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xu\Desktop\Final\Final\"/>
    </mc:Choice>
  </mc:AlternateContent>
  <bookViews>
    <workbookView xWindow="0" yWindow="135" windowWidth="20730" windowHeight="9780" tabRatio="480"/>
  </bookViews>
  <sheets>
    <sheet name="TableS1" sheetId="5" r:id="rId1"/>
  </sheets>
  <calcPr calcId="145621"/>
</workbook>
</file>

<file path=xl/sharedStrings.xml><?xml version="1.0" encoding="utf-8"?>
<sst xmlns="http://schemas.openxmlformats.org/spreadsheetml/2006/main" count="25844" uniqueCount="17846">
  <si>
    <t>hypothetical protein</t>
  </si>
  <si>
    <t>integrase</t>
  </si>
  <si>
    <t>response regulator receiver protein</t>
  </si>
  <si>
    <t>Na+/H+-exchanging protein (Na+/H+ antiporter)</t>
  </si>
  <si>
    <t>GNAT family acetyltransferase</t>
  </si>
  <si>
    <t>TonB-dependent outer membrane receptor</t>
  </si>
  <si>
    <t>ABC transporter ATP-binding protein</t>
  </si>
  <si>
    <t>peptidase M19, renal dipeptidase</t>
  </si>
  <si>
    <t>TonB-dependent receptor</t>
  </si>
  <si>
    <t>GTP-binding and nucleic acid-binding protein YchF</t>
  </si>
  <si>
    <t>DoxX</t>
  </si>
  <si>
    <t>Two-component system response regulator</t>
  </si>
  <si>
    <t>RNA polymerase sigma factor RpoD</t>
  </si>
  <si>
    <t>cyanophycinase</t>
  </si>
  <si>
    <t>Electron transfer flavoprotein, beta subunit</t>
  </si>
  <si>
    <t>SanA protein</t>
  </si>
  <si>
    <t>phenylacetate-CoA oxygenase/reductase, PaaK subunit</t>
  </si>
  <si>
    <t>Single-stranded DNA-binding protein</t>
  </si>
  <si>
    <t>G:T/U mismatch-specific uracil/thymine DNA-glycosylase</t>
  </si>
  <si>
    <t>Carbapenem antibiotics biosynthesis protein carD</t>
  </si>
  <si>
    <t>putative methyltransferase</t>
  </si>
  <si>
    <t>outer membrane efflux protein</t>
  </si>
  <si>
    <t>integral membrane sensor signal transduction histidine kinase</t>
  </si>
  <si>
    <t>GCN5-related N-acetyltransferase</t>
  </si>
  <si>
    <t>Ribosome-binding factor A</t>
  </si>
  <si>
    <t>transcriptional regulator, AraC family protein</t>
  </si>
  <si>
    <t>sodium:dicarboxylate symporter</t>
  </si>
  <si>
    <t>BatD</t>
  </si>
  <si>
    <t>BatC</t>
  </si>
  <si>
    <t>Rhodanese-like domain protein</t>
  </si>
  <si>
    <t>major facilitator superfamily MFS_1</t>
  </si>
  <si>
    <t>peptidase M23B</t>
  </si>
  <si>
    <t>OmpA/MotB domain protein</t>
  </si>
  <si>
    <t>Outer membrane protein</t>
  </si>
  <si>
    <t>lipoprotein</t>
  </si>
  <si>
    <t>Cytochrome c551/c552</t>
  </si>
  <si>
    <t>putative transcriptional regulator</t>
  </si>
  <si>
    <t>Type III effector HopPmaJ</t>
  </si>
  <si>
    <t>dTDP-glucose 4,6-dehydratase</t>
  </si>
  <si>
    <t>surface antigen (D15)</t>
  </si>
  <si>
    <t>acyltransferase 3</t>
  </si>
  <si>
    <t>membrane protein</t>
  </si>
  <si>
    <t>Ribosome recycling factor</t>
  </si>
  <si>
    <t>penicillin-binding protein 4*</t>
  </si>
  <si>
    <t>acetyltransferase, GNAT family protein</t>
  </si>
  <si>
    <t>Ferrichrome-iron receptor</t>
  </si>
  <si>
    <t>aminopeptidase</t>
  </si>
  <si>
    <t>DNA recombination and repair protein RecO</t>
  </si>
  <si>
    <t>Hemagglutinin</t>
  </si>
  <si>
    <t>Outer membrane hemin receptor</t>
  </si>
  <si>
    <t>Queuosine biosynthesis QueD, PTPS-I</t>
  </si>
  <si>
    <t>LemA protein</t>
  </si>
  <si>
    <t>Dipeptidyl peptidase IV</t>
  </si>
  <si>
    <t>DNA repair protein RadA</t>
  </si>
  <si>
    <t>Zn-dependent aminopeptidase</t>
  </si>
  <si>
    <t>DinB family protein</t>
  </si>
  <si>
    <t>acetyltransferase</t>
  </si>
  <si>
    <t>3,4-dihydroxy-2-butanone 4-phosphate synthase</t>
  </si>
  <si>
    <t>Sua5 YciO YrdC YwlC family protein</t>
  </si>
  <si>
    <t>beta-lactamase</t>
  </si>
  <si>
    <t>transcriptional regulator</t>
  </si>
  <si>
    <t>S23 ribosomal protein</t>
  </si>
  <si>
    <t>DNA-binding protein HU</t>
  </si>
  <si>
    <t>Glycosyltransferase</t>
  </si>
  <si>
    <t>ATP-dependent RNA helicase RhlE</t>
  </si>
  <si>
    <t>Beta-lactamase</t>
  </si>
  <si>
    <t>ClpB protein</t>
  </si>
  <si>
    <t>OsmC/Ohr family protein</t>
  </si>
  <si>
    <t>phytase</t>
  </si>
  <si>
    <t>short chain dehydrogenase</t>
  </si>
  <si>
    <t>beta-lactamase domain protein</t>
  </si>
  <si>
    <t>Queuosine Biosynthesis QueE Radical SAM</t>
  </si>
  <si>
    <t>ABC-type transport system involved in resistance to organic solvents, permease component</t>
  </si>
  <si>
    <t>ATP-binding protein</t>
  </si>
  <si>
    <t>DNA repair protein RecN</t>
  </si>
  <si>
    <t>HesA/MoeB/ThiF family protein</t>
  </si>
  <si>
    <t>Na+/H+ antiporter</t>
  </si>
  <si>
    <t>GTPase and tRNA-U34 5-formylation enzyme TrmE</t>
  </si>
  <si>
    <t>exo-alpha sialidase</t>
  </si>
  <si>
    <t>periplasmic binding protein</t>
  </si>
  <si>
    <t>metal dependent phosphohydrolase</t>
  </si>
  <si>
    <t>putative transporter</t>
  </si>
  <si>
    <t>two-component system response regulator</t>
  </si>
  <si>
    <t>penicillin-binding protein 4</t>
  </si>
  <si>
    <t>thiamine monophosphate synthase</t>
  </si>
  <si>
    <t>Nicotinamide mononucleotide adenylyltransferase</t>
  </si>
  <si>
    <t>site-specific recombinase</t>
  </si>
  <si>
    <t>LacI family transcriptional regulator</t>
  </si>
  <si>
    <t>NADPH-dependent FMN reductase</t>
  </si>
  <si>
    <t>Penicillin-binding protein 2 (PBP-2)</t>
  </si>
  <si>
    <t>Membrane-associated zinc metalloprotease</t>
  </si>
  <si>
    <t>RNA polymerase ECF-type sigma factor</t>
  </si>
  <si>
    <t>Septum formation protein Maf</t>
  </si>
  <si>
    <t>tRNA uridine 5-carboxymethylaminomethyl modification enzyme GidA</t>
  </si>
  <si>
    <t>Radical SAM domain protein</t>
  </si>
  <si>
    <t>Sulfur acceptor protein SufE for iron-sulfur cluster assembly</t>
  </si>
  <si>
    <t>DNA recombination and repair protein RecF</t>
  </si>
  <si>
    <t>glyoxalase family protein</t>
  </si>
  <si>
    <t>alkyl hydroperoxide reductase/ Thiol specific antioxidant/ Mal allergen</t>
  </si>
  <si>
    <t>ATP-dependent DNA helicase RecQ</t>
  </si>
  <si>
    <t>glycosyl transferase, group 1</t>
  </si>
  <si>
    <t>Two-component system sensor histidine kinase</t>
  </si>
  <si>
    <t>sensor histidine kinase</t>
  </si>
  <si>
    <t>cytosolic long-chain acyl-CoA thioester hydrolase family protein</t>
  </si>
  <si>
    <t>secretion protein HlyD family protein</t>
  </si>
  <si>
    <t>Holliday junction DNA helicase RuvA</t>
  </si>
  <si>
    <t>thioredoxin family protein</t>
  </si>
  <si>
    <t>ATP-dependent Clp protease ATP-binding subunit ClpX</t>
  </si>
  <si>
    <t>D-tyrosyl-tRNA(Tyr) deacylase</t>
  </si>
  <si>
    <t>ATP-dependent exoDNAse (exonuclease V) alpha subunit - helicase superfamily I member</t>
  </si>
  <si>
    <t>putative peptidase</t>
  </si>
  <si>
    <t>DNA repair protein RadC</t>
  </si>
  <si>
    <t>aldo/keto reductase</t>
  </si>
  <si>
    <t>ErfK/YbiS/YcfS/YnhG family protein</t>
  </si>
  <si>
    <t>Organic hydroperoxide resistance protein</t>
  </si>
  <si>
    <t>putative lipoprotein</t>
  </si>
  <si>
    <t>NAD(P)H dehydrogenase (quinone)</t>
  </si>
  <si>
    <t>HD domain protein</t>
  </si>
  <si>
    <t>CDP-alcohol phosphatidyltransferase</t>
  </si>
  <si>
    <t>NAD-dependent epimerase/dehydratase</t>
  </si>
  <si>
    <t>LemA family protein</t>
  </si>
  <si>
    <t>SSU ribosomal protein S10p (S20e)</t>
  </si>
  <si>
    <t>integral membrane protein</t>
  </si>
  <si>
    <t>sugar kinase</t>
  </si>
  <si>
    <t>Nucleotidyltransferase family protein</t>
  </si>
  <si>
    <t>Hydrogen peroxide-inducible genes activator</t>
  </si>
  <si>
    <t>capsular polysaccharide biosynthesis protein Cps4H</t>
  </si>
  <si>
    <t>transposase</t>
  </si>
  <si>
    <t>permease</t>
  </si>
  <si>
    <t>peptidase S41</t>
  </si>
  <si>
    <t>Nitroreductase family protein</t>
  </si>
  <si>
    <t>DNA-binding protein HU-beta</t>
  </si>
  <si>
    <t>Ferric uptake regulation protein FUR</t>
  </si>
  <si>
    <t>50S ribosomal protein L33</t>
  </si>
  <si>
    <t>Ribosome hibernation protein YhbH</t>
  </si>
  <si>
    <t>ATP-dependent helicase</t>
  </si>
  <si>
    <t>Holliday junction DNA helicase RuvB</t>
  </si>
  <si>
    <t>FMN-binding negative transcriptional regulator</t>
  </si>
  <si>
    <t>Biopolymer transport protein ExbD/TolR</t>
  </si>
  <si>
    <t>O-methyltransferase</t>
  </si>
  <si>
    <t>WxcM-like protein</t>
  </si>
  <si>
    <t>Outer membrane protein assembly factor YaeT precursor</t>
  </si>
  <si>
    <t>DNA mismatch repair protein MutS</t>
  </si>
  <si>
    <t>putative stress-induced protein OsmC</t>
  </si>
  <si>
    <t>serine/threonine protein kinase</t>
  </si>
  <si>
    <t>putative transmembrane protein</t>
  </si>
  <si>
    <t>GTP-binding protein HflX</t>
  </si>
  <si>
    <t>TonB-dependent siderophore receptor</t>
  </si>
  <si>
    <t>Glyoxalase/bleomycin resistance protein/dioxygenase</t>
  </si>
  <si>
    <t>Function</t>
  </si>
  <si>
    <t>Length (aa)</t>
  </si>
  <si>
    <t>R26 protein ID</t>
  </si>
  <si>
    <t>EHM96908</t>
  </si>
  <si>
    <t>EHM96907</t>
  </si>
  <si>
    <t>EHM96906</t>
  </si>
  <si>
    <t>EHM96905</t>
  </si>
  <si>
    <t>EHM96904</t>
  </si>
  <si>
    <t>EHM96903</t>
  </si>
  <si>
    <t>EHM96902</t>
  </si>
  <si>
    <t>EHM96901</t>
  </si>
  <si>
    <t>EHM96900</t>
  </si>
  <si>
    <t>EHM96899</t>
  </si>
  <si>
    <t>EHM96898</t>
  </si>
  <si>
    <t>EHM96897</t>
  </si>
  <si>
    <t>EHM96896</t>
  </si>
  <si>
    <t>EHM96895</t>
  </si>
  <si>
    <t>EHM96894</t>
  </si>
  <si>
    <t>EHM96893</t>
  </si>
  <si>
    <t>EHM96892</t>
  </si>
  <si>
    <t>EHM96891</t>
  </si>
  <si>
    <t>EHM96890</t>
  </si>
  <si>
    <t>EHM96889</t>
  </si>
  <si>
    <t>EHM96888</t>
  </si>
  <si>
    <t>EHM96887</t>
  </si>
  <si>
    <t>EHM96886</t>
  </si>
  <si>
    <t>EHM96885</t>
  </si>
  <si>
    <t>EHM96884</t>
  </si>
  <si>
    <t>EHM96883</t>
  </si>
  <si>
    <t>EHM96882</t>
  </si>
  <si>
    <t>EHM96881</t>
  </si>
  <si>
    <t>EHM96880</t>
  </si>
  <si>
    <t>EHM96879</t>
  </si>
  <si>
    <t>EHM96878</t>
  </si>
  <si>
    <t>EHM96877</t>
  </si>
  <si>
    <t>EHM96876</t>
  </si>
  <si>
    <t>EHM96875</t>
  </si>
  <si>
    <t>EHM96874</t>
  </si>
  <si>
    <t>EHM96873</t>
  </si>
  <si>
    <t>EHM96872</t>
  </si>
  <si>
    <t>EHM96871</t>
  </si>
  <si>
    <t>EHM97761</t>
  </si>
  <si>
    <t>EHM97762</t>
  </si>
  <si>
    <t>EHM97763</t>
  </si>
  <si>
    <t>EHM97764</t>
  </si>
  <si>
    <t>EHM97765</t>
  </si>
  <si>
    <t>EHM97766</t>
  </si>
  <si>
    <t>EHM97767</t>
  </si>
  <si>
    <t>EHM97768</t>
  </si>
  <si>
    <t>EHM97769</t>
  </si>
  <si>
    <t>EHM97770</t>
  </si>
  <si>
    <t>EHM97771</t>
  </si>
  <si>
    <t>EHM97772</t>
  </si>
  <si>
    <t>EHM97773</t>
  </si>
  <si>
    <t>EHM97774</t>
  </si>
  <si>
    <t>EHM97775</t>
  </si>
  <si>
    <t>EHM97776</t>
  </si>
  <si>
    <t>EHM97777</t>
  </si>
  <si>
    <t>EHM97778</t>
  </si>
  <si>
    <t>EHM97779</t>
  </si>
  <si>
    <t>EHM97780</t>
  </si>
  <si>
    <t>EHM97781</t>
  </si>
  <si>
    <t>EHM97782</t>
  </si>
  <si>
    <t>EHM97783</t>
  </si>
  <si>
    <t>EHM97784</t>
  </si>
  <si>
    <t>EHM97785</t>
  </si>
  <si>
    <t>EHM97786</t>
  </si>
  <si>
    <t>EHM97787</t>
  </si>
  <si>
    <t>EHM97788</t>
  </si>
  <si>
    <t>EHM97789</t>
  </si>
  <si>
    <t>EHM97790</t>
  </si>
  <si>
    <t>EHM97791</t>
  </si>
  <si>
    <t>EHM97792</t>
  </si>
  <si>
    <t>EHM97793</t>
  </si>
  <si>
    <t>EHM97794</t>
  </si>
  <si>
    <t>EHM97795</t>
  </si>
  <si>
    <t>EHM97796</t>
  </si>
  <si>
    <t>EHM97797</t>
  </si>
  <si>
    <t>EHM97798</t>
  </si>
  <si>
    <t>EHM97799</t>
  </si>
  <si>
    <t>EHM97800</t>
  </si>
  <si>
    <t>EHM97801</t>
  </si>
  <si>
    <t>EHM97802</t>
  </si>
  <si>
    <t>EHM97803</t>
  </si>
  <si>
    <t>EHM97804</t>
  </si>
  <si>
    <t>EHM97805</t>
  </si>
  <si>
    <t>EHM97806</t>
  </si>
  <si>
    <t>EHM97807</t>
  </si>
  <si>
    <t>EHM97808</t>
  </si>
  <si>
    <t>EHM97809</t>
  </si>
  <si>
    <t>EHM97810</t>
  </si>
  <si>
    <t>EHM97811</t>
  </si>
  <si>
    <t>EHM97812</t>
  </si>
  <si>
    <t>EHM97815</t>
  </si>
  <si>
    <t>EHM97816</t>
  </si>
  <si>
    <t>EHM97817</t>
  </si>
  <si>
    <t>EHM97818</t>
  </si>
  <si>
    <t>EHM97819</t>
  </si>
  <si>
    <t>EHM97820</t>
  </si>
  <si>
    <t>EHM97821</t>
  </si>
  <si>
    <t>EHM97822</t>
  </si>
  <si>
    <t>EHM97823</t>
  </si>
  <si>
    <t>EHM97824</t>
  </si>
  <si>
    <t>EHM97825</t>
  </si>
  <si>
    <t>EHM97826</t>
  </si>
  <si>
    <t>EHM97827</t>
  </si>
  <si>
    <t>EHM97828</t>
  </si>
  <si>
    <t>EHM97829</t>
  </si>
  <si>
    <t>EHM97830</t>
  </si>
  <si>
    <t>EHM97831</t>
  </si>
  <si>
    <t>EHM97832</t>
  </si>
  <si>
    <t>EHM97833</t>
  </si>
  <si>
    <t>EHM97834</t>
  </si>
  <si>
    <t>EHM97835</t>
  </si>
  <si>
    <t>EHM97836</t>
  </si>
  <si>
    <t>EHM97837</t>
  </si>
  <si>
    <t>EHM97838</t>
  </si>
  <si>
    <t>EHM97839</t>
  </si>
  <si>
    <t>EHM97840</t>
  </si>
  <si>
    <t>EHM97841</t>
  </si>
  <si>
    <t>EHM97842</t>
  </si>
  <si>
    <t>EHM97843</t>
  </si>
  <si>
    <t>EHM97844</t>
  </si>
  <si>
    <t>EHM97845</t>
  </si>
  <si>
    <t>EHM97846</t>
  </si>
  <si>
    <t>EHM97847</t>
  </si>
  <si>
    <t>EHM97848</t>
  </si>
  <si>
    <t>EHM97849</t>
  </si>
  <si>
    <t>EHM97850</t>
  </si>
  <si>
    <t>EHM97851</t>
  </si>
  <si>
    <t>EHM97852</t>
  </si>
  <si>
    <t>EHM97853</t>
  </si>
  <si>
    <t>EHM97854</t>
  </si>
  <si>
    <t>EHM97855</t>
  </si>
  <si>
    <t>EHM97856</t>
  </si>
  <si>
    <t>EHM97857</t>
  </si>
  <si>
    <t>EHM97858</t>
  </si>
  <si>
    <t>EHM97859</t>
  </si>
  <si>
    <t>EHM97860</t>
  </si>
  <si>
    <t>EHM97861</t>
  </si>
  <si>
    <t>EHM97862</t>
  </si>
  <si>
    <t>EHM97863</t>
  </si>
  <si>
    <t>EHM97864</t>
  </si>
  <si>
    <t>EHM97865</t>
  </si>
  <si>
    <t>EHM97866</t>
  </si>
  <si>
    <t>EHM97867</t>
  </si>
  <si>
    <t>EHM97868</t>
  </si>
  <si>
    <t>EHM97869</t>
  </si>
  <si>
    <t>EHM97870</t>
  </si>
  <si>
    <t>EHM97871</t>
  </si>
  <si>
    <t>EHM97872</t>
  </si>
  <si>
    <t>EHM97873</t>
  </si>
  <si>
    <t>EHM97874</t>
  </si>
  <si>
    <t>EHM97875</t>
  </si>
  <si>
    <t>EHM97876</t>
  </si>
  <si>
    <t>EHM97877</t>
  </si>
  <si>
    <t>EHM97878</t>
  </si>
  <si>
    <t>EHM97879</t>
  </si>
  <si>
    <t>EHM97880</t>
  </si>
  <si>
    <t>EHM97881</t>
  </si>
  <si>
    <t>EHM97882</t>
  </si>
  <si>
    <t>EHM97883</t>
  </si>
  <si>
    <t>EHM97884</t>
  </si>
  <si>
    <t>EHM97885</t>
  </si>
  <si>
    <t>EHM97886</t>
  </si>
  <si>
    <t>EHM97887</t>
  </si>
  <si>
    <t>EHM97888</t>
  </si>
  <si>
    <t>EHM97889</t>
  </si>
  <si>
    <t>EHM97890</t>
  </si>
  <si>
    <t>EHM97891</t>
  </si>
  <si>
    <t>EHM97892</t>
  </si>
  <si>
    <t>EHM97893</t>
  </si>
  <si>
    <t>EHM97894</t>
  </si>
  <si>
    <t>EHM97895</t>
  </si>
  <si>
    <t>EHM97896</t>
  </si>
  <si>
    <t>EHM97897</t>
  </si>
  <si>
    <t>EHM97900</t>
  </si>
  <si>
    <t>EHM97901</t>
  </si>
  <si>
    <t>EHM97902</t>
  </si>
  <si>
    <t>EHM97903</t>
  </si>
  <si>
    <t>EHM97904</t>
  </si>
  <si>
    <t>EHM97905</t>
  </si>
  <si>
    <t>EHM97906</t>
  </si>
  <si>
    <t>EHM97907</t>
  </si>
  <si>
    <t>EHM97908</t>
  </si>
  <si>
    <t>EHM97909</t>
  </si>
  <si>
    <t>EHM97910</t>
  </si>
  <si>
    <t>EHM97911</t>
  </si>
  <si>
    <t>EHM97912</t>
  </si>
  <si>
    <t>EHM97913</t>
  </si>
  <si>
    <t>EHM97914</t>
  </si>
  <si>
    <t>EHM97915</t>
  </si>
  <si>
    <t>EHM97916</t>
  </si>
  <si>
    <t>EHM97917</t>
  </si>
  <si>
    <t>EHM97918</t>
  </si>
  <si>
    <t>EHM97919</t>
  </si>
  <si>
    <t>EHM97920</t>
  </si>
  <si>
    <t>EHM97921</t>
  </si>
  <si>
    <t>EHM97922</t>
  </si>
  <si>
    <t>EHM97923</t>
  </si>
  <si>
    <t>EHM97924</t>
  </si>
  <si>
    <t>EHM97925</t>
  </si>
  <si>
    <t>EHM97926</t>
  </si>
  <si>
    <t>EHM97927</t>
  </si>
  <si>
    <t>EHM97928</t>
  </si>
  <si>
    <t>EHM97929</t>
  </si>
  <si>
    <t>EHM97930</t>
  </si>
  <si>
    <t>EHM97931</t>
  </si>
  <si>
    <t>EHM97932</t>
  </si>
  <si>
    <t>EHM97933</t>
  </si>
  <si>
    <t>EHM97934</t>
  </si>
  <si>
    <t>EHM97935</t>
  </si>
  <si>
    <t>EHM97936</t>
  </si>
  <si>
    <t>EHM97937</t>
  </si>
  <si>
    <t>EHM97938</t>
  </si>
  <si>
    <t>EHM97939</t>
  </si>
  <si>
    <t>EHM97940</t>
  </si>
  <si>
    <t>EHM97941</t>
  </si>
  <si>
    <t>EHM97942</t>
  </si>
  <si>
    <t>EHM97943</t>
  </si>
  <si>
    <t>EHM97944</t>
  </si>
  <si>
    <t>EHM97945</t>
  </si>
  <si>
    <t>EHM97946</t>
  </si>
  <si>
    <t>EHM97947</t>
  </si>
  <si>
    <t>EHM97948</t>
  </si>
  <si>
    <t>EHM97949</t>
  </si>
  <si>
    <t>EHM97950</t>
  </si>
  <si>
    <t>EHM97951</t>
  </si>
  <si>
    <t>EHM97952</t>
  </si>
  <si>
    <t>EHM97953</t>
  </si>
  <si>
    <t>EHM97954</t>
  </si>
  <si>
    <t>EHM97955</t>
  </si>
  <si>
    <t>EHM97956</t>
  </si>
  <si>
    <t>EHM97957</t>
  </si>
  <si>
    <t>EHM97958</t>
  </si>
  <si>
    <t>EHM97959</t>
  </si>
  <si>
    <t>EHM97960</t>
  </si>
  <si>
    <t>EHM97961</t>
  </si>
  <si>
    <t>EHM97962</t>
  </si>
  <si>
    <t>EHM97963</t>
  </si>
  <si>
    <t>EHM97964</t>
  </si>
  <si>
    <t>EHM97965</t>
  </si>
  <si>
    <t>EHM97966</t>
  </si>
  <si>
    <t>EHM97967</t>
  </si>
  <si>
    <t>EHM97968</t>
  </si>
  <si>
    <t>EHM97969</t>
  </si>
  <si>
    <t>EHM97970</t>
  </si>
  <si>
    <t>EHM97971</t>
  </si>
  <si>
    <t>EHM97972</t>
  </si>
  <si>
    <t>EHM97973</t>
  </si>
  <si>
    <t>EHM97974</t>
  </si>
  <si>
    <t>EHM97975</t>
  </si>
  <si>
    <t>EHM97976</t>
  </si>
  <si>
    <t>EHM97977</t>
  </si>
  <si>
    <t>EHM97978</t>
  </si>
  <si>
    <t>EHM97979</t>
  </si>
  <si>
    <t>EHM97980</t>
  </si>
  <si>
    <t>EHM97981</t>
  </si>
  <si>
    <t>EHM97982</t>
  </si>
  <si>
    <t>EHM97983</t>
  </si>
  <si>
    <t>EHM97984</t>
  </si>
  <si>
    <t>EHM97985</t>
  </si>
  <si>
    <t>EHM97986</t>
  </si>
  <si>
    <t>EHM97987</t>
  </si>
  <si>
    <t>EHM97988</t>
  </si>
  <si>
    <t>EHM97989</t>
  </si>
  <si>
    <t>EHM97990</t>
  </si>
  <si>
    <t>EHM97991</t>
  </si>
  <si>
    <t>EHM97992</t>
  </si>
  <si>
    <t>EHM97993</t>
  </si>
  <si>
    <t>EHM97994</t>
  </si>
  <si>
    <t>EHM97995</t>
  </si>
  <si>
    <t>EHM97996</t>
  </si>
  <si>
    <t>EHM97997</t>
  </si>
  <si>
    <t>EHM97998</t>
  </si>
  <si>
    <t>EHM97999</t>
  </si>
  <si>
    <t>EHM98000</t>
  </si>
  <si>
    <t>EHM99314</t>
  </si>
  <si>
    <t>EHM99313</t>
  </si>
  <si>
    <t>EHM99312</t>
  </si>
  <si>
    <t>EHM99311</t>
  </si>
  <si>
    <t>EHM99310</t>
  </si>
  <si>
    <t>EHM99309</t>
  </si>
  <si>
    <t>EHM99308</t>
  </si>
  <si>
    <t>EHM99307</t>
  </si>
  <si>
    <t>EHM99306</t>
  </si>
  <si>
    <t>EHM99305</t>
  </si>
  <si>
    <t>EHM99304</t>
  </si>
  <si>
    <t>EHM99303</t>
  </si>
  <si>
    <t>EHM99302</t>
  </si>
  <si>
    <t>EHM99301</t>
  </si>
  <si>
    <t>EHM99300</t>
  </si>
  <si>
    <t>EHM99299</t>
  </si>
  <si>
    <t>EHM99298</t>
  </si>
  <si>
    <t>EHM99297</t>
  </si>
  <si>
    <t>EHM99296</t>
  </si>
  <si>
    <t>EHM99295</t>
  </si>
  <si>
    <t>EHM99294</t>
  </si>
  <si>
    <t>EHM99293</t>
  </si>
  <si>
    <t>EHM99292</t>
  </si>
  <si>
    <t>EHM99291</t>
  </si>
  <si>
    <t>EHM99290</t>
  </si>
  <si>
    <t>EHM99289</t>
  </si>
  <si>
    <t>EHM99288</t>
  </si>
  <si>
    <t>EHM99287</t>
  </si>
  <si>
    <t>EHM99286</t>
  </si>
  <si>
    <t>EHM99285</t>
  </si>
  <si>
    <t>EHM99284</t>
  </si>
  <si>
    <t>EHM99283</t>
  </si>
  <si>
    <t>EHM99282</t>
  </si>
  <si>
    <t>EHM99281</t>
  </si>
  <si>
    <t>EHM99280</t>
  </si>
  <si>
    <t>EHM99279</t>
  </si>
  <si>
    <t>EHM99277</t>
  </si>
  <si>
    <t>EHM99276</t>
  </si>
  <si>
    <t>EHM99274</t>
  </si>
  <si>
    <t>EHM99273</t>
  </si>
  <si>
    <t>EHM99272</t>
  </si>
  <si>
    <t>EHM99271</t>
  </si>
  <si>
    <t>EHM99270</t>
  </si>
  <si>
    <t>EHM99267</t>
  </si>
  <si>
    <t>EHM99266</t>
  </si>
  <si>
    <t>EHM99265</t>
  </si>
  <si>
    <t>EHM99264</t>
  </si>
  <si>
    <t>EHM99263</t>
  </si>
  <si>
    <t>EHM99262</t>
  </si>
  <si>
    <t>EHM99261</t>
  </si>
  <si>
    <t>EHM99260</t>
  </si>
  <si>
    <t>EHM99259</t>
  </si>
  <si>
    <t>EHM99258</t>
  </si>
  <si>
    <t>EHM99257</t>
  </si>
  <si>
    <t>EHM99256</t>
  </si>
  <si>
    <t>EHM99255</t>
  </si>
  <si>
    <t>EHM99254</t>
  </si>
  <si>
    <t>EHM99253</t>
  </si>
  <si>
    <t>EHM99252</t>
  </si>
  <si>
    <t>EHM99251</t>
  </si>
  <si>
    <t>EHM99250</t>
  </si>
  <si>
    <t>EHM99249</t>
  </si>
  <si>
    <t>EHM99248</t>
  </si>
  <si>
    <t>EHM99247</t>
  </si>
  <si>
    <t>EHM99246</t>
  </si>
  <si>
    <t>EHM99245</t>
  </si>
  <si>
    <t>EHM99244</t>
  </si>
  <si>
    <t>EHM99243</t>
  </si>
  <si>
    <t>EHM99242</t>
  </si>
  <si>
    <t>EHM99241</t>
  </si>
  <si>
    <t>EHM99240</t>
  </si>
  <si>
    <t>EHM99239</t>
  </si>
  <si>
    <t>EHM99238</t>
  </si>
  <si>
    <t>EHM99237</t>
  </si>
  <si>
    <t>EHM99236</t>
  </si>
  <si>
    <t>EHM99235</t>
  </si>
  <si>
    <t>EHM99234</t>
  </si>
  <si>
    <t>EHM97352</t>
  </si>
  <si>
    <t>EHM99233</t>
  </si>
  <si>
    <t>EHM99232</t>
  </si>
  <si>
    <t>EHM99231</t>
  </si>
  <si>
    <t>EHM99230</t>
  </si>
  <si>
    <t>EHM99229</t>
  </si>
  <si>
    <t>EHM99228</t>
  </si>
  <si>
    <t>EHM99227</t>
  </si>
  <si>
    <t>EHM99226</t>
  </si>
  <si>
    <t>EHM99225</t>
  </si>
  <si>
    <t>EHM99224</t>
  </si>
  <si>
    <t>EHM99223</t>
  </si>
  <si>
    <t>EHM99222</t>
  </si>
  <si>
    <t>EHM99221</t>
  </si>
  <si>
    <t>EHM99220</t>
  </si>
  <si>
    <t>EHM99219</t>
  </si>
  <si>
    <t>EHM99218</t>
  </si>
  <si>
    <t>EHM99217</t>
  </si>
  <si>
    <t>EHM99216</t>
  </si>
  <si>
    <t>EHM99215</t>
  </si>
  <si>
    <t>EHM99214</t>
  </si>
  <si>
    <t>EHM99213</t>
  </si>
  <si>
    <t>EHM99212</t>
  </si>
  <si>
    <t>EHM99211</t>
  </si>
  <si>
    <t>EHM99210</t>
  </si>
  <si>
    <t>EHM99209</t>
  </si>
  <si>
    <t>EHM99208</t>
  </si>
  <si>
    <t>EHM99207</t>
  </si>
  <si>
    <t>EHM99206</t>
  </si>
  <si>
    <t>EHM99205</t>
  </si>
  <si>
    <t>EHM99204</t>
  </si>
  <si>
    <t>EHM99203</t>
  </si>
  <si>
    <t>EHM99202</t>
  </si>
  <si>
    <t>EHM99201</t>
  </si>
  <si>
    <t>EHM99200</t>
  </si>
  <si>
    <t>EHM99199</t>
  </si>
  <si>
    <t>EHM99198</t>
  </si>
  <si>
    <t>EHM99197</t>
  </si>
  <si>
    <t>EHM99196</t>
  </si>
  <si>
    <t>EHM99195</t>
  </si>
  <si>
    <t>EHM99194</t>
  </si>
  <si>
    <t>EHM99193</t>
  </si>
  <si>
    <t>EHM99192</t>
  </si>
  <si>
    <t>EHM99191</t>
  </si>
  <si>
    <t>EHM99190</t>
  </si>
  <si>
    <t>EHM99189</t>
  </si>
  <si>
    <t>EHM99188</t>
  </si>
  <si>
    <t>EHM99187</t>
  </si>
  <si>
    <t>EHM99186</t>
  </si>
  <si>
    <t>EHM99185</t>
  </si>
  <si>
    <t>EHM99184</t>
  </si>
  <si>
    <t>EHM99183</t>
  </si>
  <si>
    <t>EHM99182</t>
  </si>
  <si>
    <t>EHM99181</t>
  </si>
  <si>
    <t>EHM99180</t>
  </si>
  <si>
    <t>EHM99179</t>
  </si>
  <si>
    <t>EHM99178</t>
  </si>
  <si>
    <t>EHM99177</t>
  </si>
  <si>
    <t>EHM99176</t>
  </si>
  <si>
    <t>EHM99175</t>
  </si>
  <si>
    <t>EHM99174</t>
  </si>
  <si>
    <t>EHM99173</t>
  </si>
  <si>
    <t>EHM99172</t>
  </si>
  <si>
    <t>EHM99171</t>
  </si>
  <si>
    <t>EHM99170</t>
  </si>
  <si>
    <t>EHM99169</t>
  </si>
  <si>
    <t>EHM99168</t>
  </si>
  <si>
    <t>EHM99167</t>
  </si>
  <si>
    <t>EHM99166</t>
  </si>
  <si>
    <t>EHM99165</t>
  </si>
  <si>
    <t>EHM99162</t>
  </si>
  <si>
    <t>EHM99161</t>
  </si>
  <si>
    <t>EHM99160</t>
  </si>
  <si>
    <t>EHM99159</t>
  </si>
  <si>
    <t>EHM99158</t>
  </si>
  <si>
    <t>EHM99157</t>
  </si>
  <si>
    <t>EHM99156</t>
  </si>
  <si>
    <t>EHM99155</t>
  </si>
  <si>
    <t>EHM99154</t>
  </si>
  <si>
    <t>EHM99153</t>
  </si>
  <si>
    <t>EHM99152</t>
  </si>
  <si>
    <t>EHM99151</t>
  </si>
  <si>
    <t>EHM99150</t>
  </si>
  <si>
    <t>EHM99149</t>
  </si>
  <si>
    <t>EHM99148</t>
  </si>
  <si>
    <t>EHM99147</t>
  </si>
  <si>
    <t>EHM99146</t>
  </si>
  <si>
    <t>EHM99145</t>
  </si>
  <si>
    <t>EHM99144</t>
  </si>
  <si>
    <t>EHM99143</t>
  </si>
  <si>
    <t>EHM99142</t>
  </si>
  <si>
    <t>EHM99141</t>
  </si>
  <si>
    <t>EHM99140</t>
  </si>
  <si>
    <t>EHM99139</t>
  </si>
  <si>
    <t>EHM99138</t>
  </si>
  <si>
    <t>EHM99137</t>
  </si>
  <si>
    <t>EHM99136</t>
  </si>
  <si>
    <t>EHM99135</t>
  </si>
  <si>
    <t>EHM99134</t>
  </si>
  <si>
    <t>EHM99133</t>
  </si>
  <si>
    <t>EHM99132</t>
  </si>
  <si>
    <t>EHM99131</t>
  </si>
  <si>
    <t>EHM99130</t>
  </si>
  <si>
    <t>EHM99129</t>
  </si>
  <si>
    <t>EHM99128</t>
  </si>
  <si>
    <t>EHM99127</t>
  </si>
  <si>
    <t>EHM99126</t>
  </si>
  <si>
    <t>EHM99125</t>
  </si>
  <si>
    <t>EHM99124</t>
  </si>
  <si>
    <t>EHM99123</t>
  </si>
  <si>
    <t>EHM99122</t>
  </si>
  <si>
    <t>EHM99121</t>
  </si>
  <si>
    <t>EHM99120</t>
  </si>
  <si>
    <t>EHM99119</t>
  </si>
  <si>
    <t>EHM99118</t>
  </si>
  <si>
    <t>EHM99117</t>
  </si>
  <si>
    <t>EHM99116</t>
  </si>
  <si>
    <t>EHM99115</t>
  </si>
  <si>
    <t>EHM99114</t>
  </si>
  <si>
    <t>EHM99113</t>
  </si>
  <si>
    <t>EHM99112</t>
  </si>
  <si>
    <t>EHM99111</t>
  </si>
  <si>
    <t>EHM99110</t>
  </si>
  <si>
    <t>EHM99109</t>
  </si>
  <si>
    <t>EHM99108</t>
  </si>
  <si>
    <t>EHM99107</t>
  </si>
  <si>
    <t>EHM99106</t>
  </si>
  <si>
    <t>EHM99105</t>
  </si>
  <si>
    <t>EHM99104</t>
  </si>
  <si>
    <t>EHM99103</t>
  </si>
  <si>
    <t>EHM99102</t>
  </si>
  <si>
    <t>EHM99101</t>
  </si>
  <si>
    <t>EHM99100</t>
  </si>
  <si>
    <t>EHM99099</t>
  </si>
  <si>
    <t>EHM99098</t>
  </si>
  <si>
    <t>EHM99097</t>
  </si>
  <si>
    <t>EHM99096</t>
  </si>
  <si>
    <t>EHM99095</t>
  </si>
  <si>
    <t>EHM99094</t>
  </si>
  <si>
    <t>EHM99093</t>
  </si>
  <si>
    <t>EHM99092</t>
  </si>
  <si>
    <t>EHM99091</t>
  </si>
  <si>
    <t>EHM99090</t>
  </si>
  <si>
    <t>EHM99089</t>
  </si>
  <si>
    <t>EHM99088</t>
  </si>
  <si>
    <t>EHM99087</t>
  </si>
  <si>
    <t>EHM99086</t>
  </si>
  <si>
    <t>EHM99085</t>
  </si>
  <si>
    <t>EHM99084</t>
  </si>
  <si>
    <t>EHM99083</t>
  </si>
  <si>
    <t>EHM99082</t>
  </si>
  <si>
    <t>EHM99081</t>
  </si>
  <si>
    <t>EHM99080</t>
  </si>
  <si>
    <t>EHM99079</t>
  </si>
  <si>
    <t>EHM99078</t>
  </si>
  <si>
    <t>EHM99077</t>
  </si>
  <si>
    <t>EHM99076</t>
  </si>
  <si>
    <t>EHM99075</t>
  </si>
  <si>
    <t>EHM99074</t>
  </si>
  <si>
    <t>EHM99073</t>
  </si>
  <si>
    <t>EHM99072</t>
  </si>
  <si>
    <t>EHM99071</t>
  </si>
  <si>
    <t>EHM99070</t>
  </si>
  <si>
    <t>EHM99069</t>
  </si>
  <si>
    <t>EHM99068</t>
  </si>
  <si>
    <t>EHM99067</t>
  </si>
  <si>
    <t>EHM99066</t>
  </si>
  <si>
    <t>EHM99065</t>
  </si>
  <si>
    <t>EHM99064</t>
  </si>
  <si>
    <t>EHM99063</t>
  </si>
  <si>
    <t>EHM99062</t>
  </si>
  <si>
    <t>EHM99061</t>
  </si>
  <si>
    <t>EHM99060</t>
  </si>
  <si>
    <t>EHM99059</t>
  </si>
  <si>
    <t>EHM99058</t>
  </si>
  <si>
    <t>EHM99057</t>
  </si>
  <si>
    <t>EHM99056</t>
  </si>
  <si>
    <t>EHM99055</t>
  </si>
  <si>
    <t>EHM99054</t>
  </si>
  <si>
    <t>EHM99053</t>
  </si>
  <si>
    <t>EHM99052</t>
  </si>
  <si>
    <t>EHM99051</t>
  </si>
  <si>
    <t>EHM99050</t>
  </si>
  <si>
    <t>EHM99049</t>
  </si>
  <si>
    <t>EHM99048</t>
  </si>
  <si>
    <t>EHM99047</t>
  </si>
  <si>
    <t>EHM99046</t>
  </si>
  <si>
    <t>EHM99045</t>
  </si>
  <si>
    <t>EHM99044</t>
  </si>
  <si>
    <t>EHM99043</t>
  </si>
  <si>
    <t>EHM99042</t>
  </si>
  <si>
    <t>EHM99041</t>
  </si>
  <si>
    <t>EHM99040</t>
  </si>
  <si>
    <t>EHM99039</t>
  </si>
  <si>
    <t>EHM99038</t>
  </si>
  <si>
    <t>EHM99037</t>
  </si>
  <si>
    <t>EHM99036</t>
  </si>
  <si>
    <t>EHM99035</t>
  </si>
  <si>
    <t>EHM99034</t>
  </si>
  <si>
    <t>EHM99033</t>
  </si>
  <si>
    <t>EHM99032</t>
  </si>
  <si>
    <t>EHM99031</t>
  </si>
  <si>
    <t>EHM99030</t>
  </si>
  <si>
    <t>EHM99029</t>
  </si>
  <si>
    <t>EHM99028</t>
  </si>
  <si>
    <t>EHM99027</t>
  </si>
  <si>
    <t>EHM99026</t>
  </si>
  <si>
    <t>EHM99025</t>
  </si>
  <si>
    <t>EHM99024</t>
  </si>
  <si>
    <t>EHM99023</t>
  </si>
  <si>
    <t>EHM99022</t>
  </si>
  <si>
    <t>EHM99021</t>
  </si>
  <si>
    <t>EHM99020</t>
  </si>
  <si>
    <t>EHM99019</t>
  </si>
  <si>
    <t>EHM99018</t>
  </si>
  <si>
    <t>EHM99017</t>
  </si>
  <si>
    <t>EHM99016</t>
  </si>
  <si>
    <t>EHM99015</t>
  </si>
  <si>
    <t>EHM99014</t>
  </si>
  <si>
    <t>EHM99013</t>
  </si>
  <si>
    <t>EHM99012</t>
  </si>
  <si>
    <t>EHM99011</t>
  </si>
  <si>
    <t>EHM99010</t>
  </si>
  <si>
    <t>EHM99009</t>
  </si>
  <si>
    <t>EHM96519</t>
  </si>
  <si>
    <t>EHM96518</t>
  </si>
  <si>
    <t>EHM96517</t>
  </si>
  <si>
    <t>EHM96516</t>
  </si>
  <si>
    <t>EHM96515</t>
  </si>
  <si>
    <t>EHM96514</t>
  </si>
  <si>
    <t>EHM96513</t>
  </si>
  <si>
    <t>EHM96512</t>
  </si>
  <si>
    <t>EHM96511</t>
  </si>
  <si>
    <t>EHM96510</t>
  </si>
  <si>
    <t>EHM96509</t>
  </si>
  <si>
    <t>EHM96508</t>
  </si>
  <si>
    <t>EHM96507</t>
  </si>
  <si>
    <t>EHM96506</t>
  </si>
  <si>
    <t>EHM96505</t>
  </si>
  <si>
    <t>EHM96504</t>
  </si>
  <si>
    <t>EHM96502</t>
  </si>
  <si>
    <t>EHM96501</t>
  </si>
  <si>
    <t>EHM96500</t>
  </si>
  <si>
    <t>EHM96499</t>
  </si>
  <si>
    <t>EHM96498</t>
  </si>
  <si>
    <t>EHM96497</t>
  </si>
  <si>
    <t>EHM96496</t>
  </si>
  <si>
    <t>EHM96495</t>
  </si>
  <si>
    <t>EHM96494</t>
  </si>
  <si>
    <t>EHM96493</t>
  </si>
  <si>
    <t>EHM96492</t>
  </si>
  <si>
    <t>EHM96491</t>
  </si>
  <si>
    <t>EHM96490</t>
  </si>
  <si>
    <t>EHM96489</t>
  </si>
  <si>
    <t>EHM96488</t>
  </si>
  <si>
    <t>EHM96487</t>
  </si>
  <si>
    <t>EHM96486</t>
  </si>
  <si>
    <t>EHM96485</t>
  </si>
  <si>
    <t>EHM96484</t>
  </si>
  <si>
    <t>EHM96483</t>
  </si>
  <si>
    <t>EHM96480</t>
  </si>
  <si>
    <t>EHM96479</t>
  </si>
  <si>
    <t>EHM96478</t>
  </si>
  <si>
    <t>EHM96477</t>
  </si>
  <si>
    <t>EHM96476</t>
  </si>
  <si>
    <t>EHM96475</t>
  </si>
  <si>
    <t>EHM96474</t>
  </si>
  <si>
    <t>EHM96473</t>
  </si>
  <si>
    <t>EHM96472</t>
  </si>
  <si>
    <t>EHM96471</t>
  </si>
  <si>
    <t>EHM96470</t>
  </si>
  <si>
    <t>EHM96469</t>
  </si>
  <si>
    <t>EHM96468</t>
  </si>
  <si>
    <t>EHM96467</t>
  </si>
  <si>
    <t>EHM96466</t>
  </si>
  <si>
    <t>EHM96465</t>
  </si>
  <si>
    <t>EHM96464</t>
  </si>
  <si>
    <t>EHM96463</t>
  </si>
  <si>
    <t>EHM96462</t>
  </si>
  <si>
    <t>EHM96461</t>
  </si>
  <si>
    <t>EHM96460</t>
  </si>
  <si>
    <t>EHM96459</t>
  </si>
  <si>
    <t>EHM96458</t>
  </si>
  <si>
    <t>EHM96457</t>
  </si>
  <si>
    <t>EHM96456</t>
  </si>
  <si>
    <t>EHM96455</t>
  </si>
  <si>
    <t>EHM96454</t>
  </si>
  <si>
    <t>EHM96453</t>
  </si>
  <si>
    <t>EHM96452</t>
  </si>
  <si>
    <t>EHM96451</t>
  </si>
  <si>
    <t>EHM96450</t>
  </si>
  <si>
    <t>EHM96449</t>
  </si>
  <si>
    <t>EHM96448</t>
  </si>
  <si>
    <t>EHM96447</t>
  </si>
  <si>
    <t>EHM96446</t>
  </si>
  <si>
    <t>EHM96445</t>
  </si>
  <si>
    <t>EHM96444</t>
  </si>
  <si>
    <t>EHM96443</t>
  </si>
  <si>
    <t>EHM96442</t>
  </si>
  <si>
    <t>EHM96441</t>
  </si>
  <si>
    <t>EHM96440</t>
  </si>
  <si>
    <t>EHM96439</t>
  </si>
  <si>
    <t>EHM96438</t>
  </si>
  <si>
    <t>EHM96437</t>
  </si>
  <si>
    <t>EHM96436</t>
  </si>
  <si>
    <t>EHM96435</t>
  </si>
  <si>
    <t>EHM96434</t>
  </si>
  <si>
    <t>EHM96433</t>
  </si>
  <si>
    <t>EHM96432</t>
  </si>
  <si>
    <t>EHM96431</t>
  </si>
  <si>
    <t>EHM96430</t>
  </si>
  <si>
    <t>EHM96429</t>
  </si>
  <si>
    <t>EHM96428</t>
  </si>
  <si>
    <t>EHM96427</t>
  </si>
  <si>
    <t>EHM96426</t>
  </si>
  <si>
    <t>EHM96425</t>
  </si>
  <si>
    <t>EHM96424</t>
  </si>
  <si>
    <t>EHM96423</t>
  </si>
  <si>
    <t>EHM96422</t>
  </si>
  <si>
    <t>EHM96421</t>
  </si>
  <si>
    <t>EHM96420</t>
  </si>
  <si>
    <t>EHM96419</t>
  </si>
  <si>
    <t>EHM96418</t>
  </si>
  <si>
    <t>EHM96417</t>
  </si>
  <si>
    <t>EHM96416</t>
  </si>
  <si>
    <t>EHM96415</t>
  </si>
  <si>
    <t>EHM96414</t>
  </si>
  <si>
    <t>EHM96413</t>
  </si>
  <si>
    <t>EHM96412</t>
  </si>
  <si>
    <t>EHM96411</t>
  </si>
  <si>
    <t>EHM96410</t>
  </si>
  <si>
    <t>EHM96409</t>
  </si>
  <si>
    <t>EHM96408</t>
  </si>
  <si>
    <t>EHM96407</t>
  </si>
  <si>
    <t>EHM96406</t>
  </si>
  <si>
    <t>EHM96405</t>
  </si>
  <si>
    <t>EHM96404</t>
  </si>
  <si>
    <t>EHM96403</t>
  </si>
  <si>
    <t>EHM96402</t>
  </si>
  <si>
    <t>EHM96401</t>
  </si>
  <si>
    <t>EHM96400</t>
  </si>
  <si>
    <t>EHM96399</t>
  </si>
  <si>
    <t>EHM96398</t>
  </si>
  <si>
    <t>EHM96397</t>
  </si>
  <si>
    <t>EHM96396</t>
  </si>
  <si>
    <t>EHM96395</t>
  </si>
  <si>
    <t>EHM96394</t>
  </si>
  <si>
    <t>EHM99583</t>
  </si>
  <si>
    <t>EHM99582</t>
  </si>
  <si>
    <t>EHM99581</t>
  </si>
  <si>
    <t>EHM99580</t>
  </si>
  <si>
    <t>EHM99579</t>
  </si>
  <si>
    <t>EHM99578</t>
  </si>
  <si>
    <t>EHM99577</t>
  </si>
  <si>
    <t>EHM99576</t>
  </si>
  <si>
    <t>EHM99575</t>
  </si>
  <si>
    <t>EHM99574</t>
  </si>
  <si>
    <t>EHM99573</t>
  </si>
  <si>
    <t>EHM99572</t>
  </si>
  <si>
    <t>EHM99571</t>
  </si>
  <si>
    <t>EHM99570</t>
  </si>
  <si>
    <t>EHM99569</t>
  </si>
  <si>
    <t>EHM99568</t>
  </si>
  <si>
    <t>EHM99567</t>
  </si>
  <si>
    <t>EHM99566</t>
  </si>
  <si>
    <t>EHM99565</t>
  </si>
  <si>
    <t>EHM99564</t>
  </si>
  <si>
    <t>EHM99563</t>
  </si>
  <si>
    <t>EHM99561</t>
  </si>
  <si>
    <t>EHM99560</t>
  </si>
  <si>
    <t>EHM99559</t>
  </si>
  <si>
    <t>EHM99558</t>
  </si>
  <si>
    <t>EHM99557</t>
  </si>
  <si>
    <t>EHM99556</t>
  </si>
  <si>
    <t>EHM99555</t>
  </si>
  <si>
    <t>EHM99554</t>
  </si>
  <si>
    <t>EHM99553</t>
  </si>
  <si>
    <t>EHM99552</t>
  </si>
  <si>
    <t>EHM99551</t>
  </si>
  <si>
    <t>EHM99550</t>
  </si>
  <si>
    <t>EHM99549</t>
  </si>
  <si>
    <t>EHM99548</t>
  </si>
  <si>
    <t>EHM99547</t>
  </si>
  <si>
    <t>EHM99546</t>
  </si>
  <si>
    <t>EHM99545</t>
  </si>
  <si>
    <t>EHM99544</t>
  </si>
  <si>
    <t>EHM99543</t>
  </si>
  <si>
    <t>EHM99542</t>
  </si>
  <si>
    <t>EHM99541</t>
  </si>
  <si>
    <t>EHM99540</t>
  </si>
  <si>
    <t>EHM99539</t>
  </si>
  <si>
    <t>EHM99538</t>
  </si>
  <si>
    <t>EHM99537</t>
  </si>
  <si>
    <t>EHM99536</t>
  </si>
  <si>
    <t>EHM99535</t>
  </si>
  <si>
    <t>EHM99534</t>
  </si>
  <si>
    <t>EHM99533</t>
  </si>
  <si>
    <t>EHM99532</t>
  </si>
  <si>
    <t>EHM99531</t>
  </si>
  <si>
    <t>EHM99530</t>
  </si>
  <si>
    <t>EHM99529</t>
  </si>
  <si>
    <t>EHM99528</t>
  </si>
  <si>
    <t>EHM99527</t>
  </si>
  <si>
    <t>EHM99526</t>
  </si>
  <si>
    <t>EHM99525</t>
  </si>
  <si>
    <t>EHM99524</t>
  </si>
  <si>
    <t>EHM99523</t>
  </si>
  <si>
    <t>EHM99522</t>
  </si>
  <si>
    <t>EHM99521</t>
  </si>
  <si>
    <t>EHM99520</t>
  </si>
  <si>
    <t>EHM99519</t>
  </si>
  <si>
    <t>EHM99518</t>
  </si>
  <si>
    <t>EHM99517</t>
  </si>
  <si>
    <t>EHM99516</t>
  </si>
  <si>
    <t>EHM99515</t>
  </si>
  <si>
    <t>EHM99514</t>
  </si>
  <si>
    <t>EHM99511</t>
  </si>
  <si>
    <t>EHM99510</t>
  </si>
  <si>
    <t>EHM99509</t>
  </si>
  <si>
    <t>EHM99508</t>
  </si>
  <si>
    <t>EHM99507</t>
  </si>
  <si>
    <t>EHM99506</t>
  </si>
  <si>
    <t>EHM99505</t>
  </si>
  <si>
    <t>EHM99504</t>
  </si>
  <si>
    <t>EHM99503</t>
  </si>
  <si>
    <t>EHM99502</t>
  </si>
  <si>
    <t>EHM99501</t>
  </si>
  <si>
    <t>EHM99500</t>
  </si>
  <si>
    <t>EHM99499</t>
  </si>
  <si>
    <t>EHM99498</t>
  </si>
  <si>
    <t>EHM99497</t>
  </si>
  <si>
    <t>EHM99496</t>
  </si>
  <si>
    <t>EHM99495</t>
  </si>
  <si>
    <t>EHM99494</t>
  </si>
  <si>
    <t>EHM99493</t>
  </si>
  <si>
    <t>EHM99492</t>
  </si>
  <si>
    <t>EHM99491</t>
  </si>
  <si>
    <t>EHM99490</t>
  </si>
  <si>
    <t>EHM99489</t>
  </si>
  <si>
    <t>EHM99488</t>
  </si>
  <si>
    <t>EHM99487</t>
  </si>
  <si>
    <t>EHM99486</t>
  </si>
  <si>
    <t>EHM99485</t>
  </si>
  <si>
    <t>EHM99484</t>
  </si>
  <si>
    <t>EHM99483</t>
  </si>
  <si>
    <t>EHM99482</t>
  </si>
  <si>
    <t>EHM99481</t>
  </si>
  <si>
    <t>EHM99480</t>
  </si>
  <si>
    <t>EHM99479</t>
  </si>
  <si>
    <t>EHM99478</t>
  </si>
  <si>
    <t>EHM99477</t>
  </si>
  <si>
    <t>EHM99476</t>
  </si>
  <si>
    <t>EHM99475</t>
  </si>
  <si>
    <t>EHM99474</t>
  </si>
  <si>
    <t>EHM99473</t>
  </si>
  <si>
    <t>EHM99472</t>
  </si>
  <si>
    <t>EHM99471</t>
  </si>
  <si>
    <t>EHM99470</t>
  </si>
  <si>
    <t>EHM99469</t>
  </si>
  <si>
    <t>EHM99468</t>
  </si>
  <si>
    <t>EHM99467</t>
  </si>
  <si>
    <t>EHM99466</t>
  </si>
  <si>
    <t>EHM99465</t>
  </si>
  <si>
    <t>EHM99464</t>
  </si>
  <si>
    <t>EHM99463</t>
  </si>
  <si>
    <t>EHM99462</t>
  </si>
  <si>
    <t>EHM99461</t>
  </si>
  <si>
    <t>EHM99460</t>
  </si>
  <si>
    <t>EHM99459</t>
  </si>
  <si>
    <t>EHM99458</t>
  </si>
  <si>
    <t>EHM99457</t>
  </si>
  <si>
    <t>EHM99456</t>
  </si>
  <si>
    <t>EHM99455</t>
  </si>
  <si>
    <t>EHM99454</t>
  </si>
  <si>
    <t>EHM99453</t>
  </si>
  <si>
    <t>EHM99452</t>
  </si>
  <si>
    <t>EHM99451</t>
  </si>
  <si>
    <t>EHM99450</t>
  </si>
  <si>
    <t>EHM99449</t>
  </si>
  <si>
    <t>EHM99448</t>
  </si>
  <si>
    <t>EHM99447</t>
  </si>
  <si>
    <t>EHM99446</t>
  </si>
  <si>
    <t>EHM99445</t>
  </si>
  <si>
    <t>EHM99444</t>
  </si>
  <si>
    <t>EHM99443</t>
  </si>
  <si>
    <t>EHM99442</t>
  </si>
  <si>
    <t>EHM99441</t>
  </si>
  <si>
    <t>EHM99440</t>
  </si>
  <si>
    <t>EHM99439</t>
  </si>
  <si>
    <t>EHM99438</t>
  </si>
  <si>
    <t>EHM99437</t>
  </si>
  <si>
    <t>EHM99436</t>
  </si>
  <si>
    <t>EHM99435</t>
  </si>
  <si>
    <t>EHM99434</t>
  </si>
  <si>
    <t>EHM99433</t>
  </si>
  <si>
    <t>EHM99432</t>
  </si>
  <si>
    <t>EHM99431</t>
  </si>
  <si>
    <t>EHM99430</t>
  </si>
  <si>
    <t>EHM99429</t>
  </si>
  <si>
    <t>EHM99428</t>
  </si>
  <si>
    <t>EHM99427</t>
  </si>
  <si>
    <t>EHM99426</t>
  </si>
  <si>
    <t>EHM99425</t>
  </si>
  <si>
    <t>EHM99424</t>
  </si>
  <si>
    <t>EHM99423</t>
  </si>
  <si>
    <t>EHM99422</t>
  </si>
  <si>
    <t>EHM99421</t>
  </si>
  <si>
    <t>EHM99420</t>
  </si>
  <si>
    <t>EHM99419</t>
  </si>
  <si>
    <t>EHM99418</t>
  </si>
  <si>
    <t>EHM99417</t>
  </si>
  <si>
    <t>EHM99416</t>
  </si>
  <si>
    <t>EHM99415</t>
  </si>
  <si>
    <t>EHM99414</t>
  </si>
  <si>
    <t>EHM99413</t>
  </si>
  <si>
    <t>EHM99412</t>
  </si>
  <si>
    <t>EHM99411</t>
  </si>
  <si>
    <t>EHM99410</t>
  </si>
  <si>
    <t>EHM99409</t>
  </si>
  <si>
    <t>EHM99408</t>
  </si>
  <si>
    <t>EHM99407</t>
  </si>
  <si>
    <t>EHM99406</t>
  </si>
  <si>
    <t>EHM99405</t>
  </si>
  <si>
    <t>EHM99404</t>
  </si>
  <si>
    <t>EHM99403</t>
  </si>
  <si>
    <t>EHM99402</t>
  </si>
  <si>
    <t>EHM99401</t>
  </si>
  <si>
    <t>EHM99400</t>
  </si>
  <si>
    <t>EHM99399</t>
  </si>
  <si>
    <t>EHM99398</t>
  </si>
  <si>
    <t>EHM99397</t>
  </si>
  <si>
    <t>EHM99396</t>
  </si>
  <si>
    <t>EHM99395</t>
  </si>
  <si>
    <t>EHM99394</t>
  </si>
  <si>
    <t>EHM99393</t>
  </si>
  <si>
    <t>EHM99392</t>
  </si>
  <si>
    <t>EHM99391</t>
  </si>
  <si>
    <t>EHM99390</t>
  </si>
  <si>
    <t>EHM99389</t>
  </si>
  <si>
    <t>EHM99388</t>
  </si>
  <si>
    <t>EHM99387</t>
  </si>
  <si>
    <t>EHM99386</t>
  </si>
  <si>
    <t>EHM99385</t>
  </si>
  <si>
    <t>EHM99384</t>
  </si>
  <si>
    <t>EHM99383</t>
  </si>
  <si>
    <t>EHM99382</t>
  </si>
  <si>
    <t>EHM99381</t>
  </si>
  <si>
    <t>EHM99380</t>
  </si>
  <si>
    <t>EHM99379</t>
  </si>
  <si>
    <t>EHM99378</t>
  </si>
  <si>
    <t>EHM99377</t>
  </si>
  <si>
    <t>EHM99376</t>
  </si>
  <si>
    <t>EHM99375</t>
  </si>
  <si>
    <t>EHM99374</t>
  </si>
  <si>
    <t>EHM99373</t>
  </si>
  <si>
    <t>EHM99372</t>
  </si>
  <si>
    <t>EHM99371</t>
  </si>
  <si>
    <t>EHM99370</t>
  </si>
  <si>
    <t>EHM99369</t>
  </si>
  <si>
    <t>EHM99368</t>
  </si>
  <si>
    <t>EHM99367</t>
  </si>
  <si>
    <t>EHM99366</t>
  </si>
  <si>
    <t>EHM99365</t>
  </si>
  <si>
    <t>EHM99364</t>
  </si>
  <si>
    <t>EHM99363</t>
  </si>
  <si>
    <t>EHM99362</t>
  </si>
  <si>
    <t>EHM99361</t>
  </si>
  <si>
    <t>EHM99360</t>
  </si>
  <si>
    <t>EHM99359</t>
  </si>
  <si>
    <t>EHM99358</t>
  </si>
  <si>
    <t>EHM99357</t>
  </si>
  <si>
    <t>EHM99356</t>
  </si>
  <si>
    <t>EHM99355</t>
  </si>
  <si>
    <t>EHM99354</t>
  </si>
  <si>
    <t>EHM99353</t>
  </si>
  <si>
    <t>EHM99352</t>
  </si>
  <si>
    <t>EHM99351</t>
  </si>
  <si>
    <t>EHM99350</t>
  </si>
  <si>
    <t>EHM99349</t>
  </si>
  <si>
    <t>EHM99348</t>
  </si>
  <si>
    <t>EHM99347</t>
  </si>
  <si>
    <t>EHM99346</t>
  </si>
  <si>
    <t>EHM99345</t>
  </si>
  <si>
    <t>EHM99344</t>
  </si>
  <si>
    <t>EHM99343</t>
  </si>
  <si>
    <t>EHM99342</t>
  </si>
  <si>
    <t>EHM99341</t>
  </si>
  <si>
    <t>EHM99340</t>
  </si>
  <si>
    <t>EHM99339</t>
  </si>
  <si>
    <t>EHM99338</t>
  </si>
  <si>
    <t>EHM99337</t>
  </si>
  <si>
    <t>EHM99336</t>
  </si>
  <si>
    <t>EHM99335</t>
  </si>
  <si>
    <t>EHM99334</t>
  </si>
  <si>
    <t>EHM99333</t>
  </si>
  <si>
    <t>EHM99332</t>
  </si>
  <si>
    <t>EHM99331</t>
  </si>
  <si>
    <t>EHM99330</t>
  </si>
  <si>
    <t>EHM99329</t>
  </si>
  <si>
    <t>EHM99328</t>
  </si>
  <si>
    <t>EHM99327</t>
  </si>
  <si>
    <t>EHM99326</t>
  </si>
  <si>
    <t>EHM99325</t>
  </si>
  <si>
    <t>EHM99324</t>
  </si>
  <si>
    <t>EHM99323</t>
  </si>
  <si>
    <t>EHM99322</t>
  </si>
  <si>
    <t>EHM99321</t>
  </si>
  <si>
    <t>EHM99320</t>
  </si>
  <si>
    <t>EHM99319</t>
  </si>
  <si>
    <t>EHM99318</t>
  </si>
  <si>
    <t>EHM99317</t>
  </si>
  <si>
    <t>EHM99316</t>
  </si>
  <si>
    <t>EHM96611</t>
  </si>
  <si>
    <t>EHM96612</t>
  </si>
  <si>
    <t>EHM96613</t>
  </si>
  <si>
    <t>EHM96614</t>
  </si>
  <si>
    <t>EHM96615</t>
  </si>
  <si>
    <t>EHM96616</t>
  </si>
  <si>
    <t>EHM96617</t>
  </si>
  <si>
    <t>EHM96618</t>
  </si>
  <si>
    <t>EHM96619</t>
  </si>
  <si>
    <t>EHM96620</t>
  </si>
  <si>
    <t>EHM96621</t>
  </si>
  <si>
    <t>EHM96622</t>
  </si>
  <si>
    <t>EHM96623</t>
  </si>
  <si>
    <t>EHM96624</t>
  </si>
  <si>
    <t>EHM96625</t>
  </si>
  <si>
    <t>EHM96626</t>
  </si>
  <si>
    <t>EHM96627</t>
  </si>
  <si>
    <t>EHM96628</t>
  </si>
  <si>
    <t>EHM96629</t>
  </si>
  <si>
    <t>EHM96630</t>
  </si>
  <si>
    <t>EHM96631</t>
  </si>
  <si>
    <t>EHM96632</t>
  </si>
  <si>
    <t>EHM96633</t>
  </si>
  <si>
    <t>EHM96634</t>
  </si>
  <si>
    <t>EHM96635</t>
  </si>
  <si>
    <t>EHM96636</t>
  </si>
  <si>
    <t>EHM96637</t>
  </si>
  <si>
    <t>EHM96638</t>
  </si>
  <si>
    <t>EHM96639</t>
  </si>
  <si>
    <t>EHM96640</t>
  </si>
  <si>
    <t>EHM96641</t>
  </si>
  <si>
    <t>EHM96642</t>
  </si>
  <si>
    <t>EHM96643</t>
  </si>
  <si>
    <t>EHM96644</t>
  </si>
  <si>
    <t>EHM96645</t>
  </si>
  <si>
    <t>EHM96646</t>
  </si>
  <si>
    <t>EHM96647</t>
  </si>
  <si>
    <t>EHM96648</t>
  </si>
  <si>
    <t>EHM96649</t>
  </si>
  <si>
    <t>EHM96650</t>
  </si>
  <si>
    <t>EHM96651</t>
  </si>
  <si>
    <t>EHM96652</t>
  </si>
  <si>
    <t>EHM96653</t>
  </si>
  <si>
    <t>EHM96654</t>
  </si>
  <si>
    <t>EHM96655</t>
  </si>
  <si>
    <t>EHM96656</t>
  </si>
  <si>
    <t>EHM96657</t>
  </si>
  <si>
    <t>EHM96658</t>
  </si>
  <si>
    <t>EHM96659</t>
  </si>
  <si>
    <t>EHM96660</t>
  </si>
  <si>
    <t>EHM96661</t>
  </si>
  <si>
    <t>EHM96662</t>
  </si>
  <si>
    <t>EHM96663</t>
  </si>
  <si>
    <t>EHM96664</t>
  </si>
  <si>
    <t>EHM96665</t>
  </si>
  <si>
    <t>EHM96666</t>
  </si>
  <si>
    <t>EHM96667</t>
  </si>
  <si>
    <t>EHM96668</t>
  </si>
  <si>
    <t>EHM96669</t>
  </si>
  <si>
    <t>EHM96670</t>
  </si>
  <si>
    <t>EHM96671</t>
  </si>
  <si>
    <t>EHM96672</t>
  </si>
  <si>
    <t>EHM96673</t>
  </si>
  <si>
    <t>EHM96674</t>
  </si>
  <si>
    <t>EHM96675</t>
  </si>
  <si>
    <t>EHM96676</t>
  </si>
  <si>
    <t>EHM96677</t>
  </si>
  <si>
    <t>EHM96678</t>
  </si>
  <si>
    <t>EHM96679</t>
  </si>
  <si>
    <t>EHM96680</t>
  </si>
  <si>
    <t>EHM96681</t>
  </si>
  <si>
    <t>EHM96682</t>
  </si>
  <si>
    <t>EHM96683</t>
  </si>
  <si>
    <t>EHM96684</t>
  </si>
  <si>
    <t>EHM96685</t>
  </si>
  <si>
    <t>EHM96686</t>
  </si>
  <si>
    <t>EHM96687</t>
  </si>
  <si>
    <t>EHM96688</t>
  </si>
  <si>
    <t>EHM96689</t>
  </si>
  <si>
    <t>EHM96690</t>
  </si>
  <si>
    <t>EHM96691</t>
  </si>
  <si>
    <t>EHM96692</t>
  </si>
  <si>
    <t>EHM96693</t>
  </si>
  <si>
    <t>EHM96694</t>
  </si>
  <si>
    <t>EHM96695</t>
  </si>
  <si>
    <t>EHM96696</t>
  </si>
  <si>
    <t>EHM96697</t>
  </si>
  <si>
    <t>EHM96698</t>
  </si>
  <si>
    <t>EHM96699</t>
  </si>
  <si>
    <t>EHM96700</t>
  </si>
  <si>
    <t>EHM96701</t>
  </si>
  <si>
    <t>EHM96702</t>
  </si>
  <si>
    <t>EHM96703</t>
  </si>
  <si>
    <t>EHM96704</t>
  </si>
  <si>
    <t>EHM98623</t>
  </si>
  <si>
    <t>EHM98624</t>
  </si>
  <si>
    <t>EHM98625</t>
  </si>
  <si>
    <t>EHM98626</t>
  </si>
  <si>
    <t>EHM98627</t>
  </si>
  <si>
    <t>EHM98628</t>
  </si>
  <si>
    <t>EHM98629</t>
  </si>
  <si>
    <t>EHM98630</t>
  </si>
  <si>
    <t>EHM98631</t>
  </si>
  <si>
    <t>EHM98632</t>
  </si>
  <si>
    <t>EHM98633</t>
  </si>
  <si>
    <t>EHM98634</t>
  </si>
  <si>
    <t>EHM98635</t>
  </si>
  <si>
    <t>EHM98636</t>
  </si>
  <si>
    <t>EHM98637</t>
  </si>
  <si>
    <t>EHM98638</t>
  </si>
  <si>
    <t>EHM98639</t>
  </si>
  <si>
    <t>EHM98640</t>
  </si>
  <si>
    <t>EHM98641</t>
  </si>
  <si>
    <t>EHM98642</t>
  </si>
  <si>
    <t>EHM98643</t>
  </si>
  <si>
    <t>EHM98644</t>
  </si>
  <si>
    <t>EHM98645</t>
  </si>
  <si>
    <t>EHM98646</t>
  </si>
  <si>
    <t>EHM98647</t>
  </si>
  <si>
    <t>EHM98648</t>
  </si>
  <si>
    <t>EHM98649</t>
  </si>
  <si>
    <t>EHM98650</t>
  </si>
  <si>
    <t>EHM98651</t>
  </si>
  <si>
    <t>EHM98652</t>
  </si>
  <si>
    <t>EHM98653</t>
  </si>
  <si>
    <t>EHM98654</t>
  </si>
  <si>
    <t>EHM98655</t>
  </si>
  <si>
    <t>EHM98656</t>
  </si>
  <si>
    <t>EHM98657</t>
  </si>
  <si>
    <t>EHM98658</t>
  </si>
  <si>
    <t>EHM98659</t>
  </si>
  <si>
    <t>EHM98660</t>
  </si>
  <si>
    <t>EHM98661</t>
  </si>
  <si>
    <t>EHM98662</t>
  </si>
  <si>
    <t>EHM98663</t>
  </si>
  <si>
    <t>EHM98664</t>
  </si>
  <si>
    <t>EHM98665</t>
  </si>
  <si>
    <t>EHM98666</t>
  </si>
  <si>
    <t>EHM98667</t>
  </si>
  <si>
    <t>EHM98668</t>
  </si>
  <si>
    <t>EHM98669</t>
  </si>
  <si>
    <t>EHM98670</t>
  </si>
  <si>
    <t>EHM98671</t>
  </si>
  <si>
    <t>EHM98672</t>
  </si>
  <si>
    <t>EHM98673</t>
  </si>
  <si>
    <t>EHM98674</t>
  </si>
  <si>
    <t>EHM98675</t>
  </si>
  <si>
    <t>EHM98676</t>
  </si>
  <si>
    <t>EHM98677</t>
  </si>
  <si>
    <t>EHM98678</t>
  </si>
  <si>
    <t>EHM98679</t>
  </si>
  <si>
    <t>EHM98680</t>
  </si>
  <si>
    <t>EHM98681</t>
  </si>
  <si>
    <t>EHM98682</t>
  </si>
  <si>
    <t>EHM98683</t>
  </si>
  <si>
    <t>EHM98684</t>
  </si>
  <si>
    <t>EHM98685</t>
  </si>
  <si>
    <t>EHM98686</t>
  </si>
  <si>
    <t>EHM98687</t>
  </si>
  <si>
    <t>EHM98688</t>
  </si>
  <si>
    <t>EHM98689</t>
  </si>
  <si>
    <t>EHM98690</t>
  </si>
  <si>
    <t>EHM98691</t>
  </si>
  <si>
    <t>EHM98692</t>
  </si>
  <si>
    <t>EHM98693</t>
  </si>
  <si>
    <t>EHM98694</t>
  </si>
  <si>
    <t>EHM98695</t>
  </si>
  <si>
    <t>EHM98696</t>
  </si>
  <si>
    <t>EHM98697</t>
  </si>
  <si>
    <t>EHM98698</t>
  </si>
  <si>
    <t>EHM98699</t>
  </si>
  <si>
    <t>EHM98700</t>
  </si>
  <si>
    <t>EHM98701</t>
  </si>
  <si>
    <t>EHM98702</t>
  </si>
  <si>
    <t>EHM98705</t>
  </si>
  <si>
    <t>EHM98706</t>
  </si>
  <si>
    <t>EHM98707</t>
  </si>
  <si>
    <t>EHM98708</t>
  </si>
  <si>
    <t>EHM98709</t>
  </si>
  <si>
    <t>EHM98710</t>
  </si>
  <si>
    <t>EHM98711</t>
  </si>
  <si>
    <t>EHM98712</t>
  </si>
  <si>
    <t>EHM98713</t>
  </si>
  <si>
    <t>EHM98714</t>
  </si>
  <si>
    <t>EHM98715</t>
  </si>
  <si>
    <t>EHM98716</t>
  </si>
  <si>
    <t>EHM98717</t>
  </si>
  <si>
    <t>EHM98718</t>
  </si>
  <si>
    <t>EHM98719</t>
  </si>
  <si>
    <t>EHM98720</t>
  </si>
  <si>
    <t>EHM98721</t>
  </si>
  <si>
    <t>EHM98722</t>
  </si>
  <si>
    <t>EHM98723</t>
  </si>
  <si>
    <t>EHM98724</t>
  </si>
  <si>
    <t>EHM98725</t>
  </si>
  <si>
    <t>EHM98726</t>
  </si>
  <si>
    <t>EHM98727</t>
  </si>
  <si>
    <t>EHM98728</t>
  </si>
  <si>
    <t>EHM98729</t>
  </si>
  <si>
    <t>EHM98730</t>
  </si>
  <si>
    <t>EHM98731</t>
  </si>
  <si>
    <t>EHM98732</t>
  </si>
  <si>
    <t>EHM98733</t>
  </si>
  <si>
    <t>EHM98734</t>
  </si>
  <si>
    <t>EHM98735</t>
  </si>
  <si>
    <t>EHM98736</t>
  </si>
  <si>
    <t>EHM98737</t>
  </si>
  <si>
    <t>EHM98738</t>
  </si>
  <si>
    <t>EHM98739</t>
  </si>
  <si>
    <t>EHM98740</t>
  </si>
  <si>
    <t>EHM98741</t>
  </si>
  <si>
    <t>EHM98742</t>
  </si>
  <si>
    <t>EHM98743</t>
  </si>
  <si>
    <t>EHM98744</t>
  </si>
  <si>
    <t>EHM98745</t>
  </si>
  <si>
    <t>EHM98746</t>
  </si>
  <si>
    <t>EHM98747</t>
  </si>
  <si>
    <t>EHM98748</t>
  </si>
  <si>
    <t>EHM98749</t>
  </si>
  <si>
    <t>EHM98750</t>
  </si>
  <si>
    <t>EHM98751</t>
  </si>
  <si>
    <t>EHM98752</t>
  </si>
  <si>
    <t>EHM98753</t>
  </si>
  <si>
    <t>EHM98754</t>
  </si>
  <si>
    <t>EHM98755</t>
  </si>
  <si>
    <t>EHM98756</t>
  </si>
  <si>
    <t>EHM98757</t>
  </si>
  <si>
    <t>EHM98758</t>
  </si>
  <si>
    <t>EHM98759</t>
  </si>
  <si>
    <t>EHM98760</t>
  </si>
  <si>
    <t>EHM98761</t>
  </si>
  <si>
    <t>EHM98762</t>
  </si>
  <si>
    <t>EHM98763</t>
  </si>
  <si>
    <t>EHM98764</t>
  </si>
  <si>
    <t>EHM98765</t>
  </si>
  <si>
    <t>EHM98766</t>
  </si>
  <si>
    <t>EHM98767</t>
  </si>
  <si>
    <t>EHM98768</t>
  </si>
  <si>
    <t>EHM98769</t>
  </si>
  <si>
    <t>EHM98770</t>
  </si>
  <si>
    <t>EHM98771</t>
  </si>
  <si>
    <t>EHM98002</t>
  </si>
  <si>
    <t>EHM98003</t>
  </si>
  <si>
    <t>EHM98004</t>
  </si>
  <si>
    <t>EHM98005</t>
  </si>
  <si>
    <t>EHM98006</t>
  </si>
  <si>
    <t>EHM98007</t>
  </si>
  <si>
    <t>EHM98008</t>
  </si>
  <si>
    <t>EHM98009</t>
  </si>
  <si>
    <t>EHM98010</t>
  </si>
  <si>
    <t>EHM98011</t>
  </si>
  <si>
    <t>EHM98012</t>
  </si>
  <si>
    <t>EHM98013</t>
  </si>
  <si>
    <t>EHM98014</t>
  </si>
  <si>
    <t>EHM98015</t>
  </si>
  <si>
    <t>EHM98016</t>
  </si>
  <si>
    <t>EHM98017</t>
  </si>
  <si>
    <t>EHM98018</t>
  </si>
  <si>
    <t>EHM98019</t>
  </si>
  <si>
    <t>EHM98020</t>
  </si>
  <si>
    <t>EHM98021</t>
  </si>
  <si>
    <t>EHM98022</t>
  </si>
  <si>
    <t>EHM98023</t>
  </si>
  <si>
    <t>EHM98024</t>
  </si>
  <si>
    <t>EHM98025</t>
  </si>
  <si>
    <t>EHM98026</t>
  </si>
  <si>
    <t>EHM98027</t>
  </si>
  <si>
    <t>EHM98028</t>
  </si>
  <si>
    <t>EHM98029</t>
  </si>
  <si>
    <t>EHM98030</t>
  </si>
  <si>
    <t>EHM98031</t>
  </si>
  <si>
    <t>EHM98032</t>
  </si>
  <si>
    <t>EHM98033</t>
  </si>
  <si>
    <t>EHM98034</t>
  </si>
  <si>
    <t>EHM98035</t>
  </si>
  <si>
    <t>EHM98036</t>
  </si>
  <si>
    <t>EHM98037</t>
  </si>
  <si>
    <t>EHM98038</t>
  </si>
  <si>
    <t>EHM98039</t>
  </si>
  <si>
    <t>EHM98040</t>
  </si>
  <si>
    <t>EHM98041</t>
  </si>
  <si>
    <t>EHM98042</t>
  </si>
  <si>
    <t>EHM98043</t>
  </si>
  <si>
    <t>EHM98044</t>
  </si>
  <si>
    <t>EHM98045</t>
  </si>
  <si>
    <t>EHM98046</t>
  </si>
  <si>
    <t>EHM98047</t>
  </si>
  <si>
    <t>EHM98048</t>
  </si>
  <si>
    <t>EHM98049</t>
  </si>
  <si>
    <t>EHM98050</t>
  </si>
  <si>
    <t>EHM98051</t>
  </si>
  <si>
    <t>EHM98052</t>
  </si>
  <si>
    <t>EHM98053</t>
  </si>
  <si>
    <t>EHM98054</t>
  </si>
  <si>
    <t>EHM98055</t>
  </si>
  <si>
    <t>EHM98056</t>
  </si>
  <si>
    <t>EHM98057</t>
  </si>
  <si>
    <t>EHM98058</t>
  </si>
  <si>
    <t>EHM98059</t>
  </si>
  <si>
    <t>EHM98060</t>
  </si>
  <si>
    <t>EHM98061</t>
  </si>
  <si>
    <t>EHM98062</t>
  </si>
  <si>
    <t>EHM98063</t>
  </si>
  <si>
    <t>EHM98064</t>
  </si>
  <si>
    <t>EHM98065</t>
  </si>
  <si>
    <t>EHM98066</t>
  </si>
  <si>
    <t>EHM98067</t>
  </si>
  <si>
    <t>EHM98068</t>
  </si>
  <si>
    <t>EHM98069</t>
  </si>
  <si>
    <t>EHM98070</t>
  </si>
  <si>
    <t>EHM98071</t>
  </si>
  <si>
    <t>EHM98072</t>
  </si>
  <si>
    <t>EHM98073</t>
  </si>
  <si>
    <t>EHM98074</t>
  </si>
  <si>
    <t>EHM98075</t>
  </si>
  <si>
    <t>EHM98076</t>
  </si>
  <si>
    <t>EHM98077</t>
  </si>
  <si>
    <t>EHM98078</t>
  </si>
  <si>
    <t>EHM98079</t>
  </si>
  <si>
    <t>EHM98080</t>
  </si>
  <si>
    <t>EHM98081</t>
  </si>
  <si>
    <t>EHM98082</t>
  </si>
  <si>
    <t>EHM98083</t>
  </si>
  <si>
    <t>EHM98084</t>
  </si>
  <si>
    <t>EHM98085</t>
  </si>
  <si>
    <t>EHM98086</t>
  </si>
  <si>
    <t>EHM98087</t>
  </si>
  <si>
    <t>EHM98088</t>
  </si>
  <si>
    <t>EHM98089</t>
  </si>
  <si>
    <t>EHM98090</t>
  </si>
  <si>
    <t>EHM98091</t>
  </si>
  <si>
    <t>EHM98092</t>
  </si>
  <si>
    <t>EHM98093</t>
  </si>
  <si>
    <t>EHM98094</t>
  </si>
  <si>
    <t>EHM98095</t>
  </si>
  <si>
    <t>EHM98096</t>
  </si>
  <si>
    <t>EHM98097</t>
  </si>
  <si>
    <t>EHM98098</t>
  </si>
  <si>
    <t>EHM98099</t>
  </si>
  <si>
    <t>EHM98100</t>
  </si>
  <si>
    <t>EHM98101</t>
  </si>
  <si>
    <t>EHM98102</t>
  </si>
  <si>
    <t>EHM98103</t>
  </si>
  <si>
    <t>EHM98104</t>
  </si>
  <si>
    <t>EHM98105</t>
  </si>
  <si>
    <t>EHM98106</t>
  </si>
  <si>
    <t>EHM98107</t>
  </si>
  <si>
    <t>EHM98108</t>
  </si>
  <si>
    <t>EHM98109</t>
  </si>
  <si>
    <t>EHM98110</t>
  </si>
  <si>
    <t>EHM98111</t>
  </si>
  <si>
    <t>EHM98112</t>
  </si>
  <si>
    <t>EHM98113</t>
  </si>
  <si>
    <t>EHM98114</t>
  </si>
  <si>
    <t>EHM98115</t>
  </si>
  <si>
    <t>EHM98116</t>
  </si>
  <si>
    <t>EHM98117</t>
  </si>
  <si>
    <t>EHM98118</t>
  </si>
  <si>
    <t>EHM98119</t>
  </si>
  <si>
    <t>EHM98120</t>
  </si>
  <si>
    <t>EHM98121</t>
  </si>
  <si>
    <t>EHM98122</t>
  </si>
  <si>
    <t>EHM98123</t>
  </si>
  <si>
    <t>EHM98124</t>
  </si>
  <si>
    <t>EHM98125</t>
  </si>
  <si>
    <t>EHM98126</t>
  </si>
  <si>
    <t>EHM98127</t>
  </si>
  <si>
    <t>EHM98128</t>
  </si>
  <si>
    <t>EHM98129</t>
  </si>
  <si>
    <t>EHM98130</t>
  </si>
  <si>
    <t>EHM98131</t>
  </si>
  <si>
    <t>EHM98132</t>
  </si>
  <si>
    <t>EHM98133</t>
  </si>
  <si>
    <t>EHM98134</t>
  </si>
  <si>
    <t>EHM98135</t>
  </si>
  <si>
    <t>EHM98136</t>
  </si>
  <si>
    <t>EHM98137</t>
  </si>
  <si>
    <t>EHM98138</t>
  </si>
  <si>
    <t>EHM98139</t>
  </si>
  <si>
    <t>EHM98140</t>
  </si>
  <si>
    <t>EHM98141</t>
  </si>
  <si>
    <t>EHM98142</t>
  </si>
  <si>
    <t>EHM98143</t>
  </si>
  <si>
    <t>EHM98144</t>
  </si>
  <si>
    <t>EHM98145</t>
  </si>
  <si>
    <t>EHM98146</t>
  </si>
  <si>
    <t>EHM98147</t>
  </si>
  <si>
    <t>EHM98148</t>
  </si>
  <si>
    <t>EHM98149</t>
  </si>
  <si>
    <t>EHM98150</t>
  </si>
  <si>
    <t>EHM98151</t>
  </si>
  <si>
    <t>EHM98152</t>
  </si>
  <si>
    <t>EHM98153</t>
  </si>
  <si>
    <t>EHM98432</t>
  </si>
  <si>
    <t>EHM98431</t>
  </si>
  <si>
    <t>EHM98430</t>
  </si>
  <si>
    <t>EHM98429</t>
  </si>
  <si>
    <t>EHM98428</t>
  </si>
  <si>
    <t>EHM98427</t>
  </si>
  <si>
    <t>EHM98426</t>
  </si>
  <si>
    <t>EHM98425</t>
  </si>
  <si>
    <t>EHM98424</t>
  </si>
  <si>
    <t>EHM98423</t>
  </si>
  <si>
    <t>EHM98422</t>
  </si>
  <si>
    <t>EHM98421</t>
  </si>
  <si>
    <t>EHM98420</t>
  </si>
  <si>
    <t>EHM98419</t>
  </si>
  <si>
    <t>EHM98418</t>
  </si>
  <si>
    <t>EHM98417</t>
  </si>
  <si>
    <t>EHM98416</t>
  </si>
  <si>
    <t>EHM98415</t>
  </si>
  <si>
    <t>EHM98414</t>
  </si>
  <si>
    <t>EHM98413</t>
  </si>
  <si>
    <t>EHM98412</t>
  </si>
  <si>
    <t>EHM98411</t>
  </si>
  <si>
    <t>EHM98410</t>
  </si>
  <si>
    <t>EHM98409</t>
  </si>
  <si>
    <t>EHM98408</t>
  </si>
  <si>
    <t>EHM98407</t>
  </si>
  <si>
    <t>EHM98406</t>
  </si>
  <si>
    <t>EHM98405</t>
  </si>
  <si>
    <t>EHM98404</t>
  </si>
  <si>
    <t>EHM98403</t>
  </si>
  <si>
    <t>EHM98402</t>
  </si>
  <si>
    <t>EHM98401</t>
  </si>
  <si>
    <t>EHM98400</t>
  </si>
  <si>
    <t>EHM98399</t>
  </si>
  <si>
    <t>EHM98398</t>
  </si>
  <si>
    <t>EHM98397</t>
  </si>
  <si>
    <t>EHM98396</t>
  </si>
  <si>
    <t>EHM98395</t>
  </si>
  <si>
    <t>EHM98394</t>
  </si>
  <si>
    <t>EHM98393</t>
  </si>
  <si>
    <t>EHM98392</t>
  </si>
  <si>
    <t>EHM98391</t>
  </si>
  <si>
    <t>EHM98390</t>
  </si>
  <si>
    <t>EHM98389</t>
  </si>
  <si>
    <t>EHM98388</t>
  </si>
  <si>
    <t>EHM98387</t>
  </si>
  <si>
    <t>EHM98386</t>
  </si>
  <si>
    <t>EHM98385</t>
  </si>
  <si>
    <t>EHM98384</t>
  </si>
  <si>
    <t>EHM98383</t>
  </si>
  <si>
    <t>EHM98382</t>
  </si>
  <si>
    <t>EHM98381</t>
  </si>
  <si>
    <t>EHM98380</t>
  </si>
  <si>
    <t>EHM98379</t>
  </si>
  <si>
    <t>EHM98378</t>
  </si>
  <si>
    <t>EHM98377</t>
  </si>
  <si>
    <t>EHM98376</t>
  </si>
  <si>
    <t>EHM98375</t>
  </si>
  <si>
    <t>EHM98374</t>
  </si>
  <si>
    <t>EHM98373</t>
  </si>
  <si>
    <t>EHM98372</t>
  </si>
  <si>
    <t>EHM98371</t>
  </si>
  <si>
    <t>EHM98370</t>
  </si>
  <si>
    <t>EHM98369</t>
  </si>
  <si>
    <t>EHM98368</t>
  </si>
  <si>
    <t>EHM98367</t>
  </si>
  <si>
    <t>EHM99008</t>
  </si>
  <si>
    <t>EHM99007</t>
  </si>
  <si>
    <t>EHM99006</t>
  </si>
  <si>
    <t>EHM99005</t>
  </si>
  <si>
    <t>EHM99004</t>
  </si>
  <si>
    <t>EHM99003</t>
  </si>
  <si>
    <t>EHM99002</t>
  </si>
  <si>
    <t>EHM99001</t>
  </si>
  <si>
    <t>EHM99000</t>
  </si>
  <si>
    <t>EHM98999</t>
  </si>
  <si>
    <t>EHM98998</t>
  </si>
  <si>
    <t>EHM98997</t>
  </si>
  <si>
    <t>EHM98996</t>
  </si>
  <si>
    <t>EHM98995</t>
  </si>
  <si>
    <t>EHM98994</t>
  </si>
  <si>
    <t>EHM98993</t>
  </si>
  <si>
    <t>EHM98992</t>
  </si>
  <si>
    <t>EHM98991</t>
  </si>
  <si>
    <t>EHM98990</t>
  </si>
  <si>
    <t>EHM98989</t>
  </si>
  <si>
    <t>EHM98988</t>
  </si>
  <si>
    <t>EHM98987</t>
  </si>
  <si>
    <t>EHM98986</t>
  </si>
  <si>
    <t>EHM98985</t>
  </si>
  <si>
    <t>EHM98984</t>
  </si>
  <si>
    <t>EHM98983</t>
  </si>
  <si>
    <t>EHM98982</t>
  </si>
  <si>
    <t>EHM98981</t>
  </si>
  <si>
    <t>EHM98980</t>
  </si>
  <si>
    <t>EHM98979</t>
  </si>
  <si>
    <t>EHM98978</t>
  </si>
  <si>
    <t>EHM98977</t>
  </si>
  <si>
    <t>EHM98976</t>
  </si>
  <si>
    <t>EHM98975</t>
  </si>
  <si>
    <t>EHM98974</t>
  </si>
  <si>
    <t>EHM98973</t>
  </si>
  <si>
    <t>EHM98972</t>
  </si>
  <si>
    <t>EHM98971</t>
  </si>
  <si>
    <t>EHM98970</t>
  </si>
  <si>
    <t>EHM98969</t>
  </si>
  <si>
    <t>EHM98968</t>
  </si>
  <si>
    <t>EHM98967</t>
  </si>
  <si>
    <t>EHM98966</t>
  </si>
  <si>
    <t>EHM98965</t>
  </si>
  <si>
    <t>EHM98964</t>
  </si>
  <si>
    <t>EHM98963</t>
  </si>
  <si>
    <t>EHM98962</t>
  </si>
  <si>
    <t>EHM98961</t>
  </si>
  <si>
    <t>EHM98960</t>
  </si>
  <si>
    <t>EHM98959</t>
  </si>
  <si>
    <t>EHM98958</t>
  </si>
  <si>
    <t>EHM98957</t>
  </si>
  <si>
    <t>EHM98956</t>
  </si>
  <si>
    <t>EHM98955</t>
  </si>
  <si>
    <t>EHM98954</t>
  </si>
  <si>
    <t>EHM98953</t>
  </si>
  <si>
    <t>EHM98952</t>
  </si>
  <si>
    <t>EHM98951</t>
  </si>
  <si>
    <t>EHM98950</t>
  </si>
  <si>
    <t>EHM98949</t>
  </si>
  <si>
    <t>EHM98948</t>
  </si>
  <si>
    <t>EHM98947</t>
  </si>
  <si>
    <t>EHM98946</t>
  </si>
  <si>
    <t>EHM98945</t>
  </si>
  <si>
    <t>EHM98944</t>
  </si>
  <si>
    <t>EHM98943</t>
  </si>
  <si>
    <t>EHM98942</t>
  </si>
  <si>
    <t>EHM98941</t>
  </si>
  <si>
    <t>EHM98940</t>
  </si>
  <si>
    <t>EHM98939</t>
  </si>
  <si>
    <t>EHM98938</t>
  </si>
  <si>
    <t>EHM98937</t>
  </si>
  <si>
    <t>EHM98936</t>
  </si>
  <si>
    <t>EHM98935</t>
  </si>
  <si>
    <t>EHM98934</t>
  </si>
  <si>
    <t>EHM98933</t>
  </si>
  <si>
    <t>EHM98932</t>
  </si>
  <si>
    <t>EHM98931</t>
  </si>
  <si>
    <t>EHM98930</t>
  </si>
  <si>
    <t>EHM98929</t>
  </si>
  <si>
    <t>EHM98928</t>
  </si>
  <si>
    <t>EHM98927</t>
  </si>
  <si>
    <t>EHM98926</t>
  </si>
  <si>
    <t>EHM98925</t>
  </si>
  <si>
    <t>EHM98924</t>
  </si>
  <si>
    <t>EHM98923</t>
  </si>
  <si>
    <t>EHM98922</t>
  </si>
  <si>
    <t>EHM98921</t>
  </si>
  <si>
    <t>EHM98920</t>
  </si>
  <si>
    <t>EHM98919</t>
  </si>
  <si>
    <t>EHM98918</t>
  </si>
  <si>
    <t>EHM98917</t>
  </si>
  <si>
    <t>EHM98916</t>
  </si>
  <si>
    <t>EHM98915</t>
  </si>
  <si>
    <t>EHM98914</t>
  </si>
  <si>
    <t>EHM98913</t>
  </si>
  <si>
    <t>EHM98912</t>
  </si>
  <si>
    <t>EHM98911</t>
  </si>
  <si>
    <t>EHM98910</t>
  </si>
  <si>
    <t>EHM98909</t>
  </si>
  <si>
    <t>EHM98908</t>
  </si>
  <si>
    <t>EHM98907</t>
  </si>
  <si>
    <t>EHM98906</t>
  </si>
  <si>
    <t>EHM98905</t>
  </si>
  <si>
    <t>EHM98904</t>
  </si>
  <si>
    <t>EHM98903</t>
  </si>
  <si>
    <t>EHM98902</t>
  </si>
  <si>
    <t>EHM98901</t>
  </si>
  <si>
    <t>EHM98900</t>
  </si>
  <si>
    <t>EHM98899</t>
  </si>
  <si>
    <t>EHM98898</t>
  </si>
  <si>
    <t>EHM98897</t>
  </si>
  <si>
    <t>EHM98896</t>
  </si>
  <si>
    <t>EHM98895</t>
  </si>
  <si>
    <t>EHM98894</t>
  </si>
  <si>
    <t>EHM98893</t>
  </si>
  <si>
    <t>EHM98892</t>
  </si>
  <si>
    <t>EHM98891</t>
  </si>
  <si>
    <t>EHM98890</t>
  </si>
  <si>
    <t>EHM98889</t>
  </si>
  <si>
    <t>EHM98888</t>
  </si>
  <si>
    <t>EHM98887</t>
  </si>
  <si>
    <t>EHM98886</t>
  </si>
  <si>
    <t>EHM98885</t>
  </si>
  <si>
    <t>EHM98884</t>
  </si>
  <si>
    <t>EHM98883</t>
  </si>
  <si>
    <t>EHM98882</t>
  </si>
  <si>
    <t>EHM98881</t>
  </si>
  <si>
    <t>EHM98880</t>
  </si>
  <si>
    <t>EHM98879</t>
  </si>
  <si>
    <t>EHM98878</t>
  </si>
  <si>
    <t>EHM98877</t>
  </si>
  <si>
    <t>EHM98876</t>
  </si>
  <si>
    <t>EHM98875</t>
  </si>
  <si>
    <t>EHM98874</t>
  </si>
  <si>
    <t>EHM98873</t>
  </si>
  <si>
    <t>EHM98872</t>
  </si>
  <si>
    <t>EHM98871</t>
  </si>
  <si>
    <t>EHM98870</t>
  </si>
  <si>
    <t>EHM98869</t>
  </si>
  <si>
    <t>EHM98868</t>
  </si>
  <si>
    <t>EHM98867</t>
  </si>
  <si>
    <t>EHM98866</t>
  </si>
  <si>
    <t>EHM98865</t>
  </si>
  <si>
    <t>EHM98864</t>
  </si>
  <si>
    <t>EHM98863</t>
  </si>
  <si>
    <t>EHM98862</t>
  </si>
  <si>
    <t>EHM98861</t>
  </si>
  <si>
    <t>EHM98860</t>
  </si>
  <si>
    <t>EHM98859</t>
  </si>
  <si>
    <t>EHM98858</t>
  </si>
  <si>
    <t>EHM98857</t>
  </si>
  <si>
    <t>EHM98856</t>
  </si>
  <si>
    <t>EHM98855</t>
  </si>
  <si>
    <t>EHM98854</t>
  </si>
  <si>
    <t>EHM98853</t>
  </si>
  <si>
    <t>EHM98852</t>
  </si>
  <si>
    <t>EHM98851</t>
  </si>
  <si>
    <t>EHM98850</t>
  </si>
  <si>
    <t>EHM98849</t>
  </si>
  <si>
    <t>EHM98848</t>
  </si>
  <si>
    <t>EHM98847</t>
  </si>
  <si>
    <t>EHM98846</t>
  </si>
  <si>
    <t>EHM98845</t>
  </si>
  <si>
    <t>EHM98844</t>
  </si>
  <si>
    <t>EHM98843</t>
  </si>
  <si>
    <t>EHM98842</t>
  </si>
  <si>
    <t>EHM98841</t>
  </si>
  <si>
    <t>EHM98840</t>
  </si>
  <si>
    <t>EHM98839</t>
  </si>
  <si>
    <t>EHM98838</t>
  </si>
  <si>
    <t>EHM98837</t>
  </si>
  <si>
    <t>EHM98836</t>
  </si>
  <si>
    <t>EHM98835</t>
  </si>
  <si>
    <t>EHM98834</t>
  </si>
  <si>
    <t>EHM98833</t>
  </si>
  <si>
    <t>EHM98832</t>
  </si>
  <si>
    <t>EHM98831</t>
  </si>
  <si>
    <t>EHM98830</t>
  </si>
  <si>
    <t>EHM98829</t>
  </si>
  <si>
    <t>EHM98828</t>
  </si>
  <si>
    <t>EHM98827</t>
  </si>
  <si>
    <t>EHM98826</t>
  </si>
  <si>
    <t>EHM98825</t>
  </si>
  <si>
    <t>EHM98824</t>
  </si>
  <si>
    <t>EHM98823</t>
  </si>
  <si>
    <t>EHM98822</t>
  </si>
  <si>
    <t>EHM98821</t>
  </si>
  <si>
    <t>EHM98820</t>
  </si>
  <si>
    <t>EHM98819</t>
  </si>
  <si>
    <t>EHM98818</t>
  </si>
  <si>
    <t>EHM98817</t>
  </si>
  <si>
    <t>EHM98816</t>
  </si>
  <si>
    <t>EHM98815</t>
  </si>
  <si>
    <t>EHM98814</t>
  </si>
  <si>
    <t>EHM98813</t>
  </si>
  <si>
    <t>EHM98812</t>
  </si>
  <si>
    <t>EHM98811</t>
  </si>
  <si>
    <t>EHM98810</t>
  </si>
  <si>
    <t>EHM98809</t>
  </si>
  <si>
    <t>EHM98808</t>
  </si>
  <si>
    <t>EHM98807</t>
  </si>
  <si>
    <t>EHM98806</t>
  </si>
  <si>
    <t>EHM98803</t>
  </si>
  <si>
    <t>EHM98802</t>
  </si>
  <si>
    <t>EHM98801</t>
  </si>
  <si>
    <t>EHM98800</t>
  </si>
  <si>
    <t>EHM98799</t>
  </si>
  <si>
    <t>EHM98798</t>
  </si>
  <si>
    <t>EHM98797</t>
  </si>
  <si>
    <t>EHM98796</t>
  </si>
  <si>
    <t>EHM98795</t>
  </si>
  <si>
    <t>EHM98794</t>
  </si>
  <si>
    <t>EHM98793</t>
  </si>
  <si>
    <t>EHM98792</t>
  </si>
  <si>
    <t>EHM98791</t>
  </si>
  <si>
    <t>EHM98790</t>
  </si>
  <si>
    <t>EHM98789</t>
  </si>
  <si>
    <t>EHM98788</t>
  </si>
  <si>
    <t>EHM98787</t>
  </si>
  <si>
    <t>EHM98786</t>
  </si>
  <si>
    <t>EHM98785</t>
  </si>
  <si>
    <t>EHM98784</t>
  </si>
  <si>
    <t>EHM98783</t>
  </si>
  <si>
    <t>EHM98782</t>
  </si>
  <si>
    <t>EHM98781</t>
  </si>
  <si>
    <t>EHM98780</t>
  </si>
  <si>
    <t>EHM98779</t>
  </si>
  <si>
    <t>EHM98778</t>
  </si>
  <si>
    <t>EHM98777</t>
  </si>
  <si>
    <t>EHM98776</t>
  </si>
  <si>
    <t>EHM98775</t>
  </si>
  <si>
    <t>EHM98774</t>
  </si>
  <si>
    <t>EHM98773</t>
  </si>
  <si>
    <t>EHM98772</t>
  </si>
  <si>
    <t>EHM96343</t>
  </si>
  <si>
    <t>EHM96344</t>
  </si>
  <si>
    <t>EHM95999</t>
  </si>
  <si>
    <t>EHM96075</t>
  </si>
  <si>
    <t>EHM96076</t>
  </si>
  <si>
    <t>EHM96077</t>
  </si>
  <si>
    <t>EHM96078</t>
  </si>
  <si>
    <t>EHM96079</t>
  </si>
  <si>
    <t>EHM96080</t>
  </si>
  <si>
    <t>EHM96081</t>
  </si>
  <si>
    <t>EHM96082</t>
  </si>
  <si>
    <t>EHM96083</t>
  </si>
  <si>
    <t>EHM96084</t>
  </si>
  <si>
    <t>EHM96085</t>
  </si>
  <si>
    <t>EHM96086</t>
  </si>
  <si>
    <t>EHM96087</t>
  </si>
  <si>
    <t>EHM96088</t>
  </si>
  <si>
    <t>EHM96089</t>
  </si>
  <si>
    <t>EHM96090</t>
  </si>
  <si>
    <t>EHM96091</t>
  </si>
  <si>
    <t>EHM96092</t>
  </si>
  <si>
    <t>EHM96093</t>
  </si>
  <si>
    <t>EHM96094</t>
  </si>
  <si>
    <t>EHM96095</t>
  </si>
  <si>
    <t>EHM96096</t>
  </si>
  <si>
    <t>EHM96097</t>
  </si>
  <si>
    <t>EHM96098</t>
  </si>
  <si>
    <t>EHM96099</t>
  </si>
  <si>
    <t>EHM96100</t>
  </si>
  <si>
    <t>EHM96101</t>
  </si>
  <si>
    <t>EHM96102</t>
  </si>
  <si>
    <t>EHM96103</t>
  </si>
  <si>
    <t>EHM96104</t>
  </si>
  <si>
    <t>EHM96105</t>
  </si>
  <si>
    <t>EHM96106</t>
  </si>
  <si>
    <t>EHM96107</t>
  </si>
  <si>
    <t>EHM96108</t>
  </si>
  <si>
    <t>EHM96109</t>
  </si>
  <si>
    <t>EHM96110</t>
  </si>
  <si>
    <t>EHM96111</t>
  </si>
  <si>
    <t>EHM96112</t>
  </si>
  <si>
    <t>EHM96113</t>
  </si>
  <si>
    <t>EHM96114</t>
  </si>
  <si>
    <t>EHM96115</t>
  </si>
  <si>
    <t>EHM96116</t>
  </si>
  <si>
    <t>EHM96117</t>
  </si>
  <si>
    <t>EHM96118</t>
  </si>
  <si>
    <t>EHM96119</t>
  </si>
  <si>
    <t>EHM96120</t>
  </si>
  <si>
    <t>EHM96121</t>
  </si>
  <si>
    <t>EHM96122</t>
  </si>
  <si>
    <t>EHM96123</t>
  </si>
  <si>
    <t>EHM96124</t>
  </si>
  <si>
    <t>EHM96125</t>
  </si>
  <si>
    <t>EHM96126</t>
  </si>
  <si>
    <t>EHM96127</t>
  </si>
  <si>
    <t>EHM96128</t>
  </si>
  <si>
    <t>EHM96129</t>
  </si>
  <si>
    <t>EHM96130</t>
  </si>
  <si>
    <t>EHM96131</t>
  </si>
  <si>
    <t>EHM96132</t>
  </si>
  <si>
    <t>EHM96133</t>
  </si>
  <si>
    <t>EHM96134</t>
  </si>
  <si>
    <t>EHM96135</t>
  </si>
  <si>
    <t>EHM96136</t>
  </si>
  <si>
    <t>EHM96137</t>
  </si>
  <si>
    <t>EHM96138</t>
  </si>
  <si>
    <t>EHM96139</t>
  </si>
  <si>
    <t>EHM96140</t>
  </si>
  <si>
    <t>EHM96141</t>
  </si>
  <si>
    <t>EHM96142</t>
  </si>
  <si>
    <t>EHM96143</t>
  </si>
  <si>
    <t>EHM96144</t>
  </si>
  <si>
    <t>EHM96145</t>
  </si>
  <si>
    <t>EHM96146</t>
  </si>
  <si>
    <t>EHM96147</t>
  </si>
  <si>
    <t>EHM96148</t>
  </si>
  <si>
    <t>EHM96149</t>
  </si>
  <si>
    <t>EHM96150</t>
  </si>
  <si>
    <t>EHM96151</t>
  </si>
  <si>
    <t>EHM96152</t>
  </si>
  <si>
    <t>EHM96153</t>
  </si>
  <si>
    <t>EHM96154</t>
  </si>
  <si>
    <t>EHM96155</t>
  </si>
  <si>
    <t>EHM96156</t>
  </si>
  <si>
    <t>EHM96157</t>
  </si>
  <si>
    <t>EHM96158</t>
  </si>
  <si>
    <t>EHM96159</t>
  </si>
  <si>
    <t>EHM96160</t>
  </si>
  <si>
    <t>EHM96161</t>
  </si>
  <si>
    <t>EHM96162</t>
  </si>
  <si>
    <t>EHM96163</t>
  </si>
  <si>
    <t>EHM96164</t>
  </si>
  <si>
    <t>EHM96165</t>
  </si>
  <si>
    <t>EHM96166</t>
  </si>
  <si>
    <t>EHM96167</t>
  </si>
  <si>
    <t>EHM96168</t>
  </si>
  <si>
    <t>EHM96169</t>
  </si>
  <si>
    <t>EHM96170</t>
  </si>
  <si>
    <t>EHM96171</t>
  </si>
  <si>
    <t>EHM96172</t>
  </si>
  <si>
    <t>EHM96173</t>
  </si>
  <si>
    <t>EHM96174</t>
  </si>
  <si>
    <t>EHM96175</t>
  </si>
  <si>
    <t>EHM96176</t>
  </si>
  <si>
    <t>EHM96177</t>
  </si>
  <si>
    <t>EHM96178</t>
  </si>
  <si>
    <t>EHM96179</t>
  </si>
  <si>
    <t>EHM96180</t>
  </si>
  <si>
    <t>EHM96181</t>
  </si>
  <si>
    <t>EHM96182</t>
  </si>
  <si>
    <t>EHM96183</t>
  </si>
  <si>
    <t>EHM96184</t>
  </si>
  <si>
    <t>EHM96187</t>
  </si>
  <si>
    <t>EHM96188</t>
  </si>
  <si>
    <t>EHM96189</t>
  </si>
  <si>
    <t>EHM96190</t>
  </si>
  <si>
    <t>EHM96191</t>
  </si>
  <si>
    <t>EHM96192</t>
  </si>
  <si>
    <t>EHM96193</t>
  </si>
  <si>
    <t>EHM96194</t>
  </si>
  <si>
    <t>EHM96195</t>
  </si>
  <si>
    <t>EHM96196</t>
  </si>
  <si>
    <t>EHM96197</t>
  </si>
  <si>
    <t>EHM96198</t>
  </si>
  <si>
    <t>EHM96199</t>
  </si>
  <si>
    <t>EHM96200</t>
  </si>
  <si>
    <t>EHM96201</t>
  </si>
  <si>
    <t>EHM96202</t>
  </si>
  <si>
    <t>EHM96203</t>
  </si>
  <si>
    <t>EHM96204</t>
  </si>
  <si>
    <t>EHM96205</t>
  </si>
  <si>
    <t>EHM96206</t>
  </si>
  <si>
    <t>EHM96207</t>
  </si>
  <si>
    <t>EHM96208</t>
  </si>
  <si>
    <t>EHM96209</t>
  </si>
  <si>
    <t>EHM96210</t>
  </si>
  <si>
    <t>EHM96211</t>
  </si>
  <si>
    <t>EHM96212</t>
  </si>
  <si>
    <t>EHM96213</t>
  </si>
  <si>
    <t>EHM96214</t>
  </si>
  <si>
    <t>EHM96215</t>
  </si>
  <si>
    <t>EHM96216</t>
  </si>
  <si>
    <t>EHM96217</t>
  </si>
  <si>
    <t>EHM96218</t>
  </si>
  <si>
    <t>EHM96219</t>
  </si>
  <si>
    <t>EHM96220</t>
  </si>
  <si>
    <t>EHM96221</t>
  </si>
  <si>
    <t>EHM96222</t>
  </si>
  <si>
    <t>EHM96223</t>
  </si>
  <si>
    <t>EHM96224</t>
  </si>
  <si>
    <t>EHM96225</t>
  </si>
  <si>
    <t>EHM96226</t>
  </si>
  <si>
    <t>EHM96227</t>
  </si>
  <si>
    <t>EHM96228</t>
  </si>
  <si>
    <t>EHM96229</t>
  </si>
  <si>
    <t>EHM96230</t>
  </si>
  <si>
    <t>EHM96231</t>
  </si>
  <si>
    <t>EHM96232</t>
  </si>
  <si>
    <t>EHM96233</t>
  </si>
  <si>
    <t>EHM96234</t>
  </si>
  <si>
    <t>EHM96235</t>
  </si>
  <si>
    <t>EHM96236</t>
  </si>
  <si>
    <t>EHM96237</t>
  </si>
  <si>
    <t>EHM96238</t>
  </si>
  <si>
    <t>EHM96239</t>
  </si>
  <si>
    <t>EHM96240</t>
  </si>
  <si>
    <t>EHM96241</t>
  </si>
  <si>
    <t>EHM96242</t>
  </si>
  <si>
    <t>EHM96243</t>
  </si>
  <si>
    <t>EHM96244</t>
  </si>
  <si>
    <t>EHM96245</t>
  </si>
  <si>
    <t>EHM96246</t>
  </si>
  <si>
    <t>EHM96247</t>
  </si>
  <si>
    <t>EHM96248</t>
  </si>
  <si>
    <t>EHM97130</t>
  </si>
  <si>
    <t>EHM97129</t>
  </si>
  <si>
    <t>EHM97128</t>
  </si>
  <si>
    <t>EHM97127</t>
  </si>
  <si>
    <t>EHM97126</t>
  </si>
  <si>
    <t>EHM97125</t>
  </si>
  <si>
    <t>EHM97124</t>
  </si>
  <si>
    <t>EHM97123</t>
  </si>
  <si>
    <t>EHM97122</t>
  </si>
  <si>
    <t>EHM97121</t>
  </si>
  <si>
    <t>EHM97120</t>
  </si>
  <si>
    <t>EHM97119</t>
  </si>
  <si>
    <t>EHM97118</t>
  </si>
  <si>
    <t>EHM97117</t>
  </si>
  <si>
    <t>EHM97116</t>
  </si>
  <si>
    <t>EHM97115</t>
  </si>
  <si>
    <t>EHM97114</t>
  </si>
  <si>
    <t>EHM97113</t>
  </si>
  <si>
    <t>EHM97112</t>
  </si>
  <si>
    <t>EHM97111</t>
  </si>
  <si>
    <t>EHM97110</t>
  </si>
  <si>
    <t>EHM97109</t>
  </si>
  <si>
    <t>EHM97108</t>
  </si>
  <si>
    <t>EHM97107</t>
  </si>
  <si>
    <t>EHM97106</t>
  </si>
  <si>
    <t>EHM97105</t>
  </si>
  <si>
    <t>EHM97104</t>
  </si>
  <si>
    <t>EHM97103</t>
  </si>
  <si>
    <t>EHM97102</t>
  </si>
  <si>
    <t>EHM97101</t>
  </si>
  <si>
    <t>EHM97100</t>
  </si>
  <si>
    <t>EHM97099</t>
  </si>
  <si>
    <t>EHM97098</t>
  </si>
  <si>
    <t>EHM97097</t>
  </si>
  <si>
    <t>EHM97096</t>
  </si>
  <si>
    <t>EHM97095</t>
  </si>
  <si>
    <t>EHM97094</t>
  </si>
  <si>
    <t>EHM97093</t>
  </si>
  <si>
    <t>EHM97092</t>
  </si>
  <si>
    <t>EHM97091</t>
  </si>
  <si>
    <t>EHM97090</t>
  </si>
  <si>
    <t>EHM97089</t>
  </si>
  <si>
    <t>EHM97088</t>
  </si>
  <si>
    <t>EHM97087</t>
  </si>
  <si>
    <t>EHM97086</t>
  </si>
  <si>
    <t>EHM97085</t>
  </si>
  <si>
    <t>EHM97084</t>
  </si>
  <si>
    <t>EHM97083</t>
  </si>
  <si>
    <t>EHM97082</t>
  </si>
  <si>
    <t>EHM97081</t>
  </si>
  <si>
    <t>EHM97080</t>
  </si>
  <si>
    <t>EHM97079</t>
  </si>
  <si>
    <t>EHM97077</t>
  </si>
  <si>
    <t>EHM97076</t>
  </si>
  <si>
    <t>EHM97075</t>
  </si>
  <si>
    <t>EHM97030</t>
  </si>
  <si>
    <t>EHM97029</t>
  </si>
  <si>
    <t>EHM97028</t>
  </si>
  <si>
    <t>EHM97027</t>
  </si>
  <si>
    <t>EHM97026</t>
  </si>
  <si>
    <t>EHM97025</t>
  </si>
  <si>
    <t>EHM97024</t>
  </si>
  <si>
    <t>EHM97023</t>
  </si>
  <si>
    <t>EHM97022</t>
  </si>
  <si>
    <t>EHM97021</t>
  </si>
  <si>
    <t>EHM97020</t>
  </si>
  <si>
    <t>EHM97019</t>
  </si>
  <si>
    <t>EHM97018</t>
  </si>
  <si>
    <t>EHM97017</t>
  </si>
  <si>
    <t>EHM97016</t>
  </si>
  <si>
    <t>EHM97015</t>
  </si>
  <si>
    <t>EHM97014</t>
  </si>
  <si>
    <t>EHM97013</t>
  </si>
  <si>
    <t>EHM97012</t>
  </si>
  <si>
    <t>EHM97011</t>
  </si>
  <si>
    <t>EHM97010</t>
  </si>
  <si>
    <t>EHM97009</t>
  </si>
  <si>
    <t>EHM97008</t>
  </si>
  <si>
    <t>EHM97007</t>
  </si>
  <si>
    <t>EHM97006</t>
  </si>
  <si>
    <t>EHM97005</t>
  </si>
  <si>
    <t>EHM97004</t>
  </si>
  <si>
    <t>EHM97003</t>
  </si>
  <si>
    <t>EHM97002</t>
  </si>
  <si>
    <t>EHM97001</t>
  </si>
  <si>
    <t>EHM97000</t>
  </si>
  <si>
    <t>EHM96999</t>
  </si>
  <si>
    <t>EHM96998</t>
  </si>
  <si>
    <t>EHM96997</t>
  </si>
  <si>
    <t>EHM96996</t>
  </si>
  <si>
    <t>EHM96995</t>
  </si>
  <si>
    <t>EHM96994</t>
  </si>
  <si>
    <t>EHM96993</t>
  </si>
  <si>
    <t>EHM96992</t>
  </si>
  <si>
    <t>EHM96991</t>
  </si>
  <si>
    <t>EHM96990</t>
  </si>
  <si>
    <t>EHM96989</t>
  </si>
  <si>
    <t>EHM96988</t>
  </si>
  <si>
    <t>EHM96987</t>
  </si>
  <si>
    <t>EHM96986</t>
  </si>
  <si>
    <t>EHM96985</t>
  </si>
  <si>
    <t>EHM96984</t>
  </si>
  <si>
    <t>EHM96983</t>
  </si>
  <si>
    <t>EHM96982</t>
  </si>
  <si>
    <t>EHM96981</t>
  </si>
  <si>
    <t>EHM96980</t>
  </si>
  <si>
    <t>EHM96979</t>
  </si>
  <si>
    <t>EHM96978</t>
  </si>
  <si>
    <t>EHM96977</t>
  </si>
  <si>
    <t>EHM96976</t>
  </si>
  <si>
    <t>EHM96975</t>
  </si>
  <si>
    <t>EHM96974</t>
  </si>
  <si>
    <t>EHM96973</t>
  </si>
  <si>
    <t>EHM96972</t>
  </si>
  <si>
    <t>EHM96971</t>
  </si>
  <si>
    <t>EHM96970</t>
  </si>
  <si>
    <t>EHM96969</t>
  </si>
  <si>
    <t>EHM96968</t>
  </si>
  <si>
    <t>EHM96967</t>
  </si>
  <si>
    <t>EHM96966</t>
  </si>
  <si>
    <t>EHM96965</t>
  </si>
  <si>
    <t>EHM96964</t>
  </si>
  <si>
    <t>EHM96963</t>
  </si>
  <si>
    <t>EHM96962</t>
  </si>
  <si>
    <t>EHM96961</t>
  </si>
  <si>
    <t>EHM96960</t>
  </si>
  <si>
    <t>EHM96959</t>
  </si>
  <si>
    <t>EHM96958</t>
  </si>
  <si>
    <t>EHM96957</t>
  </si>
  <si>
    <t>EHM96956</t>
  </si>
  <si>
    <t>EHM96955</t>
  </si>
  <si>
    <t>EHM96954</t>
  </si>
  <si>
    <t>EHM96953</t>
  </si>
  <si>
    <t>EHM96952</t>
  </si>
  <si>
    <t>EHM96951</t>
  </si>
  <si>
    <t>EHM96950</t>
  </si>
  <si>
    <t>EHM96949</t>
  </si>
  <si>
    <t>EHM96948</t>
  </si>
  <si>
    <t>EHM96947</t>
  </si>
  <si>
    <t>EHM96946</t>
  </si>
  <si>
    <t>EHM96945</t>
  </si>
  <si>
    <t>EHM96944</t>
  </si>
  <si>
    <t>EHM96943</t>
  </si>
  <si>
    <t>EHM96942</t>
  </si>
  <si>
    <t>EHM96941</t>
  </si>
  <si>
    <t>EHM96940</t>
  </si>
  <si>
    <t>EHM96939</t>
  </si>
  <si>
    <t>EHM96938</t>
  </si>
  <si>
    <t>EHM96937</t>
  </si>
  <si>
    <t>EHM96936</t>
  </si>
  <si>
    <t>EHM96935</t>
  </si>
  <si>
    <t>EHM96934</t>
  </si>
  <si>
    <t>EHM96933</t>
  </si>
  <si>
    <t>EHM96932</t>
  </si>
  <si>
    <t>EHM96931</t>
  </si>
  <si>
    <t>EHM96930</t>
  </si>
  <si>
    <t>EHM96929</t>
  </si>
  <si>
    <t>EHM96928</t>
  </si>
  <si>
    <t>EHM96927</t>
  </si>
  <si>
    <t>EHM96926</t>
  </si>
  <si>
    <t>EHM96925</t>
  </si>
  <si>
    <t>EHM96924</t>
  </si>
  <si>
    <t>EHM96923</t>
  </si>
  <si>
    <t>EHM96922</t>
  </si>
  <si>
    <t>EHM96921</t>
  </si>
  <si>
    <t>EHM96920</t>
  </si>
  <si>
    <t>EHM96919</t>
  </si>
  <si>
    <t>EHM96918</t>
  </si>
  <si>
    <t>EHM96917</t>
  </si>
  <si>
    <t>EHM96916</t>
  </si>
  <si>
    <t>EHM96915</t>
  </si>
  <si>
    <t>EHM96914</t>
  </si>
  <si>
    <t>EHM96913</t>
  </si>
  <si>
    <t>EHM96912</t>
  </si>
  <si>
    <t>EHM96911</t>
  </si>
  <si>
    <t>EHM96910</t>
  </si>
  <si>
    <t>EHM96592</t>
  </si>
  <si>
    <t>EHM96593</t>
  </si>
  <si>
    <t>EHM96594</t>
  </si>
  <si>
    <t>EHM96595</t>
  </si>
  <si>
    <t>EHM96596</t>
  </si>
  <si>
    <t>EHM96597</t>
  </si>
  <si>
    <t>EHM96598</t>
  </si>
  <si>
    <t>EHM96708</t>
  </si>
  <si>
    <t>EHM96709</t>
  </si>
  <si>
    <t>EHM96710</t>
  </si>
  <si>
    <t>EHM96711</t>
  </si>
  <si>
    <t>EHM96712</t>
  </si>
  <si>
    <t>EHM96713</t>
  </si>
  <si>
    <t>EHM96714</t>
  </si>
  <si>
    <t>EHM96715</t>
  </si>
  <si>
    <t>EHM96716</t>
  </si>
  <si>
    <t>EHM96717</t>
  </si>
  <si>
    <t>EHM96718</t>
  </si>
  <si>
    <t>EHM96719</t>
  </si>
  <si>
    <t>EHM96720</t>
  </si>
  <si>
    <t>EHM96721</t>
  </si>
  <si>
    <t>EHM96722</t>
  </si>
  <si>
    <t>EHM96723</t>
  </si>
  <si>
    <t>EHM96724</t>
  </si>
  <si>
    <t>EHM96725</t>
  </si>
  <si>
    <t>EHM96726</t>
  </si>
  <si>
    <t>EHM96727</t>
  </si>
  <si>
    <t>EHM96728</t>
  </si>
  <si>
    <t>EHM96729</t>
  </si>
  <si>
    <t>EHM96730</t>
  </si>
  <si>
    <t>EHM96731</t>
  </si>
  <si>
    <t>EHM96732</t>
  </si>
  <si>
    <t>EHM96733</t>
  </si>
  <si>
    <t>EHM96734</t>
  </si>
  <si>
    <t>EHM96735</t>
  </si>
  <si>
    <t>EHM96736</t>
  </si>
  <si>
    <t>EHM96737</t>
  </si>
  <si>
    <t>EHM96738</t>
  </si>
  <si>
    <t>EHM96739</t>
  </si>
  <si>
    <t>EHM96740</t>
  </si>
  <si>
    <t>EHM96741</t>
  </si>
  <si>
    <t>EHM96742</t>
  </si>
  <si>
    <t>EHM96743</t>
  </si>
  <si>
    <t>EHM96744</t>
  </si>
  <si>
    <t>EHM96745</t>
  </si>
  <si>
    <t>EHM96746</t>
  </si>
  <si>
    <t>EHM96747</t>
  </si>
  <si>
    <t>EHM96748</t>
  </si>
  <si>
    <t>EHM96749</t>
  </si>
  <si>
    <t>EHM96750</t>
  </si>
  <si>
    <t>EHM96751</t>
  </si>
  <si>
    <t>EHM96752</t>
  </si>
  <si>
    <t>EHM96753</t>
  </si>
  <si>
    <t>EHM96754</t>
  </si>
  <si>
    <t>EHM96755</t>
  </si>
  <si>
    <t>EHM96756</t>
  </si>
  <si>
    <t>EHM96757</t>
  </si>
  <si>
    <t>EHM96758</t>
  </si>
  <si>
    <t>EHM96759</t>
  </si>
  <si>
    <t>EHM96760</t>
  </si>
  <si>
    <t>EHM96761</t>
  </si>
  <si>
    <t>EHM96762</t>
  </si>
  <si>
    <t>EHM96763</t>
  </si>
  <si>
    <t>EHM96764</t>
  </si>
  <si>
    <t>EHM96765</t>
  </si>
  <si>
    <t>EHM96768</t>
  </si>
  <si>
    <t>EHM96769</t>
  </si>
  <si>
    <t>EHM96770</t>
  </si>
  <si>
    <t>EHM96771</t>
  </si>
  <si>
    <t>EHM96772</t>
  </si>
  <si>
    <t>EHM96773</t>
  </si>
  <si>
    <t>EHM96774</t>
  </si>
  <si>
    <t>EHM96775</t>
  </si>
  <si>
    <t>EHM96776</t>
  </si>
  <si>
    <t>EHM96777</t>
  </si>
  <si>
    <t>EHM96778</t>
  </si>
  <si>
    <t>EHM96779</t>
  </si>
  <si>
    <t>EHM96780</t>
  </si>
  <si>
    <t>EHM96781</t>
  </si>
  <si>
    <t>EHM96782</t>
  </si>
  <si>
    <t>EHM96783</t>
  </si>
  <si>
    <t>EHM96784</t>
  </si>
  <si>
    <t>EHM96785</t>
  </si>
  <si>
    <t>EHM96786</t>
  </si>
  <si>
    <t>EHM96787</t>
  </si>
  <si>
    <t>EHM96788</t>
  </si>
  <si>
    <t>EHM96789</t>
  </si>
  <si>
    <t>EHM96790</t>
  </si>
  <si>
    <t>EHM96791</t>
  </si>
  <si>
    <t>EHM96792</t>
  </si>
  <si>
    <t>EHM96793</t>
  </si>
  <si>
    <t>EHM96794</t>
  </si>
  <si>
    <t>EHM96795</t>
  </si>
  <si>
    <t>EHM96796</t>
  </si>
  <si>
    <t>EHM96797</t>
  </si>
  <si>
    <t>EHM96798</t>
  </si>
  <si>
    <t>EHM96799</t>
  </si>
  <si>
    <t>EHM96800</t>
  </si>
  <si>
    <t>EHM96801</t>
  </si>
  <si>
    <t>EHM96802</t>
  </si>
  <si>
    <t>EHM96803</t>
  </si>
  <si>
    <t>EHM96804</t>
  </si>
  <si>
    <t>EHM96805</t>
  </si>
  <si>
    <t>EHM96806</t>
  </si>
  <si>
    <t>EHM96807</t>
  </si>
  <si>
    <t>EHM96808</t>
  </si>
  <si>
    <t>EHM96809</t>
  </si>
  <si>
    <t>EHM96810</t>
  </si>
  <si>
    <t>EHM96811</t>
  </si>
  <si>
    <t>EHM96812</t>
  </si>
  <si>
    <t>EHM96813</t>
  </si>
  <si>
    <t>EHM96814</t>
  </si>
  <si>
    <t>EHM96815</t>
  </si>
  <si>
    <t>EHM96816</t>
  </si>
  <si>
    <t>EHM96817</t>
  </si>
  <si>
    <t>EHM96818</t>
  </si>
  <si>
    <t>EHM96819</t>
  </si>
  <si>
    <t>EHM96820</t>
  </si>
  <si>
    <t>EHM96821</t>
  </si>
  <si>
    <t>EHM96822</t>
  </si>
  <si>
    <t>EHM96823</t>
  </si>
  <si>
    <t>EHM96824</t>
  </si>
  <si>
    <t>EHM96825</t>
  </si>
  <si>
    <t>EHM96826</t>
  </si>
  <si>
    <t>EHM96827</t>
  </si>
  <si>
    <t>EHM96828</t>
  </si>
  <si>
    <t>EHM96829</t>
  </si>
  <si>
    <t>EHM96830</t>
  </si>
  <si>
    <t>EHM96831</t>
  </si>
  <si>
    <t>EHM96832</t>
  </si>
  <si>
    <t>EHM96833</t>
  </si>
  <si>
    <t>EHM96834</t>
  </si>
  <si>
    <t>EHM96835</t>
  </si>
  <si>
    <t>EHM96836</t>
  </si>
  <si>
    <t>EHM96837</t>
  </si>
  <si>
    <t>EHM96838</t>
  </si>
  <si>
    <t>EHM96839</t>
  </si>
  <si>
    <t>EHM96840</t>
  </si>
  <si>
    <t>EHM96841</t>
  </si>
  <si>
    <t>EHM96842</t>
  </si>
  <si>
    <t>EHM96843</t>
  </si>
  <si>
    <t>EHM96844</t>
  </si>
  <si>
    <t>EHM96845</t>
  </si>
  <si>
    <t>EHM96846</t>
  </si>
  <si>
    <t>EHM96847</t>
  </si>
  <si>
    <t>EHM96848</t>
  </si>
  <si>
    <t>EHM96849</t>
  </si>
  <si>
    <t>EHM96850</t>
  </si>
  <si>
    <t>EHM96851</t>
  </si>
  <si>
    <t>EHM96852</t>
  </si>
  <si>
    <t>EHM96853</t>
  </si>
  <si>
    <t>EHM96854</t>
  </si>
  <si>
    <t>EHM96855</t>
  </si>
  <si>
    <t>EHM96856</t>
  </si>
  <si>
    <t>EHM96857</t>
  </si>
  <si>
    <t>EHM96858</t>
  </si>
  <si>
    <t>EHM96859</t>
  </si>
  <si>
    <t>EHM96860</t>
  </si>
  <si>
    <t>EHM96861</t>
  </si>
  <si>
    <t>EHM96862</t>
  </si>
  <si>
    <t>EHM96863</t>
  </si>
  <si>
    <t>EHM96864</t>
  </si>
  <si>
    <t>EHM96865</t>
  </si>
  <si>
    <t>EHM96866</t>
  </si>
  <si>
    <t>EHM96867</t>
  </si>
  <si>
    <t>EHM96868</t>
  </si>
  <si>
    <t>EHM96869</t>
  </si>
  <si>
    <t>EHM98364</t>
  </si>
  <si>
    <t>EHM98363</t>
  </si>
  <si>
    <t>EHM98362</t>
  </si>
  <si>
    <t>EHM98361</t>
  </si>
  <si>
    <t>EHM98360</t>
  </si>
  <si>
    <t>EHM98359</t>
  </si>
  <si>
    <t>EHM98358</t>
  </si>
  <si>
    <t>EHM98357</t>
  </si>
  <si>
    <t>EHM98356</t>
  </si>
  <si>
    <t>EHM98355</t>
  </si>
  <si>
    <t>EHM98354</t>
  </si>
  <si>
    <t>EHM98353</t>
  </si>
  <si>
    <t>EHM98352</t>
  </si>
  <si>
    <t>EHM98351</t>
  </si>
  <si>
    <t>EHM98350</t>
  </si>
  <si>
    <t>EHM98349</t>
  </si>
  <si>
    <t>EHM98348</t>
  </si>
  <si>
    <t>EHM98347</t>
  </si>
  <si>
    <t>EHM98346</t>
  </si>
  <si>
    <t>EHM98345</t>
  </si>
  <si>
    <t>EHM98344</t>
  </si>
  <si>
    <t>EHM98343</t>
  </si>
  <si>
    <t>EHM98342</t>
  </si>
  <si>
    <t>EHM98341</t>
  </si>
  <si>
    <t>EHM98340</t>
  </si>
  <si>
    <t>EHM98339</t>
  </si>
  <si>
    <t>EHM98338</t>
  </si>
  <si>
    <t>EHM98337</t>
  </si>
  <si>
    <t>EHM98336</t>
  </si>
  <si>
    <t>EHM98335</t>
  </si>
  <si>
    <t>EHM98334</t>
  </si>
  <si>
    <t>EHM98333</t>
  </si>
  <si>
    <t>EHM98332</t>
  </si>
  <si>
    <t>EHM98331</t>
  </si>
  <si>
    <t>EHM98330</t>
  </si>
  <si>
    <t>EHM98329</t>
  </si>
  <si>
    <t>EHM98328</t>
  </si>
  <si>
    <t>EHM98327</t>
  </si>
  <si>
    <t>EHM98326</t>
  </si>
  <si>
    <t>EHM98325</t>
  </si>
  <si>
    <t>EHM98324</t>
  </si>
  <si>
    <t>EHM98323</t>
  </si>
  <si>
    <t>EHM98322</t>
  </si>
  <si>
    <t>EHM98321</t>
  </si>
  <si>
    <t>EHM98320</t>
  </si>
  <si>
    <t>EHM98319</t>
  </si>
  <si>
    <t>EHM98318</t>
  </si>
  <si>
    <t>EHM98317</t>
  </si>
  <si>
    <t>EHM98316</t>
  </si>
  <si>
    <t>EHM98315</t>
  </si>
  <si>
    <t>EHM98314</t>
  </si>
  <si>
    <t>EHM98313</t>
  </si>
  <si>
    <t>EHM98312</t>
  </si>
  <si>
    <t>EHM98311</t>
  </si>
  <si>
    <t>EHM98310</t>
  </si>
  <si>
    <t>EHM98309</t>
  </si>
  <si>
    <t>EHM98308</t>
  </si>
  <si>
    <t>EHM98307</t>
  </si>
  <si>
    <t>EHM98306</t>
  </si>
  <si>
    <t>EHM98305</t>
  </si>
  <si>
    <t>EHM98304</t>
  </si>
  <si>
    <t>EHM98303</t>
  </si>
  <si>
    <t>EHM98302</t>
  </si>
  <si>
    <t>EHM98301</t>
  </si>
  <si>
    <t>EHM98300</t>
  </si>
  <si>
    <t>EHM98299</t>
  </si>
  <si>
    <t>EHM98298</t>
  </si>
  <si>
    <t>EHM98297</t>
  </si>
  <si>
    <t>EHM98296</t>
  </si>
  <si>
    <t>EHM98295</t>
  </si>
  <si>
    <t>EHM98294</t>
  </si>
  <si>
    <t>EHM98293</t>
  </si>
  <si>
    <t>EHM98292</t>
  </si>
  <si>
    <t>EHM98291</t>
  </si>
  <si>
    <t>EHM98290</t>
  </si>
  <si>
    <t>EHM98289</t>
  </si>
  <si>
    <t>EHM98288</t>
  </si>
  <si>
    <t>EHM98287</t>
  </si>
  <si>
    <t>EHM98286</t>
  </si>
  <si>
    <t>EHM98285</t>
  </si>
  <si>
    <t>EHM98284</t>
  </si>
  <si>
    <t>EHM98283</t>
  </si>
  <si>
    <t>EHM98282</t>
  </si>
  <si>
    <t>EHM98281</t>
  </si>
  <si>
    <t>EHM98280</t>
  </si>
  <si>
    <t>EHM98279</t>
  </si>
  <si>
    <t>EHM98278</t>
  </si>
  <si>
    <t>EHM98277</t>
  </si>
  <si>
    <t>EHM98276</t>
  </si>
  <si>
    <t>EHM98275</t>
  </si>
  <si>
    <t>EHM98274</t>
  </si>
  <si>
    <t>EHM98273</t>
  </si>
  <si>
    <t>EHM98272</t>
  </si>
  <si>
    <t>EHM98271</t>
  </si>
  <si>
    <t>EHM98270</t>
  </si>
  <si>
    <t>EHM98269</t>
  </si>
  <si>
    <t>EHM98268</t>
  </si>
  <si>
    <t>EHM98267</t>
  </si>
  <si>
    <t>EHM98266</t>
  </si>
  <si>
    <t>EHM98265</t>
  </si>
  <si>
    <t>EHM98264</t>
  </si>
  <si>
    <t>EHM98263</t>
  </si>
  <si>
    <t>EHM98262</t>
  </si>
  <si>
    <t>EHM98261</t>
  </si>
  <si>
    <t>EHM98260</t>
  </si>
  <si>
    <t>EHM98259</t>
  </si>
  <si>
    <t>EHM98258</t>
  </si>
  <si>
    <t>EHM98257</t>
  </si>
  <si>
    <t>EHM98256</t>
  </si>
  <si>
    <t>EHM98255</t>
  </si>
  <si>
    <t>EHM98254</t>
  </si>
  <si>
    <t>EHM98253</t>
  </si>
  <si>
    <t>EHM98252</t>
  </si>
  <si>
    <t>EHM98251</t>
  </si>
  <si>
    <t>EHM98250</t>
  </si>
  <si>
    <t>EHM98249</t>
  </si>
  <si>
    <t>EHM98248</t>
  </si>
  <si>
    <t>EHM98247</t>
  </si>
  <si>
    <t>EHM98246</t>
  </si>
  <si>
    <t>EHM98245</t>
  </si>
  <si>
    <t>EHM98244</t>
  </si>
  <si>
    <t>EHM98243</t>
  </si>
  <si>
    <t>EHM98242</t>
  </si>
  <si>
    <t>EHM98241</t>
  </si>
  <si>
    <t>EHM98240</t>
  </si>
  <si>
    <t>EHM98239</t>
  </si>
  <si>
    <t>EHM98238</t>
  </si>
  <si>
    <t>EHM98237</t>
  </si>
  <si>
    <t>EHM98236</t>
  </si>
  <si>
    <t>EHM98235</t>
  </si>
  <si>
    <t>EHM98234</t>
  </si>
  <si>
    <t>EHM98233</t>
  </si>
  <si>
    <t>EHM98232</t>
  </si>
  <si>
    <t>EHM98231</t>
  </si>
  <si>
    <t>EHM98230</t>
  </si>
  <si>
    <t>EHM98229</t>
  </si>
  <si>
    <t>EHM98228</t>
  </si>
  <si>
    <t>EHM98227</t>
  </si>
  <si>
    <t>EHM98226</t>
  </si>
  <si>
    <t>EHM98225</t>
  </si>
  <si>
    <t>EHM98224</t>
  </si>
  <si>
    <t>EHM98223</t>
  </si>
  <si>
    <t>EHM98222</t>
  </si>
  <si>
    <t>EHM98221</t>
  </si>
  <si>
    <t>EHM98220</t>
  </si>
  <si>
    <t>EHM98219</t>
  </si>
  <si>
    <t>EHM98549</t>
  </si>
  <si>
    <t>EHM98548</t>
  </si>
  <si>
    <t>EHM98547</t>
  </si>
  <si>
    <t>EHM98546</t>
  </si>
  <si>
    <t>EHM98545</t>
  </si>
  <si>
    <t>EHM98544</t>
  </si>
  <si>
    <t>EHM98543</t>
  </si>
  <si>
    <t>EHM98542</t>
  </si>
  <si>
    <t>EHM98541</t>
  </si>
  <si>
    <t>EHM98540</t>
  </si>
  <si>
    <t>EHM98539</t>
  </si>
  <si>
    <t>EHM98538</t>
  </si>
  <si>
    <t>EHM98537</t>
  </si>
  <si>
    <t>EHM98536</t>
  </si>
  <si>
    <t>EHM98535</t>
  </si>
  <si>
    <t>EHM98534</t>
  </si>
  <si>
    <t>EHM98533</t>
  </si>
  <si>
    <t>EHM98532</t>
  </si>
  <si>
    <t>EHM98531</t>
  </si>
  <si>
    <t>EHM98530</t>
  </si>
  <si>
    <t>EHM98529</t>
  </si>
  <si>
    <t>EHM98528</t>
  </si>
  <si>
    <t>EHM98527</t>
  </si>
  <si>
    <t>EHM98526</t>
  </si>
  <si>
    <t>EHM98525</t>
  </si>
  <si>
    <t>EHM98524</t>
  </si>
  <si>
    <t>EHM98523</t>
  </si>
  <si>
    <t>EHM98522</t>
  </si>
  <si>
    <t>EHM98521</t>
  </si>
  <si>
    <t>EHM98520</t>
  </si>
  <si>
    <t>EHM98519</t>
  </si>
  <si>
    <t>EHM98518</t>
  </si>
  <si>
    <t>EHM98517</t>
  </si>
  <si>
    <t>EHM98516</t>
  </si>
  <si>
    <t>EHM98515</t>
  </si>
  <si>
    <t>EHM98514</t>
  </si>
  <si>
    <t>EHM98513</t>
  </si>
  <si>
    <t>EHM98512</t>
  </si>
  <si>
    <t>EHM98511</t>
  </si>
  <si>
    <t>EHM98510</t>
  </si>
  <si>
    <t>EHM98509</t>
  </si>
  <si>
    <t>EHM98508</t>
  </si>
  <si>
    <t>EHM98507</t>
  </si>
  <si>
    <t>EHM98506</t>
  </si>
  <si>
    <t>EHM98505</t>
  </si>
  <si>
    <t>EHM98504</t>
  </si>
  <si>
    <t>EHM98503</t>
  </si>
  <si>
    <t>EHM98502</t>
  </si>
  <si>
    <t>EHM98501</t>
  </si>
  <si>
    <t>EHM98500</t>
  </si>
  <si>
    <t>EHM98499</t>
  </si>
  <si>
    <t>EHM98498</t>
  </si>
  <si>
    <t>EHM98497</t>
  </si>
  <si>
    <t>EHM98496</t>
  </si>
  <si>
    <t>EHM98495</t>
  </si>
  <si>
    <t>EHM98494</t>
  </si>
  <si>
    <t>EHM98493</t>
  </si>
  <si>
    <t>EHM98492</t>
  </si>
  <si>
    <t>EHM98491</t>
  </si>
  <si>
    <t>EHM98490</t>
  </si>
  <si>
    <t>EHM98489</t>
  </si>
  <si>
    <t>EHM98488</t>
  </si>
  <si>
    <t>EHM98487</t>
  </si>
  <si>
    <t>EHM98486</t>
  </si>
  <si>
    <t>EHM98485</t>
  </si>
  <si>
    <t>EHM98484</t>
  </si>
  <si>
    <t>EHM98483</t>
  </si>
  <si>
    <t>EHM98482</t>
  </si>
  <si>
    <t>EHM98481</t>
  </si>
  <si>
    <t>EHM98480</t>
  </si>
  <si>
    <t>EHM98479</t>
  </si>
  <si>
    <t>EHM98478</t>
  </si>
  <si>
    <t>EHM98477</t>
  </si>
  <si>
    <t>EHM98476</t>
  </si>
  <si>
    <t>EHM98475</t>
  </si>
  <si>
    <t>EHM98474</t>
  </si>
  <si>
    <t>EHM98473</t>
  </si>
  <si>
    <t>EHM98472</t>
  </si>
  <si>
    <t>EHM98471</t>
  </si>
  <si>
    <t>EHM98470</t>
  </si>
  <si>
    <t>EHM98469</t>
  </si>
  <si>
    <t>EHM98466</t>
  </si>
  <si>
    <t>EHM98465</t>
  </si>
  <si>
    <t>EHM98464</t>
  </si>
  <si>
    <t>EHM98463</t>
  </si>
  <si>
    <t>EHM98462</t>
  </si>
  <si>
    <t>EHM98461</t>
  </si>
  <si>
    <t>EHM98460</t>
  </si>
  <si>
    <t>EHM98459</t>
  </si>
  <si>
    <t>EHM98458</t>
  </si>
  <si>
    <t>EHM98457</t>
  </si>
  <si>
    <t>EHM98456</t>
  </si>
  <si>
    <t>EHM98455</t>
  </si>
  <si>
    <t>EHM98454</t>
  </si>
  <si>
    <t>EHM98453</t>
  </si>
  <si>
    <t>EHM98452</t>
  </si>
  <si>
    <t>EHM98451</t>
  </si>
  <si>
    <t>EHM98450</t>
  </si>
  <si>
    <t>EHM98449</t>
  </si>
  <si>
    <t>EHM98448</t>
  </si>
  <si>
    <t>EHM98447</t>
  </si>
  <si>
    <t>EHM98446</t>
  </si>
  <si>
    <t>EHM98445</t>
  </si>
  <si>
    <t>EHM98444</t>
  </si>
  <si>
    <t>EHM98443</t>
  </si>
  <si>
    <t>EHM98442</t>
  </si>
  <si>
    <t>EHM98441</t>
  </si>
  <si>
    <t>EHM98440</t>
  </si>
  <si>
    <t>EHM98439</t>
  </si>
  <si>
    <t>EHM98438</t>
  </si>
  <si>
    <t>EHM98437</t>
  </si>
  <si>
    <t>EHM98436</t>
  </si>
  <si>
    <t>EHM98435</t>
  </si>
  <si>
    <t>EHM98434</t>
  </si>
  <si>
    <t>EHM97757</t>
  </si>
  <si>
    <t>EHM97758</t>
  </si>
  <si>
    <t>EHM97759</t>
  </si>
  <si>
    <t>EHM97131</t>
  </si>
  <si>
    <t>EHM97132</t>
  </si>
  <si>
    <t>EHM97133</t>
  </si>
  <si>
    <t>EHM97134</t>
  </si>
  <si>
    <t>EHM97135</t>
  </si>
  <si>
    <t>EHM97136</t>
  </si>
  <si>
    <t>EHM97137</t>
  </si>
  <si>
    <t>EHM97138</t>
  </si>
  <si>
    <t>EHM97139</t>
  </si>
  <si>
    <t>EHM97140</t>
  </si>
  <si>
    <t>EHM97141</t>
  </si>
  <si>
    <t>EHM97142</t>
  </si>
  <si>
    <t>EHM97143</t>
  </si>
  <si>
    <t>EHM97144</t>
  </si>
  <si>
    <t>EHM97145</t>
  </si>
  <si>
    <t>EHM97146</t>
  </si>
  <si>
    <t>EHM97147</t>
  </si>
  <si>
    <t>EHM97148</t>
  </si>
  <si>
    <t>EHM97149</t>
  </si>
  <si>
    <t>EHM97150</t>
  </si>
  <si>
    <t>EHM97151</t>
  </si>
  <si>
    <t>EHM97152</t>
  </si>
  <si>
    <t>EHM97153</t>
  </si>
  <si>
    <t>EHM97154</t>
  </si>
  <si>
    <t>EHM97155</t>
  </si>
  <si>
    <t>EHM97156</t>
  </si>
  <si>
    <t>EHM97157</t>
  </si>
  <si>
    <t>EHM97158</t>
  </si>
  <si>
    <t>EHM97159</t>
  </si>
  <si>
    <t>EHM97160</t>
  </si>
  <si>
    <t>EHM97161</t>
  </si>
  <si>
    <t>EHM97162</t>
  </si>
  <si>
    <t>EHM97163</t>
  </si>
  <si>
    <t>EHM97164</t>
  </si>
  <si>
    <t>EHM97165</t>
  </si>
  <si>
    <t>EHM97166</t>
  </si>
  <si>
    <t>EHM97167</t>
  </si>
  <si>
    <t>EHM97168</t>
  </si>
  <si>
    <t>EHM97169</t>
  </si>
  <si>
    <t>EHM97170</t>
  </si>
  <si>
    <t>EHM97171</t>
  </si>
  <si>
    <t>EHM97172</t>
  </si>
  <si>
    <t>EHM97173</t>
  </si>
  <si>
    <t>EHM97174</t>
  </si>
  <si>
    <t>EHM97175</t>
  </si>
  <si>
    <t>EHM97176</t>
  </si>
  <si>
    <t>EHM97177</t>
  </si>
  <si>
    <t>EHM97178</t>
  </si>
  <si>
    <t>EHM97179</t>
  </si>
  <si>
    <t>EHM97180</t>
  </si>
  <si>
    <t>EHM97181</t>
  </si>
  <si>
    <t>EHM97182</t>
  </si>
  <si>
    <t>EHM97183</t>
  </si>
  <si>
    <t>EHM97184</t>
  </si>
  <si>
    <t>EHM97185</t>
  </si>
  <si>
    <t>EHM97186</t>
  </si>
  <si>
    <t>EHM97187</t>
  </si>
  <si>
    <t>EHM97188</t>
  </si>
  <si>
    <t>EHM97189</t>
  </si>
  <si>
    <t>EHM97190</t>
  </si>
  <si>
    <t>EHM97191</t>
  </si>
  <si>
    <t>EHM97192</t>
  </si>
  <si>
    <t>EHM97193</t>
  </si>
  <si>
    <t>EHM97194</t>
  </si>
  <si>
    <t>EHM97195</t>
  </si>
  <si>
    <t>EHM97196</t>
  </si>
  <si>
    <t>EHM97197</t>
  </si>
  <si>
    <t>EHM97198</t>
  </si>
  <si>
    <t>EHM97199</t>
  </si>
  <si>
    <t>EHM97200</t>
  </si>
  <si>
    <t>EHM97201</t>
  </si>
  <si>
    <t>EHM97202</t>
  </si>
  <si>
    <t>EHM97203</t>
  </si>
  <si>
    <t>EHM97204</t>
  </si>
  <si>
    <t>EHM97205</t>
  </si>
  <si>
    <t>EHM97206</t>
  </si>
  <si>
    <t>EHM97207</t>
  </si>
  <si>
    <t>EHM97208</t>
  </si>
  <si>
    <t>EHM97209</t>
  </si>
  <si>
    <t>EHM97211</t>
  </si>
  <si>
    <t>EHM97212</t>
  </si>
  <si>
    <t>EHM97213</t>
  </si>
  <si>
    <t>EHM97214</t>
  </si>
  <si>
    <t>EHM97215</t>
  </si>
  <si>
    <t>EHM97216</t>
  </si>
  <si>
    <t>EHM97217</t>
  </si>
  <si>
    <t>EHM97218</t>
  </si>
  <si>
    <t>EHM97219</t>
  </si>
  <si>
    <t>EHM97220</t>
  </si>
  <si>
    <t>EHM97221</t>
  </si>
  <si>
    <t>EHM97222</t>
  </si>
  <si>
    <t>EHM97223</t>
  </si>
  <si>
    <t>EHM97224</t>
  </si>
  <si>
    <t>EHM97225</t>
  </si>
  <si>
    <t>EHM97226</t>
  </si>
  <si>
    <t>EHM97227</t>
  </si>
  <si>
    <t>EHM97228</t>
  </si>
  <si>
    <t>EHM97229</t>
  </si>
  <si>
    <t>EHM97230</t>
  </si>
  <si>
    <t>EHM97231</t>
  </si>
  <si>
    <t>EHM97232</t>
  </si>
  <si>
    <t>EHM97233</t>
  </si>
  <si>
    <t>EHM97234</t>
  </si>
  <si>
    <t>EHM97235</t>
  </si>
  <si>
    <t>EHM97236</t>
  </si>
  <si>
    <t>EHM97237</t>
  </si>
  <si>
    <t>EHM97238</t>
  </si>
  <si>
    <t>EHM97239</t>
  </si>
  <si>
    <t>EHM97240</t>
  </si>
  <si>
    <t>EHM96340</t>
  </si>
  <si>
    <t>EHM96339</t>
  </si>
  <si>
    <t>EHM96338</t>
  </si>
  <si>
    <t>EHM96337</t>
  </si>
  <si>
    <t>EHM96336</t>
  </si>
  <si>
    <t>EHM96335</t>
  </si>
  <si>
    <t>EHM96334</t>
  </si>
  <si>
    <t>EHM96333</t>
  </si>
  <si>
    <t>EHM96332</t>
  </si>
  <si>
    <t>EHM96331</t>
  </si>
  <si>
    <t>EHM96330</t>
  </si>
  <si>
    <t>EHM96329</t>
  </si>
  <si>
    <t>EHM96328</t>
  </si>
  <si>
    <t>EHM96327</t>
  </si>
  <si>
    <t>EHM96326</t>
  </si>
  <si>
    <t>EHM96325</t>
  </si>
  <si>
    <t>EHM96324</t>
  </si>
  <si>
    <t>EHM96323</t>
  </si>
  <si>
    <t>EHM96322</t>
  </si>
  <si>
    <t>EHM96321</t>
  </si>
  <si>
    <t>EHM96320</t>
  </si>
  <si>
    <t>EHM96319</t>
  </si>
  <si>
    <t>EHM96318</t>
  </si>
  <si>
    <t>EHM96317</t>
  </si>
  <si>
    <t>EHM96316</t>
  </si>
  <si>
    <t>EHM96315</t>
  </si>
  <si>
    <t>EHM96314</t>
  </si>
  <si>
    <t>EHM96313</t>
  </si>
  <si>
    <t>EHM96312</t>
  </si>
  <si>
    <t>EHM96311</t>
  </si>
  <si>
    <t>EHM96310</t>
  </si>
  <si>
    <t>EHM96309</t>
  </si>
  <si>
    <t>EHM96308</t>
  </si>
  <si>
    <t>EHM96307</t>
  </si>
  <si>
    <t>EHM96306</t>
  </si>
  <si>
    <t>EHM96305</t>
  </si>
  <si>
    <t>EHM96304</t>
  </si>
  <si>
    <t>EHM96303</t>
  </si>
  <si>
    <t>EHM96302</t>
  </si>
  <si>
    <t>EHM96301</t>
  </si>
  <si>
    <t>EHM96300</t>
  </si>
  <si>
    <t>EHM96299</t>
  </si>
  <si>
    <t>EHM96298</t>
  </si>
  <si>
    <t>EHM96297</t>
  </si>
  <si>
    <t>EHM96296</t>
  </si>
  <si>
    <t>EHM96295</t>
  </si>
  <si>
    <t>EHM96294</t>
  </si>
  <si>
    <t>EHM96293</t>
  </si>
  <si>
    <t>EHM96292</t>
  </si>
  <si>
    <t>EHM96291</t>
  </si>
  <si>
    <t>EHM96290</t>
  </si>
  <si>
    <t>EHM96289</t>
  </si>
  <si>
    <t>EHM96288</t>
  </si>
  <si>
    <t>EHM96287</t>
  </si>
  <si>
    <t>EHM96286</t>
  </si>
  <si>
    <t>EHM96285</t>
  </si>
  <si>
    <t>EHM96284</t>
  </si>
  <si>
    <t>EHM96283</t>
  </si>
  <si>
    <t>EHM96282</t>
  </si>
  <si>
    <t>EHM96281</t>
  </si>
  <si>
    <t>EHM96280</t>
  </si>
  <si>
    <t>EHM96279</t>
  </si>
  <si>
    <t>EHM96278</t>
  </si>
  <si>
    <t>EHM96277</t>
  </si>
  <si>
    <t>EHM96276</t>
  </si>
  <si>
    <t>EHM96275</t>
  </si>
  <si>
    <t>EHM96274</t>
  </si>
  <si>
    <t>EHM96273</t>
  </si>
  <si>
    <t>EHM96272</t>
  </si>
  <si>
    <t>EHM96271</t>
  </si>
  <si>
    <t>EHM96270</t>
  </si>
  <si>
    <t>EHM96269</t>
  </si>
  <si>
    <t>EHM96268</t>
  </si>
  <si>
    <t>EHM96267</t>
  </si>
  <si>
    <t>EHM96266</t>
  </si>
  <si>
    <t>EHM96265</t>
  </si>
  <si>
    <t>EHM96264</t>
  </si>
  <si>
    <t>EHM96263</t>
  </si>
  <si>
    <t>EHM96262</t>
  </si>
  <si>
    <t>EHM96261</t>
  </si>
  <si>
    <t>EHM96260</t>
  </si>
  <si>
    <t>EHM96259</t>
  </si>
  <si>
    <t>EHM96258</t>
  </si>
  <si>
    <t>EHM96257</t>
  </si>
  <si>
    <t>EHM96256</t>
  </si>
  <si>
    <t>EHM96255</t>
  </si>
  <si>
    <t>EHM96254</t>
  </si>
  <si>
    <t>EHM96253</t>
  </si>
  <si>
    <t>EHM97471</t>
  </si>
  <si>
    <t>EHM97472</t>
  </si>
  <si>
    <t>EHM97473</t>
  </si>
  <si>
    <t>EHM97474</t>
  </si>
  <si>
    <t>EHM97475</t>
  </si>
  <si>
    <t>EHM97476</t>
  </si>
  <si>
    <t>EHM97477</t>
  </si>
  <si>
    <t>EHM97478</t>
  </si>
  <si>
    <t>EHM97479</t>
  </si>
  <si>
    <t>EHM97480</t>
  </si>
  <si>
    <t>EHM97481</t>
  </si>
  <si>
    <t>EHM97482</t>
  </si>
  <si>
    <t>EHM97483</t>
  </si>
  <si>
    <t>EHM97484</t>
  </si>
  <si>
    <t>EHM97485</t>
  </si>
  <si>
    <t>EHM97486</t>
  </si>
  <si>
    <t>EHM97487</t>
  </si>
  <si>
    <t>EHM97488</t>
  </si>
  <si>
    <t>EHM97489</t>
  </si>
  <si>
    <t>EHM97490</t>
  </si>
  <si>
    <t>EHM97491</t>
  </si>
  <si>
    <t>EHM97492</t>
  </si>
  <si>
    <t>EHM97493</t>
  </si>
  <si>
    <t>EHM97494</t>
  </si>
  <si>
    <t>EHM97495</t>
  </si>
  <si>
    <t>EHM97496</t>
  </si>
  <si>
    <t>EHM97497</t>
  </si>
  <si>
    <t>EHM97498</t>
  </si>
  <si>
    <t>EHM97499</t>
  </si>
  <si>
    <t>EHM97500</t>
  </si>
  <si>
    <t>EHM97501</t>
  </si>
  <si>
    <t>EHM97502</t>
  </si>
  <si>
    <t>EHM97503</t>
  </si>
  <si>
    <t>EHM97504</t>
  </si>
  <si>
    <t>EHM97505</t>
  </si>
  <si>
    <t>EHM97506</t>
  </si>
  <si>
    <t>EHM97507</t>
  </si>
  <si>
    <t>EHM97508</t>
  </si>
  <si>
    <t>EHM97509</t>
  </si>
  <si>
    <t>EHM97510</t>
  </si>
  <si>
    <t>EHM97511</t>
  </si>
  <si>
    <t>EHM97512</t>
  </si>
  <si>
    <t>EHM97513</t>
  </si>
  <si>
    <t>EHM97514</t>
  </si>
  <si>
    <t>EHM97515</t>
  </si>
  <si>
    <t>EHM97516</t>
  </si>
  <si>
    <t>EHM97517</t>
  </si>
  <si>
    <t>EHM97518</t>
  </si>
  <si>
    <t>EHM97519</t>
  </si>
  <si>
    <t>EHM97520</t>
  </si>
  <si>
    <t>EHM97521</t>
  </si>
  <si>
    <t>EHM97522</t>
  </si>
  <si>
    <t>EHM97523</t>
  </si>
  <si>
    <t>EHM97524</t>
  </si>
  <si>
    <t>EHM97525</t>
  </si>
  <si>
    <t>EHM97526</t>
  </si>
  <si>
    <t>EHM97527</t>
  </si>
  <si>
    <t>EHM97528</t>
  </si>
  <si>
    <t>EHM97529</t>
  </si>
  <si>
    <t>EHM97530</t>
  </si>
  <si>
    <t>EHM97531</t>
  </si>
  <si>
    <t>EHM97532</t>
  </si>
  <si>
    <t>EHM97533</t>
  </si>
  <si>
    <t>EHM97534</t>
  </si>
  <si>
    <t>EHM97535</t>
  </si>
  <si>
    <t>EHM97536</t>
  </si>
  <si>
    <t>EHM97537</t>
  </si>
  <si>
    <t>EHM97538</t>
  </si>
  <si>
    <t>EHM97539</t>
  </si>
  <si>
    <t>EHM97540</t>
  </si>
  <si>
    <t>EHM97541</t>
  </si>
  <si>
    <t>EHM97542</t>
  </si>
  <si>
    <t>EHM97543</t>
  </si>
  <si>
    <t>EHM97544</t>
  </si>
  <si>
    <t>EHM97545</t>
  </si>
  <si>
    <t>EHM97546</t>
  </si>
  <si>
    <t>EHM97547</t>
  </si>
  <si>
    <t>EHM97548</t>
  </si>
  <si>
    <t>EHM97549</t>
  </si>
  <si>
    <t>EHM97550</t>
  </si>
  <si>
    <t>EHM97551</t>
  </si>
  <si>
    <t>EHM97552</t>
  </si>
  <si>
    <t>EHM97553</t>
  </si>
  <si>
    <t>EHM97554</t>
  </si>
  <si>
    <t>EHM97555</t>
  </si>
  <si>
    <t>EHM97556</t>
  </si>
  <si>
    <t>EHM97557</t>
  </si>
  <si>
    <t>EHM97583</t>
  </si>
  <si>
    <t>EHM97584</t>
  </si>
  <si>
    <t>EHM97585</t>
  </si>
  <si>
    <t>EHM97586</t>
  </si>
  <si>
    <t>EHM97587</t>
  </si>
  <si>
    <t>EHM97590</t>
  </si>
  <si>
    <t>EHM97591</t>
  </si>
  <si>
    <t>EHM97592</t>
  </si>
  <si>
    <t>EHM97593</t>
  </si>
  <si>
    <t>EHM97594</t>
  </si>
  <si>
    <t>EHM97595</t>
  </si>
  <si>
    <t>EHM97596</t>
  </si>
  <si>
    <t>EHM97597</t>
  </si>
  <si>
    <t>EHM97598</t>
  </si>
  <si>
    <t>EHM97599</t>
  </si>
  <si>
    <t>EHM97600</t>
  </si>
  <si>
    <t>EHM97601</t>
  </si>
  <si>
    <t>EHM97602</t>
  </si>
  <si>
    <t>EHM97603</t>
  </si>
  <si>
    <t>EHM97604</t>
  </si>
  <si>
    <t>EHM97605</t>
  </si>
  <si>
    <t>EHM97606</t>
  </si>
  <si>
    <t>EHM97607</t>
  </si>
  <si>
    <t>EHM97608</t>
  </si>
  <si>
    <t>EHM97609</t>
  </si>
  <si>
    <t>EHM97610</t>
  </si>
  <si>
    <t>EHM97611</t>
  </si>
  <si>
    <t>EHM97612</t>
  </si>
  <si>
    <t>EHM97613</t>
  </si>
  <si>
    <t>EHM97614</t>
  </si>
  <si>
    <t>EHM97615</t>
  </si>
  <si>
    <t>EHM97616</t>
  </si>
  <si>
    <t>EHM97617</t>
  </si>
  <si>
    <t>EHM97618</t>
  </si>
  <si>
    <t>EHM97619</t>
  </si>
  <si>
    <t>EHM97620</t>
  </si>
  <si>
    <t>EHM97621</t>
  </si>
  <si>
    <t>EHM97622</t>
  </si>
  <si>
    <t>EHM97623</t>
  </si>
  <si>
    <t>EHM97624</t>
  </si>
  <si>
    <t>EHM97625</t>
  </si>
  <si>
    <t>EHM97626</t>
  </si>
  <si>
    <t>EHM97627</t>
  </si>
  <si>
    <t>EHM97628</t>
  </si>
  <si>
    <t>EHM97629</t>
  </si>
  <si>
    <t>EHM97630</t>
  </si>
  <si>
    <t>EHM97631</t>
  </si>
  <si>
    <t>EHM97632</t>
  </si>
  <si>
    <t>EHM97633</t>
  </si>
  <si>
    <t>EHM97634</t>
  </si>
  <si>
    <t>EHM97635</t>
  </si>
  <si>
    <t>EHM97636</t>
  </si>
  <si>
    <t>EHM97637</t>
  </si>
  <si>
    <t>EHM97638</t>
  </si>
  <si>
    <t>EHM97639</t>
  </si>
  <si>
    <t>EHM97640</t>
  </si>
  <si>
    <t>EHM97641</t>
  </si>
  <si>
    <t>EHM97642</t>
  </si>
  <si>
    <t>EHM97643</t>
  </si>
  <si>
    <t>EHM97644</t>
  </si>
  <si>
    <t>EHM97645</t>
  </si>
  <si>
    <t>EHM97646</t>
  </si>
  <si>
    <t>EHM97647</t>
  </si>
  <si>
    <t>EHM97648</t>
  </si>
  <si>
    <t>EHM97649</t>
  </si>
  <si>
    <t>EHM97650</t>
  </si>
  <si>
    <t>EHM97651</t>
  </si>
  <si>
    <t>EHM97652</t>
  </si>
  <si>
    <t>EHM97653</t>
  </si>
  <si>
    <t>EHM97654</t>
  </si>
  <si>
    <t>EHM97655</t>
  </si>
  <si>
    <t>EHM97656</t>
  </si>
  <si>
    <t>EHM97657</t>
  </si>
  <si>
    <t>EHM97658</t>
  </si>
  <si>
    <t>EHM97659</t>
  </si>
  <si>
    <t>EHM97660</t>
  </si>
  <si>
    <t>EHM97661</t>
  </si>
  <si>
    <t>EHM97662</t>
  </si>
  <si>
    <t>EHM97663</t>
  </si>
  <si>
    <t>EHM97664</t>
  </si>
  <si>
    <t>EHM97665</t>
  </si>
  <si>
    <t>EHM97666</t>
  </si>
  <si>
    <t>EHM97667</t>
  </si>
  <si>
    <t>EHM97668</t>
  </si>
  <si>
    <t>EHM97669</t>
  </si>
  <si>
    <t>EHM97670</t>
  </si>
  <si>
    <t>EHM96352</t>
  </si>
  <si>
    <t>EHM96353</t>
  </si>
  <si>
    <t>EHM97241</t>
  </si>
  <si>
    <t>EHM97242</t>
  </si>
  <si>
    <t>EHM97243</t>
  </si>
  <si>
    <t>EHM97244</t>
  </si>
  <si>
    <t>EHM97245</t>
  </si>
  <si>
    <t>EHM97246</t>
  </si>
  <si>
    <t>EHM97247</t>
  </si>
  <si>
    <t>EHM97248</t>
  </si>
  <si>
    <t>EHM97249</t>
  </si>
  <si>
    <t>EHM97250</t>
  </si>
  <si>
    <t>EHM97251</t>
  </si>
  <si>
    <t>EHM97252</t>
  </si>
  <si>
    <t>EHM97253</t>
  </si>
  <si>
    <t>EHM97254</t>
  </si>
  <si>
    <t>EHM97255</t>
  </si>
  <si>
    <t>EHM97256</t>
  </si>
  <si>
    <t>EHM97257</t>
  </si>
  <si>
    <t>EHM97258</t>
  </si>
  <si>
    <t>EHM97259</t>
  </si>
  <si>
    <t>EHM97260</t>
  </si>
  <si>
    <t>EHM97261</t>
  </si>
  <si>
    <t>EHM97262</t>
  </si>
  <si>
    <t>EHM97263</t>
  </si>
  <si>
    <t>EHM97264</t>
  </si>
  <si>
    <t>EHM97265</t>
  </si>
  <si>
    <t>EHM97266</t>
  </si>
  <si>
    <t>EHM97267</t>
  </si>
  <si>
    <t>EHM97268</t>
  </si>
  <si>
    <t>EHM97269</t>
  </si>
  <si>
    <t>EHM97270</t>
  </si>
  <si>
    <t>EHM97271</t>
  </si>
  <si>
    <t>EHM97272</t>
  </si>
  <si>
    <t>EHM97273</t>
  </si>
  <si>
    <t>EHM97274</t>
  </si>
  <si>
    <t>EHM97275</t>
  </si>
  <si>
    <t>EHM97276</t>
  </si>
  <si>
    <t>EHM97278</t>
  </si>
  <si>
    <t>EHM97279</t>
  </si>
  <si>
    <t>EHM97280</t>
  </si>
  <si>
    <t>EHM97281</t>
  </si>
  <si>
    <t>EHM97282</t>
  </si>
  <si>
    <t>EHM97283</t>
  </si>
  <si>
    <t>EHM97284</t>
  </si>
  <si>
    <t>EHM97285</t>
  </si>
  <si>
    <t>EHM97286</t>
  </si>
  <si>
    <t>EHM97287</t>
  </si>
  <si>
    <t>EHM97288</t>
  </si>
  <si>
    <t>EHM97289</t>
  </si>
  <si>
    <t>EHM97290</t>
  </si>
  <si>
    <t>EHM97291</t>
  </si>
  <si>
    <t>EHM97292</t>
  </si>
  <si>
    <t>EHM97293</t>
  </si>
  <si>
    <t>EHM97294</t>
  </si>
  <si>
    <t>EHM97295</t>
  </si>
  <si>
    <t>EHM97296</t>
  </si>
  <si>
    <t>EHM97297</t>
  </si>
  <si>
    <t>EHM97298</t>
  </si>
  <si>
    <t>EHM97299</t>
  </si>
  <si>
    <t>EHM97300</t>
  </si>
  <si>
    <t>EHM97301</t>
  </si>
  <si>
    <t>EHM97302</t>
  </si>
  <si>
    <t>EHM97303</t>
  </si>
  <si>
    <t>EHM97304</t>
  </si>
  <si>
    <t>EHM97305</t>
  </si>
  <si>
    <t>EHM97306</t>
  </si>
  <si>
    <t>EHM97307</t>
  </si>
  <si>
    <t>EHM97308</t>
  </si>
  <si>
    <t>EHM97309</t>
  </si>
  <si>
    <t>EHM97310</t>
  </si>
  <si>
    <t>EHM97311</t>
  </si>
  <si>
    <t>EHM97312</t>
  </si>
  <si>
    <t>EHM97313</t>
  </si>
  <si>
    <t>EHM97314</t>
  </si>
  <si>
    <t>EHM97315</t>
  </si>
  <si>
    <t>EHM97316</t>
  </si>
  <si>
    <t>EHM97317</t>
  </si>
  <si>
    <t>EHM97318</t>
  </si>
  <si>
    <t>EHM97319</t>
  </si>
  <si>
    <t>EHM97320</t>
  </si>
  <si>
    <t>EHM97321</t>
  </si>
  <si>
    <t>EHM97671</t>
  </si>
  <si>
    <t>EHM97672</t>
  </si>
  <si>
    <t>EHM97673</t>
  </si>
  <si>
    <t>EHM97674</t>
  </si>
  <si>
    <t>EHM97675</t>
  </si>
  <si>
    <t>EHM97676</t>
  </si>
  <si>
    <t>EHM97677</t>
  </si>
  <si>
    <t>EHM97678</t>
  </si>
  <si>
    <t>EHM97679</t>
  </si>
  <si>
    <t>EHM97397</t>
  </si>
  <si>
    <t>EHM97398</t>
  </si>
  <si>
    <t>EHM97399</t>
  </si>
  <si>
    <t>EHM97400</t>
  </si>
  <si>
    <t>EHM97401</t>
  </si>
  <si>
    <t>EHM97402</t>
  </si>
  <si>
    <t>EHM97403</t>
  </si>
  <si>
    <t>EHM97404</t>
  </si>
  <si>
    <t>EHM97405</t>
  </si>
  <si>
    <t>EHM97406</t>
  </si>
  <si>
    <t>EHM97407</t>
  </si>
  <si>
    <t>EHM97408</t>
  </si>
  <si>
    <t>EHM97409</t>
  </si>
  <si>
    <t>EHM97410</t>
  </si>
  <si>
    <t>EHM97411</t>
  </si>
  <si>
    <t>EHM97412</t>
  </si>
  <si>
    <t>EHM97413</t>
  </si>
  <si>
    <t>EHM97414</t>
  </si>
  <si>
    <t>EHM97415</t>
  </si>
  <si>
    <t>EHM97416</t>
  </si>
  <si>
    <t>EHM97417</t>
  </si>
  <si>
    <t>EHM97418</t>
  </si>
  <si>
    <t>EHM97419</t>
  </si>
  <si>
    <t>EHM97420</t>
  </si>
  <si>
    <t>EHM97421</t>
  </si>
  <si>
    <t>EHM97422</t>
  </si>
  <si>
    <t>EHM97423</t>
  </si>
  <si>
    <t>EHM97424</t>
  </si>
  <si>
    <t>EHM97425</t>
  </si>
  <si>
    <t>EHM97426</t>
  </si>
  <si>
    <t>EHM97427</t>
  </si>
  <si>
    <t>EHM97428</t>
  </si>
  <si>
    <t>EHM97429</t>
  </si>
  <si>
    <t>EHM97430</t>
  </si>
  <si>
    <t>EHM97431</t>
  </si>
  <si>
    <t>EHM97432</t>
  </si>
  <si>
    <t>EHM97433</t>
  </si>
  <si>
    <t>EHM97434</t>
  </si>
  <si>
    <t>EHM97435</t>
  </si>
  <si>
    <t>EHM97436</t>
  </si>
  <si>
    <t>EHM97437</t>
  </si>
  <si>
    <t>EHM97438</t>
  </si>
  <si>
    <t>EHM97439</t>
  </si>
  <si>
    <t>EHM97440</t>
  </si>
  <si>
    <t>EHM97441</t>
  </si>
  <si>
    <t>EHM97442</t>
  </si>
  <si>
    <t>EHM97443</t>
  </si>
  <si>
    <t>EHM97444</t>
  </si>
  <si>
    <t>EHM97445</t>
  </si>
  <si>
    <t>EHM97446</t>
  </si>
  <si>
    <t>EHM97447</t>
  </si>
  <si>
    <t>EHM97448</t>
  </si>
  <si>
    <t>EHM97449</t>
  </si>
  <si>
    <t>EHM97450</t>
  </si>
  <si>
    <t>EHM97451</t>
  </si>
  <si>
    <t>EHM97452</t>
  </si>
  <si>
    <t>EHM97453</t>
  </si>
  <si>
    <t>EHM97454</t>
  </si>
  <si>
    <t>EHM97455</t>
  </si>
  <si>
    <t>EHM97456</t>
  </si>
  <si>
    <t>EHM97457</t>
  </si>
  <si>
    <t>EHM97458</t>
  </si>
  <si>
    <t>EHM97459</t>
  </si>
  <si>
    <t>EHM97460</t>
  </si>
  <si>
    <t>EHM97461</t>
  </si>
  <si>
    <t>EHM97462</t>
  </si>
  <si>
    <t>EHM97463</t>
  </si>
  <si>
    <t>EHM97464</t>
  </si>
  <si>
    <t>EHM97465</t>
  </si>
  <si>
    <t>EHM97466</t>
  </si>
  <si>
    <t>EHM97467</t>
  </si>
  <si>
    <t>EHM97468</t>
  </si>
  <si>
    <t>EHM97469</t>
  </si>
  <si>
    <t>EHM97470</t>
  </si>
  <si>
    <t>EHM98218</t>
  </si>
  <si>
    <t>EHM98217</t>
  </si>
  <si>
    <t>EHM98216</t>
  </si>
  <si>
    <t>EHM98215</t>
  </si>
  <si>
    <t>EHM98214</t>
  </si>
  <si>
    <t>EHM98213</t>
  </si>
  <si>
    <t>EHM98212</t>
  </si>
  <si>
    <t>EHM98211</t>
  </si>
  <si>
    <t>EHM98210</t>
  </si>
  <si>
    <t>EHM98209</t>
  </si>
  <si>
    <t>EHM98208</t>
  </si>
  <si>
    <t>EHM98207</t>
  </si>
  <si>
    <t>EHM98206</t>
  </si>
  <si>
    <t>EHM98205</t>
  </si>
  <si>
    <t>EHM98204</t>
  </si>
  <si>
    <t>EHM98203</t>
  </si>
  <si>
    <t>EHM98202</t>
  </si>
  <si>
    <t>EHM98201</t>
  </si>
  <si>
    <t>EHM98200</t>
  </si>
  <si>
    <t>EHM98199</t>
  </si>
  <si>
    <t>EHM98198</t>
  </si>
  <si>
    <t>EHM98197</t>
  </si>
  <si>
    <t>EHM98196</t>
  </si>
  <si>
    <t>EHM98195</t>
  </si>
  <si>
    <t>EHM98194</t>
  </si>
  <si>
    <t>EHM98193</t>
  </si>
  <si>
    <t>EHM98192</t>
  </si>
  <si>
    <t>EHM98191</t>
  </si>
  <si>
    <t>EHM98190</t>
  </si>
  <si>
    <t>EHM98189</t>
  </si>
  <si>
    <t>EHM98188</t>
  </si>
  <si>
    <t>EHM98187</t>
  </si>
  <si>
    <t>EHM98186</t>
  </si>
  <si>
    <t>EHM98185</t>
  </si>
  <si>
    <t>EHM98184</t>
  </si>
  <si>
    <t>EHM98183</t>
  </si>
  <si>
    <t>EHM98182</t>
  </si>
  <si>
    <t>EHM98181</t>
  </si>
  <si>
    <t>EHM98180</t>
  </si>
  <si>
    <t>EHM98179</t>
  </si>
  <si>
    <t>EHM98178</t>
  </si>
  <si>
    <t>EHM98177</t>
  </si>
  <si>
    <t>EHM98176</t>
  </si>
  <si>
    <t>EHM98175</t>
  </si>
  <si>
    <t>EHM98174</t>
  </si>
  <si>
    <t>EHM98173</t>
  </si>
  <si>
    <t>EHM98172</t>
  </si>
  <si>
    <t>EHM98171</t>
  </si>
  <si>
    <t>EHM98170</t>
  </si>
  <si>
    <t>EHM98169</t>
  </si>
  <si>
    <t>EHM98168</t>
  </si>
  <si>
    <t>EHM98167</t>
  </si>
  <si>
    <t>EHM98166</t>
  </si>
  <si>
    <t>EHM98165</t>
  </si>
  <si>
    <t>EHM98164</t>
  </si>
  <si>
    <t>EHM98163</t>
  </si>
  <si>
    <t>EHM98162</t>
  </si>
  <si>
    <t>EHM98161</t>
  </si>
  <si>
    <t>EHM98160</t>
  </si>
  <si>
    <t>EHM98159</t>
  </si>
  <si>
    <t>EHM98158</t>
  </si>
  <si>
    <t>EHM98157</t>
  </si>
  <si>
    <t>EHM98156</t>
  </si>
  <si>
    <t>EHM98155</t>
  </si>
  <si>
    <t>EHM97332</t>
  </si>
  <si>
    <t>EHM97333</t>
  </si>
  <si>
    <t>EHM97334</t>
  </si>
  <si>
    <t>EHM97335</t>
  </si>
  <si>
    <t>EHM96604</t>
  </si>
  <si>
    <t>EHM96608</t>
  </si>
  <si>
    <t>EHM96610</t>
  </si>
  <si>
    <t>EHM95941</t>
  </si>
  <si>
    <t>EHM95942</t>
  </si>
  <si>
    <t>EHM95943</t>
  </si>
  <si>
    <t>EHM95944</t>
  </si>
  <si>
    <t>EHM95945</t>
  </si>
  <si>
    <t>EHM95946</t>
  </si>
  <si>
    <t>EHM95947</t>
  </si>
  <si>
    <t>EHM95948</t>
  </si>
  <si>
    <t>EHM95949</t>
  </si>
  <si>
    <t>EHM95950</t>
  </si>
  <si>
    <t>EHM95951</t>
  </si>
  <si>
    <t>EHM95952</t>
  </si>
  <si>
    <t>EHM95953</t>
  </si>
  <si>
    <t>EHM95954</t>
  </si>
  <si>
    <t>EHM95955</t>
  </si>
  <si>
    <t>EHM95956</t>
  </si>
  <si>
    <t>EHM95957</t>
  </si>
  <si>
    <t>EHM95958</t>
  </si>
  <si>
    <t>EHM95959</t>
  </si>
  <si>
    <t>EHM95960</t>
  </si>
  <si>
    <t>EHM95961</t>
  </si>
  <si>
    <t>EHM95962</t>
  </si>
  <si>
    <t>EHM95963</t>
  </si>
  <si>
    <t>EHM95964</t>
  </si>
  <si>
    <t>EHM95965</t>
  </si>
  <si>
    <t>EHM95966</t>
  </si>
  <si>
    <t>EHM95967</t>
  </si>
  <si>
    <t>EHM95968</t>
  </si>
  <si>
    <t>EHM95969</t>
  </si>
  <si>
    <t>EHM95970</t>
  </si>
  <si>
    <t>EHM95971</t>
  </si>
  <si>
    <t>EHM95972</t>
  </si>
  <si>
    <t>EHM95973</t>
  </si>
  <si>
    <t>EHM95974</t>
  </si>
  <si>
    <t>EHM95975</t>
  </si>
  <si>
    <t>EHM95976</t>
  </si>
  <si>
    <t>EHM95977</t>
  </si>
  <si>
    <t>EHM95978</t>
  </si>
  <si>
    <t>EHM95979</t>
  </si>
  <si>
    <t>EHM95980</t>
  </si>
  <si>
    <t>EHM95981</t>
  </si>
  <si>
    <t>EHM95982</t>
  </si>
  <si>
    <t>EHM95983</t>
  </si>
  <si>
    <t>EHM95984</t>
  </si>
  <si>
    <t>EHM95985</t>
  </si>
  <si>
    <t>EHM95986</t>
  </si>
  <si>
    <t>EHM95987</t>
  </si>
  <si>
    <t>EHM95988</t>
  </si>
  <si>
    <t>EHM95989</t>
  </si>
  <si>
    <t>EHM95990</t>
  </si>
  <si>
    <t>EHM95991</t>
  </si>
  <si>
    <t>EHM95992</t>
  </si>
  <si>
    <t>EHM95993</t>
  </si>
  <si>
    <t>EHM95994</t>
  </si>
  <si>
    <t>EHM95995</t>
  </si>
  <si>
    <t>EHM95996</t>
  </si>
  <si>
    <t>EHM95997</t>
  </si>
  <si>
    <t>EHM95998</t>
  </si>
  <si>
    <t>EHM96055</t>
  </si>
  <si>
    <t>EHM96054</t>
  </si>
  <si>
    <t>EHM96053</t>
  </si>
  <si>
    <t>EHM96052</t>
  </si>
  <si>
    <t>EHM96051</t>
  </si>
  <si>
    <t>EHM96050</t>
  </si>
  <si>
    <t>EHM96049</t>
  </si>
  <si>
    <t>EHM96048</t>
  </si>
  <si>
    <t>EHM96047</t>
  </si>
  <si>
    <t>EHM96046</t>
  </si>
  <si>
    <t>EHM96045</t>
  </si>
  <si>
    <t>EHM96044</t>
  </si>
  <si>
    <t>EHM96043</t>
  </si>
  <si>
    <t>EHM96042</t>
  </si>
  <si>
    <t>EHM96041</t>
  </si>
  <si>
    <t>EHM96040</t>
  </si>
  <si>
    <t>EHM96039</t>
  </si>
  <si>
    <t>EHM96038</t>
  </si>
  <si>
    <t>EHM96037</t>
  </si>
  <si>
    <t>EHM96036</t>
  </si>
  <si>
    <t>EHM96035</t>
  </si>
  <si>
    <t>EHM96034</t>
  </si>
  <si>
    <t>EHM96033</t>
  </si>
  <si>
    <t>EHM96032</t>
  </si>
  <si>
    <t>EHM96031</t>
  </si>
  <si>
    <t>EHM96030</t>
  </si>
  <si>
    <t>EHM96029</t>
  </si>
  <si>
    <t>EHM96028</t>
  </si>
  <si>
    <t>EHM96027</t>
  </si>
  <si>
    <t>EHM96026</t>
  </si>
  <si>
    <t>EHM96025</t>
  </si>
  <si>
    <t>EHM96024</t>
  </si>
  <si>
    <t>EHM96023</t>
  </si>
  <si>
    <t>EHM96022</t>
  </si>
  <si>
    <t>EHM96021</t>
  </si>
  <si>
    <t>EHM96020</t>
  </si>
  <si>
    <t>EHM96019</t>
  </si>
  <si>
    <t>EHM96018</t>
  </si>
  <si>
    <t>EHM96017</t>
  </si>
  <si>
    <t>EHM96016</t>
  </si>
  <si>
    <t>EHM96015</t>
  </si>
  <si>
    <t>EHM96014</t>
  </si>
  <si>
    <t>EHM96013</t>
  </si>
  <si>
    <t>EHM96012</t>
  </si>
  <si>
    <t>EHM96011</t>
  </si>
  <si>
    <t>EHM96010</t>
  </si>
  <si>
    <t>EHM96009</t>
  </si>
  <si>
    <t>EHM96008</t>
  </si>
  <si>
    <t>EHM96007</t>
  </si>
  <si>
    <t>EHM96006</t>
  </si>
  <si>
    <t>EHM96005</t>
  </si>
  <si>
    <t>EHM96004</t>
  </si>
  <si>
    <t>EHM96003</t>
  </si>
  <si>
    <t>EHM96002</t>
  </si>
  <si>
    <t>EHM96001</t>
  </si>
  <si>
    <t>EHM98563</t>
  </si>
  <si>
    <t>EHM98564</t>
  </si>
  <si>
    <t>EHM98565</t>
  </si>
  <si>
    <t>EHM98566</t>
  </si>
  <si>
    <t>EHM98567</t>
  </si>
  <si>
    <t>EHM98568</t>
  </si>
  <si>
    <t>EHM98569</t>
  </si>
  <si>
    <t>EHM98570</t>
  </si>
  <si>
    <t>EHM98571</t>
  </si>
  <si>
    <t>EHM98572</t>
  </si>
  <si>
    <t>EHM98575</t>
  </si>
  <si>
    <t>EHM98576</t>
  </si>
  <si>
    <t>EHM98577</t>
  </si>
  <si>
    <t>EHM98578</t>
  </si>
  <si>
    <t>EHM98579</t>
  </si>
  <si>
    <t>EHM98580</t>
  </si>
  <si>
    <t>EHM98581</t>
  </si>
  <si>
    <t>EHM98582</t>
  </si>
  <si>
    <t>EHM98583</t>
  </si>
  <si>
    <t>EHM98584</t>
  </si>
  <si>
    <t>EHM98585</t>
  </si>
  <si>
    <t>EHM98586</t>
  </si>
  <si>
    <t>EHM98587</t>
  </si>
  <si>
    <t>EHM98588</t>
  </si>
  <si>
    <t>EHM98589</t>
  </si>
  <si>
    <t>EHM98590</t>
  </si>
  <si>
    <t>EHM98591</t>
  </si>
  <si>
    <t>EHM98592</t>
  </si>
  <si>
    <t>EHM98593</t>
  </si>
  <si>
    <t>EHM98594</t>
  </si>
  <si>
    <t>EHM98595</t>
  </si>
  <si>
    <t>EHM98596</t>
  </si>
  <si>
    <t>EHM98597</t>
  </si>
  <si>
    <t>EHM98598</t>
  </si>
  <si>
    <t>EHM98599</t>
  </si>
  <si>
    <t>EHM98600</t>
  </si>
  <si>
    <t>EHM98601</t>
  </si>
  <si>
    <t>EHM98602</t>
  </si>
  <si>
    <t>EHM98603</t>
  </si>
  <si>
    <t>EHM98604</t>
  </si>
  <si>
    <t>EHM98605</t>
  </si>
  <si>
    <t>EHM98606</t>
  </si>
  <si>
    <t>EHM98607</t>
  </si>
  <si>
    <t>EHM98608</t>
  </si>
  <si>
    <t>EHM98609</t>
  </si>
  <si>
    <t>EHM98610</t>
  </si>
  <si>
    <t>EHM98611</t>
  </si>
  <si>
    <t>EHM98612</t>
  </si>
  <si>
    <t>EHM98613</t>
  </si>
  <si>
    <t>EHM98614</t>
  </si>
  <si>
    <t>EHM98615</t>
  </si>
  <si>
    <t>EHM98616</t>
  </si>
  <si>
    <t>EHM98617</t>
  </si>
  <si>
    <t>EHM98618</t>
  </si>
  <si>
    <t>EHM98619</t>
  </si>
  <si>
    <t>EHM98620</t>
  </si>
  <si>
    <t>EHM98621</t>
  </si>
  <si>
    <t>EHM97756</t>
  </si>
  <si>
    <t>EHM97755</t>
  </si>
  <si>
    <t>EHM97754</t>
  </si>
  <si>
    <t>EHM97753</t>
  </si>
  <si>
    <t>EHM97752</t>
  </si>
  <si>
    <t>EHM97751</t>
  </si>
  <si>
    <t>EHM97750</t>
  </si>
  <si>
    <t>EHM97749</t>
  </si>
  <si>
    <t>EHM97748</t>
  </si>
  <si>
    <t>EHM97747</t>
  </si>
  <si>
    <t>EHM97746</t>
  </si>
  <si>
    <t>EHM97745</t>
  </si>
  <si>
    <t>EHM97744</t>
  </si>
  <si>
    <t>EHM97743</t>
  </si>
  <si>
    <t>EHM97742</t>
  </si>
  <si>
    <t>EHM97741</t>
  </si>
  <si>
    <t>EHM97740</t>
  </si>
  <si>
    <t>EHM97739</t>
  </si>
  <si>
    <t>EHM97738</t>
  </si>
  <si>
    <t>EHM97737</t>
  </si>
  <si>
    <t>EHM97736</t>
  </si>
  <si>
    <t>EHM97735</t>
  </si>
  <si>
    <t>EHM97734</t>
  </si>
  <si>
    <t>EHM97733</t>
  </si>
  <si>
    <t>EHM97732</t>
  </si>
  <si>
    <t>EHM97731</t>
  </si>
  <si>
    <t>EHM97730</t>
  </si>
  <si>
    <t>EHM97729</t>
  </si>
  <si>
    <t>EHM97728</t>
  </si>
  <si>
    <t>EHM97727</t>
  </si>
  <si>
    <t>EHM97726</t>
  </si>
  <si>
    <t>EHM97725</t>
  </si>
  <si>
    <t>EHM97724</t>
  </si>
  <si>
    <t>EHM97723</t>
  </si>
  <si>
    <t>EHM97722</t>
  </si>
  <si>
    <t>EHM97721</t>
  </si>
  <si>
    <t>EHM97720</t>
  </si>
  <si>
    <t>EHM97719</t>
  </si>
  <si>
    <t>EHM97718</t>
  </si>
  <si>
    <t>EHM97717</t>
  </si>
  <si>
    <t>EHM97716</t>
  </si>
  <si>
    <t>EHM97715</t>
  </si>
  <si>
    <t>EHM97714</t>
  </si>
  <si>
    <t>EHM97713</t>
  </si>
  <si>
    <t>EHM97712</t>
  </si>
  <si>
    <t>EHM97711</t>
  </si>
  <si>
    <t>EHM97710</t>
  </si>
  <si>
    <t>EHM97709</t>
  </si>
  <si>
    <t>EHM97708</t>
  </si>
  <si>
    <t>EHM97707</t>
  </si>
  <si>
    <t>EHM97706</t>
  </si>
  <si>
    <t>EHM97705</t>
  </si>
  <si>
    <t>EHM97704</t>
  </si>
  <si>
    <t>EHM96354</t>
  </si>
  <si>
    <t>EHM96355</t>
  </si>
  <si>
    <t>EHM96356</t>
  </si>
  <si>
    <t>EHM96357</t>
  </si>
  <si>
    <t>EHM96358</t>
  </si>
  <si>
    <t>EHM96359</t>
  </si>
  <si>
    <t>EHM96360</t>
  </si>
  <si>
    <t>EHM96361</t>
  </si>
  <si>
    <t>EHM96362</t>
  </si>
  <si>
    <t>EHM96363</t>
  </si>
  <si>
    <t>EHM96364</t>
  </si>
  <si>
    <t>EHM96365</t>
  </si>
  <si>
    <t>EHM96366</t>
  </si>
  <si>
    <t>EHM96367</t>
  </si>
  <si>
    <t>EHM96368</t>
  </si>
  <si>
    <t>EHM96369</t>
  </si>
  <si>
    <t>EHM96370</t>
  </si>
  <si>
    <t>EHM96371</t>
  </si>
  <si>
    <t>EHM96372</t>
  </si>
  <si>
    <t>EHM96373</t>
  </si>
  <si>
    <t>EHM96374</t>
  </si>
  <si>
    <t>EHM96375</t>
  </si>
  <si>
    <t>EHM96376</t>
  </si>
  <si>
    <t>EHM96377</t>
  </si>
  <si>
    <t>EHM96378</t>
  </si>
  <si>
    <t>EHM96379</t>
  </si>
  <si>
    <t>EHM96380</t>
  </si>
  <si>
    <t>EHM96381</t>
  </si>
  <si>
    <t>EHM96382</t>
  </si>
  <si>
    <t>EHM96383</t>
  </si>
  <si>
    <t>EHM96384</t>
  </si>
  <si>
    <t>EHM96385</t>
  </si>
  <si>
    <t>EHM96386</t>
  </si>
  <si>
    <t>EHM96387</t>
  </si>
  <si>
    <t>EHM96388</t>
  </si>
  <si>
    <t>EHM96389</t>
  </si>
  <si>
    <t>EHM96390</t>
  </si>
  <si>
    <t>EHM96391</t>
  </si>
  <si>
    <t>EHM96392</t>
  </si>
  <si>
    <t>EHM96393</t>
  </si>
  <si>
    <t>EHM98562</t>
  </si>
  <si>
    <t>EHM98561</t>
  </si>
  <si>
    <t>EHM98560</t>
  </si>
  <si>
    <t>EHM98559</t>
  </si>
  <si>
    <t>EHM98558</t>
  </si>
  <si>
    <t>EHM98557</t>
  </si>
  <si>
    <t>EHM98556</t>
  </si>
  <si>
    <t>EHM98555</t>
  </si>
  <si>
    <t>EHM98554</t>
  </si>
  <si>
    <t>EHM98553</t>
  </si>
  <si>
    <t>EHM98552</t>
  </si>
  <si>
    <t>EHM98551</t>
  </si>
  <si>
    <t>EHM97681</t>
  </si>
  <si>
    <t>EHM97682</t>
  </si>
  <si>
    <t>EHM97683</t>
  </si>
  <si>
    <t>EHM97684</t>
  </si>
  <si>
    <t>EHM97685</t>
  </si>
  <si>
    <t>EHM97686</t>
  </si>
  <si>
    <t>EHM97687</t>
  </si>
  <si>
    <t>EHM97688</t>
  </si>
  <si>
    <t>EHM97689</t>
  </si>
  <si>
    <t>EHM97690</t>
  </si>
  <si>
    <t>EHM97691</t>
  </si>
  <si>
    <t>EHM97692</t>
  </si>
  <si>
    <t>EHM97693</t>
  </si>
  <si>
    <t>EHM97694</t>
  </si>
  <si>
    <t>EHM97695</t>
  </si>
  <si>
    <t>EHM97696</t>
  </si>
  <si>
    <t>EHM97697</t>
  </si>
  <si>
    <t>EHM97698</t>
  </si>
  <si>
    <t>EHM97699</t>
  </si>
  <si>
    <t>EHM97700</t>
  </si>
  <si>
    <t>EHM97701</t>
  </si>
  <si>
    <t>EHM97702</t>
  </si>
  <si>
    <t>EHM97703</t>
  </si>
  <si>
    <t>EHM97396</t>
  </si>
  <si>
    <t>EHM97395</t>
  </si>
  <si>
    <t>EHM97394</t>
  </si>
  <si>
    <t>EHM97393</t>
  </si>
  <si>
    <t>EHM97392</t>
  </si>
  <si>
    <t>EHM97391</t>
  </si>
  <si>
    <t>EHM97390</t>
  </si>
  <si>
    <t>EHM97389</t>
  </si>
  <si>
    <t>EHM97388</t>
  </si>
  <si>
    <t>EHM97387</t>
  </si>
  <si>
    <t>EHM97386</t>
  </si>
  <si>
    <t>EHM97385</t>
  </si>
  <si>
    <t>EHM97384</t>
  </si>
  <si>
    <t>EHM97383</t>
  </si>
  <si>
    <t>EHM97382</t>
  </si>
  <si>
    <t>EHM97381</t>
  </si>
  <si>
    <t>EHM97380</t>
  </si>
  <si>
    <t>EHM97379</t>
  </si>
  <si>
    <t>EHM97378</t>
  </si>
  <si>
    <t>EHM97377</t>
  </si>
  <si>
    <t>EHM97376</t>
  </si>
  <si>
    <t>EHM97375</t>
  </si>
  <si>
    <t>EHM97374</t>
  </si>
  <si>
    <t>EHM97373</t>
  </si>
  <si>
    <t>EHM97372</t>
  </si>
  <si>
    <t>EHM97371</t>
  </si>
  <si>
    <t>EHM97370</t>
  </si>
  <si>
    <t>EHM97369</t>
  </si>
  <si>
    <t>EHM97368</t>
  </si>
  <si>
    <t>EHM97367</t>
  </si>
  <si>
    <t>EHM97366</t>
  </si>
  <si>
    <t>EHM97365</t>
  </si>
  <si>
    <t>EHM97364</t>
  </si>
  <si>
    <t>EHM97582</t>
  </si>
  <si>
    <t>EHM97581</t>
  </si>
  <si>
    <t>EHM97580</t>
  </si>
  <si>
    <t>EHM97579</t>
  </si>
  <si>
    <t>EHM97578</t>
  </si>
  <si>
    <t>EHM97577</t>
  </si>
  <si>
    <t>EHM97576</t>
  </si>
  <si>
    <t>EHM97575</t>
  </si>
  <si>
    <t>EHM97574</t>
  </si>
  <si>
    <t>EHM97573</t>
  </si>
  <si>
    <t>EHM97572</t>
  </si>
  <si>
    <t>EHM97571</t>
  </si>
  <si>
    <t>EHM97570</t>
  </si>
  <si>
    <t>EHM97569</t>
  </si>
  <si>
    <t>EHM97568</t>
  </si>
  <si>
    <t>EHM97567</t>
  </si>
  <si>
    <t>EHM97566</t>
  </si>
  <si>
    <t>EHM97565</t>
  </si>
  <si>
    <t>EHM97564</t>
  </si>
  <si>
    <t>EHM97563</t>
  </si>
  <si>
    <t>EHM97562</t>
  </si>
  <si>
    <t>EHM97561</t>
  </si>
  <si>
    <t>EHM96073</t>
  </si>
  <si>
    <t>EHM96072</t>
  </si>
  <si>
    <t>EHM96071</t>
  </si>
  <si>
    <t>EHM96070</t>
  </si>
  <si>
    <t>EHM96069</t>
  </si>
  <si>
    <t>EHM96068</t>
  </si>
  <si>
    <t>EHM96067</t>
  </si>
  <si>
    <t>EHM96066</t>
  </si>
  <si>
    <t>EHM96065</t>
  </si>
  <si>
    <t>EHM96064</t>
  </si>
  <si>
    <t>EHM96063</t>
  </si>
  <si>
    <t>EHM96062</t>
  </si>
  <si>
    <t>EHM96061</t>
  </si>
  <si>
    <t>EHM96060</t>
  </si>
  <si>
    <t>EHM96059</t>
  </si>
  <si>
    <t>EHM96058</t>
  </si>
  <si>
    <t>EHM96057</t>
  </si>
  <si>
    <t>EHM96056</t>
  </si>
  <si>
    <t>EHM97341</t>
  </si>
  <si>
    <t>EHM97340</t>
  </si>
  <si>
    <t>EHM97339</t>
  </si>
  <si>
    <t>EHM97338</t>
  </si>
  <si>
    <t>EHM97337</t>
  </si>
  <si>
    <t>EHM97336</t>
  </si>
  <si>
    <t>EHM97363</t>
  </si>
  <si>
    <t>EHM97362</t>
  </si>
  <si>
    <t>EHM97361</t>
  </si>
  <si>
    <t>EHM97360</t>
  </si>
  <si>
    <t>EHM97359</t>
  </si>
  <si>
    <t>EHM97358</t>
  </si>
  <si>
    <t>EHM97357</t>
  </si>
  <si>
    <t>EHM97356</t>
  </si>
  <si>
    <t>EHM97355</t>
  </si>
  <si>
    <t>EHM96348</t>
  </si>
  <si>
    <t>EHM96527</t>
  </si>
  <si>
    <t>EHM96526</t>
  </si>
  <si>
    <t>EHM96525</t>
  </si>
  <si>
    <t>EHM96524</t>
  </si>
  <si>
    <t>EHM96523</t>
  </si>
  <si>
    <t>EHM96522</t>
  </si>
  <si>
    <t>EHM96521</t>
  </si>
  <si>
    <t>EHM96568</t>
  </si>
  <si>
    <t>EHM96569</t>
  </si>
  <si>
    <t>EHM96570</t>
  </si>
  <si>
    <t>EHM96571</t>
  </si>
  <si>
    <t>EHM96572</t>
  </si>
  <si>
    <t>EHM96573</t>
  </si>
  <si>
    <t>EHM96574</t>
  </si>
  <si>
    <t>EHM96575</t>
  </si>
  <si>
    <t>EHM96576</t>
  </si>
  <si>
    <t>EHM96577</t>
  </si>
  <si>
    <t>EHM96578</t>
  </si>
  <si>
    <t>EHM96579</t>
  </si>
  <si>
    <t>EHM96580</t>
  </si>
  <si>
    <t>EHM96582</t>
  </si>
  <si>
    <t>EHM97348</t>
  </si>
  <si>
    <t>EHM97349</t>
  </si>
  <si>
    <t>EHM97327</t>
  </si>
  <si>
    <t>EHM97326</t>
  </si>
  <si>
    <t>EHM96556</t>
  </si>
  <si>
    <t>EHM96591</t>
  </si>
  <si>
    <t>EHM96590</t>
  </si>
  <si>
    <t>EHM96589</t>
  </si>
  <si>
    <t>EHM96588</t>
  </si>
  <si>
    <t>EHM96587</t>
  </si>
  <si>
    <t>EHM96586</t>
  </si>
  <si>
    <t>EHM96585</t>
  </si>
  <si>
    <t>EHM96584</t>
  </si>
  <si>
    <t>EHM96583</t>
  </si>
  <si>
    <t>EHM96074</t>
  </si>
  <si>
    <t>EHM96539</t>
  </si>
  <si>
    <t>EHM96540</t>
  </si>
  <si>
    <t>EHM96541</t>
  </si>
  <si>
    <t>EHM96542</t>
  </si>
  <si>
    <t>EHM96543</t>
  </si>
  <si>
    <t>EHM96544</t>
  </si>
  <si>
    <t>EHM96545</t>
  </si>
  <si>
    <t>EHM96546</t>
  </si>
  <si>
    <t>EHM96533</t>
  </si>
  <si>
    <t>EHM97344</t>
  </si>
  <si>
    <t>EHM97343</t>
  </si>
  <si>
    <t>EHM97342</t>
  </si>
  <si>
    <t>EHM96252</t>
  </si>
  <si>
    <t>EHM96251</t>
  </si>
  <si>
    <t>EHM96250</t>
  </si>
  <si>
    <t>EHM96249</t>
  </si>
  <si>
    <t>EHM97350</t>
  </si>
  <si>
    <t>EHM97351</t>
  </si>
  <si>
    <t>EHM96341</t>
  </si>
  <si>
    <t>EHM96535</t>
  </si>
  <si>
    <t>EHM96345</t>
  </si>
  <si>
    <t>EHM96550</t>
  </si>
  <si>
    <t>EHM96549</t>
  </si>
  <si>
    <t>EHM96560</t>
  </si>
  <si>
    <t>EHM96558</t>
  </si>
  <si>
    <t>EHM96566</t>
  </si>
  <si>
    <t>EHM96567</t>
  </si>
  <si>
    <t>EHM96350</t>
  </si>
  <si>
    <t>EHM96552</t>
  </si>
  <si>
    <t>EHM96553</t>
  </si>
  <si>
    <t>EHM96554</t>
  </si>
  <si>
    <t>EHM96603</t>
  </si>
  <si>
    <t>EHM96602</t>
  </si>
  <si>
    <t>EHM96601</t>
  </si>
  <si>
    <t>EHM96600</t>
  </si>
  <si>
    <t>Ag1 protein ID</t>
  </si>
  <si>
    <t>Ag1 locus ID</t>
  </si>
  <si>
    <t>ELR77614</t>
  </si>
  <si>
    <t>ELR77615</t>
  </si>
  <si>
    <t>ELR77616</t>
  </si>
  <si>
    <t>ELR77617</t>
  </si>
  <si>
    <t>ELR77618</t>
  </si>
  <si>
    <t>ELR77619</t>
  </si>
  <si>
    <t>ELR77620</t>
  </si>
  <si>
    <t>ELR77621</t>
  </si>
  <si>
    <t>ELR77622</t>
  </si>
  <si>
    <t>ELR77623</t>
  </si>
  <si>
    <t>ELR77624</t>
  </si>
  <si>
    <t>ELR77625</t>
  </si>
  <si>
    <t>ELR77626</t>
  </si>
  <si>
    <t>ELR77627</t>
  </si>
  <si>
    <t>ELR77628</t>
  </si>
  <si>
    <t>ELR77629</t>
  </si>
  <si>
    <t>ELR77630</t>
  </si>
  <si>
    <t>ELR77631</t>
  </si>
  <si>
    <t>ELR77632</t>
  </si>
  <si>
    <t>ELR77633</t>
  </si>
  <si>
    <t>ELR77634</t>
  </si>
  <si>
    <t>ELR77635</t>
  </si>
  <si>
    <t>ELR77636</t>
  </si>
  <si>
    <t>ELR77637</t>
  </si>
  <si>
    <t>ELR77638</t>
  </si>
  <si>
    <t>ELR77639</t>
  </si>
  <si>
    <t>ELR77640</t>
  </si>
  <si>
    <t>ELR77641</t>
  </si>
  <si>
    <t>ELR77642</t>
  </si>
  <si>
    <t>ELR77643</t>
  </si>
  <si>
    <t>ELR77644</t>
  </si>
  <si>
    <t>ELR77645</t>
  </si>
  <si>
    <t>ELR77646</t>
  </si>
  <si>
    <t>ELR77647</t>
  </si>
  <si>
    <t>ELR77648</t>
  </si>
  <si>
    <t>ELR77649</t>
  </si>
  <si>
    <t>ELR77650</t>
  </si>
  <si>
    <t>ELR77651</t>
  </si>
  <si>
    <t>ELR77653</t>
  </si>
  <si>
    <t>ELR77654</t>
  </si>
  <si>
    <t>ELR77655</t>
  </si>
  <si>
    <t>ELR77656</t>
  </si>
  <si>
    <t>ELR77657</t>
  </si>
  <si>
    <t>ELR77658</t>
  </si>
  <si>
    <t>ELR77659</t>
  </si>
  <si>
    <t>ELR77660</t>
  </si>
  <si>
    <t>ELR77661</t>
  </si>
  <si>
    <t>ELR77662</t>
  </si>
  <si>
    <t>ELR77663</t>
  </si>
  <si>
    <t>ELR77664</t>
  </si>
  <si>
    <t>ELR77665</t>
  </si>
  <si>
    <t>ELR77666</t>
  </si>
  <si>
    <t>ELR77667</t>
  </si>
  <si>
    <t>ELR77668</t>
  </si>
  <si>
    <t>ELR77669</t>
  </si>
  <si>
    <t>ELR77670</t>
  </si>
  <si>
    <t>ELR77671</t>
  </si>
  <si>
    <t>ELR77672</t>
  </si>
  <si>
    <t>ELR77673</t>
  </si>
  <si>
    <t>ELR77674</t>
  </si>
  <si>
    <t>ELR77675</t>
  </si>
  <si>
    <t>ELR77676</t>
  </si>
  <si>
    <t>ELR77677</t>
  </si>
  <si>
    <t>ELR77678</t>
  </si>
  <si>
    <t>ELR77679</t>
  </si>
  <si>
    <t>ELR77680</t>
  </si>
  <si>
    <t>ELR77681</t>
  </si>
  <si>
    <t>ELR77682</t>
  </si>
  <si>
    <t>ELR77683</t>
  </si>
  <si>
    <t>ELR77684</t>
  </si>
  <si>
    <t>ELR77685</t>
  </si>
  <si>
    <t>ELR77686</t>
  </si>
  <si>
    <t>ELR77687</t>
  </si>
  <si>
    <t>ELR77688</t>
  </si>
  <si>
    <t>ELR77689</t>
  </si>
  <si>
    <t>ELR77690</t>
  </si>
  <si>
    <t>ELR77691</t>
  </si>
  <si>
    <t>ELR77692</t>
  </si>
  <si>
    <t>ELR77693</t>
  </si>
  <si>
    <t>ELR77694</t>
  </si>
  <si>
    <t>ELR77695</t>
  </si>
  <si>
    <t>ELR77696</t>
  </si>
  <si>
    <t>ELR77697</t>
  </si>
  <si>
    <t>ELR77698</t>
  </si>
  <si>
    <t>ELR77699</t>
  </si>
  <si>
    <t>ELR77700</t>
  </si>
  <si>
    <t>ELR77701</t>
  </si>
  <si>
    <t>ELR77702</t>
  </si>
  <si>
    <t>ELR77703</t>
  </si>
  <si>
    <t>ELR77704</t>
  </si>
  <si>
    <t>ELR77706</t>
  </si>
  <si>
    <t>ELR77707</t>
  </si>
  <si>
    <t>ELR77708</t>
  </si>
  <si>
    <t>ELR77709</t>
  </si>
  <si>
    <t>ELR77710</t>
  </si>
  <si>
    <t>ELR77711</t>
  </si>
  <si>
    <t>ELR77712</t>
  </si>
  <si>
    <t>ELR77713</t>
  </si>
  <si>
    <t>ELR77714</t>
  </si>
  <si>
    <t>ELR77715</t>
  </si>
  <si>
    <t>ELR77716</t>
  </si>
  <si>
    <t>ELR77717</t>
  </si>
  <si>
    <t>ELR77718</t>
  </si>
  <si>
    <t>ELR77719</t>
  </si>
  <si>
    <t>ELR77720</t>
  </si>
  <si>
    <t>ELR77721</t>
  </si>
  <si>
    <t>ELR77722</t>
  </si>
  <si>
    <t>ELR77723</t>
  </si>
  <si>
    <t>ELR77724</t>
  </si>
  <si>
    <t>ELR77725</t>
  </si>
  <si>
    <t>ELR77726</t>
  </si>
  <si>
    <t>ELR77728</t>
  </si>
  <si>
    <t>ELR77729</t>
  </si>
  <si>
    <t>ELR77730</t>
  </si>
  <si>
    <t>ELR77731</t>
  </si>
  <si>
    <t>ELR77732</t>
  </si>
  <si>
    <t>ELR77734</t>
  </si>
  <si>
    <t>ELR77735</t>
  </si>
  <si>
    <t>ELR77736</t>
  </si>
  <si>
    <t>ELR77737</t>
  </si>
  <si>
    <t>ELR77738</t>
  </si>
  <si>
    <t>ELR77739</t>
  </si>
  <si>
    <t>ELR77740</t>
  </si>
  <si>
    <t>ELR77741</t>
  </si>
  <si>
    <t>ELR77742</t>
  </si>
  <si>
    <t>ELR77743</t>
  </si>
  <si>
    <t>ELR77744</t>
  </si>
  <si>
    <t>ELR77745</t>
  </si>
  <si>
    <t>ELR77746</t>
  </si>
  <si>
    <t>ELR77747</t>
  </si>
  <si>
    <t>ELR77748</t>
  </si>
  <si>
    <t>ELR77749</t>
  </si>
  <si>
    <t>ELR77750</t>
  </si>
  <si>
    <t>ELR77751</t>
  </si>
  <si>
    <t>ELR77752</t>
  </si>
  <si>
    <t>ELR77753</t>
  </si>
  <si>
    <t>ELR77754</t>
  </si>
  <si>
    <t>ELR77755</t>
  </si>
  <si>
    <t>ELR77756</t>
  </si>
  <si>
    <t>ELR77757</t>
  </si>
  <si>
    <t>ELR77758</t>
  </si>
  <si>
    <t>ELR77759</t>
  </si>
  <si>
    <t>ELR77760</t>
  </si>
  <si>
    <t>ELR77762</t>
  </si>
  <si>
    <t>ELR77763</t>
  </si>
  <si>
    <t>ELR77764</t>
  </si>
  <si>
    <t>ELR77765</t>
  </si>
  <si>
    <t>ELR77766</t>
  </si>
  <si>
    <t>ELR77767</t>
  </si>
  <si>
    <t>ELR77768</t>
  </si>
  <si>
    <t>ELR77769</t>
  </si>
  <si>
    <t>ELR77770</t>
  </si>
  <si>
    <t>ELR77771</t>
  </si>
  <si>
    <t>ELR77772</t>
  </si>
  <si>
    <t>ELR77773</t>
  </si>
  <si>
    <t>ELR77774</t>
  </si>
  <si>
    <t>ELR77775</t>
  </si>
  <si>
    <t>ELR77776</t>
  </si>
  <si>
    <t>ELR77777</t>
  </si>
  <si>
    <t>ELR77778</t>
  </si>
  <si>
    <t>ELR77779</t>
  </si>
  <si>
    <t>ELR77780</t>
  </si>
  <si>
    <t>ELR77781</t>
  </si>
  <si>
    <t>ELR77782</t>
  </si>
  <si>
    <t>ELR77783</t>
  </si>
  <si>
    <t>ELR77784</t>
  </si>
  <si>
    <t>ELR77785</t>
  </si>
  <si>
    <t>ELR77786</t>
  </si>
  <si>
    <t>ELR77787</t>
  </si>
  <si>
    <t>ELR77788</t>
  </si>
  <si>
    <t>ELR77789</t>
  </si>
  <si>
    <t>ELR77790</t>
  </si>
  <si>
    <t>ELR77791</t>
  </si>
  <si>
    <t>ELR77793</t>
  </si>
  <si>
    <t>ELR77794</t>
  </si>
  <si>
    <t>ELR77795</t>
  </si>
  <si>
    <t>ELR77796</t>
  </si>
  <si>
    <t>ELR77797</t>
  </si>
  <si>
    <t>ELR77798</t>
  </si>
  <si>
    <t>ELR77799</t>
  </si>
  <si>
    <t>ELR77800</t>
  </si>
  <si>
    <t>ELR77801</t>
  </si>
  <si>
    <t>ELR77802</t>
  </si>
  <si>
    <t>ELR77803</t>
  </si>
  <si>
    <t>ELR77804</t>
  </si>
  <si>
    <t>ELR77805</t>
  </si>
  <si>
    <t>ELR77806</t>
  </si>
  <si>
    <t>ELR77807</t>
  </si>
  <si>
    <t>ELR77808</t>
  </si>
  <si>
    <t>ELR77809</t>
  </si>
  <si>
    <t>ELR77810</t>
  </si>
  <si>
    <t>ELR77811</t>
  </si>
  <si>
    <t>ELR77812</t>
  </si>
  <si>
    <t>ELR77813</t>
  </si>
  <si>
    <t>ELR77814</t>
  </si>
  <si>
    <t>ELR77815</t>
  </si>
  <si>
    <t>ELR77816</t>
  </si>
  <si>
    <t>ELR77817</t>
  </si>
  <si>
    <t>ELR77818</t>
  </si>
  <si>
    <t>ELR77819</t>
  </si>
  <si>
    <t>ELR77820</t>
  </si>
  <si>
    <t>ELR77821</t>
  </si>
  <si>
    <t>ELR77822</t>
  </si>
  <si>
    <t>ELR77824</t>
  </si>
  <si>
    <t>ELR77825</t>
  </si>
  <si>
    <t>ELR77826</t>
  </si>
  <si>
    <t>ELR77827</t>
  </si>
  <si>
    <t>ELR77828</t>
  </si>
  <si>
    <t>ELR77829</t>
  </si>
  <si>
    <t>ELR77830</t>
  </si>
  <si>
    <t>ELR77831</t>
  </si>
  <si>
    <t>ELR77832</t>
  </si>
  <si>
    <t>ELR77833</t>
  </si>
  <si>
    <t>ELR77834</t>
  </si>
  <si>
    <t>ELR77835</t>
  </si>
  <si>
    <t>ELR77836</t>
  </si>
  <si>
    <t>ELR77837</t>
  </si>
  <si>
    <t>ELR77838</t>
  </si>
  <si>
    <t>ELR77839</t>
  </si>
  <si>
    <t>ELR77840</t>
  </si>
  <si>
    <t>ELR77841</t>
  </si>
  <si>
    <t>ELR77842</t>
  </si>
  <si>
    <t>ELR77843</t>
  </si>
  <si>
    <t>ELR77844</t>
  </si>
  <si>
    <t>ELR77845</t>
  </si>
  <si>
    <t>ELR77846</t>
  </si>
  <si>
    <t>ELR77847</t>
  </si>
  <si>
    <t>ELR77848</t>
  </si>
  <si>
    <t>ELR77849</t>
  </si>
  <si>
    <t>ELR77850</t>
  </si>
  <si>
    <t>ELR77851</t>
  </si>
  <si>
    <t>ELR77852</t>
  </si>
  <si>
    <t>ELR77853</t>
  </si>
  <si>
    <t>ELR77855</t>
  </si>
  <si>
    <t>ELR77856</t>
  </si>
  <si>
    <t>ELR77857</t>
  </si>
  <si>
    <t>ELR77858</t>
  </si>
  <si>
    <t>ELR77859</t>
  </si>
  <si>
    <t>ELR77860</t>
  </si>
  <si>
    <t>ELR77861</t>
  </si>
  <si>
    <t>ELR77862</t>
  </si>
  <si>
    <t>ELR77863</t>
  </si>
  <si>
    <t>ELR77864</t>
  </si>
  <si>
    <t>ELR77865</t>
  </si>
  <si>
    <t>ELR77866</t>
  </si>
  <si>
    <t>ELR77867</t>
  </si>
  <si>
    <t>ELR77868</t>
  </si>
  <si>
    <t>ELR77869</t>
  </si>
  <si>
    <t>ELR77870</t>
  </si>
  <si>
    <t>ELR77871</t>
  </si>
  <si>
    <t>ELR77872</t>
  </si>
  <si>
    <t>ELR77873</t>
  </si>
  <si>
    <t>ELR77874</t>
  </si>
  <si>
    <t>ELR77875</t>
  </si>
  <si>
    <t>ELR77876</t>
  </si>
  <si>
    <t>ELR77877</t>
  </si>
  <si>
    <t>ELR77878</t>
  </si>
  <si>
    <t>ELR77879</t>
  </si>
  <si>
    <t>ELR77880</t>
  </si>
  <si>
    <t>ELR77881</t>
  </si>
  <si>
    <t>ELR77883</t>
  </si>
  <si>
    <t>ELR77884</t>
  </si>
  <si>
    <t>ELR77885</t>
  </si>
  <si>
    <t>ELR77886</t>
  </si>
  <si>
    <t>ELR77887</t>
  </si>
  <si>
    <t>ELR77888</t>
  </si>
  <si>
    <t>ELR77889</t>
  </si>
  <si>
    <t>ELR77890</t>
  </si>
  <si>
    <t>ELR77891</t>
  </si>
  <si>
    <t>ELR77892</t>
  </si>
  <si>
    <t>ELR77893</t>
  </si>
  <si>
    <t>ELR77894</t>
  </si>
  <si>
    <t>ELR77895</t>
  </si>
  <si>
    <t>ELR77896</t>
  </si>
  <si>
    <t>ELR77898</t>
  </si>
  <si>
    <t>ELR77899</t>
  </si>
  <si>
    <t>ELR77900</t>
  </si>
  <si>
    <t>ELR77901</t>
  </si>
  <si>
    <t>ELR77902</t>
  </si>
  <si>
    <t>ELR77903</t>
  </si>
  <si>
    <t>ELR77904</t>
  </si>
  <si>
    <t>ELR77905</t>
  </si>
  <si>
    <t>ELR77906</t>
  </si>
  <si>
    <t>ELR77907</t>
  </si>
  <si>
    <t>ELR77908</t>
  </si>
  <si>
    <t>ELR77909</t>
  </si>
  <si>
    <t>ELR77910</t>
  </si>
  <si>
    <t>ELR77911</t>
  </si>
  <si>
    <t>ELR77912</t>
  </si>
  <si>
    <t>ELR77913</t>
  </si>
  <si>
    <t>ELR77914</t>
  </si>
  <si>
    <t>ELR77915</t>
  </si>
  <si>
    <t>ELR77916</t>
  </si>
  <si>
    <t>ELR77917</t>
  </si>
  <si>
    <t>ELR77918</t>
  </si>
  <si>
    <t>ELR77919</t>
  </si>
  <si>
    <t>ELR77920</t>
  </si>
  <si>
    <t>ELR77922</t>
  </si>
  <si>
    <t>ELR77923</t>
  </si>
  <si>
    <t>ELR77924</t>
  </si>
  <si>
    <t>ELR77925</t>
  </si>
  <si>
    <t>ELR77926</t>
  </si>
  <si>
    <t>ELR77927</t>
  </si>
  <si>
    <t>ELR77928</t>
  </si>
  <si>
    <t>ELR77929</t>
  </si>
  <si>
    <t>ELR77930</t>
  </si>
  <si>
    <t>ELR77931</t>
  </si>
  <si>
    <t>ELR77932</t>
  </si>
  <si>
    <t>ELR77933</t>
  </si>
  <si>
    <t>ELR77934</t>
  </si>
  <si>
    <t>ELR77935</t>
  </si>
  <si>
    <t>ELR77936</t>
  </si>
  <si>
    <t>ELR77937</t>
  </si>
  <si>
    <t>ELR77938</t>
  </si>
  <si>
    <t>ELR77939</t>
  </si>
  <si>
    <t>ELR77940</t>
  </si>
  <si>
    <t>ELR77941</t>
  </si>
  <si>
    <t>ELR77943</t>
  </si>
  <si>
    <t>ELR77944</t>
  </si>
  <si>
    <t>ELR77945</t>
  </si>
  <si>
    <t>ELR77946</t>
  </si>
  <si>
    <t>ELR77947</t>
  </si>
  <si>
    <t>ELR77948</t>
  </si>
  <si>
    <t>ELR77949</t>
  </si>
  <si>
    <t>ELR77950</t>
  </si>
  <si>
    <t>ELR77951</t>
  </si>
  <si>
    <t>ELR77952</t>
  </si>
  <si>
    <t>ELR77953</t>
  </si>
  <si>
    <t>ELR77954</t>
  </si>
  <si>
    <t>ELR77955</t>
  </si>
  <si>
    <t>ELR77956</t>
  </si>
  <si>
    <t>ELR77957</t>
  </si>
  <si>
    <t>ELR77958</t>
  </si>
  <si>
    <t>ELR77959</t>
  </si>
  <si>
    <t>ELR77960</t>
  </si>
  <si>
    <t>ELR77961</t>
  </si>
  <si>
    <t>ELR77962</t>
  </si>
  <si>
    <t>ELR77963</t>
  </si>
  <si>
    <t>ELR77964</t>
  </si>
  <si>
    <t>ELR77965</t>
  </si>
  <si>
    <t>ELR77966</t>
  </si>
  <si>
    <t>ELR77967</t>
  </si>
  <si>
    <t>ELR77968</t>
  </si>
  <si>
    <t>ELR77969</t>
  </si>
  <si>
    <t>ELR77970</t>
  </si>
  <si>
    <t>ELR77971</t>
  </si>
  <si>
    <t>ELR77972</t>
  </si>
  <si>
    <t>ELR77973</t>
  </si>
  <si>
    <t>ELR77974</t>
  </si>
  <si>
    <t>ELR77975</t>
  </si>
  <si>
    <t>ELR77976</t>
  </si>
  <si>
    <t>ELR77977</t>
  </si>
  <si>
    <t>ELR77979</t>
  </si>
  <si>
    <t>ELR77980</t>
  </si>
  <si>
    <t>ELR77981</t>
  </si>
  <si>
    <t>ELR77982</t>
  </si>
  <si>
    <t>ELR77983</t>
  </si>
  <si>
    <t>ELR77984</t>
  </si>
  <si>
    <t>ELR77985</t>
  </si>
  <si>
    <t>ELR77986</t>
  </si>
  <si>
    <t>ELR77987</t>
  </si>
  <si>
    <t>ELR77988</t>
  </si>
  <si>
    <t>ELR77989</t>
  </si>
  <si>
    <t>ELR77990</t>
  </si>
  <si>
    <t>ELR77991</t>
  </si>
  <si>
    <t>ELR77992</t>
  </si>
  <si>
    <t>ELR77993</t>
  </si>
  <si>
    <t>ELR77995</t>
  </si>
  <si>
    <t>ELR77996</t>
  </si>
  <si>
    <t>ELR77997</t>
  </si>
  <si>
    <t>ELR77998</t>
  </si>
  <si>
    <t>ELR77999</t>
  </si>
  <si>
    <t>ELR78000</t>
  </si>
  <si>
    <t>ELR78001</t>
  </si>
  <si>
    <t>ELR78002</t>
  </si>
  <si>
    <t>ELR78003</t>
  </si>
  <si>
    <t>ELR78004</t>
  </si>
  <si>
    <t>ELR78005</t>
  </si>
  <si>
    <t>ELR78006</t>
  </si>
  <si>
    <t>ELR78007</t>
  </si>
  <si>
    <t>ELR78008</t>
  </si>
  <si>
    <t>ELR78009</t>
  </si>
  <si>
    <t>ELR78010</t>
  </si>
  <si>
    <t>ELR78011</t>
  </si>
  <si>
    <t>ELR78012</t>
  </si>
  <si>
    <t>ELR78013</t>
  </si>
  <si>
    <t>ELR78014</t>
  </si>
  <si>
    <t>ELR78015</t>
  </si>
  <si>
    <t>ELR78016</t>
  </si>
  <si>
    <t>ELR78017</t>
  </si>
  <si>
    <t>ELR78018</t>
  </si>
  <si>
    <t>ELR78019</t>
  </si>
  <si>
    <t>ELR78021</t>
  </si>
  <si>
    <t>ELR78022</t>
  </si>
  <si>
    <t>ELR78023</t>
  </si>
  <si>
    <t>ELR78024</t>
  </si>
  <si>
    <t>ELR78025</t>
  </si>
  <si>
    <t>ELR78026</t>
  </si>
  <si>
    <t>ELR78027</t>
  </si>
  <si>
    <t>ELR78028</t>
  </si>
  <si>
    <t>ELR78029</t>
  </si>
  <si>
    <t>ELR78030</t>
  </si>
  <si>
    <t>ELR78031</t>
  </si>
  <si>
    <t>ELR78032</t>
  </si>
  <si>
    <t>ELR78033</t>
  </si>
  <si>
    <t>ELR78034</t>
  </si>
  <si>
    <t>ELR78035</t>
  </si>
  <si>
    <t>ELR78036</t>
  </si>
  <si>
    <t>ELR78037</t>
  </si>
  <si>
    <t>ELR78038</t>
  </si>
  <si>
    <t>ELR78039</t>
  </si>
  <si>
    <t>ELR78040</t>
  </si>
  <si>
    <t>ELR78041</t>
  </si>
  <si>
    <t>ELR78042</t>
  </si>
  <si>
    <t>ELR78043</t>
  </si>
  <si>
    <t>ELR78044</t>
  </si>
  <si>
    <t>ELR78045</t>
  </si>
  <si>
    <t>ELR78046</t>
  </si>
  <si>
    <t>ELR78047</t>
  </si>
  <si>
    <t>ELR78048</t>
  </si>
  <si>
    <t>ELR78049</t>
  </si>
  <si>
    <t>ELR78051</t>
  </si>
  <si>
    <t>ELR78052</t>
  </si>
  <si>
    <t>ELR78053</t>
  </si>
  <si>
    <t>ELR78054</t>
  </si>
  <si>
    <t>ELR78055</t>
  </si>
  <si>
    <t>ELR78056</t>
  </si>
  <si>
    <t>ELR78057</t>
  </si>
  <si>
    <t>ELR78058</t>
  </si>
  <si>
    <t>ELR78059</t>
  </si>
  <si>
    <t>ELR78060</t>
  </si>
  <si>
    <t>ELR78061</t>
  </si>
  <si>
    <t>ELR78062</t>
  </si>
  <si>
    <t>ELR78063</t>
  </si>
  <si>
    <t>ELR78064</t>
  </si>
  <si>
    <t>ELR78065</t>
  </si>
  <si>
    <t>ELR78066</t>
  </si>
  <si>
    <t>ELR78067</t>
  </si>
  <si>
    <t>ELR78068</t>
  </si>
  <si>
    <t>ELR78069</t>
  </si>
  <si>
    <t>ELR78070</t>
  </si>
  <si>
    <t>ELR78071</t>
  </si>
  <si>
    <t>ELR78072</t>
  </si>
  <si>
    <t>ELR78073</t>
  </si>
  <si>
    <t>ELR78074</t>
  </si>
  <si>
    <t>ELR78075</t>
  </si>
  <si>
    <t>ELR78076</t>
  </si>
  <si>
    <t>ELR78077</t>
  </si>
  <si>
    <t>ELR78078</t>
  </si>
  <si>
    <t>ELR78079</t>
  </si>
  <si>
    <t>ELR78080</t>
  </si>
  <si>
    <t>ELR78081</t>
  </si>
  <si>
    <t>ELR78082</t>
  </si>
  <si>
    <t>ELR78083</t>
  </si>
  <si>
    <t>ELR78084</t>
  </si>
  <si>
    <t>ELR78085</t>
  </si>
  <si>
    <t>ELR78086</t>
  </si>
  <si>
    <t>ELR78087</t>
  </si>
  <si>
    <t>ELR78088</t>
  </si>
  <si>
    <t>ELR78089</t>
  </si>
  <si>
    <t>ELR78090</t>
  </si>
  <si>
    <t>ELR78091</t>
  </si>
  <si>
    <t>ELR78092</t>
  </si>
  <si>
    <t>ELR78093</t>
  </si>
  <si>
    <t>ELR78094</t>
  </si>
  <si>
    <t>ELR78095</t>
  </si>
  <si>
    <t>ELR78096</t>
  </si>
  <si>
    <t>ELR78097</t>
  </si>
  <si>
    <t>ELR78098</t>
  </si>
  <si>
    <t>ELR78099</t>
  </si>
  <si>
    <t>ELR78100</t>
  </si>
  <si>
    <t>ELR78101</t>
  </si>
  <si>
    <t>ELR78102</t>
  </si>
  <si>
    <t>ELR78103</t>
  </si>
  <si>
    <t>ELR78104</t>
  </si>
  <si>
    <t>ELR78105</t>
  </si>
  <si>
    <t>ELR78106</t>
  </si>
  <si>
    <t>ELR78107</t>
  </si>
  <si>
    <t>ELR78108</t>
  </si>
  <si>
    <t>ELR78109</t>
  </si>
  <si>
    <t>ELR78110</t>
  </si>
  <si>
    <t>ELR78111</t>
  </si>
  <si>
    <t>ELR78112</t>
  </si>
  <si>
    <t>ELR78113</t>
  </si>
  <si>
    <t>ELR78114</t>
  </si>
  <si>
    <t>ELR78115</t>
  </si>
  <si>
    <t>ELR78116</t>
  </si>
  <si>
    <t>ELR78117</t>
  </si>
  <si>
    <t>ELR78118</t>
  </si>
  <si>
    <t>ELR78119</t>
  </si>
  <si>
    <t>ELR78120</t>
  </si>
  <si>
    <t>ELR78121</t>
  </si>
  <si>
    <t>ELR78122</t>
  </si>
  <si>
    <t>ELR78123</t>
  </si>
  <si>
    <t>ELR78124</t>
  </si>
  <si>
    <t>ELR78125</t>
  </si>
  <si>
    <t>ELR78126</t>
  </si>
  <si>
    <t>ELR78127</t>
  </si>
  <si>
    <t>ELR78128</t>
  </si>
  <si>
    <t>ELR78129</t>
  </si>
  <si>
    <t>ELR78130</t>
  </si>
  <si>
    <t>ELR78131</t>
  </si>
  <si>
    <t>ELR78132</t>
  </si>
  <si>
    <t>ELR78133</t>
  </si>
  <si>
    <t>ELR78134</t>
  </si>
  <si>
    <t>ELR78135</t>
  </si>
  <si>
    <t>ELR78136</t>
  </si>
  <si>
    <t>ELR78137</t>
  </si>
  <si>
    <t>ELR78138</t>
  </si>
  <si>
    <t>ELR78139</t>
  </si>
  <si>
    <t>ELR78140</t>
  </si>
  <si>
    <t>ELR78141</t>
  </si>
  <si>
    <t>ELR78142</t>
  </si>
  <si>
    <t>ELR78143</t>
  </si>
  <si>
    <t>ELR78144</t>
  </si>
  <si>
    <t>ELR78145</t>
  </si>
  <si>
    <t>ELR78146</t>
  </si>
  <si>
    <t>ELR78147</t>
  </si>
  <si>
    <t>ELR78148</t>
  </si>
  <si>
    <t>ELR78149</t>
  </si>
  <si>
    <t>ELR78151</t>
  </si>
  <si>
    <t>ELR78152</t>
  </si>
  <si>
    <t>ELR78153</t>
  </si>
  <si>
    <t>ELR78154</t>
  </si>
  <si>
    <t>ELR78155</t>
  </si>
  <si>
    <t>ELR78156</t>
  </si>
  <si>
    <t>ELR78157</t>
  </si>
  <si>
    <t>ELR78158</t>
  </si>
  <si>
    <t>ELR78159</t>
  </si>
  <si>
    <t>ELR78160</t>
  </si>
  <si>
    <t>ELR78161</t>
  </si>
  <si>
    <t>ELR78162</t>
  </si>
  <si>
    <t>ELR78163</t>
  </si>
  <si>
    <t>ELR78164</t>
  </si>
  <si>
    <t>ELR78165</t>
  </si>
  <si>
    <t>ELR78166</t>
  </si>
  <si>
    <t>ELR78167</t>
  </si>
  <si>
    <t>ELR78168</t>
  </si>
  <si>
    <t>ELR78169</t>
  </si>
  <si>
    <t>ELR78170</t>
  </si>
  <si>
    <t>ELR78171</t>
  </si>
  <si>
    <t>ELR78172</t>
  </si>
  <si>
    <t>ELR78173</t>
  </si>
  <si>
    <t>ELR78174</t>
  </si>
  <si>
    <t>ELR78175</t>
  </si>
  <si>
    <t>ELR78176</t>
  </si>
  <si>
    <t>ELR78177</t>
  </si>
  <si>
    <t>ELR78178</t>
  </si>
  <si>
    <t>ELR78179</t>
  </si>
  <si>
    <t>ELR78180</t>
  </si>
  <si>
    <t>ELR78181</t>
  </si>
  <si>
    <t>ELR78182</t>
  </si>
  <si>
    <t>ELR78183</t>
  </si>
  <si>
    <t>ELR78184</t>
  </si>
  <si>
    <t>ELR78185</t>
  </si>
  <si>
    <t>ELR78186</t>
  </si>
  <si>
    <t>ELR78187</t>
  </si>
  <si>
    <t>ELR78188</t>
  </si>
  <si>
    <t>ELR78189</t>
  </si>
  <si>
    <t>ELR78190</t>
  </si>
  <si>
    <t>ELR78191</t>
  </si>
  <si>
    <t>ELR78192</t>
  </si>
  <si>
    <t>ELR78193</t>
  </si>
  <si>
    <t>ELR78194</t>
  </si>
  <si>
    <t>ELR78195</t>
  </si>
  <si>
    <t>ELR78196</t>
  </si>
  <si>
    <t>ELR78197</t>
  </si>
  <si>
    <t>ELR78198</t>
  </si>
  <si>
    <t>ELR78199</t>
  </si>
  <si>
    <t>ELR78200</t>
  </si>
  <si>
    <t>ELR78201</t>
  </si>
  <si>
    <t>ELR78202</t>
  </si>
  <si>
    <t>ELR78203</t>
  </si>
  <si>
    <t>ELR78204</t>
  </si>
  <si>
    <t>ELR78205</t>
  </si>
  <si>
    <t>ELR78206</t>
  </si>
  <si>
    <t>ELR78207</t>
  </si>
  <si>
    <t>ELR78208</t>
  </si>
  <si>
    <t>ELR78209</t>
  </si>
  <si>
    <t>ELR78210</t>
  </si>
  <si>
    <t>ELR78211</t>
  </si>
  <si>
    <t>ELR78212</t>
  </si>
  <si>
    <t>ELR78213</t>
  </si>
  <si>
    <t>ELR78214</t>
  </si>
  <si>
    <t>ELR78215</t>
  </si>
  <si>
    <t>ELR78216</t>
  </si>
  <si>
    <t>ELR78217</t>
  </si>
  <si>
    <t>ELR78218</t>
  </si>
  <si>
    <t>ELR78219</t>
  </si>
  <si>
    <t>ELR78220</t>
  </si>
  <si>
    <t>ELR78221</t>
  </si>
  <si>
    <t>ELR78223</t>
  </si>
  <si>
    <t>ELR78224</t>
  </si>
  <si>
    <t>ELR78225</t>
  </si>
  <si>
    <t>ELR78226</t>
  </si>
  <si>
    <t>ELR78227</t>
  </si>
  <si>
    <t>ELR78228</t>
  </si>
  <si>
    <t>ELR78229</t>
  </si>
  <si>
    <t>ELR78230</t>
  </si>
  <si>
    <t>ELR78231</t>
  </si>
  <si>
    <t>ELR78232</t>
  </si>
  <si>
    <t>ELR78233</t>
  </si>
  <si>
    <t>ELR78234</t>
  </si>
  <si>
    <t>ELR78235</t>
  </si>
  <si>
    <t>ELR78236</t>
  </si>
  <si>
    <t>ELR78237</t>
  </si>
  <si>
    <t>ELR78238</t>
  </si>
  <si>
    <t>ELR78239</t>
  </si>
  <si>
    <t>ELR78240</t>
  </si>
  <si>
    <t>ELR78241</t>
  </si>
  <si>
    <t>ELR78242</t>
  </si>
  <si>
    <t>ELR78244</t>
  </si>
  <si>
    <t>ELR78245</t>
  </si>
  <si>
    <t>ELR78246</t>
  </si>
  <si>
    <t>ELR78247</t>
  </si>
  <si>
    <t>ELR78248</t>
  </si>
  <si>
    <t>ELR78249</t>
  </si>
  <si>
    <t>ELR78250</t>
  </si>
  <si>
    <t>ELR78251</t>
  </si>
  <si>
    <t>ELR78252</t>
  </si>
  <si>
    <t>ELR78253</t>
  </si>
  <si>
    <t>ELR78254</t>
  </si>
  <si>
    <t>ELR78255</t>
  </si>
  <si>
    <t>ELR78256</t>
  </si>
  <si>
    <t>ELR78257</t>
  </si>
  <si>
    <t>ELR78258</t>
  </si>
  <si>
    <t>ELR78259</t>
  </si>
  <si>
    <t>ELR78260</t>
  </si>
  <si>
    <t>ELR78261</t>
  </si>
  <si>
    <t>ELR78262</t>
  </si>
  <si>
    <t>ELR78263</t>
  </si>
  <si>
    <t>ELR78264</t>
  </si>
  <si>
    <t>ELR78265</t>
  </si>
  <si>
    <t>ELR78266</t>
  </si>
  <si>
    <t>ELR78267</t>
  </si>
  <si>
    <t>ELR78268</t>
  </si>
  <si>
    <t>ELR78269</t>
  </si>
  <si>
    <t>ELR78270</t>
  </si>
  <si>
    <t>ELR78271</t>
  </si>
  <si>
    <t>ELR78272</t>
  </si>
  <si>
    <t>ELR78273</t>
  </si>
  <si>
    <t>ELR78274</t>
  </si>
  <si>
    <t>ELR78275</t>
  </si>
  <si>
    <t>ELR78276</t>
  </si>
  <si>
    <t>ELR78277</t>
  </si>
  <si>
    <t>ELR78278</t>
  </si>
  <si>
    <t>ELR78279</t>
  </si>
  <si>
    <t>ELR78280</t>
  </si>
  <si>
    <t>ELR78281</t>
  </si>
  <si>
    <t>ELR78282</t>
  </si>
  <si>
    <t>ELR78283</t>
  </si>
  <si>
    <t>ELR78284</t>
  </si>
  <si>
    <t>ELR78285</t>
  </si>
  <si>
    <t>ELR78286</t>
  </si>
  <si>
    <t>ELR78287</t>
  </si>
  <si>
    <t>ELR78288</t>
  </si>
  <si>
    <t>ELR78289</t>
  </si>
  <si>
    <t>ELR78290</t>
  </si>
  <si>
    <t>ELR78291</t>
  </si>
  <si>
    <t>ELR78292</t>
  </si>
  <si>
    <t>ELR78293</t>
  </si>
  <si>
    <t>ELR78294</t>
  </si>
  <si>
    <t>ELR78295</t>
  </si>
  <si>
    <t>ELR78296</t>
  </si>
  <si>
    <t>ELR78297</t>
  </si>
  <si>
    <t>ELR78298</t>
  </si>
  <si>
    <t>ELR78299</t>
  </si>
  <si>
    <t>ELR78300</t>
  </si>
  <si>
    <t>ELR78302</t>
  </si>
  <si>
    <t>ELR78303</t>
  </si>
  <si>
    <t>ELR78304</t>
  </si>
  <si>
    <t>ELR78305</t>
  </si>
  <si>
    <t>ELR78306</t>
  </si>
  <si>
    <t>ELR78307</t>
  </si>
  <si>
    <t>ELR78308</t>
  </si>
  <si>
    <t>ELR78309</t>
  </si>
  <si>
    <t>ELR78310</t>
  </si>
  <si>
    <t>ELR78311</t>
  </si>
  <si>
    <t>ELR78312</t>
  </si>
  <si>
    <t>ELR78313</t>
  </si>
  <si>
    <t>ELR78314</t>
  </si>
  <si>
    <t>ELR78315</t>
  </si>
  <si>
    <t>ELR78316</t>
  </si>
  <si>
    <t>ELR78317</t>
  </si>
  <si>
    <t>ELR78318</t>
  </si>
  <si>
    <t>ELR78319</t>
  </si>
  <si>
    <t>ELR78320</t>
  </si>
  <si>
    <t>ELR78321</t>
  </si>
  <si>
    <t>ELR78322</t>
  </si>
  <si>
    <t>ELR78323</t>
  </si>
  <si>
    <t>ELR78324</t>
  </si>
  <si>
    <t>ELR78325</t>
  </si>
  <si>
    <t>ELR78326</t>
  </si>
  <si>
    <t>ELR78327</t>
  </si>
  <si>
    <t>ELR78328</t>
  </si>
  <si>
    <t>ELR78329</t>
  </si>
  <si>
    <t>ELR78330</t>
  </si>
  <si>
    <t>ELR78331</t>
  </si>
  <si>
    <t>ELR78333</t>
  </si>
  <si>
    <t>ELR78334</t>
  </si>
  <si>
    <t>ELR78335</t>
  </si>
  <si>
    <t>ELR78336</t>
  </si>
  <si>
    <t>ELR78337</t>
  </si>
  <si>
    <t>ELR78338</t>
  </si>
  <si>
    <t>ELR78339</t>
  </si>
  <si>
    <t>ELR78340</t>
  </si>
  <si>
    <t>ELR78341</t>
  </si>
  <si>
    <t>ELR78342</t>
  </si>
  <si>
    <t>ELR78343</t>
  </si>
  <si>
    <t>ELR78344</t>
  </si>
  <si>
    <t>ELR78345</t>
  </si>
  <si>
    <t>ELR78346</t>
  </si>
  <si>
    <t>ELR78347</t>
  </si>
  <si>
    <t>ELR78348</t>
  </si>
  <si>
    <t>ELR78349</t>
  </si>
  <si>
    <t>ELR78350</t>
  </si>
  <si>
    <t>ELR78351</t>
  </si>
  <si>
    <t>ELR78352</t>
  </si>
  <si>
    <t>ELR78353</t>
  </si>
  <si>
    <t>ELR78355</t>
  </si>
  <si>
    <t>ELR78356</t>
  </si>
  <si>
    <t>ELR78357</t>
  </si>
  <si>
    <t>ELR78358</t>
  </si>
  <si>
    <t>ELR78359</t>
  </si>
  <si>
    <t>ELR78360</t>
  </si>
  <si>
    <t>ELR78361</t>
  </si>
  <si>
    <t>ELR78362</t>
  </si>
  <si>
    <t>ELR78363</t>
  </si>
  <si>
    <t>ELR78364</t>
  </si>
  <si>
    <t>ELR78365</t>
  </si>
  <si>
    <t>ELR78366</t>
  </si>
  <si>
    <t>ELR78367</t>
  </si>
  <si>
    <t>ELR78368</t>
  </si>
  <si>
    <t>ELR78369</t>
  </si>
  <si>
    <t>ELR78370</t>
  </si>
  <si>
    <t>ELR78371</t>
  </si>
  <si>
    <t>ELR78372</t>
  </si>
  <si>
    <t>ELR78373</t>
  </si>
  <si>
    <t>ELR78374</t>
  </si>
  <si>
    <t>ELR78375</t>
  </si>
  <si>
    <t>ELR78376</t>
  </si>
  <si>
    <t>ELR78377</t>
  </si>
  <si>
    <t>ELR78378</t>
  </si>
  <si>
    <t>ELR78379</t>
  </si>
  <si>
    <t>ELR78380</t>
  </si>
  <si>
    <t>ELR78381</t>
  </si>
  <si>
    <t>ELR78382</t>
  </si>
  <si>
    <t>ELR78383</t>
  </si>
  <si>
    <t>ELR78384</t>
  </si>
  <si>
    <t>ELR78385</t>
  </si>
  <si>
    <t>ELR78386</t>
  </si>
  <si>
    <t>ELR78387</t>
  </si>
  <si>
    <t>ELR78388</t>
  </si>
  <si>
    <t>ELR78389</t>
  </si>
  <si>
    <t>ELR78390</t>
  </si>
  <si>
    <t>ELR78391</t>
  </si>
  <si>
    <t>ELR78392</t>
  </si>
  <si>
    <t>ELR78393</t>
  </si>
  <si>
    <t>ELR78394</t>
  </si>
  <si>
    <t>ELR78395</t>
  </si>
  <si>
    <t>ELR78396</t>
  </si>
  <si>
    <t>ELR78397</t>
  </si>
  <si>
    <t>ELR78398</t>
  </si>
  <si>
    <t>ELR78399</t>
  </si>
  <si>
    <t>ELR78400</t>
  </si>
  <si>
    <t>ELR78401</t>
  </si>
  <si>
    <t>ELR78402</t>
  </si>
  <si>
    <t>ELR78404</t>
  </si>
  <si>
    <t>ELR78405</t>
  </si>
  <si>
    <t>ELR78406</t>
  </si>
  <si>
    <t>ELR78407</t>
  </si>
  <si>
    <t>ELR78408</t>
  </si>
  <si>
    <t>ELR78409</t>
  </si>
  <si>
    <t>ELR78410</t>
  </si>
  <si>
    <t>ELR78411</t>
  </si>
  <si>
    <t>ELR78412</t>
  </si>
  <si>
    <t>ELR78413</t>
  </si>
  <si>
    <t>ELR78414</t>
  </si>
  <si>
    <t>ELR78415</t>
  </si>
  <si>
    <t>ELR78416</t>
  </si>
  <si>
    <t>ELR78417</t>
  </si>
  <si>
    <t>ELR78418</t>
  </si>
  <si>
    <t>ELR78419</t>
  </si>
  <si>
    <t>ELR78420</t>
  </si>
  <si>
    <t>ELR78421</t>
  </si>
  <si>
    <t>ELR78422</t>
  </si>
  <si>
    <t>ELR78423</t>
  </si>
  <si>
    <t>ELR78424</t>
  </si>
  <si>
    <t>ELR78425</t>
  </si>
  <si>
    <t>ELR78426</t>
  </si>
  <si>
    <t>ELR78427</t>
  </si>
  <si>
    <t>ELR78428</t>
  </si>
  <si>
    <t>ELR78429</t>
  </si>
  <si>
    <t>ELR78430</t>
  </si>
  <si>
    <t>ELR78431</t>
  </si>
  <si>
    <t>ELR78432</t>
  </si>
  <si>
    <t>ELR78433</t>
  </si>
  <si>
    <t>ELR78434</t>
  </si>
  <si>
    <t>ELR78435</t>
  </si>
  <si>
    <t>ELR78436</t>
  </si>
  <si>
    <t>ELR78437</t>
  </si>
  <si>
    <t>ELR78438</t>
  </si>
  <si>
    <t>ELR78439</t>
  </si>
  <si>
    <t>ELR78440</t>
  </si>
  <si>
    <t>ELR78442</t>
  </si>
  <si>
    <t>ELR78443</t>
  </si>
  <si>
    <t>ELR78444</t>
  </si>
  <si>
    <t>ELR78445</t>
  </si>
  <si>
    <t>ELR78446</t>
  </si>
  <si>
    <t>ELR78447</t>
  </si>
  <si>
    <t>ELR78448</t>
  </si>
  <si>
    <t>ELR78449</t>
  </si>
  <si>
    <t>ELR78450</t>
  </si>
  <si>
    <t>ELR78451</t>
  </si>
  <si>
    <t>ELR78452</t>
  </si>
  <si>
    <t>ELR78453</t>
  </si>
  <si>
    <t>ELR78454</t>
  </si>
  <si>
    <t>ELR78455</t>
  </si>
  <si>
    <t>ELR78456</t>
  </si>
  <si>
    <t>ELR78457</t>
  </si>
  <si>
    <t>ELR78458</t>
  </si>
  <si>
    <t>ELR78459</t>
  </si>
  <si>
    <t>ELR78460</t>
  </si>
  <si>
    <t>ELR78461</t>
  </si>
  <si>
    <t>ELR78462</t>
  </si>
  <si>
    <t>ELR78463</t>
  </si>
  <si>
    <t>ELR78465</t>
  </si>
  <si>
    <t>ELR78466</t>
  </si>
  <si>
    <t>ELR78467</t>
  </si>
  <si>
    <t>ELR78468</t>
  </si>
  <si>
    <t>ELR78469</t>
  </si>
  <si>
    <t>ELR78470</t>
  </si>
  <si>
    <t>ELR78471</t>
  </si>
  <si>
    <t>ELR78472</t>
  </si>
  <si>
    <t>ELR78473</t>
  </si>
  <si>
    <t>ELR78474</t>
  </si>
  <si>
    <t>ELR78475</t>
  </si>
  <si>
    <t>ELR78476</t>
  </si>
  <si>
    <t>ELR78477</t>
  </si>
  <si>
    <t>ELR78478</t>
  </si>
  <si>
    <t>ELR78479</t>
  </si>
  <si>
    <t>ELR78480</t>
  </si>
  <si>
    <t>ELR78481</t>
  </si>
  <si>
    <t>ELR78482</t>
  </si>
  <si>
    <t>ELR78483</t>
  </si>
  <si>
    <t>ELR78484</t>
  </si>
  <si>
    <t>ELR78485</t>
  </si>
  <si>
    <t>ELR78486</t>
  </si>
  <si>
    <t>ELR78487</t>
  </si>
  <si>
    <t>ELR78489</t>
  </si>
  <si>
    <t>ELR78490</t>
  </si>
  <si>
    <t>ELR78491</t>
  </si>
  <si>
    <t>ELR78492</t>
  </si>
  <si>
    <t>ELR78493</t>
  </si>
  <si>
    <t>ELR78494</t>
  </si>
  <si>
    <t>ELR78495</t>
  </si>
  <si>
    <t>ELR78496</t>
  </si>
  <si>
    <t>ELR78497</t>
  </si>
  <si>
    <t>ELR78498</t>
  </si>
  <si>
    <t>ELR78499</t>
  </si>
  <si>
    <t>ELR78500</t>
  </si>
  <si>
    <t>ELR78501</t>
  </si>
  <si>
    <t>ELR78502</t>
  </si>
  <si>
    <t>ELR78503</t>
  </si>
  <si>
    <t>ELR78504</t>
  </si>
  <si>
    <t>ELR78505</t>
  </si>
  <si>
    <t>ELR78506</t>
  </si>
  <si>
    <t>ELR78507</t>
  </si>
  <si>
    <t>ELR78508</t>
  </si>
  <si>
    <t>ELR78509</t>
  </si>
  <si>
    <t>ELR78510</t>
  </si>
  <si>
    <t>ELR78511</t>
  </si>
  <si>
    <t>ELR78512</t>
  </si>
  <si>
    <t>ELR78513</t>
  </si>
  <si>
    <t>ELR78514</t>
  </si>
  <si>
    <t>ELR78515</t>
  </si>
  <si>
    <t>ELR78516</t>
  </si>
  <si>
    <t>ELR78517</t>
  </si>
  <si>
    <t>ELR78518</t>
  </si>
  <si>
    <t>ELR78519</t>
  </si>
  <si>
    <t>ELR78520</t>
  </si>
  <si>
    <t>ELR78521</t>
  </si>
  <si>
    <t>ELR78522</t>
  </si>
  <si>
    <t>ELR78523</t>
  </si>
  <si>
    <t>ELR78524</t>
  </si>
  <si>
    <t>ELR78525</t>
  </si>
  <si>
    <t>ELR78526</t>
  </si>
  <si>
    <t>ELR78527</t>
  </si>
  <si>
    <t>ELR78528</t>
  </si>
  <si>
    <t>ELR78529</t>
  </si>
  <si>
    <t>ELR78530</t>
  </si>
  <si>
    <t>ELR78531</t>
  </si>
  <si>
    <t>ELR78532</t>
  </si>
  <si>
    <t>ELR78533</t>
  </si>
  <si>
    <t>ELR78534</t>
  </si>
  <si>
    <t>ELR78535</t>
  </si>
  <si>
    <t>ELR78536</t>
  </si>
  <si>
    <t>ELR78537</t>
  </si>
  <si>
    <t>ELR78538</t>
  </si>
  <si>
    <t>ELR78539</t>
  </si>
  <si>
    <t>ELR78540</t>
  </si>
  <si>
    <t>ELR78541</t>
  </si>
  <si>
    <t>ELR78542</t>
  </si>
  <si>
    <t>ELR78543</t>
  </si>
  <si>
    <t>ELR78544</t>
  </si>
  <si>
    <t>ELR78545</t>
  </si>
  <si>
    <t>ELR78546</t>
  </si>
  <si>
    <t>ELR78547</t>
  </si>
  <si>
    <t>ELR78548</t>
  </si>
  <si>
    <t>ELR78549</t>
  </si>
  <si>
    <t>ELR78550</t>
  </si>
  <si>
    <t>ELR78552</t>
  </si>
  <si>
    <t>ELR78553</t>
  </si>
  <si>
    <t>ELR78554</t>
  </si>
  <si>
    <t>ELR78555</t>
  </si>
  <si>
    <t>ELR78556</t>
  </si>
  <si>
    <t>ELR78557</t>
  </si>
  <si>
    <t>ELR78558</t>
  </si>
  <si>
    <t>ELR78559</t>
  </si>
  <si>
    <t>ELR78560</t>
  </si>
  <si>
    <t>ELR78561</t>
  </si>
  <si>
    <t>ELR78562</t>
  </si>
  <si>
    <t>ELR78563</t>
  </si>
  <si>
    <t>ELR78564</t>
  </si>
  <si>
    <t>ELR78565</t>
  </si>
  <si>
    <t>ELR78566</t>
  </si>
  <si>
    <t>ELR78567</t>
  </si>
  <si>
    <t>ELR78568</t>
  </si>
  <si>
    <t>ELR78569</t>
  </si>
  <si>
    <t>ELR78570</t>
  </si>
  <si>
    <t>ELR78571</t>
  </si>
  <si>
    <t>ELR78572</t>
  </si>
  <si>
    <t>ELR78573</t>
  </si>
  <si>
    <t>ELR78574</t>
  </si>
  <si>
    <t>ELR78575</t>
  </si>
  <si>
    <t>ELR78576</t>
  </si>
  <si>
    <t>ELR78577</t>
  </si>
  <si>
    <t>ELR78578</t>
  </si>
  <si>
    <t>ELR78579</t>
  </si>
  <si>
    <t>ELR78580</t>
  </si>
  <si>
    <t>ELR78581</t>
  </si>
  <si>
    <t>ELR78582</t>
  </si>
  <si>
    <t>ELR78583</t>
  </si>
  <si>
    <t>ELR78584</t>
  </si>
  <si>
    <t>ELR78585</t>
  </si>
  <si>
    <t>ELR78586</t>
  </si>
  <si>
    <t>ELR78587</t>
  </si>
  <si>
    <t>ELR78588</t>
  </si>
  <si>
    <t>ELR78589</t>
  </si>
  <si>
    <t>ELR78590</t>
  </si>
  <si>
    <t>ELR78591</t>
  </si>
  <si>
    <t>ELR78592</t>
  </si>
  <si>
    <t>ELR78593</t>
  </si>
  <si>
    <t>ELR78594</t>
  </si>
  <si>
    <t>ELR78595</t>
  </si>
  <si>
    <t>ELR78596</t>
  </si>
  <si>
    <t>ELR78597</t>
  </si>
  <si>
    <t>ELR78598</t>
  </si>
  <si>
    <t>ELR78599</t>
  </si>
  <si>
    <t>ELR78600</t>
  </si>
  <si>
    <t>ELR78601</t>
  </si>
  <si>
    <t>ELR78602</t>
  </si>
  <si>
    <t>ELR78603</t>
  </si>
  <si>
    <t>ELR78604</t>
  </si>
  <si>
    <t>ELR78605</t>
  </si>
  <si>
    <t>ELR78606</t>
  </si>
  <si>
    <t>ELR78607</t>
  </si>
  <si>
    <t>ELR78608</t>
  </si>
  <si>
    <t>ELR78609</t>
  </si>
  <si>
    <t>ELR78610</t>
  </si>
  <si>
    <t>ELR78611</t>
  </si>
  <si>
    <t>ELR78612</t>
  </si>
  <si>
    <t>ELR78613</t>
  </si>
  <si>
    <t>ELR78615</t>
  </si>
  <si>
    <t>ELR78616</t>
  </si>
  <si>
    <t>ELR78617</t>
  </si>
  <si>
    <t>ELR78618</t>
  </si>
  <si>
    <t>ELR78619</t>
  </si>
  <si>
    <t>ELR78620</t>
  </si>
  <si>
    <t>ELR78621</t>
  </si>
  <si>
    <t>ELR78622</t>
  </si>
  <si>
    <t>ELR78623</t>
  </si>
  <si>
    <t>ELR78624</t>
  </si>
  <si>
    <t>ELR78625</t>
  </si>
  <si>
    <t>ELR78626</t>
  </si>
  <si>
    <t>ELR78627</t>
  </si>
  <si>
    <t>ELR78628</t>
  </si>
  <si>
    <t>ELR78629</t>
  </si>
  <si>
    <t>ELR78630</t>
  </si>
  <si>
    <t>ELR78631</t>
  </si>
  <si>
    <t>ELR78632</t>
  </si>
  <si>
    <t>ELR78633</t>
  </si>
  <si>
    <t>ELR78634</t>
  </si>
  <si>
    <t>ELR78635</t>
  </si>
  <si>
    <t>ELR78636</t>
  </si>
  <si>
    <t>ELR78637</t>
  </si>
  <si>
    <t>ELR78638</t>
  </si>
  <si>
    <t>ELR78639</t>
  </si>
  <si>
    <t>ELR78640</t>
  </si>
  <si>
    <t>ELR78641</t>
  </si>
  <si>
    <t>ELR78642</t>
  </si>
  <si>
    <t>ELR78643</t>
  </si>
  <si>
    <t>ELR78644</t>
  </si>
  <si>
    <t>ELR78645</t>
  </si>
  <si>
    <t>ELR78646</t>
  </si>
  <si>
    <t>ELR78647</t>
  </si>
  <si>
    <t>ELR78648</t>
  </si>
  <si>
    <t>ELR78649</t>
  </si>
  <si>
    <t>ELR78650</t>
  </si>
  <si>
    <t>ELR78651</t>
  </si>
  <si>
    <t>ELR78652</t>
  </si>
  <si>
    <t>ELR78653</t>
  </si>
  <si>
    <t>ELR78654</t>
  </si>
  <si>
    <t>ELR78655</t>
  </si>
  <si>
    <t>ELR78656</t>
  </si>
  <si>
    <t>ELR78657</t>
  </si>
  <si>
    <t>ELR78658</t>
  </si>
  <si>
    <t>ELR78659</t>
  </si>
  <si>
    <t>ELR78660</t>
  </si>
  <si>
    <t>ELR78661</t>
  </si>
  <si>
    <t>ELR78662</t>
  </si>
  <si>
    <t>ELR78663</t>
  </si>
  <si>
    <t>ELR78664</t>
  </si>
  <si>
    <t>ELR78665</t>
  </si>
  <si>
    <t>ELR78666</t>
  </si>
  <si>
    <t>ELR78667</t>
  </si>
  <si>
    <t>ELR78668</t>
  </si>
  <si>
    <t>ELR78669</t>
  </si>
  <si>
    <t>ELR78670</t>
  </si>
  <si>
    <t>ELR78671</t>
  </si>
  <si>
    <t>ELR78672</t>
  </si>
  <si>
    <t>ELR78673</t>
  </si>
  <si>
    <t>ELR78674</t>
  </si>
  <si>
    <t>ELR78675</t>
  </si>
  <si>
    <t>ELR78676</t>
  </si>
  <si>
    <t>ELR78677</t>
  </si>
  <si>
    <t>ELR78678</t>
  </si>
  <si>
    <t>ELR78679</t>
  </si>
  <si>
    <t>ELR78680</t>
  </si>
  <si>
    <t>ELR78681</t>
  </si>
  <si>
    <t>ELR78682</t>
  </si>
  <si>
    <t>ELR78683</t>
  </si>
  <si>
    <t>ELR78684</t>
  </si>
  <si>
    <t>ELR78685</t>
  </si>
  <si>
    <t>ELR78686</t>
  </si>
  <si>
    <t>ELR78687</t>
  </si>
  <si>
    <t>ELR78688</t>
  </si>
  <si>
    <t>ELR78689</t>
  </si>
  <si>
    <t>ELR78690</t>
  </si>
  <si>
    <t>ELR78691</t>
  </si>
  <si>
    <t>ELR78692</t>
  </si>
  <si>
    <t>ELR78693</t>
  </si>
  <si>
    <t>ELR78694</t>
  </si>
  <si>
    <t>ELR78695</t>
  </si>
  <si>
    <t>ELR78696</t>
  </si>
  <si>
    <t>ELR78697</t>
  </si>
  <si>
    <t>ELR78698</t>
  </si>
  <si>
    <t>ELR78700</t>
  </si>
  <si>
    <t>ELR78701</t>
  </si>
  <si>
    <t>ELR78702</t>
  </si>
  <si>
    <t>ELR78703</t>
  </si>
  <si>
    <t>ELR78704</t>
  </si>
  <si>
    <t>ELR78705</t>
  </si>
  <si>
    <t>ELR78706</t>
  </si>
  <si>
    <t>ELR78707</t>
  </si>
  <si>
    <t>ELR78708</t>
  </si>
  <si>
    <t>ELR78709</t>
  </si>
  <si>
    <t>ELR78710</t>
  </si>
  <si>
    <t>ELR78711</t>
  </si>
  <si>
    <t>ELR78712</t>
  </si>
  <si>
    <t>ELR78713</t>
  </si>
  <si>
    <t>ELR78714</t>
  </si>
  <si>
    <t>ELR78715</t>
  </si>
  <si>
    <t>ELR78716</t>
  </si>
  <si>
    <t>ELR78717</t>
  </si>
  <si>
    <t>ELR78718</t>
  </si>
  <si>
    <t>ELR78719</t>
  </si>
  <si>
    <t>ELR78720</t>
  </si>
  <si>
    <t>ELR78721</t>
  </si>
  <si>
    <t>ELR78722</t>
  </si>
  <si>
    <t>ELR78724</t>
  </si>
  <si>
    <t>ELR78725</t>
  </si>
  <si>
    <t>ELR78726</t>
  </si>
  <si>
    <t>ELR78727</t>
  </si>
  <si>
    <t>ELR78728</t>
  </si>
  <si>
    <t>ELR78729</t>
  </si>
  <si>
    <t>ELR78730</t>
  </si>
  <si>
    <t>ELR78731</t>
  </si>
  <si>
    <t>ELR78732</t>
  </si>
  <si>
    <t>ELR78733</t>
  </si>
  <si>
    <t>ELR78734</t>
  </si>
  <si>
    <t>ELR78735</t>
  </si>
  <si>
    <t>ELR78736</t>
  </si>
  <si>
    <t>ELR78737</t>
  </si>
  <si>
    <t>ELR78738</t>
  </si>
  <si>
    <t>ELR78739</t>
  </si>
  <si>
    <t>ELR78740</t>
  </si>
  <si>
    <t>ELR78741</t>
  </si>
  <si>
    <t>ELR78742</t>
  </si>
  <si>
    <t>ELR78743</t>
  </si>
  <si>
    <t>ELR78744</t>
  </si>
  <si>
    <t>ELR78745</t>
  </si>
  <si>
    <t>ELR78746</t>
  </si>
  <si>
    <t>ELR78747</t>
  </si>
  <si>
    <t>ELR78748</t>
  </si>
  <si>
    <t>ELR78749</t>
  </si>
  <si>
    <t>ELR78750</t>
  </si>
  <si>
    <t>ELR78751</t>
  </si>
  <si>
    <t>ELR78752</t>
  </si>
  <si>
    <t>ELR78753</t>
  </si>
  <si>
    <t>ELR78754</t>
  </si>
  <si>
    <t>ELR78755</t>
  </si>
  <si>
    <t>ELR78756</t>
  </si>
  <si>
    <t>ELR78757</t>
  </si>
  <si>
    <t>ELR78758</t>
  </si>
  <si>
    <t>ELR78759</t>
  </si>
  <si>
    <t>ELR78760</t>
  </si>
  <si>
    <t>ELR78761</t>
  </si>
  <si>
    <t>ELR78762</t>
  </si>
  <si>
    <t>ELR78763</t>
  </si>
  <si>
    <t>ELR78764</t>
  </si>
  <si>
    <t>ELR78765</t>
  </si>
  <si>
    <t>ELR78766</t>
  </si>
  <si>
    <t>ELR78767</t>
  </si>
  <si>
    <t>ELR78768</t>
  </si>
  <si>
    <t>ELR78769</t>
  </si>
  <si>
    <t>ELR78770</t>
  </si>
  <si>
    <t>ELR78771</t>
  </si>
  <si>
    <t>ELR78772</t>
  </si>
  <si>
    <t>ELR78773</t>
  </si>
  <si>
    <t>ELR78774</t>
  </si>
  <si>
    <t>ELR78775</t>
  </si>
  <si>
    <t>ELR78776</t>
  </si>
  <si>
    <t>ELR78777</t>
  </si>
  <si>
    <t>ELR78778</t>
  </si>
  <si>
    <t>ELR78779</t>
  </si>
  <si>
    <t>ELR78780</t>
  </si>
  <si>
    <t>ELR78782</t>
  </si>
  <si>
    <t>ELR78783</t>
  </si>
  <si>
    <t>ELR78784</t>
  </si>
  <si>
    <t>ELR78785</t>
  </si>
  <si>
    <t>ELR78786</t>
  </si>
  <si>
    <t>ELR78787</t>
  </si>
  <si>
    <t>ELR78788</t>
  </si>
  <si>
    <t>ELR78789</t>
  </si>
  <si>
    <t>ELR78790</t>
  </si>
  <si>
    <t>ELR78791</t>
  </si>
  <si>
    <t>ELR78792</t>
  </si>
  <si>
    <t>ELR78793</t>
  </si>
  <si>
    <t>ELR78794</t>
  </si>
  <si>
    <t>ELR78795</t>
  </si>
  <si>
    <t>ELR78796</t>
  </si>
  <si>
    <t>ELR78797</t>
  </si>
  <si>
    <t>ELR78798</t>
  </si>
  <si>
    <t>ELR78799</t>
  </si>
  <si>
    <t>ELR78800</t>
  </si>
  <si>
    <t>ELR78801</t>
  </si>
  <si>
    <t>ELR78802</t>
  </si>
  <si>
    <t>ELR78803</t>
  </si>
  <si>
    <t>ELR78804</t>
  </si>
  <si>
    <t>ELR78805</t>
  </si>
  <si>
    <t>ELR78806</t>
  </si>
  <si>
    <t>ELR78807</t>
  </si>
  <si>
    <t>ELR78808</t>
  </si>
  <si>
    <t>ELR78809</t>
  </si>
  <si>
    <t>ELR78810</t>
  </si>
  <si>
    <t>ELR78811</t>
  </si>
  <si>
    <t>ELR78812</t>
  </si>
  <si>
    <t>ELR78814</t>
  </si>
  <si>
    <t>ELR78815</t>
  </si>
  <si>
    <t>ELR78816</t>
  </si>
  <si>
    <t>ELR78817</t>
  </si>
  <si>
    <t>ELR78818</t>
  </si>
  <si>
    <t>ELR78819</t>
  </si>
  <si>
    <t>ELR78820</t>
  </si>
  <si>
    <t>ELR78821</t>
  </si>
  <si>
    <t>ELR78822</t>
  </si>
  <si>
    <t>ELR78823</t>
  </si>
  <si>
    <t>ELR78824</t>
  </si>
  <si>
    <t>ELR78825</t>
  </si>
  <si>
    <t>ELR78826</t>
  </si>
  <si>
    <t>ELR78827</t>
  </si>
  <si>
    <t>ELR78828</t>
  </si>
  <si>
    <t>ELR78829</t>
  </si>
  <si>
    <t>ELR78830</t>
  </si>
  <si>
    <t>ELR78831</t>
  </si>
  <si>
    <t>ELR78832</t>
  </si>
  <si>
    <t>ELR78833</t>
  </si>
  <si>
    <t>ELR78834</t>
  </si>
  <si>
    <t>ELR78835</t>
  </si>
  <si>
    <t>ELR78836</t>
  </si>
  <si>
    <t>ELR78837</t>
  </si>
  <si>
    <t>ELR78838</t>
  </si>
  <si>
    <t>ELR78839</t>
  </si>
  <si>
    <t>ELR78840</t>
  </si>
  <si>
    <t>ELR78841</t>
  </si>
  <si>
    <t>ELR78842</t>
  </si>
  <si>
    <t>ELR78843</t>
  </si>
  <si>
    <t>ELR78844</t>
  </si>
  <si>
    <t>ELR78845</t>
  </si>
  <si>
    <t>ELR78846</t>
  </si>
  <si>
    <t>ELR78847</t>
  </si>
  <si>
    <t>ELR78848</t>
  </si>
  <si>
    <t>ELR78849</t>
  </si>
  <si>
    <t>ELR78851</t>
  </si>
  <si>
    <t>ELR78852</t>
  </si>
  <si>
    <t>ELR78853</t>
  </si>
  <si>
    <t>ELR78854</t>
  </si>
  <si>
    <t>ELR78855</t>
  </si>
  <si>
    <t>ELR78856</t>
  </si>
  <si>
    <t>ELR78857</t>
  </si>
  <si>
    <t>ELR78858</t>
  </si>
  <si>
    <t>ELR78859</t>
  </si>
  <si>
    <t>ELR78860</t>
  </si>
  <si>
    <t>ELR78861</t>
  </si>
  <si>
    <t>ELR78862</t>
  </si>
  <si>
    <t>ELR78863</t>
  </si>
  <si>
    <t>ELR78864</t>
  </si>
  <si>
    <t>ELR78865</t>
  </si>
  <si>
    <t>ELR78866</t>
  </si>
  <si>
    <t>ELR78867</t>
  </si>
  <si>
    <t>ELR78868</t>
  </si>
  <si>
    <t>ELR78869</t>
  </si>
  <si>
    <t>ELR78870</t>
  </si>
  <si>
    <t>ELR78871</t>
  </si>
  <si>
    <t>ELR78872</t>
  </si>
  <si>
    <t>ELR78873</t>
  </si>
  <si>
    <t>ELR78874</t>
  </si>
  <si>
    <t>ELR78875</t>
  </si>
  <si>
    <t>ELR78876</t>
  </si>
  <si>
    <t>ELR78877</t>
  </si>
  <si>
    <t>ELR78878</t>
  </si>
  <si>
    <t>ELR78880</t>
  </si>
  <si>
    <t>ELR78881</t>
  </si>
  <si>
    <t>ELR78882</t>
  </si>
  <si>
    <t>ELR78883</t>
  </si>
  <si>
    <t>ELR78884</t>
  </si>
  <si>
    <t>ELR78885</t>
  </si>
  <si>
    <t>ELR78886</t>
  </si>
  <si>
    <t>ELR78889</t>
  </si>
  <si>
    <t>ELR78890</t>
  </si>
  <si>
    <t>ELR78891</t>
  </si>
  <si>
    <t>ELR78892</t>
  </si>
  <si>
    <t>ELR78893</t>
  </si>
  <si>
    <t>ELR78894</t>
  </si>
  <si>
    <t>ELR78895</t>
  </si>
  <si>
    <t>ELR78896</t>
  </si>
  <si>
    <t>ELR78897</t>
  </si>
  <si>
    <t>ELR78898</t>
  </si>
  <si>
    <t>ELR78899</t>
  </si>
  <si>
    <t>ELR78900</t>
  </si>
  <si>
    <t>ELR78901</t>
  </si>
  <si>
    <t>ELR78902</t>
  </si>
  <si>
    <t>ELR78903</t>
  </si>
  <si>
    <t>ELR78904</t>
  </si>
  <si>
    <t>ELR78906</t>
  </si>
  <si>
    <t>ELR78907</t>
  </si>
  <si>
    <t>ELR78908</t>
  </si>
  <si>
    <t>ELR78909</t>
  </si>
  <si>
    <t>ELR78910</t>
  </si>
  <si>
    <t>ELR78911</t>
  </si>
  <si>
    <t>ELR78912</t>
  </si>
  <si>
    <t>ELR78913</t>
  </si>
  <si>
    <t>ELR78914</t>
  </si>
  <si>
    <t>ELR78915</t>
  </si>
  <si>
    <t>ELR78916</t>
  </si>
  <si>
    <t>ELR78917</t>
  </si>
  <si>
    <t>ELR78918</t>
  </si>
  <si>
    <t>ELR78919</t>
  </si>
  <si>
    <t>ELR78920</t>
  </si>
  <si>
    <t>ELR78921</t>
  </si>
  <si>
    <t>ELR78922</t>
  </si>
  <si>
    <t>ELR78923</t>
  </si>
  <si>
    <t>ELR78924</t>
  </si>
  <si>
    <t>ELR78925</t>
  </si>
  <si>
    <t>ELR78926</t>
  </si>
  <si>
    <t>ELR78927</t>
  </si>
  <si>
    <t>ELR78928</t>
  </si>
  <si>
    <t>ELR78929</t>
  </si>
  <si>
    <t>ELR78930</t>
  </si>
  <si>
    <t>ELR78931</t>
  </si>
  <si>
    <t>ELR78932</t>
  </si>
  <si>
    <t>ELR78933</t>
  </si>
  <si>
    <t>ELR78934</t>
  </si>
  <si>
    <t>ELR78935</t>
  </si>
  <si>
    <t>ELR78936</t>
  </si>
  <si>
    <t>ELR78937</t>
  </si>
  <si>
    <t>ELR78938</t>
  </si>
  <si>
    <t>ELR78939</t>
  </si>
  <si>
    <t>ELR78940</t>
  </si>
  <si>
    <t>ELR78941</t>
  </si>
  <si>
    <t>ELR78942</t>
  </si>
  <si>
    <t>ELR78943</t>
  </si>
  <si>
    <t>ELR78944</t>
  </si>
  <si>
    <t>ELR78946</t>
  </si>
  <si>
    <t>ELR78947</t>
  </si>
  <si>
    <t>ELR78948</t>
  </si>
  <si>
    <t>ELR78949</t>
  </si>
  <si>
    <t>ELR78950</t>
  </si>
  <si>
    <t>ELR78951</t>
  </si>
  <si>
    <t>ELR78952</t>
  </si>
  <si>
    <t>ELR78953</t>
  </si>
  <si>
    <t>ELR78954</t>
  </si>
  <si>
    <t>ELR78955</t>
  </si>
  <si>
    <t>ELR78956</t>
  </si>
  <si>
    <t>ELR78957</t>
  </si>
  <si>
    <t>ELR78958</t>
  </si>
  <si>
    <t>ELR78959</t>
  </si>
  <si>
    <t>ELR78960</t>
  </si>
  <si>
    <t>ELR78961</t>
  </si>
  <si>
    <t>ELR78962</t>
  </si>
  <si>
    <t>ELR78963</t>
  </si>
  <si>
    <t>ELR78964</t>
  </si>
  <si>
    <t>ELR78965</t>
  </si>
  <si>
    <t>ELR78966</t>
  </si>
  <si>
    <t>ELR78967</t>
  </si>
  <si>
    <t>ELR78968</t>
  </si>
  <si>
    <t>ELR78969</t>
  </si>
  <si>
    <t>ELR78970</t>
  </si>
  <si>
    <t>ELR78971</t>
  </si>
  <si>
    <t>ELR78972</t>
  </si>
  <si>
    <t>ELR78973</t>
  </si>
  <si>
    <t>ELR78974</t>
  </si>
  <si>
    <t>ELR78975</t>
  </si>
  <si>
    <t>ELR78976</t>
  </si>
  <si>
    <t>ELR78977</t>
  </si>
  <si>
    <t>ELR78978</t>
  </si>
  <si>
    <t>ELR78979</t>
  </si>
  <si>
    <t>ELR78980</t>
  </si>
  <si>
    <t>ELR78981</t>
  </si>
  <si>
    <t>ELR78982</t>
  </si>
  <si>
    <t>ELR78983</t>
  </si>
  <si>
    <t>ELR78984</t>
  </si>
  <si>
    <t>ELR78985</t>
  </si>
  <si>
    <t>ELR78986</t>
  </si>
  <si>
    <t>ELR78987</t>
  </si>
  <si>
    <t>ELR78988</t>
  </si>
  <si>
    <t>ELR78989</t>
  </si>
  <si>
    <t>ELR78990</t>
  </si>
  <si>
    <t>ELR78991</t>
  </si>
  <si>
    <t>ELR78992</t>
  </si>
  <si>
    <t>ELR78993</t>
  </si>
  <si>
    <t>ELR78994</t>
  </si>
  <si>
    <t>ELR78995</t>
  </si>
  <si>
    <t>ELR78996</t>
  </si>
  <si>
    <t>ELR78997</t>
  </si>
  <si>
    <t>ELR78998</t>
  </si>
  <si>
    <t>ELR78999</t>
  </si>
  <si>
    <t>ELR79000</t>
  </si>
  <si>
    <t>ELR79001</t>
  </si>
  <si>
    <t>ELR79002</t>
  </si>
  <si>
    <t>ELR79003</t>
  </si>
  <si>
    <t>ELR79004</t>
  </si>
  <si>
    <t>ELR79005</t>
  </si>
  <si>
    <t>ELR79006</t>
  </si>
  <si>
    <t>ELR79007</t>
  </si>
  <si>
    <t>ELR79009</t>
  </si>
  <si>
    <t>ELR79010</t>
  </si>
  <si>
    <t>ELR79011</t>
  </si>
  <si>
    <t>ELR79012</t>
  </si>
  <si>
    <t>ELR79013</t>
  </si>
  <si>
    <t>ELR79014</t>
  </si>
  <si>
    <t>ELR79015</t>
  </si>
  <si>
    <t>ELR79016</t>
  </si>
  <si>
    <t>ELR79017</t>
  </si>
  <si>
    <t>ELR79018</t>
  </si>
  <si>
    <t>ELR79019</t>
  </si>
  <si>
    <t>ELR79020</t>
  </si>
  <si>
    <t>ELR79021</t>
  </si>
  <si>
    <t>ELR79022</t>
  </si>
  <si>
    <t>ELR79023</t>
  </si>
  <si>
    <t>ELR79024</t>
  </si>
  <si>
    <t>ELR79025</t>
  </si>
  <si>
    <t>ELR79026</t>
  </si>
  <si>
    <t>ELR79027</t>
  </si>
  <si>
    <t>ELR79028</t>
  </si>
  <si>
    <t>ELR79029</t>
  </si>
  <si>
    <t>ELR79030</t>
  </si>
  <si>
    <t>ELR79031</t>
  </si>
  <si>
    <t>ELR79032</t>
  </si>
  <si>
    <t>ELR79033</t>
  </si>
  <si>
    <t>ELR79034</t>
  </si>
  <si>
    <t>ELR79035</t>
  </si>
  <si>
    <t>ELR79036</t>
  </si>
  <si>
    <t>ELR79037</t>
  </si>
  <si>
    <t>ELR79038</t>
  </si>
  <si>
    <t>ELR79039</t>
  </si>
  <si>
    <t>ELR79040</t>
  </si>
  <si>
    <t>ELR79041</t>
  </si>
  <si>
    <t>ELR79042</t>
  </si>
  <si>
    <t>ELR79043</t>
  </si>
  <si>
    <t>ELR79044</t>
  </si>
  <si>
    <t>ELR79045</t>
  </si>
  <si>
    <t>ELR79046</t>
  </si>
  <si>
    <t>ELR79047</t>
  </si>
  <si>
    <t>ELR79048</t>
  </si>
  <si>
    <t>ELR79049</t>
  </si>
  <si>
    <t>ELR79051</t>
  </si>
  <si>
    <t>ELR79052</t>
  </si>
  <si>
    <t>ELR79053</t>
  </si>
  <si>
    <t>ELR79054</t>
  </si>
  <si>
    <t>ELR79055</t>
  </si>
  <si>
    <t>ELR79056</t>
  </si>
  <si>
    <t>ELR79057</t>
  </si>
  <si>
    <t>ELR79058</t>
  </si>
  <si>
    <t>ELR79059</t>
  </si>
  <si>
    <t>ELR79060</t>
  </si>
  <si>
    <t>ELR79061</t>
  </si>
  <si>
    <t>ELR79062</t>
  </si>
  <si>
    <t>ELR79063</t>
  </si>
  <si>
    <t>ELR79064</t>
  </si>
  <si>
    <t>ELR79065</t>
  </si>
  <si>
    <t>ELR79066</t>
  </si>
  <si>
    <t>ELR79067</t>
  </si>
  <si>
    <t>ELR79068</t>
  </si>
  <si>
    <t>ELR79069</t>
  </si>
  <si>
    <t>ELR79070</t>
  </si>
  <si>
    <t>ELR79071</t>
  </si>
  <si>
    <t>ELR79072</t>
  </si>
  <si>
    <t>ELR79073</t>
  </si>
  <si>
    <t>ELR79074</t>
  </si>
  <si>
    <t>ELR79075</t>
  </si>
  <si>
    <t>ELR79079</t>
  </si>
  <si>
    <t>ELR79080</t>
  </si>
  <si>
    <t>ELR79081</t>
  </si>
  <si>
    <t>ELR79082</t>
  </si>
  <si>
    <t>ELR79083</t>
  </si>
  <si>
    <t>ELR79084</t>
  </si>
  <si>
    <t>ELR79085</t>
  </si>
  <si>
    <t>ELR79086</t>
  </si>
  <si>
    <t>ELR79087</t>
  </si>
  <si>
    <t>ELR79088</t>
  </si>
  <si>
    <t>ELR79089</t>
  </si>
  <si>
    <t>ELR79090</t>
  </si>
  <si>
    <t>ELR79091</t>
  </si>
  <si>
    <t>ELR79092</t>
  </si>
  <si>
    <t>ELR79093</t>
  </si>
  <si>
    <t>ELR79094</t>
  </si>
  <si>
    <t>ELR79095</t>
  </si>
  <si>
    <t>ELR79096</t>
  </si>
  <si>
    <t>ELR79097</t>
  </si>
  <si>
    <t>ELR79098</t>
  </si>
  <si>
    <t>ELR79099</t>
  </si>
  <si>
    <t>ELR79100</t>
  </si>
  <si>
    <t>ELR79102</t>
  </si>
  <si>
    <t>ELR79103</t>
  </si>
  <si>
    <t>ELR79104</t>
  </si>
  <si>
    <t>ELR79105</t>
  </si>
  <si>
    <t>ELR79106</t>
  </si>
  <si>
    <t>ELR79107</t>
  </si>
  <si>
    <t>ELR79108</t>
  </si>
  <si>
    <t>ELR79109</t>
  </si>
  <si>
    <t>ELR79110</t>
  </si>
  <si>
    <t>ELR79111</t>
  </si>
  <si>
    <t>ELR79112</t>
  </si>
  <si>
    <t>ELR79113</t>
  </si>
  <si>
    <t>ELR79114</t>
  </si>
  <si>
    <t>ELR79115</t>
  </si>
  <si>
    <t>ELR79116</t>
  </si>
  <si>
    <t>ELR79117</t>
  </si>
  <si>
    <t>ELR79118</t>
  </si>
  <si>
    <t>ELR79119</t>
  </si>
  <si>
    <t>ELR79120</t>
  </si>
  <si>
    <t>ELR79121</t>
  </si>
  <si>
    <t>ELR79122</t>
  </si>
  <si>
    <t>ELR79123</t>
  </si>
  <si>
    <t>ELR79124</t>
  </si>
  <si>
    <t>ELR79125</t>
  </si>
  <si>
    <t>ELR79126</t>
  </si>
  <si>
    <t>ELR79127</t>
  </si>
  <si>
    <t>ELR79128</t>
  </si>
  <si>
    <t>ELR79129</t>
  </si>
  <si>
    <t>ELR79130</t>
  </si>
  <si>
    <t>ELR79131</t>
  </si>
  <si>
    <t>ELR79132</t>
  </si>
  <si>
    <t>ELR79133</t>
  </si>
  <si>
    <t>ELR79135</t>
  </si>
  <si>
    <t>ELR79136</t>
  </si>
  <si>
    <t>ELR79137</t>
  </si>
  <si>
    <t>ELR79138</t>
  </si>
  <si>
    <t>ELR79139</t>
  </si>
  <si>
    <t>ELR79140</t>
  </si>
  <si>
    <t>ELR79141</t>
  </si>
  <si>
    <t>ELR79142</t>
  </si>
  <si>
    <t>ELR79143</t>
  </si>
  <si>
    <t>ELR79144</t>
  </si>
  <si>
    <t>ELR79145</t>
  </si>
  <si>
    <t>ELR79146</t>
  </si>
  <si>
    <t>ELR79147</t>
  </si>
  <si>
    <t>ELR79148</t>
  </si>
  <si>
    <t>ELR79149</t>
  </si>
  <si>
    <t>ELR79150</t>
  </si>
  <si>
    <t>ELR79151</t>
  </si>
  <si>
    <t>ELR79152</t>
  </si>
  <si>
    <t>ELR79153</t>
  </si>
  <si>
    <t>ELR79154</t>
  </si>
  <si>
    <t>ELR79155</t>
  </si>
  <si>
    <t>ELR79156</t>
  </si>
  <si>
    <t>ELR79157</t>
  </si>
  <si>
    <t>ELR79158</t>
  </si>
  <si>
    <t>ELR79159</t>
  </si>
  <si>
    <t>ELR79160</t>
  </si>
  <si>
    <t>ELR79161</t>
  </si>
  <si>
    <t>ELR79162</t>
  </si>
  <si>
    <t>ELR79163</t>
  </si>
  <si>
    <t>ELR79164</t>
  </si>
  <si>
    <t>ELR79165</t>
  </si>
  <si>
    <t>ELR79167</t>
  </si>
  <si>
    <t>ELR79168</t>
  </si>
  <si>
    <t>ELR79169</t>
  </si>
  <si>
    <t>ELR79170</t>
  </si>
  <si>
    <t>ELR79171</t>
  </si>
  <si>
    <t>ELR79172</t>
  </si>
  <si>
    <t>ELR79173</t>
  </si>
  <si>
    <t>ELR79174</t>
  </si>
  <si>
    <t>ELR79175</t>
  </si>
  <si>
    <t>ELR79176</t>
  </si>
  <si>
    <t>ELR79177</t>
  </si>
  <si>
    <t>ELR79178</t>
  </si>
  <si>
    <t>ELR79179</t>
  </si>
  <si>
    <t>ELR79180</t>
  </si>
  <si>
    <t>ELR79181</t>
  </si>
  <si>
    <t>ELR79182</t>
  </si>
  <si>
    <t>ELR79183</t>
  </si>
  <si>
    <t>ELR79184</t>
  </si>
  <si>
    <t>ELR79185</t>
  </si>
  <si>
    <t>ELR79186</t>
  </si>
  <si>
    <t>ELR79187</t>
  </si>
  <si>
    <t>ELR79188</t>
  </si>
  <si>
    <t>ELR79189</t>
  </si>
  <si>
    <t>ELR79190</t>
  </si>
  <si>
    <t>ELR79191</t>
  </si>
  <si>
    <t>ELR79192</t>
  </si>
  <si>
    <t>ELR79193</t>
  </si>
  <si>
    <t>ELR79194</t>
  </si>
  <si>
    <t>ELR79195</t>
  </si>
  <si>
    <t>ELR79196</t>
  </si>
  <si>
    <t>ELR79198</t>
  </si>
  <si>
    <t>ELR79199</t>
  </si>
  <si>
    <t>ELR79200</t>
  </si>
  <si>
    <t>ELR79201</t>
  </si>
  <si>
    <t>ELR79202</t>
  </si>
  <si>
    <t>ELR79203</t>
  </si>
  <si>
    <t>ELR79204</t>
  </si>
  <si>
    <t>ELR79205</t>
  </si>
  <si>
    <t>ELR79206</t>
  </si>
  <si>
    <t>ELR79207</t>
  </si>
  <si>
    <t>ELR79208</t>
  </si>
  <si>
    <t>ELR79209</t>
  </si>
  <si>
    <t>ELR79210</t>
  </si>
  <si>
    <t>ELR79211</t>
  </si>
  <si>
    <t>ELR79212</t>
  </si>
  <si>
    <t>ELR79213</t>
  </si>
  <si>
    <t>ELR79214</t>
  </si>
  <si>
    <t>ELR79215</t>
  </si>
  <si>
    <t>ELR79216</t>
  </si>
  <si>
    <t>ELR79217</t>
  </si>
  <si>
    <t>ELR79218</t>
  </si>
  <si>
    <t>ELR79219</t>
  </si>
  <si>
    <t>ELR79220</t>
  </si>
  <si>
    <t>ELR79221</t>
  </si>
  <si>
    <t>ELR79222</t>
  </si>
  <si>
    <t>ELR79223</t>
  </si>
  <si>
    <t>ELR79224</t>
  </si>
  <si>
    <t>ELR79225</t>
  </si>
  <si>
    <t>ELR79226</t>
  </si>
  <si>
    <t>ELR79227</t>
  </si>
  <si>
    <t>ELR79228</t>
  </si>
  <si>
    <t>ELR79229</t>
  </si>
  <si>
    <t>ELR79230</t>
  </si>
  <si>
    <t>ELR79231</t>
  </si>
  <si>
    <t>ELR79232</t>
  </si>
  <si>
    <t>ELR79233</t>
  </si>
  <si>
    <t>ELR79234</t>
  </si>
  <si>
    <t>ELR79235</t>
  </si>
  <si>
    <t>ELR79236</t>
  </si>
  <si>
    <t>ELR79237</t>
  </si>
  <si>
    <t>ELR79238</t>
  </si>
  <si>
    <t>ELR79239</t>
  </si>
  <si>
    <t>ELR79240</t>
  </si>
  <si>
    <t>ELR79241</t>
  </si>
  <si>
    <t>ELR79242</t>
  </si>
  <si>
    <t>ELR79243</t>
  </si>
  <si>
    <t>ELR79244</t>
  </si>
  <si>
    <t>ELR79245</t>
  </si>
  <si>
    <t>ELR79246</t>
  </si>
  <si>
    <t>ELR79247</t>
  </si>
  <si>
    <t>ELR79248</t>
  </si>
  <si>
    <t>ELR79249</t>
  </si>
  <si>
    <t>ELR79250</t>
  </si>
  <si>
    <t>ELR79251</t>
  </si>
  <si>
    <t>ELR79252</t>
  </si>
  <si>
    <t>ELR79253</t>
  </si>
  <si>
    <t>ELR79254</t>
  </si>
  <si>
    <t>ELR79255</t>
  </si>
  <si>
    <t>ELR79257</t>
  </si>
  <si>
    <t>ELR79258</t>
  </si>
  <si>
    <t>ELR79259</t>
  </si>
  <si>
    <t>ELR79260</t>
  </si>
  <si>
    <t>ELR79261</t>
  </si>
  <si>
    <t>ELR79262</t>
  </si>
  <si>
    <t>ELR79263</t>
  </si>
  <si>
    <t>ELR79264</t>
  </si>
  <si>
    <t>ELR79265</t>
  </si>
  <si>
    <t>ELR79266</t>
  </si>
  <si>
    <t>ELR79267</t>
  </si>
  <si>
    <t>ELR79268</t>
  </si>
  <si>
    <t>ELR79269</t>
  </si>
  <si>
    <t>ELR79270</t>
  </si>
  <si>
    <t>ELR79271</t>
  </si>
  <si>
    <t>ELR79272</t>
  </si>
  <si>
    <t>ELR79273</t>
  </si>
  <si>
    <t>ELR79274</t>
  </si>
  <si>
    <t>ELR79275</t>
  </si>
  <si>
    <t>ELR79276</t>
  </si>
  <si>
    <t>ELR79277</t>
  </si>
  <si>
    <t>ELR79278</t>
  </si>
  <si>
    <t>ELR79279</t>
  </si>
  <si>
    <t>ELR79280</t>
  </si>
  <si>
    <t>ELR79281</t>
  </si>
  <si>
    <t>ELR79282</t>
  </si>
  <si>
    <t>ELR79283</t>
  </si>
  <si>
    <t>ELR79284</t>
  </si>
  <si>
    <t>ELR79285</t>
  </si>
  <si>
    <t>ELR79286</t>
  </si>
  <si>
    <t>ELR79288</t>
  </si>
  <si>
    <t>ELR79289</t>
  </si>
  <si>
    <t>ELR79290</t>
  </si>
  <si>
    <t>ELR79291</t>
  </si>
  <si>
    <t>ELR79292</t>
  </si>
  <si>
    <t>ELR79293</t>
  </si>
  <si>
    <t>ELR79294</t>
  </si>
  <si>
    <t>ELR79295</t>
  </si>
  <si>
    <t>ELR79296</t>
  </si>
  <si>
    <t>ELR79297</t>
  </si>
  <si>
    <t>ELR79298</t>
  </si>
  <si>
    <t>ELR79299</t>
  </si>
  <si>
    <t>ELR79300</t>
  </si>
  <si>
    <t>ELR79301</t>
  </si>
  <si>
    <t>ELR79302</t>
  </si>
  <si>
    <t>ELR79303</t>
  </si>
  <si>
    <t>ELR79304</t>
  </si>
  <si>
    <t>ELR79305</t>
  </si>
  <si>
    <t>ELR79306</t>
  </si>
  <si>
    <t>ELR79307</t>
  </si>
  <si>
    <t>ELR79308</t>
  </si>
  <si>
    <t>ELR79309</t>
  </si>
  <si>
    <t>ELR79310</t>
  </si>
  <si>
    <t>ELR79311</t>
  </si>
  <si>
    <t>ELR79312</t>
  </si>
  <si>
    <t>ELR79313</t>
  </si>
  <si>
    <t>ELR79314</t>
  </si>
  <si>
    <t>ELR79315</t>
  </si>
  <si>
    <t>ELR79316</t>
  </si>
  <si>
    <t>ELR79317</t>
  </si>
  <si>
    <t>ELR79318</t>
  </si>
  <si>
    <t>ELR79319</t>
  </si>
  <si>
    <t>ELR79321</t>
  </si>
  <si>
    <t>ELR79322</t>
  </si>
  <si>
    <t>ELR79323</t>
  </si>
  <si>
    <t>ELR79326</t>
  </si>
  <si>
    <t>ELR79327</t>
  </si>
  <si>
    <t>ELR79328</t>
  </si>
  <si>
    <t>ELR79329</t>
  </si>
  <si>
    <t>ELR79330</t>
  </si>
  <si>
    <t>ELR79331</t>
  </si>
  <si>
    <t>ELR79332</t>
  </si>
  <si>
    <t>ELR79333</t>
  </si>
  <si>
    <t>ELR79334</t>
  </si>
  <si>
    <t>ELR79335</t>
  </si>
  <si>
    <t>ELR79336</t>
  </si>
  <si>
    <t>ELR79337</t>
  </si>
  <si>
    <t>ELR79338</t>
  </si>
  <si>
    <t>ELR79339</t>
  </si>
  <si>
    <t>ELR79340</t>
  </si>
  <si>
    <t>ELR79341</t>
  </si>
  <si>
    <t>ELR79342</t>
  </si>
  <si>
    <t>ELR79343</t>
  </si>
  <si>
    <t>ELR79344</t>
  </si>
  <si>
    <t>ELR79345</t>
  </si>
  <si>
    <t>ELR79346</t>
  </si>
  <si>
    <t>ELR79347</t>
  </si>
  <si>
    <t>ELR79348</t>
  </si>
  <si>
    <t>ELR79349</t>
  </si>
  <si>
    <t>ELR79350</t>
  </si>
  <si>
    <t>ELR79351</t>
  </si>
  <si>
    <t>ELR79352</t>
  </si>
  <si>
    <t>ELR79353</t>
  </si>
  <si>
    <t>ELR79354</t>
  </si>
  <si>
    <t>ELR79355</t>
  </si>
  <si>
    <t>ELR79356</t>
  </si>
  <si>
    <t>ELR79357</t>
  </si>
  <si>
    <t>ELR79358</t>
  </si>
  <si>
    <t>ELR79359</t>
  </si>
  <si>
    <t>ELR79360</t>
  </si>
  <si>
    <t>ELR79361</t>
  </si>
  <si>
    <t>ELR79362</t>
  </si>
  <si>
    <t>ELR79363</t>
  </si>
  <si>
    <t>ELR79364</t>
  </si>
  <si>
    <t>ELR79365</t>
  </si>
  <si>
    <t>ELR79366</t>
  </si>
  <si>
    <t>ELR79367</t>
  </si>
  <si>
    <t>ELR79368</t>
  </si>
  <si>
    <t>ELR79369</t>
  </si>
  <si>
    <t>ELR79370</t>
  </si>
  <si>
    <t>ELR79371</t>
  </si>
  <si>
    <t>ELR79372</t>
  </si>
  <si>
    <t>ELR79373</t>
  </si>
  <si>
    <t>ELR79374</t>
  </si>
  <si>
    <t>ELR79375</t>
  </si>
  <si>
    <t>ELR79376</t>
  </si>
  <si>
    <t>ELR79377</t>
  </si>
  <si>
    <t>ELR79378</t>
  </si>
  <si>
    <t>ELR79379</t>
  </si>
  <si>
    <t>ELR79380</t>
  </si>
  <si>
    <t>ELR79381</t>
  </si>
  <si>
    <t>ELR79382</t>
  </si>
  <si>
    <t>ELR79383</t>
  </si>
  <si>
    <t>ELR79384</t>
  </si>
  <si>
    <t>ELR79385</t>
  </si>
  <si>
    <t>ELR79386</t>
  </si>
  <si>
    <t>ELR79387</t>
  </si>
  <si>
    <t>ELR79388</t>
  </si>
  <si>
    <t>ELR79389</t>
  </si>
  <si>
    <t>ELR79390</t>
  </si>
  <si>
    <t>ELR79391</t>
  </si>
  <si>
    <t>ELR79392</t>
  </si>
  <si>
    <t>ELR79393</t>
  </si>
  <si>
    <t>ELR79394</t>
  </si>
  <si>
    <t>ELR79395</t>
  </si>
  <si>
    <t>ELR79396</t>
  </si>
  <si>
    <t>ELR79397</t>
  </si>
  <si>
    <t>ELR79398</t>
  </si>
  <si>
    <t>ELR79399</t>
  </si>
  <si>
    <t>ELR79400</t>
  </si>
  <si>
    <t>ELR79401</t>
  </si>
  <si>
    <t>ELR79402</t>
  </si>
  <si>
    <t>ELR79403</t>
  </si>
  <si>
    <t>ELR79404</t>
  </si>
  <si>
    <t>ELR79405</t>
  </si>
  <si>
    <t>ELR79407</t>
  </si>
  <si>
    <t>ELR79408</t>
  </si>
  <si>
    <t>ELR79409</t>
  </si>
  <si>
    <t>ELR79410</t>
  </si>
  <si>
    <t>ELR79411</t>
  </si>
  <si>
    <t>ELR79412</t>
  </si>
  <si>
    <t>ELR79413</t>
  </si>
  <si>
    <t>ELR79414</t>
  </si>
  <si>
    <t>ELR79415</t>
  </si>
  <si>
    <t>ELR79416</t>
  </si>
  <si>
    <t>ELR79417</t>
  </si>
  <si>
    <t>ELR79418</t>
  </si>
  <si>
    <t>ELR79419</t>
  </si>
  <si>
    <t>ELR79420</t>
  </si>
  <si>
    <t>ELR79421</t>
  </si>
  <si>
    <t>ELR79422</t>
  </si>
  <si>
    <t>ELR79423</t>
  </si>
  <si>
    <t>ELR79424</t>
  </si>
  <si>
    <t>ELR79425</t>
  </si>
  <si>
    <t>ELR79426</t>
  </si>
  <si>
    <t>ELR79427</t>
  </si>
  <si>
    <t>ELR79428</t>
  </si>
  <si>
    <t>ELR79429</t>
  </si>
  <si>
    <t>ELR79430</t>
  </si>
  <si>
    <t>ELR79431</t>
  </si>
  <si>
    <t>ELR79432</t>
  </si>
  <si>
    <t>ELR79433</t>
  </si>
  <si>
    <t>ELR79434</t>
  </si>
  <si>
    <t>ELR79435</t>
  </si>
  <si>
    <t>ELR79436</t>
  </si>
  <si>
    <t>ELR79438</t>
  </si>
  <si>
    <t>ELR79439</t>
  </si>
  <si>
    <t>ELR79440</t>
  </si>
  <si>
    <t>ELR79441</t>
  </si>
  <si>
    <t>ELR79442</t>
  </si>
  <si>
    <t>ELR79443</t>
  </si>
  <si>
    <t>ELR79444</t>
  </si>
  <si>
    <t>ELR79445</t>
  </si>
  <si>
    <t>ELR79446</t>
  </si>
  <si>
    <t>ELR79447</t>
  </si>
  <si>
    <t>ELR79448</t>
  </si>
  <si>
    <t>ELR79449</t>
  </si>
  <si>
    <t>ELR79450</t>
  </si>
  <si>
    <t>ELR79451</t>
  </si>
  <si>
    <t>ELR79452</t>
  </si>
  <si>
    <t>ELR79453</t>
  </si>
  <si>
    <t>ELR79454</t>
  </si>
  <si>
    <t>ELR79455</t>
  </si>
  <si>
    <t>ELR79456</t>
  </si>
  <si>
    <t>ELR79457</t>
  </si>
  <si>
    <t>ELR79458</t>
  </si>
  <si>
    <t>ELR79459</t>
  </si>
  <si>
    <t>ELR79460</t>
  </si>
  <si>
    <t>ELR79461</t>
  </si>
  <si>
    <t>ELR79462</t>
  </si>
  <si>
    <t>ELR79463</t>
  </si>
  <si>
    <t>ELR79464</t>
  </si>
  <si>
    <t>ELR79465</t>
  </si>
  <si>
    <t>ELR79466</t>
  </si>
  <si>
    <t>ELR79467</t>
  </si>
  <si>
    <t>ELR79468</t>
  </si>
  <si>
    <t>ELR79469</t>
  </si>
  <si>
    <t>ELR79470</t>
  </si>
  <si>
    <t>ELR79471</t>
  </si>
  <si>
    <t>ELR79472</t>
  </si>
  <si>
    <t>ELR79473</t>
  </si>
  <si>
    <t>ELR79474</t>
  </si>
  <si>
    <t>ELR79475</t>
  </si>
  <si>
    <t>ELR79476</t>
  </si>
  <si>
    <t>ELR79477</t>
  </si>
  <si>
    <t>ELR79478</t>
  </si>
  <si>
    <t>ELR79479</t>
  </si>
  <si>
    <t>ELR79480</t>
  </si>
  <si>
    <t>ELR79481</t>
  </si>
  <si>
    <t>ELR79482</t>
  </si>
  <si>
    <t>ELR79483</t>
  </si>
  <si>
    <t>ELR79484</t>
  </si>
  <si>
    <t>ELR79485</t>
  </si>
  <si>
    <t>ELR79486</t>
  </si>
  <si>
    <t>ELR79487</t>
  </si>
  <si>
    <t>ELR79488</t>
  </si>
  <si>
    <t>ELR79489</t>
  </si>
  <si>
    <t>ELR79490</t>
  </si>
  <si>
    <t>ELR79491</t>
  </si>
  <si>
    <t>ELR79492</t>
  </si>
  <si>
    <t>ELR79493</t>
  </si>
  <si>
    <t>ELR79494</t>
  </si>
  <si>
    <t>ELR79495</t>
  </si>
  <si>
    <t>ELR79496</t>
  </si>
  <si>
    <t>ELR79497</t>
  </si>
  <si>
    <t>ELR79498</t>
  </si>
  <si>
    <t>ELR79499</t>
  </si>
  <si>
    <t>ELR79503</t>
  </si>
  <si>
    <t>ELR79504</t>
  </si>
  <si>
    <t>ELR79505</t>
  </si>
  <si>
    <t>ELR79506</t>
  </si>
  <si>
    <t>ELR79507</t>
  </si>
  <si>
    <t>ELR79508</t>
  </si>
  <si>
    <t>ELR79509</t>
  </si>
  <si>
    <t>ELR79510</t>
  </si>
  <si>
    <t>ELR79511</t>
  </si>
  <si>
    <t>ELR79512</t>
  </si>
  <si>
    <t>ELR79513</t>
  </si>
  <si>
    <t>ELR79514</t>
  </si>
  <si>
    <t>ELR79515</t>
  </si>
  <si>
    <t>ELR79516</t>
  </si>
  <si>
    <t>ELR79517</t>
  </si>
  <si>
    <t>ELR79518</t>
  </si>
  <si>
    <t>ELR79519</t>
  </si>
  <si>
    <t>ELR79520</t>
  </si>
  <si>
    <t>ELR79521</t>
  </si>
  <si>
    <t>ELR79522</t>
  </si>
  <si>
    <t>ELR79523</t>
  </si>
  <si>
    <t>ELR79524</t>
  </si>
  <si>
    <t>ELR79525</t>
  </si>
  <si>
    <t>ELR79526</t>
  </si>
  <si>
    <t>ELR79527</t>
  </si>
  <si>
    <t>ELR79528</t>
  </si>
  <si>
    <t>ELR79529</t>
  </si>
  <si>
    <t>ELR79530</t>
  </si>
  <si>
    <t>ELR79531</t>
  </si>
  <si>
    <t>ELR79532</t>
  </si>
  <si>
    <t>ELR79533</t>
  </si>
  <si>
    <t>ELR79534</t>
  </si>
  <si>
    <t>ELR79535</t>
  </si>
  <si>
    <t>ELR79536</t>
  </si>
  <si>
    <t>ELR79537</t>
  </si>
  <si>
    <t>ELR79538</t>
  </si>
  <si>
    <t>ELR79539</t>
  </si>
  <si>
    <t>ELR79540</t>
  </si>
  <si>
    <t>ELR79541</t>
  </si>
  <si>
    <t>ELR79542</t>
  </si>
  <si>
    <t>ELR79543</t>
  </si>
  <si>
    <t>ELR79544</t>
  </si>
  <si>
    <t>ELR79545</t>
  </si>
  <si>
    <t>ELR79546</t>
  </si>
  <si>
    <t>ELR79547</t>
  </si>
  <si>
    <t>ELR79548</t>
  </si>
  <si>
    <t>ELR79549</t>
  </si>
  <si>
    <t>ELR79550</t>
  </si>
  <si>
    <t>ELR79551</t>
  </si>
  <si>
    <t>ELR79552</t>
  </si>
  <si>
    <t>ELR79553</t>
  </si>
  <si>
    <t>ELR79554</t>
  </si>
  <si>
    <t>ELR79555</t>
  </si>
  <si>
    <t>ELR79556</t>
  </si>
  <si>
    <t>ELR79557</t>
  </si>
  <si>
    <t>ELR79559</t>
  </si>
  <si>
    <t>ELR79560</t>
  </si>
  <si>
    <t>ELR79561</t>
  </si>
  <si>
    <t>ELR79562</t>
  </si>
  <si>
    <t>ELR79563</t>
  </si>
  <si>
    <t>ELR79564</t>
  </si>
  <si>
    <t>ELR79565</t>
  </si>
  <si>
    <t>ELR79566</t>
  </si>
  <si>
    <t>ELR79567</t>
  </si>
  <si>
    <t>ELR79568</t>
  </si>
  <si>
    <t>ELR79569</t>
  </si>
  <si>
    <t>ELR79570</t>
  </si>
  <si>
    <t>ELR79571</t>
  </si>
  <si>
    <t>ELR79572</t>
  </si>
  <si>
    <t>ELR79573</t>
  </si>
  <si>
    <t>ELR79574</t>
  </si>
  <si>
    <t>ELR79575</t>
  </si>
  <si>
    <t>ELR79576</t>
  </si>
  <si>
    <t>ELR79577</t>
  </si>
  <si>
    <t>ELR79578</t>
  </si>
  <si>
    <t>ELR79579</t>
  </si>
  <si>
    <t>ELR79580</t>
  </si>
  <si>
    <t>ELR79581</t>
  </si>
  <si>
    <t>ELR79582</t>
  </si>
  <si>
    <t>ELR79583</t>
  </si>
  <si>
    <t>ELR79584</t>
  </si>
  <si>
    <t>ELR79585</t>
  </si>
  <si>
    <t>ELR79586</t>
  </si>
  <si>
    <t>ELR79587</t>
  </si>
  <si>
    <t>ELR79588</t>
  </si>
  <si>
    <t>ELR79589</t>
  </si>
  <si>
    <t>ELR79590</t>
  </si>
  <si>
    <t>ELR79591</t>
  </si>
  <si>
    <t>ELR79592</t>
  </si>
  <si>
    <t>ELR79593</t>
  </si>
  <si>
    <t>ELR79594</t>
  </si>
  <si>
    <t>ELR79595</t>
  </si>
  <si>
    <t>ELR79596</t>
  </si>
  <si>
    <t>ELR79597</t>
  </si>
  <si>
    <t>ELR79598</t>
  </si>
  <si>
    <t>ELR79599</t>
  </si>
  <si>
    <t>ELR79600</t>
  </si>
  <si>
    <t>ELR79601</t>
  </si>
  <si>
    <t>ELR79602</t>
  </si>
  <si>
    <t>ELR79603</t>
  </si>
  <si>
    <t>ELR79604</t>
  </si>
  <si>
    <t>ELR79605</t>
  </si>
  <si>
    <t>ELR79606</t>
  </si>
  <si>
    <t>ELR79607</t>
  </si>
  <si>
    <t>ELR79608</t>
  </si>
  <si>
    <t>ELR79609</t>
  </si>
  <si>
    <t>ELR79610</t>
  </si>
  <si>
    <t>ELR79611</t>
  </si>
  <si>
    <t>ELR79612</t>
  </si>
  <si>
    <t>ELR79613</t>
  </si>
  <si>
    <t>ELR79614</t>
  </si>
  <si>
    <t>ELR79615</t>
  </si>
  <si>
    <t>ELR79617</t>
  </si>
  <si>
    <t>ELR79618</t>
  </si>
  <si>
    <t>ELR79619</t>
  </si>
  <si>
    <t>ELR79620</t>
  </si>
  <si>
    <t>ELR79621</t>
  </si>
  <si>
    <t>ELR79622</t>
  </si>
  <si>
    <t>ELR79623</t>
  </si>
  <si>
    <t>ELR79624</t>
  </si>
  <si>
    <t>ELR79625</t>
  </si>
  <si>
    <t>ELR79626</t>
  </si>
  <si>
    <t>ELR79627</t>
  </si>
  <si>
    <t>ELR79628</t>
  </si>
  <si>
    <t>ELR79629</t>
  </si>
  <si>
    <t>ELR79630</t>
  </si>
  <si>
    <t>ELR79631</t>
  </si>
  <si>
    <t>ELR79632</t>
  </si>
  <si>
    <t>ELR79633</t>
  </si>
  <si>
    <t>ELR79634</t>
  </si>
  <si>
    <t>ELR79635</t>
  </si>
  <si>
    <t>ELR79636</t>
  </si>
  <si>
    <t>ELR79637</t>
  </si>
  <si>
    <t>ELR79638</t>
  </si>
  <si>
    <t>ELR79639</t>
  </si>
  <si>
    <t>ELR79640</t>
  </si>
  <si>
    <t>ELR79641</t>
  </si>
  <si>
    <t>ELR79642</t>
  </si>
  <si>
    <t>ELR79643</t>
  </si>
  <si>
    <t>ELR79644</t>
  </si>
  <si>
    <t>ELR79645</t>
  </si>
  <si>
    <t>ELR79646</t>
  </si>
  <si>
    <t>ELR79647</t>
  </si>
  <si>
    <t>ELR79648</t>
  </si>
  <si>
    <t>ELR79649</t>
  </si>
  <si>
    <t>ELR79650</t>
  </si>
  <si>
    <t>ELR79651</t>
  </si>
  <si>
    <t>ELR79652</t>
  </si>
  <si>
    <t>ELR79653</t>
  </si>
  <si>
    <t>ELR79654</t>
  </si>
  <si>
    <t>ELR79655</t>
  </si>
  <si>
    <t>ELR79656</t>
  </si>
  <si>
    <t>ELR79657</t>
  </si>
  <si>
    <t>ELR79658</t>
  </si>
  <si>
    <t>ELR79659</t>
  </si>
  <si>
    <t>ELR79660</t>
  </si>
  <si>
    <t>ELR79661</t>
  </si>
  <si>
    <t>ELR79662</t>
  </si>
  <si>
    <t>ELR79663</t>
  </si>
  <si>
    <t>ELR79664</t>
  </si>
  <si>
    <t>ELR79665</t>
  </si>
  <si>
    <t>ELR79666</t>
  </si>
  <si>
    <t>ELR79667</t>
  </si>
  <si>
    <t>ELR79668</t>
  </si>
  <si>
    <t>ELR79669</t>
  </si>
  <si>
    <t>ELR79670</t>
  </si>
  <si>
    <t>ELR79671</t>
  </si>
  <si>
    <t>ELR79672</t>
  </si>
  <si>
    <t>ELR79673</t>
  </si>
  <si>
    <t>ELR79674</t>
  </si>
  <si>
    <t>ELR79675</t>
  </si>
  <si>
    <t>ELR79676</t>
  </si>
  <si>
    <t>ELR79677</t>
  </si>
  <si>
    <t>ELR79678</t>
  </si>
  <si>
    <t>ELR79679</t>
  </si>
  <si>
    <t>ELR79680</t>
  </si>
  <si>
    <t>ELR79681</t>
  </si>
  <si>
    <t>ELR79682</t>
  </si>
  <si>
    <t>ELR79683</t>
  </si>
  <si>
    <t>ELR79684</t>
  </si>
  <si>
    <t>ELR79685</t>
  </si>
  <si>
    <t>ELR79686</t>
  </si>
  <si>
    <t>ELR79687</t>
  </si>
  <si>
    <t>ELR79688</t>
  </si>
  <si>
    <t>ELR79689</t>
  </si>
  <si>
    <t>ELR79690</t>
  </si>
  <si>
    <t>ELR79691</t>
  </si>
  <si>
    <t>ELR79692</t>
  </si>
  <si>
    <t>ELR79693</t>
  </si>
  <si>
    <t>ELR79694</t>
  </si>
  <si>
    <t>ELR79695</t>
  </si>
  <si>
    <t>ELR79696</t>
  </si>
  <si>
    <t>ELR79697</t>
  </si>
  <si>
    <t>ELR79698</t>
  </si>
  <si>
    <t>ELR79699</t>
  </si>
  <si>
    <t>ELR79700</t>
  </si>
  <si>
    <t>ELR79701</t>
  </si>
  <si>
    <t>ELR79702</t>
  </si>
  <si>
    <t>ELR79703</t>
  </si>
  <si>
    <t>ELR79704</t>
  </si>
  <si>
    <t>ELR79705</t>
  </si>
  <si>
    <t>ELR79706</t>
  </si>
  <si>
    <t>ELR79707</t>
  </si>
  <si>
    <t>ELR79708</t>
  </si>
  <si>
    <t>ELR79709</t>
  </si>
  <si>
    <t>ELR79710</t>
  </si>
  <si>
    <t>ELR79711</t>
  </si>
  <si>
    <t>ELR79713</t>
  </si>
  <si>
    <t>ELR79714</t>
  </si>
  <si>
    <t>ELR79715</t>
  </si>
  <si>
    <t>ELR79716</t>
  </si>
  <si>
    <t>ELR79717</t>
  </si>
  <si>
    <t>ELR79718</t>
  </si>
  <si>
    <t>ELR79719</t>
  </si>
  <si>
    <t>ELR79720</t>
  </si>
  <si>
    <t>ELR79721</t>
  </si>
  <si>
    <t>ELR79722</t>
  </si>
  <si>
    <t>ELR79723</t>
  </si>
  <si>
    <t>ELR79724</t>
  </si>
  <si>
    <t>ELR79725</t>
  </si>
  <si>
    <t>ELR79726</t>
  </si>
  <si>
    <t>ELR79727</t>
  </si>
  <si>
    <t>ELR79728</t>
  </si>
  <si>
    <t>ELR79729</t>
  </si>
  <si>
    <t>ELR79730</t>
  </si>
  <si>
    <t>ELR79731</t>
  </si>
  <si>
    <t>ELR79732</t>
  </si>
  <si>
    <t>ELR79733</t>
  </si>
  <si>
    <t>ELR79734</t>
  </si>
  <si>
    <t>ELR79735</t>
  </si>
  <si>
    <t>ELR79736</t>
  </si>
  <si>
    <t>ELR79737</t>
  </si>
  <si>
    <t>ELR79738</t>
  </si>
  <si>
    <t>ELR79739</t>
  </si>
  <si>
    <t>ELR79740</t>
  </si>
  <si>
    <t>ELR79741</t>
  </si>
  <si>
    <t>ELR79742</t>
  </si>
  <si>
    <t>ELR79743</t>
  </si>
  <si>
    <t>ELR79744</t>
  </si>
  <si>
    <t>ELR79745</t>
  </si>
  <si>
    <t>ELR79746</t>
  </si>
  <si>
    <t>ELR79748</t>
  </si>
  <si>
    <t>ELR79749</t>
  </si>
  <si>
    <t>ELR79750</t>
  </si>
  <si>
    <t>ELR79751</t>
  </si>
  <si>
    <t>ELR79752</t>
  </si>
  <si>
    <t>ELR79753</t>
  </si>
  <si>
    <t>ELR79754</t>
  </si>
  <si>
    <t>ELR79755</t>
  </si>
  <si>
    <t>ELR79756</t>
  </si>
  <si>
    <t>ELR79757</t>
  </si>
  <si>
    <t>ELR79758</t>
  </si>
  <si>
    <t>ELR79759</t>
  </si>
  <si>
    <t>ELR79760</t>
  </si>
  <si>
    <t>ELR79761</t>
  </si>
  <si>
    <t>ELR79762</t>
  </si>
  <si>
    <t>ELR79763</t>
  </si>
  <si>
    <t>ELR79764</t>
  </si>
  <si>
    <t>ELR79765</t>
  </si>
  <si>
    <t>ELR79766</t>
  </si>
  <si>
    <t>ELR79767</t>
  </si>
  <si>
    <t>ELR79768</t>
  </si>
  <si>
    <t>ELR79769</t>
  </si>
  <si>
    <t>ELR79770</t>
  </si>
  <si>
    <t>ELR79771</t>
  </si>
  <si>
    <t>ELR79772</t>
  </si>
  <si>
    <t>ELR79773</t>
  </si>
  <si>
    <t>ELR79774</t>
  </si>
  <si>
    <t>ELR79775</t>
  </si>
  <si>
    <t>ELR79776</t>
  </si>
  <si>
    <t>ELR79777</t>
  </si>
  <si>
    <t>ELR79778</t>
  </si>
  <si>
    <t>ELR79779</t>
  </si>
  <si>
    <t>ELR79780</t>
  </si>
  <si>
    <t>ELR79781</t>
  </si>
  <si>
    <t>ELR79782</t>
  </si>
  <si>
    <t>ELR79783</t>
  </si>
  <si>
    <t>ELR79784</t>
  </si>
  <si>
    <t>ELR79785</t>
  </si>
  <si>
    <t>ELR79786</t>
  </si>
  <si>
    <t>ELR79787</t>
  </si>
  <si>
    <t>ELR79788</t>
  </si>
  <si>
    <t>ELR79789</t>
  </si>
  <si>
    <t>ELR79790</t>
  </si>
  <si>
    <t>ELR79791</t>
  </si>
  <si>
    <t>ELR79792</t>
  </si>
  <si>
    <t>ELR79793</t>
  </si>
  <si>
    <t>ELR79794</t>
  </si>
  <si>
    <t>ELR79795</t>
  </si>
  <si>
    <t>ELR79796</t>
  </si>
  <si>
    <t>ELR79797</t>
  </si>
  <si>
    <t>ELR79798</t>
  </si>
  <si>
    <t>ELR79799</t>
  </si>
  <si>
    <t>ELR79800</t>
  </si>
  <si>
    <t>ELR79801</t>
  </si>
  <si>
    <t>ELR79802</t>
  </si>
  <si>
    <t>ELR79803</t>
  </si>
  <si>
    <t>ELR79804</t>
  </si>
  <si>
    <t>ELR79805</t>
  </si>
  <si>
    <t>ELR79806</t>
  </si>
  <si>
    <t>ELR79807</t>
  </si>
  <si>
    <t>ELR79809</t>
  </si>
  <si>
    <t>ELR79810</t>
  </si>
  <si>
    <t>ELR79811</t>
  </si>
  <si>
    <t>ELR79812</t>
  </si>
  <si>
    <t>ELR79813</t>
  </si>
  <si>
    <t>ELR79814</t>
  </si>
  <si>
    <t>ELR79815</t>
  </si>
  <si>
    <t>ELR79816</t>
  </si>
  <si>
    <t>ELR79817</t>
  </si>
  <si>
    <t>ELR79818</t>
  </si>
  <si>
    <t>ELR79819</t>
  </si>
  <si>
    <t>ELR79820</t>
  </si>
  <si>
    <t>ELR79821</t>
  </si>
  <si>
    <t>ELR79822</t>
  </si>
  <si>
    <t>ELR79823</t>
  </si>
  <si>
    <t>ELR79824</t>
  </si>
  <si>
    <t>ELR79825</t>
  </si>
  <si>
    <t>ELR79826</t>
  </si>
  <si>
    <t>ELR79827</t>
  </si>
  <si>
    <t>ELR79828</t>
  </si>
  <si>
    <t>ELR79829</t>
  </si>
  <si>
    <t>ELR79830</t>
  </si>
  <si>
    <t>ELR79831</t>
  </si>
  <si>
    <t>ELR79832</t>
  </si>
  <si>
    <t>ELR79834</t>
  </si>
  <si>
    <t>ELR79835</t>
  </si>
  <si>
    <t>ELR79836</t>
  </si>
  <si>
    <t>ELR79837</t>
  </si>
  <si>
    <t>ELR79838</t>
  </si>
  <si>
    <t>ELR79839</t>
  </si>
  <si>
    <t>ELR79840</t>
  </si>
  <si>
    <t>ELR79841</t>
  </si>
  <si>
    <t>ELR79842</t>
  </si>
  <si>
    <t>ELR79843</t>
  </si>
  <si>
    <t>ELR79844</t>
  </si>
  <si>
    <t>ELR79845</t>
  </si>
  <si>
    <t>ELR79846</t>
  </si>
  <si>
    <t>ELR79847</t>
  </si>
  <si>
    <t>ELR79848</t>
  </si>
  <si>
    <t>ELR79849</t>
  </si>
  <si>
    <t>ELR79850</t>
  </si>
  <si>
    <t>ELR79851</t>
  </si>
  <si>
    <t>ELR79854</t>
  </si>
  <si>
    <t>ELR79855</t>
  </si>
  <si>
    <t>ELR79856</t>
  </si>
  <si>
    <t>ELR79857</t>
  </si>
  <si>
    <t>ELR79858</t>
  </si>
  <si>
    <t>ELR79859</t>
  </si>
  <si>
    <t>ELR79860</t>
  </si>
  <si>
    <t>ELR79861</t>
  </si>
  <si>
    <t>ELR79862</t>
  </si>
  <si>
    <t>ELR79863</t>
  </si>
  <si>
    <t>ELR79864</t>
  </si>
  <si>
    <t>ELR79865</t>
  </si>
  <si>
    <t>ELR79866</t>
  </si>
  <si>
    <t>ELR79867</t>
  </si>
  <si>
    <t>ELR79868</t>
  </si>
  <si>
    <t>ELR79869</t>
  </si>
  <si>
    <t>ELR79870</t>
  </si>
  <si>
    <t>ELR79871</t>
  </si>
  <si>
    <t>ELR79872</t>
  </si>
  <si>
    <t>ELR79873</t>
  </si>
  <si>
    <t>ELR79874</t>
  </si>
  <si>
    <t>ELR79875</t>
  </si>
  <si>
    <t>ELR79876</t>
  </si>
  <si>
    <t>ELR79877</t>
  </si>
  <si>
    <t>ELR79878</t>
  </si>
  <si>
    <t>ELR79879</t>
  </si>
  <si>
    <t>ELR79880</t>
  </si>
  <si>
    <t>ELR79881</t>
  </si>
  <si>
    <t>ELR79882</t>
  </si>
  <si>
    <t>ELR79883</t>
  </si>
  <si>
    <t>ELR79884</t>
  </si>
  <si>
    <t>ELR79885</t>
  </si>
  <si>
    <t>ELR79886</t>
  </si>
  <si>
    <t>ELR79887</t>
  </si>
  <si>
    <t>ELR79888</t>
  </si>
  <si>
    <t>ELR79889</t>
  </si>
  <si>
    <t>ELR79890</t>
  </si>
  <si>
    <t>ELR79891</t>
  </si>
  <si>
    <t>ELR79892</t>
  </si>
  <si>
    <t>ELR79893</t>
  </si>
  <si>
    <t>ELR79894</t>
  </si>
  <si>
    <t>ELR79895</t>
  </si>
  <si>
    <t>ELR79896</t>
  </si>
  <si>
    <t>ELR79897</t>
  </si>
  <si>
    <t>ELR79898</t>
  </si>
  <si>
    <t>ELR79899</t>
  </si>
  <si>
    <t>ELR79900</t>
  </si>
  <si>
    <t>ELR79901</t>
  </si>
  <si>
    <t>ELR79902</t>
  </si>
  <si>
    <t>ELR79903</t>
  </si>
  <si>
    <t>ELR79904</t>
  </si>
  <si>
    <t>ELR79905</t>
  </si>
  <si>
    <t>ELR79906</t>
  </si>
  <si>
    <t>ELR79907</t>
  </si>
  <si>
    <t>ELR79908</t>
  </si>
  <si>
    <t>ELR79909</t>
  </si>
  <si>
    <t>ELR79910</t>
  </si>
  <si>
    <t>ELR79912</t>
  </si>
  <si>
    <t>ELR79913</t>
  </si>
  <si>
    <t>ELR79914</t>
  </si>
  <si>
    <t>ELR79915</t>
  </si>
  <si>
    <t>ELR79916</t>
  </si>
  <si>
    <t>ELR79917</t>
  </si>
  <si>
    <t>ELR79918</t>
  </si>
  <si>
    <t>ELR79919</t>
  </si>
  <si>
    <t>ELR79920</t>
  </si>
  <si>
    <t>ELR79921</t>
  </si>
  <si>
    <t>ELR79922</t>
  </si>
  <si>
    <t>ELR79923</t>
  </si>
  <si>
    <t>ELR79924</t>
  </si>
  <si>
    <t>ELR79925</t>
  </si>
  <si>
    <t>ELR79926</t>
  </si>
  <si>
    <t>ELR79927</t>
  </si>
  <si>
    <t>ELR79928</t>
  </si>
  <si>
    <t>ELR79929</t>
  </si>
  <si>
    <t>ELR79930</t>
  </si>
  <si>
    <t>ELR79931</t>
  </si>
  <si>
    <t>ELR79932</t>
  </si>
  <si>
    <t>ELR79933</t>
  </si>
  <si>
    <t>ELR79934</t>
  </si>
  <si>
    <t>ELR79935</t>
  </si>
  <si>
    <t>ELR79936</t>
  </si>
  <si>
    <t>ELR79937</t>
  </si>
  <si>
    <t>ELR79938</t>
  </si>
  <si>
    <t>ELR79939</t>
  </si>
  <si>
    <t>ELR79940</t>
  </si>
  <si>
    <t>ELR79942</t>
  </si>
  <si>
    <t>ELR79943</t>
  </si>
  <si>
    <t>ELR79944</t>
  </si>
  <si>
    <t>ELR79945</t>
  </si>
  <si>
    <t>ELR79946</t>
  </si>
  <si>
    <t>ELR79947</t>
  </si>
  <si>
    <t>ELR79948</t>
  </si>
  <si>
    <t>ELR79949</t>
  </si>
  <si>
    <t>ELR79950</t>
  </si>
  <si>
    <t>ELR79951</t>
  </si>
  <si>
    <t>ELR79952</t>
  </si>
  <si>
    <t>ELR79953</t>
  </si>
  <si>
    <t>ELR79954</t>
  </si>
  <si>
    <t>ELR79955</t>
  </si>
  <si>
    <t>ELR79956</t>
  </si>
  <si>
    <t>ELR79957</t>
  </si>
  <si>
    <t>ELR79958</t>
  </si>
  <si>
    <t>ELR79959</t>
  </si>
  <si>
    <t>ELR79960</t>
  </si>
  <si>
    <t>ELR79961</t>
  </si>
  <si>
    <t>ELR79962</t>
  </si>
  <si>
    <t>ELR79963</t>
  </si>
  <si>
    <t>ELR79964</t>
  </si>
  <si>
    <t>ELR79965</t>
  </si>
  <si>
    <t>ELR79966</t>
  </si>
  <si>
    <t>ELR79967</t>
  </si>
  <si>
    <t>ELR79968</t>
  </si>
  <si>
    <t>ELR79969</t>
  </si>
  <si>
    <t>ELR79970</t>
  </si>
  <si>
    <t>ELR79972</t>
  </si>
  <si>
    <t>ELR79973</t>
  </si>
  <si>
    <t>ELR79974</t>
  </si>
  <si>
    <t>ELR79975</t>
  </si>
  <si>
    <t>ELR79976</t>
  </si>
  <si>
    <t>ELR79977</t>
  </si>
  <si>
    <t>ELR79978</t>
  </si>
  <si>
    <t>ELR79979</t>
  </si>
  <si>
    <t>ELR79980</t>
  </si>
  <si>
    <t>ELR79981</t>
  </si>
  <si>
    <t>ELR79982</t>
  </si>
  <si>
    <t>ELR79983</t>
  </si>
  <si>
    <t>ELR79984</t>
  </si>
  <si>
    <t>ELR79985</t>
  </si>
  <si>
    <t>ELR79986</t>
  </si>
  <si>
    <t>ELR79987</t>
  </si>
  <si>
    <t>ELR79988</t>
  </si>
  <si>
    <t>ELR79989</t>
  </si>
  <si>
    <t>ELR79990</t>
  </si>
  <si>
    <t>ELR79991</t>
  </si>
  <si>
    <t>ELR79992</t>
  </si>
  <si>
    <t>ELR79993</t>
  </si>
  <si>
    <t>ELR79994</t>
  </si>
  <si>
    <t>ELR79995</t>
  </si>
  <si>
    <t>ELR79996</t>
  </si>
  <si>
    <t>ELR79997</t>
  </si>
  <si>
    <t>ELR79998</t>
  </si>
  <si>
    <t>ELR79999</t>
  </si>
  <si>
    <t>ELR80000</t>
  </si>
  <si>
    <t>ELR80001</t>
  </si>
  <si>
    <t>ELR80002</t>
  </si>
  <si>
    <t>ELR80003</t>
  </si>
  <si>
    <t>ELR80004</t>
  </si>
  <si>
    <t>ELR80005</t>
  </si>
  <si>
    <t>ELR80006</t>
  </si>
  <si>
    <t>ELR80007</t>
  </si>
  <si>
    <t>ELR80008</t>
  </si>
  <si>
    <t>ELR80009</t>
  </si>
  <si>
    <t>ELR80010</t>
  </si>
  <si>
    <t>ELR80011</t>
  </si>
  <si>
    <t>ELR80012</t>
  </si>
  <si>
    <t>ELR80013</t>
  </si>
  <si>
    <t>ELR80014</t>
  </si>
  <si>
    <t>ELR80015</t>
  </si>
  <si>
    <t>ELR80016</t>
  </si>
  <si>
    <t>ELR80017</t>
  </si>
  <si>
    <t>ELR80018</t>
  </si>
  <si>
    <t>ELR80019</t>
  </si>
  <si>
    <t>ELR80020</t>
  </si>
  <si>
    <t>ELR80021</t>
  </si>
  <si>
    <t>ELR80022</t>
  </si>
  <si>
    <t>ELR80023</t>
  </si>
  <si>
    <t>ELR80024</t>
  </si>
  <si>
    <t>ELR80025</t>
  </si>
  <si>
    <t>ELR80026</t>
  </si>
  <si>
    <t>ELR80027</t>
  </si>
  <si>
    <t>ELR80028</t>
  </si>
  <si>
    <t>ELR80029</t>
  </si>
  <si>
    <t>ELR80030</t>
  </si>
  <si>
    <t>ELR80031</t>
  </si>
  <si>
    <t>ELR80032</t>
  </si>
  <si>
    <t>ELR80033</t>
  </si>
  <si>
    <t>ELR80034</t>
  </si>
  <si>
    <t>ELR80035</t>
  </si>
  <si>
    <t>ELR80036</t>
  </si>
  <si>
    <t>ELR80037</t>
  </si>
  <si>
    <t>ELR80038</t>
  </si>
  <si>
    <t>ELR80039</t>
  </si>
  <si>
    <t>ELR80040</t>
  </si>
  <si>
    <t>ELR80041</t>
  </si>
  <si>
    <t>ELR80042</t>
  </si>
  <si>
    <t>ELR80043</t>
  </si>
  <si>
    <t>ELR80044</t>
  </si>
  <si>
    <t>ELR80045</t>
  </si>
  <si>
    <t>ELR80046</t>
  </si>
  <si>
    <t>ELR80047</t>
  </si>
  <si>
    <t>ELR80048</t>
  </si>
  <si>
    <t>ELR80049</t>
  </si>
  <si>
    <t>ELR80050</t>
  </si>
  <si>
    <t>ELR80051</t>
  </si>
  <si>
    <t>ELR80052</t>
  </si>
  <si>
    <t>ELR80053</t>
  </si>
  <si>
    <t>ELR80054</t>
  </si>
  <si>
    <t>ELR80055</t>
  </si>
  <si>
    <t>ELR80056</t>
  </si>
  <si>
    <t>ELR80057</t>
  </si>
  <si>
    <t>ELR80058</t>
  </si>
  <si>
    <t>ELR80059</t>
  </si>
  <si>
    <t>ELR80060</t>
  </si>
  <si>
    <t>ELR80061</t>
  </si>
  <si>
    <t>ELR80062</t>
  </si>
  <si>
    <t>ELR80063</t>
  </si>
  <si>
    <t>ELR80064</t>
  </si>
  <si>
    <t>ELR80065</t>
  </si>
  <si>
    <t>ELR80066</t>
  </si>
  <si>
    <t>ELR80067</t>
  </si>
  <si>
    <t>ELR80068</t>
  </si>
  <si>
    <t>ELR80069</t>
  </si>
  <si>
    <t>ELR80070</t>
  </si>
  <si>
    <t>ELR80071</t>
  </si>
  <si>
    <t>ELR80072</t>
  </si>
  <si>
    <t>ELR80073</t>
  </si>
  <si>
    <t>ELR80074</t>
  </si>
  <si>
    <t>ELR80075</t>
  </si>
  <si>
    <t>ELR80076</t>
  </si>
  <si>
    <t>ELR80077</t>
  </si>
  <si>
    <t>ELR80078</t>
  </si>
  <si>
    <t>ELR80079</t>
  </si>
  <si>
    <t>ELR80080</t>
  </si>
  <si>
    <t>ELR80081</t>
  </si>
  <si>
    <t>ELR80082</t>
  </si>
  <si>
    <t>ELR80083</t>
  </si>
  <si>
    <t>ELR80085</t>
  </si>
  <si>
    <t>ELR80086</t>
  </si>
  <si>
    <t>ELR80087</t>
  </si>
  <si>
    <t>ELR80088</t>
  </si>
  <si>
    <t>ELR80089</t>
  </si>
  <si>
    <t>ELR80090</t>
  </si>
  <si>
    <t>ELR80091</t>
  </si>
  <si>
    <t>ELR80092</t>
  </si>
  <si>
    <t>ELR80093</t>
  </si>
  <si>
    <t>ELR80094</t>
  </si>
  <si>
    <t>ELR80095</t>
  </si>
  <si>
    <t>ELR80096</t>
  </si>
  <si>
    <t>ELR80097</t>
  </si>
  <si>
    <t>ELR80098</t>
  </si>
  <si>
    <t>ELR80099</t>
  </si>
  <si>
    <t>ELR80100</t>
  </si>
  <si>
    <t>ELR80101</t>
  </si>
  <si>
    <t>ELR80102</t>
  </si>
  <si>
    <t>ELR80103</t>
  </si>
  <si>
    <t>ELR80104</t>
  </si>
  <si>
    <t>ELR80105</t>
  </si>
  <si>
    <t>ELR80106</t>
  </si>
  <si>
    <t>ELR80107</t>
  </si>
  <si>
    <t>ELR80108</t>
  </si>
  <si>
    <t>ELR80109</t>
  </si>
  <si>
    <t>ELR80110</t>
  </si>
  <si>
    <t>ELR80111</t>
  </si>
  <si>
    <t>ELR80112</t>
  </si>
  <si>
    <t>ELR80113</t>
  </si>
  <si>
    <t>ELR80114</t>
  </si>
  <si>
    <t>ELR80115</t>
  </si>
  <si>
    <t>ELR80116</t>
  </si>
  <si>
    <t>ELR80117</t>
  </si>
  <si>
    <t>ELR80118</t>
  </si>
  <si>
    <t>ELR80119</t>
  </si>
  <si>
    <t>ELR80120</t>
  </si>
  <si>
    <t>ELR80121</t>
  </si>
  <si>
    <t>ELR80122</t>
  </si>
  <si>
    <t>ELR80123</t>
  </si>
  <si>
    <t>ELR80124</t>
  </si>
  <si>
    <t>ELR80125</t>
  </si>
  <si>
    <t>ELR80126</t>
  </si>
  <si>
    <t>ELR80127</t>
  </si>
  <si>
    <t>ELR80128</t>
  </si>
  <si>
    <t>ELR80129</t>
  </si>
  <si>
    <t>ELR80130</t>
  </si>
  <si>
    <t>ELR80131</t>
  </si>
  <si>
    <t>ELR80132</t>
  </si>
  <si>
    <t>ELR80133</t>
  </si>
  <si>
    <t>ELR80134</t>
  </si>
  <si>
    <t>ELR80135</t>
  </si>
  <si>
    <t>ELR80136</t>
  </si>
  <si>
    <t>ELR80137</t>
  </si>
  <si>
    <t>ELR80138</t>
  </si>
  <si>
    <t>ELR80139</t>
  </si>
  <si>
    <t>ELR80140</t>
  </si>
  <si>
    <t>ELR80141</t>
  </si>
  <si>
    <t>ELR80142</t>
  </si>
  <si>
    <t>ELR80143</t>
  </si>
  <si>
    <t>ELR80144</t>
  </si>
  <si>
    <t>ELR80145</t>
  </si>
  <si>
    <t>ELR80146</t>
  </si>
  <si>
    <t>ELR80147</t>
  </si>
  <si>
    <t>ELR80148</t>
  </si>
  <si>
    <t>ELR80149</t>
  </si>
  <si>
    <t>ELR80150</t>
  </si>
  <si>
    <t>ELR80151</t>
  </si>
  <si>
    <t>ELR80152</t>
  </si>
  <si>
    <t>ELR80153</t>
  </si>
  <si>
    <t>ELR80154</t>
  </si>
  <si>
    <t>ELR80155</t>
  </si>
  <si>
    <t>ELR80156</t>
  </si>
  <si>
    <t>ELR80157</t>
  </si>
  <si>
    <t>ELR80158</t>
  </si>
  <si>
    <t>ELR80159</t>
  </si>
  <si>
    <t>ELR80160</t>
  </si>
  <si>
    <t>ELR80161</t>
  </si>
  <si>
    <t>ELR80162</t>
  </si>
  <si>
    <t>ELR80163</t>
  </si>
  <si>
    <t>ELR80164</t>
  </si>
  <si>
    <t>ELR80165</t>
  </si>
  <si>
    <t>ELR80166</t>
  </si>
  <si>
    <t>ELR80167</t>
  </si>
  <si>
    <t>ELR80168</t>
  </si>
  <si>
    <t>ELR80169</t>
  </si>
  <si>
    <t>ELR80170</t>
  </si>
  <si>
    <t>ELR80171</t>
  </si>
  <si>
    <t>ELR80172</t>
  </si>
  <si>
    <t>ELR80173</t>
  </si>
  <si>
    <t>ELR80174</t>
  </si>
  <si>
    <t>ELR80175</t>
  </si>
  <si>
    <t>ELR80176</t>
  </si>
  <si>
    <t>ELR80177</t>
  </si>
  <si>
    <t>ELR80178</t>
  </si>
  <si>
    <t>ELR80179</t>
  </si>
  <si>
    <t>ELR80180</t>
  </si>
  <si>
    <t>ELR80181</t>
  </si>
  <si>
    <t>ELR80182</t>
  </si>
  <si>
    <t>ELR80183</t>
  </si>
  <si>
    <t>ELR80184</t>
  </si>
  <si>
    <t>ELR80185</t>
  </si>
  <si>
    <t>ELR80186</t>
  </si>
  <si>
    <t>ELR80187</t>
  </si>
  <si>
    <t>ELR80188</t>
  </si>
  <si>
    <t>ELR80189</t>
  </si>
  <si>
    <t>ELR80190</t>
  </si>
  <si>
    <t>ELR80191</t>
  </si>
  <si>
    <t>ELR80192</t>
  </si>
  <si>
    <t>ELR80193</t>
  </si>
  <si>
    <t>ELR80194</t>
  </si>
  <si>
    <t>ELR80195</t>
  </si>
  <si>
    <t>ELR80196</t>
  </si>
  <si>
    <t>ELR80197</t>
  </si>
  <si>
    <t>ELR80198</t>
  </si>
  <si>
    <t>ELR80199</t>
  </si>
  <si>
    <t>ELR80200</t>
  </si>
  <si>
    <t>ELR80201</t>
  </si>
  <si>
    <t>ELR80202</t>
  </si>
  <si>
    <t>ELR80203</t>
  </si>
  <si>
    <t>ELR80204</t>
  </si>
  <si>
    <t>ELR80205</t>
  </si>
  <si>
    <t>ELR80206</t>
  </si>
  <si>
    <t>ELR80207</t>
  </si>
  <si>
    <t>ELR80208</t>
  </si>
  <si>
    <t>ELR80209</t>
  </si>
  <si>
    <t>ELR80210</t>
  </si>
  <si>
    <t>ELR80211</t>
  </si>
  <si>
    <t>ELR80212</t>
  </si>
  <si>
    <t>ELR80213</t>
  </si>
  <si>
    <t>ELR80214</t>
  </si>
  <si>
    <t>ELR80215</t>
  </si>
  <si>
    <t>ELR80216</t>
  </si>
  <si>
    <t>ELR80217</t>
  </si>
  <si>
    <t>ELR80218</t>
  </si>
  <si>
    <t>ELR80219</t>
  </si>
  <si>
    <t>ELR80220</t>
  </si>
  <si>
    <t>ELR80221</t>
  </si>
  <si>
    <t>ELR80222</t>
  </si>
  <si>
    <t>ELR80223</t>
  </si>
  <si>
    <t>ELR80224</t>
  </si>
  <si>
    <t>ELR80225</t>
  </si>
  <si>
    <t>ELR80226</t>
  </si>
  <si>
    <t>ELR80227</t>
  </si>
  <si>
    <t>ELR80228</t>
  </si>
  <si>
    <t>ELR80229</t>
  </si>
  <si>
    <t>ELR80230</t>
  </si>
  <si>
    <t>ELR80231</t>
  </si>
  <si>
    <t>ELR80232</t>
  </si>
  <si>
    <t>ELR80233</t>
  </si>
  <si>
    <t>ELR80234</t>
  </si>
  <si>
    <t>ELR80235</t>
  </si>
  <si>
    <t>ELR80236</t>
  </si>
  <si>
    <t>ELR80237</t>
  </si>
  <si>
    <t>ELR80238</t>
  </si>
  <si>
    <t>ELR80239</t>
  </si>
  <si>
    <t>ELR80240</t>
  </si>
  <si>
    <t>ELR80241</t>
  </si>
  <si>
    <t>ELR80242</t>
  </si>
  <si>
    <t>ELR80243</t>
  </si>
  <si>
    <t>ELR80244</t>
  </si>
  <si>
    <t>ELR80245</t>
  </si>
  <si>
    <t>ELR80246</t>
  </si>
  <si>
    <t>ELR80247</t>
  </si>
  <si>
    <t>ELR80248</t>
  </si>
  <si>
    <t>ELR80249</t>
  </si>
  <si>
    <t>ELR80250</t>
  </si>
  <si>
    <t>ELR80251</t>
  </si>
  <si>
    <t>ELR80252</t>
  </si>
  <si>
    <t>ELR80253</t>
  </si>
  <si>
    <t>ELR80254</t>
  </si>
  <si>
    <t>ELR80255</t>
  </si>
  <si>
    <t>ELR80256</t>
  </si>
  <si>
    <t>ELR80257</t>
  </si>
  <si>
    <t>ELR80258</t>
  </si>
  <si>
    <t>ELR80259</t>
  </si>
  <si>
    <t>ELR80260</t>
  </si>
  <si>
    <t>ELR80261</t>
  </si>
  <si>
    <t>ELR80262</t>
  </si>
  <si>
    <t>ELR80263</t>
  </si>
  <si>
    <t>ELR80264</t>
  </si>
  <si>
    <t>ELR80265</t>
  </si>
  <si>
    <t>ELR80267</t>
  </si>
  <si>
    <t>ELR80268</t>
  </si>
  <si>
    <t>ELR80269</t>
  </si>
  <si>
    <t>ELR80270</t>
  </si>
  <si>
    <t>ELR80271</t>
  </si>
  <si>
    <t>ELR80272</t>
  </si>
  <si>
    <t>ELR80273</t>
  </si>
  <si>
    <t>ELR80274</t>
  </si>
  <si>
    <t>ELR80275</t>
  </si>
  <si>
    <t>ELR80276</t>
  </si>
  <si>
    <t>ELR80277</t>
  </si>
  <si>
    <t>ELR80278</t>
  </si>
  <si>
    <t>ELR80279</t>
  </si>
  <si>
    <t>ELR80280</t>
  </si>
  <si>
    <t>ELR80281</t>
  </si>
  <si>
    <t>ELR80282</t>
  </si>
  <si>
    <t>ELR80283</t>
  </si>
  <si>
    <t>ELR80284</t>
  </si>
  <si>
    <t>ELR80287</t>
  </si>
  <si>
    <t>ELR80288</t>
  </si>
  <si>
    <t>ELR80289</t>
  </si>
  <si>
    <t>ELR80290</t>
  </si>
  <si>
    <t>ELR80291</t>
  </si>
  <si>
    <t>ELR80292</t>
  </si>
  <si>
    <t>ELR80293</t>
  </si>
  <si>
    <t>ELR80294</t>
  </si>
  <si>
    <t>ELR80295</t>
  </si>
  <si>
    <t>ELR80296</t>
  </si>
  <si>
    <t>ELR80298</t>
  </si>
  <si>
    <t>ELR80299</t>
  </si>
  <si>
    <t>ELR80300</t>
  </si>
  <si>
    <t>ELR80301</t>
  </si>
  <si>
    <t>ELR80302</t>
  </si>
  <si>
    <t>ELR80303</t>
  </si>
  <si>
    <t>ELR80304</t>
  </si>
  <si>
    <t>ELR80305</t>
  </si>
  <si>
    <t>ELR80306</t>
  </si>
  <si>
    <t>ELR80307</t>
  </si>
  <si>
    <t>ELR80308</t>
  </si>
  <si>
    <t>ELR80309</t>
  </si>
  <si>
    <t>ELR80310</t>
  </si>
  <si>
    <t>ELR80311</t>
  </si>
  <si>
    <t>ELR80312</t>
  </si>
  <si>
    <t>ELR80313</t>
  </si>
  <si>
    <t>ELR80314</t>
  </si>
  <si>
    <t>ELR80315</t>
  </si>
  <si>
    <t>ELR80316</t>
  </si>
  <si>
    <t>ELR80317</t>
  </si>
  <si>
    <t>ELR80318</t>
  </si>
  <si>
    <t>ELR80319</t>
  </si>
  <si>
    <t>ELR80320</t>
  </si>
  <si>
    <t>ELR80321</t>
  </si>
  <si>
    <t>ELR80322</t>
  </si>
  <si>
    <t>ELR80323</t>
  </si>
  <si>
    <t>ELR80324</t>
  </si>
  <si>
    <t>ELR80325</t>
  </si>
  <si>
    <t>ELR80326</t>
  </si>
  <si>
    <t>ELR80327</t>
  </si>
  <si>
    <t>ELR80328</t>
  </si>
  <si>
    <t>ELR80329</t>
  </si>
  <si>
    <t>ELR80330</t>
  </si>
  <si>
    <t>ELR80331</t>
  </si>
  <si>
    <t>ELR80332</t>
  </si>
  <si>
    <t>ELR80333</t>
  </si>
  <si>
    <t>ELR80334</t>
  </si>
  <si>
    <t>ELR80335</t>
  </si>
  <si>
    <t>ELR80336</t>
  </si>
  <si>
    <t>ELR80337</t>
  </si>
  <si>
    <t>ELR80338</t>
  </si>
  <si>
    <t>ELR80339</t>
  </si>
  <si>
    <t>ELR80340</t>
  </si>
  <si>
    <t>ELR80341</t>
  </si>
  <si>
    <t>ELR80342</t>
  </si>
  <si>
    <t>ELR80343</t>
  </si>
  <si>
    <t>ELR80344</t>
  </si>
  <si>
    <t>ELR80345</t>
  </si>
  <si>
    <t>ELR80346</t>
  </si>
  <si>
    <t>ELR80347</t>
  </si>
  <si>
    <t>ELR80348</t>
  </si>
  <si>
    <t>ELR80349</t>
  </si>
  <si>
    <t>ELR80350</t>
  </si>
  <si>
    <t>ELR80351</t>
  </si>
  <si>
    <t>ELR80352</t>
  </si>
  <si>
    <t>ELR80353</t>
  </si>
  <si>
    <t>ELR80354</t>
  </si>
  <si>
    <t>ELR80355</t>
  </si>
  <si>
    <t>ELR80356</t>
  </si>
  <si>
    <t>ELR80357</t>
  </si>
  <si>
    <t>ELR80358</t>
  </si>
  <si>
    <t>ELR80359</t>
  </si>
  <si>
    <t>ELR80360</t>
  </si>
  <si>
    <t>ELR80361</t>
  </si>
  <si>
    <t>ELR80362</t>
  </si>
  <si>
    <t>ELR80363</t>
  </si>
  <si>
    <t>ELR80364</t>
  </si>
  <si>
    <t>ELR80365</t>
  </si>
  <si>
    <t>ELR80366</t>
  </si>
  <si>
    <t>ELR80367</t>
  </si>
  <si>
    <t>ELR80368</t>
  </si>
  <si>
    <t>ELR80369</t>
  </si>
  <si>
    <t>ELR80370</t>
  </si>
  <si>
    <t>ELR80371</t>
  </si>
  <si>
    <t>ELR80372</t>
  </si>
  <si>
    <t>ELR80373</t>
  </si>
  <si>
    <t>ELR80374</t>
  </si>
  <si>
    <t>ELR80375</t>
  </si>
  <si>
    <t>ELR80376</t>
  </si>
  <si>
    <t>ELR80377</t>
  </si>
  <si>
    <t>ELR80378</t>
  </si>
  <si>
    <t>ELR80379</t>
  </si>
  <si>
    <t>ELR80380</t>
  </si>
  <si>
    <t>ELR80381</t>
  </si>
  <si>
    <t>ELR80382</t>
  </si>
  <si>
    <t>ELR80383</t>
  </si>
  <si>
    <t>ELR80384</t>
  </si>
  <si>
    <t>ELR80385</t>
  </si>
  <si>
    <t>ELR80386</t>
  </si>
  <si>
    <t>ELR80387</t>
  </si>
  <si>
    <t>ELR80388</t>
  </si>
  <si>
    <t>ELR80389</t>
  </si>
  <si>
    <t>ELR80390</t>
  </si>
  <si>
    <t>ELR80391</t>
  </si>
  <si>
    <t>ELR80392</t>
  </si>
  <si>
    <t>ELR80393</t>
  </si>
  <si>
    <t>ELR80394</t>
  </si>
  <si>
    <t>ELR80395</t>
  </si>
  <si>
    <t>ELR80396</t>
  </si>
  <si>
    <t>ELR80397</t>
  </si>
  <si>
    <t>ELR80398</t>
  </si>
  <si>
    <t>ELR80399</t>
  </si>
  <si>
    <t>ELR80400</t>
  </si>
  <si>
    <t>ELR80401</t>
  </si>
  <si>
    <t>ELR80402</t>
  </si>
  <si>
    <t>ELR80403</t>
  </si>
  <si>
    <t>ELR80404</t>
  </si>
  <si>
    <t>ELR80405</t>
  </si>
  <si>
    <t>ELR80406</t>
  </si>
  <si>
    <t>ELR80407</t>
  </si>
  <si>
    <t>ELR80408</t>
  </si>
  <si>
    <t>ELR80411</t>
  </si>
  <si>
    <t>ELR80412</t>
  </si>
  <si>
    <t>ELR80413</t>
  </si>
  <si>
    <t>ELR80414</t>
  </si>
  <si>
    <t>ELR80415</t>
  </si>
  <si>
    <t>ELR80417</t>
  </si>
  <si>
    <t>ELR80418</t>
  </si>
  <si>
    <t>ELR80419</t>
  </si>
  <si>
    <t>ELR80420</t>
  </si>
  <si>
    <t>ELR80421</t>
  </si>
  <si>
    <t>ELR80422</t>
  </si>
  <si>
    <t>ELR80423</t>
  </si>
  <si>
    <t>ELR80424</t>
  </si>
  <si>
    <t>ELR80425</t>
  </si>
  <si>
    <t>ELR80426</t>
  </si>
  <si>
    <t>ELR80427</t>
  </si>
  <si>
    <t>ELR80428</t>
  </si>
  <si>
    <t>ELR80429</t>
  </si>
  <si>
    <t>ELR80430</t>
  </si>
  <si>
    <t>ELR80431</t>
  </si>
  <si>
    <t>ELR80432</t>
  </si>
  <si>
    <t>ELR80433</t>
  </si>
  <si>
    <t>ELR80434</t>
  </si>
  <si>
    <t>ELR80435</t>
  </si>
  <si>
    <t>ELR80436</t>
  </si>
  <si>
    <t>ELR80437</t>
  </si>
  <si>
    <t>ELR80438</t>
  </si>
  <si>
    <t>ELR80439</t>
  </si>
  <si>
    <t>ELR80440</t>
  </si>
  <si>
    <t>ELR80441</t>
  </si>
  <si>
    <t>ELR80442</t>
  </si>
  <si>
    <t>ELR80443</t>
  </si>
  <si>
    <t>ELR80444</t>
  </si>
  <si>
    <t>ELR80445</t>
  </si>
  <si>
    <t>ELR80446</t>
  </si>
  <si>
    <t>ELR80447</t>
  </si>
  <si>
    <t>ELR80448</t>
  </si>
  <si>
    <t>ELR80449</t>
  </si>
  <si>
    <t>ELR80450</t>
  </si>
  <si>
    <t>ELR80451</t>
  </si>
  <si>
    <t>ELR80452</t>
  </si>
  <si>
    <t>ELR80453</t>
  </si>
  <si>
    <t>ELR80454</t>
  </si>
  <si>
    <t>ELR80455</t>
  </si>
  <si>
    <t>ELR80456</t>
  </si>
  <si>
    <t>ELR80457</t>
  </si>
  <si>
    <t>ELR80458</t>
  </si>
  <si>
    <t>ELR80459</t>
  </si>
  <si>
    <t>ELR80460</t>
  </si>
  <si>
    <t>ELR80461</t>
  </si>
  <si>
    <t>ELR80462</t>
  </si>
  <si>
    <t>ELR80463</t>
  </si>
  <si>
    <t>ELR80464</t>
  </si>
  <si>
    <t>ELR80465</t>
  </si>
  <si>
    <t>ELR80466</t>
  </si>
  <si>
    <t>ELR80467</t>
  </si>
  <si>
    <t>ELR80468</t>
  </si>
  <si>
    <t>ELR80469</t>
  </si>
  <si>
    <t>ELR80470</t>
  </si>
  <si>
    <t>ELR80471</t>
  </si>
  <si>
    <t>ELR80472</t>
  </si>
  <si>
    <t>ELR80473</t>
  </si>
  <si>
    <t>ELR80474</t>
  </si>
  <si>
    <t>ELR80475</t>
  </si>
  <si>
    <t>ELR80476</t>
  </si>
  <si>
    <t>ELR80477</t>
  </si>
  <si>
    <t>ELR80478</t>
  </si>
  <si>
    <t>ELR80479</t>
  </si>
  <si>
    <t>ELR80480</t>
  </si>
  <si>
    <t>ELR80481</t>
  </si>
  <si>
    <t>ELR80482</t>
  </si>
  <si>
    <t>ELR80483</t>
  </si>
  <si>
    <t>ELR80484</t>
  </si>
  <si>
    <t>ELR80485</t>
  </si>
  <si>
    <t>ELR80486</t>
  </si>
  <si>
    <t>ELR80487</t>
  </si>
  <si>
    <t>ELR80488</t>
  </si>
  <si>
    <t>ELR80489</t>
  </si>
  <si>
    <t>ELR80490</t>
  </si>
  <si>
    <t>ELR80491</t>
  </si>
  <si>
    <t>ELR80492</t>
  </si>
  <si>
    <t>ELR80493</t>
  </si>
  <si>
    <t>ELR80494</t>
  </si>
  <si>
    <t>ELR80495</t>
  </si>
  <si>
    <t>ELR80496</t>
  </si>
  <si>
    <t>ELR80497</t>
  </si>
  <si>
    <t>ELR80498</t>
  </si>
  <si>
    <t>ELR80499</t>
  </si>
  <si>
    <t>ELR80500</t>
  </si>
  <si>
    <t>ELR80501</t>
  </si>
  <si>
    <t>ELR80502</t>
  </si>
  <si>
    <t>ELR80503</t>
  </si>
  <si>
    <t>ELR80504</t>
  </si>
  <si>
    <t>ELR80505</t>
  </si>
  <si>
    <t>ELR80506</t>
  </si>
  <si>
    <t>ELR80507</t>
  </si>
  <si>
    <t>ELR80508</t>
  </si>
  <si>
    <t>ELR80509</t>
  </si>
  <si>
    <t>ELR80510</t>
  </si>
  <si>
    <t>ELR80511</t>
  </si>
  <si>
    <t>ELR80512</t>
  </si>
  <si>
    <t>ELR80513</t>
  </si>
  <si>
    <t>ELR80515</t>
  </si>
  <si>
    <t>ELR80516</t>
  </si>
  <si>
    <t>ELR80517</t>
  </si>
  <si>
    <t>ELR80518</t>
  </si>
  <si>
    <t>ELR80519</t>
  </si>
  <si>
    <t>ELR80520</t>
  </si>
  <si>
    <t>ELR80521</t>
  </si>
  <si>
    <t>ELR80522</t>
  </si>
  <si>
    <t>ELR80523</t>
  </si>
  <si>
    <t>ELR80524</t>
  </si>
  <si>
    <t>ELR80525</t>
  </si>
  <si>
    <t>ELR80526</t>
  </si>
  <si>
    <t>ELR80527</t>
  </si>
  <si>
    <t>ELR80528</t>
  </si>
  <si>
    <t>ELR80529</t>
  </si>
  <si>
    <t>ELR80530</t>
  </si>
  <si>
    <t>ELR80531</t>
  </si>
  <si>
    <t>ELR80532</t>
  </si>
  <si>
    <t>ELR80533</t>
  </si>
  <si>
    <t>ELR80534</t>
  </si>
  <si>
    <t>ELR80535</t>
  </si>
  <si>
    <t>ELR80536</t>
  </si>
  <si>
    <t>ELR80537</t>
  </si>
  <si>
    <t>ELR80538</t>
  </si>
  <si>
    <t>ELR80539</t>
  </si>
  <si>
    <t>ELR80540</t>
  </si>
  <si>
    <t>ELR80541</t>
  </si>
  <si>
    <t>ELR80542</t>
  </si>
  <si>
    <t>ELR80543</t>
  </si>
  <si>
    <t>ELR80544</t>
  </si>
  <si>
    <t>ELR80545</t>
  </si>
  <si>
    <t>ELR80546</t>
  </si>
  <si>
    <t>ELR80547</t>
  </si>
  <si>
    <t>ELR80548</t>
  </si>
  <si>
    <t>ELR80549</t>
  </si>
  <si>
    <t>ELR80550</t>
  </si>
  <si>
    <t>ELR80551</t>
  </si>
  <si>
    <t>ELR80552</t>
  </si>
  <si>
    <t>ELR80553</t>
  </si>
  <si>
    <t>ELR80554</t>
  </si>
  <si>
    <t>ELR80555</t>
  </si>
  <si>
    <t>ELR80556</t>
  </si>
  <si>
    <t>ELR80557</t>
  </si>
  <si>
    <t>ELR80558</t>
  </si>
  <si>
    <t>ELR80559</t>
  </si>
  <si>
    <t>ELR80560</t>
  </si>
  <si>
    <t>ELR80561</t>
  </si>
  <si>
    <t>ELR80562</t>
  </si>
  <si>
    <t>ELR80563</t>
  </si>
  <si>
    <t>ELR80564</t>
  </si>
  <si>
    <t>ELR80565</t>
  </si>
  <si>
    <t>ELR80566</t>
  </si>
  <si>
    <t>ELR80567</t>
  </si>
  <si>
    <t>ELR80568</t>
  </si>
  <si>
    <t>ELR80569</t>
  </si>
  <si>
    <t>ELR80570</t>
  </si>
  <si>
    <t>ELR80571</t>
  </si>
  <si>
    <t>ELR80572</t>
  </si>
  <si>
    <t>ELR80573</t>
  </si>
  <si>
    <t>ELR80574</t>
  </si>
  <si>
    <t>ELR80575</t>
  </si>
  <si>
    <t>ELR80576</t>
  </si>
  <si>
    <t>ELR80577</t>
  </si>
  <si>
    <t>ELR80578</t>
  </si>
  <si>
    <t>ELR80579</t>
  </si>
  <si>
    <t>ELR80580</t>
  </si>
  <si>
    <t>ELR80583</t>
  </si>
  <si>
    <t>ELR80584</t>
  </si>
  <si>
    <t>ELR80585</t>
  </si>
  <si>
    <t>ELR80586</t>
  </si>
  <si>
    <t>ELR80587</t>
  </si>
  <si>
    <t>ELR80588</t>
  </si>
  <si>
    <t>ELR80589</t>
  </si>
  <si>
    <t>ELR80590</t>
  </si>
  <si>
    <t>ELR80591</t>
  </si>
  <si>
    <t>ELR80593</t>
  </si>
  <si>
    <t>ELR80594</t>
  </si>
  <si>
    <t>ELR80595</t>
  </si>
  <si>
    <t>ELR80596</t>
  </si>
  <si>
    <t>ELR80597</t>
  </si>
  <si>
    <t>ELR80598</t>
  </si>
  <si>
    <t>ELR80599</t>
  </si>
  <si>
    <t>ELR80600</t>
  </si>
  <si>
    <t>ELR80601</t>
  </si>
  <si>
    <t>ELR80602</t>
  </si>
  <si>
    <t>ELR80603</t>
  </si>
  <si>
    <t>ELR80604</t>
  </si>
  <si>
    <t>ELR80605</t>
  </si>
  <si>
    <t>ELR80606</t>
  </si>
  <si>
    <t>ELR80607</t>
  </si>
  <si>
    <t>ELR80608</t>
  </si>
  <si>
    <t>ELR80609</t>
  </si>
  <si>
    <t>ELR80610</t>
  </si>
  <si>
    <t>ELR80611</t>
  </si>
  <si>
    <t>ELR80612</t>
  </si>
  <si>
    <t>ELR80613</t>
  </si>
  <si>
    <t>ELR80614</t>
  </si>
  <si>
    <t>ELR80615</t>
  </si>
  <si>
    <t>ELR80616</t>
  </si>
  <si>
    <t>ELR80617</t>
  </si>
  <si>
    <t>ELR80618</t>
  </si>
  <si>
    <t>ELR80619</t>
  </si>
  <si>
    <t>ELR80620</t>
  </si>
  <si>
    <t>ELR80621</t>
  </si>
  <si>
    <t>ELR80622</t>
  </si>
  <si>
    <t>ELR80623</t>
  </si>
  <si>
    <t>ELR80624</t>
  </si>
  <si>
    <t>ELR80625</t>
  </si>
  <si>
    <t>ELR80626</t>
  </si>
  <si>
    <t>ELR80627</t>
  </si>
  <si>
    <t>ELR80628</t>
  </si>
  <si>
    <t>ELR80629</t>
  </si>
  <si>
    <t>ELR80630</t>
  </si>
  <si>
    <t>ELR80631</t>
  </si>
  <si>
    <t>ELR80632</t>
  </si>
  <si>
    <t>ELR80633</t>
  </si>
  <si>
    <t>ELR80634</t>
  </si>
  <si>
    <t>ELR80635</t>
  </si>
  <si>
    <t>ELR80636</t>
  </si>
  <si>
    <t>ELR80637</t>
  </si>
  <si>
    <t>ELR80638</t>
  </si>
  <si>
    <t>ELR80639</t>
  </si>
  <si>
    <t>ELR80640</t>
  </si>
  <si>
    <t>ELR80641</t>
  </si>
  <si>
    <t>ELR80642</t>
  </si>
  <si>
    <t>ELR80643</t>
  </si>
  <si>
    <t>ELR80644</t>
  </si>
  <si>
    <t>ELR80645</t>
  </si>
  <si>
    <t>ELR80646</t>
  </si>
  <si>
    <t>ELR80647</t>
  </si>
  <si>
    <t>ELR80648</t>
  </si>
  <si>
    <t>ELR80649</t>
  </si>
  <si>
    <t>ELR80650</t>
  </si>
  <si>
    <t>ELR80651</t>
  </si>
  <si>
    <t>ELR80652</t>
  </si>
  <si>
    <t>ELR80653</t>
  </si>
  <si>
    <t>ELR80654</t>
  </si>
  <si>
    <t>ELR80655</t>
  </si>
  <si>
    <t>ELR80656</t>
  </si>
  <si>
    <t>ELR80657</t>
  </si>
  <si>
    <t>ELR80658</t>
  </si>
  <si>
    <t>ELR80659</t>
  </si>
  <si>
    <t>ELR80660</t>
  </si>
  <si>
    <t>ELR80661</t>
  </si>
  <si>
    <t>ELR80662</t>
  </si>
  <si>
    <t>ELR80663</t>
  </si>
  <si>
    <t>ELR80664</t>
  </si>
  <si>
    <t>ELR80665</t>
  </si>
  <si>
    <t>ELR80666</t>
  </si>
  <si>
    <t>ELR80667</t>
  </si>
  <si>
    <t>ELR80668</t>
  </si>
  <si>
    <t>ELR80669</t>
  </si>
  <si>
    <t>ELR80670</t>
  </si>
  <si>
    <t>ELR80671</t>
  </si>
  <si>
    <t>ELR80672</t>
  </si>
  <si>
    <t>ELR80673</t>
  </si>
  <si>
    <t>ELR80674</t>
  </si>
  <si>
    <t>ELR80675</t>
  </si>
  <si>
    <t>ELR80676</t>
  </si>
  <si>
    <t>ELR80677</t>
  </si>
  <si>
    <t>ELR80678</t>
  </si>
  <si>
    <t>ELR80679</t>
  </si>
  <si>
    <t>ELR80680</t>
  </si>
  <si>
    <t>ELR80681</t>
  </si>
  <si>
    <t>ELR80682</t>
  </si>
  <si>
    <t>ELR80683</t>
  </si>
  <si>
    <t>ELR80684</t>
  </si>
  <si>
    <t>ELR80685</t>
  </si>
  <si>
    <t>ELR80686</t>
  </si>
  <si>
    <t>ELR80687</t>
  </si>
  <si>
    <t>ELR80688</t>
  </si>
  <si>
    <t>ELR80689</t>
  </si>
  <si>
    <t>ELR80690</t>
  </si>
  <si>
    <t>ELR80691</t>
  </si>
  <si>
    <t>ELR80692</t>
  </si>
  <si>
    <t>ELR80693</t>
  </si>
  <si>
    <t>ELR80694</t>
  </si>
  <si>
    <t>ELR80695</t>
  </si>
  <si>
    <t>ELR80696</t>
  </si>
  <si>
    <t>ELR80697</t>
  </si>
  <si>
    <t>ELR80698</t>
  </si>
  <si>
    <t>ELR80699</t>
  </si>
  <si>
    <t>ELR80700</t>
  </si>
  <si>
    <t>ELR80701</t>
  </si>
  <si>
    <t>ELR80702</t>
  </si>
  <si>
    <t>ELR80703</t>
  </si>
  <si>
    <t>ELR80704</t>
  </si>
  <si>
    <t>ELR80705</t>
  </si>
  <si>
    <t>ELR80706</t>
  </si>
  <si>
    <t>ELR80707</t>
  </si>
  <si>
    <t>ELR80708</t>
  </si>
  <si>
    <t>ELR80709</t>
  </si>
  <si>
    <t>ELR80710</t>
  </si>
  <si>
    <t>ELR80711</t>
  </si>
  <si>
    <t>ELR80712</t>
  </si>
  <si>
    <t>ELR80713</t>
  </si>
  <si>
    <t>ELR80714</t>
  </si>
  <si>
    <t>ELR80715</t>
  </si>
  <si>
    <t>ELR80716</t>
  </si>
  <si>
    <t>ELR80717</t>
  </si>
  <si>
    <t>ELR80718</t>
  </si>
  <si>
    <t>ELR80719</t>
  </si>
  <si>
    <t>ELR80720</t>
  </si>
  <si>
    <t>ELR80721</t>
  </si>
  <si>
    <t>ELR80722</t>
  </si>
  <si>
    <t>ELR80723</t>
  </si>
  <si>
    <t>ELR80724</t>
  </si>
  <si>
    <t>ELR80725</t>
  </si>
  <si>
    <t>ELR80726</t>
  </si>
  <si>
    <t>ELR80727</t>
  </si>
  <si>
    <t>ELR80728</t>
  </si>
  <si>
    <t>ELR80729</t>
  </si>
  <si>
    <t>ELR80730</t>
  </si>
  <si>
    <t>ELR80732</t>
  </si>
  <si>
    <t>ELR80733</t>
  </si>
  <si>
    <t>ELR80734</t>
  </si>
  <si>
    <t>ELR80735</t>
  </si>
  <si>
    <t>ELR80736</t>
  </si>
  <si>
    <t>ELR80740</t>
  </si>
  <si>
    <t>ELR80742</t>
  </si>
  <si>
    <t>ELR80743</t>
  </si>
  <si>
    <t>ELR80744</t>
  </si>
  <si>
    <t>ELR80745</t>
  </si>
  <si>
    <t>ELR80746</t>
  </si>
  <si>
    <t>ELR80747</t>
  </si>
  <si>
    <t>ELR80748</t>
  </si>
  <si>
    <t>ELR80749</t>
  </si>
  <si>
    <t>ELR80750</t>
  </si>
  <si>
    <t>ELR80751</t>
  </si>
  <si>
    <t>ELR80752</t>
  </si>
  <si>
    <t>ELR80753</t>
  </si>
  <si>
    <t>ELR80754</t>
  </si>
  <si>
    <t>ELR80755</t>
  </si>
  <si>
    <t>ELR80756</t>
  </si>
  <si>
    <t>ELR80757</t>
  </si>
  <si>
    <t>ELR80758</t>
  </si>
  <si>
    <t>ELR80759</t>
  </si>
  <si>
    <t>ELR80760</t>
  </si>
  <si>
    <t>ELR80761</t>
  </si>
  <si>
    <t>ELR80762</t>
  </si>
  <si>
    <t>ELR80763</t>
  </si>
  <si>
    <t>ELR80764</t>
  </si>
  <si>
    <t>ELR80765</t>
  </si>
  <si>
    <t>ELR80766</t>
  </si>
  <si>
    <t>ELR80767</t>
  </si>
  <si>
    <t>ELR80768</t>
  </si>
  <si>
    <t>ELR80769</t>
  </si>
  <si>
    <t>ELR80770</t>
  </si>
  <si>
    <t>ELR80771</t>
  </si>
  <si>
    <t>ELR80772</t>
  </si>
  <si>
    <t>ELR80773</t>
  </si>
  <si>
    <t>ELR80774</t>
  </si>
  <si>
    <t>ELR80775</t>
  </si>
  <si>
    <t>ELR80776</t>
  </si>
  <si>
    <t>ELR80777</t>
  </si>
  <si>
    <t>ELR80778</t>
  </si>
  <si>
    <t>ELR80779</t>
  </si>
  <si>
    <t>ELR80780</t>
  </si>
  <si>
    <t>ELR80781</t>
  </si>
  <si>
    <t>ELR80782</t>
  </si>
  <si>
    <t>ELR80783</t>
  </si>
  <si>
    <t>ELR80784</t>
  </si>
  <si>
    <t>ELR80785</t>
  </si>
  <si>
    <t>ELR80786</t>
  </si>
  <si>
    <t>ELR80787</t>
  </si>
  <si>
    <t>ELR80788</t>
  </si>
  <si>
    <t>ELR80789</t>
  </si>
  <si>
    <t>ELR80790</t>
  </si>
  <si>
    <t>ELR80791</t>
  </si>
  <si>
    <t>ELR80792</t>
  </si>
  <si>
    <t>ELR80793</t>
  </si>
  <si>
    <t>ELR80794</t>
  </si>
  <si>
    <t>ELR80795</t>
  </si>
  <si>
    <t>ELR80796</t>
  </si>
  <si>
    <t>ELR80797</t>
  </si>
  <si>
    <t>ELR80798</t>
  </si>
  <si>
    <t>ELR80799</t>
  </si>
  <si>
    <t>ELR80800</t>
  </si>
  <si>
    <t>ELR80801</t>
  </si>
  <si>
    <t>ELR80802</t>
  </si>
  <si>
    <t>ELR80803</t>
  </si>
  <si>
    <t>ELR80804</t>
  </si>
  <si>
    <t>ELR80805</t>
  </si>
  <si>
    <t>ELR80806</t>
  </si>
  <si>
    <t>ELR80807</t>
  </si>
  <si>
    <t>ELR80808</t>
  </si>
  <si>
    <t>ELR80809</t>
  </si>
  <si>
    <t>ELR80810</t>
  </si>
  <si>
    <t>ELR80811</t>
  </si>
  <si>
    <t>ELR80812</t>
  </si>
  <si>
    <t>ELR80813</t>
  </si>
  <si>
    <t>ELR80814</t>
  </si>
  <si>
    <t>ELR80815</t>
  </si>
  <si>
    <t>ELR80816</t>
  </si>
  <si>
    <t>ELR80817</t>
  </si>
  <si>
    <t>ELR80818</t>
  </si>
  <si>
    <t>ELR80819</t>
  </si>
  <si>
    <t>ELR80820</t>
  </si>
  <si>
    <t>ELR80821</t>
  </si>
  <si>
    <t>ELR80822</t>
  </si>
  <si>
    <t>ELR80823</t>
  </si>
  <si>
    <t>ELR80824</t>
  </si>
  <si>
    <t>ELR80825</t>
  </si>
  <si>
    <t>ELR80826</t>
  </si>
  <si>
    <t>ELR80827</t>
  </si>
  <si>
    <t>ELR80829</t>
  </si>
  <si>
    <t>ELR80830</t>
  </si>
  <si>
    <t>ELR80831</t>
  </si>
  <si>
    <t>ELR80832</t>
  </si>
  <si>
    <t>ELR80833</t>
  </si>
  <si>
    <t>ELR80834</t>
  </si>
  <si>
    <t>ELR80835</t>
  </si>
  <si>
    <t>ELR80836</t>
  </si>
  <si>
    <t>ELR80837</t>
  </si>
  <si>
    <t>ELR80838</t>
  </si>
  <si>
    <t>ELR80839</t>
  </si>
  <si>
    <t>ELR80840</t>
  </si>
  <si>
    <t>ELR80841</t>
  </si>
  <si>
    <t>ELR80842</t>
  </si>
  <si>
    <t>ELR80843</t>
  </si>
  <si>
    <t>ELR80844</t>
  </si>
  <si>
    <t>ELR80845</t>
  </si>
  <si>
    <t>ELR80846</t>
  </si>
  <si>
    <t>ELR80847</t>
  </si>
  <si>
    <t>ELR80848</t>
  </si>
  <si>
    <t>ELR80849</t>
  </si>
  <si>
    <t>ELR80850</t>
  </si>
  <si>
    <t>ELR80851</t>
  </si>
  <si>
    <t>ELR80852</t>
  </si>
  <si>
    <t>ELR80853</t>
  </si>
  <si>
    <t>ELR80854</t>
  </si>
  <si>
    <t>ELR80855</t>
  </si>
  <si>
    <t>ELR80856</t>
  </si>
  <si>
    <t>ELR80858</t>
  </si>
  <si>
    <t>ELR80859</t>
  </si>
  <si>
    <t>ELR80860</t>
  </si>
  <si>
    <t>ELR80861</t>
  </si>
  <si>
    <t>ELR80862</t>
  </si>
  <si>
    <t>ELR80863</t>
  </si>
  <si>
    <t>ELR80864</t>
  </si>
  <si>
    <t>ELR80865</t>
  </si>
  <si>
    <t>ELR80866</t>
  </si>
  <si>
    <t>ELR80867</t>
  </si>
  <si>
    <t>ELR80869</t>
  </si>
  <si>
    <t>ELR80870</t>
  </si>
  <si>
    <t>ELR80871</t>
  </si>
  <si>
    <t>ELR80872</t>
  </si>
  <si>
    <t>ELR80873</t>
  </si>
  <si>
    <t>ELR80874</t>
  </si>
  <si>
    <t>ELR80875</t>
  </si>
  <si>
    <t>ELR80876</t>
  </si>
  <si>
    <t>ELR80877</t>
  </si>
  <si>
    <t>ELR80878</t>
  </si>
  <si>
    <t>ELR80879</t>
  </si>
  <si>
    <t>ELR80880</t>
  </si>
  <si>
    <t>ELR80881</t>
  </si>
  <si>
    <t>ELR80882</t>
  </si>
  <si>
    <t>ELR80883</t>
  </si>
  <si>
    <t>ELR80884</t>
  </si>
  <si>
    <t>ELR80885</t>
  </si>
  <si>
    <t>ELR80886</t>
  </si>
  <si>
    <t>ELR80887</t>
  </si>
  <si>
    <t>ELR80888</t>
  </si>
  <si>
    <t>ELR80889</t>
  </si>
  <si>
    <t>ELR80890</t>
  </si>
  <si>
    <t>ELR80891</t>
  </si>
  <si>
    <t>ELR80892</t>
  </si>
  <si>
    <t>ELR80893</t>
  </si>
  <si>
    <t>ELR80894</t>
  </si>
  <si>
    <t>ELR80895</t>
  </si>
  <si>
    <t>ELR80896</t>
  </si>
  <si>
    <t>ELR80897</t>
  </si>
  <si>
    <t>ELR80898</t>
  </si>
  <si>
    <t>ELR80899</t>
  </si>
  <si>
    <t>ELR80900</t>
  </si>
  <si>
    <t>ELR80901</t>
  </si>
  <si>
    <t>ELR80902</t>
  </si>
  <si>
    <t>ELR80903</t>
  </si>
  <si>
    <t>ELR80904</t>
  </si>
  <si>
    <t>ELR80905</t>
  </si>
  <si>
    <t>ELR80906</t>
  </si>
  <si>
    <t>ELR80907</t>
  </si>
  <si>
    <t>ELR80908</t>
  </si>
  <si>
    <t>ELR80909</t>
  </si>
  <si>
    <t>ELR80910</t>
  </si>
  <si>
    <t>ELR80911</t>
  </si>
  <si>
    <t>ELR80912</t>
  </si>
  <si>
    <t>ELR80913</t>
  </si>
  <si>
    <t>ELR80914</t>
  </si>
  <si>
    <t>ELR80915</t>
  </si>
  <si>
    <t>ELR80916</t>
  </si>
  <si>
    <t>ELR80917</t>
  </si>
  <si>
    <t>ELR80918</t>
  </si>
  <si>
    <t>ELR80919</t>
  </si>
  <si>
    <t>ELR80920</t>
  </si>
  <si>
    <t>ELR80921</t>
  </si>
  <si>
    <t>ELR80922</t>
  </si>
  <si>
    <t>ELR80923</t>
  </si>
  <si>
    <t>ELR80924</t>
  </si>
  <si>
    <t>ELR80925</t>
  </si>
  <si>
    <t>ELR80926</t>
  </si>
  <si>
    <t>ELR80927</t>
  </si>
  <si>
    <t>ELR80928</t>
  </si>
  <si>
    <t>ELR80929</t>
  </si>
  <si>
    <t>ELR80930</t>
  </si>
  <si>
    <t>ELR80931</t>
  </si>
  <si>
    <t>ELR80932</t>
  </si>
  <si>
    <t>ELR80933</t>
  </si>
  <si>
    <t>ELR80934</t>
  </si>
  <si>
    <t>ELR80935</t>
  </si>
  <si>
    <t>ELR80936</t>
  </si>
  <si>
    <t>ELR80937</t>
  </si>
  <si>
    <t>ELR80938</t>
  </si>
  <si>
    <t>ELR80939</t>
  </si>
  <si>
    <t>ELR80940</t>
  </si>
  <si>
    <t>ELR80941</t>
  </si>
  <si>
    <t>ELR80942</t>
  </si>
  <si>
    <t>ELR80943</t>
  </si>
  <si>
    <t>ELR80944</t>
  </si>
  <si>
    <t>ELR80945</t>
  </si>
  <si>
    <t>ELR80946</t>
  </si>
  <si>
    <t>ELR80947</t>
  </si>
  <si>
    <t>ELR80948</t>
  </si>
  <si>
    <t>ELR80949</t>
  </si>
  <si>
    <t>ELR80950</t>
  </si>
  <si>
    <t>ELR80951</t>
  </si>
  <si>
    <t>ELR80952</t>
  </si>
  <si>
    <t>ELR80953</t>
  </si>
  <si>
    <t>ELR80954</t>
  </si>
  <si>
    <t>ELR80955</t>
  </si>
  <si>
    <t>ELR80956</t>
  </si>
  <si>
    <t>ELR80957</t>
  </si>
  <si>
    <t>ELR80958</t>
  </si>
  <si>
    <t>ELR80959</t>
  </si>
  <si>
    <t>ELR80960</t>
  </si>
  <si>
    <t>ELR80961</t>
  </si>
  <si>
    <t>ELR80962</t>
  </si>
  <si>
    <t>ELR80963</t>
  </si>
  <si>
    <t>ELR80964</t>
  </si>
  <si>
    <t>ELR80965</t>
  </si>
  <si>
    <t>ELR80966</t>
  </si>
  <si>
    <t>ELR80967</t>
  </si>
  <si>
    <t>ELR80968</t>
  </si>
  <si>
    <t>ELR80969</t>
  </si>
  <si>
    <t>ELR80970</t>
  </si>
  <si>
    <t>ELR80971</t>
  </si>
  <si>
    <t>ELR80972</t>
  </si>
  <si>
    <t>ELR80973</t>
  </si>
  <si>
    <t>ELR80974</t>
  </si>
  <si>
    <t>ELR80975</t>
  </si>
  <si>
    <t>ELR80976</t>
  </si>
  <si>
    <t>ELR80977</t>
  </si>
  <si>
    <t>ELR80978</t>
  </si>
  <si>
    <t>ELR80979</t>
  </si>
  <si>
    <t>ELR80980</t>
  </si>
  <si>
    <t>ELR80981</t>
  </si>
  <si>
    <t>ELR80982</t>
  </si>
  <si>
    <t>ELR80983</t>
  </si>
  <si>
    <t>ELR80984</t>
  </si>
  <si>
    <t>ELR80985</t>
  </si>
  <si>
    <t>ELR80986</t>
  </si>
  <si>
    <t>ELR80987</t>
  </si>
  <si>
    <t>ELR80988</t>
  </si>
  <si>
    <t>ELR80989</t>
  </si>
  <si>
    <t>ELR80990</t>
  </si>
  <si>
    <t>ELR80991</t>
  </si>
  <si>
    <t>ELR80992</t>
  </si>
  <si>
    <t>ELR80993</t>
  </si>
  <si>
    <t>ELR80994</t>
  </si>
  <si>
    <t>ELR80995</t>
  </si>
  <si>
    <t>ELR80996</t>
  </si>
  <si>
    <t>ELR80997</t>
  </si>
  <si>
    <t>ELR80998</t>
  </si>
  <si>
    <t>ELR80999</t>
  </si>
  <si>
    <t>ELR81000</t>
  </si>
  <si>
    <t>ELR81001</t>
  </si>
  <si>
    <t>ELR81002</t>
  </si>
  <si>
    <t>ELR81003</t>
  </si>
  <si>
    <t>ELR81004</t>
  </si>
  <si>
    <t>ELR81005</t>
  </si>
  <si>
    <t>ELR81006</t>
  </si>
  <si>
    <t>ELR81007</t>
  </si>
  <si>
    <t>ELR81008</t>
  </si>
  <si>
    <t>ELR81009</t>
  </si>
  <si>
    <t>ELR81010</t>
  </si>
  <si>
    <t>ELR81011</t>
  </si>
  <si>
    <t>ELR81012</t>
  </si>
  <si>
    <t>ELR81013</t>
  </si>
  <si>
    <t>ELR81014</t>
  </si>
  <si>
    <t>ELR81015</t>
  </si>
  <si>
    <t>ELR81016</t>
  </si>
  <si>
    <t>ELR81017</t>
  </si>
  <si>
    <t>ELR81018</t>
  </si>
  <si>
    <t>ELR81019</t>
  </si>
  <si>
    <t>ELR81020</t>
  </si>
  <si>
    <t>ELR81022</t>
  </si>
  <si>
    <t>ELR81023</t>
  </si>
  <si>
    <t>ELR81024</t>
  </si>
  <si>
    <t>ELR81025</t>
  </si>
  <si>
    <t>ELR81026</t>
  </si>
  <si>
    <t>ELR81027</t>
  </si>
  <si>
    <t>ELR81028</t>
  </si>
  <si>
    <t>ELR81029</t>
  </si>
  <si>
    <t>ELR81030</t>
  </si>
  <si>
    <t>ELR81031</t>
  </si>
  <si>
    <t>ELR81032</t>
  </si>
  <si>
    <t>ELR81033</t>
  </si>
  <si>
    <t>ELR81034</t>
  </si>
  <si>
    <t>ELR81035</t>
  </si>
  <si>
    <t>ELR81036</t>
  </si>
  <si>
    <t>ELR81037</t>
  </si>
  <si>
    <t>ELR81038</t>
  </si>
  <si>
    <t>ELR81039</t>
  </si>
  <si>
    <t>ELR81040</t>
  </si>
  <si>
    <t>ELR81041</t>
  </si>
  <si>
    <t>ELR81042</t>
  </si>
  <si>
    <t>ELR81043</t>
  </si>
  <si>
    <t>ELR81044</t>
  </si>
  <si>
    <t>ELR81046</t>
  </si>
  <si>
    <t>ELR81047</t>
  </si>
  <si>
    <t>ELR81048</t>
  </si>
  <si>
    <t>ELR81049</t>
  </si>
  <si>
    <t>ELR81050</t>
  </si>
  <si>
    <t>ELR81051</t>
  </si>
  <si>
    <t>ELR81052</t>
  </si>
  <si>
    <t>ELR81053</t>
  </si>
  <si>
    <t>ELR81054</t>
  </si>
  <si>
    <t>ELR81055</t>
  </si>
  <si>
    <t>ELR81056</t>
  </si>
  <si>
    <t>ELR81057</t>
  </si>
  <si>
    <t>ELR81058</t>
  </si>
  <si>
    <t>ELR81059</t>
  </si>
  <si>
    <t>ELR81060</t>
  </si>
  <si>
    <t>ELR81061</t>
  </si>
  <si>
    <t>ELR81062</t>
  </si>
  <si>
    <t>ELR81063</t>
  </si>
  <si>
    <t>ELR81064</t>
  </si>
  <si>
    <t>ELR81065</t>
  </si>
  <si>
    <t>ELR81066</t>
  </si>
  <si>
    <t>ELR81067</t>
  </si>
  <si>
    <t>ELR81068</t>
  </si>
  <si>
    <t>ELR81069</t>
  </si>
  <si>
    <t>ELR81070</t>
  </si>
  <si>
    <t>ELR81071</t>
  </si>
  <si>
    <t>ELR81072</t>
  </si>
  <si>
    <t>ELR81073</t>
  </si>
  <si>
    <t>ELR81074</t>
  </si>
  <si>
    <t>ELR81075</t>
  </si>
  <si>
    <t>ELR81076</t>
  </si>
  <si>
    <t>ELR81077</t>
  </si>
  <si>
    <t>ELR81078</t>
  </si>
  <si>
    <t>ELR81116</t>
  </si>
  <si>
    <t>ELR81117</t>
  </si>
  <si>
    <t>ELR81118</t>
  </si>
  <si>
    <t>ELR81119</t>
  </si>
  <si>
    <t>ELR81120</t>
  </si>
  <si>
    <t>ELR81121</t>
  </si>
  <si>
    <t>ELR81122</t>
  </si>
  <si>
    <t>ELR81123</t>
  </si>
  <si>
    <t>ELR81124</t>
  </si>
  <si>
    <t>ELR81125</t>
  </si>
  <si>
    <t>ELR81126</t>
  </si>
  <si>
    <t>ELR81127</t>
  </si>
  <si>
    <t>ELR81128</t>
  </si>
  <si>
    <t>ELR81129</t>
  </si>
  <si>
    <t>ELR81130</t>
  </si>
  <si>
    <t>ELR81131</t>
  </si>
  <si>
    <t>ELR81132</t>
  </si>
  <si>
    <t>ELR81133</t>
  </si>
  <si>
    <t>ELR81134</t>
  </si>
  <si>
    <t>ELR81135</t>
  </si>
  <si>
    <t>ELR81136</t>
  </si>
  <si>
    <t>ELR81137</t>
  </si>
  <si>
    <t>ELR81138</t>
  </si>
  <si>
    <t>ELR81139</t>
  </si>
  <si>
    <t>ELR81140</t>
  </si>
  <si>
    <t>ELR81141</t>
  </si>
  <si>
    <t>ELR81142</t>
  </si>
  <si>
    <t>ELR81143</t>
  </si>
  <si>
    <t>ELR81144</t>
  </si>
  <si>
    <t>ELR81145</t>
  </si>
  <si>
    <t>ELR81146</t>
  </si>
  <si>
    <t>ELR81147</t>
  </si>
  <si>
    <t>ELR81148</t>
  </si>
  <si>
    <t>ELR81149</t>
  </si>
  <si>
    <t>ELR81150</t>
  </si>
  <si>
    <t>ELR81151</t>
  </si>
  <si>
    <t>ELR81152</t>
  </si>
  <si>
    <t>ELR81153</t>
  </si>
  <si>
    <t>ELR81154</t>
  </si>
  <si>
    <t>ELR81155</t>
  </si>
  <si>
    <t>ELR81156</t>
  </si>
  <si>
    <t>ELR81157</t>
  </si>
  <si>
    <t>ELR81158</t>
  </si>
  <si>
    <t>ELR81159</t>
  </si>
  <si>
    <t>ELR81160</t>
  </si>
  <si>
    <t>ELR81161</t>
  </si>
  <si>
    <t>ELR81162</t>
  </si>
  <si>
    <t>ELR81163</t>
  </si>
  <si>
    <t>ELR81164</t>
  </si>
  <si>
    <t>ELR81165</t>
  </si>
  <si>
    <t>ELR81166</t>
  </si>
  <si>
    <t>ELR81167</t>
  </si>
  <si>
    <t>ELR81168</t>
  </si>
  <si>
    <t>ELR81169</t>
  </si>
  <si>
    <t>ELR81170</t>
  </si>
  <si>
    <t>ELR81171</t>
  </si>
  <si>
    <t>ELR81176</t>
  </si>
  <si>
    <t>ELR81177</t>
  </si>
  <si>
    <t>ELR81178</t>
  </si>
  <si>
    <t>ELR81179</t>
  </si>
  <si>
    <t>ELR81180</t>
  </si>
  <si>
    <t>ELR81181</t>
  </si>
  <si>
    <t>ELR81182</t>
  </si>
  <si>
    <t>ELR81185</t>
  </si>
  <si>
    <t>ELR81186</t>
  </si>
  <si>
    <t>ELR81187</t>
  </si>
  <si>
    <t>ELR81188</t>
  </si>
  <si>
    <t>ELR81189</t>
  </si>
  <si>
    <t>ELR81190</t>
  </si>
  <si>
    <t>ELR81191</t>
  </si>
  <si>
    <t>ELR81192</t>
  </si>
  <si>
    <t>ELR81193</t>
  </si>
  <si>
    <t>ELR81194</t>
  </si>
  <si>
    <t>ELR81195</t>
  </si>
  <si>
    <t>ELR81196</t>
  </si>
  <si>
    <t>ELR81197</t>
  </si>
  <si>
    <t>ELR81199</t>
  </si>
  <si>
    <t>ELR81210</t>
  </si>
  <si>
    <t>ELR81211</t>
  </si>
  <si>
    <t>ELR81212</t>
  </si>
  <si>
    <t>ELR81213</t>
  </si>
  <si>
    <t>ELR81215</t>
  </si>
  <si>
    <t>ELR81217</t>
  </si>
  <si>
    <t>ELR81218</t>
  </si>
  <si>
    <t>ELR81219</t>
  </si>
  <si>
    <t>ELR81220</t>
  </si>
  <si>
    <t>ELR81221</t>
  </si>
  <si>
    <t>ELR81222</t>
  </si>
  <si>
    <t>ELR81223</t>
  </si>
  <si>
    <t>ELR81224</t>
  </si>
  <si>
    <t>ELR81225</t>
  </si>
  <si>
    <t>ELR81228</t>
  </si>
  <si>
    <t>ELR81229</t>
  </si>
  <si>
    <t>ELR81230</t>
  </si>
  <si>
    <t>ELR81231</t>
  </si>
  <si>
    <t>ELR81232</t>
  </si>
  <si>
    <t>ELR81233</t>
  </si>
  <si>
    <t>ELR81234</t>
  </si>
  <si>
    <t>ELR81235</t>
  </si>
  <si>
    <t>ELR81236</t>
  </si>
  <si>
    <t>ELR81238</t>
  </si>
  <si>
    <t>ELR81241</t>
  </si>
  <si>
    <t>ELR81242</t>
  </si>
  <si>
    <t>ELR81243</t>
  </si>
  <si>
    <t>ELR81245</t>
  </si>
  <si>
    <t>ELR81246</t>
  </si>
  <si>
    <t>ELR81247</t>
  </si>
  <si>
    <t>ELR81248</t>
  </si>
  <si>
    <t>ELR81249</t>
  </si>
  <si>
    <t>ELR81250</t>
  </si>
  <si>
    <t>ELR81252</t>
  </si>
  <si>
    <t>ELR81256</t>
  </si>
  <si>
    <t>ELR81257</t>
  </si>
  <si>
    <t>ELR81259</t>
  </si>
  <si>
    <t>ELR81260</t>
  </si>
  <si>
    <t>ELR81263</t>
  </si>
  <si>
    <t>ELR81265</t>
  </si>
  <si>
    <t>ELR81266</t>
  </si>
  <si>
    <t>ELR81267</t>
  </si>
  <si>
    <t>ELR81270</t>
  </si>
  <si>
    <t>ELR81276</t>
  </si>
  <si>
    <t>ELR81277</t>
  </si>
  <si>
    <t>ELR81278</t>
  </si>
  <si>
    <t>ELR81279</t>
  </si>
  <si>
    <t>ELR81280</t>
  </si>
  <si>
    <t>ELR81281</t>
  </si>
  <si>
    <t>ELR81282</t>
  </si>
  <si>
    <t>hypothetical protein D505_16780</t>
  </si>
  <si>
    <t>hypothetical protein D505_16785</t>
  </si>
  <si>
    <t>nitric oxide reductase large subunit-like protein</t>
  </si>
  <si>
    <t>hypothetical protein D505_16795</t>
  </si>
  <si>
    <t>hypothetical protein D505_16805</t>
  </si>
  <si>
    <t>hypothetical protein D505_16810</t>
  </si>
  <si>
    <t>BadM/Rrf2 family transcriptional regulator</t>
  </si>
  <si>
    <t>metalloenzyme domain-containing protein</t>
  </si>
  <si>
    <t>adenosylmethionine-8-amino-7-oxononanoate aminotransferase</t>
  </si>
  <si>
    <t>biotin synthase</t>
  </si>
  <si>
    <t>dethiobiotin synthase</t>
  </si>
  <si>
    <t>8-amino-7-oxononanoate synthase</t>
  </si>
  <si>
    <t>hypothetical protein D505_16845</t>
  </si>
  <si>
    <t>GntR family transcriptional regulator</t>
  </si>
  <si>
    <t>hypothetical protein D505_16855</t>
  </si>
  <si>
    <t>hypothetical protein D505_16860</t>
  </si>
  <si>
    <t>Cl- channel voltage-gated family protein</t>
  </si>
  <si>
    <t>beta-lactamase domain-containing protein</t>
  </si>
  <si>
    <t>hypothetical protein D505_16875</t>
  </si>
  <si>
    <t>Crp/Fnr family transcriptional regulator</t>
  </si>
  <si>
    <t>alpha/beta hydrolase</t>
  </si>
  <si>
    <t>major facilitator superfamily protein</t>
  </si>
  <si>
    <t>AraC family transcriptional regulator</t>
  </si>
  <si>
    <t>transcriptional regulator, HxlR family protein</t>
  </si>
  <si>
    <t>hypothetical protein D505_16925</t>
  </si>
  <si>
    <t>hypothetical protein D505_16935</t>
  </si>
  <si>
    <t>PKD domain-containing protein</t>
  </si>
  <si>
    <t>hypothetical protein D505_16945</t>
  </si>
  <si>
    <t>sulfate transporter</t>
  </si>
  <si>
    <t>hypothetical protein D505_16955</t>
  </si>
  <si>
    <t>hypothetical protein D505_16960</t>
  </si>
  <si>
    <t>hypothetical protein D505_16965</t>
  </si>
  <si>
    <t>hypothetical protein D505_16975</t>
  </si>
  <si>
    <t>cAMP-binding protein</t>
  </si>
  <si>
    <t>chloride channel protein</t>
  </si>
  <si>
    <t>hypothetical protein D505_16990</t>
  </si>
  <si>
    <t>hypothetical protein D505_16995</t>
  </si>
  <si>
    <t>hypothetical protein D505_17000</t>
  </si>
  <si>
    <t>fatty acid hydroxylase</t>
  </si>
  <si>
    <t>hypothetical protein D505_17015</t>
  </si>
  <si>
    <t>cytochrome-c peroxidase</t>
  </si>
  <si>
    <t>hypothetical protein D505_17025</t>
  </si>
  <si>
    <t>hypothetical protein D505_17030</t>
  </si>
  <si>
    <t>hypothetical protein D505_17040</t>
  </si>
  <si>
    <t>hypothetical protein D505_17045</t>
  </si>
  <si>
    <t>phytanoyl-CoA dioxygenase</t>
  </si>
  <si>
    <t>hypothetical protein D505_17060</t>
  </si>
  <si>
    <t>putative nucleotidyltransferase</t>
  </si>
  <si>
    <t>hypothetical protein D505_17070</t>
  </si>
  <si>
    <t>hypothetical protein D505_17075</t>
  </si>
  <si>
    <t>hypothetical protein D505_17080</t>
  </si>
  <si>
    <t>glutaryl-CoA dehydrogenase</t>
  </si>
  <si>
    <t>hypothetical protein D505_17090</t>
  </si>
  <si>
    <t>XRE family transcriptional regulator</t>
  </si>
  <si>
    <t>hypothetical protein D505_17105</t>
  </si>
  <si>
    <t>hypothetical protein D505_17110</t>
  </si>
  <si>
    <t>Phytanoyl-CoA dioxygenase</t>
  </si>
  <si>
    <t>Hydrolase 3, haloacid dehalogenase-like hydrolase</t>
  </si>
  <si>
    <t>protein containing C-terminal region of TrgB protein</t>
  </si>
  <si>
    <t>hypothetical protein D505_17130</t>
  </si>
  <si>
    <t>acetyl-CoA acetyltransferase</t>
  </si>
  <si>
    <t>hypothetical protein D505_17140</t>
  </si>
  <si>
    <t>dihydrolipoamide dehydrogenase</t>
  </si>
  <si>
    <t>TetR family transcriptional regulator</t>
  </si>
  <si>
    <t>bifunctional deaminase-reductase domain-containing protein</t>
  </si>
  <si>
    <t>type 12 methyltransferase</t>
  </si>
  <si>
    <t>RND family efflux transporter MFP subunit</t>
  </si>
  <si>
    <t>hydrophobe/amphiphile efflux-1 (HAE1) family transporter</t>
  </si>
  <si>
    <t>NodT family efflux transporter outer membrane lipoprotein</t>
  </si>
  <si>
    <t>hypothetical protein D505_17190</t>
  </si>
  <si>
    <t>hypothetical protein D505_17195</t>
  </si>
  <si>
    <t>hypothetical protein D505_17200</t>
  </si>
  <si>
    <t>Fjo18-like chloride channel protein</t>
  </si>
  <si>
    <t>short-chain dehydrogenase/reductase SDR</t>
  </si>
  <si>
    <t>hypothetical protein D505_17215</t>
  </si>
  <si>
    <t>Ribonuclease BN</t>
  </si>
  <si>
    <t>hypothetical protein D505_17230</t>
  </si>
  <si>
    <t>succinate dehydrogenase flavoprotein subunit</t>
  </si>
  <si>
    <t>succinate dehydrogenase (or fumarate reductase) cytochrome b subunit, b558 family protein</t>
  </si>
  <si>
    <t>anion transporter</t>
  </si>
  <si>
    <t>hypothetical protein D505_17255</t>
  </si>
  <si>
    <t>nematoblast specific protein nb031</t>
  </si>
  <si>
    <t>myosin-cross-reactive antigen</t>
  </si>
  <si>
    <t>3-hydroxybutyryl-CoA dehydrogenase</t>
  </si>
  <si>
    <t>lysophospholipase</t>
  </si>
  <si>
    <t>LytTR family two component transcriptional regulator</t>
  </si>
  <si>
    <t>signal transduction histidine kinase LytS</t>
  </si>
  <si>
    <t>acyltransferase</t>
  </si>
  <si>
    <t>sigma-70 family RNA polymerase sigma factor</t>
  </si>
  <si>
    <t>hypothetical protein D505_17305</t>
  </si>
  <si>
    <t>inner membrane protein ykgB</t>
  </si>
  <si>
    <t>methionine-R-sulfoxide reductase</t>
  </si>
  <si>
    <t>hypothetical protein D505_17320</t>
  </si>
  <si>
    <t>hypothetical protein D505_17330</t>
  </si>
  <si>
    <t>PepSY-associated TM helix domain-containing protein</t>
  </si>
  <si>
    <t>hypothetical protein D505_17340</t>
  </si>
  <si>
    <t>peptidase m15b and m15c dd-carboxypeptidase vany/endolysin</t>
  </si>
  <si>
    <t>patatin</t>
  </si>
  <si>
    <t>hypothetical protein D505_17360</t>
  </si>
  <si>
    <t>hypothetical protein D505_17365</t>
  </si>
  <si>
    <t>hypothetical protein D505_17370</t>
  </si>
  <si>
    <t>YD repeat-/RHS repeat-containing protein</t>
  </si>
  <si>
    <t>hypothetical protein D505_17385</t>
  </si>
  <si>
    <t>hypothetical protein D505_17390</t>
  </si>
  <si>
    <t>hypothetical protein D505_17395</t>
  </si>
  <si>
    <t>hypothetical protein D505_17400</t>
  </si>
  <si>
    <t>hypothetical protein D505_17405</t>
  </si>
  <si>
    <t>hypothetical protein D505_17410</t>
  </si>
  <si>
    <t>hypothetical protein D505_17415</t>
  </si>
  <si>
    <t>hypothetical protein D505_17420</t>
  </si>
  <si>
    <t>alcohol dehydrogenase zinc-binding domain-containing protein</t>
  </si>
  <si>
    <t>hypothetical protein D505_17430</t>
  </si>
  <si>
    <t>hypothetical protein D505_17435</t>
  </si>
  <si>
    <t>TonB-dependent receptor plug</t>
  </si>
  <si>
    <t>hypothetical protein D505_17445</t>
  </si>
  <si>
    <t>hypothetical protein D505_17450</t>
  </si>
  <si>
    <t>hypothetical protein D505_17455</t>
  </si>
  <si>
    <t>sulfatase</t>
  </si>
  <si>
    <t>uridylate kinase</t>
  </si>
  <si>
    <t>Cytidylate kinase</t>
  </si>
  <si>
    <t>hypothetical protein D505_17480</t>
  </si>
  <si>
    <t>hypothetical protein D505_17485</t>
  </si>
  <si>
    <t>hypothetical protein D505_17490</t>
  </si>
  <si>
    <t>RNA methyltransferase, TrmH family protein</t>
  </si>
  <si>
    <t>hypothetical protein D505_17510</t>
  </si>
  <si>
    <t>hypothetical protein D505_17515</t>
  </si>
  <si>
    <t>hypothetical protein D505_17520</t>
  </si>
  <si>
    <t>N-acetyltransferase GCN5</t>
  </si>
  <si>
    <t>F0F1-type ATP synthase, gamma subunit</t>
  </si>
  <si>
    <t>F0F1 ATP synthase subunit alpha</t>
  </si>
  <si>
    <t>hypothetical protein D505_17545</t>
  </si>
  <si>
    <t>hypothetical protein D505_17550</t>
  </si>
  <si>
    <t>F0F1-type ATP synthase, subunit c/Archaeal/vacuolar-type H+-ATPase, subunit K</t>
  </si>
  <si>
    <t>F0F1-type ATP synthase, subunit a</t>
  </si>
  <si>
    <t>hypothetical protein D505_17565</t>
  </si>
  <si>
    <t>Zn-dependent protease</t>
  </si>
  <si>
    <t>hypothetical protein D505_17575</t>
  </si>
  <si>
    <t>hypothetical protein D505_17580</t>
  </si>
  <si>
    <t>NADH:ubiquinone oxidoreductase subunit 3 (chain A)</t>
  </si>
  <si>
    <t>NADH dehydrogenase subunit B</t>
  </si>
  <si>
    <t>NADH-ubiquinone oxidoreductase chain C</t>
  </si>
  <si>
    <t>NADH:ubiquinone oxidoreductase 49 kD subunit 7</t>
  </si>
  <si>
    <t>NADH:ubiquinone oxidoreductase 24 kD subunit</t>
  </si>
  <si>
    <t>NADH:ubiquinone oxidoreductase, NADH-binding (51 kD) subunit</t>
  </si>
  <si>
    <t>hypothetical protein D505_17615</t>
  </si>
  <si>
    <t>NADH dehydrogenase/NADH:ubiquinone oxidoreductase 75 kD subunit (chain G)</t>
  </si>
  <si>
    <t>NADH:ubiquinone oxidoreductase subunit 1 (chain H)</t>
  </si>
  <si>
    <t>Formate hydrogenlyase subunit 6/NADH:ubiquinone oxidoreductase 23 kD subunit (chain I)</t>
  </si>
  <si>
    <t>NADH-ubiquinone oxidoreductase chain J</t>
  </si>
  <si>
    <t>NADH-ubiquinone oxidoreductase chain K</t>
  </si>
  <si>
    <t>NADH-ubiquinone oxidoreductase chain L</t>
  </si>
  <si>
    <t>NADH-ubiquinone oxidoreductase chain M</t>
  </si>
  <si>
    <t>NADH-ubiquinone oxidoreductase chain N</t>
  </si>
  <si>
    <t>hypothetical protein D505_17660</t>
  </si>
  <si>
    <t>secreted endo-beta-N-acetylglucosaminidase EndoS</t>
  </si>
  <si>
    <t>hypothetical protein D505_17670</t>
  </si>
  <si>
    <t>hypothetical protein D505_17685</t>
  </si>
  <si>
    <t>hypothetical protein D505_17690</t>
  </si>
  <si>
    <t>peptidase S15</t>
  </si>
  <si>
    <t>nucleoside triphosphate pyrophosphohydrolase</t>
  </si>
  <si>
    <t>hypothetical protein D505_17710</t>
  </si>
  <si>
    <t>peptide deformylase</t>
  </si>
  <si>
    <t>Holliday junction resolvase</t>
  </si>
  <si>
    <t>acetyltransferase, ribosomal protein N-acetylase</t>
  </si>
  <si>
    <t>phosphohistidine phosphatase SixA</t>
  </si>
  <si>
    <t>Orotate phosphoribosyltransferase</t>
  </si>
  <si>
    <t>hypothetical protein D505_17745</t>
  </si>
  <si>
    <t>hypothetical protein D505_17755</t>
  </si>
  <si>
    <t>hypothetical protein D505_17760</t>
  </si>
  <si>
    <t>malate dehydrogenase</t>
  </si>
  <si>
    <t>hypothetical protein D505_17770</t>
  </si>
  <si>
    <t>hypothetical protein D505_17775</t>
  </si>
  <si>
    <t>hypothetical protein D505_17780</t>
  </si>
  <si>
    <t>hypothetical protein D505_17790</t>
  </si>
  <si>
    <t>molecular chaperone DnaK</t>
  </si>
  <si>
    <t>polyphosphate kinase</t>
  </si>
  <si>
    <t>Ppx/GppA phosphatase</t>
  </si>
  <si>
    <t>Nitrogen-fixing NifU</t>
  </si>
  <si>
    <t>ATPase</t>
  </si>
  <si>
    <t>hypothetical protein D505_17825</t>
  </si>
  <si>
    <t>chitinase</t>
  </si>
  <si>
    <t>Thymidylate synthase</t>
  </si>
  <si>
    <t>tRNA-dihydrouridine synthase</t>
  </si>
  <si>
    <t>Exonuclease III</t>
  </si>
  <si>
    <t>hypothetical protein D505_17855</t>
  </si>
  <si>
    <t>Shikimate kinase I</t>
  </si>
  <si>
    <t>Ribosome-associated heat shock protein implicated in the recycling of the 50S subunit (S4-like protein)</t>
  </si>
  <si>
    <t>hypothetical protein D505_17870</t>
  </si>
  <si>
    <t>dihydrodipicolinate synthase</t>
  </si>
  <si>
    <t>repressor-binding protein</t>
  </si>
  <si>
    <t>ATP-dependent DNA helicase RecG</t>
  </si>
  <si>
    <t>aspartate racemase</t>
  </si>
  <si>
    <t>glutamate-1-semialdehyde aminotransferase</t>
  </si>
  <si>
    <t>1-aminocyclopropane-1-carboxylate deaminase</t>
  </si>
  <si>
    <t>hypothetical protein D505_17920</t>
  </si>
  <si>
    <t>hypothetical protein D505_17925</t>
  </si>
  <si>
    <t>hypothetical protein D505_17935</t>
  </si>
  <si>
    <t>KWG repeat-containing protein</t>
  </si>
  <si>
    <t>hypothetical protein D505_17945</t>
  </si>
  <si>
    <t>alkaline phosphatase</t>
  </si>
  <si>
    <t>rare lipoprotein a</t>
  </si>
  <si>
    <t>2-methylthioadenine synthetase</t>
  </si>
  <si>
    <t>hypothetical protein D505_17970</t>
  </si>
  <si>
    <t>hypothetical protein D505_17980</t>
  </si>
  <si>
    <t>hypothetical protein D505_17985</t>
  </si>
  <si>
    <t>Cerebroside-sulfatase</t>
  </si>
  <si>
    <t>RagB/SusD domain-containing protein</t>
  </si>
  <si>
    <t>6-phosphofructokinase</t>
  </si>
  <si>
    <t>NAD-dependent glyceraldehyde-3-phosphate dehydrogenase</t>
  </si>
  <si>
    <t>tonB-linked outer membrane receptor</t>
  </si>
  <si>
    <t>UDP-2,3-diacylglucosamine hydrolase</t>
  </si>
  <si>
    <t>hypothetical protein D505_18035</t>
  </si>
  <si>
    <t>aquaporin</t>
  </si>
  <si>
    <t>isocitrate lyase</t>
  </si>
  <si>
    <t>malate synthase</t>
  </si>
  <si>
    <t>hypothetical protein D505_18055</t>
  </si>
  <si>
    <t>competence protein</t>
  </si>
  <si>
    <t>uracil phosphoribosyltransferase</t>
  </si>
  <si>
    <t>putative GTPase</t>
  </si>
  <si>
    <t>hypothetical protein D505_18080</t>
  </si>
  <si>
    <t>hypothetical protein D505_18085</t>
  </si>
  <si>
    <t>hypothetical protein D505_18090</t>
  </si>
  <si>
    <t>UDP-N-acetylglucosamine 1-carboxyvinyltransferase</t>
  </si>
  <si>
    <t>hypothetical protein D505_18100</t>
  </si>
  <si>
    <t>hypothetical protein D505_18110</t>
  </si>
  <si>
    <t>aspartate aminotransferase</t>
  </si>
  <si>
    <t>hypothetical protein D505_18120</t>
  </si>
  <si>
    <t>UDP-N-acetylenolpyruvoylglucosamine reductase</t>
  </si>
  <si>
    <t>hypothetical protein D505_18135</t>
  </si>
  <si>
    <t>hypothetical protein D505_18140</t>
  </si>
  <si>
    <t>AsnC family transcriptional regulator</t>
  </si>
  <si>
    <t>non-specific nuclease</t>
  </si>
  <si>
    <t>tRNA-(guanine-N1)-methyltransferase</t>
  </si>
  <si>
    <t>NADH dehydrogenase, FAD-containing subunit</t>
  </si>
  <si>
    <t>1,4-beta-N-acetylmuramidase</t>
  </si>
  <si>
    <t>5' nucleotidase</t>
  </si>
  <si>
    <t>Purine nucleoside phosphorylase</t>
  </si>
  <si>
    <t>hypothetical protein D505_18185</t>
  </si>
  <si>
    <t>oxidoreductase</t>
  </si>
  <si>
    <t>hypothetical protein D505_18200</t>
  </si>
  <si>
    <t>succinyl-CoA synthetase subunit beta</t>
  </si>
  <si>
    <t>hypothetical protein D505_18215</t>
  </si>
  <si>
    <t>small membrane protein</t>
  </si>
  <si>
    <t>hydroxymethylglutaryl-CoA reductase, degradative</t>
  </si>
  <si>
    <t>ATPase component of ABC transporter with duplicated ATPase domains</t>
  </si>
  <si>
    <t>hypothetical protein D505_18235</t>
  </si>
  <si>
    <t>hypothetical protein D505_18240</t>
  </si>
  <si>
    <t>hypothetical protein D505_18245</t>
  </si>
  <si>
    <t>hypothetical protein D505_18255</t>
  </si>
  <si>
    <t>hypothetical protein D505_18260</t>
  </si>
  <si>
    <t>hypothetical protein D505_18265</t>
  </si>
  <si>
    <t>recombinase A</t>
  </si>
  <si>
    <t>heat shock protein 90</t>
  </si>
  <si>
    <t>hypothetical protein D505_18280</t>
  </si>
  <si>
    <t>alcohol dehydrogenase/quinone reductase-like protein, MDR superfamily</t>
  </si>
  <si>
    <t>HxlR family transcriptional regulator</t>
  </si>
  <si>
    <t>hypothetical protein D505_18300</t>
  </si>
  <si>
    <t>hypothetical protein D505_18305</t>
  </si>
  <si>
    <t>methylated-DNA--protein-cysteine methyltransferase</t>
  </si>
  <si>
    <t>hypothetical protein D505_18330</t>
  </si>
  <si>
    <t>O-succinylbenzoic acid-CoA ligase</t>
  </si>
  <si>
    <t>dipeptidyl-peptidase IV</t>
  </si>
  <si>
    <t>arginyl-tRNA ligase</t>
  </si>
  <si>
    <t>hypothetical protein D505_18355</t>
  </si>
  <si>
    <t>hypothetical protein D505_18360</t>
  </si>
  <si>
    <t>hypothetical protein D505_18365</t>
  </si>
  <si>
    <t>lipoprotein precursor</t>
  </si>
  <si>
    <t>outer membrane protein precursor, Omp121 family</t>
  </si>
  <si>
    <t>hypothetical protein D505_18385</t>
  </si>
  <si>
    <t>Ribonuclease HII</t>
  </si>
  <si>
    <t>OxaI/YidC membrane insertion protein</t>
  </si>
  <si>
    <t>CTP synthetase</t>
  </si>
  <si>
    <t>3-demethylubiquinone-9 3-methyltransferase</t>
  </si>
  <si>
    <t>VanW family protein</t>
  </si>
  <si>
    <t>hypothetical protein D505_18425</t>
  </si>
  <si>
    <t>nad-dependent epimerase/dehydratase</t>
  </si>
  <si>
    <t>ACP phosphodieterase</t>
  </si>
  <si>
    <t>hypothetical protein D505_18445</t>
  </si>
  <si>
    <t>hypothetical protein D505_18450</t>
  </si>
  <si>
    <t>Co-chaperonin GroES (HSP10)</t>
  </si>
  <si>
    <t>Chaperonin GroEL (HSP60 family) protein</t>
  </si>
  <si>
    <t>hypothetical protein D505_18470</t>
  </si>
  <si>
    <t>hypothetical protein D505_18475</t>
  </si>
  <si>
    <t>hypothetical protein D505_18480</t>
  </si>
  <si>
    <t>hypothetical protein D505_18485</t>
  </si>
  <si>
    <t>hypothetical protein D505_18490</t>
  </si>
  <si>
    <t>hypothetical protein D505_18495</t>
  </si>
  <si>
    <t>hypothetical protein D505_18500</t>
  </si>
  <si>
    <t>hypothetical protein D505_18505</t>
  </si>
  <si>
    <t>NUDIX hydrolase</t>
  </si>
  <si>
    <t>hypothetical protein D505_18515</t>
  </si>
  <si>
    <t>putative 5-carboxymethyl-2-hydroxymuconate delta-isomerase</t>
  </si>
  <si>
    <t>hypothetical protein D505_18525</t>
  </si>
  <si>
    <t>hypothetical protein D505_18530</t>
  </si>
  <si>
    <t>peptidase</t>
  </si>
  <si>
    <t>hypothetical protein D505_18550</t>
  </si>
  <si>
    <t>hypothetical protein D505_18555</t>
  </si>
  <si>
    <t>hypothetical protein D505_18560</t>
  </si>
  <si>
    <t>Phospholipid-binding protein</t>
  </si>
  <si>
    <t>hypothetical protein D505_18575</t>
  </si>
  <si>
    <t>efflux transporter, rnd family, mfp subunit</t>
  </si>
  <si>
    <t>hypothetical protein D505_18585</t>
  </si>
  <si>
    <t>heavy metal efflux pump, czca family protein</t>
  </si>
  <si>
    <t>hypothetical protein D505_18595</t>
  </si>
  <si>
    <t>hypothetical protein D505_18600</t>
  </si>
  <si>
    <t>transposase IS116/IS110/IS902 family protein</t>
  </si>
  <si>
    <t>alpha-L-fucosidase</t>
  </si>
  <si>
    <t>proton-dependent peptide transporter</t>
  </si>
  <si>
    <t>proton-dependent di-tripeptide transporter</t>
  </si>
  <si>
    <t>POT family proton (H+)-dependent oligopeptide transporter</t>
  </si>
  <si>
    <t>hypothetical protein D505_15018</t>
  </si>
  <si>
    <t>TonB dependent receptor</t>
  </si>
  <si>
    <t>hypothetical protein D505_15028</t>
  </si>
  <si>
    <t>tRNA nucleotidyltransferase</t>
  </si>
  <si>
    <t>Cystathionine gamma-lyase</t>
  </si>
  <si>
    <t>hypothetical protein D505_15048</t>
  </si>
  <si>
    <t>hypothetical protein D505_15053</t>
  </si>
  <si>
    <t>ribonuclease</t>
  </si>
  <si>
    <t>barstar-like protein ribonuclease (barnase) inhibitor</t>
  </si>
  <si>
    <t>hypothetical protein D505_15078</t>
  </si>
  <si>
    <t>tonb-dependent receptor</t>
  </si>
  <si>
    <t>phosphate regulon transcriptional regulatory protein phoB</t>
  </si>
  <si>
    <t>Signal transduction histidine kinase</t>
  </si>
  <si>
    <t>hypothetical protein D505_15098</t>
  </si>
  <si>
    <t>1,4-alpha-glucan branching enzyme</t>
  </si>
  <si>
    <t>carboxy-terminal protease</t>
  </si>
  <si>
    <t>phospholipase/carboxylesterase family protein</t>
  </si>
  <si>
    <t>tyrosyl-tRNA ligase</t>
  </si>
  <si>
    <t>hypothetical protein D505_15143</t>
  </si>
  <si>
    <t>RNA polymerase, sigma-24 subunit, ECF subfamily protein</t>
  </si>
  <si>
    <t>lipoyl synthase</t>
  </si>
  <si>
    <t>DNA-binding domain-containing protein</t>
  </si>
  <si>
    <t>hypothetical protein D505_15173</t>
  </si>
  <si>
    <t>Dienelactone hydrolase</t>
  </si>
  <si>
    <t>Competence/damage-inducible protein CinA</t>
  </si>
  <si>
    <t>hypothetical protein D505_15188</t>
  </si>
  <si>
    <t>hypothetical protein D505_15198</t>
  </si>
  <si>
    <t>hypothetical protein D505_15203</t>
  </si>
  <si>
    <t>putative metalloendopeptidase</t>
  </si>
  <si>
    <t>esterase</t>
  </si>
  <si>
    <t>peptidase, M28 family protein</t>
  </si>
  <si>
    <t>hypothetical protein D505_15223</t>
  </si>
  <si>
    <t>ribosomal S23 superfamily protein</t>
  </si>
  <si>
    <t>fumarylacetoacetase</t>
  </si>
  <si>
    <t>hypothetical protein D505_15238</t>
  </si>
  <si>
    <t>4-hydroxyphenylpyruvate dioxygenase</t>
  </si>
  <si>
    <t>Acetyl-CoA hydrolase</t>
  </si>
  <si>
    <t>homogentisate 1,2-dioxygenase</t>
  </si>
  <si>
    <t>UDP-N-acetylmuramate-alanine ligase</t>
  </si>
  <si>
    <t>Sua5A</t>
  </si>
  <si>
    <t>putative nudix hydrolase YeaB</t>
  </si>
  <si>
    <t>phospholipase D</t>
  </si>
  <si>
    <t>hypothetical protein D505_15278</t>
  </si>
  <si>
    <t>hypothetical protein D505_15283</t>
  </si>
  <si>
    <t>hypothetical protein D505_15288</t>
  </si>
  <si>
    <t>endonuclease/exonuclease/phosphatase</t>
  </si>
  <si>
    <t>cytoplasmic axial filament protein CafA and Ribonuclease G</t>
  </si>
  <si>
    <t>A/G-specific adenine glycosylase</t>
  </si>
  <si>
    <t>Ribokinase</t>
  </si>
  <si>
    <t>PpiC-type peptidyl-prolyl cis-trans isomerase</t>
  </si>
  <si>
    <t>putative 2-nitropropane dioxygenase</t>
  </si>
  <si>
    <t>hypothetical protein D505_15333</t>
  </si>
  <si>
    <t>hypothetical protein D505_15338</t>
  </si>
  <si>
    <t>hypothetical protein D505_15348</t>
  </si>
  <si>
    <t>hypothetical protein D505_15353</t>
  </si>
  <si>
    <t>hypothetical protein D505_15358</t>
  </si>
  <si>
    <t>Rhodanese-related sulfurtransferase</t>
  </si>
  <si>
    <t>5'-nucleotidase</t>
  </si>
  <si>
    <t>putative Fe-S protein</t>
  </si>
  <si>
    <t>peptidase m16 domain protein</t>
  </si>
  <si>
    <t>hypothetical protein D505_15398</t>
  </si>
  <si>
    <t>hypothetical protein D505_15403</t>
  </si>
  <si>
    <t>3',5'-cyclic-nucleotide phosphodiesterase</t>
  </si>
  <si>
    <t>hypothetical protein D505_15418</t>
  </si>
  <si>
    <t>hypothetical protein D505_15423</t>
  </si>
  <si>
    <t>ycei family protein</t>
  </si>
  <si>
    <t>hypothetical protein D505_15433</t>
  </si>
  <si>
    <t>export-related chaperone CsaA</t>
  </si>
  <si>
    <t>hypothetical protein D505_15443</t>
  </si>
  <si>
    <t>2OG-Fe(II) oxygenase</t>
  </si>
  <si>
    <t>hypothetical protein D505_15453</t>
  </si>
  <si>
    <t>prolyl 4-hydroxylase subunit alpha</t>
  </si>
  <si>
    <t>hypothetical protein D505_15468</t>
  </si>
  <si>
    <t>hypothetical protein D505_15473</t>
  </si>
  <si>
    <t>dithiol-disulfide isomerase</t>
  </si>
  <si>
    <t>hypothetical protein D505_15483</t>
  </si>
  <si>
    <t>hypothetical protein D505_15488</t>
  </si>
  <si>
    <t>hypothetical protein D505_15493</t>
  </si>
  <si>
    <t>hypothetical protein D505_15498</t>
  </si>
  <si>
    <t>hypothetical protein D505_15503</t>
  </si>
  <si>
    <t>hypothetical protein D505_15508</t>
  </si>
  <si>
    <t>phosphoribosyl-ATP pyrophosphohydrolase</t>
  </si>
  <si>
    <t>Imidazole glycerol phosphate synthase cyclase subunit</t>
  </si>
  <si>
    <t>N-acetylmuramoyl-L-alanine amidase</t>
  </si>
  <si>
    <t>1-(5-phosphoribosyl)-5-[(5-phosphoribosylamino)methylideneamino] imidazole-4-carboxamide isomerase</t>
  </si>
  <si>
    <t>imidazole glycerol phosphate synthase subunit HisH</t>
  </si>
  <si>
    <t>hypothetical protein D505_15548</t>
  </si>
  <si>
    <t>imidazole glycerol-phosphate dehydratase/histidinol phosphatase</t>
  </si>
  <si>
    <t>histidinol-phosphate aminotransferase</t>
  </si>
  <si>
    <t>histidinol dehydrogenase</t>
  </si>
  <si>
    <t>ATP phosphoribosyltransferase</t>
  </si>
  <si>
    <t>EmrB/QacA family drug resistance transporter</t>
  </si>
  <si>
    <t>major facilitator transporter</t>
  </si>
  <si>
    <t>3-oxoacyl-(acyl-carrier-protein) synthase 2</t>
  </si>
  <si>
    <t>pirin domain protein</t>
  </si>
  <si>
    <t>putative acetyltransferase</t>
  </si>
  <si>
    <t>Pirin-like protein</t>
  </si>
  <si>
    <t>hypothetical protein D505_15608</t>
  </si>
  <si>
    <t>hypothetical protein D505_15613</t>
  </si>
  <si>
    <t>penicillin-binding protein, beta-lactamase class C</t>
  </si>
  <si>
    <t>hypothetical protein D505_15633</t>
  </si>
  <si>
    <t>hypothetical protein D505_15638</t>
  </si>
  <si>
    <t>phosphate starvation-inducible protein PhoH, ATPase</t>
  </si>
  <si>
    <t>hypothetical protein D505_15648</t>
  </si>
  <si>
    <t>hypothetical protein D505_15653</t>
  </si>
  <si>
    <t>OmpW protein</t>
  </si>
  <si>
    <t>excinuclease ABC subunit A</t>
  </si>
  <si>
    <t>hypothetical protein D505_15673</t>
  </si>
  <si>
    <t>DNA polymerase III beta subunit</t>
  </si>
  <si>
    <t>phenylalanyl-tRNA ligase subunit beta</t>
  </si>
  <si>
    <t>hypothetical protein D505_15688</t>
  </si>
  <si>
    <t>hypothetical protein D505_15693</t>
  </si>
  <si>
    <t>hypothetical protein D505_15708</t>
  </si>
  <si>
    <t>oxidoreductase domain-containing protein</t>
  </si>
  <si>
    <t>protein-L-isoaspartate(D-aspartate) O-methyltransferase</t>
  </si>
  <si>
    <t>acyl-CoA hydrolase</t>
  </si>
  <si>
    <t>hypothetical protein D505_15728</t>
  </si>
  <si>
    <t>urocanate hydratase</t>
  </si>
  <si>
    <t>small multidrug resistance protein</t>
  </si>
  <si>
    <t>ecotin</t>
  </si>
  <si>
    <t>hypothetical protein D505_15753</t>
  </si>
  <si>
    <t>gamma-glutamyltransferase</t>
  </si>
  <si>
    <t>UDP-glucose 4-epimerase related protein</t>
  </si>
  <si>
    <t>polysaccharide deacetylase</t>
  </si>
  <si>
    <t>hypothetical protein D505_15773</t>
  </si>
  <si>
    <t>3-oxoacyl-ACP synthase</t>
  </si>
  <si>
    <t>hypothetical protein D505_15783</t>
  </si>
  <si>
    <t>Ubiquinone/menaquinone biosynthesis methyltransferase UbiE/COQ5</t>
  </si>
  <si>
    <t>hypothetical protein D505_15793</t>
  </si>
  <si>
    <t>hypothetical protein D505_15798</t>
  </si>
  <si>
    <t>phosphodiesterase</t>
  </si>
  <si>
    <t>hypothetical protein D505_15808</t>
  </si>
  <si>
    <t>hypothetical protein D505_15813</t>
  </si>
  <si>
    <t>glycoside hydrolase</t>
  </si>
  <si>
    <t>putative nicotinamidase</t>
  </si>
  <si>
    <t>hypothetical protein D505_15828</t>
  </si>
  <si>
    <t>hypothetical protein D505_15833</t>
  </si>
  <si>
    <t>hypothetical protein D505_15838</t>
  </si>
  <si>
    <t>leucine aminopeptidase</t>
  </si>
  <si>
    <t>transcriptional regulator MarR family protein</t>
  </si>
  <si>
    <t>hypothetical protein D505_15858</t>
  </si>
  <si>
    <t>alpha-galactosidase</t>
  </si>
  <si>
    <t>hypothetical protein D505_15868</t>
  </si>
  <si>
    <t>hypothetical protein D505_15873</t>
  </si>
  <si>
    <t>DNA polymerase I</t>
  </si>
  <si>
    <t>glycosyltransferase</t>
  </si>
  <si>
    <t>hypothetical protein D505_15893</t>
  </si>
  <si>
    <t>hypothetical protein D505_15898</t>
  </si>
  <si>
    <t>polysaccharide biosynthesis protein</t>
  </si>
  <si>
    <t>hypothetical protein D505_15913</t>
  </si>
  <si>
    <t>hypothetical protein D505_15918</t>
  </si>
  <si>
    <t>chromosome condensation regulator RCC1</t>
  </si>
  <si>
    <t>hypothetical protein D505_15928</t>
  </si>
  <si>
    <t>hypothetical protein D505_15933</t>
  </si>
  <si>
    <t>hypothetical protein D505_15938</t>
  </si>
  <si>
    <t>hypothetical protein D505_15943</t>
  </si>
  <si>
    <t>hypothetical protein D505_15948</t>
  </si>
  <si>
    <t>DL-methionine transporter permease subunit</t>
  </si>
  <si>
    <t>DL-methionine transporter ATP-binding subunit</t>
  </si>
  <si>
    <t>hypothetical protein D505_15968</t>
  </si>
  <si>
    <t>MexE</t>
  </si>
  <si>
    <t>Cation/multidrug efflux pump</t>
  </si>
  <si>
    <t>hypothetical protein D505_15983</t>
  </si>
  <si>
    <t>glycerophosphoryl diester phosphodiesterase</t>
  </si>
  <si>
    <t>Hypoxanthine-guanine phosphoribosyltransferase</t>
  </si>
  <si>
    <t>Adenylate kinase-related kinase</t>
  </si>
  <si>
    <t>deoxyribonuclease YcfH</t>
  </si>
  <si>
    <t>hypothetical protein D505_16018</t>
  </si>
  <si>
    <t>Geranylgeranyl pyrophosphate synthase</t>
  </si>
  <si>
    <t>Phosphate/sulfate permease</t>
  </si>
  <si>
    <t>hypothetical protein D505_16033</t>
  </si>
  <si>
    <t>dead/deah box helicase domain protein</t>
  </si>
  <si>
    <t>adenylosuccinate synthetase</t>
  </si>
  <si>
    <t>TonB family protein</t>
  </si>
  <si>
    <t>ATPases involved in chromosome partitioning</t>
  </si>
  <si>
    <t>hypothetical protein D505_16068</t>
  </si>
  <si>
    <t>hypothetical protein D505_16073</t>
  </si>
  <si>
    <t>Peptidase S24/S26A/S26B</t>
  </si>
  <si>
    <t>WbqC-like protein family</t>
  </si>
  <si>
    <t>Subtilisin-like serine protease</t>
  </si>
  <si>
    <t>hypothetical protein D505_16093</t>
  </si>
  <si>
    <t>4-hydroxybenzoate polyprenyltransferase related prenyltransferase</t>
  </si>
  <si>
    <t>HAD-superfamily hydrolase subfamily IB, PSPase-like protein</t>
  </si>
  <si>
    <t>Cysteine desulfurase</t>
  </si>
  <si>
    <t>hypothetical protein D505_16118</t>
  </si>
  <si>
    <t>two component transcriptional regulator, LuxR family protein</t>
  </si>
  <si>
    <t>hypothetical protein D505_16133</t>
  </si>
  <si>
    <t>hypothetical protein D505_16138</t>
  </si>
  <si>
    <t>hypothetical protein D505_16148</t>
  </si>
  <si>
    <t>hypothetical protein D505_16153</t>
  </si>
  <si>
    <t>lytic transglycosylase</t>
  </si>
  <si>
    <t>GPW/gp25 family protein</t>
  </si>
  <si>
    <t>hypothetical protein D505_16168</t>
  </si>
  <si>
    <t>hypothetical protein D505_16173</t>
  </si>
  <si>
    <t>hypothetical protein D505_16178</t>
  </si>
  <si>
    <t>hypothetical protein D505_16183</t>
  </si>
  <si>
    <t>hypothetical protein D505_16188</t>
  </si>
  <si>
    <t>hypothetical protein D505_16193</t>
  </si>
  <si>
    <t>ATPase AAA</t>
  </si>
  <si>
    <t>hypothetical protein D505_16208</t>
  </si>
  <si>
    <t>hypothetical protein D505_16213</t>
  </si>
  <si>
    <t>hypothetical protein D505_16218</t>
  </si>
  <si>
    <t>hypothetical protein D505_16223</t>
  </si>
  <si>
    <t>hypothetical protein D505_16228</t>
  </si>
  <si>
    <t>hypothetical protein D505_16233</t>
  </si>
  <si>
    <t>hypothetical protein D505_16238</t>
  </si>
  <si>
    <t>hypothetical protein D505_16243</t>
  </si>
  <si>
    <t>hypothetical protein D505_16248</t>
  </si>
  <si>
    <t>hypothetical protein D505_16253</t>
  </si>
  <si>
    <t>hypothetical protein D505_16258</t>
  </si>
  <si>
    <t>penicillin amidase</t>
  </si>
  <si>
    <t>beta-ketoacyl-acyl-carrier-protein synthase II</t>
  </si>
  <si>
    <t>beta-glucanase</t>
  </si>
  <si>
    <t>alpha/beta hydrolase fold protein</t>
  </si>
  <si>
    <t>hypothetical protein D505_16303</t>
  </si>
  <si>
    <t>hypothetical protein D505_16318</t>
  </si>
  <si>
    <t>prolipoprotein diacylglyceryl transferase</t>
  </si>
  <si>
    <t>OsmC family protein</t>
  </si>
  <si>
    <t>hypothetical protein D505_16338</t>
  </si>
  <si>
    <t>transcription activator effector binding protein</t>
  </si>
  <si>
    <t>hypothetical protein D505_16348</t>
  </si>
  <si>
    <t>hypothetical protein D505_16353</t>
  </si>
  <si>
    <t>hypothetical protein D505_16358</t>
  </si>
  <si>
    <t>transcriptional regulator, arac family protein</t>
  </si>
  <si>
    <t>protein glcG</t>
  </si>
  <si>
    <t>hypothetical protein D505_16403</t>
  </si>
  <si>
    <t>YHS domain-containing protein</t>
  </si>
  <si>
    <t>electron transporter SCO1/SenC</t>
  </si>
  <si>
    <t>Superoxide dismutase</t>
  </si>
  <si>
    <t>hypothetical protein D505_16433</t>
  </si>
  <si>
    <t>hypothetical protein D505_16443</t>
  </si>
  <si>
    <t>hypothetical protein D505_16448</t>
  </si>
  <si>
    <t>outer membrane receptor protein</t>
  </si>
  <si>
    <t>ferric uptake regulator family protein</t>
  </si>
  <si>
    <t>cytochrome c oxidase accessory protein ccog</t>
  </si>
  <si>
    <t>hydrolase CocE/NonD family protein</t>
  </si>
  <si>
    <t>hypothetical protein D505_16478</t>
  </si>
  <si>
    <t>hypothetical protein D505_16483</t>
  </si>
  <si>
    <t>FMN oxidoreductase</t>
  </si>
  <si>
    <t>hypothetical protein D505_16503</t>
  </si>
  <si>
    <t>adenosine deaminase-related growth factor</t>
  </si>
  <si>
    <t>nitroreductase</t>
  </si>
  <si>
    <t>hypothetical protein D505_16523</t>
  </si>
  <si>
    <t>hypothetical protein D505_16543</t>
  </si>
  <si>
    <t>putative signal transduction histidine kinase</t>
  </si>
  <si>
    <t>acetyltransferase, GNAT</t>
  </si>
  <si>
    <t>hypothetical protein D505_16563</t>
  </si>
  <si>
    <t>oxidoreductase, LLM family protein</t>
  </si>
  <si>
    <t>hypothetical protein D505_16578</t>
  </si>
  <si>
    <t>hypothetical protein D505_16583</t>
  </si>
  <si>
    <t>hypothetical protein D505_16588</t>
  </si>
  <si>
    <t>LuxR family transcriptional regulator</t>
  </si>
  <si>
    <t>hypothetical protein D505_16598</t>
  </si>
  <si>
    <t>hypothetical protein D505_16603</t>
  </si>
  <si>
    <t>hypothetical protein D505_16608</t>
  </si>
  <si>
    <t>hypothetical protein D505_16618</t>
  </si>
  <si>
    <t>sulfate-transporting ATPase</t>
  </si>
  <si>
    <t>hypothetical protein D505_16633</t>
  </si>
  <si>
    <t>hypothetical protein D505_16638</t>
  </si>
  <si>
    <t>hypothetical protein D505_16643</t>
  </si>
  <si>
    <t>hypothetical protein D505_16648</t>
  </si>
  <si>
    <t>hypothetical protein D505_16653</t>
  </si>
  <si>
    <t>hypothetical protein D505_16663</t>
  </si>
  <si>
    <t>hypothetical protein D505_16668</t>
  </si>
  <si>
    <t>hypothetical protein D505_16673</t>
  </si>
  <si>
    <t>hypothetical protein D505_16678</t>
  </si>
  <si>
    <t>deoxyribodipyrimidine photo-lyase</t>
  </si>
  <si>
    <t>lipocalin family protein</t>
  </si>
  <si>
    <t>regulatory protein MarR</t>
  </si>
  <si>
    <t>beta-N-acetylhexosaminidase</t>
  </si>
  <si>
    <t>short-chain dehydrogenase</t>
  </si>
  <si>
    <t>hypothetical protein D505_16728</t>
  </si>
  <si>
    <t>hypothetical protein D505_16733</t>
  </si>
  <si>
    <t>hypothetical protein D505_16738</t>
  </si>
  <si>
    <t>hypothetical protein D505_16743</t>
  </si>
  <si>
    <t>Cold-shock protein, DNA-binding</t>
  </si>
  <si>
    <t>RRM domain-containing RNA-binding protein</t>
  </si>
  <si>
    <t>hypothetical protein D505_16758</t>
  </si>
  <si>
    <t>acyl-CoA dehydrogenase domain-containing protein</t>
  </si>
  <si>
    <t>hypothetical protein D505_13622, partial</t>
  </si>
  <si>
    <t>hypothetical protein D505_13627</t>
  </si>
  <si>
    <t>hypothetical protein D505_13637</t>
  </si>
  <si>
    <t>amino acid permease-associated protein</t>
  </si>
  <si>
    <t>hypothetical protein D505_13647</t>
  </si>
  <si>
    <t>anthranilate synthase component I</t>
  </si>
  <si>
    <t>hypothetical protein D505_13657</t>
  </si>
  <si>
    <t>Anthranilate/para-aminobenzoate synthases component II</t>
  </si>
  <si>
    <t>anthranilate phosphoribosyltransferase</t>
  </si>
  <si>
    <t>indole-3-glycerol phosphate synthase</t>
  </si>
  <si>
    <t>phosphoribosylanthranilate isomerase</t>
  </si>
  <si>
    <t>tryptophan synthase subunit beta</t>
  </si>
  <si>
    <t>tryptophan synthase subunit alpha</t>
  </si>
  <si>
    <t>hypothetical protein D505_13692</t>
  </si>
  <si>
    <t>group 1 glycosyl transferase</t>
  </si>
  <si>
    <t>hypothetical protein D505_13707</t>
  </si>
  <si>
    <t>family 2 glycosyltransferase</t>
  </si>
  <si>
    <t>2,3,4,5-tetrahydropyridine-2,6-carboxylate N-succinyltransferase</t>
  </si>
  <si>
    <t>NlP/P60</t>
  </si>
  <si>
    <t>hypothetical protein D505_13732</t>
  </si>
  <si>
    <t>hypothetical protein D505_13737</t>
  </si>
  <si>
    <t>hypothetical protein D505_13742</t>
  </si>
  <si>
    <t>L-lysine aminotransferase</t>
  </si>
  <si>
    <t>aldehyde dehydrogenase</t>
  </si>
  <si>
    <t>hypothetical protein D505_13757</t>
  </si>
  <si>
    <t>hypothetical protein D505_13762</t>
  </si>
  <si>
    <t>hypothetical protein D505_13767</t>
  </si>
  <si>
    <t>histidine kinase</t>
  </si>
  <si>
    <t>hypothetical protein D505_13782</t>
  </si>
  <si>
    <t>hypothetical protein D505_13787</t>
  </si>
  <si>
    <t>hypothetical protein D505_13792</t>
  </si>
  <si>
    <t>hypothetical protein D505_13797</t>
  </si>
  <si>
    <t>hypothetical protein D505_13802</t>
  </si>
  <si>
    <t>hypothetical protein D505_13807</t>
  </si>
  <si>
    <t>hypothetical protein D505_13812</t>
  </si>
  <si>
    <t>hypothetical protein D505_13817</t>
  </si>
  <si>
    <t>hypothetical protein D505_13822</t>
  </si>
  <si>
    <t>hypothetical protein D505_13827</t>
  </si>
  <si>
    <t>hypothetical protein D505_13832</t>
  </si>
  <si>
    <t>hypothetical protein D505_13837</t>
  </si>
  <si>
    <t>hypothetical protein D505_13842</t>
  </si>
  <si>
    <t>hypothetical protein D505_13847</t>
  </si>
  <si>
    <t>hypothetical protein D505_13857</t>
  </si>
  <si>
    <t>hypothetical protein D505_13862</t>
  </si>
  <si>
    <t>hypothetical protein D505_13877</t>
  </si>
  <si>
    <t>hypothetical protein D505_13882</t>
  </si>
  <si>
    <t>Carbamoylphosphate synthase large subunit</t>
  </si>
  <si>
    <t>hypothetical protein D505_13892</t>
  </si>
  <si>
    <t>Carbamoylphosphate synthase small subunit</t>
  </si>
  <si>
    <t>Aspartate carbamoyltransferase, catalytic chain</t>
  </si>
  <si>
    <t>acetyl-coenzyme A synthetase</t>
  </si>
  <si>
    <t>hypothetical protein D505_13912</t>
  </si>
  <si>
    <t>coagulation factor 5/8 type domain protein</t>
  </si>
  <si>
    <t>Prephenate dehydratase</t>
  </si>
  <si>
    <t>hypothetical protein D505_13937</t>
  </si>
  <si>
    <t>large conductance mechanosensitive channel protein</t>
  </si>
  <si>
    <t>Phosphoglycerate dehydrogenase</t>
  </si>
  <si>
    <t>hypothetical protein D505_13957</t>
  </si>
  <si>
    <t>RND efflux system outer membrane lipoprotein</t>
  </si>
  <si>
    <t>multidrug resistance protein</t>
  </si>
  <si>
    <t>Nudix hydrolase YfcD</t>
  </si>
  <si>
    <t>glycine cleavage system aminomethyltransferase T</t>
  </si>
  <si>
    <t>hypothetical protein D505_13987</t>
  </si>
  <si>
    <t>hypothetical protein D505_13997</t>
  </si>
  <si>
    <t>peptidase S9 prolyl oligopeptidase active site domain-containing protein</t>
  </si>
  <si>
    <t>hypothetical protein D505_14017</t>
  </si>
  <si>
    <t>protein-(glutamine-n5) methyltransferase, release factor-specific</t>
  </si>
  <si>
    <t>hypothetical protein D505_14027</t>
  </si>
  <si>
    <t>DoxX family protein</t>
  </si>
  <si>
    <t>Branched-chain amino acid aminotransferase</t>
  </si>
  <si>
    <t>hypothetical protein D505_14042</t>
  </si>
  <si>
    <t>hypothetical protein D505_14047</t>
  </si>
  <si>
    <t>S1/P1 endonuclease family protein</t>
  </si>
  <si>
    <t>hypothetical protein D505_14057</t>
  </si>
  <si>
    <t>endoglucanase</t>
  </si>
  <si>
    <t>Acyl CoA:acetate/3-ketoacid CoA transferase, alpha subunit</t>
  </si>
  <si>
    <t>Acyl CoA:acetate/3-ketoacid CoA transferase, beta subunit</t>
  </si>
  <si>
    <t>hypothetical protein D505_14077</t>
  </si>
  <si>
    <t>gcn5-related N-acetyltransferase</t>
  </si>
  <si>
    <t>putative Cytosolic Protein</t>
  </si>
  <si>
    <t>metal-dependent hydrolase</t>
  </si>
  <si>
    <t>Nicotinamidase</t>
  </si>
  <si>
    <t>hypothetical protein D505_14112</t>
  </si>
  <si>
    <t>fibronectin type III domain-containing protein</t>
  </si>
  <si>
    <t>16S rRNA uridine-516 pseudouridylate synthase related pseudouridylate synthase</t>
  </si>
  <si>
    <t>4-hydroxybenzoate polyprenyltransferase</t>
  </si>
  <si>
    <t>mevalonate kinase</t>
  </si>
  <si>
    <t>hypothetical protein D505_14137</t>
  </si>
  <si>
    <t>multidrug ABC transporter ATPase</t>
  </si>
  <si>
    <t>GTPase RsgA</t>
  </si>
  <si>
    <t>Chorismate mutase</t>
  </si>
  <si>
    <t>hypothetical protein D505_14157</t>
  </si>
  <si>
    <t>inorganic pyrophosphatase</t>
  </si>
  <si>
    <t>metallo-dependent hydrolase with a NTF2_like superfamily domain</t>
  </si>
  <si>
    <t>lipoprotein releasing system ATP-binding protein</t>
  </si>
  <si>
    <t>alpha-xylosidase</t>
  </si>
  <si>
    <t>hypothetical protein D505_14192</t>
  </si>
  <si>
    <t>Pyruvate/2-oxoglutarate dehydrogenase complex, dihydrolipoamide acyltransferase (E2) component,-related enzyme</t>
  </si>
  <si>
    <t>Pyruvate/2-oxoglutarate dehydrogenase complex, dehydrogenase (E1) component, eukaryotic type, alpha subunit</t>
  </si>
  <si>
    <t>UDP-glucose 4-epimerase</t>
  </si>
  <si>
    <t>pigmentation and extracellular proteinase regulator</t>
  </si>
  <si>
    <t>hypothetical protein D505_14217</t>
  </si>
  <si>
    <t>hypothetical protein D505_14222</t>
  </si>
  <si>
    <t>phosphoenolpyruvate carboxylase</t>
  </si>
  <si>
    <t>hypothetical protein D505_14237</t>
  </si>
  <si>
    <t>outer membrane receptor</t>
  </si>
  <si>
    <t>carboxymuconolactone decarboxylase</t>
  </si>
  <si>
    <t>oxidoreductase, Fe-dependent alcohol dehydrogenase family protein</t>
  </si>
  <si>
    <t>hypothetical protein D505_14262</t>
  </si>
  <si>
    <t>Acyl transferase/acyl hydrolase/lysophospholipase family protein</t>
  </si>
  <si>
    <t>Superfamily II DNA and RNA helicase</t>
  </si>
  <si>
    <t>GMP synthase</t>
  </si>
  <si>
    <t>phosphoribosylamine--glycine ligase</t>
  </si>
  <si>
    <t>AICAR transformylase/IMP cyclohydrolase PurH (only IMP cyclohydrolase domain in Aful)</t>
  </si>
  <si>
    <t>Folate-dependent phosphoribosylglycinamide formyltransferase PurN</t>
  </si>
  <si>
    <t>phosphoribosylformylglycinamidine cyclo-ligase</t>
  </si>
  <si>
    <t>putative Pirin family protein</t>
  </si>
  <si>
    <t>hypothetical protein D505_14317</t>
  </si>
  <si>
    <t>alpha-glucosidase</t>
  </si>
  <si>
    <t>glycogen debranching protein</t>
  </si>
  <si>
    <t>hypothetical protein D505_14332</t>
  </si>
  <si>
    <t>hypothetical protein D505_14337</t>
  </si>
  <si>
    <t>hypothetical protein D505_14342</t>
  </si>
  <si>
    <t>amidophosphoribosyltransferase</t>
  </si>
  <si>
    <t>Phosphoribosylaminoimidazolesuccinocarboxamide (SAICAR) synthase</t>
  </si>
  <si>
    <t>hypothetical protein D505_14357</t>
  </si>
  <si>
    <t>phosphoribosylformylglycinamidine synthase</t>
  </si>
  <si>
    <t>adenylosuccinate lyase</t>
  </si>
  <si>
    <t>glucose sorbosone dehydrogenase</t>
  </si>
  <si>
    <t>hypothetical protein D505_14377</t>
  </si>
  <si>
    <t>hypothetical protein D505_14382</t>
  </si>
  <si>
    <t>hypothetical protein D505_14387</t>
  </si>
  <si>
    <t>hypothetical protein D505_14407</t>
  </si>
  <si>
    <t>ApaG protein</t>
  </si>
  <si>
    <t>Pyruvate/2-oxoglutarate dehydrogenase complex, dihydrolipoamide acyltransferase (E2) component, related enzyme</t>
  </si>
  <si>
    <t>2-oxoglutarate dehydrogenase E1 component</t>
  </si>
  <si>
    <t>polyketide cyclase/dehydrase</t>
  </si>
  <si>
    <t>glucose-1-phosphate adenylyltransferase</t>
  </si>
  <si>
    <t>glycogen synthase, ADP-glucose transglucosylase</t>
  </si>
  <si>
    <t>1,4-alpha-glucan-branching protein</t>
  </si>
  <si>
    <t>hypothetical protein D505_14447</t>
  </si>
  <si>
    <t>six-hairpin glycosidase-like protein</t>
  </si>
  <si>
    <t>hypothetical protein D505_14457</t>
  </si>
  <si>
    <t>hypothetical protein D505_14462</t>
  </si>
  <si>
    <t>hypothetical protein D505_14467</t>
  </si>
  <si>
    <t>putative oxidoreductase, aryl-alcohol dehydrogenase like protein</t>
  </si>
  <si>
    <t>NADH:flavin oxidoreductase</t>
  </si>
  <si>
    <t>LysR family transcriptional regulator</t>
  </si>
  <si>
    <t>alpha-1,2-mannosidase</t>
  </si>
  <si>
    <t>hypothetical protein D505_14497</t>
  </si>
  <si>
    <t>magnesium and cobalt transport protein</t>
  </si>
  <si>
    <t>DNA polymerase III subunits gamma and tau</t>
  </si>
  <si>
    <t>outer membrane protein</t>
  </si>
  <si>
    <t>hypothetical protein D505_14522</t>
  </si>
  <si>
    <t>anhydro-N-acetylmuramic acid kinase</t>
  </si>
  <si>
    <t>hypothetical protein D505_14532</t>
  </si>
  <si>
    <t>hypothetical protein D505_14537</t>
  </si>
  <si>
    <t>hypothetical protein D505_14542</t>
  </si>
  <si>
    <t>hypothetical protein D505_14557</t>
  </si>
  <si>
    <t>Siderophore (Surfactin) biosynthesis regulatory protein</t>
  </si>
  <si>
    <t>S-adenosyl-L-homocysteine hydrolase</t>
  </si>
  <si>
    <t>hypothetical protein D505_14572</t>
  </si>
  <si>
    <t>hypothetical protein D505_14577</t>
  </si>
  <si>
    <t>hypothetical protein D505_14582</t>
  </si>
  <si>
    <t>alkylhydroperoxidase</t>
  </si>
  <si>
    <t>Zn-dependent hydrolase of the beta-lactamase fold-like protein</t>
  </si>
  <si>
    <t>hypothetical protein D505_14612</t>
  </si>
  <si>
    <t>hypothetical protein D505_14617</t>
  </si>
  <si>
    <t>hypothetical protein D505_14622</t>
  </si>
  <si>
    <t>hypothetical protein D505_14637</t>
  </si>
  <si>
    <t>hypothetical protein D505_14647</t>
  </si>
  <si>
    <t>hypothetical protein D505_14652</t>
  </si>
  <si>
    <t>transcriptional regulator Crp/Fnr family protein</t>
  </si>
  <si>
    <t>putative HAD superfamily hydrolase</t>
  </si>
  <si>
    <t>hypothetical protein D505_14667</t>
  </si>
  <si>
    <t>alanine racemase</t>
  </si>
  <si>
    <t>hypothetical protein D505_14682</t>
  </si>
  <si>
    <t>MarR family transcriptional regulator</t>
  </si>
  <si>
    <t>hypothetical protein D505_14697</t>
  </si>
  <si>
    <t>propeptide PepSY amd peptidase M4</t>
  </si>
  <si>
    <t>Siderophore-interacting protein</t>
  </si>
  <si>
    <t>catalase/hydroperoxidase HPI(I)</t>
  </si>
  <si>
    <t>hypothetical protein D505_14747</t>
  </si>
  <si>
    <t>hypothetical protein D505_14752</t>
  </si>
  <si>
    <t>cobalamin synthesis protein P47K</t>
  </si>
  <si>
    <t>hypothetical protein D505_14762</t>
  </si>
  <si>
    <t>peptidase M12A astacin</t>
  </si>
  <si>
    <t>hypothetical protein D505_14772</t>
  </si>
  <si>
    <t>hypothetical protein D505_14777</t>
  </si>
  <si>
    <t>hypothetical protein D505_14782</t>
  </si>
  <si>
    <t>hypothetical protein D505_14797</t>
  </si>
  <si>
    <t>hypothetical protein D505_14802</t>
  </si>
  <si>
    <t>hypothetical protein D505_14812</t>
  </si>
  <si>
    <t>methylamine utilization protein</t>
  </si>
  <si>
    <t>hypothetical protein D505_14822</t>
  </si>
  <si>
    <t>hydrolase of alpha/beta superfamily protein</t>
  </si>
  <si>
    <t>Zn-dependent dipeptidase, microsomal dipeptidase</t>
  </si>
  <si>
    <t>glyoxalase/bleomycin resistance protein/dioxygenase</t>
  </si>
  <si>
    <t>CzcA family heavy metal efflux pump</t>
  </si>
  <si>
    <t>hypothetical protein D505_14867</t>
  </si>
  <si>
    <t>cation diffusion facilitator family transporter</t>
  </si>
  <si>
    <t>hypothetical protein D505_14877</t>
  </si>
  <si>
    <t>hypothetical protein D505_14882</t>
  </si>
  <si>
    <t>hypothetical protein D505_14887</t>
  </si>
  <si>
    <t>hypothetical protein D505_14892</t>
  </si>
  <si>
    <t>hypothetical protein D505_14897</t>
  </si>
  <si>
    <t>hypothetical protein D505_14902</t>
  </si>
  <si>
    <t>hypothetical protein D505_14907</t>
  </si>
  <si>
    <t>hypothetical protein D505_14912</t>
  </si>
  <si>
    <t>metallophosphoesterase</t>
  </si>
  <si>
    <t>SNF2-like protein</t>
  </si>
  <si>
    <t>beta-lactamase class A</t>
  </si>
  <si>
    <t>hypothetical protein D505_14932</t>
  </si>
  <si>
    <t>aconitate hydratase 1</t>
  </si>
  <si>
    <t>transcriptional regulator, crp/fnr family protein</t>
  </si>
  <si>
    <t>methionine aminopeptidase</t>
  </si>
  <si>
    <t>helicase domain protein, partial</t>
  </si>
  <si>
    <t>hypothetical protein D505_12380</t>
  </si>
  <si>
    <t>hypothetical protein D505_12385</t>
  </si>
  <si>
    <t>hypothetical protein D505_12390</t>
  </si>
  <si>
    <t>hypothetical protein D505_12395</t>
  </si>
  <si>
    <t>hypothetical protein D505_12400</t>
  </si>
  <si>
    <t>ssDNA-binding protein</t>
  </si>
  <si>
    <t>hypothetical protein D505_12410</t>
  </si>
  <si>
    <t>hypothetical protein D505_12420</t>
  </si>
  <si>
    <t>hypothetical protein D505_12430</t>
  </si>
  <si>
    <t>hypothetical protein D505_12435</t>
  </si>
  <si>
    <t>hypothetical protein D505_12440</t>
  </si>
  <si>
    <t>insertion sequence ATP-binding protein, IS21 family</t>
  </si>
  <si>
    <t>hypothetical protein D505_12460</t>
  </si>
  <si>
    <t>two component transcriptional regulator, lyttr family protein</t>
  </si>
  <si>
    <t>signal transduction histidine kinase</t>
  </si>
  <si>
    <t>hypothetical protein D505_12490</t>
  </si>
  <si>
    <t>CitN protein</t>
  </si>
  <si>
    <t>integral membrane protein TerC</t>
  </si>
  <si>
    <t>6-phosphogluconolactonase</t>
  </si>
  <si>
    <t>glucose-6-phosphate 1-dehydrogenase</t>
  </si>
  <si>
    <t>6-phosphogluconate dehydrogenase</t>
  </si>
  <si>
    <t>hypothetical protein D505_12525</t>
  </si>
  <si>
    <t>RagB/SusD family protein</t>
  </si>
  <si>
    <t>TonB-linked outer membrane protein, SusC/RagA family</t>
  </si>
  <si>
    <t>Membrane carboxypeptidase (penicillin-binding protein)</t>
  </si>
  <si>
    <t>hypothetical protein D505_12560</t>
  </si>
  <si>
    <t>hypothetical protein D505_12570</t>
  </si>
  <si>
    <t>hypothetical protein D505_12575</t>
  </si>
  <si>
    <t>hemolysin D</t>
  </si>
  <si>
    <t>ABC-2 type transporter</t>
  </si>
  <si>
    <t>Activator of Hsp90 ATPase 1 family protein</t>
  </si>
  <si>
    <t>hypothetical protein D505_12600</t>
  </si>
  <si>
    <t>Dyp-type peroxidase</t>
  </si>
  <si>
    <t>glutamine cyclotransferase</t>
  </si>
  <si>
    <t>alkyl hydroperoxide reductase</t>
  </si>
  <si>
    <t>Deoxynucleoside kinase</t>
  </si>
  <si>
    <t>arsenate reductase</t>
  </si>
  <si>
    <t>hypothetical protein D505_12635</t>
  </si>
  <si>
    <t>isocitrate dehydrogenase</t>
  </si>
  <si>
    <t>pyrroline-5-carboxylate reductase</t>
  </si>
  <si>
    <t>Peroxiredoxin</t>
  </si>
  <si>
    <t>hypothetical protein D505_12655</t>
  </si>
  <si>
    <t>hypothetical protein D505_12670</t>
  </si>
  <si>
    <t>hypothetical protein D505_12690</t>
  </si>
  <si>
    <t>hypothetical protein D505_12695</t>
  </si>
  <si>
    <t>hypothetical protein D505_12700</t>
  </si>
  <si>
    <t>hypothetical protein D505_12705</t>
  </si>
  <si>
    <t>dipeptidyl anminopeptidase</t>
  </si>
  <si>
    <t>membrane protein containing heat shock protein D naJ N-terminal domain</t>
  </si>
  <si>
    <t>protein tyrosine/serine phosphatase</t>
  </si>
  <si>
    <t>hypothetical protein D505_12725</t>
  </si>
  <si>
    <t>aminodeoxychorismate lyase</t>
  </si>
  <si>
    <t>hypothetical protein D505_12735</t>
  </si>
  <si>
    <t>hypothetical protein D505_12740</t>
  </si>
  <si>
    <t>Ribosyl nicotinamide transporter, pnuC-like protein</t>
  </si>
  <si>
    <t>amino acid-transporting permease</t>
  </si>
  <si>
    <t>glycosyl hydrolase, BNR repeat-containing protein</t>
  </si>
  <si>
    <t>hypothetical protein D505_12760</t>
  </si>
  <si>
    <t>hypothetical protein D505_12765</t>
  </si>
  <si>
    <t>naphthoate synthase</t>
  </si>
  <si>
    <t>1,4-dihydroxy-2-naphthoate octaprenyltransferase</t>
  </si>
  <si>
    <t>hypothetical protein D505_12780</t>
  </si>
  <si>
    <t>hypothetical protein D505_12790</t>
  </si>
  <si>
    <t>Glycosyltransferases involved in cell wall biogenesis</t>
  </si>
  <si>
    <t>hypothetical protein D505_12800</t>
  </si>
  <si>
    <t>phosphoglucomutase</t>
  </si>
  <si>
    <t>aminotransferase, class I</t>
  </si>
  <si>
    <t>CMP-2-keto-3-deoxyoctulosonic acid synthetase</t>
  </si>
  <si>
    <t>putative signal peptide protein</t>
  </si>
  <si>
    <t>glutathione peroxidase</t>
  </si>
  <si>
    <t>Fatty acid desaturase</t>
  </si>
  <si>
    <t>beta-galactosidase</t>
  </si>
  <si>
    <t>FMN adenylyltransferase</t>
  </si>
  <si>
    <t>F0F1 ATP synthase subunit beta</t>
  </si>
  <si>
    <t>F0F1-type ATP synthase, epsilon subunit</t>
  </si>
  <si>
    <t>hypothetical protein D505_12865</t>
  </si>
  <si>
    <t>Peptidylprolyl isomerase</t>
  </si>
  <si>
    <t>hypothetical protein D505_12875</t>
  </si>
  <si>
    <t>hypothetical protein D505_12880</t>
  </si>
  <si>
    <t>hypothetical protein D505_12885</t>
  </si>
  <si>
    <t>hypothetical protein D505_12890</t>
  </si>
  <si>
    <t>hypothetical protein D505_12895</t>
  </si>
  <si>
    <t>cysteine synthase</t>
  </si>
  <si>
    <t>hypothetical protein D505_12905</t>
  </si>
  <si>
    <t>cyclic nucleotide-binding protein</t>
  </si>
  <si>
    <t>hypothetical protein D505_12920</t>
  </si>
  <si>
    <t>2-dehydro-3-deoxyphosphooctonate aldolase</t>
  </si>
  <si>
    <t>hypothetical protein D505_12940</t>
  </si>
  <si>
    <t>kpsf/gutq family protein</t>
  </si>
  <si>
    <t>RNA-binding protein</t>
  </si>
  <si>
    <t>hypothetical protein D505_12965</t>
  </si>
  <si>
    <t>hypothetical protein D505_12970</t>
  </si>
  <si>
    <t>glycine dehydrogenase</t>
  </si>
  <si>
    <t>glutamate synthase NADH/NADPH small subunit</t>
  </si>
  <si>
    <t>hypothetical protein D505_12990</t>
  </si>
  <si>
    <t>deoxyguanosinetriphosphate triphosphohydrolase</t>
  </si>
  <si>
    <t>hypothetical protein D505_13000</t>
  </si>
  <si>
    <t>hypothetical protein D505_13015</t>
  </si>
  <si>
    <t>homoserine kinase type II (protein kinase fold)</t>
  </si>
  <si>
    <t>dTDP-glucose pyrophosphorylase</t>
  </si>
  <si>
    <t>50S ribosomal protein L20</t>
  </si>
  <si>
    <t>Ribosomal protein L35</t>
  </si>
  <si>
    <t>translation initiation factor 3</t>
  </si>
  <si>
    <t>threonyl-tRNA ligase</t>
  </si>
  <si>
    <t>hypothetical protein D505_13055</t>
  </si>
  <si>
    <t>2-isopropylmalate synthase</t>
  </si>
  <si>
    <t>3-isopropylmalate dehydratase large subunit</t>
  </si>
  <si>
    <t>3-isopropylmalate dehydratase small subunit</t>
  </si>
  <si>
    <t>3-isopropylmalate dehydrogenase</t>
  </si>
  <si>
    <t>hypothetical protein D505_13080</t>
  </si>
  <si>
    <t>hypothetical protein D505_13085</t>
  </si>
  <si>
    <t>hypothetical protein D505_13090</t>
  </si>
  <si>
    <t>Acyl-CoA dehydrogenase</t>
  </si>
  <si>
    <t>ABC transporter</t>
  </si>
  <si>
    <t>hypothetical protein D505_13105</t>
  </si>
  <si>
    <t>hypothetical protein D505_13110</t>
  </si>
  <si>
    <t>hypothetical protein D505_13120</t>
  </si>
  <si>
    <t>hypothetical protein D505_13125</t>
  </si>
  <si>
    <t>hypothetical protein D505_13130</t>
  </si>
  <si>
    <t>hypothetical protein D505_13135</t>
  </si>
  <si>
    <t>hypothetical protein D505_13140</t>
  </si>
  <si>
    <t>hypothetical protein D505_13145</t>
  </si>
  <si>
    <t>ATP-independent RNA helicase</t>
  </si>
  <si>
    <t>30S ribosomal protein S1</t>
  </si>
  <si>
    <t>wall-associated protein</t>
  </si>
  <si>
    <t>hypothetical protein D505_13165</t>
  </si>
  <si>
    <t>Ammonia permease</t>
  </si>
  <si>
    <t>Major facilitator superfamily (MFS) permease</t>
  </si>
  <si>
    <t>Bcr/CflA family protein drug resistance transporter</t>
  </si>
  <si>
    <t>50S ribosomal protein L19</t>
  </si>
  <si>
    <t>bacteriophage CI repressor</t>
  </si>
  <si>
    <t>membrane protein TerC</t>
  </si>
  <si>
    <t>peptidase m14 carboxypeptidase a</t>
  </si>
  <si>
    <t>hypothetical protein D505_13225</t>
  </si>
  <si>
    <t>hypothetical protein D505_13230</t>
  </si>
  <si>
    <t>Pyruvate/2-oxoglutarate dehydrogenase complex, dihydrolipoamide dehydrogenase (E3) component,-related enzyme</t>
  </si>
  <si>
    <t>PhnB protein</t>
  </si>
  <si>
    <t>hypothetical protein D505_13245</t>
  </si>
  <si>
    <t>RNA binding S1 domain-containing protein</t>
  </si>
  <si>
    <t>neutral trehalase</t>
  </si>
  <si>
    <t>putative Crp/Fnr family transcriptional regulator</t>
  </si>
  <si>
    <t>hypothetical protein D505_13280</t>
  </si>
  <si>
    <t>hypothetical protein D505_13285</t>
  </si>
  <si>
    <t>hypothetical protein D505_13300</t>
  </si>
  <si>
    <t>hypothetical protein D505_13305</t>
  </si>
  <si>
    <t>putative RNA binding protein with S1 RNA-binding domain</t>
  </si>
  <si>
    <t>hypothetical protein D505_13315</t>
  </si>
  <si>
    <t>pyruvate dehydrogenase (cytochrome)</t>
  </si>
  <si>
    <t>hypothetical protein D505_13330</t>
  </si>
  <si>
    <t>hypothetical protein D505_13335</t>
  </si>
  <si>
    <t>hypothetical protein D505_13350</t>
  </si>
  <si>
    <t>histidyl-tRNA ligase</t>
  </si>
  <si>
    <t>hypothetical protein D505_13365</t>
  </si>
  <si>
    <t>hypothetical protein D505_13370</t>
  </si>
  <si>
    <t>hypothetical protein D505_13375</t>
  </si>
  <si>
    <t>DSBA oxidoreductase</t>
  </si>
  <si>
    <t>Peptidase, cysteine peptidase active site protein</t>
  </si>
  <si>
    <t>hypothetical protein D505_13405</t>
  </si>
  <si>
    <t>MIP family channel protein</t>
  </si>
  <si>
    <t>glycerol kinase</t>
  </si>
  <si>
    <t>glycerol-3-phosphate dehydrogenase</t>
  </si>
  <si>
    <t>putative aga operon transcriptional repressor</t>
  </si>
  <si>
    <t>ragb/susd domain protein</t>
  </si>
  <si>
    <t>phospholipase C, phosphocholine-specific</t>
  </si>
  <si>
    <t>hypothetical protein D505_13450</t>
  </si>
  <si>
    <t>peptidyl-prolyl isomerase</t>
  </si>
  <si>
    <t>hypothetical protein D505_13460</t>
  </si>
  <si>
    <t>lipase/esterase</t>
  </si>
  <si>
    <t>hypothetical protein D505_13470</t>
  </si>
  <si>
    <t>putative NAD-binding component of Kef-type K+ transport system</t>
  </si>
  <si>
    <t>hypothetical protein D505_13480</t>
  </si>
  <si>
    <t>hypothetical protein D505_13485</t>
  </si>
  <si>
    <t>prolyl oligopeptidase</t>
  </si>
  <si>
    <t>hypothetical protein D505_13495</t>
  </si>
  <si>
    <t>Na+/H+ antiporter NhaA</t>
  </si>
  <si>
    <t>GTP pyrophosphokinase</t>
  </si>
  <si>
    <t>D-alanyl-D-alanine carboxypeptidase</t>
  </si>
  <si>
    <t>PAP2 family protein</t>
  </si>
  <si>
    <t>hypothetical protein D505_13530</t>
  </si>
  <si>
    <t>hypothetical protein D505_13535</t>
  </si>
  <si>
    <t>heavy-metal transporting P-type ATPase</t>
  </si>
  <si>
    <t>hypothetical protein D505_13545</t>
  </si>
  <si>
    <t>hypothetical protein D505_13550</t>
  </si>
  <si>
    <t>thioesterase superfamily protein</t>
  </si>
  <si>
    <t>Ferredoxin-dependent glutamate synthase</t>
  </si>
  <si>
    <t>hypothetical protein D505_13565</t>
  </si>
  <si>
    <t>hypothetical protein D505_13570</t>
  </si>
  <si>
    <t>50S ribosomal protein L9</t>
  </si>
  <si>
    <t>Ribosomal protein S18</t>
  </si>
  <si>
    <t>Ribosomal protein S6</t>
  </si>
  <si>
    <t>hypothetical protein D505_13590</t>
  </si>
  <si>
    <t>hypothetical protein D505_13595</t>
  </si>
  <si>
    <t>hypothetical protein D505_11236</t>
  </si>
  <si>
    <t>helix-turn-helix domain-containing protein</t>
  </si>
  <si>
    <t>phosphonatase-like hydrolase</t>
  </si>
  <si>
    <t>FAD dependent oxidoreductase</t>
  </si>
  <si>
    <t>hypothetical protein D505_11256</t>
  </si>
  <si>
    <t>alpha-dextran endo-1,6-alpha-glucosidase</t>
  </si>
  <si>
    <t>Leucyl aminopeptidase</t>
  </si>
  <si>
    <t>ATP-dependent carboxylate-amine ligase domain protein, ATP-grasp</t>
  </si>
  <si>
    <t>glutathione synthase/Ribosomal protein S6 modification enzyme (glutaminyl transferase)-like protein</t>
  </si>
  <si>
    <t>carboxylate-amine ligase</t>
  </si>
  <si>
    <t>hypothetical protein D505_11301</t>
  </si>
  <si>
    <t>hypothetical protein D505_11306</t>
  </si>
  <si>
    <t>amidohydrolase 2</t>
  </si>
  <si>
    <t>hypothetical protein D505_11321</t>
  </si>
  <si>
    <t>ureidoglycolate lyase</t>
  </si>
  <si>
    <t>3-oxoacyl-ACP reductase</t>
  </si>
  <si>
    <t>altronate dehydratase</t>
  </si>
  <si>
    <t>L-fucose transporter</t>
  </si>
  <si>
    <t>lactate utilization protein B/C</t>
  </si>
  <si>
    <t>hypothetical protein D505_11356</t>
  </si>
  <si>
    <t>hypothetical protein D505_11371</t>
  </si>
  <si>
    <t>5,10-methylenetetrahydrofolate reductase</t>
  </si>
  <si>
    <t>Methionine synthase I, cobalamin-binding domain</t>
  </si>
  <si>
    <t>fatty acid desaturase</t>
  </si>
  <si>
    <t>methionine synthase</t>
  </si>
  <si>
    <t>hypothetical protein D505_11396</t>
  </si>
  <si>
    <t>Cystathionine beta-lyase/cystathionine gamma-synthase</t>
  </si>
  <si>
    <t>hypothetical protein D505_11426</t>
  </si>
  <si>
    <t>hypothetical protein D505_11431</t>
  </si>
  <si>
    <t>hypothetical protein D505_11441</t>
  </si>
  <si>
    <t>MoxR-like ATPase</t>
  </si>
  <si>
    <t>hypothetical protein D505_11451</t>
  </si>
  <si>
    <t>hypothetical protein D505_11456</t>
  </si>
  <si>
    <t>hypothetical protein D505_11461</t>
  </si>
  <si>
    <t>hypothetical protein D505_11466</t>
  </si>
  <si>
    <t>RDD domain-containing protein</t>
  </si>
  <si>
    <t>hypothetical protein D505_11476</t>
  </si>
  <si>
    <t>hypothetical protein D505_11481</t>
  </si>
  <si>
    <t>hypothetical protein D505_11486</t>
  </si>
  <si>
    <t>tmRNA-binding protein</t>
  </si>
  <si>
    <t>peptidase M48 Ste24p</t>
  </si>
  <si>
    <t>Single-stranded DNA-specific exonuclease</t>
  </si>
  <si>
    <t>Nicotinate-nucleotide adenylyltransferase</t>
  </si>
  <si>
    <t>hypothetical protein D505_11516</t>
  </si>
  <si>
    <t>hypothetical protein D505_11526</t>
  </si>
  <si>
    <t>putative twin-arginine translocation pathway signal protein</t>
  </si>
  <si>
    <t>spermidine synthase</t>
  </si>
  <si>
    <t>hypothetical protein D505_11541</t>
  </si>
  <si>
    <t>hypothetical protein D505_11546</t>
  </si>
  <si>
    <t>adenosylmethionine decarboxylase</t>
  </si>
  <si>
    <t>hypothetical protein D505_11556</t>
  </si>
  <si>
    <t>O-acetylhomoserine sulfhydrylase</t>
  </si>
  <si>
    <t>amidinotransferase</t>
  </si>
  <si>
    <t>Citrate synthase</t>
  </si>
  <si>
    <t>enolase</t>
  </si>
  <si>
    <t>putative exported beta-galactosidase</t>
  </si>
  <si>
    <t>Ribosomal protein L17</t>
  </si>
  <si>
    <t>DNA-directed RNA polymerase alpha subunit</t>
  </si>
  <si>
    <t>30S ribosomal protein S4</t>
  </si>
  <si>
    <t>30S ribosomal protein S11</t>
  </si>
  <si>
    <t>Ribosomal protein S13</t>
  </si>
  <si>
    <t>Ribosomal protein L36</t>
  </si>
  <si>
    <t>Translation initiation factor 1 (IF-1)</t>
  </si>
  <si>
    <t>Preprotein translocase secY subunit</t>
  </si>
  <si>
    <t>Ribosomal protein L15</t>
  </si>
  <si>
    <t>Ribosomal protein L30/L7E</t>
  </si>
  <si>
    <t>30S ribosomal protein S5</t>
  </si>
  <si>
    <t>50S ribosomal protein L18</t>
  </si>
  <si>
    <t>Ribosomal protein L6P/L9E</t>
  </si>
  <si>
    <t>30S ribosomal protein S8</t>
  </si>
  <si>
    <t>Ribosomal protein S14</t>
  </si>
  <si>
    <t>50S ribosomal protein L5</t>
  </si>
  <si>
    <t>50S ribosomal protein L24</t>
  </si>
  <si>
    <t>50S ribosomal protein L14</t>
  </si>
  <si>
    <t>Ribosomal protein S17</t>
  </si>
  <si>
    <t>50S ribosomal protein L29</t>
  </si>
  <si>
    <t>50S ribosomal protein L16</t>
  </si>
  <si>
    <t>30S ribosomal protein S3</t>
  </si>
  <si>
    <t>30S ribosomal protein S19</t>
  </si>
  <si>
    <t>50S ribosomal protein L2</t>
  </si>
  <si>
    <t>50S ribosomal protein L23</t>
  </si>
  <si>
    <t>50S ribosomal protein L4</t>
  </si>
  <si>
    <t>50S ribosomal protein L3P</t>
  </si>
  <si>
    <t>hypothetical protein D505_11731</t>
  </si>
  <si>
    <t>hypothetical protein D505_11736</t>
  </si>
  <si>
    <t>ankyrin</t>
  </si>
  <si>
    <t>hypothetical protein D505_11746</t>
  </si>
  <si>
    <t>flavodoxin/nitric oxide synthase</t>
  </si>
  <si>
    <t>ApbE family protein precursor</t>
  </si>
  <si>
    <t>hypothetical protein D505_11766</t>
  </si>
  <si>
    <t>hypothetical protein D505_11771</t>
  </si>
  <si>
    <t>hypothetical protein D505_11776</t>
  </si>
  <si>
    <t>hypothetical protein D505_11781</t>
  </si>
  <si>
    <t>hypothetical protein D505_11786</t>
  </si>
  <si>
    <t>hypothetical protein D505_11791</t>
  </si>
  <si>
    <t>hypothetical protein D505_11796</t>
  </si>
  <si>
    <t>elongation factor G</t>
  </si>
  <si>
    <t>30S ribosomal protein S7</t>
  </si>
  <si>
    <t>30S ribosomal protein S12</t>
  </si>
  <si>
    <t>Non-specific DNA-binding protein Dps / Iron-binding ferritin-like antioxidant protein / Ferroxidase</t>
  </si>
  <si>
    <t>nicotinate phosphoribosyltransferase</t>
  </si>
  <si>
    <t>hypothetical protein D505_11836</t>
  </si>
  <si>
    <t>hypothetical protein D505_11846</t>
  </si>
  <si>
    <t>hypothetical protein D505_11851</t>
  </si>
  <si>
    <t>hypothetical protein D505_11856</t>
  </si>
  <si>
    <t>hypothetical protein D505_11861</t>
  </si>
  <si>
    <t>hypothetical protein D505_11866</t>
  </si>
  <si>
    <t>hypothetical protein D505_11871</t>
  </si>
  <si>
    <t>5-formyltetrahydrofolate cyclo-ligase</t>
  </si>
  <si>
    <t>Rhodanese domain protein</t>
  </si>
  <si>
    <t>Trypsin-like serine protease, typically periplasmic, C-terminal PDZ domain protein</t>
  </si>
  <si>
    <t>ragB/SusD family protein</t>
  </si>
  <si>
    <t>hypothetical protein D505_11901</t>
  </si>
  <si>
    <t>endoribonuclease L-PSP</t>
  </si>
  <si>
    <t>hypothetical protein D505_11911</t>
  </si>
  <si>
    <t>30S ribosomal protein S20</t>
  </si>
  <si>
    <t>hypothetical protein D505_11926</t>
  </si>
  <si>
    <t>Glycosyl hydrolases family 38 C-terminal domain protein</t>
  </si>
  <si>
    <t>hypothetical protein D505_11946</t>
  </si>
  <si>
    <t>sugar transporter</t>
  </si>
  <si>
    <t>3-dehydroquinate dehydratase</t>
  </si>
  <si>
    <t>phosphoenolpyruvate carboxykinase</t>
  </si>
  <si>
    <t>hypothetical protein D505_11981</t>
  </si>
  <si>
    <t>Malonyl CoA-acyl carrier protein transacylase</t>
  </si>
  <si>
    <t>LysM-repeat protein</t>
  </si>
  <si>
    <t>hypothetical protein D505_11996</t>
  </si>
  <si>
    <t>hypothetical protein D505_12001</t>
  </si>
  <si>
    <t>ragb/susd domain-containing protein</t>
  </si>
  <si>
    <t>hypothetical protein D505_12016</t>
  </si>
  <si>
    <t>peptidase S24/S26A/S26B, conserved region</t>
  </si>
  <si>
    <t>hypothetical protein D505_12026</t>
  </si>
  <si>
    <t>hypothetical protein D505_12046</t>
  </si>
  <si>
    <t>translation initiation factor IF-2</t>
  </si>
  <si>
    <t>transcription elongation factor NusA</t>
  </si>
  <si>
    <t>hypothetical protein D505_12081</t>
  </si>
  <si>
    <t>Glycoside hydrolase 97</t>
  </si>
  <si>
    <t>putative UDP-glucose 6-dehydrogenase</t>
  </si>
  <si>
    <t>Carbonic anhydrase</t>
  </si>
  <si>
    <t>hypothetical protein D505_12101</t>
  </si>
  <si>
    <t>peptidyl-tRNA hydrolase</t>
  </si>
  <si>
    <t>hypothetical protein D505_12116</t>
  </si>
  <si>
    <t>hypothetical protein D505_12121</t>
  </si>
  <si>
    <t>transcription-repair coupling factor</t>
  </si>
  <si>
    <t>hypothetical protein D505_12136</t>
  </si>
  <si>
    <t>auxin-regulated protein</t>
  </si>
  <si>
    <t>transporter</t>
  </si>
  <si>
    <t>Replicative DNA helicase</t>
  </si>
  <si>
    <t>Ribonuclease HI</t>
  </si>
  <si>
    <t>L-aspartate oxidase</t>
  </si>
  <si>
    <t>Quinolinate phosphoribosyltransferase (decarboxylating)</t>
  </si>
  <si>
    <t>hypothetical protein D505_12176</t>
  </si>
  <si>
    <t>TonB-dependent receptor, plug</t>
  </si>
  <si>
    <t>hypothetical protein D505_12186</t>
  </si>
  <si>
    <t>aspartate-semialdehyde dehydrogenase</t>
  </si>
  <si>
    <t>hypothetical protein D505_12196</t>
  </si>
  <si>
    <t>hypothetical protein D505_12201</t>
  </si>
  <si>
    <t>hypothetical protein D505_12206</t>
  </si>
  <si>
    <t>hypothetical protein D505_12221</t>
  </si>
  <si>
    <t>hypothetical protein D505_12226</t>
  </si>
  <si>
    <t>Carboxypeptidase-like protein</t>
  </si>
  <si>
    <t>hypothetical protein D505_12241</t>
  </si>
  <si>
    <t>hypothetical protein D505_12246</t>
  </si>
  <si>
    <t>putative SusD/RagB family lipoprotein</t>
  </si>
  <si>
    <t>hypothetical protein D505_12266</t>
  </si>
  <si>
    <t>S-adenosylmethionine synthetase</t>
  </si>
  <si>
    <t>catalase</t>
  </si>
  <si>
    <t>enoyl-CoA hydratase</t>
  </si>
  <si>
    <t>Deoxycytidylate deaminase</t>
  </si>
  <si>
    <t>Integrase</t>
  </si>
  <si>
    <t>hypothetical protein D505_12306</t>
  </si>
  <si>
    <t>chloramphenicol acetyltransferase</t>
  </si>
  <si>
    <t>hypothetical protein D505_12316</t>
  </si>
  <si>
    <t>hypothetical protein D505_12321</t>
  </si>
  <si>
    <t>D-3-phosphoglycerate dehydrogenase</t>
  </si>
  <si>
    <t>acyl-CoA thioester hydrolase</t>
  </si>
  <si>
    <t>hypothetical protein D505_12341</t>
  </si>
  <si>
    <t>Lantibiotic dehydratase domain-containing protein</t>
  </si>
  <si>
    <t>hypothetical protein D505_10012</t>
  </si>
  <si>
    <t>peptidyl-dipeptidase</t>
  </si>
  <si>
    <t>hypothetical protein D505_10022</t>
  </si>
  <si>
    <t>hypothetical protein D505_10027</t>
  </si>
  <si>
    <t>hypothetical protein D505_10032</t>
  </si>
  <si>
    <t>FKBP-type peptidylprolyl isomerase</t>
  </si>
  <si>
    <t>aspartate 1-decarboxylase</t>
  </si>
  <si>
    <t>Pyridoxamine 5'-phosphate oxidase</t>
  </si>
  <si>
    <t>hypothetical protein D505_10067</t>
  </si>
  <si>
    <t>hypothetical protein D505_10077</t>
  </si>
  <si>
    <t>hypothetical protein D505_10082</t>
  </si>
  <si>
    <t>hypothetical protein D505_10087</t>
  </si>
  <si>
    <t>K+ transporter</t>
  </si>
  <si>
    <t>Pyruvate/2-oxoglutarate dehydrogenase complex, dehydrogenase (E1) component, eukaryotic type, beta subunit</t>
  </si>
  <si>
    <t>hypothetical protein D505_10107</t>
  </si>
  <si>
    <t>CDP-diacylglycerol--serine O-phosphatidyltransferase</t>
  </si>
  <si>
    <t>3'-5' exonuclease</t>
  </si>
  <si>
    <t>2-keto-4-pentenoate hydratase/2-oxohepta-3-ene-1,7-dioic acid hydratase (catechol pathway)</t>
  </si>
  <si>
    <t>universal stress protein family</t>
  </si>
  <si>
    <t>hypothetical protein D505_10142</t>
  </si>
  <si>
    <t>hypothetical protein D505_10152</t>
  </si>
  <si>
    <t>hypothetical protein D505_10157</t>
  </si>
  <si>
    <t>anti-feci sigma factor, fecr</t>
  </si>
  <si>
    <t>hypothetical protein D505_10177</t>
  </si>
  <si>
    <t>hypothetical protein D505_10182</t>
  </si>
  <si>
    <t>hypothetical protein D505_10187</t>
  </si>
  <si>
    <t>hypothetical protein D505_10202</t>
  </si>
  <si>
    <t>hypothetical protein D505_10212</t>
  </si>
  <si>
    <t>methionyl-tRNA formyltransferase</t>
  </si>
  <si>
    <t>Thrombospondin type 3 repeat:OmpA/MotB</t>
  </si>
  <si>
    <t>hypothetical protein D505_10237</t>
  </si>
  <si>
    <t>protease IV</t>
  </si>
  <si>
    <t>hypothetical protein D505_10247</t>
  </si>
  <si>
    <t>Signal recognition particle receptor protein FtsY</t>
  </si>
  <si>
    <t>putative translation initiation inhibitor, yjgF family protein</t>
  </si>
  <si>
    <t>hypothetical protein D505_10262</t>
  </si>
  <si>
    <t>50S ribosomal protein l28p</t>
  </si>
  <si>
    <t>mannose-6-phosphate isomerase</t>
  </si>
  <si>
    <t>ROK family protein</t>
  </si>
  <si>
    <t>Apolipoprotein N-acyltransferase</t>
  </si>
  <si>
    <t>luciferase family protein</t>
  </si>
  <si>
    <t>helicase</t>
  </si>
  <si>
    <t>Carbonic anhydrases/acetyltransferase, isoleucine patch superfamily protein</t>
  </si>
  <si>
    <t>Thioredoxin-like protein</t>
  </si>
  <si>
    <t>ferrochelatase</t>
  </si>
  <si>
    <t>Zn-dependent hydrolase, including glyoxylase</t>
  </si>
  <si>
    <t>hypothetical protein D505_10332</t>
  </si>
  <si>
    <t>hypothetical protein D505_10342</t>
  </si>
  <si>
    <t>hypothetical protein D505_10347</t>
  </si>
  <si>
    <t>Thiol-disulfide isomerase and thioredoxin</t>
  </si>
  <si>
    <t>NodT family RND efflux system outer membrane lipoprotein</t>
  </si>
  <si>
    <t>tRNA delta(2)-isopentenylpyrophosphate transferase</t>
  </si>
  <si>
    <t>hypothetical protein D505_10382</t>
  </si>
  <si>
    <t>hypothetical protein D505_10387</t>
  </si>
  <si>
    <t>hypothetical protein D505_10392</t>
  </si>
  <si>
    <t>Chorismate synthase</t>
  </si>
  <si>
    <t>hypothetical protein D505_10402</t>
  </si>
  <si>
    <t>hypothetical protein D505_10412</t>
  </si>
  <si>
    <t>dihydroneopterin aldolase</t>
  </si>
  <si>
    <t>Quinolinate synthetase</t>
  </si>
  <si>
    <t>guanylate kinase</t>
  </si>
  <si>
    <t>trans-aconitate 2-methyltransferase</t>
  </si>
  <si>
    <t>hypothetical protein D505_10437</t>
  </si>
  <si>
    <t>50S ribosomal protein L7/L12</t>
  </si>
  <si>
    <t>50S ribosomal protein L10</t>
  </si>
  <si>
    <t>50S ribosomal protein L1</t>
  </si>
  <si>
    <t>OmpW family protein</t>
  </si>
  <si>
    <t>Transcription antiterminator</t>
  </si>
  <si>
    <t>Protein secE/sec61-gamma protein</t>
  </si>
  <si>
    <t>hypothetical protein D505_10492</t>
  </si>
  <si>
    <t>hypothetical protein D505_10502</t>
  </si>
  <si>
    <t>hypothetical protein D505_10507</t>
  </si>
  <si>
    <t>hypothetical protein D505_10517</t>
  </si>
  <si>
    <t>excinuclease ABC subunit C</t>
  </si>
  <si>
    <t>hypothetical protein D505_10527</t>
  </si>
  <si>
    <t>dihydrodipicolinate reductase</t>
  </si>
  <si>
    <t>Acetyl-CoA carboxylase, carboxyltransferase component (subunits alpha and beta)</t>
  </si>
  <si>
    <t>histidine ammonia-lyase</t>
  </si>
  <si>
    <t>Ferritin-like protein</t>
  </si>
  <si>
    <t>hypothetical protein D505_10562</t>
  </si>
  <si>
    <t>hypothetical protein D505_10567</t>
  </si>
  <si>
    <t>hypothetical protein D505_10572</t>
  </si>
  <si>
    <t>4-alpha-glucanotransferase</t>
  </si>
  <si>
    <t>cysteinyl-tRNA ligase</t>
  </si>
  <si>
    <t>GTP cyclohydrolase I</t>
  </si>
  <si>
    <t>acyl carrier protein</t>
  </si>
  <si>
    <t>Ribonuclease III</t>
  </si>
  <si>
    <t>hypothetical protein D505_10607</t>
  </si>
  <si>
    <t>pyruvate kinase</t>
  </si>
  <si>
    <t>amino acid carrier protein</t>
  </si>
  <si>
    <t>Succinate-semialdehyde dehydrogenase (NAD)</t>
  </si>
  <si>
    <t>formiminoglutamase</t>
  </si>
  <si>
    <t>imidazolonepropionase</t>
  </si>
  <si>
    <t>Dephospho-CoA kinase</t>
  </si>
  <si>
    <t>hypothetical protein D505_10657</t>
  </si>
  <si>
    <t>hypothetical protein D505_10662</t>
  </si>
  <si>
    <t>RNA methyltransferase, TrmA family protein</t>
  </si>
  <si>
    <t>hypothetical protein D505_10672</t>
  </si>
  <si>
    <t>hypothetical protein D505_10677</t>
  </si>
  <si>
    <t>succinate dehydrogenase/fumarate reductase iron-sulfur subunit</t>
  </si>
  <si>
    <t>hypothetical protein D505_10687</t>
  </si>
  <si>
    <t>putative succinate dehydrogenase/fumarate reductase, cytochrome b subunit</t>
  </si>
  <si>
    <t>Competence protein</t>
  </si>
  <si>
    <t>hypothetical protein D505_10707</t>
  </si>
  <si>
    <t>hypothetical protein D505_10712</t>
  </si>
  <si>
    <t>hypothetical protein D505_10717</t>
  </si>
  <si>
    <t>hypothetical protein D505_10722</t>
  </si>
  <si>
    <t>protease/peptidase</t>
  </si>
  <si>
    <t>aspartyl-tRNA ligase</t>
  </si>
  <si>
    <t>dihydroorotate dehydrogenase 1A</t>
  </si>
  <si>
    <t>Preprotein translocase subunit YajC</t>
  </si>
  <si>
    <t>hypothetical protein D505_10752</t>
  </si>
  <si>
    <t>transcription termination protein NusB</t>
  </si>
  <si>
    <t>ABC-type multidrug transport system, ATPase and permease component</t>
  </si>
  <si>
    <t>hypothetical protein D505_10767</t>
  </si>
  <si>
    <t>RagB/SusD domain protein</t>
  </si>
  <si>
    <t>Transcriptional regulatory protein cusR</t>
  </si>
  <si>
    <t>hypothetical protein D505_10792</t>
  </si>
  <si>
    <t>hypothetical protein D505_10797</t>
  </si>
  <si>
    <t>putative phosphate ABC transporter, phosphate- binding component</t>
  </si>
  <si>
    <t>hypothetical protein D505_10807</t>
  </si>
  <si>
    <t>hypothetical protein D505_10817</t>
  </si>
  <si>
    <t>MotA/TolQ/ExbB proton channel</t>
  </si>
  <si>
    <t>leucyl-tRNA ligase</t>
  </si>
  <si>
    <t>hypothetical protein D505_10832</t>
  </si>
  <si>
    <t>hypothetical protein D505_10837</t>
  </si>
  <si>
    <t>hypothetical protein D505_10842</t>
  </si>
  <si>
    <t>NLP/P60 protein</t>
  </si>
  <si>
    <t>putative ATPase of the PP-loop superfamily implicated in cell cycle control</t>
  </si>
  <si>
    <t>putative exported cytochrome C biogenesis-related protein</t>
  </si>
  <si>
    <t>putative hydrolases or acyltransferases (alpha/beta hydrolase superfamily) protein</t>
  </si>
  <si>
    <t>hypothetical protein D505_10872</t>
  </si>
  <si>
    <t>hypothetical protein D505_10877</t>
  </si>
  <si>
    <t>hypothetical protein D505_10882</t>
  </si>
  <si>
    <t>Ribosomal protein L34</t>
  </si>
  <si>
    <t>hypothetical protein D505_10897</t>
  </si>
  <si>
    <t>riboflavin synthase, subunit alpha</t>
  </si>
  <si>
    <t>Pyridoxal phosphate biosynthesis protein</t>
  </si>
  <si>
    <t>hypothetical protein D505_10917</t>
  </si>
  <si>
    <t>50S ribosomal protein L32</t>
  </si>
  <si>
    <t>Biotin carboxyl carrier protein</t>
  </si>
  <si>
    <t>biotin carboxylase</t>
  </si>
  <si>
    <t>Ornithine aminotransferase</t>
  </si>
  <si>
    <t>family 2 glycosyl transferase</t>
  </si>
  <si>
    <t>WxcM-like domain-containing protein</t>
  </si>
  <si>
    <t>hypothetical protein D505_10962</t>
  </si>
  <si>
    <t>4-keto.6-deoxy-N-acetyl-D-hexosaminyl-(Lipid carrier) aminotransferase</t>
  </si>
  <si>
    <t>glycosyl transferase</t>
  </si>
  <si>
    <t>Glutamyl- and glutaminyl-tRNA synthetase</t>
  </si>
  <si>
    <t>Acetyl-CoA carboxylase alpha subunit</t>
  </si>
  <si>
    <t>hypothetical protein D505_10992</t>
  </si>
  <si>
    <t>N-acetyl-beta-hexosaminidase</t>
  </si>
  <si>
    <t>inosine-5'-monophosphate dehydrogenase</t>
  </si>
  <si>
    <t>elongation factor Ts</t>
  </si>
  <si>
    <t>hypothetical protein D505_11012</t>
  </si>
  <si>
    <t>30S ribosomal protein S2</t>
  </si>
  <si>
    <t>30S ribosomal protein S9</t>
  </si>
  <si>
    <t>Ribosomal protein L13</t>
  </si>
  <si>
    <t>hypothetical protein D505_11032</t>
  </si>
  <si>
    <t>hypothetical protein D505_11037</t>
  </si>
  <si>
    <t>MORN repeat-containing protein</t>
  </si>
  <si>
    <t>hypothetical protein D505_11052</t>
  </si>
  <si>
    <t>phosphoesterase HXTX</t>
  </si>
  <si>
    <t>hypothetical protein D505_11067</t>
  </si>
  <si>
    <t>hypothetical protein D505_11072</t>
  </si>
  <si>
    <t>hypothetical protein D505_11077</t>
  </si>
  <si>
    <t>hypothetical protein D505_11087</t>
  </si>
  <si>
    <t>peptidase M16 domain-containing protein</t>
  </si>
  <si>
    <t>hypothetical protein D505_11102</t>
  </si>
  <si>
    <t>hypothetical protein D505_11107</t>
  </si>
  <si>
    <t>tRNA (guanine-N(7)-)-methyltransferase</t>
  </si>
  <si>
    <t>hypothetical protein D505_11117</t>
  </si>
  <si>
    <t>5-enolpyruvylshikimate-3-phosphate synthase</t>
  </si>
  <si>
    <t>hypothetical protein D505_11127</t>
  </si>
  <si>
    <t>hypothetical protein D505_11132</t>
  </si>
  <si>
    <t>hypothetical protein D505_11137</t>
  </si>
  <si>
    <t>Ribosomal protein L31</t>
  </si>
  <si>
    <t>branched-chain amino acid uptake carrier brab</t>
  </si>
  <si>
    <t>glucose-1-phosphate thymidylyltransferase</t>
  </si>
  <si>
    <t>hypothetical protein D505_11162</t>
  </si>
  <si>
    <t>hypothetical protein D505_11167</t>
  </si>
  <si>
    <t>hypothetical protein D505_11172</t>
  </si>
  <si>
    <t>hypothetical protein D505_11177</t>
  </si>
  <si>
    <t>periplasmic binding protein/LacI transcriptional regulator</t>
  </si>
  <si>
    <t>uronate isomerase</t>
  </si>
  <si>
    <t>mannonate dehydratase</t>
  </si>
  <si>
    <t>PfkB domain-containing protein</t>
  </si>
  <si>
    <t>KDPG and KHG aldolase</t>
  </si>
  <si>
    <t>hypothetical protein D505_09083</t>
  </si>
  <si>
    <t>hypothetical protein D505_09088</t>
  </si>
  <si>
    <t>integrase/recombinase</t>
  </si>
  <si>
    <t>hypothetical protein D505_09118</t>
  </si>
  <si>
    <t>hypothetical protein D505_09123</t>
  </si>
  <si>
    <t>erythromycin esterase</t>
  </si>
  <si>
    <t>hypothetical protein D505_09133</t>
  </si>
  <si>
    <t>hypothetical protein D505_09148</t>
  </si>
  <si>
    <t>hypothetical protein D505_09153</t>
  </si>
  <si>
    <t>hypothetical protein D505_09158</t>
  </si>
  <si>
    <t>acyl-CoA synthetase/AMP-acid ligase</t>
  </si>
  <si>
    <t>regulatory protein TetR</t>
  </si>
  <si>
    <t>hypothetical protein D505_09188</t>
  </si>
  <si>
    <t>hypothetical protein D505_09193</t>
  </si>
  <si>
    <t>hypothetical protein D505_09198</t>
  </si>
  <si>
    <t>DNA polymerase III subunit alpha</t>
  </si>
  <si>
    <t>2-oxoisovalerate dehydrogenase E1</t>
  </si>
  <si>
    <t>hypothetical protein D505_09213</t>
  </si>
  <si>
    <t>amidohydrolase</t>
  </si>
  <si>
    <t>putative 3-oxoacyl-[acyl-carrier protein] reductase</t>
  </si>
  <si>
    <t>FAD-binding dehydrogenase</t>
  </si>
  <si>
    <t>hypothetical protein D505_09233</t>
  </si>
  <si>
    <t>rRNA (guanine-N(2)-)-methyltransferase</t>
  </si>
  <si>
    <t>methyltransferase</t>
  </si>
  <si>
    <t>zinc/iron permease</t>
  </si>
  <si>
    <t>hemin receptor</t>
  </si>
  <si>
    <t>hypothetical protein D505_09263</t>
  </si>
  <si>
    <t>prolyl-tRNA ligase</t>
  </si>
  <si>
    <t>hypothetical protein D505_09273</t>
  </si>
  <si>
    <t>OmpA/MotB</t>
  </si>
  <si>
    <t>manganese transporter MntH</t>
  </si>
  <si>
    <t>GrpE</t>
  </si>
  <si>
    <t>DnaJ-class molecular chaperone with C-terminal Zn finger domain</t>
  </si>
  <si>
    <t>hypothetical protein D505_09298</t>
  </si>
  <si>
    <t>hypothetical protein D505_09323</t>
  </si>
  <si>
    <t>hypothetical protein D505_09328</t>
  </si>
  <si>
    <t>hypothetical protein D505_09333</t>
  </si>
  <si>
    <t>hypothetical protein D505_09338</t>
  </si>
  <si>
    <t>hypothetical protein D505_09343</t>
  </si>
  <si>
    <t>hypothetical protein D505_09348</t>
  </si>
  <si>
    <t>hypothetical protein D505_09353</t>
  </si>
  <si>
    <t>hypothetical protein D505_09358</t>
  </si>
  <si>
    <t>copper-translocating P-type ATPase</t>
  </si>
  <si>
    <t>heavy metal-binding protein</t>
  </si>
  <si>
    <t>RND family efflux transporter, MFP subunit</t>
  </si>
  <si>
    <t>cation/multidrug efflux pump</t>
  </si>
  <si>
    <t>hypothetical protein D505_09413</t>
  </si>
  <si>
    <t>hypothetical protein D505_09423</t>
  </si>
  <si>
    <t>choline/carnitine/betaine transporter</t>
  </si>
  <si>
    <t>hypothetical protein D505_09438</t>
  </si>
  <si>
    <t>hypothetical protein D505_09443</t>
  </si>
  <si>
    <t>hypothetical protein D505_09448</t>
  </si>
  <si>
    <t>ECF subfamily RNA polymerase sigma-24 subunit</t>
  </si>
  <si>
    <t>PilB-like protein</t>
  </si>
  <si>
    <t>beta-Ig-H3/fasciclin</t>
  </si>
  <si>
    <t>hypothetical protein D505_09468</t>
  </si>
  <si>
    <t>hypothetical protein D505_09473</t>
  </si>
  <si>
    <t>phosphatidylinositol diacylglycerol-lyase</t>
  </si>
  <si>
    <t>hypothetical protein D505_09483</t>
  </si>
  <si>
    <t>hypothetical protein D505_09503</t>
  </si>
  <si>
    <t>hypothetical protein D505_09508</t>
  </si>
  <si>
    <t>OsmC subfamily peroxiredoxin</t>
  </si>
  <si>
    <t>arsenical-resistance protein</t>
  </si>
  <si>
    <t>hypothetical protein D505_09533</t>
  </si>
  <si>
    <t>ArsR family transcriptional regulator</t>
  </si>
  <si>
    <t>hypothetical protein D505_09543</t>
  </si>
  <si>
    <t>hypothetical protein D505_09553</t>
  </si>
  <si>
    <t>hypothetical protein D505_09558</t>
  </si>
  <si>
    <t>hypothetical protein D505_09563</t>
  </si>
  <si>
    <t>hypothetical protein D505_09568</t>
  </si>
  <si>
    <t>hypothetical protein D505_09573</t>
  </si>
  <si>
    <t>hypothetical protein D505_09583</t>
  </si>
  <si>
    <t>hypothetical protein D505_09588</t>
  </si>
  <si>
    <t>hypothetical protein D505_09598</t>
  </si>
  <si>
    <t>hypothetical protein D505_09603</t>
  </si>
  <si>
    <t>alpha-1,3/4-fucosidase</t>
  </si>
  <si>
    <t>hypothetical protein D505_09618</t>
  </si>
  <si>
    <t>two-component system response regulatory protein</t>
  </si>
  <si>
    <t>GCN5-like N-acetyltransferase</t>
  </si>
  <si>
    <t>hypothetical protein D505_09638</t>
  </si>
  <si>
    <t>hypothetical protein D505_09648</t>
  </si>
  <si>
    <t>CMP/dCMP deaminase zinc-binding protein</t>
  </si>
  <si>
    <t>type 11 methyltransferase</t>
  </si>
  <si>
    <t>hypothetical protein D505_09673</t>
  </si>
  <si>
    <t>hypothetical protein D505_09693</t>
  </si>
  <si>
    <t>MgtC/SapB transporter</t>
  </si>
  <si>
    <t>magnesium-translocating P-type ATPase</t>
  </si>
  <si>
    <t>cation efflux system protein</t>
  </si>
  <si>
    <t>molybdopterin and thiamine biosynthesis protein</t>
  </si>
  <si>
    <t>thiazole biosynthesis protein ThiH</t>
  </si>
  <si>
    <t>thiazole biosynthesis protein ThiG</t>
  </si>
  <si>
    <t>thiamine-phosphate diphosphorylase</t>
  </si>
  <si>
    <t>phosphomethylpyrimidine synthase ThiC</t>
  </si>
  <si>
    <t>thiamine biosynthesis protein ThiS</t>
  </si>
  <si>
    <t>Isoaspartyl aminopeptidase / Asp-X dipeptidase</t>
  </si>
  <si>
    <t>hypothetical protein D505_09768</t>
  </si>
  <si>
    <t>hypothetical protein D505_09773</t>
  </si>
  <si>
    <t>succinyl-CoA synthetase subunit alpha</t>
  </si>
  <si>
    <t>UDP-3-O-[3-hydroxymyristoyl] glucosamine N-acyltransferase</t>
  </si>
  <si>
    <t>elongation factor P</t>
  </si>
  <si>
    <t>UDP-N-acetylglucosamine acyltransferase</t>
  </si>
  <si>
    <t>bifunctional UDP-3-O-[3-hydroxymyristoyl] N-acetylglucosamine deacetylase/(3R)-hydroxymyristoyl-[acyl-carrier-protein] dehydratase</t>
  </si>
  <si>
    <t>UDP-3-O-(3-hydroxymyristoyl) glucosamine N-acyltransferase</t>
  </si>
  <si>
    <t>hypothetical protein D505_09813</t>
  </si>
  <si>
    <t>response regulator</t>
  </si>
  <si>
    <t>ATPase YjeE, to have essential role in cell wall biosynthesis</t>
  </si>
  <si>
    <t>alanine dehydrogenase</t>
  </si>
  <si>
    <t>hypothetical protein D505_09833</t>
  </si>
  <si>
    <t>carbohydrate kinase</t>
  </si>
  <si>
    <t>prephenate dehydrogenase</t>
  </si>
  <si>
    <t>hypothetical protein D505_09848</t>
  </si>
  <si>
    <t>L-serine dehydratase 1</t>
  </si>
  <si>
    <t>hypothetical protein D505_09863</t>
  </si>
  <si>
    <t>carboxypeptidase</t>
  </si>
  <si>
    <t>hypothetical protein D505_09873</t>
  </si>
  <si>
    <t>glucokinase</t>
  </si>
  <si>
    <t>hypothetical protein D505_09888</t>
  </si>
  <si>
    <t>hypothetical protein D505_09893</t>
  </si>
  <si>
    <t>polyribonucleotide nucleotidyltransferase</t>
  </si>
  <si>
    <t>hypothetical protein D505_09903</t>
  </si>
  <si>
    <t>30S ribosomal protein S15</t>
  </si>
  <si>
    <t>hypothetical protein D505_09913</t>
  </si>
  <si>
    <t>Divalent cation transporter</t>
  </si>
  <si>
    <t>ABC-type Fe3+-siderophores transport system protein</t>
  </si>
  <si>
    <t>hypothetical protein D505_09928</t>
  </si>
  <si>
    <t>GAF domain-containing protein</t>
  </si>
  <si>
    <t>Metal-dependent hydrolases of the beta-lactamase superfamily I</t>
  </si>
  <si>
    <t>hypothetical protein D505_09948</t>
  </si>
  <si>
    <t>resolvase domain protein</t>
  </si>
  <si>
    <t>hypothetical protein D505_09958</t>
  </si>
  <si>
    <t>hypothetical protein D505_09963</t>
  </si>
  <si>
    <t>hypothetical protein D505_09968</t>
  </si>
  <si>
    <t>hypothetical protein D505_09973</t>
  </si>
  <si>
    <t>hypothetical protein D505_09978</t>
  </si>
  <si>
    <t>hypothetical protein D505_09983</t>
  </si>
  <si>
    <t>hypothetical protein D505_09988</t>
  </si>
  <si>
    <t>hypothetical protein D505_09993</t>
  </si>
  <si>
    <t>hypothetical protein D505_08140</t>
  </si>
  <si>
    <t>hypothetical protein D505_08150</t>
  </si>
  <si>
    <t>hypothetical protein D505_08160</t>
  </si>
  <si>
    <t>hypothetical protein D505_08165</t>
  </si>
  <si>
    <t>hypothetical protein D505_08170</t>
  </si>
  <si>
    <t>hypothetical protein D505_08180</t>
  </si>
  <si>
    <t>hypothetical protein D505_08185</t>
  </si>
  <si>
    <t>guanine-specific ribonuclease N1 and T1</t>
  </si>
  <si>
    <t>hypothetical protein D505_08195</t>
  </si>
  <si>
    <t>hypothetical protein D505_08200</t>
  </si>
  <si>
    <t>enoyl-CoA hydratase/isomerase</t>
  </si>
  <si>
    <t>hypothetical protein D505_08210</t>
  </si>
  <si>
    <t>multicopper oxidase type 3</t>
  </si>
  <si>
    <t>hypothetical protein D505_08225</t>
  </si>
  <si>
    <t>hypothetical protein D505_08230</t>
  </si>
  <si>
    <t>low-complexity protein</t>
  </si>
  <si>
    <t>methionine transporter MetT</t>
  </si>
  <si>
    <t>TM2 domain-containing protein</t>
  </si>
  <si>
    <t>signal recognition particle protein</t>
  </si>
  <si>
    <t>nicotinamide mononucleotide transporter PnuC</t>
  </si>
  <si>
    <t>hypothetical protein D505_08275</t>
  </si>
  <si>
    <t>hypothetical protein D505_08280</t>
  </si>
  <si>
    <t>diaminohydroxyphosphoribosylaminopyrimidine deaminase</t>
  </si>
  <si>
    <t>hypothetical protein D505_08290</t>
  </si>
  <si>
    <t>shikimate 5-dehydrogenase</t>
  </si>
  <si>
    <t>lipoprotein releasing system transmembrane protein lolC</t>
  </si>
  <si>
    <t>Lactoylglutathione lyase</t>
  </si>
  <si>
    <t>hypothetical protein D505_08315</t>
  </si>
  <si>
    <t>hypothetical protein D505_08320</t>
  </si>
  <si>
    <t>hypothetical protein D505_08325</t>
  </si>
  <si>
    <t>hypothetical protein D505_08330</t>
  </si>
  <si>
    <t>protein-disulfide isomerase</t>
  </si>
  <si>
    <t>metallo-beta-lactamase superfamily protein</t>
  </si>
  <si>
    <t>OmpA/MotB domain-containing protein</t>
  </si>
  <si>
    <t>hypothetical protein D505_08365</t>
  </si>
  <si>
    <t>hypothetical protein D505_08370</t>
  </si>
  <si>
    <t>hypothetical protein D505_08375</t>
  </si>
  <si>
    <t>hypothetical protein D505_08380</t>
  </si>
  <si>
    <t>hypothetical protein D505_08390</t>
  </si>
  <si>
    <t>hypothetical protein D505_08395</t>
  </si>
  <si>
    <t>hypothetical protein D505_08400</t>
  </si>
  <si>
    <t>hypothetical protein D505_08410</t>
  </si>
  <si>
    <t>hypothetical protein D505_08425</t>
  </si>
  <si>
    <t>FAD-dependent pyridine nucleotide-disulfide oxidoreductase</t>
  </si>
  <si>
    <t>hypothetical protein D505_08435</t>
  </si>
  <si>
    <t>hypothetical protein D505_08440</t>
  </si>
  <si>
    <t>hypothetical protein D505_08445</t>
  </si>
  <si>
    <t>hypothetical protein D505_08455</t>
  </si>
  <si>
    <t>hypothetical protein D505_08460</t>
  </si>
  <si>
    <t>hypothetical protein D505_08465</t>
  </si>
  <si>
    <t>hypothetical protein D505_08470</t>
  </si>
  <si>
    <t>hypothetical protein D505_08475</t>
  </si>
  <si>
    <t>hypothetical protein D505_08480</t>
  </si>
  <si>
    <t>JmjC domain protein</t>
  </si>
  <si>
    <t>phospholipid/glycerol acyltransferase</t>
  </si>
  <si>
    <t>Aspartokinase</t>
  </si>
  <si>
    <t>fructose-1,6-bisphosphatase</t>
  </si>
  <si>
    <t>mandelate racemase/muconate lactonizing protein</t>
  </si>
  <si>
    <t>hypothetical protein D505_08515</t>
  </si>
  <si>
    <t>2-polyprenyl-6-methoxyphenol hydroxylase related FAD-dependent oxidoreductase</t>
  </si>
  <si>
    <t>Thioredoxin reductase</t>
  </si>
  <si>
    <t>hypothetical protein D505_08545</t>
  </si>
  <si>
    <t>chaperone DnaJ domain-containing protein</t>
  </si>
  <si>
    <t>Proton/glutamate symporter family protein</t>
  </si>
  <si>
    <t>peptidase M28</t>
  </si>
  <si>
    <t>hypothetical protein D505_08570</t>
  </si>
  <si>
    <t>alcohol dehydrogenase GroES domain-containing protein</t>
  </si>
  <si>
    <t>Aldehyde dehydrogenase (NAD+)</t>
  </si>
  <si>
    <t>addiction module toxin, rele/stbe family protein</t>
  </si>
  <si>
    <t>hypothetical protein D505_08595</t>
  </si>
  <si>
    <t>hypothetical protein D505_08600</t>
  </si>
  <si>
    <t>hydroxymethylglutaryl-CoA synthase</t>
  </si>
  <si>
    <t>hypothetical protein D505_08615</t>
  </si>
  <si>
    <t>phosphoribosylaminoimidazole carboxylase catalytic subunit</t>
  </si>
  <si>
    <t>hypothetical protein D505_08625</t>
  </si>
  <si>
    <t>Permease of the drug/metabolite transporter (DMT) superfamily protein</t>
  </si>
  <si>
    <t>pseudouridine synthase</t>
  </si>
  <si>
    <t>phosphoribosylaminoimidazole carboxylase ATPase subunit</t>
  </si>
  <si>
    <t>hypothetical protein D505_08645</t>
  </si>
  <si>
    <t>hypothetical protein D505_08650</t>
  </si>
  <si>
    <t>Lactoylglutathione lyase related lyase</t>
  </si>
  <si>
    <t>endo-beta-N-acetylglucosaminidase F1 domain protein</t>
  </si>
  <si>
    <t>hypothetical protein D505_08665</t>
  </si>
  <si>
    <t>hypothetical protein D505_08670</t>
  </si>
  <si>
    <t>diphosphomevalonate decarboxylase</t>
  </si>
  <si>
    <t>Long-chain-fatty-acid--CoA ligase</t>
  </si>
  <si>
    <t>3-beta hydroxysteroid dehydrogenase/isomerase</t>
  </si>
  <si>
    <t>pyridoxine 5'-phosphate synthase</t>
  </si>
  <si>
    <t>MscS Mechanosensitive ion channel</t>
  </si>
  <si>
    <t>hypothetical protein D505_08715</t>
  </si>
  <si>
    <t>hypothetical protein D505_08725</t>
  </si>
  <si>
    <t>heparinase II/III family protein</t>
  </si>
  <si>
    <t>hypothetical protein D505_08735</t>
  </si>
  <si>
    <t>hypothetical protein D505_08740</t>
  </si>
  <si>
    <t>uracil-DNA glycosylase</t>
  </si>
  <si>
    <t>polysaccharide lyase family 8</t>
  </si>
  <si>
    <t>DNA mismatch repair protein MutS domain-containing protein</t>
  </si>
  <si>
    <t>hypothetical protein D505_08765</t>
  </si>
  <si>
    <t>hypothetical protein D505_08770</t>
  </si>
  <si>
    <t>HD domain-containing protein 2</t>
  </si>
  <si>
    <t>hypothetical protein D505_08790</t>
  </si>
  <si>
    <t>PadR family transcriptional regulator</t>
  </si>
  <si>
    <t>Putative stress-responsive transcriptional regulator</t>
  </si>
  <si>
    <t>hypothetical protein D505_08810</t>
  </si>
  <si>
    <t>Isochorismate synthase</t>
  </si>
  <si>
    <t>hypothetical protein D505_08820</t>
  </si>
  <si>
    <t>multiple antibiotic resistance (MarC)-like protein</t>
  </si>
  <si>
    <t>hypothetical protein D505_08840</t>
  </si>
  <si>
    <t>aerotolerance operon BatA</t>
  </si>
  <si>
    <t>hypothetical protein D505_08850</t>
  </si>
  <si>
    <t>hypothetical protein D505_08855</t>
  </si>
  <si>
    <t>hypothetical protein D505_08870</t>
  </si>
  <si>
    <t>rRNA methylase</t>
  </si>
  <si>
    <t>hypothetical protein D505_08880</t>
  </si>
  <si>
    <t>hypothetical protein D505_08885</t>
  </si>
  <si>
    <t>hypothetical protein D505_08890</t>
  </si>
  <si>
    <t>hypothetical protein D505_08895</t>
  </si>
  <si>
    <t>hypothetical protein D505_08910</t>
  </si>
  <si>
    <t>hypothetical protein D505_08915</t>
  </si>
  <si>
    <t>hypothetical protein D505_08920</t>
  </si>
  <si>
    <t>transketolase</t>
  </si>
  <si>
    <t>glycoside hydrolase family protein</t>
  </si>
  <si>
    <t>hypothetical protein D505_08940</t>
  </si>
  <si>
    <t>hypothetical protein D505_08945</t>
  </si>
  <si>
    <t>hypothetical protein D505_08950</t>
  </si>
  <si>
    <t>hypothetical protein D505_08955</t>
  </si>
  <si>
    <t>hypothetical protein D505_08960</t>
  </si>
  <si>
    <t>hypothetical protein D505_08965</t>
  </si>
  <si>
    <t>hypothetical protein D505_08970</t>
  </si>
  <si>
    <t>hypothetical protein D505_08975</t>
  </si>
  <si>
    <t>hypothetical protein D505_08985</t>
  </si>
  <si>
    <t>UGMP family protein</t>
  </si>
  <si>
    <t>Ribosomal RNA small subunit methyltransferase E</t>
  </si>
  <si>
    <t>tRNA/rRNA methyltransferase (spou)</t>
  </si>
  <si>
    <t>hypothetical protein D505_09010</t>
  </si>
  <si>
    <t>L-asparaginase</t>
  </si>
  <si>
    <t>hypothetical protein D505_09020</t>
  </si>
  <si>
    <t>hypothetical protein D505_09025</t>
  </si>
  <si>
    <t>hypothetical protein D505_09030</t>
  </si>
  <si>
    <t>hypothetical protein D505_09035</t>
  </si>
  <si>
    <t>hypothetical protein D505_09040</t>
  </si>
  <si>
    <t>hypothetical protein D505_09050</t>
  </si>
  <si>
    <t>M61 family glycyl aminopeptidase</t>
  </si>
  <si>
    <t>PAS/PAC domain protein</t>
  </si>
  <si>
    <t>xylose isomerase</t>
  </si>
  <si>
    <t>SSS sodium solute transporter superfamily protein</t>
  </si>
  <si>
    <t>tRNA-specific 2-thiouridylase MnmA</t>
  </si>
  <si>
    <t>hypothetical protein D505_07303</t>
  </si>
  <si>
    <t>Leucyl/phenylalanyl-tRNA--protein transferase</t>
  </si>
  <si>
    <t>hypothetical protein D505_07318</t>
  </si>
  <si>
    <t>ring-cleaving dioxygenase</t>
  </si>
  <si>
    <t>clostripain-like protein</t>
  </si>
  <si>
    <t>hypothetical protein D505_07333</t>
  </si>
  <si>
    <t>hypothetical protein D505_07343</t>
  </si>
  <si>
    <t>hypothetical protein D505_07348</t>
  </si>
  <si>
    <t>DNA/RNA non-specific endonuclease</t>
  </si>
  <si>
    <t>rod shape-determining protein MreB</t>
  </si>
  <si>
    <t>rod shape-determining protein MreC</t>
  </si>
  <si>
    <t>hypothetical protein D505_07368</t>
  </si>
  <si>
    <t>Rod shape-determining protein rodA</t>
  </si>
  <si>
    <t>hypothetical protein D505_07398</t>
  </si>
  <si>
    <t>hypothetical protein D505_07403</t>
  </si>
  <si>
    <t>putative amidohydrolase</t>
  </si>
  <si>
    <t>hypothetical protein D505_07418</t>
  </si>
  <si>
    <t>putative carboxypeptidase</t>
  </si>
  <si>
    <t>phosphoprotein phosphatase</t>
  </si>
  <si>
    <t>phosphotransferase KptA/Tpt1</t>
  </si>
  <si>
    <t>ADP-ribosylation/crystallin J1</t>
  </si>
  <si>
    <t>hypothetical protein D505_07443</t>
  </si>
  <si>
    <t>RNase III inhibitor</t>
  </si>
  <si>
    <t>hypothetical protein D505_07453</t>
  </si>
  <si>
    <t>appr-1-p processing domain-containing protein</t>
  </si>
  <si>
    <t>hypothetical protein D505_07463</t>
  </si>
  <si>
    <t>hypothetical protein D505_07478</t>
  </si>
  <si>
    <t>nudix hydrolase</t>
  </si>
  <si>
    <t>GTP-binding protein LepA</t>
  </si>
  <si>
    <t>hypothetical protein D505_07508</t>
  </si>
  <si>
    <t>hypothetical protein D505_07513</t>
  </si>
  <si>
    <t>NADP oxidoreductase coenzyme f420-dependent superfamily protein</t>
  </si>
  <si>
    <t>Low specificity phosphatase (HAD superfamily) protein</t>
  </si>
  <si>
    <t>Inactive metal-dependent proteases-like protein, putative molecular chaperone</t>
  </si>
  <si>
    <t>short-chain alcohol dehydrogenase</t>
  </si>
  <si>
    <t>hypothetical protein D505_07558</t>
  </si>
  <si>
    <t>muramoyltetrapeptide carboxypeptidase</t>
  </si>
  <si>
    <t>hypothetical protein D505_07568</t>
  </si>
  <si>
    <t>ribonuclease R</t>
  </si>
  <si>
    <t>protein RpiB</t>
  </si>
  <si>
    <t>hypothetical protein D505_07588</t>
  </si>
  <si>
    <t>hypothetical protein D505_07598</t>
  </si>
  <si>
    <t>esterase of the alpha-beta hydrolase superfamily protein</t>
  </si>
  <si>
    <t>bifunctional UDP-N-acetylmuramoyl-tripeptide:D-alanyl-D-alanine ligase/alanine racemase</t>
  </si>
  <si>
    <t>thymidine kinase</t>
  </si>
  <si>
    <t>hypothetical protein D505_07618</t>
  </si>
  <si>
    <t>tetrapyrrole methylase</t>
  </si>
  <si>
    <t>hypothetical protein D505_07638</t>
  </si>
  <si>
    <t>nucleoside phosphorylase-like protein</t>
  </si>
  <si>
    <t>hypothetical protein D505_07653</t>
  </si>
  <si>
    <t>Radical SAM family protein</t>
  </si>
  <si>
    <t>5'(3')-nucleotidase/polyphosphatase</t>
  </si>
  <si>
    <t>periplasmic tail-specific proteinase</t>
  </si>
  <si>
    <t>mscs mechanosensitive ion channel</t>
  </si>
  <si>
    <t>hypothetical protein D505_07678</t>
  </si>
  <si>
    <t>ferrous iron transport protein b</t>
  </si>
  <si>
    <t>hypothetical protein D505_07688</t>
  </si>
  <si>
    <t>hypothetical protein D505_07693</t>
  </si>
  <si>
    <t>hypothetical protein D505_07698</t>
  </si>
  <si>
    <t>hypothetical protein D505_07703</t>
  </si>
  <si>
    <t>hypothetical protein D505_07708</t>
  </si>
  <si>
    <t>hypothetical protein D505_07713</t>
  </si>
  <si>
    <t>Cu/Zn superoxide dismutase</t>
  </si>
  <si>
    <t>hypothetical protein D505_07728</t>
  </si>
  <si>
    <t>two-component system sensor protein histidine kinase</t>
  </si>
  <si>
    <t>hypothetical protein D505_07738</t>
  </si>
  <si>
    <t>hypothetical protein D505_07743</t>
  </si>
  <si>
    <t>hypothetical protein D505_07763</t>
  </si>
  <si>
    <t>glucosamine-6-phosphate deaminase-like protein</t>
  </si>
  <si>
    <t>hypothetical protein D505_07773</t>
  </si>
  <si>
    <t>hypothetical protein D505_07788</t>
  </si>
  <si>
    <t>para-aminobenzoate synthase component I</t>
  </si>
  <si>
    <t>hypothetical protein D505_07803</t>
  </si>
  <si>
    <t>hypothetical protein D505_07808</t>
  </si>
  <si>
    <t>hypothetical protein D505_07813</t>
  </si>
  <si>
    <t>hypothetical protein D505_07818</t>
  </si>
  <si>
    <t>excinuclease ABC subunit B</t>
  </si>
  <si>
    <t>peptidase M56 BlaR1</t>
  </si>
  <si>
    <t>BlaI-like antibiotic resistance-related regulatory protein</t>
  </si>
  <si>
    <t>tryptophanase/L-cysteine desulfhydrase, PLP-dependent</t>
  </si>
  <si>
    <t>hypothetical protein D505_07843</t>
  </si>
  <si>
    <t>tRNA (ms[2]io[6]A)-hydroxylase</t>
  </si>
  <si>
    <t>hypothetical protein D505_07853</t>
  </si>
  <si>
    <t>hypothetical protein D505_07858</t>
  </si>
  <si>
    <t>outer membrane protein precursor YfbK</t>
  </si>
  <si>
    <t>phosphoglycerol transferase</t>
  </si>
  <si>
    <t>50S ribosomal protein L21</t>
  </si>
  <si>
    <t>Ribosomal protein</t>
  </si>
  <si>
    <t>hypothetical protein D505_07893</t>
  </si>
  <si>
    <t>hypothetical protein D505_07898</t>
  </si>
  <si>
    <t>hypothetical protein D505_07903</t>
  </si>
  <si>
    <t>Nucleoside-diphosphate-sugar epimerase</t>
  </si>
  <si>
    <t>hypothetical protein D505_07913</t>
  </si>
  <si>
    <t>preprotein translocase subunit SecA</t>
  </si>
  <si>
    <t>hypothetical protein D505_07933</t>
  </si>
  <si>
    <t>Outer membrane receptor for ferrienterochelin and colicins</t>
  </si>
  <si>
    <t>hypothetical protein D505_07943</t>
  </si>
  <si>
    <t>peptide methionine sulfoxide reductase</t>
  </si>
  <si>
    <t>putative acyltransferase</t>
  </si>
  <si>
    <t>cell division protein mraZ</t>
  </si>
  <si>
    <t>S-adenosylmethionine-dependent methyltransferase involved in cell envelope biogenesis</t>
  </si>
  <si>
    <t>hypothetical protein D505_07978</t>
  </si>
  <si>
    <t>cell division protein ftsI (peptidoglycan synthetase)</t>
  </si>
  <si>
    <t>UDP-N-acetylmuramoylalanyl-D-glutamate--2,6-diaminopimelate ligase</t>
  </si>
  <si>
    <t>phospho-N-acetylmuramoyl-pentapeptide-transferase</t>
  </si>
  <si>
    <t>UDP-N-acetylmuramoylalanine--D-glutamate ligase</t>
  </si>
  <si>
    <t>cell division protein ftsW</t>
  </si>
  <si>
    <t>hypothetical protein D505_08008</t>
  </si>
  <si>
    <t>hypothetical protein D505_08018</t>
  </si>
  <si>
    <t>cell division protein ftsq</t>
  </si>
  <si>
    <t>cell division protein ftsA</t>
  </si>
  <si>
    <t>cell division protein ftsZ</t>
  </si>
  <si>
    <t>hypothetical protein D505_08038</t>
  </si>
  <si>
    <t>hypothetical protein D505_08043</t>
  </si>
  <si>
    <t>ATP-dependent Clp protease ATP-binding subunit ClpC</t>
  </si>
  <si>
    <t>hypothetical protein D505_08058</t>
  </si>
  <si>
    <t>hypothetical protein D505_08068</t>
  </si>
  <si>
    <t>hypothetical protein D505_08073</t>
  </si>
  <si>
    <t>dihydrofolate synthase</t>
  </si>
  <si>
    <t>hypothetical protein D505_08083</t>
  </si>
  <si>
    <t>hypothetical protein D505_08088</t>
  </si>
  <si>
    <t>MotA/TolQ/ExbB family biopolymer transport prote in</t>
  </si>
  <si>
    <t>hypothetical protein D505_08098</t>
  </si>
  <si>
    <t>hypothetical protein D505_08103</t>
  </si>
  <si>
    <t>hypothetical protein D505_06528</t>
  </si>
  <si>
    <t>hypothetical protein D505_06533</t>
  </si>
  <si>
    <t>hypothetical protein D505_06538</t>
  </si>
  <si>
    <t>aconitate hydratase</t>
  </si>
  <si>
    <t>heat shock protein Hsp20</t>
  </si>
  <si>
    <t>hypothetical protein D505_06553</t>
  </si>
  <si>
    <t>hypothetical protein D505_06558</t>
  </si>
  <si>
    <t>RNA polymerase, sigma-24 subunit, ecf subfamily protein</t>
  </si>
  <si>
    <t>hypothetical protein D505_06573</t>
  </si>
  <si>
    <t>TonB-dependent outer membrane receptorprecursor</t>
  </si>
  <si>
    <t>hypothetical protein D505_06588</t>
  </si>
  <si>
    <t>leucine-responsive regulatory protein</t>
  </si>
  <si>
    <t>argininosuccinate lyase</t>
  </si>
  <si>
    <t>peptidase dimerization domain-containing protein</t>
  </si>
  <si>
    <t>acetylglutamate kinase</t>
  </si>
  <si>
    <t>ornithine carbamoyltransferase</t>
  </si>
  <si>
    <t>acetylornithine aminotransferase</t>
  </si>
  <si>
    <t>N-acetyl-gamma-glutamyl-phosphate reductase</t>
  </si>
  <si>
    <t>argininosuccinate synthase</t>
  </si>
  <si>
    <t>hypothetical protein D505_06633</t>
  </si>
  <si>
    <t>hypothetical protein D505_06638</t>
  </si>
  <si>
    <t>3-methyl-2-oxobutanoate hydroxymethyltransferase</t>
  </si>
  <si>
    <t>K/Mg/Cd/Cu/Zn/Na/Ca/Na/H-transporter ATPase</t>
  </si>
  <si>
    <t>cbb3-type cytochrome oxidase maturation protein</t>
  </si>
  <si>
    <t>Cbb3-type cytochrome oxidase, subunit 1</t>
  </si>
  <si>
    <t>hypothetical protein D505_06668</t>
  </si>
  <si>
    <t>cytochrome c oxidase, cbb3-type subunit III</t>
  </si>
  <si>
    <t>hypothetical protein D505_06683</t>
  </si>
  <si>
    <t>membrane copper tolerance protein</t>
  </si>
  <si>
    <t>seryl-tRNA ligase</t>
  </si>
  <si>
    <t>hypothetical protein D505_06698</t>
  </si>
  <si>
    <t>hypothetical protein D505_06703</t>
  </si>
  <si>
    <t>Fe-S oxidoreductase</t>
  </si>
  <si>
    <t>transmembrane [4Fe-4S] cluster-binding oxidoredu ctase</t>
  </si>
  <si>
    <t>hypothetical protein D505_06718</t>
  </si>
  <si>
    <t>peptidyl-prolyl cis-trans isomerase</t>
  </si>
  <si>
    <t>ATP-dependent protease La</t>
  </si>
  <si>
    <t>hypothetical protein D505_06738</t>
  </si>
  <si>
    <t>glucose-6-phosphate isomerase</t>
  </si>
  <si>
    <t>5,10-methylene-tetrahydrofolate dehydrogenase/Methenyl tetrahydrofolate cyclohydrolase</t>
  </si>
  <si>
    <t>polar amino acid ABC transporter ATPase</t>
  </si>
  <si>
    <t>hypothetical protein D505_06768</t>
  </si>
  <si>
    <t>hypothetical protein D505_06773</t>
  </si>
  <si>
    <t>zn-dependent protease with chaperone function</t>
  </si>
  <si>
    <t>hypothetical protein D505_06783</t>
  </si>
  <si>
    <t>LAO/AO transport system ATPase</t>
  </si>
  <si>
    <t>hypothetical protein D505_06793</t>
  </si>
  <si>
    <t>peptide chain release factor-like protein</t>
  </si>
  <si>
    <t>hypothetical protein D505_06803</t>
  </si>
  <si>
    <t>hypothetical protein D505_06813</t>
  </si>
  <si>
    <t>methylmalonyl-CoA mutase</t>
  </si>
  <si>
    <t>Protein chain release factor A</t>
  </si>
  <si>
    <t>hypothetical protein D505_06828</t>
  </si>
  <si>
    <t>fumarate hydratase</t>
  </si>
  <si>
    <t>hypothetical protein D505_06843</t>
  </si>
  <si>
    <t>hypothetical protein D505_06853</t>
  </si>
  <si>
    <t>phosphopantothenoylcysteine decarboxylase/phosphopantothenate--cysteine ligase</t>
  </si>
  <si>
    <t>hypothetical protein D505_06873</t>
  </si>
  <si>
    <t>hypothetical protein D505_06903</t>
  </si>
  <si>
    <t>ribonuclease P protein component</t>
  </si>
  <si>
    <t>hypothetical protein D505_06918</t>
  </si>
  <si>
    <t>hypothetical protein D505_06923</t>
  </si>
  <si>
    <t>hypothetical protein D505_06928</t>
  </si>
  <si>
    <t>hypothetical protein D505_06933</t>
  </si>
  <si>
    <t>hypothetical protein D505_06943</t>
  </si>
  <si>
    <t>(dimethylallyl)adenosine tRNA methylthiotransferase</t>
  </si>
  <si>
    <t>hypothetical protein D505_06953</t>
  </si>
  <si>
    <t>hypothetical protein D505_06963</t>
  </si>
  <si>
    <t>hypothetical protein D505_06968</t>
  </si>
  <si>
    <t>hypothetical protein D505_06973</t>
  </si>
  <si>
    <t>calcium/proton antiporter</t>
  </si>
  <si>
    <t>hypothetical protein D505_06983</t>
  </si>
  <si>
    <t>metalloprotease</t>
  </si>
  <si>
    <t>putative EndoIII-related endonuclease</t>
  </si>
  <si>
    <t>Acetolactate decarboxylase</t>
  </si>
  <si>
    <t>hypothetical protein D505_07013</t>
  </si>
  <si>
    <t>hypothetical protein D505_07018</t>
  </si>
  <si>
    <t>hypothetical protein D505_07028</t>
  </si>
  <si>
    <t>Tpl protein</t>
  </si>
  <si>
    <t>outer membrane protein P1</t>
  </si>
  <si>
    <t>hypothetical protein D505_07043</t>
  </si>
  <si>
    <t>Phosphoribosylpyrophosphate synthetase</t>
  </si>
  <si>
    <t>50S ribosomal protein L25/general stress protein Ctc</t>
  </si>
  <si>
    <t>dTDP-4-dehydrorhamnose reductase</t>
  </si>
  <si>
    <t>CBS domain protein</t>
  </si>
  <si>
    <t>NAD kinase</t>
  </si>
  <si>
    <t>fructose-bisphosphate aldolase</t>
  </si>
  <si>
    <t>acetyl-coenzyme A carboxyl transferase beta chain</t>
  </si>
  <si>
    <t>hypothetical protein D505_07088</t>
  </si>
  <si>
    <t>hypothetical protein D505_07093</t>
  </si>
  <si>
    <t>hypothetical protein D505_07098</t>
  </si>
  <si>
    <t>hypothetical protein D505_07103</t>
  </si>
  <si>
    <t>glycyl-tRNA ligase</t>
  </si>
  <si>
    <t>DNA mismatch repair protein</t>
  </si>
  <si>
    <t>hypothetical protein D505_07123</t>
  </si>
  <si>
    <t>hypothetical protein D505_07148</t>
  </si>
  <si>
    <t>hypothetical protein D505_07153</t>
  </si>
  <si>
    <t>FeS assembly protein SufD</t>
  </si>
  <si>
    <t>ABC-type transport system involved in Fe-S cluster assembly, ATPase component</t>
  </si>
  <si>
    <t>cysteine desulfurase activator complex subunit SufB</t>
  </si>
  <si>
    <t>hypothetical protein D505_07178</t>
  </si>
  <si>
    <t>hypothetical protein D505_07183</t>
  </si>
  <si>
    <t>hypothetical protein D505_07188</t>
  </si>
  <si>
    <t>hypothetical protein D505_07193</t>
  </si>
  <si>
    <t>hypothetical protein D505_07213</t>
  </si>
  <si>
    <t>hypothetical protein D505_07218</t>
  </si>
  <si>
    <t>Pantothenate kinase type III, CoaX-like protein</t>
  </si>
  <si>
    <t>tRNA-specific adenosine-34 deaminase</t>
  </si>
  <si>
    <t>hypothetical protein D505_07243</t>
  </si>
  <si>
    <t>glutamyl-tRNA reductase</t>
  </si>
  <si>
    <t>porphobilinogen deaminase</t>
  </si>
  <si>
    <t>uroporphyrinogen-III synthase</t>
  </si>
  <si>
    <t>uroporphyrinogen decarboxylase</t>
  </si>
  <si>
    <t>hypothetical protein D505_05928</t>
  </si>
  <si>
    <t>lipoprotein signal peptidase</t>
  </si>
  <si>
    <t>DnaK suppressor protein</t>
  </si>
  <si>
    <t>isoleucyl-tRNA ligase</t>
  </si>
  <si>
    <t>DNA topoisomerase I</t>
  </si>
  <si>
    <t>hypothetical protein D505_05953</t>
  </si>
  <si>
    <t>UDP pyrophosphate synthetase</t>
  </si>
  <si>
    <t>OmpH2</t>
  </si>
  <si>
    <t>methylthioribose kinase</t>
  </si>
  <si>
    <t>hypothetical protein D505_05983</t>
  </si>
  <si>
    <t>tryptophanyl-tRNA ligase</t>
  </si>
  <si>
    <t>mannitol dehydrogenase</t>
  </si>
  <si>
    <t>hypothetical protein D505_06008</t>
  </si>
  <si>
    <t>ribokinase-like domain-containing protein</t>
  </si>
  <si>
    <t>2-haloalkanoic acid dehalogenase</t>
  </si>
  <si>
    <t>RNA polymerase sigma-70 factor, ECF subfamily protein</t>
  </si>
  <si>
    <t>hypothetical protein D505_06028</t>
  </si>
  <si>
    <t>Transcription termination factor</t>
  </si>
  <si>
    <t>hypothetical protein D505_06038</t>
  </si>
  <si>
    <t>multidrug ABC transporter ATPase/permease</t>
  </si>
  <si>
    <t>Phosphatidylserine decarboxylase</t>
  </si>
  <si>
    <t>phosphatidate cytidylyltransferase</t>
  </si>
  <si>
    <t>hypothetical protein D505_06063</t>
  </si>
  <si>
    <t>ATP-dependent Zn protease</t>
  </si>
  <si>
    <t>Iojap family protein</t>
  </si>
  <si>
    <t>Biotin-protein ligase</t>
  </si>
  <si>
    <t>hypothetical protein D505_06083</t>
  </si>
  <si>
    <t>tRNA-guanine transglycosylase</t>
  </si>
  <si>
    <t>hypothetical protein D505_06093</t>
  </si>
  <si>
    <t>hypothetical protein D505_06098</t>
  </si>
  <si>
    <t>hypothetical protein D505_06103</t>
  </si>
  <si>
    <t>peptidase, family S9</t>
  </si>
  <si>
    <t>hypothetical protein D505_06118</t>
  </si>
  <si>
    <t>two-component regulatory system, sensor kinase</t>
  </si>
  <si>
    <t>two-component system, transcriptional regulatory protein</t>
  </si>
  <si>
    <t>hypothetical protein D505_06133</t>
  </si>
  <si>
    <t>molybdopterin oxidoreductase subunit</t>
  </si>
  <si>
    <t>Fe-S-cluster-containing hydrogenase components 2</t>
  </si>
  <si>
    <t>hypothetical protein D505_06148</t>
  </si>
  <si>
    <t>hypothetical protein D505_06153</t>
  </si>
  <si>
    <t>hypothetical protein D505_06158</t>
  </si>
  <si>
    <t>hypothetical protein D505_06163</t>
  </si>
  <si>
    <t>hypothetical protein D505_06168</t>
  </si>
  <si>
    <t>Adenine/guanine phosphoribosyltransferase-related PRPP-binding protein</t>
  </si>
  <si>
    <t>hypothetical protein D505_06178</t>
  </si>
  <si>
    <t>Riboflavin synthase beta-chain</t>
  </si>
  <si>
    <t>periplasmic protease</t>
  </si>
  <si>
    <t>hypothetical protein D505_06198</t>
  </si>
  <si>
    <t>neutral zinc metallopeptidase</t>
  </si>
  <si>
    <t>hypothetical protein D505_06213</t>
  </si>
  <si>
    <t>hypothetical protein D505_06218</t>
  </si>
  <si>
    <t>hypothetical protein D505_06228</t>
  </si>
  <si>
    <t>hypothetical protein D505_06233</t>
  </si>
  <si>
    <t>hypothetical protein D505_06238</t>
  </si>
  <si>
    <t>flavoprotein</t>
  </si>
  <si>
    <t>hypothetical protein D505_06248</t>
  </si>
  <si>
    <t>thiamine-monophosphate kinase</t>
  </si>
  <si>
    <t>peptidase t</t>
  </si>
  <si>
    <t>Hydroxymethylglutaryl-CoA lyase</t>
  </si>
  <si>
    <t>putative metal-sulfur cluster biosynthetic enzyme</t>
  </si>
  <si>
    <t>hypothetical protein D505_06283</t>
  </si>
  <si>
    <t>hypothetical protein D505_06293</t>
  </si>
  <si>
    <t>mannose-1-phosphate guanylyltransferase</t>
  </si>
  <si>
    <t>hypothetical protein D505_06308</t>
  </si>
  <si>
    <t>hypothetical protein D505_06313</t>
  </si>
  <si>
    <t>putative ATPase with chaperone activity</t>
  </si>
  <si>
    <t>Large serine recombinase</t>
  </si>
  <si>
    <t>resolvase domain-containing protein</t>
  </si>
  <si>
    <t>hypothetical protein D505_06343</t>
  </si>
  <si>
    <t>hypothetical protein D505_06348</t>
  </si>
  <si>
    <t>restriction enzyme domain protein</t>
  </si>
  <si>
    <t>DNA-cytosine methyltransferase</t>
  </si>
  <si>
    <t>helix-turN-helix domain-containing protein</t>
  </si>
  <si>
    <t>hypothetical protein D505_06368</t>
  </si>
  <si>
    <t>hypothetical protein D505_06373</t>
  </si>
  <si>
    <t>hypothetical protein D505_06378</t>
  </si>
  <si>
    <t>hypothetical protein D505_06383</t>
  </si>
  <si>
    <t>hypothetical protein D505_06388</t>
  </si>
  <si>
    <t>hypothetical protein D505_06393</t>
  </si>
  <si>
    <t>hypothetical protein D505_06398</t>
  </si>
  <si>
    <t>hypothetical protein D505_06403</t>
  </si>
  <si>
    <t>MG(2+) chelatase family protein / ComM-related protein</t>
  </si>
  <si>
    <t>hypothetical protein D505_06413</t>
  </si>
  <si>
    <t>hypothetical protein D505_06418</t>
  </si>
  <si>
    <t>hypothetical protein D505_06423</t>
  </si>
  <si>
    <t>glutamate dehydrogenase</t>
  </si>
  <si>
    <t>hypothetical protein D505_06433</t>
  </si>
  <si>
    <t>hypothetical protein D505_06438</t>
  </si>
  <si>
    <t>hypothetical protein D505_06443</t>
  </si>
  <si>
    <t>DNA alkylation repair enzyme</t>
  </si>
  <si>
    <t>sodium/proton antiporter, cpa1 family protein</t>
  </si>
  <si>
    <t>hypothetical protein D505_06463</t>
  </si>
  <si>
    <t>heat shock protein</t>
  </si>
  <si>
    <t>hypothetical protein D505_06473</t>
  </si>
  <si>
    <t>hypothetical protein D505_06478</t>
  </si>
  <si>
    <t>diaminopimelate decarboxylase</t>
  </si>
  <si>
    <t>hypothetical protein D505_06498</t>
  </si>
  <si>
    <t>thioredoxin C-2</t>
  </si>
  <si>
    <t>rhodanese domain-containing protein</t>
  </si>
  <si>
    <t>L-threonine ammonia-lyase</t>
  </si>
  <si>
    <t>ketol-acid reductoisomerase</t>
  </si>
  <si>
    <t>acetolactate synthase small subunit</t>
  </si>
  <si>
    <t>acetolactate synthase, large subunit</t>
  </si>
  <si>
    <t>dihydroxy-acid dehydratase</t>
  </si>
  <si>
    <t>hypothetical protein D505_05404</t>
  </si>
  <si>
    <t>Glycine cleavage system H protein (lipoate-binding)</t>
  </si>
  <si>
    <t>Malic enzyme</t>
  </si>
  <si>
    <t>BadF/BadG/BcrA/BcrD type ATPase</t>
  </si>
  <si>
    <t>hypothetical protein D505_05429</t>
  </si>
  <si>
    <t>hypothetical protein D505_05434</t>
  </si>
  <si>
    <t>1-acyl-sn-glycerol-3-phosphate acyltransferase</t>
  </si>
  <si>
    <t>hypothetical protein D505_05449</t>
  </si>
  <si>
    <t>lipoprotein/thioredoxin</t>
  </si>
  <si>
    <t>Diadenosine tetraphosphate (Ap4A) hydrolase-like HIT family hydrolase</t>
  </si>
  <si>
    <t>Transcription elongation factor</t>
  </si>
  <si>
    <t>hypothetical protein D505_05479</t>
  </si>
  <si>
    <t>hypothetical protein D505_05484</t>
  </si>
  <si>
    <t>hypothetical protein D505_05489</t>
  </si>
  <si>
    <t>hypothetical protein D505_05494</t>
  </si>
  <si>
    <t>calcineurin-like phosphoesterase</t>
  </si>
  <si>
    <t>hypothetical protein D505_05504</t>
  </si>
  <si>
    <t>hypothetical protein D505_05514</t>
  </si>
  <si>
    <t>hypothetical protein D505_05519</t>
  </si>
  <si>
    <t>hypothetical protein D505_05524</t>
  </si>
  <si>
    <t>hypothetical protein D505_05529</t>
  </si>
  <si>
    <t>hypothetical protein D505_05534</t>
  </si>
  <si>
    <t>bifunctional aldehyde dehydrogenase/enoyl-CoA hydratase</t>
  </si>
  <si>
    <t>hypothetical protein D505_05544</t>
  </si>
  <si>
    <t>transferase hexapeptide repeat containing protein</t>
  </si>
  <si>
    <t>beta-ketoadipyl CoA thiolase</t>
  </si>
  <si>
    <t>phenylacetic acid degradation protein paaI</t>
  </si>
  <si>
    <t>3-hydroxyacyl-CoA dehydrogenase</t>
  </si>
  <si>
    <t>phenylacetate-CoA oxygenase, PaaJ subunit</t>
  </si>
  <si>
    <t>phenylacetate-CoA oxygenase, PaaI subunit</t>
  </si>
  <si>
    <t>phenylacetate-CoA oxygenase, PaaH subunit</t>
  </si>
  <si>
    <t>phenylacetate-CoA oxygenase subunit PaaA</t>
  </si>
  <si>
    <t>hypothetical protein D505_05599</t>
  </si>
  <si>
    <t>phenylacetate-CoA ligase</t>
  </si>
  <si>
    <t>transcriptional regulator, tetr family protein</t>
  </si>
  <si>
    <t>hypothetical protein D505_05619</t>
  </si>
  <si>
    <t>ABC-type transport system, ATPase component</t>
  </si>
  <si>
    <t>hypothetical protein D505_05634</t>
  </si>
  <si>
    <t>hypothetical protein D505_05639</t>
  </si>
  <si>
    <t>hypothetical protein D505_05644</t>
  </si>
  <si>
    <t>Alpha-N-acetylglucosaminidase, Alpha-L-fucosidase</t>
  </si>
  <si>
    <t>Pregnancy-associated plasma protein-A</t>
  </si>
  <si>
    <t>2,4-dienoyl-CoA reductase</t>
  </si>
  <si>
    <t>dihydroorotase</t>
  </si>
  <si>
    <t>deoxyuridine 5'-triphosphate nucleotidohydrolase</t>
  </si>
  <si>
    <t>hypothetical protein D505_05689</t>
  </si>
  <si>
    <t>peptidase M23B precursor</t>
  </si>
  <si>
    <t>hypothetical protein D505_05699</t>
  </si>
  <si>
    <t>hypothetical protein D505_05704</t>
  </si>
  <si>
    <t>hypothetical protein D505_05709</t>
  </si>
  <si>
    <t>GTP cyclohydrolase II</t>
  </si>
  <si>
    <t>hypothetical protein D505_05729</t>
  </si>
  <si>
    <t>hypothetical protein D505_05734</t>
  </si>
  <si>
    <t>hypothetical protein D505_05739</t>
  </si>
  <si>
    <t>hypothetical protein D505_05744</t>
  </si>
  <si>
    <t>hypothetical protein D505_05749</t>
  </si>
  <si>
    <t>hypothetical protein D505_05754</t>
  </si>
  <si>
    <t>hypothetical protein D505_05759</t>
  </si>
  <si>
    <t>hypothetical protein D505_05764</t>
  </si>
  <si>
    <t>hypothetical protein D505_05769</t>
  </si>
  <si>
    <t>hypothetical protein D505_05774</t>
  </si>
  <si>
    <t>putative penicillin-binding protein</t>
  </si>
  <si>
    <t>hypothetical protein D505_05784</t>
  </si>
  <si>
    <t>cytoplasmic membrane protein</t>
  </si>
  <si>
    <t>hypothetical protein D505_05794</t>
  </si>
  <si>
    <t>hypothetical protein D505_05799</t>
  </si>
  <si>
    <t>hypothetical protein D505_05804</t>
  </si>
  <si>
    <t>hypothetical protein D505_05809</t>
  </si>
  <si>
    <t>hypothetical protein D505_05814</t>
  </si>
  <si>
    <t>hypothetical protein D505_05824</t>
  </si>
  <si>
    <t>hypothetical protein D505_05829</t>
  </si>
  <si>
    <t>hypothetical protein D505_05834</t>
  </si>
  <si>
    <t>hypothetical protein D505_05839</t>
  </si>
  <si>
    <t>virulence-associated e family protein</t>
  </si>
  <si>
    <t>hypothetical protein D505_05849</t>
  </si>
  <si>
    <t>hypothetical protein D505_05854</t>
  </si>
  <si>
    <t>hypothetical protein D505_05859</t>
  </si>
  <si>
    <t>chemotaxis protein</t>
  </si>
  <si>
    <t>integrase catalytic subunit</t>
  </si>
  <si>
    <t>hypothetical protein D505_05874</t>
  </si>
  <si>
    <t>hypothetical protein D505_05879</t>
  </si>
  <si>
    <t>hypothetical protein D505_05884</t>
  </si>
  <si>
    <t>hypothetical protein D505_05889</t>
  </si>
  <si>
    <t>hypothetical protein D505_05894</t>
  </si>
  <si>
    <t>hypothetical protein D505_05904</t>
  </si>
  <si>
    <t>hypothetical protein D505_05909</t>
  </si>
  <si>
    <t>DNA replication protein</t>
  </si>
  <si>
    <t>hypothetical protein D505_05919</t>
  </si>
  <si>
    <t>auxin efflux carrier</t>
  </si>
  <si>
    <t>Glycoside hydrolase precursor family 2</t>
  </si>
  <si>
    <t>hypothetical protein D505_04909</t>
  </si>
  <si>
    <t>hypothetical protein D505_04914</t>
  </si>
  <si>
    <t>hypothetical protein D505_04919</t>
  </si>
  <si>
    <t>G-D-S-L family lipolytic protein</t>
  </si>
  <si>
    <t>Copper homeostasis protein cutC</t>
  </si>
  <si>
    <t>hypothetical protein D505_04934</t>
  </si>
  <si>
    <t>Asparaginase 2</t>
  </si>
  <si>
    <t>hypothetical protein D505_04949</t>
  </si>
  <si>
    <t>hypothetical protein D505_04954</t>
  </si>
  <si>
    <t>outer membrane efflux lipoprotein</t>
  </si>
  <si>
    <t>Glycoside hydrolase family 20</t>
  </si>
  <si>
    <t>hypothetical protein D505_04969</t>
  </si>
  <si>
    <t>hypothetical protein D505_04974</t>
  </si>
  <si>
    <t>hypothetical protein D505_04979</t>
  </si>
  <si>
    <t>UmuC protein</t>
  </si>
  <si>
    <t>hypothetical protein D505_04989</t>
  </si>
  <si>
    <t>glutamine synthetase</t>
  </si>
  <si>
    <t>alpha-glucan phosphorylase</t>
  </si>
  <si>
    <t>hypothetical protein D505_05004</t>
  </si>
  <si>
    <t>aldose 1-epimerase</t>
  </si>
  <si>
    <t>galactokinase</t>
  </si>
  <si>
    <t>UDP-glucose-hexose-1-phosphate uridylyltransferase</t>
  </si>
  <si>
    <t>histone acetyltransferase</t>
  </si>
  <si>
    <t>5-keto-4-deoxyuronate isomerase</t>
  </si>
  <si>
    <t>hexuronate transporter</t>
  </si>
  <si>
    <t>hypothetical protein D505_05054</t>
  </si>
  <si>
    <t>malate:quinone oxidoreductase</t>
  </si>
  <si>
    <t>hypothetical protein D505_05074</t>
  </si>
  <si>
    <t>Triosephosphate isomerase</t>
  </si>
  <si>
    <t>Secreted peptidase, family S9</t>
  </si>
  <si>
    <t>hypothetical protein D505_05094</t>
  </si>
  <si>
    <t>hypothetical protein D505_05104</t>
  </si>
  <si>
    <t>hypothetical protein D505_05109</t>
  </si>
  <si>
    <t>dihydropteroate synthase</t>
  </si>
  <si>
    <t>Leucine-responsive regulatory protein</t>
  </si>
  <si>
    <t>hypothetical protein D505_05124</t>
  </si>
  <si>
    <t>hypothetical protein D505_05129</t>
  </si>
  <si>
    <t>hypothetical protein D505_05139</t>
  </si>
  <si>
    <t>hypothetical protein D505_05144</t>
  </si>
  <si>
    <t>Protease subunit of ATP-dependent Clp protease</t>
  </si>
  <si>
    <t>DNA primase</t>
  </si>
  <si>
    <t>putative snare associated golgi family protein</t>
  </si>
  <si>
    <t>cupin</t>
  </si>
  <si>
    <t>peptide chain release factor 2</t>
  </si>
  <si>
    <t>hypothetical protein D505_05194</t>
  </si>
  <si>
    <t>alanyl-tRNA ligase</t>
  </si>
  <si>
    <t>3-ketoacyl-(acyl-carrier-protein) reductase</t>
  </si>
  <si>
    <t>nuclease-like protein</t>
  </si>
  <si>
    <t>carboxylesterase type B</t>
  </si>
  <si>
    <t>hypothetical protein D505_05229</t>
  </si>
  <si>
    <t>hypothetical protein D505_05239</t>
  </si>
  <si>
    <t>hypothetical protein D505_05249</t>
  </si>
  <si>
    <t>abortive infection protein</t>
  </si>
  <si>
    <t>hypothetical protein D505_05259</t>
  </si>
  <si>
    <t>Response regulator T Signal transduction mechanisms</t>
  </si>
  <si>
    <t>heavy metal-translocating P-type ATPase</t>
  </si>
  <si>
    <t>two component sigma-54 specific Fis family transcriptional regulator</t>
  </si>
  <si>
    <t>potassium-transporting ATPase subunit A</t>
  </si>
  <si>
    <t>potassium-transporting ATPase subunit B</t>
  </si>
  <si>
    <t>potassium-transporting ATPase subunit C</t>
  </si>
  <si>
    <t>hypothetical protein D505_05299</t>
  </si>
  <si>
    <t>osmosensitive K channel signal transduction histidine kinase, sensor subunit KdpD</t>
  </si>
  <si>
    <t>multi-sensor signal transduction histidine kinase</t>
  </si>
  <si>
    <t>mgtc/sapb transporter</t>
  </si>
  <si>
    <t>hypothetical protein D505_05319</t>
  </si>
  <si>
    <t>copper resistance lipoprotein NlpE</t>
  </si>
  <si>
    <t>hypothetical protein D505_05329</t>
  </si>
  <si>
    <t>hypothetical protein D505_05334</t>
  </si>
  <si>
    <t>sodium/proline symporter</t>
  </si>
  <si>
    <t>M16 family peptidase</t>
  </si>
  <si>
    <t>aspartate ammonia-lyase</t>
  </si>
  <si>
    <t>hypothetical protein D505_04459</t>
  </si>
  <si>
    <t>response regulator containing a CheY-like receiver domain and an HTH DNA-binding domain</t>
  </si>
  <si>
    <t>hypothetical protein D505_04469</t>
  </si>
  <si>
    <t>hypothetical protein D505_04474</t>
  </si>
  <si>
    <t>hypothetical protein D505_04479</t>
  </si>
  <si>
    <t>flagellar motor protein MotB</t>
  </si>
  <si>
    <t>Pyruvate/2-oxoglutarate dehydrogenase complex, dihydrolipoamide dehydrogenase (E3) component, related enzyme</t>
  </si>
  <si>
    <t>hypothetical protein D505_04494</t>
  </si>
  <si>
    <t>Diacylglycerol kinase</t>
  </si>
  <si>
    <t>hypothetical protein D505_04509</t>
  </si>
  <si>
    <t>3-phosphoserine/phosphohydroxythreonine aminotransferase</t>
  </si>
  <si>
    <t>Ferredoxin</t>
  </si>
  <si>
    <t>hypothetical protein D505_04529</t>
  </si>
  <si>
    <t>hypothetical protein D505_04534</t>
  </si>
  <si>
    <t>Type IIA topoisomerase (DNA gyrase/topo II, topoisomerase IV), A subunit</t>
  </si>
  <si>
    <t>hypothetical protein D505_04544</t>
  </si>
  <si>
    <t>Mn-dependent transcriptional regulator</t>
  </si>
  <si>
    <t>Low-specificity L-threonine aldolase</t>
  </si>
  <si>
    <t>hypothetical protein D505_04564</t>
  </si>
  <si>
    <t>DNA-3-methyladenine glycosylase I</t>
  </si>
  <si>
    <t>hypothetical protein D505_04574</t>
  </si>
  <si>
    <t>purine or other phosphorylase family 1</t>
  </si>
  <si>
    <t>translation initiation factor SUI1-related protein</t>
  </si>
  <si>
    <t>phosphoglyceromutase</t>
  </si>
  <si>
    <t>hypothetical protein D505_04599</t>
  </si>
  <si>
    <t>hypothetical protein D505_04604</t>
  </si>
  <si>
    <t>GTPase Era</t>
  </si>
  <si>
    <t>hypothetical protein D505_04624</t>
  </si>
  <si>
    <t>hypothetical protein D505_04629</t>
  </si>
  <si>
    <t>hypothetical protein D505_04634</t>
  </si>
  <si>
    <t>ABC transporter related protein</t>
  </si>
  <si>
    <t>hypothetical protein D505_04644</t>
  </si>
  <si>
    <t>amino acid permease</t>
  </si>
  <si>
    <t>hypothetical protein D505_04654</t>
  </si>
  <si>
    <t>alkyl hydroperoxide reductase/ thiol specific antioxidant/ Mal allergen</t>
  </si>
  <si>
    <t>hypothetical protein D505_04669</t>
  </si>
  <si>
    <t>winged helix family two component transcriptional regulator</t>
  </si>
  <si>
    <t>hypothetical protein D505_04684</t>
  </si>
  <si>
    <t>aminopeptidase N-like protein</t>
  </si>
  <si>
    <t>hypothetical protein D505_04704</t>
  </si>
  <si>
    <t>cytochrome c551/c552</t>
  </si>
  <si>
    <t>hypothetical protein D505_04714</t>
  </si>
  <si>
    <t>lysyl-tRNA ligase</t>
  </si>
  <si>
    <t>putative transcriptional regulator (AraC-like) protein</t>
  </si>
  <si>
    <t>pyridoxine 4-dehydrogenase</t>
  </si>
  <si>
    <t>hypothetical protein D505_04734</t>
  </si>
  <si>
    <t>hypothetical protein D505_04749</t>
  </si>
  <si>
    <t>DNA-binding protein, histone-like, putative</t>
  </si>
  <si>
    <t>hypothetical protein D505_04759</t>
  </si>
  <si>
    <t>hypothetical protein D505_04764</t>
  </si>
  <si>
    <t>hypothetical protein D505_04769</t>
  </si>
  <si>
    <t>hypothetical protein D505_04774</t>
  </si>
  <si>
    <t>hypothetical protein D505_04779</t>
  </si>
  <si>
    <t>cytochrome bd ubiquinol oxidase subunit II</t>
  </si>
  <si>
    <t>cytochrome bd ubiquinol oxidase subunit I</t>
  </si>
  <si>
    <t>DNA gyrase subunit B</t>
  </si>
  <si>
    <t>protocatechuate 3,4-dioxygenase beta subunit</t>
  </si>
  <si>
    <t>hypothetical protein D505_04809</t>
  </si>
  <si>
    <t>hypothetical protein D505_04814</t>
  </si>
  <si>
    <t>hypothetical protein D505_04819</t>
  </si>
  <si>
    <t>hypothetical protein D505_04829</t>
  </si>
  <si>
    <t>hypothetical protein D505_04854</t>
  </si>
  <si>
    <t>universal stress protein UspA-like protein</t>
  </si>
  <si>
    <t>hypothetical protein D505_04864</t>
  </si>
  <si>
    <t>SMI1 / KNR4 family protein</t>
  </si>
  <si>
    <t>Hedgehog/intein hint domain-containing protein</t>
  </si>
  <si>
    <t>hypothetical protein D505_04889</t>
  </si>
  <si>
    <t>hypothetical protein D505_04029</t>
  </si>
  <si>
    <t>lysine exporter protein LysE/YggA</t>
  </si>
  <si>
    <t>hypothetical protein D505_04039</t>
  </si>
  <si>
    <t>hypothetical protein D505_04044</t>
  </si>
  <si>
    <t>DNA topoisomerase IV subunit B</t>
  </si>
  <si>
    <t>class I and II aminotransferase</t>
  </si>
  <si>
    <t>hypothetical protein D505_04064</t>
  </si>
  <si>
    <t>hypothetical protein D505_04069</t>
  </si>
  <si>
    <t>hypothetical protein D505_04079</t>
  </si>
  <si>
    <t>hypothetical protein D505_04084</t>
  </si>
  <si>
    <t>hypothetical protein D505_04089</t>
  </si>
  <si>
    <t>hypothetical protein D505_04094</t>
  </si>
  <si>
    <t>hypothetical protein D505_04109</t>
  </si>
  <si>
    <t>hypothetical protein D505_04114</t>
  </si>
  <si>
    <t>methylglyoxal synthase</t>
  </si>
  <si>
    <t>hypothetical protein D505_04124</t>
  </si>
  <si>
    <t>response regulator of the LytR/AlgR family protein</t>
  </si>
  <si>
    <t>phosphinothricin N-acetyltransferase</t>
  </si>
  <si>
    <t>Excinuclease ATPase subunit</t>
  </si>
  <si>
    <t>hypothetical protein D505_04144</t>
  </si>
  <si>
    <t>Pentose-5-phosphate-3-epimerase</t>
  </si>
  <si>
    <t>hypothetical protein D505_04159</t>
  </si>
  <si>
    <t>Nucleoside diphosphate kinase</t>
  </si>
  <si>
    <t>major facilitator family transporter</t>
  </si>
  <si>
    <t>hypothetical protein D505_04179</t>
  </si>
  <si>
    <t>threonine synthase</t>
  </si>
  <si>
    <t>homoserine kinase</t>
  </si>
  <si>
    <t>bifunctional aspartokinase I/homoserine dehydrogenase I</t>
  </si>
  <si>
    <t>hypothetical protein D505_04199</t>
  </si>
  <si>
    <t>hypothetical protein D505_04204</t>
  </si>
  <si>
    <t>hypothetical protein D505_04219</t>
  </si>
  <si>
    <t>hypothetical protein D505_04224</t>
  </si>
  <si>
    <t>hypothetical protein D505_04229</t>
  </si>
  <si>
    <t>nucleoside transporter</t>
  </si>
  <si>
    <t>hypothetical protein D505_04239</t>
  </si>
  <si>
    <t>electron transfer flavoprotein subunit alpha</t>
  </si>
  <si>
    <t>Acetylornithine deacetylase/Succinyl-diaminopimelate desuccinylase related deacylase</t>
  </si>
  <si>
    <t>hypothetical protein D505_04264</t>
  </si>
  <si>
    <t>hypothetical protein D505_04269</t>
  </si>
  <si>
    <t>methylmalonyl-CoA mutase small subunit</t>
  </si>
  <si>
    <t>hypothetical protein D505_04279</t>
  </si>
  <si>
    <t>uridine kinase</t>
  </si>
  <si>
    <t>hypothetical protein D505_04289</t>
  </si>
  <si>
    <t>HTH-type transcriptional regulator y4wC</t>
  </si>
  <si>
    <t>Thiol:disulfide interchange protein tlpA</t>
  </si>
  <si>
    <t>transport system permease</t>
  </si>
  <si>
    <t>Regulatory protein, MarR</t>
  </si>
  <si>
    <t>Acetyl-CoA acetyltransferase</t>
  </si>
  <si>
    <t>hypothetical protein D505_04349</t>
  </si>
  <si>
    <t>hypothetical protein D505_04354</t>
  </si>
  <si>
    <t>Metal-dependent phosphohydrolase, HD region, subdomain</t>
  </si>
  <si>
    <t>hypothetical protein D505_04364</t>
  </si>
  <si>
    <t>MarR family transcriptional regulator with acetyltransferase activity</t>
  </si>
  <si>
    <t>hypothetical protein D505_04374</t>
  </si>
  <si>
    <t>Pseudouridine synthase</t>
  </si>
  <si>
    <t>hypothetical protein D505_04384</t>
  </si>
  <si>
    <t>bacitracin resistance protein</t>
  </si>
  <si>
    <t>hypothetical protein D505_04394</t>
  </si>
  <si>
    <t>hypothetical protein D505_04399</t>
  </si>
  <si>
    <t>Dimethyladenosine transferase</t>
  </si>
  <si>
    <t>signal transducer</t>
  </si>
  <si>
    <t>glycosidase related protein</t>
  </si>
  <si>
    <t>hypothetical protein D505_04419</t>
  </si>
  <si>
    <t>transglutaminase</t>
  </si>
  <si>
    <t>hypothetical protein D505_04429</t>
  </si>
  <si>
    <t>hypothetical protein D505_04434</t>
  </si>
  <si>
    <t>hypothetical protein D505_04439</t>
  </si>
  <si>
    <t>hypothetical protein D505_04444</t>
  </si>
  <si>
    <t>ribonuclease Z</t>
  </si>
  <si>
    <t>Nucleoside 5-triphosphatase RdgB (dHAPTP, dITP, XTP-specific), partial</t>
  </si>
  <si>
    <t>hypothetical protein D505_03597, partial</t>
  </si>
  <si>
    <t>hypothetical protein D505_03602</t>
  </si>
  <si>
    <t>anti-restriction protein</t>
  </si>
  <si>
    <t>hypothetical protein D505_03617</t>
  </si>
  <si>
    <t>hypothetical protein D505_03622</t>
  </si>
  <si>
    <t>hypothetical protein D505_03627</t>
  </si>
  <si>
    <t>deaminase-reductase domain-containing protein</t>
  </si>
  <si>
    <t>response regulator with CheY-like receiver, AAA-type ATPase, and DNA-binding domains</t>
  </si>
  <si>
    <t>membrane-fusion protein</t>
  </si>
  <si>
    <t>hypothetical protein D505_03662</t>
  </si>
  <si>
    <t>hypothetical protein D505_03667</t>
  </si>
  <si>
    <t>antimicrobial peptide ABC transporter ATPase</t>
  </si>
  <si>
    <t>antimicrobial peptide ABC transporter permease</t>
  </si>
  <si>
    <t>hypothetical protein D505_03712</t>
  </si>
  <si>
    <t>trans-2-enoyl-CoA reductase</t>
  </si>
  <si>
    <t>hemin importer ATP-binding subunit</t>
  </si>
  <si>
    <t>hypothetical protein D505_03737</t>
  </si>
  <si>
    <t>hemin-degrading family protein</t>
  </si>
  <si>
    <t>hypothetical protein D505_03747</t>
  </si>
  <si>
    <t>nucleotide sugar dehydrogenase</t>
  </si>
  <si>
    <t>hypothetical protein D505_03767</t>
  </si>
  <si>
    <t>alcohol dehydrogenase</t>
  </si>
  <si>
    <t>hypothetical protein D505_03782</t>
  </si>
  <si>
    <t>hypothetical protein D505_03787</t>
  </si>
  <si>
    <t>hypothetical protein D505_03792</t>
  </si>
  <si>
    <t>hypothetical protein D505_03797</t>
  </si>
  <si>
    <t>hypothetical protein D505_03802</t>
  </si>
  <si>
    <t>hypothetical protein D505_03807</t>
  </si>
  <si>
    <t>hypothetical protein D505_03812</t>
  </si>
  <si>
    <t>hypothetical protein D505_03817</t>
  </si>
  <si>
    <t>hypothetical protein D505_03822</t>
  </si>
  <si>
    <t>Two component regulator three Y domain-containing protein</t>
  </si>
  <si>
    <t>hypothetical protein D505_03832</t>
  </si>
  <si>
    <t>hypothetical protein D505_03837</t>
  </si>
  <si>
    <t>hypothetical protein D505_03852</t>
  </si>
  <si>
    <t>hypothetical protein D505_03857</t>
  </si>
  <si>
    <t>hypothetical protein D505_03862</t>
  </si>
  <si>
    <t>LytTR family transcriptional regulator</t>
  </si>
  <si>
    <t>phytoene desaturase</t>
  </si>
  <si>
    <t>phytoene synthase</t>
  </si>
  <si>
    <t>hypothetical protein D505_03897</t>
  </si>
  <si>
    <t>hypothetical protein D505_03902</t>
  </si>
  <si>
    <t>lycopene cyclase domain-containing protein</t>
  </si>
  <si>
    <t>hypothetical protein D505_03917</t>
  </si>
  <si>
    <t>HPr(Ser) phosphatase</t>
  </si>
  <si>
    <t>aspartate kinase</t>
  </si>
  <si>
    <t>hypothetical protein D505_03947</t>
  </si>
  <si>
    <t>drug resistance transporter, EmrB/QacA subfamily protein</t>
  </si>
  <si>
    <t>hypothetical protein D505_03957</t>
  </si>
  <si>
    <t>hypothetical protein D505_03962</t>
  </si>
  <si>
    <t>hypothetical protein D505_03967</t>
  </si>
  <si>
    <t>hypothetical protein D505_03972</t>
  </si>
  <si>
    <t>hypothetical protein D505_03977</t>
  </si>
  <si>
    <t>hypothetical protein D505_03982</t>
  </si>
  <si>
    <t>large-conductance mechanosensitive channel</t>
  </si>
  <si>
    <t>Ig domain-containing protein</t>
  </si>
  <si>
    <t>hypothetical protein D505_03997</t>
  </si>
  <si>
    <t>hypothetical protein D505_04007</t>
  </si>
  <si>
    <t>CAAX amino terminal protease family protein</t>
  </si>
  <si>
    <t>hypothetical protein D505_03182</t>
  </si>
  <si>
    <t>peptide chain release factor 3</t>
  </si>
  <si>
    <t>GreA/GreB family elongation factor</t>
  </si>
  <si>
    <t>hypothetical protein D505_03197</t>
  </si>
  <si>
    <t>hypothetical protein D505_03202</t>
  </si>
  <si>
    <t>protein tyrosine phosphatase</t>
  </si>
  <si>
    <t>Chromosomal replication initiator protein dnaA</t>
  </si>
  <si>
    <t>4-hydroxybenzoyl-CoA thioesterase</t>
  </si>
  <si>
    <t>(alpha)-aspartyl dipeptidase</t>
  </si>
  <si>
    <t>translaldolase</t>
  </si>
  <si>
    <t>hypothetical protein D505_03242</t>
  </si>
  <si>
    <t>hypothetical protein D505_03247</t>
  </si>
  <si>
    <t>peptidase M24</t>
  </si>
  <si>
    <t>dihydrodipicolinate synthetase</t>
  </si>
  <si>
    <t>hydroxyproline-2-epimerase</t>
  </si>
  <si>
    <t>D-amino-acid dehydrogenase</t>
  </si>
  <si>
    <t>hypothetical protein D505_03287</t>
  </si>
  <si>
    <t>hypothetical protein D505_03292</t>
  </si>
  <si>
    <t>hypothetical protein D505_03297</t>
  </si>
  <si>
    <t>hypothetical protein D505_03302</t>
  </si>
  <si>
    <t>hypothetical protein D505_03307</t>
  </si>
  <si>
    <t>hypothetical protein D505_03317</t>
  </si>
  <si>
    <t>hypothetical protein D505_03322</t>
  </si>
  <si>
    <t>hypothetical protein D505_03327</t>
  </si>
  <si>
    <t>Cytidine deaminase</t>
  </si>
  <si>
    <t>hypothetical protein D505_03342</t>
  </si>
  <si>
    <t>hemolysin</t>
  </si>
  <si>
    <t>hypothetical protein D505_03357</t>
  </si>
  <si>
    <t>SpoT methyltransferase superfamily protein</t>
  </si>
  <si>
    <t>hypothetical protein D505_03367</t>
  </si>
  <si>
    <t>membrane-associated phospholipid phosphatase</t>
  </si>
  <si>
    <t>hypothetical protein D505_03377</t>
  </si>
  <si>
    <t>bifunctional preprotein translocase subunit SecD/SecF</t>
  </si>
  <si>
    <t>hypothetical protein D505_03392</t>
  </si>
  <si>
    <t>coproporphyrinogen III oxidase</t>
  </si>
  <si>
    <t>hypothetical protein D505_03407</t>
  </si>
  <si>
    <t>hypothetical protein D505_03412</t>
  </si>
  <si>
    <t>hypothetical protein D505_03422</t>
  </si>
  <si>
    <t>GTP-binding protein TypA</t>
  </si>
  <si>
    <t>hypothetical protein D505_03437</t>
  </si>
  <si>
    <t>hypothetical protein D505_03447</t>
  </si>
  <si>
    <t>hypothetical protein D505_03452</t>
  </si>
  <si>
    <t>ThiJ/PfpI domain-containing protein</t>
  </si>
  <si>
    <t>molybdenum cofactor biosynthesis protein A</t>
  </si>
  <si>
    <t>molybdenum cofactor synthesis domain-containing protein</t>
  </si>
  <si>
    <t>molybdenum cofactor biosynthesis protein C</t>
  </si>
  <si>
    <t>molybdopterin-guanine dinucleotide biosynthesis protein MobA</t>
  </si>
  <si>
    <t>UBA/THIF-type NAD/FAD binding protein</t>
  </si>
  <si>
    <t>glyoxalase/Bleomycin resistance protein</t>
  </si>
  <si>
    <t>hypothetical protein D505_03512</t>
  </si>
  <si>
    <t>molybdopterin binding oxidoreductase</t>
  </si>
  <si>
    <t>oxidoreductase alpha (molybdopterin) subunit</t>
  </si>
  <si>
    <t>hypothetical protein D505_03527</t>
  </si>
  <si>
    <t>formate dehydrogenase family accessory protein FdhD</t>
  </si>
  <si>
    <t>molybdopterin biosynthesis protein MoaE</t>
  </si>
  <si>
    <t>molybdopterin converting factor subunit 1</t>
  </si>
  <si>
    <t>putative permease</t>
  </si>
  <si>
    <t>hypothetical protein D505_03552</t>
  </si>
  <si>
    <t>hypothetical protein D505_03557</t>
  </si>
  <si>
    <t>alpha/beta hydrolase superfamily protein</t>
  </si>
  <si>
    <t>hypothetical protein D505_03572</t>
  </si>
  <si>
    <t>hypothetical protein D505_03577</t>
  </si>
  <si>
    <t>hypothetical protein D505_03582</t>
  </si>
  <si>
    <t>hypothetical protein D505_03587</t>
  </si>
  <si>
    <t>hypothetical protein D505_03592</t>
  </si>
  <si>
    <t>aromatic amino acid beta-eliminating lyase/threonine aldolase</t>
  </si>
  <si>
    <t>hypothetical protein D505_02857</t>
  </si>
  <si>
    <t>hypothetical protein D505_02862</t>
  </si>
  <si>
    <t>mechanosensitive ion channel MscS</t>
  </si>
  <si>
    <t>hypothetical protein D505_02872</t>
  </si>
  <si>
    <t>hypothetical protein D505_02877</t>
  </si>
  <si>
    <t>hypothetical protein D505_02882</t>
  </si>
  <si>
    <t>hypothetical protein D505_02887</t>
  </si>
  <si>
    <t>hypothetical protein D505_02892</t>
  </si>
  <si>
    <t>siroheme synthase</t>
  </si>
  <si>
    <t>outer membrane cobalamin receptor protein</t>
  </si>
  <si>
    <t>sulfite reductase (NADPH) beta subunit</t>
  </si>
  <si>
    <t>NADPH--hemoprotein reductase</t>
  </si>
  <si>
    <t>uroporphyrin-III C-methyltransferase</t>
  </si>
  <si>
    <t>Serine O-acetyltransferase</t>
  </si>
  <si>
    <t>sulfate adenylyltransferase, large subunit</t>
  </si>
  <si>
    <t>sulfate adenylyltransferase subunit 2</t>
  </si>
  <si>
    <t>adenylylsulfate reductase</t>
  </si>
  <si>
    <t>hypothetical protein D505_02952</t>
  </si>
  <si>
    <t>glutamine--fructose-6-phosphate transaminase</t>
  </si>
  <si>
    <t>hypothetical protein D505_02962</t>
  </si>
  <si>
    <t>glycogen synthase</t>
  </si>
  <si>
    <t>Panthothenate synthetase</t>
  </si>
  <si>
    <t>hypothetical protein D505_02977</t>
  </si>
  <si>
    <t>hypothetical protein D505_02982</t>
  </si>
  <si>
    <t>bacterial SH3 domain protein</t>
  </si>
  <si>
    <t>hypothetical protein D505_02992</t>
  </si>
  <si>
    <t>agmatinase</t>
  </si>
  <si>
    <t>hypothetical protein D505_03002</t>
  </si>
  <si>
    <t>hypothetical protein D505_03007</t>
  </si>
  <si>
    <t>hypothetical protein D505_03012</t>
  </si>
  <si>
    <t>alpha/beta fold family hydrolase</t>
  </si>
  <si>
    <t>phosphatase</t>
  </si>
  <si>
    <t>Orn/DAP/Arg decarboxylase 2</t>
  </si>
  <si>
    <t>Thiamin pyrophosphokinase</t>
  </si>
  <si>
    <t>hypothetical protein D505_03037</t>
  </si>
  <si>
    <t>hypothetical protein D505_03042</t>
  </si>
  <si>
    <t>ABC-type (unclassified) transport system, ATPase component</t>
  </si>
  <si>
    <t>dTDP-4-dehydrorhamnose 3,5-epimerase-related enzyme</t>
  </si>
  <si>
    <t>cytidyltransferase</t>
  </si>
  <si>
    <t>DegT/DnrJ/EryC1/StrS aminotransferase</t>
  </si>
  <si>
    <t>PaaE-like NADH oxidoreductase</t>
  </si>
  <si>
    <t>gluconate 5-dehydrogenase</t>
  </si>
  <si>
    <t>beta-ketoacyl-acyl-carrier-protein synthase I</t>
  </si>
  <si>
    <t>acyl carrier protein-like protein</t>
  </si>
  <si>
    <t>Rieske (2Fe-2S) domain-containing protein</t>
  </si>
  <si>
    <t>serine O-acetyltransferase</t>
  </si>
  <si>
    <t>sugar transferase</t>
  </si>
  <si>
    <t>hypothetical protein D505_03127</t>
  </si>
  <si>
    <t>capsular exopolysaccharide family protein</t>
  </si>
  <si>
    <t>polysaccharide export protein</t>
  </si>
  <si>
    <t>capsular polysaccharide biosynthesis protein</t>
  </si>
  <si>
    <t>RecX family transcriptional regulator</t>
  </si>
  <si>
    <t>Glycine/serine hydroxymethyltransferase</t>
  </si>
  <si>
    <t>hypothetical protein D505_03167</t>
  </si>
  <si>
    <t>hypothetical protein D505_02507</t>
  </si>
  <si>
    <t>hypothetical protein D505_02512</t>
  </si>
  <si>
    <t>hypothetical protein D505_02517</t>
  </si>
  <si>
    <t>hypothetical protein D505_02522</t>
  </si>
  <si>
    <t>hypothetical protein D505_02527</t>
  </si>
  <si>
    <t>hypothetical protein D505_02547</t>
  </si>
  <si>
    <t>hypothetical protein D505_02557</t>
  </si>
  <si>
    <t>type III restriction protein res subunit</t>
  </si>
  <si>
    <t>hypothetical protein D505_02567</t>
  </si>
  <si>
    <t>hypothetical protein D505_02572</t>
  </si>
  <si>
    <t>hypothetical protein D505_02577</t>
  </si>
  <si>
    <t>hypothetical protein D505_02582</t>
  </si>
  <si>
    <t>hypothetical protein D505_02587</t>
  </si>
  <si>
    <t>hypothetical protein D505_02602</t>
  </si>
  <si>
    <t>hypothetical protein D505_02607</t>
  </si>
  <si>
    <t>site-specific recombinase, phage integrase family protein</t>
  </si>
  <si>
    <t>hypothetical protein D505_02617</t>
  </si>
  <si>
    <t>hypothetical protein D505_02622</t>
  </si>
  <si>
    <t>hypothetical protein D505_02632</t>
  </si>
  <si>
    <t>hypothetical protein D505_02637</t>
  </si>
  <si>
    <t>hypothetical protein D505_02642</t>
  </si>
  <si>
    <t>hypothetical protein D505_02647</t>
  </si>
  <si>
    <t>hypothetical protein D505_02652</t>
  </si>
  <si>
    <t>hypothetical protein D505_02657</t>
  </si>
  <si>
    <t>hypothetical protein D505_02662</t>
  </si>
  <si>
    <t>hypothetical protein D505_02667</t>
  </si>
  <si>
    <t>hypothetical protein D505_02672</t>
  </si>
  <si>
    <t>phage integrase</t>
  </si>
  <si>
    <t>hypothetical protein D505_02687</t>
  </si>
  <si>
    <t>hypothetical protein D505_02692</t>
  </si>
  <si>
    <t>UvrD/REP helicase</t>
  </si>
  <si>
    <t>RecF/RecN/SMC N domain protein</t>
  </si>
  <si>
    <t>hypothetical protein D505_02707</t>
  </si>
  <si>
    <t>hypothetical protein D505_02712</t>
  </si>
  <si>
    <t>hypothetical protein D505_02717</t>
  </si>
  <si>
    <t>hypothetical protein D505_02722</t>
  </si>
  <si>
    <t>hypothetical protein D505_02732</t>
  </si>
  <si>
    <t>hypothetical protein D505_02737</t>
  </si>
  <si>
    <t>hypothetical protein D505_02752</t>
  </si>
  <si>
    <t>CAAX amino terminal protease</t>
  </si>
  <si>
    <t>TenA family transcriptional activator</t>
  </si>
  <si>
    <t>phosphomethylpyrimidine kinase</t>
  </si>
  <si>
    <t>thiamine-phosphate pyrophosphorylase</t>
  </si>
  <si>
    <t>hydroxyethylthiazole kinase</t>
  </si>
  <si>
    <t>2-component sensor protein</t>
  </si>
  <si>
    <t>hypothetical protein D505_02802</t>
  </si>
  <si>
    <t>hypothetical protein D505_02807</t>
  </si>
  <si>
    <t>hypothetical protein D505_02822</t>
  </si>
  <si>
    <t>hypothetical protein D505_02827</t>
  </si>
  <si>
    <t>phenazine biosynthesis protein PhzF family protein</t>
  </si>
  <si>
    <t>Xaa-Pro aminopeptidase</t>
  </si>
  <si>
    <t>NAD-dependent aldehyde dehydrogenase</t>
  </si>
  <si>
    <t>5-methyltetrahydropteroyltriglutamate--homocysteine S-methyltransferase</t>
  </si>
  <si>
    <t>disulfide-isomerase</t>
  </si>
  <si>
    <t>hypothetical protein D505_02240</t>
  </si>
  <si>
    <t>hypothetical protein D505_02245</t>
  </si>
  <si>
    <t>hypothetical protein D505_02250</t>
  </si>
  <si>
    <t>ABC transporter permease</t>
  </si>
  <si>
    <t>hypothetical protein D505_02260</t>
  </si>
  <si>
    <t>Cystathionine beta-synthase</t>
  </si>
  <si>
    <t>Sodium/solute symporter</t>
  </si>
  <si>
    <t>DNA topoisomerase III</t>
  </si>
  <si>
    <t>deaminase</t>
  </si>
  <si>
    <t>hypothetical protein D505_02305</t>
  </si>
  <si>
    <t>hypothetical protein D505_02310</t>
  </si>
  <si>
    <t>asparagine synthetase B</t>
  </si>
  <si>
    <t>hypothetical protein D505_02320</t>
  </si>
  <si>
    <t>hypothetical protein D505_02325</t>
  </si>
  <si>
    <t>putative Zn-ribbon-containing protein involved in phosphonate metabolism</t>
  </si>
  <si>
    <t>hypothetical protein D505_02335</t>
  </si>
  <si>
    <t>ferredoxin--NADP reductase</t>
  </si>
  <si>
    <t>hypothetical protein D505_02365</t>
  </si>
  <si>
    <t>Co/Zn/Cd efflux system membrane fusion protein</t>
  </si>
  <si>
    <t>ferredoxin, 2Fe-2S</t>
  </si>
  <si>
    <t>aminoacyl-histidine dipeptidase</t>
  </si>
  <si>
    <t>2-nitropropane dioxygenase</t>
  </si>
  <si>
    <t>hypothetical protein D505_02390</t>
  </si>
  <si>
    <t>recombination protein RecR</t>
  </si>
  <si>
    <t>Preprotein translocase SecG subunit</t>
  </si>
  <si>
    <t>glutaminase</t>
  </si>
  <si>
    <t>hypothetical protein D505_02410</t>
  </si>
  <si>
    <t>hypothetical protein D505_02415</t>
  </si>
  <si>
    <t>DNA translocase FtsK</t>
  </si>
  <si>
    <t>cytochrome C-type biogenesis protein</t>
  </si>
  <si>
    <t>hypothetical protein D505_02430</t>
  </si>
  <si>
    <t>HicB family protein</t>
  </si>
  <si>
    <t>hypothetical protein D505_02440</t>
  </si>
  <si>
    <t>hypothetical protein D505_02445</t>
  </si>
  <si>
    <t>hypothetical protein D505_02450</t>
  </si>
  <si>
    <t>cytochrome c oxidase subunit CcoN</t>
  </si>
  <si>
    <t>haloacid dehalogenase superfamily protein</t>
  </si>
  <si>
    <t>hypothetical protein D505_02475</t>
  </si>
  <si>
    <t>hypothetical protein D505_02480</t>
  </si>
  <si>
    <t>DNA polymerase III subunit delta</t>
  </si>
  <si>
    <t>phospholipase/carboxylesterase</t>
  </si>
  <si>
    <t>Periplasmic beta-glucosidase</t>
  </si>
  <si>
    <t>hypothetical protein D505_01935</t>
  </si>
  <si>
    <t>hypothetical protein D505_01950</t>
  </si>
  <si>
    <t>hypothetical protein D505_01960</t>
  </si>
  <si>
    <t>hypothetical protein D505_01965</t>
  </si>
  <si>
    <t>hypothetical protein D505_01970</t>
  </si>
  <si>
    <t>hypothetical protein D505_01980</t>
  </si>
  <si>
    <t>hypothetical protein D505_01985</t>
  </si>
  <si>
    <t>hypothetical protein D505_01990</t>
  </si>
  <si>
    <t>hypothetical protein D505_01995</t>
  </si>
  <si>
    <t>hypothetical protein D505_02005</t>
  </si>
  <si>
    <t>RNA polymerase sigma-54 factor rpoN</t>
  </si>
  <si>
    <t>asparaginyl-tRNA ligase</t>
  </si>
  <si>
    <t>hypothetical protein D505_02025</t>
  </si>
  <si>
    <t>hypothetical protein D505_02030</t>
  </si>
  <si>
    <t>16S rRNA-processing protein RimM</t>
  </si>
  <si>
    <t>30S ribosomal protein S16</t>
  </si>
  <si>
    <t>hypothetical protein D505_02045</t>
  </si>
  <si>
    <t>hypothetical protein D505_02055</t>
  </si>
  <si>
    <t>tRNA pseudouridine synthase A</t>
  </si>
  <si>
    <t>hypothetical protein D505_02065</t>
  </si>
  <si>
    <t>hypothetical protein D505_02070</t>
  </si>
  <si>
    <t>general stress protein 14 (GSP14)</t>
  </si>
  <si>
    <t>hypothetical protein D505_02085</t>
  </si>
  <si>
    <t>hypothetical protein D505_02090</t>
  </si>
  <si>
    <t>antibiotic biosynthesis monooxygenase</t>
  </si>
  <si>
    <t>hypothetical protein D505_02105</t>
  </si>
  <si>
    <t>glutamate racemase</t>
  </si>
  <si>
    <t>radical SAM protein</t>
  </si>
  <si>
    <t>Pseudouridylate synthase, 23S RNA-specific</t>
  </si>
  <si>
    <t>hypothetical protein D505_02135</t>
  </si>
  <si>
    <t>D-alanyl-alanine synthetase A</t>
  </si>
  <si>
    <t>phosphopantetheine adenylyltransferase</t>
  </si>
  <si>
    <t>yadS protein</t>
  </si>
  <si>
    <t>hypothetical protein D505_02155</t>
  </si>
  <si>
    <t>dihydrofolate reductase</t>
  </si>
  <si>
    <t>hypothetical protein D505_02170</t>
  </si>
  <si>
    <t>hypothetical protein D505_02175</t>
  </si>
  <si>
    <t>hypothetical protein D505_02180</t>
  </si>
  <si>
    <t>Kef-type K+ transport system NAD-binding protein</t>
  </si>
  <si>
    <t>hypothetical protein D505_02190</t>
  </si>
  <si>
    <t>Zn-dependent oligopeptidase</t>
  </si>
  <si>
    <t>hypothetical protein D505_02200</t>
  </si>
  <si>
    <t>hypothetical protein D505_02205</t>
  </si>
  <si>
    <t>hypothetical protein D505_01660</t>
  </si>
  <si>
    <t>hypothetical protein D505_01665</t>
  </si>
  <si>
    <t>ribosomal RNA large subunit methyltransferase N</t>
  </si>
  <si>
    <t>S-adenosylmethionine:tRNA ribosyltransferase-isomerase</t>
  </si>
  <si>
    <t>hypothetical protein D505_01685</t>
  </si>
  <si>
    <t>hypothetical protein D505_01690</t>
  </si>
  <si>
    <t>2-amino-3-ketobutyrate coenzyme a ligase</t>
  </si>
  <si>
    <t>hypothetical protein D505_01700</t>
  </si>
  <si>
    <t>Primosomal protein N' (replication factor Y) - superfamily II helicase</t>
  </si>
  <si>
    <t>3-dehydroquinate synthase</t>
  </si>
  <si>
    <t>hypothetical protein D505_01720</t>
  </si>
  <si>
    <t>hypothetical protein D505_01725</t>
  </si>
  <si>
    <t>hypothetical protein D505_01730</t>
  </si>
  <si>
    <t>methionyl-tRNA ligase</t>
  </si>
  <si>
    <t>hypothetical protein D505_01740</t>
  </si>
  <si>
    <t>transport protein</t>
  </si>
  <si>
    <t>hypothetical protein D505_01775</t>
  </si>
  <si>
    <t>hypothetical protein D505_01780</t>
  </si>
  <si>
    <t>butyryl-CoA dehydrogenase</t>
  </si>
  <si>
    <t>Long-chain acyl-CoA synthetases (AMP-forming)</t>
  </si>
  <si>
    <t>hypothetical protein D505_01795</t>
  </si>
  <si>
    <t>NAD-dependent protein deacetylase, SIR2 family</t>
  </si>
  <si>
    <t>hypothetical protein D505_01805</t>
  </si>
  <si>
    <t>putative enzyme with a TIM-barrel fold protein</t>
  </si>
  <si>
    <t>bleomycin resistance protein</t>
  </si>
  <si>
    <t>hypothetical protein D505_01825</t>
  </si>
  <si>
    <t>hypothetical protein D505_01830</t>
  </si>
  <si>
    <t>hypothetical protein D505_01835</t>
  </si>
  <si>
    <t>hypothetical protein D505_01840</t>
  </si>
  <si>
    <t>hypothetical protein D505_01845</t>
  </si>
  <si>
    <t>Sigma-54 dependent transcriptional regulator/response regulator</t>
  </si>
  <si>
    <t>NorM-like multidrug efflux protein</t>
  </si>
  <si>
    <t>hypothetical protein D505_01870</t>
  </si>
  <si>
    <t>hypothetical protein D505_01875</t>
  </si>
  <si>
    <t>Nitrilase/cyanide hydratase and apolipoprotein N-acyltransferase</t>
  </si>
  <si>
    <t>CzcA family heavy metal efflux protein</t>
  </si>
  <si>
    <t>cation efflux system protein CzcB</t>
  </si>
  <si>
    <t>Two-component system response regulatory protein</t>
  </si>
  <si>
    <t>Lipoate-protein ligase B</t>
  </si>
  <si>
    <t>hypothetical protein D505_01920</t>
  </si>
  <si>
    <t>hypothetical protein D505_01465</t>
  </si>
  <si>
    <t>hypothetical protein D505_01470</t>
  </si>
  <si>
    <t>hypothetical protein D505_01475</t>
  </si>
  <si>
    <t>hypothetical protein D505_01480</t>
  </si>
  <si>
    <t>hypothetical protein D505_01485</t>
  </si>
  <si>
    <t>ribonucleotide reductase</t>
  </si>
  <si>
    <t>hypothetical protein D505_01505</t>
  </si>
  <si>
    <t>2-dehydropantoate 2-reductase</t>
  </si>
  <si>
    <t>transcriptional regulator, gntr family with aminotransferase domain</t>
  </si>
  <si>
    <t>cupin 2 barrel domain-containing protein</t>
  </si>
  <si>
    <t>hypothetical protein D505_01540</t>
  </si>
  <si>
    <t>hypothetical protein D505_01545</t>
  </si>
  <si>
    <t>hypothetical protein D505_01550</t>
  </si>
  <si>
    <t>hypothetical protein D505_01555</t>
  </si>
  <si>
    <t>hypothetical protein D505_01560</t>
  </si>
  <si>
    <t>SusC/RagA family TonB-linked outer membrane protein</t>
  </si>
  <si>
    <t>hypothetical protein D505_01580</t>
  </si>
  <si>
    <t>glycosyl hydrolase family 18,F5/8 type C domain-containing protein</t>
  </si>
  <si>
    <t>hypothetical protein D505_01590</t>
  </si>
  <si>
    <t>DNA-directed RNA polymerase subunit beta</t>
  </si>
  <si>
    <t>DNA-directed RNA polymerase subunit beta'</t>
  </si>
  <si>
    <t>hypothetical protein D505_01610</t>
  </si>
  <si>
    <t>Phosphodiesterase I</t>
  </si>
  <si>
    <t>hypothetical protein D505_01620</t>
  </si>
  <si>
    <t>hypothetical protein D505_01625</t>
  </si>
  <si>
    <t>hypothetical protein D505_01630</t>
  </si>
  <si>
    <t>hypothetical protein D505_01635</t>
  </si>
  <si>
    <t>hypothetical protein D505_01640</t>
  </si>
  <si>
    <t>cytoplasmic alpha-amylase</t>
  </si>
  <si>
    <t>DNA polymerase IV</t>
  </si>
  <si>
    <t>Membrane fusion efflux protein</t>
  </si>
  <si>
    <t>hypothetical protein D505_01305</t>
  </si>
  <si>
    <t>ribonucleotide-diphosphate reductase subunit alpha</t>
  </si>
  <si>
    <t>hypothetical protein D505_01315</t>
  </si>
  <si>
    <t>hypothetical protein D505_01320</t>
  </si>
  <si>
    <t>hypothetical protein D505_01325</t>
  </si>
  <si>
    <t>hypothetical protein D505_01330</t>
  </si>
  <si>
    <t>UDP-galactose 4-epimerase</t>
  </si>
  <si>
    <t>lipopolysaccharide biosynthesis protein wzxC</t>
  </si>
  <si>
    <t>putative PLP-dependent enzyme possibly involved in cell wall biogenesis</t>
  </si>
  <si>
    <t>glycosyl transferase family protein</t>
  </si>
  <si>
    <t>stress protein</t>
  </si>
  <si>
    <t>glycosyltransferase YibD</t>
  </si>
  <si>
    <t>hypothetical protein D505_01395</t>
  </si>
  <si>
    <t>glucose transferase</t>
  </si>
  <si>
    <t>hypothetical protein D505_01410</t>
  </si>
  <si>
    <t>lipopolysaccharide biosynthesis glycosyltransferase</t>
  </si>
  <si>
    <t>hypothetical protein D505_01420</t>
  </si>
  <si>
    <t>hypothetical protein D505_01425</t>
  </si>
  <si>
    <t>hypothetical protein D505_01430</t>
  </si>
  <si>
    <t>hypothetical protein D505_01440</t>
  </si>
  <si>
    <t>tyrosine-protein kinase ptk</t>
  </si>
  <si>
    <t>hypothetical protein D505_01115</t>
  </si>
  <si>
    <t>hypothetical protein D505_01120</t>
  </si>
  <si>
    <t>putative TonB-dependent outer membrane siderophore receptor</t>
  </si>
  <si>
    <t>hypothetical protein D505_01140</t>
  </si>
  <si>
    <t>hypothetical protein D505_01145</t>
  </si>
  <si>
    <t>hypothetical protein D505_01150</t>
  </si>
  <si>
    <t>hypothetical protein D505_01155</t>
  </si>
  <si>
    <t>vitamin K epoxide reductase</t>
  </si>
  <si>
    <t>hypothetical protein D505_01165</t>
  </si>
  <si>
    <t>hypothetical protein D505_01170</t>
  </si>
  <si>
    <t>hypothetical protein D505_01175</t>
  </si>
  <si>
    <t>ABC-type multidrug transport system, ATPase and permease components</t>
  </si>
  <si>
    <t>DeoR family transcriptional regulator</t>
  </si>
  <si>
    <t>putative amino acid aldolase or racemase</t>
  </si>
  <si>
    <t>gluconate transporter</t>
  </si>
  <si>
    <t>hypothetical protein D505_01230</t>
  </si>
  <si>
    <t>hydrophobe/amphiphile efflux-1 (HAE1) family protein</t>
  </si>
  <si>
    <t>hypothetical protein D505_01250</t>
  </si>
  <si>
    <t>kwg repeat protein</t>
  </si>
  <si>
    <t>ABC transporter-like protein, partial</t>
  </si>
  <si>
    <t>hypothetical protein D505_00815</t>
  </si>
  <si>
    <t>hypothetical protein D505_00820</t>
  </si>
  <si>
    <t>hypothetical protein D505_00830</t>
  </si>
  <si>
    <t>sugar (glycoside-Pentoside-hexuronide) transporter</t>
  </si>
  <si>
    <t>glycosidase-like protein</t>
  </si>
  <si>
    <t>putative L-2,4-diaminobutyrate decarboxylase</t>
  </si>
  <si>
    <t>siderophore biosynthetic enzyme</t>
  </si>
  <si>
    <t>hypothetical protein D505_00860</t>
  </si>
  <si>
    <t>IucA/IucC family protein</t>
  </si>
  <si>
    <t>hypothetical protein D505_00870</t>
  </si>
  <si>
    <t>ABC transporter ATPase</t>
  </si>
  <si>
    <t>multi-copper enzyme maturation ABC transporter permease component-like protein</t>
  </si>
  <si>
    <t>hypothetical protein D505_00890</t>
  </si>
  <si>
    <t>hypothetical protein D505_00905</t>
  </si>
  <si>
    <t>superoxide dismutase</t>
  </si>
  <si>
    <t>hypothetical protein D505_00915</t>
  </si>
  <si>
    <t>DNA adenine methylase</t>
  </si>
  <si>
    <t>hypothetical protein D505_00735</t>
  </si>
  <si>
    <t>hypothetical protein D505_00740</t>
  </si>
  <si>
    <t>hypothetical protein D505_00745</t>
  </si>
  <si>
    <t>HsdR family type I site-specific deoxyribonuclease</t>
  </si>
  <si>
    <t>type III restriction enzyme, res subunit</t>
  </si>
  <si>
    <t>hypothetical protein D505_00765</t>
  </si>
  <si>
    <t>hypothetical protein D505_00770</t>
  </si>
  <si>
    <t>hypothetical protein D505_00775</t>
  </si>
  <si>
    <t>hypothetical protein D505_00780</t>
  </si>
  <si>
    <t>hypothetical protein D505_00785</t>
  </si>
  <si>
    <t>hypothetical protein D505_00790</t>
  </si>
  <si>
    <t>hypothetical protein D505_00795</t>
  </si>
  <si>
    <t>hypothetical protein D505_00800</t>
  </si>
  <si>
    <t>hypothetical protein D505_00805</t>
  </si>
  <si>
    <t>hypothetical protein D505_00810</t>
  </si>
  <si>
    <t>hypothetical protein D505_00650, partial</t>
  </si>
  <si>
    <t>hypothetical protein D505_00655</t>
  </si>
  <si>
    <t>chitin-binding protein</t>
  </si>
  <si>
    <t>hypothetical protein D505_00665</t>
  </si>
  <si>
    <t>hypothetical protein D505_00670</t>
  </si>
  <si>
    <t>hypothetical protein D505_00680</t>
  </si>
  <si>
    <t>hypothetical protein D505_00695</t>
  </si>
  <si>
    <t>hypothetical protein D505_00700</t>
  </si>
  <si>
    <t>hypothetical protein D505_00710</t>
  </si>
  <si>
    <t>hypothetical protein D505_00715</t>
  </si>
  <si>
    <t>hypothetical protein D505_00720</t>
  </si>
  <si>
    <t>hypothetical protein D505_00585</t>
  </si>
  <si>
    <t>hypothetical protein D505_00610</t>
  </si>
  <si>
    <t>hypothetical protein D505_00615</t>
  </si>
  <si>
    <t>hypothetical protein D505_00620</t>
  </si>
  <si>
    <t>hypothetical protein D505_00630</t>
  </si>
  <si>
    <t>Txe/YoeB family addiction module toxin</t>
  </si>
  <si>
    <t>hypothetical protein D505_00640</t>
  </si>
  <si>
    <t>hypothetical protein D505_00505</t>
  </si>
  <si>
    <t>hypothetical protein D505_00510</t>
  </si>
  <si>
    <t>hypothetical protein D505_00515</t>
  </si>
  <si>
    <t>site-specific DNA methylase</t>
  </si>
  <si>
    <t>hypothetical protein D505_00530</t>
  </si>
  <si>
    <t>hypothetical protein D505_00535</t>
  </si>
  <si>
    <t>hypothetical protein D505_00540</t>
  </si>
  <si>
    <t>hypothetical protein D505_00545</t>
  </si>
  <si>
    <t>hypothetical protein D505_00550</t>
  </si>
  <si>
    <t>hypothetical protein D505_00555</t>
  </si>
  <si>
    <t>hypothetical protein D505_00565</t>
  </si>
  <si>
    <t>hypothetical protein D505_00575</t>
  </si>
  <si>
    <t>hypothetical protein D505_00435</t>
  </si>
  <si>
    <t>hypothetical protein D505_00440</t>
  </si>
  <si>
    <t>hypothetical protein D505_00445</t>
  </si>
  <si>
    <t>hypothetical protein D505_00450</t>
  </si>
  <si>
    <t>Relaxase/mobilization nuclease</t>
  </si>
  <si>
    <t>hypothetical protein D505_00370</t>
  </si>
  <si>
    <t>hypothetical protein D505_00380</t>
  </si>
  <si>
    <t>hypothetical protein D505_00385</t>
  </si>
  <si>
    <t>hypothetical protein D505_00390</t>
  </si>
  <si>
    <t>hypothetical protein D505_00400</t>
  </si>
  <si>
    <t>hypothetical protein D505_00405</t>
  </si>
  <si>
    <t>hypothetical protein D505_00410</t>
  </si>
  <si>
    <t>transposase, partial</t>
  </si>
  <si>
    <t>hypothetical protein D505_00325</t>
  </si>
  <si>
    <t>hypothetical protein D505_00330</t>
  </si>
  <si>
    <t>hypothetical protein D505_00335</t>
  </si>
  <si>
    <t>hypothetical protein D505_00340</t>
  </si>
  <si>
    <t>hypothetical protein D505_00350</t>
  </si>
  <si>
    <t>hypothetical protein D505_00355</t>
  </si>
  <si>
    <t>hypothetical protein D505_00360, partial</t>
  </si>
  <si>
    <t>hypothetical protein D505_00310</t>
  </si>
  <si>
    <t>hypothetical protein D505_00285</t>
  </si>
  <si>
    <t>hypothetical protein D505_00290</t>
  </si>
  <si>
    <t>hypothetical protein D505_00295</t>
  </si>
  <si>
    <t>hypothetical protein D505_00260, partial</t>
  </si>
  <si>
    <t>putative plasmid transfer protein</t>
  </si>
  <si>
    <t>conjugative transposon TraK protein</t>
  </si>
  <si>
    <t>hypothetical protein D505_00275, partial</t>
  </si>
  <si>
    <t>hypothetical protein D505_00250</t>
  </si>
  <si>
    <t>hypothetical protein D505_00225</t>
  </si>
  <si>
    <t>hypothetical protein D505_00215</t>
  </si>
  <si>
    <t>hypothetical protein D505_00200</t>
  </si>
  <si>
    <t>hypothetical protein D505_00205</t>
  </si>
  <si>
    <t>hypothetical protein D505_00180</t>
  </si>
  <si>
    <t>hypothetical protein D505_00190</t>
  </si>
  <si>
    <t>hypothetical protein D505_00160, partial</t>
  </si>
  <si>
    <t>hypothetical protein D505_00165</t>
  </si>
  <si>
    <t>plasmid transfer protein</t>
  </si>
  <si>
    <t>hypothetical protein D505_00110</t>
  </si>
  <si>
    <t>hypothetical protein D505_00115</t>
  </si>
  <si>
    <t>hypothetical protein D505_00120</t>
  </si>
  <si>
    <t>hypothetical protein D505_00085, partial</t>
  </si>
  <si>
    <t>hypothetical protein D505_00090</t>
  </si>
  <si>
    <t>hypothetical protein D505_00095</t>
  </si>
  <si>
    <t>hypothetical protein D505_00100</t>
  </si>
  <si>
    <t>EAAG1_15550</t>
  </si>
  <si>
    <t>EAAG1_14821</t>
  </si>
  <si>
    <t>EAAG1_14816</t>
  </si>
  <si>
    <t>EAAG1_14811</t>
  </si>
  <si>
    <t>EAAG1_14806</t>
  </si>
  <si>
    <t>EAAG1_14801</t>
  </si>
  <si>
    <t>EAAG1_14796</t>
  </si>
  <si>
    <t>EAAG1_14791</t>
  </si>
  <si>
    <t>EAAG1_14786</t>
  </si>
  <si>
    <t>EAAG1_14781</t>
  </si>
  <si>
    <t>EAAG1_14776</t>
  </si>
  <si>
    <t>EAAG1_14771</t>
  </si>
  <si>
    <t>EAAG1_14766</t>
  </si>
  <si>
    <t>EAAG1_14761</t>
  </si>
  <si>
    <t>EAAG1_14756</t>
  </si>
  <si>
    <t>EAAG1_14751</t>
  </si>
  <si>
    <t>EAAG1_14746</t>
  </si>
  <si>
    <t>EAAG1_14741</t>
  </si>
  <si>
    <t>EAAG1_14736</t>
  </si>
  <si>
    <t>EAAG1_14731</t>
  </si>
  <si>
    <t>EAAG1_14726</t>
  </si>
  <si>
    <t>EAAG1_14721</t>
  </si>
  <si>
    <t>EAAG1_14716</t>
  </si>
  <si>
    <t>EAAG1_14711</t>
  </si>
  <si>
    <t>EAAG1_14706</t>
  </si>
  <si>
    <t>EAAG1_14701</t>
  </si>
  <si>
    <t>EAAG1_14696</t>
  </si>
  <si>
    <t>EAAG1_14691</t>
  </si>
  <si>
    <t>EAAG1_14686</t>
  </si>
  <si>
    <t>EAAG1_14681</t>
  </si>
  <si>
    <t>EAAG1_14676</t>
  </si>
  <si>
    <t>EAAG1_14671</t>
  </si>
  <si>
    <t>EAAG1_14666</t>
  </si>
  <si>
    <t>EAAG1_14661</t>
  </si>
  <si>
    <t>EAAG1_14656</t>
  </si>
  <si>
    <t>EAAG1_14651</t>
  </si>
  <si>
    <t>EAAG1_14646</t>
  </si>
  <si>
    <t>EAAG1_14641</t>
  </si>
  <si>
    <t>EAAG1_14636</t>
  </si>
  <si>
    <t>EAAG1_08201</t>
  </si>
  <si>
    <t>EAAG1_08206</t>
  </si>
  <si>
    <t>EAAG1_08211</t>
  </si>
  <si>
    <t>EAAG1_08216</t>
  </si>
  <si>
    <t>EAAG1_08221</t>
  </si>
  <si>
    <t>EAAG1_08226</t>
  </si>
  <si>
    <t>EAAG1_08231</t>
  </si>
  <si>
    <t>EAAG1_08236</t>
  </si>
  <si>
    <t>EAAG1_08241</t>
  </si>
  <si>
    <t>EAAG1_08246</t>
  </si>
  <si>
    <t>EAAG1_08251</t>
  </si>
  <si>
    <t>EAAG1_08256</t>
  </si>
  <si>
    <t>EAAG1_08261</t>
  </si>
  <si>
    <t>EAAG1_08266</t>
  </si>
  <si>
    <t>EAAG1_08271</t>
  </si>
  <si>
    <t>EAAG1_08276</t>
  </si>
  <si>
    <t>EAAG1_08281</t>
  </si>
  <si>
    <t>EAAG1_08286</t>
  </si>
  <si>
    <t>EAAG1_08291</t>
  </si>
  <si>
    <t>EAAG1_08296</t>
  </si>
  <si>
    <t>EAAG1_08301</t>
  </si>
  <si>
    <t>EAAG1_08306</t>
  </si>
  <si>
    <t>EAAG1_08311</t>
  </si>
  <si>
    <t>EAAG1_08316</t>
  </si>
  <si>
    <t>EAAG1_08321</t>
  </si>
  <si>
    <t>EAAG1_08326</t>
  </si>
  <si>
    <t>EAAG1_08331</t>
  </si>
  <si>
    <t>EAAG1_08336</t>
  </si>
  <si>
    <t>EAAG1_08341</t>
  </si>
  <si>
    <t>EAAG1_08346</t>
  </si>
  <si>
    <t>EAAG1_08351</t>
  </si>
  <si>
    <t>EAAG1_08356</t>
  </si>
  <si>
    <t>EAAG1_08361</t>
  </si>
  <si>
    <t>EAAG1_08366</t>
  </si>
  <si>
    <t>EAAG1_08371</t>
  </si>
  <si>
    <t>EAAG1_08376</t>
  </si>
  <si>
    <t>EAAG1_08381</t>
  </si>
  <si>
    <t>EAAG1_08386</t>
  </si>
  <si>
    <t>EAAG1_08391</t>
  </si>
  <si>
    <t>EAAG1_08396</t>
  </si>
  <si>
    <t>EAAG1_08401</t>
  </si>
  <si>
    <t>EAAG1_08406</t>
  </si>
  <si>
    <t>EAAG1_08411</t>
  </si>
  <si>
    <t>EAAG1_08416</t>
  </si>
  <si>
    <t>EAAG1_08421</t>
  </si>
  <si>
    <t>EAAG1_08426</t>
  </si>
  <si>
    <t>EAAG1_08431</t>
  </si>
  <si>
    <t>EAAG1_08436</t>
  </si>
  <si>
    <t>EAAG1_08441</t>
  </si>
  <si>
    <t>EAAG1_08446</t>
  </si>
  <si>
    <t>EAAG1_08451</t>
  </si>
  <si>
    <t>EAAG1_08456</t>
  </si>
  <si>
    <t>sdhA</t>
  </si>
  <si>
    <t>EAAG1_08476</t>
  </si>
  <si>
    <t>EAAG1_08481</t>
  </si>
  <si>
    <t>EAAG1_08486</t>
  </si>
  <si>
    <t>EAAG1_08491</t>
  </si>
  <si>
    <t>EAAG1_08496</t>
  </si>
  <si>
    <t>EAAG1_08501</t>
  </si>
  <si>
    <t>EAAG1_08506</t>
  </si>
  <si>
    <t>EAAG1_08511</t>
  </si>
  <si>
    <t>EAAG1_08516</t>
  </si>
  <si>
    <t>EAAG1_08521</t>
  </si>
  <si>
    <t>EAAG1_08526</t>
  </si>
  <si>
    <t>EAAG1_08531</t>
  </si>
  <si>
    <t>EAAG1_08536</t>
  </si>
  <si>
    <t>EAAG1_08541</t>
  </si>
  <si>
    <t>EAAG1_08546</t>
  </si>
  <si>
    <t>EAAG1_08551</t>
  </si>
  <si>
    <t>EAAG1_08556</t>
  </si>
  <si>
    <t>EAAG1_08561</t>
  </si>
  <si>
    <t>EAAG1_08566</t>
  </si>
  <si>
    <t>EAAG1_08571</t>
  </si>
  <si>
    <t>EAAG1_08576</t>
  </si>
  <si>
    <t>EAAG1_08581</t>
  </si>
  <si>
    <t>EAAG1_08586</t>
  </si>
  <si>
    <t>EAAG1_08591</t>
  </si>
  <si>
    <t>EAAG1_08596</t>
  </si>
  <si>
    <t>EAAG1_08611</t>
  </si>
  <si>
    <t>EAAG1_08616</t>
  </si>
  <si>
    <t>EAAG1_08621</t>
  </si>
  <si>
    <t>EAAG1_08626</t>
  </si>
  <si>
    <t>EAAG1_08631</t>
  </si>
  <si>
    <t>EAAG1_08636</t>
  </si>
  <si>
    <t>EAAG1_08641</t>
  </si>
  <si>
    <t>EAAG1_08646</t>
  </si>
  <si>
    <t>EAAG1_08651</t>
  </si>
  <si>
    <t>EAAG1_08656</t>
  </si>
  <si>
    <t>EAAG1_08661</t>
  </si>
  <si>
    <t>EAAG1_08666</t>
  </si>
  <si>
    <t>EAAG1_08671</t>
  </si>
  <si>
    <t>EAAG1_08676</t>
  </si>
  <si>
    <t>EAAG1_08681</t>
  </si>
  <si>
    <t>EAAG1_08686</t>
  </si>
  <si>
    <t>EAAG1_08691</t>
  </si>
  <si>
    <t>EAAG1_08696</t>
  </si>
  <si>
    <t>pyrH</t>
  </si>
  <si>
    <t>EAAG1_08706</t>
  </si>
  <si>
    <t>EAAG1_08711</t>
  </si>
  <si>
    <t>EAAG1_08716</t>
  </si>
  <si>
    <t>EAAG1_08721</t>
  </si>
  <si>
    <t>EAAG1_08736</t>
  </si>
  <si>
    <t>EAAG1_08741</t>
  </si>
  <si>
    <t>EAAG1_08746</t>
  </si>
  <si>
    <t>EAAG1_08751</t>
  </si>
  <si>
    <t>EAAG1_08766</t>
  </si>
  <si>
    <t>EAAG1_08771</t>
  </si>
  <si>
    <t>EAAG1_08776</t>
  </si>
  <si>
    <t>EAAG1_08781</t>
  </si>
  <si>
    <t>EAAG1_08786</t>
  </si>
  <si>
    <t>EAAG1_08791</t>
  </si>
  <si>
    <t>EAAG1_08796</t>
  </si>
  <si>
    <t>EAAG1_08801</t>
  </si>
  <si>
    <t>EAAG1_08806</t>
  </si>
  <si>
    <t>EAAG1_08811</t>
  </si>
  <si>
    <t>EAAG1_08816</t>
  </si>
  <si>
    <t>EAAG1_08821</t>
  </si>
  <si>
    <t>EAAG1_08826</t>
  </si>
  <si>
    <t>EAAG1_08831</t>
  </si>
  <si>
    <t>EAAG1_08836</t>
  </si>
  <si>
    <t>EAAG1_08841</t>
  </si>
  <si>
    <t>EAAG1_08846</t>
  </si>
  <si>
    <t>EAAG1_08851</t>
  </si>
  <si>
    <t>EAAG1_08856</t>
  </si>
  <si>
    <t>EAAG1_08861</t>
  </si>
  <si>
    <t>EAAG1_08866</t>
  </si>
  <si>
    <t>EAAG1_08871</t>
  </si>
  <si>
    <t>EAAG1_08876</t>
  </si>
  <si>
    <t>EAAG1_08881</t>
  </si>
  <si>
    <t>EAAG1_08886</t>
  </si>
  <si>
    <t>EAAG1_08891</t>
  </si>
  <si>
    <t>EAAG1_08896</t>
  </si>
  <si>
    <t>EAAG1_08901</t>
  </si>
  <si>
    <t>EAAG1_08906</t>
  </si>
  <si>
    <t>EAAG1_08911</t>
  </si>
  <si>
    <t>EAAG1_08926</t>
  </si>
  <si>
    <t>EAAG1_08931</t>
  </si>
  <si>
    <t>EAAG1_08936</t>
  </si>
  <si>
    <t>EAAG1_08941</t>
  </si>
  <si>
    <t>mazG</t>
  </si>
  <si>
    <t>EAAG1_08951</t>
  </si>
  <si>
    <t>def</t>
  </si>
  <si>
    <t>EAAG1_08961</t>
  </si>
  <si>
    <t>EAAG1_08966</t>
  </si>
  <si>
    <t>EAAG1_08971</t>
  </si>
  <si>
    <t>EAAG1_08976</t>
  </si>
  <si>
    <t>EAAG1_08981</t>
  </si>
  <si>
    <t>EAAG1_08986</t>
  </si>
  <si>
    <t>EAAG1_08991</t>
  </si>
  <si>
    <t>EAAG1_08996</t>
  </si>
  <si>
    <t>EAAG1_09001</t>
  </si>
  <si>
    <t>EAAG1_09006</t>
  </si>
  <si>
    <t>EAAG1_09011</t>
  </si>
  <si>
    <t>EAAG1_09016</t>
  </si>
  <si>
    <t>EAAG1_09021</t>
  </si>
  <si>
    <t>EAAG1_09026</t>
  </si>
  <si>
    <t>EAAG1_09031</t>
  </si>
  <si>
    <t>EAAG1_09036</t>
  </si>
  <si>
    <t>EAAG1_09041</t>
  </si>
  <si>
    <t>EAAG1_09046</t>
  </si>
  <si>
    <t>EAAG1_09051</t>
  </si>
  <si>
    <t>EAAG1_09056</t>
  </si>
  <si>
    <t>EAAG1_09061</t>
  </si>
  <si>
    <t>EAAG1_09066</t>
  </si>
  <si>
    <t>EAAG1_09071</t>
  </si>
  <si>
    <t>EAAG1_09086</t>
  </si>
  <si>
    <t>EAAG1_09091</t>
  </si>
  <si>
    <t>EAAG1_09096</t>
  </si>
  <si>
    <t>EAAG1_09101</t>
  </si>
  <si>
    <t>EAAG1_09111</t>
  </si>
  <si>
    <t>EAAG1_09116</t>
  </si>
  <si>
    <t>EAAG1_09121</t>
  </si>
  <si>
    <t>EAAG1_09126</t>
  </si>
  <si>
    <t>EAAG1_09131</t>
  </si>
  <si>
    <t>EAAG1_09136</t>
  </si>
  <si>
    <t>EAAG1_09141</t>
  </si>
  <si>
    <t>EAAG1_09146</t>
  </si>
  <si>
    <t>EAAG1_09151</t>
  </si>
  <si>
    <t>EAAG1_09156</t>
  </si>
  <si>
    <t>EAAG1_09161</t>
  </si>
  <si>
    <t>EAAG1_09166</t>
  </si>
  <si>
    <t>EAAG1_09171</t>
  </si>
  <si>
    <t>EAAG1_09176</t>
  </si>
  <si>
    <t>EAAG1_09181</t>
  </si>
  <si>
    <t>EAAG1_09186</t>
  </si>
  <si>
    <t>EAAG1_09191</t>
  </si>
  <si>
    <t>EAAG1_09196</t>
  </si>
  <si>
    <t>EAAG1_09201</t>
  </si>
  <si>
    <t>EAAG1_09206</t>
  </si>
  <si>
    <t>EAAG1_09211</t>
  </si>
  <si>
    <t>EAAG1_09216</t>
  </si>
  <si>
    <t>EAAG1_09221</t>
  </si>
  <si>
    <t>EAAG1_09226</t>
  </si>
  <si>
    <t>EAAG1_09231</t>
  </si>
  <si>
    <t>EAAG1_09236</t>
  </si>
  <si>
    <t>EAAG1_09251</t>
  </si>
  <si>
    <t>EAAG1_09256</t>
  </si>
  <si>
    <t>EAAG1_09261</t>
  </si>
  <si>
    <t>EAAG1_09266</t>
  </si>
  <si>
    <t>EAAG1_09271</t>
  </si>
  <si>
    <t>EAAG1_09276</t>
  </si>
  <si>
    <t>EAAG1_09281</t>
  </si>
  <si>
    <t>EAAG1_09286</t>
  </si>
  <si>
    <t>EAAG1_09291</t>
  </si>
  <si>
    <t>EAAG1_09296</t>
  </si>
  <si>
    <t>EAAG1_09301</t>
  </si>
  <si>
    <t>EAAG1_09306</t>
  </si>
  <si>
    <t>EAAG1_09311</t>
  </si>
  <si>
    <t>EAAG1_09316</t>
  </si>
  <si>
    <t>upp</t>
  </si>
  <si>
    <t>EAAG1_09326</t>
  </si>
  <si>
    <t>EAAG1_09331</t>
  </si>
  <si>
    <t>EAAG1_09336</t>
  </si>
  <si>
    <t>EAAG1_09341</t>
  </si>
  <si>
    <t>EAAG1_09346</t>
  </si>
  <si>
    <t>EAAG1_09351</t>
  </si>
  <si>
    <t>EAAG1_09356</t>
  </si>
  <si>
    <t>EAAG1_09361</t>
  </si>
  <si>
    <t>EAAG1_09366</t>
  </si>
  <si>
    <t>EAAG1_09371</t>
  </si>
  <si>
    <t>EAAG1_09376</t>
  </si>
  <si>
    <t>EAAG1_09381</t>
  </si>
  <si>
    <t>EAAG1_09396</t>
  </si>
  <si>
    <t>EAAG1_09401</t>
  </si>
  <si>
    <t>EAAG1_09406</t>
  </si>
  <si>
    <t>EAAG1_09411</t>
  </si>
  <si>
    <t>EAAG1_09416</t>
  </si>
  <si>
    <t>EAAG1_09421</t>
  </si>
  <si>
    <t>EAAG1_09426</t>
  </si>
  <si>
    <t>EAAG1_09431</t>
  </si>
  <si>
    <t>EAAG1_09436</t>
  </si>
  <si>
    <t>EAAG1_09441</t>
  </si>
  <si>
    <t>EAAG1_09446</t>
  </si>
  <si>
    <t>EAAG1_09451</t>
  </si>
  <si>
    <t>EAAG1_09456</t>
  </si>
  <si>
    <t>EAAG1_09461</t>
  </si>
  <si>
    <t>sucC</t>
  </si>
  <si>
    <t>EAAG1_01786</t>
  </si>
  <si>
    <t>EAAG1_01781</t>
  </si>
  <si>
    <t>EAAG1_01776</t>
  </si>
  <si>
    <t>EAAG1_01771</t>
  </si>
  <si>
    <t>EAAG1_01766</t>
  </si>
  <si>
    <t>EAAG1_01761</t>
  </si>
  <si>
    <t>EAAG1_01756</t>
  </si>
  <si>
    <t>EAAG1_01751</t>
  </si>
  <si>
    <t>EAAG1_01746</t>
  </si>
  <si>
    <t>EAAG1_01741</t>
  </si>
  <si>
    <t>EAAG1_01736</t>
  </si>
  <si>
    <t>recA</t>
  </si>
  <si>
    <t>EAAG1_01726</t>
  </si>
  <si>
    <t>EAAG1_01721</t>
  </si>
  <si>
    <t>EAAG1_01716</t>
  </si>
  <si>
    <t>EAAG1_01711</t>
  </si>
  <si>
    <t>EAAG1_01706</t>
  </si>
  <si>
    <t>EAAG1_01701</t>
  </si>
  <si>
    <t>EAAG1_01696</t>
  </si>
  <si>
    <t>EAAG1_01691</t>
  </si>
  <si>
    <t>EAAG1_01686</t>
  </si>
  <si>
    <t>EAAG1_01681</t>
  </si>
  <si>
    <t>EAAG1_01666</t>
  </si>
  <si>
    <t>EAAG1_01661</t>
  </si>
  <si>
    <t>EAAG1_01656</t>
  </si>
  <si>
    <t>EAAG1_01651</t>
  </si>
  <si>
    <t>argS</t>
  </si>
  <si>
    <t>EAAG1_01641</t>
  </si>
  <si>
    <t>EAAG1_01636</t>
  </si>
  <si>
    <t>EAAG1_01631</t>
  </si>
  <si>
    <t>EAAG1_01626</t>
  </si>
  <si>
    <t>EAAG1_01621</t>
  </si>
  <si>
    <t>EAAG1_01616</t>
  </si>
  <si>
    <t>EAAG1_01611</t>
  </si>
  <si>
    <t>EAAG1_01606</t>
  </si>
  <si>
    <t>EAAG1_01596</t>
  </si>
  <si>
    <t>pyrG</t>
  </si>
  <si>
    <t>EAAG1_01581</t>
  </si>
  <si>
    <t>EAAG1_01576</t>
  </si>
  <si>
    <t>EAAG1_01571</t>
  </si>
  <si>
    <t>EAAG1_01566</t>
  </si>
  <si>
    <t>EAAG1_01561</t>
  </si>
  <si>
    <t>EAAG1_01546</t>
  </si>
  <si>
    <t>EAAG1_01541</t>
  </si>
  <si>
    <t>EAAG1_01536</t>
  </si>
  <si>
    <t>EAAG1_01531</t>
  </si>
  <si>
    <t>EAAG1_01526</t>
  </si>
  <si>
    <t>EAAG1_01521</t>
  </si>
  <si>
    <t>EAAG1_01516</t>
  </si>
  <si>
    <t>EAAG1_01511</t>
  </si>
  <si>
    <t>EAAG1_01506</t>
  </si>
  <si>
    <t>EAAG1_01501</t>
  </si>
  <si>
    <t>EAAG1_01496</t>
  </si>
  <si>
    <t>EAAG1_01491</t>
  </si>
  <si>
    <t>EAAG1_01486</t>
  </si>
  <si>
    <t>EAAG1_01481</t>
  </si>
  <si>
    <t>EAAG1_01476</t>
  </si>
  <si>
    <t>EAAG1_01471</t>
  </si>
  <si>
    <t>EAAG1_01466</t>
  </si>
  <si>
    <t>EAAG1_01461</t>
  </si>
  <si>
    <t>EAAG1_01456</t>
  </si>
  <si>
    <t>EAAG1_01451</t>
  </si>
  <si>
    <t>EAAG1_01446</t>
  </si>
  <si>
    <t>EAAG1_01441</t>
  </si>
  <si>
    <t>EAAG1_01436</t>
  </si>
  <si>
    <t>EAAG1_01431</t>
  </si>
  <si>
    <t>EAAG1_01426</t>
  </si>
  <si>
    <t>EAAG1_01421</t>
  </si>
  <si>
    <t>EAAG1_01416</t>
  </si>
  <si>
    <t>EAAG1_01411</t>
  </si>
  <si>
    <t>EAAG1_01406</t>
  </si>
  <si>
    <t>EAAG1_01401</t>
  </si>
  <si>
    <t>EAAG1_01396</t>
  </si>
  <si>
    <t>EAAG1_01391</t>
  </si>
  <si>
    <t>EAAG1_01386</t>
  </si>
  <si>
    <t>EAAG1_01381</t>
  </si>
  <si>
    <t>EAAG1_11497</t>
  </si>
  <si>
    <t>EAAG1_02953</t>
  </si>
  <si>
    <t>EAAG1_02948</t>
  </si>
  <si>
    <t>EAAG1_02943</t>
  </si>
  <si>
    <t>EAAG1_02938</t>
  </si>
  <si>
    <t>EAAG1_02933</t>
  </si>
  <si>
    <t>EAAG1_02928</t>
  </si>
  <si>
    <t>EAAG1_02923</t>
  </si>
  <si>
    <t>EAAG1_02918</t>
  </si>
  <si>
    <t>EAAG1_02913</t>
  </si>
  <si>
    <t>EAAG1_02908</t>
  </si>
  <si>
    <t>EAAG1_02903</t>
  </si>
  <si>
    <t>EAAG1_02898</t>
  </si>
  <si>
    <t>EAAG1_02893</t>
  </si>
  <si>
    <t>EAAG1_02888</t>
  </si>
  <si>
    <t>EAAG1_02883</t>
  </si>
  <si>
    <t>EAAG1_02868</t>
  </si>
  <si>
    <t>EAAG1_02863</t>
  </si>
  <si>
    <t>EAAG1_02858</t>
  </si>
  <si>
    <t>EAAG1_02853</t>
  </si>
  <si>
    <t>EAAG1_02848</t>
  </si>
  <si>
    <t>EAAG1_02843</t>
  </si>
  <si>
    <t>EAAG1_02838</t>
  </si>
  <si>
    <t>EAAG1_02833</t>
  </si>
  <si>
    <t>EAAG1_02828</t>
  </si>
  <si>
    <t>EAAG1_02823</t>
  </si>
  <si>
    <t>EAAG1_02818</t>
  </si>
  <si>
    <t>EAAG1_02813</t>
  </si>
  <si>
    <t>EAAG1_02808</t>
  </si>
  <si>
    <t>EAAG1_02803</t>
  </si>
  <si>
    <t>EAAG1_02798</t>
  </si>
  <si>
    <t>EAAG1_02793</t>
  </si>
  <si>
    <t>EAAG1_02788</t>
  </si>
  <si>
    <t>EAAG1_02783</t>
  </si>
  <si>
    <t>EAAG1_02778</t>
  </si>
  <si>
    <t>EAAG1_02773</t>
  </si>
  <si>
    <t>EAAG1_02768</t>
  </si>
  <si>
    <t>EAAG1_02763</t>
  </si>
  <si>
    <t>EAAG1_02758</t>
  </si>
  <si>
    <t>EAAG1_02753</t>
  </si>
  <si>
    <t>EAAG1_02748</t>
  </si>
  <si>
    <t>EAAG1_02733</t>
  </si>
  <si>
    <t>EAAG1_02728</t>
  </si>
  <si>
    <t>EAAG1_02723</t>
  </si>
  <si>
    <t>EAAG1_02718</t>
  </si>
  <si>
    <t>EAAG1_02713</t>
  </si>
  <si>
    <t>EAAG1_02708</t>
  </si>
  <si>
    <t>EAAG1_02703</t>
  </si>
  <si>
    <t>EAAG1_02698</t>
  </si>
  <si>
    <t>EAAG1_02693</t>
  </si>
  <si>
    <t>EAAG1_02688</t>
  </si>
  <si>
    <t>EAAG1_02683</t>
  </si>
  <si>
    <t>EAAG1_02678</t>
  </si>
  <si>
    <t>EAAG1_02673</t>
  </si>
  <si>
    <t>EAAG1_02668</t>
  </si>
  <si>
    <t>EAAG1_02663</t>
  </si>
  <si>
    <t>EAAG1_02658</t>
  </si>
  <si>
    <t>EAAG1_02653</t>
  </si>
  <si>
    <t>EAAG1_02648</t>
  </si>
  <si>
    <t>EAAG1_02643</t>
  </si>
  <si>
    <t>EAAG1_02638</t>
  </si>
  <si>
    <t>EAAG1_02633</t>
  </si>
  <si>
    <t>EAAG1_02628</t>
  </si>
  <si>
    <t>EAAG1_02623</t>
  </si>
  <si>
    <t>EAAG1_02618</t>
  </si>
  <si>
    <t>EAAG1_02613</t>
  </si>
  <si>
    <t>EAAG1_02608</t>
  </si>
  <si>
    <t>EAAG1_02603</t>
  </si>
  <si>
    <t>EAAG1_02598</t>
  </si>
  <si>
    <t>EAAG1_02593</t>
  </si>
  <si>
    <t>EAAG1_02578</t>
  </si>
  <si>
    <t>EAAG1_02573</t>
  </si>
  <si>
    <t>EAAG1_02568</t>
  </si>
  <si>
    <t>EAAG1_02563</t>
  </si>
  <si>
    <t>EAAG1_02558</t>
  </si>
  <si>
    <t>EAAG1_02553</t>
  </si>
  <si>
    <t>EAAG1_02548</t>
  </si>
  <si>
    <t>EAAG1_02543</t>
  </si>
  <si>
    <t>EAAG1_02538</t>
  </si>
  <si>
    <t>EAAG1_02533</t>
  </si>
  <si>
    <t>EAAG1_02528</t>
  </si>
  <si>
    <t>EAAG1_02523</t>
  </si>
  <si>
    <t>EAAG1_02518</t>
  </si>
  <si>
    <t>EAAG1_02513</t>
  </si>
  <si>
    <t>EAAG1_02508</t>
  </si>
  <si>
    <t>EAAG1_02503</t>
  </si>
  <si>
    <t>EAAG1_02498</t>
  </si>
  <si>
    <t>EAAG1_02493</t>
  </si>
  <si>
    <t>EAAG1_02488</t>
  </si>
  <si>
    <t>EAAG1_02483</t>
  </si>
  <si>
    <t>EAAG1_02478</t>
  </si>
  <si>
    <t>EAAG1_02473</t>
  </si>
  <si>
    <t>EAAG1_02468</t>
  </si>
  <si>
    <t>EAAG1_02463</t>
  </si>
  <si>
    <t>EAAG1_02458</t>
  </si>
  <si>
    <t>EAAG1_02453</t>
  </si>
  <si>
    <t>EAAG1_02448</t>
  </si>
  <si>
    <t>EAAG1_02443</t>
  </si>
  <si>
    <t>EAAG1_02438</t>
  </si>
  <si>
    <t>EAAG1_02433</t>
  </si>
  <si>
    <t>EAAG1_02428</t>
  </si>
  <si>
    <t>EAAG1_02423</t>
  </si>
  <si>
    <t>EAAG1_02418</t>
  </si>
  <si>
    <t>EAAG1_02413</t>
  </si>
  <si>
    <t>EAAG1_02408</t>
  </si>
  <si>
    <t>EAAG1_02403</t>
  </si>
  <si>
    <t>EAAG1_02398</t>
  </si>
  <si>
    <t>EAAG1_02393</t>
  </si>
  <si>
    <t>EAAG1_02388</t>
  </si>
  <si>
    <t>hisH</t>
  </si>
  <si>
    <t>EAAG1_02378</t>
  </si>
  <si>
    <t>EAAG1_02373</t>
  </si>
  <si>
    <t>EAAG1_02368</t>
  </si>
  <si>
    <t>EAAG1_02363</t>
  </si>
  <si>
    <t>EAAG1_02358</t>
  </si>
  <si>
    <t>hisG</t>
  </si>
  <si>
    <t>EAAG1_02348</t>
  </si>
  <si>
    <t>EAAG1_02343</t>
  </si>
  <si>
    <t>EAAG1_02338</t>
  </si>
  <si>
    <t>EAAG1_02333</t>
  </si>
  <si>
    <t>EAAG1_02328</t>
  </si>
  <si>
    <t>EAAG1_02323</t>
  </si>
  <si>
    <t>EAAG1_02318</t>
  </si>
  <si>
    <t>EAAG1_02313</t>
  </si>
  <si>
    <t>EAAG1_02308</t>
  </si>
  <si>
    <t>EAAG1_02303</t>
  </si>
  <si>
    <t>EAAG1_02298</t>
  </si>
  <si>
    <t>EAAG1_02293</t>
  </si>
  <si>
    <t>EAAG1_02288</t>
  </si>
  <si>
    <t>EAAG1_02283</t>
  </si>
  <si>
    <t>EAAG1_02278</t>
  </si>
  <si>
    <t>EAAG1_02273</t>
  </si>
  <si>
    <t>EAAG1_02268</t>
  </si>
  <si>
    <t>EAAG1_02263</t>
  </si>
  <si>
    <t>EAAG1_02258</t>
  </si>
  <si>
    <t>EAAG1_02253</t>
  </si>
  <si>
    <t>EAAG1_02248</t>
  </si>
  <si>
    <t>pheT</t>
  </si>
  <si>
    <t>EAAG1_02238</t>
  </si>
  <si>
    <t>EAAG1_02233</t>
  </si>
  <si>
    <t>EAAG1_02228</t>
  </si>
  <si>
    <t>EAAG1_02223</t>
  </si>
  <si>
    <t>EAAG1_02218</t>
  </si>
  <si>
    <t>EAAG1_02213</t>
  </si>
  <si>
    <t>EAAG1_02208</t>
  </si>
  <si>
    <t>EAAG1_02203</t>
  </si>
  <si>
    <t>EAAG1_02198</t>
  </si>
  <si>
    <t>EAAG1_02193</t>
  </si>
  <si>
    <t>EAAG1_02188</t>
  </si>
  <si>
    <t>EAAG1_02183</t>
  </si>
  <si>
    <t>EAAG1_02178</t>
  </si>
  <si>
    <t>EAAG1_02173</t>
  </si>
  <si>
    <t>EAAG1_02168</t>
  </si>
  <si>
    <t>EAAG1_02163</t>
  </si>
  <si>
    <t>EAAG1_02158</t>
  </si>
  <si>
    <t>EAAG1_02153</t>
  </si>
  <si>
    <t>EAAG1_02148</t>
  </si>
  <si>
    <t>EAAG1_02143</t>
  </si>
  <si>
    <t>EAAG1_02138</t>
  </si>
  <si>
    <t>EAAG1_02133</t>
  </si>
  <si>
    <t>EAAG1_02128</t>
  </si>
  <si>
    <t>EAAG1_02123</t>
  </si>
  <si>
    <t>EAAG1_02118</t>
  </si>
  <si>
    <t>EAAG1_02113</t>
  </si>
  <si>
    <t>EAAG1_02108</t>
  </si>
  <si>
    <t>EAAG1_02103</t>
  </si>
  <si>
    <t>EAAG1_02098</t>
  </si>
  <si>
    <t>EAAG1_02093</t>
  </si>
  <si>
    <t>EAAG1_02088</t>
  </si>
  <si>
    <t>EAAG1_02073</t>
  </si>
  <si>
    <t>EAAG1_02068</t>
  </si>
  <si>
    <t>EAAG1_02063</t>
  </si>
  <si>
    <t>EAAG1_02058</t>
  </si>
  <si>
    <t>EAAG1_02053</t>
  </si>
  <si>
    <t>EAAG1_02048</t>
  </si>
  <si>
    <t>EAAG1_02043</t>
  </si>
  <si>
    <t>EAAG1_02038</t>
  </si>
  <si>
    <t>EAAG1_02033</t>
  </si>
  <si>
    <t>EAAG1_02028</t>
  </si>
  <si>
    <t>EAAG1_02023</t>
  </si>
  <si>
    <t>EAAG1_02018</t>
  </si>
  <si>
    <t>EAAG1_02013</t>
  </si>
  <si>
    <t>EAAG1_02008</t>
  </si>
  <si>
    <t>EAAG1_02003</t>
  </si>
  <si>
    <t>EAAG1_01998</t>
  </si>
  <si>
    <t>EAAG1_01993</t>
  </si>
  <si>
    <t>EAAG1_01988</t>
  </si>
  <si>
    <t>EAAG1_01983</t>
  </si>
  <si>
    <t>EAAG1_01978</t>
  </si>
  <si>
    <t>EAAG1_01973</t>
  </si>
  <si>
    <t>EAAG1_01968</t>
  </si>
  <si>
    <t>EAAG1_01963</t>
  </si>
  <si>
    <t>metN</t>
  </si>
  <si>
    <t>EAAG1_01953</t>
  </si>
  <si>
    <t>EAAG1_01948</t>
  </si>
  <si>
    <t>EAAG1_01943</t>
  </si>
  <si>
    <t>EAAG1_01938</t>
  </si>
  <si>
    <t>EAAG1_01933</t>
  </si>
  <si>
    <t>EAAG1_01928</t>
  </si>
  <si>
    <t>EAAG1_01923</t>
  </si>
  <si>
    <t>EAAG1_01918</t>
  </si>
  <si>
    <t>EAAG1_01913</t>
  </si>
  <si>
    <t>EAAG1_01908</t>
  </si>
  <si>
    <t>EAAG1_01903</t>
  </si>
  <si>
    <t>EAAG1_01898</t>
  </si>
  <si>
    <t>EAAG1_01893</t>
  </si>
  <si>
    <t>EAAG1_01888</t>
  </si>
  <si>
    <t>EAAG1_01883</t>
  </si>
  <si>
    <t>EAAG1_01878</t>
  </si>
  <si>
    <t>EAAG1_01873</t>
  </si>
  <si>
    <t>EAAG1_01868</t>
  </si>
  <si>
    <t>EAAG1_01863</t>
  </si>
  <si>
    <t>EAAG1_01858</t>
  </si>
  <si>
    <t>EAAG1_01853</t>
  </si>
  <si>
    <t>EAAG1_01848</t>
  </si>
  <si>
    <t>EAAG1_01843</t>
  </si>
  <si>
    <t>EAAG1_01838</t>
  </si>
  <si>
    <t>EAAG1_01833</t>
  </si>
  <si>
    <t>EAAG1_01828</t>
  </si>
  <si>
    <t>EAAG1_01823</t>
  </si>
  <si>
    <t>EAAG1_01818</t>
  </si>
  <si>
    <t>EAAG1_01813</t>
  </si>
  <si>
    <t>EAAG1_01808</t>
  </si>
  <si>
    <t>EAAG1_01803</t>
  </si>
  <si>
    <t>EAAG1_16435</t>
  </si>
  <si>
    <t>EAAG1_16430</t>
  </si>
  <si>
    <t>EAAG1_16425</t>
  </si>
  <si>
    <t>EAAG1_16420</t>
  </si>
  <si>
    <t>EAAG1_16415</t>
  </si>
  <si>
    <t>EAAG1_16410</t>
  </si>
  <si>
    <t>EAAG1_16405</t>
  </si>
  <si>
    <t>EAAG1_16400</t>
  </si>
  <si>
    <t>EAAG1_16395</t>
  </si>
  <si>
    <t>EAAG1_16390</t>
  </si>
  <si>
    <t>EAAG1_16385</t>
  </si>
  <si>
    <t>EAAG1_16380</t>
  </si>
  <si>
    <t>EAAG1_16375</t>
  </si>
  <si>
    <t>EAAG1_16370</t>
  </si>
  <si>
    <t>EAAG1_16365</t>
  </si>
  <si>
    <t>EAAG1_16360</t>
  </si>
  <si>
    <t>EAAG1_16350</t>
  </si>
  <si>
    <t>EAAG1_16345</t>
  </si>
  <si>
    <t>EAAG1_16340</t>
  </si>
  <si>
    <t>EAAG1_16335</t>
  </si>
  <si>
    <t>EAAG1_16330</t>
  </si>
  <si>
    <t>EAAG1_16325</t>
  </si>
  <si>
    <t>EAAG1_16320</t>
  </si>
  <si>
    <t>EAAG1_16315</t>
  </si>
  <si>
    <t>EAAG1_16310</t>
  </si>
  <si>
    <t>EAAG1_16305</t>
  </si>
  <si>
    <t>EAAG1_16300</t>
  </si>
  <si>
    <t>EAAG1_16295</t>
  </si>
  <si>
    <t>EAAG1_16290</t>
  </si>
  <si>
    <t>EAAG1_16285</t>
  </si>
  <si>
    <t>EAAG1_16280</t>
  </si>
  <si>
    <t>EAAG1_16275</t>
  </si>
  <si>
    <t>EAAG1_16270</t>
  </si>
  <si>
    <t>EAAG1_16265</t>
  </si>
  <si>
    <t>EAAG1_16260</t>
  </si>
  <si>
    <t>EAAG1_16255</t>
  </si>
  <si>
    <t>EAAG1_16240</t>
  </si>
  <si>
    <t>EAAG1_16235</t>
  </si>
  <si>
    <t>EAAG1_16230</t>
  </si>
  <si>
    <t>EAAG1_16225</t>
  </si>
  <si>
    <t>EAAG1_16220</t>
  </si>
  <si>
    <t>EAAG1_16215</t>
  </si>
  <si>
    <t>EAAG1_16210</t>
  </si>
  <si>
    <t>EAAG1_16205</t>
  </si>
  <si>
    <t>EAAG1_16200</t>
  </si>
  <si>
    <t>EAAG1_16195</t>
  </si>
  <si>
    <t>EAAG1_16175</t>
  </si>
  <si>
    <t>EAAG1_16170</t>
  </si>
  <si>
    <t>EAAG1_16165</t>
  </si>
  <si>
    <t>EAAG1_16160</t>
  </si>
  <si>
    <t>EAAG1_16155</t>
  </si>
  <si>
    <t>EAAG1_16150</t>
  </si>
  <si>
    <t>EAAG1_16145</t>
  </si>
  <si>
    <t>EAAG1_16140</t>
  </si>
  <si>
    <t>EAAG1_16135</t>
  </si>
  <si>
    <t>EAAG1_16130</t>
  </si>
  <si>
    <t>EAAG1_16125</t>
  </si>
  <si>
    <t>EAAG1_16120</t>
  </si>
  <si>
    <t>EAAG1_16115</t>
  </si>
  <si>
    <t>EAAG1_16110</t>
  </si>
  <si>
    <t>EAAG1_16105</t>
  </si>
  <si>
    <t>EAAG1_16100</t>
  </si>
  <si>
    <t>EAAG1_16095</t>
  </si>
  <si>
    <t>EAAG1_16090</t>
  </si>
  <si>
    <t>EAAG1_16085</t>
  </si>
  <si>
    <t>EAAG1_16080</t>
  </si>
  <si>
    <t>EAAG1_16075</t>
  </si>
  <si>
    <t>EAAG1_16070</t>
  </si>
  <si>
    <t>EAAG1_16065</t>
  </si>
  <si>
    <t>EAAG1_16060</t>
  </si>
  <si>
    <t>EAAG1_16055</t>
  </si>
  <si>
    <t>EAAG1_16050</t>
  </si>
  <si>
    <t>EAAG1_16045</t>
  </si>
  <si>
    <t>EAAG1_16040</t>
  </si>
  <si>
    <t>EAAG1_16035</t>
  </si>
  <si>
    <t>EAAG1_16030</t>
  </si>
  <si>
    <t>EAAG1_16025</t>
  </si>
  <si>
    <t>EAAG1_16020</t>
  </si>
  <si>
    <t>EAAG1_16015</t>
  </si>
  <si>
    <t>EAAG1_16010</t>
  </si>
  <si>
    <t>EAAG1_16005</t>
  </si>
  <si>
    <t>EAAG1_16000</t>
  </si>
  <si>
    <t>EAAG1_15995</t>
  </si>
  <si>
    <t>EAAG1_15990</t>
  </si>
  <si>
    <t>EAAG1_15985</t>
  </si>
  <si>
    <t>EAAG1_15980</t>
  </si>
  <si>
    <t>EAAG1_15975</t>
  </si>
  <si>
    <t>EAAG1_15970</t>
  </si>
  <si>
    <t>EAAG1_15965</t>
  </si>
  <si>
    <t>EAAG1_15960</t>
  </si>
  <si>
    <t>EAAG1_15955</t>
  </si>
  <si>
    <t>EAAG1_15950</t>
  </si>
  <si>
    <t>EAAG1_15945</t>
  </si>
  <si>
    <t>EAAG1_15930</t>
  </si>
  <si>
    <t>EAAG1_15925</t>
  </si>
  <si>
    <t>EAAG1_15920</t>
  </si>
  <si>
    <t>EAAG1_15915</t>
  </si>
  <si>
    <t>EAAG1_15910</t>
  </si>
  <si>
    <t>EAAG1_15905</t>
  </si>
  <si>
    <t>EAAG1_15900</t>
  </si>
  <si>
    <t>EAAG1_15895</t>
  </si>
  <si>
    <t>EAAG1_15890</t>
  </si>
  <si>
    <t>EAAG1_15885</t>
  </si>
  <si>
    <t>EAAG1_15880</t>
  </si>
  <si>
    <t>EAAG1_15875</t>
  </si>
  <si>
    <t>EAAG1_15870</t>
  </si>
  <si>
    <t>EAAG1_15865</t>
  </si>
  <si>
    <t>EAAG1_15860</t>
  </si>
  <si>
    <t>EAAG1_15855</t>
  </si>
  <si>
    <t>EAAG1_15850</t>
  </si>
  <si>
    <t>EAAG1_15845</t>
  </si>
  <si>
    <t>EAAG1_15840</t>
  </si>
  <si>
    <t>EAAG1_15835</t>
  </si>
  <si>
    <t>EAAG1_15830</t>
  </si>
  <si>
    <t>EAAG1_15825</t>
  </si>
  <si>
    <t>EAAG1_15820</t>
  </si>
  <si>
    <t>EAAG1_15815</t>
  </si>
  <si>
    <t>EAAG1_15810</t>
  </si>
  <si>
    <t>EAAG1_15805</t>
  </si>
  <si>
    <t>EAAG1_15800</t>
  </si>
  <si>
    <t>EAAG1_15795</t>
  </si>
  <si>
    <t>EAAG1_15790</t>
  </si>
  <si>
    <t>EAAG1_15785</t>
  </si>
  <si>
    <t>EAAG1_01370</t>
  </si>
  <si>
    <t>EAAG1_01365</t>
  </si>
  <si>
    <t>EAAG1_01360</t>
  </si>
  <si>
    <t>EAAG1_01355</t>
  </si>
  <si>
    <t>EAAG1_01350</t>
  </si>
  <si>
    <t>EAAG1_01345</t>
  </si>
  <si>
    <t>EAAG1_01340</t>
  </si>
  <si>
    <t>EAAG1_01335</t>
  </si>
  <si>
    <t>EAAG1_01330</t>
  </si>
  <si>
    <t>EAAG1_01325</t>
  </si>
  <si>
    <t>EAAG1_01320</t>
  </si>
  <si>
    <t>EAAG1_01315</t>
  </si>
  <si>
    <t>EAAG1_01310</t>
  </si>
  <si>
    <t>EAAG1_01305</t>
  </si>
  <si>
    <t>EAAG1_01300</t>
  </si>
  <si>
    <t>EAAG1_01295</t>
  </si>
  <si>
    <t>EAAG1_01290</t>
  </si>
  <si>
    <t>EAAG1_01285</t>
  </si>
  <si>
    <t>EAAG1_01280</t>
  </si>
  <si>
    <t>dapD</t>
  </si>
  <si>
    <t>EAAG1_01270</t>
  </si>
  <si>
    <t>EAAG1_01260</t>
  </si>
  <si>
    <t>EAAG1_01255</t>
  </si>
  <si>
    <t>EAAG1_01250</t>
  </si>
  <si>
    <t>EAAG1_01245</t>
  </si>
  <si>
    <t>EAAG1_01240</t>
  </si>
  <si>
    <t>EAAG1_01235</t>
  </si>
  <si>
    <t>EAAG1_01230</t>
  </si>
  <si>
    <t>EAAG1_01225</t>
  </si>
  <si>
    <t>EAAG1_01220</t>
  </si>
  <si>
    <t>EAAG1_01215</t>
  </si>
  <si>
    <t>EAAG1_01210</t>
  </si>
  <si>
    <t>EAAG1_01205</t>
  </si>
  <si>
    <t>EAAG1_01200</t>
  </si>
  <si>
    <t>EAAG1_01195</t>
  </si>
  <si>
    <t>EAAG1_01190</t>
  </si>
  <si>
    <t>EAAG1_01185</t>
  </si>
  <si>
    <t>EAAG1_01180</t>
  </si>
  <si>
    <t>EAAG1_01175</t>
  </si>
  <si>
    <t>EAAG1_01170</t>
  </si>
  <si>
    <t>EAAG1_01165</t>
  </si>
  <si>
    <t>EAAG1_01160</t>
  </si>
  <si>
    <t>EAAG1_01155</t>
  </si>
  <si>
    <t>EAAG1_01150</t>
  </si>
  <si>
    <t>EAAG1_01145</t>
  </si>
  <si>
    <t>EAAG1_01140</t>
  </si>
  <si>
    <t>EAAG1_01135</t>
  </si>
  <si>
    <t>EAAG1_01130</t>
  </si>
  <si>
    <t>EAAG1_01125</t>
  </si>
  <si>
    <t>EAAG1_01120</t>
  </si>
  <si>
    <t>EAAG1_01115</t>
  </si>
  <si>
    <t>EAAG1_01110</t>
  </si>
  <si>
    <t>EAAG1_01105</t>
  </si>
  <si>
    <t>EAAG1_01100</t>
  </si>
  <si>
    <t>EAAG1_01095</t>
  </si>
  <si>
    <t>EAAG1_01090</t>
  </si>
  <si>
    <t>EAAG1_01085</t>
  </si>
  <si>
    <t>EAAG1_01080</t>
  </si>
  <si>
    <t>EAAG1_01075</t>
  </si>
  <si>
    <t>EAAG1_01070</t>
  </si>
  <si>
    <t>EAAG1_01065</t>
  </si>
  <si>
    <t>EAAG1_01060</t>
  </si>
  <si>
    <t>EAAG1_01055</t>
  </si>
  <si>
    <t>EAAG1_01050</t>
  </si>
  <si>
    <t>EAAG1_01045</t>
  </si>
  <si>
    <t>EAAG1_01040</t>
  </si>
  <si>
    <t>EAAG1_01035</t>
  </si>
  <si>
    <t>EAAG1_01030</t>
  </si>
  <si>
    <t>EAAG1_01025</t>
  </si>
  <si>
    <t>EAAG1_01010</t>
  </si>
  <si>
    <t>gcvT</t>
  </si>
  <si>
    <t>EAAG1_01000</t>
  </si>
  <si>
    <t>EAAG1_00995</t>
  </si>
  <si>
    <t>EAAG1_00990</t>
  </si>
  <si>
    <t>EAAG1_00985</t>
  </si>
  <si>
    <t>EAAG1_00980</t>
  </si>
  <si>
    <t>EAAG1_00975</t>
  </si>
  <si>
    <t>EAAG1_00970</t>
  </si>
  <si>
    <t>EAAG1_00965</t>
  </si>
  <si>
    <t>EAAG1_00960</t>
  </si>
  <si>
    <t>EAAG1_00955</t>
  </si>
  <si>
    <t>EAAG1_00950</t>
  </si>
  <si>
    <t>EAAG1_00945</t>
  </si>
  <si>
    <t>EAAG1_00940</t>
  </si>
  <si>
    <t>EAAG1_00935</t>
  </si>
  <si>
    <t>EAAG1_00930</t>
  </si>
  <si>
    <t>EAAG1_00925</t>
  </si>
  <si>
    <t>EAAG1_00920</t>
  </si>
  <si>
    <t>EAAG1_00915</t>
  </si>
  <si>
    <t>EAAG1_00910</t>
  </si>
  <si>
    <t>EAAG1_00905</t>
  </si>
  <si>
    <t>EAAG1_00895</t>
  </si>
  <si>
    <t>EAAG1_00890</t>
  </si>
  <si>
    <t>EAAG1_00885</t>
  </si>
  <si>
    <t>EAAG1_00880</t>
  </si>
  <si>
    <t>EAAG1_00875</t>
  </si>
  <si>
    <t>EAAG1_00870</t>
  </si>
  <si>
    <t>EAAG1_00865</t>
  </si>
  <si>
    <t>EAAG1_00860</t>
  </si>
  <si>
    <t>EAAG1_00855</t>
  </si>
  <si>
    <t>EAAG1_00850</t>
  </si>
  <si>
    <t>EAAG1_00845</t>
  </si>
  <si>
    <t>EAAG1_00840</t>
  </si>
  <si>
    <t>EAAG1_00835</t>
  </si>
  <si>
    <t>EAAG1_00830</t>
  </si>
  <si>
    <t>EAAG1_00815</t>
  </si>
  <si>
    <t>EAAG1_00810</t>
  </si>
  <si>
    <t>EAAG1_00805</t>
  </si>
  <si>
    <t>EAAG1_00800</t>
  </si>
  <si>
    <t>EAAG1_00795</t>
  </si>
  <si>
    <t>EAAG1_00790</t>
  </si>
  <si>
    <t>EAAG1_00785</t>
  </si>
  <si>
    <t>EAAG1_00780</t>
  </si>
  <si>
    <t>EAAG1_00775</t>
  </si>
  <si>
    <t>EAAG1_00770</t>
  </si>
  <si>
    <t>EAAG1_00765</t>
  </si>
  <si>
    <t>EAAG1_00760</t>
  </si>
  <si>
    <t>EAAG1_00755</t>
  </si>
  <si>
    <t>EAAG1_00750</t>
  </si>
  <si>
    <t>EAAG1_00745</t>
  </si>
  <si>
    <t>EAAG1_00740</t>
  </si>
  <si>
    <t>EAAG1_00735</t>
  </si>
  <si>
    <t>EAAG1_00730</t>
  </si>
  <si>
    <t>EAAG1_00725</t>
  </si>
  <si>
    <t>EAAG1_00720</t>
  </si>
  <si>
    <t>EAAG1_00715</t>
  </si>
  <si>
    <t>EAAG1_00710</t>
  </si>
  <si>
    <t>guaA</t>
  </si>
  <si>
    <t>EAAG1_00690</t>
  </si>
  <si>
    <t>EAAG1_00685</t>
  </si>
  <si>
    <t>EAAG1_00680</t>
  </si>
  <si>
    <t>EAAG1_00675</t>
  </si>
  <si>
    <t>EAAG1_00670</t>
  </si>
  <si>
    <t>EAAG1_00665</t>
  </si>
  <si>
    <t>EAAG1_00660</t>
  </si>
  <si>
    <t>EAAG1_00655</t>
  </si>
  <si>
    <t>EAAG1_00650</t>
  </si>
  <si>
    <t>EAAG1_00645</t>
  </si>
  <si>
    <t>EAAG1_00640</t>
  </si>
  <si>
    <t>EAAG1_00635</t>
  </si>
  <si>
    <t>EAAG1_00630</t>
  </si>
  <si>
    <t>EAAG1_00625</t>
  </si>
  <si>
    <t>EAAG1_00620</t>
  </si>
  <si>
    <t>EAAG1_00615</t>
  </si>
  <si>
    <t>EAAG1_00610</t>
  </si>
  <si>
    <t>EAAG1_00605</t>
  </si>
  <si>
    <t>EAAG1_00600</t>
  </si>
  <si>
    <t>EAAG1_00595</t>
  </si>
  <si>
    <t>EAAG1_00590</t>
  </si>
  <si>
    <t>EAAG1_00585</t>
  </si>
  <si>
    <t>EAAG1_00580</t>
  </si>
  <si>
    <t>EAAG1_00575</t>
  </si>
  <si>
    <t>EAAG1_00570</t>
  </si>
  <si>
    <t>EAAG1_00565</t>
  </si>
  <si>
    <t>sucA</t>
  </si>
  <si>
    <t>EAAG1_00555</t>
  </si>
  <si>
    <t>glgC</t>
  </si>
  <si>
    <t>EAAG1_00545</t>
  </si>
  <si>
    <t>EAAG1_00540</t>
  </si>
  <si>
    <t>EAAG1_00535</t>
  </si>
  <si>
    <t>EAAG1_00530</t>
  </si>
  <si>
    <t>EAAG1_00525</t>
  </si>
  <si>
    <t>EAAG1_00520</t>
  </si>
  <si>
    <t>EAAG1_00515</t>
  </si>
  <si>
    <t>EAAG1_00510</t>
  </si>
  <si>
    <t>EAAG1_00505</t>
  </si>
  <si>
    <t>EAAG1_00500</t>
  </si>
  <si>
    <t>EAAG1_00495</t>
  </si>
  <si>
    <t>EAAG1_00490</t>
  </si>
  <si>
    <t>EAAG1_00485</t>
  </si>
  <si>
    <t>EAAG1_00480</t>
  </si>
  <si>
    <t>EAAG1_00475</t>
  </si>
  <si>
    <t>EAAG1_00470</t>
  </si>
  <si>
    <t>EAAG1_00465</t>
  </si>
  <si>
    <t>EAAG1_00460</t>
  </si>
  <si>
    <t>anmK</t>
  </si>
  <si>
    <t>EAAG1_00450</t>
  </si>
  <si>
    <t>EAAG1_00445</t>
  </si>
  <si>
    <t>EAAG1_00440</t>
  </si>
  <si>
    <t>EAAG1_00435</t>
  </si>
  <si>
    <t>EAAG1_00430</t>
  </si>
  <si>
    <t>EAAG1_00425</t>
  </si>
  <si>
    <t>EAAG1_00420</t>
  </si>
  <si>
    <t>EAAG1_00415</t>
  </si>
  <si>
    <t>EAAG1_00410</t>
  </si>
  <si>
    <t>EAAG1_00405</t>
  </si>
  <si>
    <t>EAAG1_00400</t>
  </si>
  <si>
    <t>EAAG1_00395</t>
  </si>
  <si>
    <t>EAAG1_00390</t>
  </si>
  <si>
    <t>EAAG1_00385</t>
  </si>
  <si>
    <t>EAAG1_00380</t>
  </si>
  <si>
    <t>EAAG1_00375</t>
  </si>
  <si>
    <t>EAAG1_00370</t>
  </si>
  <si>
    <t>EAAG1_00365</t>
  </si>
  <si>
    <t>EAAG1_00360</t>
  </si>
  <si>
    <t>EAAG1_00355</t>
  </si>
  <si>
    <t>EAAG1_00350</t>
  </si>
  <si>
    <t>EAAG1_00345</t>
  </si>
  <si>
    <t>EAAG1_00340</t>
  </si>
  <si>
    <t>EAAG1_00335</t>
  </si>
  <si>
    <t>EAAG1_00330</t>
  </si>
  <si>
    <t>EAAG1_00325</t>
  </si>
  <si>
    <t>EAAG1_00320</t>
  </si>
  <si>
    <t>EAAG1_00315</t>
  </si>
  <si>
    <t>EAAG1_00310</t>
  </si>
  <si>
    <t>EAAG1_00305</t>
  </si>
  <si>
    <t>EAAG1_00300</t>
  </si>
  <si>
    <t>EAAG1_00295</t>
  </si>
  <si>
    <t>EAAG1_00290</t>
  </si>
  <si>
    <t>EAAG1_00285</t>
  </si>
  <si>
    <t>EAAG1_00280</t>
  </si>
  <si>
    <t>EAAG1_00275</t>
  </si>
  <si>
    <t>EAAG1_00260</t>
  </si>
  <si>
    <t>EAAG1_00255</t>
  </si>
  <si>
    <t>EAAG1_00250</t>
  </si>
  <si>
    <t>EAAG1_00245</t>
  </si>
  <si>
    <t>EAAG1_00240</t>
  </si>
  <si>
    <t>EAAG1_00235</t>
  </si>
  <si>
    <t>EAAG1_00230</t>
  </si>
  <si>
    <t>EAAG1_00225</t>
  </si>
  <si>
    <t>EAAG1_00220</t>
  </si>
  <si>
    <t>EAAG1_00215</t>
  </si>
  <si>
    <t>EAAG1_00210</t>
  </si>
  <si>
    <t>EAAG1_00205</t>
  </si>
  <si>
    <t>EAAG1_00200</t>
  </si>
  <si>
    <t>EAAG1_00195</t>
  </si>
  <si>
    <t>EAAG1_00190</t>
  </si>
  <si>
    <t>EAAG1_00185</t>
  </si>
  <si>
    <t>EAAG1_00180</t>
  </si>
  <si>
    <t>EAAG1_00175</t>
  </si>
  <si>
    <t>EAAG1_00170</t>
  </si>
  <si>
    <t>EAAG1_00165</t>
  </si>
  <si>
    <t>EAAG1_00160</t>
  </si>
  <si>
    <t>EAAG1_00155</t>
  </si>
  <si>
    <t>EAAG1_00150</t>
  </si>
  <si>
    <t>EAAG1_00145</t>
  </si>
  <si>
    <t>EAAG1_00140</t>
  </si>
  <si>
    <t>EAAG1_00135</t>
  </si>
  <si>
    <t>EAAG1_00130</t>
  </si>
  <si>
    <t>EAAG1_00125</t>
  </si>
  <si>
    <t>EAAG1_00120</t>
  </si>
  <si>
    <t>EAAG1_00115</t>
  </si>
  <si>
    <t>EAAG1_00110</t>
  </si>
  <si>
    <t>EAAG1_00105</t>
  </si>
  <si>
    <t>EAAG1_00100</t>
  </si>
  <si>
    <t>EAAG1_00095</t>
  </si>
  <si>
    <t>EAAG1_00090</t>
  </si>
  <si>
    <t>EAAG1_00085</t>
  </si>
  <si>
    <t>EAAG1_00080</t>
  </si>
  <si>
    <t>EAAG1_00075</t>
  </si>
  <si>
    <t>EAAG1_00070</t>
  </si>
  <si>
    <t>EAAG1_00065</t>
  </si>
  <si>
    <t>EAAG1_00060</t>
  </si>
  <si>
    <t>EAAG1_00055</t>
  </si>
  <si>
    <t>EAAG1_00050</t>
  </si>
  <si>
    <t>EAAG1_00045</t>
  </si>
  <si>
    <t>EAAG1_00040</t>
  </si>
  <si>
    <t>EAAG1_00035</t>
  </si>
  <si>
    <t>EAAG1_00030</t>
  </si>
  <si>
    <t>EAAG1_00025</t>
  </si>
  <si>
    <t>EAAG1_00020</t>
  </si>
  <si>
    <t>EAAG1_00015</t>
  </si>
  <si>
    <t>EAAG1_00010</t>
  </si>
  <si>
    <t>EAAG1_00005</t>
  </si>
  <si>
    <t>EAAG1_14903</t>
  </si>
  <si>
    <t>EAAG1_14908</t>
  </si>
  <si>
    <t>EAAG1_14913</t>
  </si>
  <si>
    <t>EAAG1_14918</t>
  </si>
  <si>
    <t>EAAG1_14923</t>
  </si>
  <si>
    <t>EAAG1_14928</t>
  </si>
  <si>
    <t>EAAG1_14933</t>
  </si>
  <si>
    <t>EAAG1_14938</t>
  </si>
  <si>
    <t>EAAG1_14943</t>
  </si>
  <si>
    <t>EAAG1_14948</t>
  </si>
  <si>
    <t>EAAG1_14953</t>
  </si>
  <si>
    <t>EAAG1_14958</t>
  </si>
  <si>
    <t>EAAG1_14963</t>
  </si>
  <si>
    <t>EAAG1_14968</t>
  </si>
  <si>
    <t>EAAG1_14983</t>
  </si>
  <si>
    <t>EAAG1_14988</t>
  </si>
  <si>
    <t>EAAG1_14993</t>
  </si>
  <si>
    <t>EAAG1_14998</t>
  </si>
  <si>
    <t>EAAG1_15003</t>
  </si>
  <si>
    <t>EAAG1_15008</t>
  </si>
  <si>
    <t>EAAG1_15013</t>
  </si>
  <si>
    <t>EAAG1_15018</t>
  </si>
  <si>
    <t>EAAG1_15023</t>
  </si>
  <si>
    <t>EAAG1_15028</t>
  </si>
  <si>
    <t>EAAG1_15033</t>
  </si>
  <si>
    <t>EAAG1_15038</t>
  </si>
  <si>
    <t>EAAG1_15043</t>
  </si>
  <si>
    <t>EAAG1_15048</t>
  </si>
  <si>
    <t>EAAG1_15053</t>
  </si>
  <si>
    <t>EAAG1_15058</t>
  </si>
  <si>
    <t>EAAG1_15063</t>
  </si>
  <si>
    <t>EAAG1_15068</t>
  </si>
  <si>
    <t>EAAG1_15073</t>
  </si>
  <si>
    <t>EAAG1_15078</t>
  </si>
  <si>
    <t>EAAG1_15083</t>
  </si>
  <si>
    <t>EAAG1_15088</t>
  </si>
  <si>
    <t>EAAG1_15093</t>
  </si>
  <si>
    <t>EAAG1_15098</t>
  </si>
  <si>
    <t>EAAG1_15103</t>
  </si>
  <si>
    <t>EAAG1_15108</t>
  </si>
  <si>
    <t>EAAG1_15113</t>
  </si>
  <si>
    <t>EAAG1_15118</t>
  </si>
  <si>
    <t>EAAG1_15123</t>
  </si>
  <si>
    <t>EAAG1_15128</t>
  </si>
  <si>
    <t>EAAG1_15133</t>
  </si>
  <si>
    <t>EAAG1_15138</t>
  </si>
  <si>
    <t>EAAG1_15143</t>
  </si>
  <si>
    <t>EAAG1_15148</t>
  </si>
  <si>
    <t>EAAG1_15153</t>
  </si>
  <si>
    <t>EAAG1_15158</t>
  </si>
  <si>
    <t>EAAG1_15163</t>
  </si>
  <si>
    <t>EAAG1_15168</t>
  </si>
  <si>
    <t>EAAG1_15173</t>
  </si>
  <si>
    <t>EAAG1_15178</t>
  </si>
  <si>
    <t>EAAG1_15183</t>
  </si>
  <si>
    <t>EAAG1_15188</t>
  </si>
  <si>
    <t>EAAG1_15193</t>
  </si>
  <si>
    <t>EAAG1_15198</t>
  </si>
  <si>
    <t>EAAG1_15203</t>
  </si>
  <si>
    <t>EAAG1_15208</t>
  </si>
  <si>
    <t>EAAG1_15213</t>
  </si>
  <si>
    <t>EAAG1_15218</t>
  </si>
  <si>
    <t>EAAG1_15223</t>
  </si>
  <si>
    <t>EAAG1_15228</t>
  </si>
  <si>
    <t>EAAG1_15233</t>
  </si>
  <si>
    <t>EAAG1_15238</t>
  </si>
  <si>
    <t>EAAG1_15243</t>
  </si>
  <si>
    <t>EAAG1_15248</t>
  </si>
  <si>
    <t>EAAG1_15253</t>
  </si>
  <si>
    <t>EAAG1_15258</t>
  </si>
  <si>
    <t>EAAG1_15263</t>
  </si>
  <si>
    <t>EAAG1_15268</t>
  </si>
  <si>
    <t>EAAG1_15273</t>
  </si>
  <si>
    <t>EAAG1_15278</t>
  </si>
  <si>
    <t>EAAG1_15283</t>
  </si>
  <si>
    <t>EAAG1_15288</t>
  </si>
  <si>
    <t>EAAG1_15293</t>
  </si>
  <si>
    <t>EAAG1_15298</t>
  </si>
  <si>
    <t>EAAG1_15303</t>
  </si>
  <si>
    <t>EAAG1_15308</t>
  </si>
  <si>
    <t>EAAG1_15313</t>
  </si>
  <si>
    <t>EAAG1_15318</t>
  </si>
  <si>
    <t>EAAG1_15323</t>
  </si>
  <si>
    <t>EAAG1_15328</t>
  </si>
  <si>
    <t>EAAG1_15333</t>
  </si>
  <si>
    <t>EAAG1_15338</t>
  </si>
  <si>
    <t>EAAG1_15343</t>
  </si>
  <si>
    <t>EAAG1_15348</t>
  </si>
  <si>
    <t>EAAG1_15353</t>
  </si>
  <si>
    <t>EAAG1_15358</t>
  </si>
  <si>
    <t>EAAG1_15363</t>
  </si>
  <si>
    <t>EAAG1_15368</t>
  </si>
  <si>
    <t>EAAG1_15373</t>
  </si>
  <si>
    <t>EAAG1_15378</t>
  </si>
  <si>
    <t>EAAG1_04212</t>
  </si>
  <si>
    <t>EAAG1_04217</t>
  </si>
  <si>
    <t>EAAG1_04222</t>
  </si>
  <si>
    <t>EAAG1_04227</t>
  </si>
  <si>
    <t>EAAG1_04232</t>
  </si>
  <si>
    <t>EAAG1_04237</t>
  </si>
  <si>
    <t>EAAG1_04242</t>
  </si>
  <si>
    <t>EAAG1_04247</t>
  </si>
  <si>
    <t>EAAG1_04252</t>
  </si>
  <si>
    <t>EAAG1_04257</t>
  </si>
  <si>
    <t>EAAG1_04262</t>
  </si>
  <si>
    <t>EAAG1_04267</t>
  </si>
  <si>
    <t>EAAG1_04272</t>
  </si>
  <si>
    <t>EAAG1_04277</t>
  </si>
  <si>
    <t>EAAG1_04282</t>
  </si>
  <si>
    <t>EAAG1_04287</t>
  </si>
  <si>
    <t>EAAG1_04292</t>
  </si>
  <si>
    <t>EAAG1_04297</t>
  </si>
  <si>
    <t>EAAG1_04302</t>
  </si>
  <si>
    <t>EAAG1_04307</t>
  </si>
  <si>
    <t>EAAG1_04312</t>
  </si>
  <si>
    <t>EAAG1_04317</t>
  </si>
  <si>
    <t>EAAG1_04322</t>
  </si>
  <si>
    <t>EAAG1_04337</t>
  </si>
  <si>
    <t>EAAG1_04342</t>
  </si>
  <si>
    <t>EAAG1_04347</t>
  </si>
  <si>
    <t>EAAG1_04352</t>
  </si>
  <si>
    <t>EAAG1_04357</t>
  </si>
  <si>
    <t>EAAG1_04362</t>
  </si>
  <si>
    <t>EAAG1_04367</t>
  </si>
  <si>
    <t>EAAG1_04372</t>
  </si>
  <si>
    <t>EAAG1_04377</t>
  </si>
  <si>
    <t>EAAG1_04382</t>
  </si>
  <si>
    <t>EAAG1_04387</t>
  </si>
  <si>
    <t>EAAG1_04392</t>
  </si>
  <si>
    <t>EAAG1_04397</t>
  </si>
  <si>
    <t>thrS</t>
  </si>
  <si>
    <t>EAAG1_04407</t>
  </si>
  <si>
    <t>EAAG1_04412</t>
  </si>
  <si>
    <t>EAAG1_04417</t>
  </si>
  <si>
    <t>EAAG1_04422</t>
  </si>
  <si>
    <t>EAAG1_04427</t>
  </si>
  <si>
    <t>EAAG1_04432</t>
  </si>
  <si>
    <t>EAAG1_04437</t>
  </si>
  <si>
    <t>EAAG1_04442</t>
  </si>
  <si>
    <t>EAAG1_04447</t>
  </si>
  <si>
    <t>EAAG1_04452</t>
  </si>
  <si>
    <t>EAAG1_04457</t>
  </si>
  <si>
    <t>EAAG1_04462</t>
  </si>
  <si>
    <t>EAAG1_04467</t>
  </si>
  <si>
    <t>EAAG1_04472</t>
  </si>
  <si>
    <t>EAAG1_04477</t>
  </si>
  <si>
    <t>EAAG1_04482</t>
  </si>
  <si>
    <t>EAAG1_04487</t>
  </si>
  <si>
    <t>EAAG1_04492</t>
  </si>
  <si>
    <t>EAAG1_04497</t>
  </si>
  <si>
    <t>EAAG1_04502</t>
  </si>
  <si>
    <t>rpsA</t>
  </si>
  <si>
    <t>EAAG1_04512</t>
  </si>
  <si>
    <t>EAAG1_04517</t>
  </si>
  <si>
    <t>EAAG1_04522</t>
  </si>
  <si>
    <t>EAAG1_04527</t>
  </si>
  <si>
    <t>EAAG1_04532</t>
  </si>
  <si>
    <t>EAAG1_04537</t>
  </si>
  <si>
    <t>EAAG1_04542</t>
  </si>
  <si>
    <t>EAAG1_04547</t>
  </si>
  <si>
    <t>rplS</t>
  </si>
  <si>
    <t>EAAG1_04557</t>
  </si>
  <si>
    <t>EAAG1_04562</t>
  </si>
  <si>
    <t>EAAG1_04567</t>
  </si>
  <si>
    <t>EAAG1_04572</t>
  </si>
  <si>
    <t>EAAG1_04577</t>
  </si>
  <si>
    <t>EAAG1_04582</t>
  </si>
  <si>
    <t>EAAG1_04587</t>
  </si>
  <si>
    <t>EAAG1_04592</t>
  </si>
  <si>
    <t>EAAG1_04597</t>
  </si>
  <si>
    <t>EAAG1_04602</t>
  </si>
  <si>
    <t>EAAG1_04607</t>
  </si>
  <si>
    <t>EAAG1_04612</t>
  </si>
  <si>
    <t>EAAG1_04617</t>
  </si>
  <si>
    <t>EAAG1_04632</t>
  </si>
  <si>
    <t>EAAG1_04637</t>
  </si>
  <si>
    <t>EAAG1_04642</t>
  </si>
  <si>
    <t>EAAG1_04647</t>
  </si>
  <si>
    <t>EAAG1_04652</t>
  </si>
  <si>
    <t>EAAG1_04657</t>
  </si>
  <si>
    <t>EAAG1_04662</t>
  </si>
  <si>
    <t>EAAG1_04667</t>
  </si>
  <si>
    <t>EAAG1_04672</t>
  </si>
  <si>
    <t>EAAG1_04677</t>
  </si>
  <si>
    <t>EAAG1_04682</t>
  </si>
  <si>
    <t>EAAG1_04687</t>
  </si>
  <si>
    <t>EAAG1_04692</t>
  </si>
  <si>
    <t>EAAG1_04697</t>
  </si>
  <si>
    <t>EAAG1_04702</t>
  </si>
  <si>
    <t>EAAG1_04707</t>
  </si>
  <si>
    <t>EAAG1_04712</t>
  </si>
  <si>
    <t>hisS</t>
  </si>
  <si>
    <t>EAAG1_04722</t>
  </si>
  <si>
    <t>EAAG1_04727</t>
  </si>
  <si>
    <t>EAAG1_04732</t>
  </si>
  <si>
    <t>EAAG1_04737</t>
  </si>
  <si>
    <t>EAAG1_04742</t>
  </si>
  <si>
    <t>EAAG1_04747</t>
  </si>
  <si>
    <t>EAAG1_04752</t>
  </si>
  <si>
    <t>EAAG1_04757</t>
  </si>
  <si>
    <t>EAAG1_04762</t>
  </si>
  <si>
    <t>EAAG1_04767</t>
  </si>
  <si>
    <t>EAAG1_04772</t>
  </si>
  <si>
    <t>EAAG1_04777</t>
  </si>
  <si>
    <t>EAAG1_04782</t>
  </si>
  <si>
    <t>EAAG1_04797</t>
  </si>
  <si>
    <t>EAAG1_04802</t>
  </si>
  <si>
    <t>EAAG1_04807</t>
  </si>
  <si>
    <t>EAAG1_04812</t>
  </si>
  <si>
    <t>EAAG1_04817</t>
  </si>
  <si>
    <t>EAAG1_04822</t>
  </si>
  <si>
    <t>EAAG1_04827</t>
  </si>
  <si>
    <t>EAAG1_04832</t>
  </si>
  <si>
    <t>EAAG1_04837</t>
  </si>
  <si>
    <t>EAAG1_04842</t>
  </si>
  <si>
    <t>EAAG1_04847</t>
  </si>
  <si>
    <t>EAAG1_04852</t>
  </si>
  <si>
    <t>EAAG1_04857</t>
  </si>
  <si>
    <t>EAAG1_04862</t>
  </si>
  <si>
    <t>EAAG1_04867</t>
  </si>
  <si>
    <t>EAAG1_04872</t>
  </si>
  <si>
    <t>EAAG1_04877</t>
  </si>
  <si>
    <t>EAAG1_04882</t>
  </si>
  <si>
    <t>EAAG1_04887</t>
  </si>
  <si>
    <t>EAAG1_04892</t>
  </si>
  <si>
    <t>EAAG1_04897</t>
  </si>
  <si>
    <t>EAAG1_04902</t>
  </si>
  <si>
    <t>EAAG1_04907</t>
  </si>
  <si>
    <t>EAAG1_04912</t>
  </si>
  <si>
    <t>EAAG1_04917</t>
  </si>
  <si>
    <t>EAAG1_04922</t>
  </si>
  <si>
    <t>EAAG1_04927</t>
  </si>
  <si>
    <t>EAAG1_04932</t>
  </si>
  <si>
    <t>EAAG1_04937</t>
  </si>
  <si>
    <t>EAAG1_04942</t>
  </si>
  <si>
    <t>EAAG1_04947</t>
  </si>
  <si>
    <t>EAAG1_04952</t>
  </si>
  <si>
    <t>EAAG1_04957</t>
  </si>
  <si>
    <t>EAAG1_04962</t>
  </si>
  <si>
    <t>EAAG1_04967</t>
  </si>
  <si>
    <t>EAAG1_04972</t>
  </si>
  <si>
    <t>EAAG1_07372</t>
  </si>
  <si>
    <t>EAAG1_07377</t>
  </si>
  <si>
    <t>EAAG1_07382</t>
  </si>
  <si>
    <t>EAAG1_07387</t>
  </si>
  <si>
    <t>EAAG1_07392</t>
  </si>
  <si>
    <t>EAAG1_07397</t>
  </si>
  <si>
    <t>EAAG1_07402</t>
  </si>
  <si>
    <t>EAAG1_07407</t>
  </si>
  <si>
    <t>EAAG1_07412</t>
  </si>
  <si>
    <t>EAAG1_07417</t>
  </si>
  <si>
    <t>EAAG1_07422</t>
  </si>
  <si>
    <t>EAAG1_07427</t>
  </si>
  <si>
    <t>EAAG1_07432</t>
  </si>
  <si>
    <t>EAAG1_07437</t>
  </si>
  <si>
    <t>EAAG1_07442</t>
  </si>
  <si>
    <t>EAAG1_07447</t>
  </si>
  <si>
    <t>EAAG1_07452</t>
  </si>
  <si>
    <t>EAAG1_07457</t>
  </si>
  <si>
    <t>EAAG1_07462</t>
  </si>
  <si>
    <t>EAAG1_07467</t>
  </si>
  <si>
    <t>EAAG1_07472</t>
  </si>
  <si>
    <t>EAAG1_07477</t>
  </si>
  <si>
    <t>EAAG1_07482</t>
  </si>
  <si>
    <t>EAAG1_07487</t>
  </si>
  <si>
    <t>EAAG1_07492</t>
  </si>
  <si>
    <t>EAAG1_07497</t>
  </si>
  <si>
    <t>EAAG1_07502</t>
  </si>
  <si>
    <t>EAAG1_07507</t>
  </si>
  <si>
    <t>EAAG1_07522</t>
  </si>
  <si>
    <t>EAAG1_07527</t>
  </si>
  <si>
    <t>EAAG1_07532</t>
  </si>
  <si>
    <t>EAAG1_07537</t>
  </si>
  <si>
    <t>EAAG1_07542</t>
  </si>
  <si>
    <t>EAAG1_07547</t>
  </si>
  <si>
    <t>EAAG1_07552</t>
  </si>
  <si>
    <t>EAAG1_07567</t>
  </si>
  <si>
    <t>EAAG1_07572</t>
  </si>
  <si>
    <t>EAAG1_07577</t>
  </si>
  <si>
    <t>EAAG1_07582</t>
  </si>
  <si>
    <t>EAAG1_07587</t>
  </si>
  <si>
    <t>EAAG1_07592</t>
  </si>
  <si>
    <t>EAAG1_07597</t>
  </si>
  <si>
    <t>EAAG1_07602</t>
  </si>
  <si>
    <t>EAAG1_07607</t>
  </si>
  <si>
    <t>EAAG1_07612</t>
  </si>
  <si>
    <t>EAAG1_07617</t>
  </si>
  <si>
    <t>EAAG1_07622</t>
  </si>
  <si>
    <t>EAAG1_07627</t>
  </si>
  <si>
    <t>EAAG1_07632</t>
  </si>
  <si>
    <t>EAAG1_07637</t>
  </si>
  <si>
    <t>EAAG1_07642</t>
  </si>
  <si>
    <t>EAAG1_07657</t>
  </si>
  <si>
    <t>EAAG1_07662</t>
  </si>
  <si>
    <t>EAAG1_07667</t>
  </si>
  <si>
    <t>EAAG1_07672</t>
  </si>
  <si>
    <t>EAAG1_07677</t>
  </si>
  <si>
    <t>EAAG1_07682</t>
  </si>
  <si>
    <t>EAAG1_07687</t>
  </si>
  <si>
    <t>EAAG1_07692</t>
  </si>
  <si>
    <t>EAAG1_07697</t>
  </si>
  <si>
    <t>EAAG1_07702</t>
  </si>
  <si>
    <t>EAAG1_07707</t>
  </si>
  <si>
    <t>EAAG1_07712</t>
  </si>
  <si>
    <t>EAAG1_07717</t>
  </si>
  <si>
    <t>EAAG1_07722</t>
  </si>
  <si>
    <t>EAAG1_07727</t>
  </si>
  <si>
    <t>eno</t>
  </si>
  <si>
    <t>EAAG1_07737</t>
  </si>
  <si>
    <t>EAAG1_07742</t>
  </si>
  <si>
    <t>EAAG1_07747</t>
  </si>
  <si>
    <t>rpsD</t>
  </si>
  <si>
    <t>EAAG1_07757</t>
  </si>
  <si>
    <t>EAAG1_07762</t>
  </si>
  <si>
    <t>EAAG1_07767</t>
  </si>
  <si>
    <t>EAAG1_07772</t>
  </si>
  <si>
    <t>EAAG1_07777</t>
  </si>
  <si>
    <t>EAAG1_07782</t>
  </si>
  <si>
    <t>EAAG1_07787</t>
  </si>
  <si>
    <t>rpsE</t>
  </si>
  <si>
    <t>EAAG1_07797</t>
  </si>
  <si>
    <t>EAAG1_07802</t>
  </si>
  <si>
    <t>EAAG1_07807</t>
  </si>
  <si>
    <t>EAAG1_07812</t>
  </si>
  <si>
    <t>rplE</t>
  </si>
  <si>
    <t>EAAG1_07822</t>
  </si>
  <si>
    <t>rplN</t>
  </si>
  <si>
    <t>EAAG1_07832</t>
  </si>
  <si>
    <t>EAAG1_07837</t>
  </si>
  <si>
    <t>EAAG1_07842</t>
  </si>
  <si>
    <t>rpsC</t>
  </si>
  <si>
    <t>rpsS</t>
  </si>
  <si>
    <t>rplB</t>
  </si>
  <si>
    <t>EAAG1_07872</t>
  </si>
  <si>
    <t>EAAG1_07877</t>
  </si>
  <si>
    <t>EAAG1_07882</t>
  </si>
  <si>
    <t>EAAG1_07887</t>
  </si>
  <si>
    <t>EAAG1_07892</t>
  </si>
  <si>
    <t>EAAG1_07897</t>
  </si>
  <si>
    <t>EAAG1_07902</t>
  </si>
  <si>
    <t>EAAG1_07907</t>
  </si>
  <si>
    <t>EAAG1_07912</t>
  </si>
  <si>
    <t>EAAG1_07917</t>
  </si>
  <si>
    <t>EAAG1_07922</t>
  </si>
  <si>
    <t>EAAG1_07927</t>
  </si>
  <si>
    <t>EAAG1_07932</t>
  </si>
  <si>
    <t>EAAG1_07937</t>
  </si>
  <si>
    <t>EAAG1_07942</t>
  </si>
  <si>
    <t>EAAG1_07947</t>
  </si>
  <si>
    <t>EAAG1_07952</t>
  </si>
  <si>
    <t>EAAG1_07957</t>
  </si>
  <si>
    <t>EAAG1_07962</t>
  </si>
  <si>
    <t>EAAG1_07967</t>
  </si>
  <si>
    <t>EAAG1_07972</t>
  </si>
  <si>
    <t>rpsL</t>
  </si>
  <si>
    <t>EAAG1_07982</t>
  </si>
  <si>
    <t>EAAG1_07987</t>
  </si>
  <si>
    <t>EAAG1_07992</t>
  </si>
  <si>
    <t>EAAG1_07997</t>
  </si>
  <si>
    <t>EAAG1_08002</t>
  </si>
  <si>
    <t>EAAG1_08007</t>
  </si>
  <si>
    <t>EAAG1_08012</t>
  </si>
  <si>
    <t>EAAG1_08017</t>
  </si>
  <si>
    <t>EAAG1_08022</t>
  </si>
  <si>
    <t>EAAG1_08027</t>
  </si>
  <si>
    <t>EAAG1_08032</t>
  </si>
  <si>
    <t>EAAG1_08037</t>
  </si>
  <si>
    <t>EAAG1_08042</t>
  </si>
  <si>
    <t>EAAG1_08047</t>
  </si>
  <si>
    <t>EAAG1_08052</t>
  </si>
  <si>
    <t>EAAG1_08057</t>
  </si>
  <si>
    <t>EAAG1_08062</t>
  </si>
  <si>
    <t>EAAG1_08067</t>
  </si>
  <si>
    <t>EAAG1_08072</t>
  </si>
  <si>
    <t>EAAG1_08077</t>
  </si>
  <si>
    <t>EAAG1_08082</t>
  </si>
  <si>
    <t>EAAG1_08087</t>
  </si>
  <si>
    <t>EAAG1_08092</t>
  </si>
  <si>
    <t>EAAG1_08097</t>
  </si>
  <si>
    <t>EAAG1_08102</t>
  </si>
  <si>
    <t>EAAG1_08107</t>
  </si>
  <si>
    <t>EAAG1_08112</t>
  </si>
  <si>
    <t>EAAG1_08117</t>
  </si>
  <si>
    <t>EAAG1_08122</t>
  </si>
  <si>
    <t>EAAG1_08127</t>
  </si>
  <si>
    <t>EAAG1_08132</t>
  </si>
  <si>
    <t>EAAG1_08137</t>
  </si>
  <si>
    <t>EAAG1_08142</t>
  </si>
  <si>
    <t>EAAG1_08147</t>
  </si>
  <si>
    <t>EAAG1_08152</t>
  </si>
  <si>
    <t>EAAG1_08157</t>
  </si>
  <si>
    <t>EAAG1_08162</t>
  </si>
  <si>
    <t>EAAG1_08167</t>
  </si>
  <si>
    <t>EAAG1_07042</t>
  </si>
  <si>
    <t>EAAG1_07037</t>
  </si>
  <si>
    <t>EAAG1_07032</t>
  </si>
  <si>
    <t>EAAG1_07027</t>
  </si>
  <si>
    <t>EAAG1_07012</t>
  </si>
  <si>
    <t>EAAG1_07007</t>
  </si>
  <si>
    <t>EAAG1_07002</t>
  </si>
  <si>
    <t>EAAG1_06997</t>
  </si>
  <si>
    <t>EAAG1_06992</t>
  </si>
  <si>
    <t>infB</t>
  </si>
  <si>
    <t>nusA</t>
  </si>
  <si>
    <t>EAAG1_06977</t>
  </si>
  <si>
    <t>EAAG1_06972</t>
  </si>
  <si>
    <t>EAAG1_06967</t>
  </si>
  <si>
    <t>EAAG1_06962</t>
  </si>
  <si>
    <t>EAAG1_06957</t>
  </si>
  <si>
    <t>EAAG1_06952</t>
  </si>
  <si>
    <t>EAAG1_06947</t>
  </si>
  <si>
    <t>EAAG1_06942</t>
  </si>
  <si>
    <t>EAAG1_06937</t>
  </si>
  <si>
    <t>EAAG1_06932</t>
  </si>
  <si>
    <t>EAAG1_06927</t>
  </si>
  <si>
    <t>EAAG1_06922</t>
  </si>
  <si>
    <t>EAAG1_06917</t>
  </si>
  <si>
    <t>EAAG1_06912</t>
  </si>
  <si>
    <t>EAAG1_06907</t>
  </si>
  <si>
    <t>EAAG1_06902</t>
  </si>
  <si>
    <t>EAAG1_06897</t>
  </si>
  <si>
    <t>EAAG1_06892</t>
  </si>
  <si>
    <t>EAAG1_06887</t>
  </si>
  <si>
    <t>EAAG1_06882</t>
  </si>
  <si>
    <t>EAAG1_06877</t>
  </si>
  <si>
    <t>EAAG1_06872</t>
  </si>
  <si>
    <t>EAAG1_06867</t>
  </si>
  <si>
    <t>EAAG1_06862</t>
  </si>
  <si>
    <t>EAAG1_06857</t>
  </si>
  <si>
    <t>EAAG1_06852</t>
  </si>
  <si>
    <t>EAAG1_06847</t>
  </si>
  <si>
    <t>EAAG1_06842</t>
  </si>
  <si>
    <t>EAAG1_06837</t>
  </si>
  <si>
    <t>EAAG1_06832</t>
  </si>
  <si>
    <t>EAAG1_06817</t>
  </si>
  <si>
    <t>EAAG1_06812</t>
  </si>
  <si>
    <t>EAAG1_06807</t>
  </si>
  <si>
    <t>EAAG1_06802</t>
  </si>
  <si>
    <t>EAAG1_06797</t>
  </si>
  <si>
    <t>EAAG1_06792</t>
  </si>
  <si>
    <t>EAAG1_06787</t>
  </si>
  <si>
    <t>EAAG1_06782</t>
  </si>
  <si>
    <t>EAAG1_06777</t>
  </si>
  <si>
    <t>EAAG1_06772</t>
  </si>
  <si>
    <t>EAAG1_06767</t>
  </si>
  <si>
    <t>EAAG1_06762</t>
  </si>
  <si>
    <t>EAAG1_06757</t>
  </si>
  <si>
    <t>EAAG1_06752</t>
  </si>
  <si>
    <t>EAAG1_06747</t>
  </si>
  <si>
    <t>EAAG1_06742</t>
  </si>
  <si>
    <t>EAAG1_06737</t>
  </si>
  <si>
    <t>EAAG1_06732</t>
  </si>
  <si>
    <t>EAAG1_06727</t>
  </si>
  <si>
    <t>EAAG1_06722</t>
  </si>
  <si>
    <t>EAAG1_06717</t>
  </si>
  <si>
    <t>EAAG1_06712</t>
  </si>
  <si>
    <t>EAAG1_06707</t>
  </si>
  <si>
    <t>EAAG1_06702</t>
  </si>
  <si>
    <t>EAAG1_06697</t>
  </si>
  <si>
    <t>EAAG1_04188</t>
  </si>
  <si>
    <t>EAAG1_04183</t>
  </si>
  <si>
    <t>EAAG1_04178</t>
  </si>
  <si>
    <t>EAAG1_04173</t>
  </si>
  <si>
    <t>EAAG1_04168</t>
  </si>
  <si>
    <t>EAAG1_04163</t>
  </si>
  <si>
    <t>EAAG1_04158</t>
  </si>
  <si>
    <t>EAAG1_04153</t>
  </si>
  <si>
    <t>EAAG1_04148</t>
  </si>
  <si>
    <t>EAAG1_04143</t>
  </si>
  <si>
    <t>EAAG1_04138</t>
  </si>
  <si>
    <t>EAAG1_04133</t>
  </si>
  <si>
    <t>EAAG1_04128</t>
  </si>
  <si>
    <t>EAAG1_04123</t>
  </si>
  <si>
    <t>EAAG1_04118</t>
  </si>
  <si>
    <t>EAAG1_04113</t>
  </si>
  <si>
    <t>EAAG1_04108</t>
  </si>
  <si>
    <t>EAAG1_04103</t>
  </si>
  <si>
    <t>EAAG1_04098</t>
  </si>
  <si>
    <t>EAAG1_04093</t>
  </si>
  <si>
    <t>EAAG1_04088</t>
  </si>
  <si>
    <t>EAAG1_04083</t>
  </si>
  <si>
    <t>EAAG1_04068</t>
  </si>
  <si>
    <t>EAAG1_04063</t>
  </si>
  <si>
    <t>EAAG1_04058</t>
  </si>
  <si>
    <t>EAAG1_04053</t>
  </si>
  <si>
    <t>EAAG1_04048</t>
  </si>
  <si>
    <t>EAAG1_04043</t>
  </si>
  <si>
    <t>EAAG1_04038</t>
  </si>
  <si>
    <t>EAAG1_04033</t>
  </si>
  <si>
    <t>EAAG1_04028</t>
  </si>
  <si>
    <t>EAAG1_04023</t>
  </si>
  <si>
    <t>EAAG1_04018</t>
  </si>
  <si>
    <t>EAAG1_04013</t>
  </si>
  <si>
    <t>EAAG1_04008</t>
  </si>
  <si>
    <t>EAAG1_04003</t>
  </si>
  <si>
    <t>EAAG1_03998</t>
  </si>
  <si>
    <t>EAAG1_03993</t>
  </si>
  <si>
    <t>EAAG1_03988</t>
  </si>
  <si>
    <t>EAAG1_03983</t>
  </si>
  <si>
    <t>EAAG1_03978</t>
  </si>
  <si>
    <t>EAAG1_03973</t>
  </si>
  <si>
    <t>EAAG1_03968</t>
  </si>
  <si>
    <t>EAAG1_03963</t>
  </si>
  <si>
    <t>EAAG1_03958</t>
  </si>
  <si>
    <t>EAAG1_03953</t>
  </si>
  <si>
    <t>EAAG1_03948</t>
  </si>
  <si>
    <t>EAAG1_03943</t>
  </si>
  <si>
    <t>EAAG1_03938</t>
  </si>
  <si>
    <t>EAAG1_03933</t>
  </si>
  <si>
    <t>EAAG1_03928</t>
  </si>
  <si>
    <t>EAAG1_03923</t>
  </si>
  <si>
    <t>EAAG1_03918</t>
  </si>
  <si>
    <t>EAAG1_03913</t>
  </si>
  <si>
    <t>EAAG1_03898</t>
  </si>
  <si>
    <t>EAAG1_03893</t>
  </si>
  <si>
    <t>EAAG1_03888</t>
  </si>
  <si>
    <t>EAAG1_03883</t>
  </si>
  <si>
    <t>EAAG1_03878</t>
  </si>
  <si>
    <t>EAAG1_03873</t>
  </si>
  <si>
    <t>EAAG1_03868</t>
  </si>
  <si>
    <t>EAAG1_03863</t>
  </si>
  <si>
    <t>EAAG1_03858</t>
  </si>
  <si>
    <t>EAAG1_03853</t>
  </si>
  <si>
    <t>EAAG1_03848</t>
  </si>
  <si>
    <t>EAAG1_03843</t>
  </si>
  <si>
    <t>EAAG1_03838</t>
  </si>
  <si>
    <t>EAAG1_03833</t>
  </si>
  <si>
    <t>EAAG1_03828</t>
  </si>
  <si>
    <t>EAAG1_03823</t>
  </si>
  <si>
    <t>EAAG1_03818</t>
  </si>
  <si>
    <t>EAAG1_03813</t>
  </si>
  <si>
    <t>miaA</t>
  </si>
  <si>
    <t>EAAG1_03803</t>
  </si>
  <si>
    <t>EAAG1_03798</t>
  </si>
  <si>
    <t>EAAG1_03793</t>
  </si>
  <si>
    <t>EAAG1_03788</t>
  </si>
  <si>
    <t>EAAG1_03783</t>
  </si>
  <si>
    <t>EAAG1_03778</t>
  </si>
  <si>
    <t>EAAG1_03773</t>
  </si>
  <si>
    <t>EAAG1_03768</t>
  </si>
  <si>
    <t>EAAG1_03763</t>
  </si>
  <si>
    <t>EAAG1_03758</t>
  </si>
  <si>
    <t>EAAG1_03753</t>
  </si>
  <si>
    <t>EAAG1_03748</t>
  </si>
  <si>
    <t>rplL</t>
  </si>
  <si>
    <t>EAAG1_03728</t>
  </si>
  <si>
    <t>rplA</t>
  </si>
  <si>
    <t>EAAG1_03718</t>
  </si>
  <si>
    <t>EAAG1_03713</t>
  </si>
  <si>
    <t>EAAG1_03708</t>
  </si>
  <si>
    <t>EAAG1_03703</t>
  </si>
  <si>
    <t>EAAG1_03698</t>
  </si>
  <si>
    <t>EAAG1_03693</t>
  </si>
  <si>
    <t>EAAG1_03688</t>
  </si>
  <si>
    <t>EAAG1_03683</t>
  </si>
  <si>
    <t>EAAG1_03678</t>
  </si>
  <si>
    <t>EAAG1_03673</t>
  </si>
  <si>
    <t>EAAG1_03668</t>
  </si>
  <si>
    <t>EAAG1_03663</t>
  </si>
  <si>
    <t>EAAG1_03658</t>
  </si>
  <si>
    <t>EAAG1_03653</t>
  </si>
  <si>
    <t>EAAG1_03648</t>
  </si>
  <si>
    <t>EAAG1_03643</t>
  </si>
  <si>
    <t>EAAG1_03638</t>
  </si>
  <si>
    <t>EAAG1_03633</t>
  </si>
  <si>
    <t>EAAG1_03628</t>
  </si>
  <si>
    <t>EAAG1_03623</t>
  </si>
  <si>
    <t>EAAG1_03618</t>
  </si>
  <si>
    <t>EAAG1_03613</t>
  </si>
  <si>
    <t>EAAG1_03608</t>
  </si>
  <si>
    <t>EAAG1_03603</t>
  </si>
  <si>
    <t>cysS</t>
  </si>
  <si>
    <t>EAAG1_03593</t>
  </si>
  <si>
    <t>acpP</t>
  </si>
  <si>
    <t>EAAG1_03573</t>
  </si>
  <si>
    <t>EAAG1_03568</t>
  </si>
  <si>
    <t>EAAG1_03563</t>
  </si>
  <si>
    <t>EAAG1_03558</t>
  </si>
  <si>
    <t>EAAG1_03553</t>
  </si>
  <si>
    <t>EAAG1_03548</t>
  </si>
  <si>
    <t>EAAG1_03543</t>
  </si>
  <si>
    <t>EAAG1_03538</t>
  </si>
  <si>
    <t>EAAG1_03533</t>
  </si>
  <si>
    <t>EAAG1_03528</t>
  </si>
  <si>
    <t>EAAG1_03523</t>
  </si>
  <si>
    <t>EAAG1_03518</t>
  </si>
  <si>
    <t>EAAG1_03513</t>
  </si>
  <si>
    <t>EAAG1_03508</t>
  </si>
  <si>
    <t>EAAG1_03503</t>
  </si>
  <si>
    <t>EAAG1_03498</t>
  </si>
  <si>
    <t>EAAG1_03493</t>
  </si>
  <si>
    <t>EAAG1_03488</t>
  </si>
  <si>
    <t>EAAG1_03478</t>
  </si>
  <si>
    <t>EAAG1_03473</t>
  </si>
  <si>
    <t>EAAG1_03468</t>
  </si>
  <si>
    <t>EAAG1_03463</t>
  </si>
  <si>
    <t>EAAG1_03458</t>
  </si>
  <si>
    <t>EAAG1_03453</t>
  </si>
  <si>
    <t>EAAG1_03448</t>
  </si>
  <si>
    <t>EAAG1_03443</t>
  </si>
  <si>
    <t>aspS</t>
  </si>
  <si>
    <t>EAAG1_03433</t>
  </si>
  <si>
    <t>EAAG1_03428</t>
  </si>
  <si>
    <t>EAAG1_03423</t>
  </si>
  <si>
    <t>EAAG1_03418</t>
  </si>
  <si>
    <t>EAAG1_03413</t>
  </si>
  <si>
    <t>EAAG1_03408</t>
  </si>
  <si>
    <t>EAAG1_03403</t>
  </si>
  <si>
    <t>EAAG1_03398</t>
  </si>
  <si>
    <t>EAAG1_03393</t>
  </si>
  <si>
    <t>EAAG1_03388</t>
  </si>
  <si>
    <t>EAAG1_03383</t>
  </si>
  <si>
    <t>EAAG1_03378</t>
  </si>
  <si>
    <t>EAAG1_03373</t>
  </si>
  <si>
    <t>EAAG1_03368</t>
  </si>
  <si>
    <t>EAAG1_03363</t>
  </si>
  <si>
    <t>EAAG1_03358</t>
  </si>
  <si>
    <t>EAAG1_03353</t>
  </si>
  <si>
    <t>leuS</t>
  </si>
  <si>
    <t>EAAG1_03343</t>
  </si>
  <si>
    <t>EAAG1_03338</t>
  </si>
  <si>
    <t>EAAG1_03333</t>
  </si>
  <si>
    <t>EAAG1_03328</t>
  </si>
  <si>
    <t>EAAG1_03323</t>
  </si>
  <si>
    <t>EAAG1_03318</t>
  </si>
  <si>
    <t>EAAG1_03313</t>
  </si>
  <si>
    <t>EAAG1_03308</t>
  </si>
  <si>
    <t>EAAG1_03303</t>
  </si>
  <si>
    <t>EAAG1_03298</t>
  </si>
  <si>
    <t>EAAG1_03293</t>
  </si>
  <si>
    <t>EAAG1_03288</t>
  </si>
  <si>
    <t>EAAG1_03273</t>
  </si>
  <si>
    <t>EAAG1_03268</t>
  </si>
  <si>
    <t>EAAG1_03263</t>
  </si>
  <si>
    <t>EAAG1_03258</t>
  </si>
  <si>
    <t>EAAG1_03253</t>
  </si>
  <si>
    <t>rpmF</t>
  </si>
  <si>
    <t>EAAG1_03243</t>
  </si>
  <si>
    <t>EAAG1_03238</t>
  </si>
  <si>
    <t>EAAG1_03233</t>
  </si>
  <si>
    <t>EAAG1_03228</t>
  </si>
  <si>
    <t>EAAG1_03223</t>
  </si>
  <si>
    <t>EAAG1_03218</t>
  </si>
  <si>
    <t>EAAG1_03213</t>
  </si>
  <si>
    <t>EAAG1_03208</t>
  </si>
  <si>
    <t>EAAG1_03203</t>
  </si>
  <si>
    <t>EAAG1_03198</t>
  </si>
  <si>
    <t>EAAG1_03193</t>
  </si>
  <si>
    <t>EAAG1_03188</t>
  </si>
  <si>
    <t>EAAG1_03183</t>
  </si>
  <si>
    <t>EAAG1_03178</t>
  </si>
  <si>
    <t>EAAG1_03173</t>
  </si>
  <si>
    <t>EAAG1_03168</t>
  </si>
  <si>
    <t>tsf</t>
  </si>
  <si>
    <t>EAAG1_03158</t>
  </si>
  <si>
    <t>EAAG1_03153</t>
  </si>
  <si>
    <t>rpsI</t>
  </si>
  <si>
    <t>EAAG1_03143</t>
  </si>
  <si>
    <t>EAAG1_03138</t>
  </si>
  <si>
    <t>EAAG1_03133</t>
  </si>
  <si>
    <t>EAAG1_03128</t>
  </si>
  <si>
    <t>EAAG1_03113</t>
  </si>
  <si>
    <t>EAAG1_03108</t>
  </si>
  <si>
    <t>EAAG1_03103</t>
  </si>
  <si>
    <t>EAAG1_03098</t>
  </si>
  <si>
    <t>EAAG1_03093</t>
  </si>
  <si>
    <t>EAAG1_03088</t>
  </si>
  <si>
    <t>EAAG1_03083</t>
  </si>
  <si>
    <t>EAAG1_03078</t>
  </si>
  <si>
    <t>EAAG1_03073</t>
  </si>
  <si>
    <t>ruvC</t>
  </si>
  <si>
    <t>EAAG1_03063</t>
  </si>
  <si>
    <t>EAAG1_03058</t>
  </si>
  <si>
    <t>trmB</t>
  </si>
  <si>
    <t>EAAG1_03048</t>
  </si>
  <si>
    <t>EAAG1_03043</t>
  </si>
  <si>
    <t>EAAG1_03038</t>
  </si>
  <si>
    <t>EAAG1_03033</t>
  </si>
  <si>
    <t>EAAG1_03028</t>
  </si>
  <si>
    <t>EAAG1_03023</t>
  </si>
  <si>
    <t>EAAG1_03018</t>
  </si>
  <si>
    <t>EAAG1_03013</t>
  </si>
  <si>
    <t>EAAG1_03008</t>
  </si>
  <si>
    <t>EAAG1_03003</t>
  </si>
  <si>
    <t>EAAG1_02998</t>
  </si>
  <si>
    <t>EAAG1_02993</t>
  </si>
  <si>
    <t>EAAG1_02988</t>
  </si>
  <si>
    <t>EAAG1_02983</t>
  </si>
  <si>
    <t>EAAG1_02978</t>
  </si>
  <si>
    <t>EAAG1_02973</t>
  </si>
  <si>
    <t>EAAG1_02968</t>
  </si>
  <si>
    <t>EAAG1_02963</t>
  </si>
  <si>
    <t>EAAG1_02958</t>
  </si>
  <si>
    <t>EAAG1_16690</t>
  </si>
  <si>
    <t>EAAG1_16695</t>
  </si>
  <si>
    <t>EAAG1_18492</t>
  </si>
  <si>
    <t>EAAG1_17206</t>
  </si>
  <si>
    <t>EAAG1_17211</t>
  </si>
  <si>
    <t>EAAG1_17216</t>
  </si>
  <si>
    <t>EAAG1_17221</t>
  </si>
  <si>
    <t>EAAG1_17226</t>
  </si>
  <si>
    <t>EAAG1_17231</t>
  </si>
  <si>
    <t>EAAG1_17236</t>
  </si>
  <si>
    <t>EAAG1_17241</t>
  </si>
  <si>
    <t>EAAG1_17246</t>
  </si>
  <si>
    <t>EAAG1_17251</t>
  </si>
  <si>
    <t>EAAG1_17256</t>
  </si>
  <si>
    <t>EAAG1_17261</t>
  </si>
  <si>
    <t>EAAG1_17266</t>
  </si>
  <si>
    <t>EAAG1_17271</t>
  </si>
  <si>
    <t>EAAG1_17276</t>
  </si>
  <si>
    <t>EAAG1_17281</t>
  </si>
  <si>
    <t>EAAG1_17286</t>
  </si>
  <si>
    <t>EAAG1_17291</t>
  </si>
  <si>
    <t>EAAG1_17296</t>
  </si>
  <si>
    <t>EAAG1_17301</t>
  </si>
  <si>
    <t>EAAG1_17306</t>
  </si>
  <si>
    <t>EAAG1_17311</t>
  </si>
  <si>
    <t>EAAG1_17316</t>
  </si>
  <si>
    <t>EAAG1_17321</t>
  </si>
  <si>
    <t>EAAG1_17326</t>
  </si>
  <si>
    <t>EAAG1_17331</t>
  </si>
  <si>
    <t>EAAG1_17336</t>
  </si>
  <si>
    <t>EAAG1_17341</t>
  </si>
  <si>
    <t>EAAG1_17346</t>
  </si>
  <si>
    <t>EAAG1_17351</t>
  </si>
  <si>
    <t>EAAG1_17356</t>
  </si>
  <si>
    <t>EAAG1_17361</t>
  </si>
  <si>
    <t>EAAG1_17366</t>
  </si>
  <si>
    <t>EAAG1_17371</t>
  </si>
  <si>
    <t>EAAG1_17376</t>
  </si>
  <si>
    <t>EAAG1_17381</t>
  </si>
  <si>
    <t>EAAG1_17386</t>
  </si>
  <si>
    <t>EAAG1_17391</t>
  </si>
  <si>
    <t>EAAG1_17396</t>
  </si>
  <si>
    <t>EAAG1_17411</t>
  </si>
  <si>
    <t>EAAG1_17416</t>
  </si>
  <si>
    <t>EAAG1_17421</t>
  </si>
  <si>
    <t>EAAG1_17426</t>
  </si>
  <si>
    <t>EAAG1_17431</t>
  </si>
  <si>
    <t>EAAG1_17436</t>
  </si>
  <si>
    <t>EAAG1_17441</t>
  </si>
  <si>
    <t>EAAG1_17446</t>
  </si>
  <si>
    <t>EAAG1_17451</t>
  </si>
  <si>
    <t>EAAG1_17456</t>
  </si>
  <si>
    <t>EAAG1_17461</t>
  </si>
  <si>
    <t>EAAG1_17466</t>
  </si>
  <si>
    <t>EAAG1_17471</t>
  </si>
  <si>
    <t>EAAG1_17476</t>
  </si>
  <si>
    <t>EAAG1_17481</t>
  </si>
  <si>
    <t>EAAG1_17486</t>
  </si>
  <si>
    <t>EAAG1_17491</t>
  </si>
  <si>
    <t>EAAG1_17496</t>
  </si>
  <si>
    <t>EAAG1_17501</t>
  </si>
  <si>
    <t>EAAG1_17506</t>
  </si>
  <si>
    <t>EAAG1_17511</t>
  </si>
  <si>
    <t>EAAG1_17516</t>
  </si>
  <si>
    <t>EAAG1_17521</t>
  </si>
  <si>
    <t>EAAG1_17526</t>
  </si>
  <si>
    <t>EAAG1_17531</t>
  </si>
  <si>
    <t>EAAG1_17536</t>
  </si>
  <si>
    <t>EAAG1_17541</t>
  </si>
  <si>
    <t>EAAG1_17546</t>
  </si>
  <si>
    <t>EAAG1_17551</t>
  </si>
  <si>
    <t>EAAG1_17556</t>
  </si>
  <si>
    <t>EAAG1_17561</t>
  </si>
  <si>
    <t>EAAG1_17566</t>
  </si>
  <si>
    <t>EAAG1_17571</t>
  </si>
  <si>
    <t>EAAG1_17576</t>
  </si>
  <si>
    <t>EAAG1_17581</t>
  </si>
  <si>
    <t>EAAG1_17596</t>
  </si>
  <si>
    <t>EAAG1_17601</t>
  </si>
  <si>
    <t>EAAG1_17606</t>
  </si>
  <si>
    <t>EAAG1_17611</t>
  </si>
  <si>
    <t>EAAG1_17616</t>
  </si>
  <si>
    <t>EAAG1_17621</t>
  </si>
  <si>
    <t>EAAG1_17636</t>
  </si>
  <si>
    <t>EAAG1_17641</t>
  </si>
  <si>
    <t>EAAG1_17646</t>
  </si>
  <si>
    <t>EAAG1_17651</t>
  </si>
  <si>
    <t>EAAG1_17656</t>
  </si>
  <si>
    <t>EAAG1_17661</t>
  </si>
  <si>
    <t>EAAG1_17666</t>
  </si>
  <si>
    <t>EAAG1_17671</t>
  </si>
  <si>
    <t>EAAG1_17676</t>
  </si>
  <si>
    <t>EAAG1_17681</t>
  </si>
  <si>
    <t>EAAG1_17686</t>
  </si>
  <si>
    <t>EAAG1_17691</t>
  </si>
  <si>
    <t>EAAG1_17696</t>
  </si>
  <si>
    <t>EAAG1_17701</t>
  </si>
  <si>
    <t>EAAG1_17706</t>
  </si>
  <si>
    <t>EAAG1_17711</t>
  </si>
  <si>
    <t>EAAG1_17716</t>
  </si>
  <si>
    <t>EAAG1_17721</t>
  </si>
  <si>
    <t>EAAG1_17726</t>
  </si>
  <si>
    <t>EAAG1_17731</t>
  </si>
  <si>
    <t>EAAG1_17736</t>
  </si>
  <si>
    <t>EAAG1_17741</t>
  </si>
  <si>
    <t>EAAG1_17746</t>
  </si>
  <si>
    <t>EAAG1_17751</t>
  </si>
  <si>
    <t>EAAG1_17756</t>
  </si>
  <si>
    <t>EAAG1_17761</t>
  </si>
  <si>
    <t>EAAG1_17766</t>
  </si>
  <si>
    <t>EAAG1_17771</t>
  </si>
  <si>
    <t>EAAG1_17776</t>
  </si>
  <si>
    <t>EAAG1_17781</t>
  </si>
  <si>
    <t>EAAG1_17796</t>
  </si>
  <si>
    <t>EAAG1_17801</t>
  </si>
  <si>
    <t>EAAG1_17806</t>
  </si>
  <si>
    <t>EAAG1_17811</t>
  </si>
  <si>
    <t>EAAG1_17816</t>
  </si>
  <si>
    <t>EAAG1_17821</t>
  </si>
  <si>
    <t>EAAG1_17826</t>
  </si>
  <si>
    <t>EAAG1_17831</t>
  </si>
  <si>
    <t>EAAG1_17836</t>
  </si>
  <si>
    <t>EAAG1_17841</t>
  </si>
  <si>
    <t>EAAG1_17846</t>
  </si>
  <si>
    <t>EAAG1_17851</t>
  </si>
  <si>
    <t>EAAG1_17856</t>
  </si>
  <si>
    <t>EAAG1_17861</t>
  </si>
  <si>
    <t>EAAG1_17866</t>
  </si>
  <si>
    <t>EAAG1_17871</t>
  </si>
  <si>
    <t>EAAG1_17876</t>
  </si>
  <si>
    <t>EAAG1_17881</t>
  </si>
  <si>
    <t>EAAG1_17886</t>
  </si>
  <si>
    <t>EAAG1_17891</t>
  </si>
  <si>
    <t>EAAG1_17896</t>
  </si>
  <si>
    <t>EAAG1_17901</t>
  </si>
  <si>
    <t>EAAG1_17906</t>
  </si>
  <si>
    <t>EAAG1_17911</t>
  </si>
  <si>
    <t>EAAG1_17916</t>
  </si>
  <si>
    <t>EAAG1_17921</t>
  </si>
  <si>
    <t>EAAG1_17926</t>
  </si>
  <si>
    <t>EAAG1_17931</t>
  </si>
  <si>
    <t>EAAG1_17936</t>
  </si>
  <si>
    <t>EAAG1_17941</t>
  </si>
  <si>
    <t>EAAG1_17946</t>
  </si>
  <si>
    <t>EAAG1_17951</t>
  </si>
  <si>
    <t>EAAG1_17956</t>
  </si>
  <si>
    <t>EAAG1_17961</t>
  </si>
  <si>
    <t>EAAG1_17966</t>
  </si>
  <si>
    <t>EAAG1_17971</t>
  </si>
  <si>
    <t>EAAG1_17976</t>
  </si>
  <si>
    <t>EAAG1_17981</t>
  </si>
  <si>
    <t>EAAG1_17986</t>
  </si>
  <si>
    <t>EAAG1_17991</t>
  </si>
  <si>
    <t>EAAG1_17996</t>
  </si>
  <si>
    <t>EAAG1_18001</t>
  </si>
  <si>
    <t>EAAG1_18006</t>
  </si>
  <si>
    <t>EAAG1_18011</t>
  </si>
  <si>
    <t>rpsO</t>
  </si>
  <si>
    <t>EAAG1_18021</t>
  </si>
  <si>
    <t>EAAG1_18026</t>
  </si>
  <si>
    <t>EAAG1_18031</t>
  </si>
  <si>
    <t>EAAG1_18036</t>
  </si>
  <si>
    <t>EAAG1_18041</t>
  </si>
  <si>
    <t>EAAG1_18046</t>
  </si>
  <si>
    <t>EAAG1_18051</t>
  </si>
  <si>
    <t>EAAG1_18056</t>
  </si>
  <si>
    <t>EAAG1_18061</t>
  </si>
  <si>
    <t>EAAG1_18066</t>
  </si>
  <si>
    <t>EAAG1_18071</t>
  </si>
  <si>
    <t>EAAG1_18076</t>
  </si>
  <si>
    <t>EAAG1_18081</t>
  </si>
  <si>
    <t>EAAG1_18086</t>
  </si>
  <si>
    <t>EAAG1_18091</t>
  </si>
  <si>
    <t>EAAG1_18096</t>
  </si>
  <si>
    <t>EAAG1_18101</t>
  </si>
  <si>
    <t>EAAG1_13748</t>
  </si>
  <si>
    <t>EAAG1_13743</t>
  </si>
  <si>
    <t>EAAG1_13738</t>
  </si>
  <si>
    <t>EAAG1_13733</t>
  </si>
  <si>
    <t>EAAG1_13728</t>
  </si>
  <si>
    <t>EAAG1_13723</t>
  </si>
  <si>
    <t>EAAG1_13718</t>
  </si>
  <si>
    <t>EAAG1_13713</t>
  </si>
  <si>
    <t>EAAG1_13708</t>
  </si>
  <si>
    <t>EAAG1_13703</t>
  </si>
  <si>
    <t>EAAG1_13698</t>
  </si>
  <si>
    <t>EAAG1_13693</t>
  </si>
  <si>
    <t>EAAG1_13688</t>
  </si>
  <si>
    <t>EAAG1_13683</t>
  </si>
  <si>
    <t>EAAG1_13678</t>
  </si>
  <si>
    <t>EAAG1_13673</t>
  </si>
  <si>
    <t>EAAG1_13668</t>
  </si>
  <si>
    <t>EAAG1_13663</t>
  </si>
  <si>
    <t>EAAG1_13658</t>
  </si>
  <si>
    <t>EAAG1_13653</t>
  </si>
  <si>
    <t>EAAG1_13648</t>
  </si>
  <si>
    <t>EAAG1_13643</t>
  </si>
  <si>
    <t>EAAG1_13638</t>
  </si>
  <si>
    <t>EAAG1_13633</t>
  </si>
  <si>
    <t>EAAG1_13628</t>
  </si>
  <si>
    <t>EAAG1_13623</t>
  </si>
  <si>
    <t>EAAG1_13618</t>
  </si>
  <si>
    <t>EAAG1_13613</t>
  </si>
  <si>
    <t>EAAG1_13608</t>
  </si>
  <si>
    <t>EAAG1_13603</t>
  </si>
  <si>
    <t>EAAG1_13598</t>
  </si>
  <si>
    <t>EAAG1_13593</t>
  </si>
  <si>
    <t>EAAG1_13588</t>
  </si>
  <si>
    <t>EAAG1_13583</t>
  </si>
  <si>
    <t>EAAG1_13578</t>
  </si>
  <si>
    <t>EAAG1_13573</t>
  </si>
  <si>
    <t>EAAG1_13568</t>
  </si>
  <si>
    <t>EAAG1_13563</t>
  </si>
  <si>
    <t>EAAG1_13558</t>
  </si>
  <si>
    <t>EAAG1_13553</t>
  </si>
  <si>
    <t>EAAG1_13548</t>
  </si>
  <si>
    <t>EAAG1_13543</t>
  </si>
  <si>
    <t>EAAG1_13538</t>
  </si>
  <si>
    <t>EAAG1_13533</t>
  </si>
  <si>
    <t>EAAG1_13528</t>
  </si>
  <si>
    <t>EAAG1_13523</t>
  </si>
  <si>
    <t>EAAG1_13518</t>
  </si>
  <si>
    <t>EAAG1_13513</t>
  </si>
  <si>
    <t>EAAG1_13508</t>
  </si>
  <si>
    <t>EAAG1_13503</t>
  </si>
  <si>
    <t>EAAG1_13498</t>
  </si>
  <si>
    <t>EAAG1_13493</t>
  </si>
  <si>
    <t>EAAG1_13483</t>
  </si>
  <si>
    <t>EAAG1_13478</t>
  </si>
  <si>
    <t>EAAG1_13473</t>
  </si>
  <si>
    <t>EAAG1_13248</t>
  </si>
  <si>
    <t>EAAG1_13243</t>
  </si>
  <si>
    <t>EAAG1_13238</t>
  </si>
  <si>
    <t>EAAG1_13233</t>
  </si>
  <si>
    <t>EAAG1_13228</t>
  </si>
  <si>
    <t>EAAG1_13223</t>
  </si>
  <si>
    <t>EAAG1_13218</t>
  </si>
  <si>
    <t>EAAG1_13213</t>
  </si>
  <si>
    <t>EAAG1_13208</t>
  </si>
  <si>
    <t>EAAG1_13203</t>
  </si>
  <si>
    <t>EAAG1_13198</t>
  </si>
  <si>
    <t>EAAG1_13193</t>
  </si>
  <si>
    <t>EAAG1_13188</t>
  </si>
  <si>
    <t>EAAG1_13183</t>
  </si>
  <si>
    <t>EAAG1_13173</t>
  </si>
  <si>
    <t>EAAG1_13168</t>
  </si>
  <si>
    <t>EAAG1_13163</t>
  </si>
  <si>
    <t>EAAG1_13158</t>
  </si>
  <si>
    <t>EAAG1_13153</t>
  </si>
  <si>
    <t>EAAG1_13148</t>
  </si>
  <si>
    <t>EAAG1_13143</t>
  </si>
  <si>
    <t>EAAG1_13138</t>
  </si>
  <si>
    <t>EAAG1_13133</t>
  </si>
  <si>
    <t>EAAG1_13128</t>
  </si>
  <si>
    <t>EAAG1_13123</t>
  </si>
  <si>
    <t>EAAG1_13118</t>
  </si>
  <si>
    <t>EAAG1_13113</t>
  </si>
  <si>
    <t>EAAG1_13108</t>
  </si>
  <si>
    <t>EAAG1_13103</t>
  </si>
  <si>
    <t>EAAG1_13098</t>
  </si>
  <si>
    <t>EAAG1_13093</t>
  </si>
  <si>
    <t>EAAG1_13088</t>
  </si>
  <si>
    <t>EAAG1_13083</t>
  </si>
  <si>
    <t>EAAG1_13078</t>
  </si>
  <si>
    <t>EAAG1_13073</t>
  </si>
  <si>
    <t>EAAG1_13068</t>
  </si>
  <si>
    <t>EAAG1_13063</t>
  </si>
  <si>
    <t>EAAG1_13058</t>
  </si>
  <si>
    <t>EAAG1_13053</t>
  </si>
  <si>
    <t>EAAG1_13048</t>
  </si>
  <si>
    <t>EAAG1_13043</t>
  </si>
  <si>
    <t>EAAG1_13038</t>
  </si>
  <si>
    <t>EAAG1_13033</t>
  </si>
  <si>
    <t>EAAG1_13028</t>
  </si>
  <si>
    <t>EAAG1_13023</t>
  </si>
  <si>
    <t>EAAG1_13018</t>
  </si>
  <si>
    <t>EAAG1_13013</t>
  </si>
  <si>
    <t>EAAG1_13008</t>
  </si>
  <si>
    <t>EAAG1_13003</t>
  </si>
  <si>
    <t>EAAG1_12998</t>
  </si>
  <si>
    <t>EAAG1_12993</t>
  </si>
  <si>
    <t>EAAG1_12988</t>
  </si>
  <si>
    <t>EAAG1_12983</t>
  </si>
  <si>
    <t>EAAG1_12978</t>
  </si>
  <si>
    <t>EAAG1_12973</t>
  </si>
  <si>
    <t>EAAG1_12968</t>
  </si>
  <si>
    <t>EAAG1_12963</t>
  </si>
  <si>
    <t>EAAG1_12948</t>
  </si>
  <si>
    <t>EAAG1_12943</t>
  </si>
  <si>
    <t>EAAG1_12938</t>
  </si>
  <si>
    <t>EAAG1_12933</t>
  </si>
  <si>
    <t>EAAG1_12928</t>
  </si>
  <si>
    <t>EAAG1_12923</t>
  </si>
  <si>
    <t>EAAG1_12918</t>
  </si>
  <si>
    <t>EAAG1_12913</t>
  </si>
  <si>
    <t>EAAG1_12908</t>
  </si>
  <si>
    <t>EAAG1_12903</t>
  </si>
  <si>
    <t>EAAG1_12898</t>
  </si>
  <si>
    <t>EAAG1_12893</t>
  </si>
  <si>
    <t>EAAG1_12888</t>
  </si>
  <si>
    <t>EAAG1_12883</t>
  </si>
  <si>
    <t>EAAG1_12878</t>
  </si>
  <si>
    <t>EAAG1_12873</t>
  </si>
  <si>
    <t>EAAG1_12868</t>
  </si>
  <si>
    <t>EAAG1_12863</t>
  </si>
  <si>
    <t>EAAG1_12858</t>
  </si>
  <si>
    <t>EAAG1_12853</t>
  </si>
  <si>
    <t>EAAG1_12848</t>
  </si>
  <si>
    <t>EAAG1_12843</t>
  </si>
  <si>
    <t>EAAG1_12838</t>
  </si>
  <si>
    <t>EAAG1_12833</t>
  </si>
  <si>
    <t>EAAG1_12828</t>
  </si>
  <si>
    <t>EAAG1_12823</t>
  </si>
  <si>
    <t>EAAG1_12818</t>
  </si>
  <si>
    <t>EAAG1_12813</t>
  </si>
  <si>
    <t>EAAG1_12808</t>
  </si>
  <si>
    <t>EAAG1_12803</t>
  </si>
  <si>
    <t>EAAG1_12798</t>
  </si>
  <si>
    <t>EAAG1_12793</t>
  </si>
  <si>
    <t>EAAG1_12788</t>
  </si>
  <si>
    <t>EAAG1_12783</t>
  </si>
  <si>
    <t>EAAG1_12778</t>
  </si>
  <si>
    <t>EAAG1_12773</t>
  </si>
  <si>
    <t>EAAG1_12768</t>
  </si>
  <si>
    <t>EAAG1_12763</t>
  </si>
  <si>
    <t>EAAG1_12758</t>
  </si>
  <si>
    <t>EAAG1_12753</t>
  </si>
  <si>
    <t>EAAG1_12748</t>
  </si>
  <si>
    <t>EAAG1_12743</t>
  </si>
  <si>
    <t>EAAG1_12738</t>
  </si>
  <si>
    <t>EAAG1_12733</t>
  </si>
  <si>
    <t>EAAG1_12728</t>
  </si>
  <si>
    <t>EAAG1_12723</t>
  </si>
  <si>
    <t>EAAG1_12718</t>
  </si>
  <si>
    <t>EAAG1_12713</t>
  </si>
  <si>
    <t>EAAG1_12708</t>
  </si>
  <si>
    <t>EAAG1_12703</t>
  </si>
  <si>
    <t>EAAG1_12698</t>
  </si>
  <si>
    <t>EAAG1_12693</t>
  </si>
  <si>
    <t>EAAG1_12688</t>
  </si>
  <si>
    <t>EAAG1_12683</t>
  </si>
  <si>
    <t>EAAG1_12678</t>
  </si>
  <si>
    <t>EAAG1_12673</t>
  </si>
  <si>
    <t>EAAG1_12668</t>
  </si>
  <si>
    <t>EAAG1_12663</t>
  </si>
  <si>
    <t>EAAG1_12658</t>
  </si>
  <si>
    <t>EAAG1_12653</t>
  </si>
  <si>
    <t>EAAG1_12648</t>
  </si>
  <si>
    <t>EAAG1_12643</t>
  </si>
  <si>
    <t>EAAG1_12638</t>
  </si>
  <si>
    <t>EAAG1_12633</t>
  </si>
  <si>
    <t>EAAG1_15390</t>
  </si>
  <si>
    <t>EAAG1_15395</t>
  </si>
  <si>
    <t>EAAG1_15400</t>
  </si>
  <si>
    <t>EAAG1_15405</t>
  </si>
  <si>
    <t>EAAG1_15410</t>
  </si>
  <si>
    <t>EAAG1_15415</t>
  </si>
  <si>
    <t>EAAG1_15420</t>
  </si>
  <si>
    <t>EAAG1_13771</t>
  </si>
  <si>
    <t>EAAG1_13776</t>
  </si>
  <si>
    <t>EAAG1_13781</t>
  </si>
  <si>
    <t>EAAG1_13786</t>
  </si>
  <si>
    <t>EAAG1_13791</t>
  </si>
  <si>
    <t>mnmA</t>
  </si>
  <si>
    <t>EAAG1_13801</t>
  </si>
  <si>
    <t>EAAG1_13806</t>
  </si>
  <si>
    <t>EAAG1_13811</t>
  </si>
  <si>
    <t>EAAG1_13816</t>
  </si>
  <si>
    <t>EAAG1_13821</t>
  </si>
  <si>
    <t>EAAG1_13826</t>
  </si>
  <si>
    <t>EAAG1_13831</t>
  </si>
  <si>
    <t>EAAG1_13836</t>
  </si>
  <si>
    <t>EAAG1_13841</t>
  </si>
  <si>
    <t>EAAG1_13846</t>
  </si>
  <si>
    <t>EAAG1_13851</t>
  </si>
  <si>
    <t>EAAG1_13856</t>
  </si>
  <si>
    <t>EAAG1_13861</t>
  </si>
  <si>
    <t>EAAG1_13866</t>
  </si>
  <si>
    <t>EAAG1_13871</t>
  </si>
  <si>
    <t>EAAG1_13876</t>
  </si>
  <si>
    <t>EAAG1_13881</t>
  </si>
  <si>
    <t>EAAG1_13886</t>
  </si>
  <si>
    <t>EAAG1_13901</t>
  </si>
  <si>
    <t>EAAG1_13906</t>
  </si>
  <si>
    <t>EAAG1_13911</t>
  </si>
  <si>
    <t>EAAG1_13916</t>
  </si>
  <si>
    <t>EAAG1_13921</t>
  </si>
  <si>
    <t>EAAG1_13926</t>
  </si>
  <si>
    <t>EAAG1_13931</t>
  </si>
  <si>
    <t>EAAG1_13936</t>
  </si>
  <si>
    <t>EAAG1_13941</t>
  </si>
  <si>
    <t>EAAG1_13946</t>
  </si>
  <si>
    <t>EAAG1_13951</t>
  </si>
  <si>
    <t>EAAG1_13956</t>
  </si>
  <si>
    <t>EAAG1_13961</t>
  </si>
  <si>
    <t>EAAG1_13966</t>
  </si>
  <si>
    <t>EAAG1_13971</t>
  </si>
  <si>
    <t>EAAG1_13986</t>
  </si>
  <si>
    <t>EAAG1_13991</t>
  </si>
  <si>
    <t>EAAG1_13996</t>
  </si>
  <si>
    <t>EAAG1_14011</t>
  </si>
  <si>
    <t>EAAG1_14016</t>
  </si>
  <si>
    <t>EAAG1_14021</t>
  </si>
  <si>
    <t>EAAG1_14026</t>
  </si>
  <si>
    <t>EAAG1_14031</t>
  </si>
  <si>
    <t>EAAG1_14036</t>
  </si>
  <si>
    <t>EAAG1_14041</t>
  </si>
  <si>
    <t>EAAG1_14046</t>
  </si>
  <si>
    <t>EAAG1_14051</t>
  </si>
  <si>
    <t>EAAG1_14056</t>
  </si>
  <si>
    <t>EAAG1_14061</t>
  </si>
  <si>
    <t>EAAG1_14066</t>
  </si>
  <si>
    <t>EAAG1_14071</t>
  </si>
  <si>
    <t>EAAG1_14076</t>
  </si>
  <si>
    <t>EAAG1_14081</t>
  </si>
  <si>
    <t>EAAG1_14086</t>
  </si>
  <si>
    <t>EAAG1_14101</t>
  </si>
  <si>
    <t>EAAG1_14106</t>
  </si>
  <si>
    <t>EAAG1_14111</t>
  </si>
  <si>
    <t>EAAG1_14116</t>
  </si>
  <si>
    <t>EAAG1_14121</t>
  </si>
  <si>
    <t>EAAG1_14126</t>
  </si>
  <si>
    <t>EAAG1_14131</t>
  </si>
  <si>
    <t>EAAG1_14136</t>
  </si>
  <si>
    <t>EAAG1_14141</t>
  </si>
  <si>
    <t>EAAG1_14146</t>
  </si>
  <si>
    <t>EAAG1_14151</t>
  </si>
  <si>
    <t>EAAG1_14156</t>
  </si>
  <si>
    <t>EAAG1_14161</t>
  </si>
  <si>
    <t>EAAG1_14166</t>
  </si>
  <si>
    <t>EAAG1_14171</t>
  </si>
  <si>
    <t>surE</t>
  </si>
  <si>
    <t>EAAG1_14181</t>
  </si>
  <si>
    <t>EAAG1_14186</t>
  </si>
  <si>
    <t>EAAG1_14191</t>
  </si>
  <si>
    <t>EAAG1_14196</t>
  </si>
  <si>
    <t>EAAG1_14201</t>
  </si>
  <si>
    <t>EAAG1_14206</t>
  </si>
  <si>
    <t>EAAG1_14211</t>
  </si>
  <si>
    <t>EAAG1_14216</t>
  </si>
  <si>
    <t>EAAG1_14221</t>
  </si>
  <si>
    <t>EAAG1_14226</t>
  </si>
  <si>
    <t>EAAG1_14231</t>
  </si>
  <si>
    <t>EAAG1_14236</t>
  </si>
  <si>
    <t>EAAG1_14241</t>
  </si>
  <si>
    <t>EAAG1_14246</t>
  </si>
  <si>
    <t>EAAG1_14251</t>
  </si>
  <si>
    <t>EAAG1_14256</t>
  </si>
  <si>
    <t>EAAG1_14261</t>
  </si>
  <si>
    <t>EAAG1_14266</t>
  </si>
  <si>
    <t>EAAG1_14271</t>
  </si>
  <si>
    <t>EAAG1_14276</t>
  </si>
  <si>
    <t>EAAG1_14281</t>
  </si>
  <si>
    <t>EAAG1_14286</t>
  </si>
  <si>
    <t>EAAG1_14291</t>
  </si>
  <si>
    <t>EAAG1_14296</t>
  </si>
  <si>
    <t>EAAG1_14301</t>
  </si>
  <si>
    <t>EAAG1_14306</t>
  </si>
  <si>
    <t>EAAG1_14311</t>
  </si>
  <si>
    <t>EAAG1_14316</t>
  </si>
  <si>
    <t>EAAG1_14321</t>
  </si>
  <si>
    <t>EAAG1_14326</t>
  </si>
  <si>
    <t>EAAG1_14331</t>
  </si>
  <si>
    <t>EAAG1_14336</t>
  </si>
  <si>
    <t>EAAG1_14341</t>
  </si>
  <si>
    <t>EAAG1_14346</t>
  </si>
  <si>
    <t>tnaA</t>
  </si>
  <si>
    <t>EAAG1_14356</t>
  </si>
  <si>
    <t>EAAG1_14361</t>
  </si>
  <si>
    <t>EAAG1_14366</t>
  </si>
  <si>
    <t>EAAG1_14371</t>
  </si>
  <si>
    <t>EAAG1_14376</t>
  </si>
  <si>
    <t>EAAG1_14381</t>
  </si>
  <si>
    <t>EAAG1_14386</t>
  </si>
  <si>
    <t>EAAG1_14391</t>
  </si>
  <si>
    <t>EAAG1_14396</t>
  </si>
  <si>
    <t>EAAG1_14411</t>
  </si>
  <si>
    <t>EAAG1_14416</t>
  </si>
  <si>
    <t>EAAG1_14421</t>
  </si>
  <si>
    <t>EAAG1_14426</t>
  </si>
  <si>
    <t>EAAG1_14431</t>
  </si>
  <si>
    <t>secA</t>
  </si>
  <si>
    <t>EAAG1_14441</t>
  </si>
  <si>
    <t>EAAG1_14446</t>
  </si>
  <si>
    <t>EAAG1_14451</t>
  </si>
  <si>
    <t>EAAG1_14456</t>
  </si>
  <si>
    <t>EAAG1_14461</t>
  </si>
  <si>
    <t>EAAG1_14466</t>
  </si>
  <si>
    <t>EAAG1_14471</t>
  </si>
  <si>
    <t>EAAG1_14476</t>
  </si>
  <si>
    <t>EAAG1_14481</t>
  </si>
  <si>
    <t>EAAG1_14486</t>
  </si>
  <si>
    <t>EAAG1_14491</t>
  </si>
  <si>
    <t>EAAG1_14496</t>
  </si>
  <si>
    <t>EAAG1_14501</t>
  </si>
  <si>
    <t>murE</t>
  </si>
  <si>
    <t>mraY</t>
  </si>
  <si>
    <t>EAAG1_14516</t>
  </si>
  <si>
    <t>EAAG1_14521</t>
  </si>
  <si>
    <t>EAAG1_14526</t>
  </si>
  <si>
    <t>EAAG1_14541</t>
  </si>
  <si>
    <t>EAAG1_14546</t>
  </si>
  <si>
    <t>EAAG1_14551</t>
  </si>
  <si>
    <t>EAAG1_14556</t>
  </si>
  <si>
    <t>EAAG1_14561</t>
  </si>
  <si>
    <t>EAAG1_14566</t>
  </si>
  <si>
    <t>EAAG1_14571</t>
  </si>
  <si>
    <t>EAAG1_14576</t>
  </si>
  <si>
    <t>EAAG1_14581</t>
  </si>
  <si>
    <t>EAAG1_14586</t>
  </si>
  <si>
    <t>EAAG1_14591</t>
  </si>
  <si>
    <t>EAAG1_14596</t>
  </si>
  <si>
    <t>EAAG1_14601</t>
  </si>
  <si>
    <t>EAAG1_14606</t>
  </si>
  <si>
    <t>EAAG1_14611</t>
  </si>
  <si>
    <t>EAAG1_14616</t>
  </si>
  <si>
    <t>EAAG1_14621</t>
  </si>
  <si>
    <t>EAAG1_14626</t>
  </si>
  <si>
    <t>EAAG1_06672</t>
  </si>
  <si>
    <t>EAAG1_06667</t>
  </si>
  <si>
    <t>EAAG1_06662</t>
  </si>
  <si>
    <t>EAAG1_06657</t>
  </si>
  <si>
    <t>EAAG1_06652</t>
  </si>
  <si>
    <t>EAAG1_06647</t>
  </si>
  <si>
    <t>EAAG1_06642</t>
  </si>
  <si>
    <t>EAAG1_06637</t>
  </si>
  <si>
    <t>EAAG1_06632</t>
  </si>
  <si>
    <t>EAAG1_06627</t>
  </si>
  <si>
    <t>EAAG1_06622</t>
  </si>
  <si>
    <t>EAAG1_06617</t>
  </si>
  <si>
    <t>EAAG1_06612</t>
  </si>
  <si>
    <t>EAAG1_06607</t>
  </si>
  <si>
    <t>EAAG1_06602</t>
  </si>
  <si>
    <t>EAAG1_06597</t>
  </si>
  <si>
    <t>EAAG1_06592</t>
  </si>
  <si>
    <t>EAAG1_06587</t>
  </si>
  <si>
    <t>EAAG1_06582</t>
  </si>
  <si>
    <t>EAAG1_06577</t>
  </si>
  <si>
    <t>argC</t>
  </si>
  <si>
    <t>EAAG1_06567</t>
  </si>
  <si>
    <t>EAAG1_06562</t>
  </si>
  <si>
    <t>EAAG1_06557</t>
  </si>
  <si>
    <t>EAAG1_06552</t>
  </si>
  <si>
    <t>EAAG1_06547</t>
  </si>
  <si>
    <t>EAAG1_06542</t>
  </si>
  <si>
    <t>EAAG1_06537</t>
  </si>
  <si>
    <t>EAAG1_06532</t>
  </si>
  <si>
    <t>EAAG1_06527</t>
  </si>
  <si>
    <t>EAAG1_06522</t>
  </si>
  <si>
    <t>EAAG1_06517</t>
  </si>
  <si>
    <t>EAAG1_06512</t>
  </si>
  <si>
    <t>EAAG1_06507</t>
  </si>
  <si>
    <t>EAAG1_06502</t>
  </si>
  <si>
    <t>EAAG1_06497</t>
  </si>
  <si>
    <t>EAAG1_06492</t>
  </si>
  <si>
    <t>EAAG1_06487</t>
  </si>
  <si>
    <t>EAAG1_06482</t>
  </si>
  <si>
    <t>EAAG1_06477</t>
  </si>
  <si>
    <t>EAAG1_06472</t>
  </si>
  <si>
    <t>EAAG1_06467</t>
  </si>
  <si>
    <t>EAAG1_06462</t>
  </si>
  <si>
    <t>EAAG1_06457</t>
  </si>
  <si>
    <t>EAAG1_06452</t>
  </si>
  <si>
    <t>EAAG1_06447</t>
  </si>
  <si>
    <t>EAAG1_06442</t>
  </si>
  <si>
    <t>EAAG1_06437</t>
  </si>
  <si>
    <t>EAAG1_06432</t>
  </si>
  <si>
    <t>EAAG1_06427</t>
  </si>
  <si>
    <t>EAAG1_06422</t>
  </si>
  <si>
    <t>EAAG1_06417</t>
  </si>
  <si>
    <t>EAAG1_06412</t>
  </si>
  <si>
    <t>EAAG1_06407</t>
  </si>
  <si>
    <t>EAAG1_06402</t>
  </si>
  <si>
    <t>prfH</t>
  </si>
  <si>
    <t>EAAG1_06392</t>
  </si>
  <si>
    <t>EAAG1_06377</t>
  </si>
  <si>
    <t>EAAG1_06372</t>
  </si>
  <si>
    <t>EAAG1_06367</t>
  </si>
  <si>
    <t>EAAG1_06362</t>
  </si>
  <si>
    <t>EAAG1_06357</t>
  </si>
  <si>
    <t>fumC</t>
  </si>
  <si>
    <t>EAAG1_06347</t>
  </si>
  <si>
    <t>EAAG1_06342</t>
  </si>
  <si>
    <t>EAAG1_06337</t>
  </si>
  <si>
    <t>EAAG1_06332</t>
  </si>
  <si>
    <t>EAAG1_06327</t>
  </si>
  <si>
    <t>EAAG1_06322</t>
  </si>
  <si>
    <t>EAAG1_06317</t>
  </si>
  <si>
    <t>EAAG1_06312</t>
  </si>
  <si>
    <t>EAAG1_06307</t>
  </si>
  <si>
    <t>EAAG1_06302</t>
  </si>
  <si>
    <t>EAAG1_06297</t>
  </si>
  <si>
    <t>EAAG1_06292</t>
  </si>
  <si>
    <t>EAAG1_06287</t>
  </si>
  <si>
    <t>EAAG1_06282</t>
  </si>
  <si>
    <t>EAAG1_06277</t>
  </si>
  <si>
    <t>EAAG1_06272</t>
  </si>
  <si>
    <t>EAAG1_06267</t>
  </si>
  <si>
    <t>EAAG1_06262</t>
  </si>
  <si>
    <t>EAAG1_06257</t>
  </si>
  <si>
    <t>EAAG1_06252</t>
  </si>
  <si>
    <t>EAAG1_06247</t>
  </si>
  <si>
    <t>EAAG1_06242</t>
  </si>
  <si>
    <t>EAAG1_06237</t>
  </si>
  <si>
    <t>EAAG1_06222</t>
  </si>
  <si>
    <t>EAAG1_06217</t>
  </si>
  <si>
    <t>EAAG1_06212</t>
  </si>
  <si>
    <t>EAAG1_06207</t>
  </si>
  <si>
    <t>EAAG1_06202</t>
  </si>
  <si>
    <t>EAAG1_06197</t>
  </si>
  <si>
    <t>EAAG1_06192</t>
  </si>
  <si>
    <t>EAAG1_06187</t>
  </si>
  <si>
    <t>EAAG1_06182</t>
  </si>
  <si>
    <t>EAAG1_06177</t>
  </si>
  <si>
    <t>EAAG1_06172</t>
  </si>
  <si>
    <t>EAAG1_06167</t>
  </si>
  <si>
    <t>EAAG1_06162</t>
  </si>
  <si>
    <t>EAAG1_06157</t>
  </si>
  <si>
    <t>EAAG1_06152</t>
  </si>
  <si>
    <t>EAAG1_06147</t>
  </si>
  <si>
    <t>EAAG1_06142</t>
  </si>
  <si>
    <t>EAAG1_06137</t>
  </si>
  <si>
    <t>EAAG1_06132</t>
  </si>
  <si>
    <t>EAAG1_06127</t>
  </si>
  <si>
    <t>EAAG1_06122</t>
  </si>
  <si>
    <t>EAAG1_06117</t>
  </si>
  <si>
    <t>EAAG1_06112</t>
  </si>
  <si>
    <t>EAAG1_06107</t>
  </si>
  <si>
    <t>EAAG1_06102</t>
  </si>
  <si>
    <t>EAAG1_06097</t>
  </si>
  <si>
    <t>EAAG1_06092</t>
  </si>
  <si>
    <t>EAAG1_06087</t>
  </si>
  <si>
    <t>EAAG1_06082</t>
  </si>
  <si>
    <t>EAAG1_06067</t>
  </si>
  <si>
    <t>EAAG1_06062</t>
  </si>
  <si>
    <t>EAAG1_06057</t>
  </si>
  <si>
    <t>EAAG1_06052</t>
  </si>
  <si>
    <t>EAAG1_06047</t>
  </si>
  <si>
    <t>EAAG1_06042</t>
  </si>
  <si>
    <t>EAAG1_06037</t>
  </si>
  <si>
    <t>EAAG1_06032</t>
  </si>
  <si>
    <t>EAAG1_06027</t>
  </si>
  <si>
    <t>EAAG1_06022</t>
  </si>
  <si>
    <t>EAAG1_06017</t>
  </si>
  <si>
    <t>EAAG1_06012</t>
  </si>
  <si>
    <t>EAAG1_06007</t>
  </si>
  <si>
    <t>EAAG1_06002</t>
  </si>
  <si>
    <t>EAAG1_05997</t>
  </si>
  <si>
    <t>EAAG1_05992</t>
  </si>
  <si>
    <t>EAAG1_05987</t>
  </si>
  <si>
    <t>EAAG1_05982</t>
  </si>
  <si>
    <t>EAAG1_05977</t>
  </si>
  <si>
    <t>EAAG1_05972</t>
  </si>
  <si>
    <t>EAAG1_05967</t>
  </si>
  <si>
    <t>EAAG1_05962</t>
  </si>
  <si>
    <t>EAAG1_05957</t>
  </si>
  <si>
    <t>EAAG1_05952</t>
  </si>
  <si>
    <t>EAAG1_05947</t>
  </si>
  <si>
    <t>EAAG1_05942</t>
  </si>
  <si>
    <t>EAAG1_05937</t>
  </si>
  <si>
    <t>EAAG1_05932</t>
  </si>
  <si>
    <t>EAAG1_05927</t>
  </si>
  <si>
    <t>EAAG1_05922</t>
  </si>
  <si>
    <t>EAAG1_05917</t>
  </si>
  <si>
    <t>EAAG1_05912</t>
  </si>
  <si>
    <t>EAAG1_05907</t>
  </si>
  <si>
    <t>EAAG1_05902</t>
  </si>
  <si>
    <t>ileS</t>
  </si>
  <si>
    <t>EAAG1_05892</t>
  </si>
  <si>
    <t>EAAG1_05887</t>
  </si>
  <si>
    <t>EAAG1_05882</t>
  </si>
  <si>
    <t>EAAG1_05877</t>
  </si>
  <si>
    <t>EAAG1_05872</t>
  </si>
  <si>
    <t>EAAG1_05867</t>
  </si>
  <si>
    <t>EAAG1_05862</t>
  </si>
  <si>
    <t>EAAG1_05857</t>
  </si>
  <si>
    <t>EAAG1_05852</t>
  </si>
  <si>
    <t>EAAG1_05847</t>
  </si>
  <si>
    <t>EAAG1_05842</t>
  </si>
  <si>
    <t>EAAG1_05837</t>
  </si>
  <si>
    <t>EAAG1_05832</t>
  </si>
  <si>
    <t>EAAG1_05827</t>
  </si>
  <si>
    <t>EAAG1_05822</t>
  </si>
  <si>
    <t>EAAG1_05817</t>
  </si>
  <si>
    <t>EAAG1_05812</t>
  </si>
  <si>
    <t>EAAG1_05807</t>
  </si>
  <si>
    <t>EAAG1_05802</t>
  </si>
  <si>
    <t>EAAG1_05797</t>
  </si>
  <si>
    <t>EAAG1_05792</t>
  </si>
  <si>
    <t>EAAG1_05787</t>
  </si>
  <si>
    <t>EAAG1_05782</t>
  </si>
  <si>
    <t>EAAG1_05777</t>
  </si>
  <si>
    <t>EAAG1_05772</t>
  </si>
  <si>
    <t>EAAG1_05767</t>
  </si>
  <si>
    <t>EAAG1_05762</t>
  </si>
  <si>
    <t>EAAG1_05757</t>
  </si>
  <si>
    <t>EAAG1_05752</t>
  </si>
  <si>
    <t>EAAG1_05747</t>
  </si>
  <si>
    <t>EAAG1_05742</t>
  </si>
  <si>
    <t>EAAG1_05737</t>
  </si>
  <si>
    <t>EAAG1_05732</t>
  </si>
  <si>
    <t>EAAG1_05727</t>
  </si>
  <si>
    <t>EAAG1_05722</t>
  </si>
  <si>
    <t>EAAG1_05717</t>
  </si>
  <si>
    <t>EAAG1_05712</t>
  </si>
  <si>
    <t>EAAG1_05707</t>
  </si>
  <si>
    <t>EAAG1_05702</t>
  </si>
  <si>
    <t>EAAG1_05697</t>
  </si>
  <si>
    <t>EAAG1_05692</t>
  </si>
  <si>
    <t>EAAG1_05687</t>
  </si>
  <si>
    <t>EAAG1_05682</t>
  </si>
  <si>
    <t>EAAG1_05677</t>
  </si>
  <si>
    <t>EAAG1_05672</t>
  </si>
  <si>
    <t>EAAG1_05667</t>
  </si>
  <si>
    <t>EAAG1_05662</t>
  </si>
  <si>
    <t>EAAG1_05657</t>
  </si>
  <si>
    <t>EAAG1_05652</t>
  </si>
  <si>
    <t>EAAG1_05647</t>
  </si>
  <si>
    <t>EAAG1_05642</t>
  </si>
  <si>
    <t>EAAG1_05637</t>
  </si>
  <si>
    <t>EAAG1_05632</t>
  </si>
  <si>
    <t>EAAG1_05627</t>
  </si>
  <si>
    <t>EAAG1_05622</t>
  </si>
  <si>
    <t>EAAG1_05617</t>
  </si>
  <si>
    <t>EAAG1_05612</t>
  </si>
  <si>
    <t>EAAG1_05607</t>
  </si>
  <si>
    <t>EAAG1_05602</t>
  </si>
  <si>
    <t>EAAG1_05597</t>
  </si>
  <si>
    <t>EAAG1_05592</t>
  </si>
  <si>
    <t>EAAG1_05587</t>
  </si>
  <si>
    <t>EAAG1_05582</t>
  </si>
  <si>
    <t>EAAG1_05577</t>
  </si>
  <si>
    <t>EAAG1_05572</t>
  </si>
  <si>
    <t>EAAG1_05567</t>
  </si>
  <si>
    <t>EAAG1_05562</t>
  </si>
  <si>
    <t>EAAG1_05557</t>
  </si>
  <si>
    <t>EAAG1_05552</t>
  </si>
  <si>
    <t>EAAG1_05547</t>
  </si>
  <si>
    <t>EAAG1_05542</t>
  </si>
  <si>
    <t>EAAG1_05537</t>
  </si>
  <si>
    <t>EAAG1_05532</t>
  </si>
  <si>
    <t>EAAG1_05527</t>
  </si>
  <si>
    <t>EAAG1_05522</t>
  </si>
  <si>
    <t>EAAG1_05517</t>
  </si>
  <si>
    <t>EAAG1_05512</t>
  </si>
  <si>
    <t>EAAG1_05497</t>
  </si>
  <si>
    <t>EAAG1_05492</t>
  </si>
  <si>
    <t>EAAG1_05487</t>
  </si>
  <si>
    <t>EAAG1_05482</t>
  </si>
  <si>
    <t>EAAG1_05477</t>
  </si>
  <si>
    <t>EAAG1_05472</t>
  </si>
  <si>
    <t>EAAG1_05467</t>
  </si>
  <si>
    <t>EAAG1_05462</t>
  </si>
  <si>
    <t>EAAG1_05457</t>
  </si>
  <si>
    <t>EAAG1_05452</t>
  </si>
  <si>
    <t>EAAG1_05447</t>
  </si>
  <si>
    <t>EAAG1_05442</t>
  </si>
  <si>
    <t>EAAG1_05437</t>
  </si>
  <si>
    <t>EAAG1_05432</t>
  </si>
  <si>
    <t>EAAG1_05427</t>
  </si>
  <si>
    <t>EAAG1_05422</t>
  </si>
  <si>
    <t>EAAG1_05417</t>
  </si>
  <si>
    <t>EAAG1_05412</t>
  </si>
  <si>
    <t>EAAG1_05407</t>
  </si>
  <si>
    <t>EAAG1_05402</t>
  </si>
  <si>
    <t>EAAG1_05397</t>
  </si>
  <si>
    <t>EAAG1_05392</t>
  </si>
  <si>
    <t>EAAG1_05387</t>
  </si>
  <si>
    <t>EAAG1_05382</t>
  </si>
  <si>
    <t>EAAG1_05377</t>
  </si>
  <si>
    <t>EAAG1_05372</t>
  </si>
  <si>
    <t>EAAG1_05367</t>
  </si>
  <si>
    <t>EAAG1_05362</t>
  </si>
  <si>
    <t>EAAG1_05357</t>
  </si>
  <si>
    <t>EAAG1_05352</t>
  </si>
  <si>
    <t>EAAG1_05347</t>
  </si>
  <si>
    <t>EAAG1_05342</t>
  </si>
  <si>
    <t>EAAG1_05337</t>
  </si>
  <si>
    <t>EAAG1_08181</t>
  </si>
  <si>
    <t>EAAG1_08186</t>
  </si>
  <si>
    <t>EAAG1_08191</t>
  </si>
  <si>
    <t>EAAG1_11652</t>
  </si>
  <si>
    <t>EAAG1_11657</t>
  </si>
  <si>
    <t>EAAG1_11662</t>
  </si>
  <si>
    <t>EAAG1_11667</t>
  </si>
  <si>
    <t>EAAG1_11672</t>
  </si>
  <si>
    <t>EAAG1_11677</t>
  </si>
  <si>
    <t>EAAG1_11682</t>
  </si>
  <si>
    <t>EAAG1_11687</t>
  </si>
  <si>
    <t>EAAG1_11692</t>
  </si>
  <si>
    <t>EAAG1_11697</t>
  </si>
  <si>
    <t>EAAG1_11702</t>
  </si>
  <si>
    <t>EAAG1_11707</t>
  </si>
  <si>
    <t>EAAG1_11712</t>
  </si>
  <si>
    <t>EAAG1_11717</t>
  </si>
  <si>
    <t>EAAG1_11722</t>
  </si>
  <si>
    <t>EAAG1_11727</t>
  </si>
  <si>
    <t>EAAG1_11732</t>
  </si>
  <si>
    <t>EAAG1_11737</t>
  </si>
  <si>
    <t>EAAG1_11742</t>
  </si>
  <si>
    <t>EAAG1_11747</t>
  </si>
  <si>
    <t>EAAG1_11752</t>
  </si>
  <si>
    <t>EAAG1_11757</t>
  </si>
  <si>
    <t>EAAG1_11762</t>
  </si>
  <si>
    <t>EAAG1_11767</t>
  </si>
  <si>
    <t>EAAG1_11772</t>
  </si>
  <si>
    <t>EAAG1_11777</t>
  </si>
  <si>
    <t>EAAG1_11782</t>
  </si>
  <si>
    <t>EAAG1_11787</t>
  </si>
  <si>
    <t>EAAG1_11792</t>
  </si>
  <si>
    <t>EAAG1_11797</t>
  </si>
  <si>
    <t>EAAG1_11802</t>
  </si>
  <si>
    <t>EAAG1_11807</t>
  </si>
  <si>
    <t>EAAG1_11822</t>
  </si>
  <si>
    <t>EAAG1_11827</t>
  </si>
  <si>
    <t>EAAG1_11832</t>
  </si>
  <si>
    <t>EAAG1_11837</t>
  </si>
  <si>
    <t>EAAG1_11842</t>
  </si>
  <si>
    <t>EAAG1_11847</t>
  </si>
  <si>
    <t>EAAG1_11852</t>
  </si>
  <si>
    <t>EAAG1_11857</t>
  </si>
  <si>
    <t>EAAG1_11862</t>
  </si>
  <si>
    <t>EAAG1_11867</t>
  </si>
  <si>
    <t>EAAG1_11872</t>
  </si>
  <si>
    <t>paaA</t>
  </si>
  <si>
    <t>EAAG1_11882</t>
  </si>
  <si>
    <t>EAAG1_11887</t>
  </si>
  <si>
    <t>EAAG1_11892</t>
  </si>
  <si>
    <t>EAAG1_11897</t>
  </si>
  <si>
    <t>EAAG1_11902</t>
  </si>
  <si>
    <t>EAAG1_11907</t>
  </si>
  <si>
    <t>EAAG1_11912</t>
  </si>
  <si>
    <t>EAAG1_11917</t>
  </si>
  <si>
    <t>EAAG1_11922</t>
  </si>
  <si>
    <t>EAAG1_11927</t>
  </si>
  <si>
    <t>EAAG1_11932</t>
  </si>
  <si>
    <t>EAAG1_11937</t>
  </si>
  <si>
    <t>EAAG1_11942</t>
  </si>
  <si>
    <t>EAAG1_11947</t>
  </si>
  <si>
    <t>EAAG1_11952</t>
  </si>
  <si>
    <t>EAAG1_11957</t>
  </si>
  <si>
    <t>EAAG1_11962</t>
  </si>
  <si>
    <t>EAAG1_11967</t>
  </si>
  <si>
    <t>EAAG1_11972</t>
  </si>
  <si>
    <t>EAAG1_11977</t>
  </si>
  <si>
    <t>EAAG1_11982</t>
  </si>
  <si>
    <t>EAAG1_11987</t>
  </si>
  <si>
    <t>EAAG1_11992</t>
  </si>
  <si>
    <t>EAAG1_11997</t>
  </si>
  <si>
    <t>EAAG1_12002</t>
  </si>
  <si>
    <t>EAAG1_12007</t>
  </si>
  <si>
    <t>EAAG1_12012</t>
  </si>
  <si>
    <t>EAAG1_12017</t>
  </si>
  <si>
    <t>EAAG1_12022</t>
  </si>
  <si>
    <t>EAAG1_12027</t>
  </si>
  <si>
    <t>EAAG1_12032</t>
  </si>
  <si>
    <t>EAAG1_12037</t>
  </si>
  <si>
    <t>EAAG1_12042</t>
  </si>
  <si>
    <t>EAAG1_12047</t>
  </si>
  <si>
    <t>EAAG1_12052</t>
  </si>
  <si>
    <t>EAAG1_12062</t>
  </si>
  <si>
    <t>EAAG1_12067</t>
  </si>
  <si>
    <t>EAAG1_12072</t>
  </si>
  <si>
    <t>EAAG1_12077</t>
  </si>
  <si>
    <t>EAAG1_12082</t>
  </si>
  <si>
    <t>EAAG1_12087</t>
  </si>
  <si>
    <t>EAAG1_12092</t>
  </si>
  <si>
    <t>EAAG1_12097</t>
  </si>
  <si>
    <t>EAAG1_12102</t>
  </si>
  <si>
    <t>EAAG1_12107</t>
  </si>
  <si>
    <t>EAAG1_12112</t>
  </si>
  <si>
    <t>EAAG1_12117</t>
  </si>
  <si>
    <t>EAAG1_12122</t>
  </si>
  <si>
    <t>EAAG1_12127</t>
  </si>
  <si>
    <t>EAAG1_12132</t>
  </si>
  <si>
    <t>EAAG1_12137</t>
  </si>
  <si>
    <t>EAAG1_12142</t>
  </si>
  <si>
    <t>EAAG1_12147</t>
  </si>
  <si>
    <t>EAAG1_12152</t>
  </si>
  <si>
    <t>EAAG1_12157</t>
  </si>
  <si>
    <t>EAAG1_12162</t>
  </si>
  <si>
    <t>EAAG1_12167</t>
  </si>
  <si>
    <t>EAAG1_12172</t>
  </si>
  <si>
    <t>EAAG1_12177</t>
  </si>
  <si>
    <t>EAAG1_12182</t>
  </si>
  <si>
    <t>EAAG1_12187</t>
  </si>
  <si>
    <t>EAAG1_12192</t>
  </si>
  <si>
    <t>EAAG1_12197</t>
  </si>
  <si>
    <t>EAAG1_12202</t>
  </si>
  <si>
    <t>EAAG1_12207</t>
  </si>
  <si>
    <t>EAAG1_17175</t>
  </si>
  <si>
    <t>EAAG1_17170</t>
  </si>
  <si>
    <t>EAAG1_17165</t>
  </si>
  <si>
    <t>EAAG1_17160</t>
  </si>
  <si>
    <t>EAAG1_17155</t>
  </si>
  <si>
    <t>EAAG1_17150</t>
  </si>
  <si>
    <t>EAAG1_17145</t>
  </si>
  <si>
    <t>EAAG1_17140</t>
  </si>
  <si>
    <t>EAAG1_17135</t>
  </si>
  <si>
    <t>EAAG1_17130</t>
  </si>
  <si>
    <t>EAAG1_17125</t>
  </si>
  <si>
    <t>EAAG1_17120</t>
  </si>
  <si>
    <t>EAAG1_17115</t>
  </si>
  <si>
    <t>EAAG1_17110</t>
  </si>
  <si>
    <t>EAAG1_17105</t>
  </si>
  <si>
    <t>EAAG1_17100</t>
  </si>
  <si>
    <t>EAAG1_17095</t>
  </si>
  <si>
    <t>EAAG1_17090</t>
  </si>
  <si>
    <t>EAAG1_17085</t>
  </si>
  <si>
    <t>EAAG1_17080</t>
  </si>
  <si>
    <t>EAAG1_17075</t>
  </si>
  <si>
    <t>EAAG1_17070</t>
  </si>
  <si>
    <t>EAAG1_17065</t>
  </si>
  <si>
    <t>EAAG1_17060</t>
  </si>
  <si>
    <t>EAAG1_17055</t>
  </si>
  <si>
    <t>EAAG1_17050</t>
  </si>
  <si>
    <t>EAAG1_17045</t>
  </si>
  <si>
    <t>EAAG1_17040</t>
  </si>
  <si>
    <t>EAAG1_17035</t>
  </si>
  <si>
    <t>EAAG1_17030</t>
  </si>
  <si>
    <t>EAAG1_17025</t>
  </si>
  <si>
    <t>EAAG1_17020</t>
  </si>
  <si>
    <t>EAAG1_17015</t>
  </si>
  <si>
    <t>EAAG1_17010</t>
  </si>
  <si>
    <t>EAAG1_17005</t>
  </si>
  <si>
    <t>EAAG1_17000</t>
  </si>
  <si>
    <t>EAAG1_16985</t>
  </si>
  <si>
    <t>EAAG1_16980</t>
  </si>
  <si>
    <t>EAAG1_16975</t>
  </si>
  <si>
    <t>EAAG1_16970</t>
  </si>
  <si>
    <t>EAAG1_16965</t>
  </si>
  <si>
    <t>EAAG1_16960</t>
  </si>
  <si>
    <t>EAAG1_16955</t>
  </si>
  <si>
    <t>EAAG1_16950</t>
  </si>
  <si>
    <t>EAAG1_16945</t>
  </si>
  <si>
    <t>EAAG1_16940</t>
  </si>
  <si>
    <t>EAAG1_16935</t>
  </si>
  <si>
    <t>EAAG1_16930</t>
  </si>
  <si>
    <t>EAAG1_16925</t>
  </si>
  <si>
    <t>EAAG1_16920</t>
  </si>
  <si>
    <t>EAAG1_16915</t>
  </si>
  <si>
    <t>EAAG1_16910</t>
  </si>
  <si>
    <t>EAAG1_16905</t>
  </si>
  <si>
    <t>EAAG1_16900</t>
  </si>
  <si>
    <t>EAAG1_16885</t>
  </si>
  <si>
    <t>EAAG1_16880</t>
  </si>
  <si>
    <t>EAAG1_16875</t>
  </si>
  <si>
    <t>alaS</t>
  </si>
  <si>
    <t>EAAG1_16865</t>
  </si>
  <si>
    <t>EAAG1_16860</t>
  </si>
  <si>
    <t>fabG</t>
  </si>
  <si>
    <t>EAAG1_16850</t>
  </si>
  <si>
    <t>EAAG1_16845</t>
  </si>
  <si>
    <t>EAAG1_16840</t>
  </si>
  <si>
    <t>EAAG1_16825</t>
  </si>
  <si>
    <t>EAAG1_16820</t>
  </si>
  <si>
    <t>EAAG1_16815</t>
  </si>
  <si>
    <t>EAAG1_16810</t>
  </si>
  <si>
    <t>EAAG1_16805</t>
  </si>
  <si>
    <t>EAAG1_16800</t>
  </si>
  <si>
    <t>EAAG1_16795</t>
  </si>
  <si>
    <t>EAAG1_16790</t>
  </si>
  <si>
    <t>EAAG1_16785</t>
  </si>
  <si>
    <t>EAAG1_16780</t>
  </si>
  <si>
    <t>EAAG1_16775</t>
  </si>
  <si>
    <t>EAAG1_16770</t>
  </si>
  <si>
    <t>EAAG1_16765</t>
  </si>
  <si>
    <t>EAAG1_16760</t>
  </si>
  <si>
    <t>EAAG1_16755</t>
  </si>
  <si>
    <t>EAAG1_16750</t>
  </si>
  <si>
    <t>EAAG1_16745</t>
  </si>
  <si>
    <t>EAAG1_16740</t>
  </si>
  <si>
    <t>EAAG1_16735</t>
  </si>
  <si>
    <t>EAAG1_16730</t>
  </si>
  <si>
    <t>EAAG1_16725</t>
  </si>
  <si>
    <t>EAAG1_16720</t>
  </si>
  <si>
    <t>EAAG1_16715</t>
  </si>
  <si>
    <t>EAAG1_16710</t>
  </si>
  <si>
    <t>EAAG1_09862</t>
  </si>
  <si>
    <t>EAAG1_09867</t>
  </si>
  <si>
    <t>EAAG1_09872</t>
  </si>
  <si>
    <t>EAAG1_09877</t>
  </si>
  <si>
    <t>EAAG1_09882</t>
  </si>
  <si>
    <t>EAAG1_09887</t>
  </si>
  <si>
    <t>EAAG1_09892</t>
  </si>
  <si>
    <t>EAAG1_09897</t>
  </si>
  <si>
    <t>EAAG1_09902</t>
  </si>
  <si>
    <t>EAAG1_09907</t>
  </si>
  <si>
    <t>EAAG1_09912</t>
  </si>
  <si>
    <t>EAAG1_09917</t>
  </si>
  <si>
    <t>EAAG1_09922</t>
  </si>
  <si>
    <t>EAAG1_09927</t>
  </si>
  <si>
    <t>EAAG1_09932</t>
  </si>
  <si>
    <t>EAAG1_09937</t>
  </si>
  <si>
    <t>EAAG1_09942</t>
  </si>
  <si>
    <t>EAAG1_09947</t>
  </si>
  <si>
    <t>EAAG1_09952</t>
  </si>
  <si>
    <t>EAAG1_09957</t>
  </si>
  <si>
    <t>EAAG1_09962</t>
  </si>
  <si>
    <t>EAAG1_09967</t>
  </si>
  <si>
    <t>EAAG1_09972</t>
  </si>
  <si>
    <t>EAAG1_09977</t>
  </si>
  <si>
    <t>EAAG1_09982</t>
  </si>
  <si>
    <t>EAAG1_09987</t>
  </si>
  <si>
    <t>EAAG1_09992</t>
  </si>
  <si>
    <t>EAAG1_09997</t>
  </si>
  <si>
    <t>EAAG1_10002</t>
  </si>
  <si>
    <t>EAAG1_10007</t>
  </si>
  <si>
    <t>EAAG1_10012</t>
  </si>
  <si>
    <t>EAAG1_10017</t>
  </si>
  <si>
    <t>era</t>
  </si>
  <si>
    <t>EAAG1_10027</t>
  </si>
  <si>
    <t>EAAG1_10032</t>
  </si>
  <si>
    <t>EAAG1_10037</t>
  </si>
  <si>
    <t>EAAG1_10042</t>
  </si>
  <si>
    <t>EAAG1_10047</t>
  </si>
  <si>
    <t>EAAG1_10052</t>
  </si>
  <si>
    <t>EAAG1_10057</t>
  </si>
  <si>
    <t>EAAG1_10062</t>
  </si>
  <si>
    <t>EAAG1_10067</t>
  </si>
  <si>
    <t>EAAG1_10072</t>
  </si>
  <si>
    <t>EAAG1_10077</t>
  </si>
  <si>
    <t>EAAG1_10082</t>
  </si>
  <si>
    <t>EAAG1_10087</t>
  </si>
  <si>
    <t>EAAG1_10092</t>
  </si>
  <si>
    <t>EAAG1_10097</t>
  </si>
  <si>
    <t>EAAG1_10102</t>
  </si>
  <si>
    <t>EAAG1_10107</t>
  </si>
  <si>
    <t>EAAG1_10112</t>
  </si>
  <si>
    <t>EAAG1_10117</t>
  </si>
  <si>
    <t>lysS</t>
  </si>
  <si>
    <t>EAAG1_10127</t>
  </si>
  <si>
    <t>EAAG1_10132</t>
  </si>
  <si>
    <t>EAAG1_10137</t>
  </si>
  <si>
    <t>EAAG1_10142</t>
  </si>
  <si>
    <t>EAAG1_10147</t>
  </si>
  <si>
    <t>EAAG1_10152</t>
  </si>
  <si>
    <t>EAAG1_10157</t>
  </si>
  <si>
    <t>EAAG1_10162</t>
  </si>
  <si>
    <t>EAAG1_10167</t>
  </si>
  <si>
    <t>EAAG1_10172</t>
  </si>
  <si>
    <t>EAAG1_10177</t>
  </si>
  <si>
    <t>EAAG1_10182</t>
  </si>
  <si>
    <t>EAAG1_10187</t>
  </si>
  <si>
    <t>EAAG1_10192</t>
  </si>
  <si>
    <t>gyrB</t>
  </si>
  <si>
    <t>EAAG1_10202</t>
  </si>
  <si>
    <t>EAAG1_10207</t>
  </si>
  <si>
    <t>EAAG1_10212</t>
  </si>
  <si>
    <t>EAAG1_10217</t>
  </si>
  <si>
    <t>EAAG1_10222</t>
  </si>
  <si>
    <t>EAAG1_10227</t>
  </si>
  <si>
    <t>EAAG1_10232</t>
  </si>
  <si>
    <t>EAAG1_10237</t>
  </si>
  <si>
    <t>EAAG1_10242</t>
  </si>
  <si>
    <t>EAAG1_10247</t>
  </si>
  <si>
    <t>EAAG1_10252</t>
  </si>
  <si>
    <t>EAAG1_10257</t>
  </si>
  <si>
    <t>EAAG1_10262</t>
  </si>
  <si>
    <t>EAAG1_10267</t>
  </si>
  <si>
    <t>EAAG1_10272</t>
  </si>
  <si>
    <t>EAAG1_10277</t>
  </si>
  <si>
    <t>EAAG1_10282</t>
  </si>
  <si>
    <t>EAAG1_10287</t>
  </si>
  <si>
    <t>EAAG1_10292</t>
  </si>
  <si>
    <t>EAAG1_10422</t>
  </si>
  <si>
    <t>EAAG1_10427</t>
  </si>
  <si>
    <t>EAAG1_10432</t>
  </si>
  <si>
    <t>EAAG1_10437</t>
  </si>
  <si>
    <t>EAAG1_10442</t>
  </si>
  <si>
    <t>EAAG1_10457</t>
  </si>
  <si>
    <t>EAAG1_10462</t>
  </si>
  <si>
    <t>EAAG1_10467</t>
  </si>
  <si>
    <t>EAAG1_10472</t>
  </si>
  <si>
    <t>EAAG1_10477</t>
  </si>
  <si>
    <t>EAAG1_10482</t>
  </si>
  <si>
    <t>EAAG1_10487</t>
  </si>
  <si>
    <t>EAAG1_10492</t>
  </si>
  <si>
    <t>EAAG1_10497</t>
  </si>
  <si>
    <t>EAAG1_10502</t>
  </si>
  <si>
    <t>EAAG1_10507</t>
  </si>
  <si>
    <t>EAAG1_10512</t>
  </si>
  <si>
    <t>EAAG1_10517</t>
  </si>
  <si>
    <t>EAAG1_10522</t>
  </si>
  <si>
    <t>EAAG1_10527</t>
  </si>
  <si>
    <t>EAAG1_10532</t>
  </si>
  <si>
    <t>EAAG1_10537</t>
  </si>
  <si>
    <t>EAAG1_10542</t>
  </si>
  <si>
    <t>EAAG1_10547</t>
  </si>
  <si>
    <t>EAAG1_10552</t>
  </si>
  <si>
    <t>EAAG1_10557</t>
  </si>
  <si>
    <t>EAAG1_10562</t>
  </si>
  <si>
    <t>EAAG1_10567</t>
  </si>
  <si>
    <t>EAAG1_10572</t>
  </si>
  <si>
    <t>EAAG1_10577</t>
  </si>
  <si>
    <t>EAAG1_10582</t>
  </si>
  <si>
    <t>EAAG1_10587</t>
  </si>
  <si>
    <t>EAAG1_10592</t>
  </si>
  <si>
    <t>thrA</t>
  </si>
  <si>
    <t>EAAG1_10602</t>
  </si>
  <si>
    <t>EAAG1_10607</t>
  </si>
  <si>
    <t>EAAG1_10612</t>
  </si>
  <si>
    <t>EAAG1_10617</t>
  </si>
  <si>
    <t>EAAG1_10622</t>
  </si>
  <si>
    <t>EAAG1_10627</t>
  </si>
  <si>
    <t>EAAG1_10632</t>
  </si>
  <si>
    <t>EAAG1_10637</t>
  </si>
  <si>
    <t>EAAG1_10642</t>
  </si>
  <si>
    <t>EAAG1_10647</t>
  </si>
  <si>
    <t>EAAG1_10652</t>
  </si>
  <si>
    <t>EAAG1_10657</t>
  </si>
  <si>
    <t>EAAG1_10662</t>
  </si>
  <si>
    <t>EAAG1_10667</t>
  </si>
  <si>
    <t>EAAG1_10672</t>
  </si>
  <si>
    <t>EAAG1_10677</t>
  </si>
  <si>
    <t>EAAG1_10682</t>
  </si>
  <si>
    <t>EAAG1_10687</t>
  </si>
  <si>
    <t>EAAG1_10692</t>
  </si>
  <si>
    <t>EAAG1_10697</t>
  </si>
  <si>
    <t>EAAG1_10702</t>
  </si>
  <si>
    <t>EAAG1_10707</t>
  </si>
  <si>
    <t>EAAG1_10712</t>
  </si>
  <si>
    <t>EAAG1_10717</t>
  </si>
  <si>
    <t>EAAG1_10722</t>
  </si>
  <si>
    <t>EAAG1_10727</t>
  </si>
  <si>
    <t>EAAG1_10732</t>
  </si>
  <si>
    <t>EAAG1_10737</t>
  </si>
  <si>
    <t>EAAG1_10742</t>
  </si>
  <si>
    <t>EAAG1_10747</t>
  </si>
  <si>
    <t>EAAG1_10752</t>
  </si>
  <si>
    <t>EAAG1_10757</t>
  </si>
  <si>
    <t>EAAG1_10762</t>
  </si>
  <si>
    <t>EAAG1_10767</t>
  </si>
  <si>
    <t>EAAG1_10772</t>
  </si>
  <si>
    <t>EAAG1_10777</t>
  </si>
  <si>
    <t>EAAG1_10782</t>
  </si>
  <si>
    <t>EAAG1_10787</t>
  </si>
  <si>
    <t>EAAG1_10792</t>
  </si>
  <si>
    <t>EAAG1_10797</t>
  </si>
  <si>
    <t>EAAG1_10802</t>
  </si>
  <si>
    <t>EAAG1_10807</t>
  </si>
  <si>
    <t>EAAG1_10812</t>
  </si>
  <si>
    <t>EAAG1_10817</t>
  </si>
  <si>
    <t>EAAG1_10822</t>
  </si>
  <si>
    <t>EAAG1_10827</t>
  </si>
  <si>
    <t>EAAG1_10832</t>
  </si>
  <si>
    <t>EAAG1_10837</t>
  </si>
  <si>
    <t>EAAG1_10842</t>
  </si>
  <si>
    <t>EAAG1_10847</t>
  </si>
  <si>
    <t>EAAG1_10852</t>
  </si>
  <si>
    <t>EAAG1_10857</t>
  </si>
  <si>
    <t>EAAG1_16440</t>
  </si>
  <si>
    <t>EAAG1_16445</t>
  </si>
  <si>
    <t>EAAG1_12212</t>
  </si>
  <si>
    <t>EAAG1_12217</t>
  </si>
  <si>
    <t>EAAG1_12222</t>
  </si>
  <si>
    <t>EAAG1_12227</t>
  </si>
  <si>
    <t>EAAG1_12232</t>
  </si>
  <si>
    <t>EAAG1_12237</t>
  </si>
  <si>
    <t>EAAG1_12242</t>
  </si>
  <si>
    <t>EAAG1_12247</t>
  </si>
  <si>
    <t>EAAG1_12252</t>
  </si>
  <si>
    <t>EAAG1_12257</t>
  </si>
  <si>
    <t>EAAG1_12262</t>
  </si>
  <si>
    <t>EAAG1_12267</t>
  </si>
  <si>
    <t>EAAG1_12272</t>
  </si>
  <si>
    <t>EAAG1_12277</t>
  </si>
  <si>
    <t>EAAG1_12292</t>
  </si>
  <si>
    <t>EAAG1_12297</t>
  </si>
  <si>
    <t>EAAG1_12302</t>
  </si>
  <si>
    <t>EAAG1_12307</t>
  </si>
  <si>
    <t>EAAG1_12312</t>
  </si>
  <si>
    <t>EAAG1_12317</t>
  </si>
  <si>
    <t>EAAG1_12322</t>
  </si>
  <si>
    <t>EAAG1_12327</t>
  </si>
  <si>
    <t>EAAG1_12332</t>
  </si>
  <si>
    <t>EAAG1_12337</t>
  </si>
  <si>
    <t>hmuV</t>
  </si>
  <si>
    <t>EAAG1_12347</t>
  </si>
  <si>
    <t>EAAG1_12352</t>
  </si>
  <si>
    <t>EAAG1_12357</t>
  </si>
  <si>
    <t>EAAG1_12362</t>
  </si>
  <si>
    <t>EAAG1_12367</t>
  </si>
  <si>
    <t>EAAG1_12372</t>
  </si>
  <si>
    <t>EAAG1_12377</t>
  </si>
  <si>
    <t>EAAG1_12382</t>
  </si>
  <si>
    <t>EAAG1_12387</t>
  </si>
  <si>
    <t>EAAG1_12392</t>
  </si>
  <si>
    <t>EAAG1_12397</t>
  </si>
  <si>
    <t>EAAG1_12407</t>
  </si>
  <si>
    <t>EAAG1_12412</t>
  </si>
  <si>
    <t>EAAG1_12417</t>
  </si>
  <si>
    <t>EAAG1_12422</t>
  </si>
  <si>
    <t>EAAG1_12427</t>
  </si>
  <si>
    <t>EAAG1_12432</t>
  </si>
  <si>
    <t>EAAG1_12437</t>
  </si>
  <si>
    <t>EAAG1_12442</t>
  </si>
  <si>
    <t>EAAG1_12447</t>
  </si>
  <si>
    <t>EAAG1_12452</t>
  </si>
  <si>
    <t>EAAG1_12457</t>
  </si>
  <si>
    <t>EAAG1_12462</t>
  </si>
  <si>
    <t>EAAG1_12467</t>
  </si>
  <si>
    <t>EAAG1_12472</t>
  </si>
  <si>
    <t>EAAG1_12477</t>
  </si>
  <si>
    <t>EAAG1_12482</t>
  </si>
  <si>
    <t>EAAG1_12487</t>
  </si>
  <si>
    <t>EAAG1_12492</t>
  </si>
  <si>
    <t>EAAG1_12497</t>
  </si>
  <si>
    <t>EAAG1_12502</t>
  </si>
  <si>
    <t>EAAG1_12507</t>
  </si>
  <si>
    <t>EAAG1_12512</t>
  </si>
  <si>
    <t>EAAG1_12517</t>
  </si>
  <si>
    <t>EAAG1_12522</t>
  </si>
  <si>
    <t>EAAG1_12527</t>
  </si>
  <si>
    <t>EAAG1_12532</t>
  </si>
  <si>
    <t>EAAG1_12537</t>
  </si>
  <si>
    <t>EAAG1_12542</t>
  </si>
  <si>
    <t>EAAG1_12547</t>
  </si>
  <si>
    <t>EAAG1_12552</t>
  </si>
  <si>
    <t>EAAG1_12557</t>
  </si>
  <si>
    <t>EAAG1_12562</t>
  </si>
  <si>
    <t>EAAG1_12567</t>
  </si>
  <si>
    <t>EAAG1_12572</t>
  </si>
  <si>
    <t>EAAG1_12577</t>
  </si>
  <si>
    <t>EAAG1_12582</t>
  </si>
  <si>
    <t>EAAG1_12587</t>
  </si>
  <si>
    <t>EAAG1_12592</t>
  </si>
  <si>
    <t>EAAG1_12597</t>
  </si>
  <si>
    <t>EAAG1_12602</t>
  </si>
  <si>
    <t>EAAG1_12607</t>
  </si>
  <si>
    <t>EAAG1_12612</t>
  </si>
  <si>
    <t>EAAG1_12617</t>
  </si>
  <si>
    <t>EAAG1_12622</t>
  </si>
  <si>
    <t>EAAG1_10862</t>
  </si>
  <si>
    <t>EAAG1_10867</t>
  </si>
  <si>
    <t>EAAG1_10872</t>
  </si>
  <si>
    <t>EAAG1_10877</t>
  </si>
  <si>
    <t>EAAG1_10882</t>
  </si>
  <si>
    <t>EAAG1_10887</t>
  </si>
  <si>
    <t>EAAG1_10892</t>
  </si>
  <si>
    <t>EAAG1_10897</t>
  </si>
  <si>
    <t>EAAG1_10902</t>
  </si>
  <si>
    <t>EAAG1_10907</t>
  </si>
  <si>
    <t>EAAG1_10912</t>
  </si>
  <si>
    <t>EAAG1_10917</t>
  </si>
  <si>
    <t>EAAG1_10922</t>
  </si>
  <si>
    <t>EAAG1_10927</t>
  </si>
  <si>
    <t>EAAG1_10932</t>
  </si>
  <si>
    <t>EAAG1_10937</t>
  </si>
  <si>
    <t>EAAG1_10942</t>
  </si>
  <si>
    <t>EAAG1_10947</t>
  </si>
  <si>
    <t>EAAG1_10952</t>
  </si>
  <si>
    <t>EAAG1_10957</t>
  </si>
  <si>
    <t>EAAG1_10962</t>
  </si>
  <si>
    <t>EAAG1_10967</t>
  </si>
  <si>
    <t>EAAG1_10972</t>
  </si>
  <si>
    <t>EAAG1_10977</t>
  </si>
  <si>
    <t>EAAG1_10982</t>
  </si>
  <si>
    <t>EAAG1_10987</t>
  </si>
  <si>
    <t>EAAG1_10992</t>
  </si>
  <si>
    <t>EAAG1_10997</t>
  </si>
  <si>
    <t>EAAG1_11002</t>
  </si>
  <si>
    <t>EAAG1_11007</t>
  </si>
  <si>
    <t>EAAG1_11012</t>
  </si>
  <si>
    <t>EAAG1_11017</t>
  </si>
  <si>
    <t>EAAG1_11022</t>
  </si>
  <si>
    <t>EAAG1_11027</t>
  </si>
  <si>
    <t>EAAG1_11032</t>
  </si>
  <si>
    <t>EAAG1_11037</t>
  </si>
  <si>
    <t>EAAG1_11042</t>
  </si>
  <si>
    <t>EAAG1_11047</t>
  </si>
  <si>
    <t>EAAG1_11052</t>
  </si>
  <si>
    <t>EAAG1_11057</t>
  </si>
  <si>
    <t>EAAG1_11062</t>
  </si>
  <si>
    <t>EAAG1_11067</t>
  </si>
  <si>
    <t>EAAG1_11072</t>
  </si>
  <si>
    <t>EAAG1_11077</t>
  </si>
  <si>
    <t>EAAG1_11082</t>
  </si>
  <si>
    <t>EAAG1_11087</t>
  </si>
  <si>
    <t>EAAG1_11092</t>
  </si>
  <si>
    <t>EAAG1_11097</t>
  </si>
  <si>
    <t>EAAG1_11102</t>
  </si>
  <si>
    <t>EAAG1_11107</t>
  </si>
  <si>
    <t>EAAG1_11112</t>
  </si>
  <si>
    <t>EAAG1_11117</t>
  </si>
  <si>
    <t>EAAG1_11122</t>
  </si>
  <si>
    <t>EAAG1_11127</t>
  </si>
  <si>
    <t>EAAG1_11132</t>
  </si>
  <si>
    <t>EAAG1_11137</t>
  </si>
  <si>
    <t>EAAG1_11142</t>
  </si>
  <si>
    <t>EAAG1_11147</t>
  </si>
  <si>
    <t>EAAG1_11152</t>
  </si>
  <si>
    <t>EAAG1_11157</t>
  </si>
  <si>
    <t>EAAG1_11162</t>
  </si>
  <si>
    <t>EAAG1_11167</t>
  </si>
  <si>
    <t>EAAG1_11172</t>
  </si>
  <si>
    <t>EAAG1_11177</t>
  </si>
  <si>
    <t>EAAG1_11182</t>
  </si>
  <si>
    <t>EAAG1_11187</t>
  </si>
  <si>
    <t>EAAG1_11192</t>
  </si>
  <si>
    <t>EAAG1_11197</t>
  </si>
  <si>
    <t>EAAG1_11202</t>
  </si>
  <si>
    <t>EAAG1_11207</t>
  </si>
  <si>
    <t>EAAG1_11212</t>
  </si>
  <si>
    <t>EAAG1_11217</t>
  </si>
  <si>
    <t>EAAG1_11222</t>
  </si>
  <si>
    <t>EAAG1_11227</t>
  </si>
  <si>
    <t>EAAG1_11232</t>
  </si>
  <si>
    <t>EAAG1_11237</t>
  </si>
  <si>
    <t>EAAG1_11242</t>
  </si>
  <si>
    <t>EAAG1_11247</t>
  </si>
  <si>
    <t>EAAG1_11252</t>
  </si>
  <si>
    <t>EAAG1_11257</t>
  </si>
  <si>
    <t>EAAG1_11262</t>
  </si>
  <si>
    <t>EAAG1_11267</t>
  </si>
  <si>
    <t>EAAG1_11272</t>
  </si>
  <si>
    <t>EAAG1_07367</t>
  </si>
  <si>
    <t>EAAG1_07362</t>
  </si>
  <si>
    <t>EAAG1_07357</t>
  </si>
  <si>
    <t>EAAG1_07352</t>
  </si>
  <si>
    <t>EAAG1_07347</t>
  </si>
  <si>
    <t>EAAG1_07342</t>
  </si>
  <si>
    <t>EAAG1_07337</t>
  </si>
  <si>
    <t>EAAG1_07332</t>
  </si>
  <si>
    <t>EAAG1_07327</t>
  </si>
  <si>
    <t>EAAG1_07322</t>
  </si>
  <si>
    <t>EAAG1_07317</t>
  </si>
  <si>
    <t>EAAG1_07312</t>
  </si>
  <si>
    <t>EAAG1_07307</t>
  </si>
  <si>
    <t>EAAG1_07302</t>
  </si>
  <si>
    <t>EAAG1_07297</t>
  </si>
  <si>
    <t>EAAG1_07292</t>
  </si>
  <si>
    <t>EAAG1_07287</t>
  </si>
  <si>
    <t>EAAG1_07282</t>
  </si>
  <si>
    <t>EAAG1_07277</t>
  </si>
  <si>
    <t>EAAG1_07272</t>
  </si>
  <si>
    <t>EAAG1_07267</t>
  </si>
  <si>
    <t>EAAG1_07262</t>
  </si>
  <si>
    <t>EAAG1_07257</t>
  </si>
  <si>
    <t>EAAG1_07252</t>
  </si>
  <si>
    <t>EAAG1_07247</t>
  </si>
  <si>
    <t>EAAG1_07242</t>
  </si>
  <si>
    <t>EAAG1_07237</t>
  </si>
  <si>
    <t>EAAG1_07232</t>
  </si>
  <si>
    <t>EAAG1_07227</t>
  </si>
  <si>
    <t>EAAG1_07222</t>
  </si>
  <si>
    <t>EAAG1_07217</t>
  </si>
  <si>
    <t>EAAG1_07212</t>
  </si>
  <si>
    <t>EAAG1_07207</t>
  </si>
  <si>
    <t>EAAG1_07202</t>
  </si>
  <si>
    <t>EAAG1_07197</t>
  </si>
  <si>
    <t>EAAG1_07192</t>
  </si>
  <si>
    <t>EAAG1_07187</t>
  </si>
  <si>
    <t>EAAG1_07182</t>
  </si>
  <si>
    <t>EAAG1_07177</t>
  </si>
  <si>
    <t>EAAG1_07172</t>
  </si>
  <si>
    <t>EAAG1_07167</t>
  </si>
  <si>
    <t>EAAG1_07162</t>
  </si>
  <si>
    <t>EAAG1_07157</t>
  </si>
  <si>
    <t>EAAG1_07152</t>
  </si>
  <si>
    <t>EAAG1_07147</t>
  </si>
  <si>
    <t>EAAG1_07142</t>
  </si>
  <si>
    <t>EAAG1_07137</t>
  </si>
  <si>
    <t>EAAG1_07132</t>
  </si>
  <si>
    <t>EAAG1_07127</t>
  </si>
  <si>
    <t>EAAG1_07122</t>
  </si>
  <si>
    <t>EAAG1_07117</t>
  </si>
  <si>
    <t>EAAG1_07112</t>
  </si>
  <si>
    <t>EAAG1_07107</t>
  </si>
  <si>
    <t>EAAG1_07102</t>
  </si>
  <si>
    <t>EAAG1_07097</t>
  </si>
  <si>
    <t>EAAG1_07092</t>
  </si>
  <si>
    <t>EAAG1_07087</t>
  </si>
  <si>
    <t>EAAG1_07082</t>
  </si>
  <si>
    <t>EAAG1_07077</t>
  </si>
  <si>
    <t>EAAG1_07072</t>
  </si>
  <si>
    <t>EAAG1_07067</t>
  </si>
  <si>
    <t>EAAG1_07062</t>
  </si>
  <si>
    <t>EAAG1_07057</t>
  </si>
  <si>
    <t>EAAG1_07052</t>
  </si>
  <si>
    <t>EAAG1_11582</t>
  </si>
  <si>
    <t>EAAG1_11587</t>
  </si>
  <si>
    <t>EAAG1_11592</t>
  </si>
  <si>
    <t>EAAG1_11597</t>
  </si>
  <si>
    <t>EAAG1_14868</t>
  </si>
  <si>
    <t>EAAG1_14888</t>
  </si>
  <si>
    <t>EAAG1_14898</t>
  </si>
  <si>
    <t>EAAG1_18531</t>
  </si>
  <si>
    <t>EAAG1_18536</t>
  </si>
  <si>
    <t>EAAG1_18541</t>
  </si>
  <si>
    <t>EAAG1_18546</t>
  </si>
  <si>
    <t>EAAG1_18551</t>
  </si>
  <si>
    <t>EAAG1_18556</t>
  </si>
  <si>
    <t>EAAG1_18561</t>
  </si>
  <si>
    <t>EAAG1_18566</t>
  </si>
  <si>
    <t>EAAG1_18571</t>
  </si>
  <si>
    <t>EAAG1_18576</t>
  </si>
  <si>
    <t>EAAG1_18581</t>
  </si>
  <si>
    <t>EAAG1_18586</t>
  </si>
  <si>
    <t>EAAG1_18591</t>
  </si>
  <si>
    <t>EAAG1_18596</t>
  </si>
  <si>
    <t>EAAG1_18601</t>
  </si>
  <si>
    <t>EAAG1_18606</t>
  </si>
  <si>
    <t>EAAG1_18611</t>
  </si>
  <si>
    <t>EAAG1_18616</t>
  </si>
  <si>
    <t>EAAG1_18621</t>
  </si>
  <si>
    <t>EAAG1_18626</t>
  </si>
  <si>
    <t>EAAG1_18631</t>
  </si>
  <si>
    <t>EAAG1_18636</t>
  </si>
  <si>
    <t>EAAG1_18641</t>
  </si>
  <si>
    <t>EAAG1_18646</t>
  </si>
  <si>
    <t>EAAG1_18651</t>
  </si>
  <si>
    <t>EAAG1_18656</t>
  </si>
  <si>
    <t>EAAG1_18661</t>
  </si>
  <si>
    <t>EAAG1_18666</t>
  </si>
  <si>
    <t>EAAG1_18671</t>
  </si>
  <si>
    <t>EAAG1_18676</t>
  </si>
  <si>
    <t>EAAG1_18681</t>
  </si>
  <si>
    <t>EAAG1_18686</t>
  </si>
  <si>
    <t>EAAG1_18691</t>
  </si>
  <si>
    <t>EAAG1_18696</t>
  </si>
  <si>
    <t>EAAG1_18701</t>
  </si>
  <si>
    <t>EAAG1_18706</t>
  </si>
  <si>
    <t>EAAG1_18711</t>
  </si>
  <si>
    <t>EAAG1_18716</t>
  </si>
  <si>
    <t>EAAG1_18721</t>
  </si>
  <si>
    <t>EAAG1_18726</t>
  </si>
  <si>
    <t>EAAG1_18731</t>
  </si>
  <si>
    <t>EAAG1_18736</t>
  </si>
  <si>
    <t>EAAG1_18741</t>
  </si>
  <si>
    <t>thiE</t>
  </si>
  <si>
    <t>EAAG1_18751</t>
  </si>
  <si>
    <t>EAAG1_18756</t>
  </si>
  <si>
    <t>EAAG1_18761</t>
  </si>
  <si>
    <t>EAAG1_18766</t>
  </si>
  <si>
    <t>EAAG1_18771</t>
  </si>
  <si>
    <t>EAAG1_18776</t>
  </si>
  <si>
    <t>EAAG1_18781</t>
  </si>
  <si>
    <t>EAAG1_18786</t>
  </si>
  <si>
    <t>EAAG1_18791</t>
  </si>
  <si>
    <t>EAAG1_18796</t>
  </si>
  <si>
    <t>EAAG1_18801</t>
  </si>
  <si>
    <t>EAAG1_18806</t>
  </si>
  <si>
    <t>EAAG1_18811</t>
  </si>
  <si>
    <t>EAAG1_18816</t>
  </si>
  <si>
    <t>EAAG1_18485</t>
  </si>
  <si>
    <t>EAAG1_18480</t>
  </si>
  <si>
    <t>EAAG1_18475</t>
  </si>
  <si>
    <t>EAAG1_18470</t>
  </si>
  <si>
    <t>EAAG1_18465</t>
  </si>
  <si>
    <t>EAAG1_18460</t>
  </si>
  <si>
    <t>EAAG1_18455</t>
  </si>
  <si>
    <t>EAAG1_18450</t>
  </si>
  <si>
    <t>EAAG1_18445</t>
  </si>
  <si>
    <t>EAAG1_18440</t>
  </si>
  <si>
    <t>EAAG1_18435</t>
  </si>
  <si>
    <t>EAAG1_18430</t>
  </si>
  <si>
    <t>EAAG1_18425</t>
  </si>
  <si>
    <t>EAAG1_18420</t>
  </si>
  <si>
    <t>EAAG1_18415</t>
  </si>
  <si>
    <t>EAAG1_18410</t>
  </si>
  <si>
    <t>EAAG1_18405</t>
  </si>
  <si>
    <t>EAAG1_18400</t>
  </si>
  <si>
    <t>EAAG1_18395</t>
  </si>
  <si>
    <t>EAAG1_18390</t>
  </si>
  <si>
    <t>asnB</t>
  </si>
  <si>
    <t>EAAG1_18380</t>
  </si>
  <si>
    <t>EAAG1_18375</t>
  </si>
  <si>
    <t>EAAG1_18370</t>
  </si>
  <si>
    <t>EAAG1_18365</t>
  </si>
  <si>
    <t>EAAG1_18360</t>
  </si>
  <si>
    <t>EAAG1_18355</t>
  </si>
  <si>
    <t>EAAG1_18340</t>
  </si>
  <si>
    <t>EAAG1_18335</t>
  </si>
  <si>
    <t>EAAG1_18330</t>
  </si>
  <si>
    <t>EAAG1_18325</t>
  </si>
  <si>
    <t>EAAG1_18320</t>
  </si>
  <si>
    <t>EAAG1_18315</t>
  </si>
  <si>
    <t>EAAG1_18310</t>
  </si>
  <si>
    <t>EAAG1_18305</t>
  </si>
  <si>
    <t>recR</t>
  </si>
  <si>
    <t>EAAG1_18295</t>
  </si>
  <si>
    <t>EAAG1_18290</t>
  </si>
  <si>
    <t>EAAG1_18285</t>
  </si>
  <si>
    <t>EAAG1_18280</t>
  </si>
  <si>
    <t>EAAG1_18275</t>
  </si>
  <si>
    <t>EAAG1_18270</t>
  </si>
  <si>
    <t>EAAG1_18265</t>
  </si>
  <si>
    <t>EAAG1_18260</t>
  </si>
  <si>
    <t>EAAG1_18255</t>
  </si>
  <si>
    <t>EAAG1_18250</t>
  </si>
  <si>
    <t>EAAG1_18245</t>
  </si>
  <si>
    <t>EAAG1_18240</t>
  </si>
  <si>
    <t>EAAG1_18235</t>
  </si>
  <si>
    <t>EAAG1_18230</t>
  </si>
  <si>
    <t>EAAG1_18225</t>
  </si>
  <si>
    <t>EAAG1_18220</t>
  </si>
  <si>
    <t>EAAG1_18215</t>
  </si>
  <si>
    <t>EAAG1_18210</t>
  </si>
  <si>
    <t>EAAG1_18205</t>
  </si>
  <si>
    <t>EAAG1_05042</t>
  </si>
  <si>
    <t>EAAG1_05047</t>
  </si>
  <si>
    <t>EAAG1_05052</t>
  </si>
  <si>
    <t>EAAG1_05057</t>
  </si>
  <si>
    <t>EAAG1_05062</t>
  </si>
  <si>
    <t>EAAG1_05067</t>
  </si>
  <si>
    <t>EAAG1_05072</t>
  </si>
  <si>
    <t>EAAG1_05077</t>
  </si>
  <si>
    <t>EAAG1_05082</t>
  </si>
  <si>
    <t>EAAG1_05087</t>
  </si>
  <si>
    <t>EAAG1_05102</t>
  </si>
  <si>
    <t>EAAG1_05107</t>
  </si>
  <si>
    <t>EAAG1_05112</t>
  </si>
  <si>
    <t>EAAG1_05117</t>
  </si>
  <si>
    <t>EAAG1_05122</t>
  </si>
  <si>
    <t>EAAG1_05127</t>
  </si>
  <si>
    <t>EAAG1_05132</t>
  </si>
  <si>
    <t>asnC</t>
  </si>
  <si>
    <t>EAAG1_05142</t>
  </si>
  <si>
    <t>EAAG1_05147</t>
  </si>
  <si>
    <t>EAAG1_05152</t>
  </si>
  <si>
    <t>EAAG1_05157</t>
  </si>
  <si>
    <t>EAAG1_05162</t>
  </si>
  <si>
    <t>EAAG1_05167</t>
  </si>
  <si>
    <t>EAAG1_05172</t>
  </si>
  <si>
    <t>EAAG1_05177</t>
  </si>
  <si>
    <t>truA</t>
  </si>
  <si>
    <t>EAAG1_05187</t>
  </si>
  <si>
    <t>EAAG1_05192</t>
  </si>
  <si>
    <t>EAAG1_05197</t>
  </si>
  <si>
    <t>EAAG1_05202</t>
  </si>
  <si>
    <t>EAAG1_05207</t>
  </si>
  <si>
    <t>EAAG1_05212</t>
  </si>
  <si>
    <t>EAAG1_05217</t>
  </si>
  <si>
    <t>EAAG1_05222</t>
  </si>
  <si>
    <t>EAAG1_05227</t>
  </si>
  <si>
    <t>EAAG1_05232</t>
  </si>
  <si>
    <t>EAAG1_05237</t>
  </si>
  <si>
    <t>EAAG1_05242</t>
  </si>
  <si>
    <t>EAAG1_05247</t>
  </si>
  <si>
    <t>EAAG1_05252</t>
  </si>
  <si>
    <t>EAAG1_05257</t>
  </si>
  <si>
    <t>ddl</t>
  </si>
  <si>
    <t>coaD</t>
  </si>
  <si>
    <t>EAAG1_05272</t>
  </si>
  <si>
    <t>EAAG1_05277</t>
  </si>
  <si>
    <t>EAAG1_05282</t>
  </si>
  <si>
    <t>EAAG1_05287</t>
  </si>
  <si>
    <t>EAAG1_05292</t>
  </si>
  <si>
    <t>EAAG1_05297</t>
  </si>
  <si>
    <t>EAAG1_05302</t>
  </si>
  <si>
    <t>EAAG1_05307</t>
  </si>
  <si>
    <t>EAAG1_05312</t>
  </si>
  <si>
    <t>EAAG1_05317</t>
  </si>
  <si>
    <t>EAAG1_05322</t>
  </si>
  <si>
    <t>EAAG1_05327</t>
  </si>
  <si>
    <t>EAAG1_05332</t>
  </si>
  <si>
    <t>EAAG1_09737</t>
  </si>
  <si>
    <t>EAAG1_09732</t>
  </si>
  <si>
    <t>EAAG1_09727</t>
  </si>
  <si>
    <t>queA</t>
  </si>
  <si>
    <t>EAAG1_09717</t>
  </si>
  <si>
    <t>EAAG1_09712</t>
  </si>
  <si>
    <t>EAAG1_09707</t>
  </si>
  <si>
    <t>EAAG1_09702</t>
  </si>
  <si>
    <t>EAAG1_09697</t>
  </si>
  <si>
    <t>EAAG1_09692</t>
  </si>
  <si>
    <t>EAAG1_09687</t>
  </si>
  <si>
    <t>EAAG1_09682</t>
  </si>
  <si>
    <t>EAAG1_09677</t>
  </si>
  <si>
    <t>EAAG1_09672</t>
  </si>
  <si>
    <t>EAAG1_09667</t>
  </si>
  <si>
    <t>metG</t>
  </si>
  <si>
    <t>EAAG1_09657</t>
  </si>
  <si>
    <t>EAAG1_09652</t>
  </si>
  <si>
    <t>EAAG1_09647</t>
  </si>
  <si>
    <t>EAAG1_09642</t>
  </si>
  <si>
    <t>EAAG1_09637</t>
  </si>
  <si>
    <t>EAAG1_09632</t>
  </si>
  <si>
    <t>EAAG1_09627</t>
  </si>
  <si>
    <t>EAAG1_09622</t>
  </si>
  <si>
    <t>EAAG1_09617</t>
  </si>
  <si>
    <t>EAAG1_09612</t>
  </si>
  <si>
    <t>EAAG1_09607</t>
  </si>
  <si>
    <t>EAAG1_09602</t>
  </si>
  <si>
    <t>EAAG1_09597</t>
  </si>
  <si>
    <t>EAAG1_09592</t>
  </si>
  <si>
    <t>EAAG1_09587</t>
  </si>
  <si>
    <t>EAAG1_09582</t>
  </si>
  <si>
    <t>EAAG1_09577</t>
  </si>
  <si>
    <t>EAAG1_09572</t>
  </si>
  <si>
    <t>EAAG1_09567</t>
  </si>
  <si>
    <t>EAAG1_09562</t>
  </si>
  <si>
    <t>EAAG1_09557</t>
  </si>
  <si>
    <t>EAAG1_09552</t>
  </si>
  <si>
    <t>EAAG1_09547</t>
  </si>
  <si>
    <t>EAAG1_09542</t>
  </si>
  <si>
    <t>EAAG1_09537</t>
  </si>
  <si>
    <t>EAAG1_09532</t>
  </si>
  <si>
    <t>EAAG1_09527</t>
  </si>
  <si>
    <t>EAAG1_09522</t>
  </si>
  <si>
    <t>EAAG1_09517</t>
  </si>
  <si>
    <t>EAAG1_09512</t>
  </si>
  <si>
    <t>EAAG1_09507</t>
  </si>
  <si>
    <t>EAAG1_09502</t>
  </si>
  <si>
    <t>EAAG1_09497</t>
  </si>
  <si>
    <t>EAAG1_09492</t>
  </si>
  <si>
    <t>EAAG1_09487</t>
  </si>
  <si>
    <t>EAAG1_09482</t>
  </si>
  <si>
    <t>EAAG1_09477</t>
  </si>
  <si>
    <t>EAAG1_16450</t>
  </si>
  <si>
    <t>EAAG1_16455</t>
  </si>
  <si>
    <t>EAAG1_16460</t>
  </si>
  <si>
    <t>EAAG1_16465</t>
  </si>
  <si>
    <t>EAAG1_16470</t>
  </si>
  <si>
    <t>EAAG1_16475</t>
  </si>
  <si>
    <t>EAAG1_16480</t>
  </si>
  <si>
    <t>EAAG1_16485</t>
  </si>
  <si>
    <t>EAAG1_16490</t>
  </si>
  <si>
    <t>EAAG1_16495</t>
  </si>
  <si>
    <t>EAAG1_16500</t>
  </si>
  <si>
    <t>EAAG1_16505</t>
  </si>
  <si>
    <t>EAAG1_16510</t>
  </si>
  <si>
    <t>EAAG1_16515</t>
  </si>
  <si>
    <t>EAAG1_16520</t>
  </si>
  <si>
    <t>EAAG1_16525</t>
  </si>
  <si>
    <t>EAAG1_16530</t>
  </si>
  <si>
    <t>EAAG1_16535</t>
  </si>
  <si>
    <t>EAAG1_16540</t>
  </si>
  <si>
    <t>EAAG1_16545</t>
  </si>
  <si>
    <t>EAAG1_16550</t>
  </si>
  <si>
    <t>EAAG1_16555</t>
  </si>
  <si>
    <t>EAAG1_16560</t>
  </si>
  <si>
    <t>EAAG1_16565</t>
  </si>
  <si>
    <t>EAAG1_16570</t>
  </si>
  <si>
    <t>EAAG1_16575</t>
  </si>
  <si>
    <t>EAAG1_16580</t>
  </si>
  <si>
    <t>EAAG1_16585</t>
  </si>
  <si>
    <t>rpoB</t>
  </si>
  <si>
    <t>EAAG1_16595</t>
  </si>
  <si>
    <t>EAAG1_16600</t>
  </si>
  <si>
    <t>EAAG1_16605</t>
  </si>
  <si>
    <t>EAAG1_16610</t>
  </si>
  <si>
    <t>EAAG1_16615</t>
  </si>
  <si>
    <t>EAAG1_16620</t>
  </si>
  <si>
    <t>EAAG1_16625</t>
  </si>
  <si>
    <t>EAAG1_16630</t>
  </si>
  <si>
    <t>EAAG1_16635</t>
  </si>
  <si>
    <t>EAAG1_16640</t>
  </si>
  <si>
    <t>EAAG1_16645</t>
  </si>
  <si>
    <t>EAAG1_05037</t>
  </si>
  <si>
    <t>EAAG1_05032</t>
  </si>
  <si>
    <t>EAAG1_05027</t>
  </si>
  <si>
    <t>EAAG1_05022</t>
  </si>
  <si>
    <t>EAAG1_05017</t>
  </si>
  <si>
    <t>EAAG1_05012</t>
  </si>
  <si>
    <t>EAAG1_05007</t>
  </si>
  <si>
    <t>EAAG1_05002</t>
  </si>
  <si>
    <t>EAAG1_04997</t>
  </si>
  <si>
    <t>EAAG1_04992</t>
  </si>
  <si>
    <t>EAAG1_04987</t>
  </si>
  <si>
    <t>EAAG1_04982</t>
  </si>
  <si>
    <t>EAAG1_09747</t>
  </si>
  <si>
    <t>EAAG1_09752</t>
  </si>
  <si>
    <t>EAAG1_09757</t>
  </si>
  <si>
    <t>EAAG1_09762</t>
  </si>
  <si>
    <t>EAAG1_09767</t>
  </si>
  <si>
    <t>EAAG1_09772</t>
  </si>
  <si>
    <t>EAAG1_09777</t>
  </si>
  <si>
    <t>EAAG1_09782</t>
  </si>
  <si>
    <t>EAAG1_09787</t>
  </si>
  <si>
    <t>EAAG1_09792</t>
  </si>
  <si>
    <t>EAAG1_09797</t>
  </si>
  <si>
    <t>EAAG1_09802</t>
  </si>
  <si>
    <t>EAAG1_09807</t>
  </si>
  <si>
    <t>EAAG1_09812</t>
  </si>
  <si>
    <t>EAAG1_09817</t>
  </si>
  <si>
    <t>EAAG1_09822</t>
  </si>
  <si>
    <t>EAAG1_09827</t>
  </si>
  <si>
    <t>EAAG1_09832</t>
  </si>
  <si>
    <t>EAAG1_09837</t>
  </si>
  <si>
    <t>EAAG1_09842</t>
  </si>
  <si>
    <t>EAAG1_09847</t>
  </si>
  <si>
    <t>EAAG1_09852</t>
  </si>
  <si>
    <t>EAAG1_09857</t>
  </si>
  <si>
    <t>EAAG1_11437</t>
  </si>
  <si>
    <t>EAAG1_11432</t>
  </si>
  <si>
    <t>EAAG1_11427</t>
  </si>
  <si>
    <t>EAAG1_11422</t>
  </si>
  <si>
    <t>EAAG1_11417</t>
  </si>
  <si>
    <t>EAAG1_11412</t>
  </si>
  <si>
    <t>EAAG1_11407</t>
  </si>
  <si>
    <t>EAAG1_11402</t>
  </si>
  <si>
    <t>EAAG1_11397</t>
  </si>
  <si>
    <t>EAAG1_11392</t>
  </si>
  <si>
    <t>EAAG1_11387</t>
  </si>
  <si>
    <t>EAAG1_11382</t>
  </si>
  <si>
    <t>EAAG1_11377</t>
  </si>
  <si>
    <t>EAAG1_11372</t>
  </si>
  <si>
    <t>EAAG1_11367</t>
  </si>
  <si>
    <t>EAAG1_11362</t>
  </si>
  <si>
    <t>EAAG1_11357</t>
  </si>
  <si>
    <t>EAAG1_11352</t>
  </si>
  <si>
    <t>EAAG1_11347</t>
  </si>
  <si>
    <t>EAAG1_11342</t>
  </si>
  <si>
    <t>EAAG1_11337</t>
  </si>
  <si>
    <t>EAAG1_11332</t>
  </si>
  <si>
    <t>EAAG1_11327</t>
  </si>
  <si>
    <t>EAAG1_11322</t>
  </si>
  <si>
    <t>EAAG1_11317</t>
  </si>
  <si>
    <t>EAAG1_11312</t>
  </si>
  <si>
    <t>EAAG1_11307</t>
  </si>
  <si>
    <t>EAAG1_11302</t>
  </si>
  <si>
    <t>EAAG1_11297</t>
  </si>
  <si>
    <t>EAAG1_11292</t>
  </si>
  <si>
    <t>EAAG1_11287</t>
  </si>
  <si>
    <t>EAAG1_11282</t>
  </si>
  <si>
    <t>EAAG1_11277</t>
  </si>
  <si>
    <t>EAAG1_10417</t>
  </si>
  <si>
    <t>EAAG1_10412</t>
  </si>
  <si>
    <t>EAAG1_10407</t>
  </si>
  <si>
    <t>EAAG1_10402</t>
  </si>
  <si>
    <t>EAAG1_10397</t>
  </si>
  <si>
    <t>EAAG1_10392</t>
  </si>
  <si>
    <t>EAAG1_10387</t>
  </si>
  <si>
    <t>EAAG1_10382</t>
  </si>
  <si>
    <t>EAAG1_10377</t>
  </si>
  <si>
    <t>EAAG1_10372</t>
  </si>
  <si>
    <t>EAAG1_10367</t>
  </si>
  <si>
    <t>EAAG1_10362</t>
  </si>
  <si>
    <t>EAAG1_10357</t>
  </si>
  <si>
    <t>EAAG1_10352</t>
  </si>
  <si>
    <t>EAAG1_10347</t>
  </si>
  <si>
    <t>EAAG1_10342</t>
  </si>
  <si>
    <t>EAAG1_10337</t>
  </si>
  <si>
    <t>EAAG1_10332</t>
  </si>
  <si>
    <t>EAAG1_10327</t>
  </si>
  <si>
    <t>EAAG1_10322</t>
  </si>
  <si>
    <t>EAAG1_10317</t>
  </si>
  <si>
    <t>EAAG1_10312</t>
  </si>
  <si>
    <t>EAAG1_18200</t>
  </si>
  <si>
    <t>EAAG1_18195</t>
  </si>
  <si>
    <t>EAAG1_18190</t>
  </si>
  <si>
    <t>EAAG1_18185</t>
  </si>
  <si>
    <t>EAAG1_18180</t>
  </si>
  <si>
    <t>EAAG1_18175</t>
  </si>
  <si>
    <t>EAAG1_18170</t>
  </si>
  <si>
    <t>EAAG1_18165</t>
  </si>
  <si>
    <t>EAAG1_18160</t>
  </si>
  <si>
    <t>EAAG1_18155</t>
  </si>
  <si>
    <t>EAAG1_18150</t>
  </si>
  <si>
    <t>EAAG1_18145</t>
  </si>
  <si>
    <t>EAAG1_18140</t>
  </si>
  <si>
    <t>EAAG1_18135</t>
  </si>
  <si>
    <t>EAAG1_18130</t>
  </si>
  <si>
    <t>EAAG1_18125</t>
  </si>
  <si>
    <t>EAAG1_18120</t>
  </si>
  <si>
    <t>EAAG1_18115</t>
  </si>
  <si>
    <t>EAAG1_11577</t>
  </si>
  <si>
    <t>EAAG1_11572</t>
  </si>
  <si>
    <t>EAAG1_11567</t>
  </si>
  <si>
    <t>EAAG1_11562</t>
  </si>
  <si>
    <t>EAAG1_11557</t>
  </si>
  <si>
    <t>EAAG1_11552</t>
  </si>
  <si>
    <t>EAAG1_11482</t>
  </si>
  <si>
    <t>EAAG1_11477</t>
  </si>
  <si>
    <t>EAAG1_11472</t>
  </si>
  <si>
    <t>EAAG1_11467</t>
  </si>
  <si>
    <t>EAAG1_11462</t>
  </si>
  <si>
    <t>EAAG1_11457</t>
  </si>
  <si>
    <t>EAAG1_11452</t>
  </si>
  <si>
    <t>EAAG1_11447</t>
  </si>
  <si>
    <t>EAAG1_11442</t>
  </si>
  <si>
    <t>EAAG1_16655</t>
  </si>
  <si>
    <t>EAAG1_15770</t>
  </si>
  <si>
    <t>EAAG1_15765</t>
  </si>
  <si>
    <t>EAAG1_15760</t>
  </si>
  <si>
    <t>EAAG1_15755</t>
  </si>
  <si>
    <t>EAAG1_15750</t>
  </si>
  <si>
    <t>EAAG1_15745</t>
  </si>
  <si>
    <t>EAAG1_15740</t>
  </si>
  <si>
    <t>EAAG1_15425</t>
  </si>
  <si>
    <t>EAAG1_15430</t>
  </si>
  <si>
    <t>EAAG1_15435</t>
  </si>
  <si>
    <t>EAAG1_15440</t>
  </si>
  <si>
    <t>EAAG1_15445</t>
  </si>
  <si>
    <t>EAAG1_15450</t>
  </si>
  <si>
    <t>EAAG1_15455</t>
  </si>
  <si>
    <t>EAAG1_15460</t>
  </si>
  <si>
    <t>EAAG1_15465</t>
  </si>
  <si>
    <t>EAAG1_15470</t>
  </si>
  <si>
    <t>EAAG1_15475</t>
  </si>
  <si>
    <t>EAAG1_15480</t>
  </si>
  <si>
    <t>EAAG1_15485</t>
  </si>
  <si>
    <t>EAAG1_15495</t>
  </si>
  <si>
    <t>EAAG1_11542</t>
  </si>
  <si>
    <t>EAAG1_11547</t>
  </si>
  <si>
    <t>EAAG1_11637</t>
  </si>
  <si>
    <t>EAAG1_11632</t>
  </si>
  <si>
    <t>EAAG1_15545</t>
  </si>
  <si>
    <t>EAAG1_15540</t>
  </si>
  <si>
    <t>EAAG1_15535</t>
  </si>
  <si>
    <t>EAAG1_15530</t>
  </si>
  <si>
    <t>EAAG1_15525</t>
  </si>
  <si>
    <t>EAAG1_15520</t>
  </si>
  <si>
    <t>EAAG1_15515</t>
  </si>
  <si>
    <t>EAAG1_15510</t>
  </si>
  <si>
    <t>EAAG1_15505</t>
  </si>
  <si>
    <t>EAAG1_15500</t>
  </si>
  <si>
    <t>EAAG1_18110</t>
  </si>
  <si>
    <t>EAAG1_15605</t>
  </si>
  <si>
    <t>EAAG1_15610</t>
  </si>
  <si>
    <t>EAAG1_15615</t>
  </si>
  <si>
    <t>EAAG1_15620</t>
  </si>
  <si>
    <t>EAAG1_15625</t>
  </si>
  <si>
    <t>EAAG1_15630</t>
  </si>
  <si>
    <t>EAAG1_15635</t>
  </si>
  <si>
    <t>EAAG1_15640</t>
  </si>
  <si>
    <t>EAAG1_15695</t>
  </si>
  <si>
    <t>EAAG1_11522</t>
  </si>
  <si>
    <t>EAAG1_11517</t>
  </si>
  <si>
    <t>EAAG1_11512</t>
  </si>
  <si>
    <t>EAAG1_17201</t>
  </si>
  <si>
    <t>EAAG1_17196</t>
  </si>
  <si>
    <t>EAAG1_17191</t>
  </si>
  <si>
    <t>EAAG1_17186</t>
  </si>
  <si>
    <t>EAAG1_11502</t>
  </si>
  <si>
    <t>EAAG1_11507</t>
  </si>
  <si>
    <t>EAAG1_16680</t>
  </si>
  <si>
    <t>EAAG1_15705</t>
  </si>
  <si>
    <t>EAAG1_16700</t>
  </si>
  <si>
    <t>EAAG1_15660</t>
  </si>
  <si>
    <t>EAAG1_15655</t>
  </si>
  <si>
    <t>EAAG1_15565</t>
  </si>
  <si>
    <t>EAAG1_15555</t>
  </si>
  <si>
    <t>EAAG1_15595</t>
  </si>
  <si>
    <t>EAAG1_15600</t>
  </si>
  <si>
    <t>EAAG1_16665</t>
  </si>
  <si>
    <t>EAAG1_15670</t>
  </si>
  <si>
    <t>EAAG1_15675</t>
  </si>
  <si>
    <t>EAAG1_15680</t>
  </si>
  <si>
    <t>EAAG1_14863</t>
  </si>
  <si>
    <t>EAAG1_14858</t>
  </si>
  <si>
    <t>EAAG1_14853</t>
  </si>
  <si>
    <t>EAAG1_14848</t>
  </si>
  <si>
    <t>D505_00005</t>
  </si>
  <si>
    <t>D505_00010</t>
  </si>
  <si>
    <t>D505_00020</t>
  </si>
  <si>
    <t>D505_00030</t>
  </si>
  <si>
    <t>D505_00025</t>
  </si>
  <si>
    <t>D505_00035</t>
  </si>
  <si>
    <t>D505_00040</t>
  </si>
  <si>
    <t>D505_00050</t>
  </si>
  <si>
    <t>D505_00045</t>
  </si>
  <si>
    <t>D505_00055</t>
  </si>
  <si>
    <t>D505_00065</t>
  </si>
  <si>
    <t>D505_00060</t>
  </si>
  <si>
    <t>D505_00070</t>
  </si>
  <si>
    <t>D505_00075</t>
  </si>
  <si>
    <t>D505_00080</t>
  </si>
  <si>
    <t>D505_00105</t>
  </si>
  <si>
    <t>D505_00100</t>
  </si>
  <si>
    <t>D505_00095</t>
  </si>
  <si>
    <t>D505_00090</t>
  </si>
  <si>
    <t>D505_00085</t>
  </si>
  <si>
    <t>D505_00120</t>
  </si>
  <si>
    <t>D505_00115</t>
  </si>
  <si>
    <t>D505_00110</t>
  </si>
  <si>
    <t>D505_00125</t>
  </si>
  <si>
    <t>D505_00140</t>
  </si>
  <si>
    <t>D505_00135</t>
  </si>
  <si>
    <t>D505_00130</t>
  </si>
  <si>
    <t>D505_00155</t>
  </si>
  <si>
    <t>D505_00150</t>
  </si>
  <si>
    <t>D505_00145</t>
  </si>
  <si>
    <t>D505_00170</t>
  </si>
  <si>
    <t>D505_00165</t>
  </si>
  <si>
    <t>D505_00160</t>
  </si>
  <si>
    <t>D505_00190</t>
  </si>
  <si>
    <t>D505_00185</t>
  </si>
  <si>
    <t>D505_00180</t>
  </si>
  <si>
    <t>D505_00175</t>
  </si>
  <si>
    <t>D505_00210</t>
  </si>
  <si>
    <t>D505_00205</t>
  </si>
  <si>
    <t>D505_00200</t>
  </si>
  <si>
    <t>D505_00195</t>
  </si>
  <si>
    <t>D505_00215</t>
  </si>
  <si>
    <t>D505_00225</t>
  </si>
  <si>
    <t>D505_00220</t>
  </si>
  <si>
    <t>D505_00230</t>
  </si>
  <si>
    <t>D505_00245</t>
  </si>
  <si>
    <t>D505_00240</t>
  </si>
  <si>
    <t>D505_00235</t>
  </si>
  <si>
    <t>D505_00255</t>
  </si>
  <si>
    <t>D505_00250</t>
  </si>
  <si>
    <t>D505_00275</t>
  </si>
  <si>
    <t>D505_00270</t>
  </si>
  <si>
    <t>D505_00265</t>
  </si>
  <si>
    <t>D505_00260</t>
  </si>
  <si>
    <t>D505_00300</t>
  </si>
  <si>
    <t>D505_00295</t>
  </si>
  <si>
    <t>D505_00290</t>
  </si>
  <si>
    <t>D505_00285</t>
  </si>
  <si>
    <t>D505_00280</t>
  </si>
  <si>
    <t>D505_00315</t>
  </si>
  <si>
    <t>D505_00310</t>
  </si>
  <si>
    <t>D505_00305</t>
  </si>
  <si>
    <t>D505_00360</t>
  </si>
  <si>
    <t>D505_00355</t>
  </si>
  <si>
    <t>D505_00350</t>
  </si>
  <si>
    <t>D505_00345</t>
  </si>
  <si>
    <t>D505_00340</t>
  </si>
  <si>
    <t>D505_00335</t>
  </si>
  <si>
    <t>D505_00330</t>
  </si>
  <si>
    <t>D505_00325</t>
  </si>
  <si>
    <t>D505_00320</t>
  </si>
  <si>
    <t>D505_00420</t>
  </si>
  <si>
    <t>D505_00415</t>
  </si>
  <si>
    <t>D505_00410</t>
  </si>
  <si>
    <t>D505_00405</t>
  </si>
  <si>
    <t>D505_00400</t>
  </si>
  <si>
    <t>D505_00395</t>
  </si>
  <si>
    <t>D505_00390</t>
  </si>
  <si>
    <t>D505_00385</t>
  </si>
  <si>
    <t>D505_00380</t>
  </si>
  <si>
    <t>D505_00375</t>
  </si>
  <si>
    <t>D505_00370</t>
  </si>
  <si>
    <t>D505_00365</t>
  </si>
  <si>
    <t>D505_00460</t>
  </si>
  <si>
    <t>D505_00455</t>
  </si>
  <si>
    <t>D505_00450</t>
  </si>
  <si>
    <t>D505_00445</t>
  </si>
  <si>
    <t>D505_00440</t>
  </si>
  <si>
    <t>D505_00435</t>
  </si>
  <si>
    <t>D505_00430</t>
  </si>
  <si>
    <t>D505_00425</t>
  </si>
  <si>
    <t>D505_00495</t>
  </si>
  <si>
    <t>D505_00490</t>
  </si>
  <si>
    <t>D505_00485</t>
  </si>
  <si>
    <t>D505_00480</t>
  </si>
  <si>
    <t>D505_00475</t>
  </si>
  <si>
    <t>D505_00470</t>
  </si>
  <si>
    <t>D505_00465</t>
  </si>
  <si>
    <t>D505_00580</t>
  </si>
  <si>
    <t>D505_00575</t>
  </si>
  <si>
    <t>D505_00570</t>
  </si>
  <si>
    <t>D505_00565</t>
  </si>
  <si>
    <t>D505_00560</t>
  </si>
  <si>
    <t>D505_00555</t>
  </si>
  <si>
    <t>D505_00550</t>
  </si>
  <si>
    <t>D505_00545</t>
  </si>
  <si>
    <t>D505_00540</t>
  </si>
  <si>
    <t>D505_00535</t>
  </si>
  <si>
    <t>D505_00530</t>
  </si>
  <si>
    <t>D505_00525</t>
  </si>
  <si>
    <t>D505_00520</t>
  </si>
  <si>
    <t>D505_00515</t>
  </si>
  <si>
    <t>D505_00510</t>
  </si>
  <si>
    <t>D505_00505</t>
  </si>
  <si>
    <t>D505_00500</t>
  </si>
  <si>
    <t>D505_00645</t>
  </si>
  <si>
    <t>D505_00640</t>
  </si>
  <si>
    <t>D505_00635</t>
  </si>
  <si>
    <t>D505_00630</t>
  </si>
  <si>
    <t>D505_00625</t>
  </si>
  <si>
    <t>D505_00620</t>
  </si>
  <si>
    <t>D505_00615</t>
  </si>
  <si>
    <t>D505_00610</t>
  </si>
  <si>
    <t>D505_00605</t>
  </si>
  <si>
    <t>D505_00600</t>
  </si>
  <si>
    <t>D505_00595</t>
  </si>
  <si>
    <t>D505_00590</t>
  </si>
  <si>
    <t>D505_00585</t>
  </si>
  <si>
    <t>D505_00720</t>
  </si>
  <si>
    <t>D505_00715</t>
  </si>
  <si>
    <t>D505_00710</t>
  </si>
  <si>
    <t>D505_00705</t>
  </si>
  <si>
    <t>D505_00700</t>
  </si>
  <si>
    <t>D505_00695</t>
  </si>
  <si>
    <t>D505_00690</t>
  </si>
  <si>
    <t>D505_00685</t>
  </si>
  <si>
    <t>D505_00680</t>
  </si>
  <si>
    <t>D505_00675</t>
  </si>
  <si>
    <t>D505_00670</t>
  </si>
  <si>
    <t>D505_00665</t>
  </si>
  <si>
    <t>D505_00660</t>
  </si>
  <si>
    <t>D505_00655</t>
  </si>
  <si>
    <t>D505_00650</t>
  </si>
  <si>
    <t>D505_00810</t>
  </si>
  <si>
    <t>D505_00805</t>
  </si>
  <si>
    <t>D505_00800</t>
  </si>
  <si>
    <t>D505_00795</t>
  </si>
  <si>
    <t>D505_00790</t>
  </si>
  <si>
    <t>D505_00785</t>
  </si>
  <si>
    <t>D505_00780</t>
  </si>
  <si>
    <t>D505_00775</t>
  </si>
  <si>
    <t>D505_00770</t>
  </si>
  <si>
    <t>D505_00765</t>
  </si>
  <si>
    <t>D505_00760</t>
  </si>
  <si>
    <t>D505_00755</t>
  </si>
  <si>
    <t>D505_00750</t>
  </si>
  <si>
    <t>D505_00745</t>
  </si>
  <si>
    <t>D505_00740</t>
  </si>
  <si>
    <t>D505_00735</t>
  </si>
  <si>
    <t>D505_00730</t>
  </si>
  <si>
    <t>D505_00725</t>
  </si>
  <si>
    <t>D505_00920</t>
  </si>
  <si>
    <t>D505_00915</t>
  </si>
  <si>
    <t>D505_00910</t>
  </si>
  <si>
    <t>D505_00905</t>
  </si>
  <si>
    <t>D505_00900</t>
  </si>
  <si>
    <t>D505_00895</t>
  </si>
  <si>
    <t>D505_00890</t>
  </si>
  <si>
    <t>D505_00885</t>
  </si>
  <si>
    <t>D505_00880</t>
  </si>
  <si>
    <t>D505_00875</t>
  </si>
  <si>
    <t>D505_00870</t>
  </si>
  <si>
    <t>D505_00865</t>
  </si>
  <si>
    <t>D505_00860</t>
  </si>
  <si>
    <t>D505_00855</t>
  </si>
  <si>
    <t>D505_00850</t>
  </si>
  <si>
    <t>D505_00845</t>
  </si>
  <si>
    <t>D505_00840</t>
  </si>
  <si>
    <t>D505_00835</t>
  </si>
  <si>
    <t>D505_00830</t>
  </si>
  <si>
    <t>D505_00825</t>
  </si>
  <si>
    <t>D505_00820</t>
  </si>
  <si>
    <t>D505_00815</t>
  </si>
  <si>
    <t>D505_01105</t>
  </si>
  <si>
    <t>D505_01100</t>
  </si>
  <si>
    <t>D505_01095</t>
  </si>
  <si>
    <t>D505_01090</t>
  </si>
  <si>
    <t>D505_01085</t>
  </si>
  <si>
    <t>D505_01080</t>
  </si>
  <si>
    <t>D505_01075</t>
  </si>
  <si>
    <t>D505_01070</t>
  </si>
  <si>
    <t>D505_01065</t>
  </si>
  <si>
    <t>D505_01060</t>
  </si>
  <si>
    <t>D505_01055</t>
  </si>
  <si>
    <t>D505_01050</t>
  </si>
  <si>
    <t>D505_01045</t>
  </si>
  <si>
    <t>D505_01040</t>
  </si>
  <si>
    <t>D505_01035</t>
  </si>
  <si>
    <t>D505_01030</t>
  </si>
  <si>
    <t>D505_01025</t>
  </si>
  <si>
    <t>D505_01020</t>
  </si>
  <si>
    <t>D505_01015</t>
  </si>
  <si>
    <t>D505_01010</t>
  </si>
  <si>
    <t>D505_01005</t>
  </si>
  <si>
    <t>D505_01000</t>
  </si>
  <si>
    <t>D505_00995</t>
  </si>
  <si>
    <t>D505_00990</t>
  </si>
  <si>
    <t>D505_00985</t>
  </si>
  <si>
    <t>D505_00980</t>
  </si>
  <si>
    <t>D505_00975</t>
  </si>
  <si>
    <t>D505_00970</t>
  </si>
  <si>
    <t>D505_00965</t>
  </si>
  <si>
    <t>D505_00960</t>
  </si>
  <si>
    <t>D505_00955</t>
  </si>
  <si>
    <t>D505_00950</t>
  </si>
  <si>
    <t>D505_00945</t>
  </si>
  <si>
    <t>D505_00940</t>
  </si>
  <si>
    <t>D505_00935</t>
  </si>
  <si>
    <t>D505_00930</t>
  </si>
  <si>
    <t>D505_00925</t>
  </si>
  <si>
    <t>D505_01270</t>
  </si>
  <si>
    <t>D505_01265</t>
  </si>
  <si>
    <t>D505_01260</t>
  </si>
  <si>
    <t>D505_01255</t>
  </si>
  <si>
    <t>D505_01250</t>
  </si>
  <si>
    <t>D505_01245</t>
  </si>
  <si>
    <t>D505_01240</t>
  </si>
  <si>
    <t>D505_01235</t>
  </si>
  <si>
    <t>D505_01230</t>
  </si>
  <si>
    <t>D505_01225</t>
  </si>
  <si>
    <t>D505_01220</t>
  </si>
  <si>
    <t>D505_01215</t>
  </si>
  <si>
    <t>D505_01210</t>
  </si>
  <si>
    <t>D505_01205</t>
  </si>
  <si>
    <t>D505_01200</t>
  </si>
  <si>
    <t>D505_01195</t>
  </si>
  <si>
    <t>D505_01190</t>
  </si>
  <si>
    <t>D505_01185</t>
  </si>
  <si>
    <t>D505_01180</t>
  </si>
  <si>
    <t>D505_01175</t>
  </si>
  <si>
    <t>D505_01170</t>
  </si>
  <si>
    <t>D505_01165</t>
  </si>
  <si>
    <t>D505_01160</t>
  </si>
  <si>
    <t>D505_01155</t>
  </si>
  <si>
    <t>D505_01150</t>
  </si>
  <si>
    <t>D505_01145</t>
  </si>
  <si>
    <t>D505_01140</t>
  </si>
  <si>
    <t>D505_01135</t>
  </si>
  <si>
    <t>D505_01130</t>
  </si>
  <si>
    <t>D505_01125</t>
  </si>
  <si>
    <t>D505_01120</t>
  </si>
  <si>
    <t>D505_01115</t>
  </si>
  <si>
    <t>D505_01110</t>
  </si>
  <si>
    <t>D505_01455</t>
  </si>
  <si>
    <t>D505_01450</t>
  </si>
  <si>
    <t>D505_01445</t>
  </si>
  <si>
    <t>D505_01440</t>
  </si>
  <si>
    <t>D505_01435</t>
  </si>
  <si>
    <t>D505_01430</t>
  </si>
  <si>
    <t>D505_01425</t>
  </si>
  <si>
    <t>D505_01420</t>
  </si>
  <si>
    <t>D505_01415</t>
  </si>
  <si>
    <t>D505_01410</t>
  </si>
  <si>
    <t>D505_01405</t>
  </si>
  <si>
    <t>D505_01400</t>
  </si>
  <si>
    <t>D505_01395</t>
  </si>
  <si>
    <t>D505_01390</t>
  </si>
  <si>
    <t>D505_01385</t>
  </si>
  <si>
    <t>D505_01380</t>
  </si>
  <si>
    <t>D505_01375</t>
  </si>
  <si>
    <t>D505_01370</t>
  </si>
  <si>
    <t>D505_01365</t>
  </si>
  <si>
    <t>D505_01360</t>
  </si>
  <si>
    <t>D505_01355</t>
  </si>
  <si>
    <t>D505_01350</t>
  </si>
  <si>
    <t>D505_01345</t>
  </si>
  <si>
    <t>D505_01340</t>
  </si>
  <si>
    <t>D505_01335</t>
  </si>
  <si>
    <t>D505_01330</t>
  </si>
  <si>
    <t>D505_01325</t>
  </si>
  <si>
    <t>D505_01320</t>
  </si>
  <si>
    <t>D505_01315</t>
  </si>
  <si>
    <t>D505_01310</t>
  </si>
  <si>
    <t>D505_01305</t>
  </si>
  <si>
    <t>D505_01300</t>
  </si>
  <si>
    <t>D505_01295</t>
  </si>
  <si>
    <t>D505_01290</t>
  </si>
  <si>
    <t>D505_01285</t>
  </si>
  <si>
    <t>D505_01280</t>
  </si>
  <si>
    <t>D505_01275</t>
  </si>
  <si>
    <t>D505_01655</t>
  </si>
  <si>
    <t>D505_01650</t>
  </si>
  <si>
    <t>D505_01645</t>
  </si>
  <si>
    <t>D505_01640</t>
  </si>
  <si>
    <t>D505_01635</t>
  </si>
  <si>
    <t>D505_01630</t>
  </si>
  <si>
    <t>D505_01625</t>
  </si>
  <si>
    <t>D505_01620</t>
  </si>
  <si>
    <t>D505_01615</t>
  </si>
  <si>
    <t>D505_01610</t>
  </si>
  <si>
    <t>D505_01605</t>
  </si>
  <si>
    <t>D505_01595</t>
  </si>
  <si>
    <t>D505_01590</t>
  </si>
  <si>
    <t>D505_01585</t>
  </si>
  <si>
    <t>D505_01580</t>
  </si>
  <si>
    <t>D505_01575</t>
  </si>
  <si>
    <t>D505_01570</t>
  </si>
  <si>
    <t>D505_01565</t>
  </si>
  <si>
    <t>D505_01560</t>
  </si>
  <si>
    <t>D505_01555</t>
  </si>
  <si>
    <t>D505_01550</t>
  </si>
  <si>
    <t>D505_01545</t>
  </si>
  <si>
    <t>D505_01540</t>
  </si>
  <si>
    <t>D505_01535</t>
  </si>
  <si>
    <t>D505_01530</t>
  </si>
  <si>
    <t>D505_01525</t>
  </si>
  <si>
    <t>D505_01520</t>
  </si>
  <si>
    <t>D505_01515</t>
  </si>
  <si>
    <t>D505_01510</t>
  </si>
  <si>
    <t>D505_01505</t>
  </si>
  <si>
    <t>D505_01500</t>
  </si>
  <si>
    <t>D505_01495</t>
  </si>
  <si>
    <t>D505_01490</t>
  </si>
  <si>
    <t>D505_01485</t>
  </si>
  <si>
    <t>D505_01480</t>
  </si>
  <si>
    <t>D505_01475</t>
  </si>
  <si>
    <t>D505_01470</t>
  </si>
  <si>
    <t>D505_01465</t>
  </si>
  <si>
    <t>D505_01460</t>
  </si>
  <si>
    <t>D505_01920</t>
  </si>
  <si>
    <t>D505_01915</t>
  </si>
  <si>
    <t>D505_01910</t>
  </si>
  <si>
    <t>D505_01905</t>
  </si>
  <si>
    <t>D505_01900</t>
  </si>
  <si>
    <t>D505_01895</t>
  </si>
  <si>
    <t>D505_01890</t>
  </si>
  <si>
    <t>D505_01885</t>
  </si>
  <si>
    <t>D505_01880</t>
  </si>
  <si>
    <t>D505_01875</t>
  </si>
  <si>
    <t>D505_01870</t>
  </si>
  <si>
    <t>D505_01865</t>
  </si>
  <si>
    <t>D505_01860</t>
  </si>
  <si>
    <t>D505_01855</t>
  </si>
  <si>
    <t>D505_01850</t>
  </si>
  <si>
    <t>D505_01845</t>
  </si>
  <si>
    <t>D505_01840</t>
  </si>
  <si>
    <t>D505_01835</t>
  </si>
  <si>
    <t>D505_01830</t>
  </si>
  <si>
    <t>D505_01825</t>
  </si>
  <si>
    <t>D505_01820</t>
  </si>
  <si>
    <t>D505_01815</t>
  </si>
  <si>
    <t>D505_01810</t>
  </si>
  <si>
    <t>D505_01805</t>
  </si>
  <si>
    <t>D505_01800</t>
  </si>
  <si>
    <t>D505_01795</t>
  </si>
  <si>
    <t>D505_01790</t>
  </si>
  <si>
    <t>D505_01785</t>
  </si>
  <si>
    <t>D505_01780</t>
  </si>
  <si>
    <t>D505_01775</t>
  </si>
  <si>
    <t>D505_01770</t>
  </si>
  <si>
    <t>D505_01765</t>
  </si>
  <si>
    <t>D505_01760</t>
  </si>
  <si>
    <t>D505_01755</t>
  </si>
  <si>
    <t>D505_01750</t>
  </si>
  <si>
    <t>D505_01745</t>
  </si>
  <si>
    <t>D505_01740</t>
  </si>
  <si>
    <t>D505_01730</t>
  </si>
  <si>
    <t>D505_01725</t>
  </si>
  <si>
    <t>D505_01720</t>
  </si>
  <si>
    <t>D505_01715</t>
  </si>
  <si>
    <t>D505_01710</t>
  </si>
  <si>
    <t>D505_01705</t>
  </si>
  <si>
    <t>D505_01700</t>
  </si>
  <si>
    <t>D505_01695</t>
  </si>
  <si>
    <t>D505_01690</t>
  </si>
  <si>
    <t>D505_01685</t>
  </si>
  <si>
    <t>D505_01680</t>
  </si>
  <si>
    <t>D505_01670</t>
  </si>
  <si>
    <t>D505_01665</t>
  </si>
  <si>
    <t>D505_01660</t>
  </si>
  <si>
    <t>D505_02210</t>
  </si>
  <si>
    <t>D505_02205</t>
  </si>
  <si>
    <t>D505_02200</t>
  </si>
  <si>
    <t>D505_02195</t>
  </si>
  <si>
    <t>D505_02190</t>
  </si>
  <si>
    <t>D505_02185</t>
  </si>
  <si>
    <t>D505_02180</t>
  </si>
  <si>
    <t>D505_02175</t>
  </si>
  <si>
    <t>D505_02170</t>
  </si>
  <si>
    <t>D505_02165</t>
  </si>
  <si>
    <t>D505_02160</t>
  </si>
  <si>
    <t>D505_02155</t>
  </si>
  <si>
    <t>D505_02150</t>
  </si>
  <si>
    <t>D505_02135</t>
  </si>
  <si>
    <t>D505_02130</t>
  </si>
  <si>
    <t>D505_02125</t>
  </si>
  <si>
    <t>D505_02120</t>
  </si>
  <si>
    <t>D505_02115</t>
  </si>
  <si>
    <t>D505_02110</t>
  </si>
  <si>
    <t>D505_02105</t>
  </si>
  <si>
    <t>D505_02100</t>
  </si>
  <si>
    <t>D505_02095</t>
  </si>
  <si>
    <t>D505_02090</t>
  </si>
  <si>
    <t>D505_02085</t>
  </si>
  <si>
    <t>D505_02080</t>
  </si>
  <si>
    <t>D505_02075</t>
  </si>
  <si>
    <t>D505_02070</t>
  </si>
  <si>
    <t>D505_02065</t>
  </si>
  <si>
    <t>D505_02055</t>
  </si>
  <si>
    <t>D505_02050</t>
  </si>
  <si>
    <t>D505_02045</t>
  </si>
  <si>
    <t>D505_02040</t>
  </si>
  <si>
    <t>D505_02035</t>
  </si>
  <si>
    <t>D505_02030</t>
  </si>
  <si>
    <t>D505_02025</t>
  </si>
  <si>
    <t>D505_02020</t>
  </si>
  <si>
    <t>D505_02010</t>
  </si>
  <si>
    <t>D505_02005</t>
  </si>
  <si>
    <t>D505_02000</t>
  </si>
  <si>
    <t>D505_01995</t>
  </si>
  <si>
    <t>D505_01990</t>
  </si>
  <si>
    <t>D505_01985</t>
  </si>
  <si>
    <t>D505_01980</t>
  </si>
  <si>
    <t>D505_01975</t>
  </si>
  <si>
    <t>D505_01970</t>
  </si>
  <si>
    <t>D505_01965</t>
  </si>
  <si>
    <t>D505_01960</t>
  </si>
  <si>
    <t>D505_01955</t>
  </si>
  <si>
    <t>D505_01950</t>
  </si>
  <si>
    <t>D505_01945</t>
  </si>
  <si>
    <t>D505_01940</t>
  </si>
  <si>
    <t>D505_01935</t>
  </si>
  <si>
    <t>D505_01930</t>
  </si>
  <si>
    <t>D505_01925</t>
  </si>
  <si>
    <t>D505_02495</t>
  </si>
  <si>
    <t>D505_02490</t>
  </si>
  <si>
    <t>D505_02485</t>
  </si>
  <si>
    <t>D505_02480</t>
  </si>
  <si>
    <t>D505_02475</t>
  </si>
  <si>
    <t>D505_02470</t>
  </si>
  <si>
    <t>D505_02465</t>
  </si>
  <si>
    <t>D505_02460</t>
  </si>
  <si>
    <t>D505_02455</t>
  </si>
  <si>
    <t>D505_02450</t>
  </si>
  <si>
    <t>D505_02445</t>
  </si>
  <si>
    <t>D505_02440</t>
  </si>
  <si>
    <t>D505_02435</t>
  </si>
  <si>
    <t>D505_02430</t>
  </si>
  <si>
    <t>D505_02425</t>
  </si>
  <si>
    <t>D505_02420</t>
  </si>
  <si>
    <t>D505_02415</t>
  </si>
  <si>
    <t>D505_02410</t>
  </si>
  <si>
    <t>D505_02405</t>
  </si>
  <si>
    <t>D505_02400</t>
  </si>
  <si>
    <t>D505_02390</t>
  </si>
  <si>
    <t>D505_02385</t>
  </si>
  <si>
    <t>D505_02380</t>
  </si>
  <si>
    <t>D505_02375</t>
  </si>
  <si>
    <t>D505_02370</t>
  </si>
  <si>
    <t>D505_02365</t>
  </si>
  <si>
    <t>D505_02360</t>
  </si>
  <si>
    <t>D505_02355</t>
  </si>
  <si>
    <t>pheS</t>
  </si>
  <si>
    <t>D505_02345</t>
  </si>
  <si>
    <t>D505_02340</t>
  </si>
  <si>
    <t>D505_02335</t>
  </si>
  <si>
    <t>D505_02330</t>
  </si>
  <si>
    <t>D505_02325</t>
  </si>
  <si>
    <t>D505_02320</t>
  </si>
  <si>
    <t>D505_02310</t>
  </si>
  <si>
    <t>D505_02305</t>
  </si>
  <si>
    <t>D505_02300</t>
  </si>
  <si>
    <t>D505_02295</t>
  </si>
  <si>
    <t>D505_02290</t>
  </si>
  <si>
    <t>D505_02285</t>
  </si>
  <si>
    <t>D505_02280</t>
  </si>
  <si>
    <t>D505_02275</t>
  </si>
  <si>
    <t>D505_02270</t>
  </si>
  <si>
    <t>D505_02265</t>
  </si>
  <si>
    <t>D505_02260</t>
  </si>
  <si>
    <t>D505_02255</t>
  </si>
  <si>
    <t>D505_02250</t>
  </si>
  <si>
    <t>D505_02245</t>
  </si>
  <si>
    <t>D505_02240</t>
  </si>
  <si>
    <t>D505_02235</t>
  </si>
  <si>
    <t>D505_02230</t>
  </si>
  <si>
    <t>D505_02225</t>
  </si>
  <si>
    <t>D505_02220</t>
  </si>
  <si>
    <t>D505_02215</t>
  </si>
  <si>
    <t>D505_02847</t>
  </si>
  <si>
    <t>D505_02842</t>
  </si>
  <si>
    <t>D505_02837</t>
  </si>
  <si>
    <t>D505_02832</t>
  </si>
  <si>
    <t>D505_02827</t>
  </si>
  <si>
    <t>D505_02822</t>
  </si>
  <si>
    <t>D505_02817</t>
  </si>
  <si>
    <t>D505_02812</t>
  </si>
  <si>
    <t>D505_02807</t>
  </si>
  <si>
    <t>D505_02802</t>
  </si>
  <si>
    <t>D505_02797</t>
  </si>
  <si>
    <t>D505_02792</t>
  </si>
  <si>
    <t>D505_02787</t>
  </si>
  <si>
    <t>D505_02782</t>
  </si>
  <si>
    <t>D505_02772</t>
  </si>
  <si>
    <t>D505_02767</t>
  </si>
  <si>
    <t>D505_02762</t>
  </si>
  <si>
    <t>D505_02757</t>
  </si>
  <si>
    <t>D505_02752</t>
  </si>
  <si>
    <t>D505_02747</t>
  </si>
  <si>
    <t>D505_02742</t>
  </si>
  <si>
    <t>D505_02737</t>
  </si>
  <si>
    <t>D505_02732</t>
  </si>
  <si>
    <t>D505_02727</t>
  </si>
  <si>
    <t>D505_02722</t>
  </si>
  <si>
    <t>D505_02717</t>
  </si>
  <si>
    <t>D505_02712</t>
  </si>
  <si>
    <t>D505_02707</t>
  </si>
  <si>
    <t>D505_02702</t>
  </si>
  <si>
    <t>D505_02697</t>
  </si>
  <si>
    <t>D505_02692</t>
  </si>
  <si>
    <t>D505_02687</t>
  </si>
  <si>
    <t>D505_02682</t>
  </si>
  <si>
    <t>D505_02677</t>
  </si>
  <si>
    <t>D505_02672</t>
  </si>
  <si>
    <t>D505_02667</t>
  </si>
  <si>
    <t>D505_02662</t>
  </si>
  <si>
    <t>D505_02657</t>
  </si>
  <si>
    <t>D505_02652</t>
  </si>
  <si>
    <t>D505_02647</t>
  </si>
  <si>
    <t>D505_02642</t>
  </si>
  <si>
    <t>D505_02637</t>
  </si>
  <si>
    <t>D505_02632</t>
  </si>
  <si>
    <t>D505_02627</t>
  </si>
  <si>
    <t>D505_02622</t>
  </si>
  <si>
    <t>D505_02617</t>
  </si>
  <si>
    <t>D505_02612</t>
  </si>
  <si>
    <t>D505_02607</t>
  </si>
  <si>
    <t>D505_02602</t>
  </si>
  <si>
    <t>D505_02597</t>
  </si>
  <si>
    <t>D505_02592</t>
  </si>
  <si>
    <t>D505_02587</t>
  </si>
  <si>
    <t>D505_02582</t>
  </si>
  <si>
    <t>D505_02577</t>
  </si>
  <si>
    <t>D505_02572</t>
  </si>
  <si>
    <t>D505_02567</t>
  </si>
  <si>
    <t>D505_02562</t>
  </si>
  <si>
    <t>D505_02557</t>
  </si>
  <si>
    <t>D505_02552</t>
  </si>
  <si>
    <t>D505_02547</t>
  </si>
  <si>
    <t>D505_02542</t>
  </si>
  <si>
    <t>D505_02537</t>
  </si>
  <si>
    <t>D505_02532</t>
  </si>
  <si>
    <t>D505_02527</t>
  </si>
  <si>
    <t>D505_02522</t>
  </si>
  <si>
    <t>D505_02517</t>
  </si>
  <si>
    <t>D505_02512</t>
  </si>
  <si>
    <t>D505_02507</t>
  </si>
  <si>
    <t>D505_02502</t>
  </si>
  <si>
    <t>D505_03167</t>
  </si>
  <si>
    <t>D505_03162</t>
  </si>
  <si>
    <t>D505_03157</t>
  </si>
  <si>
    <t>D505_03152</t>
  </si>
  <si>
    <t>D505_03147</t>
  </si>
  <si>
    <t>D505_03142</t>
  </si>
  <si>
    <t>D505_03137</t>
  </si>
  <si>
    <t>D505_03132</t>
  </si>
  <si>
    <t>D505_03127</t>
  </si>
  <si>
    <t>D505_03122</t>
  </si>
  <si>
    <t>D505_03117</t>
  </si>
  <si>
    <t>D505_03112</t>
  </si>
  <si>
    <t>D505_03107</t>
  </si>
  <si>
    <t>D505_03102</t>
  </si>
  <si>
    <t>D505_03097</t>
  </si>
  <si>
    <t>D505_03092</t>
  </si>
  <si>
    <t>D505_03087</t>
  </si>
  <si>
    <t>D505_03082</t>
  </si>
  <si>
    <t>D505_03077</t>
  </si>
  <si>
    <t>D505_03072</t>
  </si>
  <si>
    <t>D505_03067</t>
  </si>
  <si>
    <t>D505_03062</t>
  </si>
  <si>
    <t>D505_03057</t>
  </si>
  <si>
    <t>D505_03052</t>
  </si>
  <si>
    <t>D505_03047</t>
  </si>
  <si>
    <t>D505_03042</t>
  </si>
  <si>
    <t>D505_03037</t>
  </si>
  <si>
    <t>D505_03032</t>
  </si>
  <si>
    <t>D505_03027</t>
  </si>
  <si>
    <t>D505_03022</t>
  </si>
  <si>
    <t>D505_03017</t>
  </si>
  <si>
    <t>D505_03012</t>
  </si>
  <si>
    <t>D505_03007</t>
  </si>
  <si>
    <t>D505_03002</t>
  </si>
  <si>
    <t>D505_02997</t>
  </si>
  <si>
    <t>D505_02992</t>
  </si>
  <si>
    <t>D505_02987</t>
  </si>
  <si>
    <t>D505_02982</t>
  </si>
  <si>
    <t>D505_02977</t>
  </si>
  <si>
    <t>D505_02972</t>
  </si>
  <si>
    <t>D505_02967</t>
  </si>
  <si>
    <t>D505_02962</t>
  </si>
  <si>
    <t>D505_02957</t>
  </si>
  <si>
    <t>D505_02952</t>
  </si>
  <si>
    <t>D505_02947</t>
  </si>
  <si>
    <t>D505_02942</t>
  </si>
  <si>
    <t>D505_02937</t>
  </si>
  <si>
    <t>D505_02932</t>
  </si>
  <si>
    <t>D505_02927</t>
  </si>
  <si>
    <t>D505_02922</t>
  </si>
  <si>
    <t>D505_02917</t>
  </si>
  <si>
    <t>D505_02912</t>
  </si>
  <si>
    <t>D505_02907</t>
  </si>
  <si>
    <t>D505_02902</t>
  </si>
  <si>
    <t>D505_02897</t>
  </si>
  <si>
    <t>D505_02892</t>
  </si>
  <si>
    <t>D505_02887</t>
  </si>
  <si>
    <t>D505_02882</t>
  </si>
  <si>
    <t>D505_02877</t>
  </si>
  <si>
    <t>D505_02872</t>
  </si>
  <si>
    <t>D505_02867</t>
  </si>
  <si>
    <t>D505_02862</t>
  </si>
  <si>
    <t>D505_02857</t>
  </si>
  <si>
    <t>D505_02852</t>
  </si>
  <si>
    <t>D505_03592</t>
  </si>
  <si>
    <t>D505_03587</t>
  </si>
  <si>
    <t>D505_03582</t>
  </si>
  <si>
    <t>D505_03577</t>
  </si>
  <si>
    <t>D505_03572</t>
  </si>
  <si>
    <t>D505_03567</t>
  </si>
  <si>
    <t>D505_03562</t>
  </si>
  <si>
    <t>D505_03557</t>
  </si>
  <si>
    <t>D505_03552</t>
  </si>
  <si>
    <t>D505_03547</t>
  </si>
  <si>
    <t>D505_03542</t>
  </si>
  <si>
    <t>D505_03537</t>
  </si>
  <si>
    <t>D505_03532</t>
  </si>
  <si>
    <t>D505_03527</t>
  </si>
  <si>
    <t>D505_03522</t>
  </si>
  <si>
    <t>D505_03517</t>
  </si>
  <si>
    <t>D505_03512</t>
  </si>
  <si>
    <t>D505_03507</t>
  </si>
  <si>
    <t>D505_03502</t>
  </si>
  <si>
    <t>D505_03497</t>
  </si>
  <si>
    <t>D505_03492</t>
  </si>
  <si>
    <t>D505_03487</t>
  </si>
  <si>
    <t>D505_03482</t>
  </si>
  <si>
    <t>D505_03477</t>
  </si>
  <si>
    <t>D505_03472</t>
  </si>
  <si>
    <t>D505_03467</t>
  </si>
  <si>
    <t>D505_03462</t>
  </si>
  <si>
    <t>D505_03457</t>
  </si>
  <si>
    <t>D505_03452</t>
  </si>
  <si>
    <t>D505_03447</t>
  </si>
  <si>
    <t>D505_03442</t>
  </si>
  <si>
    <t>D505_03437</t>
  </si>
  <si>
    <t>D505_03432</t>
  </si>
  <si>
    <t>D505_03427</t>
  </si>
  <si>
    <t>D505_03422</t>
  </si>
  <si>
    <t>D505_03417</t>
  </si>
  <si>
    <t>D505_03412</t>
  </si>
  <si>
    <t>D505_03407</t>
  </si>
  <si>
    <t>D505_03402</t>
  </si>
  <si>
    <t>D505_03397</t>
  </si>
  <si>
    <t>D505_03392</t>
  </si>
  <si>
    <t>D505_03387</t>
  </si>
  <si>
    <t>D505_03382</t>
  </si>
  <si>
    <t>D505_03377</t>
  </si>
  <si>
    <t>D505_03372</t>
  </si>
  <si>
    <t>D505_03367</t>
  </si>
  <si>
    <t>D505_03362</t>
  </si>
  <si>
    <t>D505_03357</t>
  </si>
  <si>
    <t>D505_03352</t>
  </si>
  <si>
    <t>D505_03347</t>
  </si>
  <si>
    <t>D505_03342</t>
  </si>
  <si>
    <t>D505_03337</t>
  </si>
  <si>
    <t>D505_03332</t>
  </si>
  <si>
    <t>D505_03327</t>
  </si>
  <si>
    <t>D505_03322</t>
  </si>
  <si>
    <t>D505_03317</t>
  </si>
  <si>
    <t>D505_03312</t>
  </si>
  <si>
    <t>D505_03307</t>
  </si>
  <si>
    <t>D505_03302</t>
  </si>
  <si>
    <t>D505_03297</t>
  </si>
  <si>
    <t>D505_03292</t>
  </si>
  <si>
    <t>D505_03287</t>
  </si>
  <si>
    <t>D505_03282</t>
  </si>
  <si>
    <t>D505_03277</t>
  </si>
  <si>
    <t>D505_03272</t>
  </si>
  <si>
    <t>D505_03267</t>
  </si>
  <si>
    <t>D505_03262</t>
  </si>
  <si>
    <t>D505_03257</t>
  </si>
  <si>
    <t>D505_03252</t>
  </si>
  <si>
    <t>D505_03247</t>
  </si>
  <si>
    <t>D505_03242</t>
  </si>
  <si>
    <t>D505_03237</t>
  </si>
  <si>
    <t>D505_03232</t>
  </si>
  <si>
    <t>D505_03227</t>
  </si>
  <si>
    <t>D505_03222</t>
  </si>
  <si>
    <t>D505_03217</t>
  </si>
  <si>
    <t>D505_03212</t>
  </si>
  <si>
    <t>D505_03207</t>
  </si>
  <si>
    <t>D505_03202</t>
  </si>
  <si>
    <t>D505_03197</t>
  </si>
  <si>
    <t>D505_03192</t>
  </si>
  <si>
    <t>D505_03187</t>
  </si>
  <si>
    <t>D505_03182</t>
  </si>
  <si>
    <t>D505_03177</t>
  </si>
  <si>
    <t>D505_03172</t>
  </si>
  <si>
    <t>D505_04012</t>
  </si>
  <si>
    <t>D505_04007</t>
  </si>
  <si>
    <t>D505_04002</t>
  </si>
  <si>
    <t>D505_03997</t>
  </si>
  <si>
    <t>D505_03992</t>
  </si>
  <si>
    <t>D505_03987</t>
  </si>
  <si>
    <t>D505_03982</t>
  </si>
  <si>
    <t>D505_03977</t>
  </si>
  <si>
    <t>D505_03972</t>
  </si>
  <si>
    <t>D505_03967</t>
  </si>
  <si>
    <t>D505_03962</t>
  </si>
  <si>
    <t>D505_03957</t>
  </si>
  <si>
    <t>D505_03952</t>
  </si>
  <si>
    <t>D505_03947</t>
  </si>
  <si>
    <t>D505_03942</t>
  </si>
  <si>
    <t>D505_03937</t>
  </si>
  <si>
    <t>D505_03932</t>
  </si>
  <si>
    <t>D505_03927</t>
  </si>
  <si>
    <t>D505_03922</t>
  </si>
  <si>
    <t>D505_03917</t>
  </si>
  <si>
    <t>D505_03912</t>
  </si>
  <si>
    <t>D505_03907</t>
  </si>
  <si>
    <t>D505_03902</t>
  </si>
  <si>
    <t>D505_03897</t>
  </si>
  <si>
    <t>D505_03892</t>
  </si>
  <si>
    <t>D505_03887</t>
  </si>
  <si>
    <t>D505_03882</t>
  </si>
  <si>
    <t>D505_03877</t>
  </si>
  <si>
    <t>D505_03872</t>
  </si>
  <si>
    <t>D505_03867</t>
  </si>
  <si>
    <t>D505_03862</t>
  </si>
  <si>
    <t>D505_03857</t>
  </si>
  <si>
    <t>D505_03852</t>
  </si>
  <si>
    <t>D505_03847</t>
  </si>
  <si>
    <t>D505_03842</t>
  </si>
  <si>
    <t>D505_03837</t>
  </si>
  <si>
    <t>D505_03832</t>
  </si>
  <si>
    <t>D505_03827</t>
  </si>
  <si>
    <t>D505_03822</t>
  </si>
  <si>
    <t>D505_03817</t>
  </si>
  <si>
    <t>D505_03812</t>
  </si>
  <si>
    <t>D505_03807</t>
  </si>
  <si>
    <t>D505_03802</t>
  </si>
  <si>
    <t>D505_03797</t>
  </si>
  <si>
    <t>D505_03792</t>
  </si>
  <si>
    <t>D505_03787</t>
  </si>
  <si>
    <t>D505_03782</t>
  </si>
  <si>
    <t>D505_03777</t>
  </si>
  <si>
    <t>D505_03772</t>
  </si>
  <si>
    <t>D505_03767</t>
  </si>
  <si>
    <t>D505_03762</t>
  </si>
  <si>
    <t>D505_03757</t>
  </si>
  <si>
    <t>D505_03752</t>
  </si>
  <si>
    <t>D505_03747</t>
  </si>
  <si>
    <t>D505_03742</t>
  </si>
  <si>
    <t>D505_03737</t>
  </si>
  <si>
    <t>D505_03727</t>
  </si>
  <si>
    <t>D505_03722</t>
  </si>
  <si>
    <t>D505_03717</t>
  </si>
  <si>
    <t>D505_03712</t>
  </si>
  <si>
    <t>D505_03707</t>
  </si>
  <si>
    <t>D505_03702</t>
  </si>
  <si>
    <t>D505_03697</t>
  </si>
  <si>
    <t>D505_03692</t>
  </si>
  <si>
    <t>D505_03687</t>
  </si>
  <si>
    <t>D505_03682</t>
  </si>
  <si>
    <t>D505_03677</t>
  </si>
  <si>
    <t>D505_03672</t>
  </si>
  <si>
    <t>D505_03667</t>
  </si>
  <si>
    <t>D505_03662</t>
  </si>
  <si>
    <t>D505_03657</t>
  </si>
  <si>
    <t>D505_03652</t>
  </si>
  <si>
    <t>D505_03647</t>
  </si>
  <si>
    <t>D505_03642</t>
  </si>
  <si>
    <t>D505_03637</t>
  </si>
  <si>
    <t>D505_03632</t>
  </si>
  <si>
    <t>D505_03627</t>
  </si>
  <si>
    <t>D505_03622</t>
  </si>
  <si>
    <t>D505_03617</t>
  </si>
  <si>
    <t>D505_03612</t>
  </si>
  <si>
    <t>D505_03607</t>
  </si>
  <si>
    <t>D505_03602</t>
  </si>
  <si>
    <t>D505_03597</t>
  </si>
  <si>
    <t>D505_04454</t>
  </si>
  <si>
    <t>D505_04449</t>
  </si>
  <si>
    <t>D505_04444</t>
  </si>
  <si>
    <t>D505_04439</t>
  </si>
  <si>
    <t>D505_04434</t>
  </si>
  <si>
    <t>D505_04429</t>
  </si>
  <si>
    <t>D505_04424</t>
  </si>
  <si>
    <t>D505_04419</t>
  </si>
  <si>
    <t>D505_04414</t>
  </si>
  <si>
    <t>D505_04409</t>
  </si>
  <si>
    <t>D505_04404</t>
  </si>
  <si>
    <t>D505_04399</t>
  </si>
  <si>
    <t>D505_04394</t>
  </si>
  <si>
    <t>D505_04389</t>
  </si>
  <si>
    <t>D505_04384</t>
  </si>
  <si>
    <t>D505_04379</t>
  </si>
  <si>
    <t>D505_04374</t>
  </si>
  <si>
    <t>D505_04369</t>
  </si>
  <si>
    <t>D505_04364</t>
  </si>
  <si>
    <t>D505_04359</t>
  </si>
  <si>
    <t>D505_04354</t>
  </si>
  <si>
    <t>D505_04349</t>
  </si>
  <si>
    <t>D505_04344</t>
  </si>
  <si>
    <t>D505_04339</t>
  </si>
  <si>
    <t>D505_04334</t>
  </si>
  <si>
    <t>D505_04329</t>
  </si>
  <si>
    <t>D505_04324</t>
  </si>
  <si>
    <t>D505_04319</t>
  </si>
  <si>
    <t>D505_04314</t>
  </si>
  <si>
    <t>D505_04309</t>
  </si>
  <si>
    <t>D505_04304</t>
  </si>
  <si>
    <t>D505_04299</t>
  </si>
  <si>
    <t>D505_04294</t>
  </si>
  <si>
    <t>D505_04289</t>
  </si>
  <si>
    <t>D505_04284</t>
  </si>
  <si>
    <t>D505_04279</t>
  </si>
  <si>
    <t>D505_04274</t>
  </si>
  <si>
    <t>D505_04269</t>
  </si>
  <si>
    <t>D505_04264</t>
  </si>
  <si>
    <t>D505_04259</t>
  </si>
  <si>
    <t>D505_04254</t>
  </si>
  <si>
    <t>D505_04249</t>
  </si>
  <si>
    <t>D505_04244</t>
  </si>
  <si>
    <t>D505_04239</t>
  </si>
  <si>
    <t>D505_04234</t>
  </si>
  <si>
    <t>D505_04229</t>
  </si>
  <si>
    <t>D505_04224</t>
  </si>
  <si>
    <t>D505_04219</t>
  </si>
  <si>
    <t>D505_04214</t>
  </si>
  <si>
    <t>D505_04209</t>
  </si>
  <si>
    <t>D505_04204</t>
  </si>
  <si>
    <t>D505_04199</t>
  </si>
  <si>
    <t>D505_04189</t>
  </si>
  <si>
    <t>D505_04184</t>
  </si>
  <si>
    <t>D505_04179</t>
  </si>
  <si>
    <t>D505_04174</t>
  </si>
  <si>
    <t>D505_04169</t>
  </si>
  <si>
    <t>D505_04164</t>
  </si>
  <si>
    <t>D505_04159</t>
  </si>
  <si>
    <t>D505_04154</t>
  </si>
  <si>
    <t>D505_04149</t>
  </si>
  <si>
    <t>D505_04144</t>
  </si>
  <si>
    <t>D505_04139</t>
  </si>
  <si>
    <t>D505_04134</t>
  </si>
  <si>
    <t>D505_04129</t>
  </si>
  <si>
    <t>D505_04124</t>
  </si>
  <si>
    <t>D505_04119</t>
  </si>
  <si>
    <t>D505_04114</t>
  </si>
  <si>
    <t>D505_04109</t>
  </si>
  <si>
    <t>D505_04104</t>
  </si>
  <si>
    <t>D505_04099</t>
  </si>
  <si>
    <t>D505_04094</t>
  </si>
  <si>
    <t>D505_04089</t>
  </si>
  <si>
    <t>D505_04084</t>
  </si>
  <si>
    <t>D505_04079</t>
  </si>
  <si>
    <t>D505_04074</t>
  </si>
  <si>
    <t>D505_04069</t>
  </si>
  <si>
    <t>D505_04064</t>
  </si>
  <si>
    <t>D505_04059</t>
  </si>
  <si>
    <t>D505_04054</t>
  </si>
  <si>
    <t>D505_04049</t>
  </si>
  <si>
    <t>D505_04044</t>
  </si>
  <si>
    <t>D505_04039</t>
  </si>
  <si>
    <t>D505_04034</t>
  </si>
  <si>
    <t>D505_04029</t>
  </si>
  <si>
    <t>D505_04024</t>
  </si>
  <si>
    <t>D505_04019</t>
  </si>
  <si>
    <t>D505_04894</t>
  </si>
  <si>
    <t>D505_04889</t>
  </si>
  <si>
    <t>D505_04884</t>
  </si>
  <si>
    <t>D505_04879</t>
  </si>
  <si>
    <t>D505_04874</t>
  </si>
  <si>
    <t>D505_04869</t>
  </si>
  <si>
    <t>D505_04864</t>
  </si>
  <si>
    <t>D505_04859</t>
  </si>
  <si>
    <t>D505_04854</t>
  </si>
  <si>
    <t>D505_04849</t>
  </si>
  <si>
    <t>D505_04844</t>
  </si>
  <si>
    <t>D505_04839</t>
  </si>
  <si>
    <t>D505_04834</t>
  </si>
  <si>
    <t>D505_04829</t>
  </si>
  <si>
    <t>D505_04824</t>
  </si>
  <si>
    <t>D505_04819</t>
  </si>
  <si>
    <t>D505_04814</t>
  </si>
  <si>
    <t>D505_04809</t>
  </si>
  <si>
    <t>D505_04804</t>
  </si>
  <si>
    <t>D505_04799</t>
  </si>
  <si>
    <t>D505_04789</t>
  </si>
  <si>
    <t>D505_04784</t>
  </si>
  <si>
    <t>D505_04779</t>
  </si>
  <si>
    <t>D505_04774</t>
  </si>
  <si>
    <t>D505_04769</t>
  </si>
  <si>
    <t>D505_04764</t>
  </si>
  <si>
    <t>D505_04759</t>
  </si>
  <si>
    <t>D505_04754</t>
  </si>
  <si>
    <t>D505_04749</t>
  </si>
  <si>
    <t>D505_04744</t>
  </si>
  <si>
    <t>D505_04739</t>
  </si>
  <si>
    <t>D505_04734</t>
  </si>
  <si>
    <t>D505_04729</t>
  </si>
  <si>
    <t>D505_04724</t>
  </si>
  <si>
    <t>D505_04714</t>
  </si>
  <si>
    <t>D505_04709</t>
  </si>
  <si>
    <t>D505_04704</t>
  </si>
  <si>
    <t>D505_04699</t>
  </si>
  <si>
    <t>D505_04694</t>
  </si>
  <si>
    <t>D505_04689</t>
  </si>
  <si>
    <t>D505_04684</t>
  </si>
  <si>
    <t>D505_04679</t>
  </si>
  <si>
    <t>D505_04674</t>
  </si>
  <si>
    <t>D505_04669</t>
  </si>
  <si>
    <t>D505_04664</t>
  </si>
  <si>
    <t>D505_04659</t>
  </si>
  <si>
    <t>D505_04654</t>
  </si>
  <si>
    <t>D505_04649</t>
  </si>
  <si>
    <t>D505_04644</t>
  </si>
  <si>
    <t>D505_04639</t>
  </si>
  <si>
    <t>D505_04634</t>
  </si>
  <si>
    <t>D505_04629</t>
  </si>
  <si>
    <t>D505_04624</t>
  </si>
  <si>
    <t>D505_04614</t>
  </si>
  <si>
    <t>D505_04609</t>
  </si>
  <si>
    <t>D505_04604</t>
  </si>
  <si>
    <t>D505_04599</t>
  </si>
  <si>
    <t>D505_04594</t>
  </si>
  <si>
    <t>D505_04589</t>
  </si>
  <si>
    <t>D505_04584</t>
  </si>
  <si>
    <t>D505_04579</t>
  </si>
  <si>
    <t>D505_04574</t>
  </si>
  <si>
    <t>D505_04569</t>
  </si>
  <si>
    <t>D505_04564</t>
  </si>
  <si>
    <t>D505_04559</t>
  </si>
  <si>
    <t>D505_04554</t>
  </si>
  <si>
    <t>D505_04549</t>
  </si>
  <si>
    <t>D505_04544</t>
  </si>
  <si>
    <t>D505_04539</t>
  </si>
  <si>
    <t>D505_04534</t>
  </si>
  <si>
    <t>D505_04529</t>
  </si>
  <si>
    <t>D505_04524</t>
  </si>
  <si>
    <t>D505_04519</t>
  </si>
  <si>
    <t>D505_04514</t>
  </si>
  <si>
    <t>D505_04509</t>
  </si>
  <si>
    <t>D505_04504</t>
  </si>
  <si>
    <t>D505_04499</t>
  </si>
  <si>
    <t>D505_04494</t>
  </si>
  <si>
    <t>D505_04489</t>
  </si>
  <si>
    <t>D505_04484</t>
  </si>
  <si>
    <t>D505_04479</t>
  </si>
  <si>
    <t>D505_04474</t>
  </si>
  <si>
    <t>D505_04469</t>
  </si>
  <si>
    <t>D505_04464</t>
  </si>
  <si>
    <t>D505_04459</t>
  </si>
  <si>
    <t>D505_05354</t>
  </si>
  <si>
    <t>D505_05349</t>
  </si>
  <si>
    <t>D505_05344</t>
  </si>
  <si>
    <t>D505_05339</t>
  </si>
  <si>
    <t>D505_05334</t>
  </si>
  <si>
    <t>D505_05329</t>
  </si>
  <si>
    <t>D505_05324</t>
  </si>
  <si>
    <t>D505_05319</t>
  </si>
  <si>
    <t>D505_05314</t>
  </si>
  <si>
    <t>D505_05309</t>
  </si>
  <si>
    <t>D505_05304</t>
  </si>
  <si>
    <t>D505_05299</t>
  </si>
  <si>
    <t>D505_05294</t>
  </si>
  <si>
    <t>D505_05289</t>
  </si>
  <si>
    <t>D505_05284</t>
  </si>
  <si>
    <t>D505_05279</t>
  </si>
  <si>
    <t>D505_05274</t>
  </si>
  <si>
    <t>D505_05269</t>
  </si>
  <si>
    <t>D505_05264</t>
  </si>
  <si>
    <t>D505_05259</t>
  </si>
  <si>
    <t>D505_05254</t>
  </si>
  <si>
    <t>D505_05249</t>
  </si>
  <si>
    <t>D505_05244</t>
  </si>
  <si>
    <t>D505_05239</t>
  </si>
  <si>
    <t>D505_05234</t>
  </si>
  <si>
    <t>D505_05229</t>
  </si>
  <si>
    <t>D505_05224</t>
  </si>
  <si>
    <t>D505_05219</t>
  </si>
  <si>
    <t>D505_05209</t>
  </si>
  <si>
    <t>D505_05204</t>
  </si>
  <si>
    <t>D505_05194</t>
  </si>
  <si>
    <t>D505_05189</t>
  </si>
  <si>
    <t>D505_05184</t>
  </si>
  <si>
    <t>D505_05179</t>
  </si>
  <si>
    <t>D505_05174</t>
  </si>
  <si>
    <t>D505_05169</t>
  </si>
  <si>
    <t>D505_05164</t>
  </si>
  <si>
    <t>D505_05159</t>
  </si>
  <si>
    <t>D505_05154</t>
  </si>
  <si>
    <t>D505_05149</t>
  </si>
  <si>
    <t>D505_05144</t>
  </si>
  <si>
    <t>D505_05139</t>
  </si>
  <si>
    <t>D505_05134</t>
  </si>
  <si>
    <t>D505_05129</t>
  </si>
  <si>
    <t>D505_05124</t>
  </si>
  <si>
    <t>D505_05119</t>
  </si>
  <si>
    <t>D505_05114</t>
  </si>
  <si>
    <t>D505_05109</t>
  </si>
  <si>
    <t>D505_05104</t>
  </si>
  <si>
    <t>D505_05099</t>
  </si>
  <si>
    <t>D505_05094</t>
  </si>
  <si>
    <t>D505_05089</t>
  </si>
  <si>
    <t>D505_05084</t>
  </si>
  <si>
    <t>prmA</t>
  </si>
  <si>
    <t>D505_05074</t>
  </si>
  <si>
    <t>D505_05069</t>
  </si>
  <si>
    <t>D505_05064</t>
  </si>
  <si>
    <t>D505_05059</t>
  </si>
  <si>
    <t>D505_05054</t>
  </si>
  <si>
    <t>D505_05049</t>
  </si>
  <si>
    <t>D505_05044</t>
  </si>
  <si>
    <t>D505_05039</t>
  </si>
  <si>
    <t>D505_05034</t>
  </si>
  <si>
    <t>D505_05029</t>
  </si>
  <si>
    <t>D505_05024</t>
  </si>
  <si>
    <t>D505_05019</t>
  </si>
  <si>
    <t>D505_05014</t>
  </si>
  <si>
    <t>D505_05009</t>
  </si>
  <si>
    <t>D505_05004</t>
  </si>
  <si>
    <t>D505_04999</t>
  </si>
  <si>
    <t>D505_04994</t>
  </si>
  <si>
    <t>D505_04989</t>
  </si>
  <si>
    <t>D505_04984</t>
  </si>
  <si>
    <t>D505_04979</t>
  </si>
  <si>
    <t>D505_04974</t>
  </si>
  <si>
    <t>D505_04969</t>
  </si>
  <si>
    <t>D505_04964</t>
  </si>
  <si>
    <t>D505_04959</t>
  </si>
  <si>
    <t>D505_04954</t>
  </si>
  <si>
    <t>D505_04949</t>
  </si>
  <si>
    <t>D505_04944</t>
  </si>
  <si>
    <t>D505_04939</t>
  </si>
  <si>
    <t>D505_04934</t>
  </si>
  <si>
    <t>D505_04929</t>
  </si>
  <si>
    <t>D505_04924</t>
  </si>
  <si>
    <t>D505_04919</t>
  </si>
  <si>
    <t>D505_04914</t>
  </si>
  <si>
    <t>D505_04909</t>
  </si>
  <si>
    <t>D505_04904</t>
  </si>
  <si>
    <t>D505_04899</t>
  </si>
  <si>
    <t>D505_05919</t>
  </si>
  <si>
    <t>D505_05914</t>
  </si>
  <si>
    <t>D505_05909</t>
  </si>
  <si>
    <t>D505_05904</t>
  </si>
  <si>
    <t>D505_05899</t>
  </si>
  <si>
    <t>D505_05894</t>
  </si>
  <si>
    <t>D505_05889</t>
  </si>
  <si>
    <t>D505_05884</t>
  </si>
  <si>
    <t>D505_05879</t>
  </si>
  <si>
    <t>D505_05874</t>
  </si>
  <si>
    <t>D505_05869</t>
  </si>
  <si>
    <t>D505_05864</t>
  </si>
  <si>
    <t>D505_05859</t>
  </si>
  <si>
    <t>D505_05854</t>
  </si>
  <si>
    <t>D505_05849</t>
  </si>
  <si>
    <t>D505_05844</t>
  </si>
  <si>
    <t>D505_05839</t>
  </si>
  <si>
    <t>D505_05834</t>
  </si>
  <si>
    <t>D505_05829</t>
  </si>
  <si>
    <t>D505_05824</t>
  </si>
  <si>
    <t>D505_05819</t>
  </si>
  <si>
    <t>D505_05814</t>
  </si>
  <si>
    <t>D505_05809</t>
  </si>
  <si>
    <t>D505_05804</t>
  </si>
  <si>
    <t>D505_05799</t>
  </si>
  <si>
    <t>D505_05794</t>
  </si>
  <si>
    <t>D505_05789</t>
  </si>
  <si>
    <t>D505_05784</t>
  </si>
  <si>
    <t>D505_05779</t>
  </si>
  <si>
    <t>D505_05774</t>
  </si>
  <si>
    <t>D505_05769</t>
  </si>
  <si>
    <t>D505_05764</t>
  </si>
  <si>
    <t>D505_05759</t>
  </si>
  <si>
    <t>D505_05754</t>
  </si>
  <si>
    <t>D505_05749</t>
  </si>
  <si>
    <t>D505_05744</t>
  </si>
  <si>
    <t>D505_05739</t>
  </si>
  <si>
    <t>D505_05734</t>
  </si>
  <si>
    <t>D505_05729</t>
  </si>
  <si>
    <t>D505_05724</t>
  </si>
  <si>
    <t>D505_05719</t>
  </si>
  <si>
    <t>D505_05714</t>
  </si>
  <si>
    <t>D505_05709</t>
  </si>
  <si>
    <t>D505_05704</t>
  </si>
  <si>
    <t>D505_05699</t>
  </si>
  <si>
    <t>D505_05694</t>
  </si>
  <si>
    <t>D505_05689</t>
  </si>
  <si>
    <t>D505_05684</t>
  </si>
  <si>
    <t>D505_05679</t>
  </si>
  <si>
    <t>D505_05674</t>
  </si>
  <si>
    <t>D505_05669</t>
  </si>
  <si>
    <t>D505_05664</t>
  </si>
  <si>
    <t>D505_05659</t>
  </si>
  <si>
    <t>D505_05654</t>
  </si>
  <si>
    <t>D505_05649</t>
  </si>
  <si>
    <t>D505_05644</t>
  </si>
  <si>
    <t>D505_05639</t>
  </si>
  <si>
    <t>D505_05634</t>
  </si>
  <si>
    <t>D505_05629</t>
  </si>
  <si>
    <t>D505_05624</t>
  </si>
  <si>
    <t>D505_05619</t>
  </si>
  <si>
    <t>D505_05614</t>
  </si>
  <si>
    <t>D505_05609</t>
  </si>
  <si>
    <t>D505_05604</t>
  </si>
  <si>
    <t>D505_05599</t>
  </si>
  <si>
    <t>D505_05589</t>
  </si>
  <si>
    <t>D505_05584</t>
  </si>
  <si>
    <t>D505_05579</t>
  </si>
  <si>
    <t>D505_05574</t>
  </si>
  <si>
    <t>D505_05569</t>
  </si>
  <si>
    <t>D505_05564</t>
  </si>
  <si>
    <t>D505_05559</t>
  </si>
  <si>
    <t>D505_05554</t>
  </si>
  <si>
    <t>D505_05549</t>
  </si>
  <si>
    <t>D505_05544</t>
  </si>
  <si>
    <t>D505_05539</t>
  </si>
  <si>
    <t>D505_05534</t>
  </si>
  <si>
    <t>D505_05529</t>
  </si>
  <si>
    <t>D505_05524</t>
  </si>
  <si>
    <t>D505_05519</t>
  </si>
  <si>
    <t>D505_05514</t>
  </si>
  <si>
    <t>D505_05509</t>
  </si>
  <si>
    <t>D505_05504</t>
  </si>
  <si>
    <t>D505_05499</t>
  </si>
  <si>
    <t>D505_05494</t>
  </si>
  <si>
    <t>D505_05489</t>
  </si>
  <si>
    <t>D505_05484</t>
  </si>
  <si>
    <t>D505_05479</t>
  </si>
  <si>
    <t>D505_05474</t>
  </si>
  <si>
    <t>D505_05469</t>
  </si>
  <si>
    <t>D505_05464</t>
  </si>
  <si>
    <t>D505_05459</t>
  </si>
  <si>
    <t>D505_05454</t>
  </si>
  <si>
    <t>D505_05449</t>
  </si>
  <si>
    <t>D505_05444</t>
  </si>
  <si>
    <t>D505_05439</t>
  </si>
  <si>
    <t>D505_05434</t>
  </si>
  <si>
    <t>D505_05429</t>
  </si>
  <si>
    <t>D505_05424</t>
  </si>
  <si>
    <t>D505_05419</t>
  </si>
  <si>
    <t>D505_05414</t>
  </si>
  <si>
    <t>D505_05409</t>
  </si>
  <si>
    <t>D505_05404</t>
  </si>
  <si>
    <t>D505_05399</t>
  </si>
  <si>
    <t>D505_05394</t>
  </si>
  <si>
    <t>D505_05389</t>
  </si>
  <si>
    <t>D505_05384</t>
  </si>
  <si>
    <t>D505_05379</t>
  </si>
  <si>
    <t>D505_06513</t>
  </si>
  <si>
    <t>D505_06508</t>
  </si>
  <si>
    <t>D505_06503</t>
  </si>
  <si>
    <t>D505_06498</t>
  </si>
  <si>
    <t>D505_06493</t>
  </si>
  <si>
    <t>D505_06488</t>
  </si>
  <si>
    <t>D505_06483</t>
  </si>
  <si>
    <t>D505_06478</t>
  </si>
  <si>
    <t>D505_06473</t>
  </si>
  <si>
    <t>D505_06468</t>
  </si>
  <si>
    <t>D505_06463</t>
  </si>
  <si>
    <t>D505_06458</t>
  </si>
  <si>
    <t>D505_06453</t>
  </si>
  <si>
    <t>D505_06448</t>
  </si>
  <si>
    <t>D505_06443</t>
  </si>
  <si>
    <t>D505_06438</t>
  </si>
  <si>
    <t>D505_06433</t>
  </si>
  <si>
    <t>D505_06428</t>
  </si>
  <si>
    <t>D505_06423</t>
  </si>
  <si>
    <t>D505_06418</t>
  </si>
  <si>
    <t>D505_06413</t>
  </si>
  <si>
    <t>D505_06408</t>
  </si>
  <si>
    <t>D505_06403</t>
  </si>
  <si>
    <t>D505_06398</t>
  </si>
  <si>
    <t>D505_06393</t>
  </si>
  <si>
    <t>D505_06388</t>
  </si>
  <si>
    <t>D505_06383</t>
  </si>
  <si>
    <t>D505_06378</t>
  </si>
  <si>
    <t>D505_06373</t>
  </si>
  <si>
    <t>D505_06368</t>
  </si>
  <si>
    <t>D505_06363</t>
  </si>
  <si>
    <t>D505_06358</t>
  </si>
  <si>
    <t>D505_06353</t>
  </si>
  <si>
    <t>D505_06348</t>
  </si>
  <si>
    <t>D505_06343</t>
  </si>
  <si>
    <t>D505_06338</t>
  </si>
  <si>
    <t>D505_06333</t>
  </si>
  <si>
    <t>D505_06328</t>
  </si>
  <si>
    <t>D505_06323</t>
  </si>
  <si>
    <t>D505_06318</t>
  </si>
  <si>
    <t>D505_06313</t>
  </si>
  <si>
    <t>D505_06308</t>
  </si>
  <si>
    <t>D505_06303</t>
  </si>
  <si>
    <t>D505_06298</t>
  </si>
  <si>
    <t>D505_06293</t>
  </si>
  <si>
    <t>D505_06288</t>
  </si>
  <si>
    <t>D505_06283</t>
  </si>
  <si>
    <t>D505_06278</t>
  </si>
  <si>
    <t>D505_06273</t>
  </si>
  <si>
    <t>D505_06268</t>
  </si>
  <si>
    <t>D505_06263</t>
  </si>
  <si>
    <t>D505_06258</t>
  </si>
  <si>
    <t>D505_06253</t>
  </si>
  <si>
    <t>D505_06248</t>
  </si>
  <si>
    <t>D505_06243</t>
  </si>
  <si>
    <t>D505_06238</t>
  </si>
  <si>
    <t>D505_06233</t>
  </si>
  <si>
    <t>D505_06228</t>
  </si>
  <si>
    <t>D505_06223</t>
  </si>
  <si>
    <t>D505_06218</t>
  </si>
  <si>
    <t>D505_06213</t>
  </si>
  <si>
    <t>D505_06208</t>
  </si>
  <si>
    <t>D505_06203</t>
  </si>
  <si>
    <t>D505_06198</t>
  </si>
  <si>
    <t>D505_06193</t>
  </si>
  <si>
    <t>D505_06188</t>
  </si>
  <si>
    <t>D505_06183</t>
  </si>
  <si>
    <t>D505_06178</t>
  </si>
  <si>
    <t>D505_06173</t>
  </si>
  <si>
    <t>D505_06168</t>
  </si>
  <si>
    <t>D505_06163</t>
  </si>
  <si>
    <t>D505_06158</t>
  </si>
  <si>
    <t>D505_06153</t>
  </si>
  <si>
    <t>D505_06148</t>
  </si>
  <si>
    <t>D505_06143</t>
  </si>
  <si>
    <t>D505_06138</t>
  </si>
  <si>
    <t>D505_06133</t>
  </si>
  <si>
    <t>D505_06128</t>
  </si>
  <si>
    <t>D505_06123</t>
  </si>
  <si>
    <t>D505_06118</t>
  </si>
  <si>
    <t>D505_06113</t>
  </si>
  <si>
    <t>D505_06108</t>
  </si>
  <si>
    <t>D505_06103</t>
  </si>
  <si>
    <t>D505_06098</t>
  </si>
  <si>
    <t>D505_06093</t>
  </si>
  <si>
    <t>D505_06088</t>
  </si>
  <si>
    <t>D505_06083</t>
  </si>
  <si>
    <t>D505_06078</t>
  </si>
  <si>
    <t>D505_06073</t>
  </si>
  <si>
    <t>D505_06068</t>
  </si>
  <si>
    <t>D505_06063</t>
  </si>
  <si>
    <t>D505_06058</t>
  </si>
  <si>
    <t>D505_06053</t>
  </si>
  <si>
    <t>D505_06048</t>
  </si>
  <si>
    <t>D505_06043</t>
  </si>
  <si>
    <t>D505_06038</t>
  </si>
  <si>
    <t>D505_06033</t>
  </si>
  <si>
    <t>D505_06028</t>
  </si>
  <si>
    <t>D505_06023</t>
  </si>
  <si>
    <t>D505_06018</t>
  </si>
  <si>
    <t>D505_06013</t>
  </si>
  <si>
    <t>D505_06008</t>
  </si>
  <si>
    <t>D505_06003</t>
  </si>
  <si>
    <t>D505_05998</t>
  </si>
  <si>
    <t>D505_05993</t>
  </si>
  <si>
    <t>D505_05988</t>
  </si>
  <si>
    <t>D505_05983</t>
  </si>
  <si>
    <t>D505_05978</t>
  </si>
  <si>
    <t>D505_05973</t>
  </si>
  <si>
    <t>D505_05968</t>
  </si>
  <si>
    <t>D505_05963</t>
  </si>
  <si>
    <t>D505_05958</t>
  </si>
  <si>
    <t>D505_05953</t>
  </si>
  <si>
    <t>D505_05948</t>
  </si>
  <si>
    <t>D505_05938</t>
  </si>
  <si>
    <t>D505_05933</t>
  </si>
  <si>
    <t>D505_05928</t>
  </si>
  <si>
    <t>D505_07263</t>
  </si>
  <si>
    <t>D505_07258</t>
  </si>
  <si>
    <t>D505_07253</t>
  </si>
  <si>
    <t>D505_07248</t>
  </si>
  <si>
    <t>D505_07243</t>
  </si>
  <si>
    <t>D505_07238</t>
  </si>
  <si>
    <t>D505_07233</t>
  </si>
  <si>
    <t>D505_07228</t>
  </si>
  <si>
    <t>D505_07223</t>
  </si>
  <si>
    <t>D505_07218</t>
  </si>
  <si>
    <t>D505_07213</t>
  </si>
  <si>
    <t>D505_07208</t>
  </si>
  <si>
    <t>D505_07203</t>
  </si>
  <si>
    <t>D505_07198</t>
  </si>
  <si>
    <t>D505_07193</t>
  </si>
  <si>
    <t>D505_07188</t>
  </si>
  <si>
    <t>D505_07183</t>
  </si>
  <si>
    <t>D505_07178</t>
  </si>
  <si>
    <t>D505_07173</t>
  </si>
  <si>
    <t>D505_07168</t>
  </si>
  <si>
    <t>D505_07163</t>
  </si>
  <si>
    <t>D505_07158</t>
  </si>
  <si>
    <t>D505_07153</t>
  </si>
  <si>
    <t>D505_07148</t>
  </si>
  <si>
    <t>D505_07143</t>
  </si>
  <si>
    <t>D505_07138</t>
  </si>
  <si>
    <t>D505_07133</t>
  </si>
  <si>
    <t>D505_07128</t>
  </si>
  <si>
    <t>D505_07123</t>
  </si>
  <si>
    <t>D505_07118</t>
  </si>
  <si>
    <t>D505_07113</t>
  </si>
  <si>
    <t>D505_07108</t>
  </si>
  <si>
    <t>D505_07103</t>
  </si>
  <si>
    <t>D505_07098</t>
  </si>
  <si>
    <t>D505_07093</t>
  </si>
  <si>
    <t>D505_07088</t>
  </si>
  <si>
    <t>D505_07083</t>
  </si>
  <si>
    <t>D505_07078</t>
  </si>
  <si>
    <t>D505_07073</t>
  </si>
  <si>
    <t>D505_07068</t>
  </si>
  <si>
    <t>D505_07063</t>
  </si>
  <si>
    <t>D505_07058</t>
  </si>
  <si>
    <t>D505_07053</t>
  </si>
  <si>
    <t>D505_07048</t>
  </si>
  <si>
    <t>D505_07043</t>
  </si>
  <si>
    <t>D505_07038</t>
  </si>
  <si>
    <t>D505_07033</t>
  </si>
  <si>
    <t>D505_07028</t>
  </si>
  <si>
    <t>D505_07023</t>
  </si>
  <si>
    <t>D505_07018</t>
  </si>
  <si>
    <t>D505_07013</t>
  </si>
  <si>
    <t>D505_07008</t>
  </si>
  <si>
    <t>D505_07003</t>
  </si>
  <si>
    <t>D505_06998</t>
  </si>
  <si>
    <t>D505_06993</t>
  </si>
  <si>
    <t>D505_06988</t>
  </si>
  <si>
    <t>D505_06983</t>
  </si>
  <si>
    <t>D505_06978</t>
  </si>
  <si>
    <t>D505_06973</t>
  </si>
  <si>
    <t>D505_06968</t>
  </si>
  <si>
    <t>D505_06963</t>
  </si>
  <si>
    <t>D505_06958</t>
  </si>
  <si>
    <t>D505_06953</t>
  </si>
  <si>
    <t>D505_06948</t>
  </si>
  <si>
    <t>D505_06943</t>
  </si>
  <si>
    <t>D505_06938</t>
  </si>
  <si>
    <t>D505_06933</t>
  </si>
  <si>
    <t>D505_06928</t>
  </si>
  <si>
    <t>D505_06923</t>
  </si>
  <si>
    <t>D505_06918</t>
  </si>
  <si>
    <t>D505_06913</t>
  </si>
  <si>
    <t>D505_06908</t>
  </si>
  <si>
    <t>D505_06903</t>
  </si>
  <si>
    <t>D505_06898</t>
  </si>
  <si>
    <t>D505_06893</t>
  </si>
  <si>
    <t>D505_06888</t>
  </si>
  <si>
    <t>D505_06883</t>
  </si>
  <si>
    <t>D505_06878</t>
  </si>
  <si>
    <t>D505_06873</t>
  </si>
  <si>
    <t>D505_06868</t>
  </si>
  <si>
    <t>D505_06863</t>
  </si>
  <si>
    <t>D505_06858</t>
  </si>
  <si>
    <t>D505_06853</t>
  </si>
  <si>
    <t>D505_06848</t>
  </si>
  <si>
    <t>D505_06843</t>
  </si>
  <si>
    <t>D505_06833</t>
  </si>
  <si>
    <t>D505_06828</t>
  </si>
  <si>
    <t>D505_06823</t>
  </si>
  <si>
    <t>D505_06818</t>
  </si>
  <si>
    <t>D505_06813</t>
  </si>
  <si>
    <t>D505_06808</t>
  </si>
  <si>
    <t>D505_06803</t>
  </si>
  <si>
    <t>D505_06793</t>
  </si>
  <si>
    <t>D505_06788</t>
  </si>
  <si>
    <t>D505_06783</t>
  </si>
  <si>
    <t>D505_06778</t>
  </si>
  <si>
    <t>D505_06773</t>
  </si>
  <si>
    <t>D505_06768</t>
  </si>
  <si>
    <t>D505_06763</t>
  </si>
  <si>
    <t>D505_06758</t>
  </si>
  <si>
    <t>D505_06753</t>
  </si>
  <si>
    <t>D505_06748</t>
  </si>
  <si>
    <t>D505_06743</t>
  </si>
  <si>
    <t>D505_06738</t>
  </si>
  <si>
    <t>D505_06733</t>
  </si>
  <si>
    <t>D505_06728</t>
  </si>
  <si>
    <t>D505_06723</t>
  </si>
  <si>
    <t>D505_06718</t>
  </si>
  <si>
    <t>D505_06713</t>
  </si>
  <si>
    <t>D505_06708</t>
  </si>
  <si>
    <t>D505_06703</t>
  </si>
  <si>
    <t>D505_06698</t>
  </si>
  <si>
    <t>D505_06693</t>
  </si>
  <si>
    <t>D505_06688</t>
  </si>
  <si>
    <t>D505_06683</t>
  </si>
  <si>
    <t>D505_06678</t>
  </si>
  <si>
    <t>D505_06673</t>
  </si>
  <si>
    <t>D505_06668</t>
  </si>
  <si>
    <t>D505_06663</t>
  </si>
  <si>
    <t>D505_06658</t>
  </si>
  <si>
    <t>D505_06653</t>
  </si>
  <si>
    <t>D505_06648</t>
  </si>
  <si>
    <t>D505_06643</t>
  </si>
  <si>
    <t>D505_06638</t>
  </si>
  <si>
    <t>D505_06633</t>
  </si>
  <si>
    <t>D505_06628</t>
  </si>
  <si>
    <t>D505_06618</t>
  </si>
  <si>
    <t>D505_06613</t>
  </si>
  <si>
    <t>D505_06608</t>
  </si>
  <si>
    <t>D505_06603</t>
  </si>
  <si>
    <t>D505_06598</t>
  </si>
  <si>
    <t>D505_06593</t>
  </si>
  <si>
    <t>D505_06588</t>
  </si>
  <si>
    <t>D505_06583</t>
  </si>
  <si>
    <t>D505_06578</t>
  </si>
  <si>
    <t>D505_06573</t>
  </si>
  <si>
    <t>D505_06568</t>
  </si>
  <si>
    <t>D505_06563</t>
  </si>
  <si>
    <t>D505_06558</t>
  </si>
  <si>
    <t>D505_06553</t>
  </si>
  <si>
    <t>D505_06548</t>
  </si>
  <si>
    <t>D505_06543</t>
  </si>
  <si>
    <t>D505_06538</t>
  </si>
  <si>
    <t>D505_06533</t>
  </si>
  <si>
    <t>D505_06528</t>
  </si>
  <si>
    <t>D505_06523</t>
  </si>
  <si>
    <t>D505_06518</t>
  </si>
  <si>
    <t>D505_08108</t>
  </si>
  <si>
    <t>D505_08103</t>
  </si>
  <si>
    <t>D505_08098</t>
  </si>
  <si>
    <t>D505_08093</t>
  </si>
  <si>
    <t>D505_08088</t>
  </si>
  <si>
    <t>D505_08083</t>
  </si>
  <si>
    <t>D505_08078</t>
  </si>
  <si>
    <t>D505_08073</t>
  </si>
  <si>
    <t>D505_08068</t>
  </si>
  <si>
    <t>D505_08063</t>
  </si>
  <si>
    <t>D505_08058</t>
  </si>
  <si>
    <t>D505_08053</t>
  </si>
  <si>
    <t>D505_08048</t>
  </si>
  <si>
    <t>D505_08043</t>
  </si>
  <si>
    <t>D505_08038</t>
  </si>
  <si>
    <t>D505_08033</t>
  </si>
  <si>
    <t>D505_08028</t>
  </si>
  <si>
    <t>D505_08023</t>
  </si>
  <si>
    <t>D505_08018</t>
  </si>
  <si>
    <t>murC</t>
  </si>
  <si>
    <t>D505_08008</t>
  </si>
  <si>
    <t>D505_08003</t>
  </si>
  <si>
    <t>D505_07998</t>
  </si>
  <si>
    <t>D505_07983</t>
  </si>
  <si>
    <t>D505_07978</t>
  </si>
  <si>
    <t>D505_07973</t>
  </si>
  <si>
    <t>D505_07968</t>
  </si>
  <si>
    <t>D505_07963</t>
  </si>
  <si>
    <t>D505_07958</t>
  </si>
  <si>
    <t>D505_07953</t>
  </si>
  <si>
    <t>D505_07948</t>
  </si>
  <si>
    <t>D505_07943</t>
  </si>
  <si>
    <t>D505_07938</t>
  </si>
  <si>
    <t>D505_07933</t>
  </si>
  <si>
    <t>D505_07928</t>
  </si>
  <si>
    <t>D505_07923</t>
  </si>
  <si>
    <t>D505_07913</t>
  </si>
  <si>
    <t>D505_07908</t>
  </si>
  <si>
    <t>D505_07903</t>
  </si>
  <si>
    <t>D505_07898</t>
  </si>
  <si>
    <t>D505_07893</t>
  </si>
  <si>
    <t>D505_07888</t>
  </si>
  <si>
    <t>D505_07883</t>
  </si>
  <si>
    <t>D505_07878</t>
  </si>
  <si>
    <t>D505_07873</t>
  </si>
  <si>
    <t>D505_07868</t>
  </si>
  <si>
    <t>D505_07863</t>
  </si>
  <si>
    <t>D505_07858</t>
  </si>
  <si>
    <t>D505_07853</t>
  </si>
  <si>
    <t>D505_07848</t>
  </si>
  <si>
    <t>D505_07843</t>
  </si>
  <si>
    <t>D505_07833</t>
  </si>
  <si>
    <t>D505_07828</t>
  </si>
  <si>
    <t>D505_07823</t>
  </si>
  <si>
    <t>D505_07818</t>
  </si>
  <si>
    <t>D505_07813</t>
  </si>
  <si>
    <t>D505_07808</t>
  </si>
  <si>
    <t>D505_07803</t>
  </si>
  <si>
    <t>D505_07798</t>
  </si>
  <si>
    <t>D505_07793</t>
  </si>
  <si>
    <t>D505_07788</t>
  </si>
  <si>
    <t>D505_07783</t>
  </si>
  <si>
    <t>D505_07778</t>
  </si>
  <si>
    <t>D505_07773</t>
  </si>
  <si>
    <t>D505_07768</t>
  </si>
  <si>
    <t>D505_07763</t>
  </si>
  <si>
    <t>D505_07758</t>
  </si>
  <si>
    <t>D505_07753</t>
  </si>
  <si>
    <t>D505_07748</t>
  </si>
  <si>
    <t>D505_07743</t>
  </si>
  <si>
    <t>D505_07738</t>
  </si>
  <si>
    <t>D505_07733</t>
  </si>
  <si>
    <t>D505_07728</t>
  </si>
  <si>
    <t>D505_07723</t>
  </si>
  <si>
    <t>D505_07718</t>
  </si>
  <si>
    <t>D505_07713</t>
  </si>
  <si>
    <t>D505_07708</t>
  </si>
  <si>
    <t>D505_07703</t>
  </si>
  <si>
    <t>D505_07698</t>
  </si>
  <si>
    <t>D505_07693</t>
  </si>
  <si>
    <t>D505_07688</t>
  </si>
  <si>
    <t>D505_07683</t>
  </si>
  <si>
    <t>D505_07678</t>
  </si>
  <si>
    <t>D505_07673</t>
  </si>
  <si>
    <t>D505_07668</t>
  </si>
  <si>
    <t>D505_07658</t>
  </si>
  <si>
    <t>D505_07653</t>
  </si>
  <si>
    <t>D505_07648</t>
  </si>
  <si>
    <t>D505_07643</t>
  </si>
  <si>
    <t>D505_07638</t>
  </si>
  <si>
    <t>D505_07633</t>
  </si>
  <si>
    <t>D505_07628</t>
  </si>
  <si>
    <t>D505_07623</t>
  </si>
  <si>
    <t>D505_07618</t>
  </si>
  <si>
    <t>D505_07613</t>
  </si>
  <si>
    <t>D505_07608</t>
  </si>
  <si>
    <t>D505_07603</t>
  </si>
  <si>
    <t>D505_07598</t>
  </si>
  <si>
    <t>D505_07593</t>
  </si>
  <si>
    <t>D505_07588</t>
  </si>
  <si>
    <t>pgk</t>
  </si>
  <si>
    <t>D505_07578</t>
  </si>
  <si>
    <t>D505_07573</t>
  </si>
  <si>
    <t>D505_07568</t>
  </si>
  <si>
    <t>D505_07563</t>
  </si>
  <si>
    <t>D505_07558</t>
  </si>
  <si>
    <t>D505_07553</t>
  </si>
  <si>
    <t>D505_07548</t>
  </si>
  <si>
    <t>D505_07543</t>
  </si>
  <si>
    <t>D505_07538</t>
  </si>
  <si>
    <t>D505_07533</t>
  </si>
  <si>
    <t>D505_07528</t>
  </si>
  <si>
    <t>D505_07523</t>
  </si>
  <si>
    <t>D505_07518</t>
  </si>
  <si>
    <t>D505_07513</t>
  </si>
  <si>
    <t>D505_07508</t>
  </si>
  <si>
    <t>D505_07503</t>
  </si>
  <si>
    <t>D505_07488</t>
  </si>
  <si>
    <t>D505_07483</t>
  </si>
  <si>
    <t>D505_07478</t>
  </si>
  <si>
    <t>D505_07463</t>
  </si>
  <si>
    <t>D505_07458</t>
  </si>
  <si>
    <t>D505_07453</t>
  </si>
  <si>
    <t>D505_07448</t>
  </si>
  <si>
    <t>D505_07443</t>
  </si>
  <si>
    <t>D505_07438</t>
  </si>
  <si>
    <t>D505_07433</t>
  </si>
  <si>
    <t>D505_07428</t>
  </si>
  <si>
    <t>D505_07423</t>
  </si>
  <si>
    <t>D505_07418</t>
  </si>
  <si>
    <t>D505_07413</t>
  </si>
  <si>
    <t>D505_07408</t>
  </si>
  <si>
    <t>D505_07403</t>
  </si>
  <si>
    <t>D505_07398</t>
  </si>
  <si>
    <t>D505_07393</t>
  </si>
  <si>
    <t>D505_07388</t>
  </si>
  <si>
    <t>D505_07383</t>
  </si>
  <si>
    <t>D505_07378</t>
  </si>
  <si>
    <t>D505_07373</t>
  </si>
  <si>
    <t>D505_07368</t>
  </si>
  <si>
    <t>D505_07363</t>
  </si>
  <si>
    <t>D505_07358</t>
  </si>
  <si>
    <t>D505_07353</t>
  </si>
  <si>
    <t>D505_07348</t>
  </si>
  <si>
    <t>D505_07343</t>
  </si>
  <si>
    <t>D505_07338</t>
  </si>
  <si>
    <t>D505_07333</t>
  </si>
  <si>
    <t>D505_07328</t>
  </si>
  <si>
    <t>D505_07323</t>
  </si>
  <si>
    <t>D505_07318</t>
  </si>
  <si>
    <t>D505_07313</t>
  </si>
  <si>
    <t>D505_07308</t>
  </si>
  <si>
    <t>D505_07303</t>
  </si>
  <si>
    <t>D505_07298</t>
  </si>
  <si>
    <t>D505_07288</t>
  </si>
  <si>
    <t>D505_07283</t>
  </si>
  <si>
    <t>D505_07278</t>
  </si>
  <si>
    <t>D505_07273</t>
  </si>
  <si>
    <t>D505_07268</t>
  </si>
  <si>
    <t>D505_09065</t>
  </si>
  <si>
    <t>D505_09060</t>
  </si>
  <si>
    <t>D505_09055</t>
  </si>
  <si>
    <t>D505_09050</t>
  </si>
  <si>
    <t>D505_09045</t>
  </si>
  <si>
    <t>D505_09040</t>
  </si>
  <si>
    <t>D505_09035</t>
  </si>
  <si>
    <t>D505_09030</t>
  </si>
  <si>
    <t>D505_09025</t>
  </si>
  <si>
    <t>D505_09020</t>
  </si>
  <si>
    <t>D505_09015</t>
  </si>
  <si>
    <t>D505_09010</t>
  </si>
  <si>
    <t>D505_09005</t>
  </si>
  <si>
    <t>D505_09000</t>
  </si>
  <si>
    <t>D505_08995</t>
  </si>
  <si>
    <t>D505_08990</t>
  </si>
  <si>
    <t>D505_08985</t>
  </si>
  <si>
    <t>D505_08980</t>
  </si>
  <si>
    <t>D505_08975</t>
  </si>
  <si>
    <t>D505_08970</t>
  </si>
  <si>
    <t>D505_08965</t>
  </si>
  <si>
    <t>D505_08960</t>
  </si>
  <si>
    <t>D505_08955</t>
  </si>
  <si>
    <t>D505_08950</t>
  </si>
  <si>
    <t>D505_08945</t>
  </si>
  <si>
    <t>D505_08940</t>
  </si>
  <si>
    <t>D505_08935</t>
  </si>
  <si>
    <t>D505_08930</t>
  </si>
  <si>
    <t>D505_08925</t>
  </si>
  <si>
    <t>D505_08920</t>
  </si>
  <si>
    <t>D505_08915</t>
  </si>
  <si>
    <t>D505_08910</t>
  </si>
  <si>
    <t>D505_08905</t>
  </si>
  <si>
    <t>D505_08900</t>
  </si>
  <si>
    <t>D505_08895</t>
  </si>
  <si>
    <t>D505_08890</t>
  </si>
  <si>
    <t>D505_08885</t>
  </si>
  <si>
    <t>D505_08880</t>
  </si>
  <si>
    <t>D505_08875</t>
  </si>
  <si>
    <t>D505_08870</t>
  </si>
  <si>
    <t>D505_08865</t>
  </si>
  <si>
    <t>D505_08860</t>
  </si>
  <si>
    <t>D505_08855</t>
  </si>
  <si>
    <t>D505_08850</t>
  </si>
  <si>
    <t>D505_08845</t>
  </si>
  <si>
    <t>D505_08840</t>
  </si>
  <si>
    <t>D505_08835</t>
  </si>
  <si>
    <t>D505_08830</t>
  </si>
  <si>
    <t>D505_08825</t>
  </si>
  <si>
    <t>D505_08820</t>
  </si>
  <si>
    <t>D505_08815</t>
  </si>
  <si>
    <t>D505_08810</t>
  </si>
  <si>
    <t>D505_08805</t>
  </si>
  <si>
    <t>D505_08800</t>
  </si>
  <si>
    <t>D505_08795</t>
  </si>
  <si>
    <t>D505_08790</t>
  </si>
  <si>
    <t>D505_08785</t>
  </si>
  <si>
    <t>D505_08780</t>
  </si>
  <si>
    <t>D505_08775</t>
  </si>
  <si>
    <t>D505_08770</t>
  </si>
  <si>
    <t>D505_08765</t>
  </si>
  <si>
    <t>D505_08760</t>
  </si>
  <si>
    <t>D505_08755</t>
  </si>
  <si>
    <t>D505_08750</t>
  </si>
  <si>
    <t>D505_08745</t>
  </si>
  <si>
    <t>D505_08740</t>
  </si>
  <si>
    <t>D505_08735</t>
  </si>
  <si>
    <t>D505_08730</t>
  </si>
  <si>
    <t>D505_08725</t>
  </si>
  <si>
    <t>D505_08720</t>
  </si>
  <si>
    <t>D505_08715</t>
  </si>
  <si>
    <t>D505_08710</t>
  </si>
  <si>
    <t>D505_08705</t>
  </si>
  <si>
    <t>D505_08700</t>
  </si>
  <si>
    <t>D505_08695</t>
  </si>
  <si>
    <t>D505_08690</t>
  </si>
  <si>
    <t>D505_08685</t>
  </si>
  <si>
    <t>D505_08680</t>
  </si>
  <si>
    <t>D505_08675</t>
  </si>
  <si>
    <t>D505_08670</t>
  </si>
  <si>
    <t>D505_08665</t>
  </si>
  <si>
    <t>D505_08660</t>
  </si>
  <si>
    <t>D505_08655</t>
  </si>
  <si>
    <t>D505_08650</t>
  </si>
  <si>
    <t>D505_08645</t>
  </si>
  <si>
    <t>D505_08640</t>
  </si>
  <si>
    <t>D505_08635</t>
  </si>
  <si>
    <t>D505_08630</t>
  </si>
  <si>
    <t>D505_08625</t>
  </si>
  <si>
    <t>D505_08620</t>
  </si>
  <si>
    <t>D505_08615</t>
  </si>
  <si>
    <t>D505_08610</t>
  </si>
  <si>
    <t>D505_08605</t>
  </si>
  <si>
    <t>D505_08600</t>
  </si>
  <si>
    <t>D505_08595</t>
  </si>
  <si>
    <t>D505_08590</t>
  </si>
  <si>
    <t>D505_08585</t>
  </si>
  <si>
    <t>D505_08580</t>
  </si>
  <si>
    <t>D505_08575</t>
  </si>
  <si>
    <t>D505_08570</t>
  </si>
  <si>
    <t>D505_08565</t>
  </si>
  <si>
    <t>D505_08560</t>
  </si>
  <si>
    <t>D505_08555</t>
  </si>
  <si>
    <t>D505_08550</t>
  </si>
  <si>
    <t>D505_08545</t>
  </si>
  <si>
    <t>D505_08540</t>
  </si>
  <si>
    <t>D505_08535</t>
  </si>
  <si>
    <t>D505_08530</t>
  </si>
  <si>
    <t>D505_08525</t>
  </si>
  <si>
    <t>D505_08520</t>
  </si>
  <si>
    <t>D505_08515</t>
  </si>
  <si>
    <t>D505_08510</t>
  </si>
  <si>
    <t>D505_08505</t>
  </si>
  <si>
    <t>D505_08500</t>
  </si>
  <si>
    <t>D505_08495</t>
  </si>
  <si>
    <t>D505_08485</t>
  </si>
  <si>
    <t>D505_08480</t>
  </si>
  <si>
    <t>D505_08475</t>
  </si>
  <si>
    <t>D505_08470</t>
  </si>
  <si>
    <t>D505_08465</t>
  </si>
  <si>
    <t>D505_08460</t>
  </si>
  <si>
    <t>D505_08455</t>
  </si>
  <si>
    <t>D505_08450</t>
  </si>
  <si>
    <t>D505_08445</t>
  </si>
  <si>
    <t>D505_08440</t>
  </si>
  <si>
    <t>D505_08435</t>
  </si>
  <si>
    <t>D505_08430</t>
  </si>
  <si>
    <t>D505_08425</t>
  </si>
  <si>
    <t>D505_08420</t>
  </si>
  <si>
    <t>D505_08415</t>
  </si>
  <si>
    <t>D505_08410</t>
  </si>
  <si>
    <t>D505_08405</t>
  </si>
  <si>
    <t>D505_08400</t>
  </si>
  <si>
    <t>D505_08395</t>
  </si>
  <si>
    <t>D505_08390</t>
  </si>
  <si>
    <t>D505_08385</t>
  </si>
  <si>
    <t>D505_08380</t>
  </si>
  <si>
    <t>D505_08375</t>
  </si>
  <si>
    <t>D505_08370</t>
  </si>
  <si>
    <t>D505_08365</t>
  </si>
  <si>
    <t>D505_08360</t>
  </si>
  <si>
    <t>D505_08355</t>
  </si>
  <si>
    <t>D505_08350</t>
  </si>
  <si>
    <t>D505_08345</t>
  </si>
  <si>
    <t>D505_08340</t>
  </si>
  <si>
    <t>D505_08335</t>
  </si>
  <si>
    <t>D505_08330</t>
  </si>
  <si>
    <t>D505_08325</t>
  </si>
  <si>
    <t>D505_08320</t>
  </si>
  <si>
    <t>D505_08315</t>
  </si>
  <si>
    <t>D505_08310</t>
  </si>
  <si>
    <t>D505_08305</t>
  </si>
  <si>
    <t>D505_08300</t>
  </si>
  <si>
    <t>aroE</t>
  </si>
  <si>
    <t>D505_08290</t>
  </si>
  <si>
    <t>D505_08285</t>
  </si>
  <si>
    <t>D505_08280</t>
  </si>
  <si>
    <t>D505_08275</t>
  </si>
  <si>
    <t>D505_08270</t>
  </si>
  <si>
    <t>D505_08265</t>
  </si>
  <si>
    <t>D505_08260</t>
  </si>
  <si>
    <t>D505_08255</t>
  </si>
  <si>
    <t>D505_08250</t>
  </si>
  <si>
    <t>D505_08245</t>
  </si>
  <si>
    <t>D505_08240</t>
  </si>
  <si>
    <t>D505_08235</t>
  </si>
  <si>
    <t>D505_08230</t>
  </si>
  <si>
    <t>D505_08225</t>
  </si>
  <si>
    <t>D505_08220</t>
  </si>
  <si>
    <t>D505_08215</t>
  </si>
  <si>
    <t>D505_08210</t>
  </si>
  <si>
    <t>D505_08205</t>
  </si>
  <si>
    <t>D505_08200</t>
  </si>
  <si>
    <t>D505_08195</t>
  </si>
  <si>
    <t>D505_08190</t>
  </si>
  <si>
    <t>D505_08185</t>
  </si>
  <si>
    <t>D505_08180</t>
  </si>
  <si>
    <t>D505_08175</t>
  </si>
  <si>
    <t>D505_08170</t>
  </si>
  <si>
    <t>D505_08165</t>
  </si>
  <si>
    <t>D505_08160</t>
  </si>
  <si>
    <t>D505_08155</t>
  </si>
  <si>
    <t>D505_08150</t>
  </si>
  <si>
    <t>D505_08145</t>
  </si>
  <si>
    <t>D505_08140</t>
  </si>
  <si>
    <t>D505_08135</t>
  </si>
  <si>
    <t>D505_08130</t>
  </si>
  <si>
    <t>D505_08125</t>
  </si>
  <si>
    <t>D505_09993</t>
  </si>
  <si>
    <t>D505_09988</t>
  </si>
  <si>
    <t>D505_09983</t>
  </si>
  <si>
    <t>D505_09978</t>
  </si>
  <si>
    <t>D505_09973</t>
  </si>
  <si>
    <t>D505_09968</t>
  </si>
  <si>
    <t>D505_09963</t>
  </si>
  <si>
    <t>D505_09958</t>
  </si>
  <si>
    <t>D505_09953</t>
  </si>
  <si>
    <t>D505_09948</t>
  </si>
  <si>
    <t>D505_09943</t>
  </si>
  <si>
    <t>D505_09938</t>
  </si>
  <si>
    <t>D505_09933</t>
  </si>
  <si>
    <t>D505_09928</t>
  </si>
  <si>
    <t>D505_09923</t>
  </si>
  <si>
    <t>D505_09918</t>
  </si>
  <si>
    <t>D505_09913</t>
  </si>
  <si>
    <t>D505_09903</t>
  </si>
  <si>
    <t>D505_09898</t>
  </si>
  <si>
    <t>D505_09893</t>
  </si>
  <si>
    <t>D505_09888</t>
  </si>
  <si>
    <t>D505_09883</t>
  </si>
  <si>
    <t>D505_09878</t>
  </si>
  <si>
    <t>D505_09873</t>
  </si>
  <si>
    <t>D505_09868</t>
  </si>
  <si>
    <t>D505_09863</t>
  </si>
  <si>
    <t>D505_09858</t>
  </si>
  <si>
    <t>D505_09853</t>
  </si>
  <si>
    <t>D505_09848</t>
  </si>
  <si>
    <t>D505_09843</t>
  </si>
  <si>
    <t>D505_09838</t>
  </si>
  <si>
    <t>D505_09833</t>
  </si>
  <si>
    <t>D505_09828</t>
  </si>
  <si>
    <t>D505_09823</t>
  </si>
  <si>
    <t>D505_09818</t>
  </si>
  <si>
    <t>D505_09813</t>
  </si>
  <si>
    <t>D505_09808</t>
  </si>
  <si>
    <t>D505_09803</t>
  </si>
  <si>
    <t>D505_09798</t>
  </si>
  <si>
    <t>D505_09793</t>
  </si>
  <si>
    <t>D505_09788</t>
  </si>
  <si>
    <t>D505_09783</t>
  </si>
  <si>
    <t>D505_09778</t>
  </si>
  <si>
    <t>D505_09773</t>
  </si>
  <si>
    <t>D505_09768</t>
  </si>
  <si>
    <t>D505_09763</t>
  </si>
  <si>
    <t>D505_09758</t>
  </si>
  <si>
    <t>D505_09753</t>
  </si>
  <si>
    <t>D505_09748</t>
  </si>
  <si>
    <t>D505_09743</t>
  </si>
  <si>
    <t>D505_09738</t>
  </si>
  <si>
    <t>D505_09733</t>
  </si>
  <si>
    <t>D505_09728</t>
  </si>
  <si>
    <t>D505_09723</t>
  </si>
  <si>
    <t>D505_09718</t>
  </si>
  <si>
    <t>D505_09713</t>
  </si>
  <si>
    <t>D505_09708</t>
  </si>
  <si>
    <t>D505_09703</t>
  </si>
  <si>
    <t>D505_09698</t>
  </si>
  <si>
    <t>D505_09693</t>
  </si>
  <si>
    <t>D505_09688</t>
  </si>
  <si>
    <t>D505_09683</t>
  </si>
  <si>
    <t>D505_09678</t>
  </si>
  <si>
    <t>D505_09673</t>
  </si>
  <si>
    <t>D505_09668</t>
  </si>
  <si>
    <t>D505_09663</t>
  </si>
  <si>
    <t>D505_09658</t>
  </si>
  <si>
    <t>D505_09653</t>
  </si>
  <si>
    <t>D505_09648</t>
  </si>
  <si>
    <t>D505_09643</t>
  </si>
  <si>
    <t>D505_09638</t>
  </si>
  <si>
    <t>D505_09633</t>
  </si>
  <si>
    <t>D505_09628</t>
  </si>
  <si>
    <t>D505_09623</t>
  </si>
  <si>
    <t>D505_09618</t>
  </si>
  <si>
    <t>D505_09613</t>
  </si>
  <si>
    <t>D505_09608</t>
  </si>
  <si>
    <t>D505_09603</t>
  </si>
  <si>
    <t>D505_09598</t>
  </si>
  <si>
    <t>D505_09593</t>
  </si>
  <si>
    <t>D505_09588</t>
  </si>
  <si>
    <t>D505_09583</t>
  </si>
  <si>
    <t>D505_09578</t>
  </si>
  <si>
    <t>D505_09573</t>
  </si>
  <si>
    <t>D505_09568</t>
  </si>
  <si>
    <t>D505_09563</t>
  </si>
  <si>
    <t>D505_09558</t>
  </si>
  <si>
    <t>D505_09553</t>
  </si>
  <si>
    <t>D505_09548</t>
  </si>
  <si>
    <t>D505_09543</t>
  </si>
  <si>
    <t>D505_09538</t>
  </si>
  <si>
    <t>D505_09533</t>
  </si>
  <si>
    <t>D505_09528</t>
  </si>
  <si>
    <t>D505_09523</t>
  </si>
  <si>
    <t>D505_09518</t>
  </si>
  <si>
    <t>D505_09513</t>
  </si>
  <si>
    <t>D505_09508</t>
  </si>
  <si>
    <t>D505_09503</t>
  </si>
  <si>
    <t>D505_09498</t>
  </si>
  <si>
    <t>D505_09483</t>
  </si>
  <si>
    <t>D505_09478</t>
  </si>
  <si>
    <t>D505_09473</t>
  </si>
  <si>
    <t>D505_09468</t>
  </si>
  <si>
    <t>D505_09463</t>
  </si>
  <si>
    <t>D505_09458</t>
  </si>
  <si>
    <t>D505_09453</t>
  </si>
  <si>
    <t>D505_09448</t>
  </si>
  <si>
    <t>D505_09443</t>
  </si>
  <si>
    <t>D505_09438</t>
  </si>
  <si>
    <t>D505_09433</t>
  </si>
  <si>
    <t>D505_09428</t>
  </si>
  <si>
    <t>D505_09423</t>
  </si>
  <si>
    <t>D505_09418</t>
  </si>
  <si>
    <t>D505_09413</t>
  </si>
  <si>
    <t>D505_09408</t>
  </si>
  <si>
    <t>D505_09403</t>
  </si>
  <si>
    <t>D505_09398</t>
  </si>
  <si>
    <t>D505_09393</t>
  </si>
  <si>
    <t>D505_09388</t>
  </si>
  <si>
    <t>D505_09383</t>
  </si>
  <si>
    <t>D505_09378</t>
  </si>
  <si>
    <t>D505_09373</t>
  </si>
  <si>
    <t>D505_09368</t>
  </si>
  <si>
    <t>D505_09363</t>
  </si>
  <si>
    <t>D505_09358</t>
  </si>
  <si>
    <t>D505_09353</t>
  </si>
  <si>
    <t>D505_09348</t>
  </si>
  <si>
    <t>D505_09343</t>
  </si>
  <si>
    <t>D505_09338</t>
  </si>
  <si>
    <t>D505_09333</t>
  </si>
  <si>
    <t>D505_09328</t>
  </si>
  <si>
    <t>D505_09323</t>
  </si>
  <si>
    <t>D505_09318</t>
  </si>
  <si>
    <t>D505_09313</t>
  </si>
  <si>
    <t>D505_09298</t>
  </si>
  <si>
    <t>D505_09293</t>
  </si>
  <si>
    <t>D505_09288</t>
  </si>
  <si>
    <t>D505_09283</t>
  </si>
  <si>
    <t>D505_09278</t>
  </si>
  <si>
    <t>D505_09273</t>
  </si>
  <si>
    <t>D505_09268</t>
  </si>
  <si>
    <t>D505_09263</t>
  </si>
  <si>
    <t>D505_09258</t>
  </si>
  <si>
    <t>D505_09253</t>
  </si>
  <si>
    <t>D505_09248</t>
  </si>
  <si>
    <t>D505_09243</t>
  </si>
  <si>
    <t>D505_09238</t>
  </si>
  <si>
    <t>D505_09233</t>
  </si>
  <si>
    <t>D505_09228</t>
  </si>
  <si>
    <t>D505_09223</t>
  </si>
  <si>
    <t>D505_09218</t>
  </si>
  <si>
    <t>D505_09213</t>
  </si>
  <si>
    <t>D505_09208</t>
  </si>
  <si>
    <t>D505_09203</t>
  </si>
  <si>
    <t>D505_09198</t>
  </si>
  <si>
    <t>D505_09193</t>
  </si>
  <si>
    <t>D505_09188</t>
  </si>
  <si>
    <t>D505_09183</t>
  </si>
  <si>
    <t>D505_09178</t>
  </si>
  <si>
    <t>D505_09173</t>
  </si>
  <si>
    <t>D505_09168</t>
  </si>
  <si>
    <t>D505_09163</t>
  </si>
  <si>
    <t>D505_09158</t>
  </si>
  <si>
    <t>D505_09153</t>
  </si>
  <si>
    <t>D505_09148</t>
  </si>
  <si>
    <t>D505_09143</t>
  </si>
  <si>
    <t>D505_09138</t>
  </si>
  <si>
    <t>D505_09133</t>
  </si>
  <si>
    <t>D505_09128</t>
  </si>
  <si>
    <t>D505_09123</t>
  </si>
  <si>
    <t>D505_09118</t>
  </si>
  <si>
    <t>D505_09113</t>
  </si>
  <si>
    <t>D505_09108</t>
  </si>
  <si>
    <t>D505_09103</t>
  </si>
  <si>
    <t>D505_09098</t>
  </si>
  <si>
    <t>D505_09093</t>
  </si>
  <si>
    <t>D505_09088</t>
  </si>
  <si>
    <t>D505_09083</t>
  </si>
  <si>
    <t>D505_09078</t>
  </si>
  <si>
    <t>D505_11207</t>
  </si>
  <si>
    <t>D505_11202</t>
  </si>
  <si>
    <t>D505_11197</t>
  </si>
  <si>
    <t>D505_11192</t>
  </si>
  <si>
    <t>D505_11187</t>
  </si>
  <si>
    <t>D505_11182</t>
  </si>
  <si>
    <t>D505_11177</t>
  </si>
  <si>
    <t>D505_11172</t>
  </si>
  <si>
    <t>D505_11167</t>
  </si>
  <si>
    <t>D505_11162</t>
  </si>
  <si>
    <t>D505_11157</t>
  </si>
  <si>
    <t>D505_11152</t>
  </si>
  <si>
    <t>D505_11147</t>
  </si>
  <si>
    <t>D505_11142</t>
  </si>
  <si>
    <t>D505_11137</t>
  </si>
  <si>
    <t>D505_11132</t>
  </si>
  <si>
    <t>D505_11127</t>
  </si>
  <si>
    <t>D505_11122</t>
  </si>
  <si>
    <t>D505_11117</t>
  </si>
  <si>
    <t>D505_11107</t>
  </si>
  <si>
    <t>D505_11102</t>
  </si>
  <si>
    <t>D505_11092</t>
  </si>
  <si>
    <t>D505_11087</t>
  </si>
  <si>
    <t>D505_11082</t>
  </si>
  <si>
    <t>D505_11077</t>
  </si>
  <si>
    <t>D505_11072</t>
  </si>
  <si>
    <t>D505_11067</t>
  </si>
  <si>
    <t>D505_11062</t>
  </si>
  <si>
    <t>D505_11057</t>
  </si>
  <si>
    <t>D505_11052</t>
  </si>
  <si>
    <t>D505_11047</t>
  </si>
  <si>
    <t>D505_11042</t>
  </si>
  <si>
    <t>D505_11037</t>
  </si>
  <si>
    <t>D505_11032</t>
  </si>
  <si>
    <t>D505_11027</t>
  </si>
  <si>
    <t>D505_11017</t>
  </si>
  <si>
    <t>D505_11012</t>
  </si>
  <si>
    <t>D505_11002</t>
  </si>
  <si>
    <t>D505_10997</t>
  </si>
  <si>
    <t>D505_10992</t>
  </si>
  <si>
    <t>D505_10987</t>
  </si>
  <si>
    <t>D505_10982</t>
  </si>
  <si>
    <t>D505_10977</t>
  </si>
  <si>
    <t>D505_10972</t>
  </si>
  <si>
    <t>D505_10967</t>
  </si>
  <si>
    <t>D505_10962</t>
  </si>
  <si>
    <t>D505_10957</t>
  </si>
  <si>
    <t>D505_10952</t>
  </si>
  <si>
    <t>D505_10947</t>
  </si>
  <si>
    <t>D505_10942</t>
  </si>
  <si>
    <t>D505_10937</t>
  </si>
  <si>
    <t>D505_10932</t>
  </si>
  <si>
    <t>D505_10927</t>
  </si>
  <si>
    <t>D505_10917</t>
  </si>
  <si>
    <t>D505_10912</t>
  </si>
  <si>
    <t>D505_10907</t>
  </si>
  <si>
    <t>D505_10902</t>
  </si>
  <si>
    <t>D505_10897</t>
  </si>
  <si>
    <t>D505_10892</t>
  </si>
  <si>
    <t>D505_10887</t>
  </si>
  <si>
    <t>D505_10882</t>
  </si>
  <si>
    <t>D505_10877</t>
  </si>
  <si>
    <t>D505_10872</t>
  </si>
  <si>
    <t>D505_10867</t>
  </si>
  <si>
    <t>D505_10862</t>
  </si>
  <si>
    <t>D505_10857</t>
  </si>
  <si>
    <t>D505_10852</t>
  </si>
  <si>
    <t>D505_10847</t>
  </si>
  <si>
    <t>D505_10842</t>
  </si>
  <si>
    <t>D505_10837</t>
  </si>
  <si>
    <t>D505_10832</t>
  </si>
  <si>
    <t>D505_10822</t>
  </si>
  <si>
    <t>D505_10817</t>
  </si>
  <si>
    <t>D505_10812</t>
  </si>
  <si>
    <t>D505_10807</t>
  </si>
  <si>
    <t>D505_10802</t>
  </si>
  <si>
    <t>D505_10797</t>
  </si>
  <si>
    <t>D505_10792</t>
  </si>
  <si>
    <t>D505_10787</t>
  </si>
  <si>
    <t>D505_10782</t>
  </si>
  <si>
    <t>D505_10777</t>
  </si>
  <si>
    <t>D505_10772</t>
  </si>
  <si>
    <t>D505_10767</t>
  </si>
  <si>
    <t>D505_10762</t>
  </si>
  <si>
    <t>D505_10757</t>
  </si>
  <si>
    <t>D505_10752</t>
  </si>
  <si>
    <t>D505_10747</t>
  </si>
  <si>
    <t>D505_10742</t>
  </si>
  <si>
    <t>D505_10732</t>
  </si>
  <si>
    <t>D505_10727</t>
  </si>
  <si>
    <t>D505_10722</t>
  </si>
  <si>
    <t>D505_10717</t>
  </si>
  <si>
    <t>D505_10712</t>
  </si>
  <si>
    <t>D505_10707</t>
  </si>
  <si>
    <t>D505_10702</t>
  </si>
  <si>
    <t>D505_10697</t>
  </si>
  <si>
    <t>D505_10687</t>
  </si>
  <si>
    <t>D505_10682</t>
  </si>
  <si>
    <t>D505_10677</t>
  </si>
  <si>
    <t>D505_10672</t>
  </si>
  <si>
    <t>D505_10667</t>
  </si>
  <si>
    <t>D505_10662</t>
  </si>
  <si>
    <t>D505_10657</t>
  </si>
  <si>
    <t>D505_10652</t>
  </si>
  <si>
    <t>D505_10647</t>
  </si>
  <si>
    <t>D505_10642</t>
  </si>
  <si>
    <t>D505_10637</t>
  </si>
  <si>
    <t>D505_10632</t>
  </si>
  <si>
    <t>D505_10627</t>
  </si>
  <si>
    <t>D505_10622</t>
  </si>
  <si>
    <t>D505_10617</t>
  </si>
  <si>
    <t>D505_10612</t>
  </si>
  <si>
    <t>D505_10607</t>
  </si>
  <si>
    <t>D505_10602</t>
  </si>
  <si>
    <t>D505_10597</t>
  </si>
  <si>
    <t>D505_10587</t>
  </si>
  <si>
    <t>D505_10577</t>
  </si>
  <si>
    <t>D505_10572</t>
  </si>
  <si>
    <t>D505_10567</t>
  </si>
  <si>
    <t>D505_10562</t>
  </si>
  <si>
    <t>D505_10557</t>
  </si>
  <si>
    <t>D505_10552</t>
  </si>
  <si>
    <t>D505_10547</t>
  </si>
  <si>
    <t>D505_10542</t>
  </si>
  <si>
    <t>D505_10537</t>
  </si>
  <si>
    <t>D505_10532</t>
  </si>
  <si>
    <t>D505_10527</t>
  </si>
  <si>
    <t>D505_10522</t>
  </si>
  <si>
    <t>D505_10517</t>
  </si>
  <si>
    <t>D505_10512</t>
  </si>
  <si>
    <t>D505_10507</t>
  </si>
  <si>
    <t>D505_10502</t>
  </si>
  <si>
    <t>D505_10497</t>
  </si>
  <si>
    <t>D505_10492</t>
  </si>
  <si>
    <t>D505_10487</t>
  </si>
  <si>
    <t>D505_10482</t>
  </si>
  <si>
    <t>D505_10477</t>
  </si>
  <si>
    <t>D505_10472</t>
  </si>
  <si>
    <t>D505_10467</t>
  </si>
  <si>
    <t>D505_10462</t>
  </si>
  <si>
    <t>D505_10452</t>
  </si>
  <si>
    <t>D505_10442</t>
  </si>
  <si>
    <t>D505_10437</t>
  </si>
  <si>
    <t>D505_10432</t>
  </si>
  <si>
    <t>D505_10427</t>
  </si>
  <si>
    <t>D505_10422</t>
  </si>
  <si>
    <t>D505_10417</t>
  </si>
  <si>
    <t>D505_10412</t>
  </si>
  <si>
    <t>D505_10407</t>
  </si>
  <si>
    <t>D505_10402</t>
  </si>
  <si>
    <t>D505_10397</t>
  </si>
  <si>
    <t>D505_10392</t>
  </si>
  <si>
    <t>D505_10387</t>
  </si>
  <si>
    <t>D505_10382</t>
  </si>
  <si>
    <t>D505_10372</t>
  </si>
  <si>
    <t>D505_10367</t>
  </si>
  <si>
    <t>D505_10362</t>
  </si>
  <si>
    <t>D505_10357</t>
  </si>
  <si>
    <t>D505_10352</t>
  </si>
  <si>
    <t>D505_10347</t>
  </si>
  <si>
    <t>D505_10342</t>
  </si>
  <si>
    <t>D505_10337</t>
  </si>
  <si>
    <t>D505_10332</t>
  </si>
  <si>
    <t>D505_10327</t>
  </si>
  <si>
    <t>D505_10322</t>
  </si>
  <si>
    <t>D505_10317</t>
  </si>
  <si>
    <t>D505_10312</t>
  </si>
  <si>
    <t>D505_10307</t>
  </si>
  <si>
    <t>D505_10302</t>
  </si>
  <si>
    <t>D505_10297</t>
  </si>
  <si>
    <t>D505_10292</t>
  </si>
  <si>
    <t>D505_10287</t>
  </si>
  <si>
    <t>D505_10282</t>
  </si>
  <si>
    <t>D505_10277</t>
  </si>
  <si>
    <t>D505_10272</t>
  </si>
  <si>
    <t>D505_10267</t>
  </si>
  <si>
    <t>D505_10262</t>
  </si>
  <si>
    <t>D505_10257</t>
  </si>
  <si>
    <t>D505_10252</t>
  </si>
  <si>
    <t>D505_10247</t>
  </si>
  <si>
    <t>D505_10242</t>
  </si>
  <si>
    <t>D505_10237</t>
  </si>
  <si>
    <t>D505_10232</t>
  </si>
  <si>
    <t>D505_10227</t>
  </si>
  <si>
    <t>D505_10222</t>
  </si>
  <si>
    <t>D505_10217</t>
  </si>
  <si>
    <t>D505_10212</t>
  </si>
  <si>
    <t>D505_10207</t>
  </si>
  <si>
    <t>D505_10202</t>
  </si>
  <si>
    <t>D505_10197</t>
  </si>
  <si>
    <t>D505_10192</t>
  </si>
  <si>
    <t>D505_10187</t>
  </si>
  <si>
    <t>D505_10182</t>
  </si>
  <si>
    <t>D505_10177</t>
  </si>
  <si>
    <t>D505_10172</t>
  </si>
  <si>
    <t>D505_10167</t>
  </si>
  <si>
    <t>D505_10162</t>
  </si>
  <si>
    <t>D505_10157</t>
  </si>
  <si>
    <t>D505_10152</t>
  </si>
  <si>
    <t>D505_10147</t>
  </si>
  <si>
    <t>D505_10142</t>
  </si>
  <si>
    <t>D505_10137</t>
  </si>
  <si>
    <t>D505_10132</t>
  </si>
  <si>
    <t>D505_10127</t>
  </si>
  <si>
    <t>D505_10122</t>
  </si>
  <si>
    <t>D505_10117</t>
  </si>
  <si>
    <t>D505_10112</t>
  </si>
  <si>
    <t>D505_10107</t>
  </si>
  <si>
    <t>D505_10102</t>
  </si>
  <si>
    <t>D505_10097</t>
  </si>
  <si>
    <t>D505_10092</t>
  </si>
  <si>
    <t>D505_10087</t>
  </si>
  <si>
    <t>D505_10082</t>
  </si>
  <si>
    <t>D505_10077</t>
  </si>
  <si>
    <t>D505_10072</t>
  </si>
  <si>
    <t>D505_10067</t>
  </si>
  <si>
    <t>D505_10062</t>
  </si>
  <si>
    <t>D505_10057</t>
  </si>
  <si>
    <t>D505_10052</t>
  </si>
  <si>
    <t>D505_10047</t>
  </si>
  <si>
    <t>D505_10042</t>
  </si>
  <si>
    <t>D505_10037</t>
  </si>
  <si>
    <t>D505_10032</t>
  </si>
  <si>
    <t>D505_10027</t>
  </si>
  <si>
    <t>D505_10022</t>
  </si>
  <si>
    <t>D505_10017</t>
  </si>
  <si>
    <t>D505_10012</t>
  </si>
  <si>
    <t>D505_10007</t>
  </si>
  <si>
    <t>D505_10002</t>
  </si>
  <si>
    <t>D505_12366</t>
  </si>
  <si>
    <t>D505_12361</t>
  </si>
  <si>
    <t>D505_12356</t>
  </si>
  <si>
    <t>D505_12351</t>
  </si>
  <si>
    <t>D505_12346</t>
  </si>
  <si>
    <t>D505_12341</t>
  </si>
  <si>
    <t>D505_12336</t>
  </si>
  <si>
    <t>D505_12331</t>
  </si>
  <si>
    <t>D505_12326</t>
  </si>
  <si>
    <t>D505_12321</t>
  </si>
  <si>
    <t>D505_12316</t>
  </si>
  <si>
    <t>D505_12311</t>
  </si>
  <si>
    <t>D505_12306</t>
  </si>
  <si>
    <t>D505_12301</t>
  </si>
  <si>
    <t>D505_12296</t>
  </si>
  <si>
    <t>D505_12291</t>
  </si>
  <si>
    <t>D505_12286</t>
  </si>
  <si>
    <t>D505_12281</t>
  </si>
  <si>
    <t>D505_12276</t>
  </si>
  <si>
    <t>D505_12271</t>
  </si>
  <si>
    <t>D505_12266</t>
  </si>
  <si>
    <t>D505_12261</t>
  </si>
  <si>
    <t>D505_12256</t>
  </si>
  <si>
    <t>D505_12251</t>
  </si>
  <si>
    <t>D505_12246</t>
  </si>
  <si>
    <t>D505_12241</t>
  </si>
  <si>
    <t>D505_12236</t>
  </si>
  <si>
    <t>D505_12231</t>
  </si>
  <si>
    <t>D505_12226</t>
  </si>
  <si>
    <t>D505_12221</t>
  </si>
  <si>
    <t>D505_12216</t>
  </si>
  <si>
    <t>D505_12211</t>
  </si>
  <si>
    <t>D505_12206</t>
  </si>
  <si>
    <t>D505_12201</t>
  </si>
  <si>
    <t>D505_12196</t>
  </si>
  <si>
    <t>D505_12191</t>
  </si>
  <si>
    <t>D505_12186</t>
  </si>
  <si>
    <t>D505_12181</t>
  </si>
  <si>
    <t>D505_12176</t>
  </si>
  <si>
    <t>D505_12171</t>
  </si>
  <si>
    <t>D505_12166</t>
  </si>
  <si>
    <t>D505_12161</t>
  </si>
  <si>
    <t>D505_12156</t>
  </si>
  <si>
    <t>D505_12151</t>
  </si>
  <si>
    <t>D505_12146</t>
  </si>
  <si>
    <t>D505_12141</t>
  </si>
  <si>
    <t>D505_12136</t>
  </si>
  <si>
    <t>D505_12131</t>
  </si>
  <si>
    <t>D505_12126</t>
  </si>
  <si>
    <t>D505_12121</t>
  </si>
  <si>
    <t>D505_12116</t>
  </si>
  <si>
    <t>D505_12111</t>
  </si>
  <si>
    <t>D505_12106</t>
  </si>
  <si>
    <t>D505_12101</t>
  </si>
  <si>
    <t>D505_12096</t>
  </si>
  <si>
    <t>D505_12091</t>
  </si>
  <si>
    <t>D505_12086</t>
  </si>
  <si>
    <t>D505_12081</t>
  </si>
  <si>
    <t>D505_12066</t>
  </si>
  <si>
    <t>D505_12061</t>
  </si>
  <si>
    <t>D505_12056</t>
  </si>
  <si>
    <t>D505_12051</t>
  </si>
  <si>
    <t>D505_12046</t>
  </si>
  <si>
    <t>D505_12031</t>
  </si>
  <si>
    <t>D505_12026</t>
  </si>
  <si>
    <t>D505_12021</t>
  </si>
  <si>
    <t>D505_12016</t>
  </si>
  <si>
    <t>D505_12011</t>
  </si>
  <si>
    <t>D505_12006</t>
  </si>
  <si>
    <t>D505_12001</t>
  </si>
  <si>
    <t>D505_11996</t>
  </si>
  <si>
    <t>D505_11991</t>
  </si>
  <si>
    <t>D505_11986</t>
  </si>
  <si>
    <t>D505_11981</t>
  </si>
  <si>
    <t>D505_11976</t>
  </si>
  <si>
    <t>D505_11971</t>
  </si>
  <si>
    <t>D505_11966</t>
  </si>
  <si>
    <t>D505_11961</t>
  </si>
  <si>
    <t>D505_11956</t>
  </si>
  <si>
    <t>D505_11951</t>
  </si>
  <si>
    <t>D505_11946</t>
  </si>
  <si>
    <t>D505_11941</t>
  </si>
  <si>
    <t>D505_11936</t>
  </si>
  <si>
    <t>D505_11931</t>
  </si>
  <si>
    <t>D505_11926</t>
  </si>
  <si>
    <t>D505_11921</t>
  </si>
  <si>
    <t>D505_11916</t>
  </si>
  <si>
    <t>D505_11911</t>
  </si>
  <si>
    <t>D505_11906</t>
  </si>
  <si>
    <t>D505_11901</t>
  </si>
  <si>
    <t>D505_11896</t>
  </si>
  <si>
    <t>D505_11891</t>
  </si>
  <si>
    <t>D505_11886</t>
  </si>
  <si>
    <t>D505_11881</t>
  </si>
  <si>
    <t>D505_11876</t>
  </si>
  <si>
    <t>D505_11871</t>
  </si>
  <si>
    <t>D505_11866</t>
  </si>
  <si>
    <t>D505_11861</t>
  </si>
  <si>
    <t>D505_11856</t>
  </si>
  <si>
    <t>D505_11851</t>
  </si>
  <si>
    <t>D505_11846</t>
  </si>
  <si>
    <t>D505_11841</t>
  </si>
  <si>
    <t>D505_11836</t>
  </si>
  <si>
    <t>D505_11831</t>
  </si>
  <si>
    <t>D505_11826</t>
  </si>
  <si>
    <t>D505_11821</t>
  </si>
  <si>
    <t>D505_11811</t>
  </si>
  <si>
    <t>D505_11806</t>
  </si>
  <si>
    <t>D505_11801</t>
  </si>
  <si>
    <t>D505_11796</t>
  </si>
  <si>
    <t>D505_11791</t>
  </si>
  <si>
    <t>D505_11786</t>
  </si>
  <si>
    <t>D505_11781</t>
  </si>
  <si>
    <t>D505_11776</t>
  </si>
  <si>
    <t>D505_11771</t>
  </si>
  <si>
    <t>D505_11766</t>
  </si>
  <si>
    <t>D505_11761</t>
  </si>
  <si>
    <t>D505_11756</t>
  </si>
  <si>
    <t>D505_11751</t>
  </si>
  <si>
    <t>D505_11746</t>
  </si>
  <si>
    <t>D505_11741</t>
  </si>
  <si>
    <t>D505_11736</t>
  </si>
  <si>
    <t>D505_11731</t>
  </si>
  <si>
    <t>D505_11726</t>
  </si>
  <si>
    <t>D505_11721</t>
  </si>
  <si>
    <t>D505_11716</t>
  </si>
  <si>
    <t>D505_11711</t>
  </si>
  <si>
    <t>D505_11696</t>
  </si>
  <si>
    <t>D505_11686</t>
  </si>
  <si>
    <t>D505_11681</t>
  </si>
  <si>
    <t>D505_11676</t>
  </si>
  <si>
    <t>D505_11666</t>
  </si>
  <si>
    <t>D505_11656</t>
  </si>
  <si>
    <t>D505_11651</t>
  </si>
  <si>
    <t>D505_11646</t>
  </si>
  <si>
    <t>D505_11641</t>
  </si>
  <si>
    <t>D505_11631</t>
  </si>
  <si>
    <t>D505_11626</t>
  </si>
  <si>
    <t>D505_11621</t>
  </si>
  <si>
    <t>D505_11616</t>
  </si>
  <si>
    <t>D505_11611</t>
  </si>
  <si>
    <t>D505_11606</t>
  </si>
  <si>
    <t>D505_11601</t>
  </si>
  <si>
    <t>D505_11591</t>
  </si>
  <si>
    <t>D505_11586</t>
  </si>
  <si>
    <t>D505_11581</t>
  </si>
  <si>
    <t>D505_11571</t>
  </si>
  <si>
    <t>D505_11566</t>
  </si>
  <si>
    <t>D505_11561</t>
  </si>
  <si>
    <t>D505_11556</t>
  </si>
  <si>
    <t>D505_11551</t>
  </si>
  <si>
    <t>D505_11546</t>
  </si>
  <si>
    <t>D505_11541</t>
  </si>
  <si>
    <t>D505_11536</t>
  </si>
  <si>
    <t>D505_11531</t>
  </si>
  <si>
    <t>D505_11526</t>
  </si>
  <si>
    <t>D505_11521</t>
  </si>
  <si>
    <t>D505_11516</t>
  </si>
  <si>
    <t>D505_11511</t>
  </si>
  <si>
    <t>D505_11506</t>
  </si>
  <si>
    <t>D505_11501</t>
  </si>
  <si>
    <t>D505_11496</t>
  </si>
  <si>
    <t>D505_11491</t>
  </si>
  <si>
    <t>D505_11486</t>
  </si>
  <si>
    <t>D505_11481</t>
  </si>
  <si>
    <t>D505_11476</t>
  </si>
  <si>
    <t>D505_11471</t>
  </si>
  <si>
    <t>D505_11466</t>
  </si>
  <si>
    <t>D505_11461</t>
  </si>
  <si>
    <t>D505_11456</t>
  </si>
  <si>
    <t>D505_11451</t>
  </si>
  <si>
    <t>D505_11446</t>
  </si>
  <si>
    <t>D505_11441</t>
  </si>
  <si>
    <t>D505_11436</t>
  </si>
  <si>
    <t>D505_11431</t>
  </si>
  <si>
    <t>D505_11426</t>
  </si>
  <si>
    <t>D505_11421</t>
  </si>
  <si>
    <t>D505_11416</t>
  </si>
  <si>
    <t>D505_11411</t>
  </si>
  <si>
    <t>D505_11406</t>
  </si>
  <si>
    <t>D505_11401</t>
  </si>
  <si>
    <t>D505_11396</t>
  </si>
  <si>
    <t>D505_11391</t>
  </si>
  <si>
    <t>D505_11386</t>
  </si>
  <si>
    <t>D505_11381</t>
  </si>
  <si>
    <t>D505_11376</t>
  </si>
  <si>
    <t>D505_11371</t>
  </si>
  <si>
    <t>D505_11366</t>
  </si>
  <si>
    <t>D505_11361</t>
  </si>
  <si>
    <t>D505_11356</t>
  </si>
  <si>
    <t>D505_11351</t>
  </si>
  <si>
    <t>D505_11346</t>
  </si>
  <si>
    <t>D505_11341</t>
  </si>
  <si>
    <t>D505_11336</t>
  </si>
  <si>
    <t>D505_11331</t>
  </si>
  <si>
    <t>D505_11326</t>
  </si>
  <si>
    <t>D505_11321</t>
  </si>
  <si>
    <t>D505_11316</t>
  </si>
  <si>
    <t>D505_11311</t>
  </si>
  <si>
    <t>D505_11306</t>
  </si>
  <si>
    <t>D505_11301</t>
  </si>
  <si>
    <t>D505_11296</t>
  </si>
  <si>
    <t>D505_11291</t>
  </si>
  <si>
    <t>D505_11286</t>
  </si>
  <si>
    <t>D505_11281</t>
  </si>
  <si>
    <t>D505_11276</t>
  </si>
  <si>
    <t>D505_11271</t>
  </si>
  <si>
    <t>D505_11266</t>
  </si>
  <si>
    <t>D505_11261</t>
  </si>
  <si>
    <t>D505_11256</t>
  </si>
  <si>
    <t>D505_11251</t>
  </si>
  <si>
    <t>D505_11246</t>
  </si>
  <si>
    <t>D505_11241</t>
  </si>
  <si>
    <t>D505_11236</t>
  </si>
  <si>
    <t>D505_11231</t>
  </si>
  <si>
    <t>D505_11226</t>
  </si>
  <si>
    <t>D505_13615</t>
  </si>
  <si>
    <t>D505_13610</t>
  </si>
  <si>
    <t>D505_13605</t>
  </si>
  <si>
    <t>D505_13600</t>
  </si>
  <si>
    <t>D505_13595</t>
  </si>
  <si>
    <t>D505_13590</t>
  </si>
  <si>
    <t>D505_13585</t>
  </si>
  <si>
    <t>D505_13580</t>
  </si>
  <si>
    <t>D505_13575</t>
  </si>
  <si>
    <t>D505_13570</t>
  </si>
  <si>
    <t>D505_13565</t>
  </si>
  <si>
    <t>D505_13560</t>
  </si>
  <si>
    <t>D505_13555</t>
  </si>
  <si>
    <t>D505_13550</t>
  </si>
  <si>
    <t>D505_13545</t>
  </si>
  <si>
    <t>D505_13540</t>
  </si>
  <si>
    <t>D505_13535</t>
  </si>
  <si>
    <t>D505_13530</t>
  </si>
  <si>
    <t>D505_13525</t>
  </si>
  <si>
    <t>D505_13520</t>
  </si>
  <si>
    <t>D505_13515</t>
  </si>
  <si>
    <t>D505_13510</t>
  </si>
  <si>
    <t>D505_13505</t>
  </si>
  <si>
    <t>D505_13500</t>
  </si>
  <si>
    <t>D505_13495</t>
  </si>
  <si>
    <t>D505_13490</t>
  </si>
  <si>
    <t>D505_13485</t>
  </si>
  <si>
    <t>D505_13480</t>
  </si>
  <si>
    <t>D505_13475</t>
  </si>
  <si>
    <t>D505_13470</t>
  </si>
  <si>
    <t>D505_13465</t>
  </si>
  <si>
    <t>D505_13460</t>
  </si>
  <si>
    <t>D505_13455</t>
  </si>
  <si>
    <t>D505_13450</t>
  </si>
  <si>
    <t>D505_13445</t>
  </si>
  <si>
    <t>D505_13440</t>
  </si>
  <si>
    <t>D505_13435</t>
  </si>
  <si>
    <t>D505_13430</t>
  </si>
  <si>
    <t>D505_13425</t>
  </si>
  <si>
    <t>D505_13420</t>
  </si>
  <si>
    <t>D505_13415</t>
  </si>
  <si>
    <t>D505_13410</t>
  </si>
  <si>
    <t>D505_13405</t>
  </si>
  <si>
    <t>D505_13400</t>
  </si>
  <si>
    <t>D505_13395</t>
  </si>
  <si>
    <t>D505_13390</t>
  </si>
  <si>
    <t>D505_13385</t>
  </si>
  <si>
    <t>D505_13380</t>
  </si>
  <si>
    <t>D505_13375</t>
  </si>
  <si>
    <t>D505_13370</t>
  </si>
  <si>
    <t>D505_13365</t>
  </si>
  <si>
    <t>D505_13355</t>
  </si>
  <si>
    <t>D505_13350</t>
  </si>
  <si>
    <t>D505_13345</t>
  </si>
  <si>
    <t>D505_13340</t>
  </si>
  <si>
    <t>D505_13335</t>
  </si>
  <si>
    <t>D505_13330</t>
  </si>
  <si>
    <t>D505_13325</t>
  </si>
  <si>
    <t>D505_13320</t>
  </si>
  <si>
    <t>D505_13315</t>
  </si>
  <si>
    <t>D505_13310</t>
  </si>
  <si>
    <t>D505_13305</t>
  </si>
  <si>
    <t>D505_13300</t>
  </si>
  <si>
    <t>D505_13295</t>
  </si>
  <si>
    <t>D505_13290</t>
  </si>
  <si>
    <t>D505_13285</t>
  </si>
  <si>
    <t>D505_13280</t>
  </si>
  <si>
    <t>D505_13275</t>
  </si>
  <si>
    <t>D505_13270</t>
  </si>
  <si>
    <t>D505_13265</t>
  </si>
  <si>
    <t>D505_13260</t>
  </si>
  <si>
    <t>D505_13255</t>
  </si>
  <si>
    <t>D505_13250</t>
  </si>
  <si>
    <t>D505_13245</t>
  </si>
  <si>
    <t>D505_13240</t>
  </si>
  <si>
    <t>D505_13235</t>
  </si>
  <si>
    <t>D505_13230</t>
  </si>
  <si>
    <t>D505_13225</t>
  </si>
  <si>
    <t>D505_13220</t>
  </si>
  <si>
    <t>D505_13215</t>
  </si>
  <si>
    <t>D505_13210</t>
  </si>
  <si>
    <t>D505_13205</t>
  </si>
  <si>
    <t>D505_13195</t>
  </si>
  <si>
    <t>D505_13190</t>
  </si>
  <si>
    <t>D505_13185</t>
  </si>
  <si>
    <t>D505_13180</t>
  </si>
  <si>
    <t>D505_13175</t>
  </si>
  <si>
    <t>D505_13170</t>
  </si>
  <si>
    <t>D505_13165</t>
  </si>
  <si>
    <t>D505_13160</t>
  </si>
  <si>
    <t>D505_13150</t>
  </si>
  <si>
    <t>D505_13145</t>
  </si>
  <si>
    <t>D505_13140</t>
  </si>
  <si>
    <t>D505_13135</t>
  </si>
  <si>
    <t>D505_13130</t>
  </si>
  <si>
    <t>D505_13125</t>
  </si>
  <si>
    <t>D505_13120</t>
  </si>
  <si>
    <t>D505_13115</t>
  </si>
  <si>
    <t>D505_13110</t>
  </si>
  <si>
    <t>D505_13105</t>
  </si>
  <si>
    <t>D505_13100</t>
  </si>
  <si>
    <t>D505_13095</t>
  </si>
  <si>
    <t>D505_13090</t>
  </si>
  <si>
    <t>D505_13085</t>
  </si>
  <si>
    <t>D505_13080</t>
  </si>
  <si>
    <t>D505_13075</t>
  </si>
  <si>
    <t>D505_13070</t>
  </si>
  <si>
    <t>D505_13065</t>
  </si>
  <si>
    <t>D505_13060</t>
  </si>
  <si>
    <t>D505_13055</t>
  </si>
  <si>
    <t>D505_13045</t>
  </si>
  <si>
    <t>D505_13040</t>
  </si>
  <si>
    <t>D505_13035</t>
  </si>
  <si>
    <t>D505_13030</t>
  </si>
  <si>
    <t>D505_13025</t>
  </si>
  <si>
    <t>D505_13020</t>
  </si>
  <si>
    <t>D505_13015</t>
  </si>
  <si>
    <t>D505_13010</t>
  </si>
  <si>
    <t>D505_13005</t>
  </si>
  <si>
    <t>D505_13000</t>
  </si>
  <si>
    <t>D505_12995</t>
  </si>
  <si>
    <t>D505_12990</t>
  </si>
  <si>
    <t>D505_12985</t>
  </si>
  <si>
    <t>D505_12980</t>
  </si>
  <si>
    <t>D505_12975</t>
  </si>
  <si>
    <t>D505_12970</t>
  </si>
  <si>
    <t>D505_12965</t>
  </si>
  <si>
    <t>D505_12960</t>
  </si>
  <si>
    <t>D505_12955</t>
  </si>
  <si>
    <t>D505_12950</t>
  </si>
  <si>
    <t>D505_12945</t>
  </si>
  <si>
    <t>D505_12940</t>
  </si>
  <si>
    <t>D505_12935</t>
  </si>
  <si>
    <t>D505_12930</t>
  </si>
  <si>
    <t>D505_12925</t>
  </si>
  <si>
    <t>D505_12920</t>
  </si>
  <si>
    <t>D505_12915</t>
  </si>
  <si>
    <t>D505_12910</t>
  </si>
  <si>
    <t>D505_12905</t>
  </si>
  <si>
    <t>D505_12900</t>
  </si>
  <si>
    <t>D505_12895</t>
  </si>
  <si>
    <t>D505_12890</t>
  </si>
  <si>
    <t>D505_12885</t>
  </si>
  <si>
    <t>D505_12880</t>
  </si>
  <si>
    <t>D505_12875</t>
  </si>
  <si>
    <t>D505_12870</t>
  </si>
  <si>
    <t>D505_12865</t>
  </si>
  <si>
    <t>D505_12860</t>
  </si>
  <si>
    <t>D505_12855</t>
  </si>
  <si>
    <t>D505_12850</t>
  </si>
  <si>
    <t>D505_12845</t>
  </si>
  <si>
    <t>D505_12840</t>
  </si>
  <si>
    <t>D505_12835</t>
  </si>
  <si>
    <t>D505_12830</t>
  </si>
  <si>
    <t>D505_12825</t>
  </si>
  <si>
    <t>D505_12820</t>
  </si>
  <si>
    <t>D505_12815</t>
  </si>
  <si>
    <t>D505_12810</t>
  </si>
  <si>
    <t>D505_12805</t>
  </si>
  <si>
    <t>D505_12800</t>
  </si>
  <si>
    <t>D505_12795</t>
  </si>
  <si>
    <t>D505_12790</t>
  </si>
  <si>
    <t>D505_12785</t>
  </si>
  <si>
    <t>D505_12780</t>
  </si>
  <si>
    <t>D505_12775</t>
  </si>
  <si>
    <t>D505_12770</t>
  </si>
  <si>
    <t>D505_12765</t>
  </si>
  <si>
    <t>D505_12760</t>
  </si>
  <si>
    <t>D505_12755</t>
  </si>
  <si>
    <t>D505_12750</t>
  </si>
  <si>
    <t>D505_12745</t>
  </si>
  <si>
    <t>D505_12740</t>
  </si>
  <si>
    <t>D505_12735</t>
  </si>
  <si>
    <t>D505_12730</t>
  </si>
  <si>
    <t>D505_12725</t>
  </si>
  <si>
    <t>D505_12720</t>
  </si>
  <si>
    <t>D505_12715</t>
  </si>
  <si>
    <t>D505_12710</t>
  </si>
  <si>
    <t>D505_12705</t>
  </si>
  <si>
    <t>D505_12700</t>
  </si>
  <si>
    <t>D505_12695</t>
  </si>
  <si>
    <t>D505_12690</t>
  </si>
  <si>
    <t>D505_12685</t>
  </si>
  <si>
    <t>D505_12680</t>
  </si>
  <si>
    <t>D505_12675</t>
  </si>
  <si>
    <t>D505_12670</t>
  </si>
  <si>
    <t>D505_12665</t>
  </si>
  <si>
    <t>D505_12660</t>
  </si>
  <si>
    <t>D505_12655</t>
  </si>
  <si>
    <t>D505_12650</t>
  </si>
  <si>
    <t>D505_12645</t>
  </si>
  <si>
    <t>D505_12640</t>
  </si>
  <si>
    <t>D505_12635</t>
  </si>
  <si>
    <t>D505_12630</t>
  </si>
  <si>
    <t>D505_12625</t>
  </si>
  <si>
    <t>D505_12620</t>
  </si>
  <si>
    <t>D505_12615</t>
  </si>
  <si>
    <t>D505_12610</t>
  </si>
  <si>
    <t>D505_12605</t>
  </si>
  <si>
    <t>D505_12600</t>
  </si>
  <si>
    <t>D505_12595</t>
  </si>
  <si>
    <t>D505_12590</t>
  </si>
  <si>
    <t>D505_12585</t>
  </si>
  <si>
    <t>D505_12580</t>
  </si>
  <si>
    <t>D505_12575</t>
  </si>
  <si>
    <t>D505_12570</t>
  </si>
  <si>
    <t>D505_12565</t>
  </si>
  <si>
    <t>D505_12560</t>
  </si>
  <si>
    <t>D505_12555</t>
  </si>
  <si>
    <t>D505_12550</t>
  </si>
  <si>
    <t>D505_12545</t>
  </si>
  <si>
    <t>D505_12540</t>
  </si>
  <si>
    <t>D505_12535</t>
  </si>
  <si>
    <t>D505_12530</t>
  </si>
  <si>
    <t>D505_12525</t>
  </si>
  <si>
    <t>D505_12520</t>
  </si>
  <si>
    <t>D505_12515</t>
  </si>
  <si>
    <t>D505_12510</t>
  </si>
  <si>
    <t>D505_12505</t>
  </si>
  <si>
    <t>D505_12500</t>
  </si>
  <si>
    <t>D505_12495</t>
  </si>
  <si>
    <t>D505_12490</t>
  </si>
  <si>
    <t>D505_12485</t>
  </si>
  <si>
    <t>D505_12480</t>
  </si>
  <si>
    <t>D505_12475</t>
  </si>
  <si>
    <t>D505_12470</t>
  </si>
  <si>
    <t>D505_12465</t>
  </si>
  <si>
    <t>D505_12460</t>
  </si>
  <si>
    <t>D505_12445</t>
  </si>
  <si>
    <t>D505_12440</t>
  </si>
  <si>
    <t>D505_12435</t>
  </si>
  <si>
    <t>D505_12430</t>
  </si>
  <si>
    <t>D505_12425</t>
  </si>
  <si>
    <t>D505_12420</t>
  </si>
  <si>
    <t>D505_12415</t>
  </si>
  <si>
    <t>D505_12410</t>
  </si>
  <si>
    <t>D505_12405</t>
  </si>
  <si>
    <t>D505_12400</t>
  </si>
  <si>
    <t>D505_12395</t>
  </si>
  <si>
    <t>D505_12390</t>
  </si>
  <si>
    <t>D505_12385</t>
  </si>
  <si>
    <t>D505_12380</t>
  </si>
  <si>
    <t>D505_12375</t>
  </si>
  <si>
    <t>D505_14972</t>
  </si>
  <si>
    <t>D505_14967</t>
  </si>
  <si>
    <t>D505_14962</t>
  </si>
  <si>
    <t>D505_14957</t>
  </si>
  <si>
    <t>D505_14952</t>
  </si>
  <si>
    <t>D505_14947</t>
  </si>
  <si>
    <t>D505_14942</t>
  </si>
  <si>
    <t>D505_14937</t>
  </si>
  <si>
    <t>D505_14932</t>
  </si>
  <si>
    <t>D505_14927</t>
  </si>
  <si>
    <t>D505_14922</t>
  </si>
  <si>
    <t>D505_14917</t>
  </si>
  <si>
    <t>D505_14912</t>
  </si>
  <si>
    <t>D505_14907</t>
  </si>
  <si>
    <t>D505_14902</t>
  </si>
  <si>
    <t>D505_14897</t>
  </si>
  <si>
    <t>D505_14892</t>
  </si>
  <si>
    <t>D505_14887</t>
  </si>
  <si>
    <t>D505_14882</t>
  </si>
  <si>
    <t>D505_14877</t>
  </si>
  <si>
    <t>D505_14872</t>
  </si>
  <si>
    <t>D505_14867</t>
  </si>
  <si>
    <t>D505_14862</t>
  </si>
  <si>
    <t>D505_14857</t>
  </si>
  <si>
    <t>D505_14852</t>
  </si>
  <si>
    <t>D505_14847</t>
  </si>
  <si>
    <t>D505_14842</t>
  </si>
  <si>
    <t>D505_14837</t>
  </si>
  <si>
    <t>D505_14832</t>
  </si>
  <si>
    <t>D505_14827</t>
  </si>
  <si>
    <t>D505_14822</t>
  </si>
  <si>
    <t>D505_14817</t>
  </si>
  <si>
    <t>D505_14812</t>
  </si>
  <si>
    <t>D505_14807</t>
  </si>
  <si>
    <t>D505_14802</t>
  </si>
  <si>
    <t>D505_14797</t>
  </si>
  <si>
    <t>D505_14792</t>
  </si>
  <si>
    <t>D505_14787</t>
  </si>
  <si>
    <t>D505_14782</t>
  </si>
  <si>
    <t>D505_14777</t>
  </si>
  <si>
    <t>D505_14772</t>
  </si>
  <si>
    <t>D505_14767</t>
  </si>
  <si>
    <t>D505_14762</t>
  </si>
  <si>
    <t>D505_14757</t>
  </si>
  <si>
    <t>D505_14752</t>
  </si>
  <si>
    <t>D505_14747</t>
  </si>
  <si>
    <t>D505_14742</t>
  </si>
  <si>
    <t>D505_14737</t>
  </si>
  <si>
    <t>D505_14732</t>
  </si>
  <si>
    <t>D505_14727</t>
  </si>
  <si>
    <t>D505_14722</t>
  </si>
  <si>
    <t>D505_14717</t>
  </si>
  <si>
    <t>D505_14712</t>
  </si>
  <si>
    <t>D505_14707</t>
  </si>
  <si>
    <t>D505_14702</t>
  </si>
  <si>
    <t>D505_14697</t>
  </si>
  <si>
    <t>D505_14692</t>
  </si>
  <si>
    <t>D505_14687</t>
  </si>
  <si>
    <t>D505_14682</t>
  </si>
  <si>
    <t>D505_14677</t>
  </si>
  <si>
    <t>D505_14672</t>
  </si>
  <si>
    <t>D505_14667</t>
  </si>
  <si>
    <t>D505_14662</t>
  </si>
  <si>
    <t>D505_14657</t>
  </si>
  <si>
    <t>D505_14652</t>
  </si>
  <si>
    <t>D505_14647</t>
  </si>
  <si>
    <t>D505_14642</t>
  </si>
  <si>
    <t>D505_14637</t>
  </si>
  <si>
    <t>D505_14632</t>
  </si>
  <si>
    <t>D505_14627</t>
  </si>
  <si>
    <t>D505_14622</t>
  </si>
  <si>
    <t>D505_14617</t>
  </si>
  <si>
    <t>D505_14612</t>
  </si>
  <si>
    <t>D505_14607</t>
  </si>
  <si>
    <t>D505_14602</t>
  </si>
  <si>
    <t>D505_14597</t>
  </si>
  <si>
    <t>D505_14592</t>
  </si>
  <si>
    <t>D505_14587</t>
  </si>
  <si>
    <t>D505_14582</t>
  </si>
  <si>
    <t>D505_14577</t>
  </si>
  <si>
    <t>D505_14572</t>
  </si>
  <si>
    <t>D505_14567</t>
  </si>
  <si>
    <t>D505_14562</t>
  </si>
  <si>
    <t>D505_14557</t>
  </si>
  <si>
    <t>D505_14552</t>
  </si>
  <si>
    <t>D505_14547</t>
  </si>
  <si>
    <t>D505_14542</t>
  </si>
  <si>
    <t>D505_14537</t>
  </si>
  <si>
    <t>D505_14532</t>
  </si>
  <si>
    <t>D505_14522</t>
  </si>
  <si>
    <t>D505_14517</t>
  </si>
  <si>
    <t>D505_14512</t>
  </si>
  <si>
    <t>D505_14507</t>
  </si>
  <si>
    <t>D505_14502</t>
  </si>
  <si>
    <t>D505_14497</t>
  </si>
  <si>
    <t>D505_14492</t>
  </si>
  <si>
    <t>D505_14487</t>
  </si>
  <si>
    <t>D505_14482</t>
  </si>
  <si>
    <t>D505_14477</t>
  </si>
  <si>
    <t>D505_14472</t>
  </si>
  <si>
    <t>D505_14467</t>
  </si>
  <si>
    <t>D505_14462</t>
  </si>
  <si>
    <t>D505_14457</t>
  </si>
  <si>
    <t>D505_14452</t>
  </si>
  <si>
    <t>D505_14447</t>
  </si>
  <si>
    <t>D505_14442</t>
  </si>
  <si>
    <t>D505_14437</t>
  </si>
  <si>
    <t>D505_14427</t>
  </si>
  <si>
    <t>D505_14417</t>
  </si>
  <si>
    <t>D505_14412</t>
  </si>
  <si>
    <t>D505_14407</t>
  </si>
  <si>
    <t>D505_14402</t>
  </si>
  <si>
    <t>D505_14397</t>
  </si>
  <si>
    <t>D505_14392</t>
  </si>
  <si>
    <t>D505_14387</t>
  </si>
  <si>
    <t>D505_14382</t>
  </si>
  <si>
    <t>D505_14377</t>
  </si>
  <si>
    <t>D505_14372</t>
  </si>
  <si>
    <t>D505_14367</t>
  </si>
  <si>
    <t>D505_14362</t>
  </si>
  <si>
    <t>D505_14357</t>
  </si>
  <si>
    <t>D505_14352</t>
  </si>
  <si>
    <t>D505_14347</t>
  </si>
  <si>
    <t>D505_14342</t>
  </si>
  <si>
    <t>D505_14337</t>
  </si>
  <si>
    <t>D505_14332</t>
  </si>
  <si>
    <t>D505_14327</t>
  </si>
  <si>
    <t>D505_14322</t>
  </si>
  <si>
    <t>D505_14317</t>
  </si>
  <si>
    <t>D505_14312</t>
  </si>
  <si>
    <t>D505_14307</t>
  </si>
  <si>
    <t>D505_14302</t>
  </si>
  <si>
    <t>D505_14297</t>
  </si>
  <si>
    <t>D505_14292</t>
  </si>
  <si>
    <t>D505_14287</t>
  </si>
  <si>
    <t>D505_14277</t>
  </si>
  <si>
    <t>D505_14272</t>
  </si>
  <si>
    <t>D505_14267</t>
  </si>
  <si>
    <t>D505_14262</t>
  </si>
  <si>
    <t>D505_14257</t>
  </si>
  <si>
    <t>D505_14252</t>
  </si>
  <si>
    <t>D505_14247</t>
  </si>
  <si>
    <t>D505_14242</t>
  </si>
  <si>
    <t>D505_14237</t>
  </si>
  <si>
    <t>D505_14232</t>
  </si>
  <si>
    <t>D505_14227</t>
  </si>
  <si>
    <t>D505_14222</t>
  </si>
  <si>
    <t>D505_14217</t>
  </si>
  <si>
    <t>D505_14212</t>
  </si>
  <si>
    <t>D505_14207</t>
  </si>
  <si>
    <t>D505_14202</t>
  </si>
  <si>
    <t>D505_14197</t>
  </si>
  <si>
    <t>D505_14192</t>
  </si>
  <si>
    <t>D505_14187</t>
  </si>
  <si>
    <t>D505_14182</t>
  </si>
  <si>
    <t>D505_14177</t>
  </si>
  <si>
    <t>D505_14172</t>
  </si>
  <si>
    <t>D505_14167</t>
  </si>
  <si>
    <t>D505_14162</t>
  </si>
  <si>
    <t>D505_14157</t>
  </si>
  <si>
    <t>D505_14152</t>
  </si>
  <si>
    <t>D505_14147</t>
  </si>
  <si>
    <t>D505_14142</t>
  </si>
  <si>
    <t>D505_14137</t>
  </si>
  <si>
    <t>D505_14132</t>
  </si>
  <si>
    <t>D505_14127</t>
  </si>
  <si>
    <t>D505_14122</t>
  </si>
  <si>
    <t>D505_14117</t>
  </si>
  <si>
    <t>D505_14112</t>
  </si>
  <si>
    <t>D505_14107</t>
  </si>
  <si>
    <t>D505_14102</t>
  </si>
  <si>
    <t>D505_14097</t>
  </si>
  <si>
    <t>D505_14092</t>
  </si>
  <si>
    <t>D505_14082</t>
  </si>
  <si>
    <t>D505_14077</t>
  </si>
  <si>
    <t>D505_14072</t>
  </si>
  <si>
    <t>D505_14067</t>
  </si>
  <si>
    <t>D505_14062</t>
  </si>
  <si>
    <t>D505_14057</t>
  </si>
  <si>
    <t>D505_14052</t>
  </si>
  <si>
    <t>D505_14047</t>
  </si>
  <si>
    <t>D505_14042</t>
  </si>
  <si>
    <t>D505_14037</t>
  </si>
  <si>
    <t>D505_14032</t>
  </si>
  <si>
    <t>D505_14027</t>
  </si>
  <si>
    <t>D505_14022</t>
  </si>
  <si>
    <t>D505_14017</t>
  </si>
  <si>
    <t>D505_14012</t>
  </si>
  <si>
    <t>D505_14007</t>
  </si>
  <si>
    <t>D505_14002</t>
  </si>
  <si>
    <t>D505_13997</t>
  </si>
  <si>
    <t>D505_13992</t>
  </si>
  <si>
    <t>D505_13987</t>
  </si>
  <si>
    <t>D505_13977</t>
  </si>
  <si>
    <t>D505_13972</t>
  </si>
  <si>
    <t>D505_13967</t>
  </si>
  <si>
    <t>D505_13962</t>
  </si>
  <si>
    <t>D505_13957</t>
  </si>
  <si>
    <t>D505_13952</t>
  </si>
  <si>
    <t>D505_13947</t>
  </si>
  <si>
    <t>D505_13942</t>
  </si>
  <si>
    <t>D505_13937</t>
  </si>
  <si>
    <t>D505_13932</t>
  </si>
  <si>
    <t>D505_13927</t>
  </si>
  <si>
    <t>D505_13922</t>
  </si>
  <si>
    <t>D505_13917</t>
  </si>
  <si>
    <t>D505_13912</t>
  </si>
  <si>
    <t>D505_13907</t>
  </si>
  <si>
    <t>D505_13902</t>
  </si>
  <si>
    <t>D505_13897</t>
  </si>
  <si>
    <t>D505_13892</t>
  </si>
  <si>
    <t>D505_13887</t>
  </si>
  <si>
    <t>D505_13882</t>
  </si>
  <si>
    <t>D505_13877</t>
  </si>
  <si>
    <t>D505_13872</t>
  </si>
  <si>
    <t>D505_13867</t>
  </si>
  <si>
    <t>D505_13862</t>
  </si>
  <si>
    <t>D505_13857</t>
  </si>
  <si>
    <t>D505_13852</t>
  </si>
  <si>
    <t>D505_13847</t>
  </si>
  <si>
    <t>D505_13842</t>
  </si>
  <si>
    <t>D505_13837</t>
  </si>
  <si>
    <t>D505_13832</t>
  </si>
  <si>
    <t>D505_13827</t>
  </si>
  <si>
    <t>D505_13822</t>
  </si>
  <si>
    <t>D505_13817</t>
  </si>
  <si>
    <t>D505_13812</t>
  </si>
  <si>
    <t>D505_13807</t>
  </si>
  <si>
    <t>D505_13802</t>
  </si>
  <si>
    <t>D505_13797</t>
  </si>
  <si>
    <t>D505_13792</t>
  </si>
  <si>
    <t>D505_13787</t>
  </si>
  <si>
    <t>D505_13782</t>
  </si>
  <si>
    <t>D505_13777</t>
  </si>
  <si>
    <t>D505_13772</t>
  </si>
  <si>
    <t>D505_13767</t>
  </si>
  <si>
    <t>D505_13762</t>
  </si>
  <si>
    <t>D505_13757</t>
  </si>
  <si>
    <t>D505_13752</t>
  </si>
  <si>
    <t>D505_13747</t>
  </si>
  <si>
    <t>D505_13742</t>
  </si>
  <si>
    <t>D505_13737</t>
  </si>
  <si>
    <t>D505_13732</t>
  </si>
  <si>
    <t>D505_13727</t>
  </si>
  <si>
    <t>D505_13722</t>
  </si>
  <si>
    <t>D505_13712</t>
  </si>
  <si>
    <t>D505_13707</t>
  </si>
  <si>
    <t>D505_13702</t>
  </si>
  <si>
    <t>D505_13697</t>
  </si>
  <si>
    <t>D505_13692</t>
  </si>
  <si>
    <t>D505_13687</t>
  </si>
  <si>
    <t>D505_13682</t>
  </si>
  <si>
    <t>D505_13677</t>
  </si>
  <si>
    <t>D505_13672</t>
  </si>
  <si>
    <t>D505_13667</t>
  </si>
  <si>
    <t>D505_13662</t>
  </si>
  <si>
    <t>D505_13657</t>
  </si>
  <si>
    <t>D505_13652</t>
  </si>
  <si>
    <t>D505_13647</t>
  </si>
  <si>
    <t>D505_13642</t>
  </si>
  <si>
    <t>D505_13637</t>
  </si>
  <si>
    <t>D505_13632</t>
  </si>
  <si>
    <t>D505_13627</t>
  </si>
  <si>
    <t>D505_13622</t>
  </si>
  <si>
    <t>D505_16768</t>
  </si>
  <si>
    <t>D505_16763</t>
  </si>
  <si>
    <t>D505_16758</t>
  </si>
  <si>
    <t>D505_16753</t>
  </si>
  <si>
    <t>D505_16748</t>
  </si>
  <si>
    <t>D505_16743</t>
  </si>
  <si>
    <t>D505_16738</t>
  </si>
  <si>
    <t>D505_16733</t>
  </si>
  <si>
    <t>D505_16728</t>
  </si>
  <si>
    <t>D505_16723</t>
  </si>
  <si>
    <t>D505_16718</t>
  </si>
  <si>
    <t>D505_16713</t>
  </si>
  <si>
    <t>D505_16708</t>
  </si>
  <si>
    <t>D505_16703</t>
  </si>
  <si>
    <t>D505_16698</t>
  </si>
  <si>
    <t>D505_16693</t>
  </si>
  <si>
    <t>D505_16688</t>
  </si>
  <si>
    <t>D505_16683</t>
  </si>
  <si>
    <t>D505_16678</t>
  </si>
  <si>
    <t>D505_16673</t>
  </si>
  <si>
    <t>D505_16668</t>
  </si>
  <si>
    <t>D505_16663</t>
  </si>
  <si>
    <t>D505_16658</t>
  </si>
  <si>
    <t>D505_16653</t>
  </si>
  <si>
    <t>D505_16648</t>
  </si>
  <si>
    <t>D505_16643</t>
  </si>
  <si>
    <t>D505_16638</t>
  </si>
  <si>
    <t>D505_16633</t>
  </si>
  <si>
    <t>D505_16628</t>
  </si>
  <si>
    <t>D505_16623</t>
  </si>
  <si>
    <t>D505_16618</t>
  </si>
  <si>
    <t>D505_16613</t>
  </si>
  <si>
    <t>D505_16608</t>
  </si>
  <si>
    <t>D505_16603</t>
  </si>
  <si>
    <t>D505_16598</t>
  </si>
  <si>
    <t>D505_16593</t>
  </si>
  <si>
    <t>D505_16588</t>
  </si>
  <si>
    <t>D505_16583</t>
  </si>
  <si>
    <t>D505_16578</t>
  </si>
  <si>
    <t>D505_16573</t>
  </si>
  <si>
    <t>D505_16568</t>
  </si>
  <si>
    <t>D505_16563</t>
  </si>
  <si>
    <t>D505_16558</t>
  </si>
  <si>
    <t>D505_16553</t>
  </si>
  <si>
    <t>D505_16548</t>
  </si>
  <si>
    <t>D505_16543</t>
  </si>
  <si>
    <t>D505_16538</t>
  </si>
  <si>
    <t>D505_16533</t>
  </si>
  <si>
    <t>D505_16528</t>
  </si>
  <si>
    <t>D505_16523</t>
  </si>
  <si>
    <t>D505_16518</t>
  </si>
  <si>
    <t>D505_16513</t>
  </si>
  <si>
    <t>D505_16508</t>
  </si>
  <si>
    <t>D505_16503</t>
  </si>
  <si>
    <t>D505_16498</t>
  </si>
  <si>
    <t>D505_16493</t>
  </si>
  <si>
    <t>D505_16488</t>
  </si>
  <si>
    <t>D505_16483</t>
  </si>
  <si>
    <t>D505_16478</t>
  </si>
  <si>
    <t>D505_16473</t>
  </si>
  <si>
    <t>D505_16468</t>
  </si>
  <si>
    <t>D505_16463</t>
  </si>
  <si>
    <t>D505_16458</t>
  </si>
  <si>
    <t>D505_16453</t>
  </si>
  <si>
    <t>D505_16448</t>
  </si>
  <si>
    <t>D505_16443</t>
  </si>
  <si>
    <t>D505_16438</t>
  </si>
  <si>
    <t>D505_16433</t>
  </si>
  <si>
    <t>D505_16428</t>
  </si>
  <si>
    <t>D505_16423</t>
  </si>
  <si>
    <t>D505_16418</t>
  </si>
  <si>
    <t>D505_16413</t>
  </si>
  <si>
    <t>D505_16408</t>
  </si>
  <si>
    <t>D505_16403</t>
  </si>
  <si>
    <t>D505_16398</t>
  </si>
  <si>
    <t>D505_16393</t>
  </si>
  <si>
    <t>D505_16388</t>
  </si>
  <si>
    <t>D505_16383</t>
  </si>
  <si>
    <t>D505_16378</t>
  </si>
  <si>
    <t>D505_16358</t>
  </si>
  <si>
    <t>D505_16353</t>
  </si>
  <si>
    <t>D505_16348</t>
  </si>
  <si>
    <t>D505_16343</t>
  </si>
  <si>
    <t>D505_16338</t>
  </si>
  <si>
    <t>D505_16333</t>
  </si>
  <si>
    <t>D505_16328</t>
  </si>
  <si>
    <t>D505_16323</t>
  </si>
  <si>
    <t>D505_16318</t>
  </si>
  <si>
    <t>D505_16313</t>
  </si>
  <si>
    <t>D505_16308</t>
  </si>
  <si>
    <t>D505_16303</t>
  </si>
  <si>
    <t>D505_16298</t>
  </si>
  <si>
    <t>D505_16293</t>
  </si>
  <si>
    <t>D505_16288</t>
  </si>
  <si>
    <t>D505_16283</t>
  </si>
  <si>
    <t>D505_16278</t>
  </si>
  <si>
    <t>D505_16273</t>
  </si>
  <si>
    <t>D505_16268</t>
  </si>
  <si>
    <t>D505_16263</t>
  </si>
  <si>
    <t>D505_16258</t>
  </si>
  <si>
    <t>D505_16253</t>
  </si>
  <si>
    <t>D505_16248</t>
  </si>
  <si>
    <t>D505_16243</t>
  </si>
  <si>
    <t>D505_16238</t>
  </si>
  <si>
    <t>D505_16233</t>
  </si>
  <si>
    <t>D505_16228</t>
  </si>
  <si>
    <t>D505_16223</t>
  </si>
  <si>
    <t>D505_16218</t>
  </si>
  <si>
    <t>D505_16213</t>
  </si>
  <si>
    <t>D505_16208</t>
  </si>
  <si>
    <t>D505_16203</t>
  </si>
  <si>
    <t>D505_16198</t>
  </si>
  <si>
    <t>D505_16193</t>
  </si>
  <si>
    <t>D505_16188</t>
  </si>
  <si>
    <t>D505_16183</t>
  </si>
  <si>
    <t>D505_16178</t>
  </si>
  <si>
    <t>D505_16173</t>
  </si>
  <si>
    <t>D505_16168</t>
  </si>
  <si>
    <t>D505_16163</t>
  </si>
  <si>
    <t>D505_16158</t>
  </si>
  <si>
    <t>D505_16153</t>
  </si>
  <si>
    <t>D505_16148</t>
  </si>
  <si>
    <t>D505_16143</t>
  </si>
  <si>
    <t>D505_16138</t>
  </si>
  <si>
    <t>D505_16133</t>
  </si>
  <si>
    <t>D505_16128</t>
  </si>
  <si>
    <t>D505_16123</t>
  </si>
  <si>
    <t>D505_16118</t>
  </si>
  <si>
    <t>D505_16113</t>
  </si>
  <si>
    <t>D505_16108</t>
  </si>
  <si>
    <t>D505_16103</t>
  </si>
  <si>
    <t>D505_16098</t>
  </si>
  <si>
    <t>D505_16093</t>
  </si>
  <si>
    <t>D505_16088</t>
  </si>
  <si>
    <t>D505_16083</t>
  </si>
  <si>
    <t>D505_16078</t>
  </si>
  <si>
    <t>D505_16073</t>
  </si>
  <si>
    <t>D505_16068</t>
  </si>
  <si>
    <t>D505_16063</t>
  </si>
  <si>
    <t>D505_16058</t>
  </si>
  <si>
    <t>D505_16053</t>
  </si>
  <si>
    <t>D505_16048</t>
  </si>
  <si>
    <t>D505_16043</t>
  </si>
  <si>
    <t>D505_16038</t>
  </si>
  <si>
    <t>D505_16033</t>
  </si>
  <si>
    <t>D505_16028</t>
  </si>
  <si>
    <t>D505_16023</t>
  </si>
  <si>
    <t>D505_16018</t>
  </si>
  <si>
    <t>D505_16013</t>
  </si>
  <si>
    <t>D505_16008</t>
  </si>
  <si>
    <t>D505_16003</t>
  </si>
  <si>
    <t>D505_15998</t>
  </si>
  <si>
    <t>D505_15993</t>
  </si>
  <si>
    <t>D505_15988</t>
  </si>
  <si>
    <t>D505_15983</t>
  </si>
  <si>
    <t>D505_15978</t>
  </si>
  <si>
    <t>D505_15973</t>
  </si>
  <si>
    <t>D505_15968</t>
  </si>
  <si>
    <t>D505_15958</t>
  </si>
  <si>
    <t>D505_15953</t>
  </si>
  <si>
    <t>D505_15948</t>
  </si>
  <si>
    <t>D505_15943</t>
  </si>
  <si>
    <t>D505_15938</t>
  </si>
  <si>
    <t>D505_15933</t>
  </si>
  <si>
    <t>D505_15928</t>
  </si>
  <si>
    <t>D505_15923</t>
  </si>
  <si>
    <t>D505_15918</t>
  </si>
  <si>
    <t>D505_15913</t>
  </si>
  <si>
    <t>D505_15908</t>
  </si>
  <si>
    <t>D505_15903</t>
  </si>
  <si>
    <t>D505_15898</t>
  </si>
  <si>
    <t>D505_15893</t>
  </si>
  <si>
    <t>D505_15888</t>
  </si>
  <si>
    <t>D505_15883</t>
  </si>
  <si>
    <t>D505_15878</t>
  </si>
  <si>
    <t>D505_15873</t>
  </si>
  <si>
    <t>D505_15868</t>
  </si>
  <si>
    <t>D505_15863</t>
  </si>
  <si>
    <t>D505_15858</t>
  </si>
  <si>
    <t>D505_15853</t>
  </si>
  <si>
    <t>D505_15848</t>
  </si>
  <si>
    <t>D505_15843</t>
  </si>
  <si>
    <t>D505_15838</t>
  </si>
  <si>
    <t>D505_15833</t>
  </si>
  <si>
    <t>D505_15828</t>
  </si>
  <si>
    <t>D505_15823</t>
  </si>
  <si>
    <t>D505_15818</t>
  </si>
  <si>
    <t>D505_15813</t>
  </si>
  <si>
    <t>D505_15808</t>
  </si>
  <si>
    <t>D505_15803</t>
  </si>
  <si>
    <t>D505_15798</t>
  </si>
  <si>
    <t>D505_15793</t>
  </si>
  <si>
    <t>D505_15788</t>
  </si>
  <si>
    <t>D505_15783</t>
  </si>
  <si>
    <t>D505_15778</t>
  </si>
  <si>
    <t>D505_15773</t>
  </si>
  <si>
    <t>D505_15768</t>
  </si>
  <si>
    <t>D505_15763</t>
  </si>
  <si>
    <t>D505_15758</t>
  </si>
  <si>
    <t>D505_15753</t>
  </si>
  <si>
    <t>D505_15748</t>
  </si>
  <si>
    <t>D505_15743</t>
  </si>
  <si>
    <t>D505_15738</t>
  </si>
  <si>
    <t>D505_15733</t>
  </si>
  <si>
    <t>D505_15728</t>
  </si>
  <si>
    <t>D505_15723</t>
  </si>
  <si>
    <t>D505_15718</t>
  </si>
  <si>
    <t>D505_15713</t>
  </si>
  <si>
    <t>D505_15708</t>
  </si>
  <si>
    <t>D505_15703</t>
  </si>
  <si>
    <t>D505_15698</t>
  </si>
  <si>
    <t>D505_15693</t>
  </si>
  <si>
    <t>D505_15688</t>
  </si>
  <si>
    <t>D505_15678</t>
  </si>
  <si>
    <t>D505_15673</t>
  </si>
  <si>
    <t>D505_15668</t>
  </si>
  <si>
    <t>D505_15663</t>
  </si>
  <si>
    <t>D505_15658</t>
  </si>
  <si>
    <t>D505_15653</t>
  </si>
  <si>
    <t>D505_15648</t>
  </si>
  <si>
    <t>D505_15643</t>
  </si>
  <si>
    <t>D505_15638</t>
  </si>
  <si>
    <t>D505_15633</t>
  </si>
  <si>
    <t>D505_15628</t>
  </si>
  <si>
    <t>D505_15623</t>
  </si>
  <si>
    <t>D505_15618</t>
  </si>
  <si>
    <t>D505_15613</t>
  </si>
  <si>
    <t>D505_15608</t>
  </si>
  <si>
    <t>D505_15603</t>
  </si>
  <si>
    <t>D505_15598</t>
  </si>
  <si>
    <t>D505_15593</t>
  </si>
  <si>
    <t>D505_15588</t>
  </si>
  <si>
    <t>D505_15583</t>
  </si>
  <si>
    <t>D505_15578</t>
  </si>
  <si>
    <t>D505_15568</t>
  </si>
  <si>
    <t>D505_15563</t>
  </si>
  <si>
    <t>D505_15558</t>
  </si>
  <si>
    <t>D505_15553</t>
  </si>
  <si>
    <t>D505_15548</t>
  </si>
  <si>
    <t>D505_15538</t>
  </si>
  <si>
    <t>D505_15533</t>
  </si>
  <si>
    <t>D505_15528</t>
  </si>
  <si>
    <t>D505_15523</t>
  </si>
  <si>
    <t>D505_15518</t>
  </si>
  <si>
    <t>D505_15513</t>
  </si>
  <si>
    <t>D505_15508</t>
  </si>
  <si>
    <t>D505_15503</t>
  </si>
  <si>
    <t>D505_15498</t>
  </si>
  <si>
    <t>D505_15493</t>
  </si>
  <si>
    <t>D505_15488</t>
  </si>
  <si>
    <t>D505_15483</t>
  </si>
  <si>
    <t>D505_15478</t>
  </si>
  <si>
    <t>D505_15473</t>
  </si>
  <si>
    <t>D505_15468</t>
  </si>
  <si>
    <t>D505_15463</t>
  </si>
  <si>
    <t>D505_15458</t>
  </si>
  <si>
    <t>D505_15453</t>
  </si>
  <si>
    <t>D505_15448</t>
  </si>
  <si>
    <t>D505_15443</t>
  </si>
  <si>
    <t>D505_15438</t>
  </si>
  <si>
    <t>D505_15433</t>
  </si>
  <si>
    <t>D505_15428</t>
  </si>
  <si>
    <t>D505_15423</t>
  </si>
  <si>
    <t>D505_15418</t>
  </si>
  <si>
    <t>D505_15413</t>
  </si>
  <si>
    <t>D505_15408</t>
  </si>
  <si>
    <t>D505_15403</t>
  </si>
  <si>
    <t>D505_15398</t>
  </si>
  <si>
    <t>D505_15393</t>
  </si>
  <si>
    <t>D505_15388</t>
  </si>
  <si>
    <t>D505_15383</t>
  </si>
  <si>
    <t>D505_15378</t>
  </si>
  <si>
    <t>D505_15373</t>
  </si>
  <si>
    <t>D505_15368</t>
  </si>
  <si>
    <t>D505_15363</t>
  </si>
  <si>
    <t>D505_15358</t>
  </si>
  <si>
    <t>D505_15353</t>
  </si>
  <si>
    <t>D505_15348</t>
  </si>
  <si>
    <t>D505_15343</t>
  </si>
  <si>
    <t>D505_15338</t>
  </si>
  <si>
    <t>D505_15333</t>
  </si>
  <si>
    <t>D505_15328</t>
  </si>
  <si>
    <t>D505_15323</t>
  </si>
  <si>
    <t>D505_15318</t>
  </si>
  <si>
    <t>D505_15313</t>
  </si>
  <si>
    <t>D505_15308</t>
  </si>
  <si>
    <t>D505_15303</t>
  </si>
  <si>
    <t>D505_15298</t>
  </si>
  <si>
    <t>D505_15293</t>
  </si>
  <si>
    <t>D505_15288</t>
  </si>
  <si>
    <t>D505_15283</t>
  </si>
  <si>
    <t>D505_15278</t>
  </si>
  <si>
    <t>D505_15273</t>
  </si>
  <si>
    <t>D505_15268</t>
  </si>
  <si>
    <t>D505_15263</t>
  </si>
  <si>
    <t>D505_15258</t>
  </si>
  <si>
    <t>D505_15253</t>
  </si>
  <si>
    <t>D505_15248</t>
  </si>
  <si>
    <t>D505_15243</t>
  </si>
  <si>
    <t>D505_15238</t>
  </si>
  <si>
    <t>D505_15233</t>
  </si>
  <si>
    <t>D505_15228</t>
  </si>
  <si>
    <t>D505_15223</t>
  </si>
  <si>
    <t>D505_15218</t>
  </si>
  <si>
    <t>D505_15213</t>
  </si>
  <si>
    <t>D505_15208</t>
  </si>
  <si>
    <t>D505_15203</t>
  </si>
  <si>
    <t>D505_15198</t>
  </si>
  <si>
    <t>D505_15193</t>
  </si>
  <si>
    <t>D505_15188</t>
  </si>
  <si>
    <t>D505_15183</t>
  </si>
  <si>
    <t>D505_15178</t>
  </si>
  <si>
    <t>D505_15173</t>
  </si>
  <si>
    <t>D505_15168</t>
  </si>
  <si>
    <t>D505_15163</t>
  </si>
  <si>
    <t>D505_15158</t>
  </si>
  <si>
    <t>D505_15153</t>
  </si>
  <si>
    <t>D505_15148</t>
  </si>
  <si>
    <t>D505_15143</t>
  </si>
  <si>
    <t>D505_15138</t>
  </si>
  <si>
    <t>D505_15133</t>
  </si>
  <si>
    <t>D505_15128</t>
  </si>
  <si>
    <t>D505_15123</t>
  </si>
  <si>
    <t>D505_15118</t>
  </si>
  <si>
    <t>D505_15113</t>
  </si>
  <si>
    <t>D505_15108</t>
  </si>
  <si>
    <t>D505_15103</t>
  </si>
  <si>
    <t>D505_15098</t>
  </si>
  <si>
    <t>D505_15093</t>
  </si>
  <si>
    <t>D505_15088</t>
  </si>
  <si>
    <t>D505_15083</t>
  </si>
  <si>
    <t>D505_15078</t>
  </si>
  <si>
    <t>D505_15073</t>
  </si>
  <si>
    <t>D505_15068</t>
  </si>
  <si>
    <t>D505_15063</t>
  </si>
  <si>
    <t>D505_15058</t>
  </si>
  <si>
    <t>D505_15053</t>
  </si>
  <si>
    <t>D505_15048</t>
  </si>
  <si>
    <t>D505_15043</t>
  </si>
  <si>
    <t>D505_15038</t>
  </si>
  <si>
    <t>D505_15033</t>
  </si>
  <si>
    <t>D505_15028</t>
  </si>
  <si>
    <t>D505_15023</t>
  </si>
  <si>
    <t>D505_15018</t>
  </si>
  <si>
    <t>D505_15013</t>
  </si>
  <si>
    <t>D505_15008</t>
  </si>
  <si>
    <t>D505_15003</t>
  </si>
  <si>
    <t>D505_14998</t>
  </si>
  <si>
    <t>D505_14993</t>
  </si>
  <si>
    <t>D505_14988</t>
  </si>
  <si>
    <t>D505_18605</t>
  </si>
  <si>
    <t>D505_18600</t>
  </si>
  <si>
    <t>D505_18595</t>
  </si>
  <si>
    <t>D505_18590</t>
  </si>
  <si>
    <t>D505_18585</t>
  </si>
  <si>
    <t>D505_18580</t>
  </si>
  <si>
    <t>D505_18575</t>
  </si>
  <si>
    <t>D505_18570</t>
  </si>
  <si>
    <t>D505_18565</t>
  </si>
  <si>
    <t>D505_18560</t>
  </si>
  <si>
    <t>D505_18555</t>
  </si>
  <si>
    <t>D505_18550</t>
  </si>
  <si>
    <t>D505_18545</t>
  </si>
  <si>
    <t>D505_18540</t>
  </si>
  <si>
    <t>D505_18535</t>
  </si>
  <si>
    <t>D505_18530</t>
  </si>
  <si>
    <t>D505_18525</t>
  </si>
  <si>
    <t>D505_18520</t>
  </si>
  <si>
    <t>D505_18515</t>
  </si>
  <si>
    <t>D505_18510</t>
  </si>
  <si>
    <t>D505_18505</t>
  </si>
  <si>
    <t>D505_18500</t>
  </si>
  <si>
    <t>D505_18495</t>
  </si>
  <si>
    <t>D505_18490</t>
  </si>
  <si>
    <t>D505_18485</t>
  </si>
  <si>
    <t>D505_18480</t>
  </si>
  <si>
    <t>D505_18475</t>
  </si>
  <si>
    <t>D505_18470</t>
  </si>
  <si>
    <t>D505_18465</t>
  </si>
  <si>
    <t>D505_18460</t>
  </si>
  <si>
    <t>D505_18455</t>
  </si>
  <si>
    <t>D505_18450</t>
  </si>
  <si>
    <t>D505_18445</t>
  </si>
  <si>
    <t>D505_18440</t>
  </si>
  <si>
    <t>D505_18435</t>
  </si>
  <si>
    <t>D505_18430</t>
  </si>
  <si>
    <t>D505_18425</t>
  </si>
  <si>
    <t>D505_18420</t>
  </si>
  <si>
    <t>D505_18415</t>
  </si>
  <si>
    <t>D505_18410</t>
  </si>
  <si>
    <t>D505_18405</t>
  </si>
  <si>
    <t>D505_18395</t>
  </si>
  <si>
    <t>D505_18390</t>
  </si>
  <si>
    <t>D505_18385</t>
  </si>
  <si>
    <t>D505_18380</t>
  </si>
  <si>
    <t>D505_18375</t>
  </si>
  <si>
    <t>D505_18370</t>
  </si>
  <si>
    <t>D505_18365</t>
  </si>
  <si>
    <t>D505_18360</t>
  </si>
  <si>
    <t>D505_18355</t>
  </si>
  <si>
    <t>D505_18345</t>
  </si>
  <si>
    <t>D505_18340</t>
  </si>
  <si>
    <t>D505_18335</t>
  </si>
  <si>
    <t>D505_18330</t>
  </si>
  <si>
    <t>D505_18325</t>
  </si>
  <si>
    <t>D505_18320</t>
  </si>
  <si>
    <t>D505_18315</t>
  </si>
  <si>
    <t>D505_18310</t>
  </si>
  <si>
    <t>D505_18305</t>
  </si>
  <si>
    <t>D505_18300</t>
  </si>
  <si>
    <t>D505_18295</t>
  </si>
  <si>
    <t>D505_18290</t>
  </si>
  <si>
    <t>D505_18285</t>
  </si>
  <si>
    <t>D505_18280</t>
  </si>
  <si>
    <t>D505_18275</t>
  </si>
  <si>
    <t>D505_18265</t>
  </si>
  <si>
    <t>D505_18260</t>
  </si>
  <si>
    <t>D505_18255</t>
  </si>
  <si>
    <t>D505_18250</t>
  </si>
  <si>
    <t>D505_18245</t>
  </si>
  <si>
    <t>D505_18240</t>
  </si>
  <si>
    <t>D505_18235</t>
  </si>
  <si>
    <t>D505_18230</t>
  </si>
  <si>
    <t>D505_18225</t>
  </si>
  <si>
    <t>D505_18220</t>
  </si>
  <si>
    <t>D505_18215</t>
  </si>
  <si>
    <t>D505_18205</t>
  </si>
  <si>
    <t>D505_18200</t>
  </si>
  <si>
    <t>D505_18195</t>
  </si>
  <si>
    <t>D505_18190</t>
  </si>
  <si>
    <t>D505_18185</t>
  </si>
  <si>
    <t>D505_18180</t>
  </si>
  <si>
    <t>D505_18175</t>
  </si>
  <si>
    <t>D505_18170</t>
  </si>
  <si>
    <t>D505_18165</t>
  </si>
  <si>
    <t>D505_18160</t>
  </si>
  <si>
    <t>D505_18155</t>
  </si>
  <si>
    <t>D505_18150</t>
  </si>
  <si>
    <t>D505_18145</t>
  </si>
  <si>
    <t>D505_18140</t>
  </si>
  <si>
    <t>D505_18135</t>
  </si>
  <si>
    <t>D505_18130</t>
  </si>
  <si>
    <t>D505_18125</t>
  </si>
  <si>
    <t>D505_18120</t>
  </si>
  <si>
    <t>D505_18115</t>
  </si>
  <si>
    <t>D505_18110</t>
  </si>
  <si>
    <t>D505_18105</t>
  </si>
  <si>
    <t>D505_18100</t>
  </si>
  <si>
    <t>D505_18095</t>
  </si>
  <si>
    <t>D505_18090</t>
  </si>
  <si>
    <t>D505_18085</t>
  </si>
  <si>
    <t>D505_18080</t>
  </si>
  <si>
    <t>D505_18075</t>
  </si>
  <si>
    <t>D505_18070</t>
  </si>
  <si>
    <t>D505_18060</t>
  </si>
  <si>
    <t>D505_18055</t>
  </si>
  <si>
    <t>D505_18050</t>
  </si>
  <si>
    <t>D505_18045</t>
  </si>
  <si>
    <t>D505_18040</t>
  </si>
  <si>
    <t>D505_18035</t>
  </si>
  <si>
    <t>D505_18030</t>
  </si>
  <si>
    <t>D505_18025</t>
  </si>
  <si>
    <t>D505_18020</t>
  </si>
  <si>
    <t>D505_18015</t>
  </si>
  <si>
    <t>D505_18010</t>
  </si>
  <si>
    <t>D505_18005</t>
  </si>
  <si>
    <t>D505_18000</t>
  </si>
  <si>
    <t>D505_17995</t>
  </si>
  <si>
    <t>D505_17990</t>
  </si>
  <si>
    <t>D505_17985</t>
  </si>
  <si>
    <t>D505_17980</t>
  </si>
  <si>
    <t>D505_17975</t>
  </si>
  <si>
    <t>D505_17970</t>
  </si>
  <si>
    <t>D505_17965</t>
  </si>
  <si>
    <t>D505_17960</t>
  </si>
  <si>
    <t>D505_17955</t>
  </si>
  <si>
    <t>D505_17950</t>
  </si>
  <si>
    <t>D505_17945</t>
  </si>
  <si>
    <t>D505_17940</t>
  </si>
  <si>
    <t>D505_17935</t>
  </si>
  <si>
    <t>D505_17930</t>
  </si>
  <si>
    <t>D505_17925</t>
  </si>
  <si>
    <t>D505_17920</t>
  </si>
  <si>
    <t>D505_17915</t>
  </si>
  <si>
    <t>D505_17910</t>
  </si>
  <si>
    <t>D505_17905</t>
  </si>
  <si>
    <t>D505_17900</t>
  </si>
  <si>
    <t>D505_17895</t>
  </si>
  <si>
    <t>D505_17890</t>
  </si>
  <si>
    <t>D505_17885</t>
  </si>
  <si>
    <t>D505_17880</t>
  </si>
  <si>
    <t>D505_17875</t>
  </si>
  <si>
    <t>D505_17870</t>
  </si>
  <si>
    <t>D505_17865</t>
  </si>
  <si>
    <t>D505_17860</t>
  </si>
  <si>
    <t>D505_17855</t>
  </si>
  <si>
    <t>D505_17850</t>
  </si>
  <si>
    <t>D505_17845</t>
  </si>
  <si>
    <t>D505_17840</t>
  </si>
  <si>
    <t>D505_17835</t>
  </si>
  <si>
    <t>D505_17830</t>
  </si>
  <si>
    <t>D505_17825</t>
  </si>
  <si>
    <t>D505_17820</t>
  </si>
  <si>
    <t>D505_17815</t>
  </si>
  <si>
    <t>D505_17810</t>
  </si>
  <si>
    <t>D505_17805</t>
  </si>
  <si>
    <t>D505_17800</t>
  </si>
  <si>
    <t>D505_17795</t>
  </si>
  <si>
    <t>D505_17790</t>
  </si>
  <si>
    <t>D505_17785</t>
  </si>
  <si>
    <t>D505_17780</t>
  </si>
  <si>
    <t>D505_17775</t>
  </si>
  <si>
    <t>D505_17770</t>
  </si>
  <si>
    <t>D505_17765</t>
  </si>
  <si>
    <t>D505_17760</t>
  </si>
  <si>
    <t>D505_17755</t>
  </si>
  <si>
    <t>D505_17750</t>
  </si>
  <si>
    <t>D505_17745</t>
  </si>
  <si>
    <t>D505_17740</t>
  </si>
  <si>
    <t>D505_17735</t>
  </si>
  <si>
    <t>D505_17730</t>
  </si>
  <si>
    <t>D505_17725</t>
  </si>
  <si>
    <t>D505_17720</t>
  </si>
  <si>
    <t>D505_17710</t>
  </si>
  <si>
    <t>D505_17700</t>
  </si>
  <si>
    <t>D505_17695</t>
  </si>
  <si>
    <t>D505_17690</t>
  </si>
  <si>
    <t>D505_17685</t>
  </si>
  <si>
    <t>D505_17680</t>
  </si>
  <si>
    <t>D505_17675</t>
  </si>
  <si>
    <t>D505_17670</t>
  </si>
  <si>
    <t>D505_17665</t>
  </si>
  <si>
    <t>D505_17660</t>
  </si>
  <si>
    <t>D505_17655</t>
  </si>
  <si>
    <t>D505_17650</t>
  </si>
  <si>
    <t>D505_17645</t>
  </si>
  <si>
    <t>D505_17640</t>
  </si>
  <si>
    <t>D505_17635</t>
  </si>
  <si>
    <t>D505_17630</t>
  </si>
  <si>
    <t>D505_17625</t>
  </si>
  <si>
    <t>D505_17620</t>
  </si>
  <si>
    <t>D505_17615</t>
  </si>
  <si>
    <t>D505_17610</t>
  </si>
  <si>
    <t>D505_17605</t>
  </si>
  <si>
    <t>D505_17600</t>
  </si>
  <si>
    <t>D505_17595</t>
  </si>
  <si>
    <t>D505_17590</t>
  </si>
  <si>
    <t>D505_17585</t>
  </si>
  <si>
    <t>D505_17580</t>
  </si>
  <si>
    <t>D505_17575</t>
  </si>
  <si>
    <t>D505_17570</t>
  </si>
  <si>
    <t>D505_17565</t>
  </si>
  <si>
    <t>D505_17560</t>
  </si>
  <si>
    <t>D505_17555</t>
  </si>
  <si>
    <t>D505_17550</t>
  </si>
  <si>
    <t>D505_17545</t>
  </si>
  <si>
    <t>D505_17540</t>
  </si>
  <si>
    <t>D505_17535</t>
  </si>
  <si>
    <t>D505_17530</t>
  </si>
  <si>
    <t>D505_17525</t>
  </si>
  <si>
    <t>D505_17520</t>
  </si>
  <si>
    <t>D505_17515</t>
  </si>
  <si>
    <t>D505_17510</t>
  </si>
  <si>
    <t>D505_17505</t>
  </si>
  <si>
    <t>D505_17490</t>
  </si>
  <si>
    <t>D505_17485</t>
  </si>
  <si>
    <t>D505_17480</t>
  </si>
  <si>
    <t>D505_17475</t>
  </si>
  <si>
    <t>D505_17465</t>
  </si>
  <si>
    <t>D505_17460</t>
  </si>
  <si>
    <t>D505_17455</t>
  </si>
  <si>
    <t>D505_17450</t>
  </si>
  <si>
    <t>D505_17445</t>
  </si>
  <si>
    <t>D505_17440</t>
  </si>
  <si>
    <t>D505_17435</t>
  </si>
  <si>
    <t>D505_17430</t>
  </si>
  <si>
    <t>D505_17425</t>
  </si>
  <si>
    <t>D505_17420</t>
  </si>
  <si>
    <t>D505_17415</t>
  </si>
  <si>
    <t>D505_17410</t>
  </si>
  <si>
    <t>D505_17405</t>
  </si>
  <si>
    <t>D505_17400</t>
  </si>
  <si>
    <t>D505_17395</t>
  </si>
  <si>
    <t>D505_17390</t>
  </si>
  <si>
    <t>D505_17385</t>
  </si>
  <si>
    <t>D505_17380</t>
  </si>
  <si>
    <t>D505_17375</t>
  </si>
  <si>
    <t>D505_17370</t>
  </si>
  <si>
    <t>D505_17365</t>
  </si>
  <si>
    <t>D505_17360</t>
  </si>
  <si>
    <t>D505_17355</t>
  </si>
  <si>
    <t>D505_17350</t>
  </si>
  <si>
    <t>D505_17345</t>
  </si>
  <si>
    <t>D505_17340</t>
  </si>
  <si>
    <t>D505_17335</t>
  </si>
  <si>
    <t>D505_17330</t>
  </si>
  <si>
    <t>D505_17325</t>
  </si>
  <si>
    <t>D505_17320</t>
  </si>
  <si>
    <t>D505_17315</t>
  </si>
  <si>
    <t>D505_17310</t>
  </si>
  <si>
    <t>D505_17305</t>
  </si>
  <si>
    <t>D505_17300</t>
  </si>
  <si>
    <t>D505_17295</t>
  </si>
  <si>
    <t>D505_17290</t>
  </si>
  <si>
    <t>D505_17285</t>
  </si>
  <si>
    <t>D505_17280</t>
  </si>
  <si>
    <t>D505_17275</t>
  </si>
  <si>
    <t>D505_17270</t>
  </si>
  <si>
    <t>D505_17265</t>
  </si>
  <si>
    <t>D505_17260</t>
  </si>
  <si>
    <t>D505_17255</t>
  </si>
  <si>
    <t>D505_17250</t>
  </si>
  <si>
    <t>D505_17245</t>
  </si>
  <si>
    <t>D505_17235</t>
  </si>
  <si>
    <t>D505_17230</t>
  </si>
  <si>
    <t>D505_17225</t>
  </si>
  <si>
    <t>D505_17220</t>
  </si>
  <si>
    <t>D505_17215</t>
  </si>
  <si>
    <t>D505_17210</t>
  </si>
  <si>
    <t>D505_17205</t>
  </si>
  <si>
    <t>D505_17200</t>
  </si>
  <si>
    <t>D505_17195</t>
  </si>
  <si>
    <t>D505_17190</t>
  </si>
  <si>
    <t>D505_17185</t>
  </si>
  <si>
    <t>D505_17180</t>
  </si>
  <si>
    <t>D505_17175</t>
  </si>
  <si>
    <t>D505_17170</t>
  </si>
  <si>
    <t>D505_17165</t>
  </si>
  <si>
    <t>D505_17160</t>
  </si>
  <si>
    <t>D505_17155</t>
  </si>
  <si>
    <t>D505_17150</t>
  </si>
  <si>
    <t>D505_17145</t>
  </si>
  <si>
    <t>D505_17140</t>
  </si>
  <si>
    <t>D505_17135</t>
  </si>
  <si>
    <t>D505_17130</t>
  </si>
  <si>
    <t>D505_17125</t>
  </si>
  <si>
    <t>D505_17120</t>
  </si>
  <si>
    <t>D505_17115</t>
  </si>
  <si>
    <t>D505_17110</t>
  </si>
  <si>
    <t>D505_17105</t>
  </si>
  <si>
    <t>D505_17100</t>
  </si>
  <si>
    <t>D505_17095</t>
  </si>
  <si>
    <t>D505_17090</t>
  </si>
  <si>
    <t>D505_17085</t>
  </si>
  <si>
    <t>D505_17080</t>
  </si>
  <si>
    <t>D505_17075</t>
  </si>
  <si>
    <t>D505_17070</t>
  </si>
  <si>
    <t>D505_17065</t>
  </si>
  <si>
    <t>D505_17060</t>
  </si>
  <si>
    <t>D505_17055</t>
  </si>
  <si>
    <t>D505_17050</t>
  </si>
  <si>
    <t>D505_17045</t>
  </si>
  <si>
    <t>D505_17040</t>
  </si>
  <si>
    <t>D505_17035</t>
  </si>
  <si>
    <t>D505_17030</t>
  </si>
  <si>
    <t>D505_17025</t>
  </si>
  <si>
    <t>D505_17020</t>
  </si>
  <si>
    <t>D505_17015</t>
  </si>
  <si>
    <t>D505_17010</t>
  </si>
  <si>
    <t>D505_17005</t>
  </si>
  <si>
    <t>D505_17000</t>
  </si>
  <si>
    <t>D505_16995</t>
  </si>
  <si>
    <t>D505_16990</t>
  </si>
  <si>
    <t>D505_16985</t>
  </si>
  <si>
    <t>D505_16980</t>
  </si>
  <si>
    <t>D505_16975</t>
  </si>
  <si>
    <t>D505_16970</t>
  </si>
  <si>
    <t>D505_16965</t>
  </si>
  <si>
    <t>D505_16960</t>
  </si>
  <si>
    <t>D505_16955</t>
  </si>
  <si>
    <t>D505_16950</t>
  </si>
  <si>
    <t>D505_16945</t>
  </si>
  <si>
    <t>D505_16940</t>
  </si>
  <si>
    <t>D505_16935</t>
  </si>
  <si>
    <t>D505_16930</t>
  </si>
  <si>
    <t>D505_16925</t>
  </si>
  <si>
    <t>D505_16920</t>
  </si>
  <si>
    <t>D505_16915</t>
  </si>
  <si>
    <t>D505_16910</t>
  </si>
  <si>
    <t>D505_16905</t>
  </si>
  <si>
    <t>D505_16900</t>
  </si>
  <si>
    <t>D505_16895</t>
  </si>
  <si>
    <t>D505_16890</t>
  </si>
  <si>
    <t>D505_16885</t>
  </si>
  <si>
    <t>D505_16880</t>
  </si>
  <si>
    <t>D505_16875</t>
  </si>
  <si>
    <t>D505_16870</t>
  </si>
  <si>
    <t>D505_16865</t>
  </si>
  <si>
    <t>D505_16860</t>
  </si>
  <si>
    <t>D505_16855</t>
  </si>
  <si>
    <t>D505_16850</t>
  </si>
  <si>
    <t>D505_16845</t>
  </si>
  <si>
    <t>D505_16840</t>
  </si>
  <si>
    <t>D505_16835</t>
  </si>
  <si>
    <t>D505_16830</t>
  </si>
  <si>
    <t>D505_16825</t>
  </si>
  <si>
    <t>D505_16820</t>
  </si>
  <si>
    <t>D505_16815</t>
  </si>
  <si>
    <t>D505_16810</t>
  </si>
  <si>
    <t>D505_16805</t>
  </si>
  <si>
    <t>D505_16800</t>
  </si>
  <si>
    <t>D505_16795</t>
  </si>
  <si>
    <t>D505_16790</t>
  </si>
  <si>
    <t>D505_16785</t>
  </si>
  <si>
    <t>D505_16780</t>
  </si>
  <si>
    <t>D505_16775</t>
  </si>
  <si>
    <t>ANIW01000001</t>
  </si>
  <si>
    <t>ANIW01000002</t>
  </si>
  <si>
    <t>ANIW01000004</t>
  </si>
  <si>
    <t>ANIW01000005</t>
  </si>
  <si>
    <t>ANIW01000006</t>
  </si>
  <si>
    <t>ANIW01000007</t>
  </si>
  <si>
    <t>ANIW01000008</t>
  </si>
  <si>
    <t>ANIW01000009</t>
  </si>
  <si>
    <t>ANIW01000010</t>
  </si>
  <si>
    <t>ANIW01000011</t>
  </si>
  <si>
    <t>ANIW01000012</t>
  </si>
  <si>
    <t>ANIW01000013</t>
  </si>
  <si>
    <t>ANIW01000015</t>
  </si>
  <si>
    <t>ANIW01000016</t>
  </si>
  <si>
    <t>ANIW01000017</t>
  </si>
  <si>
    <t>ANIW01000018</t>
  </si>
  <si>
    <t>ANIW01000019</t>
  </si>
  <si>
    <t>ANIW01000020</t>
  </si>
  <si>
    <t>ANIW01000021</t>
  </si>
  <si>
    <t>ANIW01000022</t>
  </si>
  <si>
    <t>ANIW01000023</t>
  </si>
  <si>
    <t>ANIW01000024</t>
  </si>
  <si>
    <t>ANIW01000025</t>
  </si>
  <si>
    <t>ANIW01000026</t>
  </si>
  <si>
    <t>ANIW01000027</t>
  </si>
  <si>
    <t>ANIW01000028</t>
  </si>
  <si>
    <t>ANIW01000029</t>
  </si>
  <si>
    <t>ANIW01000030</t>
  </si>
  <si>
    <t>ANIW01000031</t>
  </si>
  <si>
    <t>ANIW01000032</t>
  </si>
  <si>
    <t>ANIW01000033</t>
  </si>
  <si>
    <t>ANIW01000034</t>
  </si>
  <si>
    <t>ANIW01000035</t>
  </si>
  <si>
    <t>ANIW01000036</t>
  </si>
  <si>
    <t>ANIW01000037</t>
  </si>
  <si>
    <t>ANIW01000038</t>
  </si>
  <si>
    <t>ANIW01000039</t>
  </si>
  <si>
    <t>ANIW01000040</t>
  </si>
  <si>
    <t>ANIW01000041</t>
  </si>
  <si>
    <t>ANIW01000042</t>
  </si>
  <si>
    <t>ANIW01000043</t>
  </si>
  <si>
    <t>ANIW01000044</t>
  </si>
  <si>
    <t>ANIW01000045</t>
  </si>
  <si>
    <t>ANIW01000046</t>
  </si>
  <si>
    <t>ANIW01000047</t>
  </si>
  <si>
    <t>ANIW01000048</t>
  </si>
  <si>
    <t>ANIW01000049</t>
  </si>
  <si>
    <t>ANIW01000050</t>
  </si>
  <si>
    <t>ANIW01000051</t>
  </si>
  <si>
    <t>ANIW01000052</t>
  </si>
  <si>
    <t>ANIW01000053</t>
  </si>
  <si>
    <t>ANIW01000054</t>
  </si>
  <si>
    <t>ANIW01000055</t>
  </si>
  <si>
    <t>ANIW01000056</t>
  </si>
  <si>
    <t>ANIW01000057</t>
  </si>
  <si>
    <t>ANIW01000058</t>
  </si>
  <si>
    <t>ANIW01000059</t>
  </si>
  <si>
    <t>ANIW01000060</t>
  </si>
  <si>
    <t>ANIW01000061</t>
  </si>
  <si>
    <t>ANIW01000062</t>
  </si>
  <si>
    <t>ANIW01000063</t>
  </si>
  <si>
    <t>ANIW01000064</t>
  </si>
  <si>
    <t>ANIW01000065</t>
  </si>
  <si>
    <t>ANIW01000066</t>
  </si>
  <si>
    <t>ELR81299</t>
  </si>
  <si>
    <t>ELR81298</t>
  </si>
  <si>
    <t>ELR81297</t>
  </si>
  <si>
    <t>ELR81296</t>
  </si>
  <si>
    <t>ELR81295</t>
  </si>
  <si>
    <t>ELR81294</t>
  </si>
  <si>
    <t>ELR81293</t>
  </si>
  <si>
    <t>ELR81292</t>
  </si>
  <si>
    <t>ELR81291</t>
  </si>
  <si>
    <t>ELR81290</t>
  </si>
  <si>
    <t>ELR81289</t>
  </si>
  <si>
    <t>ELR81288</t>
  </si>
  <si>
    <t>ELR81287</t>
  </si>
  <si>
    <t>ELR81286</t>
  </si>
  <si>
    <t>ELR81285</t>
  </si>
  <si>
    <t>ELR81284</t>
  </si>
  <si>
    <t>ELR81283</t>
  </si>
  <si>
    <t>ELR81275</t>
  </si>
  <si>
    <t>ELR81274</t>
  </si>
  <si>
    <t>ELR81273</t>
  </si>
  <si>
    <t>ELR81272</t>
  </si>
  <si>
    <t>ELR81271</t>
  </si>
  <si>
    <t>ELR81269</t>
  </si>
  <si>
    <t>ELR81268</t>
  </si>
  <si>
    <t>ELR81264</t>
  </si>
  <si>
    <t>ELR81262</t>
  </si>
  <si>
    <t>ELR81261</t>
  </si>
  <si>
    <t>ELR81258</t>
  </si>
  <si>
    <t>ELR81255</t>
  </si>
  <si>
    <t>ELR81254</t>
  </si>
  <si>
    <t>ELR81253</t>
  </si>
  <si>
    <t>ELR81251</t>
  </si>
  <si>
    <t>ELR81244</t>
  </si>
  <si>
    <t>ELR81240</t>
  </si>
  <si>
    <t>ELR81239</t>
  </si>
  <si>
    <t>ELR81237</t>
  </si>
  <si>
    <t>ELR81227</t>
  </si>
  <si>
    <t>ELR81226</t>
  </si>
  <si>
    <t>ELR81216</t>
  </si>
  <si>
    <t>ELR81214</t>
  </si>
  <si>
    <t>ELR81209</t>
  </si>
  <si>
    <t>ELR81208</t>
  </si>
  <si>
    <t>ELR81207</t>
  </si>
  <si>
    <t>ELR81206</t>
  </si>
  <si>
    <t>ELR81205</t>
  </si>
  <si>
    <t>ELR81204</t>
  </si>
  <si>
    <t>ELR81203</t>
  </si>
  <si>
    <t>ELR81202</t>
  </si>
  <si>
    <t>ELR81201</t>
  </si>
  <si>
    <t>ELR81200</t>
  </si>
  <si>
    <t>ELR81198</t>
  </si>
  <si>
    <t>ELR81184</t>
  </si>
  <si>
    <t>ELR81183</t>
  </si>
  <si>
    <t>ELR81175</t>
  </si>
  <si>
    <t>ELR81174</t>
  </si>
  <si>
    <t>ELR81173</t>
  </si>
  <si>
    <t>ELR81172</t>
  </si>
  <si>
    <t>ELR81115</t>
  </si>
  <si>
    <t>ELR81114</t>
  </si>
  <si>
    <t>ELR81113</t>
  </si>
  <si>
    <t>ELR81112</t>
  </si>
  <si>
    <t>ELR81111</t>
  </si>
  <si>
    <t>ELR81110</t>
  </si>
  <si>
    <t>ELR81109</t>
  </si>
  <si>
    <t>ELR81108</t>
  </si>
  <si>
    <t>ELR81107</t>
  </si>
  <si>
    <t>ELR81106</t>
  </si>
  <si>
    <t>ELR81105</t>
  </si>
  <si>
    <t>ELR81104</t>
  </si>
  <si>
    <t>ELR81103</t>
  </si>
  <si>
    <t>ELR81102</t>
  </si>
  <si>
    <t>ELR81101</t>
  </si>
  <si>
    <t>ELR81100</t>
  </si>
  <si>
    <t>ELR81099</t>
  </si>
  <si>
    <t>ELR81098</t>
  </si>
  <si>
    <t>ELR81097</t>
  </si>
  <si>
    <t>ELR81096</t>
  </si>
  <si>
    <t>ELR81095</t>
  </si>
  <si>
    <t>ELR81094</t>
  </si>
  <si>
    <t>ELR81093</t>
  </si>
  <si>
    <t>ELR81092</t>
  </si>
  <si>
    <t>ELR81091</t>
  </si>
  <si>
    <t>ELR81090</t>
  </si>
  <si>
    <t>ELR81089</t>
  </si>
  <si>
    <t>ELR81088</t>
  </si>
  <si>
    <t>ELR81087</t>
  </si>
  <si>
    <t>ELR81086</t>
  </si>
  <si>
    <t>ELR81085</t>
  </si>
  <si>
    <t>ELR81084</t>
  </si>
  <si>
    <t>ELR81083</t>
  </si>
  <si>
    <t>ELR81082</t>
  </si>
  <si>
    <t>ELR81081</t>
  </si>
  <si>
    <t>ELR81080</t>
  </si>
  <si>
    <t>ELR81079</t>
  </si>
  <si>
    <t>ELR81045</t>
  </si>
  <si>
    <t>ELR81021</t>
  </si>
  <si>
    <t>ELR80868</t>
  </si>
  <si>
    <t>ELR80857</t>
  </si>
  <si>
    <t>ELR80828</t>
  </si>
  <si>
    <t>ELR80741</t>
  </si>
  <si>
    <t>ELR80739</t>
  </si>
  <si>
    <t>ELR80738</t>
  </si>
  <si>
    <t>ELR80737</t>
  </si>
  <si>
    <t>ELR80731</t>
  </si>
  <si>
    <t>ELR80592</t>
  </si>
  <si>
    <t>ELR80582</t>
  </si>
  <si>
    <t>ELR80581</t>
  </si>
  <si>
    <t>ELR80514</t>
  </si>
  <si>
    <t>ELR80416</t>
  </si>
  <si>
    <t>ELR80410</t>
  </si>
  <si>
    <t>ELR80409</t>
  </si>
  <si>
    <t>ELR80297</t>
  </si>
  <si>
    <t>ELR80286</t>
  </si>
  <si>
    <t>ELR80285</t>
  </si>
  <si>
    <t>ELR80266</t>
  </si>
  <si>
    <t>ELR80084</t>
  </si>
  <si>
    <t>ELR79971</t>
  </si>
  <si>
    <t>ELR79941</t>
  </si>
  <si>
    <t>ELR79911</t>
  </si>
  <si>
    <t>ELR79853</t>
  </si>
  <si>
    <t>ELR79852</t>
  </si>
  <si>
    <t>ELR79833</t>
  </si>
  <si>
    <t>ELR79808</t>
  </si>
  <si>
    <t>ELR79747</t>
  </si>
  <si>
    <t>ELR79712</t>
  </si>
  <si>
    <t>ELR79616</t>
  </si>
  <si>
    <t>ELR79558</t>
  </si>
  <si>
    <t>ELR79502</t>
  </si>
  <si>
    <t>ELR79501</t>
  </si>
  <si>
    <t>ELR79500</t>
  </si>
  <si>
    <t>ELR79437</t>
  </si>
  <si>
    <t>ELR79406</t>
  </si>
  <si>
    <t>ELR79325</t>
  </si>
  <si>
    <t>ELR79324</t>
  </si>
  <si>
    <t>ELR79320</t>
  </si>
  <si>
    <t>ELR79287</t>
  </si>
  <si>
    <t>ELR79256</t>
  </si>
  <si>
    <t>ELR79197</t>
  </si>
  <si>
    <t>ELR79166</t>
  </si>
  <si>
    <t>ELR79134</t>
  </si>
  <si>
    <t>ELR79101</t>
  </si>
  <si>
    <t>ELR79078</t>
  </si>
  <si>
    <t>ELR79077</t>
  </si>
  <si>
    <t>ELR79076</t>
  </si>
  <si>
    <t>ELR79050</t>
  </si>
  <si>
    <t>ELR79008</t>
  </si>
  <si>
    <t>ELR78945</t>
  </si>
  <si>
    <t>ELR78905</t>
  </si>
  <si>
    <t>ELR78888</t>
  </si>
  <si>
    <t>ELR78887</t>
  </si>
  <si>
    <t>ELR78879</t>
  </si>
  <si>
    <t>ELR78850</t>
  </si>
  <si>
    <t>ELR78813</t>
  </si>
  <si>
    <t>ELR78781</t>
  </si>
  <si>
    <t>ELR78723</t>
  </si>
  <si>
    <t>ELR78699</t>
  </si>
  <si>
    <t>ELR78614</t>
  </si>
  <si>
    <t>ELR78551</t>
  </si>
  <si>
    <t>ELR78488</t>
  </si>
  <si>
    <t>ELR78464</t>
  </si>
  <si>
    <t>ELR78441</t>
  </si>
  <si>
    <t>ELR78403</t>
  </si>
  <si>
    <t>ELR78354</t>
  </si>
  <si>
    <t>ELR78332</t>
  </si>
  <si>
    <t>ELR78301</t>
  </si>
  <si>
    <t>ELR78243</t>
  </si>
  <si>
    <t>ELR78222</t>
  </si>
  <si>
    <t>ELR78150</t>
  </si>
  <si>
    <t>ELR78050</t>
  </si>
  <si>
    <t>ELR78020</t>
  </si>
  <si>
    <t>ELR77994</t>
  </si>
  <si>
    <t>ELR77942</t>
  </si>
  <si>
    <t>ELR77921</t>
  </si>
  <si>
    <t>ELR77897</t>
  </si>
  <si>
    <t>ELR77882</t>
  </si>
  <si>
    <t>ELR77854</t>
  </si>
  <si>
    <t>ELR77823</t>
  </si>
  <si>
    <t>ELR77792</t>
  </si>
  <si>
    <t>ELR77761</t>
  </si>
  <si>
    <t>ELR77733</t>
  </si>
  <si>
    <t>ELR77727</t>
  </si>
  <si>
    <t>ELR77705</t>
  </si>
  <si>
    <t>ELR77652</t>
  </si>
  <si>
    <t>ELR77613</t>
  </si>
  <si>
    <t>AHHG01000029</t>
  </si>
  <si>
    <t>AHHG01000011</t>
  </si>
  <si>
    <t>AHHG01000002</t>
  </si>
  <si>
    <t>AHHG01000019</t>
  </si>
  <si>
    <t>AHHG01000003</t>
  </si>
  <si>
    <t>AHHG01000038</t>
  </si>
  <si>
    <t>AHHG01000001</t>
  </si>
  <si>
    <t>AHHG01000030</t>
  </si>
  <si>
    <t>AHHG01000005</t>
  </si>
  <si>
    <t>AHHG01000010</t>
  </si>
  <si>
    <t>AHHG01000008</t>
  </si>
  <si>
    <t>AHHG01000004</t>
  </si>
  <si>
    <t>AHHG01000042</t>
  </si>
  <si>
    <t>AHHG01000049</t>
  </si>
  <si>
    <t>AHHG01000045</t>
  </si>
  <si>
    <t>AHHG01000028</t>
  </si>
  <si>
    <t>AHHG01000031</t>
  </si>
  <si>
    <t>AHHG01000007</t>
  </si>
  <si>
    <t>AHHG01000027</t>
  </si>
  <si>
    <t>AHHG01000043</t>
  </si>
  <si>
    <t>AHHG01000014</t>
  </si>
  <si>
    <t>AHHG01000039</t>
  </si>
  <si>
    <t>AHHG01000015</t>
  </si>
  <si>
    <t>AHHG01000009</t>
  </si>
  <si>
    <t>AHHG01000023</t>
  </si>
  <si>
    <t>AHHG01000051</t>
  </si>
  <si>
    <t>AHHG01000048</t>
  </si>
  <si>
    <t>AHHG01000006</t>
  </si>
  <si>
    <t>AHHG01000012</t>
  </si>
  <si>
    <t>AHHG01000013</t>
  </si>
  <si>
    <t>AHHG01000016</t>
  </si>
  <si>
    <t>AHHG01000047</t>
  </si>
  <si>
    <t>AHHG01000022</t>
  </si>
  <si>
    <t>AHHG01000017</t>
  </si>
  <si>
    <t>AHHG01000040</t>
  </si>
  <si>
    <t>AHHG01000037</t>
  </si>
  <si>
    <t>AHHG01000032</t>
  </si>
  <si>
    <t>AHHG01000021</t>
  </si>
  <si>
    <t>AHHG01000025</t>
  </si>
  <si>
    <t>AHHG01000033</t>
  </si>
  <si>
    <t>AHHG01000046</t>
  </si>
  <si>
    <t>AHHG01000034</t>
  </si>
  <si>
    <t>AHHG01000035</t>
  </si>
  <si>
    <t>AHHG01000044</t>
  </si>
  <si>
    <t>AHHG01000020</t>
  </si>
  <si>
    <t>EHM99512</t>
  </si>
  <si>
    <t>EAAG1_01015</t>
  </si>
  <si>
    <t>EHM99513</t>
  </si>
  <si>
    <t>EAAG1_01020</t>
  </si>
  <si>
    <t>EHM99562</t>
  </si>
  <si>
    <t>EAAG1_01265</t>
  </si>
  <si>
    <t>EHM99268</t>
  </si>
  <si>
    <t>EAAG1_01551</t>
  </si>
  <si>
    <t>EHM99269</t>
  </si>
  <si>
    <t>EAAG1_01556</t>
  </si>
  <si>
    <t>EHM99275</t>
  </si>
  <si>
    <t>EAAG1_01586</t>
  </si>
  <si>
    <t>EHM99278</t>
  </si>
  <si>
    <t>EAAG1_01601</t>
  </si>
  <si>
    <t>EHM99315</t>
  </si>
  <si>
    <t>EAAG1_01796</t>
  </si>
  <si>
    <t>EHM99163</t>
  </si>
  <si>
    <t>EAAG1_02583</t>
  </si>
  <si>
    <t>EHM99164</t>
  </si>
  <si>
    <t>EAAG1_02588</t>
  </si>
  <si>
    <t>EHM98804</t>
  </si>
  <si>
    <t>EAAG1_03118</t>
  </si>
  <si>
    <t>EHM98805</t>
  </si>
  <si>
    <t>EAAG1_03123</t>
  </si>
  <si>
    <t>EHM98622</t>
  </si>
  <si>
    <t>EAAG1_04207</t>
  </si>
  <si>
    <t>EHM98703</t>
  </si>
  <si>
    <t>EAAG1_04622</t>
  </si>
  <si>
    <t>EHM98704</t>
  </si>
  <si>
    <t>EAAG1_04627</t>
  </si>
  <si>
    <t>EHM98550</t>
  </si>
  <si>
    <t>EAAG1_04977</t>
  </si>
  <si>
    <t>EHM98573</t>
  </si>
  <si>
    <t>EAAG1_05092</t>
  </si>
  <si>
    <t>EHM98574</t>
  </si>
  <si>
    <t>EAAG1_05097</t>
  </si>
  <si>
    <t>EHM98467</t>
  </si>
  <si>
    <t>EAAG1_05502</t>
  </si>
  <si>
    <t>EHM98468</t>
  </si>
  <si>
    <t>EAAG1_05507</t>
  </si>
  <si>
    <t>EHM98365</t>
  </si>
  <si>
    <t>EAAG1_06677</t>
  </si>
  <si>
    <t>EHM98366</t>
  </si>
  <si>
    <t>EAAG1_06682</t>
  </si>
  <si>
    <t>EHM98433</t>
  </si>
  <si>
    <t>EAAG1_07047</t>
  </si>
  <si>
    <t>EHM98154</t>
  </si>
  <si>
    <t>EAAG1_08172</t>
  </si>
  <si>
    <t>EHM97760</t>
  </si>
  <si>
    <t>EAAG1_08196</t>
  </si>
  <si>
    <t>EHM97813</t>
  </si>
  <si>
    <t>EAAG1_08461</t>
  </si>
  <si>
    <t>EHM97814</t>
  </si>
  <si>
    <t>EAAG1_08466</t>
  </si>
  <si>
    <t>EHM97898</t>
  </si>
  <si>
    <t>EAAG1_08916</t>
  </si>
  <si>
    <t>EHM97899</t>
  </si>
  <si>
    <t>EAAG1_08921</t>
  </si>
  <si>
    <t>EHM98001</t>
  </si>
  <si>
    <t>EAAG1_09466</t>
  </si>
  <si>
    <t>EHM97680</t>
  </si>
  <si>
    <t>EAAG1_09742</t>
  </si>
  <si>
    <t>EHM97558</t>
  </si>
  <si>
    <t>EAAG1_10297</t>
  </si>
  <si>
    <t>EHM97559</t>
  </si>
  <si>
    <t>EAAG1_10302</t>
  </si>
  <si>
    <t>EHM97560</t>
  </si>
  <si>
    <t>EAAG1_10307</t>
  </si>
  <si>
    <t>EHM97588</t>
  </si>
  <si>
    <t>EAAG1_10447</t>
  </si>
  <si>
    <t>EHM97589</t>
  </si>
  <si>
    <t>EAAG1_10452</t>
  </si>
  <si>
    <t>EHM97353</t>
  </si>
  <si>
    <t>AHHG01000018</t>
  </si>
  <si>
    <t>EAAG1_11487</t>
  </si>
  <si>
    <t>EHM97354</t>
  </si>
  <si>
    <t>EAAG1_11492</t>
  </si>
  <si>
    <t>EHM97345</t>
  </si>
  <si>
    <t>EAAG1_11527</t>
  </si>
  <si>
    <t>EHM97346</t>
  </si>
  <si>
    <t>EAAG1_11532</t>
  </si>
  <si>
    <t>EHM97347</t>
  </si>
  <si>
    <t>EAAG1_11537</t>
  </si>
  <si>
    <t>EHM97328</t>
  </si>
  <si>
    <t>AHHG01000024</t>
  </si>
  <si>
    <t>EAAG1_11602</t>
  </si>
  <si>
    <t>EHM97329</t>
  </si>
  <si>
    <t>EAAG1_11607</t>
  </si>
  <si>
    <t>EHM97330</t>
  </si>
  <si>
    <t>EAAG1_11612</t>
  </si>
  <si>
    <t>EHM97331</t>
  </si>
  <si>
    <t>EAAG1_11617</t>
  </si>
  <si>
    <t>EHM97324</t>
  </si>
  <si>
    <t>EAAG1_11622</t>
  </si>
  <si>
    <t>EHM97325</t>
  </si>
  <si>
    <t>EAAG1_11627</t>
  </si>
  <si>
    <t>EHM97322</t>
  </si>
  <si>
    <t>AHHG01000026</t>
  </si>
  <si>
    <t>EAAG1_11642</t>
  </si>
  <si>
    <t>EHM97323</t>
  </si>
  <si>
    <t>EAAG1_11647</t>
  </si>
  <si>
    <t>EHM97210</t>
  </si>
  <si>
    <t>EAAG1_12057</t>
  </si>
  <si>
    <t>EHM97277</t>
  </si>
  <si>
    <t>EAAG1_12402</t>
  </si>
  <si>
    <t>EHM97031</t>
  </si>
  <si>
    <t>EAAG1_13253</t>
  </si>
  <si>
    <t>EHM97032</t>
  </si>
  <si>
    <t>EAAG1_13258</t>
  </si>
  <si>
    <t>EHM97033</t>
  </si>
  <si>
    <t>EAAG1_13263</t>
  </si>
  <si>
    <t>EHM97034</t>
  </si>
  <si>
    <t>EAAG1_13268</t>
  </si>
  <si>
    <t>EHM97035</t>
  </si>
  <si>
    <t>EAAG1_13273</t>
  </si>
  <si>
    <t>EHM97036</t>
  </si>
  <si>
    <t>EAAG1_13278</t>
  </si>
  <si>
    <t>EHM97037</t>
  </si>
  <si>
    <t>EAAG1_13283</t>
  </si>
  <si>
    <t>EHM97038</t>
  </si>
  <si>
    <t>EAAG1_13288</t>
  </si>
  <si>
    <t>EHM97039</t>
  </si>
  <si>
    <t>EAAG1_13293</t>
  </si>
  <si>
    <t>EHM97040</t>
  </si>
  <si>
    <t>EAAG1_13298</t>
  </si>
  <si>
    <t>EHM97041</t>
  </si>
  <si>
    <t>EAAG1_13303</t>
  </si>
  <si>
    <t>EHM97042</t>
  </si>
  <si>
    <t>EAAG1_13308</t>
  </si>
  <si>
    <t>EHM97043</t>
  </si>
  <si>
    <t>EAAG1_13313</t>
  </si>
  <si>
    <t>EHM97044</t>
  </si>
  <si>
    <t>EAAG1_13318</t>
  </si>
  <si>
    <t>EHM97045</t>
  </si>
  <si>
    <t>EAAG1_13323</t>
  </si>
  <si>
    <t>EHM97046</t>
  </si>
  <si>
    <t>EAAG1_13328</t>
  </si>
  <si>
    <t>EHM97047</t>
  </si>
  <si>
    <t>EAAG1_13333</t>
  </si>
  <si>
    <t>EHM97048</t>
  </si>
  <si>
    <t>EAAG1_13338</t>
  </si>
  <si>
    <t>EHM97049</t>
  </si>
  <si>
    <t>EAAG1_13343</t>
  </si>
  <si>
    <t>EHM97050</t>
  </si>
  <si>
    <t>EAAG1_13348</t>
  </si>
  <si>
    <t>EHM97051</t>
  </si>
  <si>
    <t>EAAG1_13353</t>
  </si>
  <si>
    <t>EHM97052</t>
  </si>
  <si>
    <t>EAAG1_13358</t>
  </si>
  <si>
    <t>EHM97053</t>
  </si>
  <si>
    <t>EAAG1_13363</t>
  </si>
  <si>
    <t>EHM97054</t>
  </si>
  <si>
    <t>EAAG1_13368</t>
  </si>
  <si>
    <t>EHM97055</t>
  </si>
  <si>
    <t>EAAG1_13373</t>
  </si>
  <si>
    <t>EHM97056</t>
  </si>
  <si>
    <t>EAAG1_13378</t>
  </si>
  <si>
    <t>EHM97057</t>
  </si>
  <si>
    <t>EAAG1_13383</t>
  </si>
  <si>
    <t>EHM97058</t>
  </si>
  <si>
    <t>EAAG1_13388</t>
  </si>
  <si>
    <t>EHM97059</t>
  </si>
  <si>
    <t>EAAG1_13393</t>
  </si>
  <si>
    <t>EHM97060</t>
  </si>
  <si>
    <t>EAAG1_13398</t>
  </si>
  <si>
    <t>EHM97061</t>
  </si>
  <si>
    <t>EAAG1_13403</t>
  </si>
  <si>
    <t>EHM97062</t>
  </si>
  <si>
    <t>EAAG1_13408</t>
  </si>
  <si>
    <t>EHM97063</t>
  </si>
  <si>
    <t>EAAG1_13413</t>
  </si>
  <si>
    <t>EHM97064</t>
  </si>
  <si>
    <t>EAAG1_13418</t>
  </si>
  <si>
    <t>EHM97065</t>
  </si>
  <si>
    <t>EAAG1_13423</t>
  </si>
  <si>
    <t>EHM97066</t>
  </si>
  <si>
    <t>EAAG1_13428</t>
  </si>
  <si>
    <t>EHM97067</t>
  </si>
  <si>
    <t>EAAG1_13433</t>
  </si>
  <si>
    <t>EHM97068</t>
  </si>
  <si>
    <t>EAAG1_13438</t>
  </si>
  <si>
    <t>EHM97069</t>
  </si>
  <si>
    <t>EAAG1_13443</t>
  </si>
  <si>
    <t>EHM97070</t>
  </si>
  <si>
    <t>EAAG1_13448</t>
  </si>
  <si>
    <t>EHM97071</t>
  </si>
  <si>
    <t>EAAG1_13453</t>
  </si>
  <si>
    <t>EHM97072</t>
  </si>
  <si>
    <t>EAAG1_13458</t>
  </si>
  <si>
    <t>EHM97073</t>
  </si>
  <si>
    <t>EAAG1_13463</t>
  </si>
  <si>
    <t>EHM97074</t>
  </si>
  <si>
    <t>EAAG1_13468</t>
  </si>
  <si>
    <t>EHM97078</t>
  </si>
  <si>
    <t>EAAG1_13488</t>
  </si>
  <si>
    <t>EHM96706</t>
  </si>
  <si>
    <t>EAAG1_13761</t>
  </si>
  <si>
    <t>EHM96707</t>
  </si>
  <si>
    <t>EAAG1_13766</t>
  </si>
  <si>
    <t>EHM96766</t>
  </si>
  <si>
    <t>EHM96767</t>
  </si>
  <si>
    <t>EAAG1_14096</t>
  </si>
  <si>
    <t>EHM96870</t>
  </si>
  <si>
    <t>EAAG1_14631</t>
  </si>
  <si>
    <t>EHM96909</t>
  </si>
  <si>
    <t>EAAG1_14826</t>
  </si>
  <si>
    <t>EHM96599</t>
  </si>
  <si>
    <t>EAAG1_14843</t>
  </si>
  <si>
    <t>EHM96605</t>
  </si>
  <si>
    <t>EAAG1_14873</t>
  </si>
  <si>
    <t>EHM96606</t>
  </si>
  <si>
    <t>EAAG1_14878</t>
  </si>
  <si>
    <t>EHM96607</t>
  </si>
  <si>
    <t>EAAG1_14883</t>
  </si>
  <si>
    <t>EHM96609</t>
  </si>
  <si>
    <t>EAAG1_14893</t>
  </si>
  <si>
    <t>EHM96705</t>
  </si>
  <si>
    <t>EAAG1_15383</t>
  </si>
  <si>
    <t>EHM96581</t>
  </si>
  <si>
    <t>EAAG1_15490</t>
  </si>
  <si>
    <t>EHM96557</t>
  </si>
  <si>
    <t>EHM96559</t>
  </si>
  <si>
    <t>EAAG1_15560</t>
  </si>
  <si>
    <t>EHM96561</t>
  </si>
  <si>
    <t>EAAG1_15570</t>
  </si>
  <si>
    <t>EHM96562</t>
  </si>
  <si>
    <t>EAAG1_15575</t>
  </si>
  <si>
    <t>EHM96563</t>
  </si>
  <si>
    <t>EAAG1_15580</t>
  </si>
  <si>
    <t>EHM96564</t>
  </si>
  <si>
    <t>EAAG1_15585</t>
  </si>
  <si>
    <t>EHM96565</t>
  </si>
  <si>
    <t>EAAG1_15590</t>
  </si>
  <si>
    <t>EHM96547</t>
  </si>
  <si>
    <t>EAAG1_15645</t>
  </si>
  <si>
    <t>EHM96548</t>
  </si>
  <si>
    <t>EAAG1_15650</t>
  </si>
  <si>
    <t>EHM96551</t>
  </si>
  <si>
    <t>EAAG1_15665</t>
  </si>
  <si>
    <t>EHM96555</t>
  </si>
  <si>
    <t>EAAG1_15685</t>
  </si>
  <si>
    <t>EHM96532</t>
  </si>
  <si>
    <t>EAAG1_15690</t>
  </si>
  <si>
    <t>EHM96534</t>
  </si>
  <si>
    <t>EAAG1_15700</t>
  </si>
  <si>
    <t>EHM96536</t>
  </si>
  <si>
    <t>EAAG1_15710</t>
  </si>
  <si>
    <t>EHM96537</t>
  </si>
  <si>
    <t>EAAG1_15715</t>
  </si>
  <si>
    <t>EHM96538</t>
  </si>
  <si>
    <t>EAAG1_15720</t>
  </si>
  <si>
    <t>EHM96530</t>
  </si>
  <si>
    <t>AHHG01000036</t>
  </si>
  <si>
    <t>EAAG1_15725</t>
  </si>
  <si>
    <t>EHM96531</t>
  </si>
  <si>
    <t>EAAG1_15730</t>
  </si>
  <si>
    <t>EHM96520</t>
  </si>
  <si>
    <t>EAAG1_15735</t>
  </si>
  <si>
    <t>EHM96528</t>
  </si>
  <si>
    <t>EAAG1_15775</t>
  </si>
  <si>
    <t>EHM96529</t>
  </si>
  <si>
    <t>EAAG1_15780</t>
  </si>
  <si>
    <t>EHM96481</t>
  </si>
  <si>
    <t>EAAG1_16245</t>
  </si>
  <si>
    <t>EHM96482</t>
  </si>
  <si>
    <t>EAAG1_16250</t>
  </si>
  <si>
    <t>EHM96503</t>
  </si>
  <si>
    <t>EAAG1_16355</t>
  </si>
  <si>
    <t>EHM96347</t>
  </si>
  <si>
    <t>EAAG1_16650</t>
  </si>
  <si>
    <t>EHM96349</t>
  </si>
  <si>
    <t>EAAG1_16660</t>
  </si>
  <si>
    <t>EHM96351</t>
  </si>
  <si>
    <t>EAAG1_16670</t>
  </si>
  <si>
    <t>EHM96346</t>
  </si>
  <si>
    <t>AHHG01000041</t>
  </si>
  <si>
    <t>EAAG1_16675</t>
  </si>
  <si>
    <t>EHM96342</t>
  </si>
  <si>
    <t>EAAG1_16685</t>
  </si>
  <si>
    <t>EHM96185</t>
  </si>
  <si>
    <t>EAAG1_17786</t>
  </si>
  <si>
    <t>EHM96186</t>
  </si>
  <si>
    <t>EAAG1_17791</t>
  </si>
  <si>
    <t>EHM96000</t>
  </si>
  <si>
    <t>EAAG1_18497</t>
  </si>
  <si>
    <t>EHM95936</t>
  </si>
  <si>
    <t>EAAG1_18506</t>
  </si>
  <si>
    <t>EHM95937</t>
  </si>
  <si>
    <t>EAAG1_18511</t>
  </si>
  <si>
    <t>EHM95938</t>
  </si>
  <si>
    <t>EAAG1_18516</t>
  </si>
  <si>
    <t>EHM95939</t>
  </si>
  <si>
    <t>EAAG1_18521</t>
  </si>
  <si>
    <t>EHM95940</t>
  </si>
  <si>
    <t>EAAG1_18526</t>
  </si>
  <si>
    <t>B12 binding domain / kinase domain / methylmalonyl-CoA mutase</t>
  </si>
  <si>
    <t>glycosyltransferase, partial</t>
  </si>
  <si>
    <t>Valyl-tRNA synthetase</t>
  </si>
  <si>
    <t>ABC transporter-like protein</t>
  </si>
  <si>
    <t>tonb-dependent receptor plug, partial</t>
  </si>
  <si>
    <t>rhodanese domain protein</t>
  </si>
  <si>
    <t>Vgr family protein</t>
  </si>
  <si>
    <t>DNA topoisomerase IV subunit A</t>
  </si>
  <si>
    <t>Relaxase/mobilization nuclease family protein, partial</t>
  </si>
  <si>
    <t>conjugative transposon TraN protein, partial</t>
  </si>
  <si>
    <t>conjugative transposon TraM protein, partial</t>
  </si>
  <si>
    <t>phage head morphogenesis protein, SPP1 gp7 family</t>
  </si>
  <si>
    <t>N-acetylmuramoyl-L-alanine amidase family 2</t>
  </si>
  <si>
    <t>PhoU family protein</t>
  </si>
  <si>
    <t>Integrase catalytic region protein</t>
  </si>
  <si>
    <t>phosphoglycerate kinase</t>
  </si>
  <si>
    <t>secretion protein HlyD family protein, partial</t>
  </si>
  <si>
    <t>DNA topoisomerase</t>
  </si>
  <si>
    <t>conjugation system ATPase, TraG family protein</t>
  </si>
  <si>
    <t>SNF2-related protein, partial</t>
  </si>
  <si>
    <t>SNF2 family helicase, partial</t>
  </si>
  <si>
    <t>hypothetical protein D505_00005, partial</t>
  </si>
  <si>
    <t>alkyl hydroperoxide reductase/ Thiol specific antioxidant/ Mal allergen, partial</t>
  </si>
  <si>
    <t>protein TopB, partial</t>
  </si>
  <si>
    <t>plasmid transfer protein, partial</t>
  </si>
  <si>
    <t>hypothetical protein D505_00040, partial</t>
  </si>
  <si>
    <t>hypothetical protein D505_00050</t>
  </si>
  <si>
    <t>hypothetical protein D505_00045, partial</t>
  </si>
  <si>
    <t>DNA topoisomerase III, partial</t>
  </si>
  <si>
    <t>hypothetical protein D505_00070, partial</t>
  </si>
  <si>
    <t>hypothetical protein D505_00075, partial</t>
  </si>
  <si>
    <t>hypothetical protein D505_00105, partial</t>
  </si>
  <si>
    <t>hypothetical protein D505_00125, partial</t>
  </si>
  <si>
    <t>hypothetical protein D505_00140, partial</t>
  </si>
  <si>
    <t>hypothetical protein D505_00135</t>
  </si>
  <si>
    <t>DNA topoisomerase I subunit omega, partial</t>
  </si>
  <si>
    <t>hypothetical protein D505_00155, partial</t>
  </si>
  <si>
    <t>conjugative transposon TraK protein, partial</t>
  </si>
  <si>
    <t>hypothetical protein D505_00170, partial</t>
  </si>
  <si>
    <t>hypothetical protein D505_00185</t>
  </si>
  <si>
    <t>hypothetical protein D505_00175, partial</t>
  </si>
  <si>
    <t>Replicative DNA helicase, partial</t>
  </si>
  <si>
    <t>hypothetical protein D505_00195, partial</t>
  </si>
  <si>
    <t>DNA repair protein RadC, partial</t>
  </si>
  <si>
    <t>conjugation system ATPase, TraG family protein, partial</t>
  </si>
  <si>
    <t>hypothetical protein D505_00245, partial</t>
  </si>
  <si>
    <t>hypothetical protein D505_00235, partial</t>
  </si>
  <si>
    <t>hypothetical protein D505_00300, partial</t>
  </si>
  <si>
    <t>hypothetical protein D505_00305, partial</t>
  </si>
  <si>
    <t>hypothetical protein D505_00415</t>
  </si>
  <si>
    <t>hypothetical protein D505_00365, partial</t>
  </si>
  <si>
    <t>hypothetical protein D505_00455</t>
  </si>
  <si>
    <t>hypothetical protein D505_00430</t>
  </si>
  <si>
    <t>hypothetical protein D505_00425</t>
  </si>
  <si>
    <t>hypothetical protein D505_00490</t>
  </si>
  <si>
    <t>hypothetical protein D505_00485</t>
  </si>
  <si>
    <t>hypothetical protein D505_00475</t>
  </si>
  <si>
    <t>hypothetical protein D505_00470</t>
  </si>
  <si>
    <t>hypothetical protein D505_00465</t>
  </si>
  <si>
    <t>hypothetical protein D505_00580, partial</t>
  </si>
  <si>
    <t>hypothetical protein D505_00500, partial</t>
  </si>
  <si>
    <t>SNF2-related protein</t>
  </si>
  <si>
    <t>peptidase, M23 family protein</t>
  </si>
  <si>
    <t>conjugative transposon TraN protein</t>
  </si>
  <si>
    <t>conjugative transposon TraM protein</t>
  </si>
  <si>
    <t>hypothetical protein D505_01105, partial</t>
  </si>
  <si>
    <t>conjugate transposon protein</t>
  </si>
  <si>
    <t>hypothetical protein D505_01095</t>
  </si>
  <si>
    <t>hypothetical protein D505_01090</t>
  </si>
  <si>
    <t>TraG-like protein</t>
  </si>
  <si>
    <t>hypothetical protein D505_01080</t>
  </si>
  <si>
    <t>hypothetical protein D505_01075</t>
  </si>
  <si>
    <t>conjugal transfer protein G/D</t>
  </si>
  <si>
    <t>hypothetical protein D505_01065</t>
  </si>
  <si>
    <t>hypothetical protein D505_01060</t>
  </si>
  <si>
    <t>hypothetical protein D505_01055</t>
  </si>
  <si>
    <t>hypothetical protein D505_01050</t>
  </si>
  <si>
    <t>hypothetical protein D505_01045</t>
  </si>
  <si>
    <t>hypothetical protein D505_01040</t>
  </si>
  <si>
    <t>hypothetical protein D505_01035</t>
  </si>
  <si>
    <t>conjugal transfer protein TraA</t>
  </si>
  <si>
    <t>hypothetical protein D505_01025</t>
  </si>
  <si>
    <t>hypothetical protein D505_01020</t>
  </si>
  <si>
    <t>hypothetical protein D505_01015</t>
  </si>
  <si>
    <t>hypothetical protein D505_01010</t>
  </si>
  <si>
    <t>hypothetical protein D505_01005</t>
  </si>
  <si>
    <t>hypothetical protein D505_01000</t>
  </si>
  <si>
    <t>hypothetical protein D505_00995</t>
  </si>
  <si>
    <t>lytic murein transglycosylase</t>
  </si>
  <si>
    <t>hypothetical protein D505_00985</t>
  </si>
  <si>
    <t>hypothetical protein D505_00980</t>
  </si>
  <si>
    <t>hypothetical protein D505_00975</t>
  </si>
  <si>
    <t>hypothetical protein D505_00970</t>
  </si>
  <si>
    <t>hypothetical protein D505_00965</t>
  </si>
  <si>
    <t>plasmid stabilization system</t>
  </si>
  <si>
    <t>hypothetical protein D505_00955</t>
  </si>
  <si>
    <t>hypothetical protein D505_00950</t>
  </si>
  <si>
    <t>hypothetical protein D505_00945</t>
  </si>
  <si>
    <t>hypothetical protein D505_00940</t>
  </si>
  <si>
    <t>hypothetical protein D505_00935</t>
  </si>
  <si>
    <t>Conjugal transfer protein</t>
  </si>
  <si>
    <t>conjugate transposon protein TraM, partial</t>
  </si>
  <si>
    <t>valyl-tRNA synthetase</t>
  </si>
  <si>
    <t>hypothetical protein D505_02495, partial</t>
  </si>
  <si>
    <t>phenylalanyl-tRNA ligase subunit alpha</t>
  </si>
  <si>
    <t>hypothetical protein D505_02542</t>
  </si>
  <si>
    <t>hypothetical protein D505_02537</t>
  </si>
  <si>
    <t>hypothetical protein D505_02532</t>
  </si>
  <si>
    <t>hypothetical protein D505_02502, partial</t>
  </si>
  <si>
    <t>hypothetical protein D505_03222</t>
  </si>
  <si>
    <t>Nucleoside 5-triphosphatase RdgB (dHAPTP, dITP, XTP-specific)</t>
  </si>
  <si>
    <t>hypothetical protein D505_04012, partial</t>
  </si>
  <si>
    <t>hypothetical protein D505_04019, partial</t>
  </si>
  <si>
    <t>DNA ligase</t>
  </si>
  <si>
    <t>ribosomal protein L11 methyltransferase</t>
  </si>
  <si>
    <t>hypothetical protein D505_07108</t>
  </si>
  <si>
    <t>hypothetical protein D505_06958</t>
  </si>
  <si>
    <t>hypothetical protein D505_06808</t>
  </si>
  <si>
    <t>bacteriocin/lantibiotic ABC transporter ATP-binding protein</t>
  </si>
  <si>
    <t>metallo-beta-lactamase, partial</t>
  </si>
  <si>
    <t>UDP-N-acetylmuramate--L-alanine ligase</t>
  </si>
  <si>
    <t>Serine proteases of the peptidase family S9A</t>
  </si>
  <si>
    <t>hypothetical protein D505_08710</t>
  </si>
  <si>
    <t>hypothetical protein D505_08135</t>
  </si>
  <si>
    <t>hypothetical protein D505_08130</t>
  </si>
  <si>
    <t>hypothetical protein D505_08125, partial</t>
  </si>
  <si>
    <t>hypothetical protein D505_09683</t>
  </si>
  <si>
    <t>hypothetical protein D505_09103</t>
  </si>
  <si>
    <t>transmembrane protein</t>
  </si>
  <si>
    <t>hypothetical protein D505_09078, partial</t>
  </si>
  <si>
    <t>cell division transporter ATP-binding protein ftsE</t>
  </si>
  <si>
    <t>tetraacyldisaccharide 4'-kinase</t>
  </si>
  <si>
    <t>hypothetical protein D505_10117</t>
  </si>
  <si>
    <t>hypothetical protein D505_10002, partial</t>
  </si>
  <si>
    <t>hypothetical protein D505_12361</t>
  </si>
  <si>
    <t>hypothetical protein D505_12231</t>
  </si>
  <si>
    <t>TonB-dependent receptor, beta-barrel</t>
  </si>
  <si>
    <t>50S ribosomal protein L22</t>
  </si>
  <si>
    <t>Bifunctional enzyme : aspartate kinase/homoserine dehydrogenase</t>
  </si>
  <si>
    <t>hypothetical protein D505_11366</t>
  </si>
  <si>
    <t>hypothetical protein D505_13615</t>
  </si>
  <si>
    <t>glutamate synthase (NADH) large subunit</t>
  </si>
  <si>
    <t>hypothetical protein D505_12860</t>
  </si>
  <si>
    <t>hypothetical protein D505_12425</t>
  </si>
  <si>
    <t>MATE efflux family protein</t>
  </si>
  <si>
    <t>DNA polymerase III subunit epsilon</t>
  </si>
  <si>
    <t>ubiquinone biosynthesis protein UbiB</t>
  </si>
  <si>
    <t>DNA polymerase iii, subunits gamma and tau</t>
  </si>
  <si>
    <t>hypothetical protein D505_13727</t>
  </si>
  <si>
    <t>transposase IS116/IS110/IS902 family protein, partial</t>
  </si>
  <si>
    <t>hypothetical protein D505_16308</t>
  </si>
  <si>
    <t>hypothetical protein D505_16203</t>
  </si>
  <si>
    <t>ATP-dependent DNA helicase UvrD</t>
  </si>
  <si>
    <t>hypothetical protein D505_15343</t>
  </si>
  <si>
    <t>metallopeptidase</t>
  </si>
  <si>
    <t>NH(3)-dependent NAD synthetase</t>
  </si>
  <si>
    <t>deoxyhypusine synthase</t>
  </si>
  <si>
    <t>small-conductance mechanosensitive channel</t>
  </si>
  <si>
    <t>delta-aminolevulinic acid dehydratase</t>
  </si>
  <si>
    <t>hypothetical protein D505_17990</t>
  </si>
  <si>
    <t>Hemolysin</t>
  </si>
  <si>
    <t>hypothetical protein D505_17375</t>
  </si>
  <si>
    <t>hypothetical protein D505_17345</t>
  </si>
  <si>
    <t>R26 contig ID</t>
  </si>
  <si>
    <t>Ag1 contig ID</t>
  </si>
  <si>
    <t xml:space="preserve">R26 locus ID </t>
  </si>
  <si>
    <r>
      <t>Table S2. Coding sequence comparison between  R26</t>
    </r>
    <r>
      <rPr>
        <b/>
        <vertAlign val="superscript"/>
        <sz val="10"/>
        <color theme="1"/>
        <rFont val="Arial"/>
        <family val="2"/>
      </rPr>
      <t xml:space="preserve">T </t>
    </r>
    <r>
      <rPr>
        <b/>
        <sz val="10"/>
        <color theme="1"/>
        <rFont val="Arial"/>
        <family val="2"/>
      </rPr>
      <t>and Ag1.  Empty cells represent the CDS that counterparts were found in the other strain.</t>
    </r>
  </si>
  <si>
    <t>Identit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vertAlign val="superscript"/>
      <sz val="10"/>
      <color theme="1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dotted">
        <color indexed="8"/>
      </left>
      <right style="dotted">
        <color indexed="8"/>
      </right>
      <top style="dotted">
        <color indexed="8"/>
      </top>
      <bottom style="dotted">
        <color indexed="8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dotted">
        <color indexed="8"/>
      </left>
      <right style="dotted">
        <color indexed="8"/>
      </right>
      <top/>
      <bottom style="dotted">
        <color indexed="8"/>
      </bottom>
      <diagonal/>
    </border>
    <border>
      <left style="dotted">
        <color auto="1"/>
      </left>
      <right style="dotted">
        <color auto="1"/>
      </right>
      <top/>
      <bottom style="dotted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9">
    <xf numFmtId="0" fontId="0" fillId="0" borderId="0" xfId="0"/>
    <xf numFmtId="0" fontId="19" fillId="0" borderId="0" xfId="0" applyFont="1" applyFill="1" applyAlignment="1">
      <alignment horizontal="center"/>
    </xf>
    <xf numFmtId="0" fontId="19" fillId="0" borderId="0" xfId="0" applyFont="1" applyFill="1" applyAlignment="1">
      <alignment horizontal="left"/>
    </xf>
    <xf numFmtId="0" fontId="19" fillId="0" borderId="0" xfId="0" applyFont="1"/>
    <xf numFmtId="0" fontId="18" fillId="0" borderId="10" xfId="0" applyFont="1" applyFill="1" applyBorder="1" applyAlignment="1">
      <alignment horizontal="center" wrapText="1"/>
    </xf>
    <xf numFmtId="0" fontId="19" fillId="0" borderId="11" xfId="0" applyFont="1" applyFill="1" applyBorder="1" applyAlignment="1">
      <alignment horizontal="left"/>
    </xf>
    <xf numFmtId="0" fontId="19" fillId="0" borderId="12" xfId="0" applyFont="1" applyFill="1" applyBorder="1" applyAlignment="1">
      <alignment horizontal="center"/>
    </xf>
    <xf numFmtId="0" fontId="20" fillId="0" borderId="11" xfId="0" applyFont="1" applyBorder="1"/>
    <xf numFmtId="0" fontId="20" fillId="0" borderId="12" xfId="0" applyFont="1" applyBorder="1"/>
    <xf numFmtId="0" fontId="19" fillId="0" borderId="10" xfId="0" applyFont="1" applyFill="1" applyBorder="1" applyAlignment="1">
      <alignment horizontal="left"/>
    </xf>
    <xf numFmtId="0" fontId="19" fillId="0" borderId="10" xfId="0" applyFont="1" applyFill="1" applyBorder="1" applyAlignment="1">
      <alignment horizontal="center"/>
    </xf>
    <xf numFmtId="0" fontId="20" fillId="0" borderId="0" xfId="0" applyFont="1" applyBorder="1"/>
    <xf numFmtId="0" fontId="18" fillId="0" borderId="10" xfId="0" applyFont="1" applyBorder="1"/>
    <xf numFmtId="0" fontId="20" fillId="0" borderId="10" xfId="0" applyFont="1" applyBorder="1"/>
    <xf numFmtId="0" fontId="19" fillId="0" borderId="10" xfId="0" applyFont="1" applyBorder="1"/>
    <xf numFmtId="0" fontId="18" fillId="0" borderId="10" xfId="0" applyFont="1" applyFill="1" applyBorder="1" applyAlignment="1">
      <alignment wrapText="1"/>
    </xf>
    <xf numFmtId="0" fontId="20" fillId="0" borderId="14" xfId="0" applyFont="1" applyBorder="1"/>
    <xf numFmtId="0" fontId="18" fillId="0" borderId="13" xfId="0" applyFont="1" applyFill="1" applyBorder="1" applyAlignment="1">
      <alignment horizontal="center" wrapText="1"/>
    </xf>
    <xf numFmtId="0" fontId="18" fillId="0" borderId="13" xfId="0" applyFont="1" applyFill="1" applyBorder="1" applyAlignment="1">
      <alignment horizontal="center"/>
    </xf>
    <xf numFmtId="1" fontId="18" fillId="0" borderId="10" xfId="0" applyNumberFormat="1" applyFont="1" applyFill="1" applyBorder="1" applyAlignment="1">
      <alignment horizontal="center" wrapText="1"/>
    </xf>
    <xf numFmtId="1" fontId="18" fillId="0" borderId="13" xfId="0" applyNumberFormat="1" applyFont="1" applyFill="1" applyBorder="1" applyAlignment="1">
      <alignment horizontal="center" wrapText="1"/>
    </xf>
    <xf numFmtId="1" fontId="19" fillId="0" borderId="11" xfId="0" applyNumberFormat="1" applyFont="1" applyFill="1" applyBorder="1" applyAlignment="1">
      <alignment horizontal="center"/>
    </xf>
    <xf numFmtId="1" fontId="19" fillId="0" borderId="0" xfId="0" applyNumberFormat="1" applyFont="1" applyFill="1" applyAlignment="1">
      <alignment horizontal="center"/>
    </xf>
    <xf numFmtId="0" fontId="19" fillId="0" borderId="0" xfId="0" applyFont="1" applyBorder="1"/>
    <xf numFmtId="0" fontId="19" fillId="0" borderId="0" xfId="0" applyFont="1" applyFill="1" applyBorder="1" applyAlignment="1">
      <alignment horizontal="left"/>
    </xf>
    <xf numFmtId="0" fontId="19" fillId="0" borderId="0" xfId="0" applyFont="1" applyFill="1" applyBorder="1" applyAlignment="1">
      <alignment horizontal="center"/>
    </xf>
    <xf numFmtId="1" fontId="19" fillId="0" borderId="0" xfId="0" applyNumberFormat="1" applyFont="1" applyFill="1" applyBorder="1" applyAlignment="1">
      <alignment horizontal="center"/>
    </xf>
    <xf numFmtId="0" fontId="23" fillId="0" borderId="0" xfId="0" applyFont="1"/>
    <xf numFmtId="0" fontId="18" fillId="0" borderId="13" xfId="0" applyFont="1" applyBorder="1" applyAlignment="1">
      <alignment horizontal="left"/>
    </xf>
    <xf numFmtId="0" fontId="22" fillId="0" borderId="13" xfId="0" applyFont="1" applyBorder="1" applyAlignment="1">
      <alignment horizontal="left"/>
    </xf>
    <xf numFmtId="0" fontId="19" fillId="0" borderId="14" xfId="0" applyFont="1" applyBorder="1"/>
    <xf numFmtId="0" fontId="19" fillId="0" borderId="15" xfId="0" applyFont="1" applyBorder="1" applyAlignment="1">
      <alignment horizontal="center"/>
    </xf>
    <xf numFmtId="1" fontId="20" fillId="0" borderId="14" xfId="0" applyNumberFormat="1" applyFont="1" applyBorder="1" applyAlignment="1">
      <alignment horizontal="center"/>
    </xf>
    <xf numFmtId="0" fontId="19" fillId="0" borderId="11" xfId="0" applyFont="1" applyBorder="1"/>
    <xf numFmtId="0" fontId="19" fillId="0" borderId="12" xfId="0" applyFont="1" applyBorder="1" applyAlignment="1">
      <alignment horizontal="center"/>
    </xf>
    <xf numFmtId="1" fontId="20" fillId="0" borderId="11" xfId="0" applyNumberFormat="1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12" xfId="0" applyFont="1" applyBorder="1"/>
    <xf numFmtId="1" fontId="20" fillId="0" borderId="0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34"/>
  <sheetViews>
    <sheetView tabSelected="1" workbookViewId="0">
      <selection activeCell="F3" sqref="F3"/>
    </sheetView>
  </sheetViews>
  <sheetFormatPr defaultRowHeight="15" x14ac:dyDescent="0.25"/>
  <cols>
    <col min="1" max="1" width="19.140625" customWidth="1"/>
    <col min="2" max="2" width="17.85546875" customWidth="1"/>
    <col min="3" max="3" width="17.5703125" customWidth="1"/>
    <col min="4" max="4" width="22.85546875" customWidth="1"/>
    <col min="6" max="6" width="12.140625" customWidth="1"/>
    <col min="7" max="7" width="17.42578125" customWidth="1"/>
    <col min="8" max="8" width="19" customWidth="1"/>
    <col min="9" max="9" width="19.42578125" customWidth="1"/>
  </cols>
  <sheetData>
    <row r="1" spans="1:10" x14ac:dyDescent="0.25">
      <c r="A1" s="12" t="s">
        <v>17844</v>
      </c>
      <c r="B1" s="13"/>
      <c r="C1" s="14"/>
      <c r="D1" s="15"/>
      <c r="E1" s="4"/>
      <c r="F1" s="19"/>
      <c r="G1" s="14"/>
      <c r="H1" s="13"/>
      <c r="I1" s="14"/>
      <c r="J1" s="27"/>
    </row>
    <row r="2" spans="1:10" ht="26.25" x14ac:dyDescent="0.25">
      <c r="A2" s="28" t="s">
        <v>17841</v>
      </c>
      <c r="B2" s="29" t="s">
        <v>151</v>
      </c>
      <c r="C2" s="29" t="s">
        <v>17843</v>
      </c>
      <c r="D2" s="18" t="s">
        <v>149</v>
      </c>
      <c r="E2" s="17" t="s">
        <v>150</v>
      </c>
      <c r="F2" s="20" t="s">
        <v>17845</v>
      </c>
      <c r="G2" s="28" t="s">
        <v>17842</v>
      </c>
      <c r="H2" s="29" t="s">
        <v>3654</v>
      </c>
      <c r="I2" s="29" t="s">
        <v>3655</v>
      </c>
      <c r="J2" s="27"/>
    </row>
    <row r="3" spans="1:10" x14ac:dyDescent="0.25">
      <c r="A3" s="3" t="s">
        <v>17151</v>
      </c>
      <c r="B3" s="16" t="s">
        <v>4354</v>
      </c>
      <c r="C3" s="3" t="s">
        <v>16383</v>
      </c>
      <c r="D3" s="30" t="s">
        <v>7747</v>
      </c>
      <c r="E3" s="31">
        <v>205</v>
      </c>
      <c r="F3" s="32">
        <v>100</v>
      </c>
      <c r="G3" s="3" t="s">
        <v>17344</v>
      </c>
      <c r="H3" s="16" t="s">
        <v>850</v>
      </c>
      <c r="I3" s="3" t="s">
        <v>10680</v>
      </c>
      <c r="J3" s="27"/>
    </row>
    <row r="4" spans="1:10" x14ac:dyDescent="0.25">
      <c r="A4" s="3" t="s">
        <v>17151</v>
      </c>
      <c r="B4" s="7" t="s">
        <v>4355</v>
      </c>
      <c r="C4" s="3" t="s">
        <v>16382</v>
      </c>
      <c r="D4" s="33" t="s">
        <v>7748</v>
      </c>
      <c r="E4" s="34">
        <v>307</v>
      </c>
      <c r="F4" s="35">
        <v>100</v>
      </c>
      <c r="G4" s="3" t="s">
        <v>17344</v>
      </c>
      <c r="H4" s="7" t="s">
        <v>851</v>
      </c>
      <c r="I4" s="3" t="s">
        <v>10681</v>
      </c>
      <c r="J4" s="27"/>
    </row>
    <row r="5" spans="1:10" x14ac:dyDescent="0.25">
      <c r="A5" s="3" t="s">
        <v>17151</v>
      </c>
      <c r="B5" s="7" t="s">
        <v>4356</v>
      </c>
      <c r="C5" s="3" t="s">
        <v>16381</v>
      </c>
      <c r="D5" s="33" t="s">
        <v>8</v>
      </c>
      <c r="E5" s="34">
        <v>591</v>
      </c>
      <c r="F5" s="35">
        <v>100</v>
      </c>
      <c r="G5" s="3" t="s">
        <v>17344</v>
      </c>
      <c r="H5" s="7" t="s">
        <v>852</v>
      </c>
      <c r="I5" s="3" t="s">
        <v>10682</v>
      </c>
      <c r="J5" s="27"/>
    </row>
    <row r="6" spans="1:10" x14ac:dyDescent="0.25">
      <c r="A6" s="3" t="s">
        <v>17151</v>
      </c>
      <c r="B6" s="7" t="s">
        <v>4357</v>
      </c>
      <c r="C6" s="3" t="s">
        <v>16380</v>
      </c>
      <c r="D6" s="33" t="s">
        <v>7749</v>
      </c>
      <c r="E6" s="34">
        <v>989</v>
      </c>
      <c r="F6" s="35">
        <v>100</v>
      </c>
      <c r="G6" s="3" t="s">
        <v>17344</v>
      </c>
      <c r="H6" s="7" t="s">
        <v>853</v>
      </c>
      <c r="I6" s="3" t="s">
        <v>10683</v>
      </c>
      <c r="J6" s="27"/>
    </row>
    <row r="7" spans="1:10" x14ac:dyDescent="0.25">
      <c r="A7" s="3" t="s">
        <v>17151</v>
      </c>
      <c r="B7" s="7" t="s">
        <v>4358</v>
      </c>
      <c r="C7" s="3" t="s">
        <v>16379</v>
      </c>
      <c r="D7" s="33" t="s">
        <v>7750</v>
      </c>
      <c r="E7" s="34">
        <v>453</v>
      </c>
      <c r="F7" s="35">
        <v>100</v>
      </c>
      <c r="G7" s="3" t="s">
        <v>17344</v>
      </c>
      <c r="H7" s="7" t="s">
        <v>854</v>
      </c>
      <c r="I7" s="3" t="s">
        <v>10684</v>
      </c>
      <c r="J7" s="27"/>
    </row>
    <row r="8" spans="1:10" x14ac:dyDescent="0.25">
      <c r="A8" s="3" t="s">
        <v>17151</v>
      </c>
      <c r="B8" s="7" t="s">
        <v>4359</v>
      </c>
      <c r="C8" s="3" t="s">
        <v>16378</v>
      </c>
      <c r="D8" s="33" t="s">
        <v>7751</v>
      </c>
      <c r="E8" s="34">
        <v>136</v>
      </c>
      <c r="F8" s="35">
        <v>100</v>
      </c>
      <c r="G8" s="3" t="s">
        <v>17344</v>
      </c>
      <c r="H8" s="7" t="s">
        <v>855</v>
      </c>
      <c r="I8" s="3" t="s">
        <v>10685</v>
      </c>
      <c r="J8" s="27"/>
    </row>
    <row r="9" spans="1:10" x14ac:dyDescent="0.25">
      <c r="A9" s="3" t="s">
        <v>17151</v>
      </c>
      <c r="B9" s="7" t="s">
        <v>4360</v>
      </c>
      <c r="C9" s="3" t="s">
        <v>16377</v>
      </c>
      <c r="D9" s="33" t="s">
        <v>7752</v>
      </c>
      <c r="E9" s="34">
        <v>475</v>
      </c>
      <c r="F9" s="35">
        <v>100</v>
      </c>
      <c r="G9" s="3" t="s">
        <v>17344</v>
      </c>
      <c r="H9" s="7" t="s">
        <v>856</v>
      </c>
      <c r="I9" s="3" t="s">
        <v>10686</v>
      </c>
      <c r="J9" s="27"/>
    </row>
    <row r="10" spans="1:10" x14ac:dyDescent="0.25">
      <c r="A10" s="3" t="s">
        <v>17151</v>
      </c>
      <c r="B10" s="7" t="s">
        <v>4361</v>
      </c>
      <c r="C10" s="3" t="s">
        <v>16376</v>
      </c>
      <c r="D10" s="33" t="s">
        <v>7753</v>
      </c>
      <c r="E10" s="34">
        <v>98</v>
      </c>
      <c r="F10" s="35">
        <v>100</v>
      </c>
      <c r="G10" s="3" t="s">
        <v>17344</v>
      </c>
      <c r="H10" s="7" t="s">
        <v>857</v>
      </c>
      <c r="I10" s="3" t="s">
        <v>10687</v>
      </c>
      <c r="J10" s="27"/>
    </row>
    <row r="11" spans="1:10" x14ac:dyDescent="0.25">
      <c r="A11" s="3" t="s">
        <v>17151</v>
      </c>
      <c r="B11" s="7" t="s">
        <v>4362</v>
      </c>
      <c r="C11" s="3" t="s">
        <v>16375</v>
      </c>
      <c r="D11" s="33" t="s">
        <v>7754</v>
      </c>
      <c r="E11" s="34">
        <v>189</v>
      </c>
      <c r="F11" s="35">
        <v>100</v>
      </c>
      <c r="G11" s="3" t="s">
        <v>17344</v>
      </c>
      <c r="H11" s="7" t="s">
        <v>858</v>
      </c>
      <c r="I11" s="3" t="s">
        <v>10688</v>
      </c>
      <c r="J11" s="27"/>
    </row>
    <row r="12" spans="1:10" x14ac:dyDescent="0.25">
      <c r="A12" s="3" t="s">
        <v>17151</v>
      </c>
      <c r="B12" s="7" t="s">
        <v>4363</v>
      </c>
      <c r="C12" s="3" t="s">
        <v>16374</v>
      </c>
      <c r="D12" s="33" t="s">
        <v>7755</v>
      </c>
      <c r="E12" s="34">
        <v>329</v>
      </c>
      <c r="F12" s="35">
        <v>100</v>
      </c>
      <c r="G12" s="3" t="s">
        <v>17344</v>
      </c>
      <c r="H12" s="7" t="s">
        <v>859</v>
      </c>
      <c r="I12" s="3" t="s">
        <v>10689</v>
      </c>
      <c r="J12" s="27"/>
    </row>
    <row r="13" spans="1:10" x14ac:dyDescent="0.25">
      <c r="A13" s="3" t="s">
        <v>17151</v>
      </c>
      <c r="B13" s="7" t="s">
        <v>4364</v>
      </c>
      <c r="C13" s="3" t="s">
        <v>16373</v>
      </c>
      <c r="D13" s="33" t="s">
        <v>7756</v>
      </c>
      <c r="E13" s="34">
        <v>259</v>
      </c>
      <c r="F13" s="35">
        <v>100</v>
      </c>
      <c r="G13" s="3" t="s">
        <v>17344</v>
      </c>
      <c r="H13" s="7" t="s">
        <v>860</v>
      </c>
      <c r="I13" s="3" t="s">
        <v>10690</v>
      </c>
      <c r="J13" s="27"/>
    </row>
    <row r="14" spans="1:10" x14ac:dyDescent="0.25">
      <c r="A14" s="3" t="s">
        <v>17151</v>
      </c>
      <c r="B14" s="7" t="s">
        <v>4365</v>
      </c>
      <c r="C14" s="3" t="s">
        <v>16372</v>
      </c>
      <c r="D14" s="33" t="s">
        <v>7757</v>
      </c>
      <c r="E14" s="34">
        <v>219</v>
      </c>
      <c r="F14" s="35">
        <v>100</v>
      </c>
      <c r="G14" s="3" t="s">
        <v>17344</v>
      </c>
      <c r="H14" s="7" t="s">
        <v>861</v>
      </c>
      <c r="I14" s="3" t="s">
        <v>10691</v>
      </c>
      <c r="J14" s="27"/>
    </row>
    <row r="15" spans="1:10" x14ac:dyDescent="0.25">
      <c r="A15" s="3" t="s">
        <v>17151</v>
      </c>
      <c r="B15" s="7" t="s">
        <v>4366</v>
      </c>
      <c r="C15" s="3" t="s">
        <v>16371</v>
      </c>
      <c r="D15" s="33" t="s">
        <v>7758</v>
      </c>
      <c r="E15" s="34">
        <v>393</v>
      </c>
      <c r="F15" s="35">
        <v>100</v>
      </c>
      <c r="G15" s="3" t="s">
        <v>17344</v>
      </c>
      <c r="H15" s="7" t="s">
        <v>862</v>
      </c>
      <c r="I15" s="3" t="s">
        <v>10692</v>
      </c>
      <c r="J15" s="27"/>
    </row>
    <row r="16" spans="1:10" x14ac:dyDescent="0.25">
      <c r="A16" s="3" t="s">
        <v>17151</v>
      </c>
      <c r="B16" s="7" t="s">
        <v>4367</v>
      </c>
      <c r="C16" s="3" t="s">
        <v>16370</v>
      </c>
      <c r="D16" s="33" t="s">
        <v>7759</v>
      </c>
      <c r="E16" s="34">
        <v>242</v>
      </c>
      <c r="F16" s="35">
        <v>100</v>
      </c>
      <c r="G16" s="3" t="s">
        <v>17344</v>
      </c>
      <c r="H16" s="7" t="s">
        <v>863</v>
      </c>
      <c r="I16" s="3" t="s">
        <v>10693</v>
      </c>
      <c r="J16" s="27"/>
    </row>
    <row r="17" spans="1:10" x14ac:dyDescent="0.25">
      <c r="A17" s="3" t="s">
        <v>17151</v>
      </c>
      <c r="B17" s="7" t="s">
        <v>4368</v>
      </c>
      <c r="C17" s="3" t="s">
        <v>16369</v>
      </c>
      <c r="D17" s="33" t="s">
        <v>7760</v>
      </c>
      <c r="E17" s="34">
        <v>103</v>
      </c>
      <c r="F17" s="35">
        <v>100</v>
      </c>
      <c r="G17" s="3" t="s">
        <v>17344</v>
      </c>
      <c r="H17" s="7" t="s">
        <v>864</v>
      </c>
      <c r="I17" s="3" t="s">
        <v>10694</v>
      </c>
      <c r="J17" s="27"/>
    </row>
    <row r="18" spans="1:10" x14ac:dyDescent="0.25">
      <c r="A18" s="3" t="s">
        <v>17151</v>
      </c>
      <c r="B18" s="7" t="s">
        <v>4369</v>
      </c>
      <c r="C18" s="3" t="s">
        <v>16368</v>
      </c>
      <c r="D18" s="33" t="s">
        <v>7761</v>
      </c>
      <c r="E18" s="34">
        <v>366</v>
      </c>
      <c r="F18" s="35">
        <v>100</v>
      </c>
      <c r="G18" s="3" t="s">
        <v>17344</v>
      </c>
      <c r="H18" s="7" t="s">
        <v>865</v>
      </c>
      <c r="I18" s="3" t="s">
        <v>10695</v>
      </c>
      <c r="J18" s="27"/>
    </row>
    <row r="19" spans="1:10" x14ac:dyDescent="0.25">
      <c r="A19" s="3" t="s">
        <v>17151</v>
      </c>
      <c r="B19" s="7" t="s">
        <v>4370</v>
      </c>
      <c r="C19" s="3" t="s">
        <v>16367</v>
      </c>
      <c r="D19" s="33" t="s">
        <v>7591</v>
      </c>
      <c r="E19" s="34">
        <v>257</v>
      </c>
      <c r="F19" s="35">
        <v>100</v>
      </c>
      <c r="G19" s="3" t="s">
        <v>17344</v>
      </c>
      <c r="H19" s="7" t="s">
        <v>866</v>
      </c>
      <c r="I19" s="3" t="s">
        <v>10696</v>
      </c>
      <c r="J19" s="27"/>
    </row>
    <row r="20" spans="1:10" x14ac:dyDescent="0.25">
      <c r="A20" s="3" t="s">
        <v>17151</v>
      </c>
      <c r="B20" s="7" t="s">
        <v>4371</v>
      </c>
      <c r="C20" s="3" t="s">
        <v>16366</v>
      </c>
      <c r="D20" s="33" t="s">
        <v>7762</v>
      </c>
      <c r="E20" s="34">
        <v>308</v>
      </c>
      <c r="F20" s="35">
        <v>100</v>
      </c>
      <c r="G20" s="3" t="s">
        <v>17344</v>
      </c>
      <c r="H20" s="7" t="s">
        <v>867</v>
      </c>
      <c r="I20" s="3" t="s">
        <v>10697</v>
      </c>
      <c r="J20" s="27"/>
    </row>
    <row r="21" spans="1:10" x14ac:dyDescent="0.25">
      <c r="A21" s="3" t="s">
        <v>17151</v>
      </c>
      <c r="B21" s="7" t="s">
        <v>4372</v>
      </c>
      <c r="C21" s="3" t="s">
        <v>16365</v>
      </c>
      <c r="D21" s="33" t="s">
        <v>7763</v>
      </c>
      <c r="E21" s="34">
        <v>402</v>
      </c>
      <c r="F21" s="35">
        <v>100</v>
      </c>
      <c r="G21" s="3" t="s">
        <v>17344</v>
      </c>
      <c r="H21" s="7" t="s">
        <v>868</v>
      </c>
      <c r="I21" s="3" t="s">
        <v>10698</v>
      </c>
      <c r="J21" s="27"/>
    </row>
    <row r="22" spans="1:10" x14ac:dyDescent="0.25">
      <c r="A22" s="3" t="s">
        <v>17151</v>
      </c>
      <c r="B22" s="7" t="s">
        <v>4373</v>
      </c>
      <c r="C22" s="3" t="s">
        <v>10699</v>
      </c>
      <c r="D22" s="33" t="s">
        <v>7764</v>
      </c>
      <c r="E22" s="34">
        <v>270</v>
      </c>
      <c r="F22" s="35">
        <v>100</v>
      </c>
      <c r="G22" s="3" t="s">
        <v>17344</v>
      </c>
      <c r="H22" s="7" t="s">
        <v>869</v>
      </c>
      <c r="I22" s="3" t="s">
        <v>10699</v>
      </c>
      <c r="J22" s="27"/>
    </row>
    <row r="23" spans="1:10" x14ac:dyDescent="0.25">
      <c r="A23" s="3" t="s">
        <v>17151</v>
      </c>
      <c r="B23" s="7" t="s">
        <v>4374</v>
      </c>
      <c r="C23" s="3" t="s">
        <v>16364</v>
      </c>
      <c r="D23" s="33" t="s">
        <v>7765</v>
      </c>
      <c r="E23" s="34">
        <v>174</v>
      </c>
      <c r="F23" s="35">
        <v>100</v>
      </c>
      <c r="G23" s="3" t="s">
        <v>17344</v>
      </c>
      <c r="H23" s="7" t="s">
        <v>870</v>
      </c>
      <c r="I23" s="3" t="s">
        <v>10700</v>
      </c>
      <c r="J23" s="27"/>
    </row>
    <row r="24" spans="1:10" x14ac:dyDescent="0.25">
      <c r="A24" s="3"/>
      <c r="B24" s="7"/>
      <c r="C24" s="3"/>
      <c r="D24" s="5" t="s">
        <v>0</v>
      </c>
      <c r="E24" s="6">
        <v>76</v>
      </c>
      <c r="F24" s="21"/>
      <c r="G24" s="3" t="s">
        <v>17344</v>
      </c>
      <c r="H24" s="33" t="s">
        <v>17387</v>
      </c>
      <c r="I24" s="3" t="s">
        <v>17388</v>
      </c>
      <c r="J24" s="27"/>
    </row>
    <row r="25" spans="1:10" x14ac:dyDescent="0.25">
      <c r="A25" s="3" t="s">
        <v>17151</v>
      </c>
      <c r="B25" s="7" t="s">
        <v>4375</v>
      </c>
      <c r="C25" s="3" t="s">
        <v>16362</v>
      </c>
      <c r="D25" s="33" t="s">
        <v>7766</v>
      </c>
      <c r="E25" s="34">
        <v>154</v>
      </c>
      <c r="F25" s="35">
        <v>100</v>
      </c>
      <c r="G25" s="3" t="s">
        <v>17344</v>
      </c>
      <c r="H25" s="7" t="s">
        <v>871</v>
      </c>
      <c r="I25" s="3" t="s">
        <v>10701</v>
      </c>
      <c r="J25" s="27"/>
    </row>
    <row r="26" spans="1:10" x14ac:dyDescent="0.25">
      <c r="A26" s="3" t="s">
        <v>17151</v>
      </c>
      <c r="B26" s="7" t="s">
        <v>4376</v>
      </c>
      <c r="C26" s="3" t="s">
        <v>16361</v>
      </c>
      <c r="D26" s="33" t="s">
        <v>7767</v>
      </c>
      <c r="E26" s="34">
        <v>61</v>
      </c>
      <c r="F26" s="35">
        <v>100</v>
      </c>
      <c r="G26" s="3" t="s">
        <v>17344</v>
      </c>
      <c r="H26" s="7" t="s">
        <v>872</v>
      </c>
      <c r="I26" s="3" t="s">
        <v>10702</v>
      </c>
      <c r="J26" s="27"/>
    </row>
    <row r="27" spans="1:10" x14ac:dyDescent="0.25">
      <c r="A27" s="3" t="s">
        <v>17151</v>
      </c>
      <c r="B27" s="7" t="s">
        <v>4377</v>
      </c>
      <c r="C27" s="3" t="s">
        <v>16360</v>
      </c>
      <c r="D27" s="33" t="s">
        <v>7768</v>
      </c>
      <c r="E27" s="34">
        <v>76</v>
      </c>
      <c r="F27" s="35">
        <v>100</v>
      </c>
      <c r="G27" s="3" t="s">
        <v>17344</v>
      </c>
      <c r="H27" s="7" t="s">
        <v>873</v>
      </c>
      <c r="I27" s="3" t="s">
        <v>10703</v>
      </c>
      <c r="J27" s="27"/>
    </row>
    <row r="28" spans="1:10" x14ac:dyDescent="0.25">
      <c r="A28" s="3" t="s">
        <v>17151</v>
      </c>
      <c r="B28" s="7" t="s">
        <v>4378</v>
      </c>
      <c r="C28" s="3" t="s">
        <v>16359</v>
      </c>
      <c r="D28" s="33" t="s">
        <v>7769</v>
      </c>
      <c r="E28" s="34">
        <v>440</v>
      </c>
      <c r="F28" s="35">
        <v>100</v>
      </c>
      <c r="G28" s="3" t="s">
        <v>17344</v>
      </c>
      <c r="H28" s="7" t="s">
        <v>874</v>
      </c>
      <c r="I28" s="3" t="s">
        <v>10704</v>
      </c>
      <c r="J28" s="27"/>
    </row>
    <row r="29" spans="1:10" x14ac:dyDescent="0.25">
      <c r="A29" s="3" t="s">
        <v>17151</v>
      </c>
      <c r="B29" s="7" t="s">
        <v>4379</v>
      </c>
      <c r="C29" s="3" t="s">
        <v>16358</v>
      </c>
      <c r="D29" s="33" t="s">
        <v>7770</v>
      </c>
      <c r="E29" s="34">
        <v>516</v>
      </c>
      <c r="F29" s="35">
        <v>100</v>
      </c>
      <c r="G29" s="3" t="s">
        <v>17344</v>
      </c>
      <c r="H29" s="7" t="s">
        <v>875</v>
      </c>
      <c r="I29" s="3" t="s">
        <v>10705</v>
      </c>
      <c r="J29" s="27"/>
    </row>
    <row r="30" spans="1:10" x14ac:dyDescent="0.25">
      <c r="A30" s="3" t="s">
        <v>17151</v>
      </c>
      <c r="B30" s="7" t="s">
        <v>4380</v>
      </c>
      <c r="C30" s="3" t="s">
        <v>16357</v>
      </c>
      <c r="D30" s="33" t="s">
        <v>7771</v>
      </c>
      <c r="E30" s="34">
        <v>317</v>
      </c>
      <c r="F30" s="35">
        <v>100</v>
      </c>
      <c r="G30" s="3" t="s">
        <v>17344</v>
      </c>
      <c r="H30" s="7" t="s">
        <v>876</v>
      </c>
      <c r="I30" s="3" t="s">
        <v>10706</v>
      </c>
      <c r="J30" s="27"/>
    </row>
    <row r="31" spans="1:10" x14ac:dyDescent="0.25">
      <c r="A31" s="3" t="s">
        <v>17151</v>
      </c>
      <c r="B31" s="7" t="s">
        <v>4381</v>
      </c>
      <c r="C31" s="3" t="s">
        <v>16356</v>
      </c>
      <c r="D31" s="33" t="s">
        <v>7772</v>
      </c>
      <c r="E31" s="34">
        <v>358</v>
      </c>
      <c r="F31" s="35">
        <v>100</v>
      </c>
      <c r="G31" s="3" t="s">
        <v>17344</v>
      </c>
      <c r="H31" s="7" t="s">
        <v>877</v>
      </c>
      <c r="I31" s="3" t="s">
        <v>10707</v>
      </c>
      <c r="J31" s="27"/>
    </row>
    <row r="32" spans="1:10" x14ac:dyDescent="0.25">
      <c r="A32" s="3" t="s">
        <v>17151</v>
      </c>
      <c r="B32" s="7" t="s">
        <v>4382</v>
      </c>
      <c r="C32" s="3" t="s">
        <v>16355</v>
      </c>
      <c r="D32" s="33" t="s">
        <v>7773</v>
      </c>
      <c r="E32" s="34">
        <v>188</v>
      </c>
      <c r="F32" s="35">
        <v>100</v>
      </c>
      <c r="G32" s="3" t="s">
        <v>17344</v>
      </c>
      <c r="H32" s="7" t="s">
        <v>878</v>
      </c>
      <c r="I32" s="3" t="s">
        <v>10708</v>
      </c>
      <c r="J32" s="27"/>
    </row>
    <row r="33" spans="1:10" x14ac:dyDescent="0.25">
      <c r="A33" s="3" t="s">
        <v>17151</v>
      </c>
      <c r="B33" s="7" t="s">
        <v>4383</v>
      </c>
      <c r="C33" s="3" t="s">
        <v>16354</v>
      </c>
      <c r="D33" s="33" t="s">
        <v>7719</v>
      </c>
      <c r="E33" s="34">
        <v>209</v>
      </c>
      <c r="F33" s="35">
        <v>100</v>
      </c>
      <c r="G33" s="3" t="s">
        <v>17344</v>
      </c>
      <c r="H33" s="7" t="s">
        <v>879</v>
      </c>
      <c r="I33" s="3" t="s">
        <v>10709</v>
      </c>
      <c r="J33" s="27"/>
    </row>
    <row r="34" spans="1:10" x14ac:dyDescent="0.25">
      <c r="A34" s="3" t="s">
        <v>17151</v>
      </c>
      <c r="B34" s="7" t="s">
        <v>4384</v>
      </c>
      <c r="C34" s="3" t="s">
        <v>16353</v>
      </c>
      <c r="D34" s="33" t="s">
        <v>7774</v>
      </c>
      <c r="E34" s="34">
        <v>735</v>
      </c>
      <c r="F34" s="35">
        <v>100</v>
      </c>
      <c r="G34" s="3" t="s">
        <v>17344</v>
      </c>
      <c r="H34" s="7" t="s">
        <v>880</v>
      </c>
      <c r="I34" s="3" t="s">
        <v>10710</v>
      </c>
      <c r="J34" s="27"/>
    </row>
    <row r="35" spans="1:10" x14ac:dyDescent="0.25">
      <c r="A35" s="3" t="s">
        <v>17151</v>
      </c>
      <c r="B35" s="7" t="s">
        <v>4385</v>
      </c>
      <c r="C35" s="3" t="s">
        <v>16352</v>
      </c>
      <c r="D35" s="33" t="s">
        <v>7775</v>
      </c>
      <c r="E35" s="34">
        <v>821</v>
      </c>
      <c r="F35" s="35">
        <v>100</v>
      </c>
      <c r="G35" s="3" t="s">
        <v>17344</v>
      </c>
      <c r="H35" s="7" t="s">
        <v>881</v>
      </c>
      <c r="I35" s="3" t="s">
        <v>10711</v>
      </c>
      <c r="J35" s="27"/>
    </row>
    <row r="36" spans="1:10" x14ac:dyDescent="0.25">
      <c r="A36" s="3" t="s">
        <v>17151</v>
      </c>
      <c r="B36" s="7" t="s">
        <v>4386</v>
      </c>
      <c r="C36" s="3" t="s">
        <v>16351</v>
      </c>
      <c r="D36" s="33" t="s">
        <v>7776</v>
      </c>
      <c r="E36" s="34">
        <v>96</v>
      </c>
      <c r="F36" s="35">
        <v>100</v>
      </c>
      <c r="G36" s="3" t="s">
        <v>17344</v>
      </c>
      <c r="H36" s="7" t="s">
        <v>882</v>
      </c>
      <c r="I36" s="3" t="s">
        <v>10712</v>
      </c>
      <c r="J36" s="27"/>
    </row>
    <row r="37" spans="1:10" x14ac:dyDescent="0.25">
      <c r="A37" s="3" t="s">
        <v>17151</v>
      </c>
      <c r="B37" s="7" t="s">
        <v>4387</v>
      </c>
      <c r="C37" s="3" t="s">
        <v>16350</v>
      </c>
      <c r="D37" s="33" t="s">
        <v>7777</v>
      </c>
      <c r="E37" s="34">
        <v>281</v>
      </c>
      <c r="F37" s="35">
        <v>100</v>
      </c>
      <c r="G37" s="3" t="s">
        <v>17344</v>
      </c>
      <c r="H37" s="7" t="s">
        <v>883</v>
      </c>
      <c r="I37" s="3" t="s">
        <v>10713</v>
      </c>
      <c r="J37" s="27"/>
    </row>
    <row r="38" spans="1:10" x14ac:dyDescent="0.25">
      <c r="A38" s="3" t="s">
        <v>17151</v>
      </c>
      <c r="B38" s="7" t="s">
        <v>4388</v>
      </c>
      <c r="C38" s="3" t="s">
        <v>16349</v>
      </c>
      <c r="D38" s="33" t="s">
        <v>7778</v>
      </c>
      <c r="E38" s="34">
        <v>405</v>
      </c>
      <c r="F38" s="35">
        <v>100</v>
      </c>
      <c r="G38" s="3" t="s">
        <v>17344</v>
      </c>
      <c r="H38" s="7" t="s">
        <v>884</v>
      </c>
      <c r="I38" s="3" t="s">
        <v>10714</v>
      </c>
      <c r="J38" s="27"/>
    </row>
    <row r="39" spans="1:10" x14ac:dyDescent="0.25">
      <c r="A39" s="3" t="s">
        <v>17151</v>
      </c>
      <c r="B39" s="7" t="s">
        <v>4389</v>
      </c>
      <c r="C39" s="3" t="s">
        <v>16348</v>
      </c>
      <c r="D39" s="33" t="s">
        <v>7779</v>
      </c>
      <c r="E39" s="34">
        <v>153</v>
      </c>
      <c r="F39" s="35">
        <v>100</v>
      </c>
      <c r="G39" s="3" t="s">
        <v>17344</v>
      </c>
      <c r="H39" s="7" t="s">
        <v>885</v>
      </c>
      <c r="I39" s="3" t="s">
        <v>10715</v>
      </c>
      <c r="J39" s="27"/>
    </row>
    <row r="40" spans="1:10" x14ac:dyDescent="0.25">
      <c r="A40" s="3" t="s">
        <v>17151</v>
      </c>
      <c r="B40" s="7" t="s">
        <v>4390</v>
      </c>
      <c r="C40" s="3" t="s">
        <v>16347</v>
      </c>
      <c r="D40" s="33" t="s">
        <v>7780</v>
      </c>
      <c r="E40" s="34">
        <v>218</v>
      </c>
      <c r="F40" s="35">
        <v>99.541284403669721</v>
      </c>
      <c r="G40" s="3" t="s">
        <v>17344</v>
      </c>
      <c r="H40" s="7" t="s">
        <v>886</v>
      </c>
      <c r="I40" s="3" t="s">
        <v>10716</v>
      </c>
      <c r="J40" s="27"/>
    </row>
    <row r="41" spans="1:10" x14ac:dyDescent="0.25">
      <c r="A41" s="3" t="s">
        <v>17151</v>
      </c>
      <c r="B41" s="7" t="s">
        <v>4391</v>
      </c>
      <c r="C41" s="3" t="s">
        <v>16346</v>
      </c>
      <c r="D41" s="33" t="s">
        <v>7781</v>
      </c>
      <c r="E41" s="34">
        <v>116</v>
      </c>
      <c r="F41" s="35">
        <v>100</v>
      </c>
      <c r="G41" s="3" t="s">
        <v>17344</v>
      </c>
      <c r="H41" s="7" t="s">
        <v>887</v>
      </c>
      <c r="I41" s="3" t="s">
        <v>10717</v>
      </c>
      <c r="J41" s="27"/>
    </row>
    <row r="42" spans="1:10" x14ac:dyDescent="0.25">
      <c r="A42" s="3" t="s">
        <v>17151</v>
      </c>
      <c r="B42" s="7" t="s">
        <v>4392</v>
      </c>
      <c r="C42" s="3" t="s">
        <v>16345</v>
      </c>
      <c r="D42" s="33" t="s">
        <v>7782</v>
      </c>
      <c r="E42" s="34">
        <v>188</v>
      </c>
      <c r="F42" s="35">
        <v>100</v>
      </c>
      <c r="G42" s="3" t="s">
        <v>17344</v>
      </c>
      <c r="H42" s="7" t="s">
        <v>888</v>
      </c>
      <c r="I42" s="3" t="s">
        <v>10718</v>
      </c>
      <c r="J42" s="27"/>
    </row>
    <row r="43" spans="1:10" x14ac:dyDescent="0.25">
      <c r="A43" s="3" t="s">
        <v>17151</v>
      </c>
      <c r="B43" s="7" t="s">
        <v>4393</v>
      </c>
      <c r="C43" s="3" t="s">
        <v>16344</v>
      </c>
      <c r="D43" s="33" t="s">
        <v>7783</v>
      </c>
      <c r="E43" s="34">
        <v>288</v>
      </c>
      <c r="F43" s="35">
        <v>100</v>
      </c>
      <c r="G43" s="3" t="s">
        <v>17344</v>
      </c>
      <c r="H43" s="7" t="s">
        <v>889</v>
      </c>
      <c r="I43" s="3" t="s">
        <v>10719</v>
      </c>
      <c r="J43" s="27"/>
    </row>
    <row r="44" spans="1:10" x14ac:dyDescent="0.25">
      <c r="A44" s="3" t="s">
        <v>17151</v>
      </c>
      <c r="B44" s="7" t="s">
        <v>4394</v>
      </c>
      <c r="C44" s="3" t="s">
        <v>16343</v>
      </c>
      <c r="D44" s="33" t="s">
        <v>7784</v>
      </c>
      <c r="E44" s="34">
        <v>151</v>
      </c>
      <c r="F44" s="35">
        <v>100</v>
      </c>
      <c r="G44" s="3" t="s">
        <v>17344</v>
      </c>
      <c r="H44" s="7" t="s">
        <v>890</v>
      </c>
      <c r="I44" s="3" t="s">
        <v>10720</v>
      </c>
      <c r="J44" s="27"/>
    </row>
    <row r="45" spans="1:10" x14ac:dyDescent="0.25">
      <c r="A45" s="3" t="s">
        <v>17151</v>
      </c>
      <c r="B45" s="7" t="s">
        <v>4395</v>
      </c>
      <c r="C45" s="3" t="s">
        <v>16342</v>
      </c>
      <c r="D45" s="33" t="s">
        <v>7785</v>
      </c>
      <c r="E45" s="34">
        <v>71</v>
      </c>
      <c r="F45" s="35">
        <v>100</v>
      </c>
      <c r="G45" s="3" t="s">
        <v>17344</v>
      </c>
      <c r="H45" s="7" t="s">
        <v>891</v>
      </c>
      <c r="I45" s="3" t="s">
        <v>10721</v>
      </c>
      <c r="J45" s="27"/>
    </row>
    <row r="46" spans="1:10" x14ac:dyDescent="0.25">
      <c r="A46" s="3" t="s">
        <v>17151</v>
      </c>
      <c r="B46" s="7" t="s">
        <v>4396</v>
      </c>
      <c r="C46" s="3" t="s">
        <v>16341</v>
      </c>
      <c r="D46" s="33" t="s">
        <v>7786</v>
      </c>
      <c r="E46" s="34">
        <v>171</v>
      </c>
      <c r="F46" s="35">
        <v>100</v>
      </c>
      <c r="G46" s="3" t="s">
        <v>17344</v>
      </c>
      <c r="H46" s="7" t="s">
        <v>892</v>
      </c>
      <c r="I46" s="3" t="s">
        <v>10722</v>
      </c>
      <c r="J46" s="27"/>
    </row>
    <row r="47" spans="1:10" x14ac:dyDescent="0.25">
      <c r="A47" s="3" t="s">
        <v>17151</v>
      </c>
      <c r="B47" s="7" t="s">
        <v>4397</v>
      </c>
      <c r="C47" s="3" t="s">
        <v>16340</v>
      </c>
      <c r="D47" s="33" t="s">
        <v>7787</v>
      </c>
      <c r="E47" s="34">
        <v>210</v>
      </c>
      <c r="F47" s="35">
        <v>100</v>
      </c>
      <c r="G47" s="3" t="s">
        <v>17344</v>
      </c>
      <c r="H47" s="7" t="s">
        <v>893</v>
      </c>
      <c r="I47" s="3" t="s">
        <v>10723</v>
      </c>
      <c r="J47" s="27"/>
    </row>
    <row r="48" spans="1:10" x14ac:dyDescent="0.25">
      <c r="A48" s="3" t="s">
        <v>17151</v>
      </c>
      <c r="B48" s="7" t="s">
        <v>4398</v>
      </c>
      <c r="C48" s="3" t="s">
        <v>16339</v>
      </c>
      <c r="D48" s="33" t="s">
        <v>7788</v>
      </c>
      <c r="E48" s="34">
        <v>81</v>
      </c>
      <c r="F48" s="35">
        <v>100</v>
      </c>
      <c r="G48" s="3" t="s">
        <v>17344</v>
      </c>
      <c r="H48" s="7" t="s">
        <v>894</v>
      </c>
      <c r="I48" s="3" t="s">
        <v>10724</v>
      </c>
      <c r="J48" s="27"/>
    </row>
    <row r="49" spans="1:10" x14ac:dyDescent="0.25">
      <c r="A49" s="3" t="s">
        <v>17151</v>
      </c>
      <c r="B49" s="7" t="s">
        <v>4399</v>
      </c>
      <c r="C49" s="3" t="s">
        <v>16338</v>
      </c>
      <c r="D49" s="33" t="s">
        <v>7355</v>
      </c>
      <c r="E49" s="34">
        <v>493</v>
      </c>
      <c r="F49" s="35">
        <v>100</v>
      </c>
      <c r="G49" s="3" t="s">
        <v>17344</v>
      </c>
      <c r="H49" s="7" t="s">
        <v>895</v>
      </c>
      <c r="I49" s="3" t="s">
        <v>10725</v>
      </c>
      <c r="J49" s="27"/>
    </row>
    <row r="50" spans="1:10" x14ac:dyDescent="0.25">
      <c r="A50" s="3" t="s">
        <v>17151</v>
      </c>
      <c r="B50" s="7" t="s">
        <v>4400</v>
      </c>
      <c r="C50" s="3" t="s">
        <v>16337</v>
      </c>
      <c r="D50" s="33" t="s">
        <v>7789</v>
      </c>
      <c r="E50" s="34">
        <v>50</v>
      </c>
      <c r="F50" s="35">
        <v>100</v>
      </c>
      <c r="G50" s="3" t="s">
        <v>17344</v>
      </c>
      <c r="H50" s="7" t="s">
        <v>896</v>
      </c>
      <c r="I50" s="3" t="s">
        <v>10726</v>
      </c>
      <c r="J50" s="27"/>
    </row>
    <row r="51" spans="1:10" x14ac:dyDescent="0.25">
      <c r="A51" s="3" t="s">
        <v>17151</v>
      </c>
      <c r="B51" s="7" t="s">
        <v>4401</v>
      </c>
      <c r="C51" s="3" t="s">
        <v>16336</v>
      </c>
      <c r="D51" s="33" t="s">
        <v>7790</v>
      </c>
      <c r="E51" s="34">
        <v>310</v>
      </c>
      <c r="F51" s="35">
        <v>100</v>
      </c>
      <c r="G51" s="3" t="s">
        <v>17344</v>
      </c>
      <c r="H51" s="7" t="s">
        <v>897</v>
      </c>
      <c r="I51" s="3" t="s">
        <v>10727</v>
      </c>
      <c r="J51" s="27"/>
    </row>
    <row r="52" spans="1:10" x14ac:dyDescent="0.25">
      <c r="A52" s="3" t="s">
        <v>17151</v>
      </c>
      <c r="B52" s="7" t="s">
        <v>4402</v>
      </c>
      <c r="C52" s="3" t="s">
        <v>16335</v>
      </c>
      <c r="D52" s="33" t="s">
        <v>60</v>
      </c>
      <c r="E52" s="34">
        <v>297</v>
      </c>
      <c r="F52" s="35">
        <v>100</v>
      </c>
      <c r="G52" s="3" t="s">
        <v>17344</v>
      </c>
      <c r="H52" s="7" t="s">
        <v>898</v>
      </c>
      <c r="I52" s="3" t="s">
        <v>10728</v>
      </c>
      <c r="J52" s="27"/>
    </row>
    <row r="53" spans="1:10" x14ac:dyDescent="0.25">
      <c r="A53" s="3" t="s">
        <v>17151</v>
      </c>
      <c r="B53" s="7" t="s">
        <v>4403</v>
      </c>
      <c r="C53" s="3" t="s">
        <v>16334</v>
      </c>
      <c r="D53" s="33" t="s">
        <v>56</v>
      </c>
      <c r="E53" s="34">
        <v>181</v>
      </c>
      <c r="F53" s="35">
        <v>100</v>
      </c>
      <c r="G53" s="3" t="s">
        <v>17344</v>
      </c>
      <c r="H53" s="7" t="s">
        <v>899</v>
      </c>
      <c r="I53" s="3" t="s">
        <v>10729</v>
      </c>
      <c r="J53" s="27"/>
    </row>
    <row r="54" spans="1:10" x14ac:dyDescent="0.25">
      <c r="A54" s="3" t="s">
        <v>17151</v>
      </c>
      <c r="B54" s="7" t="s">
        <v>4404</v>
      </c>
      <c r="C54" s="3" t="s">
        <v>16333</v>
      </c>
      <c r="D54" s="33" t="s">
        <v>7791</v>
      </c>
      <c r="E54" s="34">
        <v>202</v>
      </c>
      <c r="F54" s="35">
        <v>100</v>
      </c>
      <c r="G54" s="3" t="s">
        <v>17344</v>
      </c>
      <c r="H54" s="7" t="s">
        <v>900</v>
      </c>
      <c r="I54" s="3" t="s">
        <v>10730</v>
      </c>
      <c r="J54" s="27"/>
    </row>
    <row r="55" spans="1:10" x14ac:dyDescent="0.25">
      <c r="A55" s="3" t="s">
        <v>17151</v>
      </c>
      <c r="B55" s="7" t="s">
        <v>4405</v>
      </c>
      <c r="C55" s="3" t="s">
        <v>16332</v>
      </c>
      <c r="D55" s="33" t="s">
        <v>7792</v>
      </c>
      <c r="E55" s="34">
        <v>173</v>
      </c>
      <c r="F55" s="35">
        <v>100</v>
      </c>
      <c r="G55" s="3" t="s">
        <v>17344</v>
      </c>
      <c r="H55" s="7" t="s">
        <v>901</v>
      </c>
      <c r="I55" s="3" t="s">
        <v>10731</v>
      </c>
      <c r="J55" s="27"/>
    </row>
    <row r="56" spans="1:10" x14ac:dyDescent="0.25">
      <c r="A56" s="3" t="s">
        <v>17151</v>
      </c>
      <c r="B56" s="7" t="s">
        <v>4406</v>
      </c>
      <c r="C56" s="3" t="s">
        <v>16331</v>
      </c>
      <c r="D56" s="33" t="s">
        <v>7793</v>
      </c>
      <c r="E56" s="34">
        <v>1061</v>
      </c>
      <c r="F56" s="35">
        <v>100</v>
      </c>
      <c r="G56" s="3" t="s">
        <v>17344</v>
      </c>
      <c r="H56" s="7" t="s">
        <v>902</v>
      </c>
      <c r="I56" s="3" t="s">
        <v>10732</v>
      </c>
      <c r="J56" s="27"/>
    </row>
    <row r="57" spans="1:10" x14ac:dyDescent="0.25">
      <c r="A57" s="3" t="s">
        <v>17151</v>
      </c>
      <c r="B57" s="7" t="s">
        <v>4407</v>
      </c>
      <c r="C57" s="3" t="s">
        <v>16330</v>
      </c>
      <c r="D57" s="33" t="s">
        <v>7794</v>
      </c>
      <c r="E57" s="34">
        <v>116</v>
      </c>
      <c r="F57" s="35">
        <v>100</v>
      </c>
      <c r="G57" s="3" t="s">
        <v>17344</v>
      </c>
      <c r="H57" s="7" t="s">
        <v>903</v>
      </c>
      <c r="I57" s="3" t="s">
        <v>10733</v>
      </c>
      <c r="J57" s="27"/>
    </row>
    <row r="58" spans="1:10" x14ac:dyDescent="0.25">
      <c r="A58" s="3" t="s">
        <v>17151</v>
      </c>
      <c r="B58" s="7" t="s">
        <v>4408</v>
      </c>
      <c r="C58" s="3" t="s">
        <v>16329</v>
      </c>
      <c r="D58" s="33" t="s">
        <v>7795</v>
      </c>
      <c r="E58" s="34">
        <v>364</v>
      </c>
      <c r="F58" s="35">
        <v>100</v>
      </c>
      <c r="G58" s="3" t="s">
        <v>17344</v>
      </c>
      <c r="H58" s="7" t="s">
        <v>904</v>
      </c>
      <c r="I58" s="3" t="s">
        <v>10734</v>
      </c>
      <c r="J58" s="27"/>
    </row>
    <row r="59" spans="1:10" x14ac:dyDescent="0.25">
      <c r="A59" s="3" t="s">
        <v>17151</v>
      </c>
      <c r="B59" s="7" t="s">
        <v>4409</v>
      </c>
      <c r="C59" s="3" t="s">
        <v>16328</v>
      </c>
      <c r="D59" s="33" t="s">
        <v>7796</v>
      </c>
      <c r="E59" s="34">
        <v>298</v>
      </c>
      <c r="F59" s="35">
        <v>100</v>
      </c>
      <c r="G59" s="3" t="s">
        <v>17344</v>
      </c>
      <c r="H59" s="7" t="s">
        <v>905</v>
      </c>
      <c r="I59" s="3" t="s">
        <v>10735</v>
      </c>
      <c r="J59" s="27"/>
    </row>
    <row r="60" spans="1:10" x14ac:dyDescent="0.25">
      <c r="A60" s="3" t="s">
        <v>17151</v>
      </c>
      <c r="B60" s="7" t="s">
        <v>4410</v>
      </c>
      <c r="C60" s="3" t="s">
        <v>16327</v>
      </c>
      <c r="D60" s="33" t="s">
        <v>7797</v>
      </c>
      <c r="E60" s="34">
        <v>638</v>
      </c>
      <c r="F60" s="35">
        <v>100</v>
      </c>
      <c r="G60" s="3" t="s">
        <v>17344</v>
      </c>
      <c r="H60" s="7" t="s">
        <v>906</v>
      </c>
      <c r="I60" s="3" t="s">
        <v>10736</v>
      </c>
      <c r="J60" s="27"/>
    </row>
    <row r="61" spans="1:10" x14ac:dyDescent="0.25">
      <c r="A61" s="3" t="s">
        <v>17151</v>
      </c>
      <c r="B61" s="7" t="s">
        <v>4411</v>
      </c>
      <c r="C61" s="3" t="s">
        <v>16326</v>
      </c>
      <c r="D61" s="33" t="s">
        <v>7798</v>
      </c>
      <c r="E61" s="34">
        <v>121</v>
      </c>
      <c r="F61" s="35">
        <v>100</v>
      </c>
      <c r="G61" s="3" t="s">
        <v>17344</v>
      </c>
      <c r="H61" s="7" t="s">
        <v>907</v>
      </c>
      <c r="I61" s="3" t="s">
        <v>10737</v>
      </c>
      <c r="J61" s="27"/>
    </row>
    <row r="62" spans="1:10" x14ac:dyDescent="0.25">
      <c r="A62" s="3" t="s">
        <v>17151</v>
      </c>
      <c r="B62" s="7" t="s">
        <v>4412</v>
      </c>
      <c r="C62" s="3" t="s">
        <v>16325</v>
      </c>
      <c r="D62" s="33" t="s">
        <v>7799</v>
      </c>
      <c r="E62" s="34">
        <v>585</v>
      </c>
      <c r="F62" s="35">
        <v>100</v>
      </c>
      <c r="G62" s="3" t="s">
        <v>17344</v>
      </c>
      <c r="H62" s="7" t="s">
        <v>908</v>
      </c>
      <c r="I62" s="3" t="s">
        <v>10738</v>
      </c>
      <c r="J62" s="27"/>
    </row>
    <row r="63" spans="1:10" x14ac:dyDescent="0.25">
      <c r="A63" s="3" t="s">
        <v>17151</v>
      </c>
      <c r="B63" s="7" t="s">
        <v>4413</v>
      </c>
      <c r="C63" s="3" t="s">
        <v>16324</v>
      </c>
      <c r="D63" s="33" t="s">
        <v>7513</v>
      </c>
      <c r="E63" s="34">
        <v>356</v>
      </c>
      <c r="F63" s="35">
        <v>100</v>
      </c>
      <c r="G63" s="3" t="s">
        <v>17344</v>
      </c>
      <c r="H63" s="7" t="s">
        <v>909</v>
      </c>
      <c r="I63" s="3" t="s">
        <v>10739</v>
      </c>
      <c r="J63" s="27"/>
    </row>
    <row r="64" spans="1:10" x14ac:dyDescent="0.25">
      <c r="A64" s="3" t="s">
        <v>17151</v>
      </c>
      <c r="B64" s="7" t="s">
        <v>4414</v>
      </c>
      <c r="C64" s="3" t="s">
        <v>16323</v>
      </c>
      <c r="D64" s="33" t="s">
        <v>7800</v>
      </c>
      <c r="E64" s="34">
        <v>282</v>
      </c>
      <c r="F64" s="35">
        <v>100</v>
      </c>
      <c r="G64" s="3" t="s">
        <v>17344</v>
      </c>
      <c r="H64" s="7" t="s">
        <v>910</v>
      </c>
      <c r="I64" s="3" t="s">
        <v>10740</v>
      </c>
      <c r="J64" s="27"/>
    </row>
    <row r="65" spans="1:10" x14ac:dyDescent="0.25">
      <c r="A65" s="3" t="s">
        <v>17151</v>
      </c>
      <c r="B65" s="7" t="s">
        <v>4415</v>
      </c>
      <c r="C65" s="3" t="s">
        <v>16322</v>
      </c>
      <c r="D65" s="33" t="s">
        <v>7666</v>
      </c>
      <c r="E65" s="34">
        <v>426</v>
      </c>
      <c r="F65" s="35">
        <v>100</v>
      </c>
      <c r="G65" s="3" t="s">
        <v>17344</v>
      </c>
      <c r="H65" s="7" t="s">
        <v>911</v>
      </c>
      <c r="I65" s="3" t="s">
        <v>10741</v>
      </c>
      <c r="J65" s="27"/>
    </row>
    <row r="66" spans="1:10" x14ac:dyDescent="0.25">
      <c r="A66" s="3" t="s">
        <v>17151</v>
      </c>
      <c r="B66" s="7" t="s">
        <v>4416</v>
      </c>
      <c r="C66" s="3" t="s">
        <v>16321</v>
      </c>
      <c r="D66" s="33" t="s">
        <v>7801</v>
      </c>
      <c r="E66" s="34">
        <v>79</v>
      </c>
      <c r="F66" s="35">
        <v>100</v>
      </c>
      <c r="G66" s="3" t="s">
        <v>17344</v>
      </c>
      <c r="H66" s="7" t="s">
        <v>912</v>
      </c>
      <c r="I66" s="3" t="s">
        <v>10742</v>
      </c>
      <c r="J66" s="27"/>
    </row>
    <row r="67" spans="1:10" x14ac:dyDescent="0.25">
      <c r="A67" s="3" t="s">
        <v>17151</v>
      </c>
      <c r="B67" s="7" t="s">
        <v>4417</v>
      </c>
      <c r="C67" s="3" t="s">
        <v>16320</v>
      </c>
      <c r="D67" s="33" t="s">
        <v>7684</v>
      </c>
      <c r="E67" s="34">
        <v>411</v>
      </c>
      <c r="F67" s="35">
        <v>100</v>
      </c>
      <c r="G67" s="3" t="s">
        <v>17344</v>
      </c>
      <c r="H67" s="7" t="s">
        <v>913</v>
      </c>
      <c r="I67" s="3" t="s">
        <v>10743</v>
      </c>
      <c r="J67" s="27"/>
    </row>
    <row r="68" spans="1:10" x14ac:dyDescent="0.25">
      <c r="A68" s="3" t="s">
        <v>17151</v>
      </c>
      <c r="B68" s="7" t="s">
        <v>4418</v>
      </c>
      <c r="C68" s="3" t="s">
        <v>16319</v>
      </c>
      <c r="D68" s="33" t="s">
        <v>7802</v>
      </c>
      <c r="E68" s="34">
        <v>145</v>
      </c>
      <c r="F68" s="35">
        <v>100</v>
      </c>
      <c r="G68" s="3" t="s">
        <v>17344</v>
      </c>
      <c r="H68" s="7" t="s">
        <v>914</v>
      </c>
      <c r="I68" s="3" t="s">
        <v>10744</v>
      </c>
      <c r="J68" s="27"/>
    </row>
    <row r="69" spans="1:10" x14ac:dyDescent="0.25">
      <c r="A69" s="3" t="s">
        <v>17151</v>
      </c>
      <c r="B69" s="7" t="s">
        <v>4419</v>
      </c>
      <c r="C69" s="3" t="s">
        <v>16318</v>
      </c>
      <c r="D69" s="33" t="s">
        <v>7803</v>
      </c>
      <c r="E69" s="34">
        <v>317</v>
      </c>
      <c r="F69" s="35">
        <v>100</v>
      </c>
      <c r="G69" s="3" t="s">
        <v>17344</v>
      </c>
      <c r="H69" s="7" t="s">
        <v>915</v>
      </c>
      <c r="I69" s="3" t="s">
        <v>10745</v>
      </c>
      <c r="J69" s="27"/>
    </row>
    <row r="70" spans="1:10" x14ac:dyDescent="0.25">
      <c r="A70" s="3" t="s">
        <v>17151</v>
      </c>
      <c r="B70" s="7" t="s">
        <v>4420</v>
      </c>
      <c r="C70" s="3" t="s">
        <v>16317</v>
      </c>
      <c r="D70" s="33" t="s">
        <v>7804</v>
      </c>
      <c r="E70" s="34">
        <v>133</v>
      </c>
      <c r="F70" s="35">
        <v>100</v>
      </c>
      <c r="G70" s="3" t="s">
        <v>17344</v>
      </c>
      <c r="H70" s="7" t="s">
        <v>916</v>
      </c>
      <c r="I70" s="3" t="s">
        <v>10746</v>
      </c>
      <c r="J70" s="27"/>
    </row>
    <row r="71" spans="1:10" x14ac:dyDescent="0.25">
      <c r="A71" s="3" t="s">
        <v>17151</v>
      </c>
      <c r="B71" s="7" t="s">
        <v>4421</v>
      </c>
      <c r="C71" s="3" t="s">
        <v>16316</v>
      </c>
      <c r="D71" s="33" t="s">
        <v>7805</v>
      </c>
      <c r="E71" s="34">
        <v>469</v>
      </c>
      <c r="F71" s="35">
        <v>100</v>
      </c>
      <c r="G71" s="3" t="s">
        <v>17344</v>
      </c>
      <c r="H71" s="7" t="s">
        <v>917</v>
      </c>
      <c r="I71" s="3" t="s">
        <v>10747</v>
      </c>
      <c r="J71" s="27"/>
    </row>
    <row r="72" spans="1:10" x14ac:dyDescent="0.25">
      <c r="A72" s="3" t="s">
        <v>17151</v>
      </c>
      <c r="B72" s="7" t="s">
        <v>4422</v>
      </c>
      <c r="C72" s="3" t="s">
        <v>16315</v>
      </c>
      <c r="D72" s="33" t="s">
        <v>7806</v>
      </c>
      <c r="E72" s="34">
        <v>1050</v>
      </c>
      <c r="F72" s="35">
        <v>100</v>
      </c>
      <c r="G72" s="3" t="s">
        <v>17344</v>
      </c>
      <c r="H72" s="7" t="s">
        <v>918</v>
      </c>
      <c r="I72" s="3" t="s">
        <v>10748</v>
      </c>
      <c r="J72" s="27"/>
    </row>
    <row r="73" spans="1:10" x14ac:dyDescent="0.25">
      <c r="A73" s="3"/>
      <c r="B73" s="7"/>
      <c r="C73" s="3"/>
      <c r="D73" s="5" t="s">
        <v>0</v>
      </c>
      <c r="E73" s="6">
        <v>40</v>
      </c>
      <c r="F73" s="21"/>
      <c r="G73" s="3" t="s">
        <v>17344</v>
      </c>
      <c r="H73" s="33" t="s">
        <v>17385</v>
      </c>
      <c r="I73" s="3" t="s">
        <v>17386</v>
      </c>
      <c r="J73" s="27"/>
    </row>
    <row r="74" spans="1:10" x14ac:dyDescent="0.25">
      <c r="A74" s="23"/>
      <c r="B74" s="7"/>
      <c r="C74" s="23"/>
      <c r="D74" s="5" t="s">
        <v>7224</v>
      </c>
      <c r="E74" s="6">
        <v>337</v>
      </c>
      <c r="F74" s="21"/>
      <c r="G74" s="23" t="s">
        <v>17344</v>
      </c>
      <c r="H74" s="33" t="s">
        <v>17383</v>
      </c>
      <c r="I74" s="23" t="s">
        <v>17384</v>
      </c>
      <c r="J74" s="27"/>
    </row>
    <row r="75" spans="1:10" x14ac:dyDescent="0.25">
      <c r="A75" s="3" t="s">
        <v>17151</v>
      </c>
      <c r="B75" s="7" t="s">
        <v>4423</v>
      </c>
      <c r="C75" s="3" t="s">
        <v>16313</v>
      </c>
      <c r="D75" s="33" t="s">
        <v>7807</v>
      </c>
      <c r="E75" s="34">
        <v>169</v>
      </c>
      <c r="F75" s="35">
        <v>100</v>
      </c>
      <c r="G75" s="3" t="s">
        <v>17344</v>
      </c>
      <c r="H75" s="7" t="s">
        <v>919</v>
      </c>
      <c r="I75" s="3" t="s">
        <v>10749</v>
      </c>
      <c r="J75" s="27"/>
    </row>
    <row r="76" spans="1:10" x14ac:dyDescent="0.25">
      <c r="A76" s="3" t="s">
        <v>17151</v>
      </c>
      <c r="B76" s="7" t="s">
        <v>4424</v>
      </c>
      <c r="C76" s="3" t="s">
        <v>10750</v>
      </c>
      <c r="D76" s="33" t="s">
        <v>7808</v>
      </c>
      <c r="E76" s="34">
        <v>358</v>
      </c>
      <c r="F76" s="35">
        <v>100</v>
      </c>
      <c r="G76" s="3" t="s">
        <v>17344</v>
      </c>
      <c r="H76" s="7" t="s">
        <v>920</v>
      </c>
      <c r="I76" s="3" t="s">
        <v>10750</v>
      </c>
      <c r="J76" s="27"/>
    </row>
    <row r="77" spans="1:10" x14ac:dyDescent="0.25">
      <c r="A77" s="3" t="s">
        <v>17151</v>
      </c>
      <c r="B77" s="7" t="s">
        <v>4425</v>
      </c>
      <c r="C77" s="3" t="s">
        <v>16312</v>
      </c>
      <c r="D77" s="33" t="s">
        <v>7809</v>
      </c>
      <c r="E77" s="34">
        <v>132</v>
      </c>
      <c r="F77" s="35">
        <v>100</v>
      </c>
      <c r="G77" s="3" t="s">
        <v>17344</v>
      </c>
      <c r="H77" s="7" t="s">
        <v>921</v>
      </c>
      <c r="I77" s="3" t="s">
        <v>10751</v>
      </c>
      <c r="J77" s="27"/>
    </row>
    <row r="78" spans="1:10" x14ac:dyDescent="0.25">
      <c r="A78" s="3" t="s">
        <v>17151</v>
      </c>
      <c r="B78" s="7" t="s">
        <v>4426</v>
      </c>
      <c r="C78" s="3" t="s">
        <v>16311</v>
      </c>
      <c r="D78" s="33" t="s">
        <v>127</v>
      </c>
      <c r="E78" s="34">
        <v>284</v>
      </c>
      <c r="F78" s="35">
        <v>100</v>
      </c>
      <c r="G78" s="3" t="s">
        <v>17344</v>
      </c>
      <c r="H78" s="7" t="s">
        <v>922</v>
      </c>
      <c r="I78" s="3" t="s">
        <v>10752</v>
      </c>
      <c r="J78" s="27"/>
    </row>
    <row r="79" spans="1:10" x14ac:dyDescent="0.25">
      <c r="A79" s="3" t="s">
        <v>17151</v>
      </c>
      <c r="B79" s="7" t="s">
        <v>4427</v>
      </c>
      <c r="C79" s="3" t="s">
        <v>16310</v>
      </c>
      <c r="D79" s="33" t="s">
        <v>7810</v>
      </c>
      <c r="E79" s="34">
        <v>116</v>
      </c>
      <c r="F79" s="35">
        <v>100</v>
      </c>
      <c r="G79" s="3" t="s">
        <v>17344</v>
      </c>
      <c r="H79" s="7" t="s">
        <v>923</v>
      </c>
      <c r="I79" s="3" t="s">
        <v>10753</v>
      </c>
      <c r="J79" s="27"/>
    </row>
    <row r="80" spans="1:10" x14ac:dyDescent="0.25">
      <c r="A80" s="3" t="s">
        <v>17151</v>
      </c>
      <c r="B80" s="7" t="s">
        <v>4428</v>
      </c>
      <c r="C80" s="3" t="s">
        <v>16309</v>
      </c>
      <c r="D80" s="33" t="s">
        <v>103</v>
      </c>
      <c r="E80" s="34">
        <v>155</v>
      </c>
      <c r="F80" s="35">
        <v>100</v>
      </c>
      <c r="G80" s="3" t="s">
        <v>17344</v>
      </c>
      <c r="H80" s="7" t="s">
        <v>924</v>
      </c>
      <c r="I80" s="3" t="s">
        <v>10754</v>
      </c>
      <c r="J80" s="27"/>
    </row>
    <row r="81" spans="1:10" x14ac:dyDescent="0.25">
      <c r="A81" s="3" t="s">
        <v>17151</v>
      </c>
      <c r="B81" s="7" t="s">
        <v>4429</v>
      </c>
      <c r="C81" s="3" t="s">
        <v>16308</v>
      </c>
      <c r="D81" s="33" t="s">
        <v>7811</v>
      </c>
      <c r="E81" s="34">
        <v>957</v>
      </c>
      <c r="F81" s="35">
        <v>100</v>
      </c>
      <c r="G81" s="3" t="s">
        <v>17344</v>
      </c>
      <c r="H81" s="7" t="s">
        <v>925</v>
      </c>
      <c r="I81" s="3" t="s">
        <v>10755</v>
      </c>
      <c r="J81" s="27"/>
    </row>
    <row r="82" spans="1:10" x14ac:dyDescent="0.25">
      <c r="A82" s="3" t="s">
        <v>17151</v>
      </c>
      <c r="B82" s="7" t="s">
        <v>4430</v>
      </c>
      <c r="C82" s="3" t="s">
        <v>16307</v>
      </c>
      <c r="D82" s="33" t="s">
        <v>7507</v>
      </c>
      <c r="E82" s="34">
        <v>205</v>
      </c>
      <c r="F82" s="35">
        <v>100</v>
      </c>
      <c r="G82" s="3" t="s">
        <v>17344</v>
      </c>
      <c r="H82" s="7" t="s">
        <v>926</v>
      </c>
      <c r="I82" s="3" t="s">
        <v>10756</v>
      </c>
      <c r="J82" s="27"/>
    </row>
    <row r="83" spans="1:10" x14ac:dyDescent="0.25">
      <c r="A83" s="3" t="s">
        <v>17151</v>
      </c>
      <c r="B83" s="7" t="s">
        <v>4431</v>
      </c>
      <c r="C83" s="3" t="s">
        <v>16306</v>
      </c>
      <c r="D83" s="33" t="s">
        <v>7812</v>
      </c>
      <c r="E83" s="34">
        <v>252</v>
      </c>
      <c r="F83" s="35">
        <v>100</v>
      </c>
      <c r="G83" s="3" t="s">
        <v>17344</v>
      </c>
      <c r="H83" s="7" t="s">
        <v>927</v>
      </c>
      <c r="I83" s="3" t="s">
        <v>10757</v>
      </c>
      <c r="J83" s="27"/>
    </row>
    <row r="84" spans="1:10" x14ac:dyDescent="0.25">
      <c r="A84" s="3" t="s">
        <v>17151</v>
      </c>
      <c r="B84" s="7" t="s">
        <v>4432</v>
      </c>
      <c r="C84" s="3" t="s">
        <v>16305</v>
      </c>
      <c r="D84" s="33" t="s">
        <v>7813</v>
      </c>
      <c r="E84" s="34">
        <v>279</v>
      </c>
      <c r="F84" s="35">
        <v>100</v>
      </c>
      <c r="G84" s="3" t="s">
        <v>17344</v>
      </c>
      <c r="H84" s="7" t="s">
        <v>928</v>
      </c>
      <c r="I84" s="3" t="s">
        <v>10758</v>
      </c>
      <c r="J84" s="27"/>
    </row>
    <row r="85" spans="1:10" x14ac:dyDescent="0.25">
      <c r="A85" s="3" t="s">
        <v>17151</v>
      </c>
      <c r="B85" s="7" t="s">
        <v>4433</v>
      </c>
      <c r="C85" s="3" t="s">
        <v>16304</v>
      </c>
      <c r="D85" s="33" t="s">
        <v>7814</v>
      </c>
      <c r="E85" s="34">
        <v>204</v>
      </c>
      <c r="F85" s="35">
        <v>100</v>
      </c>
      <c r="G85" s="3" t="s">
        <v>17344</v>
      </c>
      <c r="H85" s="7" t="s">
        <v>929</v>
      </c>
      <c r="I85" s="3" t="s">
        <v>10759</v>
      </c>
      <c r="J85" s="27"/>
    </row>
    <row r="86" spans="1:10" x14ac:dyDescent="0.25">
      <c r="A86" s="3" t="s">
        <v>17151</v>
      </c>
      <c r="B86" s="7" t="s">
        <v>4434</v>
      </c>
      <c r="C86" s="3" t="s">
        <v>16303</v>
      </c>
      <c r="D86" s="33" t="s">
        <v>7815</v>
      </c>
      <c r="E86" s="34">
        <v>156</v>
      </c>
      <c r="F86" s="35">
        <v>100</v>
      </c>
      <c r="G86" s="3" t="s">
        <v>17344</v>
      </c>
      <c r="H86" s="7" t="s">
        <v>930</v>
      </c>
      <c r="I86" s="3" t="s">
        <v>10760</v>
      </c>
      <c r="J86" s="27"/>
    </row>
    <row r="87" spans="1:10" x14ac:dyDescent="0.25">
      <c r="A87" s="3" t="s">
        <v>17151</v>
      </c>
      <c r="B87" s="7" t="s">
        <v>4435</v>
      </c>
      <c r="C87" s="3" t="s">
        <v>16302</v>
      </c>
      <c r="D87" s="33" t="s">
        <v>7816</v>
      </c>
      <c r="E87" s="34">
        <v>357</v>
      </c>
      <c r="F87" s="35">
        <v>100</v>
      </c>
      <c r="G87" s="3" t="s">
        <v>17344</v>
      </c>
      <c r="H87" s="7" t="s">
        <v>931</v>
      </c>
      <c r="I87" s="3" t="s">
        <v>10761</v>
      </c>
      <c r="J87" s="27"/>
    </row>
    <row r="88" spans="1:10" x14ac:dyDescent="0.25">
      <c r="A88" s="3" t="s">
        <v>17151</v>
      </c>
      <c r="B88" s="7" t="s">
        <v>4436</v>
      </c>
      <c r="C88" s="3" t="s">
        <v>16301</v>
      </c>
      <c r="D88" s="33" t="s">
        <v>7817</v>
      </c>
      <c r="E88" s="34">
        <v>224</v>
      </c>
      <c r="F88" s="35">
        <v>100</v>
      </c>
      <c r="G88" s="3" t="s">
        <v>17344</v>
      </c>
      <c r="H88" s="7" t="s">
        <v>932</v>
      </c>
      <c r="I88" s="3" t="s">
        <v>10762</v>
      </c>
      <c r="J88" s="27"/>
    </row>
    <row r="89" spans="1:10" x14ac:dyDescent="0.25">
      <c r="A89" s="3" t="s">
        <v>17151</v>
      </c>
      <c r="B89" s="7" t="s">
        <v>4437</v>
      </c>
      <c r="C89" s="3" t="s">
        <v>16300</v>
      </c>
      <c r="D89" s="33" t="s">
        <v>7818</v>
      </c>
      <c r="E89" s="34">
        <v>140</v>
      </c>
      <c r="F89" s="35">
        <v>100</v>
      </c>
      <c r="G89" s="3" t="s">
        <v>17344</v>
      </c>
      <c r="H89" s="7" t="s">
        <v>933</v>
      </c>
      <c r="I89" s="3" t="s">
        <v>10763</v>
      </c>
      <c r="J89" s="27"/>
    </row>
    <row r="90" spans="1:10" x14ac:dyDescent="0.25">
      <c r="A90" s="3" t="s">
        <v>17151</v>
      </c>
      <c r="B90" s="7" t="s">
        <v>4438</v>
      </c>
      <c r="C90" s="3" t="s">
        <v>16299</v>
      </c>
      <c r="D90" s="33" t="s">
        <v>7819</v>
      </c>
      <c r="E90" s="34">
        <v>263</v>
      </c>
      <c r="F90" s="35">
        <v>100</v>
      </c>
      <c r="G90" s="3" t="s">
        <v>17344</v>
      </c>
      <c r="H90" s="7" t="s">
        <v>934</v>
      </c>
      <c r="I90" s="3" t="s">
        <v>10764</v>
      </c>
      <c r="J90" s="27"/>
    </row>
    <row r="91" spans="1:10" x14ac:dyDescent="0.25">
      <c r="A91" s="3" t="s">
        <v>17151</v>
      </c>
      <c r="B91" s="7" t="s">
        <v>4439</v>
      </c>
      <c r="C91" s="3" t="s">
        <v>16298</v>
      </c>
      <c r="D91" s="33" t="s">
        <v>7820</v>
      </c>
      <c r="E91" s="34">
        <v>240</v>
      </c>
      <c r="F91" s="35">
        <v>100</v>
      </c>
      <c r="G91" s="3" t="s">
        <v>17344</v>
      </c>
      <c r="H91" s="7" t="s">
        <v>935</v>
      </c>
      <c r="I91" s="3" t="s">
        <v>10765</v>
      </c>
      <c r="J91" s="27"/>
    </row>
    <row r="92" spans="1:10" x14ac:dyDescent="0.25">
      <c r="A92" s="3" t="s">
        <v>17151</v>
      </c>
      <c r="B92" s="7" t="s">
        <v>4440</v>
      </c>
      <c r="C92" s="3" t="s">
        <v>16297</v>
      </c>
      <c r="D92" s="33" t="s">
        <v>7821</v>
      </c>
      <c r="E92" s="34">
        <v>357</v>
      </c>
      <c r="F92" s="35">
        <v>100</v>
      </c>
      <c r="G92" s="3" t="s">
        <v>17344</v>
      </c>
      <c r="H92" s="7" t="s">
        <v>936</v>
      </c>
      <c r="I92" s="3" t="s">
        <v>10766</v>
      </c>
      <c r="J92" s="27"/>
    </row>
    <row r="93" spans="1:10" x14ac:dyDescent="0.25">
      <c r="A93" s="3" t="s">
        <v>17151</v>
      </c>
      <c r="B93" s="7" t="s">
        <v>4441</v>
      </c>
      <c r="C93" s="3" t="s">
        <v>16296</v>
      </c>
      <c r="D93" s="33" t="s">
        <v>7822</v>
      </c>
      <c r="E93" s="34">
        <v>233</v>
      </c>
      <c r="F93" s="35">
        <v>100</v>
      </c>
      <c r="G93" s="3" t="s">
        <v>17344</v>
      </c>
      <c r="H93" s="7" t="s">
        <v>937</v>
      </c>
      <c r="I93" s="3" t="s">
        <v>10767</v>
      </c>
      <c r="J93" s="27"/>
    </row>
    <row r="94" spans="1:10" x14ac:dyDescent="0.25">
      <c r="A94" s="3" t="s">
        <v>17151</v>
      </c>
      <c r="B94" s="7" t="s">
        <v>4442</v>
      </c>
      <c r="C94" s="3" t="s">
        <v>16295</v>
      </c>
      <c r="D94" s="33" t="s">
        <v>7823</v>
      </c>
      <c r="E94" s="34">
        <v>218</v>
      </c>
      <c r="F94" s="35">
        <v>100</v>
      </c>
      <c r="G94" s="3" t="s">
        <v>17344</v>
      </c>
      <c r="H94" s="7" t="s">
        <v>938</v>
      </c>
      <c r="I94" s="3" t="s">
        <v>10768</v>
      </c>
      <c r="J94" s="27"/>
    </row>
    <row r="95" spans="1:10" x14ac:dyDescent="0.25">
      <c r="A95" s="3" t="s">
        <v>17151</v>
      </c>
      <c r="B95" s="7" t="s">
        <v>4443</v>
      </c>
      <c r="C95" s="3" t="s">
        <v>16294</v>
      </c>
      <c r="D95" s="33" t="s">
        <v>7824</v>
      </c>
      <c r="E95" s="34">
        <v>285</v>
      </c>
      <c r="F95" s="35">
        <v>100</v>
      </c>
      <c r="G95" s="3" t="s">
        <v>17344</v>
      </c>
      <c r="H95" s="7" t="s">
        <v>939</v>
      </c>
      <c r="I95" s="3" t="s">
        <v>10769</v>
      </c>
      <c r="J95" s="27"/>
    </row>
    <row r="96" spans="1:10" x14ac:dyDescent="0.25">
      <c r="A96" s="3" t="s">
        <v>17151</v>
      </c>
      <c r="B96" s="7" t="s">
        <v>4444</v>
      </c>
      <c r="C96" s="3" t="s">
        <v>16293</v>
      </c>
      <c r="D96" s="33" t="s">
        <v>7825</v>
      </c>
      <c r="E96" s="34">
        <v>93</v>
      </c>
      <c r="F96" s="35">
        <v>100</v>
      </c>
      <c r="G96" s="3" t="s">
        <v>17344</v>
      </c>
      <c r="H96" s="7" t="s">
        <v>940</v>
      </c>
      <c r="I96" s="3" t="s">
        <v>10770</v>
      </c>
      <c r="J96" s="27"/>
    </row>
    <row r="97" spans="1:10" x14ac:dyDescent="0.25">
      <c r="A97" s="3" t="s">
        <v>17151</v>
      </c>
      <c r="B97" s="7" t="s">
        <v>4445</v>
      </c>
      <c r="C97" s="3" t="s">
        <v>10161</v>
      </c>
      <c r="D97" s="33" t="s">
        <v>7319</v>
      </c>
      <c r="E97" s="34">
        <v>205</v>
      </c>
      <c r="F97" s="35">
        <v>100</v>
      </c>
      <c r="G97" s="3" t="s">
        <v>17344</v>
      </c>
      <c r="H97" s="7" t="s">
        <v>941</v>
      </c>
      <c r="I97" s="3" t="s">
        <v>10161</v>
      </c>
      <c r="J97" s="27"/>
    </row>
    <row r="98" spans="1:10" x14ac:dyDescent="0.25">
      <c r="A98" s="3" t="s">
        <v>17151</v>
      </c>
      <c r="B98" s="7" t="s">
        <v>4446</v>
      </c>
      <c r="C98" s="3" t="s">
        <v>16292</v>
      </c>
      <c r="D98" s="33" t="s">
        <v>7191</v>
      </c>
      <c r="E98" s="34">
        <v>198</v>
      </c>
      <c r="F98" s="35">
        <v>100</v>
      </c>
      <c r="G98" s="3" t="s">
        <v>17344</v>
      </c>
      <c r="H98" s="7" t="s">
        <v>942</v>
      </c>
      <c r="I98" s="3" t="s">
        <v>10771</v>
      </c>
      <c r="J98" s="27"/>
    </row>
    <row r="99" spans="1:10" x14ac:dyDescent="0.25">
      <c r="A99" s="3" t="s">
        <v>17151</v>
      </c>
      <c r="B99" s="7" t="s">
        <v>4447</v>
      </c>
      <c r="C99" s="3" t="s">
        <v>16291</v>
      </c>
      <c r="D99" s="33" t="s">
        <v>7826</v>
      </c>
      <c r="E99" s="34">
        <v>123</v>
      </c>
      <c r="F99" s="35">
        <v>100</v>
      </c>
      <c r="G99" s="3" t="s">
        <v>17344</v>
      </c>
      <c r="H99" s="7" t="s">
        <v>943</v>
      </c>
      <c r="I99" s="3" t="s">
        <v>10772</v>
      </c>
      <c r="J99" s="27"/>
    </row>
    <row r="100" spans="1:10" x14ac:dyDescent="0.25">
      <c r="A100" s="3" t="s">
        <v>17151</v>
      </c>
      <c r="B100" s="7" t="s">
        <v>4448</v>
      </c>
      <c r="C100" s="3" t="s">
        <v>16290</v>
      </c>
      <c r="D100" s="33" t="s">
        <v>7827</v>
      </c>
      <c r="E100" s="34">
        <v>174</v>
      </c>
      <c r="F100" s="35">
        <v>100</v>
      </c>
      <c r="G100" s="3" t="s">
        <v>17344</v>
      </c>
      <c r="H100" s="7" t="s">
        <v>944</v>
      </c>
      <c r="I100" s="3" t="s">
        <v>10773</v>
      </c>
      <c r="J100" s="27"/>
    </row>
    <row r="101" spans="1:10" x14ac:dyDescent="0.25">
      <c r="A101" s="3" t="s">
        <v>17151</v>
      </c>
      <c r="B101" s="7" t="s">
        <v>4449</v>
      </c>
      <c r="C101" s="3" t="s">
        <v>16289</v>
      </c>
      <c r="D101" s="33" t="s">
        <v>7828</v>
      </c>
      <c r="E101" s="34">
        <v>201</v>
      </c>
      <c r="F101" s="35">
        <v>100</v>
      </c>
      <c r="G101" s="3" t="s">
        <v>17344</v>
      </c>
      <c r="H101" s="7" t="s">
        <v>945</v>
      </c>
      <c r="I101" s="3" t="s">
        <v>10774</v>
      </c>
      <c r="J101" s="27"/>
    </row>
    <row r="102" spans="1:10" x14ac:dyDescent="0.25">
      <c r="A102" s="3" t="s">
        <v>17151</v>
      </c>
      <c r="B102" s="7" t="s">
        <v>4450</v>
      </c>
      <c r="C102" s="3" t="s">
        <v>16288</v>
      </c>
      <c r="D102" s="33" t="s">
        <v>7829</v>
      </c>
      <c r="E102" s="34">
        <v>185</v>
      </c>
      <c r="F102" s="35">
        <v>100</v>
      </c>
      <c r="G102" s="3" t="s">
        <v>17344</v>
      </c>
      <c r="H102" s="7" t="s">
        <v>946</v>
      </c>
      <c r="I102" s="3" t="s">
        <v>10775</v>
      </c>
      <c r="J102" s="27"/>
    </row>
    <row r="103" spans="1:10" x14ac:dyDescent="0.25">
      <c r="A103" s="3" t="s">
        <v>17151</v>
      </c>
      <c r="B103" s="7" t="s">
        <v>4451</v>
      </c>
      <c r="C103" s="3" t="s">
        <v>16287</v>
      </c>
      <c r="D103" s="33" t="s">
        <v>7830</v>
      </c>
      <c r="E103" s="34">
        <v>413</v>
      </c>
      <c r="F103" s="35">
        <v>100</v>
      </c>
      <c r="G103" s="3" t="s">
        <v>17344</v>
      </c>
      <c r="H103" s="7" t="s">
        <v>947</v>
      </c>
      <c r="I103" s="3" t="s">
        <v>10776</v>
      </c>
      <c r="J103" s="27"/>
    </row>
    <row r="104" spans="1:10" x14ac:dyDescent="0.25">
      <c r="A104" s="3" t="s">
        <v>17151</v>
      </c>
      <c r="B104" s="7" t="s">
        <v>4452</v>
      </c>
      <c r="C104" s="3" t="s">
        <v>16286</v>
      </c>
      <c r="D104" s="33" t="s">
        <v>7831</v>
      </c>
      <c r="E104" s="34">
        <v>328</v>
      </c>
      <c r="F104" s="35">
        <v>100</v>
      </c>
      <c r="G104" s="3" t="s">
        <v>17344</v>
      </c>
      <c r="H104" s="7" t="s">
        <v>948</v>
      </c>
      <c r="I104" s="3" t="s">
        <v>10777</v>
      </c>
      <c r="J104" s="27"/>
    </row>
    <row r="105" spans="1:10" x14ac:dyDescent="0.25">
      <c r="A105" s="3" t="s">
        <v>17151</v>
      </c>
      <c r="B105" s="7" t="s">
        <v>4453</v>
      </c>
      <c r="C105" s="3" t="s">
        <v>16285</v>
      </c>
      <c r="D105" s="33" t="s">
        <v>7832</v>
      </c>
      <c r="E105" s="34">
        <v>298</v>
      </c>
      <c r="F105" s="35">
        <v>100</v>
      </c>
      <c r="G105" s="3" t="s">
        <v>17344</v>
      </c>
      <c r="H105" s="7" t="s">
        <v>949</v>
      </c>
      <c r="I105" s="3" t="s">
        <v>10778</v>
      </c>
      <c r="J105" s="27"/>
    </row>
    <row r="106" spans="1:10" x14ac:dyDescent="0.25">
      <c r="A106" s="3" t="s">
        <v>17151</v>
      </c>
      <c r="B106" s="7" t="s">
        <v>4454</v>
      </c>
      <c r="C106" s="3" t="s">
        <v>16284</v>
      </c>
      <c r="D106" s="33" t="s">
        <v>7833</v>
      </c>
      <c r="E106" s="34">
        <v>310</v>
      </c>
      <c r="F106" s="35">
        <v>100</v>
      </c>
      <c r="G106" s="3" t="s">
        <v>17344</v>
      </c>
      <c r="H106" s="7" t="s">
        <v>950</v>
      </c>
      <c r="I106" s="3" t="s">
        <v>10779</v>
      </c>
      <c r="J106" s="27"/>
    </row>
    <row r="107" spans="1:10" x14ac:dyDescent="0.25">
      <c r="A107" s="3" t="s">
        <v>17151</v>
      </c>
      <c r="B107" s="7" t="s">
        <v>4455</v>
      </c>
      <c r="C107" s="3" t="s">
        <v>16283</v>
      </c>
      <c r="D107" s="33" t="s">
        <v>7834</v>
      </c>
      <c r="E107" s="34">
        <v>303</v>
      </c>
      <c r="F107" s="35">
        <v>100</v>
      </c>
      <c r="G107" s="3" t="s">
        <v>17344</v>
      </c>
      <c r="H107" s="7" t="s">
        <v>951</v>
      </c>
      <c r="I107" s="3" t="s">
        <v>10780</v>
      </c>
      <c r="J107" s="27"/>
    </row>
    <row r="108" spans="1:10" x14ac:dyDescent="0.25">
      <c r="A108" s="3" t="s">
        <v>17151</v>
      </c>
      <c r="B108" s="7" t="s">
        <v>4456</v>
      </c>
      <c r="C108" s="3" t="s">
        <v>16282</v>
      </c>
      <c r="D108" s="33" t="s">
        <v>7835</v>
      </c>
      <c r="E108" s="34">
        <v>211</v>
      </c>
      <c r="F108" s="35">
        <v>100</v>
      </c>
      <c r="G108" s="3" t="s">
        <v>17344</v>
      </c>
      <c r="H108" s="7" t="s">
        <v>952</v>
      </c>
      <c r="I108" s="3" t="s">
        <v>10781</v>
      </c>
      <c r="J108" s="27"/>
    </row>
    <row r="109" spans="1:10" x14ac:dyDescent="0.25">
      <c r="A109" s="3" t="s">
        <v>17151</v>
      </c>
      <c r="B109" s="7" t="s">
        <v>4457</v>
      </c>
      <c r="C109" s="3" t="s">
        <v>16281</v>
      </c>
      <c r="D109" s="33" t="s">
        <v>7836</v>
      </c>
      <c r="E109" s="34">
        <v>307</v>
      </c>
      <c r="F109" s="35">
        <v>100</v>
      </c>
      <c r="G109" s="3" t="s">
        <v>17344</v>
      </c>
      <c r="H109" s="7" t="s">
        <v>953</v>
      </c>
      <c r="I109" s="3" t="s">
        <v>10782</v>
      </c>
      <c r="J109" s="27"/>
    </row>
    <row r="110" spans="1:10" x14ac:dyDescent="0.25">
      <c r="A110" s="3" t="s">
        <v>17151</v>
      </c>
      <c r="B110" s="7" t="s">
        <v>4458</v>
      </c>
      <c r="C110" s="3" t="s">
        <v>16280</v>
      </c>
      <c r="D110" s="33" t="s">
        <v>7837</v>
      </c>
      <c r="E110" s="34">
        <v>359</v>
      </c>
      <c r="F110" s="35">
        <v>100</v>
      </c>
      <c r="G110" s="3" t="s">
        <v>17344</v>
      </c>
      <c r="H110" s="7" t="s">
        <v>954</v>
      </c>
      <c r="I110" s="3" t="s">
        <v>10783</v>
      </c>
      <c r="J110" s="27"/>
    </row>
    <row r="111" spans="1:10" x14ac:dyDescent="0.25">
      <c r="A111" s="3" t="s">
        <v>17151</v>
      </c>
      <c r="B111" s="7" t="s">
        <v>4459</v>
      </c>
      <c r="C111" s="3" t="s">
        <v>16279</v>
      </c>
      <c r="D111" s="33" t="s">
        <v>7838</v>
      </c>
      <c r="E111" s="34">
        <v>111</v>
      </c>
      <c r="F111" s="35">
        <v>100</v>
      </c>
      <c r="G111" s="3" t="s">
        <v>17344</v>
      </c>
      <c r="H111" s="7" t="s">
        <v>955</v>
      </c>
      <c r="I111" s="3" t="s">
        <v>10784</v>
      </c>
      <c r="J111" s="27"/>
    </row>
    <row r="112" spans="1:10" x14ac:dyDescent="0.25">
      <c r="A112" s="3" t="s">
        <v>17151</v>
      </c>
      <c r="B112" s="7" t="s">
        <v>4460</v>
      </c>
      <c r="C112" s="3" t="s">
        <v>16277</v>
      </c>
      <c r="D112" s="33" t="s">
        <v>7839</v>
      </c>
      <c r="E112" s="34">
        <v>203</v>
      </c>
      <c r="F112" s="35">
        <v>100</v>
      </c>
      <c r="G112" s="3" t="s">
        <v>17344</v>
      </c>
      <c r="H112" s="7" t="s">
        <v>956</v>
      </c>
      <c r="I112" s="3" t="s">
        <v>10785</v>
      </c>
      <c r="J112" s="27"/>
    </row>
    <row r="113" spans="1:10" x14ac:dyDescent="0.25">
      <c r="A113" s="3" t="s">
        <v>17151</v>
      </c>
      <c r="B113" s="7" t="s">
        <v>4461</v>
      </c>
      <c r="C113" s="3" t="s">
        <v>16276</v>
      </c>
      <c r="D113" s="33" t="s">
        <v>7840</v>
      </c>
      <c r="E113" s="34">
        <v>580</v>
      </c>
      <c r="F113" s="35">
        <v>100</v>
      </c>
      <c r="G113" s="3" t="s">
        <v>17344</v>
      </c>
      <c r="H113" s="7" t="s">
        <v>957</v>
      </c>
      <c r="I113" s="3" t="s">
        <v>10786</v>
      </c>
      <c r="J113" s="27"/>
    </row>
    <row r="114" spans="1:10" x14ac:dyDescent="0.25">
      <c r="A114" s="3" t="s">
        <v>17151</v>
      </c>
      <c r="B114" s="7" t="s">
        <v>4462</v>
      </c>
      <c r="C114" s="3" t="s">
        <v>16275</v>
      </c>
      <c r="D114" s="33" t="s">
        <v>111</v>
      </c>
      <c r="E114" s="34">
        <v>225</v>
      </c>
      <c r="F114" s="35">
        <v>100</v>
      </c>
      <c r="G114" s="3" t="s">
        <v>17344</v>
      </c>
      <c r="H114" s="7" t="s">
        <v>958</v>
      </c>
      <c r="I114" s="3" t="s">
        <v>10787</v>
      </c>
      <c r="J114" s="27"/>
    </row>
    <row r="115" spans="1:10" x14ac:dyDescent="0.25">
      <c r="A115" s="3" t="s">
        <v>17151</v>
      </c>
      <c r="B115" s="7" t="s">
        <v>4463</v>
      </c>
      <c r="C115" s="3" t="s">
        <v>16274</v>
      </c>
      <c r="D115" s="33" t="s">
        <v>7841</v>
      </c>
      <c r="E115" s="34">
        <v>224</v>
      </c>
      <c r="F115" s="35">
        <v>100</v>
      </c>
      <c r="G115" s="3" t="s">
        <v>17344</v>
      </c>
      <c r="H115" s="7" t="s">
        <v>959</v>
      </c>
      <c r="I115" s="3" t="s">
        <v>10788</v>
      </c>
      <c r="J115" s="27"/>
    </row>
    <row r="116" spans="1:10" x14ac:dyDescent="0.25">
      <c r="A116" s="3" t="s">
        <v>17151</v>
      </c>
      <c r="B116" s="7" t="s">
        <v>4464</v>
      </c>
      <c r="C116" s="3" t="s">
        <v>16273</v>
      </c>
      <c r="D116" s="33" t="s">
        <v>7842</v>
      </c>
      <c r="E116" s="34">
        <v>1287</v>
      </c>
      <c r="F116" s="35">
        <v>100</v>
      </c>
      <c r="G116" s="3" t="s">
        <v>17344</v>
      </c>
      <c r="H116" s="7" t="s">
        <v>960</v>
      </c>
      <c r="I116" s="3" t="s">
        <v>10789</v>
      </c>
      <c r="J116" s="27"/>
    </row>
    <row r="117" spans="1:10" x14ac:dyDescent="0.25">
      <c r="A117" s="3" t="s">
        <v>17151</v>
      </c>
      <c r="B117" s="7" t="s">
        <v>4465</v>
      </c>
      <c r="C117" s="3" t="s">
        <v>16272</v>
      </c>
      <c r="D117" s="33" t="s">
        <v>7843</v>
      </c>
      <c r="E117" s="34">
        <v>219</v>
      </c>
      <c r="F117" s="35">
        <v>100</v>
      </c>
      <c r="G117" s="3" t="s">
        <v>17344</v>
      </c>
      <c r="H117" s="7" t="s">
        <v>961</v>
      </c>
      <c r="I117" s="3" t="s">
        <v>10790</v>
      </c>
      <c r="J117" s="27"/>
    </row>
    <row r="118" spans="1:10" x14ac:dyDescent="0.25">
      <c r="A118" s="3" t="s">
        <v>17151</v>
      </c>
      <c r="B118" s="7" t="s">
        <v>4466</v>
      </c>
      <c r="C118" s="3" t="s">
        <v>16271</v>
      </c>
      <c r="D118" s="33" t="s">
        <v>7844</v>
      </c>
      <c r="E118" s="34">
        <v>528</v>
      </c>
      <c r="F118" s="35">
        <v>100</v>
      </c>
      <c r="G118" s="3" t="s">
        <v>17344</v>
      </c>
      <c r="H118" s="7" t="s">
        <v>962</v>
      </c>
      <c r="I118" s="3" t="s">
        <v>10791</v>
      </c>
      <c r="J118" s="27"/>
    </row>
    <row r="119" spans="1:10" x14ac:dyDescent="0.25">
      <c r="A119" s="3" t="s">
        <v>17151</v>
      </c>
      <c r="B119" s="7" t="s">
        <v>4467</v>
      </c>
      <c r="C119" s="3" t="s">
        <v>16270</v>
      </c>
      <c r="D119" s="33" t="s">
        <v>7845</v>
      </c>
      <c r="E119" s="34">
        <v>333</v>
      </c>
      <c r="F119" s="35">
        <v>100</v>
      </c>
      <c r="G119" s="3" t="s">
        <v>17344</v>
      </c>
      <c r="H119" s="7" t="s">
        <v>963</v>
      </c>
      <c r="I119" s="3" t="s">
        <v>10792</v>
      </c>
      <c r="J119" s="27"/>
    </row>
    <row r="120" spans="1:10" x14ac:dyDescent="0.25">
      <c r="A120" s="3" t="s">
        <v>17151</v>
      </c>
      <c r="B120" s="7" t="s">
        <v>4468</v>
      </c>
      <c r="C120" s="3" t="s">
        <v>16269</v>
      </c>
      <c r="D120" s="33" t="s">
        <v>7846</v>
      </c>
      <c r="E120" s="34">
        <v>338</v>
      </c>
      <c r="F120" s="35">
        <v>100</v>
      </c>
      <c r="G120" s="3" t="s">
        <v>17344</v>
      </c>
      <c r="H120" s="7" t="s">
        <v>964</v>
      </c>
      <c r="I120" s="3" t="s">
        <v>10793</v>
      </c>
      <c r="J120" s="27"/>
    </row>
    <row r="121" spans="1:10" x14ac:dyDescent="0.25">
      <c r="A121" s="3" t="s">
        <v>17151</v>
      </c>
      <c r="B121" s="7" t="s">
        <v>4469</v>
      </c>
      <c r="C121" s="3" t="s">
        <v>16268</v>
      </c>
      <c r="D121" s="33" t="s">
        <v>7847</v>
      </c>
      <c r="E121" s="34">
        <v>374</v>
      </c>
      <c r="F121" s="35">
        <v>100</v>
      </c>
      <c r="G121" s="3" t="s">
        <v>17344</v>
      </c>
      <c r="H121" s="7" t="s">
        <v>965</v>
      </c>
      <c r="I121" s="3" t="s">
        <v>10794</v>
      </c>
      <c r="J121" s="27"/>
    </row>
    <row r="122" spans="1:10" x14ac:dyDescent="0.25">
      <c r="A122" s="3" t="s">
        <v>17151</v>
      </c>
      <c r="B122" s="7" t="s">
        <v>4470</v>
      </c>
      <c r="C122" s="3" t="s">
        <v>16267</v>
      </c>
      <c r="D122" s="33" t="s">
        <v>7848</v>
      </c>
      <c r="E122" s="34">
        <v>694</v>
      </c>
      <c r="F122" s="35">
        <v>100</v>
      </c>
      <c r="G122" s="3" t="s">
        <v>17344</v>
      </c>
      <c r="H122" s="7" t="s">
        <v>966</v>
      </c>
      <c r="I122" s="3" t="s">
        <v>10795</v>
      </c>
      <c r="J122" s="27"/>
    </row>
    <row r="123" spans="1:10" x14ac:dyDescent="0.25">
      <c r="A123" s="3" t="s">
        <v>17151</v>
      </c>
      <c r="B123" s="7" t="s">
        <v>4471</v>
      </c>
      <c r="C123" s="3" t="s">
        <v>16266</v>
      </c>
      <c r="D123" s="33" t="s">
        <v>7849</v>
      </c>
      <c r="E123" s="34">
        <v>230</v>
      </c>
      <c r="F123" s="35">
        <v>100</v>
      </c>
      <c r="G123" s="3" t="s">
        <v>17344</v>
      </c>
      <c r="H123" s="7" t="s">
        <v>967</v>
      </c>
      <c r="I123" s="3" t="s">
        <v>10796</v>
      </c>
      <c r="J123" s="27"/>
    </row>
    <row r="124" spans="1:10" x14ac:dyDescent="0.25">
      <c r="A124" s="3" t="s">
        <v>17151</v>
      </c>
      <c r="B124" s="7" t="s">
        <v>4472</v>
      </c>
      <c r="C124" s="3" t="s">
        <v>16265</v>
      </c>
      <c r="D124" s="33" t="s">
        <v>7850</v>
      </c>
      <c r="E124" s="34">
        <v>845</v>
      </c>
      <c r="F124" s="35">
        <v>100</v>
      </c>
      <c r="G124" s="3" t="s">
        <v>17344</v>
      </c>
      <c r="H124" s="7" t="s">
        <v>968</v>
      </c>
      <c r="I124" s="3" t="s">
        <v>10797</v>
      </c>
      <c r="J124" s="27"/>
    </row>
    <row r="125" spans="1:10" x14ac:dyDescent="0.25">
      <c r="A125" s="3" t="s">
        <v>17151</v>
      </c>
      <c r="B125" s="7" t="s">
        <v>4473</v>
      </c>
      <c r="C125" s="3" t="s">
        <v>16264</v>
      </c>
      <c r="D125" s="33" t="s">
        <v>7285</v>
      </c>
      <c r="E125" s="34">
        <v>177</v>
      </c>
      <c r="F125" s="35">
        <v>100</v>
      </c>
      <c r="G125" s="3" t="s">
        <v>17344</v>
      </c>
      <c r="H125" s="7" t="s">
        <v>969</v>
      </c>
      <c r="I125" s="3" t="s">
        <v>10798</v>
      </c>
      <c r="J125" s="27"/>
    </row>
    <row r="126" spans="1:10" x14ac:dyDescent="0.25">
      <c r="A126" s="3" t="s">
        <v>17151</v>
      </c>
      <c r="B126" s="7" t="s">
        <v>4474</v>
      </c>
      <c r="C126" s="3" t="s">
        <v>16263</v>
      </c>
      <c r="D126" s="33" t="s">
        <v>7851</v>
      </c>
      <c r="E126" s="34">
        <v>145</v>
      </c>
      <c r="F126" s="35">
        <v>100</v>
      </c>
      <c r="G126" s="3" t="s">
        <v>17344</v>
      </c>
      <c r="H126" s="7" t="s">
        <v>970</v>
      </c>
      <c r="I126" s="3" t="s">
        <v>10799</v>
      </c>
      <c r="J126" s="27"/>
    </row>
    <row r="127" spans="1:10" x14ac:dyDescent="0.25">
      <c r="A127" s="3" t="s">
        <v>17151</v>
      </c>
      <c r="B127" s="7" t="s">
        <v>4475</v>
      </c>
      <c r="C127" s="3" t="s">
        <v>16262</v>
      </c>
      <c r="D127" s="33" t="s">
        <v>7852</v>
      </c>
      <c r="E127" s="34">
        <v>667</v>
      </c>
      <c r="F127" s="35">
        <v>100</v>
      </c>
      <c r="G127" s="3" t="s">
        <v>17344</v>
      </c>
      <c r="H127" s="7" t="s">
        <v>971</v>
      </c>
      <c r="I127" s="3" t="s">
        <v>10800</v>
      </c>
      <c r="J127" s="27"/>
    </row>
    <row r="128" spans="1:10" x14ac:dyDescent="0.25">
      <c r="A128" s="3" t="s">
        <v>17151</v>
      </c>
      <c r="B128" s="7" t="s">
        <v>4476</v>
      </c>
      <c r="C128" s="3" t="s">
        <v>16261</v>
      </c>
      <c r="D128" s="33" t="s">
        <v>7853</v>
      </c>
      <c r="E128" s="34">
        <v>267</v>
      </c>
      <c r="F128" s="35">
        <v>100</v>
      </c>
      <c r="G128" s="3" t="s">
        <v>17344</v>
      </c>
      <c r="H128" s="7" t="s">
        <v>972</v>
      </c>
      <c r="I128" s="3" t="s">
        <v>10801</v>
      </c>
      <c r="J128" s="27"/>
    </row>
    <row r="129" spans="1:10" x14ac:dyDescent="0.25">
      <c r="A129" s="3" t="s">
        <v>17151</v>
      </c>
      <c r="B129" s="7" t="s">
        <v>4477</v>
      </c>
      <c r="C129" s="3" t="s">
        <v>16260</v>
      </c>
      <c r="D129" s="33" t="s">
        <v>7180</v>
      </c>
      <c r="E129" s="34">
        <v>260</v>
      </c>
      <c r="F129" s="35">
        <v>100</v>
      </c>
      <c r="G129" s="3" t="s">
        <v>17344</v>
      </c>
      <c r="H129" s="7" t="s">
        <v>973</v>
      </c>
      <c r="I129" s="3" t="s">
        <v>10802</v>
      </c>
      <c r="J129" s="27"/>
    </row>
    <row r="130" spans="1:10" x14ac:dyDescent="0.25">
      <c r="A130" s="3" t="s">
        <v>17151</v>
      </c>
      <c r="B130" s="7" t="s">
        <v>4478</v>
      </c>
      <c r="C130" s="3" t="s">
        <v>16259</v>
      </c>
      <c r="D130" s="33" t="s">
        <v>7854</v>
      </c>
      <c r="E130" s="34">
        <v>387</v>
      </c>
      <c r="F130" s="35">
        <v>100</v>
      </c>
      <c r="G130" s="3" t="s">
        <v>17344</v>
      </c>
      <c r="H130" s="7" t="s">
        <v>974</v>
      </c>
      <c r="I130" s="3" t="s">
        <v>10803</v>
      </c>
      <c r="J130" s="27"/>
    </row>
    <row r="131" spans="1:10" x14ac:dyDescent="0.25">
      <c r="A131" s="3" t="s">
        <v>17151</v>
      </c>
      <c r="B131" s="7" t="s">
        <v>4479</v>
      </c>
      <c r="C131" s="3" t="s">
        <v>16258</v>
      </c>
      <c r="D131" s="33" t="s">
        <v>7855</v>
      </c>
      <c r="E131" s="34">
        <v>214</v>
      </c>
      <c r="F131" s="35">
        <v>100</v>
      </c>
      <c r="G131" s="3" t="s">
        <v>17344</v>
      </c>
      <c r="H131" s="7" t="s">
        <v>975</v>
      </c>
      <c r="I131" s="3" t="s">
        <v>10804</v>
      </c>
      <c r="J131" s="27"/>
    </row>
    <row r="132" spans="1:10" x14ac:dyDescent="0.25">
      <c r="A132" s="3" t="s">
        <v>17151</v>
      </c>
      <c r="B132" s="7" t="s">
        <v>4480</v>
      </c>
      <c r="C132" s="3" t="s">
        <v>16257</v>
      </c>
      <c r="D132" s="33" t="s">
        <v>7856</v>
      </c>
      <c r="E132" s="34">
        <v>272</v>
      </c>
      <c r="F132" s="35">
        <v>100</v>
      </c>
      <c r="G132" s="3" t="s">
        <v>17344</v>
      </c>
      <c r="H132" s="7" t="s">
        <v>976</v>
      </c>
      <c r="I132" s="3" t="s">
        <v>10805</v>
      </c>
      <c r="J132" s="27"/>
    </row>
    <row r="133" spans="1:10" x14ac:dyDescent="0.25">
      <c r="A133" s="3" t="s">
        <v>17151</v>
      </c>
      <c r="B133" s="7" t="s">
        <v>4481</v>
      </c>
      <c r="C133" s="3" t="s">
        <v>16256</v>
      </c>
      <c r="D133" s="33" t="s">
        <v>7857</v>
      </c>
      <c r="E133" s="34">
        <v>448</v>
      </c>
      <c r="F133" s="35">
        <v>100</v>
      </c>
      <c r="G133" s="3" t="s">
        <v>17344</v>
      </c>
      <c r="H133" s="7" t="s">
        <v>977</v>
      </c>
      <c r="I133" s="3" t="s">
        <v>10806</v>
      </c>
      <c r="J133" s="27"/>
    </row>
    <row r="134" spans="1:10" x14ac:dyDescent="0.25">
      <c r="A134" s="3" t="s">
        <v>17151</v>
      </c>
      <c r="B134" s="7" t="s">
        <v>4482</v>
      </c>
      <c r="C134" s="3" t="s">
        <v>10807</v>
      </c>
      <c r="D134" s="33" t="s">
        <v>7858</v>
      </c>
      <c r="E134" s="34">
        <v>509</v>
      </c>
      <c r="F134" s="35">
        <v>100</v>
      </c>
      <c r="G134" s="3" t="s">
        <v>17344</v>
      </c>
      <c r="H134" s="7" t="s">
        <v>978</v>
      </c>
      <c r="I134" s="3" t="s">
        <v>10807</v>
      </c>
      <c r="J134" s="27"/>
    </row>
    <row r="135" spans="1:10" x14ac:dyDescent="0.25">
      <c r="A135" s="3" t="s">
        <v>17151</v>
      </c>
      <c r="B135" s="7" t="s">
        <v>4483</v>
      </c>
      <c r="C135" s="3" t="s">
        <v>16254</v>
      </c>
      <c r="D135" s="33" t="s">
        <v>7859</v>
      </c>
      <c r="E135" s="34">
        <v>415</v>
      </c>
      <c r="F135" s="35">
        <v>100</v>
      </c>
      <c r="G135" s="3" t="s">
        <v>17344</v>
      </c>
      <c r="H135" s="7" t="s">
        <v>979</v>
      </c>
      <c r="I135" s="3" t="s">
        <v>10808</v>
      </c>
      <c r="J135" s="27"/>
    </row>
    <row r="136" spans="1:10" x14ac:dyDescent="0.25">
      <c r="A136" s="3" t="s">
        <v>17151</v>
      </c>
      <c r="B136" s="7" t="s">
        <v>4484</v>
      </c>
      <c r="C136" s="3" t="s">
        <v>16253</v>
      </c>
      <c r="D136" s="33" t="s">
        <v>7860</v>
      </c>
      <c r="E136" s="34">
        <v>504</v>
      </c>
      <c r="F136" s="35">
        <v>100</v>
      </c>
      <c r="G136" s="3" t="s">
        <v>17344</v>
      </c>
      <c r="H136" s="7" t="s">
        <v>980</v>
      </c>
      <c r="I136" s="3" t="s">
        <v>10809</v>
      </c>
      <c r="J136" s="27"/>
    </row>
    <row r="137" spans="1:10" x14ac:dyDescent="0.25">
      <c r="A137" s="3" t="s">
        <v>17151</v>
      </c>
      <c r="B137" s="7" t="s">
        <v>4485</v>
      </c>
      <c r="C137" s="3" t="s">
        <v>16252</v>
      </c>
      <c r="D137" s="33" t="s">
        <v>7861</v>
      </c>
      <c r="E137" s="34">
        <v>187</v>
      </c>
      <c r="F137" s="35">
        <v>100</v>
      </c>
      <c r="G137" s="3" t="s">
        <v>17344</v>
      </c>
      <c r="H137" s="7" t="s">
        <v>981</v>
      </c>
      <c r="I137" s="3" t="s">
        <v>10810</v>
      </c>
      <c r="J137" s="27"/>
    </row>
    <row r="138" spans="1:10" x14ac:dyDescent="0.25">
      <c r="A138" s="3" t="s">
        <v>17151</v>
      </c>
      <c r="B138" s="7" t="s">
        <v>4486</v>
      </c>
      <c r="C138" s="3" t="s">
        <v>16251</v>
      </c>
      <c r="D138" s="33" t="s">
        <v>7862</v>
      </c>
      <c r="E138" s="34">
        <v>328</v>
      </c>
      <c r="F138" s="35">
        <v>100</v>
      </c>
      <c r="G138" s="3" t="s">
        <v>17344</v>
      </c>
      <c r="H138" s="7" t="s">
        <v>982</v>
      </c>
      <c r="I138" s="3" t="s">
        <v>10811</v>
      </c>
      <c r="J138" s="27"/>
    </row>
    <row r="139" spans="1:10" x14ac:dyDescent="0.25">
      <c r="A139" s="3" t="s">
        <v>17151</v>
      </c>
      <c r="B139" s="7" t="s">
        <v>4487</v>
      </c>
      <c r="C139" s="3" t="s">
        <v>16250</v>
      </c>
      <c r="D139" s="33" t="s">
        <v>88</v>
      </c>
      <c r="E139" s="34">
        <v>183</v>
      </c>
      <c r="F139" s="35">
        <v>100</v>
      </c>
      <c r="G139" s="3" t="s">
        <v>17344</v>
      </c>
      <c r="H139" s="7" t="s">
        <v>983</v>
      </c>
      <c r="I139" s="3" t="s">
        <v>10812</v>
      </c>
      <c r="J139" s="27"/>
    </row>
    <row r="140" spans="1:10" x14ac:dyDescent="0.25">
      <c r="A140" s="3" t="s">
        <v>17151</v>
      </c>
      <c r="B140" s="7" t="s">
        <v>4488</v>
      </c>
      <c r="C140" s="3" t="s">
        <v>16249</v>
      </c>
      <c r="D140" s="33" t="s">
        <v>7863</v>
      </c>
      <c r="E140" s="34">
        <v>242</v>
      </c>
      <c r="F140" s="35">
        <v>100</v>
      </c>
      <c r="G140" s="3" t="s">
        <v>17344</v>
      </c>
      <c r="H140" s="7" t="s">
        <v>984</v>
      </c>
      <c r="I140" s="3" t="s">
        <v>10813</v>
      </c>
      <c r="J140" s="27"/>
    </row>
    <row r="141" spans="1:10" x14ac:dyDescent="0.25">
      <c r="A141" s="3" t="s">
        <v>17151</v>
      </c>
      <c r="B141" s="7" t="s">
        <v>4489</v>
      </c>
      <c r="C141" s="3" t="s">
        <v>16248</v>
      </c>
      <c r="D141" s="33" t="s">
        <v>7864</v>
      </c>
      <c r="E141" s="34">
        <v>267</v>
      </c>
      <c r="F141" s="35">
        <v>100</v>
      </c>
      <c r="G141" s="3" t="s">
        <v>17344</v>
      </c>
      <c r="H141" s="7" t="s">
        <v>985</v>
      </c>
      <c r="I141" s="3" t="s">
        <v>10814</v>
      </c>
      <c r="J141" s="27"/>
    </row>
    <row r="142" spans="1:10" x14ac:dyDescent="0.25">
      <c r="A142" s="3" t="s">
        <v>17151</v>
      </c>
      <c r="B142" s="7" t="s">
        <v>4490</v>
      </c>
      <c r="C142" s="3" t="s">
        <v>16247</v>
      </c>
      <c r="D142" s="33" t="s">
        <v>7865</v>
      </c>
      <c r="E142" s="34">
        <v>720</v>
      </c>
      <c r="F142" s="35">
        <v>100</v>
      </c>
      <c r="G142" s="3" t="s">
        <v>17344</v>
      </c>
      <c r="H142" s="7" t="s">
        <v>986</v>
      </c>
      <c r="I142" s="3" t="s">
        <v>10815</v>
      </c>
      <c r="J142" s="27"/>
    </row>
    <row r="143" spans="1:10" x14ac:dyDescent="0.25">
      <c r="A143" s="3" t="s">
        <v>17151</v>
      </c>
      <c r="B143" s="7" t="s">
        <v>4491</v>
      </c>
      <c r="C143" s="3" t="s">
        <v>16246</v>
      </c>
      <c r="D143" s="33" t="s">
        <v>7866</v>
      </c>
      <c r="E143" s="34">
        <v>648</v>
      </c>
      <c r="F143" s="35">
        <v>100</v>
      </c>
      <c r="G143" s="3" t="s">
        <v>17344</v>
      </c>
      <c r="H143" s="7" t="s">
        <v>987</v>
      </c>
      <c r="I143" s="3" t="s">
        <v>10816</v>
      </c>
      <c r="J143" s="27"/>
    </row>
    <row r="144" spans="1:10" x14ac:dyDescent="0.25">
      <c r="A144" s="3" t="s">
        <v>17151</v>
      </c>
      <c r="B144" s="7" t="s">
        <v>4492</v>
      </c>
      <c r="C144" s="3" t="s">
        <v>16245</v>
      </c>
      <c r="D144" s="33" t="s">
        <v>7867</v>
      </c>
      <c r="E144" s="34">
        <v>337</v>
      </c>
      <c r="F144" s="35">
        <v>100</v>
      </c>
      <c r="G144" s="3" t="s">
        <v>17344</v>
      </c>
      <c r="H144" s="7" t="s">
        <v>988</v>
      </c>
      <c r="I144" s="3" t="s">
        <v>10817</v>
      </c>
      <c r="J144" s="27"/>
    </row>
    <row r="145" spans="1:10" x14ac:dyDescent="0.25">
      <c r="A145" s="3" t="s">
        <v>17151</v>
      </c>
      <c r="B145" s="7" t="s">
        <v>4493</v>
      </c>
      <c r="C145" s="3" t="s">
        <v>16244</v>
      </c>
      <c r="D145" s="33" t="s">
        <v>7868</v>
      </c>
      <c r="E145" s="34">
        <v>533</v>
      </c>
      <c r="F145" s="35">
        <v>100</v>
      </c>
      <c r="G145" s="3" t="s">
        <v>17344</v>
      </c>
      <c r="H145" s="7" t="s">
        <v>989</v>
      </c>
      <c r="I145" s="3" t="s">
        <v>10818</v>
      </c>
      <c r="J145" s="27"/>
    </row>
    <row r="146" spans="1:10" x14ac:dyDescent="0.25">
      <c r="A146" s="3" t="s">
        <v>17151</v>
      </c>
      <c r="B146" s="7" t="s">
        <v>4494</v>
      </c>
      <c r="C146" s="3" t="s">
        <v>16243</v>
      </c>
      <c r="D146" s="33" t="s">
        <v>7869</v>
      </c>
      <c r="E146" s="34">
        <v>921</v>
      </c>
      <c r="F146" s="35">
        <v>100</v>
      </c>
      <c r="G146" s="3" t="s">
        <v>17344</v>
      </c>
      <c r="H146" s="7" t="s">
        <v>990</v>
      </c>
      <c r="I146" s="3" t="s">
        <v>10819</v>
      </c>
      <c r="J146" s="27"/>
    </row>
    <row r="147" spans="1:10" x14ac:dyDescent="0.25">
      <c r="A147" s="3" t="s">
        <v>17151</v>
      </c>
      <c r="B147" s="7" t="s">
        <v>4495</v>
      </c>
      <c r="C147" s="3" t="s">
        <v>16242</v>
      </c>
      <c r="D147" s="33" t="s">
        <v>7870</v>
      </c>
      <c r="E147" s="34">
        <v>498</v>
      </c>
      <c r="F147" s="35">
        <v>100</v>
      </c>
      <c r="G147" s="3" t="s">
        <v>17344</v>
      </c>
      <c r="H147" s="7" t="s">
        <v>991</v>
      </c>
      <c r="I147" s="3" t="s">
        <v>10820</v>
      </c>
      <c r="J147" s="27"/>
    </row>
    <row r="148" spans="1:10" x14ac:dyDescent="0.25">
      <c r="A148" s="3" t="s">
        <v>17151</v>
      </c>
      <c r="B148" s="7" t="s">
        <v>4496</v>
      </c>
      <c r="C148" s="3" t="s">
        <v>16241</v>
      </c>
      <c r="D148" s="33" t="s">
        <v>7871</v>
      </c>
      <c r="E148" s="34">
        <v>234</v>
      </c>
      <c r="F148" s="35">
        <v>100</v>
      </c>
      <c r="G148" s="3" t="s">
        <v>17344</v>
      </c>
      <c r="H148" s="7" t="s">
        <v>992</v>
      </c>
      <c r="I148" s="3" t="s">
        <v>10821</v>
      </c>
      <c r="J148" s="27"/>
    </row>
    <row r="149" spans="1:10" x14ac:dyDescent="0.25">
      <c r="A149" s="3" t="s">
        <v>17151</v>
      </c>
      <c r="B149" s="7" t="s">
        <v>4497</v>
      </c>
      <c r="C149" s="3" t="s">
        <v>16240</v>
      </c>
      <c r="D149" s="33" t="s">
        <v>7872</v>
      </c>
      <c r="E149" s="34">
        <v>313</v>
      </c>
      <c r="F149" s="35">
        <v>100</v>
      </c>
      <c r="G149" s="3" t="s">
        <v>17344</v>
      </c>
      <c r="H149" s="7" t="s">
        <v>993</v>
      </c>
      <c r="I149" s="3" t="s">
        <v>10822</v>
      </c>
      <c r="J149" s="27"/>
    </row>
    <row r="150" spans="1:10" x14ac:dyDescent="0.25">
      <c r="A150" s="3" t="s">
        <v>17151</v>
      </c>
      <c r="B150" s="7" t="s">
        <v>4498</v>
      </c>
      <c r="C150" s="3" t="s">
        <v>16239</v>
      </c>
      <c r="D150" s="33" t="s">
        <v>7873</v>
      </c>
      <c r="E150" s="34">
        <v>1230</v>
      </c>
      <c r="F150" s="35">
        <v>100</v>
      </c>
      <c r="G150" s="3" t="s">
        <v>17344</v>
      </c>
      <c r="H150" s="7" t="s">
        <v>994</v>
      </c>
      <c r="I150" s="3" t="s">
        <v>10823</v>
      </c>
      <c r="J150" s="27"/>
    </row>
    <row r="151" spans="1:10" x14ac:dyDescent="0.25">
      <c r="A151" s="3" t="s">
        <v>17151</v>
      </c>
      <c r="B151" s="7" t="s">
        <v>4499</v>
      </c>
      <c r="C151" s="3" t="s">
        <v>16238</v>
      </c>
      <c r="D151" s="33" t="s">
        <v>7874</v>
      </c>
      <c r="E151" s="34">
        <v>475</v>
      </c>
      <c r="F151" s="35">
        <v>100</v>
      </c>
      <c r="G151" s="3" t="s">
        <v>17344</v>
      </c>
      <c r="H151" s="7" t="s">
        <v>995</v>
      </c>
      <c r="I151" s="3" t="s">
        <v>10824</v>
      </c>
      <c r="J151" s="27"/>
    </row>
    <row r="152" spans="1:10" x14ac:dyDescent="0.25">
      <c r="A152" s="3" t="s">
        <v>17151</v>
      </c>
      <c r="B152" s="7" t="s">
        <v>4500</v>
      </c>
      <c r="C152" s="3" t="s">
        <v>16237</v>
      </c>
      <c r="D152" s="33" t="s">
        <v>7875</v>
      </c>
      <c r="E152" s="34">
        <v>401</v>
      </c>
      <c r="F152" s="35">
        <v>100</v>
      </c>
      <c r="G152" s="3" t="s">
        <v>17344</v>
      </c>
      <c r="H152" s="7" t="s">
        <v>996</v>
      </c>
      <c r="I152" s="3" t="s">
        <v>10825</v>
      </c>
      <c r="J152" s="27"/>
    </row>
    <row r="153" spans="1:10" x14ac:dyDescent="0.25">
      <c r="A153" s="3" t="s">
        <v>17151</v>
      </c>
      <c r="B153" s="7" t="s">
        <v>4501</v>
      </c>
      <c r="C153" s="3" t="s">
        <v>16236</v>
      </c>
      <c r="D153" s="33" t="s">
        <v>7876</v>
      </c>
      <c r="E153" s="34">
        <v>134</v>
      </c>
      <c r="F153" s="35">
        <v>100</v>
      </c>
      <c r="G153" s="3" t="s">
        <v>17344</v>
      </c>
      <c r="H153" s="7" t="s">
        <v>997</v>
      </c>
      <c r="I153" s="3" t="s">
        <v>10826</v>
      </c>
      <c r="J153" s="27"/>
    </row>
    <row r="154" spans="1:10" x14ac:dyDescent="0.25">
      <c r="A154" s="3" t="s">
        <v>17151</v>
      </c>
      <c r="B154" s="7" t="s">
        <v>4502</v>
      </c>
      <c r="C154" s="3" t="s">
        <v>16235</v>
      </c>
      <c r="D154" s="33" t="s">
        <v>7877</v>
      </c>
      <c r="E154" s="34">
        <v>194</v>
      </c>
      <c r="F154" s="35">
        <v>100</v>
      </c>
      <c r="G154" s="3" t="s">
        <v>17344</v>
      </c>
      <c r="H154" s="7" t="s">
        <v>998</v>
      </c>
      <c r="I154" s="3" t="s">
        <v>10827</v>
      </c>
      <c r="J154" s="27"/>
    </row>
    <row r="155" spans="1:10" x14ac:dyDescent="0.25">
      <c r="A155" s="3" t="s">
        <v>17151</v>
      </c>
      <c r="B155" s="7" t="s">
        <v>4503</v>
      </c>
      <c r="C155" s="3" t="s">
        <v>16234</v>
      </c>
      <c r="D155" s="33" t="s">
        <v>7878</v>
      </c>
      <c r="E155" s="34">
        <v>294</v>
      </c>
      <c r="F155" s="35">
        <v>100</v>
      </c>
      <c r="G155" s="3" t="s">
        <v>17344</v>
      </c>
      <c r="H155" s="7" t="s">
        <v>999</v>
      </c>
      <c r="I155" s="3" t="s">
        <v>10828</v>
      </c>
      <c r="J155" s="27"/>
    </row>
    <row r="156" spans="1:10" x14ac:dyDescent="0.25">
      <c r="A156" s="3" t="s">
        <v>17151</v>
      </c>
      <c r="B156" s="7" t="s">
        <v>4504</v>
      </c>
      <c r="C156" s="3" t="s">
        <v>16233</v>
      </c>
      <c r="D156" s="33" t="s">
        <v>7613</v>
      </c>
      <c r="E156" s="34">
        <v>322</v>
      </c>
      <c r="F156" s="35">
        <v>100</v>
      </c>
      <c r="G156" s="3" t="s">
        <v>17344</v>
      </c>
      <c r="H156" s="7" t="s">
        <v>1000</v>
      </c>
      <c r="I156" s="3" t="s">
        <v>10829</v>
      </c>
      <c r="J156" s="27"/>
    </row>
    <row r="157" spans="1:10" x14ac:dyDescent="0.25">
      <c r="A157" s="3" t="s">
        <v>17151</v>
      </c>
      <c r="B157" s="7" t="s">
        <v>4505</v>
      </c>
      <c r="C157" s="3" t="s">
        <v>16231</v>
      </c>
      <c r="D157" s="33" t="s">
        <v>7388</v>
      </c>
      <c r="E157" s="34">
        <v>153</v>
      </c>
      <c r="F157" s="35">
        <v>100</v>
      </c>
      <c r="G157" s="3" t="s">
        <v>17344</v>
      </c>
      <c r="H157" s="7" t="s">
        <v>1001</v>
      </c>
      <c r="I157" s="3" t="s">
        <v>10830</v>
      </c>
      <c r="J157" s="27"/>
    </row>
    <row r="158" spans="1:10" x14ac:dyDescent="0.25">
      <c r="A158" s="3" t="s">
        <v>17151</v>
      </c>
      <c r="B158" s="7" t="s">
        <v>4506</v>
      </c>
      <c r="C158" s="3" t="s">
        <v>16230</v>
      </c>
      <c r="D158" s="33" t="s">
        <v>7879</v>
      </c>
      <c r="E158" s="34">
        <v>333</v>
      </c>
      <c r="F158" s="35">
        <v>100</v>
      </c>
      <c r="G158" s="3" t="s">
        <v>17344</v>
      </c>
      <c r="H158" s="7" t="s">
        <v>1002</v>
      </c>
      <c r="I158" s="3" t="s">
        <v>10831</v>
      </c>
      <c r="J158" s="27"/>
    </row>
    <row r="159" spans="1:10" x14ac:dyDescent="0.25">
      <c r="A159" s="3" t="s">
        <v>17151</v>
      </c>
      <c r="B159" s="7" t="s">
        <v>4507</v>
      </c>
      <c r="C159" s="3" t="s">
        <v>16229</v>
      </c>
      <c r="D159" s="33" t="s">
        <v>7880</v>
      </c>
      <c r="E159" s="34">
        <v>128</v>
      </c>
      <c r="F159" s="35">
        <v>100</v>
      </c>
      <c r="G159" s="3" t="s">
        <v>17344</v>
      </c>
      <c r="H159" s="7" t="s">
        <v>1003</v>
      </c>
      <c r="I159" s="3" t="s">
        <v>10832</v>
      </c>
      <c r="J159" s="27"/>
    </row>
    <row r="160" spans="1:10" x14ac:dyDescent="0.25">
      <c r="A160" s="3" t="s">
        <v>17151</v>
      </c>
      <c r="B160" s="7" t="s">
        <v>4508</v>
      </c>
      <c r="C160" s="3" t="s">
        <v>16228</v>
      </c>
      <c r="D160" s="33" t="s">
        <v>7881</v>
      </c>
      <c r="E160" s="34">
        <v>412</v>
      </c>
      <c r="F160" s="35">
        <v>100</v>
      </c>
      <c r="G160" s="3" t="s">
        <v>17344</v>
      </c>
      <c r="H160" s="7" t="s">
        <v>1004</v>
      </c>
      <c r="I160" s="3" t="s">
        <v>10833</v>
      </c>
      <c r="J160" s="27"/>
    </row>
    <row r="161" spans="1:10" x14ac:dyDescent="0.25">
      <c r="A161" s="3" t="s">
        <v>17151</v>
      </c>
      <c r="B161" s="7" t="s">
        <v>4509</v>
      </c>
      <c r="C161" s="3" t="s">
        <v>10834</v>
      </c>
      <c r="D161" s="33" t="s">
        <v>7882</v>
      </c>
      <c r="E161" s="34">
        <v>935</v>
      </c>
      <c r="F161" s="35">
        <v>100</v>
      </c>
      <c r="G161" s="3" t="s">
        <v>17344</v>
      </c>
      <c r="H161" s="7" t="s">
        <v>1005</v>
      </c>
      <c r="I161" s="3" t="s">
        <v>10834</v>
      </c>
      <c r="J161" s="27"/>
    </row>
    <row r="162" spans="1:10" x14ac:dyDescent="0.25">
      <c r="A162" s="3" t="s">
        <v>17151</v>
      </c>
      <c r="B162" s="7" t="s">
        <v>4510</v>
      </c>
      <c r="C162" s="3" t="s">
        <v>16227</v>
      </c>
      <c r="D162" s="33" t="s">
        <v>7883</v>
      </c>
      <c r="E162" s="34">
        <v>346</v>
      </c>
      <c r="F162" s="35">
        <v>100</v>
      </c>
      <c r="G162" s="3" t="s">
        <v>17344</v>
      </c>
      <c r="H162" s="7" t="s">
        <v>1006</v>
      </c>
      <c r="I162" s="3" t="s">
        <v>10835</v>
      </c>
      <c r="J162" s="27"/>
    </row>
    <row r="163" spans="1:10" x14ac:dyDescent="0.25">
      <c r="A163" s="3" t="s">
        <v>17151</v>
      </c>
      <c r="B163" s="7" t="s">
        <v>4511</v>
      </c>
      <c r="C163" s="3" t="s">
        <v>10836</v>
      </c>
      <c r="D163" s="33" t="s">
        <v>7884</v>
      </c>
      <c r="E163" s="34">
        <v>417</v>
      </c>
      <c r="F163" s="35">
        <v>100</v>
      </c>
      <c r="G163" s="3" t="s">
        <v>17344</v>
      </c>
      <c r="H163" s="7" t="s">
        <v>1007</v>
      </c>
      <c r="I163" s="3" t="s">
        <v>10836</v>
      </c>
      <c r="J163" s="27"/>
    </row>
    <row r="164" spans="1:10" x14ac:dyDescent="0.25">
      <c r="A164" s="3" t="s">
        <v>17151</v>
      </c>
      <c r="B164" s="7" t="s">
        <v>4512</v>
      </c>
      <c r="C164" s="3" t="s">
        <v>16226</v>
      </c>
      <c r="D164" s="33" t="s">
        <v>7885</v>
      </c>
      <c r="E164" s="34">
        <v>486</v>
      </c>
      <c r="F164" s="35">
        <v>100</v>
      </c>
      <c r="G164" s="3" t="s">
        <v>17344</v>
      </c>
      <c r="H164" s="7" t="s">
        <v>1008</v>
      </c>
      <c r="I164" s="3" t="s">
        <v>10837</v>
      </c>
      <c r="J164" s="27"/>
    </row>
    <row r="165" spans="1:10" x14ac:dyDescent="0.25">
      <c r="A165" s="3" t="s">
        <v>17151</v>
      </c>
      <c r="B165" s="7" t="s">
        <v>4513</v>
      </c>
      <c r="C165" s="3" t="s">
        <v>16225</v>
      </c>
      <c r="D165" s="33" t="s">
        <v>7886</v>
      </c>
      <c r="E165" s="34">
        <v>635</v>
      </c>
      <c r="F165" s="35">
        <v>100</v>
      </c>
      <c r="G165" s="3" t="s">
        <v>17344</v>
      </c>
      <c r="H165" s="7" t="s">
        <v>1009</v>
      </c>
      <c r="I165" s="3" t="s">
        <v>10838</v>
      </c>
      <c r="J165" s="27"/>
    </row>
    <row r="166" spans="1:10" x14ac:dyDescent="0.25">
      <c r="A166" s="3" t="s">
        <v>17151</v>
      </c>
      <c r="B166" s="7" t="s">
        <v>4514</v>
      </c>
      <c r="C166" s="3" t="s">
        <v>16224</v>
      </c>
      <c r="D166" s="33" t="s">
        <v>7887</v>
      </c>
      <c r="E166" s="34">
        <v>153</v>
      </c>
      <c r="F166" s="35">
        <v>100</v>
      </c>
      <c r="G166" s="3" t="s">
        <v>17344</v>
      </c>
      <c r="H166" s="7" t="s">
        <v>1010</v>
      </c>
      <c r="I166" s="3" t="s">
        <v>10839</v>
      </c>
      <c r="J166" s="27"/>
    </row>
    <row r="167" spans="1:10" x14ac:dyDescent="0.25">
      <c r="A167" s="3" t="s">
        <v>17151</v>
      </c>
      <c r="B167" s="7" t="s">
        <v>4515</v>
      </c>
      <c r="C167" s="3" t="s">
        <v>16223</v>
      </c>
      <c r="D167" s="33" t="s">
        <v>7888</v>
      </c>
      <c r="E167" s="34">
        <v>473</v>
      </c>
      <c r="F167" s="35">
        <v>100</v>
      </c>
      <c r="G167" s="3" t="s">
        <v>17344</v>
      </c>
      <c r="H167" s="7" t="s">
        <v>1011</v>
      </c>
      <c r="I167" s="3" t="s">
        <v>10840</v>
      </c>
      <c r="J167" s="27"/>
    </row>
    <row r="168" spans="1:10" x14ac:dyDescent="0.25">
      <c r="A168" s="3" t="s">
        <v>17151</v>
      </c>
      <c r="B168" s="7" t="s">
        <v>4516</v>
      </c>
      <c r="C168" s="3" t="s">
        <v>16222</v>
      </c>
      <c r="D168" s="33" t="s">
        <v>7889</v>
      </c>
      <c r="E168" s="34">
        <v>189</v>
      </c>
      <c r="F168" s="35">
        <v>100</v>
      </c>
      <c r="G168" s="3" t="s">
        <v>17344</v>
      </c>
      <c r="H168" s="7" t="s">
        <v>1012</v>
      </c>
      <c r="I168" s="3" t="s">
        <v>10841</v>
      </c>
      <c r="J168" s="27"/>
    </row>
    <row r="169" spans="1:10" x14ac:dyDescent="0.25">
      <c r="A169" s="3" t="s">
        <v>17151</v>
      </c>
      <c r="B169" s="7" t="s">
        <v>4517</v>
      </c>
      <c r="C169" s="3" t="s">
        <v>16221</v>
      </c>
      <c r="D169" s="33" t="s">
        <v>7890</v>
      </c>
      <c r="E169" s="34">
        <v>155</v>
      </c>
      <c r="F169" s="35">
        <v>100</v>
      </c>
      <c r="G169" s="3" t="s">
        <v>17344</v>
      </c>
      <c r="H169" s="7" t="s">
        <v>1013</v>
      </c>
      <c r="I169" s="3" t="s">
        <v>10842</v>
      </c>
      <c r="J169" s="27"/>
    </row>
    <row r="170" spans="1:10" x14ac:dyDescent="0.25">
      <c r="A170" s="3" t="s">
        <v>17151</v>
      </c>
      <c r="B170" s="7" t="s">
        <v>4518</v>
      </c>
      <c r="C170" s="3" t="s">
        <v>16220</v>
      </c>
      <c r="D170" s="33" t="s">
        <v>7891</v>
      </c>
      <c r="E170" s="34">
        <v>324</v>
      </c>
      <c r="F170" s="35">
        <v>100</v>
      </c>
      <c r="G170" s="3" t="s">
        <v>17344</v>
      </c>
      <c r="H170" s="7" t="s">
        <v>1014</v>
      </c>
      <c r="I170" s="3" t="s">
        <v>10843</v>
      </c>
      <c r="J170" s="27"/>
    </row>
    <row r="171" spans="1:10" x14ac:dyDescent="0.25">
      <c r="A171" s="3" t="s">
        <v>17151</v>
      </c>
      <c r="B171" s="7" t="s">
        <v>4519</v>
      </c>
      <c r="C171" s="3" t="s">
        <v>16219</v>
      </c>
      <c r="D171" s="33" t="s">
        <v>7892</v>
      </c>
      <c r="E171" s="34">
        <v>327</v>
      </c>
      <c r="F171" s="35">
        <v>100</v>
      </c>
      <c r="G171" s="3" t="s">
        <v>17344</v>
      </c>
      <c r="H171" s="7" t="s">
        <v>1015</v>
      </c>
      <c r="I171" s="3" t="s">
        <v>10844</v>
      </c>
      <c r="J171" s="27"/>
    </row>
    <row r="172" spans="1:10" x14ac:dyDescent="0.25">
      <c r="A172" s="3" t="s">
        <v>17151</v>
      </c>
      <c r="B172" s="7" t="s">
        <v>4520</v>
      </c>
      <c r="C172" s="3" t="s">
        <v>16218</v>
      </c>
      <c r="D172" s="33" t="s">
        <v>7893</v>
      </c>
      <c r="E172" s="34">
        <v>366</v>
      </c>
      <c r="F172" s="35">
        <v>100</v>
      </c>
      <c r="G172" s="3" t="s">
        <v>17344</v>
      </c>
      <c r="H172" s="7" t="s">
        <v>1016</v>
      </c>
      <c r="I172" s="3" t="s">
        <v>10845</v>
      </c>
      <c r="J172" s="27"/>
    </row>
    <row r="173" spans="1:10" x14ac:dyDescent="0.25">
      <c r="A173" s="3" t="s">
        <v>17151</v>
      </c>
      <c r="B173" s="7" t="s">
        <v>4521</v>
      </c>
      <c r="C173" s="3" t="s">
        <v>16217</v>
      </c>
      <c r="D173" s="33" t="s">
        <v>7560</v>
      </c>
      <c r="E173" s="34">
        <v>391</v>
      </c>
      <c r="F173" s="35">
        <v>100</v>
      </c>
      <c r="G173" s="3" t="s">
        <v>17344</v>
      </c>
      <c r="H173" s="7" t="s">
        <v>1017</v>
      </c>
      <c r="I173" s="3" t="s">
        <v>10846</v>
      </c>
      <c r="J173" s="27"/>
    </row>
    <row r="174" spans="1:10" x14ac:dyDescent="0.25">
      <c r="A174" s="3" t="s">
        <v>17151</v>
      </c>
      <c r="B174" s="7" t="s">
        <v>4522</v>
      </c>
      <c r="C174" s="3" t="s">
        <v>16216</v>
      </c>
      <c r="D174" s="33" t="s">
        <v>7894</v>
      </c>
      <c r="E174" s="34">
        <v>305</v>
      </c>
      <c r="F174" s="35">
        <v>100</v>
      </c>
      <c r="G174" s="3" t="s">
        <v>17344</v>
      </c>
      <c r="H174" s="7" t="s">
        <v>1018</v>
      </c>
      <c r="I174" s="3" t="s">
        <v>10847</v>
      </c>
      <c r="J174" s="27"/>
    </row>
    <row r="175" spans="1:10" x14ac:dyDescent="0.25">
      <c r="A175" s="3" t="s">
        <v>17151</v>
      </c>
      <c r="B175" s="7" t="s">
        <v>4523</v>
      </c>
      <c r="C175" s="3" t="s">
        <v>16215</v>
      </c>
      <c r="D175" s="33" t="s">
        <v>7895</v>
      </c>
      <c r="E175" s="34">
        <v>745</v>
      </c>
      <c r="F175" s="35">
        <v>100</v>
      </c>
      <c r="G175" s="3" t="s">
        <v>17344</v>
      </c>
      <c r="H175" s="7" t="s">
        <v>1019</v>
      </c>
      <c r="I175" s="3" t="s">
        <v>10848</v>
      </c>
      <c r="J175" s="27"/>
    </row>
    <row r="176" spans="1:10" x14ac:dyDescent="0.25">
      <c r="A176" s="3" t="s">
        <v>17151</v>
      </c>
      <c r="B176" s="7" t="s">
        <v>4524</v>
      </c>
      <c r="C176" s="3" t="s">
        <v>16214</v>
      </c>
      <c r="D176" s="33" t="s">
        <v>7896</v>
      </c>
      <c r="E176" s="34">
        <v>264</v>
      </c>
      <c r="F176" s="35">
        <v>100</v>
      </c>
      <c r="G176" s="3" t="s">
        <v>17344</v>
      </c>
      <c r="H176" s="7" t="s">
        <v>1020</v>
      </c>
      <c r="I176" s="3" t="s">
        <v>10849</v>
      </c>
      <c r="J176" s="27"/>
    </row>
    <row r="177" spans="1:10" x14ac:dyDescent="0.25">
      <c r="A177" s="3" t="s">
        <v>17151</v>
      </c>
      <c r="B177" s="7" t="s">
        <v>4525</v>
      </c>
      <c r="C177" s="3" t="s">
        <v>16213</v>
      </c>
      <c r="D177" s="33" t="s">
        <v>7593</v>
      </c>
      <c r="E177" s="34">
        <v>340</v>
      </c>
      <c r="F177" s="35">
        <v>100</v>
      </c>
      <c r="G177" s="3" t="s">
        <v>17344</v>
      </c>
      <c r="H177" s="7" t="s">
        <v>1021</v>
      </c>
      <c r="I177" s="3" t="s">
        <v>10850</v>
      </c>
      <c r="J177" s="27"/>
    </row>
    <row r="178" spans="1:10" x14ac:dyDescent="0.25">
      <c r="A178" s="3" t="s">
        <v>17151</v>
      </c>
      <c r="B178" s="7" t="s">
        <v>4526</v>
      </c>
      <c r="C178" s="3" t="s">
        <v>16212</v>
      </c>
      <c r="D178" s="33" t="s">
        <v>7897</v>
      </c>
      <c r="E178" s="34">
        <v>301</v>
      </c>
      <c r="F178" s="35">
        <v>100</v>
      </c>
      <c r="G178" s="3" t="s">
        <v>17344</v>
      </c>
      <c r="H178" s="7" t="s">
        <v>1022</v>
      </c>
      <c r="I178" s="3" t="s">
        <v>10851</v>
      </c>
      <c r="J178" s="27"/>
    </row>
    <row r="179" spans="1:10" x14ac:dyDescent="0.25">
      <c r="A179" s="3" t="s">
        <v>17151</v>
      </c>
      <c r="B179" s="7" t="s">
        <v>4527</v>
      </c>
      <c r="C179" s="3" t="s">
        <v>16211</v>
      </c>
      <c r="D179" s="33" t="s">
        <v>7898</v>
      </c>
      <c r="E179" s="34">
        <v>373</v>
      </c>
      <c r="F179" s="35">
        <v>100</v>
      </c>
      <c r="G179" s="3" t="s">
        <v>17344</v>
      </c>
      <c r="H179" s="7" t="s">
        <v>1023</v>
      </c>
      <c r="I179" s="3" t="s">
        <v>10852</v>
      </c>
      <c r="J179" s="27"/>
    </row>
    <row r="180" spans="1:10" x14ac:dyDescent="0.25">
      <c r="A180" s="3" t="s">
        <v>17151</v>
      </c>
      <c r="B180" s="7" t="s">
        <v>4528</v>
      </c>
      <c r="C180" s="3" t="s">
        <v>16210</v>
      </c>
      <c r="D180" s="33" t="s">
        <v>7899</v>
      </c>
      <c r="E180" s="34">
        <v>423</v>
      </c>
      <c r="F180" s="35">
        <v>100</v>
      </c>
      <c r="G180" s="3" t="s">
        <v>17344</v>
      </c>
      <c r="H180" s="7" t="s">
        <v>1024</v>
      </c>
      <c r="I180" s="3" t="s">
        <v>10853</v>
      </c>
      <c r="J180" s="27"/>
    </row>
    <row r="181" spans="1:10" x14ac:dyDescent="0.25">
      <c r="A181" s="3" t="s">
        <v>17151</v>
      </c>
      <c r="B181" s="7" t="s">
        <v>4529</v>
      </c>
      <c r="C181" s="3" t="s">
        <v>16209</v>
      </c>
      <c r="D181" s="33" t="s">
        <v>7900</v>
      </c>
      <c r="E181" s="34">
        <v>196</v>
      </c>
      <c r="F181" s="35">
        <v>100</v>
      </c>
      <c r="G181" s="3" t="s">
        <v>17344</v>
      </c>
      <c r="H181" s="7" t="s">
        <v>1025</v>
      </c>
      <c r="I181" s="3" t="s">
        <v>10854</v>
      </c>
      <c r="J181" s="27"/>
    </row>
    <row r="182" spans="1:10" x14ac:dyDescent="0.25">
      <c r="A182" s="3" t="s">
        <v>17151</v>
      </c>
      <c r="B182" s="7" t="s">
        <v>4530</v>
      </c>
      <c r="C182" s="3" t="s">
        <v>10855</v>
      </c>
      <c r="D182" s="33" t="s">
        <v>7901</v>
      </c>
      <c r="E182" s="34">
        <v>348</v>
      </c>
      <c r="F182" s="35">
        <v>100</v>
      </c>
      <c r="G182" s="3" t="s">
        <v>17344</v>
      </c>
      <c r="H182" s="7" t="s">
        <v>1026</v>
      </c>
      <c r="I182" s="3" t="s">
        <v>10855</v>
      </c>
      <c r="J182" s="27"/>
    </row>
    <row r="183" spans="1:10" x14ac:dyDescent="0.25">
      <c r="A183" s="3" t="s">
        <v>17151</v>
      </c>
      <c r="B183" s="7" t="s">
        <v>4531</v>
      </c>
      <c r="C183" s="3" t="s">
        <v>16208</v>
      </c>
      <c r="D183" s="33" t="s">
        <v>7902</v>
      </c>
      <c r="E183" s="34">
        <v>128</v>
      </c>
      <c r="F183" s="35">
        <v>100</v>
      </c>
      <c r="G183" s="3" t="s">
        <v>17344</v>
      </c>
      <c r="H183" s="7" t="s">
        <v>1027</v>
      </c>
      <c r="I183" s="3" t="s">
        <v>10856</v>
      </c>
      <c r="J183" s="27"/>
    </row>
    <row r="184" spans="1:10" x14ac:dyDescent="0.25">
      <c r="A184" s="3" t="s">
        <v>17151</v>
      </c>
      <c r="B184" s="7" t="s">
        <v>4532</v>
      </c>
      <c r="C184" s="3" t="s">
        <v>16207</v>
      </c>
      <c r="D184" s="33" t="s">
        <v>7903</v>
      </c>
      <c r="E184" s="34">
        <v>201</v>
      </c>
      <c r="F184" s="35">
        <v>100</v>
      </c>
      <c r="G184" s="3" t="s">
        <v>17344</v>
      </c>
      <c r="H184" s="7" t="s">
        <v>1028</v>
      </c>
      <c r="I184" s="3" t="s">
        <v>10857</v>
      </c>
      <c r="J184" s="27"/>
    </row>
    <row r="185" spans="1:10" x14ac:dyDescent="0.25">
      <c r="A185" s="3" t="s">
        <v>17151</v>
      </c>
      <c r="B185" s="7" t="s">
        <v>4533</v>
      </c>
      <c r="C185" s="3" t="s">
        <v>16206</v>
      </c>
      <c r="D185" s="33" t="s">
        <v>7904</v>
      </c>
      <c r="E185" s="34">
        <v>423</v>
      </c>
      <c r="F185" s="35">
        <v>100</v>
      </c>
      <c r="G185" s="3" t="s">
        <v>17344</v>
      </c>
      <c r="H185" s="7" t="s">
        <v>1029</v>
      </c>
      <c r="I185" s="3" t="s">
        <v>10858</v>
      </c>
      <c r="J185" s="27"/>
    </row>
    <row r="186" spans="1:10" x14ac:dyDescent="0.25">
      <c r="A186" s="3" t="s">
        <v>17151</v>
      </c>
      <c r="B186" s="7" t="s">
        <v>4534</v>
      </c>
      <c r="C186" s="3" t="s">
        <v>16205</v>
      </c>
      <c r="D186" s="33" t="s">
        <v>116</v>
      </c>
      <c r="E186" s="34">
        <v>180</v>
      </c>
      <c r="F186" s="35">
        <v>100</v>
      </c>
      <c r="G186" s="3" t="s">
        <v>17344</v>
      </c>
      <c r="H186" s="7" t="s">
        <v>1030</v>
      </c>
      <c r="I186" s="3" t="s">
        <v>10859</v>
      </c>
      <c r="J186" s="27"/>
    </row>
    <row r="187" spans="1:10" x14ac:dyDescent="0.25">
      <c r="A187" s="3" t="s">
        <v>17151</v>
      </c>
      <c r="B187" s="7" t="s">
        <v>4535</v>
      </c>
      <c r="C187" s="3" t="s">
        <v>16204</v>
      </c>
      <c r="D187" s="33" t="s">
        <v>7413</v>
      </c>
      <c r="E187" s="34">
        <v>124</v>
      </c>
      <c r="F187" s="35">
        <v>100</v>
      </c>
      <c r="G187" s="3" t="s">
        <v>17344</v>
      </c>
      <c r="H187" s="7" t="s">
        <v>1031</v>
      </c>
      <c r="I187" s="3" t="s">
        <v>10860</v>
      </c>
      <c r="J187" s="27"/>
    </row>
    <row r="188" spans="1:10" x14ac:dyDescent="0.25">
      <c r="A188" s="3" t="s">
        <v>17151</v>
      </c>
      <c r="B188" s="7" t="s">
        <v>4536</v>
      </c>
      <c r="C188" s="3" t="s">
        <v>16203</v>
      </c>
      <c r="D188" s="33" t="s">
        <v>7905</v>
      </c>
      <c r="E188" s="34">
        <v>759</v>
      </c>
      <c r="F188" s="35">
        <v>100</v>
      </c>
      <c r="G188" s="3" t="s">
        <v>17344</v>
      </c>
      <c r="H188" s="7" t="s">
        <v>1032</v>
      </c>
      <c r="I188" s="3" t="s">
        <v>10861</v>
      </c>
      <c r="J188" s="27"/>
    </row>
    <row r="189" spans="1:10" x14ac:dyDescent="0.25">
      <c r="A189" s="3" t="s">
        <v>17151</v>
      </c>
      <c r="B189" s="7" t="s">
        <v>4537</v>
      </c>
      <c r="C189" s="3" t="s">
        <v>16202</v>
      </c>
      <c r="D189" s="33" t="s">
        <v>7906</v>
      </c>
      <c r="E189" s="34">
        <v>129</v>
      </c>
      <c r="F189" s="35">
        <v>100</v>
      </c>
      <c r="G189" s="3" t="s">
        <v>17344</v>
      </c>
      <c r="H189" s="7" t="s">
        <v>1033</v>
      </c>
      <c r="I189" s="3" t="s">
        <v>10862</v>
      </c>
      <c r="J189" s="27"/>
    </row>
    <row r="190" spans="1:10" x14ac:dyDescent="0.25">
      <c r="A190" s="3" t="s">
        <v>17151</v>
      </c>
      <c r="B190" s="7" t="s">
        <v>4538</v>
      </c>
      <c r="C190" s="3" t="s">
        <v>16201</v>
      </c>
      <c r="D190" s="33" t="s">
        <v>7907</v>
      </c>
      <c r="E190" s="34">
        <v>437</v>
      </c>
      <c r="F190" s="35">
        <v>100</v>
      </c>
      <c r="G190" s="3" t="s">
        <v>17344</v>
      </c>
      <c r="H190" s="7" t="s">
        <v>1034</v>
      </c>
      <c r="I190" s="3" t="s">
        <v>10863</v>
      </c>
      <c r="J190" s="27"/>
    </row>
    <row r="191" spans="1:10" x14ac:dyDescent="0.25">
      <c r="A191" s="3" t="s">
        <v>17151</v>
      </c>
      <c r="B191" s="7" t="s">
        <v>4539</v>
      </c>
      <c r="C191" s="3" t="s">
        <v>16200</v>
      </c>
      <c r="D191" s="33" t="s">
        <v>7908</v>
      </c>
      <c r="E191" s="34">
        <v>194</v>
      </c>
      <c r="F191" s="35">
        <v>100</v>
      </c>
      <c r="G191" s="3" t="s">
        <v>17344</v>
      </c>
      <c r="H191" s="7" t="s">
        <v>1035</v>
      </c>
      <c r="I191" s="3" t="s">
        <v>10864</v>
      </c>
      <c r="J191" s="27"/>
    </row>
    <row r="192" spans="1:10" x14ac:dyDescent="0.25">
      <c r="A192" s="3" t="s">
        <v>17151</v>
      </c>
      <c r="B192" s="7" t="s">
        <v>4540</v>
      </c>
      <c r="C192" s="3" t="s">
        <v>16199</v>
      </c>
      <c r="D192" s="33" t="s">
        <v>7909</v>
      </c>
      <c r="E192" s="34">
        <v>444</v>
      </c>
      <c r="F192" s="35">
        <v>100</v>
      </c>
      <c r="G192" s="3" t="s">
        <v>17344</v>
      </c>
      <c r="H192" s="7" t="s">
        <v>1036</v>
      </c>
      <c r="I192" s="3" t="s">
        <v>10865</v>
      </c>
      <c r="J192" s="27"/>
    </row>
    <row r="193" spans="1:10" x14ac:dyDescent="0.25">
      <c r="A193" s="3" t="s">
        <v>17151</v>
      </c>
      <c r="B193" s="7" t="s">
        <v>4541</v>
      </c>
      <c r="C193" s="3" t="s">
        <v>16198</v>
      </c>
      <c r="D193" s="33" t="s">
        <v>7910</v>
      </c>
      <c r="E193" s="34">
        <v>178</v>
      </c>
      <c r="F193" s="35">
        <v>100</v>
      </c>
      <c r="G193" s="3" t="s">
        <v>17344</v>
      </c>
      <c r="H193" s="7" t="s">
        <v>1037</v>
      </c>
      <c r="I193" s="3" t="s">
        <v>10866</v>
      </c>
      <c r="J193" s="27"/>
    </row>
    <row r="194" spans="1:10" x14ac:dyDescent="0.25">
      <c r="A194" s="3" t="s">
        <v>17151</v>
      </c>
      <c r="B194" s="7" t="s">
        <v>4542</v>
      </c>
      <c r="C194" s="3" t="s">
        <v>16197</v>
      </c>
      <c r="D194" s="33" t="s">
        <v>113</v>
      </c>
      <c r="E194" s="34">
        <v>343</v>
      </c>
      <c r="F194" s="35">
        <v>100</v>
      </c>
      <c r="G194" s="3" t="s">
        <v>17344</v>
      </c>
      <c r="H194" s="7" t="s">
        <v>1038</v>
      </c>
      <c r="I194" s="3" t="s">
        <v>10867</v>
      </c>
      <c r="J194" s="27"/>
    </row>
    <row r="195" spans="1:10" x14ac:dyDescent="0.25">
      <c r="A195" s="3" t="s">
        <v>17151</v>
      </c>
      <c r="B195" s="7" t="s">
        <v>4543</v>
      </c>
      <c r="C195" s="3" t="s">
        <v>16196</v>
      </c>
      <c r="D195" s="33" t="s">
        <v>7177</v>
      </c>
      <c r="E195" s="34">
        <v>211</v>
      </c>
      <c r="F195" s="35">
        <v>100</v>
      </c>
      <c r="G195" s="3" t="s">
        <v>17344</v>
      </c>
      <c r="H195" s="7" t="s">
        <v>1039</v>
      </c>
      <c r="I195" s="3" t="s">
        <v>10868</v>
      </c>
      <c r="J195" s="27"/>
    </row>
    <row r="196" spans="1:10" x14ac:dyDescent="0.25">
      <c r="A196" s="3" t="s">
        <v>17151</v>
      </c>
      <c r="B196" s="7" t="s">
        <v>4544</v>
      </c>
      <c r="C196" s="3" t="s">
        <v>16195</v>
      </c>
      <c r="D196" s="33" t="s">
        <v>7911</v>
      </c>
      <c r="E196" s="34">
        <v>147</v>
      </c>
      <c r="F196" s="35">
        <v>100</v>
      </c>
      <c r="G196" s="3" t="s">
        <v>17344</v>
      </c>
      <c r="H196" s="7" t="s">
        <v>1040</v>
      </c>
      <c r="I196" s="3" t="s">
        <v>10869</v>
      </c>
      <c r="J196" s="27"/>
    </row>
    <row r="197" spans="1:10" x14ac:dyDescent="0.25">
      <c r="A197" s="3" t="s">
        <v>17151</v>
      </c>
      <c r="B197" s="7" t="s">
        <v>4545</v>
      </c>
      <c r="C197" s="3" t="s">
        <v>16194</v>
      </c>
      <c r="D197" s="33" t="s">
        <v>7912</v>
      </c>
      <c r="E197" s="34">
        <v>348</v>
      </c>
      <c r="F197" s="35">
        <v>100</v>
      </c>
      <c r="G197" s="3" t="s">
        <v>17344</v>
      </c>
      <c r="H197" s="7" t="s">
        <v>1041</v>
      </c>
      <c r="I197" s="3" t="s">
        <v>10870</v>
      </c>
      <c r="J197" s="27"/>
    </row>
    <row r="198" spans="1:10" x14ac:dyDescent="0.25">
      <c r="A198" s="3" t="s">
        <v>17151</v>
      </c>
      <c r="B198" s="7" t="s">
        <v>4546</v>
      </c>
      <c r="C198" s="3" t="s">
        <v>16193</v>
      </c>
      <c r="D198" s="33" t="s">
        <v>76</v>
      </c>
      <c r="E198" s="34">
        <v>527</v>
      </c>
      <c r="F198" s="35">
        <v>100</v>
      </c>
      <c r="G198" s="3" t="s">
        <v>17344</v>
      </c>
      <c r="H198" s="7" t="s">
        <v>1042</v>
      </c>
      <c r="I198" s="3" t="s">
        <v>10871</v>
      </c>
      <c r="J198" s="27"/>
    </row>
    <row r="199" spans="1:10" x14ac:dyDescent="0.25">
      <c r="A199" s="3" t="s">
        <v>17151</v>
      </c>
      <c r="B199" s="7" t="s">
        <v>4547</v>
      </c>
      <c r="C199" s="3" t="s">
        <v>16192</v>
      </c>
      <c r="D199" s="33" t="s">
        <v>7913</v>
      </c>
      <c r="E199" s="34">
        <v>335</v>
      </c>
      <c r="F199" s="35">
        <v>100</v>
      </c>
      <c r="G199" s="3" t="s">
        <v>17344</v>
      </c>
      <c r="H199" s="7" t="s">
        <v>1043</v>
      </c>
      <c r="I199" s="3" t="s">
        <v>10872</v>
      </c>
      <c r="J199" s="27"/>
    </row>
    <row r="200" spans="1:10" x14ac:dyDescent="0.25">
      <c r="A200" s="3" t="s">
        <v>17151</v>
      </c>
      <c r="B200" s="7" t="s">
        <v>4548</v>
      </c>
      <c r="C200" s="3" t="s">
        <v>16191</v>
      </c>
      <c r="D200" s="33" t="s">
        <v>7914</v>
      </c>
      <c r="E200" s="34">
        <v>316</v>
      </c>
      <c r="F200" s="35">
        <v>100</v>
      </c>
      <c r="G200" s="3" t="s">
        <v>17344</v>
      </c>
      <c r="H200" s="7" t="s">
        <v>1044</v>
      </c>
      <c r="I200" s="3" t="s">
        <v>10873</v>
      </c>
      <c r="J200" s="27"/>
    </row>
    <row r="201" spans="1:10" x14ac:dyDescent="0.25">
      <c r="A201" s="3" t="s">
        <v>17151</v>
      </c>
      <c r="B201" s="7" t="s">
        <v>4549</v>
      </c>
      <c r="C201" s="3" t="s">
        <v>16190</v>
      </c>
      <c r="D201" s="33" t="s">
        <v>7915</v>
      </c>
      <c r="E201" s="34">
        <v>220</v>
      </c>
      <c r="F201" s="35">
        <v>100</v>
      </c>
      <c r="G201" s="3" t="s">
        <v>17344</v>
      </c>
      <c r="H201" s="7" t="s">
        <v>1045</v>
      </c>
      <c r="I201" s="3" t="s">
        <v>10874</v>
      </c>
      <c r="J201" s="27"/>
    </row>
    <row r="202" spans="1:10" x14ac:dyDescent="0.25">
      <c r="A202" s="3" t="s">
        <v>17151</v>
      </c>
      <c r="B202" s="7" t="s">
        <v>4550</v>
      </c>
      <c r="C202" s="3" t="s">
        <v>16189</v>
      </c>
      <c r="D202" s="33" t="s">
        <v>60</v>
      </c>
      <c r="E202" s="34">
        <v>144</v>
      </c>
      <c r="F202" s="35">
        <v>100</v>
      </c>
      <c r="G202" s="3" t="s">
        <v>17344</v>
      </c>
      <c r="H202" s="7" t="s">
        <v>1046</v>
      </c>
      <c r="I202" s="3" t="s">
        <v>10875</v>
      </c>
      <c r="J202" s="27"/>
    </row>
    <row r="203" spans="1:10" x14ac:dyDescent="0.25">
      <c r="A203" s="3" t="s">
        <v>17151</v>
      </c>
      <c r="B203" s="7" t="s">
        <v>4551</v>
      </c>
      <c r="C203" s="3" t="s">
        <v>16188</v>
      </c>
      <c r="D203" s="33" t="s">
        <v>114</v>
      </c>
      <c r="E203" s="34">
        <v>140</v>
      </c>
      <c r="F203" s="35">
        <v>100</v>
      </c>
      <c r="G203" s="3" t="s">
        <v>17344</v>
      </c>
      <c r="H203" s="7" t="s">
        <v>1047</v>
      </c>
      <c r="I203" s="3" t="s">
        <v>10876</v>
      </c>
      <c r="J203" s="27"/>
    </row>
    <row r="204" spans="1:10" x14ac:dyDescent="0.25">
      <c r="A204" s="3" t="s">
        <v>17151</v>
      </c>
      <c r="B204" s="7" t="s">
        <v>4552</v>
      </c>
      <c r="C204" s="3" t="s">
        <v>16187</v>
      </c>
      <c r="D204" s="33" t="s">
        <v>7916</v>
      </c>
      <c r="E204" s="34">
        <v>122</v>
      </c>
      <c r="F204" s="35">
        <v>100</v>
      </c>
      <c r="G204" s="3" t="s">
        <v>17344</v>
      </c>
      <c r="H204" s="7" t="s">
        <v>1048</v>
      </c>
      <c r="I204" s="3" t="s">
        <v>10877</v>
      </c>
      <c r="J204" s="27"/>
    </row>
    <row r="205" spans="1:10" x14ac:dyDescent="0.25">
      <c r="A205" s="3" t="s">
        <v>17151</v>
      </c>
      <c r="B205" s="7" t="s">
        <v>4553</v>
      </c>
      <c r="C205" s="3" t="s">
        <v>16186</v>
      </c>
      <c r="D205" s="33" t="s">
        <v>23</v>
      </c>
      <c r="E205" s="34">
        <v>176</v>
      </c>
      <c r="F205" s="35">
        <v>100</v>
      </c>
      <c r="G205" s="3" t="s">
        <v>17344</v>
      </c>
      <c r="H205" s="7" t="s">
        <v>1049</v>
      </c>
      <c r="I205" s="3" t="s">
        <v>10878</v>
      </c>
      <c r="J205" s="27"/>
    </row>
    <row r="206" spans="1:10" x14ac:dyDescent="0.25">
      <c r="A206" s="3" t="s">
        <v>17151</v>
      </c>
      <c r="B206" s="7" t="s">
        <v>4554</v>
      </c>
      <c r="C206" s="3" t="s">
        <v>16185</v>
      </c>
      <c r="D206" s="33" t="s">
        <v>7917</v>
      </c>
      <c r="E206" s="34">
        <v>167</v>
      </c>
      <c r="F206" s="35">
        <v>100</v>
      </c>
      <c r="G206" s="3" t="s">
        <v>17344</v>
      </c>
      <c r="H206" s="7" t="s">
        <v>1050</v>
      </c>
      <c r="I206" s="3" t="s">
        <v>10879</v>
      </c>
      <c r="J206" s="27"/>
    </row>
    <row r="207" spans="1:10" x14ac:dyDescent="0.25">
      <c r="A207" s="3" t="s">
        <v>17151</v>
      </c>
      <c r="B207" s="7" t="s">
        <v>4555</v>
      </c>
      <c r="C207" s="3" t="s">
        <v>16184</v>
      </c>
      <c r="D207" s="33" t="s">
        <v>7918</v>
      </c>
      <c r="E207" s="34">
        <v>158</v>
      </c>
      <c r="F207" s="35">
        <v>100</v>
      </c>
      <c r="G207" s="3" t="s">
        <v>17344</v>
      </c>
      <c r="H207" s="7" t="s">
        <v>1051</v>
      </c>
      <c r="I207" s="3" t="s">
        <v>10880</v>
      </c>
      <c r="J207" s="27"/>
    </row>
    <row r="208" spans="1:10" x14ac:dyDescent="0.25">
      <c r="A208" s="3" t="s">
        <v>17151</v>
      </c>
      <c r="B208" s="7" t="s">
        <v>4556</v>
      </c>
      <c r="C208" s="3" t="s">
        <v>16183</v>
      </c>
      <c r="D208" s="33" t="s">
        <v>7919</v>
      </c>
      <c r="E208" s="34">
        <v>191</v>
      </c>
      <c r="F208" s="35">
        <v>100</v>
      </c>
      <c r="G208" s="3" t="s">
        <v>17344</v>
      </c>
      <c r="H208" s="7" t="s">
        <v>1052</v>
      </c>
      <c r="I208" s="3" t="s">
        <v>10881</v>
      </c>
      <c r="J208" s="27"/>
    </row>
    <row r="209" spans="1:10" x14ac:dyDescent="0.25">
      <c r="A209" s="3" t="s">
        <v>17151</v>
      </c>
      <c r="B209" s="7" t="s">
        <v>4557</v>
      </c>
      <c r="C209" s="3" t="s">
        <v>16182</v>
      </c>
      <c r="D209" s="33" t="s">
        <v>7920</v>
      </c>
      <c r="E209" s="34">
        <v>230</v>
      </c>
      <c r="F209" s="35">
        <v>100</v>
      </c>
      <c r="G209" s="3" t="s">
        <v>17344</v>
      </c>
      <c r="H209" s="7" t="s">
        <v>1053</v>
      </c>
      <c r="I209" s="3" t="s">
        <v>10882</v>
      </c>
      <c r="J209" s="27"/>
    </row>
    <row r="210" spans="1:10" x14ac:dyDescent="0.25">
      <c r="A210" s="3" t="s">
        <v>17151</v>
      </c>
      <c r="B210" s="7" t="s">
        <v>4558</v>
      </c>
      <c r="C210" s="3" t="s">
        <v>16181</v>
      </c>
      <c r="D210" s="33" t="s">
        <v>7921</v>
      </c>
      <c r="E210" s="34">
        <v>521</v>
      </c>
      <c r="F210" s="35">
        <v>100</v>
      </c>
      <c r="G210" s="3" t="s">
        <v>17344</v>
      </c>
      <c r="H210" s="7" t="s">
        <v>1054</v>
      </c>
      <c r="I210" s="3" t="s">
        <v>10883</v>
      </c>
      <c r="J210" s="27"/>
    </row>
    <row r="211" spans="1:10" x14ac:dyDescent="0.25">
      <c r="A211" s="3" t="s">
        <v>17151</v>
      </c>
      <c r="B211" s="7" t="s">
        <v>4559</v>
      </c>
      <c r="C211" s="3" t="s">
        <v>16180</v>
      </c>
      <c r="D211" s="33" t="s">
        <v>7922</v>
      </c>
      <c r="E211" s="34">
        <v>244</v>
      </c>
      <c r="F211" s="35">
        <v>100</v>
      </c>
      <c r="G211" s="3" t="s">
        <v>17344</v>
      </c>
      <c r="H211" s="7" t="s">
        <v>1055</v>
      </c>
      <c r="I211" s="3" t="s">
        <v>10884</v>
      </c>
      <c r="J211" s="27"/>
    </row>
    <row r="212" spans="1:10" x14ac:dyDescent="0.25">
      <c r="A212" s="3" t="s">
        <v>17151</v>
      </c>
      <c r="B212" s="7" t="s">
        <v>4560</v>
      </c>
      <c r="C212" s="3" t="s">
        <v>16179</v>
      </c>
      <c r="D212" s="33" t="s">
        <v>7285</v>
      </c>
      <c r="E212" s="34">
        <v>148</v>
      </c>
      <c r="F212" s="35">
        <v>100</v>
      </c>
      <c r="G212" s="3" t="s">
        <v>17344</v>
      </c>
      <c r="H212" s="7" t="s">
        <v>1056</v>
      </c>
      <c r="I212" s="3" t="s">
        <v>10885</v>
      </c>
      <c r="J212" s="27"/>
    </row>
    <row r="213" spans="1:10" x14ac:dyDescent="0.25">
      <c r="A213" s="3" t="s">
        <v>17151</v>
      </c>
      <c r="B213" s="7" t="s">
        <v>4561</v>
      </c>
      <c r="C213" s="3" t="s">
        <v>16178</v>
      </c>
      <c r="D213" s="33" t="s">
        <v>7923</v>
      </c>
      <c r="E213" s="34">
        <v>188</v>
      </c>
      <c r="F213" s="35">
        <v>100</v>
      </c>
      <c r="G213" s="3" t="s">
        <v>17344</v>
      </c>
      <c r="H213" s="7" t="s">
        <v>1057</v>
      </c>
      <c r="I213" s="3" t="s">
        <v>10886</v>
      </c>
      <c r="J213" s="27"/>
    </row>
    <row r="214" spans="1:10" x14ac:dyDescent="0.25">
      <c r="A214" s="3" t="s">
        <v>17151</v>
      </c>
      <c r="B214" s="7" t="s">
        <v>4562</v>
      </c>
      <c r="C214" s="3" t="s">
        <v>16177</v>
      </c>
      <c r="D214" s="33" t="s">
        <v>7924</v>
      </c>
      <c r="E214" s="34">
        <v>159</v>
      </c>
      <c r="F214" s="35">
        <v>100</v>
      </c>
      <c r="G214" s="3" t="s">
        <v>17344</v>
      </c>
      <c r="H214" s="7" t="s">
        <v>1058</v>
      </c>
      <c r="I214" s="3" t="s">
        <v>10887</v>
      </c>
      <c r="J214" s="27"/>
    </row>
    <row r="215" spans="1:10" x14ac:dyDescent="0.25">
      <c r="A215" s="3" t="s">
        <v>17151</v>
      </c>
      <c r="B215" s="7" t="s">
        <v>4563</v>
      </c>
      <c r="C215" s="3" t="s">
        <v>16176</v>
      </c>
      <c r="D215" s="33" t="s">
        <v>7285</v>
      </c>
      <c r="E215" s="34">
        <v>162</v>
      </c>
      <c r="F215" s="35">
        <v>100</v>
      </c>
      <c r="G215" s="3" t="s">
        <v>17344</v>
      </c>
      <c r="H215" s="7" t="s">
        <v>1059</v>
      </c>
      <c r="I215" s="3" t="s">
        <v>10888</v>
      </c>
      <c r="J215" s="27"/>
    </row>
    <row r="216" spans="1:10" x14ac:dyDescent="0.25">
      <c r="A216" s="3" t="s">
        <v>17151</v>
      </c>
      <c r="B216" s="7" t="s">
        <v>4564</v>
      </c>
      <c r="C216" s="3" t="s">
        <v>16175</v>
      </c>
      <c r="D216" s="33" t="s">
        <v>7925</v>
      </c>
      <c r="E216" s="34">
        <v>197</v>
      </c>
      <c r="F216" s="35">
        <v>100</v>
      </c>
      <c r="G216" s="3" t="s">
        <v>17344</v>
      </c>
      <c r="H216" s="7" t="s">
        <v>1060</v>
      </c>
      <c r="I216" s="3" t="s">
        <v>10889</v>
      </c>
      <c r="J216" s="27"/>
    </row>
    <row r="217" spans="1:10" x14ac:dyDescent="0.25">
      <c r="A217" s="3" t="s">
        <v>17151</v>
      </c>
      <c r="B217" s="7" t="s">
        <v>4565</v>
      </c>
      <c r="C217" s="3" t="s">
        <v>16174</v>
      </c>
      <c r="D217" s="33" t="s">
        <v>7926</v>
      </c>
      <c r="E217" s="34">
        <v>396</v>
      </c>
      <c r="F217" s="35">
        <v>100</v>
      </c>
      <c r="G217" s="3" t="s">
        <v>17344</v>
      </c>
      <c r="H217" s="7" t="s">
        <v>1061</v>
      </c>
      <c r="I217" s="3" t="s">
        <v>10890</v>
      </c>
      <c r="J217" s="27"/>
    </row>
    <row r="218" spans="1:10" x14ac:dyDescent="0.25">
      <c r="A218" s="3" t="s">
        <v>17151</v>
      </c>
      <c r="B218" s="7" t="s">
        <v>4566</v>
      </c>
      <c r="C218" s="3" t="s">
        <v>16173</v>
      </c>
      <c r="D218" s="33" t="s">
        <v>147</v>
      </c>
      <c r="E218" s="34">
        <v>706</v>
      </c>
      <c r="F218" s="35">
        <v>100</v>
      </c>
      <c r="G218" s="3" t="s">
        <v>17344</v>
      </c>
      <c r="H218" s="7" t="s">
        <v>1062</v>
      </c>
      <c r="I218" s="3" t="s">
        <v>10891</v>
      </c>
      <c r="J218" s="27"/>
    </row>
    <row r="219" spans="1:10" x14ac:dyDescent="0.25">
      <c r="A219" s="3" t="s">
        <v>17151</v>
      </c>
      <c r="B219" s="7" t="s">
        <v>4567</v>
      </c>
      <c r="C219" s="3" t="s">
        <v>16171</v>
      </c>
      <c r="D219" s="33" t="s">
        <v>7927</v>
      </c>
      <c r="E219" s="34">
        <v>273</v>
      </c>
      <c r="F219" s="35">
        <v>100</v>
      </c>
      <c r="G219" s="3" t="s">
        <v>17344</v>
      </c>
      <c r="H219" s="7" t="s">
        <v>1063</v>
      </c>
      <c r="I219" s="3" t="s">
        <v>10892</v>
      </c>
      <c r="J219" s="27"/>
    </row>
    <row r="220" spans="1:10" x14ac:dyDescent="0.25">
      <c r="A220" s="3" t="s">
        <v>17151</v>
      </c>
      <c r="B220" s="7" t="s">
        <v>4568</v>
      </c>
      <c r="C220" s="3" t="s">
        <v>16170</v>
      </c>
      <c r="D220" s="33" t="s">
        <v>7180</v>
      </c>
      <c r="E220" s="34">
        <v>325</v>
      </c>
      <c r="F220" s="35">
        <v>100</v>
      </c>
      <c r="G220" s="3" t="s">
        <v>17344</v>
      </c>
      <c r="H220" s="7" t="s">
        <v>1064</v>
      </c>
      <c r="I220" s="3" t="s">
        <v>10893</v>
      </c>
      <c r="J220" s="27"/>
    </row>
    <row r="221" spans="1:10" x14ac:dyDescent="0.25">
      <c r="A221" s="3" t="s">
        <v>17151</v>
      </c>
      <c r="B221" s="7" t="s">
        <v>4569</v>
      </c>
      <c r="C221" s="3" t="s">
        <v>16169</v>
      </c>
      <c r="D221" s="33" t="s">
        <v>7180</v>
      </c>
      <c r="E221" s="34">
        <v>328</v>
      </c>
      <c r="F221" s="35">
        <v>100</v>
      </c>
      <c r="G221" s="3" t="s">
        <v>17344</v>
      </c>
      <c r="H221" s="7" t="s">
        <v>1065</v>
      </c>
      <c r="I221" s="3" t="s">
        <v>10894</v>
      </c>
      <c r="J221" s="27"/>
    </row>
    <row r="222" spans="1:10" x14ac:dyDescent="0.25">
      <c r="A222" s="3" t="s">
        <v>17151</v>
      </c>
      <c r="B222" s="7" t="s">
        <v>4570</v>
      </c>
      <c r="C222" s="3" t="s">
        <v>16168</v>
      </c>
      <c r="D222" s="33" t="s">
        <v>147</v>
      </c>
      <c r="E222" s="34">
        <v>794</v>
      </c>
      <c r="F222" s="35">
        <v>100</v>
      </c>
      <c r="G222" s="3" t="s">
        <v>17344</v>
      </c>
      <c r="H222" s="7" t="s">
        <v>1066</v>
      </c>
      <c r="I222" s="3" t="s">
        <v>10895</v>
      </c>
      <c r="J222" s="27"/>
    </row>
    <row r="223" spans="1:10" x14ac:dyDescent="0.25">
      <c r="A223" s="3" t="s">
        <v>17151</v>
      </c>
      <c r="B223" s="7" t="s">
        <v>4571</v>
      </c>
      <c r="C223" s="3" t="s">
        <v>16167</v>
      </c>
      <c r="D223" s="33" t="s">
        <v>7252</v>
      </c>
      <c r="E223" s="34">
        <v>389</v>
      </c>
      <c r="F223" s="35">
        <v>100</v>
      </c>
      <c r="G223" s="3" t="s">
        <v>17344</v>
      </c>
      <c r="H223" s="7" t="s">
        <v>1067</v>
      </c>
      <c r="I223" s="3" t="s">
        <v>10896</v>
      </c>
      <c r="J223" s="27"/>
    </row>
    <row r="224" spans="1:10" x14ac:dyDescent="0.25">
      <c r="A224" s="3" t="s">
        <v>17151</v>
      </c>
      <c r="B224" s="7" t="s">
        <v>4572</v>
      </c>
      <c r="C224" s="3" t="s">
        <v>16166</v>
      </c>
      <c r="D224" s="33" t="s">
        <v>7928</v>
      </c>
      <c r="E224" s="34">
        <v>736</v>
      </c>
      <c r="F224" s="35">
        <v>100</v>
      </c>
      <c r="G224" s="3" t="s">
        <v>17344</v>
      </c>
      <c r="H224" s="7" t="s">
        <v>1068</v>
      </c>
      <c r="I224" s="3" t="s">
        <v>10897</v>
      </c>
      <c r="J224" s="27"/>
    </row>
    <row r="225" spans="1:10" x14ac:dyDescent="0.25">
      <c r="A225" s="3" t="s">
        <v>17151</v>
      </c>
      <c r="B225" s="7" t="s">
        <v>4573</v>
      </c>
      <c r="C225" s="3" t="s">
        <v>16165</v>
      </c>
      <c r="D225" s="33" t="s">
        <v>7929</v>
      </c>
      <c r="E225" s="34">
        <v>258</v>
      </c>
      <c r="F225" s="35">
        <v>100</v>
      </c>
      <c r="G225" s="3" t="s">
        <v>17344</v>
      </c>
      <c r="H225" s="7" t="s">
        <v>1069</v>
      </c>
      <c r="I225" s="3" t="s">
        <v>10898</v>
      </c>
      <c r="J225" s="27"/>
    </row>
    <row r="226" spans="1:10" x14ac:dyDescent="0.25">
      <c r="A226" s="3" t="s">
        <v>17151</v>
      </c>
      <c r="B226" s="7" t="s">
        <v>4574</v>
      </c>
      <c r="C226" s="3" t="s">
        <v>16164</v>
      </c>
      <c r="D226" s="33" t="s">
        <v>7930</v>
      </c>
      <c r="E226" s="34">
        <v>141</v>
      </c>
      <c r="F226" s="35">
        <v>100</v>
      </c>
      <c r="G226" s="3" t="s">
        <v>17344</v>
      </c>
      <c r="H226" s="7" t="s">
        <v>1070</v>
      </c>
      <c r="I226" s="3" t="s">
        <v>10899</v>
      </c>
      <c r="J226" s="27"/>
    </row>
    <row r="227" spans="1:10" x14ac:dyDescent="0.25">
      <c r="A227" s="3" t="s">
        <v>17151</v>
      </c>
      <c r="B227" s="7" t="s">
        <v>4575</v>
      </c>
      <c r="C227" s="3" t="s">
        <v>16163</v>
      </c>
      <c r="D227" s="33" t="s">
        <v>7931</v>
      </c>
      <c r="E227" s="34">
        <v>402</v>
      </c>
      <c r="F227" s="35">
        <v>100</v>
      </c>
      <c r="G227" s="3" t="s">
        <v>17344</v>
      </c>
      <c r="H227" s="7" t="s">
        <v>1071</v>
      </c>
      <c r="I227" s="3" t="s">
        <v>10900</v>
      </c>
      <c r="J227" s="27"/>
    </row>
    <row r="228" spans="1:10" x14ac:dyDescent="0.25">
      <c r="A228" s="3" t="s">
        <v>17151</v>
      </c>
      <c r="B228" s="7" t="s">
        <v>4576</v>
      </c>
      <c r="C228" s="3" t="s">
        <v>16162</v>
      </c>
      <c r="D228" s="33" t="s">
        <v>7932</v>
      </c>
      <c r="E228" s="34">
        <v>186</v>
      </c>
      <c r="F228" s="35">
        <v>100</v>
      </c>
      <c r="G228" s="3" t="s">
        <v>17344</v>
      </c>
      <c r="H228" s="7" t="s">
        <v>1072</v>
      </c>
      <c r="I228" s="3" t="s">
        <v>10901</v>
      </c>
      <c r="J228" s="27"/>
    </row>
    <row r="229" spans="1:10" x14ac:dyDescent="0.25">
      <c r="A229" s="3" t="s">
        <v>17151</v>
      </c>
      <c r="B229" s="7" t="s">
        <v>4577</v>
      </c>
      <c r="C229" s="3" t="s">
        <v>16161</v>
      </c>
      <c r="D229" s="33" t="s">
        <v>7933</v>
      </c>
      <c r="E229" s="34">
        <v>443</v>
      </c>
      <c r="F229" s="35">
        <v>100</v>
      </c>
      <c r="G229" s="3" t="s">
        <v>17344</v>
      </c>
      <c r="H229" s="7" t="s">
        <v>1073</v>
      </c>
      <c r="I229" s="3" t="s">
        <v>10902</v>
      </c>
      <c r="J229" s="27"/>
    </row>
    <row r="230" spans="1:10" x14ac:dyDescent="0.25">
      <c r="A230" s="3" t="s">
        <v>17151</v>
      </c>
      <c r="B230" s="7" t="s">
        <v>4578</v>
      </c>
      <c r="C230" s="3" t="s">
        <v>16160</v>
      </c>
      <c r="D230" s="33" t="s">
        <v>7934</v>
      </c>
      <c r="E230" s="34">
        <v>117</v>
      </c>
      <c r="F230" s="35">
        <v>100</v>
      </c>
      <c r="G230" s="3" t="s">
        <v>17344</v>
      </c>
      <c r="H230" s="7" t="s">
        <v>1074</v>
      </c>
      <c r="I230" s="3" t="s">
        <v>10903</v>
      </c>
      <c r="J230" s="27"/>
    </row>
    <row r="231" spans="1:10" x14ac:dyDescent="0.25">
      <c r="A231" s="3" t="s">
        <v>17151</v>
      </c>
      <c r="B231" s="7" t="s">
        <v>4579</v>
      </c>
      <c r="C231" s="3" t="s">
        <v>16159</v>
      </c>
      <c r="D231" s="33" t="s">
        <v>7935</v>
      </c>
      <c r="E231" s="34">
        <v>141</v>
      </c>
      <c r="F231" s="35">
        <v>100</v>
      </c>
      <c r="G231" s="3" t="s">
        <v>17344</v>
      </c>
      <c r="H231" s="7" t="s">
        <v>1075</v>
      </c>
      <c r="I231" s="3" t="s">
        <v>10904</v>
      </c>
      <c r="J231" s="27"/>
    </row>
    <row r="232" spans="1:10" x14ac:dyDescent="0.25">
      <c r="A232" s="3" t="s">
        <v>17151</v>
      </c>
      <c r="B232" s="7" t="s">
        <v>4580</v>
      </c>
      <c r="C232" s="3" t="s">
        <v>16158</v>
      </c>
      <c r="D232" s="33" t="s">
        <v>7936</v>
      </c>
      <c r="E232" s="34">
        <v>71</v>
      </c>
      <c r="F232" s="35">
        <v>100</v>
      </c>
      <c r="G232" s="3" t="s">
        <v>17344</v>
      </c>
      <c r="H232" s="7" t="s">
        <v>1076</v>
      </c>
      <c r="I232" s="3" t="s">
        <v>10905</v>
      </c>
      <c r="J232" s="27"/>
    </row>
    <row r="233" spans="1:10" x14ac:dyDescent="0.25">
      <c r="A233" s="3" t="s">
        <v>17151</v>
      </c>
      <c r="B233" s="7" t="s">
        <v>4581</v>
      </c>
      <c r="C233" s="3" t="s">
        <v>16157</v>
      </c>
      <c r="D233" s="33" t="s">
        <v>7713</v>
      </c>
      <c r="E233" s="34">
        <v>385</v>
      </c>
      <c r="F233" s="35">
        <v>100</v>
      </c>
      <c r="G233" s="3" t="s">
        <v>17344</v>
      </c>
      <c r="H233" s="7" t="s">
        <v>1077</v>
      </c>
      <c r="I233" s="3" t="s">
        <v>10906</v>
      </c>
      <c r="J233" s="27"/>
    </row>
    <row r="234" spans="1:10" x14ac:dyDescent="0.25">
      <c r="A234" s="3" t="s">
        <v>17151</v>
      </c>
      <c r="B234" s="7" t="s">
        <v>4582</v>
      </c>
      <c r="C234" s="3" t="s">
        <v>16156</v>
      </c>
      <c r="D234" s="33" t="s">
        <v>7180</v>
      </c>
      <c r="E234" s="34">
        <v>265</v>
      </c>
      <c r="F234" s="35">
        <v>100</v>
      </c>
      <c r="G234" s="3" t="s">
        <v>17344</v>
      </c>
      <c r="H234" s="7" t="s">
        <v>1078</v>
      </c>
      <c r="I234" s="3" t="s">
        <v>10907</v>
      </c>
      <c r="J234" s="27"/>
    </row>
    <row r="235" spans="1:10" x14ac:dyDescent="0.25">
      <c r="A235" s="3" t="s">
        <v>17151</v>
      </c>
      <c r="B235" s="7" t="s">
        <v>4583</v>
      </c>
      <c r="C235" s="3" t="s">
        <v>16155</v>
      </c>
      <c r="D235" s="33" t="s">
        <v>7937</v>
      </c>
      <c r="E235" s="34">
        <v>64</v>
      </c>
      <c r="F235" s="35">
        <v>100</v>
      </c>
      <c r="G235" s="3" t="s">
        <v>17344</v>
      </c>
      <c r="H235" s="7" t="s">
        <v>1079</v>
      </c>
      <c r="I235" s="3" t="s">
        <v>10908</v>
      </c>
      <c r="J235" s="27"/>
    </row>
    <row r="236" spans="1:10" x14ac:dyDescent="0.25">
      <c r="A236" s="3" t="s">
        <v>17151</v>
      </c>
      <c r="B236" s="7" t="s">
        <v>4584</v>
      </c>
      <c r="C236" s="3" t="s">
        <v>16154</v>
      </c>
      <c r="D236" s="33" t="s">
        <v>7938</v>
      </c>
      <c r="E236" s="34">
        <v>495</v>
      </c>
      <c r="F236" s="35">
        <v>100</v>
      </c>
      <c r="G236" s="3" t="s">
        <v>17344</v>
      </c>
      <c r="H236" s="7" t="s">
        <v>1080</v>
      </c>
      <c r="I236" s="3" t="s">
        <v>10909</v>
      </c>
      <c r="J236" s="27"/>
    </row>
    <row r="237" spans="1:10" x14ac:dyDescent="0.25">
      <c r="A237" s="3" t="s">
        <v>17151</v>
      </c>
      <c r="B237" s="7" t="s">
        <v>4585</v>
      </c>
      <c r="C237" s="3" t="s">
        <v>16153</v>
      </c>
      <c r="D237" s="33" t="s">
        <v>7180</v>
      </c>
      <c r="E237" s="34">
        <v>486</v>
      </c>
      <c r="F237" s="35">
        <v>100</v>
      </c>
      <c r="G237" s="3" t="s">
        <v>17344</v>
      </c>
      <c r="H237" s="7" t="s">
        <v>1081</v>
      </c>
      <c r="I237" s="3" t="s">
        <v>10910</v>
      </c>
      <c r="J237" s="27"/>
    </row>
    <row r="238" spans="1:10" x14ac:dyDescent="0.25">
      <c r="A238" s="3" t="s">
        <v>17151</v>
      </c>
      <c r="B238" s="7" t="s">
        <v>4586</v>
      </c>
      <c r="C238" s="3" t="s">
        <v>16152</v>
      </c>
      <c r="D238" s="33" t="s">
        <v>7939</v>
      </c>
      <c r="E238" s="34">
        <v>121</v>
      </c>
      <c r="F238" s="35">
        <v>100</v>
      </c>
      <c r="G238" s="3" t="s">
        <v>17344</v>
      </c>
      <c r="H238" s="7" t="s">
        <v>1082</v>
      </c>
      <c r="I238" s="3" t="s">
        <v>10911</v>
      </c>
      <c r="J238" s="27"/>
    </row>
    <row r="239" spans="1:10" x14ac:dyDescent="0.25">
      <c r="A239" s="3" t="s">
        <v>17151</v>
      </c>
      <c r="B239" s="7" t="s">
        <v>4587</v>
      </c>
      <c r="C239" s="3" t="s">
        <v>16151</v>
      </c>
      <c r="D239" s="33" t="s">
        <v>7940</v>
      </c>
      <c r="E239" s="34">
        <v>379</v>
      </c>
      <c r="F239" s="35">
        <v>100</v>
      </c>
      <c r="G239" s="3" t="s">
        <v>17344</v>
      </c>
      <c r="H239" s="7" t="s">
        <v>1083</v>
      </c>
      <c r="I239" s="3" t="s">
        <v>10912</v>
      </c>
      <c r="J239" s="27"/>
    </row>
    <row r="240" spans="1:10" x14ac:dyDescent="0.25">
      <c r="A240" s="3" t="s">
        <v>17151</v>
      </c>
      <c r="B240" s="7" t="s">
        <v>4588</v>
      </c>
      <c r="C240" s="3" t="s">
        <v>16150</v>
      </c>
      <c r="D240" s="33" t="s">
        <v>7941</v>
      </c>
      <c r="E240" s="34">
        <v>504</v>
      </c>
      <c r="F240" s="35">
        <v>100</v>
      </c>
      <c r="G240" s="3" t="s">
        <v>17344</v>
      </c>
      <c r="H240" s="7" t="s">
        <v>1084</v>
      </c>
      <c r="I240" s="3" t="s">
        <v>10913</v>
      </c>
      <c r="J240" s="27"/>
    </row>
    <row r="241" spans="1:10" x14ac:dyDescent="0.25">
      <c r="A241" s="3" t="s">
        <v>17151</v>
      </c>
      <c r="B241" s="7" t="s">
        <v>4589</v>
      </c>
      <c r="C241" s="3" t="s">
        <v>16149</v>
      </c>
      <c r="D241" s="33" t="s">
        <v>34</v>
      </c>
      <c r="E241" s="34">
        <v>402</v>
      </c>
      <c r="F241" s="35">
        <v>100</v>
      </c>
      <c r="G241" s="3" t="s">
        <v>17344</v>
      </c>
      <c r="H241" s="7" t="s">
        <v>1085</v>
      </c>
      <c r="I241" s="3" t="s">
        <v>10914</v>
      </c>
      <c r="J241" s="27"/>
    </row>
    <row r="242" spans="1:10" x14ac:dyDescent="0.25">
      <c r="A242" s="3" t="s">
        <v>17151</v>
      </c>
      <c r="B242" s="7" t="s">
        <v>4590</v>
      </c>
      <c r="C242" s="3" t="s">
        <v>16148</v>
      </c>
      <c r="D242" s="33" t="s">
        <v>7271</v>
      </c>
      <c r="E242" s="34">
        <v>931</v>
      </c>
      <c r="F242" s="35">
        <v>100</v>
      </c>
      <c r="G242" s="3" t="s">
        <v>17344</v>
      </c>
      <c r="H242" s="7" t="s">
        <v>1086</v>
      </c>
      <c r="I242" s="3" t="s">
        <v>10915</v>
      </c>
      <c r="J242" s="27"/>
    </row>
    <row r="243" spans="1:10" x14ac:dyDescent="0.25">
      <c r="A243" s="3" t="s">
        <v>17151</v>
      </c>
      <c r="B243" s="7" t="s">
        <v>4591</v>
      </c>
      <c r="C243" s="3" t="s">
        <v>16147</v>
      </c>
      <c r="D243" s="33" t="s">
        <v>7942</v>
      </c>
      <c r="E243" s="34">
        <v>303</v>
      </c>
      <c r="F243" s="35">
        <v>97.959183673469383</v>
      </c>
      <c r="G243" s="3" t="s">
        <v>17344</v>
      </c>
      <c r="H243" s="7" t="s">
        <v>1087</v>
      </c>
      <c r="I243" s="3" t="s">
        <v>10916</v>
      </c>
      <c r="J243" s="27"/>
    </row>
    <row r="244" spans="1:10" x14ac:dyDescent="0.25">
      <c r="A244" s="3" t="s">
        <v>17151</v>
      </c>
      <c r="B244" s="7" t="s">
        <v>4592</v>
      </c>
      <c r="C244" s="3" t="s">
        <v>16146</v>
      </c>
      <c r="D244" s="33" t="s">
        <v>7943</v>
      </c>
      <c r="E244" s="34">
        <v>324</v>
      </c>
      <c r="F244" s="35">
        <v>100</v>
      </c>
      <c r="G244" s="3" t="s">
        <v>17344</v>
      </c>
      <c r="H244" s="7" t="s">
        <v>1088</v>
      </c>
      <c r="I244" s="3" t="s">
        <v>10917</v>
      </c>
      <c r="J244" s="27"/>
    </row>
    <row r="245" spans="1:10" x14ac:dyDescent="0.25">
      <c r="A245" s="3" t="s">
        <v>17151</v>
      </c>
      <c r="B245" s="7" t="s">
        <v>4593</v>
      </c>
      <c r="C245" s="3" t="s">
        <v>16145</v>
      </c>
      <c r="D245" s="33" t="s">
        <v>7944</v>
      </c>
      <c r="E245" s="34">
        <v>130</v>
      </c>
      <c r="F245" s="35">
        <v>100</v>
      </c>
      <c r="G245" s="3" t="s">
        <v>17344</v>
      </c>
      <c r="H245" s="7" t="s">
        <v>1089</v>
      </c>
      <c r="I245" s="3" t="s">
        <v>10918</v>
      </c>
      <c r="J245" s="27"/>
    </row>
    <row r="246" spans="1:10" x14ac:dyDescent="0.25">
      <c r="A246" s="3" t="s">
        <v>17151</v>
      </c>
      <c r="B246" s="7" t="s">
        <v>4594</v>
      </c>
      <c r="C246" s="3" t="s">
        <v>16144</v>
      </c>
      <c r="D246" s="33" t="s">
        <v>59</v>
      </c>
      <c r="E246" s="34">
        <v>458</v>
      </c>
      <c r="F246" s="35">
        <v>100</v>
      </c>
      <c r="G246" s="3" t="s">
        <v>17344</v>
      </c>
      <c r="H246" s="7" t="s">
        <v>1090</v>
      </c>
      <c r="I246" s="3" t="s">
        <v>10919</v>
      </c>
      <c r="J246" s="27"/>
    </row>
    <row r="247" spans="1:10" x14ac:dyDescent="0.25">
      <c r="A247" s="3" t="s">
        <v>17151</v>
      </c>
      <c r="B247" s="7" t="s">
        <v>4595</v>
      </c>
      <c r="C247" s="3" t="s">
        <v>16143</v>
      </c>
      <c r="D247" s="33" t="s">
        <v>7945</v>
      </c>
      <c r="E247" s="34">
        <v>1457</v>
      </c>
      <c r="F247" s="35">
        <v>100</v>
      </c>
      <c r="G247" s="3" t="s">
        <v>17344</v>
      </c>
      <c r="H247" s="7" t="s">
        <v>1091</v>
      </c>
      <c r="I247" s="3" t="s">
        <v>10920</v>
      </c>
      <c r="J247" s="27"/>
    </row>
    <row r="248" spans="1:10" x14ac:dyDescent="0.25">
      <c r="A248" s="3" t="s">
        <v>17151</v>
      </c>
      <c r="B248" s="7" t="s">
        <v>4596</v>
      </c>
      <c r="C248" s="3" t="s">
        <v>16142</v>
      </c>
      <c r="D248" s="33" t="s">
        <v>7224</v>
      </c>
      <c r="E248" s="34">
        <v>418</v>
      </c>
      <c r="F248" s="35">
        <v>100</v>
      </c>
      <c r="G248" s="3" t="s">
        <v>17344</v>
      </c>
      <c r="H248" s="7" t="s">
        <v>1092</v>
      </c>
      <c r="I248" s="3" t="s">
        <v>10921</v>
      </c>
      <c r="J248" s="27"/>
    </row>
    <row r="249" spans="1:10" x14ac:dyDescent="0.25">
      <c r="A249" s="3" t="s">
        <v>17151</v>
      </c>
      <c r="B249" s="7" t="s">
        <v>4597</v>
      </c>
      <c r="C249" s="3" t="s">
        <v>16141</v>
      </c>
      <c r="D249" s="33" t="s">
        <v>7946</v>
      </c>
      <c r="E249" s="34">
        <v>296</v>
      </c>
      <c r="F249" s="35">
        <v>100</v>
      </c>
      <c r="G249" s="3" t="s">
        <v>17344</v>
      </c>
      <c r="H249" s="7" t="s">
        <v>1093</v>
      </c>
      <c r="I249" s="3" t="s">
        <v>10922</v>
      </c>
      <c r="J249" s="27"/>
    </row>
    <row r="250" spans="1:10" x14ac:dyDescent="0.25">
      <c r="A250" s="3" t="s">
        <v>17151</v>
      </c>
      <c r="B250" s="7" t="s">
        <v>4598</v>
      </c>
      <c r="C250" s="3" t="s">
        <v>16140</v>
      </c>
      <c r="D250" s="33" t="s">
        <v>7947</v>
      </c>
      <c r="E250" s="34">
        <v>298</v>
      </c>
      <c r="F250" s="35">
        <v>100</v>
      </c>
      <c r="G250" s="3" t="s">
        <v>17344</v>
      </c>
      <c r="H250" s="7" t="s">
        <v>1094</v>
      </c>
      <c r="I250" s="3" t="s">
        <v>10923</v>
      </c>
      <c r="J250" s="27"/>
    </row>
    <row r="251" spans="1:10" x14ac:dyDescent="0.25">
      <c r="A251" s="3" t="s">
        <v>17151</v>
      </c>
      <c r="B251" s="7" t="s">
        <v>4599</v>
      </c>
      <c r="C251" s="3" t="s">
        <v>16139</v>
      </c>
      <c r="D251" s="33" t="s">
        <v>7948</v>
      </c>
      <c r="E251" s="34">
        <v>181</v>
      </c>
      <c r="F251" s="35">
        <v>100</v>
      </c>
      <c r="G251" s="3" t="s">
        <v>17344</v>
      </c>
      <c r="H251" s="7" t="s">
        <v>1095</v>
      </c>
      <c r="I251" s="3" t="s">
        <v>10924</v>
      </c>
      <c r="J251" s="27"/>
    </row>
    <row r="252" spans="1:10" x14ac:dyDescent="0.25">
      <c r="A252" s="3" t="s">
        <v>17151</v>
      </c>
      <c r="B252" s="7" t="s">
        <v>4600</v>
      </c>
      <c r="C252" s="3" t="s">
        <v>16138</v>
      </c>
      <c r="D252" s="33" t="s">
        <v>7949</v>
      </c>
      <c r="E252" s="34">
        <v>181</v>
      </c>
      <c r="F252" s="35">
        <v>100</v>
      </c>
      <c r="G252" s="3" t="s">
        <v>17344</v>
      </c>
      <c r="H252" s="7" t="s">
        <v>1096</v>
      </c>
      <c r="I252" s="3" t="s">
        <v>10925</v>
      </c>
      <c r="J252" s="27"/>
    </row>
    <row r="253" spans="1:10" x14ac:dyDescent="0.25">
      <c r="A253" s="3" t="s">
        <v>17151</v>
      </c>
      <c r="B253" s="7" t="s">
        <v>4601</v>
      </c>
      <c r="C253" s="3" t="s">
        <v>16137</v>
      </c>
      <c r="D253" s="33" t="s">
        <v>7950</v>
      </c>
      <c r="E253" s="34">
        <v>76</v>
      </c>
      <c r="F253" s="35">
        <v>100</v>
      </c>
      <c r="G253" s="3" t="s">
        <v>17344</v>
      </c>
      <c r="H253" s="7" t="s">
        <v>1097</v>
      </c>
      <c r="I253" s="3" t="s">
        <v>10926</v>
      </c>
      <c r="J253" s="27"/>
    </row>
    <row r="254" spans="1:10" x14ac:dyDescent="0.25">
      <c r="A254" s="3" t="s">
        <v>17151</v>
      </c>
      <c r="B254" s="7" t="s">
        <v>4602</v>
      </c>
      <c r="C254" s="3" t="s">
        <v>16136</v>
      </c>
      <c r="D254" s="33" t="s">
        <v>7951</v>
      </c>
      <c r="E254" s="34">
        <v>170</v>
      </c>
      <c r="F254" s="35">
        <v>100</v>
      </c>
      <c r="G254" s="3" t="s">
        <v>17344</v>
      </c>
      <c r="H254" s="7" t="s">
        <v>1098</v>
      </c>
      <c r="I254" s="3" t="s">
        <v>10927</v>
      </c>
      <c r="J254" s="27"/>
    </row>
    <row r="255" spans="1:10" x14ac:dyDescent="0.25">
      <c r="A255" s="3" t="s">
        <v>17151</v>
      </c>
      <c r="B255" s="7" t="s">
        <v>4603</v>
      </c>
      <c r="C255" s="3" t="s">
        <v>16135</v>
      </c>
      <c r="D255" s="33" t="s">
        <v>7952</v>
      </c>
      <c r="E255" s="34">
        <v>325</v>
      </c>
      <c r="F255" s="35">
        <v>100</v>
      </c>
      <c r="G255" s="3" t="s">
        <v>17344</v>
      </c>
      <c r="H255" s="7" t="s">
        <v>1099</v>
      </c>
      <c r="I255" s="3" t="s">
        <v>10928</v>
      </c>
      <c r="J255" s="27"/>
    </row>
    <row r="256" spans="1:10" x14ac:dyDescent="0.25">
      <c r="A256" s="3" t="s">
        <v>17151</v>
      </c>
      <c r="B256" s="7" t="s">
        <v>4604</v>
      </c>
      <c r="C256" s="3" t="s">
        <v>16134</v>
      </c>
      <c r="D256" s="33" t="s">
        <v>7953</v>
      </c>
      <c r="E256" s="34">
        <v>70</v>
      </c>
      <c r="F256" s="35">
        <v>100</v>
      </c>
      <c r="G256" s="3" t="s">
        <v>17344</v>
      </c>
      <c r="H256" s="7" t="s">
        <v>1100</v>
      </c>
      <c r="I256" s="3" t="s">
        <v>10929</v>
      </c>
      <c r="J256" s="27"/>
    </row>
    <row r="257" spans="1:10" x14ac:dyDescent="0.25">
      <c r="A257" s="3" t="s">
        <v>17151</v>
      </c>
      <c r="B257" s="7" t="s">
        <v>4605</v>
      </c>
      <c r="C257" s="3" t="s">
        <v>16133</v>
      </c>
      <c r="D257" s="33" t="s">
        <v>7954</v>
      </c>
      <c r="E257" s="34">
        <v>341</v>
      </c>
      <c r="F257" s="35">
        <v>100</v>
      </c>
      <c r="G257" s="3" t="s">
        <v>17344</v>
      </c>
      <c r="H257" s="7" t="s">
        <v>1101</v>
      </c>
      <c r="I257" s="3" t="s">
        <v>10930</v>
      </c>
      <c r="J257" s="27"/>
    </row>
    <row r="258" spans="1:10" x14ac:dyDescent="0.25">
      <c r="A258" s="3" t="s">
        <v>17151</v>
      </c>
      <c r="B258" s="7" t="s">
        <v>4606</v>
      </c>
      <c r="C258" s="3" t="s">
        <v>16132</v>
      </c>
      <c r="D258" s="33" t="s">
        <v>7955</v>
      </c>
      <c r="E258" s="34">
        <v>277</v>
      </c>
      <c r="F258" s="35">
        <v>100</v>
      </c>
      <c r="G258" s="3" t="s">
        <v>17344</v>
      </c>
      <c r="H258" s="7" t="s">
        <v>1102</v>
      </c>
      <c r="I258" s="3" t="s">
        <v>10931</v>
      </c>
      <c r="J258" s="27"/>
    </row>
    <row r="259" spans="1:10" x14ac:dyDescent="0.25">
      <c r="A259" s="3" t="s">
        <v>17151</v>
      </c>
      <c r="B259" s="7" t="s">
        <v>4607</v>
      </c>
      <c r="C259" s="3" t="s">
        <v>16131</v>
      </c>
      <c r="D259" s="33" t="s">
        <v>7956</v>
      </c>
      <c r="E259" s="34">
        <v>366</v>
      </c>
      <c r="F259" s="35">
        <v>100</v>
      </c>
      <c r="G259" s="3" t="s">
        <v>17344</v>
      </c>
      <c r="H259" s="7" t="s">
        <v>1103</v>
      </c>
      <c r="I259" s="3" t="s">
        <v>10932</v>
      </c>
      <c r="J259" s="27"/>
    </row>
    <row r="260" spans="1:10" x14ac:dyDescent="0.25">
      <c r="A260" s="3" t="s">
        <v>17151</v>
      </c>
      <c r="B260" s="7" t="s">
        <v>4608</v>
      </c>
      <c r="C260" s="3" t="s">
        <v>16130</v>
      </c>
      <c r="D260" s="33" t="s">
        <v>7957</v>
      </c>
      <c r="E260" s="34">
        <v>1111</v>
      </c>
      <c r="F260" s="35">
        <v>100</v>
      </c>
      <c r="G260" s="3" t="s">
        <v>17344</v>
      </c>
      <c r="H260" s="7" t="s">
        <v>1104</v>
      </c>
      <c r="I260" s="3" t="s">
        <v>10933</v>
      </c>
      <c r="J260" s="27"/>
    </row>
    <row r="261" spans="1:10" x14ac:dyDescent="0.25">
      <c r="A261" s="3" t="s">
        <v>17151</v>
      </c>
      <c r="B261" s="7" t="s">
        <v>4609</v>
      </c>
      <c r="C261" s="3" t="s">
        <v>16129</v>
      </c>
      <c r="D261" s="33" t="s">
        <v>7958</v>
      </c>
      <c r="E261" s="34">
        <v>296</v>
      </c>
      <c r="F261" s="35">
        <v>100</v>
      </c>
      <c r="G261" s="3" t="s">
        <v>17344</v>
      </c>
      <c r="H261" s="7" t="s">
        <v>1105</v>
      </c>
      <c r="I261" s="3" t="s">
        <v>10934</v>
      </c>
      <c r="J261" s="27"/>
    </row>
    <row r="262" spans="1:10" x14ac:dyDescent="0.25">
      <c r="A262" s="3" t="s">
        <v>17151</v>
      </c>
      <c r="B262" s="7" t="s">
        <v>4610</v>
      </c>
      <c r="C262" s="3" t="s">
        <v>16128</v>
      </c>
      <c r="D262" s="33" t="s">
        <v>7959</v>
      </c>
      <c r="E262" s="34">
        <v>168</v>
      </c>
      <c r="F262" s="35">
        <v>100</v>
      </c>
      <c r="G262" s="3" t="s">
        <v>17344</v>
      </c>
      <c r="H262" s="7" t="s">
        <v>1106</v>
      </c>
      <c r="I262" s="3" t="s">
        <v>10935</v>
      </c>
      <c r="J262" s="27"/>
    </row>
    <row r="263" spans="1:10" x14ac:dyDescent="0.25">
      <c r="A263" s="3" t="s">
        <v>17151</v>
      </c>
      <c r="B263" s="7" t="s">
        <v>4611</v>
      </c>
      <c r="C263" s="3" t="s">
        <v>16127</v>
      </c>
      <c r="D263" s="33" t="s">
        <v>7960</v>
      </c>
      <c r="E263" s="34">
        <v>924</v>
      </c>
      <c r="F263" s="35">
        <v>100</v>
      </c>
      <c r="G263" s="3" t="s">
        <v>17344</v>
      </c>
      <c r="H263" s="7" t="s">
        <v>1107</v>
      </c>
      <c r="I263" s="3" t="s">
        <v>10936</v>
      </c>
      <c r="J263" s="27"/>
    </row>
    <row r="264" spans="1:10" x14ac:dyDescent="0.25">
      <c r="A264" s="3" t="s">
        <v>17151</v>
      </c>
      <c r="B264" s="7" t="s">
        <v>4612</v>
      </c>
      <c r="C264" s="3" t="s">
        <v>16126</v>
      </c>
      <c r="D264" s="33" t="s">
        <v>112</v>
      </c>
      <c r="E264" s="34">
        <v>279</v>
      </c>
      <c r="F264" s="35">
        <v>100</v>
      </c>
      <c r="G264" s="3" t="s">
        <v>17344</v>
      </c>
      <c r="H264" s="7" t="s">
        <v>1108</v>
      </c>
      <c r="I264" s="3" t="s">
        <v>10937</v>
      </c>
      <c r="J264" s="27"/>
    </row>
    <row r="265" spans="1:10" x14ac:dyDescent="0.25">
      <c r="A265" s="3" t="s">
        <v>17151</v>
      </c>
      <c r="B265" s="7" t="s">
        <v>4613</v>
      </c>
      <c r="C265" s="3" t="s">
        <v>16125</v>
      </c>
      <c r="D265" s="33" t="s">
        <v>7961</v>
      </c>
      <c r="E265" s="34">
        <v>190</v>
      </c>
      <c r="F265" s="35">
        <v>100</v>
      </c>
      <c r="G265" s="3" t="s">
        <v>17344</v>
      </c>
      <c r="H265" s="7" t="s">
        <v>1109</v>
      </c>
      <c r="I265" s="3" t="s">
        <v>10938</v>
      </c>
      <c r="J265" s="27"/>
    </row>
    <row r="266" spans="1:10" x14ac:dyDescent="0.25">
      <c r="A266" s="3" t="s">
        <v>17151</v>
      </c>
      <c r="B266" s="7" t="s">
        <v>4614</v>
      </c>
      <c r="C266" s="3" t="s">
        <v>16124</v>
      </c>
      <c r="D266" s="33" t="s">
        <v>7319</v>
      </c>
      <c r="E266" s="34">
        <v>193</v>
      </c>
      <c r="F266" s="35">
        <v>100</v>
      </c>
      <c r="G266" s="3" t="s">
        <v>17344</v>
      </c>
      <c r="H266" s="7" t="s">
        <v>1110</v>
      </c>
      <c r="I266" s="3" t="s">
        <v>10939</v>
      </c>
      <c r="J266" s="27"/>
    </row>
    <row r="267" spans="1:10" x14ac:dyDescent="0.25">
      <c r="A267" s="3" t="s">
        <v>17151</v>
      </c>
      <c r="B267" s="7" t="s">
        <v>4615</v>
      </c>
      <c r="C267" s="3" t="s">
        <v>16123</v>
      </c>
      <c r="D267" s="33" t="s">
        <v>7962</v>
      </c>
      <c r="E267" s="34">
        <v>254</v>
      </c>
      <c r="F267" s="35">
        <v>100</v>
      </c>
      <c r="G267" s="3" t="s">
        <v>17344</v>
      </c>
      <c r="H267" s="7" t="s">
        <v>1111</v>
      </c>
      <c r="I267" s="3" t="s">
        <v>10940</v>
      </c>
      <c r="J267" s="27"/>
    </row>
    <row r="268" spans="1:10" x14ac:dyDescent="0.25">
      <c r="A268" s="3" t="s">
        <v>17151</v>
      </c>
      <c r="B268" s="7" t="s">
        <v>4616</v>
      </c>
      <c r="C268" s="3" t="s">
        <v>16122</v>
      </c>
      <c r="D268" s="33" t="s">
        <v>7497</v>
      </c>
      <c r="E268" s="34">
        <v>288</v>
      </c>
      <c r="F268" s="35">
        <v>100</v>
      </c>
      <c r="G268" s="3" t="s">
        <v>17344</v>
      </c>
      <c r="H268" s="7" t="s">
        <v>1112</v>
      </c>
      <c r="I268" s="3" t="s">
        <v>10941</v>
      </c>
      <c r="J268" s="27"/>
    </row>
    <row r="269" spans="1:10" x14ac:dyDescent="0.25">
      <c r="A269" s="3" t="s">
        <v>17151</v>
      </c>
      <c r="B269" s="7" t="s">
        <v>4617</v>
      </c>
      <c r="C269" s="3" t="s">
        <v>16121</v>
      </c>
      <c r="D269" s="33" t="s">
        <v>7177</v>
      </c>
      <c r="E269" s="34">
        <v>188</v>
      </c>
      <c r="F269" s="35">
        <v>100</v>
      </c>
      <c r="G269" s="3" t="s">
        <v>17344</v>
      </c>
      <c r="H269" s="7" t="s">
        <v>1113</v>
      </c>
      <c r="I269" s="3" t="s">
        <v>10942</v>
      </c>
      <c r="J269" s="27"/>
    </row>
    <row r="270" spans="1:10" x14ac:dyDescent="0.25">
      <c r="A270" s="3" t="s">
        <v>17151</v>
      </c>
      <c r="B270" s="7" t="s">
        <v>4618</v>
      </c>
      <c r="C270" s="3" t="s">
        <v>16120</v>
      </c>
      <c r="D270" s="33" t="s">
        <v>116</v>
      </c>
      <c r="E270" s="34">
        <v>192</v>
      </c>
      <c r="F270" s="35">
        <v>100</v>
      </c>
      <c r="G270" s="3" t="s">
        <v>17344</v>
      </c>
      <c r="H270" s="7" t="s">
        <v>1114</v>
      </c>
      <c r="I270" s="3" t="s">
        <v>10943</v>
      </c>
      <c r="J270" s="27"/>
    </row>
    <row r="271" spans="1:10" x14ac:dyDescent="0.25">
      <c r="A271" s="3"/>
      <c r="B271" s="7"/>
      <c r="C271" s="3"/>
      <c r="D271" s="5" t="s">
        <v>0</v>
      </c>
      <c r="E271" s="6">
        <v>183</v>
      </c>
      <c r="F271" s="21"/>
      <c r="G271" s="3" t="s">
        <v>17340</v>
      </c>
      <c r="H271" s="33" t="s">
        <v>17397</v>
      </c>
      <c r="I271" s="3" t="s">
        <v>17398</v>
      </c>
      <c r="J271" s="27"/>
    </row>
    <row r="272" spans="1:10" x14ac:dyDescent="0.25">
      <c r="A272" s="3" t="s">
        <v>17153</v>
      </c>
      <c r="B272" s="7" t="s">
        <v>3930</v>
      </c>
      <c r="C272" s="3" t="s">
        <v>10256</v>
      </c>
      <c r="D272" s="33" t="s">
        <v>7398</v>
      </c>
      <c r="E272" s="34">
        <v>397</v>
      </c>
      <c r="F272" s="35">
        <v>100</v>
      </c>
      <c r="G272" s="3" t="s">
        <v>17340</v>
      </c>
      <c r="H272" s="7" t="s">
        <v>426</v>
      </c>
      <c r="I272" s="3" t="s">
        <v>10256</v>
      </c>
      <c r="J272" s="27"/>
    </row>
    <row r="273" spans="1:10" x14ac:dyDescent="0.25">
      <c r="A273" s="3" t="s">
        <v>17153</v>
      </c>
      <c r="B273" s="7" t="s">
        <v>3931</v>
      </c>
      <c r="C273" s="3" t="s">
        <v>16809</v>
      </c>
      <c r="D273" s="33" t="s">
        <v>7399</v>
      </c>
      <c r="E273" s="34">
        <v>185</v>
      </c>
      <c r="F273" s="35">
        <v>100</v>
      </c>
      <c r="G273" s="3" t="s">
        <v>17340</v>
      </c>
      <c r="H273" s="7" t="s">
        <v>427</v>
      </c>
      <c r="I273" s="3" t="s">
        <v>10257</v>
      </c>
      <c r="J273" s="27"/>
    </row>
    <row r="274" spans="1:10" x14ac:dyDescent="0.25">
      <c r="A274" s="3" t="s">
        <v>17153</v>
      </c>
      <c r="B274" s="7" t="s">
        <v>3932</v>
      </c>
      <c r="C274" s="3" t="s">
        <v>16808</v>
      </c>
      <c r="D274" s="33" t="s">
        <v>7400</v>
      </c>
      <c r="E274" s="34">
        <v>129</v>
      </c>
      <c r="F274" s="35">
        <v>100</v>
      </c>
      <c r="G274" s="3" t="s">
        <v>17340</v>
      </c>
      <c r="H274" s="7" t="s">
        <v>428</v>
      </c>
      <c r="I274" s="3" t="s">
        <v>10258</v>
      </c>
      <c r="J274" s="27"/>
    </row>
    <row r="275" spans="1:10" x14ac:dyDescent="0.25">
      <c r="A275" s="3" t="s">
        <v>17153</v>
      </c>
      <c r="B275" s="7" t="s">
        <v>3933</v>
      </c>
      <c r="C275" s="3" t="s">
        <v>16807</v>
      </c>
      <c r="D275" s="33" t="s">
        <v>7401</v>
      </c>
      <c r="E275" s="34">
        <v>442</v>
      </c>
      <c r="F275" s="35">
        <v>100</v>
      </c>
      <c r="G275" s="3" t="s">
        <v>17340</v>
      </c>
      <c r="H275" s="7" t="s">
        <v>429</v>
      </c>
      <c r="I275" s="3" t="s">
        <v>10259</v>
      </c>
      <c r="J275" s="27"/>
    </row>
    <row r="276" spans="1:10" x14ac:dyDescent="0.25">
      <c r="A276" s="3" t="s">
        <v>17153</v>
      </c>
      <c r="B276" s="7" t="s">
        <v>3934</v>
      </c>
      <c r="C276" s="3" t="s">
        <v>16806</v>
      </c>
      <c r="D276" s="33" t="s">
        <v>7402</v>
      </c>
      <c r="E276" s="34">
        <v>658</v>
      </c>
      <c r="F276" s="35">
        <v>100</v>
      </c>
      <c r="G276" s="3" t="s">
        <v>17340</v>
      </c>
      <c r="H276" s="7" t="s">
        <v>430</v>
      </c>
      <c r="I276" s="3" t="s">
        <v>10260</v>
      </c>
      <c r="J276" s="27"/>
    </row>
    <row r="277" spans="1:10" x14ac:dyDescent="0.25">
      <c r="A277" s="3" t="s">
        <v>17153</v>
      </c>
      <c r="B277" s="7" t="s">
        <v>3935</v>
      </c>
      <c r="C277" s="3" t="s">
        <v>16805</v>
      </c>
      <c r="D277" s="33" t="s">
        <v>7403</v>
      </c>
      <c r="E277" s="34">
        <v>418</v>
      </c>
      <c r="F277" s="35">
        <v>100</v>
      </c>
      <c r="G277" s="3" t="s">
        <v>17340</v>
      </c>
      <c r="H277" s="7" t="s">
        <v>431</v>
      </c>
      <c r="I277" s="3" t="s">
        <v>10261</v>
      </c>
      <c r="J277" s="27"/>
    </row>
    <row r="278" spans="1:10" x14ac:dyDescent="0.25">
      <c r="A278" s="3" t="s">
        <v>17153</v>
      </c>
      <c r="B278" s="7" t="s">
        <v>3936</v>
      </c>
      <c r="C278" s="3" t="s">
        <v>16804</v>
      </c>
      <c r="D278" s="33" t="s">
        <v>7404</v>
      </c>
      <c r="E278" s="34">
        <v>202</v>
      </c>
      <c r="F278" s="35">
        <v>100</v>
      </c>
      <c r="G278" s="3" t="s">
        <v>17340</v>
      </c>
      <c r="H278" s="7" t="s">
        <v>432</v>
      </c>
      <c r="I278" s="3" t="s">
        <v>10262</v>
      </c>
      <c r="J278" s="27"/>
    </row>
    <row r="279" spans="1:10" x14ac:dyDescent="0.25">
      <c r="A279" s="3" t="s">
        <v>17153</v>
      </c>
      <c r="B279" s="7" t="s">
        <v>3937</v>
      </c>
      <c r="C279" s="3" t="s">
        <v>16803</v>
      </c>
      <c r="D279" s="33" t="s">
        <v>7405</v>
      </c>
      <c r="E279" s="34">
        <v>322</v>
      </c>
      <c r="F279" s="35">
        <v>100</v>
      </c>
      <c r="G279" s="3" t="s">
        <v>17340</v>
      </c>
      <c r="H279" s="7" t="s">
        <v>433</v>
      </c>
      <c r="I279" s="3" t="s">
        <v>10263</v>
      </c>
      <c r="J279" s="27"/>
    </row>
    <row r="280" spans="1:10" x14ac:dyDescent="0.25">
      <c r="A280" s="3" t="s">
        <v>17153</v>
      </c>
      <c r="B280" s="7" t="s">
        <v>3938</v>
      </c>
      <c r="C280" s="3" t="s">
        <v>16802</v>
      </c>
      <c r="D280" s="33" t="s">
        <v>7211</v>
      </c>
      <c r="E280" s="34">
        <v>180</v>
      </c>
      <c r="F280" s="35">
        <v>100</v>
      </c>
      <c r="G280" s="3" t="s">
        <v>17340</v>
      </c>
      <c r="H280" s="7" t="s">
        <v>434</v>
      </c>
      <c r="I280" s="3" t="s">
        <v>10264</v>
      </c>
      <c r="J280" s="27"/>
    </row>
    <row r="281" spans="1:10" x14ac:dyDescent="0.25">
      <c r="A281" s="3" t="s">
        <v>17153</v>
      </c>
      <c r="B281" s="7" t="s">
        <v>3939</v>
      </c>
      <c r="C281" s="3" t="s">
        <v>16801</v>
      </c>
      <c r="D281" s="33" t="s">
        <v>7406</v>
      </c>
      <c r="E281" s="34">
        <v>259</v>
      </c>
      <c r="F281" s="35">
        <v>100</v>
      </c>
      <c r="G281" s="3" t="s">
        <v>17340</v>
      </c>
      <c r="H281" s="7" t="s">
        <v>435</v>
      </c>
      <c r="I281" s="3" t="s">
        <v>10265</v>
      </c>
      <c r="J281" s="27"/>
    </row>
    <row r="282" spans="1:10" x14ac:dyDescent="0.25">
      <c r="A282" s="3" t="s">
        <v>17153</v>
      </c>
      <c r="B282" s="7" t="s">
        <v>3940</v>
      </c>
      <c r="C282" s="3" t="s">
        <v>16800</v>
      </c>
      <c r="D282" s="33" t="s">
        <v>7407</v>
      </c>
      <c r="E282" s="34">
        <v>266</v>
      </c>
      <c r="F282" s="35">
        <v>100</v>
      </c>
      <c r="G282" s="3" t="s">
        <v>17340</v>
      </c>
      <c r="H282" s="7" t="s">
        <v>436</v>
      </c>
      <c r="I282" s="3" t="s">
        <v>10266</v>
      </c>
      <c r="J282" s="27"/>
    </row>
    <row r="283" spans="1:10" x14ac:dyDescent="0.25">
      <c r="A283" s="3" t="s">
        <v>17153</v>
      </c>
      <c r="B283" s="7" t="s">
        <v>3941</v>
      </c>
      <c r="C283" s="3" t="s">
        <v>16799</v>
      </c>
      <c r="D283" s="33" t="s">
        <v>7408</v>
      </c>
      <c r="E283" s="34">
        <v>150</v>
      </c>
      <c r="F283" s="35">
        <v>100</v>
      </c>
      <c r="G283" s="3" t="s">
        <v>17340</v>
      </c>
      <c r="H283" s="7" t="s">
        <v>437</v>
      </c>
      <c r="I283" s="3" t="s">
        <v>10267</v>
      </c>
      <c r="J283" s="27"/>
    </row>
    <row r="284" spans="1:10" x14ac:dyDescent="0.25">
      <c r="A284" s="3" t="s">
        <v>17153</v>
      </c>
      <c r="B284" s="7" t="s">
        <v>3942</v>
      </c>
      <c r="C284" s="3" t="s">
        <v>10268</v>
      </c>
      <c r="D284" s="33" t="s">
        <v>7409</v>
      </c>
      <c r="E284" s="34">
        <v>333</v>
      </c>
      <c r="F284" s="35">
        <v>100</v>
      </c>
      <c r="G284" s="3" t="s">
        <v>17340</v>
      </c>
      <c r="H284" s="7" t="s">
        <v>438</v>
      </c>
      <c r="I284" s="3" t="s">
        <v>10268</v>
      </c>
      <c r="J284" s="27"/>
    </row>
    <row r="285" spans="1:10" x14ac:dyDescent="0.25">
      <c r="A285" s="3" t="s">
        <v>17153</v>
      </c>
      <c r="B285" s="7" t="s">
        <v>3943</v>
      </c>
      <c r="C285" s="3" t="s">
        <v>16798</v>
      </c>
      <c r="D285" s="33" t="s">
        <v>7410</v>
      </c>
      <c r="E285" s="34">
        <v>631</v>
      </c>
      <c r="F285" s="35">
        <v>100</v>
      </c>
      <c r="G285" s="3" t="s">
        <v>17340</v>
      </c>
      <c r="H285" s="7" t="s">
        <v>439</v>
      </c>
      <c r="I285" s="3" t="s">
        <v>10269</v>
      </c>
      <c r="J285" s="27"/>
    </row>
    <row r="286" spans="1:10" x14ac:dyDescent="0.25">
      <c r="A286" s="3" t="s">
        <v>17153</v>
      </c>
      <c r="B286" s="7" t="s">
        <v>3944</v>
      </c>
      <c r="C286" s="3" t="s">
        <v>16797</v>
      </c>
      <c r="D286" s="33" t="s">
        <v>7411</v>
      </c>
      <c r="E286" s="34">
        <v>106</v>
      </c>
      <c r="F286" s="35">
        <v>100</v>
      </c>
      <c r="G286" s="3" t="s">
        <v>17340</v>
      </c>
      <c r="H286" s="7" t="s">
        <v>440</v>
      </c>
      <c r="I286" s="3" t="s">
        <v>10270</v>
      </c>
      <c r="J286" s="27"/>
    </row>
    <row r="287" spans="1:10" x14ac:dyDescent="0.25">
      <c r="A287" s="3" t="s">
        <v>17153</v>
      </c>
      <c r="B287" s="7" t="s">
        <v>3945</v>
      </c>
      <c r="C287" s="3" t="s">
        <v>16796</v>
      </c>
      <c r="D287" s="33" t="s">
        <v>7242</v>
      </c>
      <c r="E287" s="34">
        <v>264</v>
      </c>
      <c r="F287" s="35">
        <v>100</v>
      </c>
      <c r="G287" s="3" t="s">
        <v>17340</v>
      </c>
      <c r="H287" s="7" t="s">
        <v>441</v>
      </c>
      <c r="I287" s="3" t="s">
        <v>10271</v>
      </c>
      <c r="J287" s="27"/>
    </row>
    <row r="288" spans="1:10" x14ac:dyDescent="0.25">
      <c r="A288" s="3" t="s">
        <v>17153</v>
      </c>
      <c r="B288" s="7" t="s">
        <v>3946</v>
      </c>
      <c r="C288" s="3" t="s">
        <v>16795</v>
      </c>
      <c r="D288" s="33" t="s">
        <v>7412</v>
      </c>
      <c r="E288" s="34">
        <v>315</v>
      </c>
      <c r="F288" s="35">
        <v>100</v>
      </c>
      <c r="G288" s="3" t="s">
        <v>17340</v>
      </c>
      <c r="H288" s="7" t="s">
        <v>442</v>
      </c>
      <c r="I288" s="3" t="s">
        <v>10272</v>
      </c>
      <c r="J288" s="27"/>
    </row>
    <row r="289" spans="1:10" x14ac:dyDescent="0.25">
      <c r="A289" s="3" t="s">
        <v>17153</v>
      </c>
      <c r="B289" s="7" t="s">
        <v>3947</v>
      </c>
      <c r="C289" s="3" t="s">
        <v>16794</v>
      </c>
      <c r="D289" s="33" t="s">
        <v>7413</v>
      </c>
      <c r="E289" s="34">
        <v>112</v>
      </c>
      <c r="F289" s="35">
        <v>100</v>
      </c>
      <c r="G289" s="3" t="s">
        <v>17340</v>
      </c>
      <c r="H289" s="7" t="s">
        <v>443</v>
      </c>
      <c r="I289" s="3" t="s">
        <v>10273</v>
      </c>
      <c r="J289" s="27"/>
    </row>
    <row r="290" spans="1:10" x14ac:dyDescent="0.25">
      <c r="A290" s="3" t="s">
        <v>17153</v>
      </c>
      <c r="B290" s="7" t="s">
        <v>3948</v>
      </c>
      <c r="C290" s="3" t="s">
        <v>16793</v>
      </c>
      <c r="D290" s="33" t="s">
        <v>7414</v>
      </c>
      <c r="E290" s="34">
        <v>229</v>
      </c>
      <c r="F290" s="35">
        <v>100</v>
      </c>
      <c r="G290" s="3" t="s">
        <v>17340</v>
      </c>
      <c r="H290" s="7" t="s">
        <v>444</v>
      </c>
      <c r="I290" s="3" t="s">
        <v>10274</v>
      </c>
      <c r="J290" s="27"/>
    </row>
    <row r="291" spans="1:10" x14ac:dyDescent="0.25">
      <c r="A291" s="3" t="s">
        <v>17153</v>
      </c>
      <c r="B291" s="7" t="s">
        <v>3949</v>
      </c>
      <c r="C291" s="3" t="s">
        <v>16792</v>
      </c>
      <c r="D291" s="33" t="s">
        <v>7415</v>
      </c>
      <c r="E291" s="34">
        <v>188</v>
      </c>
      <c r="F291" s="35">
        <v>100</v>
      </c>
      <c r="G291" s="3" t="s">
        <v>17340</v>
      </c>
      <c r="H291" s="7" t="s">
        <v>445</v>
      </c>
      <c r="I291" s="3" t="s">
        <v>10275</v>
      </c>
      <c r="J291" s="27"/>
    </row>
    <row r="292" spans="1:10" x14ac:dyDescent="0.25">
      <c r="A292" s="3" t="s">
        <v>17153</v>
      </c>
      <c r="B292" s="7" t="s">
        <v>3950</v>
      </c>
      <c r="C292" s="3" t="s">
        <v>16791</v>
      </c>
      <c r="D292" s="33" t="s">
        <v>7416</v>
      </c>
      <c r="E292" s="34">
        <v>102</v>
      </c>
      <c r="F292" s="35">
        <v>100</v>
      </c>
      <c r="G292" s="3" t="s">
        <v>17340</v>
      </c>
      <c r="H292" s="7" t="s">
        <v>446</v>
      </c>
      <c r="I292" s="3" t="s">
        <v>10276</v>
      </c>
      <c r="J292" s="27"/>
    </row>
    <row r="293" spans="1:10" x14ac:dyDescent="0.25">
      <c r="A293" s="3" t="s">
        <v>17153</v>
      </c>
      <c r="B293" s="7" t="s">
        <v>3951</v>
      </c>
      <c r="C293" s="3" t="s">
        <v>16790</v>
      </c>
      <c r="D293" s="33" t="s">
        <v>73</v>
      </c>
      <c r="E293" s="34">
        <v>232</v>
      </c>
      <c r="F293" s="35">
        <v>100</v>
      </c>
      <c r="G293" s="3" t="s">
        <v>17340</v>
      </c>
      <c r="H293" s="7" t="s">
        <v>447</v>
      </c>
      <c r="I293" s="3" t="s">
        <v>10277</v>
      </c>
      <c r="J293" s="27"/>
    </row>
    <row r="294" spans="1:10" x14ac:dyDescent="0.25">
      <c r="A294" s="3" t="s">
        <v>17153</v>
      </c>
      <c r="B294" s="7" t="s">
        <v>3952</v>
      </c>
      <c r="C294" s="3" t="s">
        <v>16789</v>
      </c>
      <c r="D294" s="33" t="s">
        <v>40</v>
      </c>
      <c r="E294" s="34">
        <v>370</v>
      </c>
      <c r="F294" s="35">
        <v>100</v>
      </c>
      <c r="G294" s="3" t="s">
        <v>17340</v>
      </c>
      <c r="H294" s="7" t="s">
        <v>448</v>
      </c>
      <c r="I294" s="3" t="s">
        <v>10278</v>
      </c>
      <c r="J294" s="27"/>
    </row>
    <row r="295" spans="1:10" x14ac:dyDescent="0.25">
      <c r="A295" s="3" t="s">
        <v>17153</v>
      </c>
      <c r="B295" s="7" t="s">
        <v>3953</v>
      </c>
      <c r="C295" s="3" t="s">
        <v>16787</v>
      </c>
      <c r="D295" s="33" t="s">
        <v>7417</v>
      </c>
      <c r="E295" s="34">
        <v>130</v>
      </c>
      <c r="F295" s="35">
        <v>100</v>
      </c>
      <c r="G295" s="3" t="s">
        <v>17340</v>
      </c>
      <c r="H295" s="7" t="s">
        <v>449</v>
      </c>
      <c r="I295" s="3" t="s">
        <v>10279</v>
      </c>
      <c r="J295" s="27"/>
    </row>
    <row r="296" spans="1:10" x14ac:dyDescent="0.25">
      <c r="A296" s="3" t="s">
        <v>17153</v>
      </c>
      <c r="B296" s="7" t="s">
        <v>3954</v>
      </c>
      <c r="C296" s="3" t="s">
        <v>16786</v>
      </c>
      <c r="D296" s="33" t="s">
        <v>7418</v>
      </c>
      <c r="E296" s="34">
        <v>343</v>
      </c>
      <c r="F296" s="35">
        <v>100</v>
      </c>
      <c r="G296" s="3" t="s">
        <v>17340</v>
      </c>
      <c r="H296" s="7" t="s">
        <v>450</v>
      </c>
      <c r="I296" s="3" t="s">
        <v>10280</v>
      </c>
      <c r="J296" s="27"/>
    </row>
    <row r="297" spans="1:10" x14ac:dyDescent="0.25">
      <c r="A297" s="3" t="s">
        <v>17153</v>
      </c>
      <c r="B297" s="7" t="s">
        <v>3955</v>
      </c>
      <c r="C297" s="3" t="s">
        <v>16785</v>
      </c>
      <c r="D297" s="33" t="s">
        <v>46</v>
      </c>
      <c r="E297" s="34">
        <v>854</v>
      </c>
      <c r="F297" s="35">
        <v>100</v>
      </c>
      <c r="G297" s="3" t="s">
        <v>17340</v>
      </c>
      <c r="H297" s="7" t="s">
        <v>451</v>
      </c>
      <c r="I297" s="3" t="s">
        <v>10281</v>
      </c>
      <c r="J297" s="27"/>
    </row>
    <row r="298" spans="1:10" x14ac:dyDescent="0.25">
      <c r="A298" s="3" t="s">
        <v>17153</v>
      </c>
      <c r="B298" s="7" t="s">
        <v>3956</v>
      </c>
      <c r="C298" s="3" t="s">
        <v>16784</v>
      </c>
      <c r="D298" s="33" t="s">
        <v>7419</v>
      </c>
      <c r="E298" s="34">
        <v>719</v>
      </c>
      <c r="F298" s="35">
        <v>100</v>
      </c>
      <c r="G298" s="3" t="s">
        <v>17340</v>
      </c>
      <c r="H298" s="7" t="s">
        <v>452</v>
      </c>
      <c r="I298" s="3" t="s">
        <v>10282</v>
      </c>
      <c r="J298" s="27"/>
    </row>
    <row r="299" spans="1:10" x14ac:dyDescent="0.25">
      <c r="A299" s="3" t="s">
        <v>17153</v>
      </c>
      <c r="B299" s="7" t="s">
        <v>3957</v>
      </c>
      <c r="C299" s="3" t="s">
        <v>10283</v>
      </c>
      <c r="D299" s="33" t="s">
        <v>7420</v>
      </c>
      <c r="E299" s="34">
        <v>587</v>
      </c>
      <c r="F299" s="35">
        <v>100</v>
      </c>
      <c r="G299" s="3" t="s">
        <v>17340</v>
      </c>
      <c r="H299" s="7" t="s">
        <v>453</v>
      </c>
      <c r="I299" s="3" t="s">
        <v>10283</v>
      </c>
      <c r="J299" s="27"/>
    </row>
    <row r="300" spans="1:10" x14ac:dyDescent="0.25">
      <c r="A300" s="3" t="s">
        <v>17153</v>
      </c>
      <c r="B300" s="7" t="s">
        <v>3958</v>
      </c>
      <c r="C300" s="3" t="s">
        <v>16783</v>
      </c>
      <c r="D300" s="33" t="s">
        <v>7421</v>
      </c>
      <c r="E300" s="34">
        <v>476</v>
      </c>
      <c r="F300" s="35">
        <v>100</v>
      </c>
      <c r="G300" s="3" t="s">
        <v>17340</v>
      </c>
      <c r="H300" s="7" t="s">
        <v>454</v>
      </c>
      <c r="I300" s="3" t="s">
        <v>10284</v>
      </c>
      <c r="J300" s="27"/>
    </row>
    <row r="301" spans="1:10" x14ac:dyDescent="0.25">
      <c r="A301" s="3" t="s">
        <v>17153</v>
      </c>
      <c r="B301" s="7" t="s">
        <v>3959</v>
      </c>
      <c r="C301" s="3" t="s">
        <v>16782</v>
      </c>
      <c r="D301" s="33" t="s">
        <v>7422</v>
      </c>
      <c r="E301" s="34">
        <v>992</v>
      </c>
      <c r="F301" s="35">
        <v>100</v>
      </c>
      <c r="G301" s="3" t="s">
        <v>17340</v>
      </c>
      <c r="H301" s="7" t="s">
        <v>455</v>
      </c>
      <c r="I301" s="3" t="s">
        <v>10285</v>
      </c>
      <c r="J301" s="27"/>
    </row>
    <row r="302" spans="1:10" x14ac:dyDescent="0.25">
      <c r="A302" s="3" t="s">
        <v>17153</v>
      </c>
      <c r="B302" s="7" t="s">
        <v>3960</v>
      </c>
      <c r="C302" s="3" t="s">
        <v>16781</v>
      </c>
      <c r="D302" s="33" t="s">
        <v>7423</v>
      </c>
      <c r="E302" s="34">
        <v>467</v>
      </c>
      <c r="F302" s="35">
        <v>100</v>
      </c>
      <c r="G302" s="3" t="s">
        <v>17340</v>
      </c>
      <c r="H302" s="7" t="s">
        <v>456</v>
      </c>
      <c r="I302" s="3" t="s">
        <v>10286</v>
      </c>
      <c r="J302" s="27"/>
    </row>
    <row r="303" spans="1:10" x14ac:dyDescent="0.25">
      <c r="A303" s="3" t="s">
        <v>17153</v>
      </c>
      <c r="B303" s="7" t="s">
        <v>3961</v>
      </c>
      <c r="C303" s="3" t="s">
        <v>16780</v>
      </c>
      <c r="D303" s="33" t="s">
        <v>7271</v>
      </c>
      <c r="E303" s="34">
        <v>1029</v>
      </c>
      <c r="F303" s="35">
        <v>100</v>
      </c>
      <c r="G303" s="3" t="s">
        <v>17340</v>
      </c>
      <c r="H303" s="7" t="s">
        <v>457</v>
      </c>
      <c r="I303" s="3" t="s">
        <v>10287</v>
      </c>
      <c r="J303" s="27"/>
    </row>
    <row r="304" spans="1:10" x14ac:dyDescent="0.25">
      <c r="A304" s="3" t="s">
        <v>17153</v>
      </c>
      <c r="B304" s="7" t="s">
        <v>3962</v>
      </c>
      <c r="C304" s="3" t="s">
        <v>16779</v>
      </c>
      <c r="D304" s="33" t="s">
        <v>7424</v>
      </c>
      <c r="E304" s="34">
        <v>513</v>
      </c>
      <c r="F304" s="35">
        <v>100</v>
      </c>
      <c r="G304" s="3" t="s">
        <v>17340</v>
      </c>
      <c r="H304" s="7" t="s">
        <v>458</v>
      </c>
      <c r="I304" s="3" t="s">
        <v>10288</v>
      </c>
      <c r="J304" s="27"/>
    </row>
    <row r="305" spans="1:10" x14ac:dyDescent="0.25">
      <c r="A305" s="3" t="s">
        <v>17153</v>
      </c>
      <c r="B305" s="7" t="s">
        <v>3963</v>
      </c>
      <c r="C305" s="3" t="s">
        <v>16778</v>
      </c>
      <c r="D305" s="33" t="s">
        <v>7425</v>
      </c>
      <c r="E305" s="34">
        <v>990</v>
      </c>
      <c r="F305" s="35">
        <v>100</v>
      </c>
      <c r="G305" s="3" t="s">
        <v>17340</v>
      </c>
      <c r="H305" s="7" t="s">
        <v>459</v>
      </c>
      <c r="I305" s="3" t="s">
        <v>10289</v>
      </c>
      <c r="J305" s="27"/>
    </row>
    <row r="306" spans="1:10" x14ac:dyDescent="0.25">
      <c r="A306" s="3" t="s">
        <v>17153</v>
      </c>
      <c r="B306" s="7" t="s">
        <v>3964</v>
      </c>
      <c r="C306" s="3" t="s">
        <v>16777</v>
      </c>
      <c r="D306" s="33" t="s">
        <v>7426</v>
      </c>
      <c r="E306" s="34">
        <v>239</v>
      </c>
      <c r="F306" s="35">
        <v>100</v>
      </c>
      <c r="G306" s="3" t="s">
        <v>17340</v>
      </c>
      <c r="H306" s="7" t="s">
        <v>460</v>
      </c>
      <c r="I306" s="3" t="s">
        <v>10290</v>
      </c>
      <c r="J306" s="27"/>
    </row>
    <row r="307" spans="1:10" x14ac:dyDescent="0.25">
      <c r="A307" s="3" t="s">
        <v>17153</v>
      </c>
      <c r="B307" s="7" t="s">
        <v>3965</v>
      </c>
      <c r="C307" s="3" t="s">
        <v>16776</v>
      </c>
      <c r="D307" s="33" t="s">
        <v>7427</v>
      </c>
      <c r="E307" s="34">
        <v>189</v>
      </c>
      <c r="F307" s="35">
        <v>100</v>
      </c>
      <c r="G307" s="3" t="s">
        <v>17340</v>
      </c>
      <c r="H307" s="7" t="s">
        <v>461</v>
      </c>
      <c r="I307" s="3" t="s">
        <v>10291</v>
      </c>
      <c r="J307" s="27"/>
    </row>
    <row r="308" spans="1:10" x14ac:dyDescent="0.25">
      <c r="A308" s="3"/>
      <c r="B308" s="7"/>
      <c r="C308" s="3"/>
      <c r="D308" s="5" t="s">
        <v>0</v>
      </c>
      <c r="E308" s="6">
        <v>61</v>
      </c>
      <c r="F308" s="21"/>
      <c r="G308" s="3" t="s">
        <v>17340</v>
      </c>
      <c r="H308" s="33" t="s">
        <v>17395</v>
      </c>
      <c r="I308" s="3" t="s">
        <v>17396</v>
      </c>
      <c r="J308" s="27"/>
    </row>
    <row r="309" spans="1:10" x14ac:dyDescent="0.25">
      <c r="A309" s="3" t="s">
        <v>17153</v>
      </c>
      <c r="B309" s="7" t="s">
        <v>3966</v>
      </c>
      <c r="C309" s="3" t="s">
        <v>16775</v>
      </c>
      <c r="D309" s="33" t="s">
        <v>7428</v>
      </c>
      <c r="E309" s="34">
        <v>593</v>
      </c>
      <c r="F309" s="35">
        <v>100</v>
      </c>
      <c r="G309" s="3" t="s">
        <v>17340</v>
      </c>
      <c r="H309" s="7" t="s">
        <v>462</v>
      </c>
      <c r="I309" s="3" t="s">
        <v>10292</v>
      </c>
      <c r="J309" s="27"/>
    </row>
    <row r="310" spans="1:10" x14ac:dyDescent="0.25">
      <c r="A310" s="3" t="s">
        <v>17153</v>
      </c>
      <c r="B310" s="7" t="s">
        <v>3967</v>
      </c>
      <c r="C310" s="3" t="s">
        <v>10293</v>
      </c>
      <c r="D310" s="33" t="s">
        <v>7429</v>
      </c>
      <c r="E310" s="34">
        <v>539</v>
      </c>
      <c r="F310" s="35">
        <v>100</v>
      </c>
      <c r="G310" s="3" t="s">
        <v>17340</v>
      </c>
      <c r="H310" s="7" t="s">
        <v>463</v>
      </c>
      <c r="I310" s="3" t="s">
        <v>10293</v>
      </c>
      <c r="J310" s="27"/>
    </row>
    <row r="311" spans="1:10" x14ac:dyDescent="0.25">
      <c r="A311" s="3"/>
      <c r="B311" s="7"/>
      <c r="C311" s="3"/>
      <c r="D311" s="5" t="s">
        <v>0</v>
      </c>
      <c r="E311" s="6">
        <v>82</v>
      </c>
      <c r="F311" s="21"/>
      <c r="G311" s="3" t="s">
        <v>17340</v>
      </c>
      <c r="H311" s="33" t="s">
        <v>17393</v>
      </c>
      <c r="I311" s="3" t="s">
        <v>17394</v>
      </c>
      <c r="J311" s="27"/>
    </row>
    <row r="312" spans="1:10" x14ac:dyDescent="0.25">
      <c r="A312" s="3" t="s">
        <v>17153</v>
      </c>
      <c r="B312" s="7" t="s">
        <v>3968</v>
      </c>
      <c r="C312" s="3" t="s">
        <v>16774</v>
      </c>
      <c r="D312" s="33" t="s">
        <v>53</v>
      </c>
      <c r="E312" s="34">
        <v>448</v>
      </c>
      <c r="F312" s="35">
        <v>100</v>
      </c>
      <c r="G312" s="3" t="s">
        <v>17340</v>
      </c>
      <c r="H312" s="7" t="s">
        <v>464</v>
      </c>
      <c r="I312" s="3" t="s">
        <v>10294</v>
      </c>
      <c r="J312" s="27"/>
    </row>
    <row r="313" spans="1:10" x14ac:dyDescent="0.25">
      <c r="A313" s="3" t="s">
        <v>17153</v>
      </c>
      <c r="B313" s="7" t="s">
        <v>3969</v>
      </c>
      <c r="C313" s="3" t="s">
        <v>16773</v>
      </c>
      <c r="D313" s="33" t="s">
        <v>7180</v>
      </c>
      <c r="E313" s="34">
        <v>384</v>
      </c>
      <c r="F313" s="35">
        <v>100</v>
      </c>
      <c r="G313" s="3" t="s">
        <v>17340</v>
      </c>
      <c r="H313" s="7" t="s">
        <v>465</v>
      </c>
      <c r="I313" s="3" t="s">
        <v>10295</v>
      </c>
      <c r="J313" s="27"/>
    </row>
    <row r="314" spans="1:10" x14ac:dyDescent="0.25">
      <c r="A314" s="3" t="s">
        <v>17153</v>
      </c>
      <c r="B314" s="7" t="s">
        <v>3970</v>
      </c>
      <c r="C314" s="3" t="s">
        <v>16772</v>
      </c>
      <c r="D314" s="33" t="s">
        <v>7430</v>
      </c>
      <c r="E314" s="34">
        <v>226</v>
      </c>
      <c r="F314" s="35">
        <v>100</v>
      </c>
      <c r="G314" s="3" t="s">
        <v>17340</v>
      </c>
      <c r="H314" s="7" t="s">
        <v>466</v>
      </c>
      <c r="I314" s="3" t="s">
        <v>10296</v>
      </c>
      <c r="J314" s="27"/>
    </row>
    <row r="315" spans="1:10" x14ac:dyDescent="0.25">
      <c r="A315" s="3" t="s">
        <v>17153</v>
      </c>
      <c r="B315" s="7" t="s">
        <v>3971</v>
      </c>
      <c r="C315" s="3" t="s">
        <v>16771</v>
      </c>
      <c r="D315" s="33" t="s">
        <v>7431</v>
      </c>
      <c r="E315" s="34">
        <v>234</v>
      </c>
      <c r="F315" s="35">
        <v>100</v>
      </c>
      <c r="G315" s="3" t="s">
        <v>17340</v>
      </c>
      <c r="H315" s="7" t="s">
        <v>467</v>
      </c>
      <c r="I315" s="3" t="s">
        <v>10297</v>
      </c>
      <c r="J315" s="27"/>
    </row>
    <row r="316" spans="1:10" x14ac:dyDescent="0.25">
      <c r="A316" s="3" t="s">
        <v>17153</v>
      </c>
      <c r="B316" s="7" t="s">
        <v>3972</v>
      </c>
      <c r="C316" s="3" t="s">
        <v>16770</v>
      </c>
      <c r="D316" s="33" t="s">
        <v>7432</v>
      </c>
      <c r="E316" s="34">
        <v>61</v>
      </c>
      <c r="F316" s="35">
        <v>100</v>
      </c>
      <c r="G316" s="3" t="s">
        <v>17340</v>
      </c>
      <c r="H316" s="7" t="s">
        <v>468</v>
      </c>
      <c r="I316" s="3" t="s">
        <v>10298</v>
      </c>
      <c r="J316" s="27"/>
    </row>
    <row r="317" spans="1:10" x14ac:dyDescent="0.25">
      <c r="A317" s="3"/>
      <c r="B317" s="7"/>
      <c r="C317" s="3"/>
      <c r="D317" s="5" t="s">
        <v>7231</v>
      </c>
      <c r="E317" s="6">
        <v>205</v>
      </c>
      <c r="F317" s="21"/>
      <c r="G317" s="3" t="s">
        <v>17340</v>
      </c>
      <c r="H317" s="33" t="s">
        <v>17391</v>
      </c>
      <c r="I317" s="3" t="s">
        <v>17392</v>
      </c>
      <c r="J317" s="27"/>
    </row>
    <row r="318" spans="1:10" x14ac:dyDescent="0.25">
      <c r="A318" s="3"/>
      <c r="B318" s="7"/>
      <c r="C318" s="3"/>
      <c r="D318" s="5" t="s">
        <v>0</v>
      </c>
      <c r="E318" s="6">
        <v>71</v>
      </c>
      <c r="F318" s="21"/>
      <c r="G318" s="3" t="s">
        <v>17340</v>
      </c>
      <c r="H318" s="33" t="s">
        <v>17389</v>
      </c>
      <c r="I318" s="3" t="s">
        <v>17390</v>
      </c>
      <c r="J318" s="27"/>
    </row>
    <row r="319" spans="1:10" x14ac:dyDescent="0.25">
      <c r="A319" s="3" t="s">
        <v>17153</v>
      </c>
      <c r="B319" s="7" t="s">
        <v>3973</v>
      </c>
      <c r="C319" s="3" t="s">
        <v>16768</v>
      </c>
      <c r="D319" s="33" t="s">
        <v>7433</v>
      </c>
      <c r="E319" s="34">
        <v>324</v>
      </c>
      <c r="F319" s="35">
        <v>100</v>
      </c>
      <c r="G319" s="3" t="s">
        <v>17340</v>
      </c>
      <c r="H319" s="7" t="s">
        <v>469</v>
      </c>
      <c r="I319" s="3" t="s">
        <v>10299</v>
      </c>
      <c r="J319" s="27"/>
    </row>
    <row r="320" spans="1:10" x14ac:dyDescent="0.25">
      <c r="A320" s="3" t="s">
        <v>17153</v>
      </c>
      <c r="B320" s="7" t="s">
        <v>3974</v>
      </c>
      <c r="C320" s="3" t="s">
        <v>16767</v>
      </c>
      <c r="D320" s="33" t="s">
        <v>7434</v>
      </c>
      <c r="E320" s="34">
        <v>191</v>
      </c>
      <c r="F320" s="35">
        <v>100</v>
      </c>
      <c r="G320" s="3" t="s">
        <v>17340</v>
      </c>
      <c r="H320" s="7" t="s">
        <v>470</v>
      </c>
      <c r="I320" s="3" t="s">
        <v>10300</v>
      </c>
      <c r="J320" s="27"/>
    </row>
    <row r="321" spans="1:10" x14ac:dyDescent="0.25">
      <c r="A321" s="3" t="s">
        <v>17153</v>
      </c>
      <c r="B321" s="7" t="s">
        <v>3975</v>
      </c>
      <c r="C321" s="3" t="s">
        <v>16766</v>
      </c>
      <c r="D321" s="33" t="s">
        <v>7435</v>
      </c>
      <c r="E321" s="34">
        <v>170</v>
      </c>
      <c r="F321" s="35">
        <v>100</v>
      </c>
      <c r="G321" s="3" t="s">
        <v>17340</v>
      </c>
      <c r="H321" s="7" t="s">
        <v>471</v>
      </c>
      <c r="I321" s="3" t="s">
        <v>10301</v>
      </c>
      <c r="J321" s="27"/>
    </row>
    <row r="322" spans="1:10" x14ac:dyDescent="0.25">
      <c r="A322" s="3" t="s">
        <v>17153</v>
      </c>
      <c r="B322" s="7" t="s">
        <v>3976</v>
      </c>
      <c r="C322" s="3" t="s">
        <v>16765</v>
      </c>
      <c r="D322" s="33" t="s">
        <v>7436</v>
      </c>
      <c r="E322" s="34">
        <v>192</v>
      </c>
      <c r="F322" s="35">
        <v>100</v>
      </c>
      <c r="G322" s="3" t="s">
        <v>17340</v>
      </c>
      <c r="H322" s="7" t="s">
        <v>472</v>
      </c>
      <c r="I322" s="3" t="s">
        <v>10302</v>
      </c>
      <c r="J322" s="27"/>
    </row>
    <row r="323" spans="1:10" x14ac:dyDescent="0.25">
      <c r="A323" s="3" t="s">
        <v>17153</v>
      </c>
      <c r="B323" s="7" t="s">
        <v>3977</v>
      </c>
      <c r="C323" s="3" t="s">
        <v>16764</v>
      </c>
      <c r="D323" s="33" t="s">
        <v>46</v>
      </c>
      <c r="E323" s="34">
        <v>786</v>
      </c>
      <c r="F323" s="35">
        <v>100</v>
      </c>
      <c r="G323" s="3" t="s">
        <v>17340</v>
      </c>
      <c r="H323" s="7" t="s">
        <v>473</v>
      </c>
      <c r="I323" s="3" t="s">
        <v>10303</v>
      </c>
      <c r="J323" s="27"/>
    </row>
    <row r="324" spans="1:10" x14ac:dyDescent="0.25">
      <c r="A324" s="3" t="s">
        <v>17153</v>
      </c>
      <c r="B324" s="7" t="s">
        <v>3978</v>
      </c>
      <c r="C324" s="3" t="s">
        <v>16763</v>
      </c>
      <c r="D324" s="33" t="s">
        <v>7437</v>
      </c>
      <c r="E324" s="34">
        <v>92</v>
      </c>
      <c r="F324" s="35">
        <v>100</v>
      </c>
      <c r="G324" s="3" t="s">
        <v>17340</v>
      </c>
      <c r="H324" s="7" t="s">
        <v>474</v>
      </c>
      <c r="I324" s="3" t="s">
        <v>10304</v>
      </c>
      <c r="J324" s="27"/>
    </row>
    <row r="325" spans="1:10" x14ac:dyDescent="0.25">
      <c r="A325" s="3" t="s">
        <v>17153</v>
      </c>
      <c r="B325" s="7" t="s">
        <v>3979</v>
      </c>
      <c r="C325" s="3" t="s">
        <v>16762</v>
      </c>
      <c r="D325" s="33" t="s">
        <v>7438</v>
      </c>
      <c r="E325" s="34">
        <v>541</v>
      </c>
      <c r="F325" s="35">
        <v>100</v>
      </c>
      <c r="G325" s="3" t="s">
        <v>17340</v>
      </c>
      <c r="H325" s="7" t="s">
        <v>475</v>
      </c>
      <c r="I325" s="3" t="s">
        <v>10305</v>
      </c>
      <c r="J325" s="27"/>
    </row>
    <row r="326" spans="1:10" x14ac:dyDescent="0.25">
      <c r="A326" s="3" t="s">
        <v>17153</v>
      </c>
      <c r="B326" s="7" t="s">
        <v>3980</v>
      </c>
      <c r="C326" s="3" t="s">
        <v>16761</v>
      </c>
      <c r="D326" s="33" t="s">
        <v>7439</v>
      </c>
      <c r="E326" s="34">
        <v>163</v>
      </c>
      <c r="F326" s="35">
        <v>100</v>
      </c>
      <c r="G326" s="3" t="s">
        <v>17340</v>
      </c>
      <c r="H326" s="7" t="s">
        <v>476</v>
      </c>
      <c r="I326" s="3" t="s">
        <v>10306</v>
      </c>
      <c r="J326" s="27"/>
    </row>
    <row r="327" spans="1:10" x14ac:dyDescent="0.25">
      <c r="A327" s="3" t="s">
        <v>17153</v>
      </c>
      <c r="B327" s="7" t="s">
        <v>3981</v>
      </c>
      <c r="C327" s="3" t="s">
        <v>16760</v>
      </c>
      <c r="D327" s="33" t="s">
        <v>7440</v>
      </c>
      <c r="E327" s="34">
        <v>445</v>
      </c>
      <c r="F327" s="35">
        <v>100</v>
      </c>
      <c r="G327" s="3" t="s">
        <v>17340</v>
      </c>
      <c r="H327" s="7" t="s">
        <v>477</v>
      </c>
      <c r="I327" s="3" t="s">
        <v>10307</v>
      </c>
      <c r="J327" s="27"/>
    </row>
    <row r="328" spans="1:10" x14ac:dyDescent="0.25">
      <c r="A328" s="3" t="s">
        <v>17153</v>
      </c>
      <c r="B328" s="7" t="s">
        <v>3982</v>
      </c>
      <c r="C328" s="3" t="s">
        <v>16759</v>
      </c>
      <c r="D328" s="33" t="s">
        <v>7441</v>
      </c>
      <c r="E328" s="34">
        <v>135</v>
      </c>
      <c r="F328" s="35">
        <v>100</v>
      </c>
      <c r="G328" s="3" t="s">
        <v>17340</v>
      </c>
      <c r="H328" s="7" t="s">
        <v>478</v>
      </c>
      <c r="I328" s="3" t="s">
        <v>10308</v>
      </c>
      <c r="J328" s="27"/>
    </row>
    <row r="329" spans="1:10" x14ac:dyDescent="0.25">
      <c r="A329" s="3" t="s">
        <v>17153</v>
      </c>
      <c r="B329" s="7" t="s">
        <v>3983</v>
      </c>
      <c r="C329" s="3" t="s">
        <v>16758</v>
      </c>
      <c r="D329" s="33" t="s">
        <v>7442</v>
      </c>
      <c r="E329" s="34">
        <v>347</v>
      </c>
      <c r="F329" s="35">
        <v>100</v>
      </c>
      <c r="G329" s="3" t="s">
        <v>17340</v>
      </c>
      <c r="H329" s="7" t="s">
        <v>479</v>
      </c>
      <c r="I329" s="3" t="s">
        <v>10309</v>
      </c>
      <c r="J329" s="27"/>
    </row>
    <row r="330" spans="1:10" x14ac:dyDescent="0.25">
      <c r="A330" s="3" t="s">
        <v>17153</v>
      </c>
      <c r="B330" s="7" t="s">
        <v>3984</v>
      </c>
      <c r="C330" s="3" t="s">
        <v>16757</v>
      </c>
      <c r="D330" s="33" t="s">
        <v>7443</v>
      </c>
      <c r="E330" s="34">
        <v>98</v>
      </c>
      <c r="F330" s="35">
        <v>100</v>
      </c>
      <c r="G330" s="3" t="s">
        <v>17340</v>
      </c>
      <c r="H330" s="7" t="s">
        <v>480</v>
      </c>
      <c r="I330" s="3" t="s">
        <v>10310</v>
      </c>
      <c r="J330" s="27"/>
    </row>
    <row r="331" spans="1:10" x14ac:dyDescent="0.25">
      <c r="A331" s="3" t="s">
        <v>17153</v>
      </c>
      <c r="B331" s="7" t="s">
        <v>3985</v>
      </c>
      <c r="C331" s="3" t="s">
        <v>16756</v>
      </c>
      <c r="D331" s="33" t="s">
        <v>7444</v>
      </c>
      <c r="E331" s="34">
        <v>223</v>
      </c>
      <c r="F331" s="35">
        <v>100</v>
      </c>
      <c r="G331" s="3" t="s">
        <v>17340</v>
      </c>
      <c r="H331" s="7" t="s">
        <v>481</v>
      </c>
      <c r="I331" s="3" t="s">
        <v>10311</v>
      </c>
      <c r="J331" s="27"/>
    </row>
    <row r="332" spans="1:10" x14ac:dyDescent="0.25">
      <c r="A332" s="3" t="s">
        <v>17153</v>
      </c>
      <c r="B332" s="7" t="s">
        <v>3986</v>
      </c>
      <c r="C332" s="3" t="s">
        <v>16755</v>
      </c>
      <c r="D332" s="33" t="s">
        <v>7445</v>
      </c>
      <c r="E332" s="34">
        <v>293</v>
      </c>
      <c r="F332" s="35">
        <v>100</v>
      </c>
      <c r="G332" s="3" t="s">
        <v>17340</v>
      </c>
      <c r="H332" s="7" t="s">
        <v>482</v>
      </c>
      <c r="I332" s="3" t="s">
        <v>10312</v>
      </c>
      <c r="J332" s="27"/>
    </row>
    <row r="333" spans="1:10" x14ac:dyDescent="0.25">
      <c r="A333" s="3" t="s">
        <v>17153</v>
      </c>
      <c r="B333" s="7" t="s">
        <v>3987</v>
      </c>
      <c r="C333" s="3" t="s">
        <v>16754</v>
      </c>
      <c r="D333" s="33" t="s">
        <v>7446</v>
      </c>
      <c r="E333" s="34">
        <v>431</v>
      </c>
      <c r="F333" s="35">
        <v>100</v>
      </c>
      <c r="G333" s="3" t="s">
        <v>17340</v>
      </c>
      <c r="H333" s="7" t="s">
        <v>483</v>
      </c>
      <c r="I333" s="3" t="s">
        <v>10313</v>
      </c>
      <c r="J333" s="27"/>
    </row>
    <row r="334" spans="1:10" x14ac:dyDescent="0.25">
      <c r="A334" s="3" t="s">
        <v>17153</v>
      </c>
      <c r="B334" s="7" t="s">
        <v>3988</v>
      </c>
      <c r="C334" s="3" t="s">
        <v>16753</v>
      </c>
      <c r="D334" s="33" t="s">
        <v>7447</v>
      </c>
      <c r="E334" s="34">
        <v>132</v>
      </c>
      <c r="F334" s="35">
        <v>100</v>
      </c>
      <c r="G334" s="3" t="s">
        <v>17340</v>
      </c>
      <c r="H334" s="7" t="s">
        <v>484</v>
      </c>
      <c r="I334" s="3" t="s">
        <v>10314</v>
      </c>
      <c r="J334" s="27"/>
    </row>
    <row r="335" spans="1:10" x14ac:dyDescent="0.25">
      <c r="A335" s="3" t="s">
        <v>17153</v>
      </c>
      <c r="B335" s="7" t="s">
        <v>3989</v>
      </c>
      <c r="C335" s="3" t="s">
        <v>16752</v>
      </c>
      <c r="D335" s="33" t="s">
        <v>7448</v>
      </c>
      <c r="E335" s="34">
        <v>60</v>
      </c>
      <c r="F335" s="35">
        <v>100</v>
      </c>
      <c r="G335" s="3" t="s">
        <v>17340</v>
      </c>
      <c r="H335" s="7" t="s">
        <v>485</v>
      </c>
      <c r="I335" s="3" t="s">
        <v>10315</v>
      </c>
      <c r="J335" s="27"/>
    </row>
    <row r="336" spans="1:10" x14ac:dyDescent="0.25">
      <c r="A336" s="3" t="s">
        <v>17153</v>
      </c>
      <c r="B336" s="7" t="s">
        <v>3990</v>
      </c>
      <c r="C336" s="3" t="s">
        <v>16751</v>
      </c>
      <c r="D336" s="33" t="s">
        <v>7449</v>
      </c>
      <c r="E336" s="34">
        <v>127</v>
      </c>
      <c r="F336" s="35">
        <v>100</v>
      </c>
      <c r="G336" s="3" t="s">
        <v>17340</v>
      </c>
      <c r="H336" s="7" t="s">
        <v>486</v>
      </c>
      <c r="I336" s="3" t="s">
        <v>10316</v>
      </c>
      <c r="J336" s="27"/>
    </row>
    <row r="337" spans="1:10" x14ac:dyDescent="0.25">
      <c r="A337" s="3" t="s">
        <v>17153</v>
      </c>
      <c r="B337" s="7" t="s">
        <v>3991</v>
      </c>
      <c r="C337" s="3" t="s">
        <v>16750</v>
      </c>
      <c r="D337" s="33" t="s">
        <v>7450</v>
      </c>
      <c r="E337" s="34">
        <v>185</v>
      </c>
      <c r="F337" s="35">
        <v>100</v>
      </c>
      <c r="G337" s="3" t="s">
        <v>17340</v>
      </c>
      <c r="H337" s="7" t="s">
        <v>487</v>
      </c>
      <c r="I337" s="3" t="s">
        <v>10317</v>
      </c>
      <c r="J337" s="27"/>
    </row>
    <row r="338" spans="1:10" x14ac:dyDescent="0.25">
      <c r="A338" s="3" t="s">
        <v>17153</v>
      </c>
      <c r="B338" s="7" t="s">
        <v>3992</v>
      </c>
      <c r="C338" s="3" t="s">
        <v>16749</v>
      </c>
      <c r="D338" s="33" t="s">
        <v>7451</v>
      </c>
      <c r="E338" s="34">
        <v>173</v>
      </c>
      <c r="F338" s="35">
        <v>100</v>
      </c>
      <c r="G338" s="3" t="s">
        <v>17340</v>
      </c>
      <c r="H338" s="7" t="s">
        <v>488</v>
      </c>
      <c r="I338" s="3" t="s">
        <v>10318</v>
      </c>
      <c r="J338" s="27"/>
    </row>
    <row r="339" spans="1:10" x14ac:dyDescent="0.25">
      <c r="A339" s="3" t="s">
        <v>17153</v>
      </c>
      <c r="B339" s="7" t="s">
        <v>3993</v>
      </c>
      <c r="C339" s="3" t="s">
        <v>16748</v>
      </c>
      <c r="D339" s="33" t="s">
        <v>55</v>
      </c>
      <c r="E339" s="34">
        <v>166</v>
      </c>
      <c r="F339" s="35">
        <v>100</v>
      </c>
      <c r="G339" s="3" t="s">
        <v>17340</v>
      </c>
      <c r="H339" s="7" t="s">
        <v>489</v>
      </c>
      <c r="I339" s="3" t="s">
        <v>10319</v>
      </c>
      <c r="J339" s="27"/>
    </row>
    <row r="340" spans="1:10" x14ac:dyDescent="0.25">
      <c r="A340" s="3" t="s">
        <v>17153</v>
      </c>
      <c r="B340" s="7" t="s">
        <v>3994</v>
      </c>
      <c r="C340" s="3" t="s">
        <v>16747</v>
      </c>
      <c r="D340" s="33" t="s">
        <v>7452</v>
      </c>
      <c r="E340" s="34">
        <v>344</v>
      </c>
      <c r="F340" s="35">
        <v>100</v>
      </c>
      <c r="G340" s="3" t="s">
        <v>17340</v>
      </c>
      <c r="H340" s="7" t="s">
        <v>490</v>
      </c>
      <c r="I340" s="3" t="s">
        <v>10320</v>
      </c>
      <c r="J340" s="27"/>
    </row>
    <row r="341" spans="1:10" x14ac:dyDescent="0.25">
      <c r="A341" s="3" t="s">
        <v>17153</v>
      </c>
      <c r="B341" s="7" t="s">
        <v>3995</v>
      </c>
      <c r="C341" s="3" t="s">
        <v>16746</v>
      </c>
      <c r="D341" s="33" t="s">
        <v>56</v>
      </c>
      <c r="E341" s="34">
        <v>158</v>
      </c>
      <c r="F341" s="35">
        <v>100</v>
      </c>
      <c r="G341" s="3" t="s">
        <v>17340</v>
      </c>
      <c r="H341" s="7" t="s">
        <v>491</v>
      </c>
      <c r="I341" s="3" t="s">
        <v>10321</v>
      </c>
      <c r="J341" s="27"/>
    </row>
    <row r="342" spans="1:10" x14ac:dyDescent="0.25">
      <c r="A342" s="3" t="s">
        <v>17153</v>
      </c>
      <c r="B342" s="7" t="s">
        <v>3996</v>
      </c>
      <c r="C342" s="3" t="s">
        <v>16745</v>
      </c>
      <c r="D342" s="33" t="s">
        <v>7453</v>
      </c>
      <c r="E342" s="34">
        <v>242</v>
      </c>
      <c r="F342" s="35">
        <v>100</v>
      </c>
      <c r="G342" s="3" t="s">
        <v>17340</v>
      </c>
      <c r="H342" s="7" t="s">
        <v>492</v>
      </c>
      <c r="I342" s="3" t="s">
        <v>10322</v>
      </c>
      <c r="J342" s="27"/>
    </row>
    <row r="343" spans="1:10" x14ac:dyDescent="0.25">
      <c r="A343" s="3" t="s">
        <v>17153</v>
      </c>
      <c r="B343" s="7" t="s">
        <v>3997</v>
      </c>
      <c r="C343" s="3" t="s">
        <v>16744</v>
      </c>
      <c r="D343" s="33" t="s">
        <v>7454</v>
      </c>
      <c r="E343" s="34">
        <v>229</v>
      </c>
      <c r="F343" s="35">
        <v>100</v>
      </c>
      <c r="G343" s="3" t="s">
        <v>17340</v>
      </c>
      <c r="H343" s="7" t="s">
        <v>493</v>
      </c>
      <c r="I343" s="3" t="s">
        <v>10323</v>
      </c>
      <c r="J343" s="27"/>
    </row>
    <row r="344" spans="1:10" x14ac:dyDescent="0.25">
      <c r="A344" s="3" t="s">
        <v>17153</v>
      </c>
      <c r="B344" s="7" t="s">
        <v>3998</v>
      </c>
      <c r="C344" s="3" t="s">
        <v>16743</v>
      </c>
      <c r="D344" s="33" t="s">
        <v>7455</v>
      </c>
      <c r="E344" s="34">
        <v>278</v>
      </c>
      <c r="F344" s="35">
        <v>100</v>
      </c>
      <c r="G344" s="3" t="s">
        <v>17340</v>
      </c>
      <c r="H344" s="7" t="s">
        <v>494</v>
      </c>
      <c r="I344" s="3" t="s">
        <v>10324</v>
      </c>
      <c r="J344" s="27"/>
    </row>
    <row r="345" spans="1:10" x14ac:dyDescent="0.25">
      <c r="A345" s="3" t="s">
        <v>17153</v>
      </c>
      <c r="B345" s="7" t="s">
        <v>3999</v>
      </c>
      <c r="C345" s="3" t="s">
        <v>16742</v>
      </c>
      <c r="D345" s="33" t="s">
        <v>7456</v>
      </c>
      <c r="E345" s="34">
        <v>182</v>
      </c>
      <c r="F345" s="35">
        <v>100</v>
      </c>
      <c r="G345" s="3" t="s">
        <v>17340</v>
      </c>
      <c r="H345" s="7" t="s">
        <v>495</v>
      </c>
      <c r="I345" s="3" t="s">
        <v>10325</v>
      </c>
      <c r="J345" s="27"/>
    </row>
    <row r="346" spans="1:10" x14ac:dyDescent="0.25">
      <c r="A346" s="3" t="s">
        <v>17153</v>
      </c>
      <c r="B346" s="7" t="s">
        <v>4000</v>
      </c>
      <c r="C346" s="3" t="s">
        <v>16741</v>
      </c>
      <c r="D346" s="33" t="s">
        <v>57</v>
      </c>
      <c r="E346" s="34">
        <v>216</v>
      </c>
      <c r="F346" s="35">
        <v>100</v>
      </c>
      <c r="G346" s="3" t="s">
        <v>17340</v>
      </c>
      <c r="H346" s="7" t="s">
        <v>496</v>
      </c>
      <c r="I346" s="3" t="s">
        <v>10326</v>
      </c>
      <c r="J346" s="27"/>
    </row>
    <row r="347" spans="1:10" x14ac:dyDescent="0.25">
      <c r="A347" s="3" t="s">
        <v>17153</v>
      </c>
      <c r="B347" s="7" t="s">
        <v>4001</v>
      </c>
      <c r="C347" s="3" t="s">
        <v>16740</v>
      </c>
      <c r="D347" s="33" t="s">
        <v>7457</v>
      </c>
      <c r="E347" s="34">
        <v>153</v>
      </c>
      <c r="F347" s="35">
        <v>100</v>
      </c>
      <c r="G347" s="3" t="s">
        <v>17340</v>
      </c>
      <c r="H347" s="7" t="s">
        <v>497</v>
      </c>
      <c r="I347" s="3" t="s">
        <v>10327</v>
      </c>
      <c r="J347" s="27"/>
    </row>
    <row r="348" spans="1:10" x14ac:dyDescent="0.25">
      <c r="A348" s="3" t="s">
        <v>17153</v>
      </c>
      <c r="B348" s="7" t="s">
        <v>4002</v>
      </c>
      <c r="C348" s="3" t="s">
        <v>16739</v>
      </c>
      <c r="D348" s="33" t="s">
        <v>7458</v>
      </c>
      <c r="E348" s="34">
        <v>377</v>
      </c>
      <c r="F348" s="35">
        <v>100</v>
      </c>
      <c r="G348" s="3" t="s">
        <v>17340</v>
      </c>
      <c r="H348" s="7" t="s">
        <v>498</v>
      </c>
      <c r="I348" s="3" t="s">
        <v>10328</v>
      </c>
      <c r="J348" s="27"/>
    </row>
    <row r="349" spans="1:10" x14ac:dyDescent="0.25">
      <c r="A349" s="3" t="s">
        <v>17153</v>
      </c>
      <c r="B349" s="7" t="s">
        <v>4003</v>
      </c>
      <c r="C349" s="3" t="s">
        <v>16738</v>
      </c>
      <c r="D349" s="33" t="s">
        <v>7459</v>
      </c>
      <c r="E349" s="34">
        <v>408</v>
      </c>
      <c r="F349" s="35">
        <v>100</v>
      </c>
      <c r="G349" s="3" t="s">
        <v>17340</v>
      </c>
      <c r="H349" s="7" t="s">
        <v>499</v>
      </c>
      <c r="I349" s="3" t="s">
        <v>10329</v>
      </c>
      <c r="J349" s="27"/>
    </row>
    <row r="350" spans="1:10" x14ac:dyDescent="0.25">
      <c r="A350" s="3" t="s">
        <v>17153</v>
      </c>
      <c r="B350" s="7" t="s">
        <v>4004</v>
      </c>
      <c r="C350" s="3" t="s">
        <v>16737</v>
      </c>
      <c r="D350" s="33" t="s">
        <v>7460</v>
      </c>
      <c r="E350" s="34">
        <v>1051</v>
      </c>
      <c r="F350" s="35">
        <v>100</v>
      </c>
      <c r="G350" s="3" t="s">
        <v>17340</v>
      </c>
      <c r="H350" s="7" t="s">
        <v>500</v>
      </c>
      <c r="I350" s="3" t="s">
        <v>10330</v>
      </c>
      <c r="J350" s="27"/>
    </row>
    <row r="351" spans="1:10" x14ac:dyDescent="0.25">
      <c r="A351" s="3" t="s">
        <v>17153</v>
      </c>
      <c r="B351" s="7" t="s">
        <v>4005</v>
      </c>
      <c r="C351" s="3" t="s">
        <v>16736</v>
      </c>
      <c r="D351" s="33" t="s">
        <v>7461</v>
      </c>
      <c r="E351" s="34">
        <v>129</v>
      </c>
      <c r="F351" s="35">
        <v>100</v>
      </c>
      <c r="G351" s="3" t="s">
        <v>17340</v>
      </c>
      <c r="H351" s="7" t="s">
        <v>501</v>
      </c>
      <c r="I351" s="3" t="s">
        <v>10331</v>
      </c>
      <c r="J351" s="27"/>
    </row>
    <row r="352" spans="1:10" x14ac:dyDescent="0.25">
      <c r="A352" s="3" t="s">
        <v>17153</v>
      </c>
      <c r="B352" s="7" t="s">
        <v>4006</v>
      </c>
      <c r="C352" s="3" t="s">
        <v>16735</v>
      </c>
      <c r="D352" s="33" t="s">
        <v>7462</v>
      </c>
      <c r="E352" s="34">
        <v>117</v>
      </c>
      <c r="F352" s="35">
        <v>100</v>
      </c>
      <c r="G352" s="3" t="s">
        <v>17340</v>
      </c>
      <c r="H352" s="7" t="s">
        <v>502</v>
      </c>
      <c r="I352" s="3" t="s">
        <v>10332</v>
      </c>
      <c r="J352" s="27"/>
    </row>
    <row r="353" spans="1:10" x14ac:dyDescent="0.25">
      <c r="A353" s="3" t="s">
        <v>17152</v>
      </c>
      <c r="B353" s="7" t="s">
        <v>4008</v>
      </c>
      <c r="C353" s="3" t="s">
        <v>16733</v>
      </c>
      <c r="D353" s="33" t="s">
        <v>7464</v>
      </c>
      <c r="E353" s="34">
        <v>143</v>
      </c>
      <c r="F353" s="35">
        <v>100</v>
      </c>
      <c r="G353" s="3" t="s">
        <v>17342</v>
      </c>
      <c r="H353" s="7" t="s">
        <v>504</v>
      </c>
      <c r="I353" s="3" t="s">
        <v>10334</v>
      </c>
      <c r="J353" s="27"/>
    </row>
    <row r="354" spans="1:10" x14ac:dyDescent="0.25">
      <c r="A354" s="3" t="s">
        <v>17152</v>
      </c>
      <c r="B354" s="7" t="s">
        <v>4009</v>
      </c>
      <c r="C354" s="3" t="s">
        <v>16732</v>
      </c>
      <c r="D354" s="33" t="s">
        <v>7464</v>
      </c>
      <c r="E354" s="34">
        <v>308</v>
      </c>
      <c r="F354" s="35">
        <v>100</v>
      </c>
      <c r="G354" s="3" t="s">
        <v>17342</v>
      </c>
      <c r="H354" s="7" t="s">
        <v>505</v>
      </c>
      <c r="I354" s="3" t="s">
        <v>10335</v>
      </c>
      <c r="J354" s="27"/>
    </row>
    <row r="355" spans="1:10" x14ac:dyDescent="0.25">
      <c r="A355" s="3" t="s">
        <v>17152</v>
      </c>
      <c r="B355" s="7" t="s">
        <v>4010</v>
      </c>
      <c r="C355" s="3" t="s">
        <v>16731</v>
      </c>
      <c r="D355" s="33" t="s">
        <v>52</v>
      </c>
      <c r="E355" s="34">
        <v>711</v>
      </c>
      <c r="F355" s="35">
        <v>100</v>
      </c>
      <c r="G355" s="3" t="s">
        <v>17342</v>
      </c>
      <c r="H355" s="7" t="s">
        <v>506</v>
      </c>
      <c r="I355" s="3" t="s">
        <v>10336</v>
      </c>
      <c r="J355" s="27"/>
    </row>
    <row r="356" spans="1:10" x14ac:dyDescent="0.25">
      <c r="A356" s="3" t="s">
        <v>17152</v>
      </c>
      <c r="B356" s="7" t="s">
        <v>4011</v>
      </c>
      <c r="C356" s="3" t="s">
        <v>16730</v>
      </c>
      <c r="D356" s="33" t="s">
        <v>7465</v>
      </c>
      <c r="E356" s="34">
        <v>552</v>
      </c>
      <c r="F356" s="35">
        <v>100</v>
      </c>
      <c r="G356" s="3" t="s">
        <v>17342</v>
      </c>
      <c r="H356" s="7" t="s">
        <v>507</v>
      </c>
      <c r="I356" s="3" t="s">
        <v>10337</v>
      </c>
      <c r="J356" s="27"/>
    </row>
    <row r="357" spans="1:10" x14ac:dyDescent="0.25">
      <c r="A357" s="3" t="s">
        <v>17152</v>
      </c>
      <c r="B357" s="7" t="s">
        <v>4012</v>
      </c>
      <c r="C357" s="3" t="s">
        <v>16729</v>
      </c>
      <c r="D357" s="33" t="s">
        <v>7466</v>
      </c>
      <c r="E357" s="34">
        <v>569</v>
      </c>
      <c r="F357" s="35">
        <v>100</v>
      </c>
      <c r="G357" s="3" t="s">
        <v>17342</v>
      </c>
      <c r="H357" s="7" t="s">
        <v>508</v>
      </c>
      <c r="I357" s="3" t="s">
        <v>10338</v>
      </c>
      <c r="J357" s="27"/>
    </row>
    <row r="358" spans="1:10" x14ac:dyDescent="0.25">
      <c r="A358" s="3" t="s">
        <v>17152</v>
      </c>
      <c r="B358" s="7" t="s">
        <v>4013</v>
      </c>
      <c r="C358" s="3" t="s">
        <v>16728</v>
      </c>
      <c r="D358" s="33" t="s">
        <v>7467</v>
      </c>
      <c r="E358" s="34">
        <v>504</v>
      </c>
      <c r="F358" s="35">
        <v>100</v>
      </c>
      <c r="G358" s="3" t="s">
        <v>17342</v>
      </c>
      <c r="H358" s="7" t="s">
        <v>509</v>
      </c>
      <c r="I358" s="3" t="s">
        <v>10339</v>
      </c>
      <c r="J358" s="27"/>
    </row>
    <row r="359" spans="1:10" x14ac:dyDescent="0.25">
      <c r="A359" s="3" t="s">
        <v>17152</v>
      </c>
      <c r="B359" s="7" t="s">
        <v>4014</v>
      </c>
      <c r="C359" s="3" t="s">
        <v>16727</v>
      </c>
      <c r="D359" s="33" t="s">
        <v>7468</v>
      </c>
      <c r="E359" s="34">
        <v>177</v>
      </c>
      <c r="F359" s="35">
        <v>100</v>
      </c>
      <c r="G359" s="3" t="s">
        <v>17342</v>
      </c>
      <c r="H359" s="7" t="s">
        <v>510</v>
      </c>
      <c r="I359" s="3" t="s">
        <v>10340</v>
      </c>
      <c r="J359" s="27"/>
    </row>
    <row r="360" spans="1:10" x14ac:dyDescent="0.25">
      <c r="A360" s="3" t="s">
        <v>17152</v>
      </c>
      <c r="B360" s="7" t="s">
        <v>4015</v>
      </c>
      <c r="C360" s="3" t="s">
        <v>16726</v>
      </c>
      <c r="D360" s="33" t="s">
        <v>7469</v>
      </c>
      <c r="E360" s="34">
        <v>920</v>
      </c>
      <c r="F360" s="35">
        <v>100</v>
      </c>
      <c r="G360" s="3" t="s">
        <v>17342</v>
      </c>
      <c r="H360" s="7" t="s">
        <v>511</v>
      </c>
      <c r="I360" s="3" t="s">
        <v>10341</v>
      </c>
      <c r="J360" s="27"/>
    </row>
    <row r="361" spans="1:10" x14ac:dyDescent="0.25">
      <c r="A361" s="3" t="s">
        <v>17152</v>
      </c>
      <c r="B361" s="7" t="s">
        <v>4016</v>
      </c>
      <c r="C361" s="3" t="s">
        <v>16725</v>
      </c>
      <c r="D361" s="33" t="s">
        <v>7470</v>
      </c>
      <c r="E361" s="34">
        <v>240</v>
      </c>
      <c r="F361" s="35">
        <v>100</v>
      </c>
      <c r="G361" s="3" t="s">
        <v>17342</v>
      </c>
      <c r="H361" s="7" t="s">
        <v>512</v>
      </c>
      <c r="I361" s="3" t="s">
        <v>10342</v>
      </c>
      <c r="J361" s="27"/>
    </row>
    <row r="362" spans="1:10" x14ac:dyDescent="0.25">
      <c r="A362" s="3" t="s">
        <v>17152</v>
      </c>
      <c r="B362" s="7" t="s">
        <v>4017</v>
      </c>
      <c r="C362" s="3" t="s">
        <v>16724</v>
      </c>
      <c r="D362" s="33" t="s">
        <v>7471</v>
      </c>
      <c r="E362" s="34">
        <v>474</v>
      </c>
      <c r="F362" s="35">
        <v>100</v>
      </c>
      <c r="G362" s="3" t="s">
        <v>17342</v>
      </c>
      <c r="H362" s="7" t="s">
        <v>513</v>
      </c>
      <c r="I362" s="3" t="s">
        <v>10343</v>
      </c>
      <c r="J362" s="27"/>
    </row>
    <row r="363" spans="1:10" x14ac:dyDescent="0.25">
      <c r="A363" s="3" t="s">
        <v>17152</v>
      </c>
      <c r="B363" s="7" t="s">
        <v>4018</v>
      </c>
      <c r="C363" s="3" t="s">
        <v>16723</v>
      </c>
      <c r="D363" s="33" t="s">
        <v>58</v>
      </c>
      <c r="E363" s="34">
        <v>182</v>
      </c>
      <c r="F363" s="35">
        <v>100</v>
      </c>
      <c r="G363" s="3" t="s">
        <v>17342</v>
      </c>
      <c r="H363" s="7" t="s">
        <v>514</v>
      </c>
      <c r="I363" s="3" t="s">
        <v>10344</v>
      </c>
      <c r="J363" s="27"/>
    </row>
    <row r="364" spans="1:10" x14ac:dyDescent="0.25">
      <c r="A364" s="3" t="s">
        <v>17152</v>
      </c>
      <c r="B364" s="7" t="s">
        <v>4019</v>
      </c>
      <c r="C364" s="3" t="s">
        <v>16722</v>
      </c>
      <c r="D364" s="33" t="s">
        <v>7472</v>
      </c>
      <c r="E364" s="34">
        <v>382</v>
      </c>
      <c r="F364" s="35">
        <v>100</v>
      </c>
      <c r="G364" s="3" t="s">
        <v>17342</v>
      </c>
      <c r="H364" s="7" t="s">
        <v>515</v>
      </c>
      <c r="I364" s="3" t="s">
        <v>10345</v>
      </c>
      <c r="J364" s="27"/>
    </row>
    <row r="365" spans="1:10" x14ac:dyDescent="0.25">
      <c r="A365" s="3" t="s">
        <v>17152</v>
      </c>
      <c r="B365" s="7" t="s">
        <v>4020</v>
      </c>
      <c r="C365" s="3" t="s">
        <v>16721</v>
      </c>
      <c r="D365" s="33" t="s">
        <v>7473</v>
      </c>
      <c r="E365" s="34">
        <v>179</v>
      </c>
      <c r="F365" s="35">
        <v>100</v>
      </c>
      <c r="G365" s="3" t="s">
        <v>17342</v>
      </c>
      <c r="H365" s="7" t="s">
        <v>516</v>
      </c>
      <c r="I365" s="3" t="s">
        <v>10346</v>
      </c>
      <c r="J365" s="27"/>
    </row>
    <row r="366" spans="1:10" x14ac:dyDescent="0.25">
      <c r="A366" s="3" t="s">
        <v>17152</v>
      </c>
      <c r="B366" s="7" t="s">
        <v>4021</v>
      </c>
      <c r="C366" s="3" t="s">
        <v>16720</v>
      </c>
      <c r="D366" s="33" t="s">
        <v>7474</v>
      </c>
      <c r="E366" s="34">
        <v>108</v>
      </c>
      <c r="F366" s="35">
        <v>100</v>
      </c>
      <c r="G366" s="3" t="s">
        <v>17342</v>
      </c>
      <c r="H366" s="7" t="s">
        <v>517</v>
      </c>
      <c r="I366" s="3" t="s">
        <v>10347</v>
      </c>
      <c r="J366" s="27"/>
    </row>
    <row r="367" spans="1:10" x14ac:dyDescent="0.25">
      <c r="A367" s="3" t="s">
        <v>17152</v>
      </c>
      <c r="B367" s="7" t="s">
        <v>4022</v>
      </c>
      <c r="C367" s="3" t="s">
        <v>16719</v>
      </c>
      <c r="D367" s="33" t="s">
        <v>7285</v>
      </c>
      <c r="E367" s="34">
        <v>167</v>
      </c>
      <c r="F367" s="35">
        <v>100</v>
      </c>
      <c r="G367" s="3" t="s">
        <v>17342</v>
      </c>
      <c r="H367" s="7" t="s">
        <v>518</v>
      </c>
      <c r="I367" s="3" t="s">
        <v>10348</v>
      </c>
      <c r="J367" s="27"/>
    </row>
    <row r="368" spans="1:10" x14ac:dyDescent="0.25">
      <c r="A368" s="3" t="s">
        <v>17152</v>
      </c>
      <c r="B368" s="7" t="s">
        <v>4023</v>
      </c>
      <c r="C368" s="3" t="s">
        <v>16717</v>
      </c>
      <c r="D368" s="33" t="s">
        <v>7475</v>
      </c>
      <c r="E368" s="34">
        <v>163</v>
      </c>
      <c r="F368" s="35">
        <v>100</v>
      </c>
      <c r="G368" s="3" t="s">
        <v>17342</v>
      </c>
      <c r="H368" s="7" t="s">
        <v>519</v>
      </c>
      <c r="I368" s="3" t="s">
        <v>10349</v>
      </c>
      <c r="J368" s="27"/>
    </row>
    <row r="369" spans="1:10" x14ac:dyDescent="0.25">
      <c r="A369" s="3" t="s">
        <v>17152</v>
      </c>
      <c r="B369" s="7" t="s">
        <v>4024</v>
      </c>
      <c r="C369" s="3" t="s">
        <v>16716</v>
      </c>
      <c r="D369" s="33" t="s">
        <v>7476</v>
      </c>
      <c r="E369" s="34">
        <v>95</v>
      </c>
      <c r="F369" s="35">
        <v>100</v>
      </c>
      <c r="G369" s="3" t="s">
        <v>17342</v>
      </c>
      <c r="H369" s="7" t="s">
        <v>520</v>
      </c>
      <c r="I369" s="3" t="s">
        <v>10350</v>
      </c>
      <c r="J369" s="27"/>
    </row>
    <row r="370" spans="1:10" x14ac:dyDescent="0.25">
      <c r="A370" s="3" t="s">
        <v>17152</v>
      </c>
      <c r="B370" s="7" t="s">
        <v>4025</v>
      </c>
      <c r="C370" s="3" t="s">
        <v>16715</v>
      </c>
      <c r="D370" s="33" t="s">
        <v>7477</v>
      </c>
      <c r="E370" s="34">
        <v>406</v>
      </c>
      <c r="F370" s="35">
        <v>100</v>
      </c>
      <c r="G370" s="3" t="s">
        <v>17342</v>
      </c>
      <c r="H370" s="7" t="s">
        <v>521</v>
      </c>
      <c r="I370" s="3" t="s">
        <v>10351</v>
      </c>
      <c r="J370" s="27"/>
    </row>
    <row r="371" spans="1:10" x14ac:dyDescent="0.25">
      <c r="A371" s="3" t="s">
        <v>17152</v>
      </c>
      <c r="B371" s="7" t="s">
        <v>4026</v>
      </c>
      <c r="C371" s="3" t="s">
        <v>16714</v>
      </c>
      <c r="D371" s="33" t="s">
        <v>7478</v>
      </c>
      <c r="E371" s="34">
        <v>867</v>
      </c>
      <c r="F371" s="35">
        <v>100</v>
      </c>
      <c r="G371" s="3" t="s">
        <v>17342</v>
      </c>
      <c r="H371" s="7" t="s">
        <v>522</v>
      </c>
      <c r="I371" s="3" t="s">
        <v>10352</v>
      </c>
      <c r="J371" s="27"/>
    </row>
    <row r="372" spans="1:10" x14ac:dyDescent="0.25">
      <c r="A372" s="3" t="s">
        <v>17152</v>
      </c>
      <c r="B372" s="7" t="s">
        <v>4027</v>
      </c>
      <c r="C372" s="3" t="s">
        <v>16713</v>
      </c>
      <c r="D372" s="33" t="s">
        <v>7479</v>
      </c>
      <c r="E372" s="34">
        <v>225</v>
      </c>
      <c r="F372" s="35">
        <v>100</v>
      </c>
      <c r="G372" s="3" t="s">
        <v>17342</v>
      </c>
      <c r="H372" s="7" t="s">
        <v>523</v>
      </c>
      <c r="I372" s="3" t="s">
        <v>10353</v>
      </c>
      <c r="J372" s="27"/>
    </row>
    <row r="373" spans="1:10" x14ac:dyDescent="0.25">
      <c r="A373" s="3" t="s">
        <v>17152</v>
      </c>
      <c r="B373" s="7" t="s">
        <v>4028</v>
      </c>
      <c r="C373" s="3" t="s">
        <v>16712</v>
      </c>
      <c r="D373" s="33" t="s">
        <v>7480</v>
      </c>
      <c r="E373" s="34">
        <v>325</v>
      </c>
      <c r="F373" s="35">
        <v>100</v>
      </c>
      <c r="G373" s="3" t="s">
        <v>17342</v>
      </c>
      <c r="H373" s="7" t="s">
        <v>524</v>
      </c>
      <c r="I373" s="3" t="s">
        <v>10354</v>
      </c>
      <c r="J373" s="27"/>
    </row>
    <row r="374" spans="1:10" x14ac:dyDescent="0.25">
      <c r="A374" s="3" t="s">
        <v>17152</v>
      </c>
      <c r="B374" s="7" t="s">
        <v>4029</v>
      </c>
      <c r="C374" s="3" t="s">
        <v>16711</v>
      </c>
      <c r="D374" s="33" t="s">
        <v>7481</v>
      </c>
      <c r="E374" s="34">
        <v>192</v>
      </c>
      <c r="F374" s="35">
        <v>100</v>
      </c>
      <c r="G374" s="3" t="s">
        <v>17342</v>
      </c>
      <c r="H374" s="7" t="s">
        <v>525</v>
      </c>
      <c r="I374" s="3" t="s">
        <v>10355</v>
      </c>
      <c r="J374" s="27"/>
    </row>
    <row r="375" spans="1:10" x14ac:dyDescent="0.25">
      <c r="A375" s="3" t="s">
        <v>17152</v>
      </c>
      <c r="B375" s="7" t="s">
        <v>4030</v>
      </c>
      <c r="C375" s="3" t="s">
        <v>16710</v>
      </c>
      <c r="D375" s="33" t="s">
        <v>7482</v>
      </c>
      <c r="E375" s="34">
        <v>427</v>
      </c>
      <c r="F375" s="35">
        <v>100</v>
      </c>
      <c r="G375" s="3" t="s">
        <v>17342</v>
      </c>
      <c r="H375" s="7" t="s">
        <v>526</v>
      </c>
      <c r="I375" s="3" t="s">
        <v>10356</v>
      </c>
      <c r="J375" s="27"/>
    </row>
    <row r="376" spans="1:10" x14ac:dyDescent="0.25">
      <c r="A376" s="3" t="s">
        <v>17152</v>
      </c>
      <c r="B376" s="7" t="s">
        <v>4031</v>
      </c>
      <c r="C376" s="3" t="s">
        <v>16709</v>
      </c>
      <c r="D376" s="33" t="s">
        <v>7483</v>
      </c>
      <c r="E376" s="34">
        <v>396</v>
      </c>
      <c r="F376" s="35">
        <v>100</v>
      </c>
      <c r="G376" s="3" t="s">
        <v>17342</v>
      </c>
      <c r="H376" s="7" t="s">
        <v>527</v>
      </c>
      <c r="I376" s="3" t="s">
        <v>10357</v>
      </c>
      <c r="J376" s="27"/>
    </row>
    <row r="377" spans="1:10" x14ac:dyDescent="0.25">
      <c r="A377" s="3" t="s">
        <v>17152</v>
      </c>
      <c r="B377" s="7" t="s">
        <v>4032</v>
      </c>
      <c r="C377" s="3" t="s">
        <v>16708</v>
      </c>
      <c r="D377" s="33" t="s">
        <v>59</v>
      </c>
      <c r="E377" s="34">
        <v>353</v>
      </c>
      <c r="F377" s="35">
        <v>100</v>
      </c>
      <c r="G377" s="3" t="s">
        <v>17342</v>
      </c>
      <c r="H377" s="7" t="s">
        <v>528</v>
      </c>
      <c r="I377" s="3" t="s">
        <v>10358</v>
      </c>
      <c r="J377" s="27"/>
    </row>
    <row r="378" spans="1:10" x14ac:dyDescent="0.25">
      <c r="A378" s="3" t="s">
        <v>17152</v>
      </c>
      <c r="B378" s="7" t="s">
        <v>4033</v>
      </c>
      <c r="C378" s="3" t="s">
        <v>16707</v>
      </c>
      <c r="D378" s="33" t="s">
        <v>46</v>
      </c>
      <c r="E378" s="34">
        <v>959</v>
      </c>
      <c r="F378" s="35">
        <v>100</v>
      </c>
      <c r="G378" s="3" t="s">
        <v>17342</v>
      </c>
      <c r="H378" s="7" t="s">
        <v>529</v>
      </c>
      <c r="I378" s="3" t="s">
        <v>10359</v>
      </c>
      <c r="J378" s="27"/>
    </row>
    <row r="379" spans="1:10" x14ac:dyDescent="0.25">
      <c r="A379" s="3" t="s">
        <v>17152</v>
      </c>
      <c r="B379" s="7" t="s">
        <v>4034</v>
      </c>
      <c r="C379" s="3" t="s">
        <v>16706</v>
      </c>
      <c r="D379" s="33" t="s">
        <v>7484</v>
      </c>
      <c r="E379" s="34">
        <v>189</v>
      </c>
      <c r="F379" s="35">
        <v>100</v>
      </c>
      <c r="G379" s="3" t="s">
        <v>17342</v>
      </c>
      <c r="H379" s="7" t="s">
        <v>530</v>
      </c>
      <c r="I379" s="3" t="s">
        <v>10360</v>
      </c>
      <c r="J379" s="27"/>
    </row>
    <row r="380" spans="1:10" x14ac:dyDescent="0.25">
      <c r="A380" s="3" t="s">
        <v>17152</v>
      </c>
      <c r="B380" s="7" t="s">
        <v>4035</v>
      </c>
      <c r="C380" s="3" t="s">
        <v>16705</v>
      </c>
      <c r="D380" s="33" t="s">
        <v>7396</v>
      </c>
      <c r="E380" s="34">
        <v>316</v>
      </c>
      <c r="F380" s="35">
        <v>100</v>
      </c>
      <c r="G380" s="3" t="s">
        <v>17342</v>
      </c>
      <c r="H380" s="7" t="s">
        <v>531</v>
      </c>
      <c r="I380" s="3" t="s">
        <v>10361</v>
      </c>
      <c r="J380" s="27"/>
    </row>
    <row r="381" spans="1:10" x14ac:dyDescent="0.25">
      <c r="A381" s="3" t="s">
        <v>17152</v>
      </c>
      <c r="B381" s="7" t="s">
        <v>4036</v>
      </c>
      <c r="C381" s="3" t="s">
        <v>16704</v>
      </c>
      <c r="D381" s="33" t="s">
        <v>34</v>
      </c>
      <c r="E381" s="34">
        <v>213</v>
      </c>
      <c r="F381" s="35">
        <v>100</v>
      </c>
      <c r="G381" s="3" t="s">
        <v>17342</v>
      </c>
      <c r="H381" s="7" t="s">
        <v>532</v>
      </c>
      <c r="I381" s="3" t="s">
        <v>10362</v>
      </c>
      <c r="J381" s="27"/>
    </row>
    <row r="382" spans="1:10" x14ac:dyDescent="0.25">
      <c r="A382" s="3" t="s">
        <v>17152</v>
      </c>
      <c r="B382" s="7" t="s">
        <v>4037</v>
      </c>
      <c r="C382" s="3" t="s">
        <v>16703</v>
      </c>
      <c r="D382" s="33" t="s">
        <v>7485</v>
      </c>
      <c r="E382" s="34">
        <v>431</v>
      </c>
      <c r="F382" s="35">
        <v>100</v>
      </c>
      <c r="G382" s="3" t="s">
        <v>17342</v>
      </c>
      <c r="H382" s="7" t="s">
        <v>533</v>
      </c>
      <c r="I382" s="3" t="s">
        <v>10363</v>
      </c>
      <c r="J382" s="27"/>
    </row>
    <row r="383" spans="1:10" x14ac:dyDescent="0.25">
      <c r="A383" s="3" t="s">
        <v>17152</v>
      </c>
      <c r="B383" s="7" t="s">
        <v>4038</v>
      </c>
      <c r="C383" s="3" t="s">
        <v>16702</v>
      </c>
      <c r="D383" s="33" t="s">
        <v>7486</v>
      </c>
      <c r="E383" s="34">
        <v>437</v>
      </c>
      <c r="F383" s="35">
        <v>100</v>
      </c>
      <c r="G383" s="3" t="s">
        <v>17342</v>
      </c>
      <c r="H383" s="7" t="s">
        <v>534</v>
      </c>
      <c r="I383" s="3" t="s">
        <v>10364</v>
      </c>
      <c r="J383" s="27"/>
    </row>
    <row r="384" spans="1:10" x14ac:dyDescent="0.25">
      <c r="A384" s="3" t="s">
        <v>17152</v>
      </c>
      <c r="B384" s="7" t="s">
        <v>4039</v>
      </c>
      <c r="C384" s="3" t="s">
        <v>16701</v>
      </c>
      <c r="D384" s="33" t="s">
        <v>7487</v>
      </c>
      <c r="E384" s="34">
        <v>186</v>
      </c>
      <c r="F384" s="35">
        <v>100</v>
      </c>
      <c r="G384" s="3" t="s">
        <v>17342</v>
      </c>
      <c r="H384" s="7" t="s">
        <v>535</v>
      </c>
      <c r="I384" s="3" t="s">
        <v>10365</v>
      </c>
      <c r="J384" s="27"/>
    </row>
    <row r="385" spans="1:10" x14ac:dyDescent="0.25">
      <c r="A385" s="3" t="s">
        <v>17152</v>
      </c>
      <c r="B385" s="7" t="s">
        <v>4040</v>
      </c>
      <c r="C385" s="3" t="s">
        <v>16700</v>
      </c>
      <c r="D385" s="33" t="s">
        <v>7488</v>
      </c>
      <c r="E385" s="34">
        <v>290</v>
      </c>
      <c r="F385" s="35">
        <v>100</v>
      </c>
      <c r="G385" s="3" t="s">
        <v>17342</v>
      </c>
      <c r="H385" s="7" t="s">
        <v>536</v>
      </c>
      <c r="I385" s="3" t="s">
        <v>10366</v>
      </c>
      <c r="J385" s="27"/>
    </row>
    <row r="386" spans="1:10" x14ac:dyDescent="0.25">
      <c r="A386" s="3" t="s">
        <v>17152</v>
      </c>
      <c r="B386" s="7" t="s">
        <v>4041</v>
      </c>
      <c r="C386" s="3" t="s">
        <v>16699</v>
      </c>
      <c r="D386" s="33" t="s">
        <v>7180</v>
      </c>
      <c r="E386" s="34">
        <v>518</v>
      </c>
      <c r="F386" s="35">
        <v>100</v>
      </c>
      <c r="G386" s="3" t="s">
        <v>17342</v>
      </c>
      <c r="H386" s="7" t="s">
        <v>537</v>
      </c>
      <c r="I386" s="3" t="s">
        <v>10367</v>
      </c>
      <c r="J386" s="27"/>
    </row>
    <row r="387" spans="1:10" x14ac:dyDescent="0.25">
      <c r="A387" s="3" t="s">
        <v>17152</v>
      </c>
      <c r="B387" s="7" t="s">
        <v>4042</v>
      </c>
      <c r="C387" s="3" t="s">
        <v>16698</v>
      </c>
      <c r="D387" s="33" t="s">
        <v>7180</v>
      </c>
      <c r="E387" s="34">
        <v>513</v>
      </c>
      <c r="F387" s="35">
        <v>100</v>
      </c>
      <c r="G387" s="3" t="s">
        <v>17342</v>
      </c>
      <c r="H387" s="7" t="s">
        <v>538</v>
      </c>
      <c r="I387" s="3" t="s">
        <v>10368</v>
      </c>
      <c r="J387" s="27"/>
    </row>
    <row r="388" spans="1:10" x14ac:dyDescent="0.25">
      <c r="A388" s="3" t="s">
        <v>17152</v>
      </c>
      <c r="B388" s="7" t="s">
        <v>4043</v>
      </c>
      <c r="C388" s="3" t="s">
        <v>16697</v>
      </c>
      <c r="D388" s="33" t="s">
        <v>7489</v>
      </c>
      <c r="E388" s="34">
        <v>512</v>
      </c>
      <c r="F388" s="35">
        <v>100</v>
      </c>
      <c r="G388" s="3" t="s">
        <v>17342</v>
      </c>
      <c r="H388" s="7" t="s">
        <v>539</v>
      </c>
      <c r="I388" s="3" t="s">
        <v>10369</v>
      </c>
      <c r="J388" s="27"/>
    </row>
    <row r="389" spans="1:10" x14ac:dyDescent="0.25">
      <c r="A389" s="3" t="s">
        <v>17152</v>
      </c>
      <c r="B389" s="7" t="s">
        <v>4044</v>
      </c>
      <c r="C389" s="3" t="s">
        <v>16696</v>
      </c>
      <c r="D389" s="33" t="s">
        <v>7490</v>
      </c>
      <c r="E389" s="34">
        <v>527</v>
      </c>
      <c r="F389" s="35">
        <v>100</v>
      </c>
      <c r="G389" s="3" t="s">
        <v>17342</v>
      </c>
      <c r="H389" s="7" t="s">
        <v>540</v>
      </c>
      <c r="I389" s="3" t="s">
        <v>10370</v>
      </c>
      <c r="J389" s="27"/>
    </row>
    <row r="390" spans="1:10" x14ac:dyDescent="0.25">
      <c r="A390" s="3" t="s">
        <v>17152</v>
      </c>
      <c r="B390" s="7" t="s">
        <v>4045</v>
      </c>
      <c r="C390" s="3" t="s">
        <v>16695</v>
      </c>
      <c r="D390" s="33" t="s">
        <v>7491</v>
      </c>
      <c r="E390" s="34">
        <v>277</v>
      </c>
      <c r="F390" s="35">
        <v>100</v>
      </c>
      <c r="G390" s="3" t="s">
        <v>17342</v>
      </c>
      <c r="H390" s="7" t="s">
        <v>541</v>
      </c>
      <c r="I390" s="3" t="s">
        <v>10371</v>
      </c>
      <c r="J390" s="27"/>
    </row>
    <row r="391" spans="1:10" x14ac:dyDescent="0.25">
      <c r="A391" s="3" t="s">
        <v>17152</v>
      </c>
      <c r="B391" s="7" t="s">
        <v>4046</v>
      </c>
      <c r="C391" s="3" t="s">
        <v>16694</v>
      </c>
      <c r="D391" s="33" t="s">
        <v>7492</v>
      </c>
      <c r="E391" s="34">
        <v>416</v>
      </c>
      <c r="F391" s="35">
        <v>100</v>
      </c>
      <c r="G391" s="3" t="s">
        <v>17342</v>
      </c>
      <c r="H391" s="7" t="s">
        <v>542</v>
      </c>
      <c r="I391" s="3" t="s">
        <v>10372</v>
      </c>
      <c r="J391" s="27"/>
    </row>
    <row r="392" spans="1:10" x14ac:dyDescent="0.25">
      <c r="A392" s="3" t="s">
        <v>17152</v>
      </c>
      <c r="B392" s="7" t="s">
        <v>4047</v>
      </c>
      <c r="C392" s="3" t="s">
        <v>16693</v>
      </c>
      <c r="D392" s="33" t="s">
        <v>7493</v>
      </c>
      <c r="E392" s="34">
        <v>235</v>
      </c>
      <c r="F392" s="35">
        <v>100</v>
      </c>
      <c r="G392" s="3" t="s">
        <v>17342</v>
      </c>
      <c r="H392" s="7" t="s">
        <v>543</v>
      </c>
      <c r="I392" s="3" t="s">
        <v>10373</v>
      </c>
      <c r="J392" s="27"/>
    </row>
    <row r="393" spans="1:10" x14ac:dyDescent="0.25">
      <c r="A393" s="3" t="s">
        <v>17152</v>
      </c>
      <c r="B393" s="7" t="s">
        <v>4048</v>
      </c>
      <c r="C393" s="3" t="s">
        <v>16691</v>
      </c>
      <c r="D393" s="33" t="s">
        <v>7494</v>
      </c>
      <c r="E393" s="34">
        <v>416</v>
      </c>
      <c r="F393" s="35">
        <v>100</v>
      </c>
      <c r="G393" s="3" t="s">
        <v>17342</v>
      </c>
      <c r="H393" s="7" t="s">
        <v>544</v>
      </c>
      <c r="I393" s="3" t="s">
        <v>10374</v>
      </c>
      <c r="J393" s="27"/>
    </row>
    <row r="394" spans="1:10" x14ac:dyDescent="0.25">
      <c r="A394" s="3" t="s">
        <v>17152</v>
      </c>
      <c r="B394" s="7" t="s">
        <v>4049</v>
      </c>
      <c r="C394" s="3" t="s">
        <v>16690</v>
      </c>
      <c r="D394" s="33" t="s">
        <v>7495</v>
      </c>
      <c r="E394" s="34">
        <v>192</v>
      </c>
      <c r="F394" s="35">
        <v>100</v>
      </c>
      <c r="G394" s="3" t="s">
        <v>17342</v>
      </c>
      <c r="H394" s="7" t="s">
        <v>545</v>
      </c>
      <c r="I394" s="3" t="s">
        <v>10375</v>
      </c>
      <c r="J394" s="27"/>
    </row>
    <row r="395" spans="1:10" x14ac:dyDescent="0.25">
      <c r="A395" s="3" t="s">
        <v>17152</v>
      </c>
      <c r="B395" s="7" t="s">
        <v>4050</v>
      </c>
      <c r="C395" s="3" t="s">
        <v>16689</v>
      </c>
      <c r="D395" s="33" t="s">
        <v>7496</v>
      </c>
      <c r="E395" s="34">
        <v>690</v>
      </c>
      <c r="F395" s="35">
        <v>100</v>
      </c>
      <c r="G395" s="3" t="s">
        <v>17342</v>
      </c>
      <c r="H395" s="7" t="s">
        <v>546</v>
      </c>
      <c r="I395" s="3" t="s">
        <v>10376</v>
      </c>
      <c r="J395" s="27"/>
    </row>
    <row r="396" spans="1:10" x14ac:dyDescent="0.25">
      <c r="A396" s="3" t="s">
        <v>17152</v>
      </c>
      <c r="B396" s="7" t="s">
        <v>4051</v>
      </c>
      <c r="C396" s="3" t="s">
        <v>16688</v>
      </c>
      <c r="D396" s="33" t="s">
        <v>7497</v>
      </c>
      <c r="E396" s="34">
        <v>280</v>
      </c>
      <c r="F396" s="35">
        <v>100</v>
      </c>
      <c r="G396" s="3" t="s">
        <v>17342</v>
      </c>
      <c r="H396" s="7" t="s">
        <v>547</v>
      </c>
      <c r="I396" s="3" t="s">
        <v>10377</v>
      </c>
      <c r="J396" s="27"/>
    </row>
    <row r="397" spans="1:10" x14ac:dyDescent="0.25">
      <c r="A397" s="3" t="s">
        <v>17152</v>
      </c>
      <c r="B397" s="7" t="s">
        <v>4052</v>
      </c>
      <c r="C397" s="3" t="s">
        <v>16687</v>
      </c>
      <c r="D397" s="33" t="s">
        <v>7498</v>
      </c>
      <c r="E397" s="34">
        <v>306</v>
      </c>
      <c r="F397" s="35">
        <v>100</v>
      </c>
      <c r="G397" s="3" t="s">
        <v>17342</v>
      </c>
      <c r="H397" s="7" t="s">
        <v>548</v>
      </c>
      <c r="I397" s="3" t="s">
        <v>10378</v>
      </c>
      <c r="J397" s="27"/>
    </row>
    <row r="398" spans="1:10" x14ac:dyDescent="0.25">
      <c r="A398" s="3" t="s">
        <v>17152</v>
      </c>
      <c r="B398" s="7" t="s">
        <v>4053</v>
      </c>
      <c r="C398" s="3" t="s">
        <v>16686</v>
      </c>
      <c r="D398" s="33" t="s">
        <v>7499</v>
      </c>
      <c r="E398" s="34">
        <v>257</v>
      </c>
      <c r="F398" s="35">
        <v>100</v>
      </c>
      <c r="G398" s="3" t="s">
        <v>17342</v>
      </c>
      <c r="H398" s="7" t="s">
        <v>549</v>
      </c>
      <c r="I398" s="3" t="s">
        <v>10379</v>
      </c>
      <c r="J398" s="27"/>
    </row>
    <row r="399" spans="1:10" x14ac:dyDescent="0.25">
      <c r="A399" s="3" t="s">
        <v>17152</v>
      </c>
      <c r="B399" s="7" t="s">
        <v>4054</v>
      </c>
      <c r="C399" s="3" t="s">
        <v>16685</v>
      </c>
      <c r="D399" s="33" t="s">
        <v>7500</v>
      </c>
      <c r="E399" s="34">
        <v>124</v>
      </c>
      <c r="F399" s="35">
        <v>100</v>
      </c>
      <c r="G399" s="3" t="s">
        <v>17342</v>
      </c>
      <c r="H399" s="7" t="s">
        <v>550</v>
      </c>
      <c r="I399" s="3" t="s">
        <v>10380</v>
      </c>
      <c r="J399" s="27"/>
    </row>
    <row r="400" spans="1:10" x14ac:dyDescent="0.25">
      <c r="A400" s="3" t="s">
        <v>17152</v>
      </c>
      <c r="B400" s="7" t="s">
        <v>4055</v>
      </c>
      <c r="C400" s="3" t="s">
        <v>16684</v>
      </c>
      <c r="D400" s="33" t="s">
        <v>7501</v>
      </c>
      <c r="E400" s="34">
        <v>415</v>
      </c>
      <c r="F400" s="35">
        <v>100</v>
      </c>
      <c r="G400" s="3" t="s">
        <v>17342</v>
      </c>
      <c r="H400" s="7" t="s">
        <v>551</v>
      </c>
      <c r="I400" s="3" t="s">
        <v>10381</v>
      </c>
      <c r="J400" s="27"/>
    </row>
    <row r="401" spans="1:10" x14ac:dyDescent="0.25">
      <c r="A401" s="3" t="s">
        <v>17152</v>
      </c>
      <c r="B401" s="7" t="s">
        <v>4056</v>
      </c>
      <c r="C401" s="3" t="s">
        <v>16683</v>
      </c>
      <c r="D401" s="33" t="s">
        <v>7502</v>
      </c>
      <c r="E401" s="34">
        <v>163</v>
      </c>
      <c r="F401" s="35">
        <v>100</v>
      </c>
      <c r="G401" s="3" t="s">
        <v>17342</v>
      </c>
      <c r="H401" s="7" t="s">
        <v>552</v>
      </c>
      <c r="I401" s="3" t="s">
        <v>10382</v>
      </c>
      <c r="J401" s="27"/>
    </row>
    <row r="402" spans="1:10" x14ac:dyDescent="0.25">
      <c r="A402" s="3" t="s">
        <v>17152</v>
      </c>
      <c r="B402" s="7" t="s">
        <v>4057</v>
      </c>
      <c r="C402" s="3" t="s">
        <v>16682</v>
      </c>
      <c r="D402" s="33" t="s">
        <v>7503</v>
      </c>
      <c r="E402" s="34">
        <v>376</v>
      </c>
      <c r="F402" s="35">
        <v>100</v>
      </c>
      <c r="G402" s="3" t="s">
        <v>17342</v>
      </c>
      <c r="H402" s="7" t="s">
        <v>553</v>
      </c>
      <c r="I402" s="3" t="s">
        <v>10383</v>
      </c>
      <c r="J402" s="27"/>
    </row>
    <row r="403" spans="1:10" x14ac:dyDescent="0.25">
      <c r="A403" s="3" t="s">
        <v>17152</v>
      </c>
      <c r="B403" s="7" t="s">
        <v>4058</v>
      </c>
      <c r="C403" s="3" t="s">
        <v>16681</v>
      </c>
      <c r="D403" s="33" t="s">
        <v>7504</v>
      </c>
      <c r="E403" s="34">
        <v>424</v>
      </c>
      <c r="F403" s="35">
        <v>100</v>
      </c>
      <c r="G403" s="3" t="s">
        <v>17342</v>
      </c>
      <c r="H403" s="7" t="s">
        <v>554</v>
      </c>
      <c r="I403" s="3" t="s">
        <v>10384</v>
      </c>
      <c r="J403" s="27"/>
    </row>
    <row r="404" spans="1:10" x14ac:dyDescent="0.25">
      <c r="A404" s="3" t="s">
        <v>17152</v>
      </c>
      <c r="B404" s="7" t="s">
        <v>4059</v>
      </c>
      <c r="C404" s="3" t="s">
        <v>16680</v>
      </c>
      <c r="D404" s="33" t="s">
        <v>7505</v>
      </c>
      <c r="E404" s="34">
        <v>384</v>
      </c>
      <c r="F404" s="35">
        <v>100</v>
      </c>
      <c r="G404" s="3" t="s">
        <v>17342</v>
      </c>
      <c r="H404" s="7" t="s">
        <v>555</v>
      </c>
      <c r="I404" s="3" t="s">
        <v>10385</v>
      </c>
      <c r="J404" s="27"/>
    </row>
    <row r="405" spans="1:10" x14ac:dyDescent="0.25">
      <c r="A405" s="3" t="s">
        <v>17152</v>
      </c>
      <c r="B405" s="7" t="s">
        <v>4060</v>
      </c>
      <c r="C405" s="3" t="s">
        <v>16679</v>
      </c>
      <c r="D405" s="33" t="s">
        <v>7506</v>
      </c>
      <c r="E405" s="34">
        <v>445</v>
      </c>
      <c r="F405" s="35">
        <v>100</v>
      </c>
      <c r="G405" s="3" t="s">
        <v>17342</v>
      </c>
      <c r="H405" s="7" t="s">
        <v>556</v>
      </c>
      <c r="I405" s="3" t="s">
        <v>10386</v>
      </c>
      <c r="J405" s="27"/>
    </row>
    <row r="406" spans="1:10" x14ac:dyDescent="0.25">
      <c r="A406" s="3" t="s">
        <v>17152</v>
      </c>
      <c r="B406" s="7" t="s">
        <v>4061</v>
      </c>
      <c r="C406" s="3" t="s">
        <v>16678</v>
      </c>
      <c r="D406" s="33" t="s">
        <v>7507</v>
      </c>
      <c r="E406" s="34">
        <v>272</v>
      </c>
      <c r="F406" s="35">
        <v>100</v>
      </c>
      <c r="G406" s="3" t="s">
        <v>17342</v>
      </c>
      <c r="H406" s="7" t="s">
        <v>557</v>
      </c>
      <c r="I406" s="3" t="s">
        <v>10387</v>
      </c>
      <c r="J406" s="27"/>
    </row>
    <row r="407" spans="1:10" x14ac:dyDescent="0.25">
      <c r="A407" s="3" t="s">
        <v>17152</v>
      </c>
      <c r="B407" s="7" t="s">
        <v>4062</v>
      </c>
      <c r="C407" s="3" t="s">
        <v>16677</v>
      </c>
      <c r="D407" s="33" t="s">
        <v>7508</v>
      </c>
      <c r="E407" s="34">
        <v>208</v>
      </c>
      <c r="F407" s="35">
        <v>100</v>
      </c>
      <c r="G407" s="3" t="s">
        <v>17342</v>
      </c>
      <c r="H407" s="7" t="s">
        <v>558</v>
      </c>
      <c r="I407" s="3" t="s">
        <v>10388</v>
      </c>
      <c r="J407" s="27"/>
    </row>
    <row r="408" spans="1:10" x14ac:dyDescent="0.25">
      <c r="A408" s="3" t="s">
        <v>17152</v>
      </c>
      <c r="B408" s="7" t="s">
        <v>4063</v>
      </c>
      <c r="C408" s="3" t="s">
        <v>16676</v>
      </c>
      <c r="D408" s="33" t="s">
        <v>7509</v>
      </c>
      <c r="E408" s="34">
        <v>492</v>
      </c>
      <c r="F408" s="35">
        <v>100</v>
      </c>
      <c r="G408" s="3" t="s">
        <v>17342</v>
      </c>
      <c r="H408" s="7" t="s">
        <v>559</v>
      </c>
      <c r="I408" s="3" t="s">
        <v>10389</v>
      </c>
      <c r="J408" s="27"/>
    </row>
    <row r="409" spans="1:10" x14ac:dyDescent="0.25">
      <c r="A409" s="3" t="s">
        <v>17152</v>
      </c>
      <c r="B409" s="7" t="s">
        <v>4064</v>
      </c>
      <c r="C409" s="3" t="s">
        <v>16675</v>
      </c>
      <c r="D409" s="33" t="s">
        <v>7510</v>
      </c>
      <c r="E409" s="34">
        <v>190</v>
      </c>
      <c r="F409" s="35">
        <v>100</v>
      </c>
      <c r="G409" s="3" t="s">
        <v>17342</v>
      </c>
      <c r="H409" s="7" t="s">
        <v>560</v>
      </c>
      <c r="I409" s="3" t="s">
        <v>10390</v>
      </c>
      <c r="J409" s="27"/>
    </row>
    <row r="410" spans="1:10" x14ac:dyDescent="0.25">
      <c r="A410" s="3" t="s">
        <v>17152</v>
      </c>
      <c r="B410" s="7" t="s">
        <v>4065</v>
      </c>
      <c r="C410" s="3" t="s">
        <v>16674</v>
      </c>
      <c r="D410" s="33" t="s">
        <v>7511</v>
      </c>
      <c r="E410" s="34">
        <v>529</v>
      </c>
      <c r="F410" s="35">
        <v>100</v>
      </c>
      <c r="G410" s="3" t="s">
        <v>17342</v>
      </c>
      <c r="H410" s="7" t="s">
        <v>561</v>
      </c>
      <c r="I410" s="3" t="s">
        <v>10391</v>
      </c>
      <c r="J410" s="27"/>
    </row>
    <row r="411" spans="1:10" x14ac:dyDescent="0.25">
      <c r="A411" s="3" t="s">
        <v>17152</v>
      </c>
      <c r="B411" s="7" t="s">
        <v>4066</v>
      </c>
      <c r="C411" s="3" t="s">
        <v>16673</v>
      </c>
      <c r="D411" s="33" t="s">
        <v>7512</v>
      </c>
      <c r="E411" s="34">
        <v>157</v>
      </c>
      <c r="F411" s="35">
        <v>100</v>
      </c>
      <c r="G411" s="3" t="s">
        <v>17342</v>
      </c>
      <c r="H411" s="7" t="s">
        <v>562</v>
      </c>
      <c r="I411" s="3" t="s">
        <v>10392</v>
      </c>
      <c r="J411" s="27"/>
    </row>
    <row r="412" spans="1:10" x14ac:dyDescent="0.25">
      <c r="A412" s="3" t="s">
        <v>17152</v>
      </c>
      <c r="B412" s="7" t="s">
        <v>4067</v>
      </c>
      <c r="C412" s="3" t="s">
        <v>16672</v>
      </c>
      <c r="D412" s="33" t="s">
        <v>7513</v>
      </c>
      <c r="E412" s="34">
        <v>266</v>
      </c>
      <c r="F412" s="35">
        <v>100</v>
      </c>
      <c r="G412" s="3" t="s">
        <v>17342</v>
      </c>
      <c r="H412" s="7" t="s">
        <v>563</v>
      </c>
      <c r="I412" s="3" t="s">
        <v>10393</v>
      </c>
      <c r="J412" s="27"/>
    </row>
    <row r="413" spans="1:10" x14ac:dyDescent="0.25">
      <c r="A413" s="3" t="s">
        <v>17152</v>
      </c>
      <c r="B413" s="7" t="s">
        <v>4068</v>
      </c>
      <c r="C413" s="3" t="s">
        <v>16671</v>
      </c>
      <c r="D413" s="33" t="s">
        <v>7514</v>
      </c>
      <c r="E413" s="34">
        <v>518</v>
      </c>
      <c r="F413" s="35">
        <v>100</v>
      </c>
      <c r="G413" s="3" t="s">
        <v>17342</v>
      </c>
      <c r="H413" s="7" t="s">
        <v>564</v>
      </c>
      <c r="I413" s="3" t="s">
        <v>10394</v>
      </c>
      <c r="J413" s="27"/>
    </row>
    <row r="414" spans="1:10" x14ac:dyDescent="0.25">
      <c r="A414" s="3" t="s">
        <v>17152</v>
      </c>
      <c r="B414" s="7" t="s">
        <v>4069</v>
      </c>
      <c r="C414" s="3" t="s">
        <v>16670</v>
      </c>
      <c r="D414" s="33" t="s">
        <v>62</v>
      </c>
      <c r="E414" s="34">
        <v>98</v>
      </c>
      <c r="F414" s="35">
        <v>100</v>
      </c>
      <c r="G414" s="3" t="s">
        <v>17342</v>
      </c>
      <c r="H414" s="7" t="s">
        <v>565</v>
      </c>
      <c r="I414" s="3" t="s">
        <v>10395</v>
      </c>
      <c r="J414" s="27"/>
    </row>
    <row r="415" spans="1:10" x14ac:dyDescent="0.25">
      <c r="A415" s="3" t="s">
        <v>17152</v>
      </c>
      <c r="B415" s="7" t="s">
        <v>4070</v>
      </c>
      <c r="C415" s="3" t="s">
        <v>16669</v>
      </c>
      <c r="D415" s="33" t="s">
        <v>7515</v>
      </c>
      <c r="E415" s="34">
        <v>342</v>
      </c>
      <c r="F415" s="35">
        <v>100</v>
      </c>
      <c r="G415" s="3" t="s">
        <v>17342</v>
      </c>
      <c r="H415" s="7" t="s">
        <v>566</v>
      </c>
      <c r="I415" s="3" t="s">
        <v>10396</v>
      </c>
      <c r="J415" s="27"/>
    </row>
    <row r="416" spans="1:10" x14ac:dyDescent="0.25">
      <c r="A416" s="3" t="s">
        <v>17152</v>
      </c>
      <c r="B416" s="7" t="s">
        <v>4071</v>
      </c>
      <c r="C416" s="3" t="s">
        <v>16668</v>
      </c>
      <c r="D416" s="33" t="s">
        <v>7516</v>
      </c>
      <c r="E416" s="34">
        <v>306</v>
      </c>
      <c r="F416" s="35">
        <v>100</v>
      </c>
      <c r="G416" s="3" t="s">
        <v>17342</v>
      </c>
      <c r="H416" s="7" t="s">
        <v>567</v>
      </c>
      <c r="I416" s="3" t="s">
        <v>10397</v>
      </c>
      <c r="J416" s="27"/>
    </row>
    <row r="417" spans="1:10" x14ac:dyDescent="0.25">
      <c r="A417" s="3" t="s">
        <v>17152</v>
      </c>
      <c r="B417" s="7" t="s">
        <v>4072</v>
      </c>
      <c r="C417" s="3" t="s">
        <v>16667</v>
      </c>
      <c r="D417" s="33" t="s">
        <v>7517</v>
      </c>
      <c r="E417" s="34">
        <v>613</v>
      </c>
      <c r="F417" s="35">
        <v>100</v>
      </c>
      <c r="G417" s="3" t="s">
        <v>17342</v>
      </c>
      <c r="H417" s="7" t="s">
        <v>568</v>
      </c>
      <c r="I417" s="3" t="s">
        <v>10398</v>
      </c>
      <c r="J417" s="27"/>
    </row>
    <row r="418" spans="1:10" x14ac:dyDescent="0.25">
      <c r="A418" s="3" t="s">
        <v>17152</v>
      </c>
      <c r="B418" s="7" t="s">
        <v>4073</v>
      </c>
      <c r="C418" s="3" t="s">
        <v>16666</v>
      </c>
      <c r="D418" s="33" t="s">
        <v>7517</v>
      </c>
      <c r="E418" s="34">
        <v>457</v>
      </c>
      <c r="F418" s="35">
        <v>100</v>
      </c>
      <c r="G418" s="3" t="s">
        <v>17342</v>
      </c>
      <c r="H418" s="7" t="s">
        <v>569</v>
      </c>
      <c r="I418" s="3" t="s">
        <v>10399</v>
      </c>
      <c r="J418" s="27"/>
    </row>
    <row r="419" spans="1:10" x14ac:dyDescent="0.25">
      <c r="A419" s="3" t="s">
        <v>17152</v>
      </c>
      <c r="B419" s="7" t="s">
        <v>4074</v>
      </c>
      <c r="C419" s="3" t="s">
        <v>16665</v>
      </c>
      <c r="D419" s="33" t="s">
        <v>7518</v>
      </c>
      <c r="E419" s="34">
        <v>310</v>
      </c>
      <c r="F419" s="35">
        <v>100</v>
      </c>
      <c r="G419" s="3" t="s">
        <v>17342</v>
      </c>
      <c r="H419" s="7" t="s">
        <v>570</v>
      </c>
      <c r="I419" s="3" t="s">
        <v>10400</v>
      </c>
      <c r="J419" s="27"/>
    </row>
    <row r="420" spans="1:10" x14ac:dyDescent="0.25">
      <c r="A420" s="3" t="s">
        <v>17152</v>
      </c>
      <c r="B420" s="7" t="s">
        <v>4075</v>
      </c>
      <c r="C420" s="3" t="s">
        <v>16664</v>
      </c>
      <c r="D420" s="33" t="s">
        <v>7519</v>
      </c>
      <c r="E420" s="34">
        <v>99</v>
      </c>
      <c r="F420" s="35">
        <v>100</v>
      </c>
      <c r="G420" s="3" t="s">
        <v>17342</v>
      </c>
      <c r="H420" s="7" t="s">
        <v>571</v>
      </c>
      <c r="I420" s="3" t="s">
        <v>10401</v>
      </c>
      <c r="J420" s="27"/>
    </row>
    <row r="421" spans="1:10" x14ac:dyDescent="0.25">
      <c r="A421" s="3" t="s">
        <v>17152</v>
      </c>
      <c r="B421" s="7" t="s">
        <v>4076</v>
      </c>
      <c r="C421" s="3" t="s">
        <v>16663</v>
      </c>
      <c r="D421" s="33" t="s">
        <v>7520</v>
      </c>
      <c r="E421" s="34">
        <v>62</v>
      </c>
      <c r="F421" s="35">
        <v>100</v>
      </c>
      <c r="G421" s="3" t="s">
        <v>17342</v>
      </c>
      <c r="H421" s="7" t="s">
        <v>572</v>
      </c>
      <c r="I421" s="3" t="s">
        <v>10402</v>
      </c>
      <c r="J421" s="27"/>
    </row>
    <row r="422" spans="1:10" x14ac:dyDescent="0.25">
      <c r="A422" s="3"/>
      <c r="B422" s="7"/>
      <c r="C422" s="3"/>
      <c r="D422" s="5" t="s">
        <v>0</v>
      </c>
      <c r="E422" s="6">
        <v>76</v>
      </c>
      <c r="F422" s="21"/>
      <c r="G422" s="3" t="s">
        <v>17342</v>
      </c>
      <c r="H422" s="33" t="s">
        <v>17401</v>
      </c>
      <c r="I422" s="3" t="s">
        <v>17402</v>
      </c>
      <c r="J422" s="27"/>
    </row>
    <row r="423" spans="1:10" x14ac:dyDescent="0.25">
      <c r="A423" s="3"/>
      <c r="B423" s="7"/>
      <c r="C423" s="3"/>
      <c r="D423" s="5" t="s">
        <v>0</v>
      </c>
      <c r="E423" s="6">
        <v>458</v>
      </c>
      <c r="F423" s="21"/>
      <c r="G423" s="3" t="s">
        <v>17342</v>
      </c>
      <c r="H423" s="33" t="s">
        <v>17399</v>
      </c>
      <c r="I423" s="3" t="s">
        <v>17400</v>
      </c>
      <c r="J423" s="27"/>
    </row>
    <row r="424" spans="1:10" x14ac:dyDescent="0.25">
      <c r="A424" s="3" t="s">
        <v>17152</v>
      </c>
      <c r="B424" s="7" t="s">
        <v>4077</v>
      </c>
      <c r="C424" s="3" t="s">
        <v>16661</v>
      </c>
      <c r="D424" s="33" t="s">
        <v>7521</v>
      </c>
      <c r="E424" s="34">
        <v>67</v>
      </c>
      <c r="F424" s="35">
        <v>100</v>
      </c>
      <c r="G424" s="3" t="s">
        <v>17342</v>
      </c>
      <c r="H424" s="7" t="s">
        <v>573</v>
      </c>
      <c r="I424" s="3" t="s">
        <v>10403</v>
      </c>
      <c r="J424" s="27"/>
    </row>
    <row r="425" spans="1:10" x14ac:dyDescent="0.25">
      <c r="A425" s="3" t="s">
        <v>17152</v>
      </c>
      <c r="B425" s="7" t="s">
        <v>4078</v>
      </c>
      <c r="C425" s="3" t="s">
        <v>16660</v>
      </c>
      <c r="D425" s="33" t="s">
        <v>7522</v>
      </c>
      <c r="E425" s="34">
        <v>556</v>
      </c>
      <c r="F425" s="35">
        <v>100</v>
      </c>
      <c r="G425" s="3" t="s">
        <v>17342</v>
      </c>
      <c r="H425" s="7" t="s">
        <v>574</v>
      </c>
      <c r="I425" s="3" t="s">
        <v>10404</v>
      </c>
      <c r="J425" s="27"/>
    </row>
    <row r="426" spans="1:10" x14ac:dyDescent="0.25">
      <c r="A426" s="3" t="s">
        <v>17152</v>
      </c>
      <c r="B426" s="7" t="s">
        <v>4079</v>
      </c>
      <c r="C426" s="3" t="s">
        <v>16659</v>
      </c>
      <c r="D426" s="33" t="s">
        <v>7523</v>
      </c>
      <c r="E426" s="34">
        <v>496</v>
      </c>
      <c r="F426" s="35">
        <v>100</v>
      </c>
      <c r="G426" s="3" t="s">
        <v>17342</v>
      </c>
      <c r="H426" s="7" t="s">
        <v>575</v>
      </c>
      <c r="I426" s="3" t="s">
        <v>10405</v>
      </c>
      <c r="J426" s="27"/>
    </row>
    <row r="427" spans="1:10" x14ac:dyDescent="0.25">
      <c r="A427" s="3" t="s">
        <v>17152</v>
      </c>
      <c r="B427" s="7" t="s">
        <v>4080</v>
      </c>
      <c r="C427" s="3" t="s">
        <v>16658</v>
      </c>
      <c r="D427" s="33" t="s">
        <v>7524</v>
      </c>
      <c r="E427" s="34">
        <v>95</v>
      </c>
      <c r="F427" s="35">
        <v>100</v>
      </c>
      <c r="G427" s="3" t="s">
        <v>17342</v>
      </c>
      <c r="H427" s="7" t="s">
        <v>576</v>
      </c>
      <c r="I427" s="3" t="s">
        <v>10406</v>
      </c>
      <c r="J427" s="27"/>
    </row>
    <row r="428" spans="1:10" x14ac:dyDescent="0.25">
      <c r="A428" s="3" t="s">
        <v>17152</v>
      </c>
      <c r="B428" s="7" t="s">
        <v>4081</v>
      </c>
      <c r="C428" s="3" t="s">
        <v>16657</v>
      </c>
      <c r="D428" s="33" t="s">
        <v>7525</v>
      </c>
      <c r="E428" s="34">
        <v>267</v>
      </c>
      <c r="F428" s="35">
        <v>100</v>
      </c>
      <c r="G428" s="3" t="s">
        <v>17342</v>
      </c>
      <c r="H428" s="7" t="s">
        <v>577</v>
      </c>
      <c r="I428" s="3" t="s">
        <v>10407</v>
      </c>
      <c r="J428" s="27"/>
    </row>
    <row r="429" spans="1:10" x14ac:dyDescent="0.25">
      <c r="A429" s="3" t="s">
        <v>17152</v>
      </c>
      <c r="B429" s="7" t="s">
        <v>4082</v>
      </c>
      <c r="C429" s="3" t="s">
        <v>16656</v>
      </c>
      <c r="D429" s="33" t="s">
        <v>7526</v>
      </c>
      <c r="E429" s="34">
        <v>311</v>
      </c>
      <c r="F429" s="35">
        <v>100</v>
      </c>
      <c r="G429" s="3" t="s">
        <v>17342</v>
      </c>
      <c r="H429" s="7" t="s">
        <v>578</v>
      </c>
      <c r="I429" s="3" t="s">
        <v>10408</v>
      </c>
      <c r="J429" s="27"/>
    </row>
    <row r="430" spans="1:10" x14ac:dyDescent="0.25">
      <c r="A430" s="3" t="s">
        <v>17152</v>
      </c>
      <c r="B430" s="7" t="s">
        <v>4083</v>
      </c>
      <c r="C430" s="3" t="s">
        <v>16655</v>
      </c>
      <c r="D430" s="33" t="s">
        <v>7527</v>
      </c>
      <c r="E430" s="34">
        <v>681</v>
      </c>
      <c r="F430" s="35">
        <v>100</v>
      </c>
      <c r="G430" s="3" t="s">
        <v>17342</v>
      </c>
      <c r="H430" s="7" t="s">
        <v>579</v>
      </c>
      <c r="I430" s="3" t="s">
        <v>10409</v>
      </c>
      <c r="J430" s="27"/>
    </row>
    <row r="431" spans="1:10" x14ac:dyDescent="0.25">
      <c r="A431" s="3" t="s">
        <v>17152</v>
      </c>
      <c r="B431" s="7" t="s">
        <v>4084</v>
      </c>
      <c r="C431" s="3" t="s">
        <v>16654</v>
      </c>
      <c r="D431" s="33" t="s">
        <v>7452</v>
      </c>
      <c r="E431" s="34">
        <v>439</v>
      </c>
      <c r="F431" s="35">
        <v>100</v>
      </c>
      <c r="G431" s="3" t="s">
        <v>17342</v>
      </c>
      <c r="H431" s="7" t="s">
        <v>580</v>
      </c>
      <c r="I431" s="3" t="s">
        <v>10410</v>
      </c>
      <c r="J431" s="27"/>
    </row>
    <row r="432" spans="1:10" x14ac:dyDescent="0.25">
      <c r="A432" s="3" t="s">
        <v>17152</v>
      </c>
      <c r="B432" s="7" t="s">
        <v>4085</v>
      </c>
      <c r="C432" s="3" t="s">
        <v>16653</v>
      </c>
      <c r="D432" s="33" t="s">
        <v>55</v>
      </c>
      <c r="E432" s="34">
        <v>162</v>
      </c>
      <c r="F432" s="35">
        <v>100</v>
      </c>
      <c r="G432" s="3" t="s">
        <v>17342</v>
      </c>
      <c r="H432" s="7" t="s">
        <v>581</v>
      </c>
      <c r="I432" s="3" t="s">
        <v>10411</v>
      </c>
      <c r="J432" s="27"/>
    </row>
    <row r="433" spans="1:10" x14ac:dyDescent="0.25">
      <c r="A433" s="3" t="s">
        <v>17152</v>
      </c>
      <c r="B433" s="7" t="s">
        <v>4086</v>
      </c>
      <c r="C433" s="3" t="s">
        <v>16652</v>
      </c>
      <c r="D433" s="33" t="s">
        <v>36</v>
      </c>
      <c r="E433" s="34">
        <v>326</v>
      </c>
      <c r="F433" s="35">
        <v>100</v>
      </c>
      <c r="G433" s="3" t="s">
        <v>17342</v>
      </c>
      <c r="H433" s="7" t="s">
        <v>582</v>
      </c>
      <c r="I433" s="3" t="s">
        <v>10412</v>
      </c>
      <c r="J433" s="27"/>
    </row>
    <row r="434" spans="1:10" x14ac:dyDescent="0.25">
      <c r="A434" s="3" t="s">
        <v>17152</v>
      </c>
      <c r="B434" s="7" t="s">
        <v>4087</v>
      </c>
      <c r="C434" s="3" t="s">
        <v>16651</v>
      </c>
      <c r="D434" s="33" t="s">
        <v>7528</v>
      </c>
      <c r="E434" s="34">
        <v>200</v>
      </c>
      <c r="F434" s="35">
        <v>100</v>
      </c>
      <c r="G434" s="3" t="s">
        <v>17342</v>
      </c>
      <c r="H434" s="7" t="s">
        <v>583</v>
      </c>
      <c r="I434" s="3" t="s">
        <v>10413</v>
      </c>
      <c r="J434" s="27"/>
    </row>
    <row r="435" spans="1:10" x14ac:dyDescent="0.25">
      <c r="A435" s="3" t="s">
        <v>17152</v>
      </c>
      <c r="B435" s="7" t="s">
        <v>4088</v>
      </c>
      <c r="C435" s="3" t="s">
        <v>16650</v>
      </c>
      <c r="D435" s="33" t="s">
        <v>7529</v>
      </c>
      <c r="E435" s="34">
        <v>290</v>
      </c>
      <c r="F435" s="35">
        <v>100</v>
      </c>
      <c r="G435" s="3" t="s">
        <v>17342</v>
      </c>
      <c r="H435" s="7" t="s">
        <v>584</v>
      </c>
      <c r="I435" s="3" t="s">
        <v>10414</v>
      </c>
      <c r="J435" s="27"/>
    </row>
    <row r="436" spans="1:10" x14ac:dyDescent="0.25">
      <c r="A436" s="3" t="s">
        <v>17152</v>
      </c>
      <c r="B436" s="7" t="s">
        <v>4089</v>
      </c>
      <c r="C436" s="3" t="s">
        <v>16649</v>
      </c>
      <c r="D436" s="33" t="s">
        <v>7179</v>
      </c>
      <c r="E436" s="34">
        <v>389</v>
      </c>
      <c r="F436" s="35">
        <v>100</v>
      </c>
      <c r="G436" s="3" t="s">
        <v>17342</v>
      </c>
      <c r="H436" s="7" t="s">
        <v>585</v>
      </c>
      <c r="I436" s="3" t="s">
        <v>10415</v>
      </c>
      <c r="J436" s="27"/>
    </row>
    <row r="437" spans="1:10" x14ac:dyDescent="0.25">
      <c r="A437" s="3" t="s">
        <v>17152</v>
      </c>
      <c r="B437" s="7" t="s">
        <v>4090</v>
      </c>
      <c r="C437" s="3" t="s">
        <v>16648</v>
      </c>
      <c r="D437" s="33" t="s">
        <v>7530</v>
      </c>
      <c r="E437" s="34">
        <v>313</v>
      </c>
      <c r="F437" s="35">
        <v>100</v>
      </c>
      <c r="G437" s="3" t="s">
        <v>17342</v>
      </c>
      <c r="H437" s="7" t="s">
        <v>586</v>
      </c>
      <c r="I437" s="3" t="s">
        <v>10416</v>
      </c>
      <c r="J437" s="27"/>
    </row>
    <row r="438" spans="1:10" x14ac:dyDescent="0.25">
      <c r="A438" s="3" t="s">
        <v>17152</v>
      </c>
      <c r="B438" s="7" t="s">
        <v>4091</v>
      </c>
      <c r="C438" s="3" t="s">
        <v>16647</v>
      </c>
      <c r="D438" s="33" t="s">
        <v>7531</v>
      </c>
      <c r="E438" s="34">
        <v>132</v>
      </c>
      <c r="F438" s="35">
        <v>100</v>
      </c>
      <c r="G438" s="3" t="s">
        <v>17342</v>
      </c>
      <c r="H438" s="7" t="s">
        <v>587</v>
      </c>
      <c r="I438" s="3" t="s">
        <v>10417</v>
      </c>
      <c r="J438" s="27"/>
    </row>
    <row r="439" spans="1:10" x14ac:dyDescent="0.25">
      <c r="A439" s="3" t="s">
        <v>17152</v>
      </c>
      <c r="B439" s="7" t="s">
        <v>4092</v>
      </c>
      <c r="C439" s="3" t="s">
        <v>16646</v>
      </c>
      <c r="D439" s="33" t="s">
        <v>7532</v>
      </c>
      <c r="E439" s="34">
        <v>136</v>
      </c>
      <c r="F439" s="35">
        <v>100</v>
      </c>
      <c r="G439" s="3" t="s">
        <v>17342</v>
      </c>
      <c r="H439" s="7" t="s">
        <v>588</v>
      </c>
      <c r="I439" s="3" t="s">
        <v>10418</v>
      </c>
      <c r="J439" s="27"/>
    </row>
    <row r="440" spans="1:10" x14ac:dyDescent="0.25">
      <c r="A440" s="3" t="s">
        <v>17152</v>
      </c>
      <c r="B440" s="7" t="s">
        <v>4093</v>
      </c>
      <c r="C440" s="3" t="s">
        <v>16645</v>
      </c>
      <c r="D440" s="33" t="s">
        <v>7533</v>
      </c>
      <c r="E440" s="34">
        <v>172</v>
      </c>
      <c r="F440" s="35">
        <v>100</v>
      </c>
      <c r="G440" s="3" t="s">
        <v>17342</v>
      </c>
      <c r="H440" s="7" t="s">
        <v>589</v>
      </c>
      <c r="I440" s="3" t="s">
        <v>10419</v>
      </c>
      <c r="J440" s="27"/>
    </row>
    <row r="441" spans="1:10" x14ac:dyDescent="0.25">
      <c r="A441" s="3" t="s">
        <v>17152</v>
      </c>
      <c r="B441" s="7" t="s">
        <v>4094</v>
      </c>
      <c r="C441" s="3" t="s">
        <v>16644</v>
      </c>
      <c r="D441" s="33" t="s">
        <v>7534</v>
      </c>
      <c r="E441" s="34">
        <v>272</v>
      </c>
      <c r="F441" s="35">
        <v>100</v>
      </c>
      <c r="G441" s="3" t="s">
        <v>17342</v>
      </c>
      <c r="H441" s="7" t="s">
        <v>590</v>
      </c>
      <c r="I441" s="3" t="s">
        <v>10420</v>
      </c>
      <c r="J441" s="27"/>
    </row>
    <row r="442" spans="1:10" x14ac:dyDescent="0.25">
      <c r="A442" s="3" t="s">
        <v>17152</v>
      </c>
      <c r="B442" s="7" t="s">
        <v>4095</v>
      </c>
      <c r="C442" s="3" t="s">
        <v>16643</v>
      </c>
      <c r="D442" s="33" t="s">
        <v>7535</v>
      </c>
      <c r="E442" s="34">
        <v>114</v>
      </c>
      <c r="F442" s="35">
        <v>100</v>
      </c>
      <c r="G442" s="3" t="s">
        <v>17342</v>
      </c>
      <c r="H442" s="7" t="s">
        <v>591</v>
      </c>
      <c r="I442" s="3" t="s">
        <v>10421</v>
      </c>
      <c r="J442" s="27"/>
    </row>
    <row r="443" spans="1:10" x14ac:dyDescent="0.25">
      <c r="A443" s="3" t="s">
        <v>17152</v>
      </c>
      <c r="B443" s="7" t="s">
        <v>4096</v>
      </c>
      <c r="C443" s="3" t="s">
        <v>16642</v>
      </c>
      <c r="D443" s="33" t="s">
        <v>7536</v>
      </c>
      <c r="E443" s="34">
        <v>191</v>
      </c>
      <c r="F443" s="35">
        <v>100</v>
      </c>
      <c r="G443" s="3" t="s">
        <v>17342</v>
      </c>
      <c r="H443" s="7" t="s">
        <v>592</v>
      </c>
      <c r="I443" s="3" t="s">
        <v>10422</v>
      </c>
      <c r="J443" s="27"/>
    </row>
    <row r="444" spans="1:10" x14ac:dyDescent="0.25">
      <c r="A444" s="3" t="s">
        <v>17152</v>
      </c>
      <c r="B444" s="7" t="s">
        <v>4097</v>
      </c>
      <c r="C444" s="3" t="s">
        <v>16641</v>
      </c>
      <c r="D444" s="33" t="s">
        <v>7537</v>
      </c>
      <c r="E444" s="34">
        <v>202</v>
      </c>
      <c r="F444" s="35">
        <v>100</v>
      </c>
      <c r="G444" s="3" t="s">
        <v>17342</v>
      </c>
      <c r="H444" s="7" t="s">
        <v>593</v>
      </c>
      <c r="I444" s="3" t="s">
        <v>10423</v>
      </c>
      <c r="J444" s="27"/>
    </row>
    <row r="445" spans="1:10" x14ac:dyDescent="0.25">
      <c r="A445" s="3" t="s">
        <v>17152</v>
      </c>
      <c r="B445" s="7" t="s">
        <v>4098</v>
      </c>
      <c r="C445" s="3" t="s">
        <v>16640</v>
      </c>
      <c r="D445" s="33" t="s">
        <v>7538</v>
      </c>
      <c r="E445" s="34">
        <v>81</v>
      </c>
      <c r="F445" s="35">
        <v>100</v>
      </c>
      <c r="G445" s="3" t="s">
        <v>17342</v>
      </c>
      <c r="H445" s="7" t="s">
        <v>594</v>
      </c>
      <c r="I445" s="3" t="s">
        <v>10424</v>
      </c>
      <c r="J445" s="27"/>
    </row>
    <row r="446" spans="1:10" x14ac:dyDescent="0.25">
      <c r="A446" s="3" t="s">
        <v>17152</v>
      </c>
      <c r="B446" s="7" t="s">
        <v>4099</v>
      </c>
      <c r="C446" s="3" t="s">
        <v>16639</v>
      </c>
      <c r="D446" s="33" t="s">
        <v>7539</v>
      </c>
      <c r="E446" s="34">
        <v>237</v>
      </c>
      <c r="F446" s="35">
        <v>100</v>
      </c>
      <c r="G446" s="3" t="s">
        <v>17342</v>
      </c>
      <c r="H446" s="7" t="s">
        <v>595</v>
      </c>
      <c r="I446" s="3" t="s">
        <v>10425</v>
      </c>
      <c r="J446" s="27"/>
    </row>
    <row r="447" spans="1:10" x14ac:dyDescent="0.25">
      <c r="A447" s="3" t="s">
        <v>17152</v>
      </c>
      <c r="B447" s="7" t="s">
        <v>4100</v>
      </c>
      <c r="C447" s="3" t="s">
        <v>16638</v>
      </c>
      <c r="D447" s="33" t="s">
        <v>7416</v>
      </c>
      <c r="E447" s="34">
        <v>281</v>
      </c>
      <c r="F447" s="35">
        <v>100</v>
      </c>
      <c r="G447" s="3" t="s">
        <v>17342</v>
      </c>
      <c r="H447" s="7" t="s">
        <v>596</v>
      </c>
      <c r="I447" s="3" t="s">
        <v>10426</v>
      </c>
      <c r="J447" s="27"/>
    </row>
    <row r="448" spans="1:10" x14ac:dyDescent="0.25">
      <c r="A448" s="3" t="s">
        <v>17152</v>
      </c>
      <c r="B448" s="7" t="s">
        <v>4101</v>
      </c>
      <c r="C448" s="3" t="s">
        <v>16637</v>
      </c>
      <c r="D448" s="33" t="s">
        <v>7540</v>
      </c>
      <c r="E448" s="34">
        <v>174</v>
      </c>
      <c r="F448" s="35">
        <v>100</v>
      </c>
      <c r="G448" s="3" t="s">
        <v>17342</v>
      </c>
      <c r="H448" s="7" t="s">
        <v>597</v>
      </c>
      <c r="I448" s="3" t="s">
        <v>10427</v>
      </c>
      <c r="J448" s="27"/>
    </row>
    <row r="449" spans="1:10" x14ac:dyDescent="0.25">
      <c r="A449" s="3" t="s">
        <v>17152</v>
      </c>
      <c r="B449" s="7" t="s">
        <v>4102</v>
      </c>
      <c r="C449" s="3" t="s">
        <v>16636</v>
      </c>
      <c r="D449" s="33" t="s">
        <v>7541</v>
      </c>
      <c r="E449" s="34">
        <v>1163</v>
      </c>
      <c r="F449" s="35">
        <v>100</v>
      </c>
      <c r="G449" s="3" t="s">
        <v>17342</v>
      </c>
      <c r="H449" s="7" t="s">
        <v>598</v>
      </c>
      <c r="I449" s="3" t="s">
        <v>10428</v>
      </c>
      <c r="J449" s="27"/>
    </row>
    <row r="450" spans="1:10" x14ac:dyDescent="0.25">
      <c r="A450" s="3" t="s">
        <v>17152</v>
      </c>
      <c r="B450" s="7" t="s">
        <v>4103</v>
      </c>
      <c r="C450" s="3" t="s">
        <v>16635</v>
      </c>
      <c r="D450" s="33" t="s">
        <v>7542</v>
      </c>
      <c r="E450" s="34">
        <v>244</v>
      </c>
      <c r="F450" s="35">
        <v>100</v>
      </c>
      <c r="G450" s="3" t="s">
        <v>17342</v>
      </c>
      <c r="H450" s="7" t="s">
        <v>599</v>
      </c>
      <c r="I450" s="3" t="s">
        <v>10429</v>
      </c>
      <c r="J450" s="27"/>
    </row>
    <row r="451" spans="1:10" x14ac:dyDescent="0.25">
      <c r="A451" s="3" t="s">
        <v>17152</v>
      </c>
      <c r="B451" s="7" t="s">
        <v>4104</v>
      </c>
      <c r="C451" s="3" t="s">
        <v>16634</v>
      </c>
      <c r="D451" s="33" t="s">
        <v>7543</v>
      </c>
      <c r="E451" s="34">
        <v>219</v>
      </c>
      <c r="F451" s="35">
        <v>100</v>
      </c>
      <c r="G451" s="3" t="s">
        <v>17342</v>
      </c>
      <c r="H451" s="7" t="s">
        <v>600</v>
      </c>
      <c r="I451" s="3" t="s">
        <v>10430</v>
      </c>
      <c r="J451" s="27"/>
    </row>
    <row r="452" spans="1:10" x14ac:dyDescent="0.25">
      <c r="A452" s="3" t="s">
        <v>17152</v>
      </c>
      <c r="B452" s="7" t="s">
        <v>4105</v>
      </c>
      <c r="C452" s="3" t="s">
        <v>16633</v>
      </c>
      <c r="D452" s="33" t="s">
        <v>7544</v>
      </c>
      <c r="E452" s="34">
        <v>278</v>
      </c>
      <c r="F452" s="35">
        <v>100</v>
      </c>
      <c r="G452" s="3" t="s">
        <v>17342</v>
      </c>
      <c r="H452" s="7" t="s">
        <v>601</v>
      </c>
      <c r="I452" s="3" t="s">
        <v>10431</v>
      </c>
      <c r="J452" s="27"/>
    </row>
    <row r="453" spans="1:10" x14ac:dyDescent="0.25">
      <c r="A453" s="3" t="s">
        <v>17152</v>
      </c>
      <c r="B453" s="7" t="s">
        <v>4106</v>
      </c>
      <c r="C453" s="3" t="s">
        <v>16632</v>
      </c>
      <c r="D453" s="33" t="s">
        <v>7545</v>
      </c>
      <c r="E453" s="34">
        <v>66</v>
      </c>
      <c r="F453" s="35">
        <v>100</v>
      </c>
      <c r="G453" s="3" t="s">
        <v>17342</v>
      </c>
      <c r="H453" s="7" t="s">
        <v>602</v>
      </c>
      <c r="I453" s="3" t="s">
        <v>10432</v>
      </c>
      <c r="J453" s="27"/>
    </row>
    <row r="454" spans="1:10" x14ac:dyDescent="0.25">
      <c r="A454" s="3" t="s">
        <v>17152</v>
      </c>
      <c r="B454" s="7" t="s">
        <v>4107</v>
      </c>
      <c r="C454" s="3" t="s">
        <v>16631</v>
      </c>
      <c r="D454" s="33" t="s">
        <v>7546</v>
      </c>
      <c r="E454" s="34">
        <v>507</v>
      </c>
      <c r="F454" s="35">
        <v>100</v>
      </c>
      <c r="G454" s="3" t="s">
        <v>17342</v>
      </c>
      <c r="H454" s="7" t="s">
        <v>603</v>
      </c>
      <c r="I454" s="3" t="s">
        <v>10433</v>
      </c>
      <c r="J454" s="27"/>
    </row>
    <row r="455" spans="1:10" x14ac:dyDescent="0.25">
      <c r="A455" s="3" t="s">
        <v>17152</v>
      </c>
      <c r="B455" s="7" t="s">
        <v>4108</v>
      </c>
      <c r="C455" s="3" t="s">
        <v>16630</v>
      </c>
      <c r="D455" s="33" t="s">
        <v>7547</v>
      </c>
      <c r="E455" s="34">
        <v>176</v>
      </c>
      <c r="F455" s="35">
        <v>100</v>
      </c>
      <c r="G455" s="3" t="s">
        <v>17342</v>
      </c>
      <c r="H455" s="7" t="s">
        <v>604</v>
      </c>
      <c r="I455" s="3" t="s">
        <v>10434</v>
      </c>
      <c r="J455" s="27"/>
    </row>
    <row r="456" spans="1:10" x14ac:dyDescent="0.25">
      <c r="A456" s="3" t="s">
        <v>17152</v>
      </c>
      <c r="B456" s="7" t="s">
        <v>4109</v>
      </c>
      <c r="C456" s="3" t="s">
        <v>16629</v>
      </c>
      <c r="D456" s="33" t="s">
        <v>7548</v>
      </c>
      <c r="E456" s="34">
        <v>119</v>
      </c>
      <c r="F456" s="35">
        <v>100</v>
      </c>
      <c r="G456" s="3" t="s">
        <v>17342</v>
      </c>
      <c r="H456" s="7" t="s">
        <v>605</v>
      </c>
      <c r="I456" s="3" t="s">
        <v>10435</v>
      </c>
      <c r="J456" s="27"/>
    </row>
    <row r="457" spans="1:10" x14ac:dyDescent="0.25">
      <c r="A457" s="3" t="s">
        <v>17152</v>
      </c>
      <c r="B457" s="7" t="s">
        <v>4110</v>
      </c>
      <c r="C457" s="3" t="s">
        <v>16628</v>
      </c>
      <c r="D457" s="33" t="s">
        <v>7285</v>
      </c>
      <c r="E457" s="34">
        <v>169</v>
      </c>
      <c r="F457" s="35">
        <v>100</v>
      </c>
      <c r="G457" s="3" t="s">
        <v>17342</v>
      </c>
      <c r="H457" s="7" t="s">
        <v>606</v>
      </c>
      <c r="I457" s="3" t="s">
        <v>10436</v>
      </c>
      <c r="J457" s="27"/>
    </row>
    <row r="458" spans="1:10" x14ac:dyDescent="0.25">
      <c r="A458" s="3" t="s">
        <v>17152</v>
      </c>
      <c r="B458" s="7" t="s">
        <v>4111</v>
      </c>
      <c r="C458" s="3" t="s">
        <v>16627</v>
      </c>
      <c r="D458" s="33" t="s">
        <v>7549</v>
      </c>
      <c r="E458" s="34">
        <v>195</v>
      </c>
      <c r="F458" s="35">
        <v>100</v>
      </c>
      <c r="G458" s="3" t="s">
        <v>17342</v>
      </c>
      <c r="H458" s="7" t="s">
        <v>607</v>
      </c>
      <c r="I458" s="3" t="s">
        <v>10437</v>
      </c>
      <c r="J458" s="27"/>
    </row>
    <row r="459" spans="1:10" x14ac:dyDescent="0.25">
      <c r="A459" s="3" t="s">
        <v>17152</v>
      </c>
      <c r="B459" s="7" t="s">
        <v>4112</v>
      </c>
      <c r="C459" s="3" t="s">
        <v>16626</v>
      </c>
      <c r="D459" s="33" t="s">
        <v>7550</v>
      </c>
      <c r="E459" s="34">
        <v>252</v>
      </c>
      <c r="F459" s="35">
        <v>100</v>
      </c>
      <c r="G459" s="3" t="s">
        <v>17342</v>
      </c>
      <c r="H459" s="7" t="s">
        <v>608</v>
      </c>
      <c r="I459" s="3" t="s">
        <v>10438</v>
      </c>
      <c r="J459" s="27"/>
    </row>
    <row r="460" spans="1:10" x14ac:dyDescent="0.25">
      <c r="A460" s="3" t="s">
        <v>17152</v>
      </c>
      <c r="B460" s="7" t="s">
        <v>4113</v>
      </c>
      <c r="C460" s="3" t="s">
        <v>16625</v>
      </c>
      <c r="D460" s="33" t="s">
        <v>7551</v>
      </c>
      <c r="E460" s="34">
        <v>218</v>
      </c>
      <c r="F460" s="35">
        <v>100</v>
      </c>
      <c r="G460" s="3" t="s">
        <v>17342</v>
      </c>
      <c r="H460" s="7" t="s">
        <v>609</v>
      </c>
      <c r="I460" s="3" t="s">
        <v>10439</v>
      </c>
      <c r="J460" s="27"/>
    </row>
    <row r="461" spans="1:10" x14ac:dyDescent="0.25">
      <c r="A461" s="3" t="s">
        <v>17152</v>
      </c>
      <c r="B461" s="7" t="s">
        <v>4114</v>
      </c>
      <c r="C461" s="3" t="s">
        <v>16624</v>
      </c>
      <c r="D461" s="33" t="s">
        <v>7552</v>
      </c>
      <c r="E461" s="34">
        <v>238</v>
      </c>
      <c r="F461" s="35">
        <v>100</v>
      </c>
      <c r="G461" s="3" t="s">
        <v>17342</v>
      </c>
      <c r="H461" s="7" t="s">
        <v>610</v>
      </c>
      <c r="I461" s="3" t="s">
        <v>10440</v>
      </c>
      <c r="J461" s="27"/>
    </row>
    <row r="462" spans="1:10" x14ac:dyDescent="0.25">
      <c r="A462" s="3" t="s">
        <v>17152</v>
      </c>
      <c r="B462" s="7" t="s">
        <v>4115</v>
      </c>
      <c r="C462" s="3" t="s">
        <v>16623</v>
      </c>
      <c r="D462" s="33" t="s">
        <v>129</v>
      </c>
      <c r="E462" s="34">
        <v>1065</v>
      </c>
      <c r="F462" s="35">
        <v>100</v>
      </c>
      <c r="G462" s="3" t="s">
        <v>17342</v>
      </c>
      <c r="H462" s="7" t="s">
        <v>611</v>
      </c>
      <c r="I462" s="3" t="s">
        <v>10441</v>
      </c>
      <c r="J462" s="27"/>
    </row>
    <row r="463" spans="1:10" x14ac:dyDescent="0.25">
      <c r="A463" s="3" t="s">
        <v>17152</v>
      </c>
      <c r="B463" s="7" t="s">
        <v>4116</v>
      </c>
      <c r="C463" s="3" t="s">
        <v>10442</v>
      </c>
      <c r="D463" s="33" t="s">
        <v>7553</v>
      </c>
      <c r="E463" s="34">
        <v>192</v>
      </c>
      <c r="F463" s="35">
        <v>100</v>
      </c>
      <c r="G463" s="3" t="s">
        <v>17342</v>
      </c>
      <c r="H463" s="7" t="s">
        <v>612</v>
      </c>
      <c r="I463" s="3" t="s">
        <v>10442</v>
      </c>
      <c r="J463" s="27"/>
    </row>
    <row r="464" spans="1:10" x14ac:dyDescent="0.25">
      <c r="A464" s="3" t="s">
        <v>17152</v>
      </c>
      <c r="B464" s="7" t="s">
        <v>4117</v>
      </c>
      <c r="C464" s="3" t="s">
        <v>16622</v>
      </c>
      <c r="D464" s="33" t="s">
        <v>7554</v>
      </c>
      <c r="E464" s="34">
        <v>118</v>
      </c>
      <c r="F464" s="35">
        <v>100</v>
      </c>
      <c r="G464" s="3" t="s">
        <v>17342</v>
      </c>
      <c r="H464" s="7" t="s">
        <v>613</v>
      </c>
      <c r="I464" s="3" t="s">
        <v>10443</v>
      </c>
      <c r="J464" s="27"/>
    </row>
    <row r="465" spans="1:10" x14ac:dyDescent="0.25">
      <c r="A465" s="3" t="s">
        <v>17152</v>
      </c>
      <c r="B465" s="7" t="s">
        <v>4118</v>
      </c>
      <c r="C465" s="3" t="s">
        <v>16621</v>
      </c>
      <c r="D465" s="33" t="s">
        <v>7555</v>
      </c>
      <c r="E465" s="34">
        <v>377</v>
      </c>
      <c r="F465" s="35">
        <v>100</v>
      </c>
      <c r="G465" s="3" t="s">
        <v>17342</v>
      </c>
      <c r="H465" s="7" t="s">
        <v>614</v>
      </c>
      <c r="I465" s="3" t="s">
        <v>10444</v>
      </c>
      <c r="J465" s="27"/>
    </row>
    <row r="466" spans="1:10" x14ac:dyDescent="0.25">
      <c r="A466" s="3" t="s">
        <v>17152</v>
      </c>
      <c r="B466" s="7" t="s">
        <v>4119</v>
      </c>
      <c r="C466" s="3" t="s">
        <v>16620</v>
      </c>
      <c r="D466" s="33" t="s">
        <v>61</v>
      </c>
      <c r="E466" s="34">
        <v>124</v>
      </c>
      <c r="F466" s="35">
        <v>100</v>
      </c>
      <c r="G466" s="3" t="s">
        <v>17342</v>
      </c>
      <c r="H466" s="7" t="s">
        <v>615</v>
      </c>
      <c r="I466" s="3" t="s">
        <v>10445</v>
      </c>
      <c r="J466" s="27"/>
    </row>
    <row r="467" spans="1:10" x14ac:dyDescent="0.25">
      <c r="A467" s="3" t="s">
        <v>17152</v>
      </c>
      <c r="B467" s="7" t="s">
        <v>4120</v>
      </c>
      <c r="C467" s="3" t="s">
        <v>16619</v>
      </c>
      <c r="D467" s="33" t="s">
        <v>7556</v>
      </c>
      <c r="E467" s="34">
        <v>344</v>
      </c>
      <c r="F467" s="35">
        <v>100</v>
      </c>
      <c r="G467" s="3" t="s">
        <v>17342</v>
      </c>
      <c r="H467" s="7" t="s">
        <v>616</v>
      </c>
      <c r="I467" s="3" t="s">
        <v>10446</v>
      </c>
      <c r="J467" s="27"/>
    </row>
    <row r="468" spans="1:10" x14ac:dyDescent="0.25">
      <c r="A468" s="3" t="s">
        <v>17152</v>
      </c>
      <c r="B468" s="7" t="s">
        <v>4121</v>
      </c>
      <c r="C468" s="3" t="s">
        <v>16618</v>
      </c>
      <c r="D468" s="33" t="s">
        <v>7557</v>
      </c>
      <c r="E468" s="34">
        <v>433</v>
      </c>
      <c r="F468" s="35">
        <v>100</v>
      </c>
      <c r="G468" s="3" t="s">
        <v>17342</v>
      </c>
      <c r="H468" s="7" t="s">
        <v>617</v>
      </c>
      <c r="I468" s="3" t="s">
        <v>10447</v>
      </c>
      <c r="J468" s="27"/>
    </row>
    <row r="469" spans="1:10" x14ac:dyDescent="0.25">
      <c r="A469" s="3" t="s">
        <v>17152</v>
      </c>
      <c r="B469" s="7" t="s">
        <v>4122</v>
      </c>
      <c r="C469" s="3" t="s">
        <v>10448</v>
      </c>
      <c r="D469" s="33" t="s">
        <v>7558</v>
      </c>
      <c r="E469" s="34">
        <v>303</v>
      </c>
      <c r="F469" s="35">
        <v>100</v>
      </c>
      <c r="G469" s="3" t="s">
        <v>17342</v>
      </c>
      <c r="H469" s="7" t="s">
        <v>618</v>
      </c>
      <c r="I469" s="3" t="s">
        <v>10448</v>
      </c>
      <c r="J469" s="27"/>
    </row>
    <row r="470" spans="1:10" x14ac:dyDescent="0.25">
      <c r="A470" s="3" t="s">
        <v>17152</v>
      </c>
      <c r="B470" s="7" t="s">
        <v>4123</v>
      </c>
      <c r="C470" s="3" t="s">
        <v>16617</v>
      </c>
      <c r="D470" s="33" t="s">
        <v>7559</v>
      </c>
      <c r="E470" s="34">
        <v>333</v>
      </c>
      <c r="F470" s="35">
        <v>100</v>
      </c>
      <c r="G470" s="3" t="s">
        <v>17342</v>
      </c>
      <c r="H470" s="7" t="s">
        <v>619</v>
      </c>
      <c r="I470" s="3" t="s">
        <v>10449</v>
      </c>
      <c r="J470" s="27"/>
    </row>
    <row r="471" spans="1:10" x14ac:dyDescent="0.25">
      <c r="A471" s="3" t="s">
        <v>17152</v>
      </c>
      <c r="B471" s="7" t="s">
        <v>4124</v>
      </c>
      <c r="C471" s="3" t="s">
        <v>16616</v>
      </c>
      <c r="D471" s="33" t="s">
        <v>7560</v>
      </c>
      <c r="E471" s="34">
        <v>140</v>
      </c>
      <c r="F471" s="35">
        <v>100</v>
      </c>
      <c r="G471" s="3" t="s">
        <v>17342</v>
      </c>
      <c r="H471" s="7" t="s">
        <v>620</v>
      </c>
      <c r="I471" s="3" t="s">
        <v>10450</v>
      </c>
      <c r="J471" s="27"/>
    </row>
    <row r="472" spans="1:10" x14ac:dyDescent="0.25">
      <c r="A472" s="3" t="s">
        <v>17152</v>
      </c>
      <c r="B472" s="7" t="s">
        <v>4125</v>
      </c>
      <c r="C472" s="3" t="s">
        <v>16615</v>
      </c>
      <c r="D472" s="33" t="s">
        <v>7561</v>
      </c>
      <c r="E472" s="34">
        <v>412</v>
      </c>
      <c r="F472" s="35">
        <v>100</v>
      </c>
      <c r="G472" s="3" t="s">
        <v>17342</v>
      </c>
      <c r="H472" s="7" t="s">
        <v>621</v>
      </c>
      <c r="I472" s="3" t="s">
        <v>10451</v>
      </c>
      <c r="J472" s="27"/>
    </row>
    <row r="473" spans="1:10" x14ac:dyDescent="0.25">
      <c r="A473" s="3" t="s">
        <v>17152</v>
      </c>
      <c r="B473" s="7" t="s">
        <v>4126</v>
      </c>
      <c r="C473" s="3" t="s">
        <v>16614</v>
      </c>
      <c r="D473" s="33" t="s">
        <v>7562</v>
      </c>
      <c r="E473" s="34">
        <v>294</v>
      </c>
      <c r="F473" s="35">
        <v>100</v>
      </c>
      <c r="G473" s="3" t="s">
        <v>17342</v>
      </c>
      <c r="H473" s="7" t="s">
        <v>622</v>
      </c>
      <c r="I473" s="3" t="s">
        <v>10452</v>
      </c>
      <c r="J473" s="27"/>
    </row>
    <row r="474" spans="1:10" x14ac:dyDescent="0.25">
      <c r="A474" s="3" t="s">
        <v>17152</v>
      </c>
      <c r="B474" s="7" t="s">
        <v>4127</v>
      </c>
      <c r="C474" s="3" t="s">
        <v>16613</v>
      </c>
      <c r="D474" s="33" t="s">
        <v>7563</v>
      </c>
      <c r="E474" s="34">
        <v>100</v>
      </c>
      <c r="F474" s="35">
        <v>100</v>
      </c>
      <c r="G474" s="3" t="s">
        <v>17342</v>
      </c>
      <c r="H474" s="7" t="s">
        <v>623</v>
      </c>
      <c r="I474" s="3" t="s">
        <v>10453</v>
      </c>
      <c r="J474" s="27"/>
    </row>
    <row r="475" spans="1:10" x14ac:dyDescent="0.25">
      <c r="A475" s="3" t="s">
        <v>17152</v>
      </c>
      <c r="B475" s="7" t="s">
        <v>4128</v>
      </c>
      <c r="C475" s="3" t="s">
        <v>16612</v>
      </c>
      <c r="D475" s="33" t="s">
        <v>7564</v>
      </c>
      <c r="E475" s="34">
        <v>291</v>
      </c>
      <c r="F475" s="35">
        <v>100</v>
      </c>
      <c r="G475" s="3" t="s">
        <v>17342</v>
      </c>
      <c r="H475" s="7" t="s">
        <v>624</v>
      </c>
      <c r="I475" s="3" t="s">
        <v>10454</v>
      </c>
      <c r="J475" s="27"/>
    </row>
    <row r="476" spans="1:10" x14ac:dyDescent="0.25">
      <c r="A476" s="3" t="s">
        <v>17152</v>
      </c>
      <c r="B476" s="7" t="s">
        <v>4129</v>
      </c>
      <c r="C476" s="3" t="s">
        <v>16611</v>
      </c>
      <c r="D476" s="33" t="s">
        <v>7565</v>
      </c>
      <c r="E476" s="34">
        <v>116</v>
      </c>
      <c r="F476" s="35">
        <v>100</v>
      </c>
      <c r="G476" s="3" t="s">
        <v>17342</v>
      </c>
      <c r="H476" s="7" t="s">
        <v>625</v>
      </c>
      <c r="I476" s="3" t="s">
        <v>10455</v>
      </c>
      <c r="J476" s="27"/>
    </row>
    <row r="477" spans="1:10" x14ac:dyDescent="0.25">
      <c r="A477" s="3" t="s">
        <v>17152</v>
      </c>
      <c r="B477" s="7" t="s">
        <v>4130</v>
      </c>
      <c r="C477" s="3" t="s">
        <v>16610</v>
      </c>
      <c r="D477" s="33" t="s">
        <v>7566</v>
      </c>
      <c r="E477" s="34">
        <v>173</v>
      </c>
      <c r="F477" s="35">
        <v>100</v>
      </c>
      <c r="G477" s="3" t="s">
        <v>17342</v>
      </c>
      <c r="H477" s="7" t="s">
        <v>626</v>
      </c>
      <c r="I477" s="3" t="s">
        <v>10456</v>
      </c>
      <c r="J477" s="27"/>
    </row>
    <row r="478" spans="1:10" x14ac:dyDescent="0.25">
      <c r="A478" s="3" t="s">
        <v>17152</v>
      </c>
      <c r="B478" s="7" t="s">
        <v>4131</v>
      </c>
      <c r="C478" s="3" t="s">
        <v>16609</v>
      </c>
      <c r="D478" s="33" t="s">
        <v>7567</v>
      </c>
      <c r="E478" s="34">
        <v>437</v>
      </c>
      <c r="F478" s="35">
        <v>100</v>
      </c>
      <c r="G478" s="3" t="s">
        <v>17342</v>
      </c>
      <c r="H478" s="7" t="s">
        <v>627</v>
      </c>
      <c r="I478" s="3" t="s">
        <v>10457</v>
      </c>
      <c r="J478" s="27"/>
    </row>
    <row r="479" spans="1:10" x14ac:dyDescent="0.25">
      <c r="A479" s="3" t="s">
        <v>17152</v>
      </c>
      <c r="B479" s="7" t="s">
        <v>4132</v>
      </c>
      <c r="C479" s="3" t="s">
        <v>16608</v>
      </c>
      <c r="D479" s="33" t="s">
        <v>59</v>
      </c>
      <c r="E479" s="34">
        <v>360</v>
      </c>
      <c r="F479" s="35">
        <v>100</v>
      </c>
      <c r="G479" s="3" t="s">
        <v>17342</v>
      </c>
      <c r="H479" s="7" t="s">
        <v>628</v>
      </c>
      <c r="I479" s="3" t="s">
        <v>10458</v>
      </c>
      <c r="J479" s="27"/>
    </row>
    <row r="480" spans="1:10" x14ac:dyDescent="0.25">
      <c r="A480" s="3" t="s">
        <v>17152</v>
      </c>
      <c r="B480" s="7" t="s">
        <v>4133</v>
      </c>
      <c r="C480" s="3" t="s">
        <v>16607</v>
      </c>
      <c r="D480" s="33" t="s">
        <v>7223</v>
      </c>
      <c r="E480" s="34">
        <v>267</v>
      </c>
      <c r="F480" s="35">
        <v>100</v>
      </c>
      <c r="G480" s="3" t="s">
        <v>17342</v>
      </c>
      <c r="H480" s="7" t="s">
        <v>629</v>
      </c>
      <c r="I480" s="3" t="s">
        <v>10459</v>
      </c>
      <c r="J480" s="27"/>
    </row>
    <row r="481" spans="1:10" x14ac:dyDescent="0.25">
      <c r="A481" s="3" t="s">
        <v>17152</v>
      </c>
      <c r="B481" s="7" t="s">
        <v>4134</v>
      </c>
      <c r="C481" s="3" t="s">
        <v>16606</v>
      </c>
      <c r="D481" s="33" t="s">
        <v>7568</v>
      </c>
      <c r="E481" s="34">
        <v>181</v>
      </c>
      <c r="F481" s="35">
        <v>100</v>
      </c>
      <c r="G481" s="3" t="s">
        <v>17342</v>
      </c>
      <c r="H481" s="7" t="s">
        <v>630</v>
      </c>
      <c r="I481" s="3" t="s">
        <v>10460</v>
      </c>
      <c r="J481" s="27"/>
    </row>
    <row r="482" spans="1:10" x14ac:dyDescent="0.25">
      <c r="A482" s="3" t="s">
        <v>17152</v>
      </c>
      <c r="B482" s="7" t="s">
        <v>4135</v>
      </c>
      <c r="C482" s="3" t="s">
        <v>16605</v>
      </c>
      <c r="D482" s="33" t="s">
        <v>7569</v>
      </c>
      <c r="E482" s="34">
        <v>275</v>
      </c>
      <c r="F482" s="35">
        <v>100</v>
      </c>
      <c r="G482" s="3" t="s">
        <v>17342</v>
      </c>
      <c r="H482" s="7" t="s">
        <v>631</v>
      </c>
      <c r="I482" s="3" t="s">
        <v>10461</v>
      </c>
      <c r="J482" s="27"/>
    </row>
    <row r="483" spans="1:10" x14ac:dyDescent="0.25">
      <c r="A483" s="3" t="s">
        <v>17152</v>
      </c>
      <c r="B483" s="7" t="s">
        <v>4136</v>
      </c>
      <c r="C483" s="3" t="s">
        <v>16604</v>
      </c>
      <c r="D483" s="33" t="s">
        <v>7570</v>
      </c>
      <c r="E483" s="34">
        <v>319</v>
      </c>
      <c r="F483" s="35">
        <v>100</v>
      </c>
      <c r="G483" s="3" t="s">
        <v>17342</v>
      </c>
      <c r="H483" s="7" t="s">
        <v>632</v>
      </c>
      <c r="I483" s="3" t="s">
        <v>10462</v>
      </c>
      <c r="J483" s="27"/>
    </row>
    <row r="484" spans="1:10" x14ac:dyDescent="0.25">
      <c r="A484" s="3" t="s">
        <v>17152</v>
      </c>
      <c r="B484" s="7" t="s">
        <v>4137</v>
      </c>
      <c r="C484" s="3" t="s">
        <v>16603</v>
      </c>
      <c r="D484" s="33" t="s">
        <v>7571</v>
      </c>
      <c r="E484" s="34">
        <v>163</v>
      </c>
      <c r="F484" s="35">
        <v>100</v>
      </c>
      <c r="G484" s="3" t="s">
        <v>17342</v>
      </c>
      <c r="H484" s="7" t="s">
        <v>633</v>
      </c>
      <c r="I484" s="3" t="s">
        <v>10463</v>
      </c>
      <c r="J484" s="27"/>
    </row>
    <row r="485" spans="1:10" x14ac:dyDescent="0.25">
      <c r="A485" s="3" t="s">
        <v>17152</v>
      </c>
      <c r="B485" s="7" t="s">
        <v>4138</v>
      </c>
      <c r="C485" s="3" t="s">
        <v>16602</v>
      </c>
      <c r="D485" s="33" t="s">
        <v>7572</v>
      </c>
      <c r="E485" s="34">
        <v>167</v>
      </c>
      <c r="F485" s="35">
        <v>100</v>
      </c>
      <c r="G485" s="3" t="s">
        <v>17342</v>
      </c>
      <c r="H485" s="7" t="s">
        <v>634</v>
      </c>
      <c r="I485" s="3" t="s">
        <v>10464</v>
      </c>
      <c r="J485" s="27"/>
    </row>
    <row r="486" spans="1:10" x14ac:dyDescent="0.25">
      <c r="A486" s="3" t="s">
        <v>17152</v>
      </c>
      <c r="B486" s="7" t="s">
        <v>4139</v>
      </c>
      <c r="C486" s="3" t="s">
        <v>16601</v>
      </c>
      <c r="D486" s="33" t="s">
        <v>7573</v>
      </c>
      <c r="E486" s="34">
        <v>196</v>
      </c>
      <c r="F486" s="35">
        <v>100</v>
      </c>
      <c r="G486" s="3" t="s">
        <v>17342</v>
      </c>
      <c r="H486" s="7" t="s">
        <v>635</v>
      </c>
      <c r="I486" s="3" t="s">
        <v>10465</v>
      </c>
      <c r="J486" s="27"/>
    </row>
    <row r="487" spans="1:10" x14ac:dyDescent="0.25">
      <c r="A487" s="3" t="s">
        <v>17152</v>
      </c>
      <c r="B487" s="7" t="s">
        <v>4140</v>
      </c>
      <c r="C487" s="3" t="s">
        <v>16600</v>
      </c>
      <c r="D487" s="33" t="s">
        <v>7574</v>
      </c>
      <c r="E487" s="34">
        <v>930</v>
      </c>
      <c r="F487" s="35">
        <v>100</v>
      </c>
      <c r="G487" s="3" t="s">
        <v>17342</v>
      </c>
      <c r="H487" s="7" t="s">
        <v>636</v>
      </c>
      <c r="I487" s="3" t="s">
        <v>10466</v>
      </c>
      <c r="J487" s="27"/>
    </row>
    <row r="488" spans="1:10" x14ac:dyDescent="0.25">
      <c r="A488" s="3" t="s">
        <v>17152</v>
      </c>
      <c r="B488" s="7" t="s">
        <v>4141</v>
      </c>
      <c r="C488" s="3" t="s">
        <v>16599</v>
      </c>
      <c r="D488" s="33" t="s">
        <v>8</v>
      </c>
      <c r="E488" s="34">
        <v>600</v>
      </c>
      <c r="F488" s="35">
        <v>100</v>
      </c>
      <c r="G488" s="3" t="s">
        <v>17342</v>
      </c>
      <c r="H488" s="7" t="s">
        <v>637</v>
      </c>
      <c r="I488" s="3" t="s">
        <v>10467</v>
      </c>
      <c r="J488" s="27"/>
    </row>
    <row r="489" spans="1:10" x14ac:dyDescent="0.25">
      <c r="A489" s="3" t="s">
        <v>17152</v>
      </c>
      <c r="B489" s="7" t="s">
        <v>4142</v>
      </c>
      <c r="C489" s="3" t="s">
        <v>16598</v>
      </c>
      <c r="D489" s="33" t="s">
        <v>7575</v>
      </c>
      <c r="E489" s="34">
        <v>199</v>
      </c>
      <c r="F489" s="35">
        <v>100</v>
      </c>
      <c r="G489" s="3" t="s">
        <v>17342</v>
      </c>
      <c r="H489" s="7" t="s">
        <v>638</v>
      </c>
      <c r="I489" s="3" t="s">
        <v>10468</v>
      </c>
      <c r="J489" s="27"/>
    </row>
    <row r="490" spans="1:10" x14ac:dyDescent="0.25">
      <c r="A490" s="3" t="s">
        <v>17152</v>
      </c>
      <c r="B490" s="7" t="s">
        <v>4143</v>
      </c>
      <c r="C490" s="3" t="s">
        <v>16597</v>
      </c>
      <c r="D490" s="33" t="s">
        <v>7576</v>
      </c>
      <c r="E490" s="34">
        <v>376</v>
      </c>
      <c r="F490" s="35">
        <v>100</v>
      </c>
      <c r="G490" s="3" t="s">
        <v>17342</v>
      </c>
      <c r="H490" s="7" t="s">
        <v>639</v>
      </c>
      <c r="I490" s="3" t="s">
        <v>10469</v>
      </c>
      <c r="J490" s="27"/>
    </row>
    <row r="491" spans="1:10" x14ac:dyDescent="0.25">
      <c r="A491" s="3" t="s">
        <v>17152</v>
      </c>
      <c r="B491" s="7" t="s">
        <v>4144</v>
      </c>
      <c r="C491" s="3" t="s">
        <v>10470</v>
      </c>
      <c r="D491" s="33" t="s">
        <v>7577</v>
      </c>
      <c r="E491" s="34">
        <v>799</v>
      </c>
      <c r="F491" s="35">
        <v>100</v>
      </c>
      <c r="G491" s="3" t="s">
        <v>17342</v>
      </c>
      <c r="H491" s="7" t="s">
        <v>640</v>
      </c>
      <c r="I491" s="3" t="s">
        <v>10470</v>
      </c>
      <c r="J491" s="27"/>
    </row>
    <row r="492" spans="1:10" x14ac:dyDescent="0.25">
      <c r="A492" s="3" t="s">
        <v>17152</v>
      </c>
      <c r="B492" s="7" t="s">
        <v>4145</v>
      </c>
      <c r="C492" s="3" t="s">
        <v>16596</v>
      </c>
      <c r="D492" s="33" t="s">
        <v>7578</v>
      </c>
      <c r="E492" s="34">
        <v>144</v>
      </c>
      <c r="F492" s="35">
        <v>100</v>
      </c>
      <c r="G492" s="3" t="s">
        <v>17342</v>
      </c>
      <c r="H492" s="7" t="s">
        <v>641</v>
      </c>
      <c r="I492" s="3" t="s">
        <v>10471</v>
      </c>
      <c r="J492" s="27"/>
    </row>
    <row r="493" spans="1:10" x14ac:dyDescent="0.25">
      <c r="A493" s="3" t="s">
        <v>17152</v>
      </c>
      <c r="B493" s="7" t="s">
        <v>4146</v>
      </c>
      <c r="C493" s="3" t="s">
        <v>16595</v>
      </c>
      <c r="D493" s="33" t="s">
        <v>7579</v>
      </c>
      <c r="E493" s="34">
        <v>79</v>
      </c>
      <c r="F493" s="35">
        <v>100</v>
      </c>
      <c r="G493" s="3" t="s">
        <v>17342</v>
      </c>
      <c r="H493" s="7" t="s">
        <v>642</v>
      </c>
      <c r="I493" s="3" t="s">
        <v>10472</v>
      </c>
      <c r="J493" s="27"/>
    </row>
    <row r="494" spans="1:10" x14ac:dyDescent="0.25">
      <c r="A494" s="3" t="s">
        <v>17152</v>
      </c>
      <c r="B494" s="7" t="s">
        <v>4147</v>
      </c>
      <c r="C494" s="3" t="s">
        <v>16594</v>
      </c>
      <c r="D494" s="33" t="s">
        <v>7241</v>
      </c>
      <c r="E494" s="34">
        <v>297</v>
      </c>
      <c r="F494" s="35">
        <v>100</v>
      </c>
      <c r="G494" s="3" t="s">
        <v>17342</v>
      </c>
      <c r="H494" s="7" t="s">
        <v>643</v>
      </c>
      <c r="I494" s="3" t="s">
        <v>10473</v>
      </c>
      <c r="J494" s="27"/>
    </row>
    <row r="495" spans="1:10" x14ac:dyDescent="0.25">
      <c r="A495" s="3" t="s">
        <v>17152</v>
      </c>
      <c r="B495" s="7" t="s">
        <v>4148</v>
      </c>
      <c r="C495" s="3" t="s">
        <v>16593</v>
      </c>
      <c r="D495" s="33" t="s">
        <v>65</v>
      </c>
      <c r="E495" s="34">
        <v>299</v>
      </c>
      <c r="F495" s="35">
        <v>100</v>
      </c>
      <c r="G495" s="3" t="s">
        <v>17342</v>
      </c>
      <c r="H495" s="7" t="s">
        <v>644</v>
      </c>
      <c r="I495" s="3" t="s">
        <v>10474</v>
      </c>
      <c r="J495" s="27"/>
    </row>
    <row r="496" spans="1:10" x14ac:dyDescent="0.25">
      <c r="A496" s="3" t="s">
        <v>17152</v>
      </c>
      <c r="B496" s="7" t="s">
        <v>4149</v>
      </c>
      <c r="C496" s="3" t="s">
        <v>16592</v>
      </c>
      <c r="D496" s="33" t="s">
        <v>7580</v>
      </c>
      <c r="E496" s="34">
        <v>180</v>
      </c>
      <c r="F496" s="35">
        <v>100</v>
      </c>
      <c r="G496" s="3" t="s">
        <v>17342</v>
      </c>
      <c r="H496" s="7" t="s">
        <v>645</v>
      </c>
      <c r="I496" s="3" t="s">
        <v>10475</v>
      </c>
      <c r="J496" s="27"/>
    </row>
    <row r="497" spans="1:10" x14ac:dyDescent="0.25">
      <c r="A497" s="3" t="s">
        <v>17152</v>
      </c>
      <c r="B497" s="7" t="s">
        <v>4150</v>
      </c>
      <c r="C497" s="3" t="s">
        <v>16591</v>
      </c>
      <c r="D497" s="33" t="s">
        <v>7581</v>
      </c>
      <c r="E497" s="34">
        <v>320</v>
      </c>
      <c r="F497" s="35">
        <v>100</v>
      </c>
      <c r="G497" s="3" t="s">
        <v>17342</v>
      </c>
      <c r="H497" s="7" t="s">
        <v>646</v>
      </c>
      <c r="I497" s="3" t="s">
        <v>10476</v>
      </c>
      <c r="J497" s="27"/>
    </row>
    <row r="498" spans="1:10" x14ac:dyDescent="0.25">
      <c r="A498" s="3" t="s">
        <v>17152</v>
      </c>
      <c r="B498" s="7" t="s">
        <v>4151</v>
      </c>
      <c r="C498" s="3" t="s">
        <v>16590</v>
      </c>
      <c r="D498" s="33" t="s">
        <v>7582</v>
      </c>
      <c r="E498" s="34">
        <v>197</v>
      </c>
      <c r="F498" s="35">
        <v>100</v>
      </c>
      <c r="G498" s="3" t="s">
        <v>17342</v>
      </c>
      <c r="H498" s="7" t="s">
        <v>647</v>
      </c>
      <c r="I498" s="3" t="s">
        <v>10477</v>
      </c>
      <c r="J498" s="27"/>
    </row>
    <row r="499" spans="1:10" x14ac:dyDescent="0.25">
      <c r="A499" s="3" t="s">
        <v>17152</v>
      </c>
      <c r="B499" s="7" t="s">
        <v>4152</v>
      </c>
      <c r="C499" s="3" t="s">
        <v>16589</v>
      </c>
      <c r="D499" s="33" t="s">
        <v>7583</v>
      </c>
      <c r="E499" s="34">
        <v>127</v>
      </c>
      <c r="F499" s="35">
        <v>100</v>
      </c>
      <c r="G499" s="3" t="s">
        <v>17342</v>
      </c>
      <c r="H499" s="7" t="s">
        <v>648</v>
      </c>
      <c r="I499" s="3" t="s">
        <v>10478</v>
      </c>
      <c r="J499" s="27"/>
    </row>
    <row r="500" spans="1:10" x14ac:dyDescent="0.25">
      <c r="A500" s="3" t="s">
        <v>17152</v>
      </c>
      <c r="B500" s="7" t="s">
        <v>4153</v>
      </c>
      <c r="C500" s="3" t="s">
        <v>16588</v>
      </c>
      <c r="D500" s="33" t="s">
        <v>7584</v>
      </c>
      <c r="E500" s="34">
        <v>143</v>
      </c>
      <c r="F500" s="35">
        <v>100</v>
      </c>
      <c r="G500" s="3" t="s">
        <v>17342</v>
      </c>
      <c r="H500" s="7" t="s">
        <v>649</v>
      </c>
      <c r="I500" s="3" t="s">
        <v>10479</v>
      </c>
      <c r="J500" s="27"/>
    </row>
    <row r="501" spans="1:10" x14ac:dyDescent="0.25">
      <c r="A501" s="3" t="s">
        <v>17152</v>
      </c>
      <c r="B501" s="7" t="s">
        <v>4154</v>
      </c>
      <c r="C501" s="3" t="s">
        <v>16587</v>
      </c>
      <c r="D501" s="33" t="s">
        <v>7585</v>
      </c>
      <c r="E501" s="34">
        <v>659</v>
      </c>
      <c r="F501" s="35">
        <v>100</v>
      </c>
      <c r="G501" s="3" t="s">
        <v>17342</v>
      </c>
      <c r="H501" s="7" t="s">
        <v>650</v>
      </c>
      <c r="I501" s="3" t="s">
        <v>10480</v>
      </c>
      <c r="J501" s="27"/>
    </row>
    <row r="502" spans="1:10" x14ac:dyDescent="0.25">
      <c r="A502" s="3" t="s">
        <v>17152</v>
      </c>
      <c r="B502" s="7" t="s">
        <v>4155</v>
      </c>
      <c r="C502" s="3" t="s">
        <v>16586</v>
      </c>
      <c r="D502" s="33" t="s">
        <v>7586</v>
      </c>
      <c r="E502" s="34">
        <v>110</v>
      </c>
      <c r="F502" s="35">
        <v>100</v>
      </c>
      <c r="G502" s="3" t="s">
        <v>17342</v>
      </c>
      <c r="H502" s="7" t="s">
        <v>651</v>
      </c>
      <c r="I502" s="3" t="s">
        <v>10481</v>
      </c>
      <c r="J502" s="27"/>
    </row>
    <row r="503" spans="1:10" x14ac:dyDescent="0.25">
      <c r="A503" s="3" t="s">
        <v>17152</v>
      </c>
      <c r="B503" s="7" t="s">
        <v>4156</v>
      </c>
      <c r="C503" s="3" t="s">
        <v>16585</v>
      </c>
      <c r="D503" s="33" t="s">
        <v>7587</v>
      </c>
      <c r="E503" s="34">
        <v>165</v>
      </c>
      <c r="F503" s="35">
        <v>100</v>
      </c>
      <c r="G503" s="3" t="s">
        <v>17342</v>
      </c>
      <c r="H503" s="7" t="s">
        <v>652</v>
      </c>
      <c r="I503" s="3" t="s">
        <v>10482</v>
      </c>
      <c r="J503" s="27"/>
    </row>
    <row r="504" spans="1:10" x14ac:dyDescent="0.25">
      <c r="A504" s="3" t="s">
        <v>17152</v>
      </c>
      <c r="B504" s="7" t="s">
        <v>4157</v>
      </c>
      <c r="C504" s="3" t="s">
        <v>16584</v>
      </c>
      <c r="D504" s="33" t="s">
        <v>7196</v>
      </c>
      <c r="E504" s="34">
        <v>323</v>
      </c>
      <c r="F504" s="35">
        <v>100</v>
      </c>
      <c r="G504" s="3" t="s">
        <v>17342</v>
      </c>
      <c r="H504" s="7" t="s">
        <v>653</v>
      </c>
      <c r="I504" s="3" t="s">
        <v>10483</v>
      </c>
      <c r="J504" s="27"/>
    </row>
    <row r="505" spans="1:10" x14ac:dyDescent="0.25">
      <c r="A505" s="3" t="s">
        <v>17152</v>
      </c>
      <c r="B505" s="7" t="s">
        <v>4158</v>
      </c>
      <c r="C505" s="3" t="s">
        <v>16583</v>
      </c>
      <c r="D505" s="33" t="s">
        <v>7588</v>
      </c>
      <c r="E505" s="34">
        <v>131</v>
      </c>
      <c r="F505" s="35">
        <v>100</v>
      </c>
      <c r="G505" s="3" t="s">
        <v>17342</v>
      </c>
      <c r="H505" s="7" t="s">
        <v>654</v>
      </c>
      <c r="I505" s="3" t="s">
        <v>10484</v>
      </c>
      <c r="J505" s="27"/>
    </row>
    <row r="506" spans="1:10" x14ac:dyDescent="0.25">
      <c r="A506" s="3" t="s">
        <v>17152</v>
      </c>
      <c r="B506" s="7" t="s">
        <v>4159</v>
      </c>
      <c r="C506" s="3" t="s">
        <v>16582</v>
      </c>
      <c r="D506" s="33" t="s">
        <v>7589</v>
      </c>
      <c r="E506" s="34">
        <v>565</v>
      </c>
      <c r="F506" s="35">
        <v>100</v>
      </c>
      <c r="G506" s="3" t="s">
        <v>17342</v>
      </c>
      <c r="H506" s="7" t="s">
        <v>655</v>
      </c>
      <c r="I506" s="3" t="s">
        <v>10485</v>
      </c>
      <c r="J506" s="27"/>
    </row>
    <row r="507" spans="1:10" x14ac:dyDescent="0.25">
      <c r="A507" s="3" t="s">
        <v>17152</v>
      </c>
      <c r="B507" s="7" t="s">
        <v>4160</v>
      </c>
      <c r="C507" s="3" t="s">
        <v>16581</v>
      </c>
      <c r="D507" s="33" t="s">
        <v>7590</v>
      </c>
      <c r="E507" s="34">
        <v>322</v>
      </c>
      <c r="F507" s="35">
        <v>100</v>
      </c>
      <c r="G507" s="3" t="s">
        <v>17342</v>
      </c>
      <c r="H507" s="7" t="s">
        <v>656</v>
      </c>
      <c r="I507" s="3" t="s">
        <v>10486</v>
      </c>
      <c r="J507" s="27"/>
    </row>
    <row r="508" spans="1:10" x14ac:dyDescent="0.25">
      <c r="A508" s="3" t="s">
        <v>17152</v>
      </c>
      <c r="B508" s="7" t="s">
        <v>4161</v>
      </c>
      <c r="C508" s="3" t="s">
        <v>16580</v>
      </c>
      <c r="D508" s="33" t="s">
        <v>7591</v>
      </c>
      <c r="E508" s="34">
        <v>251</v>
      </c>
      <c r="F508" s="35">
        <v>100</v>
      </c>
      <c r="G508" s="3" t="s">
        <v>17342</v>
      </c>
      <c r="H508" s="7" t="s">
        <v>657</v>
      </c>
      <c r="I508" s="3" t="s">
        <v>10487</v>
      </c>
      <c r="J508" s="27"/>
    </row>
    <row r="509" spans="1:10" x14ac:dyDescent="0.25">
      <c r="A509" s="3" t="s">
        <v>17152</v>
      </c>
      <c r="B509" s="7" t="s">
        <v>4162</v>
      </c>
      <c r="C509" s="3" t="s">
        <v>16579</v>
      </c>
      <c r="D509" s="33" t="s">
        <v>7592</v>
      </c>
      <c r="E509" s="34">
        <v>402</v>
      </c>
      <c r="F509" s="35">
        <v>100</v>
      </c>
      <c r="G509" s="3" t="s">
        <v>17342</v>
      </c>
      <c r="H509" s="7" t="s">
        <v>658</v>
      </c>
      <c r="I509" s="3" t="s">
        <v>10488</v>
      </c>
      <c r="J509" s="27"/>
    </row>
    <row r="510" spans="1:10" x14ac:dyDescent="0.25">
      <c r="A510" s="3" t="s">
        <v>17152</v>
      </c>
      <c r="B510" s="7" t="s">
        <v>4163</v>
      </c>
      <c r="C510" s="3" t="s">
        <v>16578</v>
      </c>
      <c r="D510" s="33" t="s">
        <v>7593</v>
      </c>
      <c r="E510" s="34">
        <v>354</v>
      </c>
      <c r="F510" s="35">
        <v>100</v>
      </c>
      <c r="G510" s="3" t="s">
        <v>17342</v>
      </c>
      <c r="H510" s="7" t="s">
        <v>659</v>
      </c>
      <c r="I510" s="3" t="s">
        <v>10489</v>
      </c>
      <c r="J510" s="27"/>
    </row>
    <row r="511" spans="1:10" x14ac:dyDescent="0.25">
      <c r="A511" s="3" t="s">
        <v>17152</v>
      </c>
      <c r="B511" s="7" t="s">
        <v>4164</v>
      </c>
      <c r="C511" s="3" t="s">
        <v>16577</v>
      </c>
      <c r="D511" s="33" t="s">
        <v>7594</v>
      </c>
      <c r="E511" s="34">
        <v>189</v>
      </c>
      <c r="F511" s="35">
        <v>100</v>
      </c>
      <c r="G511" s="3" t="s">
        <v>17342</v>
      </c>
      <c r="H511" s="7" t="s">
        <v>660</v>
      </c>
      <c r="I511" s="3" t="s">
        <v>10490</v>
      </c>
      <c r="J511" s="27"/>
    </row>
    <row r="512" spans="1:10" x14ac:dyDescent="0.25">
      <c r="A512" s="3" t="s">
        <v>17152</v>
      </c>
      <c r="B512" s="7" t="s">
        <v>4165</v>
      </c>
      <c r="C512" s="3" t="s">
        <v>16576</v>
      </c>
      <c r="D512" s="33" t="s">
        <v>7595</v>
      </c>
      <c r="E512" s="34">
        <v>241</v>
      </c>
      <c r="F512" s="35">
        <v>100</v>
      </c>
      <c r="G512" s="3" t="s">
        <v>17342</v>
      </c>
      <c r="H512" s="7" t="s">
        <v>661</v>
      </c>
      <c r="I512" s="3" t="s">
        <v>10491</v>
      </c>
      <c r="J512" s="27"/>
    </row>
    <row r="513" spans="1:10" x14ac:dyDescent="0.25">
      <c r="A513" s="3" t="s">
        <v>17152</v>
      </c>
      <c r="B513" s="7" t="s">
        <v>4166</v>
      </c>
      <c r="C513" s="3" t="s">
        <v>16575</v>
      </c>
      <c r="D513" s="33" t="s">
        <v>7596</v>
      </c>
      <c r="E513" s="34">
        <v>100</v>
      </c>
      <c r="F513" s="35">
        <v>100</v>
      </c>
      <c r="G513" s="3" t="s">
        <v>17342</v>
      </c>
      <c r="H513" s="7" t="s">
        <v>662</v>
      </c>
      <c r="I513" s="3" t="s">
        <v>10492</v>
      </c>
      <c r="J513" s="27"/>
    </row>
    <row r="514" spans="1:10" x14ac:dyDescent="0.25">
      <c r="A514" s="3" t="s">
        <v>17152</v>
      </c>
      <c r="B514" s="7" t="s">
        <v>4167</v>
      </c>
      <c r="C514" s="3" t="s">
        <v>16574</v>
      </c>
      <c r="D514" s="33" t="s">
        <v>7597</v>
      </c>
      <c r="E514" s="34">
        <v>97</v>
      </c>
      <c r="F514" s="35">
        <v>100</v>
      </c>
      <c r="G514" s="3" t="s">
        <v>17342</v>
      </c>
      <c r="H514" s="7" t="s">
        <v>663</v>
      </c>
      <c r="I514" s="3" t="s">
        <v>10493</v>
      </c>
      <c r="J514" s="27"/>
    </row>
    <row r="515" spans="1:10" x14ac:dyDescent="0.25">
      <c r="A515" s="3" t="s">
        <v>17152</v>
      </c>
      <c r="B515" s="7" t="s">
        <v>4168</v>
      </c>
      <c r="C515" s="3" t="s">
        <v>16573</v>
      </c>
      <c r="D515" s="33" t="s">
        <v>7598</v>
      </c>
      <c r="E515" s="34">
        <v>523</v>
      </c>
      <c r="F515" s="35">
        <v>100</v>
      </c>
      <c r="G515" s="3" t="s">
        <v>17342</v>
      </c>
      <c r="H515" s="7" t="s">
        <v>664</v>
      </c>
      <c r="I515" s="3" t="s">
        <v>10494</v>
      </c>
      <c r="J515" s="27"/>
    </row>
    <row r="516" spans="1:10" x14ac:dyDescent="0.25">
      <c r="A516" s="3" t="s">
        <v>17152</v>
      </c>
      <c r="B516" s="7" t="s">
        <v>4169</v>
      </c>
      <c r="C516" s="3" t="s">
        <v>16572</v>
      </c>
      <c r="D516" s="33" t="s">
        <v>7599</v>
      </c>
      <c r="E516" s="34">
        <v>353</v>
      </c>
      <c r="F516" s="35">
        <v>100</v>
      </c>
      <c r="G516" s="3" t="s">
        <v>17342</v>
      </c>
      <c r="H516" s="7" t="s">
        <v>665</v>
      </c>
      <c r="I516" s="3" t="s">
        <v>10495</v>
      </c>
      <c r="J516" s="27"/>
    </row>
    <row r="517" spans="1:10" x14ac:dyDescent="0.25">
      <c r="A517" s="3" t="s">
        <v>17152</v>
      </c>
      <c r="B517" s="7" t="s">
        <v>4170</v>
      </c>
      <c r="C517" s="3" t="s">
        <v>16571</v>
      </c>
      <c r="D517" s="33" t="s">
        <v>7600</v>
      </c>
      <c r="E517" s="34">
        <v>158</v>
      </c>
      <c r="F517" s="35">
        <v>100</v>
      </c>
      <c r="G517" s="3" t="s">
        <v>17342</v>
      </c>
      <c r="H517" s="7" t="s">
        <v>666</v>
      </c>
      <c r="I517" s="3" t="s">
        <v>10496</v>
      </c>
      <c r="J517" s="27"/>
    </row>
    <row r="518" spans="1:10" x14ac:dyDescent="0.25">
      <c r="A518" s="3" t="s">
        <v>17152</v>
      </c>
      <c r="B518" s="7" t="s">
        <v>4171</v>
      </c>
      <c r="C518" s="3" t="s">
        <v>16570</v>
      </c>
      <c r="D518" s="33" t="s">
        <v>7601</v>
      </c>
      <c r="E518" s="34">
        <v>364</v>
      </c>
      <c r="F518" s="35">
        <v>100</v>
      </c>
      <c r="G518" s="3" t="s">
        <v>17342</v>
      </c>
      <c r="H518" s="7" t="s">
        <v>667</v>
      </c>
      <c r="I518" s="3" t="s">
        <v>10497</v>
      </c>
      <c r="J518" s="27"/>
    </row>
    <row r="519" spans="1:10" x14ac:dyDescent="0.25">
      <c r="A519" s="3" t="s">
        <v>17152</v>
      </c>
      <c r="B519" s="7" t="s">
        <v>4172</v>
      </c>
      <c r="C519" s="3" t="s">
        <v>16569</v>
      </c>
      <c r="D519" s="33" t="s">
        <v>7602</v>
      </c>
      <c r="E519" s="34">
        <v>188</v>
      </c>
      <c r="F519" s="35">
        <v>100</v>
      </c>
      <c r="G519" s="3" t="s">
        <v>17342</v>
      </c>
      <c r="H519" s="7" t="s">
        <v>668</v>
      </c>
      <c r="I519" s="3" t="s">
        <v>10498</v>
      </c>
      <c r="J519" s="27"/>
    </row>
    <row r="520" spans="1:10" x14ac:dyDescent="0.25">
      <c r="A520" s="3" t="s">
        <v>17152</v>
      </c>
      <c r="B520" s="7" t="s">
        <v>4173</v>
      </c>
      <c r="C520" s="3" t="s">
        <v>16568</v>
      </c>
      <c r="D520" s="33" t="s">
        <v>7603</v>
      </c>
      <c r="E520" s="34">
        <v>204</v>
      </c>
      <c r="F520" s="35">
        <v>100</v>
      </c>
      <c r="G520" s="3" t="s">
        <v>17342</v>
      </c>
      <c r="H520" s="7" t="s">
        <v>669</v>
      </c>
      <c r="I520" s="3" t="s">
        <v>10499</v>
      </c>
      <c r="J520" s="27"/>
    </row>
    <row r="521" spans="1:10" x14ac:dyDescent="0.25">
      <c r="A521" s="3" t="s">
        <v>17152</v>
      </c>
      <c r="B521" s="7" t="s">
        <v>4174</v>
      </c>
      <c r="C521" s="3" t="s">
        <v>16567</v>
      </c>
      <c r="D521" s="33" t="s">
        <v>7604</v>
      </c>
      <c r="E521" s="34">
        <v>239</v>
      </c>
      <c r="F521" s="35">
        <v>100</v>
      </c>
      <c r="G521" s="3" t="s">
        <v>17342</v>
      </c>
      <c r="H521" s="7" t="s">
        <v>670</v>
      </c>
      <c r="I521" s="3" t="s">
        <v>10500</v>
      </c>
      <c r="J521" s="27"/>
    </row>
    <row r="522" spans="1:10" x14ac:dyDescent="0.25">
      <c r="A522" s="3" t="s">
        <v>17152</v>
      </c>
      <c r="B522" s="7" t="s">
        <v>4175</v>
      </c>
      <c r="C522" s="3" t="s">
        <v>16566</v>
      </c>
      <c r="D522" s="33" t="s">
        <v>7605</v>
      </c>
      <c r="E522" s="34">
        <v>233</v>
      </c>
      <c r="F522" s="35">
        <v>100</v>
      </c>
      <c r="G522" s="3" t="s">
        <v>17342</v>
      </c>
      <c r="H522" s="7" t="s">
        <v>671</v>
      </c>
      <c r="I522" s="3" t="s">
        <v>10501</v>
      </c>
      <c r="J522" s="27"/>
    </row>
    <row r="523" spans="1:10" x14ac:dyDescent="0.25">
      <c r="A523" s="3" t="s">
        <v>17152</v>
      </c>
      <c r="B523" s="7" t="s">
        <v>4176</v>
      </c>
      <c r="C523" s="3" t="s">
        <v>16564</v>
      </c>
      <c r="D523" s="33" t="s">
        <v>7606</v>
      </c>
      <c r="E523" s="34">
        <v>446</v>
      </c>
      <c r="F523" s="35">
        <v>100</v>
      </c>
      <c r="G523" s="3" t="s">
        <v>17342</v>
      </c>
      <c r="H523" s="7" t="s">
        <v>672</v>
      </c>
      <c r="I523" s="3" t="s">
        <v>10502</v>
      </c>
      <c r="J523" s="27"/>
    </row>
    <row r="524" spans="1:10" x14ac:dyDescent="0.25">
      <c r="A524" s="3" t="s">
        <v>17152</v>
      </c>
      <c r="B524" s="7" t="s">
        <v>4177</v>
      </c>
      <c r="C524" s="3" t="s">
        <v>16563</v>
      </c>
      <c r="D524" s="33" t="s">
        <v>7607</v>
      </c>
      <c r="E524" s="34">
        <v>162</v>
      </c>
      <c r="F524" s="35">
        <v>100</v>
      </c>
      <c r="G524" s="3" t="s">
        <v>17342</v>
      </c>
      <c r="H524" s="7" t="s">
        <v>673</v>
      </c>
      <c r="I524" s="3" t="s">
        <v>10503</v>
      </c>
      <c r="J524" s="27"/>
    </row>
    <row r="525" spans="1:10" x14ac:dyDescent="0.25">
      <c r="A525" s="3" t="s">
        <v>17152</v>
      </c>
      <c r="B525" s="7" t="s">
        <v>4178</v>
      </c>
      <c r="C525" s="3" t="s">
        <v>16562</v>
      </c>
      <c r="D525" s="33" t="s">
        <v>7608</v>
      </c>
      <c r="E525" s="34">
        <v>255</v>
      </c>
      <c r="F525" s="35">
        <v>100</v>
      </c>
      <c r="G525" s="3" t="s">
        <v>17342</v>
      </c>
      <c r="H525" s="7" t="s">
        <v>674</v>
      </c>
      <c r="I525" s="3" t="s">
        <v>10504</v>
      </c>
      <c r="J525" s="27"/>
    </row>
    <row r="526" spans="1:10" x14ac:dyDescent="0.25">
      <c r="A526" s="3" t="s">
        <v>17152</v>
      </c>
      <c r="B526" s="7" t="s">
        <v>4179</v>
      </c>
      <c r="C526" s="3" t="s">
        <v>16561</v>
      </c>
      <c r="D526" s="33" t="s">
        <v>7609</v>
      </c>
      <c r="E526" s="34">
        <v>385</v>
      </c>
      <c r="F526" s="35">
        <v>100</v>
      </c>
      <c r="G526" s="3" t="s">
        <v>17342</v>
      </c>
      <c r="H526" s="7" t="s">
        <v>675</v>
      </c>
      <c r="I526" s="3" t="s">
        <v>10505</v>
      </c>
      <c r="J526" s="27"/>
    </row>
    <row r="527" spans="1:10" x14ac:dyDescent="0.25">
      <c r="A527" s="3" t="s">
        <v>17152</v>
      </c>
      <c r="B527" s="7" t="s">
        <v>4180</v>
      </c>
      <c r="C527" s="3" t="s">
        <v>16560</v>
      </c>
      <c r="D527" s="33" t="s">
        <v>7610</v>
      </c>
      <c r="E527" s="34">
        <v>127</v>
      </c>
      <c r="F527" s="35">
        <v>100</v>
      </c>
      <c r="G527" s="3" t="s">
        <v>17342</v>
      </c>
      <c r="H527" s="7" t="s">
        <v>676</v>
      </c>
      <c r="I527" s="3" t="s">
        <v>10506</v>
      </c>
      <c r="J527" s="27"/>
    </row>
    <row r="528" spans="1:10" x14ac:dyDescent="0.25">
      <c r="A528" s="3" t="s">
        <v>17152</v>
      </c>
      <c r="B528" s="7" t="s">
        <v>4181</v>
      </c>
      <c r="C528" s="3" t="s">
        <v>16559</v>
      </c>
      <c r="D528" s="33" t="s">
        <v>7611</v>
      </c>
      <c r="E528" s="34">
        <v>257</v>
      </c>
      <c r="F528" s="35">
        <v>100</v>
      </c>
      <c r="G528" s="3" t="s">
        <v>17342</v>
      </c>
      <c r="H528" s="7" t="s">
        <v>677</v>
      </c>
      <c r="I528" s="3" t="s">
        <v>10507</v>
      </c>
      <c r="J528" s="27"/>
    </row>
    <row r="529" spans="1:10" x14ac:dyDescent="0.25">
      <c r="A529" s="3" t="s">
        <v>17152</v>
      </c>
      <c r="B529" s="7" t="s">
        <v>4182</v>
      </c>
      <c r="C529" s="3" t="s">
        <v>16558</v>
      </c>
      <c r="D529" s="33" t="s">
        <v>7612</v>
      </c>
      <c r="E529" s="34">
        <v>938</v>
      </c>
      <c r="F529" s="35">
        <v>100</v>
      </c>
      <c r="G529" s="3" t="s">
        <v>17342</v>
      </c>
      <c r="H529" s="7" t="s">
        <v>678</v>
      </c>
      <c r="I529" s="3" t="s">
        <v>10508</v>
      </c>
      <c r="J529" s="27"/>
    </row>
    <row r="530" spans="1:10" x14ac:dyDescent="0.25">
      <c r="A530" s="3" t="s">
        <v>17152</v>
      </c>
      <c r="B530" s="7" t="s">
        <v>4183</v>
      </c>
      <c r="C530" s="3" t="s">
        <v>16557</v>
      </c>
      <c r="D530" s="33" t="s">
        <v>7613</v>
      </c>
      <c r="E530" s="34">
        <v>266</v>
      </c>
      <c r="F530" s="35">
        <v>100</v>
      </c>
      <c r="G530" s="3" t="s">
        <v>17342</v>
      </c>
      <c r="H530" s="7" t="s">
        <v>679</v>
      </c>
      <c r="I530" s="3" t="s">
        <v>10509</v>
      </c>
      <c r="J530" s="27"/>
    </row>
    <row r="531" spans="1:10" x14ac:dyDescent="0.25">
      <c r="A531" s="3" t="s">
        <v>17152</v>
      </c>
      <c r="B531" s="7" t="s">
        <v>4184</v>
      </c>
      <c r="C531" s="3" t="s">
        <v>16556</v>
      </c>
      <c r="D531" s="33" t="s">
        <v>7609</v>
      </c>
      <c r="E531" s="34">
        <v>714</v>
      </c>
      <c r="F531" s="35">
        <v>100</v>
      </c>
      <c r="G531" s="3" t="s">
        <v>17342</v>
      </c>
      <c r="H531" s="7" t="s">
        <v>680</v>
      </c>
      <c r="I531" s="3" t="s">
        <v>10510</v>
      </c>
      <c r="J531" s="27"/>
    </row>
    <row r="532" spans="1:10" x14ac:dyDescent="0.25">
      <c r="A532" s="3" t="s">
        <v>17152</v>
      </c>
      <c r="B532" s="7" t="s">
        <v>4185</v>
      </c>
      <c r="C532" s="3" t="s">
        <v>16555</v>
      </c>
      <c r="D532" s="33" t="s">
        <v>7614</v>
      </c>
      <c r="E532" s="34">
        <v>345</v>
      </c>
      <c r="F532" s="35">
        <v>100</v>
      </c>
      <c r="G532" s="3" t="s">
        <v>17342</v>
      </c>
      <c r="H532" s="7" t="s">
        <v>681</v>
      </c>
      <c r="I532" s="3" t="s">
        <v>10511</v>
      </c>
      <c r="J532" s="27"/>
    </row>
    <row r="533" spans="1:10" x14ac:dyDescent="0.25">
      <c r="A533" s="3" t="s">
        <v>17152</v>
      </c>
      <c r="B533" s="7" t="s">
        <v>4186</v>
      </c>
      <c r="C533" s="3" t="s">
        <v>16554</v>
      </c>
      <c r="D533" s="33" t="s">
        <v>7615</v>
      </c>
      <c r="E533" s="34">
        <v>253</v>
      </c>
      <c r="F533" s="35">
        <v>100</v>
      </c>
      <c r="G533" s="3" t="s">
        <v>17342</v>
      </c>
      <c r="H533" s="7" t="s">
        <v>682</v>
      </c>
      <c r="I533" s="3" t="s">
        <v>10512</v>
      </c>
      <c r="J533" s="27"/>
    </row>
    <row r="534" spans="1:10" x14ac:dyDescent="0.25">
      <c r="A534" s="3" t="s">
        <v>17152</v>
      </c>
      <c r="B534" s="7" t="s">
        <v>4187</v>
      </c>
      <c r="C534" s="3" t="s">
        <v>16553</v>
      </c>
      <c r="D534" s="33" t="s">
        <v>7616</v>
      </c>
      <c r="E534" s="34">
        <v>496</v>
      </c>
      <c r="F534" s="35">
        <v>100</v>
      </c>
      <c r="G534" s="3" t="s">
        <v>17342</v>
      </c>
      <c r="H534" s="7" t="s">
        <v>683</v>
      </c>
      <c r="I534" s="3" t="s">
        <v>10513</v>
      </c>
      <c r="J534" s="27"/>
    </row>
    <row r="535" spans="1:10" x14ac:dyDescent="0.25">
      <c r="A535" s="3" t="s">
        <v>17152</v>
      </c>
      <c r="B535" s="7" t="s">
        <v>4188</v>
      </c>
      <c r="C535" s="3" t="s">
        <v>16552</v>
      </c>
      <c r="D535" s="33" t="s">
        <v>7601</v>
      </c>
      <c r="E535" s="34">
        <v>396</v>
      </c>
      <c r="F535" s="35">
        <v>100</v>
      </c>
      <c r="G535" s="3" t="s">
        <v>17342</v>
      </c>
      <c r="H535" s="7" t="s">
        <v>684</v>
      </c>
      <c r="I535" s="3" t="s">
        <v>10514</v>
      </c>
      <c r="J535" s="27"/>
    </row>
    <row r="536" spans="1:10" x14ac:dyDescent="0.25">
      <c r="A536" s="3" t="s">
        <v>17152</v>
      </c>
      <c r="B536" s="7" t="s">
        <v>4189</v>
      </c>
      <c r="C536" s="3" t="s">
        <v>16551</v>
      </c>
      <c r="D536" s="33" t="s">
        <v>7617</v>
      </c>
      <c r="E536" s="34">
        <v>365</v>
      </c>
      <c r="F536" s="35">
        <v>100</v>
      </c>
      <c r="G536" s="3" t="s">
        <v>17342</v>
      </c>
      <c r="H536" s="7" t="s">
        <v>685</v>
      </c>
      <c r="I536" s="3" t="s">
        <v>10515</v>
      </c>
      <c r="J536" s="27"/>
    </row>
    <row r="537" spans="1:10" x14ac:dyDescent="0.25">
      <c r="A537" s="3" t="s">
        <v>17152</v>
      </c>
      <c r="B537" s="7" t="s">
        <v>4190</v>
      </c>
      <c r="C537" s="3" t="s">
        <v>16550</v>
      </c>
      <c r="D537" s="33" t="s">
        <v>7618</v>
      </c>
      <c r="E537" s="34">
        <v>72</v>
      </c>
      <c r="F537" s="35">
        <v>100</v>
      </c>
      <c r="G537" s="3" t="s">
        <v>17342</v>
      </c>
      <c r="H537" s="7" t="s">
        <v>686</v>
      </c>
      <c r="I537" s="3" t="s">
        <v>10516</v>
      </c>
      <c r="J537" s="27"/>
    </row>
    <row r="538" spans="1:10" x14ac:dyDescent="0.25">
      <c r="A538" s="3" t="s">
        <v>17152</v>
      </c>
      <c r="B538" s="7" t="s">
        <v>4191</v>
      </c>
      <c r="C538" s="3" t="s">
        <v>16549</v>
      </c>
      <c r="D538" s="33" t="s">
        <v>7619</v>
      </c>
      <c r="E538" s="34">
        <v>722</v>
      </c>
      <c r="F538" s="35">
        <v>100</v>
      </c>
      <c r="G538" s="3" t="s">
        <v>17342</v>
      </c>
      <c r="H538" s="7" t="s">
        <v>687</v>
      </c>
      <c r="I538" s="3" t="s">
        <v>10517</v>
      </c>
      <c r="J538" s="27"/>
    </row>
    <row r="539" spans="1:10" x14ac:dyDescent="0.25">
      <c r="A539" s="3" t="s">
        <v>17152</v>
      </c>
      <c r="B539" s="7" t="s">
        <v>4192</v>
      </c>
      <c r="C539" s="3" t="s">
        <v>16548</v>
      </c>
      <c r="D539" s="33" t="s">
        <v>7620</v>
      </c>
      <c r="E539" s="34">
        <v>61</v>
      </c>
      <c r="F539" s="35">
        <v>100</v>
      </c>
      <c r="G539" s="3" t="s">
        <v>17342</v>
      </c>
      <c r="H539" s="7" t="s">
        <v>688</v>
      </c>
      <c r="I539" s="3" t="s">
        <v>10518</v>
      </c>
      <c r="J539" s="27"/>
    </row>
    <row r="540" spans="1:10" x14ac:dyDescent="0.25">
      <c r="A540" s="3" t="s">
        <v>17152</v>
      </c>
      <c r="B540" s="7" t="s">
        <v>4193</v>
      </c>
      <c r="C540" s="3" t="s">
        <v>16547</v>
      </c>
      <c r="D540" s="33" t="s">
        <v>7621</v>
      </c>
      <c r="E540" s="34">
        <v>539</v>
      </c>
      <c r="F540" s="35">
        <v>100</v>
      </c>
      <c r="G540" s="3" t="s">
        <v>17342</v>
      </c>
      <c r="H540" s="7" t="s">
        <v>689</v>
      </c>
      <c r="I540" s="3" t="s">
        <v>10519</v>
      </c>
      <c r="J540" s="27"/>
    </row>
    <row r="541" spans="1:10" x14ac:dyDescent="0.25">
      <c r="A541" s="3" t="s">
        <v>17152</v>
      </c>
      <c r="B541" s="7" t="s">
        <v>4194</v>
      </c>
      <c r="C541" s="3" t="s">
        <v>16546</v>
      </c>
      <c r="D541" s="33" t="s">
        <v>7622</v>
      </c>
      <c r="E541" s="34">
        <v>236</v>
      </c>
      <c r="F541" s="35">
        <v>100</v>
      </c>
      <c r="G541" s="3" t="s">
        <v>17342</v>
      </c>
      <c r="H541" s="7" t="s">
        <v>690</v>
      </c>
      <c r="I541" s="3" t="s">
        <v>10520</v>
      </c>
      <c r="J541" s="27"/>
    </row>
    <row r="542" spans="1:10" x14ac:dyDescent="0.25">
      <c r="A542" s="3" t="s">
        <v>17152</v>
      </c>
      <c r="B542" s="7" t="s">
        <v>4195</v>
      </c>
      <c r="C542" s="3" t="s">
        <v>16545</v>
      </c>
      <c r="D542" s="33" t="s">
        <v>7623</v>
      </c>
      <c r="E542" s="34">
        <v>563</v>
      </c>
      <c r="F542" s="35">
        <v>100</v>
      </c>
      <c r="G542" s="3" t="s">
        <v>17342</v>
      </c>
      <c r="H542" s="7" t="s">
        <v>691</v>
      </c>
      <c r="I542" s="3" t="s">
        <v>10521</v>
      </c>
      <c r="J542" s="27"/>
    </row>
    <row r="543" spans="1:10" x14ac:dyDescent="0.25">
      <c r="A543" s="3" t="s">
        <v>17152</v>
      </c>
      <c r="B543" s="7" t="s">
        <v>4196</v>
      </c>
      <c r="C543" s="3" t="s">
        <v>16544</v>
      </c>
      <c r="D543" s="33" t="s">
        <v>7624</v>
      </c>
      <c r="E543" s="34">
        <v>484</v>
      </c>
      <c r="F543" s="35">
        <v>100</v>
      </c>
      <c r="G543" s="3" t="s">
        <v>17342</v>
      </c>
      <c r="H543" s="7" t="s">
        <v>692</v>
      </c>
      <c r="I543" s="3" t="s">
        <v>10522</v>
      </c>
      <c r="J543" s="27"/>
    </row>
    <row r="544" spans="1:10" x14ac:dyDescent="0.25">
      <c r="A544" s="3" t="s">
        <v>17152</v>
      </c>
      <c r="B544" s="7" t="s">
        <v>4197</v>
      </c>
      <c r="C544" s="3" t="s">
        <v>16543</v>
      </c>
      <c r="D544" s="33" t="s">
        <v>34</v>
      </c>
      <c r="E544" s="34">
        <v>269</v>
      </c>
      <c r="F544" s="35">
        <v>100</v>
      </c>
      <c r="G544" s="3" t="s">
        <v>17342</v>
      </c>
      <c r="H544" s="7" t="s">
        <v>693</v>
      </c>
      <c r="I544" s="3" t="s">
        <v>10523</v>
      </c>
      <c r="J544" s="27"/>
    </row>
    <row r="545" spans="1:10" x14ac:dyDescent="0.25">
      <c r="A545" s="3" t="s">
        <v>17152</v>
      </c>
      <c r="B545" s="7" t="s">
        <v>4198</v>
      </c>
      <c r="C545" s="3" t="s">
        <v>16542</v>
      </c>
      <c r="D545" s="33" t="s">
        <v>7625</v>
      </c>
      <c r="E545" s="34">
        <v>218</v>
      </c>
      <c r="F545" s="35">
        <v>100</v>
      </c>
      <c r="G545" s="3" t="s">
        <v>17342</v>
      </c>
      <c r="H545" s="7" t="s">
        <v>694</v>
      </c>
      <c r="I545" s="3" t="s">
        <v>10524</v>
      </c>
      <c r="J545" s="27"/>
    </row>
    <row r="546" spans="1:10" x14ac:dyDescent="0.25">
      <c r="A546" s="3" t="s">
        <v>17152</v>
      </c>
      <c r="B546" s="7" t="s">
        <v>4199</v>
      </c>
      <c r="C546" s="3" t="s">
        <v>10525</v>
      </c>
      <c r="D546" s="33" t="s">
        <v>7626</v>
      </c>
      <c r="E546" s="34">
        <v>342</v>
      </c>
      <c r="F546" s="35">
        <v>100</v>
      </c>
      <c r="G546" s="3" t="s">
        <v>17342</v>
      </c>
      <c r="H546" s="7" t="s">
        <v>695</v>
      </c>
      <c r="I546" s="3" t="s">
        <v>10525</v>
      </c>
      <c r="J546" s="27"/>
    </row>
    <row r="547" spans="1:10" x14ac:dyDescent="0.25">
      <c r="A547" s="3" t="s">
        <v>17152</v>
      </c>
      <c r="B547" s="7" t="s">
        <v>4200</v>
      </c>
      <c r="C547" s="3" t="s">
        <v>16541</v>
      </c>
      <c r="D547" s="33" t="s">
        <v>7627</v>
      </c>
      <c r="E547" s="34">
        <v>130</v>
      </c>
      <c r="F547" s="35">
        <v>100</v>
      </c>
      <c r="G547" s="3" t="s">
        <v>17342</v>
      </c>
      <c r="H547" s="7" t="s">
        <v>696</v>
      </c>
      <c r="I547" s="3" t="s">
        <v>10526</v>
      </c>
      <c r="J547" s="27"/>
    </row>
    <row r="548" spans="1:10" x14ac:dyDescent="0.25">
      <c r="A548" s="3" t="s">
        <v>17152</v>
      </c>
      <c r="B548" s="7" t="s">
        <v>4201</v>
      </c>
      <c r="C548" s="3" t="s">
        <v>16540</v>
      </c>
      <c r="D548" s="33" t="s">
        <v>7628</v>
      </c>
      <c r="E548" s="34">
        <v>360</v>
      </c>
      <c r="F548" s="35">
        <v>100</v>
      </c>
      <c r="G548" s="3" t="s">
        <v>17342</v>
      </c>
      <c r="H548" s="7" t="s">
        <v>697</v>
      </c>
      <c r="I548" s="3" t="s">
        <v>10527</v>
      </c>
      <c r="J548" s="27"/>
    </row>
    <row r="549" spans="1:10" x14ac:dyDescent="0.25">
      <c r="A549" s="3" t="s">
        <v>17152</v>
      </c>
      <c r="B549" s="7" t="s">
        <v>4202</v>
      </c>
      <c r="C549" s="3" t="s">
        <v>16539</v>
      </c>
      <c r="D549" s="33" t="s">
        <v>7629</v>
      </c>
      <c r="E549" s="34">
        <v>1063</v>
      </c>
      <c r="F549" s="35">
        <v>100</v>
      </c>
      <c r="G549" s="3" t="s">
        <v>17342</v>
      </c>
      <c r="H549" s="7" t="s">
        <v>698</v>
      </c>
      <c r="I549" s="3" t="s">
        <v>10528</v>
      </c>
      <c r="J549" s="27"/>
    </row>
    <row r="550" spans="1:10" x14ac:dyDescent="0.25">
      <c r="A550" s="3" t="s">
        <v>17152</v>
      </c>
      <c r="B550" s="7" t="s">
        <v>4203</v>
      </c>
      <c r="C550" s="3" t="s">
        <v>16538</v>
      </c>
      <c r="D550" s="33" t="s">
        <v>7630</v>
      </c>
      <c r="E550" s="34">
        <v>483</v>
      </c>
      <c r="F550" s="35">
        <v>100</v>
      </c>
      <c r="G550" s="3" t="s">
        <v>17342</v>
      </c>
      <c r="H550" s="7" t="s">
        <v>699</v>
      </c>
      <c r="I550" s="3" t="s">
        <v>10529</v>
      </c>
      <c r="J550" s="27"/>
    </row>
    <row r="551" spans="1:10" x14ac:dyDescent="0.25">
      <c r="A551" s="3" t="s">
        <v>17152</v>
      </c>
      <c r="B551" s="7" t="s">
        <v>4204</v>
      </c>
      <c r="C551" s="3" t="s">
        <v>16537</v>
      </c>
      <c r="D551" s="33" t="s">
        <v>7631</v>
      </c>
      <c r="E551" s="34">
        <v>315</v>
      </c>
      <c r="F551" s="35">
        <v>100</v>
      </c>
      <c r="G551" s="3" t="s">
        <v>17342</v>
      </c>
      <c r="H551" s="7" t="s">
        <v>700</v>
      </c>
      <c r="I551" s="3" t="s">
        <v>10530</v>
      </c>
      <c r="J551" s="27"/>
    </row>
    <row r="552" spans="1:10" x14ac:dyDescent="0.25">
      <c r="A552" s="3" t="s">
        <v>17152</v>
      </c>
      <c r="B552" s="7" t="s">
        <v>4205</v>
      </c>
      <c r="C552" s="3" t="s">
        <v>16536</v>
      </c>
      <c r="D552" s="33" t="s">
        <v>7632</v>
      </c>
      <c r="E552" s="34">
        <v>185</v>
      </c>
      <c r="F552" s="35">
        <v>100</v>
      </c>
      <c r="G552" s="3" t="s">
        <v>17342</v>
      </c>
      <c r="H552" s="7" t="s">
        <v>701</v>
      </c>
      <c r="I552" s="3" t="s">
        <v>10531</v>
      </c>
      <c r="J552" s="27"/>
    </row>
    <row r="553" spans="1:10" x14ac:dyDescent="0.25">
      <c r="A553" s="3" t="s">
        <v>17152</v>
      </c>
      <c r="B553" s="7" t="s">
        <v>4206</v>
      </c>
      <c r="C553" s="3" t="s">
        <v>16535</v>
      </c>
      <c r="D553" s="33" t="s">
        <v>7633</v>
      </c>
      <c r="E553" s="34">
        <v>192</v>
      </c>
      <c r="F553" s="35">
        <v>100</v>
      </c>
      <c r="G553" s="3" t="s">
        <v>17342</v>
      </c>
      <c r="H553" s="7" t="s">
        <v>702</v>
      </c>
      <c r="I553" s="3" t="s">
        <v>10532</v>
      </c>
      <c r="J553" s="27"/>
    </row>
    <row r="554" spans="1:10" x14ac:dyDescent="0.25">
      <c r="A554" s="3" t="s">
        <v>17152</v>
      </c>
      <c r="B554" s="7" t="s">
        <v>4207</v>
      </c>
      <c r="C554" s="3" t="s">
        <v>16534</v>
      </c>
      <c r="D554" s="33" t="s">
        <v>7376</v>
      </c>
      <c r="E554" s="34">
        <v>327</v>
      </c>
      <c r="F554" s="35">
        <v>100</v>
      </c>
      <c r="G554" s="3" t="s">
        <v>17342</v>
      </c>
      <c r="H554" s="7" t="s">
        <v>703</v>
      </c>
      <c r="I554" s="3" t="s">
        <v>10533</v>
      </c>
      <c r="J554" s="27"/>
    </row>
    <row r="555" spans="1:10" x14ac:dyDescent="0.25">
      <c r="A555" s="3" t="s">
        <v>17152</v>
      </c>
      <c r="B555" s="7" t="s">
        <v>4208</v>
      </c>
      <c r="C555" s="3" t="s">
        <v>16533</v>
      </c>
      <c r="D555" s="33" t="s">
        <v>64</v>
      </c>
      <c r="E555" s="34">
        <v>424</v>
      </c>
      <c r="F555" s="35">
        <v>100</v>
      </c>
      <c r="G555" s="3" t="s">
        <v>17342</v>
      </c>
      <c r="H555" s="7" t="s">
        <v>704</v>
      </c>
      <c r="I555" s="3" t="s">
        <v>10534</v>
      </c>
      <c r="J555" s="27"/>
    </row>
    <row r="556" spans="1:10" x14ac:dyDescent="0.25">
      <c r="A556" s="3" t="s">
        <v>17152</v>
      </c>
      <c r="B556" s="7" t="s">
        <v>4209</v>
      </c>
      <c r="C556" s="3" t="s">
        <v>16532</v>
      </c>
      <c r="D556" s="33" t="s">
        <v>7634</v>
      </c>
      <c r="E556" s="34">
        <v>255</v>
      </c>
      <c r="F556" s="35">
        <v>100</v>
      </c>
      <c r="G556" s="3" t="s">
        <v>17342</v>
      </c>
      <c r="H556" s="7" t="s">
        <v>705</v>
      </c>
      <c r="I556" s="3" t="s">
        <v>10535</v>
      </c>
      <c r="J556" s="27"/>
    </row>
    <row r="557" spans="1:10" x14ac:dyDescent="0.25">
      <c r="A557" s="3" t="s">
        <v>17152</v>
      </c>
      <c r="B557" s="7" t="s">
        <v>4210</v>
      </c>
      <c r="C557" s="3" t="s">
        <v>16531</v>
      </c>
      <c r="D557" s="33" t="s">
        <v>7635</v>
      </c>
      <c r="E557" s="34">
        <v>321</v>
      </c>
      <c r="F557" s="35">
        <v>100</v>
      </c>
      <c r="G557" s="3" t="s">
        <v>17342</v>
      </c>
      <c r="H557" s="7" t="s">
        <v>706</v>
      </c>
      <c r="I557" s="3" t="s">
        <v>10536</v>
      </c>
      <c r="J557" s="27"/>
    </row>
    <row r="558" spans="1:10" x14ac:dyDescent="0.25">
      <c r="A558" s="3" t="s">
        <v>17152</v>
      </c>
      <c r="B558" s="7" t="s">
        <v>4211</v>
      </c>
      <c r="C558" s="3" t="s">
        <v>16530</v>
      </c>
      <c r="D558" s="33" t="s">
        <v>7636</v>
      </c>
      <c r="E558" s="34">
        <v>323</v>
      </c>
      <c r="F558" s="35">
        <v>100</v>
      </c>
      <c r="G558" s="3" t="s">
        <v>17342</v>
      </c>
      <c r="H558" s="7" t="s">
        <v>707</v>
      </c>
      <c r="I558" s="3" t="s">
        <v>10537</v>
      </c>
      <c r="J558" s="27"/>
    </row>
    <row r="559" spans="1:10" x14ac:dyDescent="0.25">
      <c r="A559" s="3" t="s">
        <v>17152</v>
      </c>
      <c r="B559" s="7" t="s">
        <v>4212</v>
      </c>
      <c r="C559" s="3" t="s">
        <v>16529</v>
      </c>
      <c r="D559" s="33" t="s">
        <v>7637</v>
      </c>
      <c r="E559" s="34">
        <v>378</v>
      </c>
      <c r="F559" s="35">
        <v>100</v>
      </c>
      <c r="G559" s="3" t="s">
        <v>17342</v>
      </c>
      <c r="H559" s="7" t="s">
        <v>708</v>
      </c>
      <c r="I559" s="3" t="s">
        <v>10538</v>
      </c>
      <c r="J559" s="27"/>
    </row>
    <row r="560" spans="1:10" x14ac:dyDescent="0.25">
      <c r="A560" s="3" t="s">
        <v>17152</v>
      </c>
      <c r="B560" s="7" t="s">
        <v>4213</v>
      </c>
      <c r="C560" s="3" t="s">
        <v>16528</v>
      </c>
      <c r="D560" s="33" t="s">
        <v>7638</v>
      </c>
      <c r="E560" s="34">
        <v>212</v>
      </c>
      <c r="F560" s="35">
        <v>100</v>
      </c>
      <c r="G560" s="3" t="s">
        <v>17342</v>
      </c>
      <c r="H560" s="7" t="s">
        <v>709</v>
      </c>
      <c r="I560" s="3" t="s">
        <v>10539</v>
      </c>
      <c r="J560" s="27"/>
    </row>
    <row r="561" spans="1:10" x14ac:dyDescent="0.25">
      <c r="A561" s="3" t="s">
        <v>17152</v>
      </c>
      <c r="B561" s="7" t="s">
        <v>4214</v>
      </c>
      <c r="C561" s="3" t="s">
        <v>16527</v>
      </c>
      <c r="D561" s="33" t="s">
        <v>7639</v>
      </c>
      <c r="E561" s="34">
        <v>560</v>
      </c>
      <c r="F561" s="35">
        <v>100</v>
      </c>
      <c r="G561" s="3" t="s">
        <v>17342</v>
      </c>
      <c r="H561" s="7" t="s">
        <v>710</v>
      </c>
      <c r="I561" s="3" t="s">
        <v>10540</v>
      </c>
      <c r="J561" s="27"/>
    </row>
    <row r="562" spans="1:10" x14ac:dyDescent="0.25">
      <c r="A562" s="3" t="s">
        <v>17152</v>
      </c>
      <c r="B562" s="7" t="s">
        <v>4215</v>
      </c>
      <c r="C562" s="3" t="s">
        <v>16526</v>
      </c>
      <c r="D562" s="33" t="s">
        <v>106</v>
      </c>
      <c r="E562" s="34">
        <v>172</v>
      </c>
      <c r="F562" s="35">
        <v>100</v>
      </c>
      <c r="G562" s="3" t="s">
        <v>17342</v>
      </c>
      <c r="H562" s="7" t="s">
        <v>711</v>
      </c>
      <c r="I562" s="3" t="s">
        <v>10541</v>
      </c>
      <c r="J562" s="27"/>
    </row>
    <row r="563" spans="1:10" x14ac:dyDescent="0.25">
      <c r="A563" s="3" t="s">
        <v>17152</v>
      </c>
      <c r="B563" s="7" t="s">
        <v>4216</v>
      </c>
      <c r="C563" s="3" t="s">
        <v>16525</v>
      </c>
      <c r="D563" s="33" t="s">
        <v>7640</v>
      </c>
      <c r="E563" s="34">
        <v>428</v>
      </c>
      <c r="F563" s="35">
        <v>100</v>
      </c>
      <c r="G563" s="3" t="s">
        <v>17342</v>
      </c>
      <c r="H563" s="7" t="s">
        <v>712</v>
      </c>
      <c r="I563" s="3" t="s">
        <v>10542</v>
      </c>
      <c r="J563" s="27"/>
    </row>
    <row r="564" spans="1:10" x14ac:dyDescent="0.25">
      <c r="A564" s="3" t="s">
        <v>17152</v>
      </c>
      <c r="B564" s="7" t="s">
        <v>4217</v>
      </c>
      <c r="C564" s="3" t="s">
        <v>16524</v>
      </c>
      <c r="D564" s="33" t="s">
        <v>7641</v>
      </c>
      <c r="E564" s="34">
        <v>275</v>
      </c>
      <c r="F564" s="35">
        <v>100</v>
      </c>
      <c r="G564" s="3" t="s">
        <v>17342</v>
      </c>
      <c r="H564" s="7" t="s">
        <v>713</v>
      </c>
      <c r="I564" s="3" t="s">
        <v>10543</v>
      </c>
      <c r="J564" s="27"/>
    </row>
    <row r="565" spans="1:10" x14ac:dyDescent="0.25">
      <c r="A565" s="3" t="s">
        <v>17152</v>
      </c>
      <c r="B565" s="7" t="s">
        <v>4218</v>
      </c>
      <c r="C565" s="3" t="s">
        <v>16523</v>
      </c>
      <c r="D565" s="33" t="s">
        <v>7642</v>
      </c>
      <c r="E565" s="34">
        <v>264</v>
      </c>
      <c r="F565" s="35">
        <v>100</v>
      </c>
      <c r="G565" s="3" t="s">
        <v>17342</v>
      </c>
      <c r="H565" s="7" t="s">
        <v>714</v>
      </c>
      <c r="I565" s="3" t="s">
        <v>10544</v>
      </c>
      <c r="J565" s="27"/>
    </row>
    <row r="566" spans="1:10" x14ac:dyDescent="0.25">
      <c r="A566" s="3" t="s">
        <v>17152</v>
      </c>
      <c r="B566" s="7" t="s">
        <v>4219</v>
      </c>
      <c r="C566" s="3" t="s">
        <v>16522</v>
      </c>
      <c r="D566" s="33" t="s">
        <v>36</v>
      </c>
      <c r="E566" s="34">
        <v>296</v>
      </c>
      <c r="F566" s="35">
        <v>100</v>
      </c>
      <c r="G566" s="3" t="s">
        <v>17342</v>
      </c>
      <c r="H566" s="7" t="s">
        <v>715</v>
      </c>
      <c r="I566" s="3" t="s">
        <v>10545</v>
      </c>
      <c r="J566" s="27"/>
    </row>
    <row r="567" spans="1:10" x14ac:dyDescent="0.25">
      <c r="A567" s="3" t="s">
        <v>17152</v>
      </c>
      <c r="B567" s="7" t="s">
        <v>4220</v>
      </c>
      <c r="C567" s="3" t="s">
        <v>16521</v>
      </c>
      <c r="D567" s="33" t="s">
        <v>7643</v>
      </c>
      <c r="E567" s="34">
        <v>207</v>
      </c>
      <c r="F567" s="35">
        <v>100</v>
      </c>
      <c r="G567" s="3" t="s">
        <v>17342</v>
      </c>
      <c r="H567" s="7" t="s">
        <v>716</v>
      </c>
      <c r="I567" s="3" t="s">
        <v>10546</v>
      </c>
      <c r="J567" s="27"/>
    </row>
    <row r="568" spans="1:10" x14ac:dyDescent="0.25">
      <c r="A568" s="3" t="s">
        <v>17152</v>
      </c>
      <c r="B568" s="7" t="s">
        <v>4221</v>
      </c>
      <c r="C568" s="3" t="s">
        <v>16520</v>
      </c>
      <c r="D568" s="33" t="s">
        <v>7644</v>
      </c>
      <c r="E568" s="34">
        <v>232</v>
      </c>
      <c r="F568" s="35">
        <v>100</v>
      </c>
      <c r="G568" s="3" t="s">
        <v>17342</v>
      </c>
      <c r="H568" s="7" t="s">
        <v>717</v>
      </c>
      <c r="I568" s="3" t="s">
        <v>10547</v>
      </c>
      <c r="J568" s="27"/>
    </row>
    <row r="569" spans="1:10" x14ac:dyDescent="0.25">
      <c r="A569" s="3" t="s">
        <v>17152</v>
      </c>
      <c r="B569" s="7" t="s">
        <v>4222</v>
      </c>
      <c r="C569" s="3" t="s">
        <v>16519</v>
      </c>
      <c r="D569" s="33" t="s">
        <v>7645</v>
      </c>
      <c r="E569" s="34">
        <v>534</v>
      </c>
      <c r="F569" s="35">
        <v>100</v>
      </c>
      <c r="G569" s="3" t="s">
        <v>17342</v>
      </c>
      <c r="H569" s="7" t="s">
        <v>718</v>
      </c>
      <c r="I569" s="3" t="s">
        <v>10548</v>
      </c>
      <c r="J569" s="27"/>
    </row>
    <row r="570" spans="1:10" x14ac:dyDescent="0.25">
      <c r="A570" s="3" t="s">
        <v>17152</v>
      </c>
      <c r="B570" s="7" t="s">
        <v>4223</v>
      </c>
      <c r="C570" s="3" t="s">
        <v>16518</v>
      </c>
      <c r="D570" s="33" t="s">
        <v>7646</v>
      </c>
      <c r="E570" s="34">
        <v>202</v>
      </c>
      <c r="F570" s="35">
        <v>100</v>
      </c>
      <c r="G570" s="3" t="s">
        <v>17342</v>
      </c>
      <c r="H570" s="7" t="s">
        <v>719</v>
      </c>
      <c r="I570" s="3" t="s">
        <v>10549</v>
      </c>
      <c r="J570" s="27"/>
    </row>
    <row r="571" spans="1:10" x14ac:dyDescent="0.25">
      <c r="A571" s="3" t="s">
        <v>17152</v>
      </c>
      <c r="B571" s="7" t="s">
        <v>4224</v>
      </c>
      <c r="C571" s="3" t="s">
        <v>16517</v>
      </c>
      <c r="D571" s="33" t="s">
        <v>7647</v>
      </c>
      <c r="E571" s="34">
        <v>560</v>
      </c>
      <c r="F571" s="35">
        <v>100</v>
      </c>
      <c r="G571" s="3" t="s">
        <v>17342</v>
      </c>
      <c r="H571" s="7" t="s">
        <v>720</v>
      </c>
      <c r="I571" s="3" t="s">
        <v>10550</v>
      </c>
      <c r="J571" s="27"/>
    </row>
    <row r="572" spans="1:10" x14ac:dyDescent="0.25">
      <c r="A572" s="3" t="s">
        <v>17152</v>
      </c>
      <c r="B572" s="7" t="s">
        <v>4225</v>
      </c>
      <c r="C572" s="3" t="s">
        <v>16516</v>
      </c>
      <c r="D572" s="33" t="s">
        <v>7648</v>
      </c>
      <c r="E572" s="34">
        <v>178</v>
      </c>
      <c r="F572" s="35">
        <v>100</v>
      </c>
      <c r="G572" s="3" t="s">
        <v>17342</v>
      </c>
      <c r="H572" s="7" t="s">
        <v>721</v>
      </c>
      <c r="I572" s="3" t="s">
        <v>10551</v>
      </c>
      <c r="J572" s="27"/>
    </row>
    <row r="573" spans="1:10" x14ac:dyDescent="0.25">
      <c r="A573" s="3" t="s">
        <v>17152</v>
      </c>
      <c r="B573" s="7" t="s">
        <v>4226</v>
      </c>
      <c r="C573" s="3" t="s">
        <v>16515</v>
      </c>
      <c r="D573" s="33" t="s">
        <v>32</v>
      </c>
      <c r="E573" s="34">
        <v>230</v>
      </c>
      <c r="F573" s="35">
        <v>100</v>
      </c>
      <c r="G573" s="3" t="s">
        <v>17342</v>
      </c>
      <c r="H573" s="7" t="s">
        <v>722</v>
      </c>
      <c r="I573" s="3" t="s">
        <v>10552</v>
      </c>
      <c r="J573" s="27"/>
    </row>
    <row r="574" spans="1:10" x14ac:dyDescent="0.25">
      <c r="A574" s="3" t="s">
        <v>17152</v>
      </c>
      <c r="B574" s="7" t="s">
        <v>4227</v>
      </c>
      <c r="C574" s="3" t="s">
        <v>16514</v>
      </c>
      <c r="D574" s="33" t="s">
        <v>7649</v>
      </c>
      <c r="E574" s="34">
        <v>294</v>
      </c>
      <c r="F574" s="35">
        <v>100</v>
      </c>
      <c r="G574" s="3" t="s">
        <v>17342</v>
      </c>
      <c r="H574" s="7" t="s">
        <v>723</v>
      </c>
      <c r="I574" s="3" t="s">
        <v>10553</v>
      </c>
      <c r="J574" s="27"/>
    </row>
    <row r="575" spans="1:10" x14ac:dyDescent="0.25">
      <c r="A575" s="3" t="s">
        <v>17152</v>
      </c>
      <c r="B575" s="7" t="s">
        <v>4228</v>
      </c>
      <c r="C575" s="3" t="s">
        <v>16513</v>
      </c>
      <c r="D575" s="33" t="s">
        <v>7650</v>
      </c>
      <c r="E575" s="34">
        <v>194</v>
      </c>
      <c r="F575" s="35">
        <v>100</v>
      </c>
      <c r="G575" s="3" t="s">
        <v>17342</v>
      </c>
      <c r="H575" s="7" t="s">
        <v>724</v>
      </c>
      <c r="I575" s="3" t="s">
        <v>10554</v>
      </c>
      <c r="J575" s="27"/>
    </row>
    <row r="576" spans="1:10" x14ac:dyDescent="0.25">
      <c r="A576" s="3" t="s">
        <v>17152</v>
      </c>
      <c r="B576" s="7" t="s">
        <v>4229</v>
      </c>
      <c r="C576" s="3" t="s">
        <v>16512</v>
      </c>
      <c r="D576" s="33" t="s">
        <v>7651</v>
      </c>
      <c r="E576" s="34">
        <v>387</v>
      </c>
      <c r="F576" s="35">
        <v>100</v>
      </c>
      <c r="G576" s="3" t="s">
        <v>17342</v>
      </c>
      <c r="H576" s="7" t="s">
        <v>725</v>
      </c>
      <c r="I576" s="3" t="s">
        <v>10555</v>
      </c>
      <c r="J576" s="27"/>
    </row>
    <row r="577" spans="1:10" x14ac:dyDescent="0.25">
      <c r="A577" s="3" t="s">
        <v>17152</v>
      </c>
      <c r="B577" s="7" t="s">
        <v>4230</v>
      </c>
      <c r="C577" s="3" t="s">
        <v>16511</v>
      </c>
      <c r="D577" s="33" t="s">
        <v>7652</v>
      </c>
      <c r="E577" s="34">
        <v>104</v>
      </c>
      <c r="F577" s="35">
        <v>100</v>
      </c>
      <c r="G577" s="3" t="s">
        <v>17342</v>
      </c>
      <c r="H577" s="7" t="s">
        <v>726</v>
      </c>
      <c r="I577" s="3" t="s">
        <v>10556</v>
      </c>
      <c r="J577" s="27"/>
    </row>
    <row r="578" spans="1:10" x14ac:dyDescent="0.25">
      <c r="A578" s="3" t="s">
        <v>17148</v>
      </c>
      <c r="B578" s="7" t="s">
        <v>5078</v>
      </c>
      <c r="C578" s="3" t="s">
        <v>15659</v>
      </c>
      <c r="D578" s="33" t="s">
        <v>130</v>
      </c>
      <c r="E578" s="34">
        <v>170</v>
      </c>
      <c r="F578" s="35">
        <v>100</v>
      </c>
      <c r="G578" s="3" t="s">
        <v>17349</v>
      </c>
      <c r="H578" s="7" t="s">
        <v>1574</v>
      </c>
      <c r="I578" s="3" t="s">
        <v>11403</v>
      </c>
      <c r="J578" s="27"/>
    </row>
    <row r="579" spans="1:10" x14ac:dyDescent="0.25">
      <c r="A579" s="3" t="s">
        <v>17148</v>
      </c>
      <c r="B579" s="7" t="s">
        <v>5079</v>
      </c>
      <c r="C579" s="3" t="s">
        <v>15658</v>
      </c>
      <c r="D579" s="33" t="s">
        <v>8333</v>
      </c>
      <c r="E579" s="34">
        <v>177</v>
      </c>
      <c r="F579" s="35">
        <v>100</v>
      </c>
      <c r="G579" s="3" t="s">
        <v>17349</v>
      </c>
      <c r="H579" s="7" t="s">
        <v>1575</v>
      </c>
      <c r="I579" s="3" t="s">
        <v>11404</v>
      </c>
      <c r="J579" s="27"/>
    </row>
    <row r="580" spans="1:10" x14ac:dyDescent="0.25">
      <c r="A580" s="3" t="s">
        <v>17148</v>
      </c>
      <c r="B580" s="7" t="s">
        <v>5080</v>
      </c>
      <c r="C580" s="3" t="s">
        <v>15657</v>
      </c>
      <c r="D580" s="33" t="s">
        <v>8334</v>
      </c>
      <c r="E580" s="34">
        <v>679</v>
      </c>
      <c r="F580" s="35">
        <v>100</v>
      </c>
      <c r="G580" s="3" t="s">
        <v>17349</v>
      </c>
      <c r="H580" s="7" t="s">
        <v>1576</v>
      </c>
      <c r="I580" s="3" t="s">
        <v>11405</v>
      </c>
      <c r="J580" s="27"/>
    </row>
    <row r="581" spans="1:10" x14ac:dyDescent="0.25">
      <c r="A581" s="3" t="s">
        <v>17148</v>
      </c>
      <c r="B581" s="7" t="s">
        <v>5081</v>
      </c>
      <c r="C581" s="3" t="s">
        <v>15656</v>
      </c>
      <c r="D581" s="33" t="s">
        <v>8335</v>
      </c>
      <c r="E581" s="34">
        <v>120</v>
      </c>
      <c r="F581" s="35">
        <v>100</v>
      </c>
      <c r="G581" s="3" t="s">
        <v>17349</v>
      </c>
      <c r="H581" s="7" t="s">
        <v>1577</v>
      </c>
      <c r="I581" s="3" t="s">
        <v>11406</v>
      </c>
      <c r="J581" s="27"/>
    </row>
    <row r="582" spans="1:10" x14ac:dyDescent="0.25">
      <c r="A582" s="3" t="s">
        <v>17148</v>
      </c>
      <c r="B582" s="7" t="s">
        <v>5082</v>
      </c>
      <c r="C582" s="3" t="s">
        <v>15655</v>
      </c>
      <c r="D582" s="33" t="s">
        <v>8336</v>
      </c>
      <c r="E582" s="34">
        <v>74</v>
      </c>
      <c r="F582" s="35">
        <v>100</v>
      </c>
      <c r="G582" s="3" t="s">
        <v>17349</v>
      </c>
      <c r="H582" s="7" t="s">
        <v>1578</v>
      </c>
      <c r="I582" s="3" t="s">
        <v>11407</v>
      </c>
      <c r="J582" s="27"/>
    </row>
    <row r="583" spans="1:10" x14ac:dyDescent="0.25">
      <c r="A583" s="3" t="s">
        <v>17148</v>
      </c>
      <c r="B583" s="7" t="s">
        <v>5083</v>
      </c>
      <c r="C583" s="3" t="s">
        <v>15654</v>
      </c>
      <c r="D583" s="33" t="s">
        <v>8337</v>
      </c>
      <c r="E583" s="34">
        <v>80</v>
      </c>
      <c r="F583" s="35">
        <v>100</v>
      </c>
      <c r="G583" s="3" t="s">
        <v>17349</v>
      </c>
      <c r="H583" s="7" t="s">
        <v>1579</v>
      </c>
      <c r="I583" s="3" t="s">
        <v>11408</v>
      </c>
      <c r="J583" s="27"/>
    </row>
    <row r="584" spans="1:10" x14ac:dyDescent="0.25">
      <c r="A584" s="3" t="s">
        <v>17148</v>
      </c>
      <c r="B584" s="7" t="s">
        <v>5084</v>
      </c>
      <c r="C584" s="3" t="s">
        <v>15653</v>
      </c>
      <c r="D584" s="33" t="s">
        <v>8338</v>
      </c>
      <c r="E584" s="34">
        <v>166</v>
      </c>
      <c r="F584" s="35">
        <v>100</v>
      </c>
      <c r="G584" s="3" t="s">
        <v>17349</v>
      </c>
      <c r="H584" s="7" t="s">
        <v>1580</v>
      </c>
      <c r="I584" s="3" t="s">
        <v>11409</v>
      </c>
      <c r="J584" s="27"/>
    </row>
    <row r="585" spans="1:10" x14ac:dyDescent="0.25">
      <c r="A585" s="3" t="s">
        <v>17148</v>
      </c>
      <c r="B585" s="7" t="s">
        <v>5085</v>
      </c>
      <c r="C585" s="3" t="s">
        <v>15652</v>
      </c>
      <c r="D585" s="33" t="s">
        <v>145</v>
      </c>
      <c r="E585" s="34">
        <v>342</v>
      </c>
      <c r="F585" s="35">
        <v>100</v>
      </c>
      <c r="G585" s="3" t="s">
        <v>17349</v>
      </c>
      <c r="H585" s="7" t="s">
        <v>1581</v>
      </c>
      <c r="I585" s="3" t="s">
        <v>11410</v>
      </c>
      <c r="J585" s="27"/>
    </row>
    <row r="586" spans="1:10" x14ac:dyDescent="0.25">
      <c r="A586" s="3" t="s">
        <v>17148</v>
      </c>
      <c r="B586" s="7" t="s">
        <v>5086</v>
      </c>
      <c r="C586" s="3" t="s">
        <v>15651</v>
      </c>
      <c r="D586" s="33" t="s">
        <v>8339</v>
      </c>
      <c r="E586" s="34">
        <v>116</v>
      </c>
      <c r="F586" s="35">
        <v>100</v>
      </c>
      <c r="G586" s="3" t="s">
        <v>17349</v>
      </c>
      <c r="H586" s="7" t="s">
        <v>1582</v>
      </c>
      <c r="I586" s="3" t="s">
        <v>11411</v>
      </c>
      <c r="J586" s="27"/>
    </row>
    <row r="587" spans="1:10" x14ac:dyDescent="0.25">
      <c r="A587" s="3" t="s">
        <v>17148</v>
      </c>
      <c r="B587" s="7" t="s">
        <v>5087</v>
      </c>
      <c r="C587" s="3" t="s">
        <v>15650</v>
      </c>
      <c r="D587" s="33" t="s">
        <v>131</v>
      </c>
      <c r="E587" s="34">
        <v>95</v>
      </c>
      <c r="F587" s="35">
        <v>100</v>
      </c>
      <c r="G587" s="3" t="s">
        <v>17349</v>
      </c>
      <c r="H587" s="7" t="s">
        <v>1583</v>
      </c>
      <c r="I587" s="3" t="s">
        <v>11412</v>
      </c>
      <c r="J587" s="27"/>
    </row>
    <row r="588" spans="1:10" x14ac:dyDescent="0.25">
      <c r="A588" s="3" t="s">
        <v>17148</v>
      </c>
      <c r="B588" s="7" t="s">
        <v>5088</v>
      </c>
      <c r="C588" s="3" t="s">
        <v>15649</v>
      </c>
      <c r="D588" s="33" t="s">
        <v>8340</v>
      </c>
      <c r="E588" s="34">
        <v>214</v>
      </c>
      <c r="F588" s="35">
        <v>100</v>
      </c>
      <c r="G588" s="3" t="s">
        <v>17349</v>
      </c>
      <c r="H588" s="7" t="s">
        <v>1584</v>
      </c>
      <c r="I588" s="3" t="s">
        <v>11413</v>
      </c>
      <c r="J588" s="27"/>
    </row>
    <row r="589" spans="1:10" x14ac:dyDescent="0.25">
      <c r="A589" s="3" t="s">
        <v>17148</v>
      </c>
      <c r="B589" s="7" t="s">
        <v>5089</v>
      </c>
      <c r="C589" s="3" t="s">
        <v>15648</v>
      </c>
      <c r="D589" s="33" t="s">
        <v>60</v>
      </c>
      <c r="E589" s="34">
        <v>182</v>
      </c>
      <c r="F589" s="35">
        <v>100</v>
      </c>
      <c r="G589" s="3" t="s">
        <v>17349</v>
      </c>
      <c r="H589" s="7" t="s">
        <v>1585</v>
      </c>
      <c r="I589" s="3" t="s">
        <v>11414</v>
      </c>
      <c r="J589" s="27"/>
    </row>
    <row r="590" spans="1:10" x14ac:dyDescent="0.25">
      <c r="A590" s="3" t="s">
        <v>17148</v>
      </c>
      <c r="B590" s="7" t="s">
        <v>5090</v>
      </c>
      <c r="C590" s="3" t="s">
        <v>15647</v>
      </c>
      <c r="D590" s="33" t="s">
        <v>8341</v>
      </c>
      <c r="E590" s="34">
        <v>136</v>
      </c>
      <c r="F590" s="35">
        <v>100</v>
      </c>
      <c r="G590" s="3" t="s">
        <v>17349</v>
      </c>
      <c r="H590" s="7" t="s">
        <v>1586</v>
      </c>
      <c r="I590" s="3" t="s">
        <v>11415</v>
      </c>
      <c r="J590" s="27"/>
    </row>
    <row r="591" spans="1:10" x14ac:dyDescent="0.25">
      <c r="A591" s="3" t="s">
        <v>17148</v>
      </c>
      <c r="B591" s="7" t="s">
        <v>5091</v>
      </c>
      <c r="C591" s="3" t="s">
        <v>15646</v>
      </c>
      <c r="D591" s="33" t="s">
        <v>8015</v>
      </c>
      <c r="E591" s="34">
        <v>267</v>
      </c>
      <c r="F591" s="35">
        <v>100</v>
      </c>
      <c r="G591" s="3" t="s">
        <v>17349</v>
      </c>
      <c r="H591" s="7" t="s">
        <v>1587</v>
      </c>
      <c r="I591" s="3" t="s">
        <v>11416</v>
      </c>
      <c r="J591" s="27"/>
    </row>
    <row r="592" spans="1:10" x14ac:dyDescent="0.25">
      <c r="A592" s="3" t="s">
        <v>17148</v>
      </c>
      <c r="B592" s="7" t="s">
        <v>5092</v>
      </c>
      <c r="C592" s="3" t="s">
        <v>15645</v>
      </c>
      <c r="D592" s="33" t="s">
        <v>8342</v>
      </c>
      <c r="E592" s="34">
        <v>128</v>
      </c>
      <c r="F592" s="35">
        <v>100</v>
      </c>
      <c r="G592" s="3" t="s">
        <v>17349</v>
      </c>
      <c r="H592" s="7" t="s">
        <v>1588</v>
      </c>
      <c r="I592" s="3" t="s">
        <v>11417</v>
      </c>
      <c r="J592" s="27"/>
    </row>
    <row r="593" spans="1:10" x14ac:dyDescent="0.25">
      <c r="A593" s="3" t="s">
        <v>17148</v>
      </c>
      <c r="B593" s="7" t="s">
        <v>5093</v>
      </c>
      <c r="C593" s="3" t="s">
        <v>15644</v>
      </c>
      <c r="D593" s="33" t="s">
        <v>8343</v>
      </c>
      <c r="E593" s="34">
        <v>391</v>
      </c>
      <c r="F593" s="35">
        <v>100</v>
      </c>
      <c r="G593" s="3" t="s">
        <v>17349</v>
      </c>
      <c r="H593" s="7" t="s">
        <v>1589</v>
      </c>
      <c r="I593" s="3" t="s">
        <v>11418</v>
      </c>
      <c r="J593" s="27"/>
    </row>
    <row r="594" spans="1:10" x14ac:dyDescent="0.25">
      <c r="A594" s="3" t="s">
        <v>17148</v>
      </c>
      <c r="B594" s="7" t="s">
        <v>5094</v>
      </c>
      <c r="C594" s="3" t="s">
        <v>15643</v>
      </c>
      <c r="D594" s="33" t="s">
        <v>8344</v>
      </c>
      <c r="E594" s="34">
        <v>583</v>
      </c>
      <c r="F594" s="35">
        <v>100</v>
      </c>
      <c r="G594" s="3" t="s">
        <v>17349</v>
      </c>
      <c r="H594" s="7" t="s">
        <v>1590</v>
      </c>
      <c r="I594" s="3" t="s">
        <v>11419</v>
      </c>
      <c r="J594" s="27"/>
    </row>
    <row r="595" spans="1:10" x14ac:dyDescent="0.25">
      <c r="A595" s="3" t="s">
        <v>17148</v>
      </c>
      <c r="B595" s="7" t="s">
        <v>5095</v>
      </c>
      <c r="C595" s="3" t="s">
        <v>15642</v>
      </c>
      <c r="D595" s="33" t="s">
        <v>132</v>
      </c>
      <c r="E595" s="34">
        <v>158</v>
      </c>
      <c r="F595" s="35">
        <v>100</v>
      </c>
      <c r="G595" s="3" t="s">
        <v>17349</v>
      </c>
      <c r="H595" s="7" t="s">
        <v>1591</v>
      </c>
      <c r="I595" s="3" t="s">
        <v>11420</v>
      </c>
      <c r="J595" s="27"/>
    </row>
    <row r="596" spans="1:10" x14ac:dyDescent="0.25">
      <c r="A596" s="3" t="s">
        <v>17148</v>
      </c>
      <c r="B596" s="7" t="s">
        <v>5096</v>
      </c>
      <c r="C596" s="3" t="s">
        <v>15641</v>
      </c>
      <c r="D596" s="33" t="s">
        <v>8345</v>
      </c>
      <c r="E596" s="34">
        <v>660</v>
      </c>
      <c r="F596" s="35">
        <v>100</v>
      </c>
      <c r="G596" s="3" t="s">
        <v>17349</v>
      </c>
      <c r="H596" s="7" t="s">
        <v>1592</v>
      </c>
      <c r="I596" s="3" t="s">
        <v>11421</v>
      </c>
      <c r="J596" s="27"/>
    </row>
    <row r="597" spans="1:10" x14ac:dyDescent="0.25">
      <c r="A597" s="3" t="s">
        <v>17148</v>
      </c>
      <c r="B597" s="7" t="s">
        <v>5097</v>
      </c>
      <c r="C597" s="3" t="s">
        <v>15640</v>
      </c>
      <c r="D597" s="33" t="s">
        <v>8346</v>
      </c>
      <c r="E597" s="34">
        <v>327</v>
      </c>
      <c r="F597" s="35">
        <v>100</v>
      </c>
      <c r="G597" s="3" t="s">
        <v>17349</v>
      </c>
      <c r="H597" s="7" t="s">
        <v>1593</v>
      </c>
      <c r="I597" s="3" t="s">
        <v>11422</v>
      </c>
      <c r="J597" s="27"/>
    </row>
    <row r="598" spans="1:10" x14ac:dyDescent="0.25">
      <c r="A598" s="3" t="s">
        <v>17148</v>
      </c>
      <c r="B598" s="7" t="s">
        <v>5098</v>
      </c>
      <c r="C598" s="3" t="s">
        <v>15639</v>
      </c>
      <c r="D598" s="33" t="s">
        <v>8347</v>
      </c>
      <c r="E598" s="34">
        <v>200</v>
      </c>
      <c r="F598" s="35">
        <v>100</v>
      </c>
      <c r="G598" s="3" t="s">
        <v>17349</v>
      </c>
      <c r="H598" s="7" t="s">
        <v>1594</v>
      </c>
      <c r="I598" s="3" t="s">
        <v>11423</v>
      </c>
      <c r="J598" s="27"/>
    </row>
    <row r="599" spans="1:10" x14ac:dyDescent="0.25">
      <c r="A599" s="3" t="s">
        <v>17148</v>
      </c>
      <c r="B599" s="7" t="s">
        <v>5099</v>
      </c>
      <c r="C599" s="3" t="s">
        <v>15638</v>
      </c>
      <c r="D599" s="33" t="s">
        <v>91</v>
      </c>
      <c r="E599" s="34">
        <v>164</v>
      </c>
      <c r="F599" s="35">
        <v>100</v>
      </c>
      <c r="G599" s="3" t="s">
        <v>17349</v>
      </c>
      <c r="H599" s="7" t="s">
        <v>1595</v>
      </c>
      <c r="I599" s="3" t="s">
        <v>11424</v>
      </c>
      <c r="J599" s="27"/>
    </row>
    <row r="600" spans="1:10" x14ac:dyDescent="0.25">
      <c r="A600" s="3" t="s">
        <v>17148</v>
      </c>
      <c r="B600" s="7" t="s">
        <v>5100</v>
      </c>
      <c r="C600" s="3" t="s">
        <v>15636</v>
      </c>
      <c r="D600" s="33" t="s">
        <v>8348</v>
      </c>
      <c r="E600" s="34">
        <v>237</v>
      </c>
      <c r="F600" s="35">
        <v>100</v>
      </c>
      <c r="G600" s="3" t="s">
        <v>17349</v>
      </c>
      <c r="H600" s="7" t="s">
        <v>1596</v>
      </c>
      <c r="I600" s="3" t="s">
        <v>11425</v>
      </c>
      <c r="J600" s="27"/>
    </row>
    <row r="601" spans="1:10" x14ac:dyDescent="0.25">
      <c r="A601" s="3" t="s">
        <v>17148</v>
      </c>
      <c r="B601" s="7" t="s">
        <v>5101</v>
      </c>
      <c r="C601" s="3" t="s">
        <v>15635</v>
      </c>
      <c r="D601" s="33" t="s">
        <v>8349</v>
      </c>
      <c r="E601" s="34">
        <v>254</v>
      </c>
      <c r="F601" s="35">
        <v>100</v>
      </c>
      <c r="G601" s="3" t="s">
        <v>17349</v>
      </c>
      <c r="H601" s="7" t="s">
        <v>1597</v>
      </c>
      <c r="I601" s="3" t="s">
        <v>11426</v>
      </c>
      <c r="J601" s="27"/>
    </row>
    <row r="602" spans="1:10" x14ac:dyDescent="0.25">
      <c r="A602" s="3" t="s">
        <v>17148</v>
      </c>
      <c r="B602" s="7" t="s">
        <v>5102</v>
      </c>
      <c r="C602" s="3" t="s">
        <v>15634</v>
      </c>
      <c r="D602" s="33" t="s">
        <v>8350</v>
      </c>
      <c r="E602" s="34">
        <v>201</v>
      </c>
      <c r="F602" s="35">
        <v>100</v>
      </c>
      <c r="G602" s="3" t="s">
        <v>17349</v>
      </c>
      <c r="H602" s="7" t="s">
        <v>1598</v>
      </c>
      <c r="I602" s="3" t="s">
        <v>11427</v>
      </c>
      <c r="J602" s="27"/>
    </row>
    <row r="603" spans="1:10" x14ac:dyDescent="0.25">
      <c r="A603" s="3" t="s">
        <v>17148</v>
      </c>
      <c r="B603" s="7" t="s">
        <v>5103</v>
      </c>
      <c r="C603" s="3" t="s">
        <v>15633</v>
      </c>
      <c r="D603" s="33" t="s">
        <v>8351</v>
      </c>
      <c r="E603" s="34">
        <v>147</v>
      </c>
      <c r="F603" s="35">
        <v>100</v>
      </c>
      <c r="G603" s="3" t="s">
        <v>17349</v>
      </c>
      <c r="H603" s="7" t="s">
        <v>1599</v>
      </c>
      <c r="I603" s="3" t="s">
        <v>11428</v>
      </c>
      <c r="J603" s="27"/>
    </row>
    <row r="604" spans="1:10" x14ac:dyDescent="0.25">
      <c r="A604" s="3" t="s">
        <v>17148</v>
      </c>
      <c r="B604" s="7" t="s">
        <v>5104</v>
      </c>
      <c r="C604" s="3" t="s">
        <v>15632</v>
      </c>
      <c r="D604" s="33" t="s">
        <v>8352</v>
      </c>
      <c r="E604" s="34">
        <v>71</v>
      </c>
      <c r="F604" s="35">
        <v>100</v>
      </c>
      <c r="G604" s="3" t="s">
        <v>17349</v>
      </c>
      <c r="H604" s="7" t="s">
        <v>1600</v>
      </c>
      <c r="I604" s="3" t="s">
        <v>11429</v>
      </c>
      <c r="J604" s="27"/>
    </row>
    <row r="605" spans="1:10" x14ac:dyDescent="0.25">
      <c r="A605" s="3" t="s">
        <v>17148</v>
      </c>
      <c r="B605" s="7" t="s">
        <v>5105</v>
      </c>
      <c r="C605" s="3" t="s">
        <v>15631</v>
      </c>
      <c r="D605" s="33" t="s">
        <v>129</v>
      </c>
      <c r="E605" s="34">
        <v>429</v>
      </c>
      <c r="F605" s="35">
        <v>100</v>
      </c>
      <c r="G605" s="3" t="s">
        <v>17349</v>
      </c>
      <c r="H605" s="7" t="s">
        <v>1601</v>
      </c>
      <c r="I605" s="3" t="s">
        <v>11430</v>
      </c>
      <c r="J605" s="27"/>
    </row>
    <row r="606" spans="1:10" x14ac:dyDescent="0.25">
      <c r="A606" s="3" t="s">
        <v>17148</v>
      </c>
      <c r="B606" s="7" t="s">
        <v>5106</v>
      </c>
      <c r="C606" s="3" t="s">
        <v>15630</v>
      </c>
      <c r="D606" s="33" t="s">
        <v>8353</v>
      </c>
      <c r="E606" s="34">
        <v>247</v>
      </c>
      <c r="F606" s="35">
        <v>100</v>
      </c>
      <c r="G606" s="3" t="s">
        <v>17349</v>
      </c>
      <c r="H606" s="7" t="s">
        <v>1602</v>
      </c>
      <c r="I606" s="3" t="s">
        <v>11431</v>
      </c>
      <c r="J606" s="27"/>
    </row>
    <row r="607" spans="1:10" x14ac:dyDescent="0.25">
      <c r="A607" s="3" t="s">
        <v>17148</v>
      </c>
      <c r="B607" s="7" t="s">
        <v>5107</v>
      </c>
      <c r="C607" s="3" t="s">
        <v>15629</v>
      </c>
      <c r="D607" s="33" t="s">
        <v>8354</v>
      </c>
      <c r="E607" s="34">
        <v>435</v>
      </c>
      <c r="F607" s="35">
        <v>100</v>
      </c>
      <c r="G607" s="3" t="s">
        <v>17349</v>
      </c>
      <c r="H607" s="7" t="s">
        <v>1603</v>
      </c>
      <c r="I607" s="3" t="s">
        <v>11432</v>
      </c>
      <c r="J607" s="27"/>
    </row>
    <row r="608" spans="1:10" x14ac:dyDescent="0.25">
      <c r="A608" s="3" t="s">
        <v>17148</v>
      </c>
      <c r="B608" s="7" t="s">
        <v>5108</v>
      </c>
      <c r="C608" s="3" t="s">
        <v>15628</v>
      </c>
      <c r="D608" s="33" t="s">
        <v>8</v>
      </c>
      <c r="E608" s="34">
        <v>1100</v>
      </c>
      <c r="F608" s="35">
        <v>100</v>
      </c>
      <c r="G608" s="3" t="s">
        <v>17349</v>
      </c>
      <c r="H608" s="7" t="s">
        <v>1604</v>
      </c>
      <c r="I608" s="3" t="s">
        <v>11433</v>
      </c>
      <c r="J608" s="27"/>
    </row>
    <row r="609" spans="1:10" x14ac:dyDescent="0.25">
      <c r="A609" s="3" t="s">
        <v>17148</v>
      </c>
      <c r="B609" s="7" t="s">
        <v>5109</v>
      </c>
      <c r="C609" s="3" t="s">
        <v>15627</v>
      </c>
      <c r="D609" s="33" t="s">
        <v>8355</v>
      </c>
      <c r="E609" s="34">
        <v>331</v>
      </c>
      <c r="F609" s="35">
        <v>100</v>
      </c>
      <c r="G609" s="3" t="s">
        <v>17349</v>
      </c>
      <c r="H609" s="7" t="s">
        <v>1605</v>
      </c>
      <c r="I609" s="3" t="s">
        <v>11434</v>
      </c>
      <c r="J609" s="27"/>
    </row>
    <row r="610" spans="1:10" x14ac:dyDescent="0.25">
      <c r="A610" s="3" t="s">
        <v>17148</v>
      </c>
      <c r="B610" s="7" t="s">
        <v>5110</v>
      </c>
      <c r="C610" s="3" t="s">
        <v>15626</v>
      </c>
      <c r="D610" s="33" t="s">
        <v>7487</v>
      </c>
      <c r="E610" s="34">
        <v>179</v>
      </c>
      <c r="F610" s="35">
        <v>100</v>
      </c>
      <c r="G610" s="3" t="s">
        <v>17349</v>
      </c>
      <c r="H610" s="7" t="s">
        <v>1606</v>
      </c>
      <c r="I610" s="3" t="s">
        <v>11435</v>
      </c>
      <c r="J610" s="27"/>
    </row>
    <row r="611" spans="1:10" x14ac:dyDescent="0.25">
      <c r="A611" s="3" t="s">
        <v>17148</v>
      </c>
      <c r="B611" s="7" t="s">
        <v>5111</v>
      </c>
      <c r="C611" s="3" t="s">
        <v>15625</v>
      </c>
      <c r="D611" s="33" t="s">
        <v>8356</v>
      </c>
      <c r="E611" s="34">
        <v>76</v>
      </c>
      <c r="F611" s="35">
        <v>100</v>
      </c>
      <c r="G611" s="3" t="s">
        <v>17349</v>
      </c>
      <c r="H611" s="7" t="s">
        <v>1607</v>
      </c>
      <c r="I611" s="3" t="s">
        <v>11436</v>
      </c>
      <c r="J611" s="27"/>
    </row>
    <row r="612" spans="1:10" x14ac:dyDescent="0.25">
      <c r="A612" s="3" t="s">
        <v>17148</v>
      </c>
      <c r="B612" s="7" t="s">
        <v>5112</v>
      </c>
      <c r="C612" s="3" t="s">
        <v>15624</v>
      </c>
      <c r="D612" s="33" t="s">
        <v>8357</v>
      </c>
      <c r="E612" s="34">
        <v>298</v>
      </c>
      <c r="F612" s="35">
        <v>100</v>
      </c>
      <c r="G612" s="3" t="s">
        <v>17349</v>
      </c>
      <c r="H612" s="7" t="s">
        <v>1608</v>
      </c>
      <c r="I612" s="3" t="s">
        <v>11437</v>
      </c>
      <c r="J612" s="27"/>
    </row>
    <row r="613" spans="1:10" x14ac:dyDescent="0.25">
      <c r="A613" s="3" t="s">
        <v>17148</v>
      </c>
      <c r="B613" s="7" t="s">
        <v>5113</v>
      </c>
      <c r="C613" s="3" t="s">
        <v>15623</v>
      </c>
      <c r="D613" s="33" t="s">
        <v>8358</v>
      </c>
      <c r="E613" s="34">
        <v>193</v>
      </c>
      <c r="F613" s="35">
        <v>100</v>
      </c>
      <c r="G613" s="3" t="s">
        <v>17349</v>
      </c>
      <c r="H613" s="7" t="s">
        <v>1609</v>
      </c>
      <c r="I613" s="3" t="s">
        <v>11438</v>
      </c>
      <c r="J613" s="27"/>
    </row>
    <row r="614" spans="1:10" x14ac:dyDescent="0.25">
      <c r="A614" s="3" t="s">
        <v>17148</v>
      </c>
      <c r="B614" s="7" t="s">
        <v>5114</v>
      </c>
      <c r="C614" s="3" t="s">
        <v>15622</v>
      </c>
      <c r="D614" s="33" t="s">
        <v>7268</v>
      </c>
      <c r="E614" s="34">
        <v>333</v>
      </c>
      <c r="F614" s="35">
        <v>100</v>
      </c>
      <c r="G614" s="3" t="s">
        <v>17349</v>
      </c>
      <c r="H614" s="7" t="s">
        <v>1610</v>
      </c>
      <c r="I614" s="3" t="s">
        <v>11439</v>
      </c>
      <c r="J614" s="27"/>
    </row>
    <row r="615" spans="1:10" x14ac:dyDescent="0.25">
      <c r="A615" s="3" t="s">
        <v>17148</v>
      </c>
      <c r="B615" s="7" t="s">
        <v>5115</v>
      </c>
      <c r="C615" s="3" t="s">
        <v>15621</v>
      </c>
      <c r="D615" s="33" t="s">
        <v>7413</v>
      </c>
      <c r="E615" s="34">
        <v>134</v>
      </c>
      <c r="F615" s="35">
        <v>100</v>
      </c>
      <c r="G615" s="3" t="s">
        <v>17349</v>
      </c>
      <c r="H615" s="7" t="s">
        <v>1611</v>
      </c>
      <c r="I615" s="3" t="s">
        <v>11440</v>
      </c>
      <c r="J615" s="27"/>
    </row>
    <row r="616" spans="1:10" x14ac:dyDescent="0.25">
      <c r="A616" s="3" t="s">
        <v>17148</v>
      </c>
      <c r="B616" s="7" t="s">
        <v>5116</v>
      </c>
      <c r="C616" s="3" t="s">
        <v>15620</v>
      </c>
      <c r="D616" s="33" t="s">
        <v>8359</v>
      </c>
      <c r="E616" s="34">
        <v>444</v>
      </c>
      <c r="F616" s="35">
        <v>100</v>
      </c>
      <c r="G616" s="3" t="s">
        <v>17349</v>
      </c>
      <c r="H616" s="7" t="s">
        <v>1612</v>
      </c>
      <c r="I616" s="3" t="s">
        <v>11441</v>
      </c>
      <c r="J616" s="27"/>
    </row>
    <row r="617" spans="1:10" x14ac:dyDescent="0.25">
      <c r="A617" s="3" t="s">
        <v>17148</v>
      </c>
      <c r="B617" s="7" t="s">
        <v>5117</v>
      </c>
      <c r="C617" s="3" t="s">
        <v>15619</v>
      </c>
      <c r="D617" s="33" t="s">
        <v>57</v>
      </c>
      <c r="E617" s="34">
        <v>394</v>
      </c>
      <c r="F617" s="35">
        <v>100</v>
      </c>
      <c r="G617" s="3" t="s">
        <v>17349</v>
      </c>
      <c r="H617" s="7" t="s">
        <v>1613</v>
      </c>
      <c r="I617" s="3" t="s">
        <v>11442</v>
      </c>
      <c r="J617" s="27"/>
    </row>
    <row r="618" spans="1:10" x14ac:dyDescent="0.25">
      <c r="A618" s="3" t="s">
        <v>17148</v>
      </c>
      <c r="B618" s="7" t="s">
        <v>5118</v>
      </c>
      <c r="C618" s="3" t="s">
        <v>15618</v>
      </c>
      <c r="D618" s="33" t="s">
        <v>8360</v>
      </c>
      <c r="E618" s="34">
        <v>189</v>
      </c>
      <c r="F618" s="35">
        <v>100</v>
      </c>
      <c r="G618" s="3" t="s">
        <v>17349</v>
      </c>
      <c r="H618" s="7" t="s">
        <v>1614</v>
      </c>
      <c r="I618" s="3" t="s">
        <v>11443</v>
      </c>
      <c r="J618" s="27"/>
    </row>
    <row r="619" spans="1:10" x14ac:dyDescent="0.25">
      <c r="A619" s="3" t="s">
        <v>17148</v>
      </c>
      <c r="B619" s="7" t="s">
        <v>5119</v>
      </c>
      <c r="C619" s="3" t="s">
        <v>15617</v>
      </c>
      <c r="D619" s="33" t="s">
        <v>8361</v>
      </c>
      <c r="E619" s="34">
        <v>315</v>
      </c>
      <c r="F619" s="35">
        <v>100</v>
      </c>
      <c r="G619" s="3" t="s">
        <v>17349</v>
      </c>
      <c r="H619" s="7" t="s">
        <v>1615</v>
      </c>
      <c r="I619" s="3" t="s">
        <v>11444</v>
      </c>
      <c r="J619" s="27"/>
    </row>
    <row r="620" spans="1:10" x14ac:dyDescent="0.25">
      <c r="A620" s="3" t="s">
        <v>17148</v>
      </c>
      <c r="B620" s="7" t="s">
        <v>5120</v>
      </c>
      <c r="C620" s="3" t="s">
        <v>15616</v>
      </c>
      <c r="D620" s="33" t="s">
        <v>99</v>
      </c>
      <c r="E620" s="34">
        <v>633</v>
      </c>
      <c r="F620" s="35">
        <v>100</v>
      </c>
      <c r="G620" s="3" t="s">
        <v>17349</v>
      </c>
      <c r="H620" s="7" t="s">
        <v>1616</v>
      </c>
      <c r="I620" s="3" t="s">
        <v>11445</v>
      </c>
      <c r="J620" s="27"/>
    </row>
    <row r="621" spans="1:10" x14ac:dyDescent="0.25">
      <c r="A621" s="3" t="s">
        <v>17148</v>
      </c>
      <c r="B621" s="7" t="s">
        <v>5121</v>
      </c>
      <c r="C621" s="3" t="s">
        <v>15615</v>
      </c>
      <c r="D621" s="33" t="s">
        <v>8362</v>
      </c>
      <c r="E621" s="34">
        <v>483</v>
      </c>
      <c r="F621" s="35">
        <v>100</v>
      </c>
      <c r="G621" s="3" t="s">
        <v>17349</v>
      </c>
      <c r="H621" s="7" t="s">
        <v>1617</v>
      </c>
      <c r="I621" s="3" t="s">
        <v>11446</v>
      </c>
      <c r="J621" s="27"/>
    </row>
    <row r="622" spans="1:10" x14ac:dyDescent="0.25">
      <c r="A622" s="3" t="s">
        <v>17148</v>
      </c>
      <c r="B622" s="7" t="s">
        <v>5122</v>
      </c>
      <c r="C622" s="3" t="s">
        <v>15614</v>
      </c>
      <c r="D622" s="33" t="s">
        <v>8362</v>
      </c>
      <c r="E622" s="34">
        <v>513</v>
      </c>
      <c r="F622" s="35">
        <v>100</v>
      </c>
      <c r="G622" s="3" t="s">
        <v>17349</v>
      </c>
      <c r="H622" s="7" t="s">
        <v>1618</v>
      </c>
      <c r="I622" s="3" t="s">
        <v>11447</v>
      </c>
      <c r="J622" s="27"/>
    </row>
    <row r="623" spans="1:10" x14ac:dyDescent="0.25">
      <c r="A623" s="3" t="s">
        <v>17148</v>
      </c>
      <c r="B623" s="7" t="s">
        <v>5123</v>
      </c>
      <c r="C623" s="3" t="s">
        <v>15613</v>
      </c>
      <c r="D623" s="33" t="s">
        <v>8363</v>
      </c>
      <c r="E623" s="34">
        <v>144</v>
      </c>
      <c r="F623" s="35">
        <v>100</v>
      </c>
      <c r="G623" s="3" t="s">
        <v>17349</v>
      </c>
      <c r="H623" s="7" t="s">
        <v>1619</v>
      </c>
      <c r="I623" s="3" t="s">
        <v>11448</v>
      </c>
      <c r="J623" s="27"/>
    </row>
    <row r="624" spans="1:10" x14ac:dyDescent="0.25">
      <c r="A624" s="3" t="s">
        <v>17148</v>
      </c>
      <c r="B624" s="7" t="s">
        <v>5124</v>
      </c>
      <c r="C624" s="3" t="s">
        <v>15612</v>
      </c>
      <c r="D624" s="33" t="s">
        <v>8364</v>
      </c>
      <c r="E624" s="34">
        <v>585</v>
      </c>
      <c r="F624" s="35">
        <v>100</v>
      </c>
      <c r="G624" s="3" t="s">
        <v>17349</v>
      </c>
      <c r="H624" s="7" t="s">
        <v>1620</v>
      </c>
      <c r="I624" s="3" t="s">
        <v>11449</v>
      </c>
      <c r="J624" s="27"/>
    </row>
    <row r="625" spans="1:10" x14ac:dyDescent="0.25">
      <c r="A625" s="3" t="s">
        <v>17148</v>
      </c>
      <c r="B625" s="7" t="s">
        <v>5125</v>
      </c>
      <c r="C625" s="3" t="s">
        <v>15611</v>
      </c>
      <c r="D625" s="33" t="s">
        <v>8365</v>
      </c>
      <c r="E625" s="34">
        <v>86</v>
      </c>
      <c r="F625" s="35">
        <v>100</v>
      </c>
      <c r="G625" s="3" t="s">
        <v>17349</v>
      </c>
      <c r="H625" s="7" t="s">
        <v>1621</v>
      </c>
      <c r="I625" s="3" t="s">
        <v>11450</v>
      </c>
      <c r="J625" s="27"/>
    </row>
    <row r="626" spans="1:10" x14ac:dyDescent="0.25">
      <c r="A626" s="3" t="s">
        <v>17148</v>
      </c>
      <c r="B626" s="7" t="s">
        <v>5126</v>
      </c>
      <c r="C626" s="3" t="s">
        <v>15610</v>
      </c>
      <c r="D626" s="33" t="s">
        <v>8366</v>
      </c>
      <c r="E626" s="34">
        <v>320</v>
      </c>
      <c r="F626" s="35">
        <v>100</v>
      </c>
      <c r="G626" s="3" t="s">
        <v>17349</v>
      </c>
      <c r="H626" s="7" t="s">
        <v>1622</v>
      </c>
      <c r="I626" s="3" t="s">
        <v>11451</v>
      </c>
      <c r="J626" s="27"/>
    </row>
    <row r="627" spans="1:10" x14ac:dyDescent="0.25">
      <c r="A627" s="3" t="s">
        <v>17148</v>
      </c>
      <c r="B627" s="7" t="s">
        <v>5127</v>
      </c>
      <c r="C627" s="3" t="s">
        <v>15609</v>
      </c>
      <c r="D627" s="33" t="s">
        <v>8367</v>
      </c>
      <c r="E627" s="34">
        <v>158</v>
      </c>
      <c r="F627" s="35">
        <v>100</v>
      </c>
      <c r="G627" s="3" t="s">
        <v>17349</v>
      </c>
      <c r="H627" s="7" t="s">
        <v>1623</v>
      </c>
      <c r="I627" s="3" t="s">
        <v>11452</v>
      </c>
      <c r="J627" s="27"/>
    </row>
    <row r="628" spans="1:10" x14ac:dyDescent="0.25">
      <c r="A628" s="3" t="s">
        <v>17148</v>
      </c>
      <c r="B628" s="7" t="s">
        <v>5128</v>
      </c>
      <c r="C628" s="3" t="s">
        <v>15608</v>
      </c>
      <c r="D628" s="33" t="s">
        <v>8368</v>
      </c>
      <c r="E628" s="34">
        <v>49</v>
      </c>
      <c r="F628" s="35">
        <v>100</v>
      </c>
      <c r="G628" s="3" t="s">
        <v>17349</v>
      </c>
      <c r="H628" s="7" t="s">
        <v>1624</v>
      </c>
      <c r="I628" s="3" t="s">
        <v>11453</v>
      </c>
      <c r="J628" s="27"/>
    </row>
    <row r="629" spans="1:10" x14ac:dyDescent="0.25">
      <c r="A629" s="3" t="s">
        <v>17148</v>
      </c>
      <c r="B629" s="7" t="s">
        <v>5129</v>
      </c>
      <c r="C629" s="3" t="s">
        <v>15607</v>
      </c>
      <c r="D629" s="33" t="s">
        <v>133</v>
      </c>
      <c r="E629" s="34">
        <v>60</v>
      </c>
      <c r="F629" s="35">
        <v>100</v>
      </c>
      <c r="G629" s="3" t="s">
        <v>17349</v>
      </c>
      <c r="H629" s="7" t="s">
        <v>1625</v>
      </c>
      <c r="I629" s="3" t="s">
        <v>11454</v>
      </c>
      <c r="J629" s="27"/>
    </row>
    <row r="630" spans="1:10" x14ac:dyDescent="0.25">
      <c r="A630" s="3" t="s">
        <v>17148</v>
      </c>
      <c r="B630" s="7" t="s">
        <v>5130</v>
      </c>
      <c r="C630" s="3" t="s">
        <v>15606</v>
      </c>
      <c r="D630" s="33" t="s">
        <v>8369</v>
      </c>
      <c r="E630" s="34">
        <v>78</v>
      </c>
      <c r="F630" s="35">
        <v>100</v>
      </c>
      <c r="G630" s="3" t="s">
        <v>17349</v>
      </c>
      <c r="H630" s="7" t="s">
        <v>1626</v>
      </c>
      <c r="I630" s="3" t="s">
        <v>11455</v>
      </c>
      <c r="J630" s="27"/>
    </row>
    <row r="631" spans="1:10" x14ac:dyDescent="0.25">
      <c r="A631" s="3" t="s">
        <v>17148</v>
      </c>
      <c r="B631" s="7" t="s">
        <v>5131</v>
      </c>
      <c r="C631" s="3" t="s">
        <v>15605</v>
      </c>
      <c r="D631" s="33" t="s">
        <v>8370</v>
      </c>
      <c r="E631" s="34">
        <v>165</v>
      </c>
      <c r="F631" s="35">
        <v>100</v>
      </c>
      <c r="G631" s="3" t="s">
        <v>17349</v>
      </c>
      <c r="H631" s="7" t="s">
        <v>1627</v>
      </c>
      <c r="I631" s="3" t="s">
        <v>11456</v>
      </c>
      <c r="J631" s="27"/>
    </row>
    <row r="632" spans="1:10" x14ac:dyDescent="0.25">
      <c r="A632" s="3" t="s">
        <v>17148</v>
      </c>
      <c r="B632" s="7" t="s">
        <v>5132</v>
      </c>
      <c r="C632" s="3" t="s">
        <v>15603</v>
      </c>
      <c r="D632" s="33" t="s">
        <v>8371</v>
      </c>
      <c r="E632" s="34">
        <v>286</v>
      </c>
      <c r="F632" s="35">
        <v>100</v>
      </c>
      <c r="G632" s="3" t="s">
        <v>17349</v>
      </c>
      <c r="H632" s="7" t="s">
        <v>1628</v>
      </c>
      <c r="I632" s="3" t="s">
        <v>11457</v>
      </c>
      <c r="J632" s="27"/>
    </row>
    <row r="633" spans="1:10" x14ac:dyDescent="0.25">
      <c r="A633" s="3" t="s">
        <v>17148</v>
      </c>
      <c r="B633" s="7" t="s">
        <v>5133</v>
      </c>
      <c r="C633" s="3" t="s">
        <v>15602</v>
      </c>
      <c r="D633" s="33" t="s">
        <v>8372</v>
      </c>
      <c r="E633" s="34">
        <v>548</v>
      </c>
      <c r="F633" s="35">
        <v>100</v>
      </c>
      <c r="G633" s="3" t="s">
        <v>17349</v>
      </c>
      <c r="H633" s="7" t="s">
        <v>1629</v>
      </c>
      <c r="I633" s="3" t="s">
        <v>11458</v>
      </c>
      <c r="J633" s="27"/>
    </row>
    <row r="634" spans="1:10" x14ac:dyDescent="0.25">
      <c r="A634" s="3" t="s">
        <v>17148</v>
      </c>
      <c r="B634" s="7" t="s">
        <v>5134</v>
      </c>
      <c r="C634" s="3" t="s">
        <v>15601</v>
      </c>
      <c r="D634" s="33" t="s">
        <v>8373</v>
      </c>
      <c r="E634" s="34">
        <v>332</v>
      </c>
      <c r="F634" s="35">
        <v>100</v>
      </c>
      <c r="G634" s="3" t="s">
        <v>17349</v>
      </c>
      <c r="H634" s="7" t="s">
        <v>1630</v>
      </c>
      <c r="I634" s="3" t="s">
        <v>11459</v>
      </c>
      <c r="J634" s="27"/>
    </row>
    <row r="635" spans="1:10" x14ac:dyDescent="0.25">
      <c r="A635" s="3" t="s">
        <v>17148</v>
      </c>
      <c r="B635" s="7" t="s">
        <v>5135</v>
      </c>
      <c r="C635" s="3" t="s">
        <v>15600</v>
      </c>
      <c r="D635" s="33" t="s">
        <v>8374</v>
      </c>
      <c r="E635" s="34">
        <v>715</v>
      </c>
      <c r="F635" s="35">
        <v>100</v>
      </c>
      <c r="G635" s="3" t="s">
        <v>17349</v>
      </c>
      <c r="H635" s="7" t="s">
        <v>1631</v>
      </c>
      <c r="I635" s="3" t="s">
        <v>11460</v>
      </c>
      <c r="J635" s="27"/>
    </row>
    <row r="636" spans="1:10" x14ac:dyDescent="0.25">
      <c r="A636" s="3" t="s">
        <v>17148</v>
      </c>
      <c r="B636" s="7" t="s">
        <v>5136</v>
      </c>
      <c r="C636" s="3" t="s">
        <v>15599</v>
      </c>
      <c r="D636" s="33" t="s">
        <v>8375</v>
      </c>
      <c r="E636" s="34">
        <v>172</v>
      </c>
      <c r="F636" s="35">
        <v>100</v>
      </c>
      <c r="G636" s="3" t="s">
        <v>17349</v>
      </c>
      <c r="H636" s="7" t="s">
        <v>1632</v>
      </c>
      <c r="I636" s="3" t="s">
        <v>11461</v>
      </c>
      <c r="J636" s="27"/>
    </row>
    <row r="637" spans="1:10" x14ac:dyDescent="0.25">
      <c r="A637" s="3" t="s">
        <v>17148</v>
      </c>
      <c r="B637" s="7" t="s">
        <v>5137</v>
      </c>
      <c r="C637" s="3" t="s">
        <v>15598</v>
      </c>
      <c r="D637" s="33" t="s">
        <v>8376</v>
      </c>
      <c r="E637" s="34">
        <v>292</v>
      </c>
      <c r="F637" s="35">
        <v>100</v>
      </c>
      <c r="G637" s="3" t="s">
        <v>17349</v>
      </c>
      <c r="H637" s="7" t="s">
        <v>1633</v>
      </c>
      <c r="I637" s="3" t="s">
        <v>11462</v>
      </c>
      <c r="J637" s="27"/>
    </row>
    <row r="638" spans="1:10" x14ac:dyDescent="0.25">
      <c r="A638" s="3" t="s">
        <v>17148</v>
      </c>
      <c r="B638" s="7" t="s">
        <v>5138</v>
      </c>
      <c r="C638" s="3" t="s">
        <v>15597</v>
      </c>
      <c r="D638" s="33" t="s">
        <v>8377</v>
      </c>
      <c r="E638" s="34">
        <v>343</v>
      </c>
      <c r="F638" s="35">
        <v>100</v>
      </c>
      <c r="G638" s="3" t="s">
        <v>17349</v>
      </c>
      <c r="H638" s="7" t="s">
        <v>1634</v>
      </c>
      <c r="I638" s="3" t="s">
        <v>11463</v>
      </c>
      <c r="J638" s="27"/>
    </row>
    <row r="639" spans="1:10" x14ac:dyDescent="0.25">
      <c r="A639" s="3" t="s">
        <v>17148</v>
      </c>
      <c r="B639" s="7" t="s">
        <v>5139</v>
      </c>
      <c r="C639" s="3" t="s">
        <v>15596</v>
      </c>
      <c r="D639" s="33" t="s">
        <v>8378</v>
      </c>
      <c r="E639" s="34">
        <v>212</v>
      </c>
      <c r="F639" s="35">
        <v>100</v>
      </c>
      <c r="G639" s="3" t="s">
        <v>17349</v>
      </c>
      <c r="H639" s="7" t="s">
        <v>1635</v>
      </c>
      <c r="I639" s="3" t="s">
        <v>11464</v>
      </c>
      <c r="J639" s="27"/>
    </row>
    <row r="640" spans="1:10" x14ac:dyDescent="0.25">
      <c r="A640" s="3" t="s">
        <v>17148</v>
      </c>
      <c r="B640" s="7" t="s">
        <v>5140</v>
      </c>
      <c r="C640" s="3" t="s">
        <v>15595</v>
      </c>
      <c r="D640" s="33" t="s">
        <v>55</v>
      </c>
      <c r="E640" s="34">
        <v>163</v>
      </c>
      <c r="F640" s="35">
        <v>100</v>
      </c>
      <c r="G640" s="3" t="s">
        <v>17349</v>
      </c>
      <c r="H640" s="7" t="s">
        <v>1636</v>
      </c>
      <c r="I640" s="3" t="s">
        <v>11465</v>
      </c>
      <c r="J640" s="27"/>
    </row>
    <row r="641" spans="1:10" x14ac:dyDescent="0.25">
      <c r="A641" s="3" t="s">
        <v>17148</v>
      </c>
      <c r="B641" s="7" t="s">
        <v>5141</v>
      </c>
      <c r="C641" s="3" t="s">
        <v>15594</v>
      </c>
      <c r="D641" s="33" t="s">
        <v>8379</v>
      </c>
      <c r="E641" s="34">
        <v>606</v>
      </c>
      <c r="F641" s="35">
        <v>100</v>
      </c>
      <c r="G641" s="3" t="s">
        <v>17349</v>
      </c>
      <c r="H641" s="7" t="s">
        <v>1637</v>
      </c>
      <c r="I641" s="3" t="s">
        <v>11466</v>
      </c>
      <c r="J641" s="27"/>
    </row>
    <row r="642" spans="1:10" x14ac:dyDescent="0.25">
      <c r="A642" s="3" t="s">
        <v>17148</v>
      </c>
      <c r="B642" s="7" t="s">
        <v>5142</v>
      </c>
      <c r="C642" s="3" t="s">
        <v>15593</v>
      </c>
      <c r="D642" s="33" t="s">
        <v>7924</v>
      </c>
      <c r="E642" s="34">
        <v>141</v>
      </c>
      <c r="F642" s="35">
        <v>100</v>
      </c>
      <c r="G642" s="3" t="s">
        <v>17349</v>
      </c>
      <c r="H642" s="7" t="s">
        <v>1638</v>
      </c>
      <c r="I642" s="3" t="s">
        <v>11467</v>
      </c>
      <c r="J642" s="27"/>
    </row>
    <row r="643" spans="1:10" x14ac:dyDescent="0.25">
      <c r="A643" s="3" t="s">
        <v>17148</v>
      </c>
      <c r="B643" s="7" t="s">
        <v>5143</v>
      </c>
      <c r="C643" s="3" t="s">
        <v>15592</v>
      </c>
      <c r="D643" s="33" t="s">
        <v>8380</v>
      </c>
      <c r="E643" s="34">
        <v>112</v>
      </c>
      <c r="F643" s="35">
        <v>100</v>
      </c>
      <c r="G643" s="3" t="s">
        <v>17349</v>
      </c>
      <c r="H643" s="7" t="s">
        <v>1639</v>
      </c>
      <c r="I643" s="3" t="s">
        <v>11468</v>
      </c>
      <c r="J643" s="27"/>
    </row>
    <row r="644" spans="1:10" x14ac:dyDescent="0.25">
      <c r="A644" s="3" t="s">
        <v>17148</v>
      </c>
      <c r="B644" s="7" t="s">
        <v>5144</v>
      </c>
      <c r="C644" s="3" t="s">
        <v>15591</v>
      </c>
      <c r="D644" s="33" t="s">
        <v>8381</v>
      </c>
      <c r="E644" s="34">
        <v>148</v>
      </c>
      <c r="F644" s="35">
        <v>100</v>
      </c>
      <c r="G644" s="3" t="s">
        <v>17349</v>
      </c>
      <c r="H644" s="7" t="s">
        <v>1640</v>
      </c>
      <c r="I644" s="3" t="s">
        <v>11469</v>
      </c>
      <c r="J644" s="27"/>
    </row>
    <row r="645" spans="1:10" x14ac:dyDescent="0.25">
      <c r="A645" s="3" t="s">
        <v>17148</v>
      </c>
      <c r="B645" s="7" t="s">
        <v>5145</v>
      </c>
      <c r="C645" s="3" t="s">
        <v>15590</v>
      </c>
      <c r="D645" s="33" t="s">
        <v>8382</v>
      </c>
      <c r="E645" s="34">
        <v>184</v>
      </c>
      <c r="F645" s="35">
        <v>100</v>
      </c>
      <c r="G645" s="3" t="s">
        <v>17349</v>
      </c>
      <c r="H645" s="7" t="s">
        <v>1641</v>
      </c>
      <c r="I645" s="3" t="s">
        <v>11470</v>
      </c>
      <c r="J645" s="27"/>
    </row>
    <row r="646" spans="1:10" x14ac:dyDescent="0.25">
      <c r="A646" s="3" t="s">
        <v>17148</v>
      </c>
      <c r="B646" s="7" t="s">
        <v>5146</v>
      </c>
      <c r="C646" s="3" t="s">
        <v>15589</v>
      </c>
      <c r="D646" s="33" t="s">
        <v>7221</v>
      </c>
      <c r="E646" s="34">
        <v>198</v>
      </c>
      <c r="F646" s="35">
        <v>100</v>
      </c>
      <c r="G646" s="3" t="s">
        <v>17349</v>
      </c>
      <c r="H646" s="7" t="s">
        <v>1642</v>
      </c>
      <c r="I646" s="3" t="s">
        <v>11471</v>
      </c>
      <c r="J646" s="27"/>
    </row>
    <row r="647" spans="1:10" x14ac:dyDescent="0.25">
      <c r="A647" s="3" t="s">
        <v>17148</v>
      </c>
      <c r="B647" s="7" t="s">
        <v>5147</v>
      </c>
      <c r="C647" s="3" t="s">
        <v>15588</v>
      </c>
      <c r="D647" s="33" t="s">
        <v>7224</v>
      </c>
      <c r="E647" s="34">
        <v>387</v>
      </c>
      <c r="F647" s="35">
        <v>100</v>
      </c>
      <c r="G647" s="3" t="s">
        <v>17349</v>
      </c>
      <c r="H647" s="7" t="s">
        <v>1643</v>
      </c>
      <c r="I647" s="3" t="s">
        <v>11472</v>
      </c>
      <c r="J647" s="27"/>
    </row>
    <row r="648" spans="1:10" x14ac:dyDescent="0.25">
      <c r="A648" s="3" t="s">
        <v>17148</v>
      </c>
      <c r="B648" s="7" t="s">
        <v>5148</v>
      </c>
      <c r="C648" s="3" t="s">
        <v>15587</v>
      </c>
      <c r="D648" s="33" t="s">
        <v>7225</v>
      </c>
      <c r="E648" s="34">
        <v>1058</v>
      </c>
      <c r="F648" s="35">
        <v>100</v>
      </c>
      <c r="G648" s="3" t="s">
        <v>17349</v>
      </c>
      <c r="H648" s="7" t="s">
        <v>1644</v>
      </c>
      <c r="I648" s="3" t="s">
        <v>11473</v>
      </c>
      <c r="J648" s="27"/>
    </row>
    <row r="649" spans="1:10" x14ac:dyDescent="0.25">
      <c r="A649" s="3" t="s">
        <v>17148</v>
      </c>
      <c r="B649" s="7" t="s">
        <v>5149</v>
      </c>
      <c r="C649" s="3" t="s">
        <v>15586</v>
      </c>
      <c r="D649" s="33" t="s">
        <v>8383</v>
      </c>
      <c r="E649" s="34">
        <v>470</v>
      </c>
      <c r="F649" s="35">
        <v>100</v>
      </c>
      <c r="G649" s="3" t="s">
        <v>17349</v>
      </c>
      <c r="H649" s="7" t="s">
        <v>1645</v>
      </c>
      <c r="I649" s="3" t="s">
        <v>11474</v>
      </c>
      <c r="J649" s="27"/>
    </row>
    <row r="650" spans="1:10" x14ac:dyDescent="0.25">
      <c r="A650" s="3" t="s">
        <v>17148</v>
      </c>
      <c r="B650" s="7" t="s">
        <v>5150</v>
      </c>
      <c r="C650" s="3" t="s">
        <v>11475</v>
      </c>
      <c r="D650" s="33" t="s">
        <v>8384</v>
      </c>
      <c r="E650" s="34">
        <v>311</v>
      </c>
      <c r="F650" s="35">
        <v>100</v>
      </c>
      <c r="G650" s="3" t="s">
        <v>17349</v>
      </c>
      <c r="H650" s="7" t="s">
        <v>1646</v>
      </c>
      <c r="I650" s="3" t="s">
        <v>11475</v>
      </c>
      <c r="J650" s="27"/>
    </row>
    <row r="651" spans="1:10" x14ac:dyDescent="0.25">
      <c r="A651" s="3" t="s">
        <v>17148</v>
      </c>
      <c r="B651" s="7" t="s">
        <v>5151</v>
      </c>
      <c r="C651" s="3" t="s">
        <v>15585</v>
      </c>
      <c r="D651" s="33" t="s">
        <v>8385</v>
      </c>
      <c r="E651" s="34">
        <v>112</v>
      </c>
      <c r="F651" s="35">
        <v>100</v>
      </c>
      <c r="G651" s="3" t="s">
        <v>17349</v>
      </c>
      <c r="H651" s="7" t="s">
        <v>1647</v>
      </c>
      <c r="I651" s="3" t="s">
        <v>11476</v>
      </c>
      <c r="J651" s="27"/>
    </row>
    <row r="652" spans="1:10" x14ac:dyDescent="0.25">
      <c r="A652" s="3" t="s">
        <v>17148</v>
      </c>
      <c r="B652" s="7" t="s">
        <v>5152</v>
      </c>
      <c r="C652" s="3" t="s">
        <v>15584</v>
      </c>
      <c r="D652" s="33" t="s">
        <v>8386</v>
      </c>
      <c r="E652" s="34">
        <v>183</v>
      </c>
      <c r="F652" s="35">
        <v>100</v>
      </c>
      <c r="G652" s="3" t="s">
        <v>17349</v>
      </c>
      <c r="H652" s="7" t="s">
        <v>1648</v>
      </c>
      <c r="I652" s="3" t="s">
        <v>11477</v>
      </c>
      <c r="J652" s="27"/>
    </row>
    <row r="653" spans="1:10" x14ac:dyDescent="0.25">
      <c r="A653" s="3" t="s">
        <v>17148</v>
      </c>
      <c r="B653" s="7" t="s">
        <v>5153</v>
      </c>
      <c r="C653" s="3" t="s">
        <v>15583</v>
      </c>
      <c r="D653" s="33" t="s">
        <v>8387</v>
      </c>
      <c r="E653" s="34">
        <v>192</v>
      </c>
      <c r="F653" s="35">
        <v>100</v>
      </c>
      <c r="G653" s="3" t="s">
        <v>17349</v>
      </c>
      <c r="H653" s="7" t="s">
        <v>1649</v>
      </c>
      <c r="I653" s="3" t="s">
        <v>11478</v>
      </c>
      <c r="J653" s="27"/>
    </row>
    <row r="654" spans="1:10" x14ac:dyDescent="0.25">
      <c r="A654" s="3" t="s">
        <v>17148</v>
      </c>
      <c r="B654" s="7" t="s">
        <v>5154</v>
      </c>
      <c r="C654" s="3" t="s">
        <v>15582</v>
      </c>
      <c r="D654" s="33" t="s">
        <v>8388</v>
      </c>
      <c r="E654" s="34">
        <v>353</v>
      </c>
      <c r="F654" s="35">
        <v>100</v>
      </c>
      <c r="G654" s="3" t="s">
        <v>17349</v>
      </c>
      <c r="H654" s="7" t="s">
        <v>1650</v>
      </c>
      <c r="I654" s="3" t="s">
        <v>11479</v>
      </c>
      <c r="J654" s="27"/>
    </row>
    <row r="655" spans="1:10" x14ac:dyDescent="0.25">
      <c r="A655" s="3" t="s">
        <v>17148</v>
      </c>
      <c r="B655" s="7" t="s">
        <v>5155</v>
      </c>
      <c r="C655" s="3" t="s">
        <v>15581</v>
      </c>
      <c r="D655" s="33" t="s">
        <v>8389</v>
      </c>
      <c r="E655" s="34">
        <v>223</v>
      </c>
      <c r="F655" s="35">
        <v>100</v>
      </c>
      <c r="G655" s="3" t="s">
        <v>17349</v>
      </c>
      <c r="H655" s="7" t="s">
        <v>1651</v>
      </c>
      <c r="I655" s="3" t="s">
        <v>11480</v>
      </c>
      <c r="J655" s="27"/>
    </row>
    <row r="656" spans="1:10" x14ac:dyDescent="0.25">
      <c r="A656" s="3" t="s">
        <v>17148</v>
      </c>
      <c r="B656" s="7" t="s">
        <v>5156</v>
      </c>
      <c r="C656" s="3" t="s">
        <v>15580</v>
      </c>
      <c r="D656" s="33" t="s">
        <v>8191</v>
      </c>
      <c r="E656" s="34">
        <v>168</v>
      </c>
      <c r="F656" s="35">
        <v>100</v>
      </c>
      <c r="G656" s="3" t="s">
        <v>17349</v>
      </c>
      <c r="H656" s="7" t="s">
        <v>1652</v>
      </c>
      <c r="I656" s="3" t="s">
        <v>11481</v>
      </c>
      <c r="J656" s="27"/>
    </row>
    <row r="657" spans="1:10" x14ac:dyDescent="0.25">
      <c r="A657" s="3" t="s">
        <v>17148</v>
      </c>
      <c r="B657" s="7" t="s">
        <v>5157</v>
      </c>
      <c r="C657" s="3" t="s">
        <v>15579</v>
      </c>
      <c r="D657" s="33" t="s">
        <v>8390</v>
      </c>
      <c r="E657" s="34">
        <v>380</v>
      </c>
      <c r="F657" s="35">
        <v>100</v>
      </c>
      <c r="G657" s="3" t="s">
        <v>17349</v>
      </c>
      <c r="H657" s="7" t="s">
        <v>1653</v>
      </c>
      <c r="I657" s="3" t="s">
        <v>11482</v>
      </c>
      <c r="J657" s="27"/>
    </row>
    <row r="658" spans="1:10" x14ac:dyDescent="0.25">
      <c r="A658" s="3" t="s">
        <v>17148</v>
      </c>
      <c r="B658" s="7" t="s">
        <v>5158</v>
      </c>
      <c r="C658" s="3" t="s">
        <v>15578</v>
      </c>
      <c r="D658" s="33" t="s">
        <v>8391</v>
      </c>
      <c r="E658" s="34">
        <v>119</v>
      </c>
      <c r="F658" s="35">
        <v>100</v>
      </c>
      <c r="G658" s="3" t="s">
        <v>17349</v>
      </c>
      <c r="H658" s="7" t="s">
        <v>1654</v>
      </c>
      <c r="I658" s="3" t="s">
        <v>11483</v>
      </c>
      <c r="J658" s="27"/>
    </row>
    <row r="659" spans="1:10" x14ac:dyDescent="0.25">
      <c r="A659" s="3" t="s">
        <v>17148</v>
      </c>
      <c r="B659" s="7" t="s">
        <v>5159</v>
      </c>
      <c r="C659" s="3" t="s">
        <v>15577</v>
      </c>
      <c r="D659" s="33" t="s">
        <v>8392</v>
      </c>
      <c r="E659" s="34">
        <v>338</v>
      </c>
      <c r="F659" s="35">
        <v>100</v>
      </c>
      <c r="G659" s="3" t="s">
        <v>17349</v>
      </c>
      <c r="H659" s="7" t="s">
        <v>1655</v>
      </c>
      <c r="I659" s="3" t="s">
        <v>11484</v>
      </c>
      <c r="J659" s="27"/>
    </row>
    <row r="660" spans="1:10" x14ac:dyDescent="0.25">
      <c r="A660" s="3" t="s">
        <v>17148</v>
      </c>
      <c r="B660" s="7" t="s">
        <v>5160</v>
      </c>
      <c r="C660" s="3" t="s">
        <v>15576</v>
      </c>
      <c r="D660" s="33" t="s">
        <v>8393</v>
      </c>
      <c r="E660" s="34">
        <v>187</v>
      </c>
      <c r="F660" s="35">
        <v>100</v>
      </c>
      <c r="G660" s="3" t="s">
        <v>17349</v>
      </c>
      <c r="H660" s="7" t="s">
        <v>1656</v>
      </c>
      <c r="I660" s="3" t="s">
        <v>11485</v>
      </c>
      <c r="J660" s="27"/>
    </row>
    <row r="661" spans="1:10" x14ac:dyDescent="0.25">
      <c r="A661" s="3" t="s">
        <v>17148</v>
      </c>
      <c r="B661" s="7" t="s">
        <v>5161</v>
      </c>
      <c r="C661" s="3" t="s">
        <v>15575</v>
      </c>
      <c r="D661" s="33" t="s">
        <v>8394</v>
      </c>
      <c r="E661" s="34">
        <v>255</v>
      </c>
      <c r="F661" s="35">
        <v>100</v>
      </c>
      <c r="G661" s="3" t="s">
        <v>17349</v>
      </c>
      <c r="H661" s="7" t="s">
        <v>1657</v>
      </c>
      <c r="I661" s="3" t="s">
        <v>11486</v>
      </c>
      <c r="J661" s="27"/>
    </row>
    <row r="662" spans="1:10" x14ac:dyDescent="0.25">
      <c r="A662" s="3" t="s">
        <v>17148</v>
      </c>
      <c r="B662" s="7" t="s">
        <v>5162</v>
      </c>
      <c r="C662" s="3" t="s">
        <v>15574</v>
      </c>
      <c r="D662" s="33" t="s">
        <v>8395</v>
      </c>
      <c r="E662" s="34">
        <v>285</v>
      </c>
      <c r="F662" s="35">
        <v>100</v>
      </c>
      <c r="G662" s="3" t="s">
        <v>17349</v>
      </c>
      <c r="H662" s="7" t="s">
        <v>1658</v>
      </c>
      <c r="I662" s="3" t="s">
        <v>11487</v>
      </c>
      <c r="J662" s="27"/>
    </row>
    <row r="663" spans="1:10" x14ac:dyDescent="0.25">
      <c r="A663" s="3" t="s">
        <v>17148</v>
      </c>
      <c r="B663" s="7" t="s">
        <v>5163</v>
      </c>
      <c r="C663" s="3" t="s">
        <v>11488</v>
      </c>
      <c r="D663" s="33" t="s">
        <v>8396</v>
      </c>
      <c r="E663" s="34">
        <v>122</v>
      </c>
      <c r="F663" s="35">
        <v>100</v>
      </c>
      <c r="G663" s="3" t="s">
        <v>17349</v>
      </c>
      <c r="H663" s="7" t="s">
        <v>1659</v>
      </c>
      <c r="I663" s="3" t="s">
        <v>11488</v>
      </c>
      <c r="J663" s="27"/>
    </row>
    <row r="664" spans="1:10" x14ac:dyDescent="0.25">
      <c r="A664" s="3" t="s">
        <v>17148</v>
      </c>
      <c r="B664" s="7" t="s">
        <v>5164</v>
      </c>
      <c r="C664" s="3" t="s">
        <v>15572</v>
      </c>
      <c r="D664" s="33" t="s">
        <v>8397</v>
      </c>
      <c r="E664" s="34">
        <v>196</v>
      </c>
      <c r="F664" s="35">
        <v>100</v>
      </c>
      <c r="G664" s="3" t="s">
        <v>17349</v>
      </c>
      <c r="H664" s="7" t="s">
        <v>1660</v>
      </c>
      <c r="I664" s="3" t="s">
        <v>11489</v>
      </c>
      <c r="J664" s="27"/>
    </row>
    <row r="665" spans="1:10" x14ac:dyDescent="0.25">
      <c r="A665" s="3" t="s">
        <v>17148</v>
      </c>
      <c r="B665" s="7" t="s">
        <v>5165</v>
      </c>
      <c r="C665" s="3" t="s">
        <v>11490</v>
      </c>
      <c r="D665" s="33" t="s">
        <v>8398</v>
      </c>
      <c r="E665" s="34">
        <v>230</v>
      </c>
      <c r="F665" s="35">
        <v>100</v>
      </c>
      <c r="G665" s="3" t="s">
        <v>17349</v>
      </c>
      <c r="H665" s="7" t="s">
        <v>1661</v>
      </c>
      <c r="I665" s="3" t="s">
        <v>11490</v>
      </c>
      <c r="J665" s="27"/>
    </row>
    <row r="666" spans="1:10" x14ac:dyDescent="0.25">
      <c r="A666" s="3" t="s">
        <v>17148</v>
      </c>
      <c r="B666" s="7" t="s">
        <v>5166</v>
      </c>
      <c r="C666" s="3" t="s">
        <v>15571</v>
      </c>
      <c r="D666" s="33" t="s">
        <v>8093</v>
      </c>
      <c r="E666" s="34">
        <v>147</v>
      </c>
      <c r="F666" s="35">
        <v>100</v>
      </c>
      <c r="G666" s="3" t="s">
        <v>17349</v>
      </c>
      <c r="H666" s="7" t="s">
        <v>1662</v>
      </c>
      <c r="I666" s="3" t="s">
        <v>11491</v>
      </c>
      <c r="J666" s="27"/>
    </row>
    <row r="667" spans="1:10" x14ac:dyDescent="0.25">
      <c r="A667" s="3" t="s">
        <v>17148</v>
      </c>
      <c r="B667" s="7" t="s">
        <v>5167</v>
      </c>
      <c r="C667" s="3" t="s">
        <v>15570</v>
      </c>
      <c r="D667" s="33" t="s">
        <v>7179</v>
      </c>
      <c r="E667" s="34">
        <v>469</v>
      </c>
      <c r="F667" s="35">
        <v>100</v>
      </c>
      <c r="G667" s="3" t="s">
        <v>17349</v>
      </c>
      <c r="H667" s="7" t="s">
        <v>1663</v>
      </c>
      <c r="I667" s="3" t="s">
        <v>11492</v>
      </c>
      <c r="J667" s="27"/>
    </row>
    <row r="668" spans="1:10" x14ac:dyDescent="0.25">
      <c r="A668" s="3" t="s">
        <v>17148</v>
      </c>
      <c r="B668" s="7" t="s">
        <v>5168</v>
      </c>
      <c r="C668" s="3" t="s">
        <v>15569</v>
      </c>
      <c r="D668" s="33" t="s">
        <v>7413</v>
      </c>
      <c r="E668" s="34">
        <v>141</v>
      </c>
      <c r="F668" s="35">
        <v>100</v>
      </c>
      <c r="G668" s="3" t="s">
        <v>17349</v>
      </c>
      <c r="H668" s="7" t="s">
        <v>1664</v>
      </c>
      <c r="I668" s="3" t="s">
        <v>11493</v>
      </c>
      <c r="J668" s="27"/>
    </row>
    <row r="669" spans="1:10" x14ac:dyDescent="0.25">
      <c r="A669" s="3" t="s">
        <v>17148</v>
      </c>
      <c r="B669" s="7" t="s">
        <v>5169</v>
      </c>
      <c r="C669" s="3" t="s">
        <v>15568</v>
      </c>
      <c r="D669" s="33" t="s">
        <v>8399</v>
      </c>
      <c r="E669" s="34">
        <v>201</v>
      </c>
      <c r="F669" s="35">
        <v>100</v>
      </c>
      <c r="G669" s="3" t="s">
        <v>17349</v>
      </c>
      <c r="H669" s="7" t="s">
        <v>1665</v>
      </c>
      <c r="I669" s="3" t="s">
        <v>11494</v>
      </c>
      <c r="J669" s="27"/>
    </row>
    <row r="670" spans="1:10" x14ac:dyDescent="0.25">
      <c r="A670" s="3" t="s">
        <v>17148</v>
      </c>
      <c r="B670" s="7" t="s">
        <v>5170</v>
      </c>
      <c r="C670" s="3" t="s">
        <v>15567</v>
      </c>
      <c r="D670" s="33" t="s">
        <v>8400</v>
      </c>
      <c r="E670" s="34">
        <v>180</v>
      </c>
      <c r="F670" s="35">
        <v>100</v>
      </c>
      <c r="G670" s="3" t="s">
        <v>17349</v>
      </c>
      <c r="H670" s="7" t="s">
        <v>1666</v>
      </c>
      <c r="I670" s="3" t="s">
        <v>11495</v>
      </c>
      <c r="J670" s="27"/>
    </row>
    <row r="671" spans="1:10" x14ac:dyDescent="0.25">
      <c r="A671" s="3" t="s">
        <v>17148</v>
      </c>
      <c r="B671" s="7" t="s">
        <v>5171</v>
      </c>
      <c r="C671" s="3" t="s">
        <v>15566</v>
      </c>
      <c r="D671" s="33" t="s">
        <v>8401</v>
      </c>
      <c r="E671" s="34">
        <v>67</v>
      </c>
      <c r="F671" s="35">
        <v>100</v>
      </c>
      <c r="G671" s="3" t="s">
        <v>17349</v>
      </c>
      <c r="H671" s="7" t="s">
        <v>1667</v>
      </c>
      <c r="I671" s="3" t="s">
        <v>11496</v>
      </c>
      <c r="J671" s="27"/>
    </row>
    <row r="672" spans="1:10" x14ac:dyDescent="0.25">
      <c r="A672" s="3" t="s">
        <v>17148</v>
      </c>
      <c r="B672" s="7" t="s">
        <v>5172</v>
      </c>
      <c r="C672" s="3" t="s">
        <v>15565</v>
      </c>
      <c r="D672" s="33" t="s">
        <v>8402</v>
      </c>
      <c r="E672" s="34">
        <v>395</v>
      </c>
      <c r="F672" s="35">
        <v>100</v>
      </c>
      <c r="G672" s="3" t="s">
        <v>17349</v>
      </c>
      <c r="H672" s="7" t="s">
        <v>1668</v>
      </c>
      <c r="I672" s="3" t="s">
        <v>11497</v>
      </c>
      <c r="J672" s="27"/>
    </row>
    <row r="673" spans="1:10" x14ac:dyDescent="0.25">
      <c r="A673" s="3" t="s">
        <v>17148</v>
      </c>
      <c r="B673" s="7" t="s">
        <v>5173</v>
      </c>
      <c r="C673" s="3" t="s">
        <v>15564</v>
      </c>
      <c r="D673" s="33" t="s">
        <v>134</v>
      </c>
      <c r="E673" s="34">
        <v>96</v>
      </c>
      <c r="F673" s="35">
        <v>100</v>
      </c>
      <c r="G673" s="3" t="s">
        <v>17349</v>
      </c>
      <c r="H673" s="7" t="s">
        <v>1669</v>
      </c>
      <c r="I673" s="3" t="s">
        <v>11498</v>
      </c>
      <c r="J673" s="27"/>
    </row>
    <row r="674" spans="1:10" x14ac:dyDescent="0.25">
      <c r="A674" s="3" t="s">
        <v>17148</v>
      </c>
      <c r="B674" s="7" t="s">
        <v>5174</v>
      </c>
      <c r="C674" s="3" t="s">
        <v>15563</v>
      </c>
      <c r="D674" s="33" t="s">
        <v>8403</v>
      </c>
      <c r="E674" s="34">
        <v>296</v>
      </c>
      <c r="F674" s="35">
        <v>100</v>
      </c>
      <c r="G674" s="3" t="s">
        <v>17349</v>
      </c>
      <c r="H674" s="7" t="s">
        <v>1670</v>
      </c>
      <c r="I674" s="3" t="s">
        <v>11499</v>
      </c>
      <c r="J674" s="27"/>
    </row>
    <row r="675" spans="1:10" x14ac:dyDescent="0.25">
      <c r="A675" s="3" t="s">
        <v>17148</v>
      </c>
      <c r="B675" s="7" t="s">
        <v>5175</v>
      </c>
      <c r="C675" s="3" t="s">
        <v>15562</v>
      </c>
      <c r="D675" s="33" t="s">
        <v>8404</v>
      </c>
      <c r="E675" s="34">
        <v>65</v>
      </c>
      <c r="F675" s="35">
        <v>100</v>
      </c>
      <c r="G675" s="3" t="s">
        <v>17349</v>
      </c>
      <c r="H675" s="7" t="s">
        <v>1671</v>
      </c>
      <c r="I675" s="3" t="s">
        <v>11500</v>
      </c>
      <c r="J675" s="27"/>
    </row>
    <row r="676" spans="1:10" x14ac:dyDescent="0.25">
      <c r="A676" s="3" t="s">
        <v>17148</v>
      </c>
      <c r="B676" s="7" t="s">
        <v>5176</v>
      </c>
      <c r="C676" s="3" t="s">
        <v>15561</v>
      </c>
      <c r="D676" s="33" t="s">
        <v>135</v>
      </c>
      <c r="E676" s="34">
        <v>1043</v>
      </c>
      <c r="F676" s="35">
        <v>100</v>
      </c>
      <c r="G676" s="3" t="s">
        <v>17349</v>
      </c>
      <c r="H676" s="7" t="s">
        <v>1672</v>
      </c>
      <c r="I676" s="3" t="s">
        <v>11501</v>
      </c>
      <c r="J676" s="27"/>
    </row>
    <row r="677" spans="1:10" x14ac:dyDescent="0.25">
      <c r="A677" s="3" t="s">
        <v>17148</v>
      </c>
      <c r="B677" s="7" t="s">
        <v>5177</v>
      </c>
      <c r="C677" s="3" t="s">
        <v>15560</v>
      </c>
      <c r="D677" s="33" t="s">
        <v>8405</v>
      </c>
      <c r="E677" s="34">
        <v>273</v>
      </c>
      <c r="F677" s="35">
        <v>100</v>
      </c>
      <c r="G677" s="3" t="s">
        <v>17349</v>
      </c>
      <c r="H677" s="7" t="s">
        <v>1673</v>
      </c>
      <c r="I677" s="3" t="s">
        <v>11502</v>
      </c>
      <c r="J677" s="27"/>
    </row>
    <row r="678" spans="1:10" x14ac:dyDescent="0.25">
      <c r="A678" s="3" t="s">
        <v>17148</v>
      </c>
      <c r="B678" s="7" t="s">
        <v>5178</v>
      </c>
      <c r="C678" s="3" t="s">
        <v>15559</v>
      </c>
      <c r="D678" s="33" t="s">
        <v>8406</v>
      </c>
      <c r="E678" s="34">
        <v>589</v>
      </c>
      <c r="F678" s="35">
        <v>99.830220713073004</v>
      </c>
      <c r="G678" s="3" t="s">
        <v>17349</v>
      </c>
      <c r="H678" s="7" t="s">
        <v>1674</v>
      </c>
      <c r="I678" s="3" t="s">
        <v>11503</v>
      </c>
      <c r="J678" s="27"/>
    </row>
    <row r="679" spans="1:10" x14ac:dyDescent="0.25">
      <c r="A679" s="3" t="s">
        <v>17148</v>
      </c>
      <c r="B679" s="7" t="s">
        <v>5179</v>
      </c>
      <c r="C679" s="3" t="s">
        <v>15558</v>
      </c>
      <c r="D679" s="33" t="s">
        <v>8407</v>
      </c>
      <c r="E679" s="34">
        <v>268</v>
      </c>
      <c r="F679" s="35">
        <v>100</v>
      </c>
      <c r="G679" s="3" t="s">
        <v>17349</v>
      </c>
      <c r="H679" s="7" t="s">
        <v>1675</v>
      </c>
      <c r="I679" s="3" t="s">
        <v>11504</v>
      </c>
      <c r="J679" s="27"/>
    </row>
    <row r="680" spans="1:10" x14ac:dyDescent="0.25">
      <c r="A680" s="3" t="s">
        <v>17148</v>
      </c>
      <c r="B680" s="7" t="s">
        <v>5180</v>
      </c>
      <c r="C680" s="3" t="s">
        <v>15557</v>
      </c>
      <c r="D680" s="33" t="s">
        <v>8408</v>
      </c>
      <c r="E680" s="34">
        <v>249</v>
      </c>
      <c r="F680" s="35">
        <v>100</v>
      </c>
      <c r="G680" s="3" t="s">
        <v>17349</v>
      </c>
      <c r="H680" s="7" t="s">
        <v>1676</v>
      </c>
      <c r="I680" s="3" t="s">
        <v>11505</v>
      </c>
      <c r="J680" s="27"/>
    </row>
    <row r="681" spans="1:10" x14ac:dyDescent="0.25">
      <c r="A681" s="3" t="s">
        <v>17148</v>
      </c>
      <c r="B681" s="7" t="s">
        <v>5181</v>
      </c>
      <c r="C681" s="3" t="s">
        <v>15556</v>
      </c>
      <c r="D681" s="33" t="s">
        <v>128</v>
      </c>
      <c r="E681" s="34">
        <v>296</v>
      </c>
      <c r="F681" s="35">
        <v>100</v>
      </c>
      <c r="G681" s="3" t="s">
        <v>17349</v>
      </c>
      <c r="H681" s="7" t="s">
        <v>1677</v>
      </c>
      <c r="I681" s="3" t="s">
        <v>11506</v>
      </c>
      <c r="J681" s="27"/>
    </row>
    <row r="682" spans="1:10" x14ac:dyDescent="0.25">
      <c r="A682" s="3" t="s">
        <v>17148</v>
      </c>
      <c r="B682" s="7" t="s">
        <v>5182</v>
      </c>
      <c r="C682" s="3" t="s">
        <v>15555</v>
      </c>
      <c r="D682" s="33" t="s">
        <v>8095</v>
      </c>
      <c r="E682" s="34">
        <v>275</v>
      </c>
      <c r="F682" s="35">
        <v>100</v>
      </c>
      <c r="G682" s="3" t="s">
        <v>17349</v>
      </c>
      <c r="H682" s="7" t="s">
        <v>1678</v>
      </c>
      <c r="I682" s="3" t="s">
        <v>11507</v>
      </c>
      <c r="J682" s="27"/>
    </row>
    <row r="683" spans="1:10" x14ac:dyDescent="0.25">
      <c r="A683" s="3" t="s">
        <v>17148</v>
      </c>
      <c r="B683" s="7" t="s">
        <v>5183</v>
      </c>
      <c r="C683" s="3" t="s">
        <v>15554</v>
      </c>
      <c r="D683" s="33" t="s">
        <v>8409</v>
      </c>
      <c r="E683" s="34">
        <v>542</v>
      </c>
      <c r="F683" s="35">
        <v>100</v>
      </c>
      <c r="G683" s="3" t="s">
        <v>17349</v>
      </c>
      <c r="H683" s="7" t="s">
        <v>1679</v>
      </c>
      <c r="I683" s="3" t="s">
        <v>11508</v>
      </c>
      <c r="J683" s="27"/>
    </row>
    <row r="684" spans="1:10" x14ac:dyDescent="0.25">
      <c r="A684" s="3" t="s">
        <v>17148</v>
      </c>
      <c r="B684" s="7" t="s">
        <v>5184</v>
      </c>
      <c r="C684" s="3" t="s">
        <v>15553</v>
      </c>
      <c r="D684" s="33" t="s">
        <v>8410</v>
      </c>
      <c r="E684" s="34">
        <v>497</v>
      </c>
      <c r="F684" s="35">
        <v>100</v>
      </c>
      <c r="G684" s="3" t="s">
        <v>17349</v>
      </c>
      <c r="H684" s="7" t="s">
        <v>1680</v>
      </c>
      <c r="I684" s="3" t="s">
        <v>11509</v>
      </c>
      <c r="J684" s="27"/>
    </row>
    <row r="685" spans="1:10" x14ac:dyDescent="0.25">
      <c r="A685" s="3" t="s">
        <v>17148</v>
      </c>
      <c r="B685" s="7" t="s">
        <v>5185</v>
      </c>
      <c r="C685" s="3" t="s">
        <v>15552</v>
      </c>
      <c r="D685" s="33" t="s">
        <v>8411</v>
      </c>
      <c r="E685" s="34">
        <v>169</v>
      </c>
      <c r="F685" s="35">
        <v>100</v>
      </c>
      <c r="G685" s="3" t="s">
        <v>17349</v>
      </c>
      <c r="H685" s="7" t="s">
        <v>1681</v>
      </c>
      <c r="I685" s="3" t="s">
        <v>11510</v>
      </c>
      <c r="J685" s="27"/>
    </row>
    <row r="686" spans="1:10" x14ac:dyDescent="0.25">
      <c r="A686" s="3" t="s">
        <v>17148</v>
      </c>
      <c r="B686" s="7" t="s">
        <v>5186</v>
      </c>
      <c r="C686" s="3" t="s">
        <v>15551</v>
      </c>
      <c r="D686" s="33" t="s">
        <v>8412</v>
      </c>
      <c r="E686" s="34">
        <v>139</v>
      </c>
      <c r="F686" s="35">
        <v>100</v>
      </c>
      <c r="G686" s="3" t="s">
        <v>17349</v>
      </c>
      <c r="H686" s="7" t="s">
        <v>1682</v>
      </c>
      <c r="I686" s="3" t="s">
        <v>11511</v>
      </c>
      <c r="J686" s="27"/>
    </row>
    <row r="687" spans="1:10" x14ac:dyDescent="0.25">
      <c r="A687" s="3" t="s">
        <v>17148</v>
      </c>
      <c r="B687" s="7" t="s">
        <v>5187</v>
      </c>
      <c r="C687" s="3" t="s">
        <v>15550</v>
      </c>
      <c r="D687" s="33" t="s">
        <v>8413</v>
      </c>
      <c r="E687" s="34">
        <v>327</v>
      </c>
      <c r="F687" s="35">
        <v>100</v>
      </c>
      <c r="G687" s="3" t="s">
        <v>17349</v>
      </c>
      <c r="H687" s="7" t="s">
        <v>1683</v>
      </c>
      <c r="I687" s="3" t="s">
        <v>11512</v>
      </c>
      <c r="J687" s="27"/>
    </row>
    <row r="688" spans="1:10" x14ac:dyDescent="0.25">
      <c r="A688" s="3" t="s">
        <v>17148</v>
      </c>
      <c r="B688" s="7" t="s">
        <v>5188</v>
      </c>
      <c r="C688" s="3" t="s">
        <v>15549</v>
      </c>
      <c r="D688" s="33" t="s">
        <v>8414</v>
      </c>
      <c r="E688" s="34">
        <v>152</v>
      </c>
      <c r="F688" s="35">
        <v>100</v>
      </c>
      <c r="G688" s="3" t="s">
        <v>17349</v>
      </c>
      <c r="H688" s="7" t="s">
        <v>1684</v>
      </c>
      <c r="I688" s="3" t="s">
        <v>11513</v>
      </c>
      <c r="J688" s="27"/>
    </row>
    <row r="689" spans="1:10" x14ac:dyDescent="0.25">
      <c r="A689" s="3" t="s">
        <v>17148</v>
      </c>
      <c r="B689" s="7" t="s">
        <v>5189</v>
      </c>
      <c r="C689" s="3" t="s">
        <v>15548</v>
      </c>
      <c r="D689" s="33" t="s">
        <v>8415</v>
      </c>
      <c r="E689" s="34">
        <v>885</v>
      </c>
      <c r="F689" s="35">
        <v>100</v>
      </c>
      <c r="G689" s="3" t="s">
        <v>17349</v>
      </c>
      <c r="H689" s="7" t="s">
        <v>1685</v>
      </c>
      <c r="I689" s="3" t="s">
        <v>11514</v>
      </c>
      <c r="J689" s="27"/>
    </row>
    <row r="690" spans="1:10" x14ac:dyDescent="0.25">
      <c r="A690" s="3" t="s">
        <v>17148</v>
      </c>
      <c r="B690" s="7" t="s">
        <v>5190</v>
      </c>
      <c r="C690" s="3" t="s">
        <v>11515</v>
      </c>
      <c r="D690" s="33" t="s">
        <v>8416</v>
      </c>
      <c r="E690" s="34">
        <v>487</v>
      </c>
      <c r="F690" s="35">
        <v>100</v>
      </c>
      <c r="G690" s="3" t="s">
        <v>17349</v>
      </c>
      <c r="H690" s="7" t="s">
        <v>1686</v>
      </c>
      <c r="I690" s="3" t="s">
        <v>11515</v>
      </c>
      <c r="J690" s="27"/>
    </row>
    <row r="691" spans="1:10" x14ac:dyDescent="0.25">
      <c r="A691" s="3" t="s">
        <v>17148</v>
      </c>
      <c r="B691" s="7" t="s">
        <v>5191</v>
      </c>
      <c r="C691" s="3" t="s">
        <v>15547</v>
      </c>
      <c r="D691" s="33" t="s">
        <v>8417</v>
      </c>
      <c r="E691" s="34">
        <v>221</v>
      </c>
      <c r="F691" s="35">
        <v>100</v>
      </c>
      <c r="G691" s="3" t="s">
        <v>17349</v>
      </c>
      <c r="H691" s="7" t="s">
        <v>1687</v>
      </c>
      <c r="I691" s="3" t="s">
        <v>11516</v>
      </c>
      <c r="J691" s="27"/>
    </row>
    <row r="692" spans="1:10" x14ac:dyDescent="0.25">
      <c r="A692" s="3" t="s">
        <v>17148</v>
      </c>
      <c r="B692" s="7" t="s">
        <v>5192</v>
      </c>
      <c r="C692" s="3" t="s">
        <v>11517</v>
      </c>
      <c r="D692" s="33" t="s">
        <v>8418</v>
      </c>
      <c r="E692" s="34">
        <v>79</v>
      </c>
      <c r="F692" s="35">
        <v>100</v>
      </c>
      <c r="G692" s="3" t="s">
        <v>17349</v>
      </c>
      <c r="H692" s="7" t="s">
        <v>1688</v>
      </c>
      <c r="I692" s="3" t="s">
        <v>11517</v>
      </c>
      <c r="J692" s="27"/>
    </row>
    <row r="693" spans="1:10" x14ac:dyDescent="0.25">
      <c r="A693" s="3" t="s">
        <v>17148</v>
      </c>
      <c r="B693" s="7" t="s">
        <v>5193</v>
      </c>
      <c r="C693" s="3" t="s">
        <v>15545</v>
      </c>
      <c r="D693" s="33" t="s">
        <v>8419</v>
      </c>
      <c r="E693" s="34">
        <v>256</v>
      </c>
      <c r="F693" s="35">
        <v>100</v>
      </c>
      <c r="G693" s="3" t="s">
        <v>17349</v>
      </c>
      <c r="H693" s="7" t="s">
        <v>1689</v>
      </c>
      <c r="I693" s="3" t="s">
        <v>11518</v>
      </c>
      <c r="J693" s="27"/>
    </row>
    <row r="694" spans="1:10" x14ac:dyDescent="0.25">
      <c r="A694" s="3" t="s">
        <v>17148</v>
      </c>
      <c r="B694" s="7" t="s">
        <v>5194</v>
      </c>
      <c r="C694" s="3" t="s">
        <v>15544</v>
      </c>
      <c r="D694" s="33" t="s">
        <v>8420</v>
      </c>
      <c r="E694" s="34">
        <v>156</v>
      </c>
      <c r="F694" s="35">
        <v>100</v>
      </c>
      <c r="G694" s="3" t="s">
        <v>17349</v>
      </c>
      <c r="H694" s="7" t="s">
        <v>1690</v>
      </c>
      <c r="I694" s="3" t="s">
        <v>11519</v>
      </c>
      <c r="J694" s="27"/>
    </row>
    <row r="695" spans="1:10" x14ac:dyDescent="0.25">
      <c r="A695" s="3" t="s">
        <v>17148</v>
      </c>
      <c r="B695" s="7" t="s">
        <v>5195</v>
      </c>
      <c r="C695" s="3" t="s">
        <v>15543</v>
      </c>
      <c r="D695" s="33" t="s">
        <v>8421</v>
      </c>
      <c r="E695" s="34">
        <v>481</v>
      </c>
      <c r="F695" s="35">
        <v>100</v>
      </c>
      <c r="G695" s="3" t="s">
        <v>17349</v>
      </c>
      <c r="H695" s="7" t="s">
        <v>1691</v>
      </c>
      <c r="I695" s="3" t="s">
        <v>11520</v>
      </c>
      <c r="J695" s="27"/>
    </row>
    <row r="696" spans="1:10" x14ac:dyDescent="0.25">
      <c r="A696" s="3" t="s">
        <v>17148</v>
      </c>
      <c r="B696" s="7" t="s">
        <v>5196</v>
      </c>
      <c r="C696" s="3" t="s">
        <v>15542</v>
      </c>
      <c r="D696" s="33" t="s">
        <v>8422</v>
      </c>
      <c r="E696" s="34">
        <v>485</v>
      </c>
      <c r="F696" s="35">
        <v>100</v>
      </c>
      <c r="G696" s="3" t="s">
        <v>17349</v>
      </c>
      <c r="H696" s="7" t="s">
        <v>1692</v>
      </c>
      <c r="I696" s="3" t="s">
        <v>11521</v>
      </c>
      <c r="J696" s="27"/>
    </row>
    <row r="697" spans="1:10" x14ac:dyDescent="0.25">
      <c r="A697" s="3" t="s">
        <v>17148</v>
      </c>
      <c r="B697" s="7" t="s">
        <v>5197</v>
      </c>
      <c r="C697" s="3" t="s">
        <v>15541</v>
      </c>
      <c r="D697" s="33" t="s">
        <v>8423</v>
      </c>
      <c r="E697" s="34">
        <v>433</v>
      </c>
      <c r="F697" s="35">
        <v>100</v>
      </c>
      <c r="G697" s="3" t="s">
        <v>17349</v>
      </c>
      <c r="H697" s="7" t="s">
        <v>1693</v>
      </c>
      <c r="I697" s="3" t="s">
        <v>11522</v>
      </c>
      <c r="J697" s="27"/>
    </row>
    <row r="698" spans="1:10" x14ac:dyDescent="0.25">
      <c r="A698" s="3" t="s">
        <v>17148</v>
      </c>
      <c r="B698" s="7" t="s">
        <v>5198</v>
      </c>
      <c r="C698" s="3" t="s">
        <v>15540</v>
      </c>
      <c r="D698" s="33" t="s">
        <v>8424</v>
      </c>
      <c r="E698" s="34">
        <v>305</v>
      </c>
      <c r="F698" s="35">
        <v>100</v>
      </c>
      <c r="G698" s="3" t="s">
        <v>17349</v>
      </c>
      <c r="H698" s="7" t="s">
        <v>1694</v>
      </c>
      <c r="I698" s="3" t="s">
        <v>11523</v>
      </c>
      <c r="J698" s="27"/>
    </row>
    <row r="699" spans="1:10" x14ac:dyDescent="0.25">
      <c r="A699" s="3" t="s">
        <v>17148</v>
      </c>
      <c r="B699" s="7" t="s">
        <v>5199</v>
      </c>
      <c r="C699" s="3" t="s">
        <v>15539</v>
      </c>
      <c r="D699" s="33" t="s">
        <v>8425</v>
      </c>
      <c r="E699" s="34">
        <v>407</v>
      </c>
      <c r="F699" s="35">
        <v>100</v>
      </c>
      <c r="G699" s="3" t="s">
        <v>17349</v>
      </c>
      <c r="H699" s="7" t="s">
        <v>1695</v>
      </c>
      <c r="I699" s="3" t="s">
        <v>11524</v>
      </c>
      <c r="J699" s="27"/>
    </row>
    <row r="700" spans="1:10" x14ac:dyDescent="0.25">
      <c r="A700" s="3" t="s">
        <v>17148</v>
      </c>
      <c r="B700" s="7" t="s">
        <v>5200</v>
      </c>
      <c r="C700" s="3" t="s">
        <v>15538</v>
      </c>
      <c r="D700" s="33" t="s">
        <v>136</v>
      </c>
      <c r="E700" s="34">
        <v>340</v>
      </c>
      <c r="F700" s="35">
        <v>100</v>
      </c>
      <c r="G700" s="3" t="s">
        <v>17349</v>
      </c>
      <c r="H700" s="7" t="s">
        <v>1696</v>
      </c>
      <c r="I700" s="3" t="s">
        <v>11525</v>
      </c>
      <c r="J700" s="27"/>
    </row>
    <row r="701" spans="1:10" x14ac:dyDescent="0.25">
      <c r="A701" s="3" t="s">
        <v>17148</v>
      </c>
      <c r="B701" s="7" t="s">
        <v>5201</v>
      </c>
      <c r="C701" s="3" t="s">
        <v>15537</v>
      </c>
      <c r="D701" s="33" t="s">
        <v>137</v>
      </c>
      <c r="E701" s="34">
        <v>207</v>
      </c>
      <c r="F701" s="35">
        <v>100</v>
      </c>
      <c r="G701" s="3" t="s">
        <v>17349</v>
      </c>
      <c r="H701" s="7" t="s">
        <v>1697</v>
      </c>
      <c r="I701" s="3" t="s">
        <v>11526</v>
      </c>
      <c r="J701" s="27"/>
    </row>
    <row r="702" spans="1:10" x14ac:dyDescent="0.25">
      <c r="A702" s="3" t="s">
        <v>17148</v>
      </c>
      <c r="B702" s="7" t="s">
        <v>5202</v>
      </c>
      <c r="C702" s="3" t="s">
        <v>15536</v>
      </c>
      <c r="D702" s="33" t="s">
        <v>59</v>
      </c>
      <c r="E702" s="34">
        <v>288</v>
      </c>
      <c r="F702" s="35">
        <v>100</v>
      </c>
      <c r="G702" s="3" t="s">
        <v>17349</v>
      </c>
      <c r="H702" s="7" t="s">
        <v>1698</v>
      </c>
      <c r="I702" s="3" t="s">
        <v>11527</v>
      </c>
      <c r="J702" s="27"/>
    </row>
    <row r="703" spans="1:10" x14ac:dyDescent="0.25">
      <c r="A703" s="3" t="s">
        <v>17148</v>
      </c>
      <c r="B703" s="7" t="s">
        <v>5203</v>
      </c>
      <c r="C703" s="3" t="s">
        <v>15535</v>
      </c>
      <c r="D703" s="33" t="s">
        <v>8426</v>
      </c>
      <c r="E703" s="34">
        <v>200</v>
      </c>
      <c r="F703" s="35">
        <v>100</v>
      </c>
      <c r="G703" s="3" t="s">
        <v>17349</v>
      </c>
      <c r="H703" s="7" t="s">
        <v>1699</v>
      </c>
      <c r="I703" s="3" t="s">
        <v>11528</v>
      </c>
      <c r="J703" s="27"/>
    </row>
    <row r="704" spans="1:10" x14ac:dyDescent="0.25">
      <c r="A704" s="3" t="s">
        <v>17148</v>
      </c>
      <c r="B704" s="7" t="s">
        <v>5204</v>
      </c>
      <c r="C704" s="3" t="s">
        <v>15534</v>
      </c>
      <c r="D704" s="33" t="s">
        <v>8427</v>
      </c>
      <c r="E704" s="34">
        <v>224</v>
      </c>
      <c r="F704" s="35">
        <v>100</v>
      </c>
      <c r="G704" s="3" t="s">
        <v>17349</v>
      </c>
      <c r="H704" s="7" t="s">
        <v>1700</v>
      </c>
      <c r="I704" s="3" t="s">
        <v>11529</v>
      </c>
      <c r="J704" s="27"/>
    </row>
    <row r="705" spans="1:10" x14ac:dyDescent="0.25">
      <c r="A705" s="3" t="s">
        <v>17148</v>
      </c>
      <c r="B705" s="7" t="s">
        <v>5205</v>
      </c>
      <c r="C705" s="3" t="s">
        <v>15533</v>
      </c>
      <c r="D705" s="33" t="s">
        <v>8428</v>
      </c>
      <c r="E705" s="34">
        <v>160</v>
      </c>
      <c r="F705" s="35">
        <v>100</v>
      </c>
      <c r="G705" s="3" t="s">
        <v>17349</v>
      </c>
      <c r="H705" s="7" t="s">
        <v>1701</v>
      </c>
      <c r="I705" s="3" t="s">
        <v>11530</v>
      </c>
      <c r="J705" s="27"/>
    </row>
    <row r="706" spans="1:10" x14ac:dyDescent="0.25">
      <c r="A706" s="3" t="s">
        <v>17148</v>
      </c>
      <c r="B706" s="7" t="s">
        <v>5206</v>
      </c>
      <c r="C706" s="3" t="s">
        <v>15532</v>
      </c>
      <c r="D706" s="33" t="s">
        <v>8429</v>
      </c>
      <c r="E706" s="34">
        <v>470</v>
      </c>
      <c r="F706" s="35">
        <v>100</v>
      </c>
      <c r="G706" s="3" t="s">
        <v>17349</v>
      </c>
      <c r="H706" s="7" t="s">
        <v>1702</v>
      </c>
      <c r="I706" s="3" t="s">
        <v>11531</v>
      </c>
      <c r="J706" s="27"/>
    </row>
    <row r="707" spans="1:10" x14ac:dyDescent="0.25">
      <c r="A707" s="3" t="s">
        <v>17148</v>
      </c>
      <c r="B707" s="7" t="s">
        <v>5207</v>
      </c>
      <c r="C707" s="3" t="s">
        <v>15531</v>
      </c>
      <c r="D707" s="33" t="s">
        <v>8430</v>
      </c>
      <c r="E707" s="34">
        <v>503</v>
      </c>
      <c r="F707" s="35">
        <v>100</v>
      </c>
      <c r="G707" s="3" t="s">
        <v>17349</v>
      </c>
      <c r="H707" s="7" t="s">
        <v>1703</v>
      </c>
      <c r="I707" s="3" t="s">
        <v>11532</v>
      </c>
      <c r="J707" s="27"/>
    </row>
    <row r="708" spans="1:10" x14ac:dyDescent="0.25">
      <c r="A708" s="3" t="s">
        <v>17148</v>
      </c>
      <c r="B708" s="7" t="s">
        <v>5208</v>
      </c>
      <c r="C708" s="3" t="s">
        <v>15530</v>
      </c>
      <c r="D708" s="33" t="s">
        <v>8431</v>
      </c>
      <c r="E708" s="34">
        <v>85</v>
      </c>
      <c r="F708" s="35">
        <v>100</v>
      </c>
      <c r="G708" s="3" t="s">
        <v>17349</v>
      </c>
      <c r="H708" s="7" t="s">
        <v>1704</v>
      </c>
      <c r="I708" s="3" t="s">
        <v>11533</v>
      </c>
      <c r="J708" s="27"/>
    </row>
    <row r="709" spans="1:10" x14ac:dyDescent="0.25">
      <c r="A709" s="3" t="s">
        <v>17148</v>
      </c>
      <c r="B709" s="7" t="s">
        <v>5209</v>
      </c>
      <c r="C709" s="3" t="s">
        <v>15529</v>
      </c>
      <c r="D709" s="33" t="s">
        <v>8432</v>
      </c>
      <c r="E709" s="34">
        <v>257</v>
      </c>
      <c r="F709" s="35">
        <v>100</v>
      </c>
      <c r="G709" s="3" t="s">
        <v>17349</v>
      </c>
      <c r="H709" s="7" t="s">
        <v>1705</v>
      </c>
      <c r="I709" s="3" t="s">
        <v>11534</v>
      </c>
      <c r="J709" s="27"/>
    </row>
    <row r="710" spans="1:10" x14ac:dyDescent="0.25">
      <c r="A710" s="3" t="s">
        <v>17148</v>
      </c>
      <c r="B710" s="7" t="s">
        <v>5210</v>
      </c>
      <c r="C710" s="3" t="s">
        <v>15528</v>
      </c>
      <c r="D710" s="33" t="s">
        <v>8433</v>
      </c>
      <c r="E710" s="34">
        <v>191</v>
      </c>
      <c r="F710" s="35">
        <v>100</v>
      </c>
      <c r="G710" s="3" t="s">
        <v>17349</v>
      </c>
      <c r="H710" s="7" t="s">
        <v>1706</v>
      </c>
      <c r="I710" s="3" t="s">
        <v>11535</v>
      </c>
      <c r="J710" s="27"/>
    </row>
    <row r="711" spans="1:10" x14ac:dyDescent="0.25">
      <c r="A711" s="3" t="s">
        <v>17148</v>
      </c>
      <c r="B711" s="7" t="s">
        <v>5211</v>
      </c>
      <c r="C711" s="3" t="s">
        <v>10072</v>
      </c>
      <c r="D711" s="33" t="s">
        <v>7235</v>
      </c>
      <c r="E711" s="34">
        <v>669</v>
      </c>
      <c r="F711" s="35">
        <v>100</v>
      </c>
      <c r="G711" s="3" t="s">
        <v>17349</v>
      </c>
      <c r="H711" s="7" t="s">
        <v>1707</v>
      </c>
      <c r="I711" s="3" t="s">
        <v>10072</v>
      </c>
      <c r="J711" s="27"/>
    </row>
    <row r="712" spans="1:10" x14ac:dyDescent="0.25">
      <c r="A712" s="3" t="s">
        <v>17148</v>
      </c>
      <c r="B712" s="7" t="s">
        <v>5212</v>
      </c>
      <c r="C712" s="3" t="s">
        <v>15527</v>
      </c>
      <c r="D712" s="33" t="s">
        <v>8434</v>
      </c>
      <c r="E712" s="34">
        <v>220</v>
      </c>
      <c r="F712" s="35">
        <v>100</v>
      </c>
      <c r="G712" s="3" t="s">
        <v>17349</v>
      </c>
      <c r="H712" s="7" t="s">
        <v>1708</v>
      </c>
      <c r="I712" s="3" t="s">
        <v>11536</v>
      </c>
      <c r="J712" s="27"/>
    </row>
    <row r="713" spans="1:10" x14ac:dyDescent="0.25">
      <c r="A713" s="3" t="s">
        <v>17148</v>
      </c>
      <c r="B713" s="7" t="s">
        <v>5213</v>
      </c>
      <c r="C713" s="3" t="s">
        <v>15526</v>
      </c>
      <c r="D713" s="33" t="s">
        <v>8435</v>
      </c>
      <c r="E713" s="34">
        <v>591</v>
      </c>
      <c r="F713" s="35">
        <v>100</v>
      </c>
      <c r="G713" s="3" t="s">
        <v>17349</v>
      </c>
      <c r="H713" s="7" t="s">
        <v>1709</v>
      </c>
      <c r="I713" s="3" t="s">
        <v>11537</v>
      </c>
      <c r="J713" s="27"/>
    </row>
    <row r="714" spans="1:10" x14ac:dyDescent="0.25">
      <c r="A714" s="3" t="s">
        <v>17148</v>
      </c>
      <c r="B714" s="7" t="s">
        <v>5214</v>
      </c>
      <c r="C714" s="3" t="s">
        <v>15525</v>
      </c>
      <c r="D714" s="33" t="s">
        <v>8436</v>
      </c>
      <c r="E714" s="34">
        <v>366</v>
      </c>
      <c r="F714" s="35">
        <v>100</v>
      </c>
      <c r="G714" s="3" t="s">
        <v>17349</v>
      </c>
      <c r="H714" s="7" t="s">
        <v>1710</v>
      </c>
      <c r="I714" s="3" t="s">
        <v>11538</v>
      </c>
      <c r="J714" s="27"/>
    </row>
    <row r="715" spans="1:10" x14ac:dyDescent="0.25">
      <c r="A715" s="3" t="s">
        <v>17148</v>
      </c>
      <c r="B715" s="7" t="s">
        <v>5215</v>
      </c>
      <c r="C715" s="3" t="s">
        <v>15524</v>
      </c>
      <c r="D715" s="33" t="s">
        <v>8437</v>
      </c>
      <c r="E715" s="34">
        <v>170</v>
      </c>
      <c r="F715" s="35">
        <v>100</v>
      </c>
      <c r="G715" s="3" t="s">
        <v>17349</v>
      </c>
      <c r="H715" s="7" t="s">
        <v>1711</v>
      </c>
      <c r="I715" s="3" t="s">
        <v>11539</v>
      </c>
      <c r="J715" s="27"/>
    </row>
    <row r="716" spans="1:10" x14ac:dyDescent="0.25">
      <c r="A716" s="3" t="s">
        <v>17148</v>
      </c>
      <c r="B716" s="7" t="s">
        <v>5216</v>
      </c>
      <c r="C716" s="3" t="s">
        <v>15523</v>
      </c>
      <c r="D716" s="33" t="s">
        <v>8438</v>
      </c>
      <c r="E716" s="34">
        <v>197</v>
      </c>
      <c r="F716" s="35">
        <v>100</v>
      </c>
      <c r="G716" s="3" t="s">
        <v>17349</v>
      </c>
      <c r="H716" s="7" t="s">
        <v>1712</v>
      </c>
      <c r="I716" s="3" t="s">
        <v>11540</v>
      </c>
      <c r="J716" s="27"/>
    </row>
    <row r="717" spans="1:10" x14ac:dyDescent="0.25">
      <c r="A717" s="3" t="s">
        <v>17148</v>
      </c>
      <c r="B717" s="7" t="s">
        <v>5217</v>
      </c>
      <c r="C717" s="3" t="s">
        <v>15522</v>
      </c>
      <c r="D717" s="33" t="s">
        <v>8439</v>
      </c>
      <c r="E717" s="34">
        <v>198</v>
      </c>
      <c r="F717" s="35">
        <v>100</v>
      </c>
      <c r="G717" s="3" t="s">
        <v>17349</v>
      </c>
      <c r="H717" s="7" t="s">
        <v>1713</v>
      </c>
      <c r="I717" s="3" t="s">
        <v>11541</v>
      </c>
      <c r="J717" s="27"/>
    </row>
    <row r="718" spans="1:10" x14ac:dyDescent="0.25">
      <c r="A718" s="3" t="s">
        <v>17148</v>
      </c>
      <c r="B718" s="7" t="s">
        <v>5218</v>
      </c>
      <c r="C718" s="3" t="s">
        <v>15521</v>
      </c>
      <c r="D718" s="33" t="s">
        <v>60</v>
      </c>
      <c r="E718" s="34">
        <v>68</v>
      </c>
      <c r="F718" s="35">
        <v>100</v>
      </c>
      <c r="G718" s="3" t="s">
        <v>17349</v>
      </c>
      <c r="H718" s="7" t="s">
        <v>1714</v>
      </c>
      <c r="I718" s="3" t="s">
        <v>11542</v>
      </c>
      <c r="J718" s="27"/>
    </row>
    <row r="719" spans="1:10" x14ac:dyDescent="0.25">
      <c r="A719" s="3" t="s">
        <v>17148</v>
      </c>
      <c r="B719" s="7" t="s">
        <v>5219</v>
      </c>
      <c r="C719" s="3" t="s">
        <v>15520</v>
      </c>
      <c r="D719" s="33" t="s">
        <v>8440</v>
      </c>
      <c r="E719" s="34">
        <v>508</v>
      </c>
      <c r="F719" s="35">
        <v>100</v>
      </c>
      <c r="G719" s="3" t="s">
        <v>17349</v>
      </c>
      <c r="H719" s="7" t="s">
        <v>1715</v>
      </c>
      <c r="I719" s="3" t="s">
        <v>11543</v>
      </c>
      <c r="J719" s="27"/>
    </row>
    <row r="720" spans="1:10" x14ac:dyDescent="0.25">
      <c r="A720" s="3" t="s">
        <v>17148</v>
      </c>
      <c r="B720" s="7" t="s">
        <v>5220</v>
      </c>
      <c r="C720" s="3" t="s">
        <v>11544</v>
      </c>
      <c r="D720" s="33" t="s">
        <v>8441</v>
      </c>
      <c r="E720" s="34">
        <v>584</v>
      </c>
      <c r="F720" s="35">
        <v>100</v>
      </c>
      <c r="G720" s="3" t="s">
        <v>17349</v>
      </c>
      <c r="H720" s="7" t="s">
        <v>1716</v>
      </c>
      <c r="I720" s="3" t="s">
        <v>11544</v>
      </c>
      <c r="J720" s="27"/>
    </row>
    <row r="721" spans="1:10" x14ac:dyDescent="0.25">
      <c r="A721" s="3" t="s">
        <v>17148</v>
      </c>
      <c r="B721" s="7" t="s">
        <v>5221</v>
      </c>
      <c r="C721" s="3" t="s">
        <v>15519</v>
      </c>
      <c r="D721" s="33" t="s">
        <v>8442</v>
      </c>
      <c r="E721" s="34">
        <v>311</v>
      </c>
      <c r="F721" s="35">
        <v>100</v>
      </c>
      <c r="G721" s="3" t="s">
        <v>17349</v>
      </c>
      <c r="H721" s="7" t="s">
        <v>1717</v>
      </c>
      <c r="I721" s="3" t="s">
        <v>11545</v>
      </c>
      <c r="J721" s="27"/>
    </row>
    <row r="722" spans="1:10" x14ac:dyDescent="0.25">
      <c r="A722" s="3" t="s">
        <v>17148</v>
      </c>
      <c r="B722" s="7" t="s">
        <v>5222</v>
      </c>
      <c r="C722" s="3" t="s">
        <v>15518</v>
      </c>
      <c r="D722" s="33" t="s">
        <v>8443</v>
      </c>
      <c r="E722" s="34">
        <v>135</v>
      </c>
      <c r="F722" s="35">
        <v>100</v>
      </c>
      <c r="G722" s="3" t="s">
        <v>17349</v>
      </c>
      <c r="H722" s="7" t="s">
        <v>1718</v>
      </c>
      <c r="I722" s="3" t="s">
        <v>11546</v>
      </c>
      <c r="J722" s="27"/>
    </row>
    <row r="723" spans="1:10" x14ac:dyDescent="0.25">
      <c r="A723" s="3" t="s">
        <v>17148</v>
      </c>
      <c r="B723" s="7" t="s">
        <v>5223</v>
      </c>
      <c r="C723" s="3" t="s">
        <v>15517</v>
      </c>
      <c r="D723" s="33" t="s">
        <v>8444</v>
      </c>
      <c r="E723" s="34">
        <v>165</v>
      </c>
      <c r="F723" s="35">
        <v>100</v>
      </c>
      <c r="G723" s="3" t="s">
        <v>17349</v>
      </c>
      <c r="H723" s="7" t="s">
        <v>1719</v>
      </c>
      <c r="I723" s="3" t="s">
        <v>11547</v>
      </c>
      <c r="J723" s="27"/>
    </row>
    <row r="724" spans="1:10" x14ac:dyDescent="0.25">
      <c r="A724" s="3" t="s">
        <v>17148</v>
      </c>
      <c r="B724" s="7" t="s">
        <v>5224</v>
      </c>
      <c r="C724" s="3" t="s">
        <v>15516</v>
      </c>
      <c r="D724" s="33" t="s">
        <v>8445</v>
      </c>
      <c r="E724" s="34">
        <v>301</v>
      </c>
      <c r="F724" s="35">
        <v>100</v>
      </c>
      <c r="G724" s="3" t="s">
        <v>17349</v>
      </c>
      <c r="H724" s="7" t="s">
        <v>1720</v>
      </c>
      <c r="I724" s="3" t="s">
        <v>11548</v>
      </c>
      <c r="J724" s="27"/>
    </row>
    <row r="725" spans="1:10" x14ac:dyDescent="0.25">
      <c r="A725" s="3" t="s">
        <v>17148</v>
      </c>
      <c r="B725" s="7" t="s">
        <v>5225</v>
      </c>
      <c r="C725" s="3" t="s">
        <v>15515</v>
      </c>
      <c r="D725" s="33" t="s">
        <v>8446</v>
      </c>
      <c r="E725" s="34">
        <v>503</v>
      </c>
      <c r="F725" s="35">
        <v>99.801192842942342</v>
      </c>
      <c r="G725" s="3" t="s">
        <v>17349</v>
      </c>
      <c r="H725" s="7" t="s">
        <v>1721</v>
      </c>
      <c r="I725" s="3" t="s">
        <v>11549</v>
      </c>
      <c r="J725" s="27"/>
    </row>
    <row r="726" spans="1:10" x14ac:dyDescent="0.25">
      <c r="A726" s="3" t="s">
        <v>17148</v>
      </c>
      <c r="B726" s="7" t="s">
        <v>5226</v>
      </c>
      <c r="C726" s="3" t="s">
        <v>15514</v>
      </c>
      <c r="D726" s="33" t="s">
        <v>8447</v>
      </c>
      <c r="E726" s="34">
        <v>113</v>
      </c>
      <c r="F726" s="35">
        <v>100</v>
      </c>
      <c r="G726" s="3" t="s">
        <v>17349</v>
      </c>
      <c r="H726" s="7" t="s">
        <v>1722</v>
      </c>
      <c r="I726" s="3" t="s">
        <v>11550</v>
      </c>
      <c r="J726" s="27"/>
    </row>
    <row r="727" spans="1:10" x14ac:dyDescent="0.25">
      <c r="A727" s="3" t="s">
        <v>17148</v>
      </c>
      <c r="B727" s="7" t="s">
        <v>5227</v>
      </c>
      <c r="C727" s="3" t="s">
        <v>15513</v>
      </c>
      <c r="D727" s="33" t="s">
        <v>8448</v>
      </c>
      <c r="E727" s="34">
        <v>448</v>
      </c>
      <c r="F727" s="35">
        <v>100</v>
      </c>
      <c r="G727" s="3" t="s">
        <v>17349</v>
      </c>
      <c r="H727" s="7" t="s">
        <v>1723</v>
      </c>
      <c r="I727" s="3" t="s">
        <v>11551</v>
      </c>
      <c r="J727" s="27"/>
    </row>
    <row r="728" spans="1:10" x14ac:dyDescent="0.25">
      <c r="A728" s="3" t="s">
        <v>17148</v>
      </c>
      <c r="B728" s="7" t="s">
        <v>5228</v>
      </c>
      <c r="C728" s="3" t="s">
        <v>15512</v>
      </c>
      <c r="D728" s="33" t="s">
        <v>7271</v>
      </c>
      <c r="E728" s="34">
        <v>1015</v>
      </c>
      <c r="F728" s="35">
        <v>100</v>
      </c>
      <c r="G728" s="3" t="s">
        <v>17349</v>
      </c>
      <c r="H728" s="7" t="s">
        <v>1724</v>
      </c>
      <c r="I728" s="3" t="s">
        <v>11552</v>
      </c>
      <c r="J728" s="27"/>
    </row>
    <row r="729" spans="1:10" x14ac:dyDescent="0.25">
      <c r="A729" s="3" t="s">
        <v>17148</v>
      </c>
      <c r="B729" s="7" t="s">
        <v>5229</v>
      </c>
      <c r="C729" s="3" t="s">
        <v>15511</v>
      </c>
      <c r="D729" s="33" t="s">
        <v>7978</v>
      </c>
      <c r="E729" s="34">
        <v>451</v>
      </c>
      <c r="F729" s="35">
        <v>100</v>
      </c>
      <c r="G729" s="3" t="s">
        <v>17349</v>
      </c>
      <c r="H729" s="7" t="s">
        <v>1725</v>
      </c>
      <c r="I729" s="3" t="s">
        <v>11553</v>
      </c>
      <c r="J729" s="27"/>
    </row>
    <row r="730" spans="1:10" x14ac:dyDescent="0.25">
      <c r="A730" s="3" t="s">
        <v>17148</v>
      </c>
      <c r="B730" s="7" t="s">
        <v>5230</v>
      </c>
      <c r="C730" s="3" t="s">
        <v>15510</v>
      </c>
      <c r="D730" s="33" t="s">
        <v>8449</v>
      </c>
      <c r="E730" s="34">
        <v>224</v>
      </c>
      <c r="F730" s="35">
        <v>100</v>
      </c>
      <c r="G730" s="3" t="s">
        <v>17349</v>
      </c>
      <c r="H730" s="7" t="s">
        <v>1726</v>
      </c>
      <c r="I730" s="3" t="s">
        <v>11554</v>
      </c>
      <c r="J730" s="27"/>
    </row>
    <row r="731" spans="1:10" x14ac:dyDescent="0.25">
      <c r="A731" s="3" t="s">
        <v>17148</v>
      </c>
      <c r="B731" s="7" t="s">
        <v>5231</v>
      </c>
      <c r="C731" s="3" t="s">
        <v>15509</v>
      </c>
      <c r="D731" s="33" t="s">
        <v>8450</v>
      </c>
      <c r="E731" s="34">
        <v>241</v>
      </c>
      <c r="F731" s="35">
        <v>100</v>
      </c>
      <c r="G731" s="3" t="s">
        <v>17349</v>
      </c>
      <c r="H731" s="7" t="s">
        <v>1727</v>
      </c>
      <c r="I731" s="3" t="s">
        <v>11555</v>
      </c>
      <c r="J731" s="27"/>
    </row>
    <row r="732" spans="1:10" x14ac:dyDescent="0.25">
      <c r="A732" s="3" t="s">
        <v>17148</v>
      </c>
      <c r="B732" s="7" t="s">
        <v>5232</v>
      </c>
      <c r="C732" s="3" t="s">
        <v>15508</v>
      </c>
      <c r="D732" s="33" t="s">
        <v>8451</v>
      </c>
      <c r="E732" s="34">
        <v>549</v>
      </c>
      <c r="F732" s="35">
        <v>100</v>
      </c>
      <c r="G732" s="3" t="s">
        <v>17349</v>
      </c>
      <c r="H732" s="7" t="s">
        <v>1728</v>
      </c>
      <c r="I732" s="3" t="s">
        <v>11556</v>
      </c>
      <c r="J732" s="27"/>
    </row>
    <row r="733" spans="1:10" x14ac:dyDescent="0.25">
      <c r="A733" s="3" t="s">
        <v>17148</v>
      </c>
      <c r="B733" s="7" t="s">
        <v>5233</v>
      </c>
      <c r="C733" s="3" t="s">
        <v>15507</v>
      </c>
      <c r="D733" s="33" t="s">
        <v>8452</v>
      </c>
      <c r="E733" s="34">
        <v>286</v>
      </c>
      <c r="F733" s="35">
        <v>100</v>
      </c>
      <c r="G733" s="3" t="s">
        <v>17349</v>
      </c>
      <c r="H733" s="7" t="s">
        <v>1729</v>
      </c>
      <c r="I733" s="3" t="s">
        <v>11557</v>
      </c>
      <c r="J733" s="27"/>
    </row>
    <row r="734" spans="1:10" x14ac:dyDescent="0.25">
      <c r="A734" s="3" t="s">
        <v>17148</v>
      </c>
      <c r="B734" s="7" t="s">
        <v>5234</v>
      </c>
      <c r="C734" s="3" t="s">
        <v>15506</v>
      </c>
      <c r="D734" s="33" t="s">
        <v>8453</v>
      </c>
      <c r="E734" s="34">
        <v>278</v>
      </c>
      <c r="F734" s="35">
        <v>100</v>
      </c>
      <c r="G734" s="3" t="s">
        <v>17349</v>
      </c>
      <c r="H734" s="7" t="s">
        <v>1730</v>
      </c>
      <c r="I734" s="3" t="s">
        <v>11558</v>
      </c>
      <c r="J734" s="27"/>
    </row>
    <row r="735" spans="1:10" x14ac:dyDescent="0.25">
      <c r="A735" s="3" t="s">
        <v>17148</v>
      </c>
      <c r="B735" s="7" t="s">
        <v>5235</v>
      </c>
      <c r="C735" s="3" t="s">
        <v>15505</v>
      </c>
      <c r="D735" s="33" t="s">
        <v>138</v>
      </c>
      <c r="E735" s="34">
        <v>180</v>
      </c>
      <c r="F735" s="35">
        <v>100</v>
      </c>
      <c r="G735" s="3" t="s">
        <v>17349</v>
      </c>
      <c r="H735" s="7" t="s">
        <v>1731</v>
      </c>
      <c r="I735" s="3" t="s">
        <v>11559</v>
      </c>
      <c r="J735" s="27"/>
    </row>
    <row r="736" spans="1:10" x14ac:dyDescent="0.25">
      <c r="A736" s="3" t="s">
        <v>17148</v>
      </c>
      <c r="B736" s="7" t="s">
        <v>5236</v>
      </c>
      <c r="C736" s="3" t="s">
        <v>15504</v>
      </c>
      <c r="D736" s="33" t="s">
        <v>8454</v>
      </c>
      <c r="E736" s="34">
        <v>184</v>
      </c>
      <c r="F736" s="35">
        <v>100</v>
      </c>
      <c r="G736" s="3" t="s">
        <v>17349</v>
      </c>
      <c r="H736" s="7" t="s">
        <v>1732</v>
      </c>
      <c r="I736" s="3" t="s">
        <v>11560</v>
      </c>
      <c r="J736" s="27"/>
    </row>
    <row r="737" spans="1:10" x14ac:dyDescent="0.25">
      <c r="A737" s="3" t="s">
        <v>17148</v>
      </c>
      <c r="B737" s="7" t="s">
        <v>5237</v>
      </c>
      <c r="C737" s="3" t="s">
        <v>15503</v>
      </c>
      <c r="D737" s="33" t="s">
        <v>8455</v>
      </c>
      <c r="E737" s="34">
        <v>290</v>
      </c>
      <c r="F737" s="35">
        <v>100</v>
      </c>
      <c r="G737" s="3" t="s">
        <v>17349</v>
      </c>
      <c r="H737" s="7" t="s">
        <v>1733</v>
      </c>
      <c r="I737" s="3" t="s">
        <v>11561</v>
      </c>
      <c r="J737" s="27"/>
    </row>
    <row r="738" spans="1:10" x14ac:dyDescent="0.25">
      <c r="A738" s="3" t="s">
        <v>17148</v>
      </c>
      <c r="B738" s="7" t="s">
        <v>5238</v>
      </c>
      <c r="C738" s="3" t="s">
        <v>11562</v>
      </c>
      <c r="D738" s="33" t="s">
        <v>8456</v>
      </c>
      <c r="E738" s="34">
        <v>939</v>
      </c>
      <c r="F738" s="35">
        <v>100</v>
      </c>
      <c r="G738" s="3" t="s">
        <v>17349</v>
      </c>
      <c r="H738" s="7" t="s">
        <v>1734</v>
      </c>
      <c r="I738" s="3" t="s">
        <v>11562</v>
      </c>
      <c r="J738" s="27"/>
    </row>
    <row r="739" spans="1:10" x14ac:dyDescent="0.25">
      <c r="A739" s="3" t="s">
        <v>17148</v>
      </c>
      <c r="B739" s="7" t="s">
        <v>5239</v>
      </c>
      <c r="C739" s="3" t="s">
        <v>15502</v>
      </c>
      <c r="D739" s="33" t="s">
        <v>8457</v>
      </c>
      <c r="E739" s="34">
        <v>152</v>
      </c>
      <c r="F739" s="35">
        <v>100</v>
      </c>
      <c r="G739" s="3" t="s">
        <v>17349</v>
      </c>
      <c r="H739" s="7" t="s">
        <v>1735</v>
      </c>
      <c r="I739" s="3" t="s">
        <v>11563</v>
      </c>
      <c r="J739" s="27"/>
    </row>
    <row r="740" spans="1:10" x14ac:dyDescent="0.25">
      <c r="A740" s="3" t="s">
        <v>17148</v>
      </c>
      <c r="B740" s="7" t="s">
        <v>5240</v>
      </c>
      <c r="C740" s="3" t="s">
        <v>15501</v>
      </c>
      <c r="D740" s="33" t="s">
        <v>8458</v>
      </c>
      <c r="E740" s="34">
        <v>401</v>
      </c>
      <c r="F740" s="35">
        <v>100</v>
      </c>
      <c r="G740" s="3" t="s">
        <v>17349</v>
      </c>
      <c r="H740" s="7" t="s">
        <v>1736</v>
      </c>
      <c r="I740" s="3" t="s">
        <v>11564</v>
      </c>
      <c r="J740" s="27"/>
    </row>
    <row r="741" spans="1:10" x14ac:dyDescent="0.25">
      <c r="A741" s="3" t="s">
        <v>17148</v>
      </c>
      <c r="B741" s="7" t="s">
        <v>5241</v>
      </c>
      <c r="C741" s="3" t="s">
        <v>15500</v>
      </c>
      <c r="D741" s="33" t="s">
        <v>8459</v>
      </c>
      <c r="E741" s="34">
        <v>116</v>
      </c>
      <c r="F741" s="35">
        <v>100</v>
      </c>
      <c r="G741" s="3" t="s">
        <v>17349</v>
      </c>
      <c r="H741" s="7" t="s">
        <v>1737</v>
      </c>
      <c r="I741" s="3" t="s">
        <v>11565</v>
      </c>
      <c r="J741" s="27"/>
    </row>
    <row r="742" spans="1:10" x14ac:dyDescent="0.25">
      <c r="A742" s="3" t="s">
        <v>17148</v>
      </c>
      <c r="B742" s="7" t="s">
        <v>5242</v>
      </c>
      <c r="C742" s="3" t="s">
        <v>15499</v>
      </c>
      <c r="D742" s="33" t="s">
        <v>8460</v>
      </c>
      <c r="E742" s="34">
        <v>239</v>
      </c>
      <c r="F742" s="35">
        <v>100</v>
      </c>
      <c r="G742" s="3" t="s">
        <v>17349</v>
      </c>
      <c r="H742" s="7" t="s">
        <v>1738</v>
      </c>
      <c r="I742" s="3" t="s">
        <v>11566</v>
      </c>
      <c r="J742" s="27"/>
    </row>
    <row r="743" spans="1:10" x14ac:dyDescent="0.25">
      <c r="A743" s="3" t="s">
        <v>17148</v>
      </c>
      <c r="B743" s="7" t="s">
        <v>5243</v>
      </c>
      <c r="C743" s="3" t="s">
        <v>15498</v>
      </c>
      <c r="D743" s="33" t="s">
        <v>139</v>
      </c>
      <c r="E743" s="34">
        <v>215</v>
      </c>
      <c r="F743" s="35">
        <v>100</v>
      </c>
      <c r="G743" s="3" t="s">
        <v>17349</v>
      </c>
      <c r="H743" s="7" t="s">
        <v>1739</v>
      </c>
      <c r="I743" s="3" t="s">
        <v>11567</v>
      </c>
      <c r="J743" s="27"/>
    </row>
    <row r="744" spans="1:10" x14ac:dyDescent="0.25">
      <c r="A744" s="3" t="s">
        <v>17148</v>
      </c>
      <c r="B744" s="7" t="s">
        <v>5244</v>
      </c>
      <c r="C744" s="3" t="s">
        <v>15497</v>
      </c>
      <c r="D744" s="33" t="s">
        <v>8461</v>
      </c>
      <c r="E744" s="34">
        <v>433</v>
      </c>
      <c r="F744" s="35">
        <v>100</v>
      </c>
      <c r="G744" s="3" t="s">
        <v>17349</v>
      </c>
      <c r="H744" s="7" t="s">
        <v>1740</v>
      </c>
      <c r="I744" s="3" t="s">
        <v>11568</v>
      </c>
      <c r="J744" s="27"/>
    </row>
    <row r="745" spans="1:10" x14ac:dyDescent="0.25">
      <c r="A745" s="3" t="s">
        <v>17148</v>
      </c>
      <c r="B745" s="7" t="s">
        <v>5245</v>
      </c>
      <c r="C745" s="3" t="s">
        <v>15496</v>
      </c>
      <c r="D745" s="33" t="s">
        <v>8462</v>
      </c>
      <c r="E745" s="34">
        <v>683</v>
      </c>
      <c r="F745" s="35">
        <v>100</v>
      </c>
      <c r="G745" s="3" t="s">
        <v>17349</v>
      </c>
      <c r="H745" s="7" t="s">
        <v>1741</v>
      </c>
      <c r="I745" s="3" t="s">
        <v>11569</v>
      </c>
      <c r="J745" s="27"/>
    </row>
    <row r="746" spans="1:10" x14ac:dyDescent="0.25">
      <c r="A746" s="3" t="s">
        <v>17148</v>
      </c>
      <c r="B746" s="7" t="s">
        <v>5246</v>
      </c>
      <c r="C746" s="3" t="s">
        <v>15495</v>
      </c>
      <c r="D746" s="33" t="s">
        <v>8463</v>
      </c>
      <c r="E746" s="34">
        <v>251</v>
      </c>
      <c r="F746" s="35">
        <v>100</v>
      </c>
      <c r="G746" s="3" t="s">
        <v>17349</v>
      </c>
      <c r="H746" s="7" t="s">
        <v>1742</v>
      </c>
      <c r="I746" s="3" t="s">
        <v>11570</v>
      </c>
      <c r="J746" s="27"/>
    </row>
    <row r="747" spans="1:10" x14ac:dyDescent="0.25">
      <c r="A747" s="3" t="s">
        <v>17148</v>
      </c>
      <c r="B747" s="7" t="s">
        <v>5247</v>
      </c>
      <c r="C747" s="3" t="s">
        <v>15494</v>
      </c>
      <c r="D747" s="33" t="s">
        <v>8464</v>
      </c>
      <c r="E747" s="34">
        <v>255</v>
      </c>
      <c r="F747" s="35">
        <v>100</v>
      </c>
      <c r="G747" s="3" t="s">
        <v>17349</v>
      </c>
      <c r="H747" s="7" t="s">
        <v>1743</v>
      </c>
      <c r="I747" s="3" t="s">
        <v>11571</v>
      </c>
      <c r="J747" s="27"/>
    </row>
    <row r="748" spans="1:10" x14ac:dyDescent="0.25">
      <c r="A748" s="3" t="s">
        <v>17148</v>
      </c>
      <c r="B748" s="7" t="s">
        <v>5248</v>
      </c>
      <c r="C748" s="3" t="s">
        <v>15493</v>
      </c>
      <c r="D748" s="33" t="s">
        <v>8465</v>
      </c>
      <c r="E748" s="34">
        <v>1034</v>
      </c>
      <c r="F748" s="35">
        <v>99.903288201160535</v>
      </c>
      <c r="G748" s="3" t="s">
        <v>17349</v>
      </c>
      <c r="H748" s="7" t="s">
        <v>1744</v>
      </c>
      <c r="I748" s="3" t="s">
        <v>11572</v>
      </c>
      <c r="J748" s="27"/>
    </row>
    <row r="749" spans="1:10" x14ac:dyDescent="0.25">
      <c r="A749" s="3" t="s">
        <v>17148</v>
      </c>
      <c r="B749" s="7" t="s">
        <v>5249</v>
      </c>
      <c r="C749" s="3" t="s">
        <v>15492</v>
      </c>
      <c r="D749" s="33" t="s">
        <v>8466</v>
      </c>
      <c r="E749" s="34">
        <v>334</v>
      </c>
      <c r="F749" s="35">
        <v>100</v>
      </c>
      <c r="G749" s="3" t="s">
        <v>17349</v>
      </c>
      <c r="H749" s="7" t="s">
        <v>1745</v>
      </c>
      <c r="I749" s="3" t="s">
        <v>11573</v>
      </c>
      <c r="J749" s="27"/>
    </row>
    <row r="750" spans="1:10" x14ac:dyDescent="0.25">
      <c r="A750" s="3" t="s">
        <v>17148</v>
      </c>
      <c r="B750" s="7" t="s">
        <v>5250</v>
      </c>
      <c r="C750" s="3" t="s">
        <v>15491</v>
      </c>
      <c r="D750" s="33" t="s">
        <v>8467</v>
      </c>
      <c r="E750" s="34">
        <v>51</v>
      </c>
      <c r="F750" s="35">
        <v>100</v>
      </c>
      <c r="G750" s="3" t="s">
        <v>17349</v>
      </c>
      <c r="H750" s="7" t="s">
        <v>1746</v>
      </c>
      <c r="I750" s="3" t="s">
        <v>11574</v>
      </c>
      <c r="J750" s="27"/>
    </row>
    <row r="751" spans="1:10" x14ac:dyDescent="0.25">
      <c r="A751" s="3" t="s">
        <v>17148</v>
      </c>
      <c r="B751" s="7" t="s">
        <v>5251</v>
      </c>
      <c r="C751" s="3" t="s">
        <v>15489</v>
      </c>
      <c r="D751" s="33" t="s">
        <v>8468</v>
      </c>
      <c r="E751" s="34">
        <v>229</v>
      </c>
      <c r="F751" s="35">
        <v>100</v>
      </c>
      <c r="G751" s="3" t="s">
        <v>17349</v>
      </c>
      <c r="H751" s="7" t="s">
        <v>1747</v>
      </c>
      <c r="I751" s="3" t="s">
        <v>11575</v>
      </c>
      <c r="J751" s="27"/>
    </row>
    <row r="752" spans="1:10" x14ac:dyDescent="0.25">
      <c r="A752" s="3" t="s">
        <v>17148</v>
      </c>
      <c r="B752" s="7" t="s">
        <v>5252</v>
      </c>
      <c r="C752" s="3" t="s">
        <v>15488</v>
      </c>
      <c r="D752" s="33" t="s">
        <v>22</v>
      </c>
      <c r="E752" s="34">
        <v>485</v>
      </c>
      <c r="F752" s="35">
        <v>100</v>
      </c>
      <c r="G752" s="3" t="s">
        <v>17349</v>
      </c>
      <c r="H752" s="7" t="s">
        <v>1748</v>
      </c>
      <c r="I752" s="3" t="s">
        <v>11576</v>
      </c>
      <c r="J752" s="27"/>
    </row>
    <row r="753" spans="1:10" x14ac:dyDescent="0.25">
      <c r="A753" s="3" t="s">
        <v>17148</v>
      </c>
      <c r="B753" s="7" t="s">
        <v>5253</v>
      </c>
      <c r="C753" s="3" t="s">
        <v>15487</v>
      </c>
      <c r="D753" s="33" t="s">
        <v>8469</v>
      </c>
      <c r="E753" s="34">
        <v>193</v>
      </c>
      <c r="F753" s="35">
        <v>100</v>
      </c>
      <c r="G753" s="3" t="s">
        <v>17349</v>
      </c>
      <c r="H753" s="7" t="s">
        <v>1749</v>
      </c>
      <c r="I753" s="3" t="s">
        <v>11577</v>
      </c>
      <c r="J753" s="27"/>
    </row>
    <row r="754" spans="1:10" x14ac:dyDescent="0.25">
      <c r="A754" s="3" t="s">
        <v>17148</v>
      </c>
      <c r="B754" s="7" t="s">
        <v>5254</v>
      </c>
      <c r="C754" s="3" t="s">
        <v>15486</v>
      </c>
      <c r="D754" s="33" t="s">
        <v>8470</v>
      </c>
      <c r="E754" s="34">
        <v>362</v>
      </c>
      <c r="F754" s="35">
        <v>100</v>
      </c>
      <c r="G754" s="3" t="s">
        <v>17349</v>
      </c>
      <c r="H754" s="7" t="s">
        <v>1750</v>
      </c>
      <c r="I754" s="3" t="s">
        <v>11578</v>
      </c>
      <c r="J754" s="27"/>
    </row>
    <row r="755" spans="1:10" x14ac:dyDescent="0.25">
      <c r="A755" s="3" t="s">
        <v>17148</v>
      </c>
      <c r="B755" s="7" t="s">
        <v>5255</v>
      </c>
      <c r="C755" s="3" t="s">
        <v>15485</v>
      </c>
      <c r="D755" s="33" t="s">
        <v>8471</v>
      </c>
      <c r="E755" s="34">
        <v>179</v>
      </c>
      <c r="F755" s="35">
        <v>100</v>
      </c>
      <c r="G755" s="3" t="s">
        <v>17349</v>
      </c>
      <c r="H755" s="7" t="s">
        <v>1751</v>
      </c>
      <c r="I755" s="3" t="s">
        <v>11579</v>
      </c>
      <c r="J755" s="27"/>
    </row>
    <row r="756" spans="1:10" x14ac:dyDescent="0.25">
      <c r="A756" s="3" t="s">
        <v>17148</v>
      </c>
      <c r="B756" s="7" t="s">
        <v>5256</v>
      </c>
      <c r="C756" s="3" t="s">
        <v>11580</v>
      </c>
      <c r="D756" s="33" t="s">
        <v>8472</v>
      </c>
      <c r="E756" s="34">
        <v>67</v>
      </c>
      <c r="F756" s="35">
        <v>100</v>
      </c>
      <c r="G756" s="3" t="s">
        <v>17349</v>
      </c>
      <c r="H756" s="7" t="s">
        <v>1752</v>
      </c>
      <c r="I756" s="3" t="s">
        <v>11580</v>
      </c>
      <c r="J756" s="27"/>
    </row>
    <row r="757" spans="1:10" x14ac:dyDescent="0.25">
      <c r="A757" s="3" t="s">
        <v>17148</v>
      </c>
      <c r="B757" s="7" t="s">
        <v>5257</v>
      </c>
      <c r="C757" s="3" t="s">
        <v>15484</v>
      </c>
      <c r="D757" s="33" t="s">
        <v>8473</v>
      </c>
      <c r="E757" s="34">
        <v>158</v>
      </c>
      <c r="F757" s="35">
        <v>100</v>
      </c>
      <c r="G757" s="3" t="s">
        <v>17349</v>
      </c>
      <c r="H757" s="7" t="s">
        <v>1753</v>
      </c>
      <c r="I757" s="3" t="s">
        <v>11581</v>
      </c>
      <c r="J757" s="27"/>
    </row>
    <row r="758" spans="1:10" x14ac:dyDescent="0.25">
      <c r="A758" s="3" t="s">
        <v>17148</v>
      </c>
      <c r="B758" s="7" t="s">
        <v>5258</v>
      </c>
      <c r="C758" s="3" t="s">
        <v>15483</v>
      </c>
      <c r="D758" s="33" t="s">
        <v>8474</v>
      </c>
      <c r="E758" s="34">
        <v>452</v>
      </c>
      <c r="F758" s="35">
        <v>100</v>
      </c>
      <c r="G758" s="3" t="s">
        <v>17349</v>
      </c>
      <c r="H758" s="7" t="s">
        <v>1754</v>
      </c>
      <c r="I758" s="3" t="s">
        <v>11582</v>
      </c>
      <c r="J758" s="27"/>
    </row>
    <row r="759" spans="1:10" x14ac:dyDescent="0.25">
      <c r="A759" s="3" t="s">
        <v>17148</v>
      </c>
      <c r="B759" s="7" t="s">
        <v>5259</v>
      </c>
      <c r="C759" s="3" t="s">
        <v>15482</v>
      </c>
      <c r="D759" s="33" t="s">
        <v>8475</v>
      </c>
      <c r="E759" s="34">
        <v>411</v>
      </c>
      <c r="F759" s="35">
        <v>100</v>
      </c>
      <c r="G759" s="3" t="s">
        <v>17349</v>
      </c>
      <c r="H759" s="7" t="s">
        <v>1755</v>
      </c>
      <c r="I759" s="3" t="s">
        <v>11583</v>
      </c>
      <c r="J759" s="27"/>
    </row>
    <row r="760" spans="1:10" x14ac:dyDescent="0.25">
      <c r="A760" s="3" t="s">
        <v>17148</v>
      </c>
      <c r="B760" s="7" t="s">
        <v>5260</v>
      </c>
      <c r="C760" s="3" t="s">
        <v>15481</v>
      </c>
      <c r="D760" s="33" t="s">
        <v>100</v>
      </c>
      <c r="E760" s="34">
        <v>362</v>
      </c>
      <c r="F760" s="35">
        <v>100</v>
      </c>
      <c r="G760" s="3" t="s">
        <v>17349</v>
      </c>
      <c r="H760" s="7" t="s">
        <v>1756</v>
      </c>
      <c r="I760" s="3" t="s">
        <v>11584</v>
      </c>
      <c r="J760" s="27"/>
    </row>
    <row r="761" spans="1:10" x14ac:dyDescent="0.25">
      <c r="A761" s="3" t="s">
        <v>17148</v>
      </c>
      <c r="B761" s="7" t="s">
        <v>5261</v>
      </c>
      <c r="C761" s="3" t="s">
        <v>15480</v>
      </c>
      <c r="D761" s="33" t="s">
        <v>8476</v>
      </c>
      <c r="E761" s="34">
        <v>242</v>
      </c>
      <c r="F761" s="35">
        <v>100</v>
      </c>
      <c r="G761" s="3" t="s">
        <v>17349</v>
      </c>
      <c r="H761" s="7" t="s">
        <v>1757</v>
      </c>
      <c r="I761" s="3" t="s">
        <v>11585</v>
      </c>
      <c r="J761" s="27"/>
    </row>
    <row r="762" spans="1:10" x14ac:dyDescent="0.25">
      <c r="A762" s="3" t="s">
        <v>17148</v>
      </c>
      <c r="B762" s="7" t="s">
        <v>5262</v>
      </c>
      <c r="C762" s="3" t="s">
        <v>15479</v>
      </c>
      <c r="D762" s="33" t="s">
        <v>8476</v>
      </c>
      <c r="E762" s="34">
        <v>272</v>
      </c>
      <c r="F762" s="35">
        <v>100</v>
      </c>
      <c r="G762" s="3" t="s">
        <v>17349</v>
      </c>
      <c r="H762" s="7" t="s">
        <v>1758</v>
      </c>
      <c r="I762" s="3" t="s">
        <v>11586</v>
      </c>
      <c r="J762" s="27"/>
    </row>
    <row r="763" spans="1:10" x14ac:dyDescent="0.25">
      <c r="A763" s="3" t="s">
        <v>17148</v>
      </c>
      <c r="B763" s="7" t="s">
        <v>5263</v>
      </c>
      <c r="C763" s="3" t="s">
        <v>15478</v>
      </c>
      <c r="D763" s="33" t="s">
        <v>8477</v>
      </c>
      <c r="E763" s="34">
        <v>138</v>
      </c>
      <c r="F763" s="35">
        <v>100</v>
      </c>
      <c r="G763" s="3" t="s">
        <v>17349</v>
      </c>
      <c r="H763" s="7" t="s">
        <v>1759</v>
      </c>
      <c r="I763" s="3" t="s">
        <v>11587</v>
      </c>
      <c r="J763" s="27"/>
    </row>
    <row r="764" spans="1:10" x14ac:dyDescent="0.25">
      <c r="A764" s="3" t="s">
        <v>17148</v>
      </c>
      <c r="B764" s="7" t="s">
        <v>5264</v>
      </c>
      <c r="C764" s="3" t="s">
        <v>15477</v>
      </c>
      <c r="D764" s="33" t="s">
        <v>8478</v>
      </c>
      <c r="E764" s="34">
        <v>404</v>
      </c>
      <c r="F764" s="35">
        <v>100</v>
      </c>
      <c r="G764" s="3" t="s">
        <v>17349</v>
      </c>
      <c r="H764" s="7" t="s">
        <v>1760</v>
      </c>
      <c r="I764" s="3" t="s">
        <v>11588</v>
      </c>
      <c r="J764" s="27"/>
    </row>
    <row r="765" spans="1:10" x14ac:dyDescent="0.25">
      <c r="A765" s="3" t="s">
        <v>17148</v>
      </c>
      <c r="B765" s="7" t="s">
        <v>5265</v>
      </c>
      <c r="C765" s="3" t="s">
        <v>15476</v>
      </c>
      <c r="D765" s="33" t="s">
        <v>140</v>
      </c>
      <c r="E765" s="34">
        <v>150</v>
      </c>
      <c r="F765" s="35">
        <v>100</v>
      </c>
      <c r="G765" s="3" t="s">
        <v>17349</v>
      </c>
      <c r="H765" s="7" t="s">
        <v>1761</v>
      </c>
      <c r="I765" s="3" t="s">
        <v>11589</v>
      </c>
      <c r="J765" s="27"/>
    </row>
    <row r="766" spans="1:10" x14ac:dyDescent="0.25">
      <c r="A766" s="3" t="s">
        <v>17148</v>
      </c>
      <c r="B766" s="7" t="s">
        <v>5266</v>
      </c>
      <c r="C766" s="3" t="s">
        <v>15475</v>
      </c>
      <c r="D766" s="33" t="s">
        <v>8479</v>
      </c>
      <c r="E766" s="34">
        <v>367</v>
      </c>
      <c r="F766" s="35">
        <v>100</v>
      </c>
      <c r="G766" s="3" t="s">
        <v>17349</v>
      </c>
      <c r="H766" s="7" t="s">
        <v>1762</v>
      </c>
      <c r="I766" s="3" t="s">
        <v>11590</v>
      </c>
      <c r="J766" s="27"/>
    </row>
    <row r="767" spans="1:10" x14ac:dyDescent="0.25">
      <c r="A767" s="3" t="s">
        <v>17148</v>
      </c>
      <c r="B767" s="7" t="s">
        <v>5267</v>
      </c>
      <c r="C767" s="3" t="s">
        <v>15474</v>
      </c>
      <c r="D767" s="33" t="s">
        <v>8480</v>
      </c>
      <c r="E767" s="34">
        <v>301</v>
      </c>
      <c r="F767" s="35">
        <v>100</v>
      </c>
      <c r="G767" s="3" t="s">
        <v>17349</v>
      </c>
      <c r="H767" s="7" t="s">
        <v>1763</v>
      </c>
      <c r="I767" s="3" t="s">
        <v>11591</v>
      </c>
      <c r="J767" s="27"/>
    </row>
    <row r="768" spans="1:10" x14ac:dyDescent="0.25">
      <c r="A768" s="3" t="s">
        <v>17148</v>
      </c>
      <c r="B768" s="7" t="s">
        <v>5268</v>
      </c>
      <c r="C768" s="3" t="s">
        <v>15473</v>
      </c>
      <c r="D768" s="33" t="s">
        <v>8481</v>
      </c>
      <c r="E768" s="34">
        <v>503</v>
      </c>
      <c r="F768" s="35">
        <v>100</v>
      </c>
      <c r="G768" s="3" t="s">
        <v>17349</v>
      </c>
      <c r="H768" s="7" t="s">
        <v>1764</v>
      </c>
      <c r="I768" s="3" t="s">
        <v>11592</v>
      </c>
      <c r="J768" s="27"/>
    </row>
    <row r="769" spans="1:10" x14ac:dyDescent="0.25">
      <c r="A769" s="3" t="s">
        <v>17148</v>
      </c>
      <c r="B769" s="7" t="s">
        <v>5269</v>
      </c>
      <c r="C769" s="3" t="s">
        <v>15472</v>
      </c>
      <c r="D769" s="33" t="s">
        <v>8482</v>
      </c>
      <c r="E769" s="34">
        <v>318</v>
      </c>
      <c r="F769" s="35">
        <v>100</v>
      </c>
      <c r="G769" s="3" t="s">
        <v>17349</v>
      </c>
      <c r="H769" s="7" t="s">
        <v>1765</v>
      </c>
      <c r="I769" s="3" t="s">
        <v>11593</v>
      </c>
      <c r="J769" s="27"/>
    </row>
    <row r="770" spans="1:10" x14ac:dyDescent="0.25">
      <c r="A770" s="3" t="s">
        <v>17148</v>
      </c>
      <c r="B770" s="7" t="s">
        <v>5270</v>
      </c>
      <c r="C770" s="3" t="s">
        <v>15471</v>
      </c>
      <c r="D770" s="33" t="s">
        <v>8483</v>
      </c>
      <c r="E770" s="34">
        <v>348</v>
      </c>
      <c r="F770" s="35">
        <v>100</v>
      </c>
      <c r="G770" s="3" t="s">
        <v>17349</v>
      </c>
      <c r="H770" s="7" t="s">
        <v>1766</v>
      </c>
      <c r="I770" s="3" t="s">
        <v>11594</v>
      </c>
      <c r="J770" s="27"/>
    </row>
    <row r="771" spans="1:10" x14ac:dyDescent="0.25">
      <c r="A771" s="3" t="s">
        <v>17148</v>
      </c>
      <c r="B771" s="7" t="s">
        <v>5271</v>
      </c>
      <c r="C771" s="3" t="s">
        <v>15470</v>
      </c>
      <c r="D771" s="33" t="s">
        <v>8484</v>
      </c>
      <c r="E771" s="34">
        <v>668</v>
      </c>
      <c r="F771" s="35">
        <v>100</v>
      </c>
      <c r="G771" s="3" t="s">
        <v>17349</v>
      </c>
      <c r="H771" s="7" t="s">
        <v>1767</v>
      </c>
      <c r="I771" s="3" t="s">
        <v>11595</v>
      </c>
      <c r="J771" s="27"/>
    </row>
    <row r="772" spans="1:10" x14ac:dyDescent="0.25">
      <c r="A772" s="3" t="s">
        <v>17148</v>
      </c>
      <c r="B772" s="7" t="s">
        <v>5272</v>
      </c>
      <c r="C772" s="3" t="s">
        <v>15469</v>
      </c>
      <c r="D772" s="33" t="s">
        <v>8485</v>
      </c>
      <c r="E772" s="34">
        <v>486</v>
      </c>
      <c r="F772" s="35">
        <v>100</v>
      </c>
      <c r="G772" s="3" t="s">
        <v>17349</v>
      </c>
      <c r="H772" s="7" t="s">
        <v>1768</v>
      </c>
      <c r="I772" s="3" t="s">
        <v>11596</v>
      </c>
      <c r="J772" s="27"/>
    </row>
    <row r="773" spans="1:10" x14ac:dyDescent="0.25">
      <c r="A773" s="3" t="s">
        <v>17148</v>
      </c>
      <c r="B773" s="7" t="s">
        <v>5273</v>
      </c>
      <c r="C773" s="3" t="s">
        <v>11597</v>
      </c>
      <c r="D773" s="33" t="s">
        <v>8486</v>
      </c>
      <c r="E773" s="34">
        <v>274</v>
      </c>
      <c r="F773" s="35">
        <v>100</v>
      </c>
      <c r="G773" s="3" t="s">
        <v>17349</v>
      </c>
      <c r="H773" s="7" t="s">
        <v>1769</v>
      </c>
      <c r="I773" s="3" t="s">
        <v>11597</v>
      </c>
      <c r="J773" s="27"/>
    </row>
    <row r="774" spans="1:10" x14ac:dyDescent="0.25">
      <c r="A774" s="3" t="s">
        <v>17148</v>
      </c>
      <c r="B774" s="7" t="s">
        <v>5274</v>
      </c>
      <c r="C774" s="3" t="s">
        <v>15468</v>
      </c>
      <c r="D774" s="33" t="s">
        <v>8487</v>
      </c>
      <c r="E774" s="34">
        <v>146</v>
      </c>
      <c r="F774" s="35">
        <v>100</v>
      </c>
      <c r="G774" s="3" t="s">
        <v>17349</v>
      </c>
      <c r="H774" s="7" t="s">
        <v>1770</v>
      </c>
      <c r="I774" s="3" t="s">
        <v>11598</v>
      </c>
      <c r="J774" s="27"/>
    </row>
    <row r="775" spans="1:10" x14ac:dyDescent="0.25">
      <c r="A775" s="3" t="s">
        <v>17148</v>
      </c>
      <c r="B775" s="7" t="s">
        <v>5275</v>
      </c>
      <c r="C775" s="3" t="s">
        <v>15467</v>
      </c>
      <c r="D775" s="33" t="s">
        <v>8488</v>
      </c>
      <c r="E775" s="34">
        <v>252</v>
      </c>
      <c r="F775" s="35">
        <v>100</v>
      </c>
      <c r="G775" s="3" t="s">
        <v>17349</v>
      </c>
      <c r="H775" s="7" t="s">
        <v>1771</v>
      </c>
      <c r="I775" s="3" t="s">
        <v>11599</v>
      </c>
      <c r="J775" s="27"/>
    </row>
    <row r="776" spans="1:10" x14ac:dyDescent="0.25">
      <c r="A776" s="3" t="s">
        <v>17148</v>
      </c>
      <c r="B776" s="7" t="s">
        <v>5276</v>
      </c>
      <c r="C776" s="3" t="s">
        <v>11600</v>
      </c>
      <c r="D776" s="33" t="s">
        <v>8489</v>
      </c>
      <c r="E776" s="34">
        <v>128</v>
      </c>
      <c r="F776" s="35">
        <v>100</v>
      </c>
      <c r="G776" s="3" t="s">
        <v>17349</v>
      </c>
      <c r="H776" s="7" t="s">
        <v>1772</v>
      </c>
      <c r="I776" s="3" t="s">
        <v>11600</v>
      </c>
      <c r="J776" s="27"/>
    </row>
    <row r="777" spans="1:10" x14ac:dyDescent="0.25">
      <c r="A777" s="3" t="s">
        <v>17148</v>
      </c>
      <c r="B777" s="7" t="s">
        <v>5277</v>
      </c>
      <c r="C777" s="3" t="s">
        <v>15466</v>
      </c>
      <c r="D777" s="33" t="s">
        <v>8490</v>
      </c>
      <c r="E777" s="34">
        <v>151</v>
      </c>
      <c r="F777" s="35">
        <v>100</v>
      </c>
      <c r="G777" s="3" t="s">
        <v>17349</v>
      </c>
      <c r="H777" s="7" t="s">
        <v>1773</v>
      </c>
      <c r="I777" s="3" t="s">
        <v>11601</v>
      </c>
      <c r="J777" s="27"/>
    </row>
    <row r="778" spans="1:10" x14ac:dyDescent="0.25">
      <c r="A778" s="3" t="s">
        <v>17148</v>
      </c>
      <c r="B778" s="7" t="s">
        <v>5278</v>
      </c>
      <c r="C778" s="3" t="s">
        <v>15465</v>
      </c>
      <c r="D778" s="33" t="s">
        <v>8491</v>
      </c>
      <c r="E778" s="34">
        <v>391</v>
      </c>
      <c r="F778" s="35">
        <v>100</v>
      </c>
      <c r="G778" s="3" t="s">
        <v>17349</v>
      </c>
      <c r="H778" s="7" t="s">
        <v>1774</v>
      </c>
      <c r="I778" s="3" t="s">
        <v>11602</v>
      </c>
      <c r="J778" s="27"/>
    </row>
    <row r="779" spans="1:10" x14ac:dyDescent="0.25">
      <c r="A779" s="3" t="s">
        <v>17148</v>
      </c>
      <c r="B779" s="7" t="s">
        <v>5279</v>
      </c>
      <c r="C779" s="3" t="s">
        <v>15464</v>
      </c>
      <c r="D779" s="33" t="s">
        <v>8492</v>
      </c>
      <c r="E779" s="34">
        <v>110</v>
      </c>
      <c r="F779" s="35">
        <v>100</v>
      </c>
      <c r="G779" s="3" t="s">
        <v>17349</v>
      </c>
      <c r="H779" s="7" t="s">
        <v>1775</v>
      </c>
      <c r="I779" s="3" t="s">
        <v>11603</v>
      </c>
      <c r="J779" s="27"/>
    </row>
    <row r="780" spans="1:10" x14ac:dyDescent="0.25">
      <c r="A780" s="3" t="s">
        <v>17148</v>
      </c>
      <c r="B780" s="7" t="s">
        <v>5280</v>
      </c>
      <c r="C780" s="3" t="s">
        <v>15463</v>
      </c>
      <c r="D780" s="33" t="s">
        <v>8493</v>
      </c>
      <c r="E780" s="34">
        <v>507</v>
      </c>
      <c r="F780" s="35">
        <v>100</v>
      </c>
      <c r="G780" s="3" t="s">
        <v>17349</v>
      </c>
      <c r="H780" s="7" t="s">
        <v>1776</v>
      </c>
      <c r="I780" s="3" t="s">
        <v>11604</v>
      </c>
      <c r="J780" s="27"/>
    </row>
    <row r="781" spans="1:10" x14ac:dyDescent="0.25">
      <c r="A781" s="3" t="s">
        <v>17148</v>
      </c>
      <c r="B781" s="23" t="s">
        <v>17295</v>
      </c>
      <c r="C781" s="3" t="s">
        <v>15660</v>
      </c>
      <c r="D781" s="24" t="s">
        <v>17811</v>
      </c>
      <c r="E781" s="25">
        <v>60</v>
      </c>
      <c r="F781" s="35"/>
      <c r="G781" s="3"/>
      <c r="H781" s="7"/>
      <c r="I781" s="3"/>
      <c r="J781" s="27"/>
    </row>
    <row r="782" spans="1:10" x14ac:dyDescent="0.25">
      <c r="A782" s="3" t="s">
        <v>17148</v>
      </c>
      <c r="B782" s="23" t="s">
        <v>17294</v>
      </c>
      <c r="C782" s="3" t="s">
        <v>15637</v>
      </c>
      <c r="D782" s="24" t="s">
        <v>17810</v>
      </c>
      <c r="E782" s="25">
        <v>142</v>
      </c>
      <c r="F782" s="35"/>
      <c r="G782" s="3"/>
      <c r="H782" s="7"/>
      <c r="I782" s="3"/>
      <c r="J782" s="27"/>
    </row>
    <row r="783" spans="1:10" x14ac:dyDescent="0.25">
      <c r="A783" s="3" t="s">
        <v>17148</v>
      </c>
      <c r="B783" s="23" t="s">
        <v>17293</v>
      </c>
      <c r="C783" s="3" t="s">
        <v>15604</v>
      </c>
      <c r="D783" s="24" t="s">
        <v>7895</v>
      </c>
      <c r="E783" s="25">
        <v>758</v>
      </c>
      <c r="F783" s="35"/>
      <c r="G783" s="3"/>
      <c r="H783" s="7"/>
      <c r="I783" s="3"/>
      <c r="J783" s="27"/>
    </row>
    <row r="784" spans="1:10" x14ac:dyDescent="0.25">
      <c r="A784" s="3" t="s">
        <v>17148</v>
      </c>
      <c r="B784" s="23" t="s">
        <v>17292</v>
      </c>
      <c r="C784" s="3" t="s">
        <v>15573</v>
      </c>
      <c r="D784" s="24" t="s">
        <v>17809</v>
      </c>
      <c r="E784" s="25">
        <v>343</v>
      </c>
      <c r="F784" s="35"/>
      <c r="G784" s="3"/>
      <c r="H784" s="7"/>
      <c r="I784" s="3"/>
      <c r="J784" s="27"/>
    </row>
    <row r="785" spans="1:10" x14ac:dyDescent="0.25">
      <c r="A785" s="3" t="s">
        <v>17148</v>
      </c>
      <c r="B785" s="23" t="s">
        <v>17291</v>
      </c>
      <c r="C785" s="3" t="s">
        <v>15546</v>
      </c>
      <c r="D785" s="24" t="s">
        <v>7593</v>
      </c>
      <c r="E785" s="25">
        <v>415</v>
      </c>
      <c r="F785" s="35"/>
      <c r="G785" s="3"/>
      <c r="H785" s="7"/>
      <c r="I785" s="3"/>
      <c r="J785" s="27"/>
    </row>
    <row r="786" spans="1:10" x14ac:dyDescent="0.25">
      <c r="A786" s="3" t="s">
        <v>17148</v>
      </c>
      <c r="B786" s="23" t="s">
        <v>17290</v>
      </c>
      <c r="C786" s="3" t="s">
        <v>15490</v>
      </c>
      <c r="D786" s="24" t="s">
        <v>17808</v>
      </c>
      <c r="E786" s="25">
        <v>236</v>
      </c>
      <c r="F786" s="35"/>
      <c r="G786" s="3"/>
      <c r="H786" s="7"/>
      <c r="I786" s="3"/>
      <c r="J786" s="27"/>
    </row>
    <row r="787" spans="1:10" x14ac:dyDescent="0.25">
      <c r="A787" s="3" t="s">
        <v>17148</v>
      </c>
      <c r="B787" s="23" t="s">
        <v>17289</v>
      </c>
      <c r="C787" s="3" t="s">
        <v>15462</v>
      </c>
      <c r="D787" s="24" t="s">
        <v>8979</v>
      </c>
      <c r="E787" s="25">
        <v>1121</v>
      </c>
      <c r="F787" s="35"/>
      <c r="G787" s="3"/>
      <c r="H787" s="7"/>
      <c r="I787" s="3"/>
      <c r="J787" s="27"/>
    </row>
    <row r="788" spans="1:10" x14ac:dyDescent="0.25">
      <c r="A788" s="3"/>
      <c r="B788" s="7"/>
      <c r="C788" s="3"/>
      <c r="D788" s="5" t="s">
        <v>8979</v>
      </c>
      <c r="E788" s="6">
        <v>942</v>
      </c>
      <c r="F788" s="21"/>
      <c r="G788" s="3" t="s">
        <v>17349</v>
      </c>
      <c r="H788" s="33" t="s">
        <v>17405</v>
      </c>
      <c r="I788" s="3" t="s">
        <v>17406</v>
      </c>
      <c r="J788" s="27"/>
    </row>
    <row r="789" spans="1:10" x14ac:dyDescent="0.25">
      <c r="A789" s="3"/>
      <c r="B789" s="7"/>
      <c r="C789" s="3"/>
      <c r="D789" s="5" t="s">
        <v>17678</v>
      </c>
      <c r="E789" s="6">
        <v>175</v>
      </c>
      <c r="F789" s="21"/>
      <c r="G789" s="3" t="s">
        <v>17349</v>
      </c>
      <c r="H789" s="33" t="s">
        <v>17403</v>
      </c>
      <c r="I789" s="3" t="s">
        <v>17404</v>
      </c>
      <c r="J789" s="27"/>
    </row>
    <row r="790" spans="1:10" x14ac:dyDescent="0.25">
      <c r="A790" s="3" t="s">
        <v>17148</v>
      </c>
      <c r="B790" s="7" t="s">
        <v>5281</v>
      </c>
      <c r="C790" s="3" t="s">
        <v>15461</v>
      </c>
      <c r="D790" s="33" t="s">
        <v>8494</v>
      </c>
      <c r="E790" s="34">
        <v>255</v>
      </c>
      <c r="F790" s="35">
        <v>100</v>
      </c>
      <c r="G790" s="3" t="s">
        <v>17349</v>
      </c>
      <c r="H790" s="7" t="s">
        <v>1777</v>
      </c>
      <c r="I790" s="3" t="s">
        <v>11605</v>
      </c>
      <c r="J790" s="27"/>
    </row>
    <row r="791" spans="1:10" x14ac:dyDescent="0.25">
      <c r="A791" s="3" t="s">
        <v>17148</v>
      </c>
      <c r="B791" s="7" t="s">
        <v>5282</v>
      </c>
      <c r="C791" s="3" t="s">
        <v>15460</v>
      </c>
      <c r="D791" s="33" t="s">
        <v>59</v>
      </c>
      <c r="E791" s="34">
        <v>376</v>
      </c>
      <c r="F791" s="35">
        <v>100</v>
      </c>
      <c r="G791" s="3" t="s">
        <v>17349</v>
      </c>
      <c r="H791" s="7" t="s">
        <v>1778</v>
      </c>
      <c r="I791" s="3" t="s">
        <v>11606</v>
      </c>
      <c r="J791" s="27"/>
    </row>
    <row r="792" spans="1:10" x14ac:dyDescent="0.25">
      <c r="A792" s="3" t="s">
        <v>17148</v>
      </c>
      <c r="B792" s="7" t="s">
        <v>5283</v>
      </c>
      <c r="C792" s="3" t="s">
        <v>15459</v>
      </c>
      <c r="D792" s="33" t="s">
        <v>8495</v>
      </c>
      <c r="E792" s="34">
        <v>175</v>
      </c>
      <c r="F792" s="35">
        <v>100</v>
      </c>
      <c r="G792" s="3" t="s">
        <v>17349</v>
      </c>
      <c r="H792" s="7" t="s">
        <v>1779</v>
      </c>
      <c r="I792" s="3" t="s">
        <v>11607</v>
      </c>
      <c r="J792" s="27"/>
    </row>
    <row r="793" spans="1:10" x14ac:dyDescent="0.25">
      <c r="A793" s="3" t="s">
        <v>17148</v>
      </c>
      <c r="B793" s="7" t="s">
        <v>5284</v>
      </c>
      <c r="C793" s="3" t="s">
        <v>15458</v>
      </c>
      <c r="D793" s="33" t="s">
        <v>8496</v>
      </c>
      <c r="E793" s="34">
        <v>253</v>
      </c>
      <c r="F793" s="35">
        <v>100</v>
      </c>
      <c r="G793" s="3" t="s">
        <v>17349</v>
      </c>
      <c r="H793" s="7" t="s">
        <v>1780</v>
      </c>
      <c r="I793" s="3" t="s">
        <v>11608</v>
      </c>
      <c r="J793" s="27"/>
    </row>
    <row r="794" spans="1:10" x14ac:dyDescent="0.25">
      <c r="A794" s="3" t="s">
        <v>17148</v>
      </c>
      <c r="B794" s="7" t="s">
        <v>5285</v>
      </c>
      <c r="C794" s="3" t="s">
        <v>15457</v>
      </c>
      <c r="D794" s="33" t="s">
        <v>8497</v>
      </c>
      <c r="E794" s="34">
        <v>108</v>
      </c>
      <c r="F794" s="35">
        <v>100</v>
      </c>
      <c r="G794" s="3" t="s">
        <v>17349</v>
      </c>
      <c r="H794" s="7" t="s">
        <v>1781</v>
      </c>
      <c r="I794" s="3" t="s">
        <v>11609</v>
      </c>
      <c r="J794" s="27"/>
    </row>
    <row r="795" spans="1:10" x14ac:dyDescent="0.25">
      <c r="A795" s="3" t="s">
        <v>17148</v>
      </c>
      <c r="B795" s="7" t="s">
        <v>5286</v>
      </c>
      <c r="C795" s="3" t="s">
        <v>15456</v>
      </c>
      <c r="D795" s="33" t="s">
        <v>8498</v>
      </c>
      <c r="E795" s="34">
        <v>240</v>
      </c>
      <c r="F795" s="35">
        <v>100</v>
      </c>
      <c r="G795" s="3" t="s">
        <v>17349</v>
      </c>
      <c r="H795" s="7" t="s">
        <v>1782</v>
      </c>
      <c r="I795" s="3" t="s">
        <v>11610</v>
      </c>
      <c r="J795" s="27"/>
    </row>
    <row r="796" spans="1:10" x14ac:dyDescent="0.25">
      <c r="A796" s="3" t="s">
        <v>17148</v>
      </c>
      <c r="B796" s="7" t="s">
        <v>5287</v>
      </c>
      <c r="C796" s="3" t="s">
        <v>15455</v>
      </c>
      <c r="D796" s="33" t="s">
        <v>36</v>
      </c>
      <c r="E796" s="34">
        <v>109</v>
      </c>
      <c r="F796" s="35">
        <v>100</v>
      </c>
      <c r="G796" s="3" t="s">
        <v>17349</v>
      </c>
      <c r="H796" s="7" t="s">
        <v>1783</v>
      </c>
      <c r="I796" s="3" t="s">
        <v>11611</v>
      </c>
      <c r="J796" s="27"/>
    </row>
    <row r="797" spans="1:10" x14ac:dyDescent="0.25">
      <c r="A797" s="3" t="s">
        <v>17148</v>
      </c>
      <c r="B797" s="7" t="s">
        <v>5288</v>
      </c>
      <c r="C797" s="3" t="s">
        <v>15454</v>
      </c>
      <c r="D797" s="33" t="s">
        <v>8499</v>
      </c>
      <c r="E797" s="34">
        <v>120</v>
      </c>
      <c r="F797" s="35">
        <v>100</v>
      </c>
      <c r="G797" s="3" t="s">
        <v>17349</v>
      </c>
      <c r="H797" s="7" t="s">
        <v>1784</v>
      </c>
      <c r="I797" s="3" t="s">
        <v>11612</v>
      </c>
      <c r="J797" s="27"/>
    </row>
    <row r="798" spans="1:10" x14ac:dyDescent="0.25">
      <c r="A798" s="3" t="s">
        <v>17148</v>
      </c>
      <c r="B798" s="7" t="s">
        <v>5289</v>
      </c>
      <c r="C798" s="3" t="s">
        <v>15453</v>
      </c>
      <c r="D798" s="33" t="s">
        <v>8500</v>
      </c>
      <c r="E798" s="34">
        <v>911</v>
      </c>
      <c r="F798" s="35">
        <v>100</v>
      </c>
      <c r="G798" s="3" t="s">
        <v>17349</v>
      </c>
      <c r="H798" s="7" t="s">
        <v>1785</v>
      </c>
      <c r="I798" s="3" t="s">
        <v>11613</v>
      </c>
      <c r="J798" s="27"/>
    </row>
    <row r="799" spans="1:10" x14ac:dyDescent="0.25">
      <c r="A799" s="3" t="s">
        <v>17148</v>
      </c>
      <c r="B799" s="7" t="s">
        <v>5290</v>
      </c>
      <c r="C799" s="3" t="s">
        <v>11614</v>
      </c>
      <c r="D799" s="33" t="s">
        <v>7320</v>
      </c>
      <c r="E799" s="34">
        <v>184</v>
      </c>
      <c r="F799" s="35">
        <v>100</v>
      </c>
      <c r="G799" s="3" t="s">
        <v>17349</v>
      </c>
      <c r="H799" s="7" t="s">
        <v>1786</v>
      </c>
      <c r="I799" s="3" t="s">
        <v>11614</v>
      </c>
      <c r="J799" s="27"/>
    </row>
    <row r="800" spans="1:10" x14ac:dyDescent="0.25">
      <c r="A800" s="3" t="s">
        <v>17148</v>
      </c>
      <c r="B800" s="7" t="s">
        <v>5291</v>
      </c>
      <c r="C800" s="3" t="s">
        <v>15452</v>
      </c>
      <c r="D800" s="33" t="s">
        <v>8501</v>
      </c>
      <c r="E800" s="34">
        <v>362</v>
      </c>
      <c r="F800" s="35">
        <v>100</v>
      </c>
      <c r="G800" s="3" t="s">
        <v>17349</v>
      </c>
      <c r="H800" s="7" t="s">
        <v>1787</v>
      </c>
      <c r="I800" s="3" t="s">
        <v>11615</v>
      </c>
      <c r="J800" s="27"/>
    </row>
    <row r="801" spans="1:10" x14ac:dyDescent="0.25">
      <c r="A801" s="3" t="s">
        <v>17148</v>
      </c>
      <c r="B801" s="7" t="s">
        <v>5292</v>
      </c>
      <c r="C801" s="3" t="s">
        <v>15451</v>
      </c>
      <c r="D801" s="33" t="s">
        <v>8502</v>
      </c>
      <c r="E801" s="34">
        <v>190</v>
      </c>
      <c r="F801" s="35">
        <v>100</v>
      </c>
      <c r="G801" s="3" t="s">
        <v>17349</v>
      </c>
      <c r="H801" s="7" t="s">
        <v>1788</v>
      </c>
      <c r="I801" s="3" t="s">
        <v>11616</v>
      </c>
      <c r="J801" s="27"/>
    </row>
    <row r="802" spans="1:10" x14ac:dyDescent="0.25">
      <c r="A802" s="3" t="s">
        <v>17148</v>
      </c>
      <c r="B802" s="7" t="s">
        <v>5293</v>
      </c>
      <c r="C802" s="3" t="s">
        <v>11617</v>
      </c>
      <c r="D802" s="33" t="s">
        <v>8503</v>
      </c>
      <c r="E802" s="34">
        <v>224</v>
      </c>
      <c r="F802" s="35">
        <v>100</v>
      </c>
      <c r="G802" s="3" t="s">
        <v>17349</v>
      </c>
      <c r="H802" s="7" t="s">
        <v>1789</v>
      </c>
      <c r="I802" s="3" t="s">
        <v>11617</v>
      </c>
      <c r="J802" s="27"/>
    </row>
    <row r="803" spans="1:10" x14ac:dyDescent="0.25">
      <c r="A803" s="3" t="s">
        <v>17148</v>
      </c>
      <c r="B803" s="7" t="s">
        <v>5294</v>
      </c>
      <c r="C803" s="3" t="s">
        <v>15450</v>
      </c>
      <c r="D803" s="33" t="s">
        <v>8504</v>
      </c>
      <c r="E803" s="34">
        <v>271</v>
      </c>
      <c r="F803" s="35">
        <v>100</v>
      </c>
      <c r="G803" s="3" t="s">
        <v>17349</v>
      </c>
      <c r="H803" s="7" t="s">
        <v>1790</v>
      </c>
      <c r="I803" s="3" t="s">
        <v>11618</v>
      </c>
      <c r="J803" s="27"/>
    </row>
    <row r="804" spans="1:10" x14ac:dyDescent="0.25">
      <c r="A804" s="3" t="s">
        <v>17148</v>
      </c>
      <c r="B804" s="7" t="s">
        <v>5295</v>
      </c>
      <c r="C804" s="3" t="s">
        <v>15449</v>
      </c>
      <c r="D804" s="33" t="s">
        <v>8505</v>
      </c>
      <c r="E804" s="34">
        <v>262</v>
      </c>
      <c r="F804" s="35">
        <v>100</v>
      </c>
      <c r="G804" s="3" t="s">
        <v>17349</v>
      </c>
      <c r="H804" s="7" t="s">
        <v>1791</v>
      </c>
      <c r="I804" s="3" t="s">
        <v>11619</v>
      </c>
      <c r="J804" s="27"/>
    </row>
    <row r="805" spans="1:10" x14ac:dyDescent="0.25">
      <c r="A805" s="3" t="s">
        <v>17148</v>
      </c>
      <c r="B805" s="7" t="s">
        <v>5296</v>
      </c>
      <c r="C805" s="3" t="s">
        <v>15448</v>
      </c>
      <c r="D805" s="33" t="s">
        <v>8506</v>
      </c>
      <c r="E805" s="34">
        <v>514</v>
      </c>
      <c r="F805" s="35">
        <v>100</v>
      </c>
      <c r="G805" s="3" t="s">
        <v>17349</v>
      </c>
      <c r="H805" s="7" t="s">
        <v>1792</v>
      </c>
      <c r="I805" s="3" t="s">
        <v>11620</v>
      </c>
      <c r="J805" s="27"/>
    </row>
    <row r="806" spans="1:10" x14ac:dyDescent="0.25">
      <c r="A806" s="3" t="s">
        <v>17148</v>
      </c>
      <c r="B806" s="7" t="s">
        <v>5297</v>
      </c>
      <c r="C806" s="3" t="s">
        <v>15447</v>
      </c>
      <c r="D806" s="33" t="s">
        <v>8507</v>
      </c>
      <c r="E806" s="34">
        <v>843</v>
      </c>
      <c r="F806" s="35">
        <v>100</v>
      </c>
      <c r="G806" s="3" t="s">
        <v>17349</v>
      </c>
      <c r="H806" s="7" t="s">
        <v>1793</v>
      </c>
      <c r="I806" s="3" t="s">
        <v>11621</v>
      </c>
      <c r="J806" s="27"/>
    </row>
    <row r="807" spans="1:10" x14ac:dyDescent="0.25">
      <c r="A807" s="3" t="s">
        <v>17148</v>
      </c>
      <c r="B807" s="7" t="s">
        <v>5298</v>
      </c>
      <c r="C807" s="3" t="s">
        <v>15446</v>
      </c>
      <c r="D807" s="33" t="s">
        <v>8508</v>
      </c>
      <c r="E807" s="34">
        <v>414</v>
      </c>
      <c r="F807" s="35">
        <v>100</v>
      </c>
      <c r="G807" s="3" t="s">
        <v>17349</v>
      </c>
      <c r="H807" s="7" t="s">
        <v>1794</v>
      </c>
      <c r="I807" s="3" t="s">
        <v>11622</v>
      </c>
      <c r="J807" s="27"/>
    </row>
    <row r="808" spans="1:10" x14ac:dyDescent="0.25">
      <c r="A808" s="3" t="s">
        <v>17148</v>
      </c>
      <c r="B808" s="7" t="s">
        <v>5299</v>
      </c>
      <c r="C808" s="3" t="s">
        <v>15445</v>
      </c>
      <c r="D808" s="33" t="s">
        <v>8509</v>
      </c>
      <c r="E808" s="34">
        <v>84</v>
      </c>
      <c r="F808" s="35">
        <v>100</v>
      </c>
      <c r="G808" s="3" t="s">
        <v>17349</v>
      </c>
      <c r="H808" s="7" t="s">
        <v>1795</v>
      </c>
      <c r="I808" s="3" t="s">
        <v>11623</v>
      </c>
      <c r="J808" s="27"/>
    </row>
    <row r="809" spans="1:10" x14ac:dyDescent="0.25">
      <c r="A809" s="3" t="s">
        <v>17148</v>
      </c>
      <c r="B809" s="7" t="s">
        <v>5300</v>
      </c>
      <c r="C809" s="3" t="s">
        <v>15444</v>
      </c>
      <c r="D809" s="33" t="s">
        <v>8510</v>
      </c>
      <c r="E809" s="34">
        <v>434</v>
      </c>
      <c r="F809" s="35">
        <v>100</v>
      </c>
      <c r="G809" s="3" t="s">
        <v>17349</v>
      </c>
      <c r="H809" s="7" t="s">
        <v>1796</v>
      </c>
      <c r="I809" s="3" t="s">
        <v>11624</v>
      </c>
      <c r="J809" s="27"/>
    </row>
    <row r="810" spans="1:10" x14ac:dyDescent="0.25">
      <c r="A810" s="3" t="s">
        <v>17148</v>
      </c>
      <c r="B810" s="7" t="s">
        <v>5301</v>
      </c>
      <c r="C810" s="3" t="s">
        <v>15443</v>
      </c>
      <c r="D810" s="33" t="s">
        <v>8511</v>
      </c>
      <c r="E810" s="34">
        <v>387</v>
      </c>
      <c r="F810" s="35">
        <v>100</v>
      </c>
      <c r="G810" s="3" t="s">
        <v>17349</v>
      </c>
      <c r="H810" s="7" t="s">
        <v>1797</v>
      </c>
      <c r="I810" s="3" t="s">
        <v>11625</v>
      </c>
      <c r="J810" s="27"/>
    </row>
    <row r="811" spans="1:10" x14ac:dyDescent="0.25">
      <c r="A811" s="3" t="s">
        <v>17148</v>
      </c>
      <c r="B811" s="7" t="s">
        <v>5302</v>
      </c>
      <c r="C811" s="3" t="s">
        <v>15442</v>
      </c>
      <c r="D811" s="33" t="s">
        <v>91</v>
      </c>
      <c r="E811" s="34">
        <v>169</v>
      </c>
      <c r="F811" s="35">
        <v>100</v>
      </c>
      <c r="G811" s="3" t="s">
        <v>17349</v>
      </c>
      <c r="H811" s="7" t="s">
        <v>1798</v>
      </c>
      <c r="I811" s="3" t="s">
        <v>11626</v>
      </c>
      <c r="J811" s="27"/>
    </row>
    <row r="812" spans="1:10" x14ac:dyDescent="0.25">
      <c r="A812" s="3" t="s">
        <v>17148</v>
      </c>
      <c r="B812" s="7" t="s">
        <v>5303</v>
      </c>
      <c r="C812" s="3" t="s">
        <v>15441</v>
      </c>
      <c r="D812" s="33" t="s">
        <v>8512</v>
      </c>
      <c r="E812" s="34">
        <v>239</v>
      </c>
      <c r="F812" s="35">
        <v>100</v>
      </c>
      <c r="G812" s="3" t="s">
        <v>17349</v>
      </c>
      <c r="H812" s="7" t="s">
        <v>1799</v>
      </c>
      <c r="I812" s="3" t="s">
        <v>11627</v>
      </c>
      <c r="J812" s="27"/>
    </row>
    <row r="813" spans="1:10" x14ac:dyDescent="0.25">
      <c r="A813" s="3" t="s">
        <v>17148</v>
      </c>
      <c r="B813" s="7" t="s">
        <v>5304</v>
      </c>
      <c r="C813" s="3" t="s">
        <v>15440</v>
      </c>
      <c r="D813" s="33" t="s">
        <v>8513</v>
      </c>
      <c r="E813" s="34">
        <v>184</v>
      </c>
      <c r="F813" s="35">
        <v>100</v>
      </c>
      <c r="G813" s="3" t="s">
        <v>17349</v>
      </c>
      <c r="H813" s="7" t="s">
        <v>1800</v>
      </c>
      <c r="I813" s="3" t="s">
        <v>11628</v>
      </c>
      <c r="J813" s="27"/>
    </row>
    <row r="814" spans="1:10" x14ac:dyDescent="0.25">
      <c r="A814" s="3" t="s">
        <v>17148</v>
      </c>
      <c r="B814" s="7" t="s">
        <v>5305</v>
      </c>
      <c r="C814" s="3" t="s">
        <v>15439</v>
      </c>
      <c r="D814" s="33" t="s">
        <v>8514</v>
      </c>
      <c r="E814" s="34">
        <v>171</v>
      </c>
      <c r="F814" s="35">
        <v>100</v>
      </c>
      <c r="G814" s="3" t="s">
        <v>17349</v>
      </c>
      <c r="H814" s="7" t="s">
        <v>1801</v>
      </c>
      <c r="I814" s="3" t="s">
        <v>11629</v>
      </c>
      <c r="J814" s="27"/>
    </row>
    <row r="815" spans="1:10" x14ac:dyDescent="0.25">
      <c r="A815" s="3" t="s">
        <v>17148</v>
      </c>
      <c r="B815" s="7" t="s">
        <v>5306</v>
      </c>
      <c r="C815" s="3" t="s">
        <v>15438</v>
      </c>
      <c r="D815" s="33" t="s">
        <v>8515</v>
      </c>
      <c r="E815" s="34">
        <v>351</v>
      </c>
      <c r="F815" s="35">
        <v>100</v>
      </c>
      <c r="G815" s="3" t="s">
        <v>17349</v>
      </c>
      <c r="H815" s="7" t="s">
        <v>1802</v>
      </c>
      <c r="I815" s="3" t="s">
        <v>11630</v>
      </c>
      <c r="J815" s="27"/>
    </row>
    <row r="816" spans="1:10" x14ac:dyDescent="0.25">
      <c r="A816" s="3" t="s">
        <v>17148</v>
      </c>
      <c r="B816" s="7" t="s">
        <v>5307</v>
      </c>
      <c r="C816" s="3" t="s">
        <v>15437</v>
      </c>
      <c r="D816" s="33" t="s">
        <v>8516</v>
      </c>
      <c r="E816" s="34">
        <v>345</v>
      </c>
      <c r="F816" s="35">
        <v>100</v>
      </c>
      <c r="G816" s="3" t="s">
        <v>17349</v>
      </c>
      <c r="H816" s="7" t="s">
        <v>1803</v>
      </c>
      <c r="I816" s="3" t="s">
        <v>11631</v>
      </c>
      <c r="J816" s="27"/>
    </row>
    <row r="817" spans="1:10" x14ac:dyDescent="0.25">
      <c r="A817" s="3" t="s">
        <v>17148</v>
      </c>
      <c r="B817" s="7" t="s">
        <v>5308</v>
      </c>
      <c r="C817" s="3" t="s">
        <v>15436</v>
      </c>
      <c r="D817" s="33" t="s">
        <v>8517</v>
      </c>
      <c r="E817" s="34">
        <v>468</v>
      </c>
      <c r="F817" s="35">
        <v>100</v>
      </c>
      <c r="G817" s="3" t="s">
        <v>17349</v>
      </c>
      <c r="H817" s="7" t="s">
        <v>1804</v>
      </c>
      <c r="I817" s="3" t="s">
        <v>11632</v>
      </c>
      <c r="J817" s="27"/>
    </row>
    <row r="818" spans="1:10" x14ac:dyDescent="0.25">
      <c r="A818" s="3" t="s">
        <v>17148</v>
      </c>
      <c r="B818" s="7" t="s">
        <v>5309</v>
      </c>
      <c r="C818" s="3" t="s">
        <v>15435</v>
      </c>
      <c r="D818" s="33" t="s">
        <v>8518</v>
      </c>
      <c r="E818" s="34">
        <v>391</v>
      </c>
      <c r="F818" s="35">
        <v>100</v>
      </c>
      <c r="G818" s="3" t="s">
        <v>17349</v>
      </c>
      <c r="H818" s="7" t="s">
        <v>1805</v>
      </c>
      <c r="I818" s="3" t="s">
        <v>11633</v>
      </c>
      <c r="J818" s="27"/>
    </row>
    <row r="819" spans="1:10" x14ac:dyDescent="0.25">
      <c r="A819" s="3" t="s">
        <v>17148</v>
      </c>
      <c r="B819" s="7" t="s">
        <v>5310</v>
      </c>
      <c r="C819" s="3" t="s">
        <v>15434</v>
      </c>
      <c r="D819" s="33" t="s">
        <v>8171</v>
      </c>
      <c r="E819" s="34">
        <v>273</v>
      </c>
      <c r="F819" s="35">
        <v>100</v>
      </c>
      <c r="G819" s="3" t="s">
        <v>17349</v>
      </c>
      <c r="H819" s="7" t="s">
        <v>1806</v>
      </c>
      <c r="I819" s="3" t="s">
        <v>11634</v>
      </c>
      <c r="J819" s="27"/>
    </row>
    <row r="820" spans="1:10" x14ac:dyDescent="0.25">
      <c r="A820" s="3" t="s">
        <v>17148</v>
      </c>
      <c r="B820" s="7" t="s">
        <v>5311</v>
      </c>
      <c r="C820" s="3" t="s">
        <v>15433</v>
      </c>
      <c r="D820" s="33" t="s">
        <v>8519</v>
      </c>
      <c r="E820" s="34">
        <v>328</v>
      </c>
      <c r="F820" s="35">
        <v>100</v>
      </c>
      <c r="G820" s="3" t="s">
        <v>17349</v>
      </c>
      <c r="H820" s="7" t="s">
        <v>1807</v>
      </c>
      <c r="I820" s="3" t="s">
        <v>11635</v>
      </c>
      <c r="J820" s="27"/>
    </row>
    <row r="821" spans="1:10" x14ac:dyDescent="0.25">
      <c r="A821" s="3" t="s">
        <v>17148</v>
      </c>
      <c r="B821" s="7" t="s">
        <v>5312</v>
      </c>
      <c r="C821" s="3" t="s">
        <v>15432</v>
      </c>
      <c r="D821" s="33" t="s">
        <v>8520</v>
      </c>
      <c r="E821" s="34">
        <v>214</v>
      </c>
      <c r="F821" s="35">
        <v>100</v>
      </c>
      <c r="G821" s="3" t="s">
        <v>17349</v>
      </c>
      <c r="H821" s="7" t="s">
        <v>1808</v>
      </c>
      <c r="I821" s="3" t="s">
        <v>11636</v>
      </c>
      <c r="J821" s="27"/>
    </row>
    <row r="822" spans="1:10" x14ac:dyDescent="0.25">
      <c r="A822" s="3" t="s">
        <v>17150</v>
      </c>
      <c r="B822" s="7" t="s">
        <v>4859</v>
      </c>
      <c r="C822" s="3" t="s">
        <v>15878</v>
      </c>
      <c r="D822" s="33" t="s">
        <v>7737</v>
      </c>
      <c r="E822" s="34">
        <v>748</v>
      </c>
      <c r="F822" s="35">
        <v>100</v>
      </c>
      <c r="G822" s="3" t="s">
        <v>17346</v>
      </c>
      <c r="H822" s="7" t="s">
        <v>1355</v>
      </c>
      <c r="I822" s="3" t="s">
        <v>11184</v>
      </c>
      <c r="J822" s="27"/>
    </row>
    <row r="823" spans="1:10" x14ac:dyDescent="0.25">
      <c r="A823" s="3" t="s">
        <v>17150</v>
      </c>
      <c r="B823" s="7" t="s">
        <v>4858</v>
      </c>
      <c r="C823" s="3" t="s">
        <v>15879</v>
      </c>
      <c r="D823" s="33" t="s">
        <v>44</v>
      </c>
      <c r="E823" s="34">
        <v>160</v>
      </c>
      <c r="F823" s="35">
        <v>100</v>
      </c>
      <c r="G823" s="3" t="s">
        <v>17346</v>
      </c>
      <c r="H823" s="7" t="s">
        <v>1354</v>
      </c>
      <c r="I823" s="3" t="s">
        <v>11183</v>
      </c>
      <c r="J823" s="27"/>
    </row>
    <row r="824" spans="1:10" x14ac:dyDescent="0.25">
      <c r="A824" s="3" t="s">
        <v>17150</v>
      </c>
      <c r="B824" s="7" t="s">
        <v>4857</v>
      </c>
      <c r="C824" s="3" t="s">
        <v>15880</v>
      </c>
      <c r="D824" s="33" t="s">
        <v>7192</v>
      </c>
      <c r="E824" s="34">
        <v>465</v>
      </c>
      <c r="F824" s="35">
        <v>100</v>
      </c>
      <c r="G824" s="3" t="s">
        <v>17346</v>
      </c>
      <c r="H824" s="7" t="s">
        <v>1353</v>
      </c>
      <c r="I824" s="3" t="s">
        <v>11182</v>
      </c>
      <c r="J824" s="27"/>
    </row>
    <row r="825" spans="1:10" x14ac:dyDescent="0.25">
      <c r="A825" s="3" t="s">
        <v>17150</v>
      </c>
      <c r="B825" s="7" t="s">
        <v>4856</v>
      </c>
      <c r="C825" s="3" t="s">
        <v>15881</v>
      </c>
      <c r="D825" s="33" t="s">
        <v>8155</v>
      </c>
      <c r="E825" s="34">
        <v>71</v>
      </c>
      <c r="F825" s="35">
        <v>100</v>
      </c>
      <c r="G825" s="3" t="s">
        <v>17346</v>
      </c>
      <c r="H825" s="7" t="s">
        <v>1352</v>
      </c>
      <c r="I825" s="3" t="s">
        <v>11181</v>
      </c>
      <c r="J825" s="27"/>
    </row>
    <row r="826" spans="1:10" x14ac:dyDescent="0.25">
      <c r="A826" s="3" t="s">
        <v>17150</v>
      </c>
      <c r="B826" s="7" t="s">
        <v>4855</v>
      </c>
      <c r="C826" s="3" t="s">
        <v>15882</v>
      </c>
      <c r="D826" s="33" t="s">
        <v>8154</v>
      </c>
      <c r="E826" s="34">
        <v>65</v>
      </c>
      <c r="F826" s="35">
        <v>100</v>
      </c>
      <c r="G826" s="3" t="s">
        <v>17346</v>
      </c>
      <c r="H826" s="7" t="s">
        <v>1351</v>
      </c>
      <c r="I826" s="3" t="s">
        <v>11180</v>
      </c>
      <c r="J826" s="27"/>
    </row>
    <row r="827" spans="1:10" x14ac:dyDescent="0.25">
      <c r="A827" s="3" t="s">
        <v>17150</v>
      </c>
      <c r="B827" s="7" t="s">
        <v>4854</v>
      </c>
      <c r="C827" s="3" t="s">
        <v>15883</v>
      </c>
      <c r="D827" s="33" t="s">
        <v>8153</v>
      </c>
      <c r="E827" s="34">
        <v>113</v>
      </c>
      <c r="F827" s="35">
        <v>100</v>
      </c>
      <c r="G827" s="3" t="s">
        <v>17346</v>
      </c>
      <c r="H827" s="7" t="s">
        <v>1350</v>
      </c>
      <c r="I827" s="3" t="s">
        <v>11179</v>
      </c>
      <c r="J827" s="27"/>
    </row>
    <row r="828" spans="1:10" x14ac:dyDescent="0.25">
      <c r="A828" s="3" t="s">
        <v>17150</v>
      </c>
      <c r="B828" s="7" t="s">
        <v>4853</v>
      </c>
      <c r="C828" s="3" t="s">
        <v>15884</v>
      </c>
      <c r="D828" s="33" t="s">
        <v>8152</v>
      </c>
      <c r="E828" s="34">
        <v>95</v>
      </c>
      <c r="F828" s="35">
        <v>100</v>
      </c>
      <c r="G828" s="3" t="s">
        <v>17346</v>
      </c>
      <c r="H828" s="7" t="s">
        <v>1349</v>
      </c>
      <c r="I828" s="3" t="s">
        <v>11178</v>
      </c>
      <c r="J828" s="27"/>
    </row>
    <row r="829" spans="1:10" x14ac:dyDescent="0.25">
      <c r="A829" s="3" t="s">
        <v>17150</v>
      </c>
      <c r="B829" s="7" t="s">
        <v>4852</v>
      </c>
      <c r="C829" s="3" t="s">
        <v>15885</v>
      </c>
      <c r="D829" s="33" t="s">
        <v>8151</v>
      </c>
      <c r="E829" s="34">
        <v>166</v>
      </c>
      <c r="F829" s="35">
        <v>100</v>
      </c>
      <c r="G829" s="3" t="s">
        <v>17346</v>
      </c>
      <c r="H829" s="7" t="s">
        <v>1348</v>
      </c>
      <c r="I829" s="3" t="s">
        <v>11177</v>
      </c>
      <c r="J829" s="27"/>
    </row>
    <row r="830" spans="1:10" x14ac:dyDescent="0.25">
      <c r="A830" s="3" t="s">
        <v>17150</v>
      </c>
      <c r="B830" s="7" t="s">
        <v>4851</v>
      </c>
      <c r="C830" s="3" t="s">
        <v>15886</v>
      </c>
      <c r="D830" s="33" t="s">
        <v>8150</v>
      </c>
      <c r="E830" s="34">
        <v>266</v>
      </c>
      <c r="F830" s="35">
        <v>100</v>
      </c>
      <c r="G830" s="3" t="s">
        <v>17346</v>
      </c>
      <c r="H830" s="7" t="s">
        <v>1347</v>
      </c>
      <c r="I830" s="3" t="s">
        <v>11176</v>
      </c>
      <c r="J830" s="27"/>
    </row>
    <row r="831" spans="1:10" x14ac:dyDescent="0.25">
      <c r="A831" s="3" t="s">
        <v>17150</v>
      </c>
      <c r="B831" s="7" t="s">
        <v>4850</v>
      </c>
      <c r="C831" s="3" t="s">
        <v>15887</v>
      </c>
      <c r="D831" s="33" t="s">
        <v>8149</v>
      </c>
      <c r="E831" s="34">
        <v>58</v>
      </c>
      <c r="F831" s="35">
        <v>100</v>
      </c>
      <c r="G831" s="3" t="s">
        <v>17346</v>
      </c>
      <c r="H831" s="7" t="s">
        <v>1346</v>
      </c>
      <c r="I831" s="3" t="s">
        <v>11175</v>
      </c>
      <c r="J831" s="27"/>
    </row>
    <row r="832" spans="1:10" x14ac:dyDescent="0.25">
      <c r="A832" s="3" t="s">
        <v>17150</v>
      </c>
      <c r="B832" s="7" t="s">
        <v>4849</v>
      </c>
      <c r="C832" s="3" t="s">
        <v>15888</v>
      </c>
      <c r="D832" s="33" t="s">
        <v>8148</v>
      </c>
      <c r="E832" s="34">
        <v>506</v>
      </c>
      <c r="F832" s="35">
        <v>100</v>
      </c>
      <c r="G832" s="3" t="s">
        <v>17346</v>
      </c>
      <c r="H832" s="7" t="s">
        <v>1345</v>
      </c>
      <c r="I832" s="3" t="s">
        <v>11174</v>
      </c>
      <c r="J832" s="27"/>
    </row>
    <row r="833" spans="1:10" x14ac:dyDescent="0.25">
      <c r="A833" s="3" t="s">
        <v>17150</v>
      </c>
      <c r="B833" s="7" t="s">
        <v>4848</v>
      </c>
      <c r="C833" s="3" t="s">
        <v>15889</v>
      </c>
      <c r="D833" s="33" t="s">
        <v>8147</v>
      </c>
      <c r="E833" s="34">
        <v>130</v>
      </c>
      <c r="F833" s="35">
        <v>100</v>
      </c>
      <c r="G833" s="3" t="s">
        <v>17346</v>
      </c>
      <c r="H833" s="7" t="s">
        <v>1344</v>
      </c>
      <c r="I833" s="3" t="s">
        <v>11173</v>
      </c>
      <c r="J833" s="27"/>
    </row>
    <row r="834" spans="1:10" x14ac:dyDescent="0.25">
      <c r="A834" s="3" t="s">
        <v>17150</v>
      </c>
      <c r="B834" s="7" t="s">
        <v>4847</v>
      </c>
      <c r="C834" s="3" t="s">
        <v>15890</v>
      </c>
      <c r="D834" s="33" t="s">
        <v>8146</v>
      </c>
      <c r="E834" s="34">
        <v>186</v>
      </c>
      <c r="F834" s="35">
        <v>100</v>
      </c>
      <c r="G834" s="3" t="s">
        <v>17346</v>
      </c>
      <c r="H834" s="7" t="s">
        <v>1343</v>
      </c>
      <c r="I834" s="3" t="s">
        <v>11172</v>
      </c>
      <c r="J834" s="27"/>
    </row>
    <row r="835" spans="1:10" x14ac:dyDescent="0.25">
      <c r="A835" s="3" t="s">
        <v>17150</v>
      </c>
      <c r="B835" s="7" t="s">
        <v>4846</v>
      </c>
      <c r="C835" s="3" t="s">
        <v>15891</v>
      </c>
      <c r="D835" s="33" t="s">
        <v>8145</v>
      </c>
      <c r="E835" s="34">
        <v>78</v>
      </c>
      <c r="F835" s="35">
        <v>100</v>
      </c>
      <c r="G835" s="3" t="s">
        <v>17346</v>
      </c>
      <c r="H835" s="7" t="s">
        <v>1342</v>
      </c>
      <c r="I835" s="3" t="s">
        <v>11171</v>
      </c>
      <c r="J835" s="27"/>
    </row>
    <row r="836" spans="1:10" x14ac:dyDescent="0.25">
      <c r="A836" s="3" t="s">
        <v>17150</v>
      </c>
      <c r="B836" s="7" t="s">
        <v>4845</v>
      </c>
      <c r="C836" s="3" t="s">
        <v>15892</v>
      </c>
      <c r="D836" s="33" t="s">
        <v>8144</v>
      </c>
      <c r="E836" s="34">
        <v>1126</v>
      </c>
      <c r="F836" s="35">
        <v>92.451154529307288</v>
      </c>
      <c r="G836" s="3" t="s">
        <v>17346</v>
      </c>
      <c r="H836" s="7" t="s">
        <v>1341</v>
      </c>
      <c r="I836" s="3" t="s">
        <v>11170</v>
      </c>
      <c r="J836" s="27"/>
    </row>
    <row r="837" spans="1:10" x14ac:dyDescent="0.25">
      <c r="A837" s="3" t="s">
        <v>17150</v>
      </c>
      <c r="B837" s="7" t="s">
        <v>4844</v>
      </c>
      <c r="C837" s="3" t="s">
        <v>15893</v>
      </c>
      <c r="D837" s="33" t="s">
        <v>8143</v>
      </c>
      <c r="E837" s="34">
        <v>233</v>
      </c>
      <c r="F837" s="35">
        <v>100</v>
      </c>
      <c r="G837" s="3" t="s">
        <v>17346</v>
      </c>
      <c r="H837" s="7" t="s">
        <v>1340</v>
      </c>
      <c r="I837" s="3" t="s">
        <v>11169</v>
      </c>
      <c r="J837" s="27"/>
    </row>
    <row r="838" spans="1:10" x14ac:dyDescent="0.25">
      <c r="A838" s="3" t="s">
        <v>17150</v>
      </c>
      <c r="B838" s="7" t="s">
        <v>4843</v>
      </c>
      <c r="C838" s="3" t="s">
        <v>15894</v>
      </c>
      <c r="D838" s="33" t="s">
        <v>8142</v>
      </c>
      <c r="E838" s="34">
        <v>284</v>
      </c>
      <c r="F838" s="35">
        <v>100</v>
      </c>
      <c r="G838" s="3" t="s">
        <v>17346</v>
      </c>
      <c r="H838" s="7" t="s">
        <v>1339</v>
      </c>
      <c r="I838" s="3" t="s">
        <v>11168</v>
      </c>
      <c r="J838" s="27"/>
    </row>
    <row r="839" spans="1:10" x14ac:dyDescent="0.25">
      <c r="A839" s="3" t="s">
        <v>17150</v>
      </c>
      <c r="B839" s="7" t="s">
        <v>4842</v>
      </c>
      <c r="C839" s="3" t="s">
        <v>15895</v>
      </c>
      <c r="D839" s="33" t="s">
        <v>8141</v>
      </c>
      <c r="E839" s="34">
        <v>474</v>
      </c>
      <c r="F839" s="35">
        <v>100</v>
      </c>
      <c r="G839" s="3" t="s">
        <v>17346</v>
      </c>
      <c r="H839" s="7" t="s">
        <v>1338</v>
      </c>
      <c r="I839" s="3" t="s">
        <v>11167</v>
      </c>
      <c r="J839" s="27"/>
    </row>
    <row r="840" spans="1:10" x14ac:dyDescent="0.25">
      <c r="A840" s="3" t="s">
        <v>17150</v>
      </c>
      <c r="B840" s="7" t="s">
        <v>4841</v>
      </c>
      <c r="C840" s="3" t="s">
        <v>15896</v>
      </c>
      <c r="D840" s="33" t="s">
        <v>7631</v>
      </c>
      <c r="E840" s="34">
        <v>247</v>
      </c>
      <c r="F840" s="35">
        <v>100</v>
      </c>
      <c r="G840" s="3" t="s">
        <v>17346</v>
      </c>
      <c r="H840" s="7" t="s">
        <v>1337</v>
      </c>
      <c r="I840" s="3" t="s">
        <v>11166</v>
      </c>
      <c r="J840" s="27"/>
    </row>
    <row r="841" spans="1:10" x14ac:dyDescent="0.25">
      <c r="A841" s="3" t="s">
        <v>17150</v>
      </c>
      <c r="B841" s="7" t="s">
        <v>4840</v>
      </c>
      <c r="C841" s="3" t="s">
        <v>15897</v>
      </c>
      <c r="D841" s="33" t="s">
        <v>102</v>
      </c>
      <c r="E841" s="34">
        <v>388</v>
      </c>
      <c r="F841" s="35">
        <v>100</v>
      </c>
      <c r="G841" s="3" t="s">
        <v>17346</v>
      </c>
      <c r="H841" s="7" t="s">
        <v>1336</v>
      </c>
      <c r="I841" s="3" t="s">
        <v>11165</v>
      </c>
      <c r="J841" s="27"/>
    </row>
    <row r="842" spans="1:10" x14ac:dyDescent="0.25">
      <c r="A842" s="3" t="s">
        <v>17150</v>
      </c>
      <c r="B842" s="7" t="s">
        <v>4839</v>
      </c>
      <c r="C842" s="3" t="s">
        <v>15898</v>
      </c>
      <c r="D842" s="33" t="s">
        <v>8140</v>
      </c>
      <c r="E842" s="34">
        <v>458</v>
      </c>
      <c r="F842" s="35">
        <v>100</v>
      </c>
      <c r="G842" s="3" t="s">
        <v>17346</v>
      </c>
      <c r="H842" s="7" t="s">
        <v>1335</v>
      </c>
      <c r="I842" s="3" t="s">
        <v>11164</v>
      </c>
      <c r="J842" s="27"/>
    </row>
    <row r="843" spans="1:10" x14ac:dyDescent="0.25">
      <c r="A843" s="3" t="s">
        <v>17150</v>
      </c>
      <c r="B843" s="7" t="s">
        <v>4838</v>
      </c>
      <c r="C843" s="3" t="s">
        <v>15899</v>
      </c>
      <c r="D843" s="33" t="s">
        <v>8139</v>
      </c>
      <c r="E843" s="34">
        <v>736</v>
      </c>
      <c r="F843" s="35">
        <v>100</v>
      </c>
      <c r="G843" s="3" t="s">
        <v>17346</v>
      </c>
      <c r="H843" s="7" t="s">
        <v>1334</v>
      </c>
      <c r="I843" s="3" t="s">
        <v>11163</v>
      </c>
      <c r="J843" s="27"/>
    </row>
    <row r="844" spans="1:10" x14ac:dyDescent="0.25">
      <c r="A844" s="3" t="s">
        <v>17150</v>
      </c>
      <c r="B844" s="7" t="s">
        <v>4837</v>
      </c>
      <c r="C844" s="3" t="s">
        <v>15900</v>
      </c>
      <c r="D844" s="33" t="s">
        <v>8138</v>
      </c>
      <c r="E844" s="34">
        <v>384</v>
      </c>
      <c r="F844" s="35">
        <v>100</v>
      </c>
      <c r="G844" s="3" t="s">
        <v>17346</v>
      </c>
      <c r="H844" s="7" t="s">
        <v>1333</v>
      </c>
      <c r="I844" s="3" t="s">
        <v>11162</v>
      </c>
      <c r="J844" s="27"/>
    </row>
    <row r="845" spans="1:10" x14ac:dyDescent="0.25">
      <c r="A845" s="3" t="s">
        <v>17150</v>
      </c>
      <c r="B845" s="7" t="s">
        <v>4836</v>
      </c>
      <c r="C845" s="3" t="s">
        <v>15901</v>
      </c>
      <c r="D845" s="33" t="s">
        <v>8137</v>
      </c>
      <c r="E845" s="34">
        <v>221</v>
      </c>
      <c r="F845" s="35">
        <v>100</v>
      </c>
      <c r="G845" s="3" t="s">
        <v>17346</v>
      </c>
      <c r="H845" s="7" t="s">
        <v>1332</v>
      </c>
      <c r="I845" s="3" t="s">
        <v>11161</v>
      </c>
      <c r="J845" s="27"/>
    </row>
    <row r="846" spans="1:10" x14ac:dyDescent="0.25">
      <c r="A846" s="3" t="s">
        <v>17150</v>
      </c>
      <c r="B846" s="7" t="s">
        <v>4835</v>
      </c>
      <c r="C846" s="3" t="s">
        <v>15902</v>
      </c>
      <c r="D846" s="33" t="s">
        <v>8136</v>
      </c>
      <c r="E846" s="34">
        <v>666</v>
      </c>
      <c r="F846" s="35">
        <v>100</v>
      </c>
      <c r="G846" s="3" t="s">
        <v>17346</v>
      </c>
      <c r="H846" s="7" t="s">
        <v>1331</v>
      </c>
      <c r="I846" s="3" t="s">
        <v>11160</v>
      </c>
      <c r="J846" s="27"/>
    </row>
    <row r="847" spans="1:10" x14ac:dyDescent="0.25">
      <c r="A847" s="3" t="s">
        <v>17150</v>
      </c>
      <c r="B847" s="7" t="s">
        <v>4834</v>
      </c>
      <c r="C847" s="3" t="s">
        <v>15903</v>
      </c>
      <c r="D847" s="33" t="s">
        <v>8135</v>
      </c>
      <c r="E847" s="34">
        <v>259</v>
      </c>
      <c r="F847" s="35">
        <v>100</v>
      </c>
      <c r="G847" s="3" t="s">
        <v>17346</v>
      </c>
      <c r="H847" s="7" t="s">
        <v>1330</v>
      </c>
      <c r="I847" s="3" t="s">
        <v>11159</v>
      </c>
      <c r="J847" s="27"/>
    </row>
    <row r="848" spans="1:10" x14ac:dyDescent="0.25">
      <c r="A848" s="3" t="s">
        <v>17150</v>
      </c>
      <c r="B848" s="7" t="s">
        <v>4833</v>
      </c>
      <c r="C848" s="3" t="s">
        <v>15904</v>
      </c>
      <c r="D848" s="33" t="s">
        <v>8134</v>
      </c>
      <c r="E848" s="34">
        <v>365</v>
      </c>
      <c r="F848" s="35">
        <v>100</v>
      </c>
      <c r="G848" s="3" t="s">
        <v>17346</v>
      </c>
      <c r="H848" s="7" t="s">
        <v>1329</v>
      </c>
      <c r="I848" s="3" t="s">
        <v>11158</v>
      </c>
      <c r="J848" s="27"/>
    </row>
    <row r="849" spans="1:10" x14ac:dyDescent="0.25">
      <c r="A849" s="3" t="s">
        <v>17150</v>
      </c>
      <c r="B849" s="7" t="s">
        <v>4832</v>
      </c>
      <c r="C849" s="3" t="s">
        <v>15905</v>
      </c>
      <c r="D849" s="33" t="s">
        <v>8133</v>
      </c>
      <c r="E849" s="34">
        <v>280</v>
      </c>
      <c r="F849" s="35">
        <v>100</v>
      </c>
      <c r="G849" s="3" t="s">
        <v>17346</v>
      </c>
      <c r="H849" s="7" t="s">
        <v>1328</v>
      </c>
      <c r="I849" s="3" t="s">
        <v>11157</v>
      </c>
      <c r="J849" s="27"/>
    </row>
    <row r="850" spans="1:10" x14ac:dyDescent="0.25">
      <c r="A850" s="3" t="s">
        <v>17150</v>
      </c>
      <c r="B850" s="7" t="s">
        <v>4831</v>
      </c>
      <c r="C850" s="3" t="s">
        <v>15906</v>
      </c>
      <c r="D850" s="33" t="s">
        <v>8132</v>
      </c>
      <c r="E850" s="34">
        <v>186</v>
      </c>
      <c r="F850" s="35">
        <v>100</v>
      </c>
      <c r="G850" s="3" t="s">
        <v>17346</v>
      </c>
      <c r="H850" s="7" t="s">
        <v>1327</v>
      </c>
      <c r="I850" s="3" t="s">
        <v>11156</v>
      </c>
      <c r="J850" s="27"/>
    </row>
    <row r="851" spans="1:10" x14ac:dyDescent="0.25">
      <c r="A851" s="3" t="s">
        <v>17150</v>
      </c>
      <c r="B851" s="7" t="s">
        <v>4830</v>
      </c>
      <c r="C851" s="3" t="s">
        <v>15907</v>
      </c>
      <c r="D851" s="33" t="s">
        <v>8131</v>
      </c>
      <c r="E851" s="34">
        <v>307</v>
      </c>
      <c r="F851" s="35">
        <v>100</v>
      </c>
      <c r="G851" s="3" t="s">
        <v>17346</v>
      </c>
      <c r="H851" s="7" t="s">
        <v>1326</v>
      </c>
      <c r="I851" s="3" t="s">
        <v>11155</v>
      </c>
      <c r="J851" s="27"/>
    </row>
    <row r="852" spans="1:10" x14ac:dyDescent="0.25">
      <c r="A852" s="3" t="s">
        <v>17150</v>
      </c>
      <c r="B852" s="7" t="s">
        <v>4829</v>
      </c>
      <c r="C852" s="3" t="s">
        <v>15908</v>
      </c>
      <c r="D852" s="33" t="s">
        <v>8130</v>
      </c>
      <c r="E852" s="34">
        <v>219</v>
      </c>
      <c r="F852" s="35">
        <v>100</v>
      </c>
      <c r="G852" s="3" t="s">
        <v>17346</v>
      </c>
      <c r="H852" s="7" t="s">
        <v>1325</v>
      </c>
      <c r="I852" s="3" t="s">
        <v>11154</v>
      </c>
      <c r="J852" s="27"/>
    </row>
    <row r="853" spans="1:10" x14ac:dyDescent="0.25">
      <c r="A853" s="3" t="s">
        <v>17150</v>
      </c>
      <c r="B853" s="7" t="s">
        <v>4828</v>
      </c>
      <c r="C853" s="3" t="s">
        <v>15909</v>
      </c>
      <c r="D853" s="33" t="s">
        <v>8129</v>
      </c>
      <c r="E853" s="34">
        <v>340</v>
      </c>
      <c r="F853" s="35">
        <v>100</v>
      </c>
      <c r="G853" s="3" t="s">
        <v>17346</v>
      </c>
      <c r="H853" s="7" t="s">
        <v>1324</v>
      </c>
      <c r="I853" s="3" t="s">
        <v>11153</v>
      </c>
      <c r="J853" s="27"/>
    </row>
    <row r="854" spans="1:10" x14ac:dyDescent="0.25">
      <c r="A854" s="3" t="s">
        <v>17150</v>
      </c>
      <c r="B854" s="7" t="s">
        <v>4827</v>
      </c>
      <c r="C854" s="3" t="s">
        <v>15910</v>
      </c>
      <c r="D854" s="33" t="s">
        <v>8128</v>
      </c>
      <c r="E854" s="34">
        <v>452</v>
      </c>
      <c r="F854" s="35">
        <v>100</v>
      </c>
      <c r="G854" s="3" t="s">
        <v>17346</v>
      </c>
      <c r="H854" s="7" t="s">
        <v>1323</v>
      </c>
      <c r="I854" s="3" t="s">
        <v>11152</v>
      </c>
      <c r="J854" s="27"/>
    </row>
    <row r="855" spans="1:10" x14ac:dyDescent="0.25">
      <c r="A855" s="3" t="s">
        <v>17150</v>
      </c>
      <c r="B855" s="7" t="s">
        <v>4826</v>
      </c>
      <c r="C855" s="3" t="s">
        <v>15911</v>
      </c>
      <c r="D855" s="33" t="s">
        <v>8127</v>
      </c>
      <c r="E855" s="34">
        <v>779</v>
      </c>
      <c r="F855" s="35">
        <v>100</v>
      </c>
      <c r="G855" s="3" t="s">
        <v>17346</v>
      </c>
      <c r="H855" s="7" t="s">
        <v>1322</v>
      </c>
      <c r="I855" s="3" t="s">
        <v>11151</v>
      </c>
      <c r="J855" s="27"/>
    </row>
    <row r="856" spans="1:10" x14ac:dyDescent="0.25">
      <c r="A856" s="3" t="s">
        <v>17150</v>
      </c>
      <c r="B856" s="7" t="s">
        <v>4825</v>
      </c>
      <c r="C856" s="3" t="s">
        <v>15912</v>
      </c>
      <c r="D856" s="33" t="s">
        <v>7357</v>
      </c>
      <c r="E856" s="34">
        <v>609</v>
      </c>
      <c r="F856" s="35">
        <v>100</v>
      </c>
      <c r="G856" s="3" t="s">
        <v>17346</v>
      </c>
      <c r="H856" s="7" t="s">
        <v>1321</v>
      </c>
      <c r="I856" s="3" t="s">
        <v>11150</v>
      </c>
      <c r="J856" s="27"/>
    </row>
    <row r="857" spans="1:10" x14ac:dyDescent="0.25">
      <c r="A857" s="3" t="s">
        <v>17150</v>
      </c>
      <c r="B857" s="7" t="s">
        <v>4824</v>
      </c>
      <c r="C857" s="3" t="s">
        <v>15913</v>
      </c>
      <c r="D857" s="33" t="s">
        <v>8126</v>
      </c>
      <c r="E857" s="34">
        <v>502</v>
      </c>
      <c r="F857" s="35">
        <v>100</v>
      </c>
      <c r="G857" s="3" t="s">
        <v>17346</v>
      </c>
      <c r="H857" s="7" t="s">
        <v>1320</v>
      </c>
      <c r="I857" s="3" t="s">
        <v>11149</v>
      </c>
      <c r="J857" s="27"/>
    </row>
    <row r="858" spans="1:10" x14ac:dyDescent="0.25">
      <c r="A858" s="3" t="s">
        <v>17150</v>
      </c>
      <c r="B858" s="7" t="s">
        <v>4823</v>
      </c>
      <c r="C858" s="3" t="s">
        <v>15915</v>
      </c>
      <c r="D858" s="33" t="s">
        <v>8125</v>
      </c>
      <c r="E858" s="34">
        <v>252</v>
      </c>
      <c r="F858" s="35">
        <v>100</v>
      </c>
      <c r="G858" s="3" t="s">
        <v>17346</v>
      </c>
      <c r="H858" s="7" t="s">
        <v>1319</v>
      </c>
      <c r="I858" s="3" t="s">
        <v>11148</v>
      </c>
      <c r="J858" s="27"/>
    </row>
    <row r="859" spans="1:10" x14ac:dyDescent="0.25">
      <c r="A859" s="3" t="s">
        <v>17150</v>
      </c>
      <c r="B859" s="7" t="s">
        <v>4822</v>
      </c>
      <c r="C859" s="3" t="s">
        <v>15916</v>
      </c>
      <c r="D859" s="33" t="s">
        <v>8124</v>
      </c>
      <c r="E859" s="34">
        <v>533</v>
      </c>
      <c r="F859" s="35">
        <v>100</v>
      </c>
      <c r="G859" s="3" t="s">
        <v>17346</v>
      </c>
      <c r="H859" s="7" t="s">
        <v>1318</v>
      </c>
      <c r="I859" s="3" t="s">
        <v>11147</v>
      </c>
      <c r="J859" s="27"/>
    </row>
    <row r="860" spans="1:10" x14ac:dyDescent="0.25">
      <c r="A860" s="3" t="s">
        <v>17150</v>
      </c>
      <c r="B860" s="7" t="s">
        <v>4821</v>
      </c>
      <c r="C860" s="3" t="s">
        <v>15917</v>
      </c>
      <c r="D860" s="33" t="s">
        <v>8123</v>
      </c>
      <c r="E860" s="34">
        <v>499</v>
      </c>
      <c r="F860" s="35">
        <v>100</v>
      </c>
      <c r="G860" s="3" t="s">
        <v>17346</v>
      </c>
      <c r="H860" s="7" t="s">
        <v>1317</v>
      </c>
      <c r="I860" s="3" t="s">
        <v>11146</v>
      </c>
      <c r="J860" s="27"/>
    </row>
    <row r="861" spans="1:10" x14ac:dyDescent="0.25">
      <c r="A861" s="3" t="s">
        <v>17150</v>
      </c>
      <c r="B861" s="7" t="s">
        <v>4820</v>
      </c>
      <c r="C861" s="3" t="s">
        <v>15918</v>
      </c>
      <c r="D861" s="33" t="s">
        <v>8122</v>
      </c>
      <c r="E861" s="34">
        <v>243</v>
      </c>
      <c r="F861" s="35">
        <v>100</v>
      </c>
      <c r="G861" s="3" t="s">
        <v>17346</v>
      </c>
      <c r="H861" s="7" t="s">
        <v>1316</v>
      </c>
      <c r="I861" s="3" t="s">
        <v>11145</v>
      </c>
      <c r="J861" s="27"/>
    </row>
    <row r="862" spans="1:10" x14ac:dyDescent="0.25">
      <c r="A862" s="3" t="s">
        <v>17150</v>
      </c>
      <c r="B862" s="7" t="s">
        <v>4819</v>
      </c>
      <c r="C862" s="3" t="s">
        <v>15919</v>
      </c>
      <c r="D862" s="33" t="s">
        <v>8121</v>
      </c>
      <c r="E862" s="34">
        <v>270</v>
      </c>
      <c r="F862" s="35">
        <v>100</v>
      </c>
      <c r="G862" s="3" t="s">
        <v>17346</v>
      </c>
      <c r="H862" s="7" t="s">
        <v>1315</v>
      </c>
      <c r="I862" s="3" t="s">
        <v>11144</v>
      </c>
      <c r="J862" s="27"/>
    </row>
    <row r="863" spans="1:10" x14ac:dyDescent="0.25">
      <c r="A863" s="3" t="s">
        <v>17150</v>
      </c>
      <c r="B863" s="7" t="s">
        <v>4818</v>
      </c>
      <c r="C863" s="3" t="s">
        <v>15920</v>
      </c>
      <c r="D863" s="33" t="s">
        <v>8120</v>
      </c>
      <c r="E863" s="34">
        <v>388</v>
      </c>
      <c r="F863" s="35">
        <v>100</v>
      </c>
      <c r="G863" s="3" t="s">
        <v>17346</v>
      </c>
      <c r="H863" s="7" t="s">
        <v>1314</v>
      </c>
      <c r="I863" s="3" t="s">
        <v>11143</v>
      </c>
      <c r="J863" s="27"/>
    </row>
    <row r="864" spans="1:10" x14ac:dyDescent="0.25">
      <c r="A864" s="3" t="s">
        <v>17150</v>
      </c>
      <c r="B864" s="7" t="s">
        <v>4817</v>
      </c>
      <c r="C864" s="3" t="s">
        <v>15921</v>
      </c>
      <c r="D864" s="33" t="s">
        <v>8119</v>
      </c>
      <c r="E864" s="34">
        <v>309</v>
      </c>
      <c r="F864" s="35">
        <v>100</v>
      </c>
      <c r="G864" s="3" t="s">
        <v>17346</v>
      </c>
      <c r="H864" s="7" t="s">
        <v>1313</v>
      </c>
      <c r="I864" s="3" t="s">
        <v>11142</v>
      </c>
      <c r="J864" s="27"/>
    </row>
    <row r="865" spans="1:10" x14ac:dyDescent="0.25">
      <c r="A865" s="3" t="s">
        <v>17150</v>
      </c>
      <c r="B865" s="7" t="s">
        <v>4816</v>
      </c>
      <c r="C865" s="3" t="s">
        <v>15922</v>
      </c>
      <c r="D865" s="33" t="s">
        <v>7893</v>
      </c>
      <c r="E865" s="34">
        <v>359</v>
      </c>
      <c r="F865" s="35">
        <v>100</v>
      </c>
      <c r="G865" s="3" t="s">
        <v>17346</v>
      </c>
      <c r="H865" s="7" t="s">
        <v>1312</v>
      </c>
      <c r="I865" s="3" t="s">
        <v>11141</v>
      </c>
      <c r="J865" s="27"/>
    </row>
    <row r="866" spans="1:10" x14ac:dyDescent="0.25">
      <c r="A866" s="3" t="s">
        <v>17150</v>
      </c>
      <c r="B866" s="7" t="s">
        <v>4815</v>
      </c>
      <c r="C866" s="3" t="s">
        <v>15923</v>
      </c>
      <c r="D866" s="33" t="s">
        <v>7413</v>
      </c>
      <c r="E866" s="34">
        <v>103</v>
      </c>
      <c r="F866" s="35">
        <v>100</v>
      </c>
      <c r="G866" s="3" t="s">
        <v>17346</v>
      </c>
      <c r="H866" s="7" t="s">
        <v>1311</v>
      </c>
      <c r="I866" s="3" t="s">
        <v>11140</v>
      </c>
      <c r="J866" s="27"/>
    </row>
    <row r="867" spans="1:10" x14ac:dyDescent="0.25">
      <c r="A867" s="3" t="s">
        <v>17150</v>
      </c>
      <c r="B867" s="7" t="s">
        <v>4814</v>
      </c>
      <c r="C867" s="3" t="s">
        <v>15924</v>
      </c>
      <c r="D867" s="33" t="s">
        <v>60</v>
      </c>
      <c r="E867" s="34">
        <v>295</v>
      </c>
      <c r="F867" s="35">
        <v>100</v>
      </c>
      <c r="G867" s="3" t="s">
        <v>17346</v>
      </c>
      <c r="H867" s="7" t="s">
        <v>1310</v>
      </c>
      <c r="I867" s="3" t="s">
        <v>11139</v>
      </c>
      <c r="J867" s="27"/>
    </row>
    <row r="868" spans="1:10" x14ac:dyDescent="0.25">
      <c r="A868" s="3" t="s">
        <v>17150</v>
      </c>
      <c r="B868" s="7" t="s">
        <v>4813</v>
      </c>
      <c r="C868" s="3" t="s">
        <v>15925</v>
      </c>
      <c r="D868" s="33" t="s">
        <v>8118</v>
      </c>
      <c r="E868" s="34">
        <v>147</v>
      </c>
      <c r="F868" s="35">
        <v>100</v>
      </c>
      <c r="G868" s="3" t="s">
        <v>17346</v>
      </c>
      <c r="H868" s="7" t="s">
        <v>1309</v>
      </c>
      <c r="I868" s="3" t="s">
        <v>11138</v>
      </c>
      <c r="J868" s="27"/>
    </row>
    <row r="869" spans="1:10" x14ac:dyDescent="0.25">
      <c r="A869" s="3" t="s">
        <v>17150</v>
      </c>
      <c r="B869" s="7" t="s">
        <v>4812</v>
      </c>
      <c r="C869" s="3" t="s">
        <v>15926</v>
      </c>
      <c r="D869" s="33" t="s">
        <v>8117</v>
      </c>
      <c r="E869" s="34">
        <v>272</v>
      </c>
      <c r="F869" s="35">
        <v>100</v>
      </c>
      <c r="G869" s="3" t="s">
        <v>17346</v>
      </c>
      <c r="H869" s="7" t="s">
        <v>1308</v>
      </c>
      <c r="I869" s="3" t="s">
        <v>11137</v>
      </c>
      <c r="J869" s="27"/>
    </row>
    <row r="870" spans="1:10" x14ac:dyDescent="0.25">
      <c r="A870" s="3" t="s">
        <v>17150</v>
      </c>
      <c r="B870" s="7" t="s">
        <v>4811</v>
      </c>
      <c r="C870" s="3" t="s">
        <v>15927</v>
      </c>
      <c r="D870" s="33" t="s">
        <v>8116</v>
      </c>
      <c r="E870" s="34">
        <v>146</v>
      </c>
      <c r="F870" s="35">
        <v>100</v>
      </c>
      <c r="G870" s="3" t="s">
        <v>17346</v>
      </c>
      <c r="H870" s="7" t="s">
        <v>1307</v>
      </c>
      <c r="I870" s="3" t="s">
        <v>11136</v>
      </c>
      <c r="J870" s="27"/>
    </row>
    <row r="871" spans="1:10" x14ac:dyDescent="0.25">
      <c r="A871" s="3" t="s">
        <v>17150</v>
      </c>
      <c r="B871" s="7" t="s">
        <v>4810</v>
      </c>
      <c r="C871" s="3" t="s">
        <v>11135</v>
      </c>
      <c r="D871" s="33" t="s">
        <v>8115</v>
      </c>
      <c r="E871" s="34">
        <v>449</v>
      </c>
      <c r="F871" s="35">
        <v>100</v>
      </c>
      <c r="G871" s="3" t="s">
        <v>17346</v>
      </c>
      <c r="H871" s="7" t="s">
        <v>1306</v>
      </c>
      <c r="I871" s="3" t="s">
        <v>11135</v>
      </c>
      <c r="J871" s="27"/>
    </row>
    <row r="872" spans="1:10" x14ac:dyDescent="0.25">
      <c r="A872" s="3" t="s">
        <v>17150</v>
      </c>
      <c r="B872" s="7" t="s">
        <v>4809</v>
      </c>
      <c r="C872" s="3" t="s">
        <v>15928</v>
      </c>
      <c r="D872" s="33" t="s">
        <v>17</v>
      </c>
      <c r="E872" s="34">
        <v>107</v>
      </c>
      <c r="F872" s="35">
        <v>100</v>
      </c>
      <c r="G872" s="3" t="s">
        <v>17346</v>
      </c>
      <c r="H872" s="7" t="s">
        <v>1305</v>
      </c>
      <c r="I872" s="3" t="s">
        <v>11134</v>
      </c>
      <c r="J872" s="27"/>
    </row>
    <row r="873" spans="1:10" x14ac:dyDescent="0.25">
      <c r="A873" s="3" t="s">
        <v>17150</v>
      </c>
      <c r="B873" s="7" t="s">
        <v>4808</v>
      </c>
      <c r="C873" s="3" t="s">
        <v>15929</v>
      </c>
      <c r="D873" s="33" t="s">
        <v>8114</v>
      </c>
      <c r="E873" s="34">
        <v>114</v>
      </c>
      <c r="F873" s="35">
        <v>100</v>
      </c>
      <c r="G873" s="3" t="s">
        <v>17346</v>
      </c>
      <c r="H873" s="7" t="s">
        <v>1304</v>
      </c>
      <c r="I873" s="3" t="s">
        <v>11133</v>
      </c>
      <c r="J873" s="27"/>
    </row>
    <row r="874" spans="1:10" x14ac:dyDescent="0.25">
      <c r="A874" s="3" t="s">
        <v>17150</v>
      </c>
      <c r="B874" s="7" t="s">
        <v>4807</v>
      </c>
      <c r="C874" s="3" t="s">
        <v>15930</v>
      </c>
      <c r="D874" s="33" t="s">
        <v>82</v>
      </c>
      <c r="E874" s="34">
        <v>235</v>
      </c>
      <c r="F874" s="35">
        <v>100</v>
      </c>
      <c r="G874" s="3" t="s">
        <v>17346</v>
      </c>
      <c r="H874" s="7" t="s">
        <v>1303</v>
      </c>
      <c r="I874" s="3" t="s">
        <v>11132</v>
      </c>
      <c r="J874" s="27"/>
    </row>
    <row r="875" spans="1:10" x14ac:dyDescent="0.25">
      <c r="A875" s="3" t="s">
        <v>17150</v>
      </c>
      <c r="B875" s="7" t="s">
        <v>4806</v>
      </c>
      <c r="C875" s="3" t="s">
        <v>15931</v>
      </c>
      <c r="D875" s="33" t="s">
        <v>22</v>
      </c>
      <c r="E875" s="34">
        <v>469</v>
      </c>
      <c r="F875" s="35">
        <v>100</v>
      </c>
      <c r="G875" s="3" t="s">
        <v>17346</v>
      </c>
      <c r="H875" s="7" t="s">
        <v>1302</v>
      </c>
      <c r="I875" s="3" t="s">
        <v>11131</v>
      </c>
      <c r="J875" s="27"/>
    </row>
    <row r="876" spans="1:10" x14ac:dyDescent="0.25">
      <c r="A876" s="3" t="s">
        <v>17150</v>
      </c>
      <c r="B876" s="7" t="s">
        <v>4805</v>
      </c>
      <c r="C876" s="3" t="s">
        <v>15932</v>
      </c>
      <c r="D876" s="33" t="s">
        <v>8113</v>
      </c>
      <c r="E876" s="34">
        <v>166</v>
      </c>
      <c r="F876" s="35">
        <v>100</v>
      </c>
      <c r="G876" s="3" t="s">
        <v>17346</v>
      </c>
      <c r="H876" s="7" t="s">
        <v>1301</v>
      </c>
      <c r="I876" s="3" t="s">
        <v>11130</v>
      </c>
      <c r="J876" s="27"/>
    </row>
    <row r="877" spans="1:10" x14ac:dyDescent="0.25">
      <c r="A877" s="3" t="s">
        <v>17150</v>
      </c>
      <c r="B877" s="7" t="s">
        <v>4804</v>
      </c>
      <c r="C877" s="3" t="s">
        <v>15933</v>
      </c>
      <c r="D877" s="33" t="s">
        <v>8112</v>
      </c>
      <c r="E877" s="34">
        <v>275</v>
      </c>
      <c r="F877" s="35">
        <v>100</v>
      </c>
      <c r="G877" s="3" t="s">
        <v>17346</v>
      </c>
      <c r="H877" s="7" t="s">
        <v>1300</v>
      </c>
      <c r="I877" s="3" t="s">
        <v>11129</v>
      </c>
      <c r="J877" s="27"/>
    </row>
    <row r="878" spans="1:10" x14ac:dyDescent="0.25">
      <c r="A878" s="3" t="s">
        <v>17150</v>
      </c>
      <c r="B878" s="7" t="s">
        <v>4803</v>
      </c>
      <c r="C878" s="3" t="s">
        <v>15934</v>
      </c>
      <c r="D878" s="33" t="s">
        <v>8111</v>
      </c>
      <c r="E878" s="34">
        <v>575</v>
      </c>
      <c r="F878" s="35">
        <v>100</v>
      </c>
      <c r="G878" s="3" t="s">
        <v>17346</v>
      </c>
      <c r="H878" s="7" t="s">
        <v>1299</v>
      </c>
      <c r="I878" s="3" t="s">
        <v>11128</v>
      </c>
      <c r="J878" s="27"/>
    </row>
    <row r="879" spans="1:10" x14ac:dyDescent="0.25">
      <c r="A879" s="3" t="s">
        <v>17150</v>
      </c>
      <c r="B879" s="7" t="s">
        <v>4802</v>
      </c>
      <c r="C879" s="3" t="s">
        <v>15935</v>
      </c>
      <c r="D879" s="33" t="s">
        <v>7998</v>
      </c>
      <c r="E879" s="34">
        <v>468</v>
      </c>
      <c r="F879" s="35">
        <v>100</v>
      </c>
      <c r="G879" s="3" t="s">
        <v>17346</v>
      </c>
      <c r="H879" s="7" t="s">
        <v>1298</v>
      </c>
      <c r="I879" s="3" t="s">
        <v>11127</v>
      </c>
      <c r="J879" s="27"/>
    </row>
    <row r="880" spans="1:10" x14ac:dyDescent="0.25">
      <c r="A880" s="3" t="s">
        <v>17150</v>
      </c>
      <c r="B880" s="7" t="s">
        <v>4801</v>
      </c>
      <c r="C880" s="3" t="s">
        <v>15936</v>
      </c>
      <c r="D880" s="33" t="s">
        <v>8110</v>
      </c>
      <c r="E880" s="34">
        <v>93</v>
      </c>
      <c r="F880" s="35">
        <v>100</v>
      </c>
      <c r="G880" s="3" t="s">
        <v>17346</v>
      </c>
      <c r="H880" s="7" t="s">
        <v>1297</v>
      </c>
      <c r="I880" s="3" t="s">
        <v>11126</v>
      </c>
      <c r="J880" s="27"/>
    </row>
    <row r="881" spans="1:10" x14ac:dyDescent="0.25">
      <c r="A881" s="3" t="s">
        <v>17150</v>
      </c>
      <c r="B881" s="7" t="s">
        <v>4800</v>
      </c>
      <c r="C881" s="3" t="s">
        <v>15937</v>
      </c>
      <c r="D881" s="33" t="s">
        <v>8109</v>
      </c>
      <c r="E881" s="34">
        <v>707</v>
      </c>
      <c r="F881" s="35">
        <v>100</v>
      </c>
      <c r="G881" s="3" t="s">
        <v>17346</v>
      </c>
      <c r="H881" s="7" t="s">
        <v>1296</v>
      </c>
      <c r="I881" s="3" t="s">
        <v>11125</v>
      </c>
      <c r="J881" s="27"/>
    </row>
    <row r="882" spans="1:10" x14ac:dyDescent="0.25">
      <c r="A882" s="3" t="s">
        <v>17150</v>
      </c>
      <c r="B882" s="7" t="s">
        <v>4799</v>
      </c>
      <c r="C882" s="3" t="s">
        <v>15938</v>
      </c>
      <c r="D882" s="33" t="s">
        <v>8108</v>
      </c>
      <c r="E882" s="34">
        <v>137</v>
      </c>
      <c r="F882" s="35">
        <v>100</v>
      </c>
      <c r="G882" s="3" t="s">
        <v>17346</v>
      </c>
      <c r="H882" s="7" t="s">
        <v>1295</v>
      </c>
      <c r="I882" s="3" t="s">
        <v>11124</v>
      </c>
      <c r="J882" s="27"/>
    </row>
    <row r="883" spans="1:10" x14ac:dyDescent="0.25">
      <c r="A883" s="3" t="s">
        <v>17150</v>
      </c>
      <c r="B883" s="7" t="s">
        <v>4798</v>
      </c>
      <c r="C883" s="3" t="s">
        <v>15939</v>
      </c>
      <c r="D883" s="33" t="s">
        <v>8107</v>
      </c>
      <c r="E883" s="34">
        <v>211</v>
      </c>
      <c r="F883" s="35">
        <v>100</v>
      </c>
      <c r="G883" s="3" t="s">
        <v>17346</v>
      </c>
      <c r="H883" s="7" t="s">
        <v>1294</v>
      </c>
      <c r="I883" s="3" t="s">
        <v>11123</v>
      </c>
      <c r="J883" s="27"/>
    </row>
    <row r="884" spans="1:10" x14ac:dyDescent="0.25">
      <c r="A884" s="3" t="s">
        <v>17150</v>
      </c>
      <c r="B884" s="7" t="s">
        <v>4797</v>
      </c>
      <c r="C884" s="3" t="s">
        <v>15940</v>
      </c>
      <c r="D884" s="33" t="s">
        <v>8048</v>
      </c>
      <c r="E884" s="34">
        <v>190</v>
      </c>
      <c r="F884" s="35">
        <v>100</v>
      </c>
      <c r="G884" s="3" t="s">
        <v>17346</v>
      </c>
      <c r="H884" s="7" t="s">
        <v>1293</v>
      </c>
      <c r="I884" s="3" t="s">
        <v>11122</v>
      </c>
      <c r="J884" s="27"/>
    </row>
    <row r="885" spans="1:10" x14ac:dyDescent="0.25">
      <c r="A885" s="3" t="s">
        <v>17150</v>
      </c>
      <c r="B885" s="7" t="s">
        <v>4796</v>
      </c>
      <c r="C885" s="3" t="s">
        <v>15941</v>
      </c>
      <c r="D885" s="33" t="s">
        <v>97</v>
      </c>
      <c r="E885" s="34">
        <v>145</v>
      </c>
      <c r="F885" s="35">
        <v>100</v>
      </c>
      <c r="G885" s="3" t="s">
        <v>17346</v>
      </c>
      <c r="H885" s="7" t="s">
        <v>1292</v>
      </c>
      <c r="I885" s="3" t="s">
        <v>11121</v>
      </c>
      <c r="J885" s="27"/>
    </row>
    <row r="886" spans="1:10" x14ac:dyDescent="0.25">
      <c r="A886" s="3" t="s">
        <v>17150</v>
      </c>
      <c r="B886" s="7" t="s">
        <v>4795</v>
      </c>
      <c r="C886" s="3" t="s">
        <v>15942</v>
      </c>
      <c r="D886" s="33" t="s">
        <v>8106</v>
      </c>
      <c r="E886" s="34">
        <v>169</v>
      </c>
      <c r="F886" s="35">
        <v>100</v>
      </c>
      <c r="G886" s="3" t="s">
        <v>17346</v>
      </c>
      <c r="H886" s="7" t="s">
        <v>1291</v>
      </c>
      <c r="I886" s="3" t="s">
        <v>11120</v>
      </c>
      <c r="J886" s="27"/>
    </row>
    <row r="887" spans="1:10" x14ac:dyDescent="0.25">
      <c r="A887" s="3" t="s">
        <v>17150</v>
      </c>
      <c r="B887" s="7" t="s">
        <v>4794</v>
      </c>
      <c r="C887" s="3" t="s">
        <v>15943</v>
      </c>
      <c r="D887" s="33" t="s">
        <v>8105</v>
      </c>
      <c r="E887" s="34">
        <v>159</v>
      </c>
      <c r="F887" s="35">
        <v>100</v>
      </c>
      <c r="G887" s="3" t="s">
        <v>17346</v>
      </c>
      <c r="H887" s="7" t="s">
        <v>1290</v>
      </c>
      <c r="I887" s="3" t="s">
        <v>11119</v>
      </c>
      <c r="J887" s="27"/>
    </row>
    <row r="888" spans="1:10" x14ac:dyDescent="0.25">
      <c r="A888" s="3" t="s">
        <v>17150</v>
      </c>
      <c r="B888" s="7" t="s">
        <v>4793</v>
      </c>
      <c r="C888" s="3" t="s">
        <v>15944</v>
      </c>
      <c r="D888" s="33" t="s">
        <v>8104</v>
      </c>
      <c r="E888" s="34">
        <v>135</v>
      </c>
      <c r="F888" s="35">
        <v>100</v>
      </c>
      <c r="G888" s="3" t="s">
        <v>17346</v>
      </c>
      <c r="H888" s="7" t="s">
        <v>1289</v>
      </c>
      <c r="I888" s="3" t="s">
        <v>11118</v>
      </c>
      <c r="J888" s="27"/>
    </row>
    <row r="889" spans="1:10" x14ac:dyDescent="0.25">
      <c r="A889" s="3"/>
      <c r="B889" s="7"/>
      <c r="C889" s="3"/>
      <c r="D889" s="5" t="s">
        <v>8</v>
      </c>
      <c r="E889" s="6">
        <v>345</v>
      </c>
      <c r="F889" s="21"/>
      <c r="G889" s="3" t="s">
        <v>17346</v>
      </c>
      <c r="H889" s="33" t="s">
        <v>17411</v>
      </c>
      <c r="I889" s="3" t="s">
        <v>17412</v>
      </c>
      <c r="J889" s="27"/>
    </row>
    <row r="890" spans="1:10" x14ac:dyDescent="0.25">
      <c r="A890" s="3"/>
      <c r="B890" s="7"/>
      <c r="C890" s="3"/>
      <c r="D890" s="5" t="s">
        <v>8</v>
      </c>
      <c r="E890" s="6">
        <v>433</v>
      </c>
      <c r="F890" s="21"/>
      <c r="G890" s="3" t="s">
        <v>17346</v>
      </c>
      <c r="H890" s="33" t="s">
        <v>17409</v>
      </c>
      <c r="I890" s="3" t="s">
        <v>17410</v>
      </c>
      <c r="J890" s="27"/>
    </row>
    <row r="891" spans="1:10" x14ac:dyDescent="0.25">
      <c r="A891" s="3" t="s">
        <v>17150</v>
      </c>
      <c r="B891" s="7" t="s">
        <v>4792</v>
      </c>
      <c r="C891" s="3" t="s">
        <v>15946</v>
      </c>
      <c r="D891" s="33" t="s">
        <v>8103</v>
      </c>
      <c r="E891" s="34">
        <v>492</v>
      </c>
      <c r="F891" s="35">
        <v>100</v>
      </c>
      <c r="G891" s="3" t="s">
        <v>17346</v>
      </c>
      <c r="H891" s="7" t="s">
        <v>1288</v>
      </c>
      <c r="I891" s="3" t="s">
        <v>11117</v>
      </c>
      <c r="J891" s="27"/>
    </row>
    <row r="892" spans="1:10" x14ac:dyDescent="0.25">
      <c r="A892" s="3" t="s">
        <v>17150</v>
      </c>
      <c r="B892" s="7" t="s">
        <v>4791</v>
      </c>
      <c r="C892" s="3" t="s">
        <v>15947</v>
      </c>
      <c r="D892" s="33" t="s">
        <v>30</v>
      </c>
      <c r="E892" s="34">
        <v>410</v>
      </c>
      <c r="F892" s="35">
        <v>100</v>
      </c>
      <c r="G892" s="3" t="s">
        <v>17346</v>
      </c>
      <c r="H892" s="7" t="s">
        <v>1287</v>
      </c>
      <c r="I892" s="3" t="s">
        <v>11116</v>
      </c>
      <c r="J892" s="27"/>
    </row>
    <row r="893" spans="1:10" x14ac:dyDescent="0.25">
      <c r="A893" s="3" t="s">
        <v>17150</v>
      </c>
      <c r="B893" s="7" t="s">
        <v>4790</v>
      </c>
      <c r="C893" s="3" t="s">
        <v>15948</v>
      </c>
      <c r="D893" s="33" t="s">
        <v>7180</v>
      </c>
      <c r="E893" s="34">
        <v>284</v>
      </c>
      <c r="F893" s="35">
        <v>100</v>
      </c>
      <c r="G893" s="3" t="s">
        <v>17346</v>
      </c>
      <c r="H893" s="7" t="s">
        <v>1286</v>
      </c>
      <c r="I893" s="3" t="s">
        <v>11115</v>
      </c>
      <c r="J893" s="27"/>
    </row>
    <row r="894" spans="1:10" x14ac:dyDescent="0.25">
      <c r="A894" s="3" t="s">
        <v>17150</v>
      </c>
      <c r="B894" s="7" t="s">
        <v>4789</v>
      </c>
      <c r="C894" s="3" t="s">
        <v>15949</v>
      </c>
      <c r="D894" s="33" t="s">
        <v>8102</v>
      </c>
      <c r="E894" s="34">
        <v>274</v>
      </c>
      <c r="F894" s="35">
        <v>100</v>
      </c>
      <c r="G894" s="3" t="s">
        <v>17346</v>
      </c>
      <c r="H894" s="7" t="s">
        <v>1285</v>
      </c>
      <c r="I894" s="3" t="s">
        <v>11114</v>
      </c>
      <c r="J894" s="27"/>
    </row>
    <row r="895" spans="1:10" x14ac:dyDescent="0.25">
      <c r="A895" s="3" t="s">
        <v>17150</v>
      </c>
      <c r="B895" s="7" t="s">
        <v>4788</v>
      </c>
      <c r="C895" s="3" t="s">
        <v>15950</v>
      </c>
      <c r="D895" s="33" t="s">
        <v>8101</v>
      </c>
      <c r="E895" s="34">
        <v>153</v>
      </c>
      <c r="F895" s="35">
        <v>100</v>
      </c>
      <c r="G895" s="3" t="s">
        <v>17346</v>
      </c>
      <c r="H895" s="7" t="s">
        <v>1284</v>
      </c>
      <c r="I895" s="3" t="s">
        <v>11113</v>
      </c>
      <c r="J895" s="27"/>
    </row>
    <row r="896" spans="1:10" x14ac:dyDescent="0.25">
      <c r="A896" s="3" t="s">
        <v>17150</v>
      </c>
      <c r="B896" s="7" t="s">
        <v>4787</v>
      </c>
      <c r="C896" s="3" t="s">
        <v>15951</v>
      </c>
      <c r="D896" s="33" t="s">
        <v>8100</v>
      </c>
      <c r="E896" s="34">
        <v>151</v>
      </c>
      <c r="F896" s="35">
        <v>100</v>
      </c>
      <c r="G896" s="3" t="s">
        <v>17346</v>
      </c>
      <c r="H896" s="7" t="s">
        <v>1283</v>
      </c>
      <c r="I896" s="3" t="s">
        <v>11112</v>
      </c>
      <c r="J896" s="27"/>
    </row>
    <row r="897" spans="1:10" x14ac:dyDescent="0.25">
      <c r="A897" s="3" t="s">
        <v>17150</v>
      </c>
      <c r="B897" s="7" t="s">
        <v>4786</v>
      </c>
      <c r="C897" s="3" t="s">
        <v>15952</v>
      </c>
      <c r="D897" s="33" t="s">
        <v>8099</v>
      </c>
      <c r="E897" s="34">
        <v>467</v>
      </c>
      <c r="F897" s="35">
        <v>100</v>
      </c>
      <c r="G897" s="3" t="s">
        <v>17346</v>
      </c>
      <c r="H897" s="7" t="s">
        <v>1282</v>
      </c>
      <c r="I897" s="3" t="s">
        <v>11111</v>
      </c>
      <c r="J897" s="27"/>
    </row>
    <row r="898" spans="1:10" x14ac:dyDescent="0.25">
      <c r="A898" s="3" t="s">
        <v>17150</v>
      </c>
      <c r="B898" s="7" t="s">
        <v>4785</v>
      </c>
      <c r="C898" s="3" t="s">
        <v>15953</v>
      </c>
      <c r="D898" s="33" t="s">
        <v>8098</v>
      </c>
      <c r="E898" s="34">
        <v>85</v>
      </c>
      <c r="F898" s="35">
        <v>100</v>
      </c>
      <c r="G898" s="3" t="s">
        <v>17346</v>
      </c>
      <c r="H898" s="7" t="s">
        <v>1281</v>
      </c>
      <c r="I898" s="3" t="s">
        <v>11110</v>
      </c>
      <c r="J898" s="27"/>
    </row>
    <row r="899" spans="1:10" x14ac:dyDescent="0.25">
      <c r="A899" s="3" t="s">
        <v>17150</v>
      </c>
      <c r="B899" s="7" t="s">
        <v>4784</v>
      </c>
      <c r="C899" s="3" t="s">
        <v>15954</v>
      </c>
      <c r="D899" s="33" t="s">
        <v>8097</v>
      </c>
      <c r="E899" s="34">
        <v>95</v>
      </c>
      <c r="F899" s="35">
        <v>100</v>
      </c>
      <c r="G899" s="3" t="s">
        <v>17346</v>
      </c>
      <c r="H899" s="7" t="s">
        <v>1280</v>
      </c>
      <c r="I899" s="3" t="s">
        <v>11109</v>
      </c>
      <c r="J899" s="27"/>
    </row>
    <row r="900" spans="1:10" x14ac:dyDescent="0.25">
      <c r="A900" s="3" t="s">
        <v>17150</v>
      </c>
      <c r="B900" s="7" t="s">
        <v>4783</v>
      </c>
      <c r="C900" s="3" t="s">
        <v>15955</v>
      </c>
      <c r="D900" s="33" t="s">
        <v>8096</v>
      </c>
      <c r="E900" s="34">
        <v>368</v>
      </c>
      <c r="F900" s="35">
        <v>100</v>
      </c>
      <c r="G900" s="3" t="s">
        <v>17346</v>
      </c>
      <c r="H900" s="7" t="s">
        <v>1279</v>
      </c>
      <c r="I900" s="3" t="s">
        <v>11108</v>
      </c>
      <c r="J900" s="27"/>
    </row>
    <row r="901" spans="1:10" x14ac:dyDescent="0.25">
      <c r="A901" s="3" t="s">
        <v>17150</v>
      </c>
      <c r="B901" s="7" t="s">
        <v>4782</v>
      </c>
      <c r="C901" s="3" t="s">
        <v>15956</v>
      </c>
      <c r="D901" s="33" t="s">
        <v>8095</v>
      </c>
      <c r="E901" s="34">
        <v>360</v>
      </c>
      <c r="F901" s="35">
        <v>100</v>
      </c>
      <c r="G901" s="3" t="s">
        <v>17346</v>
      </c>
      <c r="H901" s="7" t="s">
        <v>1278</v>
      </c>
      <c r="I901" s="3" t="s">
        <v>11107</v>
      </c>
      <c r="J901" s="27"/>
    </row>
    <row r="902" spans="1:10" x14ac:dyDescent="0.25">
      <c r="A902" s="3" t="s">
        <v>17150</v>
      </c>
      <c r="B902" s="7" t="s">
        <v>4781</v>
      </c>
      <c r="C902" s="3" t="s">
        <v>15957</v>
      </c>
      <c r="D902" s="33" t="s">
        <v>8094</v>
      </c>
      <c r="E902" s="34">
        <v>182</v>
      </c>
      <c r="F902" s="35">
        <v>100</v>
      </c>
      <c r="G902" s="3" t="s">
        <v>17346</v>
      </c>
      <c r="H902" s="7" t="s">
        <v>1277</v>
      </c>
      <c r="I902" s="3" t="s">
        <v>11106</v>
      </c>
      <c r="J902" s="27"/>
    </row>
    <row r="903" spans="1:10" x14ac:dyDescent="0.25">
      <c r="A903" s="3" t="s">
        <v>17150</v>
      </c>
      <c r="B903" s="7" t="s">
        <v>4780</v>
      </c>
      <c r="C903" s="3" t="s">
        <v>15958</v>
      </c>
      <c r="D903" s="33" t="s">
        <v>7601</v>
      </c>
      <c r="E903" s="34">
        <v>684</v>
      </c>
      <c r="F903" s="35">
        <v>100</v>
      </c>
      <c r="G903" s="3" t="s">
        <v>17346</v>
      </c>
      <c r="H903" s="7" t="s">
        <v>1276</v>
      </c>
      <c r="I903" s="3" t="s">
        <v>11105</v>
      </c>
      <c r="J903" s="27"/>
    </row>
    <row r="904" spans="1:10" x14ac:dyDescent="0.25">
      <c r="A904" s="3" t="s">
        <v>17150</v>
      </c>
      <c r="B904" s="7" t="s">
        <v>4779</v>
      </c>
      <c r="C904" s="3" t="s">
        <v>11104</v>
      </c>
      <c r="D904" s="33" t="s">
        <v>8093</v>
      </c>
      <c r="E904" s="34">
        <v>118</v>
      </c>
      <c r="F904" s="35">
        <v>100</v>
      </c>
      <c r="G904" s="3" t="s">
        <v>17346</v>
      </c>
      <c r="H904" s="7" t="s">
        <v>1275</v>
      </c>
      <c r="I904" s="3" t="s">
        <v>11104</v>
      </c>
      <c r="J904" s="27"/>
    </row>
    <row r="905" spans="1:10" x14ac:dyDescent="0.25">
      <c r="A905" s="3" t="s">
        <v>17150</v>
      </c>
      <c r="B905" s="7" t="s">
        <v>4778</v>
      </c>
      <c r="C905" s="3" t="s">
        <v>15959</v>
      </c>
      <c r="D905" s="33" t="s">
        <v>7447</v>
      </c>
      <c r="E905" s="34">
        <v>133</v>
      </c>
      <c r="F905" s="35">
        <v>100</v>
      </c>
      <c r="G905" s="3" t="s">
        <v>17346</v>
      </c>
      <c r="H905" s="7" t="s">
        <v>1274</v>
      </c>
      <c r="I905" s="3" t="s">
        <v>11103</v>
      </c>
      <c r="J905" s="27"/>
    </row>
    <row r="906" spans="1:10" x14ac:dyDescent="0.25">
      <c r="A906" s="3" t="s">
        <v>17150</v>
      </c>
      <c r="B906" s="7" t="s">
        <v>4777</v>
      </c>
      <c r="C906" s="3" t="s">
        <v>15960</v>
      </c>
      <c r="D906" s="33" t="s">
        <v>7180</v>
      </c>
      <c r="E906" s="34">
        <v>259</v>
      </c>
      <c r="F906" s="35">
        <v>100</v>
      </c>
      <c r="G906" s="3" t="s">
        <v>17346</v>
      </c>
      <c r="H906" s="7" t="s">
        <v>1273</v>
      </c>
      <c r="I906" s="3" t="s">
        <v>11102</v>
      </c>
      <c r="J906" s="27"/>
    </row>
    <row r="907" spans="1:10" x14ac:dyDescent="0.25">
      <c r="A907" s="3" t="s">
        <v>17150</v>
      </c>
      <c r="B907" s="7" t="s">
        <v>4776</v>
      </c>
      <c r="C907" s="3" t="s">
        <v>15961</v>
      </c>
      <c r="D907" s="33" t="s">
        <v>8092</v>
      </c>
      <c r="E907" s="34">
        <v>381</v>
      </c>
      <c r="F907" s="35">
        <v>100</v>
      </c>
      <c r="G907" s="3" t="s">
        <v>17346</v>
      </c>
      <c r="H907" s="7" t="s">
        <v>1272</v>
      </c>
      <c r="I907" s="3" t="s">
        <v>11101</v>
      </c>
      <c r="J907" s="27"/>
    </row>
    <row r="908" spans="1:10" x14ac:dyDescent="0.25">
      <c r="A908" s="3" t="s">
        <v>17150</v>
      </c>
      <c r="B908" s="7" t="s">
        <v>4775</v>
      </c>
      <c r="C908" s="3" t="s">
        <v>15962</v>
      </c>
      <c r="D908" s="33" t="s">
        <v>7681</v>
      </c>
      <c r="E908" s="34">
        <v>324</v>
      </c>
      <c r="F908" s="35">
        <v>100</v>
      </c>
      <c r="G908" s="3" t="s">
        <v>17346</v>
      </c>
      <c r="H908" s="7" t="s">
        <v>1271</v>
      </c>
      <c r="I908" s="3" t="s">
        <v>11100</v>
      </c>
      <c r="J908" s="27"/>
    </row>
    <row r="909" spans="1:10" x14ac:dyDescent="0.25">
      <c r="A909" s="3" t="s">
        <v>17150</v>
      </c>
      <c r="B909" s="7" t="s">
        <v>4774</v>
      </c>
      <c r="C909" s="3" t="s">
        <v>15963</v>
      </c>
      <c r="D909" s="33" t="s">
        <v>8091</v>
      </c>
      <c r="E909" s="34">
        <v>413</v>
      </c>
      <c r="F909" s="35">
        <v>100</v>
      </c>
      <c r="G909" s="3" t="s">
        <v>17346</v>
      </c>
      <c r="H909" s="7" t="s">
        <v>1270</v>
      </c>
      <c r="I909" s="3" t="s">
        <v>11099</v>
      </c>
      <c r="J909" s="27"/>
    </row>
    <row r="910" spans="1:10" x14ac:dyDescent="0.25">
      <c r="A910" s="3" t="s">
        <v>17150</v>
      </c>
      <c r="B910" s="7" t="s">
        <v>4773</v>
      </c>
      <c r="C910" s="3" t="s">
        <v>15964</v>
      </c>
      <c r="D910" s="33" t="s">
        <v>8090</v>
      </c>
      <c r="E910" s="34">
        <v>446</v>
      </c>
      <c r="F910" s="35">
        <v>100</v>
      </c>
      <c r="G910" s="3" t="s">
        <v>17346</v>
      </c>
      <c r="H910" s="7" t="s">
        <v>1269</v>
      </c>
      <c r="I910" s="3" t="s">
        <v>11098</v>
      </c>
      <c r="J910" s="27"/>
    </row>
    <row r="911" spans="1:10" x14ac:dyDescent="0.25">
      <c r="A911" s="3" t="s">
        <v>17150</v>
      </c>
      <c r="B911" s="7" t="s">
        <v>4772</v>
      </c>
      <c r="C911" s="3" t="s">
        <v>15965</v>
      </c>
      <c r="D911" s="33" t="s">
        <v>8089</v>
      </c>
      <c r="E911" s="34">
        <v>324</v>
      </c>
      <c r="F911" s="35">
        <v>100</v>
      </c>
      <c r="G911" s="3" t="s">
        <v>17346</v>
      </c>
      <c r="H911" s="7" t="s">
        <v>1268</v>
      </c>
      <c r="I911" s="3" t="s">
        <v>11097</v>
      </c>
      <c r="J911" s="27"/>
    </row>
    <row r="912" spans="1:10" x14ac:dyDescent="0.25">
      <c r="A912" s="3" t="s">
        <v>17150</v>
      </c>
      <c r="B912" s="7" t="s">
        <v>4771</v>
      </c>
      <c r="C912" s="3" t="s">
        <v>15966</v>
      </c>
      <c r="D912" s="33" t="s">
        <v>8088</v>
      </c>
      <c r="E912" s="34">
        <v>722</v>
      </c>
      <c r="F912" s="35">
        <v>100</v>
      </c>
      <c r="G912" s="3" t="s">
        <v>17346</v>
      </c>
      <c r="H912" s="7" t="s">
        <v>1267</v>
      </c>
      <c r="I912" s="3" t="s">
        <v>11096</v>
      </c>
      <c r="J912" s="27"/>
    </row>
    <row r="913" spans="1:10" x14ac:dyDescent="0.25">
      <c r="A913" s="3" t="s">
        <v>17150</v>
      </c>
      <c r="B913" s="7" t="s">
        <v>4770</v>
      </c>
      <c r="C913" s="3" t="s">
        <v>11095</v>
      </c>
      <c r="D913" s="33" t="s">
        <v>8087</v>
      </c>
      <c r="E913" s="34">
        <v>594</v>
      </c>
      <c r="F913" s="35">
        <v>100</v>
      </c>
      <c r="G913" s="3" t="s">
        <v>17346</v>
      </c>
      <c r="H913" s="7" t="s">
        <v>1266</v>
      </c>
      <c r="I913" s="3" t="s">
        <v>11095</v>
      </c>
      <c r="J913" s="27"/>
    </row>
    <row r="914" spans="1:10" x14ac:dyDescent="0.25">
      <c r="A914" s="3" t="s">
        <v>17150</v>
      </c>
      <c r="B914" s="7" t="s">
        <v>4769</v>
      </c>
      <c r="C914" s="3" t="s">
        <v>15967</v>
      </c>
      <c r="D914" s="33" t="s">
        <v>8086</v>
      </c>
      <c r="E914" s="34">
        <v>435</v>
      </c>
      <c r="F914" s="35">
        <v>100</v>
      </c>
      <c r="G914" s="3" t="s">
        <v>17346</v>
      </c>
      <c r="H914" s="7" t="s">
        <v>1265</v>
      </c>
      <c r="I914" s="3" t="s">
        <v>11094</v>
      </c>
      <c r="J914" s="27"/>
    </row>
    <row r="915" spans="1:10" x14ac:dyDescent="0.25">
      <c r="A915" s="3" t="s">
        <v>17150</v>
      </c>
      <c r="B915" s="7" t="s">
        <v>4768</v>
      </c>
      <c r="C915" s="3" t="s">
        <v>15968</v>
      </c>
      <c r="D915" s="33" t="s">
        <v>8085</v>
      </c>
      <c r="E915" s="34">
        <v>186</v>
      </c>
      <c r="F915" s="35">
        <v>100</v>
      </c>
      <c r="G915" s="3" t="s">
        <v>17346</v>
      </c>
      <c r="H915" s="7" t="s">
        <v>1264</v>
      </c>
      <c r="I915" s="3" t="s">
        <v>11093</v>
      </c>
      <c r="J915" s="27"/>
    </row>
    <row r="916" spans="1:10" x14ac:dyDescent="0.25">
      <c r="A916" s="3" t="s">
        <v>17150</v>
      </c>
      <c r="B916" s="7" t="s">
        <v>4767</v>
      </c>
      <c r="C916" s="3" t="s">
        <v>15969</v>
      </c>
      <c r="D916" s="33" t="s">
        <v>8084</v>
      </c>
      <c r="E916" s="34">
        <v>133</v>
      </c>
      <c r="F916" s="35">
        <v>100</v>
      </c>
      <c r="G916" s="3" t="s">
        <v>17346</v>
      </c>
      <c r="H916" s="7" t="s">
        <v>1263</v>
      </c>
      <c r="I916" s="3" t="s">
        <v>11092</v>
      </c>
      <c r="J916" s="27"/>
    </row>
    <row r="917" spans="1:10" x14ac:dyDescent="0.25">
      <c r="A917" s="3" t="s">
        <v>17150</v>
      </c>
      <c r="B917" s="7" t="s">
        <v>4766</v>
      </c>
      <c r="C917" s="3" t="s">
        <v>15970</v>
      </c>
      <c r="D917" s="33" t="s">
        <v>8083</v>
      </c>
      <c r="E917" s="34">
        <v>567</v>
      </c>
      <c r="F917" s="35">
        <v>100</v>
      </c>
      <c r="G917" s="3" t="s">
        <v>17346</v>
      </c>
      <c r="H917" s="7" t="s">
        <v>1262</v>
      </c>
      <c r="I917" s="3" t="s">
        <v>11091</v>
      </c>
      <c r="J917" s="27"/>
    </row>
    <row r="918" spans="1:10" x14ac:dyDescent="0.25">
      <c r="A918" s="3" t="s">
        <v>17150</v>
      </c>
      <c r="B918" s="7" t="s">
        <v>4765</v>
      </c>
      <c r="C918" s="3" t="s">
        <v>15971</v>
      </c>
      <c r="D918" s="33" t="s">
        <v>8082</v>
      </c>
      <c r="E918" s="34">
        <v>213</v>
      </c>
      <c r="F918" s="35">
        <v>100</v>
      </c>
      <c r="G918" s="3" t="s">
        <v>17346</v>
      </c>
      <c r="H918" s="7" t="s">
        <v>1261</v>
      </c>
      <c r="I918" s="3" t="s">
        <v>11090</v>
      </c>
      <c r="J918" s="27"/>
    </row>
    <row r="919" spans="1:10" x14ac:dyDescent="0.25">
      <c r="A919" s="3" t="s">
        <v>17150</v>
      </c>
      <c r="B919" s="7" t="s">
        <v>4764</v>
      </c>
      <c r="C919" s="3" t="s">
        <v>15972</v>
      </c>
      <c r="D919" s="33" t="s">
        <v>8081</v>
      </c>
      <c r="E919" s="34">
        <v>562</v>
      </c>
      <c r="F919" s="35">
        <v>100</v>
      </c>
      <c r="G919" s="3" t="s">
        <v>17346</v>
      </c>
      <c r="H919" s="7" t="s">
        <v>1260</v>
      </c>
      <c r="I919" s="3" t="s">
        <v>11089</v>
      </c>
      <c r="J919" s="27"/>
    </row>
    <row r="920" spans="1:10" x14ac:dyDescent="0.25">
      <c r="A920" s="3" t="s">
        <v>17150</v>
      </c>
      <c r="B920" s="7" t="s">
        <v>4763</v>
      </c>
      <c r="C920" s="3" t="s">
        <v>15973</v>
      </c>
      <c r="D920" s="33" t="s">
        <v>8080</v>
      </c>
      <c r="E920" s="34">
        <v>238</v>
      </c>
      <c r="F920" s="35">
        <v>100</v>
      </c>
      <c r="G920" s="3" t="s">
        <v>17346</v>
      </c>
      <c r="H920" s="7" t="s">
        <v>1259</v>
      </c>
      <c r="I920" s="3" t="s">
        <v>11088</v>
      </c>
      <c r="J920" s="27"/>
    </row>
    <row r="921" spans="1:10" x14ac:dyDescent="0.25">
      <c r="A921" s="3" t="s">
        <v>17150</v>
      </c>
      <c r="B921" s="7" t="s">
        <v>4762</v>
      </c>
      <c r="C921" s="3" t="s">
        <v>15974</v>
      </c>
      <c r="D921" s="33" t="s">
        <v>36</v>
      </c>
      <c r="E921" s="34">
        <v>112</v>
      </c>
      <c r="F921" s="35">
        <v>100</v>
      </c>
      <c r="G921" s="3" t="s">
        <v>17346</v>
      </c>
      <c r="H921" s="7" t="s">
        <v>1258</v>
      </c>
      <c r="I921" s="3" t="s">
        <v>11087</v>
      </c>
      <c r="J921" s="27"/>
    </row>
    <row r="922" spans="1:10" x14ac:dyDescent="0.25">
      <c r="A922" s="3" t="s">
        <v>17150</v>
      </c>
      <c r="B922" s="7" t="s">
        <v>4761</v>
      </c>
      <c r="C922" s="3" t="s">
        <v>15975</v>
      </c>
      <c r="D922" s="33" t="s">
        <v>8079</v>
      </c>
      <c r="E922" s="34">
        <v>79</v>
      </c>
      <c r="F922" s="35">
        <v>100</v>
      </c>
      <c r="G922" s="3" t="s">
        <v>17346</v>
      </c>
      <c r="H922" s="7" t="s">
        <v>1257</v>
      </c>
      <c r="I922" s="3" t="s">
        <v>11086</v>
      </c>
      <c r="J922" s="27"/>
    </row>
    <row r="923" spans="1:10" x14ac:dyDescent="0.25">
      <c r="A923" s="3" t="s">
        <v>17150</v>
      </c>
      <c r="B923" s="7" t="s">
        <v>4760</v>
      </c>
      <c r="C923" s="3" t="s">
        <v>15976</v>
      </c>
      <c r="D923" s="33" t="s">
        <v>8078</v>
      </c>
      <c r="E923" s="34">
        <v>421</v>
      </c>
      <c r="F923" s="35">
        <v>100</v>
      </c>
      <c r="G923" s="3" t="s">
        <v>17346</v>
      </c>
      <c r="H923" s="7" t="s">
        <v>1256</v>
      </c>
      <c r="I923" s="3" t="s">
        <v>11085</v>
      </c>
      <c r="J923" s="27"/>
    </row>
    <row r="924" spans="1:10" x14ac:dyDescent="0.25">
      <c r="A924" s="3" t="s">
        <v>17150</v>
      </c>
      <c r="B924" s="7" t="s">
        <v>4759</v>
      </c>
      <c r="C924" s="3" t="s">
        <v>15977</v>
      </c>
      <c r="D924" s="33" t="s">
        <v>8077</v>
      </c>
      <c r="E924" s="34">
        <v>476</v>
      </c>
      <c r="F924" s="35">
        <v>100</v>
      </c>
      <c r="G924" s="3" t="s">
        <v>17346</v>
      </c>
      <c r="H924" s="7" t="s">
        <v>1255</v>
      </c>
      <c r="I924" s="3" t="s">
        <v>11084</v>
      </c>
      <c r="J924" s="27"/>
    </row>
    <row r="925" spans="1:10" x14ac:dyDescent="0.25">
      <c r="A925" s="3" t="s">
        <v>17150</v>
      </c>
      <c r="B925" s="7" t="s">
        <v>4758</v>
      </c>
      <c r="C925" s="3" t="s">
        <v>15978</v>
      </c>
      <c r="D925" s="33" t="s">
        <v>8076</v>
      </c>
      <c r="E925" s="34">
        <v>379</v>
      </c>
      <c r="F925" s="35">
        <v>100</v>
      </c>
      <c r="G925" s="3" t="s">
        <v>17346</v>
      </c>
      <c r="H925" s="7" t="s">
        <v>1254</v>
      </c>
      <c r="I925" s="3" t="s">
        <v>11083</v>
      </c>
      <c r="J925" s="27"/>
    </row>
    <row r="926" spans="1:10" x14ac:dyDescent="0.25">
      <c r="A926" s="3" t="s">
        <v>17150</v>
      </c>
      <c r="B926" s="7" t="s">
        <v>4757</v>
      </c>
      <c r="C926" s="3" t="s">
        <v>15979</v>
      </c>
      <c r="D926" s="33" t="s">
        <v>8075</v>
      </c>
      <c r="E926" s="34">
        <v>178</v>
      </c>
      <c r="F926" s="35">
        <v>100</v>
      </c>
      <c r="G926" s="3" t="s">
        <v>17346</v>
      </c>
      <c r="H926" s="7" t="s">
        <v>1253</v>
      </c>
      <c r="I926" s="3" t="s">
        <v>11082</v>
      </c>
      <c r="J926" s="27"/>
    </row>
    <row r="927" spans="1:10" x14ac:dyDescent="0.25">
      <c r="A927" s="3" t="s">
        <v>17150</v>
      </c>
      <c r="B927" s="7" t="s">
        <v>4756</v>
      </c>
      <c r="C927" s="3" t="s">
        <v>15980</v>
      </c>
      <c r="D927" s="33" t="s">
        <v>8074</v>
      </c>
      <c r="E927" s="34">
        <v>202</v>
      </c>
      <c r="F927" s="35">
        <v>100</v>
      </c>
      <c r="G927" s="3" t="s">
        <v>17346</v>
      </c>
      <c r="H927" s="7" t="s">
        <v>1252</v>
      </c>
      <c r="I927" s="3" t="s">
        <v>11081</v>
      </c>
      <c r="J927" s="27"/>
    </row>
    <row r="928" spans="1:10" x14ac:dyDescent="0.25">
      <c r="A928" s="3" t="s">
        <v>17150</v>
      </c>
      <c r="B928" s="7" t="s">
        <v>4755</v>
      </c>
      <c r="C928" s="3" t="s">
        <v>15981</v>
      </c>
      <c r="D928" s="33" t="s">
        <v>8073</v>
      </c>
      <c r="E928" s="34">
        <v>395</v>
      </c>
      <c r="F928" s="35">
        <v>100</v>
      </c>
      <c r="G928" s="3" t="s">
        <v>17346</v>
      </c>
      <c r="H928" s="7" t="s">
        <v>1251</v>
      </c>
      <c r="I928" s="3" t="s">
        <v>11080</v>
      </c>
      <c r="J928" s="27"/>
    </row>
    <row r="929" spans="1:10" x14ac:dyDescent="0.25">
      <c r="A929" s="3" t="s">
        <v>17150</v>
      </c>
      <c r="B929" s="7" t="s">
        <v>4754</v>
      </c>
      <c r="C929" s="3" t="s">
        <v>15982</v>
      </c>
      <c r="D929" s="33" t="s">
        <v>8072</v>
      </c>
      <c r="E929" s="34">
        <v>373</v>
      </c>
      <c r="F929" s="35">
        <v>100</v>
      </c>
      <c r="G929" s="3" t="s">
        <v>17346</v>
      </c>
      <c r="H929" s="7" t="s">
        <v>1250</v>
      </c>
      <c r="I929" s="3" t="s">
        <v>11079</v>
      </c>
      <c r="J929" s="27"/>
    </row>
    <row r="930" spans="1:10" x14ac:dyDescent="0.25">
      <c r="A930" s="3" t="s">
        <v>17150</v>
      </c>
      <c r="B930" s="7" t="s">
        <v>4753</v>
      </c>
      <c r="C930" s="3" t="s">
        <v>15983</v>
      </c>
      <c r="D930" s="33" t="s">
        <v>8071</v>
      </c>
      <c r="E930" s="34">
        <v>196</v>
      </c>
      <c r="F930" s="35">
        <v>100</v>
      </c>
      <c r="G930" s="3" t="s">
        <v>17346</v>
      </c>
      <c r="H930" s="7" t="s">
        <v>1249</v>
      </c>
      <c r="I930" s="3" t="s">
        <v>11078</v>
      </c>
      <c r="J930" s="27"/>
    </row>
    <row r="931" spans="1:10" x14ac:dyDescent="0.25">
      <c r="A931" s="3" t="s">
        <v>17150</v>
      </c>
      <c r="B931" s="7" t="s">
        <v>4752</v>
      </c>
      <c r="C931" s="3" t="s">
        <v>15984</v>
      </c>
      <c r="D931" s="33" t="s">
        <v>8070</v>
      </c>
      <c r="E931" s="34">
        <v>460</v>
      </c>
      <c r="F931" s="35">
        <v>100</v>
      </c>
      <c r="G931" s="3" t="s">
        <v>17346</v>
      </c>
      <c r="H931" s="7" t="s">
        <v>1248</v>
      </c>
      <c r="I931" s="3" t="s">
        <v>11077</v>
      </c>
      <c r="J931" s="27"/>
    </row>
    <row r="932" spans="1:10" x14ac:dyDescent="0.25">
      <c r="A932" s="3" t="s">
        <v>17150</v>
      </c>
      <c r="B932" s="7" t="s">
        <v>4751</v>
      </c>
      <c r="C932" s="3" t="s">
        <v>15985</v>
      </c>
      <c r="D932" s="33" t="s">
        <v>8069</v>
      </c>
      <c r="E932" s="34">
        <v>391</v>
      </c>
      <c r="F932" s="35">
        <v>100</v>
      </c>
      <c r="G932" s="3" t="s">
        <v>17346</v>
      </c>
      <c r="H932" s="7" t="s">
        <v>1247</v>
      </c>
      <c r="I932" s="3" t="s">
        <v>11076</v>
      </c>
      <c r="J932" s="27"/>
    </row>
    <row r="933" spans="1:10" x14ac:dyDescent="0.25">
      <c r="A933" s="3" t="s">
        <v>17150</v>
      </c>
      <c r="B933" s="7" t="s">
        <v>4750</v>
      </c>
      <c r="C933" s="3" t="s">
        <v>15986</v>
      </c>
      <c r="D933" s="33" t="s">
        <v>8068</v>
      </c>
      <c r="E933" s="34">
        <v>512</v>
      </c>
      <c r="F933" s="35">
        <v>100</v>
      </c>
      <c r="G933" s="3" t="s">
        <v>17346</v>
      </c>
      <c r="H933" s="7" t="s">
        <v>1246</v>
      </c>
      <c r="I933" s="3" t="s">
        <v>11075</v>
      </c>
      <c r="J933" s="27"/>
    </row>
    <row r="934" spans="1:10" x14ac:dyDescent="0.25">
      <c r="A934" s="3" t="s">
        <v>17150</v>
      </c>
      <c r="B934" s="7" t="s">
        <v>4749</v>
      </c>
      <c r="C934" s="3" t="s">
        <v>11074</v>
      </c>
      <c r="D934" s="33" t="s">
        <v>8067</v>
      </c>
      <c r="E934" s="34">
        <v>643</v>
      </c>
      <c r="F934" s="35">
        <v>100</v>
      </c>
      <c r="G934" s="3" t="s">
        <v>17346</v>
      </c>
      <c r="H934" s="7" t="s">
        <v>1245</v>
      </c>
      <c r="I934" s="3" t="s">
        <v>11074</v>
      </c>
      <c r="J934" s="27"/>
    </row>
    <row r="935" spans="1:10" x14ac:dyDescent="0.25">
      <c r="A935" s="3" t="s">
        <v>17150</v>
      </c>
      <c r="B935" s="7" t="s">
        <v>4748</v>
      </c>
      <c r="C935" s="3" t="s">
        <v>15987</v>
      </c>
      <c r="D935" s="33" t="s">
        <v>8066</v>
      </c>
      <c r="E935" s="34">
        <v>174</v>
      </c>
      <c r="F935" s="35">
        <v>100</v>
      </c>
      <c r="G935" s="3" t="s">
        <v>17346</v>
      </c>
      <c r="H935" s="7" t="s">
        <v>1244</v>
      </c>
      <c r="I935" s="3" t="s">
        <v>11073</v>
      </c>
      <c r="J935" s="27"/>
    </row>
    <row r="936" spans="1:10" x14ac:dyDescent="0.25">
      <c r="A936" s="3" t="s">
        <v>17150</v>
      </c>
      <c r="B936" s="7" t="s">
        <v>4747</v>
      </c>
      <c r="C936" s="3" t="s">
        <v>15988</v>
      </c>
      <c r="D936" s="33" t="s">
        <v>8065</v>
      </c>
      <c r="E936" s="34">
        <v>65</v>
      </c>
      <c r="F936" s="35">
        <v>100</v>
      </c>
      <c r="G936" s="3" t="s">
        <v>17346</v>
      </c>
      <c r="H936" s="7" t="s">
        <v>1243</v>
      </c>
      <c r="I936" s="3" t="s">
        <v>11072</v>
      </c>
      <c r="J936" s="27"/>
    </row>
    <row r="937" spans="1:10" x14ac:dyDescent="0.25">
      <c r="A937" s="3" t="s">
        <v>17150</v>
      </c>
      <c r="B937" s="7" t="s">
        <v>4746</v>
      </c>
      <c r="C937" s="3" t="s">
        <v>15989</v>
      </c>
      <c r="D937" s="33" t="s">
        <v>8064</v>
      </c>
      <c r="E937" s="34">
        <v>114</v>
      </c>
      <c r="F937" s="35">
        <v>100</v>
      </c>
      <c r="G937" s="3" t="s">
        <v>17346</v>
      </c>
      <c r="H937" s="7" t="s">
        <v>1242</v>
      </c>
      <c r="I937" s="3" t="s">
        <v>11071</v>
      </c>
      <c r="J937" s="27"/>
    </row>
    <row r="938" spans="1:10" x14ac:dyDescent="0.25">
      <c r="A938" s="3" t="s">
        <v>17150</v>
      </c>
      <c r="B938" s="7" t="s">
        <v>4745</v>
      </c>
      <c r="C938" s="3" t="s">
        <v>15990</v>
      </c>
      <c r="D938" s="33" t="s">
        <v>7581</v>
      </c>
      <c r="E938" s="34">
        <v>462</v>
      </c>
      <c r="F938" s="35">
        <v>100</v>
      </c>
      <c r="G938" s="3" t="s">
        <v>17346</v>
      </c>
      <c r="H938" s="7" t="s">
        <v>1241</v>
      </c>
      <c r="I938" s="3" t="s">
        <v>11070</v>
      </c>
      <c r="J938" s="27"/>
    </row>
    <row r="939" spans="1:10" x14ac:dyDescent="0.25">
      <c r="A939" s="3" t="s">
        <v>17150</v>
      </c>
      <c r="B939" s="7" t="s">
        <v>4744</v>
      </c>
      <c r="C939" s="3" t="s">
        <v>15991</v>
      </c>
      <c r="D939" s="33" t="s">
        <v>8063</v>
      </c>
      <c r="E939" s="34">
        <v>306</v>
      </c>
      <c r="F939" s="35">
        <v>100</v>
      </c>
      <c r="G939" s="3" t="s">
        <v>17346</v>
      </c>
      <c r="H939" s="7" t="s">
        <v>1240</v>
      </c>
      <c r="I939" s="3" t="s">
        <v>11069</v>
      </c>
      <c r="J939" s="27"/>
    </row>
    <row r="940" spans="1:10" x14ac:dyDescent="0.25">
      <c r="A940" s="3" t="s">
        <v>17150</v>
      </c>
      <c r="B940" s="7" t="s">
        <v>4743</v>
      </c>
      <c r="C940" s="3" t="s">
        <v>15992</v>
      </c>
      <c r="D940" s="33" t="s">
        <v>8062</v>
      </c>
      <c r="E940" s="34">
        <v>350</v>
      </c>
      <c r="F940" s="35">
        <v>100</v>
      </c>
      <c r="G940" s="3" t="s">
        <v>17346</v>
      </c>
      <c r="H940" s="7" t="s">
        <v>1239</v>
      </c>
      <c r="I940" s="3" t="s">
        <v>11068</v>
      </c>
      <c r="J940" s="27"/>
    </row>
    <row r="941" spans="1:10" x14ac:dyDescent="0.25">
      <c r="A941" s="3" t="s">
        <v>17150</v>
      </c>
      <c r="B941" s="7" t="s">
        <v>4742</v>
      </c>
      <c r="C941" s="3" t="s">
        <v>15993</v>
      </c>
      <c r="D941" s="33" t="s">
        <v>8061</v>
      </c>
      <c r="E941" s="34">
        <v>198</v>
      </c>
      <c r="F941" s="35">
        <v>100</v>
      </c>
      <c r="G941" s="3" t="s">
        <v>17346</v>
      </c>
      <c r="H941" s="7" t="s">
        <v>1238</v>
      </c>
      <c r="I941" s="3" t="s">
        <v>11067</v>
      </c>
      <c r="J941" s="27"/>
    </row>
    <row r="942" spans="1:10" x14ac:dyDescent="0.25">
      <c r="A942" s="3" t="s">
        <v>17150</v>
      </c>
      <c r="B942" s="7" t="s">
        <v>4741</v>
      </c>
      <c r="C942" s="3" t="s">
        <v>15994</v>
      </c>
      <c r="D942" s="33" t="s">
        <v>7244</v>
      </c>
      <c r="E942" s="34">
        <v>352</v>
      </c>
      <c r="F942" s="35">
        <v>100</v>
      </c>
      <c r="G942" s="3" t="s">
        <v>17346</v>
      </c>
      <c r="H942" s="7" t="s">
        <v>1237</v>
      </c>
      <c r="I942" s="3" t="s">
        <v>11066</v>
      </c>
      <c r="J942" s="27"/>
    </row>
    <row r="943" spans="1:10" x14ac:dyDescent="0.25">
      <c r="A943" s="3" t="s">
        <v>17150</v>
      </c>
      <c r="B943" s="7" t="s">
        <v>4740</v>
      </c>
      <c r="C943" s="3" t="s">
        <v>15995</v>
      </c>
      <c r="D943" s="33" t="s">
        <v>7243</v>
      </c>
      <c r="E943" s="34">
        <v>246</v>
      </c>
      <c r="F943" s="35">
        <v>100</v>
      </c>
      <c r="G943" s="3" t="s">
        <v>17346</v>
      </c>
      <c r="H943" s="7" t="s">
        <v>1236</v>
      </c>
      <c r="I943" s="3" t="s">
        <v>11065</v>
      </c>
      <c r="J943" s="27"/>
    </row>
    <row r="944" spans="1:10" x14ac:dyDescent="0.25">
      <c r="A944" s="3" t="s">
        <v>17150</v>
      </c>
      <c r="B944" s="7" t="s">
        <v>4739</v>
      </c>
      <c r="C944" s="3" t="s">
        <v>15996</v>
      </c>
      <c r="D944" s="33" t="s">
        <v>8060</v>
      </c>
      <c r="E944" s="34">
        <v>302</v>
      </c>
      <c r="F944" s="35">
        <v>100</v>
      </c>
      <c r="G944" s="3" t="s">
        <v>17346</v>
      </c>
      <c r="H944" s="7" t="s">
        <v>1235</v>
      </c>
      <c r="I944" s="3" t="s">
        <v>11064</v>
      </c>
      <c r="J944" s="27"/>
    </row>
    <row r="945" spans="1:10" x14ac:dyDescent="0.25">
      <c r="A945" s="3" t="s">
        <v>17150</v>
      </c>
      <c r="B945" s="7" t="s">
        <v>4738</v>
      </c>
      <c r="C945" s="3" t="s">
        <v>15997</v>
      </c>
      <c r="D945" s="33" t="s">
        <v>8059</v>
      </c>
      <c r="E945" s="34">
        <v>454</v>
      </c>
      <c r="F945" s="35">
        <v>100</v>
      </c>
      <c r="G945" s="3" t="s">
        <v>17346</v>
      </c>
      <c r="H945" s="7" t="s">
        <v>1234</v>
      </c>
      <c r="I945" s="3" t="s">
        <v>11063</v>
      </c>
      <c r="J945" s="27"/>
    </row>
    <row r="946" spans="1:10" x14ac:dyDescent="0.25">
      <c r="A946" s="3" t="s">
        <v>17150</v>
      </c>
      <c r="B946" s="7" t="s">
        <v>4737</v>
      </c>
      <c r="C946" s="3" t="s">
        <v>15998</v>
      </c>
      <c r="D946" s="33" t="s">
        <v>8058</v>
      </c>
      <c r="E946" s="34">
        <v>309</v>
      </c>
      <c r="F946" s="35">
        <v>100</v>
      </c>
      <c r="G946" s="3" t="s">
        <v>17346</v>
      </c>
      <c r="H946" s="7" t="s">
        <v>1233</v>
      </c>
      <c r="I946" s="3" t="s">
        <v>11062</v>
      </c>
      <c r="J946" s="27"/>
    </row>
    <row r="947" spans="1:10" x14ac:dyDescent="0.25">
      <c r="A947" s="3" t="s">
        <v>17150</v>
      </c>
      <c r="B947" s="7" t="s">
        <v>4736</v>
      </c>
      <c r="C947" s="3" t="s">
        <v>15999</v>
      </c>
      <c r="D947" s="33" t="s">
        <v>8057</v>
      </c>
      <c r="E947" s="34">
        <v>477</v>
      </c>
      <c r="F947" s="35">
        <v>100</v>
      </c>
      <c r="G947" s="3" t="s">
        <v>17346</v>
      </c>
      <c r="H947" s="7" t="s">
        <v>1232</v>
      </c>
      <c r="I947" s="3" t="s">
        <v>11061</v>
      </c>
      <c r="J947" s="27"/>
    </row>
    <row r="948" spans="1:10" x14ac:dyDescent="0.25">
      <c r="A948" s="3" t="s">
        <v>17150</v>
      </c>
      <c r="B948" s="7" t="s">
        <v>4735</v>
      </c>
      <c r="C948" s="3" t="s">
        <v>16001</v>
      </c>
      <c r="D948" s="33" t="s">
        <v>8056</v>
      </c>
      <c r="E948" s="34">
        <v>952</v>
      </c>
      <c r="F948" s="35">
        <v>100</v>
      </c>
      <c r="G948" s="3" t="s">
        <v>17346</v>
      </c>
      <c r="H948" s="7" t="s">
        <v>1231</v>
      </c>
      <c r="I948" s="3" t="s">
        <v>11060</v>
      </c>
      <c r="J948" s="27"/>
    </row>
    <row r="949" spans="1:10" x14ac:dyDescent="0.25">
      <c r="A949" s="3" t="s">
        <v>17150</v>
      </c>
      <c r="B949" s="7" t="s">
        <v>4734</v>
      </c>
      <c r="C949" s="3" t="s">
        <v>16002</v>
      </c>
      <c r="D949" s="33" t="s">
        <v>8055</v>
      </c>
      <c r="E949" s="34">
        <v>188</v>
      </c>
      <c r="F949" s="35">
        <v>100</v>
      </c>
      <c r="G949" s="3" t="s">
        <v>17346</v>
      </c>
      <c r="H949" s="7" t="s">
        <v>1230</v>
      </c>
      <c r="I949" s="3" t="s">
        <v>11059</v>
      </c>
      <c r="J949" s="27"/>
    </row>
    <row r="950" spans="1:10" x14ac:dyDescent="0.25">
      <c r="A950" s="3" t="s">
        <v>17150</v>
      </c>
      <c r="B950" s="7" t="s">
        <v>4733</v>
      </c>
      <c r="C950" s="3" t="s">
        <v>16003</v>
      </c>
      <c r="D950" s="33" t="s">
        <v>8054</v>
      </c>
      <c r="E950" s="34">
        <v>153</v>
      </c>
      <c r="F950" s="35">
        <v>100</v>
      </c>
      <c r="G950" s="3" t="s">
        <v>17346</v>
      </c>
      <c r="H950" s="7" t="s">
        <v>1229</v>
      </c>
      <c r="I950" s="3" t="s">
        <v>11058</v>
      </c>
      <c r="J950" s="27"/>
    </row>
    <row r="951" spans="1:10" x14ac:dyDescent="0.25">
      <c r="A951" s="3" t="s">
        <v>17150</v>
      </c>
      <c r="B951" s="7" t="s">
        <v>4732</v>
      </c>
      <c r="C951" s="3" t="s">
        <v>16004</v>
      </c>
      <c r="D951" s="33" t="s">
        <v>8053</v>
      </c>
      <c r="E951" s="34">
        <v>93</v>
      </c>
      <c r="F951" s="35">
        <v>100</v>
      </c>
      <c r="G951" s="3" t="s">
        <v>17346</v>
      </c>
      <c r="H951" s="7" t="s">
        <v>1228</v>
      </c>
      <c r="I951" s="3" t="s">
        <v>11057</v>
      </c>
      <c r="J951" s="27"/>
    </row>
    <row r="952" spans="1:10" x14ac:dyDescent="0.25">
      <c r="A952" s="3" t="s">
        <v>17150</v>
      </c>
      <c r="B952" s="7" t="s">
        <v>4731</v>
      </c>
      <c r="C952" s="3" t="s">
        <v>16005</v>
      </c>
      <c r="D952" s="33" t="s">
        <v>100</v>
      </c>
      <c r="E952" s="34">
        <v>363</v>
      </c>
      <c r="F952" s="35">
        <v>100</v>
      </c>
      <c r="G952" s="3" t="s">
        <v>17346</v>
      </c>
      <c r="H952" s="7" t="s">
        <v>1227</v>
      </c>
      <c r="I952" s="3" t="s">
        <v>11056</v>
      </c>
      <c r="J952" s="27"/>
    </row>
    <row r="953" spans="1:10" x14ac:dyDescent="0.25">
      <c r="A953" s="3" t="s">
        <v>17150</v>
      </c>
      <c r="B953" s="7" t="s">
        <v>4730</v>
      </c>
      <c r="C953" s="3" t="s">
        <v>16006</v>
      </c>
      <c r="D953" s="33" t="s">
        <v>99</v>
      </c>
      <c r="E953" s="34">
        <v>735</v>
      </c>
      <c r="F953" s="35">
        <v>100</v>
      </c>
      <c r="G953" s="3" t="s">
        <v>17346</v>
      </c>
      <c r="H953" s="7" t="s">
        <v>1226</v>
      </c>
      <c r="I953" s="3" t="s">
        <v>11055</v>
      </c>
      <c r="J953" s="27"/>
    </row>
    <row r="954" spans="1:10" x14ac:dyDescent="0.25">
      <c r="A954" s="3" t="s">
        <v>17150</v>
      </c>
      <c r="B954" s="7" t="s">
        <v>4729</v>
      </c>
      <c r="C954" s="3" t="s">
        <v>16007</v>
      </c>
      <c r="D954" s="33" t="s">
        <v>8052</v>
      </c>
      <c r="E954" s="34">
        <v>319</v>
      </c>
      <c r="F954" s="35">
        <v>100</v>
      </c>
      <c r="G954" s="3" t="s">
        <v>17346</v>
      </c>
      <c r="H954" s="7" t="s">
        <v>1225</v>
      </c>
      <c r="I954" s="3" t="s">
        <v>11054</v>
      </c>
      <c r="J954" s="27"/>
    </row>
    <row r="955" spans="1:10" x14ac:dyDescent="0.25">
      <c r="A955" s="3" t="s">
        <v>17150</v>
      </c>
      <c r="B955" s="7" t="s">
        <v>4728</v>
      </c>
      <c r="C955" s="3" t="s">
        <v>16008</v>
      </c>
      <c r="D955" s="33" t="s">
        <v>8051</v>
      </c>
      <c r="E955" s="34">
        <v>284</v>
      </c>
      <c r="F955" s="35">
        <v>100</v>
      </c>
      <c r="G955" s="3" t="s">
        <v>17346</v>
      </c>
      <c r="H955" s="7" t="s">
        <v>1224</v>
      </c>
      <c r="I955" s="3" t="s">
        <v>11053</v>
      </c>
      <c r="J955" s="27"/>
    </row>
    <row r="956" spans="1:10" x14ac:dyDescent="0.25">
      <c r="A956" s="3" t="s">
        <v>17150</v>
      </c>
      <c r="B956" s="7" t="s">
        <v>4727</v>
      </c>
      <c r="C956" s="3" t="s">
        <v>16009</v>
      </c>
      <c r="D956" s="33" t="s">
        <v>46</v>
      </c>
      <c r="E956" s="34">
        <v>549</v>
      </c>
      <c r="F956" s="35">
        <v>100</v>
      </c>
      <c r="G956" s="3" t="s">
        <v>17346</v>
      </c>
      <c r="H956" s="7" t="s">
        <v>1223</v>
      </c>
      <c r="I956" s="3" t="s">
        <v>11052</v>
      </c>
      <c r="J956" s="27"/>
    </row>
    <row r="957" spans="1:10" x14ac:dyDescent="0.25">
      <c r="A957" s="3" t="s">
        <v>17150</v>
      </c>
      <c r="B957" s="7" t="s">
        <v>4726</v>
      </c>
      <c r="C957" s="3" t="s">
        <v>16010</v>
      </c>
      <c r="D957" s="33" t="s">
        <v>7221</v>
      </c>
      <c r="E957" s="34">
        <v>213</v>
      </c>
      <c r="F957" s="35">
        <v>100</v>
      </c>
      <c r="G957" s="3" t="s">
        <v>17346</v>
      </c>
      <c r="H957" s="7" t="s">
        <v>1222</v>
      </c>
      <c r="I957" s="3" t="s">
        <v>11051</v>
      </c>
      <c r="J957" s="27"/>
    </row>
    <row r="958" spans="1:10" x14ac:dyDescent="0.25">
      <c r="A958" s="3" t="s">
        <v>17150</v>
      </c>
      <c r="B958" s="7" t="s">
        <v>4725</v>
      </c>
      <c r="C958" s="3" t="s">
        <v>16011</v>
      </c>
      <c r="D958" s="33" t="s">
        <v>8050</v>
      </c>
      <c r="E958" s="34">
        <v>269</v>
      </c>
      <c r="F958" s="35">
        <v>100</v>
      </c>
      <c r="G958" s="3" t="s">
        <v>17346</v>
      </c>
      <c r="H958" s="7" t="s">
        <v>1221</v>
      </c>
      <c r="I958" s="3" t="s">
        <v>11050</v>
      </c>
      <c r="J958" s="27"/>
    </row>
    <row r="959" spans="1:10" x14ac:dyDescent="0.25">
      <c r="A959" s="3" t="s">
        <v>17150</v>
      </c>
      <c r="B959" s="7" t="s">
        <v>4724</v>
      </c>
      <c r="C959" s="3" t="s">
        <v>16012</v>
      </c>
      <c r="D959" s="33" t="s">
        <v>8049</v>
      </c>
      <c r="E959" s="34">
        <v>177</v>
      </c>
      <c r="F959" s="35">
        <v>100</v>
      </c>
      <c r="G959" s="3" t="s">
        <v>17346</v>
      </c>
      <c r="H959" s="7" t="s">
        <v>1220</v>
      </c>
      <c r="I959" s="3" t="s">
        <v>11049</v>
      </c>
      <c r="J959" s="27"/>
    </row>
    <row r="960" spans="1:10" x14ac:dyDescent="0.25">
      <c r="A960" s="3" t="s">
        <v>17150</v>
      </c>
      <c r="B960" s="7" t="s">
        <v>4723</v>
      </c>
      <c r="C960" s="3" t="s">
        <v>16013</v>
      </c>
      <c r="D960" s="33" t="s">
        <v>7586</v>
      </c>
      <c r="E960" s="34">
        <v>108</v>
      </c>
      <c r="F960" s="35">
        <v>100</v>
      </c>
      <c r="G960" s="3" t="s">
        <v>17346</v>
      </c>
      <c r="H960" s="7" t="s">
        <v>1219</v>
      </c>
      <c r="I960" s="3" t="s">
        <v>11048</v>
      </c>
      <c r="J960" s="27"/>
    </row>
    <row r="961" spans="1:10" x14ac:dyDescent="0.25">
      <c r="A961" s="3" t="s">
        <v>17150</v>
      </c>
      <c r="B961" s="7" t="s">
        <v>4722</v>
      </c>
      <c r="C961" s="3" t="s">
        <v>16014</v>
      </c>
      <c r="D961" s="33" t="s">
        <v>8048</v>
      </c>
      <c r="E961" s="34">
        <v>187</v>
      </c>
      <c r="F961" s="35">
        <v>100</v>
      </c>
      <c r="G961" s="3" t="s">
        <v>17346</v>
      </c>
      <c r="H961" s="7" t="s">
        <v>1218</v>
      </c>
      <c r="I961" s="3" t="s">
        <v>11047</v>
      </c>
      <c r="J961" s="27"/>
    </row>
    <row r="962" spans="1:10" x14ac:dyDescent="0.25">
      <c r="A962" s="3" t="s">
        <v>17150</v>
      </c>
      <c r="B962" s="7" t="s">
        <v>4721</v>
      </c>
      <c r="C962" s="3" t="s">
        <v>16015</v>
      </c>
      <c r="D962" s="33" t="s">
        <v>8047</v>
      </c>
      <c r="E962" s="34">
        <v>1161</v>
      </c>
      <c r="F962" s="35">
        <v>100</v>
      </c>
      <c r="G962" s="3" t="s">
        <v>17346</v>
      </c>
      <c r="H962" s="7" t="s">
        <v>1217</v>
      </c>
      <c r="I962" s="3" t="s">
        <v>11046</v>
      </c>
      <c r="J962" s="27"/>
    </row>
    <row r="963" spans="1:10" x14ac:dyDescent="0.25">
      <c r="A963" s="3" t="s">
        <v>17150</v>
      </c>
      <c r="B963" s="7" t="s">
        <v>4720</v>
      </c>
      <c r="C963" s="3" t="s">
        <v>16016</v>
      </c>
      <c r="D963" s="33" t="s">
        <v>8046</v>
      </c>
      <c r="E963" s="34">
        <v>345</v>
      </c>
      <c r="F963" s="35">
        <v>100</v>
      </c>
      <c r="G963" s="3" t="s">
        <v>17346</v>
      </c>
      <c r="H963" s="7" t="s">
        <v>1216</v>
      </c>
      <c r="I963" s="3" t="s">
        <v>11045</v>
      </c>
      <c r="J963" s="27"/>
    </row>
    <row r="964" spans="1:10" x14ac:dyDescent="0.25">
      <c r="A964" s="3" t="s">
        <v>17150</v>
      </c>
      <c r="B964" s="7" t="s">
        <v>4719</v>
      </c>
      <c r="C964" s="3" t="s">
        <v>16017</v>
      </c>
      <c r="D964" s="33" t="s">
        <v>8045</v>
      </c>
      <c r="E964" s="34">
        <v>423</v>
      </c>
      <c r="F964" s="35">
        <v>100</v>
      </c>
      <c r="G964" s="3" t="s">
        <v>17346</v>
      </c>
      <c r="H964" s="7" t="s">
        <v>1215</v>
      </c>
      <c r="I964" s="3" t="s">
        <v>11044</v>
      </c>
      <c r="J964" s="27"/>
    </row>
    <row r="965" spans="1:10" x14ac:dyDescent="0.25">
      <c r="A965" s="3" t="s">
        <v>17150</v>
      </c>
      <c r="B965" s="7" t="s">
        <v>4718</v>
      </c>
      <c r="C965" s="3" t="s">
        <v>16018</v>
      </c>
      <c r="D965" s="33" t="s">
        <v>8044</v>
      </c>
      <c r="E965" s="34">
        <v>271</v>
      </c>
      <c r="F965" s="35">
        <v>100</v>
      </c>
      <c r="G965" s="3" t="s">
        <v>17346</v>
      </c>
      <c r="H965" s="7" t="s">
        <v>1214</v>
      </c>
      <c r="I965" s="3" t="s">
        <v>11043</v>
      </c>
      <c r="J965" s="27"/>
    </row>
    <row r="966" spans="1:10" x14ac:dyDescent="0.25">
      <c r="A966" s="3" t="s">
        <v>17150</v>
      </c>
      <c r="B966" s="7" t="s">
        <v>4717</v>
      </c>
      <c r="C966" s="3" t="s">
        <v>16019</v>
      </c>
      <c r="D966" s="33" t="s">
        <v>8043</v>
      </c>
      <c r="E966" s="34">
        <v>153</v>
      </c>
      <c r="F966" s="35">
        <v>100</v>
      </c>
      <c r="G966" s="3" t="s">
        <v>17346</v>
      </c>
      <c r="H966" s="7" t="s">
        <v>1213</v>
      </c>
      <c r="I966" s="3" t="s">
        <v>11042</v>
      </c>
      <c r="J966" s="27"/>
    </row>
    <row r="967" spans="1:10" x14ac:dyDescent="0.25">
      <c r="A967" s="3" t="s">
        <v>17150</v>
      </c>
      <c r="B967" s="7" t="s">
        <v>4716</v>
      </c>
      <c r="C967" s="3" t="s">
        <v>16020</v>
      </c>
      <c r="D967" s="33" t="s">
        <v>8042</v>
      </c>
      <c r="E967" s="34">
        <v>443</v>
      </c>
      <c r="F967" s="35">
        <v>100</v>
      </c>
      <c r="G967" s="3" t="s">
        <v>17346</v>
      </c>
      <c r="H967" s="7" t="s">
        <v>1212</v>
      </c>
      <c r="I967" s="3" t="s">
        <v>11041</v>
      </c>
      <c r="J967" s="27"/>
    </row>
    <row r="968" spans="1:10" x14ac:dyDescent="0.25">
      <c r="A968" s="3" t="s">
        <v>17150</v>
      </c>
      <c r="B968" s="7" t="s">
        <v>4715</v>
      </c>
      <c r="C968" s="3" t="s">
        <v>16021</v>
      </c>
      <c r="D968" s="33" t="s">
        <v>8041</v>
      </c>
      <c r="E968" s="34">
        <v>551</v>
      </c>
      <c r="F968" s="35">
        <v>100</v>
      </c>
      <c r="G968" s="3" t="s">
        <v>17346</v>
      </c>
      <c r="H968" s="7" t="s">
        <v>1211</v>
      </c>
      <c r="I968" s="3" t="s">
        <v>11040</v>
      </c>
      <c r="J968" s="27"/>
    </row>
    <row r="969" spans="1:10" x14ac:dyDescent="0.25">
      <c r="A969" s="3" t="s">
        <v>17150</v>
      </c>
      <c r="B969" s="7" t="s">
        <v>4714</v>
      </c>
      <c r="C969" s="3" t="s">
        <v>16022</v>
      </c>
      <c r="D969" s="33" t="s">
        <v>8040</v>
      </c>
      <c r="E969" s="34">
        <v>144</v>
      </c>
      <c r="F969" s="35">
        <v>100</v>
      </c>
      <c r="G969" s="3" t="s">
        <v>17346</v>
      </c>
      <c r="H969" s="7" t="s">
        <v>1210</v>
      </c>
      <c r="I969" s="3" t="s">
        <v>11039</v>
      </c>
      <c r="J969" s="27"/>
    </row>
    <row r="970" spans="1:10" x14ac:dyDescent="0.25">
      <c r="A970" s="3" t="s">
        <v>17150</v>
      </c>
      <c r="B970" s="7" t="s">
        <v>4713</v>
      </c>
      <c r="C970" s="3" t="s">
        <v>16023</v>
      </c>
      <c r="D970" s="33" t="s">
        <v>8039</v>
      </c>
      <c r="E970" s="34">
        <v>437</v>
      </c>
      <c r="F970" s="35">
        <v>100</v>
      </c>
      <c r="G970" s="3" t="s">
        <v>17346</v>
      </c>
      <c r="H970" s="7" t="s">
        <v>1209</v>
      </c>
      <c r="I970" s="3" t="s">
        <v>11038</v>
      </c>
      <c r="J970" s="27"/>
    </row>
    <row r="971" spans="1:10" x14ac:dyDescent="0.25">
      <c r="A971" s="3"/>
      <c r="B971" s="7"/>
      <c r="C971" s="3"/>
      <c r="D971" s="5" t="s">
        <v>0</v>
      </c>
      <c r="E971" s="6">
        <v>410</v>
      </c>
      <c r="F971" s="21"/>
      <c r="G971" s="3" t="s">
        <v>17346</v>
      </c>
      <c r="H971" s="33" t="s">
        <v>17407</v>
      </c>
      <c r="I971" s="3" t="s">
        <v>17408</v>
      </c>
      <c r="J971" s="27"/>
    </row>
    <row r="972" spans="1:10" x14ac:dyDescent="0.25">
      <c r="A972" s="3" t="s">
        <v>17133</v>
      </c>
      <c r="B972" s="7" t="s">
        <v>6869</v>
      </c>
      <c r="C972" s="3" t="s">
        <v>13862</v>
      </c>
      <c r="D972" s="33" t="s">
        <v>7271</v>
      </c>
      <c r="E972" s="34">
        <v>973</v>
      </c>
      <c r="F972" s="35">
        <v>100</v>
      </c>
      <c r="G972" s="3" t="s">
        <v>17365</v>
      </c>
      <c r="H972" s="7" t="s">
        <v>3365</v>
      </c>
      <c r="I972" s="3" t="s">
        <v>13193</v>
      </c>
      <c r="J972" s="27"/>
    </row>
    <row r="973" spans="1:10" x14ac:dyDescent="0.25">
      <c r="A973" s="3" t="s">
        <v>17133</v>
      </c>
      <c r="B973" s="7" t="s">
        <v>6868</v>
      </c>
      <c r="C973" s="3" t="s">
        <v>13863</v>
      </c>
      <c r="D973" s="33" t="s">
        <v>9761</v>
      </c>
      <c r="E973" s="34">
        <v>636</v>
      </c>
      <c r="F973" s="35">
        <v>100</v>
      </c>
      <c r="G973" s="3" t="s">
        <v>17365</v>
      </c>
      <c r="H973" s="7" t="s">
        <v>3364</v>
      </c>
      <c r="I973" s="3" t="s">
        <v>13192</v>
      </c>
      <c r="J973" s="27"/>
    </row>
    <row r="974" spans="1:10" x14ac:dyDescent="0.25">
      <c r="A974" s="3" t="s">
        <v>17133</v>
      </c>
      <c r="B974" s="7" t="s">
        <v>6867</v>
      </c>
      <c r="C974" s="3" t="s">
        <v>13864</v>
      </c>
      <c r="D974" s="33" t="s">
        <v>9760</v>
      </c>
      <c r="E974" s="34">
        <v>188</v>
      </c>
      <c r="F974" s="35">
        <v>100</v>
      </c>
      <c r="G974" s="3" t="s">
        <v>17365</v>
      </c>
      <c r="H974" s="7" t="s">
        <v>3363</v>
      </c>
      <c r="I974" s="3" t="s">
        <v>13191</v>
      </c>
      <c r="J974" s="27"/>
    </row>
    <row r="975" spans="1:10" x14ac:dyDescent="0.25">
      <c r="A975" s="3" t="s">
        <v>17133</v>
      </c>
      <c r="B975" s="7" t="s">
        <v>6866</v>
      </c>
      <c r="C975" s="3" t="s">
        <v>13865</v>
      </c>
      <c r="D975" s="33" t="s">
        <v>9759</v>
      </c>
      <c r="E975" s="34">
        <v>719</v>
      </c>
      <c r="F975" s="35">
        <v>100</v>
      </c>
      <c r="G975" s="3" t="s">
        <v>17365</v>
      </c>
      <c r="H975" s="7" t="s">
        <v>3362</v>
      </c>
      <c r="I975" s="3" t="s">
        <v>13190</v>
      </c>
      <c r="J975" s="27"/>
    </row>
    <row r="976" spans="1:10" x14ac:dyDescent="0.25">
      <c r="A976" s="3" t="s">
        <v>17133</v>
      </c>
      <c r="B976" s="7" t="s">
        <v>6865</v>
      </c>
      <c r="C976" s="3" t="s">
        <v>13866</v>
      </c>
      <c r="D976" s="33" t="s">
        <v>9758</v>
      </c>
      <c r="E976" s="34">
        <v>266</v>
      </c>
      <c r="F976" s="35">
        <v>100</v>
      </c>
      <c r="G976" s="3" t="s">
        <v>17365</v>
      </c>
      <c r="H976" s="7" t="s">
        <v>3361</v>
      </c>
      <c r="I976" s="3" t="s">
        <v>13189</v>
      </c>
      <c r="J976" s="27"/>
    </row>
    <row r="977" spans="1:10" x14ac:dyDescent="0.25">
      <c r="A977" s="3" t="s">
        <v>17133</v>
      </c>
      <c r="B977" s="7" t="s">
        <v>6864</v>
      </c>
      <c r="C977" s="3" t="s">
        <v>13867</v>
      </c>
      <c r="D977" s="33" t="s">
        <v>9757</v>
      </c>
      <c r="E977" s="34">
        <v>611</v>
      </c>
      <c r="F977" s="35">
        <v>100</v>
      </c>
      <c r="G977" s="3" t="s">
        <v>17365</v>
      </c>
      <c r="H977" s="7" t="s">
        <v>3360</v>
      </c>
      <c r="I977" s="3" t="s">
        <v>13188</v>
      </c>
      <c r="J977" s="27"/>
    </row>
    <row r="978" spans="1:10" x14ac:dyDescent="0.25">
      <c r="A978" s="3" t="s">
        <v>17133</v>
      </c>
      <c r="B978" s="7" t="s">
        <v>6863</v>
      </c>
      <c r="C978" s="3" t="s">
        <v>13868</v>
      </c>
      <c r="D978" s="33" t="s">
        <v>9756</v>
      </c>
      <c r="E978" s="34">
        <v>174</v>
      </c>
      <c r="F978" s="35">
        <v>100</v>
      </c>
      <c r="G978" s="3" t="s">
        <v>17365</v>
      </c>
      <c r="H978" s="7" t="s">
        <v>3359</v>
      </c>
      <c r="I978" s="3" t="s">
        <v>13187</v>
      </c>
      <c r="J978" s="27"/>
    </row>
    <row r="979" spans="1:10" x14ac:dyDescent="0.25">
      <c r="A979" s="3" t="s">
        <v>17133</v>
      </c>
      <c r="B979" s="7" t="s">
        <v>6862</v>
      </c>
      <c r="C979" s="3" t="s">
        <v>13869</v>
      </c>
      <c r="D979" s="33" t="s">
        <v>9755</v>
      </c>
      <c r="E979" s="34">
        <v>267</v>
      </c>
      <c r="F979" s="35">
        <v>100</v>
      </c>
      <c r="G979" s="3" t="s">
        <v>17365</v>
      </c>
      <c r="H979" s="7" t="s">
        <v>3358</v>
      </c>
      <c r="I979" s="3" t="s">
        <v>13186</v>
      </c>
      <c r="J979" s="27"/>
    </row>
    <row r="980" spans="1:10" x14ac:dyDescent="0.25">
      <c r="A980" s="3" t="s">
        <v>17133</v>
      </c>
      <c r="B980" s="7" t="s">
        <v>6861</v>
      </c>
      <c r="C980" s="3" t="s">
        <v>13870</v>
      </c>
      <c r="D980" s="33" t="s">
        <v>9754</v>
      </c>
      <c r="E980" s="34">
        <v>143</v>
      </c>
      <c r="F980" s="35">
        <v>100</v>
      </c>
      <c r="G980" s="3" t="s">
        <v>17365</v>
      </c>
      <c r="H980" s="7" t="s">
        <v>3357</v>
      </c>
      <c r="I980" s="3" t="s">
        <v>13185</v>
      </c>
      <c r="J980" s="27"/>
    </row>
    <row r="981" spans="1:10" x14ac:dyDescent="0.25">
      <c r="A981" s="3" t="s">
        <v>17133</v>
      </c>
      <c r="B981" s="7" t="s">
        <v>6860</v>
      </c>
      <c r="C981" s="3" t="s">
        <v>13871</v>
      </c>
      <c r="D981" s="33" t="s">
        <v>51</v>
      </c>
      <c r="E981" s="34">
        <v>203</v>
      </c>
      <c r="F981" s="35">
        <v>100</v>
      </c>
      <c r="G981" s="3" t="s">
        <v>17365</v>
      </c>
      <c r="H981" s="7" t="s">
        <v>3356</v>
      </c>
      <c r="I981" s="3" t="s">
        <v>13184</v>
      </c>
      <c r="J981" s="27"/>
    </row>
    <row r="982" spans="1:10" x14ac:dyDescent="0.25">
      <c r="A982" s="3" t="s">
        <v>17133</v>
      </c>
      <c r="B982" s="7" t="s">
        <v>6859</v>
      </c>
      <c r="C982" s="3" t="s">
        <v>13872</v>
      </c>
      <c r="D982" s="33" t="s">
        <v>9753</v>
      </c>
      <c r="E982" s="34">
        <v>160</v>
      </c>
      <c r="F982" s="35">
        <v>98.07692307692308</v>
      </c>
      <c r="G982" s="3" t="s">
        <v>17365</v>
      </c>
      <c r="H982" s="7" t="s">
        <v>3355</v>
      </c>
      <c r="I982" s="3" t="s">
        <v>13183</v>
      </c>
      <c r="J982" s="27"/>
    </row>
    <row r="983" spans="1:10" x14ac:dyDescent="0.25">
      <c r="A983" s="3" t="s">
        <v>17133</v>
      </c>
      <c r="B983" s="7" t="s">
        <v>6858</v>
      </c>
      <c r="C983" s="3" t="s">
        <v>13873</v>
      </c>
      <c r="D983" s="33" t="s">
        <v>9752</v>
      </c>
      <c r="E983" s="34">
        <v>188</v>
      </c>
      <c r="F983" s="35">
        <v>100</v>
      </c>
      <c r="G983" s="3" t="s">
        <v>17365</v>
      </c>
      <c r="H983" s="7" t="s">
        <v>3354</v>
      </c>
      <c r="I983" s="3" t="s">
        <v>13182</v>
      </c>
      <c r="J983" s="27"/>
    </row>
    <row r="984" spans="1:10" x14ac:dyDescent="0.25">
      <c r="A984" s="3" t="s">
        <v>17133</v>
      </c>
      <c r="B984" s="7" t="s">
        <v>6857</v>
      </c>
      <c r="C984" s="3" t="s">
        <v>13874</v>
      </c>
      <c r="D984" s="33" t="s">
        <v>9751</v>
      </c>
      <c r="E984" s="34">
        <v>210</v>
      </c>
      <c r="F984" s="35">
        <v>100</v>
      </c>
      <c r="G984" s="3" t="s">
        <v>17365</v>
      </c>
      <c r="H984" s="7" t="s">
        <v>3353</v>
      </c>
      <c r="I984" s="3" t="s">
        <v>13181</v>
      </c>
      <c r="J984" s="27"/>
    </row>
    <row r="985" spans="1:10" x14ac:dyDescent="0.25">
      <c r="A985" s="3" t="s">
        <v>17133</v>
      </c>
      <c r="B985" s="7" t="s">
        <v>6856</v>
      </c>
      <c r="C985" s="3" t="s">
        <v>13180</v>
      </c>
      <c r="D985" s="33" t="s">
        <v>9750</v>
      </c>
      <c r="E985" s="34">
        <v>152</v>
      </c>
      <c r="F985" s="35">
        <v>100</v>
      </c>
      <c r="G985" s="3" t="s">
        <v>17365</v>
      </c>
      <c r="H985" s="7" t="s">
        <v>3352</v>
      </c>
      <c r="I985" s="3" t="s">
        <v>13180</v>
      </c>
      <c r="J985" s="27"/>
    </row>
    <row r="986" spans="1:10" x14ac:dyDescent="0.25">
      <c r="A986" s="3" t="s">
        <v>17133</v>
      </c>
      <c r="B986" s="7" t="s">
        <v>6855</v>
      </c>
      <c r="C986" s="3" t="s">
        <v>13179</v>
      </c>
      <c r="D986" s="33" t="s">
        <v>9749</v>
      </c>
      <c r="E986" s="34">
        <v>327</v>
      </c>
      <c r="F986" s="35">
        <v>100</v>
      </c>
      <c r="G986" s="3" t="s">
        <v>17365</v>
      </c>
      <c r="H986" s="7" t="s">
        <v>3351</v>
      </c>
      <c r="I986" s="3" t="s">
        <v>13179</v>
      </c>
      <c r="J986" s="27"/>
    </row>
    <row r="987" spans="1:10" x14ac:dyDescent="0.25">
      <c r="A987" s="3" t="s">
        <v>17133</v>
      </c>
      <c r="B987" s="7" t="s">
        <v>6854</v>
      </c>
      <c r="C987" s="3" t="s">
        <v>13875</v>
      </c>
      <c r="D987" s="33" t="s">
        <v>9748</v>
      </c>
      <c r="E987" s="34">
        <v>348</v>
      </c>
      <c r="F987" s="35">
        <v>100</v>
      </c>
      <c r="G987" s="3" t="s">
        <v>17365</v>
      </c>
      <c r="H987" s="7" t="s">
        <v>3350</v>
      </c>
      <c r="I987" s="3" t="s">
        <v>13178</v>
      </c>
      <c r="J987" s="27"/>
    </row>
    <row r="988" spans="1:10" x14ac:dyDescent="0.25">
      <c r="A988" s="3" t="s">
        <v>17133</v>
      </c>
      <c r="B988" s="7" t="s">
        <v>6853</v>
      </c>
      <c r="C988" s="3" t="s">
        <v>13876</v>
      </c>
      <c r="D988" s="33" t="s">
        <v>9747</v>
      </c>
      <c r="E988" s="34">
        <v>353</v>
      </c>
      <c r="F988" s="35">
        <v>100</v>
      </c>
      <c r="G988" s="3" t="s">
        <v>17365</v>
      </c>
      <c r="H988" s="7" t="s">
        <v>3349</v>
      </c>
      <c r="I988" s="3" t="s">
        <v>13177</v>
      </c>
      <c r="J988" s="27"/>
    </row>
    <row r="989" spans="1:10" x14ac:dyDescent="0.25">
      <c r="A989" s="3" t="s">
        <v>17133</v>
      </c>
      <c r="B989" s="7" t="s">
        <v>6852</v>
      </c>
      <c r="C989" s="3" t="s">
        <v>13877</v>
      </c>
      <c r="D989" s="33" t="s">
        <v>9746</v>
      </c>
      <c r="E989" s="34">
        <v>347</v>
      </c>
      <c r="F989" s="35">
        <v>100</v>
      </c>
      <c r="G989" s="3" t="s">
        <v>17365</v>
      </c>
      <c r="H989" s="7" t="s">
        <v>3348</v>
      </c>
      <c r="I989" s="3" t="s">
        <v>13176</v>
      </c>
      <c r="J989" s="27"/>
    </row>
    <row r="990" spans="1:10" x14ac:dyDescent="0.25">
      <c r="A990" s="3" t="s">
        <v>17133</v>
      </c>
      <c r="B990" s="7" t="s">
        <v>6851</v>
      </c>
      <c r="C990" s="3" t="s">
        <v>13878</v>
      </c>
      <c r="D990" s="33" t="s">
        <v>7464</v>
      </c>
      <c r="E990" s="34">
        <v>625</v>
      </c>
      <c r="F990" s="35">
        <v>100</v>
      </c>
      <c r="G990" s="3" t="s">
        <v>17365</v>
      </c>
      <c r="H990" s="7" t="s">
        <v>3347</v>
      </c>
      <c r="I990" s="3" t="s">
        <v>13175</v>
      </c>
      <c r="J990" s="27"/>
    </row>
    <row r="991" spans="1:10" x14ac:dyDescent="0.25">
      <c r="A991" s="3" t="s">
        <v>17133</v>
      </c>
      <c r="B991" s="7" t="s">
        <v>6850</v>
      </c>
      <c r="C991" s="3" t="s">
        <v>13879</v>
      </c>
      <c r="D991" s="33" t="s">
        <v>9745</v>
      </c>
      <c r="E991" s="34">
        <v>277</v>
      </c>
      <c r="F991" s="35">
        <v>100</v>
      </c>
      <c r="G991" s="3" t="s">
        <v>17365</v>
      </c>
      <c r="H991" s="7" t="s">
        <v>3346</v>
      </c>
      <c r="I991" s="3" t="s">
        <v>13174</v>
      </c>
      <c r="J991" s="27"/>
    </row>
    <row r="992" spans="1:10" x14ac:dyDescent="0.25">
      <c r="A992" s="3" t="s">
        <v>17133</v>
      </c>
      <c r="B992" s="7" t="s">
        <v>6849</v>
      </c>
      <c r="C992" s="3" t="s">
        <v>13880</v>
      </c>
      <c r="D992" s="33" t="s">
        <v>116</v>
      </c>
      <c r="E992" s="34">
        <v>206</v>
      </c>
      <c r="F992" s="35">
        <v>100</v>
      </c>
      <c r="G992" s="3" t="s">
        <v>17365</v>
      </c>
      <c r="H992" s="7" t="s">
        <v>3345</v>
      </c>
      <c r="I992" s="3" t="s">
        <v>13173</v>
      </c>
      <c r="J992" s="27"/>
    </row>
    <row r="993" spans="1:10" x14ac:dyDescent="0.25">
      <c r="A993" s="3" t="s">
        <v>17133</v>
      </c>
      <c r="B993" s="7" t="s">
        <v>6848</v>
      </c>
      <c r="C993" s="3" t="s">
        <v>13881</v>
      </c>
      <c r="D993" s="33" t="s">
        <v>9744</v>
      </c>
      <c r="E993" s="34">
        <v>294</v>
      </c>
      <c r="F993" s="35">
        <v>100</v>
      </c>
      <c r="G993" s="3" t="s">
        <v>17365</v>
      </c>
      <c r="H993" s="7" t="s">
        <v>3344</v>
      </c>
      <c r="I993" s="3" t="s">
        <v>13172</v>
      </c>
      <c r="J993" s="27"/>
    </row>
    <row r="994" spans="1:10" x14ac:dyDescent="0.25">
      <c r="A994" s="3" t="s">
        <v>17133</v>
      </c>
      <c r="B994" s="7" t="s">
        <v>6847</v>
      </c>
      <c r="C994" s="3" t="s">
        <v>13882</v>
      </c>
      <c r="D994" s="33" t="s">
        <v>9743</v>
      </c>
      <c r="E994" s="34">
        <v>95</v>
      </c>
      <c r="F994" s="35">
        <v>100</v>
      </c>
      <c r="G994" s="3" t="s">
        <v>17365</v>
      </c>
      <c r="H994" s="7" t="s">
        <v>3343</v>
      </c>
      <c r="I994" s="3" t="s">
        <v>13171</v>
      </c>
      <c r="J994" s="27"/>
    </row>
    <row r="995" spans="1:10" x14ac:dyDescent="0.25">
      <c r="A995" s="3" t="s">
        <v>17133</v>
      </c>
      <c r="B995" s="7" t="s">
        <v>6846</v>
      </c>
      <c r="C995" s="3" t="s">
        <v>13883</v>
      </c>
      <c r="D995" s="33" t="s">
        <v>7255</v>
      </c>
      <c r="E995" s="34">
        <v>787</v>
      </c>
      <c r="F995" s="35">
        <v>100</v>
      </c>
      <c r="G995" s="3" t="s">
        <v>17365</v>
      </c>
      <c r="H995" s="7" t="s">
        <v>3342</v>
      </c>
      <c r="I995" s="3" t="s">
        <v>13170</v>
      </c>
      <c r="J995" s="27"/>
    </row>
    <row r="996" spans="1:10" x14ac:dyDescent="0.25">
      <c r="A996" s="3" t="s">
        <v>17133</v>
      </c>
      <c r="B996" s="7" t="s">
        <v>6845</v>
      </c>
      <c r="C996" s="3" t="s">
        <v>13884</v>
      </c>
      <c r="D996" s="33" t="s">
        <v>9742</v>
      </c>
      <c r="E996" s="34">
        <v>186</v>
      </c>
      <c r="F996" s="35">
        <v>100</v>
      </c>
      <c r="G996" s="3" t="s">
        <v>17365</v>
      </c>
      <c r="H996" s="7" t="s">
        <v>3341</v>
      </c>
      <c r="I996" s="3" t="s">
        <v>13169</v>
      </c>
      <c r="J996" s="27"/>
    </row>
    <row r="997" spans="1:10" x14ac:dyDescent="0.25">
      <c r="A997" s="3" t="s">
        <v>17133</v>
      </c>
      <c r="B997" s="7" t="s">
        <v>6844</v>
      </c>
      <c r="C997" s="3" t="s">
        <v>13885</v>
      </c>
      <c r="D997" s="33" t="s">
        <v>9741</v>
      </c>
      <c r="E997" s="34">
        <v>239</v>
      </c>
      <c r="F997" s="35">
        <v>100</v>
      </c>
      <c r="G997" s="3" t="s">
        <v>17365</v>
      </c>
      <c r="H997" s="7" t="s">
        <v>3340</v>
      </c>
      <c r="I997" s="3" t="s">
        <v>13168</v>
      </c>
      <c r="J997" s="27"/>
    </row>
    <row r="998" spans="1:10" x14ac:dyDescent="0.25">
      <c r="A998" s="3" t="s">
        <v>17133</v>
      </c>
      <c r="B998" s="7" t="s">
        <v>6843</v>
      </c>
      <c r="C998" s="3" t="s">
        <v>13886</v>
      </c>
      <c r="D998" s="33" t="s">
        <v>7413</v>
      </c>
      <c r="E998" s="34">
        <v>124</v>
      </c>
      <c r="F998" s="35">
        <v>100</v>
      </c>
      <c r="G998" s="3" t="s">
        <v>17365</v>
      </c>
      <c r="H998" s="7" t="s">
        <v>3339</v>
      </c>
      <c r="I998" s="3" t="s">
        <v>13167</v>
      </c>
      <c r="J998" s="27"/>
    </row>
    <row r="999" spans="1:10" x14ac:dyDescent="0.25">
      <c r="A999" s="3" t="s">
        <v>17133</v>
      </c>
      <c r="B999" s="7" t="s">
        <v>6842</v>
      </c>
      <c r="C999" s="3" t="s">
        <v>13887</v>
      </c>
      <c r="D999" s="33" t="s">
        <v>9740</v>
      </c>
      <c r="E999" s="34">
        <v>181</v>
      </c>
      <c r="F999" s="35">
        <v>100</v>
      </c>
      <c r="G999" s="3" t="s">
        <v>17365</v>
      </c>
      <c r="H999" s="7" t="s">
        <v>3338</v>
      </c>
      <c r="I999" s="3" t="s">
        <v>13166</v>
      </c>
      <c r="J999" s="27"/>
    </row>
    <row r="1000" spans="1:10" x14ac:dyDescent="0.25">
      <c r="A1000" s="3" t="s">
        <v>17133</v>
      </c>
      <c r="B1000" s="7" t="s">
        <v>6841</v>
      </c>
      <c r="C1000" s="3" t="s">
        <v>13888</v>
      </c>
      <c r="D1000" s="33" t="s">
        <v>9739</v>
      </c>
      <c r="E1000" s="34">
        <v>164</v>
      </c>
      <c r="F1000" s="35">
        <v>100</v>
      </c>
      <c r="G1000" s="3" t="s">
        <v>17365</v>
      </c>
      <c r="H1000" s="7" t="s">
        <v>3337</v>
      </c>
      <c r="I1000" s="3" t="s">
        <v>13165</v>
      </c>
      <c r="J1000" s="27"/>
    </row>
    <row r="1001" spans="1:10" x14ac:dyDescent="0.25">
      <c r="A1001" s="3" t="s">
        <v>17133</v>
      </c>
      <c r="B1001" s="7" t="s">
        <v>6840</v>
      </c>
      <c r="C1001" s="3" t="s">
        <v>13889</v>
      </c>
      <c r="D1001" s="33" t="s">
        <v>9738</v>
      </c>
      <c r="E1001" s="34">
        <v>164</v>
      </c>
      <c r="F1001" s="35">
        <v>100</v>
      </c>
      <c r="G1001" s="3" t="s">
        <v>17365</v>
      </c>
      <c r="H1001" s="7" t="s">
        <v>3336</v>
      </c>
      <c r="I1001" s="3" t="s">
        <v>13164</v>
      </c>
      <c r="J1001" s="27"/>
    </row>
    <row r="1002" spans="1:10" x14ac:dyDescent="0.25">
      <c r="A1002" s="3" t="s">
        <v>17133</v>
      </c>
      <c r="B1002" s="7" t="s">
        <v>6839</v>
      </c>
      <c r="C1002" s="3" t="s">
        <v>13163</v>
      </c>
      <c r="D1002" s="33" t="s">
        <v>9737</v>
      </c>
      <c r="E1002" s="34">
        <v>257</v>
      </c>
      <c r="F1002" s="35">
        <v>100</v>
      </c>
      <c r="G1002" s="3" t="s">
        <v>17365</v>
      </c>
      <c r="H1002" s="7" t="s">
        <v>3335</v>
      </c>
      <c r="I1002" s="3" t="s">
        <v>13163</v>
      </c>
      <c r="J1002" s="27"/>
    </row>
    <row r="1003" spans="1:10" x14ac:dyDescent="0.25">
      <c r="A1003" s="3" t="s">
        <v>17133</v>
      </c>
      <c r="B1003" s="7" t="s">
        <v>6838</v>
      </c>
      <c r="C1003" s="3" t="s">
        <v>13890</v>
      </c>
      <c r="D1003" s="33" t="s">
        <v>9736</v>
      </c>
      <c r="E1003" s="34">
        <v>115</v>
      </c>
      <c r="F1003" s="35">
        <v>100</v>
      </c>
      <c r="G1003" s="3" t="s">
        <v>17365</v>
      </c>
      <c r="H1003" s="7" t="s">
        <v>3334</v>
      </c>
      <c r="I1003" s="3" t="s">
        <v>13162</v>
      </c>
      <c r="J1003" s="27"/>
    </row>
    <row r="1004" spans="1:10" x14ac:dyDescent="0.25">
      <c r="A1004" s="3" t="s">
        <v>17133</v>
      </c>
      <c r="B1004" s="7" t="s">
        <v>6837</v>
      </c>
      <c r="C1004" s="3" t="s">
        <v>13891</v>
      </c>
      <c r="D1004" s="33" t="s">
        <v>8446</v>
      </c>
      <c r="E1004" s="34">
        <v>590</v>
      </c>
      <c r="F1004" s="35">
        <v>100</v>
      </c>
      <c r="G1004" s="3" t="s">
        <v>17365</v>
      </c>
      <c r="H1004" s="7" t="s">
        <v>3333</v>
      </c>
      <c r="I1004" s="3" t="s">
        <v>13161</v>
      </c>
      <c r="J1004" s="27"/>
    </row>
    <row r="1005" spans="1:10" x14ac:dyDescent="0.25">
      <c r="A1005" s="3" t="s">
        <v>17133</v>
      </c>
      <c r="B1005" s="7" t="s">
        <v>6836</v>
      </c>
      <c r="C1005" s="3" t="s">
        <v>13892</v>
      </c>
      <c r="D1005" s="33" t="s">
        <v>9735</v>
      </c>
      <c r="E1005" s="34">
        <v>149</v>
      </c>
      <c r="F1005" s="35">
        <v>100</v>
      </c>
      <c r="G1005" s="3" t="s">
        <v>17365</v>
      </c>
      <c r="H1005" s="7" t="s">
        <v>3332</v>
      </c>
      <c r="I1005" s="3" t="s">
        <v>13160</v>
      </c>
      <c r="J1005" s="27"/>
    </row>
    <row r="1006" spans="1:10" x14ac:dyDescent="0.25">
      <c r="A1006" s="3" t="s">
        <v>17133</v>
      </c>
      <c r="B1006" s="7" t="s">
        <v>6835</v>
      </c>
      <c r="C1006" s="3" t="s">
        <v>13893</v>
      </c>
      <c r="D1006" s="33" t="s">
        <v>9734</v>
      </c>
      <c r="E1006" s="34">
        <v>190</v>
      </c>
      <c r="F1006" s="35">
        <v>100</v>
      </c>
      <c r="G1006" s="3" t="s">
        <v>17365</v>
      </c>
      <c r="H1006" s="7" t="s">
        <v>3331</v>
      </c>
      <c r="I1006" s="3" t="s">
        <v>13159</v>
      </c>
      <c r="J1006" s="27"/>
    </row>
    <row r="1007" spans="1:10" x14ac:dyDescent="0.25">
      <c r="A1007" s="3" t="s">
        <v>17133</v>
      </c>
      <c r="B1007" s="7" t="s">
        <v>6834</v>
      </c>
      <c r="C1007" s="3" t="s">
        <v>13894</v>
      </c>
      <c r="D1007" s="33" t="s">
        <v>9733</v>
      </c>
      <c r="E1007" s="34">
        <v>180</v>
      </c>
      <c r="F1007" s="35">
        <v>100</v>
      </c>
      <c r="G1007" s="3" t="s">
        <v>17365</v>
      </c>
      <c r="H1007" s="7" t="s">
        <v>3330</v>
      </c>
      <c r="I1007" s="3" t="s">
        <v>13158</v>
      </c>
      <c r="J1007" s="27"/>
    </row>
    <row r="1008" spans="1:10" x14ac:dyDescent="0.25">
      <c r="A1008" s="3" t="s">
        <v>17133</v>
      </c>
      <c r="B1008" s="7" t="s">
        <v>6833</v>
      </c>
      <c r="C1008" s="3" t="s">
        <v>13895</v>
      </c>
      <c r="D1008" s="33" t="s">
        <v>9732</v>
      </c>
      <c r="E1008" s="34">
        <v>311</v>
      </c>
      <c r="F1008" s="35">
        <v>100</v>
      </c>
      <c r="G1008" s="3" t="s">
        <v>17365</v>
      </c>
      <c r="H1008" s="7" t="s">
        <v>3329</v>
      </c>
      <c r="I1008" s="3" t="s">
        <v>13157</v>
      </c>
      <c r="J1008" s="27"/>
    </row>
    <row r="1009" spans="1:10" x14ac:dyDescent="0.25">
      <c r="A1009" s="3" t="s">
        <v>17133</v>
      </c>
      <c r="B1009" s="7" t="s">
        <v>6832</v>
      </c>
      <c r="C1009" s="3" t="s">
        <v>13896</v>
      </c>
      <c r="D1009" s="33" t="s">
        <v>9731</v>
      </c>
      <c r="E1009" s="34">
        <v>232</v>
      </c>
      <c r="F1009" s="35">
        <v>100</v>
      </c>
      <c r="G1009" s="3" t="s">
        <v>17365</v>
      </c>
      <c r="H1009" s="7" t="s">
        <v>3328</v>
      </c>
      <c r="I1009" s="3" t="s">
        <v>13156</v>
      </c>
      <c r="J1009" s="27"/>
    </row>
    <row r="1010" spans="1:10" x14ac:dyDescent="0.25">
      <c r="A1010" s="3" t="s">
        <v>17133</v>
      </c>
      <c r="B1010" s="7" t="s">
        <v>6831</v>
      </c>
      <c r="C1010" s="3" t="s">
        <v>13897</v>
      </c>
      <c r="D1010" s="33" t="s">
        <v>118</v>
      </c>
      <c r="E1010" s="34">
        <v>200</v>
      </c>
      <c r="F1010" s="35">
        <v>100</v>
      </c>
      <c r="G1010" s="3" t="s">
        <v>17365</v>
      </c>
      <c r="H1010" s="7" t="s">
        <v>3327</v>
      </c>
      <c r="I1010" s="3" t="s">
        <v>13155</v>
      </c>
      <c r="J1010" s="27"/>
    </row>
    <row r="1011" spans="1:10" x14ac:dyDescent="0.25">
      <c r="A1011" s="3" t="s">
        <v>17133</v>
      </c>
      <c r="B1011" s="7" t="s">
        <v>6830</v>
      </c>
      <c r="C1011" s="3" t="s">
        <v>13154</v>
      </c>
      <c r="D1011" s="33" t="s">
        <v>9730</v>
      </c>
      <c r="E1011" s="34">
        <v>482</v>
      </c>
      <c r="F1011" s="35">
        <v>100</v>
      </c>
      <c r="G1011" s="3" t="s">
        <v>17365</v>
      </c>
      <c r="H1011" s="7" t="s">
        <v>3326</v>
      </c>
      <c r="I1011" s="3" t="s">
        <v>13154</v>
      </c>
      <c r="J1011" s="27"/>
    </row>
    <row r="1012" spans="1:10" x14ac:dyDescent="0.25">
      <c r="A1012" s="3" t="s">
        <v>17133</v>
      </c>
      <c r="B1012" s="7" t="s">
        <v>6829</v>
      </c>
      <c r="C1012" s="3" t="s">
        <v>13898</v>
      </c>
      <c r="D1012" s="33" t="s">
        <v>9729</v>
      </c>
      <c r="E1012" s="34">
        <v>487</v>
      </c>
      <c r="F1012" s="35">
        <v>100</v>
      </c>
      <c r="G1012" s="3" t="s">
        <v>17365</v>
      </c>
      <c r="H1012" s="7" t="s">
        <v>3325</v>
      </c>
      <c r="I1012" s="3" t="s">
        <v>13153</v>
      </c>
      <c r="J1012" s="27"/>
    </row>
    <row r="1013" spans="1:10" x14ac:dyDescent="0.25">
      <c r="A1013" s="3" t="s">
        <v>17133</v>
      </c>
      <c r="B1013" s="7" t="s">
        <v>6828</v>
      </c>
      <c r="C1013" s="3" t="s">
        <v>13899</v>
      </c>
      <c r="D1013" s="33" t="s">
        <v>9728</v>
      </c>
      <c r="E1013" s="34">
        <v>224</v>
      </c>
      <c r="F1013" s="35">
        <v>100</v>
      </c>
      <c r="G1013" s="3" t="s">
        <v>17365</v>
      </c>
      <c r="H1013" s="7" t="s">
        <v>3324</v>
      </c>
      <c r="I1013" s="3" t="s">
        <v>13152</v>
      </c>
      <c r="J1013" s="27"/>
    </row>
    <row r="1014" spans="1:10" x14ac:dyDescent="0.25">
      <c r="A1014" s="3" t="s">
        <v>17133</v>
      </c>
      <c r="B1014" s="7" t="s">
        <v>6827</v>
      </c>
      <c r="C1014" s="3" t="s">
        <v>13900</v>
      </c>
      <c r="D1014" s="33" t="s">
        <v>91</v>
      </c>
      <c r="E1014" s="34">
        <v>164</v>
      </c>
      <c r="F1014" s="35">
        <v>100</v>
      </c>
      <c r="G1014" s="3" t="s">
        <v>17365</v>
      </c>
      <c r="H1014" s="7" t="s">
        <v>3323</v>
      </c>
      <c r="I1014" s="3" t="s">
        <v>13151</v>
      </c>
      <c r="J1014" s="27"/>
    </row>
    <row r="1015" spans="1:10" x14ac:dyDescent="0.25">
      <c r="A1015" s="3" t="s">
        <v>17133</v>
      </c>
      <c r="B1015" s="7" t="s">
        <v>6826</v>
      </c>
      <c r="C1015" s="3" t="s">
        <v>13901</v>
      </c>
      <c r="D1015" s="33" t="s">
        <v>9727</v>
      </c>
      <c r="E1015" s="34">
        <v>63</v>
      </c>
      <c r="F1015" s="35">
        <v>100</v>
      </c>
      <c r="G1015" s="3" t="s">
        <v>17365</v>
      </c>
      <c r="H1015" s="7" t="s">
        <v>3322</v>
      </c>
      <c r="I1015" s="3" t="s">
        <v>13150</v>
      </c>
      <c r="J1015" s="27"/>
    </row>
    <row r="1016" spans="1:10" x14ac:dyDescent="0.25">
      <c r="A1016" s="3" t="s">
        <v>17133</v>
      </c>
      <c r="B1016" s="7" t="s">
        <v>6825</v>
      </c>
      <c r="C1016" s="3" t="s">
        <v>13902</v>
      </c>
      <c r="D1016" s="33" t="s">
        <v>9726</v>
      </c>
      <c r="E1016" s="34">
        <v>289</v>
      </c>
      <c r="F1016" s="35">
        <v>100</v>
      </c>
      <c r="G1016" s="3" t="s">
        <v>17365</v>
      </c>
      <c r="H1016" s="7" t="s">
        <v>3321</v>
      </c>
      <c r="I1016" s="3" t="s">
        <v>13149</v>
      </c>
      <c r="J1016" s="27"/>
    </row>
    <row r="1017" spans="1:10" x14ac:dyDescent="0.25">
      <c r="A1017" s="3" t="s">
        <v>17133</v>
      </c>
      <c r="B1017" s="7" t="s">
        <v>6824</v>
      </c>
      <c r="C1017" s="3" t="s">
        <v>13903</v>
      </c>
      <c r="D1017" s="33" t="s">
        <v>9725</v>
      </c>
      <c r="E1017" s="34">
        <v>401</v>
      </c>
      <c r="F1017" s="35">
        <v>100</v>
      </c>
      <c r="G1017" s="3" t="s">
        <v>17365</v>
      </c>
      <c r="H1017" s="7" t="s">
        <v>3320</v>
      </c>
      <c r="I1017" s="3" t="s">
        <v>13148</v>
      </c>
      <c r="J1017" s="27"/>
    </row>
    <row r="1018" spans="1:10" x14ac:dyDescent="0.25">
      <c r="A1018" s="3" t="s">
        <v>17133</v>
      </c>
      <c r="B1018" s="7" t="s">
        <v>6823</v>
      </c>
      <c r="C1018" s="3" t="s">
        <v>13904</v>
      </c>
      <c r="D1018" s="33" t="s">
        <v>9724</v>
      </c>
      <c r="E1018" s="34">
        <v>125</v>
      </c>
      <c r="F1018" s="35">
        <v>100</v>
      </c>
      <c r="G1018" s="3" t="s">
        <v>17365</v>
      </c>
      <c r="H1018" s="7" t="s">
        <v>3319</v>
      </c>
      <c r="I1018" s="3" t="s">
        <v>13147</v>
      </c>
      <c r="J1018" s="27"/>
    </row>
    <row r="1019" spans="1:10" x14ac:dyDescent="0.25">
      <c r="A1019" s="3" t="s">
        <v>17133</v>
      </c>
      <c r="B1019" s="23" t="s">
        <v>17250</v>
      </c>
      <c r="C1019" s="3" t="s">
        <v>13905</v>
      </c>
      <c r="D1019" s="24" t="s">
        <v>17780</v>
      </c>
      <c r="E1019" s="25">
        <v>871</v>
      </c>
      <c r="F1019" s="35"/>
      <c r="G1019" s="3"/>
      <c r="H1019" s="7"/>
      <c r="I1019" s="3"/>
      <c r="J1019" s="27"/>
    </row>
    <row r="1020" spans="1:10" x14ac:dyDescent="0.25">
      <c r="A1020" s="3"/>
      <c r="B1020" s="7"/>
      <c r="C1020" s="3"/>
      <c r="D1020" s="5" t="s">
        <v>17680</v>
      </c>
      <c r="E1020" s="6">
        <v>90</v>
      </c>
      <c r="F1020" s="21"/>
      <c r="G1020" s="3" t="s">
        <v>17365</v>
      </c>
      <c r="H1020" s="33" t="s">
        <v>17417</v>
      </c>
      <c r="I1020" s="3" t="s">
        <v>17418</v>
      </c>
      <c r="J1020" s="27"/>
    </row>
    <row r="1021" spans="1:10" x14ac:dyDescent="0.25">
      <c r="A1021" s="3"/>
      <c r="B1021" s="7"/>
      <c r="C1021" s="3"/>
      <c r="D1021" s="5" t="s">
        <v>17680</v>
      </c>
      <c r="E1021" s="6">
        <v>777</v>
      </c>
      <c r="F1021" s="21"/>
      <c r="G1021" s="3" t="s">
        <v>17365</v>
      </c>
      <c r="H1021" s="33" t="s">
        <v>17415</v>
      </c>
      <c r="I1021" s="3" t="s">
        <v>17416</v>
      </c>
      <c r="J1021" s="27"/>
    </row>
    <row r="1022" spans="1:10" x14ac:dyDescent="0.25">
      <c r="A1022" s="3" t="s">
        <v>17133</v>
      </c>
      <c r="B1022" s="7" t="s">
        <v>6822</v>
      </c>
      <c r="C1022" s="3" t="s">
        <v>13906</v>
      </c>
      <c r="D1022" s="33" t="s">
        <v>9723</v>
      </c>
      <c r="E1022" s="34">
        <v>213</v>
      </c>
      <c r="F1022" s="35">
        <v>100</v>
      </c>
      <c r="G1022" s="3" t="s">
        <v>17365</v>
      </c>
      <c r="H1022" s="7" t="s">
        <v>3318</v>
      </c>
      <c r="I1022" s="3" t="s">
        <v>13146</v>
      </c>
      <c r="J1022" s="27"/>
    </row>
    <row r="1023" spans="1:10" x14ac:dyDescent="0.25">
      <c r="A1023" s="3" t="s">
        <v>17133</v>
      </c>
      <c r="B1023" s="7" t="s">
        <v>6821</v>
      </c>
      <c r="C1023" s="3" t="s">
        <v>13907</v>
      </c>
      <c r="D1023" s="33" t="s">
        <v>9722</v>
      </c>
      <c r="E1023" s="34">
        <v>296</v>
      </c>
      <c r="F1023" s="35">
        <v>100</v>
      </c>
      <c r="G1023" s="3" t="s">
        <v>17365</v>
      </c>
      <c r="H1023" s="7" t="s">
        <v>3317</v>
      </c>
      <c r="I1023" s="3" t="s">
        <v>13145</v>
      </c>
      <c r="J1023" s="27"/>
    </row>
    <row r="1024" spans="1:10" x14ac:dyDescent="0.25">
      <c r="A1024" s="3" t="s">
        <v>17133</v>
      </c>
      <c r="B1024" s="7" t="s">
        <v>6820</v>
      </c>
      <c r="C1024" s="3" t="s">
        <v>13908</v>
      </c>
      <c r="D1024" s="33" t="s">
        <v>9721</v>
      </c>
      <c r="E1024" s="34">
        <v>287</v>
      </c>
      <c r="F1024" s="35">
        <v>100</v>
      </c>
      <c r="G1024" s="3" t="s">
        <v>17365</v>
      </c>
      <c r="H1024" s="7" t="s">
        <v>3316</v>
      </c>
      <c r="I1024" s="3" t="s">
        <v>13144</v>
      </c>
      <c r="J1024" s="27"/>
    </row>
    <row r="1025" spans="1:10" x14ac:dyDescent="0.25">
      <c r="A1025" s="3" t="s">
        <v>17133</v>
      </c>
      <c r="B1025" s="7" t="s">
        <v>6819</v>
      </c>
      <c r="C1025" s="3" t="s">
        <v>13909</v>
      </c>
      <c r="D1025" s="33" t="s">
        <v>117</v>
      </c>
      <c r="E1025" s="34">
        <v>215</v>
      </c>
      <c r="F1025" s="35">
        <v>100</v>
      </c>
      <c r="G1025" s="3" t="s">
        <v>17365</v>
      </c>
      <c r="H1025" s="7" t="s">
        <v>3315</v>
      </c>
      <c r="I1025" s="3" t="s">
        <v>13143</v>
      </c>
      <c r="J1025" s="27"/>
    </row>
    <row r="1026" spans="1:10" x14ac:dyDescent="0.25">
      <c r="A1026" s="3" t="s">
        <v>17133</v>
      </c>
      <c r="B1026" s="7" t="s">
        <v>6818</v>
      </c>
      <c r="C1026" s="3" t="s">
        <v>13910</v>
      </c>
      <c r="D1026" s="33" t="s">
        <v>9720</v>
      </c>
      <c r="E1026" s="34">
        <v>176</v>
      </c>
      <c r="F1026" s="35">
        <v>100</v>
      </c>
      <c r="G1026" s="3" t="s">
        <v>17365</v>
      </c>
      <c r="H1026" s="7" t="s">
        <v>3314</v>
      </c>
      <c r="I1026" s="3" t="s">
        <v>13142</v>
      </c>
      <c r="J1026" s="27"/>
    </row>
    <row r="1027" spans="1:10" x14ac:dyDescent="0.25">
      <c r="A1027" s="3" t="s">
        <v>17133</v>
      </c>
      <c r="B1027" s="7" t="s">
        <v>6817</v>
      </c>
      <c r="C1027" s="3" t="s">
        <v>13911</v>
      </c>
      <c r="D1027" s="33" t="s">
        <v>8307</v>
      </c>
      <c r="E1027" s="34">
        <v>944</v>
      </c>
      <c r="F1027" s="35">
        <v>100</v>
      </c>
      <c r="G1027" s="3" t="s">
        <v>17365</v>
      </c>
      <c r="H1027" s="7" t="s">
        <v>3313</v>
      </c>
      <c r="I1027" s="3" t="s">
        <v>13141</v>
      </c>
      <c r="J1027" s="27"/>
    </row>
    <row r="1028" spans="1:10" x14ac:dyDescent="0.25">
      <c r="A1028" s="3" t="s">
        <v>17133</v>
      </c>
      <c r="B1028" s="7" t="s">
        <v>6816</v>
      </c>
      <c r="C1028" s="3" t="s">
        <v>13912</v>
      </c>
      <c r="D1028" s="33" t="s">
        <v>7364</v>
      </c>
      <c r="E1028" s="34">
        <v>489</v>
      </c>
      <c r="F1028" s="35">
        <v>100</v>
      </c>
      <c r="G1028" s="3" t="s">
        <v>17365</v>
      </c>
      <c r="H1028" s="7" t="s">
        <v>3312</v>
      </c>
      <c r="I1028" s="3" t="s">
        <v>13140</v>
      </c>
      <c r="J1028" s="27"/>
    </row>
    <row r="1029" spans="1:10" x14ac:dyDescent="0.25">
      <c r="A1029" s="3" t="s">
        <v>17133</v>
      </c>
      <c r="B1029" s="7" t="s">
        <v>6815</v>
      </c>
      <c r="C1029" s="3" t="s">
        <v>13913</v>
      </c>
      <c r="D1029" s="33" t="s">
        <v>9719</v>
      </c>
      <c r="E1029" s="34">
        <v>463</v>
      </c>
      <c r="F1029" s="35">
        <v>100</v>
      </c>
      <c r="G1029" s="3" t="s">
        <v>17365</v>
      </c>
      <c r="H1029" s="7" t="s">
        <v>3311</v>
      </c>
      <c r="I1029" s="3" t="s">
        <v>13139</v>
      </c>
      <c r="J1029" s="27"/>
    </row>
    <row r="1030" spans="1:10" x14ac:dyDescent="0.25">
      <c r="A1030" s="3" t="s">
        <v>17133</v>
      </c>
      <c r="B1030" s="7" t="s">
        <v>6814</v>
      </c>
      <c r="C1030" s="3" t="s">
        <v>13914</v>
      </c>
      <c r="D1030" s="33" t="s">
        <v>9718</v>
      </c>
      <c r="E1030" s="34">
        <v>773</v>
      </c>
      <c r="F1030" s="35">
        <v>100</v>
      </c>
      <c r="G1030" s="3" t="s">
        <v>17365</v>
      </c>
      <c r="H1030" s="7" t="s">
        <v>3310</v>
      </c>
      <c r="I1030" s="3" t="s">
        <v>13138</v>
      </c>
      <c r="J1030" s="27"/>
    </row>
    <row r="1031" spans="1:10" x14ac:dyDescent="0.25">
      <c r="A1031" s="3" t="s">
        <v>17133</v>
      </c>
      <c r="B1031" s="7" t="s">
        <v>6813</v>
      </c>
      <c r="C1031" s="3" t="s">
        <v>13915</v>
      </c>
      <c r="D1031" s="33" t="s">
        <v>9717</v>
      </c>
      <c r="E1031" s="34">
        <v>265</v>
      </c>
      <c r="F1031" s="35">
        <v>100</v>
      </c>
      <c r="G1031" s="3" t="s">
        <v>17365</v>
      </c>
      <c r="H1031" s="7" t="s">
        <v>3309</v>
      </c>
      <c r="I1031" s="3" t="s">
        <v>13137</v>
      </c>
      <c r="J1031" s="27"/>
    </row>
    <row r="1032" spans="1:10" x14ac:dyDescent="0.25">
      <c r="A1032" s="3" t="s">
        <v>17130</v>
      </c>
      <c r="B1032" s="7" t="s">
        <v>6963</v>
      </c>
      <c r="C1032" s="3" t="s">
        <v>13771</v>
      </c>
      <c r="D1032" s="33" t="s">
        <v>9832</v>
      </c>
      <c r="E1032" s="34">
        <v>398</v>
      </c>
      <c r="F1032" s="35">
        <v>100</v>
      </c>
      <c r="G1032" s="3" t="s">
        <v>17365</v>
      </c>
      <c r="H1032" s="7" t="s">
        <v>3459</v>
      </c>
      <c r="I1032" s="3" t="s">
        <v>13287</v>
      </c>
      <c r="J1032" s="27"/>
    </row>
    <row r="1033" spans="1:10" x14ac:dyDescent="0.25">
      <c r="A1033" s="3" t="s">
        <v>17130</v>
      </c>
      <c r="B1033" s="7" t="s">
        <v>6964</v>
      </c>
      <c r="C1033" s="3" t="s">
        <v>13770</v>
      </c>
      <c r="D1033" s="33" t="s">
        <v>61</v>
      </c>
      <c r="E1033" s="34">
        <v>117</v>
      </c>
      <c r="F1033" s="35">
        <v>100</v>
      </c>
      <c r="G1033" s="3" t="s">
        <v>17365</v>
      </c>
      <c r="H1033" s="7" t="s">
        <v>3460</v>
      </c>
      <c r="I1033" s="3" t="s">
        <v>13288</v>
      </c>
      <c r="J1033" s="27"/>
    </row>
    <row r="1034" spans="1:10" x14ac:dyDescent="0.25">
      <c r="A1034" s="3" t="s">
        <v>17130</v>
      </c>
      <c r="B1034" s="7" t="s">
        <v>6965</v>
      </c>
      <c r="C1034" s="3" t="s">
        <v>13769</v>
      </c>
      <c r="D1034" s="33" t="s">
        <v>9680</v>
      </c>
      <c r="E1034" s="34">
        <v>396</v>
      </c>
      <c r="F1034" s="35">
        <v>100</v>
      </c>
      <c r="G1034" s="3" t="s">
        <v>17365</v>
      </c>
      <c r="H1034" s="7" t="s">
        <v>3461</v>
      </c>
      <c r="I1034" s="3" t="s">
        <v>13289</v>
      </c>
      <c r="J1034" s="27"/>
    </row>
    <row r="1035" spans="1:10" x14ac:dyDescent="0.25">
      <c r="A1035" s="3" t="s">
        <v>17130</v>
      </c>
      <c r="B1035" s="7" t="s">
        <v>6966</v>
      </c>
      <c r="C1035" s="3" t="s">
        <v>13768</v>
      </c>
      <c r="D1035" s="33" t="s">
        <v>8077</v>
      </c>
      <c r="E1035" s="34">
        <v>409</v>
      </c>
      <c r="F1035" s="35">
        <v>100</v>
      </c>
      <c r="G1035" s="3" t="s">
        <v>17365</v>
      </c>
      <c r="H1035" s="7" t="s">
        <v>3462</v>
      </c>
      <c r="I1035" s="3" t="s">
        <v>13290</v>
      </c>
      <c r="J1035" s="27"/>
    </row>
    <row r="1036" spans="1:10" x14ac:dyDescent="0.25">
      <c r="A1036" s="3" t="s">
        <v>17130</v>
      </c>
      <c r="B1036" s="7" t="s">
        <v>6967</v>
      </c>
      <c r="C1036" s="3" t="s">
        <v>13767</v>
      </c>
      <c r="D1036" s="33" t="s">
        <v>6</v>
      </c>
      <c r="E1036" s="34">
        <v>276</v>
      </c>
      <c r="F1036" s="35">
        <v>100</v>
      </c>
      <c r="G1036" s="3" t="s">
        <v>17365</v>
      </c>
      <c r="H1036" s="7" t="s">
        <v>3463</v>
      </c>
      <c r="I1036" s="3" t="s">
        <v>13291</v>
      </c>
      <c r="J1036" s="27"/>
    </row>
    <row r="1037" spans="1:10" x14ac:dyDescent="0.25">
      <c r="A1037" s="3" t="s">
        <v>17130</v>
      </c>
      <c r="B1037" s="7" t="s">
        <v>6968</v>
      </c>
      <c r="C1037" s="3" t="s">
        <v>13766</v>
      </c>
      <c r="D1037" s="33" t="s">
        <v>9807</v>
      </c>
      <c r="E1037" s="34">
        <v>324</v>
      </c>
      <c r="F1037" s="35">
        <v>100</v>
      </c>
      <c r="G1037" s="3" t="s">
        <v>17365</v>
      </c>
      <c r="H1037" s="7" t="s">
        <v>3464</v>
      </c>
      <c r="I1037" s="3" t="s">
        <v>13292</v>
      </c>
      <c r="J1037" s="27"/>
    </row>
    <row r="1038" spans="1:10" x14ac:dyDescent="0.25">
      <c r="A1038" s="3" t="s">
        <v>17130</v>
      </c>
      <c r="B1038" s="7" t="s">
        <v>6969</v>
      </c>
      <c r="C1038" s="3" t="s">
        <v>13765</v>
      </c>
      <c r="D1038" s="33" t="s">
        <v>9833</v>
      </c>
      <c r="E1038" s="34">
        <v>95</v>
      </c>
      <c r="F1038" s="35">
        <v>100</v>
      </c>
      <c r="G1038" s="3" t="s">
        <v>17365</v>
      </c>
      <c r="H1038" s="7" t="s">
        <v>3465</v>
      </c>
      <c r="I1038" s="3" t="s">
        <v>13293</v>
      </c>
      <c r="J1038" s="27"/>
    </row>
    <row r="1039" spans="1:10" x14ac:dyDescent="0.25">
      <c r="A1039" s="3" t="s">
        <v>17130</v>
      </c>
      <c r="B1039" s="7" t="s">
        <v>6970</v>
      </c>
      <c r="C1039" s="3" t="s">
        <v>13764</v>
      </c>
      <c r="D1039" s="33" t="s">
        <v>9834</v>
      </c>
      <c r="E1039" s="34">
        <v>550</v>
      </c>
      <c r="F1039" s="35">
        <v>100</v>
      </c>
      <c r="G1039" s="3" t="s">
        <v>17365</v>
      </c>
      <c r="H1039" s="7" t="s">
        <v>3466</v>
      </c>
      <c r="I1039" s="3" t="s">
        <v>13294</v>
      </c>
      <c r="J1039" s="27"/>
    </row>
    <row r="1040" spans="1:10" x14ac:dyDescent="0.25">
      <c r="A1040" s="3" t="s">
        <v>17130</v>
      </c>
      <c r="B1040" s="7" t="s">
        <v>6971</v>
      </c>
      <c r="C1040" s="3" t="s">
        <v>13763</v>
      </c>
      <c r="D1040" s="33" t="s">
        <v>9835</v>
      </c>
      <c r="E1040" s="34">
        <v>1062</v>
      </c>
      <c r="F1040" s="35">
        <v>100</v>
      </c>
      <c r="G1040" s="3" t="s">
        <v>17365</v>
      </c>
      <c r="H1040" s="7" t="s">
        <v>3467</v>
      </c>
      <c r="I1040" s="3" t="s">
        <v>13295</v>
      </c>
      <c r="J1040" s="27"/>
    </row>
    <row r="1041" spans="1:10" x14ac:dyDescent="0.25">
      <c r="A1041" s="3" t="s">
        <v>17130</v>
      </c>
      <c r="B1041" s="7" t="s">
        <v>6972</v>
      </c>
      <c r="C1041" s="3" t="s">
        <v>13762</v>
      </c>
      <c r="D1041" s="33" t="s">
        <v>9836</v>
      </c>
      <c r="E1041" s="34">
        <v>64</v>
      </c>
      <c r="F1041" s="35">
        <v>100</v>
      </c>
      <c r="G1041" s="3" t="s">
        <v>17365</v>
      </c>
      <c r="H1041" s="7" t="s">
        <v>3468</v>
      </c>
      <c r="I1041" s="3" t="s">
        <v>13296</v>
      </c>
      <c r="J1041" s="27"/>
    </row>
    <row r="1042" spans="1:10" x14ac:dyDescent="0.25">
      <c r="A1042" s="3" t="s">
        <v>17130</v>
      </c>
      <c r="B1042" s="7" t="s">
        <v>6973</v>
      </c>
      <c r="C1042" s="3" t="s">
        <v>13761</v>
      </c>
      <c r="D1042" s="33" t="s">
        <v>9837</v>
      </c>
      <c r="E1042" s="34">
        <v>612</v>
      </c>
      <c r="F1042" s="35">
        <v>100</v>
      </c>
      <c r="G1042" s="3" t="s">
        <v>17365</v>
      </c>
      <c r="H1042" s="7" t="s">
        <v>3469</v>
      </c>
      <c r="I1042" s="3" t="s">
        <v>13297</v>
      </c>
      <c r="J1042" s="27"/>
    </row>
    <row r="1043" spans="1:10" x14ac:dyDescent="0.25">
      <c r="A1043" s="3" t="s">
        <v>17130</v>
      </c>
      <c r="B1043" s="7" t="s">
        <v>6974</v>
      </c>
      <c r="C1043" s="3" t="s">
        <v>13760</v>
      </c>
      <c r="D1043" s="33" t="s">
        <v>9838</v>
      </c>
      <c r="E1043" s="34">
        <v>301</v>
      </c>
      <c r="F1043" s="35">
        <v>100</v>
      </c>
      <c r="G1043" s="3" t="s">
        <v>17365</v>
      </c>
      <c r="H1043" s="7" t="s">
        <v>3470</v>
      </c>
      <c r="I1043" s="3" t="s">
        <v>13298</v>
      </c>
      <c r="J1043" s="27"/>
    </row>
    <row r="1044" spans="1:10" x14ac:dyDescent="0.25">
      <c r="A1044" s="3"/>
      <c r="B1044" s="7"/>
      <c r="C1044" s="3"/>
      <c r="D1044" s="5" t="s">
        <v>17679</v>
      </c>
      <c r="E1044" s="6">
        <v>221</v>
      </c>
      <c r="F1044" s="21"/>
      <c r="G1044" s="3" t="s">
        <v>17365</v>
      </c>
      <c r="H1044" s="33" t="s">
        <v>17413</v>
      </c>
      <c r="I1044" s="3" t="s">
        <v>17414</v>
      </c>
      <c r="J1044" s="27"/>
    </row>
    <row r="1045" spans="1:10" x14ac:dyDescent="0.25">
      <c r="A1045" s="3" t="s">
        <v>17143</v>
      </c>
      <c r="B1045" s="7" t="s">
        <v>5977</v>
      </c>
      <c r="C1045" s="3" t="s">
        <v>14758</v>
      </c>
      <c r="D1045" s="33" t="s">
        <v>9042</v>
      </c>
      <c r="E1045" s="34">
        <v>214</v>
      </c>
      <c r="F1045" s="35">
        <v>100</v>
      </c>
      <c r="G1045" s="3" t="s">
        <v>17355</v>
      </c>
      <c r="H1045" s="7" t="s">
        <v>2473</v>
      </c>
      <c r="I1045" s="3" t="s">
        <v>12301</v>
      </c>
      <c r="J1045" s="27"/>
    </row>
    <row r="1046" spans="1:10" x14ac:dyDescent="0.25">
      <c r="A1046" s="3" t="s">
        <v>17143</v>
      </c>
      <c r="B1046" s="7" t="s">
        <v>5978</v>
      </c>
      <c r="C1046" s="3" t="s">
        <v>14757</v>
      </c>
      <c r="D1046" s="33" t="s">
        <v>9043</v>
      </c>
      <c r="E1046" s="34">
        <v>210</v>
      </c>
      <c r="F1046" s="35">
        <v>100</v>
      </c>
      <c r="G1046" s="3" t="s">
        <v>17355</v>
      </c>
      <c r="H1046" s="7" t="s">
        <v>2474</v>
      </c>
      <c r="I1046" s="3" t="s">
        <v>12302</v>
      </c>
      <c r="J1046" s="27"/>
    </row>
    <row r="1047" spans="1:10" x14ac:dyDescent="0.25">
      <c r="A1047" s="3" t="s">
        <v>17143</v>
      </c>
      <c r="B1047" s="7" t="s">
        <v>5979</v>
      </c>
      <c r="C1047" s="3" t="s">
        <v>14756</v>
      </c>
      <c r="D1047" s="33" t="s">
        <v>9044</v>
      </c>
      <c r="E1047" s="34">
        <v>126</v>
      </c>
      <c r="F1047" s="35">
        <v>100</v>
      </c>
      <c r="G1047" s="3" t="s">
        <v>17355</v>
      </c>
      <c r="H1047" s="7" t="s">
        <v>2475</v>
      </c>
      <c r="I1047" s="3" t="s">
        <v>12303</v>
      </c>
      <c r="J1047" s="27"/>
    </row>
    <row r="1048" spans="1:10" x14ac:dyDescent="0.25">
      <c r="A1048" s="3" t="s">
        <v>17143</v>
      </c>
      <c r="B1048" s="7" t="s">
        <v>5980</v>
      </c>
      <c r="C1048" s="3" t="s">
        <v>12304</v>
      </c>
      <c r="D1048" s="33" t="s">
        <v>9045</v>
      </c>
      <c r="E1048" s="34">
        <v>1128</v>
      </c>
      <c r="F1048" s="35">
        <v>100</v>
      </c>
      <c r="G1048" s="3" t="s">
        <v>17355</v>
      </c>
      <c r="H1048" s="7" t="s">
        <v>2476</v>
      </c>
      <c r="I1048" s="3" t="s">
        <v>12304</v>
      </c>
      <c r="J1048" s="27"/>
    </row>
    <row r="1049" spans="1:10" x14ac:dyDescent="0.25">
      <c r="A1049" s="3" t="s">
        <v>17143</v>
      </c>
      <c r="B1049" s="7" t="s">
        <v>5981</v>
      </c>
      <c r="C1049" s="3" t="s">
        <v>14755</v>
      </c>
      <c r="D1049" s="33" t="s">
        <v>9046</v>
      </c>
      <c r="E1049" s="34">
        <v>846</v>
      </c>
      <c r="F1049" s="35">
        <v>100</v>
      </c>
      <c r="G1049" s="3" t="s">
        <v>17355</v>
      </c>
      <c r="H1049" s="7" t="s">
        <v>2477</v>
      </c>
      <c r="I1049" s="3" t="s">
        <v>12305</v>
      </c>
      <c r="J1049" s="27"/>
    </row>
    <row r="1050" spans="1:10" x14ac:dyDescent="0.25">
      <c r="A1050" s="3" t="s">
        <v>17143</v>
      </c>
      <c r="B1050" s="7" t="s">
        <v>5982</v>
      </c>
      <c r="C1050" s="3" t="s">
        <v>14754</v>
      </c>
      <c r="D1050" s="33" t="s">
        <v>9047</v>
      </c>
      <c r="E1050" s="34">
        <v>359</v>
      </c>
      <c r="F1050" s="35">
        <v>100</v>
      </c>
      <c r="G1050" s="3" t="s">
        <v>17355</v>
      </c>
      <c r="H1050" s="7" t="s">
        <v>2478</v>
      </c>
      <c r="I1050" s="3" t="s">
        <v>12306</v>
      </c>
      <c r="J1050" s="27"/>
    </row>
    <row r="1051" spans="1:10" x14ac:dyDescent="0.25">
      <c r="A1051" s="3" t="s">
        <v>17143</v>
      </c>
      <c r="B1051" s="7" t="s">
        <v>5983</v>
      </c>
      <c r="C1051" s="3" t="s">
        <v>14753</v>
      </c>
      <c r="D1051" s="33" t="s">
        <v>9048</v>
      </c>
      <c r="E1051" s="34">
        <v>251</v>
      </c>
      <c r="F1051" s="35">
        <v>100</v>
      </c>
      <c r="G1051" s="3" t="s">
        <v>17355</v>
      </c>
      <c r="H1051" s="7" t="s">
        <v>2479</v>
      </c>
      <c r="I1051" s="3" t="s">
        <v>12307</v>
      </c>
      <c r="J1051" s="27"/>
    </row>
    <row r="1052" spans="1:10" x14ac:dyDescent="0.25">
      <c r="A1052" s="3" t="s">
        <v>17143</v>
      </c>
      <c r="B1052" s="7" t="s">
        <v>5984</v>
      </c>
      <c r="C1052" s="3" t="s">
        <v>14752</v>
      </c>
      <c r="D1052" s="33" t="s">
        <v>141</v>
      </c>
      <c r="E1052" s="34">
        <v>842</v>
      </c>
      <c r="F1052" s="35">
        <v>100</v>
      </c>
      <c r="G1052" s="3" t="s">
        <v>17355</v>
      </c>
      <c r="H1052" s="7" t="s">
        <v>2480</v>
      </c>
      <c r="I1052" s="3" t="s">
        <v>12308</v>
      </c>
      <c r="J1052" s="27"/>
    </row>
    <row r="1053" spans="1:10" x14ac:dyDescent="0.25">
      <c r="A1053" s="3" t="s">
        <v>17143</v>
      </c>
      <c r="B1053" s="7" t="s">
        <v>5985</v>
      </c>
      <c r="C1053" s="3" t="s">
        <v>14751</v>
      </c>
      <c r="D1053" s="33" t="s">
        <v>9049</v>
      </c>
      <c r="E1053" s="34">
        <v>162</v>
      </c>
      <c r="F1053" s="35">
        <v>100</v>
      </c>
      <c r="G1053" s="3" t="s">
        <v>17355</v>
      </c>
      <c r="H1053" s="7" t="s">
        <v>2481</v>
      </c>
      <c r="I1053" s="3" t="s">
        <v>12309</v>
      </c>
      <c r="J1053" s="27"/>
    </row>
    <row r="1054" spans="1:10" x14ac:dyDescent="0.25">
      <c r="A1054" s="3" t="s">
        <v>17143</v>
      </c>
      <c r="B1054" s="7" t="s">
        <v>5986</v>
      </c>
      <c r="C1054" s="3" t="s">
        <v>14750</v>
      </c>
      <c r="D1054" s="33" t="s">
        <v>9050</v>
      </c>
      <c r="E1054" s="34">
        <v>163</v>
      </c>
      <c r="F1054" s="35">
        <v>100</v>
      </c>
      <c r="G1054" s="3" t="s">
        <v>17355</v>
      </c>
      <c r="H1054" s="7" t="s">
        <v>2482</v>
      </c>
      <c r="I1054" s="3" t="s">
        <v>12310</v>
      </c>
      <c r="J1054" s="27"/>
    </row>
    <row r="1055" spans="1:10" x14ac:dyDescent="0.25">
      <c r="A1055" s="3" t="s">
        <v>17143</v>
      </c>
      <c r="B1055" s="7" t="s">
        <v>5987</v>
      </c>
      <c r="C1055" s="3" t="s">
        <v>14749</v>
      </c>
      <c r="D1055" s="33" t="s">
        <v>9012</v>
      </c>
      <c r="E1055" s="34">
        <v>285</v>
      </c>
      <c r="F1055" s="35">
        <v>100</v>
      </c>
      <c r="G1055" s="3" t="s">
        <v>17355</v>
      </c>
      <c r="H1055" s="7" t="s">
        <v>2483</v>
      </c>
      <c r="I1055" s="3" t="s">
        <v>12311</v>
      </c>
      <c r="J1055" s="27"/>
    </row>
    <row r="1056" spans="1:10" x14ac:dyDescent="0.25">
      <c r="A1056" s="3" t="s">
        <v>17143</v>
      </c>
      <c r="B1056" s="7" t="s">
        <v>5988</v>
      </c>
      <c r="C1056" s="3" t="s">
        <v>14748</v>
      </c>
      <c r="D1056" s="33" t="s">
        <v>9051</v>
      </c>
      <c r="E1056" s="34">
        <v>225</v>
      </c>
      <c r="F1056" s="35">
        <v>100</v>
      </c>
      <c r="G1056" s="3" t="s">
        <v>17355</v>
      </c>
      <c r="H1056" s="7" t="s">
        <v>2484</v>
      </c>
      <c r="I1056" s="3" t="s">
        <v>12312</v>
      </c>
      <c r="J1056" s="27"/>
    </row>
    <row r="1057" spans="1:10" x14ac:dyDescent="0.25">
      <c r="A1057" s="3" t="s">
        <v>17143</v>
      </c>
      <c r="B1057" s="7" t="s">
        <v>5989</v>
      </c>
      <c r="C1057" s="3" t="s">
        <v>14747</v>
      </c>
      <c r="D1057" s="33" t="s">
        <v>9052</v>
      </c>
      <c r="E1057" s="34">
        <v>321</v>
      </c>
      <c r="F1057" s="35">
        <v>100</v>
      </c>
      <c r="G1057" s="3" t="s">
        <v>17355</v>
      </c>
      <c r="H1057" s="7" t="s">
        <v>2485</v>
      </c>
      <c r="I1057" s="3" t="s">
        <v>12313</v>
      </c>
      <c r="J1057" s="27"/>
    </row>
    <row r="1058" spans="1:10" x14ac:dyDescent="0.25">
      <c r="A1058" s="3" t="s">
        <v>17143</v>
      </c>
      <c r="B1058" s="7" t="s">
        <v>5990</v>
      </c>
      <c r="C1058" s="3" t="s">
        <v>14746</v>
      </c>
      <c r="D1058" s="33" t="s">
        <v>60</v>
      </c>
      <c r="E1058" s="34">
        <v>312</v>
      </c>
      <c r="F1058" s="35">
        <v>100</v>
      </c>
      <c r="G1058" s="3" t="s">
        <v>17355</v>
      </c>
      <c r="H1058" s="7" t="s">
        <v>2486</v>
      </c>
      <c r="I1058" s="3" t="s">
        <v>12314</v>
      </c>
      <c r="J1058" s="27"/>
    </row>
    <row r="1059" spans="1:10" x14ac:dyDescent="0.25">
      <c r="A1059" s="3" t="s">
        <v>17143</v>
      </c>
      <c r="B1059" s="7" t="s">
        <v>5991</v>
      </c>
      <c r="C1059" s="3" t="s">
        <v>14745</v>
      </c>
      <c r="D1059" s="33" t="s">
        <v>9053</v>
      </c>
      <c r="E1059" s="34">
        <v>484</v>
      </c>
      <c r="F1059" s="35">
        <v>100</v>
      </c>
      <c r="G1059" s="3" t="s">
        <v>17355</v>
      </c>
      <c r="H1059" s="7" t="s">
        <v>2487</v>
      </c>
      <c r="I1059" s="3" t="s">
        <v>12315</v>
      </c>
      <c r="J1059" s="27"/>
    </row>
    <row r="1060" spans="1:10" x14ac:dyDescent="0.25">
      <c r="A1060" s="3" t="s">
        <v>17143</v>
      </c>
      <c r="B1060" s="7" t="s">
        <v>5992</v>
      </c>
      <c r="C1060" s="3" t="s">
        <v>14744</v>
      </c>
      <c r="D1060" s="33" t="s">
        <v>30</v>
      </c>
      <c r="E1060" s="34">
        <v>439</v>
      </c>
      <c r="F1060" s="35">
        <v>100</v>
      </c>
      <c r="G1060" s="3" t="s">
        <v>17355</v>
      </c>
      <c r="H1060" s="7" t="s">
        <v>2488</v>
      </c>
      <c r="I1060" s="3" t="s">
        <v>12316</v>
      </c>
      <c r="J1060" s="27"/>
    </row>
    <row r="1061" spans="1:10" x14ac:dyDescent="0.25">
      <c r="A1061" s="3" t="s">
        <v>17143</v>
      </c>
      <c r="B1061" s="7" t="s">
        <v>5993</v>
      </c>
      <c r="C1061" s="3" t="s">
        <v>14743</v>
      </c>
      <c r="D1061" s="33" t="s">
        <v>9054</v>
      </c>
      <c r="E1061" s="34">
        <v>243</v>
      </c>
      <c r="F1061" s="35">
        <v>100</v>
      </c>
      <c r="G1061" s="3" t="s">
        <v>17355</v>
      </c>
      <c r="H1061" s="7" t="s">
        <v>2489</v>
      </c>
      <c r="I1061" s="3" t="s">
        <v>12317</v>
      </c>
      <c r="J1061" s="27"/>
    </row>
    <row r="1062" spans="1:10" x14ac:dyDescent="0.25">
      <c r="A1062" s="3" t="s">
        <v>17143</v>
      </c>
      <c r="B1062" s="7" t="s">
        <v>5994</v>
      </c>
      <c r="C1062" s="3" t="s">
        <v>14742</v>
      </c>
      <c r="D1062" s="33" t="s">
        <v>9055</v>
      </c>
      <c r="E1062" s="34">
        <v>307</v>
      </c>
      <c r="F1062" s="35">
        <v>100</v>
      </c>
      <c r="G1062" s="3" t="s">
        <v>17355</v>
      </c>
      <c r="H1062" s="7" t="s">
        <v>2490</v>
      </c>
      <c r="I1062" s="3" t="s">
        <v>12318</v>
      </c>
      <c r="J1062" s="27"/>
    </row>
    <row r="1063" spans="1:10" x14ac:dyDescent="0.25">
      <c r="A1063" s="3" t="s">
        <v>17143</v>
      </c>
      <c r="B1063" s="7" t="s">
        <v>5995</v>
      </c>
      <c r="C1063" s="3" t="s">
        <v>14741</v>
      </c>
      <c r="D1063" s="33" t="s">
        <v>9056</v>
      </c>
      <c r="E1063" s="34">
        <v>231</v>
      </c>
      <c r="F1063" s="35">
        <v>100</v>
      </c>
      <c r="G1063" s="3" t="s">
        <v>17355</v>
      </c>
      <c r="H1063" s="7" t="s">
        <v>2491</v>
      </c>
      <c r="I1063" s="3" t="s">
        <v>12319</v>
      </c>
      <c r="J1063" s="27"/>
    </row>
    <row r="1064" spans="1:10" x14ac:dyDescent="0.25">
      <c r="A1064" s="3" t="s">
        <v>17143</v>
      </c>
      <c r="B1064" s="7" t="s">
        <v>5996</v>
      </c>
      <c r="C1064" s="3" t="s">
        <v>14740</v>
      </c>
      <c r="D1064" s="33" t="s">
        <v>9057</v>
      </c>
      <c r="E1064" s="34">
        <v>196</v>
      </c>
      <c r="F1064" s="35">
        <v>100</v>
      </c>
      <c r="G1064" s="3" t="s">
        <v>17355</v>
      </c>
      <c r="H1064" s="7" t="s">
        <v>2492</v>
      </c>
      <c r="I1064" s="3" t="s">
        <v>12320</v>
      </c>
      <c r="J1064" s="27"/>
    </row>
    <row r="1065" spans="1:10" x14ac:dyDescent="0.25">
      <c r="A1065" s="3" t="s">
        <v>17143</v>
      </c>
      <c r="B1065" s="7" t="s">
        <v>5997</v>
      </c>
      <c r="C1065" s="3" t="s">
        <v>14739</v>
      </c>
      <c r="D1065" s="33" t="s">
        <v>9058</v>
      </c>
      <c r="E1065" s="34">
        <v>160</v>
      </c>
      <c r="F1065" s="35">
        <v>100</v>
      </c>
      <c r="G1065" s="3" t="s">
        <v>17355</v>
      </c>
      <c r="H1065" s="7" t="s">
        <v>2493</v>
      </c>
      <c r="I1065" s="3" t="s">
        <v>12321</v>
      </c>
      <c r="J1065" s="27"/>
    </row>
    <row r="1066" spans="1:10" x14ac:dyDescent="0.25">
      <c r="A1066" s="3" t="s">
        <v>17143</v>
      </c>
      <c r="B1066" s="7" t="s">
        <v>5998</v>
      </c>
      <c r="C1066" s="3" t="s">
        <v>14738</v>
      </c>
      <c r="D1066" s="33" t="s">
        <v>9059</v>
      </c>
      <c r="E1066" s="34">
        <v>584</v>
      </c>
      <c r="F1066" s="35">
        <v>100</v>
      </c>
      <c r="G1066" s="3" t="s">
        <v>17355</v>
      </c>
      <c r="H1066" s="7" t="s">
        <v>2494</v>
      </c>
      <c r="I1066" s="3" t="s">
        <v>12322</v>
      </c>
      <c r="J1066" s="27"/>
    </row>
    <row r="1067" spans="1:10" x14ac:dyDescent="0.25">
      <c r="A1067" s="3" t="s">
        <v>17143</v>
      </c>
      <c r="B1067" s="7" t="s">
        <v>5999</v>
      </c>
      <c r="C1067" s="3" t="s">
        <v>14737</v>
      </c>
      <c r="D1067" s="33" t="s">
        <v>9060</v>
      </c>
      <c r="E1067" s="34">
        <v>129</v>
      </c>
      <c r="F1067" s="35">
        <v>100</v>
      </c>
      <c r="G1067" s="3" t="s">
        <v>17355</v>
      </c>
      <c r="H1067" s="7" t="s">
        <v>2495</v>
      </c>
      <c r="I1067" s="3" t="s">
        <v>12323</v>
      </c>
      <c r="J1067" s="27"/>
    </row>
    <row r="1068" spans="1:10" x14ac:dyDescent="0.25">
      <c r="A1068" s="3" t="s">
        <v>17143</v>
      </c>
      <c r="B1068" s="7" t="s">
        <v>6000</v>
      </c>
      <c r="C1068" s="3" t="s">
        <v>14736</v>
      </c>
      <c r="D1068" s="33" t="s">
        <v>9061</v>
      </c>
      <c r="E1068" s="34">
        <v>603</v>
      </c>
      <c r="F1068" s="35">
        <v>100</v>
      </c>
      <c r="G1068" s="3" t="s">
        <v>17355</v>
      </c>
      <c r="H1068" s="7" t="s">
        <v>2496</v>
      </c>
      <c r="I1068" s="3" t="s">
        <v>12324</v>
      </c>
      <c r="J1068" s="27"/>
    </row>
    <row r="1069" spans="1:10" x14ac:dyDescent="0.25">
      <c r="A1069" s="3" t="s">
        <v>17143</v>
      </c>
      <c r="B1069" s="7" t="s">
        <v>6001</v>
      </c>
      <c r="C1069" s="3" t="s">
        <v>14735</v>
      </c>
      <c r="D1069" s="33" t="s">
        <v>7685</v>
      </c>
      <c r="E1069" s="34">
        <v>126</v>
      </c>
      <c r="F1069" s="35">
        <v>100</v>
      </c>
      <c r="G1069" s="3" t="s">
        <v>17355</v>
      </c>
      <c r="H1069" s="7" t="s">
        <v>2497</v>
      </c>
      <c r="I1069" s="3" t="s">
        <v>12325</v>
      </c>
      <c r="J1069" s="27"/>
    </row>
    <row r="1070" spans="1:10" x14ac:dyDescent="0.25">
      <c r="A1070" s="3" t="s">
        <v>17143</v>
      </c>
      <c r="B1070" s="7" t="s">
        <v>6002</v>
      </c>
      <c r="C1070" s="3" t="s">
        <v>14734</v>
      </c>
      <c r="D1070" s="33" t="s">
        <v>9062</v>
      </c>
      <c r="E1070" s="34">
        <v>220</v>
      </c>
      <c r="F1070" s="35">
        <v>100</v>
      </c>
      <c r="G1070" s="3" t="s">
        <v>17355</v>
      </c>
      <c r="H1070" s="7" t="s">
        <v>2498</v>
      </c>
      <c r="I1070" s="3" t="s">
        <v>12326</v>
      </c>
      <c r="J1070" s="27"/>
    </row>
    <row r="1071" spans="1:10" x14ac:dyDescent="0.25">
      <c r="A1071" s="3" t="s">
        <v>17143</v>
      </c>
      <c r="B1071" s="7" t="s">
        <v>6003</v>
      </c>
      <c r="C1071" s="3" t="s">
        <v>14733</v>
      </c>
      <c r="D1071" s="33" t="s">
        <v>9063</v>
      </c>
      <c r="E1071" s="34">
        <v>290</v>
      </c>
      <c r="F1071" s="35">
        <v>100</v>
      </c>
      <c r="G1071" s="3" t="s">
        <v>17355</v>
      </c>
      <c r="H1071" s="7" t="s">
        <v>2499</v>
      </c>
      <c r="I1071" s="3" t="s">
        <v>12327</v>
      </c>
      <c r="J1071" s="27"/>
    </row>
    <row r="1072" spans="1:10" x14ac:dyDescent="0.25">
      <c r="A1072" s="3" t="s">
        <v>17143</v>
      </c>
      <c r="B1072" s="7" t="s">
        <v>6004</v>
      </c>
      <c r="C1072" s="3" t="s">
        <v>14732</v>
      </c>
      <c r="D1072" s="33" t="s">
        <v>9064</v>
      </c>
      <c r="E1072" s="34">
        <v>192</v>
      </c>
      <c r="F1072" s="35">
        <v>100</v>
      </c>
      <c r="G1072" s="3" t="s">
        <v>17355</v>
      </c>
      <c r="H1072" s="7" t="s">
        <v>2500</v>
      </c>
      <c r="I1072" s="3" t="s">
        <v>12328</v>
      </c>
      <c r="J1072" s="27"/>
    </row>
    <row r="1073" spans="1:10" x14ac:dyDescent="0.25">
      <c r="A1073" s="3" t="s">
        <v>17143</v>
      </c>
      <c r="B1073" s="7" t="s">
        <v>6005</v>
      </c>
      <c r="C1073" s="3" t="s">
        <v>14731</v>
      </c>
      <c r="D1073" s="33" t="s">
        <v>9065</v>
      </c>
      <c r="E1073" s="34">
        <v>657</v>
      </c>
      <c r="F1073" s="35">
        <v>100</v>
      </c>
      <c r="G1073" s="3" t="s">
        <v>17355</v>
      </c>
      <c r="H1073" s="7" t="s">
        <v>2501</v>
      </c>
      <c r="I1073" s="3" t="s">
        <v>12329</v>
      </c>
      <c r="J1073" s="27"/>
    </row>
    <row r="1074" spans="1:10" x14ac:dyDescent="0.25">
      <c r="A1074" s="3" t="s">
        <v>17143</v>
      </c>
      <c r="B1074" s="7" t="s">
        <v>6006</v>
      </c>
      <c r="C1074" s="3" t="s">
        <v>14730</v>
      </c>
      <c r="D1074" s="33" t="s">
        <v>9066</v>
      </c>
      <c r="E1074" s="34">
        <v>120</v>
      </c>
      <c r="F1074" s="35">
        <v>100</v>
      </c>
      <c r="G1074" s="3" t="s">
        <v>17355</v>
      </c>
      <c r="H1074" s="7" t="s">
        <v>2502</v>
      </c>
      <c r="I1074" s="3" t="s">
        <v>12330</v>
      </c>
      <c r="J1074" s="27"/>
    </row>
    <row r="1075" spans="1:10" x14ac:dyDescent="0.25">
      <c r="A1075" s="3" t="s">
        <v>17143</v>
      </c>
      <c r="B1075" s="7" t="s">
        <v>6007</v>
      </c>
      <c r="C1075" s="3" t="s">
        <v>14729</v>
      </c>
      <c r="D1075" s="33" t="s">
        <v>9067</v>
      </c>
      <c r="E1075" s="34">
        <v>239</v>
      </c>
      <c r="F1075" s="35">
        <v>100</v>
      </c>
      <c r="G1075" s="3" t="s">
        <v>17355</v>
      </c>
      <c r="H1075" s="7" t="s">
        <v>2503</v>
      </c>
      <c r="I1075" s="3" t="s">
        <v>12331</v>
      </c>
      <c r="J1075" s="27"/>
    </row>
    <row r="1076" spans="1:10" x14ac:dyDescent="0.25">
      <c r="A1076" s="3" t="s">
        <v>17143</v>
      </c>
      <c r="B1076" s="7" t="s">
        <v>6008</v>
      </c>
      <c r="C1076" s="3" t="s">
        <v>14728</v>
      </c>
      <c r="D1076" s="33" t="s">
        <v>9068</v>
      </c>
      <c r="E1076" s="34">
        <v>364</v>
      </c>
      <c r="F1076" s="35">
        <v>100</v>
      </c>
      <c r="G1076" s="3" t="s">
        <v>17355</v>
      </c>
      <c r="H1076" s="7" t="s">
        <v>2504</v>
      </c>
      <c r="I1076" s="3" t="s">
        <v>12332</v>
      </c>
      <c r="J1076" s="27"/>
    </row>
    <row r="1077" spans="1:10" x14ac:dyDescent="0.25">
      <c r="A1077" s="3" t="s">
        <v>17143</v>
      </c>
      <c r="B1077" s="7" t="s">
        <v>6009</v>
      </c>
      <c r="C1077" s="3" t="s">
        <v>14727</v>
      </c>
      <c r="D1077" s="33" t="s">
        <v>9069</v>
      </c>
      <c r="E1077" s="34">
        <v>378</v>
      </c>
      <c r="F1077" s="35">
        <v>100</v>
      </c>
      <c r="G1077" s="3" t="s">
        <v>17355</v>
      </c>
      <c r="H1077" s="7" t="s">
        <v>2505</v>
      </c>
      <c r="I1077" s="3" t="s">
        <v>12333</v>
      </c>
      <c r="J1077" s="27"/>
    </row>
    <row r="1078" spans="1:10" x14ac:dyDescent="0.25">
      <c r="A1078" s="3" t="s">
        <v>17143</v>
      </c>
      <c r="B1078" s="7" t="s">
        <v>6010</v>
      </c>
      <c r="C1078" s="3" t="s">
        <v>14726</v>
      </c>
      <c r="D1078" s="33" t="s">
        <v>9070</v>
      </c>
      <c r="E1078" s="34">
        <v>125</v>
      </c>
      <c r="F1078" s="35">
        <v>100</v>
      </c>
      <c r="G1078" s="3" t="s">
        <v>17355</v>
      </c>
      <c r="H1078" s="7" t="s">
        <v>2506</v>
      </c>
      <c r="I1078" s="3" t="s">
        <v>12334</v>
      </c>
      <c r="J1078" s="27"/>
    </row>
    <row r="1079" spans="1:10" x14ac:dyDescent="0.25">
      <c r="A1079" s="3" t="s">
        <v>17143</v>
      </c>
      <c r="B1079" s="7" t="s">
        <v>6011</v>
      </c>
      <c r="C1079" s="3" t="s">
        <v>14725</v>
      </c>
      <c r="D1079" s="33" t="s">
        <v>9071</v>
      </c>
      <c r="E1079" s="34">
        <v>238</v>
      </c>
      <c r="F1079" s="35">
        <v>100</v>
      </c>
      <c r="G1079" s="3" t="s">
        <v>17355</v>
      </c>
      <c r="H1079" s="7" t="s">
        <v>2507</v>
      </c>
      <c r="I1079" s="3" t="s">
        <v>12335</v>
      </c>
      <c r="J1079" s="27"/>
    </row>
    <row r="1080" spans="1:10" x14ac:dyDescent="0.25">
      <c r="A1080" s="3" t="s">
        <v>17143</v>
      </c>
      <c r="B1080" s="7" t="s">
        <v>6012</v>
      </c>
      <c r="C1080" s="3" t="s">
        <v>14724</v>
      </c>
      <c r="D1080" s="33" t="s">
        <v>9072</v>
      </c>
      <c r="E1080" s="34">
        <v>223</v>
      </c>
      <c r="F1080" s="35">
        <v>100</v>
      </c>
      <c r="G1080" s="3" t="s">
        <v>17355</v>
      </c>
      <c r="H1080" s="7" t="s">
        <v>2508</v>
      </c>
      <c r="I1080" s="3" t="s">
        <v>12336</v>
      </c>
      <c r="J1080" s="27"/>
    </row>
    <row r="1081" spans="1:10" x14ac:dyDescent="0.25">
      <c r="A1081" s="3" t="s">
        <v>17143</v>
      </c>
      <c r="B1081" s="7" t="s">
        <v>6013</v>
      </c>
      <c r="C1081" s="3" t="s">
        <v>14723</v>
      </c>
      <c r="D1081" s="33" t="s">
        <v>9040</v>
      </c>
      <c r="E1081" s="34">
        <v>247</v>
      </c>
      <c r="F1081" s="35">
        <v>100</v>
      </c>
      <c r="G1081" s="3" t="s">
        <v>17355</v>
      </c>
      <c r="H1081" s="7" t="s">
        <v>2509</v>
      </c>
      <c r="I1081" s="3" t="s">
        <v>12337</v>
      </c>
      <c r="J1081" s="27"/>
    </row>
    <row r="1082" spans="1:10" x14ac:dyDescent="0.25">
      <c r="A1082" s="3" t="s">
        <v>17143</v>
      </c>
      <c r="B1082" s="7" t="s">
        <v>6014</v>
      </c>
      <c r="C1082" s="3" t="s">
        <v>14722</v>
      </c>
      <c r="D1082" s="33" t="s">
        <v>9073</v>
      </c>
      <c r="E1082" s="34">
        <v>687</v>
      </c>
      <c r="F1082" s="35">
        <v>100</v>
      </c>
      <c r="G1082" s="3" t="s">
        <v>17355</v>
      </c>
      <c r="H1082" s="7" t="s">
        <v>2510</v>
      </c>
      <c r="I1082" s="3" t="s">
        <v>12338</v>
      </c>
      <c r="J1082" s="27"/>
    </row>
    <row r="1083" spans="1:10" x14ac:dyDescent="0.25">
      <c r="A1083" s="3" t="s">
        <v>17143</v>
      </c>
      <c r="B1083" s="7" t="s">
        <v>6015</v>
      </c>
      <c r="C1083" s="3" t="s">
        <v>14721</v>
      </c>
      <c r="D1083" s="33" t="s">
        <v>9074</v>
      </c>
      <c r="E1083" s="34">
        <v>114</v>
      </c>
      <c r="F1083" s="35">
        <v>100</v>
      </c>
      <c r="G1083" s="3" t="s">
        <v>17355</v>
      </c>
      <c r="H1083" s="7" t="s">
        <v>2511</v>
      </c>
      <c r="I1083" s="3" t="s">
        <v>12339</v>
      </c>
      <c r="J1083" s="27"/>
    </row>
    <row r="1084" spans="1:10" x14ac:dyDescent="0.25">
      <c r="A1084" s="3" t="s">
        <v>17143</v>
      </c>
      <c r="B1084" s="7" t="s">
        <v>6016</v>
      </c>
      <c r="C1084" s="3" t="s">
        <v>14720</v>
      </c>
      <c r="D1084" s="33" t="s">
        <v>9075</v>
      </c>
      <c r="E1084" s="34">
        <v>493</v>
      </c>
      <c r="F1084" s="35">
        <v>100</v>
      </c>
      <c r="G1084" s="3" t="s">
        <v>17355</v>
      </c>
      <c r="H1084" s="7" t="s">
        <v>2512</v>
      </c>
      <c r="I1084" s="3" t="s">
        <v>12340</v>
      </c>
      <c r="J1084" s="27"/>
    </row>
    <row r="1085" spans="1:10" x14ac:dyDescent="0.25">
      <c r="A1085" s="3" t="s">
        <v>17143</v>
      </c>
      <c r="B1085" s="7" t="s">
        <v>6017</v>
      </c>
      <c r="C1085" s="3" t="s">
        <v>14719</v>
      </c>
      <c r="D1085" s="33" t="s">
        <v>9076</v>
      </c>
      <c r="E1085" s="34">
        <v>228</v>
      </c>
      <c r="F1085" s="35">
        <v>100</v>
      </c>
      <c r="G1085" s="3" t="s">
        <v>17355</v>
      </c>
      <c r="H1085" s="7" t="s">
        <v>2513</v>
      </c>
      <c r="I1085" s="3" t="s">
        <v>12341</v>
      </c>
      <c r="J1085" s="27"/>
    </row>
    <row r="1086" spans="1:10" x14ac:dyDescent="0.25">
      <c r="A1086" s="3" t="s">
        <v>17143</v>
      </c>
      <c r="B1086" s="7" t="s">
        <v>6018</v>
      </c>
      <c r="C1086" s="3" t="s">
        <v>14718</v>
      </c>
      <c r="D1086" s="33" t="s">
        <v>9077</v>
      </c>
      <c r="E1086" s="34">
        <v>185</v>
      </c>
      <c r="F1086" s="35">
        <v>100</v>
      </c>
      <c r="G1086" s="3" t="s">
        <v>17355</v>
      </c>
      <c r="H1086" s="7" t="s">
        <v>2514</v>
      </c>
      <c r="I1086" s="3" t="s">
        <v>12342</v>
      </c>
      <c r="J1086" s="27"/>
    </row>
    <row r="1087" spans="1:10" x14ac:dyDescent="0.25">
      <c r="A1087" s="3" t="s">
        <v>17143</v>
      </c>
      <c r="B1087" s="7" t="s">
        <v>6019</v>
      </c>
      <c r="C1087" s="3" t="s">
        <v>14717</v>
      </c>
      <c r="D1087" s="33" t="s">
        <v>9078</v>
      </c>
      <c r="E1087" s="34">
        <v>456</v>
      </c>
      <c r="F1087" s="35">
        <v>100</v>
      </c>
      <c r="G1087" s="3" t="s">
        <v>17355</v>
      </c>
      <c r="H1087" s="7" t="s">
        <v>2515</v>
      </c>
      <c r="I1087" s="3" t="s">
        <v>12343</v>
      </c>
      <c r="J1087" s="27"/>
    </row>
    <row r="1088" spans="1:10" x14ac:dyDescent="0.25">
      <c r="A1088" s="3" t="s">
        <v>17143</v>
      </c>
      <c r="B1088" s="7" t="s">
        <v>6020</v>
      </c>
      <c r="C1088" s="3" t="s">
        <v>14716</v>
      </c>
      <c r="D1088" s="33" t="s">
        <v>9079</v>
      </c>
      <c r="E1088" s="34">
        <v>1017</v>
      </c>
      <c r="F1088" s="35">
        <v>100</v>
      </c>
      <c r="G1088" s="3" t="s">
        <v>17355</v>
      </c>
      <c r="H1088" s="7" t="s">
        <v>2516</v>
      </c>
      <c r="I1088" s="3" t="s">
        <v>12344</v>
      </c>
      <c r="J1088" s="27"/>
    </row>
    <row r="1089" spans="1:10" x14ac:dyDescent="0.25">
      <c r="A1089" s="3" t="s">
        <v>17143</v>
      </c>
      <c r="B1089" s="7" t="s">
        <v>6021</v>
      </c>
      <c r="C1089" s="3" t="s">
        <v>14715</v>
      </c>
      <c r="D1089" s="33" t="s">
        <v>9080</v>
      </c>
      <c r="E1089" s="34">
        <v>465</v>
      </c>
      <c r="F1089" s="35">
        <v>100</v>
      </c>
      <c r="G1089" s="3" t="s">
        <v>17355</v>
      </c>
      <c r="H1089" s="7" t="s">
        <v>2517</v>
      </c>
      <c r="I1089" s="3" t="s">
        <v>12345</v>
      </c>
      <c r="J1089" s="27"/>
    </row>
    <row r="1090" spans="1:10" x14ac:dyDescent="0.25">
      <c r="A1090" s="3" t="s">
        <v>17143</v>
      </c>
      <c r="B1090" s="7" t="s">
        <v>6022</v>
      </c>
      <c r="C1090" s="3" t="s">
        <v>14714</v>
      </c>
      <c r="D1090" s="33" t="s">
        <v>9081</v>
      </c>
      <c r="E1090" s="34">
        <v>173</v>
      </c>
      <c r="F1090" s="35">
        <v>100</v>
      </c>
      <c r="G1090" s="3" t="s">
        <v>17355</v>
      </c>
      <c r="H1090" s="7" t="s">
        <v>2518</v>
      </c>
      <c r="I1090" s="3" t="s">
        <v>12346</v>
      </c>
      <c r="J1090" s="27"/>
    </row>
    <row r="1091" spans="1:10" x14ac:dyDescent="0.25">
      <c r="A1091" s="3" t="s">
        <v>17143</v>
      </c>
      <c r="B1091" s="7" t="s">
        <v>6023</v>
      </c>
      <c r="C1091" s="3" t="s">
        <v>14713</v>
      </c>
      <c r="D1091" s="33" t="s">
        <v>9082</v>
      </c>
      <c r="E1091" s="34">
        <v>234</v>
      </c>
      <c r="F1091" s="35">
        <v>100</v>
      </c>
      <c r="G1091" s="3" t="s">
        <v>17355</v>
      </c>
      <c r="H1091" s="7" t="s">
        <v>2519</v>
      </c>
      <c r="I1091" s="3" t="s">
        <v>12347</v>
      </c>
      <c r="J1091" s="27"/>
    </row>
    <row r="1092" spans="1:10" x14ac:dyDescent="0.25">
      <c r="A1092" s="3" t="s">
        <v>17143</v>
      </c>
      <c r="B1092" s="7" t="s">
        <v>6024</v>
      </c>
      <c r="C1092" s="3" t="s">
        <v>14712</v>
      </c>
      <c r="D1092" s="33" t="s">
        <v>9083</v>
      </c>
      <c r="E1092" s="34">
        <v>440</v>
      </c>
      <c r="F1092" s="35">
        <v>100</v>
      </c>
      <c r="G1092" s="3" t="s">
        <v>17355</v>
      </c>
      <c r="H1092" s="7" t="s">
        <v>2520</v>
      </c>
      <c r="I1092" s="3" t="s">
        <v>12348</v>
      </c>
      <c r="J1092" s="27"/>
    </row>
    <row r="1093" spans="1:10" x14ac:dyDescent="0.25">
      <c r="A1093" s="3" t="s">
        <v>17143</v>
      </c>
      <c r="B1093" s="7" t="s">
        <v>6025</v>
      </c>
      <c r="C1093" s="3" t="s">
        <v>14711</v>
      </c>
      <c r="D1093" s="33" t="s">
        <v>9084</v>
      </c>
      <c r="E1093" s="34">
        <v>375</v>
      </c>
      <c r="F1093" s="35">
        <v>100</v>
      </c>
      <c r="G1093" s="3" t="s">
        <v>17355</v>
      </c>
      <c r="H1093" s="7" t="s">
        <v>2521</v>
      </c>
      <c r="I1093" s="3" t="s">
        <v>12349</v>
      </c>
      <c r="J1093" s="27"/>
    </row>
    <row r="1094" spans="1:10" x14ac:dyDescent="0.25">
      <c r="A1094" s="3" t="s">
        <v>17143</v>
      </c>
      <c r="B1094" s="7" t="s">
        <v>6026</v>
      </c>
      <c r="C1094" s="3" t="s">
        <v>14710</v>
      </c>
      <c r="D1094" s="33" t="s">
        <v>9085</v>
      </c>
      <c r="E1094" s="34">
        <v>178</v>
      </c>
      <c r="F1094" s="35">
        <v>100</v>
      </c>
      <c r="G1094" s="3" t="s">
        <v>17355</v>
      </c>
      <c r="H1094" s="7" t="s">
        <v>2522</v>
      </c>
      <c r="I1094" s="3" t="s">
        <v>12350</v>
      </c>
      <c r="J1094" s="27"/>
    </row>
    <row r="1095" spans="1:10" x14ac:dyDescent="0.25">
      <c r="A1095" s="3" t="s">
        <v>17143</v>
      </c>
      <c r="B1095" s="7" t="s">
        <v>6027</v>
      </c>
      <c r="C1095" s="3" t="s">
        <v>14709</v>
      </c>
      <c r="D1095" s="33" t="s">
        <v>9086</v>
      </c>
      <c r="E1095" s="34">
        <v>229</v>
      </c>
      <c r="F1095" s="35">
        <v>100</v>
      </c>
      <c r="G1095" s="3" t="s">
        <v>17355</v>
      </c>
      <c r="H1095" s="7" t="s">
        <v>2523</v>
      </c>
      <c r="I1095" s="3" t="s">
        <v>12351</v>
      </c>
      <c r="J1095" s="27"/>
    </row>
    <row r="1096" spans="1:10" x14ac:dyDescent="0.25">
      <c r="A1096" s="3" t="s">
        <v>17143</v>
      </c>
      <c r="B1096" s="7" t="s">
        <v>6028</v>
      </c>
      <c r="C1096" s="3" t="s">
        <v>14708</v>
      </c>
      <c r="D1096" s="33" t="s">
        <v>9087</v>
      </c>
      <c r="E1096" s="34">
        <v>162</v>
      </c>
      <c r="F1096" s="35">
        <v>100</v>
      </c>
      <c r="G1096" s="3" t="s">
        <v>17355</v>
      </c>
      <c r="H1096" s="7" t="s">
        <v>2524</v>
      </c>
      <c r="I1096" s="3" t="s">
        <v>12352</v>
      </c>
      <c r="J1096" s="27"/>
    </row>
    <row r="1097" spans="1:10" x14ac:dyDescent="0.25">
      <c r="A1097" s="3" t="s">
        <v>17143</v>
      </c>
      <c r="B1097" s="7" t="s">
        <v>6029</v>
      </c>
      <c r="C1097" s="3" t="s">
        <v>14707</v>
      </c>
      <c r="D1097" s="33" t="s">
        <v>9088</v>
      </c>
      <c r="E1097" s="34">
        <v>516</v>
      </c>
      <c r="F1097" s="35">
        <v>100</v>
      </c>
      <c r="G1097" s="3" t="s">
        <v>17355</v>
      </c>
      <c r="H1097" s="7" t="s">
        <v>2525</v>
      </c>
      <c r="I1097" s="3" t="s">
        <v>12353</v>
      </c>
      <c r="J1097" s="27"/>
    </row>
    <row r="1098" spans="1:10" x14ac:dyDescent="0.25">
      <c r="A1098" s="3" t="s">
        <v>17143</v>
      </c>
      <c r="B1098" s="7" t="s">
        <v>6030</v>
      </c>
      <c r="C1098" s="3" t="s">
        <v>14706</v>
      </c>
      <c r="D1098" s="33" t="s">
        <v>9088</v>
      </c>
      <c r="E1098" s="34">
        <v>488</v>
      </c>
      <c r="F1098" s="35">
        <v>100</v>
      </c>
      <c r="G1098" s="3" t="s">
        <v>17355</v>
      </c>
      <c r="H1098" s="7" t="s">
        <v>2526</v>
      </c>
      <c r="I1098" s="3" t="s">
        <v>12354</v>
      </c>
      <c r="J1098" s="27"/>
    </row>
    <row r="1099" spans="1:10" x14ac:dyDescent="0.25">
      <c r="A1099" s="3" t="s">
        <v>17143</v>
      </c>
      <c r="B1099" s="7" t="s">
        <v>6031</v>
      </c>
      <c r="C1099" s="3" t="s">
        <v>14705</v>
      </c>
      <c r="D1099" s="33" t="s">
        <v>9089</v>
      </c>
      <c r="E1099" s="34">
        <v>127</v>
      </c>
      <c r="F1099" s="35">
        <v>100</v>
      </c>
      <c r="G1099" s="3" t="s">
        <v>17355</v>
      </c>
      <c r="H1099" s="7" t="s">
        <v>2527</v>
      </c>
      <c r="I1099" s="3" t="s">
        <v>12355</v>
      </c>
      <c r="J1099" s="27"/>
    </row>
    <row r="1100" spans="1:10" x14ac:dyDescent="0.25">
      <c r="A1100" s="3" t="s">
        <v>17143</v>
      </c>
      <c r="B1100" s="7" t="s">
        <v>6032</v>
      </c>
      <c r="C1100" s="3" t="s">
        <v>14704</v>
      </c>
      <c r="D1100" s="33" t="s">
        <v>7275</v>
      </c>
      <c r="E1100" s="34">
        <v>693</v>
      </c>
      <c r="F1100" s="35">
        <v>100</v>
      </c>
      <c r="G1100" s="3" t="s">
        <v>17355</v>
      </c>
      <c r="H1100" s="7" t="s">
        <v>2528</v>
      </c>
      <c r="I1100" s="3" t="s">
        <v>12356</v>
      </c>
      <c r="J1100" s="27"/>
    </row>
    <row r="1101" spans="1:10" x14ac:dyDescent="0.25">
      <c r="A1101" s="3" t="s">
        <v>17143</v>
      </c>
      <c r="B1101" s="7" t="s">
        <v>6033</v>
      </c>
      <c r="C1101" s="3" t="s">
        <v>14703</v>
      </c>
      <c r="D1101" s="33" t="s">
        <v>9090</v>
      </c>
      <c r="E1101" s="34">
        <v>287</v>
      </c>
      <c r="F1101" s="35">
        <v>100</v>
      </c>
      <c r="G1101" s="3" t="s">
        <v>17355</v>
      </c>
      <c r="H1101" s="7" t="s">
        <v>2529</v>
      </c>
      <c r="I1101" s="3" t="s">
        <v>12357</v>
      </c>
      <c r="J1101" s="27"/>
    </row>
    <row r="1102" spans="1:10" x14ac:dyDescent="0.25">
      <c r="A1102" s="3" t="s">
        <v>17143</v>
      </c>
      <c r="B1102" s="7" t="s">
        <v>6034</v>
      </c>
      <c r="C1102" s="3" t="s">
        <v>14702</v>
      </c>
      <c r="D1102" s="33" t="s">
        <v>9091</v>
      </c>
      <c r="E1102" s="34">
        <v>175</v>
      </c>
      <c r="F1102" s="35">
        <v>100</v>
      </c>
      <c r="G1102" s="3" t="s">
        <v>17355</v>
      </c>
      <c r="H1102" s="7" t="s">
        <v>2530</v>
      </c>
      <c r="I1102" s="3" t="s">
        <v>12358</v>
      </c>
      <c r="J1102" s="27"/>
    </row>
    <row r="1103" spans="1:10" x14ac:dyDescent="0.25">
      <c r="A1103" s="3" t="s">
        <v>17143</v>
      </c>
      <c r="B1103" s="7" t="s">
        <v>6035</v>
      </c>
      <c r="C1103" s="3" t="s">
        <v>14701</v>
      </c>
      <c r="D1103" s="33" t="s">
        <v>9092</v>
      </c>
      <c r="E1103" s="34">
        <v>176</v>
      </c>
      <c r="F1103" s="35">
        <v>100</v>
      </c>
      <c r="G1103" s="3" t="s">
        <v>17355</v>
      </c>
      <c r="H1103" s="7" t="s">
        <v>2531</v>
      </c>
      <c r="I1103" s="3" t="s">
        <v>12359</v>
      </c>
      <c r="J1103" s="27"/>
    </row>
    <row r="1104" spans="1:10" x14ac:dyDescent="0.25">
      <c r="A1104" s="3" t="s">
        <v>17143</v>
      </c>
      <c r="B1104" s="7" t="s">
        <v>6036</v>
      </c>
      <c r="C1104" s="3" t="s">
        <v>14700</v>
      </c>
      <c r="D1104" s="33" t="s">
        <v>142</v>
      </c>
      <c r="E1104" s="34">
        <v>862</v>
      </c>
      <c r="F1104" s="35">
        <v>100</v>
      </c>
      <c r="G1104" s="3" t="s">
        <v>17355</v>
      </c>
      <c r="H1104" s="7" t="s">
        <v>2532</v>
      </c>
      <c r="I1104" s="3" t="s">
        <v>12360</v>
      </c>
      <c r="J1104" s="27"/>
    </row>
    <row r="1105" spans="1:10" x14ac:dyDescent="0.25">
      <c r="A1105" s="3" t="s">
        <v>17143</v>
      </c>
      <c r="B1105" s="7" t="s">
        <v>6037</v>
      </c>
      <c r="C1105" s="3" t="s">
        <v>14699</v>
      </c>
      <c r="D1105" s="33" t="s">
        <v>9093</v>
      </c>
      <c r="E1105" s="34">
        <v>125</v>
      </c>
      <c r="F1105" s="35">
        <v>100</v>
      </c>
      <c r="G1105" s="3" t="s">
        <v>17355</v>
      </c>
      <c r="H1105" s="7" t="s">
        <v>2533</v>
      </c>
      <c r="I1105" s="3" t="s">
        <v>12361</v>
      </c>
      <c r="J1105" s="27"/>
    </row>
    <row r="1106" spans="1:10" x14ac:dyDescent="0.25">
      <c r="A1106" s="3" t="s">
        <v>17143</v>
      </c>
      <c r="B1106" s="7" t="s">
        <v>6038</v>
      </c>
      <c r="C1106" s="3" t="s">
        <v>14698</v>
      </c>
      <c r="D1106" s="33" t="s">
        <v>9094</v>
      </c>
      <c r="E1106" s="34">
        <v>124</v>
      </c>
      <c r="F1106" s="35">
        <v>100</v>
      </c>
      <c r="G1106" s="3" t="s">
        <v>17355</v>
      </c>
      <c r="H1106" s="7" t="s">
        <v>2534</v>
      </c>
      <c r="I1106" s="3" t="s">
        <v>12362</v>
      </c>
      <c r="J1106" s="27"/>
    </row>
    <row r="1107" spans="1:10" x14ac:dyDescent="0.25">
      <c r="A1107" s="3" t="s">
        <v>17143</v>
      </c>
      <c r="B1107" s="7" t="s">
        <v>6039</v>
      </c>
      <c r="C1107" s="3" t="s">
        <v>14697</v>
      </c>
      <c r="D1107" s="33" t="s">
        <v>9095</v>
      </c>
      <c r="E1107" s="34">
        <v>215</v>
      </c>
      <c r="F1107" s="35">
        <v>100</v>
      </c>
      <c r="G1107" s="3" t="s">
        <v>17355</v>
      </c>
      <c r="H1107" s="7" t="s">
        <v>2535</v>
      </c>
      <c r="I1107" s="3" t="s">
        <v>12363</v>
      </c>
      <c r="J1107" s="27"/>
    </row>
    <row r="1108" spans="1:10" x14ac:dyDescent="0.25">
      <c r="A1108" s="3" t="s">
        <v>17143</v>
      </c>
      <c r="B1108" s="7" t="s">
        <v>6040</v>
      </c>
      <c r="C1108" s="3" t="s">
        <v>14696</v>
      </c>
      <c r="D1108" s="33" t="s">
        <v>9096</v>
      </c>
      <c r="E1108" s="34">
        <v>404</v>
      </c>
      <c r="F1108" s="35">
        <v>100</v>
      </c>
      <c r="G1108" s="3" t="s">
        <v>17355</v>
      </c>
      <c r="H1108" s="7" t="s">
        <v>2536</v>
      </c>
      <c r="I1108" s="3" t="s">
        <v>12364</v>
      </c>
      <c r="J1108" s="27"/>
    </row>
    <row r="1109" spans="1:10" x14ac:dyDescent="0.25">
      <c r="A1109" s="3" t="s">
        <v>17143</v>
      </c>
      <c r="B1109" s="7" t="s">
        <v>6041</v>
      </c>
      <c r="C1109" s="3" t="s">
        <v>14695</v>
      </c>
      <c r="D1109" s="33" t="s">
        <v>9097</v>
      </c>
      <c r="E1109" s="34">
        <v>164</v>
      </c>
      <c r="F1109" s="35">
        <v>100</v>
      </c>
      <c r="G1109" s="3" t="s">
        <v>17355</v>
      </c>
      <c r="H1109" s="7" t="s">
        <v>2537</v>
      </c>
      <c r="I1109" s="3" t="s">
        <v>12365</v>
      </c>
      <c r="J1109" s="27"/>
    </row>
    <row r="1110" spans="1:10" x14ac:dyDescent="0.25">
      <c r="A1110" s="3" t="s">
        <v>17143</v>
      </c>
      <c r="B1110" s="7" t="s">
        <v>6042</v>
      </c>
      <c r="C1110" s="3" t="s">
        <v>14694</v>
      </c>
      <c r="D1110" s="33" t="s">
        <v>9098</v>
      </c>
      <c r="E1110" s="34">
        <v>352</v>
      </c>
      <c r="F1110" s="35">
        <v>100</v>
      </c>
      <c r="G1110" s="3" t="s">
        <v>17355</v>
      </c>
      <c r="H1110" s="7" t="s">
        <v>2538</v>
      </c>
      <c r="I1110" s="3" t="s">
        <v>12366</v>
      </c>
      <c r="J1110" s="27"/>
    </row>
    <row r="1111" spans="1:10" x14ac:dyDescent="0.25">
      <c r="A1111" s="3" t="s">
        <v>17143</v>
      </c>
      <c r="B1111" s="7" t="s">
        <v>6043</v>
      </c>
      <c r="C1111" s="3" t="s">
        <v>14693</v>
      </c>
      <c r="D1111" s="33" t="s">
        <v>7956</v>
      </c>
      <c r="E1111" s="34">
        <v>283</v>
      </c>
      <c r="F1111" s="35">
        <v>100</v>
      </c>
      <c r="G1111" s="3" t="s">
        <v>17355</v>
      </c>
      <c r="H1111" s="7" t="s">
        <v>2539</v>
      </c>
      <c r="I1111" s="3" t="s">
        <v>12367</v>
      </c>
      <c r="J1111" s="27"/>
    </row>
    <row r="1112" spans="1:10" x14ac:dyDescent="0.25">
      <c r="A1112" s="3" t="s">
        <v>17143</v>
      </c>
      <c r="B1112" s="7" t="s">
        <v>6044</v>
      </c>
      <c r="C1112" s="3" t="s">
        <v>14692</v>
      </c>
      <c r="D1112" s="33" t="s">
        <v>9099</v>
      </c>
      <c r="E1112" s="34">
        <v>418</v>
      </c>
      <c r="F1112" s="35">
        <v>100</v>
      </c>
      <c r="G1112" s="3" t="s">
        <v>17355</v>
      </c>
      <c r="H1112" s="7" t="s">
        <v>2540</v>
      </c>
      <c r="I1112" s="3" t="s">
        <v>12368</v>
      </c>
      <c r="J1112" s="27"/>
    </row>
    <row r="1113" spans="1:10" x14ac:dyDescent="0.25">
      <c r="A1113" s="3" t="s">
        <v>17143</v>
      </c>
      <c r="B1113" s="7" t="s">
        <v>6045</v>
      </c>
      <c r="C1113" s="3" t="s">
        <v>14691</v>
      </c>
      <c r="D1113" s="33" t="s">
        <v>9100</v>
      </c>
      <c r="E1113" s="34">
        <v>282</v>
      </c>
      <c r="F1113" s="35">
        <v>100</v>
      </c>
      <c r="G1113" s="3" t="s">
        <v>17355</v>
      </c>
      <c r="H1113" s="7" t="s">
        <v>2541</v>
      </c>
      <c r="I1113" s="3" t="s">
        <v>12369</v>
      </c>
      <c r="J1113" s="27"/>
    </row>
    <row r="1114" spans="1:10" x14ac:dyDescent="0.25">
      <c r="A1114" s="3" t="s">
        <v>17143</v>
      </c>
      <c r="B1114" s="7" t="s">
        <v>6046</v>
      </c>
      <c r="C1114" s="3" t="s">
        <v>14690</v>
      </c>
      <c r="D1114" s="33" t="s">
        <v>143</v>
      </c>
      <c r="E1114" s="34">
        <v>133</v>
      </c>
      <c r="F1114" s="35">
        <v>100</v>
      </c>
      <c r="G1114" s="3" t="s">
        <v>17355</v>
      </c>
      <c r="H1114" s="7" t="s">
        <v>2542</v>
      </c>
      <c r="I1114" s="3" t="s">
        <v>12370</v>
      </c>
      <c r="J1114" s="27"/>
    </row>
    <row r="1115" spans="1:10" x14ac:dyDescent="0.25">
      <c r="A1115" s="3" t="s">
        <v>17143</v>
      </c>
      <c r="B1115" s="7" t="s">
        <v>6047</v>
      </c>
      <c r="C1115" s="3" t="s">
        <v>14689</v>
      </c>
      <c r="D1115" s="33" t="s">
        <v>9101</v>
      </c>
      <c r="E1115" s="34">
        <v>110</v>
      </c>
      <c r="F1115" s="35">
        <v>100</v>
      </c>
      <c r="G1115" s="3" t="s">
        <v>17355</v>
      </c>
      <c r="H1115" s="7" t="s">
        <v>2543</v>
      </c>
      <c r="I1115" s="3" t="s">
        <v>12371</v>
      </c>
      <c r="J1115" s="27"/>
    </row>
    <row r="1116" spans="1:10" x14ac:dyDescent="0.25">
      <c r="A1116" s="3" t="s">
        <v>17143</v>
      </c>
      <c r="B1116" s="7" t="s">
        <v>6048</v>
      </c>
      <c r="C1116" s="3" t="s">
        <v>14688</v>
      </c>
      <c r="D1116" s="33" t="s">
        <v>9102</v>
      </c>
      <c r="E1116" s="34">
        <v>231</v>
      </c>
      <c r="F1116" s="35">
        <v>100</v>
      </c>
      <c r="G1116" s="3" t="s">
        <v>17355</v>
      </c>
      <c r="H1116" s="7" t="s">
        <v>2544</v>
      </c>
      <c r="I1116" s="3" t="s">
        <v>12372</v>
      </c>
      <c r="J1116" s="27"/>
    </row>
    <row r="1117" spans="1:10" x14ac:dyDescent="0.25">
      <c r="A1117" s="3" t="s">
        <v>17143</v>
      </c>
      <c r="B1117" s="7" t="s">
        <v>6049</v>
      </c>
      <c r="C1117" s="3" t="s">
        <v>14687</v>
      </c>
      <c r="D1117" s="33" t="s">
        <v>59</v>
      </c>
      <c r="E1117" s="34">
        <v>377</v>
      </c>
      <c r="F1117" s="35">
        <v>100</v>
      </c>
      <c r="G1117" s="3" t="s">
        <v>17355</v>
      </c>
      <c r="H1117" s="7" t="s">
        <v>2545</v>
      </c>
      <c r="I1117" s="3" t="s">
        <v>12373</v>
      </c>
      <c r="J1117" s="27"/>
    </row>
    <row r="1118" spans="1:10" x14ac:dyDescent="0.25">
      <c r="A1118" s="3" t="s">
        <v>17143</v>
      </c>
      <c r="B1118" s="7" t="s">
        <v>6050</v>
      </c>
      <c r="C1118" s="3" t="s">
        <v>14686</v>
      </c>
      <c r="D1118" s="33" t="s">
        <v>9103</v>
      </c>
      <c r="E1118" s="34">
        <v>219</v>
      </c>
      <c r="F1118" s="35">
        <v>100</v>
      </c>
      <c r="G1118" s="3" t="s">
        <v>17355</v>
      </c>
      <c r="H1118" s="7" t="s">
        <v>2546</v>
      </c>
      <c r="I1118" s="3" t="s">
        <v>12374</v>
      </c>
      <c r="J1118" s="27"/>
    </row>
    <row r="1119" spans="1:10" x14ac:dyDescent="0.25">
      <c r="A1119" s="3" t="s">
        <v>17143</v>
      </c>
      <c r="B1119" s="7" t="s">
        <v>6051</v>
      </c>
      <c r="C1119" s="3" t="s">
        <v>14685</v>
      </c>
      <c r="D1119" s="33" t="s">
        <v>9104</v>
      </c>
      <c r="E1119" s="34">
        <v>359</v>
      </c>
      <c r="F1119" s="35">
        <v>100</v>
      </c>
      <c r="G1119" s="3" t="s">
        <v>17355</v>
      </c>
      <c r="H1119" s="7" t="s">
        <v>2547</v>
      </c>
      <c r="I1119" s="3" t="s">
        <v>12375</v>
      </c>
      <c r="J1119" s="27"/>
    </row>
    <row r="1120" spans="1:10" x14ac:dyDescent="0.25">
      <c r="A1120" s="3" t="s">
        <v>17143</v>
      </c>
      <c r="B1120" s="7" t="s">
        <v>6052</v>
      </c>
      <c r="C1120" s="3" t="s">
        <v>14684</v>
      </c>
      <c r="D1120" s="33" t="s">
        <v>7489</v>
      </c>
      <c r="E1120" s="34">
        <v>516</v>
      </c>
      <c r="F1120" s="35">
        <v>100</v>
      </c>
      <c r="G1120" s="3" t="s">
        <v>17355</v>
      </c>
      <c r="H1120" s="7" t="s">
        <v>2548</v>
      </c>
      <c r="I1120" s="3" t="s">
        <v>12376</v>
      </c>
      <c r="J1120" s="27"/>
    </row>
    <row r="1121" spans="1:10" x14ac:dyDescent="0.25">
      <c r="A1121" s="3" t="s">
        <v>17143</v>
      </c>
      <c r="B1121" s="7" t="s">
        <v>6053</v>
      </c>
      <c r="C1121" s="3" t="s">
        <v>14683</v>
      </c>
      <c r="D1121" s="33" t="s">
        <v>9105</v>
      </c>
      <c r="E1121" s="34">
        <v>73</v>
      </c>
      <c r="F1121" s="35">
        <v>100</v>
      </c>
      <c r="G1121" s="3" t="s">
        <v>17355</v>
      </c>
      <c r="H1121" s="7" t="s">
        <v>2549</v>
      </c>
      <c r="I1121" s="3" t="s">
        <v>12377</v>
      </c>
      <c r="J1121" s="27"/>
    </row>
    <row r="1122" spans="1:10" x14ac:dyDescent="0.25">
      <c r="A1122" s="3" t="s">
        <v>17143</v>
      </c>
      <c r="B1122" s="7" t="s">
        <v>6054</v>
      </c>
      <c r="C1122" s="3" t="s">
        <v>14682</v>
      </c>
      <c r="D1122" s="33" t="s">
        <v>9106</v>
      </c>
      <c r="E1122" s="34">
        <v>580</v>
      </c>
      <c r="F1122" s="35">
        <v>100</v>
      </c>
      <c r="G1122" s="3" t="s">
        <v>17355</v>
      </c>
      <c r="H1122" s="7" t="s">
        <v>2550</v>
      </c>
      <c r="I1122" s="3" t="s">
        <v>12378</v>
      </c>
      <c r="J1122" s="27"/>
    </row>
    <row r="1123" spans="1:10" x14ac:dyDescent="0.25">
      <c r="A1123" s="3" t="s">
        <v>17143</v>
      </c>
      <c r="B1123" s="7" t="s">
        <v>6055</v>
      </c>
      <c r="C1123" s="3" t="s">
        <v>14681</v>
      </c>
      <c r="D1123" s="33" t="s">
        <v>9107</v>
      </c>
      <c r="E1123" s="34">
        <v>283</v>
      </c>
      <c r="F1123" s="35">
        <v>100</v>
      </c>
      <c r="G1123" s="3" t="s">
        <v>17355</v>
      </c>
      <c r="H1123" s="7" t="s">
        <v>2551</v>
      </c>
      <c r="I1123" s="3" t="s">
        <v>12379</v>
      </c>
      <c r="J1123" s="27"/>
    </row>
    <row r="1124" spans="1:10" x14ac:dyDescent="0.25">
      <c r="A1124" s="3" t="s">
        <v>17143</v>
      </c>
      <c r="B1124" s="7" t="s">
        <v>6056</v>
      </c>
      <c r="C1124" s="3" t="s">
        <v>14680</v>
      </c>
      <c r="D1124" s="33" t="s">
        <v>9108</v>
      </c>
      <c r="E1124" s="34">
        <v>667</v>
      </c>
      <c r="F1124" s="35">
        <v>100</v>
      </c>
      <c r="G1124" s="3" t="s">
        <v>17355</v>
      </c>
      <c r="H1124" s="7" t="s">
        <v>2552</v>
      </c>
      <c r="I1124" s="3" t="s">
        <v>12380</v>
      </c>
      <c r="J1124" s="27"/>
    </row>
    <row r="1125" spans="1:10" x14ac:dyDescent="0.25">
      <c r="A1125" s="3" t="s">
        <v>17143</v>
      </c>
      <c r="B1125" s="7" t="s">
        <v>6057</v>
      </c>
      <c r="C1125" s="3" t="s">
        <v>14679</v>
      </c>
      <c r="D1125" s="33" t="s">
        <v>9109</v>
      </c>
      <c r="E1125" s="34">
        <v>197</v>
      </c>
      <c r="F1125" s="35">
        <v>100</v>
      </c>
      <c r="G1125" s="3" t="s">
        <v>17355</v>
      </c>
      <c r="H1125" s="7" t="s">
        <v>2553</v>
      </c>
      <c r="I1125" s="3" t="s">
        <v>12381</v>
      </c>
      <c r="J1125" s="27"/>
    </row>
    <row r="1126" spans="1:10" x14ac:dyDescent="0.25">
      <c r="A1126" s="3"/>
      <c r="B1126" s="7"/>
      <c r="C1126" s="3"/>
      <c r="D1126" s="5" t="s">
        <v>0</v>
      </c>
      <c r="E1126" s="6">
        <v>115</v>
      </c>
      <c r="F1126" s="21"/>
      <c r="G1126" s="3" t="s">
        <v>17355</v>
      </c>
      <c r="H1126" s="33" t="s">
        <v>17421</v>
      </c>
      <c r="I1126" s="3" t="s">
        <v>17422</v>
      </c>
      <c r="J1126" s="27"/>
    </row>
    <row r="1127" spans="1:10" x14ac:dyDescent="0.25">
      <c r="A1127" s="3"/>
      <c r="B1127" s="7"/>
      <c r="C1127" s="3"/>
      <c r="D1127" s="5" t="s">
        <v>9446</v>
      </c>
      <c r="E1127" s="6">
        <v>71</v>
      </c>
      <c r="F1127" s="21"/>
      <c r="G1127" s="3" t="s">
        <v>17355</v>
      </c>
      <c r="H1127" s="33" t="s">
        <v>17419</v>
      </c>
      <c r="I1127" s="3" t="s">
        <v>17420</v>
      </c>
      <c r="J1127" s="27"/>
    </row>
    <row r="1128" spans="1:10" x14ac:dyDescent="0.25">
      <c r="A1128" s="3" t="s">
        <v>17143</v>
      </c>
      <c r="B1128" s="7" t="s">
        <v>6058</v>
      </c>
      <c r="C1128" s="3" t="s">
        <v>14677</v>
      </c>
      <c r="D1128" s="33" t="s">
        <v>144</v>
      </c>
      <c r="E1128" s="34">
        <v>349</v>
      </c>
      <c r="F1128" s="35">
        <v>100</v>
      </c>
      <c r="G1128" s="3" t="s">
        <v>17355</v>
      </c>
      <c r="H1128" s="7" t="s">
        <v>2554</v>
      </c>
      <c r="I1128" s="3" t="s">
        <v>12382</v>
      </c>
      <c r="J1128" s="27"/>
    </row>
    <row r="1129" spans="1:10" x14ac:dyDescent="0.25">
      <c r="A1129" s="3" t="s">
        <v>17143</v>
      </c>
      <c r="B1129" s="7" t="s">
        <v>6059</v>
      </c>
      <c r="C1129" s="3" t="s">
        <v>14676</v>
      </c>
      <c r="D1129" s="33" t="s">
        <v>9110</v>
      </c>
      <c r="E1129" s="34">
        <v>155</v>
      </c>
      <c r="F1129" s="35">
        <v>100</v>
      </c>
      <c r="G1129" s="3" t="s">
        <v>17355</v>
      </c>
      <c r="H1129" s="7" t="s">
        <v>2555</v>
      </c>
      <c r="I1129" s="3" t="s">
        <v>12383</v>
      </c>
      <c r="J1129" s="27"/>
    </row>
    <row r="1130" spans="1:10" x14ac:dyDescent="0.25">
      <c r="A1130" s="3" t="s">
        <v>17143</v>
      </c>
      <c r="B1130" s="7" t="s">
        <v>6060</v>
      </c>
      <c r="C1130" s="3" t="s">
        <v>14675</v>
      </c>
      <c r="D1130" s="33" t="s">
        <v>9111</v>
      </c>
      <c r="E1130" s="34">
        <v>553</v>
      </c>
      <c r="F1130" s="35">
        <v>100</v>
      </c>
      <c r="G1130" s="3" t="s">
        <v>17355</v>
      </c>
      <c r="H1130" s="7" t="s">
        <v>2556</v>
      </c>
      <c r="I1130" s="3" t="s">
        <v>12384</v>
      </c>
      <c r="J1130" s="27"/>
    </row>
    <row r="1131" spans="1:10" x14ac:dyDescent="0.25">
      <c r="A1131" s="3" t="s">
        <v>17143</v>
      </c>
      <c r="B1131" s="7" t="s">
        <v>6061</v>
      </c>
      <c r="C1131" s="3" t="s">
        <v>14674</v>
      </c>
      <c r="D1131" s="33" t="s">
        <v>9112</v>
      </c>
      <c r="E1131" s="34">
        <v>559</v>
      </c>
      <c r="F1131" s="35">
        <v>100</v>
      </c>
      <c r="G1131" s="3" t="s">
        <v>17355</v>
      </c>
      <c r="H1131" s="7" t="s">
        <v>2557</v>
      </c>
      <c r="I1131" s="3" t="s">
        <v>12385</v>
      </c>
      <c r="J1131" s="27"/>
    </row>
    <row r="1132" spans="1:10" x14ac:dyDescent="0.25">
      <c r="A1132" s="3" t="s">
        <v>17143</v>
      </c>
      <c r="B1132" s="7" t="s">
        <v>6062</v>
      </c>
      <c r="C1132" s="3" t="s">
        <v>14673</v>
      </c>
      <c r="D1132" s="33" t="s">
        <v>9113</v>
      </c>
      <c r="E1132" s="34">
        <v>436</v>
      </c>
      <c r="F1132" s="35">
        <v>100</v>
      </c>
      <c r="G1132" s="3" t="s">
        <v>17355</v>
      </c>
      <c r="H1132" s="7" t="s">
        <v>2558</v>
      </c>
      <c r="I1132" s="3" t="s">
        <v>12386</v>
      </c>
      <c r="J1132" s="27"/>
    </row>
    <row r="1133" spans="1:10" x14ac:dyDescent="0.25">
      <c r="A1133" s="3" t="s">
        <v>17143</v>
      </c>
      <c r="B1133" s="7" t="s">
        <v>6063</v>
      </c>
      <c r="C1133" s="3" t="s">
        <v>14672</v>
      </c>
      <c r="D1133" s="33" t="s">
        <v>9114</v>
      </c>
      <c r="E1133" s="34">
        <v>72</v>
      </c>
      <c r="F1133" s="35">
        <v>100</v>
      </c>
      <c r="G1133" s="3" t="s">
        <v>17355</v>
      </c>
      <c r="H1133" s="7" t="s">
        <v>2559</v>
      </c>
      <c r="I1133" s="3" t="s">
        <v>12387</v>
      </c>
      <c r="J1133" s="27"/>
    </row>
    <row r="1134" spans="1:10" x14ac:dyDescent="0.25">
      <c r="A1134" s="3" t="s">
        <v>17143</v>
      </c>
      <c r="B1134" s="7" t="s">
        <v>6064</v>
      </c>
      <c r="C1134" s="3" t="s">
        <v>14671</v>
      </c>
      <c r="D1134" s="33" t="s">
        <v>9115</v>
      </c>
      <c r="E1134" s="34">
        <v>191</v>
      </c>
      <c r="F1134" s="35">
        <v>100</v>
      </c>
      <c r="G1134" s="3" t="s">
        <v>17355</v>
      </c>
      <c r="H1134" s="7" t="s">
        <v>2560</v>
      </c>
      <c r="I1134" s="3" t="s">
        <v>12388</v>
      </c>
      <c r="J1134" s="27"/>
    </row>
    <row r="1135" spans="1:10" x14ac:dyDescent="0.25">
      <c r="A1135" s="3" t="s">
        <v>17143</v>
      </c>
      <c r="B1135" s="7" t="s">
        <v>6065</v>
      </c>
      <c r="C1135" s="3" t="s">
        <v>14670</v>
      </c>
      <c r="D1135" s="33" t="s">
        <v>9116</v>
      </c>
      <c r="E1135" s="34">
        <v>185</v>
      </c>
      <c r="F1135" s="35">
        <v>100</v>
      </c>
      <c r="G1135" s="3" t="s">
        <v>17355</v>
      </c>
      <c r="H1135" s="7" t="s">
        <v>2561</v>
      </c>
      <c r="I1135" s="3" t="s">
        <v>12389</v>
      </c>
      <c r="J1135" s="27"/>
    </row>
    <row r="1136" spans="1:10" x14ac:dyDescent="0.25">
      <c r="A1136" s="3" t="s">
        <v>17143</v>
      </c>
      <c r="B1136" s="7" t="s">
        <v>6066</v>
      </c>
      <c r="C1136" s="3" t="s">
        <v>14669</v>
      </c>
      <c r="D1136" s="33" t="s">
        <v>9117</v>
      </c>
      <c r="E1136" s="34">
        <v>581</v>
      </c>
      <c r="F1136" s="35">
        <v>100</v>
      </c>
      <c r="G1136" s="3" t="s">
        <v>17355</v>
      </c>
      <c r="H1136" s="7" t="s">
        <v>2562</v>
      </c>
      <c r="I1136" s="3" t="s">
        <v>12390</v>
      </c>
      <c r="J1136" s="27"/>
    </row>
    <row r="1137" spans="1:10" x14ac:dyDescent="0.25">
      <c r="A1137" s="3" t="s">
        <v>17143</v>
      </c>
      <c r="B1137" s="7" t="s">
        <v>6067</v>
      </c>
      <c r="C1137" s="3" t="s">
        <v>14668</v>
      </c>
      <c r="D1137" s="33" t="s">
        <v>9118</v>
      </c>
      <c r="E1137" s="34">
        <v>198</v>
      </c>
      <c r="F1137" s="35">
        <v>100</v>
      </c>
      <c r="G1137" s="3" t="s">
        <v>17355</v>
      </c>
      <c r="H1137" s="7" t="s">
        <v>2563</v>
      </c>
      <c r="I1137" s="3" t="s">
        <v>12391</v>
      </c>
      <c r="J1137" s="27"/>
    </row>
    <row r="1138" spans="1:10" x14ac:dyDescent="0.25">
      <c r="A1138" s="3" t="s">
        <v>17143</v>
      </c>
      <c r="B1138" s="7" t="s">
        <v>6068</v>
      </c>
      <c r="C1138" s="3" t="s">
        <v>14667</v>
      </c>
      <c r="D1138" s="33" t="s">
        <v>9119</v>
      </c>
      <c r="E1138" s="34">
        <v>93</v>
      </c>
      <c r="F1138" s="35">
        <v>100</v>
      </c>
      <c r="G1138" s="3" t="s">
        <v>17355</v>
      </c>
      <c r="H1138" s="7" t="s">
        <v>2564</v>
      </c>
      <c r="I1138" s="3" t="s">
        <v>12392</v>
      </c>
      <c r="J1138" s="27"/>
    </row>
    <row r="1139" spans="1:10" x14ac:dyDescent="0.25">
      <c r="A1139" s="3" t="s">
        <v>17143</v>
      </c>
      <c r="B1139" s="7" t="s">
        <v>6069</v>
      </c>
      <c r="C1139" s="3" t="s">
        <v>14666</v>
      </c>
      <c r="D1139" s="33" t="s">
        <v>9120</v>
      </c>
      <c r="E1139" s="34">
        <v>175</v>
      </c>
      <c r="F1139" s="35">
        <v>100</v>
      </c>
      <c r="G1139" s="3" t="s">
        <v>17355</v>
      </c>
      <c r="H1139" s="7" t="s">
        <v>2565</v>
      </c>
      <c r="I1139" s="3" t="s">
        <v>12393</v>
      </c>
      <c r="J1139" s="27"/>
    </row>
    <row r="1140" spans="1:10" x14ac:dyDescent="0.25">
      <c r="A1140" s="3" t="s">
        <v>17143</v>
      </c>
      <c r="B1140" s="7" t="s">
        <v>6070</v>
      </c>
      <c r="C1140" s="3" t="s">
        <v>14665</v>
      </c>
      <c r="D1140" s="33" t="s">
        <v>9121</v>
      </c>
      <c r="E1140" s="34">
        <v>112</v>
      </c>
      <c r="F1140" s="35">
        <v>100</v>
      </c>
      <c r="G1140" s="3" t="s">
        <v>17355</v>
      </c>
      <c r="H1140" s="7" t="s">
        <v>2566</v>
      </c>
      <c r="I1140" s="3" t="s">
        <v>12394</v>
      </c>
      <c r="J1140" s="27"/>
    </row>
    <row r="1141" spans="1:10" x14ac:dyDescent="0.25">
      <c r="A1141" s="3" t="s">
        <v>17143</v>
      </c>
      <c r="B1141" s="7" t="s">
        <v>6071</v>
      </c>
      <c r="C1141" s="3" t="s">
        <v>14664</v>
      </c>
      <c r="D1141" s="33" t="s">
        <v>9122</v>
      </c>
      <c r="E1141" s="34">
        <v>320</v>
      </c>
      <c r="F1141" s="35">
        <v>100</v>
      </c>
      <c r="G1141" s="3" t="s">
        <v>17355</v>
      </c>
      <c r="H1141" s="7" t="s">
        <v>2567</v>
      </c>
      <c r="I1141" s="3" t="s">
        <v>12395</v>
      </c>
      <c r="J1141" s="27"/>
    </row>
    <row r="1142" spans="1:10" x14ac:dyDescent="0.25">
      <c r="A1142" s="3" t="s">
        <v>17143</v>
      </c>
      <c r="B1142" s="7" t="s">
        <v>6072</v>
      </c>
      <c r="C1142" s="3" t="s">
        <v>14663</v>
      </c>
      <c r="D1142" s="33" t="s">
        <v>9123</v>
      </c>
      <c r="E1142" s="34">
        <v>227</v>
      </c>
      <c r="F1142" s="35">
        <v>99.559471365638771</v>
      </c>
      <c r="G1142" s="3" t="s">
        <v>17355</v>
      </c>
      <c r="H1142" s="7" t="s">
        <v>2568</v>
      </c>
      <c r="I1142" s="3" t="s">
        <v>12396</v>
      </c>
      <c r="J1142" s="27"/>
    </row>
    <row r="1143" spans="1:10" x14ac:dyDescent="0.25">
      <c r="A1143" s="3" t="s">
        <v>17143</v>
      </c>
      <c r="B1143" s="7" t="s">
        <v>6073</v>
      </c>
      <c r="C1143" s="3" t="s">
        <v>14662</v>
      </c>
      <c r="D1143" s="33" t="s">
        <v>9124</v>
      </c>
      <c r="E1143" s="34">
        <v>373</v>
      </c>
      <c r="F1143" s="35">
        <v>100</v>
      </c>
      <c r="G1143" s="3" t="s">
        <v>17355</v>
      </c>
      <c r="H1143" s="7" t="s">
        <v>2569</v>
      </c>
      <c r="I1143" s="3" t="s">
        <v>12397</v>
      </c>
      <c r="J1143" s="27"/>
    </row>
    <row r="1144" spans="1:10" x14ac:dyDescent="0.25">
      <c r="A1144" s="3" t="s">
        <v>17143</v>
      </c>
      <c r="B1144" s="7" t="s">
        <v>6074</v>
      </c>
      <c r="C1144" s="3" t="s">
        <v>14661</v>
      </c>
      <c r="D1144" s="33" t="s">
        <v>9125</v>
      </c>
      <c r="E1144" s="34">
        <v>255</v>
      </c>
      <c r="F1144" s="35">
        <v>100</v>
      </c>
      <c r="G1144" s="3" t="s">
        <v>17355</v>
      </c>
      <c r="H1144" s="7" t="s">
        <v>2570</v>
      </c>
      <c r="I1144" s="3" t="s">
        <v>12398</v>
      </c>
      <c r="J1144" s="27"/>
    </row>
    <row r="1145" spans="1:10" x14ac:dyDescent="0.25">
      <c r="A1145" s="3" t="s">
        <v>17143</v>
      </c>
      <c r="B1145" s="7" t="s">
        <v>6075</v>
      </c>
      <c r="C1145" s="3" t="s">
        <v>14660</v>
      </c>
      <c r="D1145" s="33" t="s">
        <v>9126</v>
      </c>
      <c r="E1145" s="34">
        <v>369</v>
      </c>
      <c r="F1145" s="35">
        <v>100</v>
      </c>
      <c r="G1145" s="3" t="s">
        <v>17355</v>
      </c>
      <c r="H1145" s="7" t="s">
        <v>2571</v>
      </c>
      <c r="I1145" s="3" t="s">
        <v>12399</v>
      </c>
      <c r="J1145" s="27"/>
    </row>
    <row r="1146" spans="1:10" x14ac:dyDescent="0.25">
      <c r="A1146" s="3" t="s">
        <v>17143</v>
      </c>
      <c r="B1146" s="7" t="s">
        <v>6076</v>
      </c>
      <c r="C1146" s="3" t="s">
        <v>14659</v>
      </c>
      <c r="D1146" s="33" t="s">
        <v>9127</v>
      </c>
      <c r="E1146" s="34">
        <v>454</v>
      </c>
      <c r="F1146" s="35">
        <v>100</v>
      </c>
      <c r="G1146" s="3" t="s">
        <v>17355</v>
      </c>
      <c r="H1146" s="7" t="s">
        <v>2572</v>
      </c>
      <c r="I1146" s="3" t="s">
        <v>12400</v>
      </c>
      <c r="J1146" s="27"/>
    </row>
    <row r="1147" spans="1:10" x14ac:dyDescent="0.25">
      <c r="A1147" s="3" t="s">
        <v>17143</v>
      </c>
      <c r="B1147" s="7" t="s">
        <v>6077</v>
      </c>
      <c r="C1147" s="3" t="s">
        <v>14658</v>
      </c>
      <c r="D1147" s="33" t="s">
        <v>9128</v>
      </c>
      <c r="E1147" s="34">
        <v>91</v>
      </c>
      <c r="F1147" s="35">
        <v>100</v>
      </c>
      <c r="G1147" s="3" t="s">
        <v>17355</v>
      </c>
      <c r="H1147" s="7" t="s">
        <v>2573</v>
      </c>
      <c r="I1147" s="3" t="s">
        <v>12401</v>
      </c>
      <c r="J1147" s="27"/>
    </row>
    <row r="1148" spans="1:10" x14ac:dyDescent="0.25">
      <c r="A1148" s="3" t="s">
        <v>17143</v>
      </c>
      <c r="B1148" s="7" t="s">
        <v>6078</v>
      </c>
      <c r="C1148" s="3" t="s">
        <v>14657</v>
      </c>
      <c r="D1148" s="33" t="s">
        <v>9129</v>
      </c>
      <c r="E1148" s="34">
        <v>163</v>
      </c>
      <c r="F1148" s="35">
        <v>100</v>
      </c>
      <c r="G1148" s="3" t="s">
        <v>17355</v>
      </c>
      <c r="H1148" s="7" t="s">
        <v>2574</v>
      </c>
      <c r="I1148" s="3" t="s">
        <v>12402</v>
      </c>
      <c r="J1148" s="27"/>
    </row>
    <row r="1149" spans="1:10" x14ac:dyDescent="0.25">
      <c r="A1149" s="3" t="s">
        <v>17143</v>
      </c>
      <c r="B1149" s="7" t="s">
        <v>6079</v>
      </c>
      <c r="C1149" s="3" t="s">
        <v>14656</v>
      </c>
      <c r="D1149" s="33" t="s">
        <v>9130</v>
      </c>
      <c r="E1149" s="34">
        <v>126</v>
      </c>
      <c r="F1149" s="35">
        <v>100</v>
      </c>
      <c r="G1149" s="3" t="s">
        <v>17355</v>
      </c>
      <c r="H1149" s="7" t="s">
        <v>2575</v>
      </c>
      <c r="I1149" s="3" t="s">
        <v>12403</v>
      </c>
      <c r="J1149" s="27"/>
    </row>
    <row r="1150" spans="1:10" x14ac:dyDescent="0.25">
      <c r="A1150" s="3" t="s">
        <v>17143</v>
      </c>
      <c r="B1150" s="7" t="s">
        <v>6080</v>
      </c>
      <c r="C1150" s="3" t="s">
        <v>14655</v>
      </c>
      <c r="D1150" s="33" t="s">
        <v>9131</v>
      </c>
      <c r="E1150" s="34">
        <v>243</v>
      </c>
      <c r="F1150" s="35">
        <v>100</v>
      </c>
      <c r="G1150" s="3" t="s">
        <v>17355</v>
      </c>
      <c r="H1150" s="7" t="s">
        <v>2576</v>
      </c>
      <c r="I1150" s="3" t="s">
        <v>12404</v>
      </c>
      <c r="J1150" s="27"/>
    </row>
    <row r="1151" spans="1:10" x14ac:dyDescent="0.25">
      <c r="A1151" s="3" t="s">
        <v>17143</v>
      </c>
      <c r="B1151" s="7" t="s">
        <v>6081</v>
      </c>
      <c r="C1151" s="3" t="s">
        <v>14654</v>
      </c>
      <c r="D1151" s="33" t="s">
        <v>9132</v>
      </c>
      <c r="E1151" s="34">
        <v>424</v>
      </c>
      <c r="F1151" s="35">
        <v>100</v>
      </c>
      <c r="G1151" s="3" t="s">
        <v>17355</v>
      </c>
      <c r="H1151" s="7" t="s">
        <v>2577</v>
      </c>
      <c r="I1151" s="3" t="s">
        <v>12405</v>
      </c>
      <c r="J1151" s="27"/>
    </row>
    <row r="1152" spans="1:10" x14ac:dyDescent="0.25">
      <c r="A1152" s="3" t="s">
        <v>17143</v>
      </c>
      <c r="B1152" s="7" t="s">
        <v>6082</v>
      </c>
      <c r="C1152" s="3" t="s">
        <v>14653</v>
      </c>
      <c r="D1152" s="33" t="s">
        <v>146</v>
      </c>
      <c r="E1152" s="34">
        <v>405</v>
      </c>
      <c r="F1152" s="35">
        <v>100</v>
      </c>
      <c r="G1152" s="3" t="s">
        <v>17355</v>
      </c>
      <c r="H1152" s="7" t="s">
        <v>2578</v>
      </c>
      <c r="I1152" s="3" t="s">
        <v>12406</v>
      </c>
      <c r="J1152" s="27"/>
    </row>
    <row r="1153" spans="1:10" x14ac:dyDescent="0.25">
      <c r="A1153" s="3" t="s">
        <v>17143</v>
      </c>
      <c r="B1153" s="7" t="s">
        <v>6083</v>
      </c>
      <c r="C1153" s="3" t="s">
        <v>14652</v>
      </c>
      <c r="D1153" s="33" t="s">
        <v>9133</v>
      </c>
      <c r="E1153" s="34">
        <v>91</v>
      </c>
      <c r="F1153" s="35">
        <v>100</v>
      </c>
      <c r="G1153" s="3" t="s">
        <v>17355</v>
      </c>
      <c r="H1153" s="7" t="s">
        <v>2579</v>
      </c>
      <c r="I1153" s="3" t="s">
        <v>12407</v>
      </c>
      <c r="J1153" s="27"/>
    </row>
    <row r="1154" spans="1:10" x14ac:dyDescent="0.25">
      <c r="A1154" s="3" t="s">
        <v>17143</v>
      </c>
      <c r="B1154" s="7" t="s">
        <v>6084</v>
      </c>
      <c r="C1154" s="3" t="s">
        <v>14651</v>
      </c>
      <c r="D1154" s="33" t="s">
        <v>9134</v>
      </c>
      <c r="E1154" s="34">
        <v>145</v>
      </c>
      <c r="F1154" s="35">
        <v>100</v>
      </c>
      <c r="G1154" s="3" t="s">
        <v>17355</v>
      </c>
      <c r="H1154" s="7" t="s">
        <v>2580</v>
      </c>
      <c r="I1154" s="3" t="s">
        <v>12408</v>
      </c>
      <c r="J1154" s="27"/>
    </row>
    <row r="1155" spans="1:10" x14ac:dyDescent="0.25">
      <c r="A1155" s="3" t="s">
        <v>17143</v>
      </c>
      <c r="B1155" s="7" t="s">
        <v>6085</v>
      </c>
      <c r="C1155" s="3" t="s">
        <v>14650</v>
      </c>
      <c r="D1155" s="33" t="s">
        <v>9135</v>
      </c>
      <c r="E1155" s="34">
        <v>260</v>
      </c>
      <c r="F1155" s="35">
        <v>100</v>
      </c>
      <c r="G1155" s="3" t="s">
        <v>17355</v>
      </c>
      <c r="H1155" s="7" t="s">
        <v>2581</v>
      </c>
      <c r="I1155" s="3" t="s">
        <v>12409</v>
      </c>
      <c r="J1155" s="27"/>
    </row>
    <row r="1156" spans="1:10" x14ac:dyDescent="0.25">
      <c r="A1156" s="3" t="s">
        <v>17143</v>
      </c>
      <c r="B1156" s="7" t="s">
        <v>6086</v>
      </c>
      <c r="C1156" s="3" t="s">
        <v>14649</v>
      </c>
      <c r="D1156" s="33" t="s">
        <v>9136</v>
      </c>
      <c r="E1156" s="34">
        <v>247</v>
      </c>
      <c r="F1156" s="35">
        <v>100</v>
      </c>
      <c r="G1156" s="3" t="s">
        <v>17355</v>
      </c>
      <c r="H1156" s="7" t="s">
        <v>2582</v>
      </c>
      <c r="I1156" s="3" t="s">
        <v>12410</v>
      </c>
      <c r="J1156" s="27"/>
    </row>
    <row r="1157" spans="1:10" x14ac:dyDescent="0.25">
      <c r="A1157" s="3" t="s">
        <v>17143</v>
      </c>
      <c r="B1157" s="7" t="s">
        <v>6087</v>
      </c>
      <c r="C1157" s="3" t="s">
        <v>14648</v>
      </c>
      <c r="D1157" s="33" t="s">
        <v>9137</v>
      </c>
      <c r="E1157" s="34">
        <v>399</v>
      </c>
      <c r="F1157" s="35">
        <v>100</v>
      </c>
      <c r="G1157" s="3" t="s">
        <v>17355</v>
      </c>
      <c r="H1157" s="7" t="s">
        <v>2583</v>
      </c>
      <c r="I1157" s="3" t="s">
        <v>12411</v>
      </c>
      <c r="J1157" s="27"/>
    </row>
    <row r="1158" spans="1:10" x14ac:dyDescent="0.25">
      <c r="A1158" s="3" t="s">
        <v>17143</v>
      </c>
      <c r="B1158" s="7" t="s">
        <v>6088</v>
      </c>
      <c r="C1158" s="3" t="s">
        <v>14647</v>
      </c>
      <c r="D1158" s="33" t="s">
        <v>8349</v>
      </c>
      <c r="E1158" s="34">
        <v>407</v>
      </c>
      <c r="F1158" s="35">
        <v>100</v>
      </c>
      <c r="G1158" s="3" t="s">
        <v>17355</v>
      </c>
      <c r="H1158" s="7" t="s">
        <v>2584</v>
      </c>
      <c r="I1158" s="3" t="s">
        <v>12412</v>
      </c>
      <c r="J1158" s="27"/>
    </row>
    <row r="1159" spans="1:10" x14ac:dyDescent="0.25">
      <c r="A1159" s="3" t="s">
        <v>17143</v>
      </c>
      <c r="B1159" s="7" t="s">
        <v>6089</v>
      </c>
      <c r="C1159" s="3" t="s">
        <v>14646</v>
      </c>
      <c r="D1159" s="33" t="s">
        <v>7336</v>
      </c>
      <c r="E1159" s="34">
        <v>509</v>
      </c>
      <c r="F1159" s="35">
        <v>100</v>
      </c>
      <c r="G1159" s="3" t="s">
        <v>17355</v>
      </c>
      <c r="H1159" s="7" t="s">
        <v>2585</v>
      </c>
      <c r="I1159" s="3" t="s">
        <v>12413</v>
      </c>
      <c r="J1159" s="27"/>
    </row>
    <row r="1160" spans="1:10" x14ac:dyDescent="0.25">
      <c r="A1160" s="3" t="s">
        <v>17143</v>
      </c>
      <c r="B1160" s="7" t="s">
        <v>6090</v>
      </c>
      <c r="C1160" s="3" t="s">
        <v>14645</v>
      </c>
      <c r="D1160" s="33" t="s">
        <v>9138</v>
      </c>
      <c r="E1160" s="34">
        <v>86</v>
      </c>
      <c r="F1160" s="35">
        <v>100</v>
      </c>
      <c r="G1160" s="3" t="s">
        <v>17355</v>
      </c>
      <c r="H1160" s="7" t="s">
        <v>2586</v>
      </c>
      <c r="I1160" s="3" t="s">
        <v>12414</v>
      </c>
      <c r="J1160" s="27"/>
    </row>
    <row r="1161" spans="1:10" x14ac:dyDescent="0.25">
      <c r="A1161" s="3"/>
      <c r="B1161" s="7"/>
      <c r="C1161" s="3"/>
      <c r="D1161" s="5" t="s">
        <v>17682</v>
      </c>
      <c r="E1161" s="6">
        <v>495</v>
      </c>
      <c r="F1161" s="21"/>
      <c r="G1161" s="3" t="s">
        <v>17348</v>
      </c>
      <c r="H1161" s="33" t="s">
        <v>17427</v>
      </c>
      <c r="I1161" s="3" t="s">
        <v>17428</v>
      </c>
      <c r="J1161" s="27"/>
    </row>
    <row r="1162" spans="1:10" x14ac:dyDescent="0.25">
      <c r="A1162" s="3" t="s">
        <v>17149</v>
      </c>
      <c r="B1162" s="7" t="s">
        <v>5012</v>
      </c>
      <c r="C1162" s="3" t="s">
        <v>15727</v>
      </c>
      <c r="D1162" s="33" t="s">
        <v>8284</v>
      </c>
      <c r="E1162" s="34">
        <v>68</v>
      </c>
      <c r="F1162" s="35">
        <v>100</v>
      </c>
      <c r="G1162" s="3" t="s">
        <v>17348</v>
      </c>
      <c r="H1162" s="7" t="s">
        <v>1508</v>
      </c>
      <c r="I1162" s="3" t="s">
        <v>11337</v>
      </c>
      <c r="J1162" s="27"/>
    </row>
    <row r="1163" spans="1:10" x14ac:dyDescent="0.25">
      <c r="A1163" s="3" t="s">
        <v>17149</v>
      </c>
      <c r="B1163" s="7" t="s">
        <v>5013</v>
      </c>
      <c r="C1163" s="3" t="s">
        <v>15726</v>
      </c>
      <c r="D1163" s="33" t="s">
        <v>8285</v>
      </c>
      <c r="E1163" s="34">
        <v>132</v>
      </c>
      <c r="F1163" s="35">
        <v>100</v>
      </c>
      <c r="G1163" s="3" t="s">
        <v>17348</v>
      </c>
      <c r="H1163" s="7" t="s">
        <v>1509</v>
      </c>
      <c r="I1163" s="3" t="s">
        <v>11338</v>
      </c>
      <c r="J1163" s="27"/>
    </row>
    <row r="1164" spans="1:10" x14ac:dyDescent="0.25">
      <c r="A1164" s="3" t="s">
        <v>17149</v>
      </c>
      <c r="B1164" s="7" t="s">
        <v>5014</v>
      </c>
      <c r="C1164" s="3" t="s">
        <v>15725</v>
      </c>
      <c r="D1164" s="33" t="s">
        <v>8286</v>
      </c>
      <c r="E1164" s="34">
        <v>116</v>
      </c>
      <c r="F1164" s="35">
        <v>100</v>
      </c>
      <c r="G1164" s="3" t="s">
        <v>17348</v>
      </c>
      <c r="H1164" s="7" t="s">
        <v>1510</v>
      </c>
      <c r="I1164" s="3" t="s">
        <v>11339</v>
      </c>
      <c r="J1164" s="27"/>
    </row>
    <row r="1165" spans="1:10" x14ac:dyDescent="0.25">
      <c r="A1165" s="3" t="s">
        <v>17149</v>
      </c>
      <c r="B1165" s="7" t="s">
        <v>5015</v>
      </c>
      <c r="C1165" s="3" t="s">
        <v>15724</v>
      </c>
      <c r="D1165" s="33" t="s">
        <v>7364</v>
      </c>
      <c r="E1165" s="34">
        <v>467</v>
      </c>
      <c r="F1165" s="35">
        <v>100</v>
      </c>
      <c r="G1165" s="3" t="s">
        <v>17348</v>
      </c>
      <c r="H1165" s="7" t="s">
        <v>1511</v>
      </c>
      <c r="I1165" s="3" t="s">
        <v>11340</v>
      </c>
      <c r="J1165" s="27"/>
    </row>
    <row r="1166" spans="1:10" x14ac:dyDescent="0.25">
      <c r="A1166" s="3" t="s">
        <v>17149</v>
      </c>
      <c r="B1166" s="7" t="s">
        <v>5016</v>
      </c>
      <c r="C1166" s="3" t="s">
        <v>15723</v>
      </c>
      <c r="D1166" s="33" t="s">
        <v>8287</v>
      </c>
      <c r="E1166" s="34">
        <v>213</v>
      </c>
      <c r="F1166" s="35">
        <v>100</v>
      </c>
      <c r="G1166" s="3" t="s">
        <v>17348</v>
      </c>
      <c r="H1166" s="7" t="s">
        <v>1512</v>
      </c>
      <c r="I1166" s="3" t="s">
        <v>11341</v>
      </c>
      <c r="J1166" s="27"/>
    </row>
    <row r="1167" spans="1:10" x14ac:dyDescent="0.25">
      <c r="A1167" s="3" t="s">
        <v>17149</v>
      </c>
      <c r="B1167" s="7" t="s">
        <v>5017</v>
      </c>
      <c r="C1167" s="3" t="s">
        <v>15722</v>
      </c>
      <c r="D1167" s="33" t="s">
        <v>7364</v>
      </c>
      <c r="E1167" s="34">
        <v>469</v>
      </c>
      <c r="F1167" s="35">
        <v>100</v>
      </c>
      <c r="G1167" s="3" t="s">
        <v>17348</v>
      </c>
      <c r="H1167" s="7" t="s">
        <v>1513</v>
      </c>
      <c r="I1167" s="3" t="s">
        <v>11342</v>
      </c>
      <c r="J1167" s="27"/>
    </row>
    <row r="1168" spans="1:10" x14ac:dyDescent="0.25">
      <c r="A1168" s="3" t="s">
        <v>17149</v>
      </c>
      <c r="B1168" s="7" t="s">
        <v>5018</v>
      </c>
      <c r="C1168" s="3" t="s">
        <v>15721</v>
      </c>
      <c r="D1168" s="33" t="s">
        <v>7271</v>
      </c>
      <c r="E1168" s="34">
        <v>944</v>
      </c>
      <c r="F1168" s="35">
        <v>100</v>
      </c>
      <c r="G1168" s="3" t="s">
        <v>17348</v>
      </c>
      <c r="H1168" s="7" t="s">
        <v>1514</v>
      </c>
      <c r="I1168" s="3" t="s">
        <v>11343</v>
      </c>
      <c r="J1168" s="27"/>
    </row>
    <row r="1169" spans="1:10" x14ac:dyDescent="0.25">
      <c r="A1169" s="3" t="s">
        <v>17149</v>
      </c>
      <c r="B1169" s="7" t="s">
        <v>5019</v>
      </c>
      <c r="C1169" s="3" t="s">
        <v>15720</v>
      </c>
      <c r="D1169" s="33" t="s">
        <v>7364</v>
      </c>
      <c r="E1169" s="34">
        <v>460</v>
      </c>
      <c r="F1169" s="35">
        <v>100</v>
      </c>
      <c r="G1169" s="3" t="s">
        <v>17348</v>
      </c>
      <c r="H1169" s="7" t="s">
        <v>1515</v>
      </c>
      <c r="I1169" s="3" t="s">
        <v>11344</v>
      </c>
      <c r="J1169" s="27"/>
    </row>
    <row r="1170" spans="1:10" x14ac:dyDescent="0.25">
      <c r="A1170" s="3" t="s">
        <v>17149</v>
      </c>
      <c r="B1170" s="7" t="s">
        <v>5020</v>
      </c>
      <c r="C1170" s="3" t="s">
        <v>15719</v>
      </c>
      <c r="D1170" s="33" t="s">
        <v>7271</v>
      </c>
      <c r="E1170" s="34">
        <v>965</v>
      </c>
      <c r="F1170" s="35">
        <v>100</v>
      </c>
      <c r="G1170" s="3" t="s">
        <v>17348</v>
      </c>
      <c r="H1170" s="7" t="s">
        <v>1516</v>
      </c>
      <c r="I1170" s="3" t="s">
        <v>11345</v>
      </c>
      <c r="J1170" s="27"/>
    </row>
    <row r="1171" spans="1:10" x14ac:dyDescent="0.25">
      <c r="A1171" s="3" t="s">
        <v>17149</v>
      </c>
      <c r="B1171" s="7" t="s">
        <v>5021</v>
      </c>
      <c r="C1171" s="3" t="s">
        <v>11346</v>
      </c>
      <c r="D1171" s="33" t="s">
        <v>8288</v>
      </c>
      <c r="E1171" s="34">
        <v>960</v>
      </c>
      <c r="F1171" s="35">
        <v>100</v>
      </c>
      <c r="G1171" s="3" t="s">
        <v>17348</v>
      </c>
      <c r="H1171" s="7" t="s">
        <v>1517</v>
      </c>
      <c r="I1171" s="3" t="s">
        <v>11346</v>
      </c>
      <c r="J1171" s="27"/>
    </row>
    <row r="1172" spans="1:10" x14ac:dyDescent="0.25">
      <c r="A1172" s="3" t="s">
        <v>17149</v>
      </c>
      <c r="B1172" s="7" t="s">
        <v>5022</v>
      </c>
      <c r="C1172" s="3" t="s">
        <v>11347</v>
      </c>
      <c r="D1172" s="33" t="s">
        <v>8289</v>
      </c>
      <c r="E1172" s="34">
        <v>415</v>
      </c>
      <c r="F1172" s="35">
        <v>100</v>
      </c>
      <c r="G1172" s="3" t="s">
        <v>17348</v>
      </c>
      <c r="H1172" s="7" t="s">
        <v>1518</v>
      </c>
      <c r="I1172" s="3" t="s">
        <v>11347</v>
      </c>
      <c r="J1172" s="27"/>
    </row>
    <row r="1173" spans="1:10" x14ac:dyDescent="0.25">
      <c r="A1173" s="3" t="s">
        <v>17149</v>
      </c>
      <c r="B1173" s="7" t="s">
        <v>5023</v>
      </c>
      <c r="C1173" s="3" t="s">
        <v>15718</v>
      </c>
      <c r="D1173" s="33" t="s">
        <v>8290</v>
      </c>
      <c r="E1173" s="34">
        <v>155</v>
      </c>
      <c r="F1173" s="35">
        <v>100</v>
      </c>
      <c r="G1173" s="3" t="s">
        <v>17348</v>
      </c>
      <c r="H1173" s="7" t="s">
        <v>1519</v>
      </c>
      <c r="I1173" s="3" t="s">
        <v>11348</v>
      </c>
      <c r="J1173" s="27"/>
    </row>
    <row r="1174" spans="1:10" x14ac:dyDescent="0.25">
      <c r="A1174" s="3" t="s">
        <v>17149</v>
      </c>
      <c r="B1174" s="7" t="s">
        <v>5024</v>
      </c>
      <c r="C1174" s="3" t="s">
        <v>15717</v>
      </c>
      <c r="D1174" s="33" t="s">
        <v>8291</v>
      </c>
      <c r="E1174" s="34">
        <v>702</v>
      </c>
      <c r="F1174" s="35">
        <v>100</v>
      </c>
      <c r="G1174" s="3" t="s">
        <v>17348</v>
      </c>
      <c r="H1174" s="7" t="s">
        <v>1520</v>
      </c>
      <c r="I1174" s="3" t="s">
        <v>11349</v>
      </c>
      <c r="J1174" s="27"/>
    </row>
    <row r="1175" spans="1:10" x14ac:dyDescent="0.25">
      <c r="A1175" s="3" t="s">
        <v>17149</v>
      </c>
      <c r="B1175" s="7" t="s">
        <v>5025</v>
      </c>
      <c r="C1175" s="3" t="s">
        <v>15716</v>
      </c>
      <c r="D1175" s="33" t="s">
        <v>8292</v>
      </c>
      <c r="E1175" s="34">
        <v>439</v>
      </c>
      <c r="F1175" s="35">
        <v>100</v>
      </c>
      <c r="G1175" s="3" t="s">
        <v>17348</v>
      </c>
      <c r="H1175" s="7" t="s">
        <v>1521</v>
      </c>
      <c r="I1175" s="3" t="s">
        <v>11350</v>
      </c>
      <c r="J1175" s="27"/>
    </row>
    <row r="1176" spans="1:10" x14ac:dyDescent="0.25">
      <c r="A1176" s="3" t="s">
        <v>17149</v>
      </c>
      <c r="B1176" s="7" t="s">
        <v>5026</v>
      </c>
      <c r="C1176" s="3" t="s">
        <v>15715</v>
      </c>
      <c r="D1176" s="33" t="s">
        <v>8293</v>
      </c>
      <c r="E1176" s="34">
        <v>167</v>
      </c>
      <c r="F1176" s="35">
        <v>100</v>
      </c>
      <c r="G1176" s="3" t="s">
        <v>17348</v>
      </c>
      <c r="H1176" s="7" t="s">
        <v>1522</v>
      </c>
      <c r="I1176" s="3" t="s">
        <v>11351</v>
      </c>
      <c r="J1176" s="27"/>
    </row>
    <row r="1177" spans="1:10" x14ac:dyDescent="0.25">
      <c r="A1177" s="3" t="s">
        <v>17149</v>
      </c>
      <c r="B1177" s="7" t="s">
        <v>5027</v>
      </c>
      <c r="C1177" s="3" t="s">
        <v>15714</v>
      </c>
      <c r="D1177" s="33" t="s">
        <v>8294</v>
      </c>
      <c r="E1177" s="34">
        <v>78</v>
      </c>
      <c r="F1177" s="35">
        <v>100</v>
      </c>
      <c r="G1177" s="3" t="s">
        <v>17348</v>
      </c>
      <c r="H1177" s="7" t="s">
        <v>1523</v>
      </c>
      <c r="I1177" s="3" t="s">
        <v>11352</v>
      </c>
      <c r="J1177" s="27"/>
    </row>
    <row r="1178" spans="1:10" x14ac:dyDescent="0.25">
      <c r="A1178" s="3" t="s">
        <v>17149</v>
      </c>
      <c r="B1178" s="7" t="s">
        <v>5028</v>
      </c>
      <c r="C1178" s="3" t="s">
        <v>15713</v>
      </c>
      <c r="D1178" s="33" t="s">
        <v>7186</v>
      </c>
      <c r="E1178" s="34">
        <v>530</v>
      </c>
      <c r="F1178" s="35">
        <v>100</v>
      </c>
      <c r="G1178" s="3" t="s">
        <v>17348</v>
      </c>
      <c r="H1178" s="7" t="s">
        <v>1524</v>
      </c>
      <c r="I1178" s="3" t="s">
        <v>11353</v>
      </c>
      <c r="J1178" s="27"/>
    </row>
    <row r="1179" spans="1:10" x14ac:dyDescent="0.25">
      <c r="A1179" s="3" t="s">
        <v>17149</v>
      </c>
      <c r="B1179" s="7" t="s">
        <v>5029</v>
      </c>
      <c r="C1179" s="3" t="s">
        <v>15712</v>
      </c>
      <c r="D1179" s="33" t="s">
        <v>8295</v>
      </c>
      <c r="E1179" s="34">
        <v>187</v>
      </c>
      <c r="F1179" s="35">
        <v>100</v>
      </c>
      <c r="G1179" s="3" t="s">
        <v>17348</v>
      </c>
      <c r="H1179" s="7" t="s">
        <v>1525</v>
      </c>
      <c r="I1179" s="3" t="s">
        <v>11354</v>
      </c>
      <c r="J1179" s="27"/>
    </row>
    <row r="1180" spans="1:10" x14ac:dyDescent="0.25">
      <c r="A1180" s="3" t="s">
        <v>17149</v>
      </c>
      <c r="B1180" s="7" t="s">
        <v>5030</v>
      </c>
      <c r="C1180" s="3" t="s">
        <v>15711</v>
      </c>
      <c r="D1180" s="33" t="s">
        <v>8296</v>
      </c>
      <c r="E1180" s="34">
        <v>243</v>
      </c>
      <c r="F1180" s="35">
        <v>100</v>
      </c>
      <c r="G1180" s="3" t="s">
        <v>17348</v>
      </c>
      <c r="H1180" s="7" t="s">
        <v>1526</v>
      </c>
      <c r="I1180" s="3" t="s">
        <v>11355</v>
      </c>
      <c r="J1180" s="27"/>
    </row>
    <row r="1181" spans="1:10" x14ac:dyDescent="0.25">
      <c r="A1181" s="3" t="s">
        <v>17149</v>
      </c>
      <c r="B1181" s="7" t="s">
        <v>5031</v>
      </c>
      <c r="C1181" s="3" t="s">
        <v>15710</v>
      </c>
      <c r="D1181" s="33" t="s">
        <v>8297</v>
      </c>
      <c r="E1181" s="34">
        <v>267</v>
      </c>
      <c r="F1181" s="35">
        <v>100</v>
      </c>
      <c r="G1181" s="3" t="s">
        <v>17348</v>
      </c>
      <c r="H1181" s="7" t="s">
        <v>1527</v>
      </c>
      <c r="I1181" s="3" t="s">
        <v>11356</v>
      </c>
      <c r="J1181" s="27"/>
    </row>
    <row r="1182" spans="1:10" x14ac:dyDescent="0.25">
      <c r="A1182" s="3" t="s">
        <v>17149</v>
      </c>
      <c r="B1182" s="7" t="s">
        <v>5032</v>
      </c>
      <c r="C1182" s="3" t="s">
        <v>15709</v>
      </c>
      <c r="D1182" s="33" t="s">
        <v>7336</v>
      </c>
      <c r="E1182" s="34">
        <v>384</v>
      </c>
      <c r="F1182" s="35">
        <v>100</v>
      </c>
      <c r="G1182" s="3" t="s">
        <v>17348</v>
      </c>
      <c r="H1182" s="7" t="s">
        <v>1528</v>
      </c>
      <c r="I1182" s="3" t="s">
        <v>11357</v>
      </c>
      <c r="J1182" s="27"/>
    </row>
    <row r="1183" spans="1:10" x14ac:dyDescent="0.25">
      <c r="A1183" s="3" t="s">
        <v>17149</v>
      </c>
      <c r="B1183" s="7" t="s">
        <v>5033</v>
      </c>
      <c r="C1183" s="3" t="s">
        <v>15708</v>
      </c>
      <c r="D1183" s="33" t="s">
        <v>8298</v>
      </c>
      <c r="E1183" s="34">
        <v>1118</v>
      </c>
      <c r="F1183" s="35">
        <v>100</v>
      </c>
      <c r="G1183" s="3" t="s">
        <v>17348</v>
      </c>
      <c r="H1183" s="7" t="s">
        <v>1529</v>
      </c>
      <c r="I1183" s="3" t="s">
        <v>11358</v>
      </c>
      <c r="J1183" s="27"/>
    </row>
    <row r="1184" spans="1:10" x14ac:dyDescent="0.25">
      <c r="A1184" s="3" t="s">
        <v>17149</v>
      </c>
      <c r="B1184" s="7" t="s">
        <v>5034</v>
      </c>
      <c r="C1184" s="3" t="s">
        <v>15707</v>
      </c>
      <c r="D1184" s="33" t="s">
        <v>8299</v>
      </c>
      <c r="E1184" s="34">
        <v>115</v>
      </c>
      <c r="F1184" s="35">
        <v>100</v>
      </c>
      <c r="G1184" s="3" t="s">
        <v>17348</v>
      </c>
      <c r="H1184" s="7" t="s">
        <v>1530</v>
      </c>
      <c r="I1184" s="3" t="s">
        <v>11359</v>
      </c>
      <c r="J1184" s="27"/>
    </row>
    <row r="1185" spans="1:10" x14ac:dyDescent="0.25">
      <c r="A1185" s="3" t="s">
        <v>17149</v>
      </c>
      <c r="B1185" s="7" t="s">
        <v>5035</v>
      </c>
      <c r="C1185" s="3" t="s">
        <v>15706</v>
      </c>
      <c r="D1185" s="33" t="s">
        <v>8300</v>
      </c>
      <c r="E1185" s="34">
        <v>504</v>
      </c>
      <c r="F1185" s="35">
        <v>100</v>
      </c>
      <c r="G1185" s="3" t="s">
        <v>17348</v>
      </c>
      <c r="H1185" s="7" t="s">
        <v>1531</v>
      </c>
      <c r="I1185" s="3" t="s">
        <v>11360</v>
      </c>
      <c r="J1185" s="27"/>
    </row>
    <row r="1186" spans="1:10" x14ac:dyDescent="0.25">
      <c r="A1186" s="3" t="s">
        <v>17149</v>
      </c>
      <c r="B1186" s="7" t="s">
        <v>5036</v>
      </c>
      <c r="C1186" s="3" t="s">
        <v>15705</v>
      </c>
      <c r="D1186" s="33" t="s">
        <v>8301</v>
      </c>
      <c r="E1186" s="34">
        <v>411</v>
      </c>
      <c r="F1186" s="35">
        <v>100</v>
      </c>
      <c r="G1186" s="3" t="s">
        <v>17348</v>
      </c>
      <c r="H1186" s="7" t="s">
        <v>1532</v>
      </c>
      <c r="I1186" s="3" t="s">
        <v>11361</v>
      </c>
      <c r="J1186" s="27"/>
    </row>
    <row r="1187" spans="1:10" x14ac:dyDescent="0.25">
      <c r="A1187" s="3" t="s">
        <v>17149</v>
      </c>
      <c r="B1187" s="7" t="s">
        <v>5037</v>
      </c>
      <c r="C1187" s="3" t="s">
        <v>15704</v>
      </c>
      <c r="D1187" s="33" t="s">
        <v>8302</v>
      </c>
      <c r="E1187" s="34">
        <v>525</v>
      </c>
      <c r="F1187" s="35">
        <v>100</v>
      </c>
      <c r="G1187" s="3" t="s">
        <v>17348</v>
      </c>
      <c r="H1187" s="7" t="s">
        <v>1533</v>
      </c>
      <c r="I1187" s="3" t="s">
        <v>11362</v>
      </c>
      <c r="J1187" s="27"/>
    </row>
    <row r="1188" spans="1:10" x14ac:dyDescent="0.25">
      <c r="A1188" s="3" t="s">
        <v>17149</v>
      </c>
      <c r="B1188" s="7" t="s">
        <v>5038</v>
      </c>
      <c r="C1188" s="3" t="s">
        <v>15703</v>
      </c>
      <c r="D1188" s="33" t="s">
        <v>8303</v>
      </c>
      <c r="E1188" s="34">
        <v>155</v>
      </c>
      <c r="F1188" s="35">
        <v>100</v>
      </c>
      <c r="G1188" s="3" t="s">
        <v>17348</v>
      </c>
      <c r="H1188" s="7" t="s">
        <v>1534</v>
      </c>
      <c r="I1188" s="3" t="s">
        <v>11363</v>
      </c>
      <c r="J1188" s="27"/>
    </row>
    <row r="1189" spans="1:10" x14ac:dyDescent="0.25">
      <c r="A1189" s="3" t="s">
        <v>17149</v>
      </c>
      <c r="B1189" s="7" t="s">
        <v>5039</v>
      </c>
      <c r="C1189" s="3" t="s">
        <v>15702</v>
      </c>
      <c r="D1189" s="33" t="s">
        <v>8304</v>
      </c>
      <c r="E1189" s="34">
        <v>525</v>
      </c>
      <c r="F1189" s="35">
        <v>100</v>
      </c>
      <c r="G1189" s="3" t="s">
        <v>17348</v>
      </c>
      <c r="H1189" s="7" t="s">
        <v>1535</v>
      </c>
      <c r="I1189" s="3" t="s">
        <v>11364</v>
      </c>
      <c r="J1189" s="27"/>
    </row>
    <row r="1190" spans="1:10" x14ac:dyDescent="0.25">
      <c r="A1190" s="3" t="s">
        <v>17149</v>
      </c>
      <c r="B1190" s="7" t="s">
        <v>5040</v>
      </c>
      <c r="C1190" s="3" t="s">
        <v>15701</v>
      </c>
      <c r="D1190" s="33" t="s">
        <v>8265</v>
      </c>
      <c r="E1190" s="34">
        <v>279</v>
      </c>
      <c r="F1190" s="35">
        <v>100</v>
      </c>
      <c r="G1190" s="3" t="s">
        <v>17348</v>
      </c>
      <c r="H1190" s="7" t="s">
        <v>1536</v>
      </c>
      <c r="I1190" s="3" t="s">
        <v>11365</v>
      </c>
      <c r="J1190" s="27"/>
    </row>
    <row r="1191" spans="1:10" x14ac:dyDescent="0.25">
      <c r="A1191" s="3" t="s">
        <v>17149</v>
      </c>
      <c r="B1191" s="7" t="s">
        <v>5041</v>
      </c>
      <c r="C1191" s="3" t="s">
        <v>15700</v>
      </c>
      <c r="D1191" s="33" t="s">
        <v>8305</v>
      </c>
      <c r="E1191" s="34">
        <v>288</v>
      </c>
      <c r="F1191" s="35">
        <v>100</v>
      </c>
      <c r="G1191" s="3" t="s">
        <v>17348</v>
      </c>
      <c r="H1191" s="7" t="s">
        <v>1537</v>
      </c>
      <c r="I1191" s="3" t="s">
        <v>11366</v>
      </c>
      <c r="J1191" s="27"/>
    </row>
    <row r="1192" spans="1:10" x14ac:dyDescent="0.25">
      <c r="A1192" s="3" t="s">
        <v>17149</v>
      </c>
      <c r="B1192" s="7" t="s">
        <v>5042</v>
      </c>
      <c r="C1192" s="3" t="s">
        <v>15699</v>
      </c>
      <c r="D1192" s="33" t="s">
        <v>8306</v>
      </c>
      <c r="E1192" s="34">
        <v>857</v>
      </c>
      <c r="F1192" s="35">
        <v>100</v>
      </c>
      <c r="G1192" s="3" t="s">
        <v>17348</v>
      </c>
      <c r="H1192" s="7" t="s">
        <v>1538</v>
      </c>
      <c r="I1192" s="3" t="s">
        <v>11367</v>
      </c>
      <c r="J1192" s="27"/>
    </row>
    <row r="1193" spans="1:10" x14ac:dyDescent="0.25">
      <c r="A1193" s="3" t="s">
        <v>17149</v>
      </c>
      <c r="B1193" s="7" t="s">
        <v>5043</v>
      </c>
      <c r="C1193" s="3" t="s">
        <v>15698</v>
      </c>
      <c r="D1193" s="33" t="s">
        <v>8307</v>
      </c>
      <c r="E1193" s="34">
        <v>869</v>
      </c>
      <c r="F1193" s="35">
        <v>100</v>
      </c>
      <c r="G1193" s="3" t="s">
        <v>17348</v>
      </c>
      <c r="H1193" s="7" t="s">
        <v>1539</v>
      </c>
      <c r="I1193" s="3" t="s">
        <v>11368</v>
      </c>
      <c r="J1193" s="27"/>
    </row>
    <row r="1194" spans="1:10" x14ac:dyDescent="0.25">
      <c r="A1194" s="3" t="s">
        <v>17149</v>
      </c>
      <c r="B1194" s="7" t="s">
        <v>5044</v>
      </c>
      <c r="C1194" s="3" t="s">
        <v>15697</v>
      </c>
      <c r="D1194" s="33" t="s">
        <v>8308</v>
      </c>
      <c r="E1194" s="34">
        <v>146</v>
      </c>
      <c r="F1194" s="35">
        <v>100</v>
      </c>
      <c r="G1194" s="3" t="s">
        <v>17348</v>
      </c>
      <c r="H1194" s="7" t="s">
        <v>1540</v>
      </c>
      <c r="I1194" s="3" t="s">
        <v>11369</v>
      </c>
      <c r="J1194" s="27"/>
    </row>
    <row r="1195" spans="1:10" x14ac:dyDescent="0.25">
      <c r="A1195" s="3" t="s">
        <v>17149</v>
      </c>
      <c r="B1195" s="7" t="s">
        <v>5045</v>
      </c>
      <c r="C1195" s="3" t="s">
        <v>15696</v>
      </c>
      <c r="D1195" s="33" t="s">
        <v>8309</v>
      </c>
      <c r="E1195" s="34">
        <v>329</v>
      </c>
      <c r="F1195" s="35">
        <v>100</v>
      </c>
      <c r="G1195" s="3" t="s">
        <v>17348</v>
      </c>
      <c r="H1195" s="7" t="s">
        <v>1541</v>
      </c>
      <c r="I1195" s="3" t="s">
        <v>11370</v>
      </c>
      <c r="J1195" s="27"/>
    </row>
    <row r="1196" spans="1:10" x14ac:dyDescent="0.25">
      <c r="A1196" s="3" t="s">
        <v>17149</v>
      </c>
      <c r="B1196" s="7" t="s">
        <v>5046</v>
      </c>
      <c r="C1196" s="3" t="s">
        <v>15695</v>
      </c>
      <c r="D1196" s="33" t="s">
        <v>8310</v>
      </c>
      <c r="E1196" s="34">
        <v>332</v>
      </c>
      <c r="F1196" s="35">
        <v>100</v>
      </c>
      <c r="G1196" s="3" t="s">
        <v>17348</v>
      </c>
      <c r="H1196" s="7" t="s">
        <v>1542</v>
      </c>
      <c r="I1196" s="3" t="s">
        <v>11371</v>
      </c>
      <c r="J1196" s="27"/>
    </row>
    <row r="1197" spans="1:10" x14ac:dyDescent="0.25">
      <c r="A1197" s="3" t="s">
        <v>17149</v>
      </c>
      <c r="B1197" s="7" t="s">
        <v>5047</v>
      </c>
      <c r="C1197" s="3" t="s">
        <v>15694</v>
      </c>
      <c r="D1197" s="33" t="s">
        <v>8311</v>
      </c>
      <c r="E1197" s="34">
        <v>339</v>
      </c>
      <c r="F1197" s="35">
        <v>100</v>
      </c>
      <c r="G1197" s="3" t="s">
        <v>17348</v>
      </c>
      <c r="H1197" s="7" t="s">
        <v>1543</v>
      </c>
      <c r="I1197" s="3" t="s">
        <v>11372</v>
      </c>
      <c r="J1197" s="27"/>
    </row>
    <row r="1198" spans="1:10" x14ac:dyDescent="0.25">
      <c r="A1198" s="3" t="s">
        <v>17149</v>
      </c>
      <c r="B1198" s="7" t="s">
        <v>5048</v>
      </c>
      <c r="C1198" s="3" t="s">
        <v>15693</v>
      </c>
      <c r="D1198" s="33" t="s">
        <v>8312</v>
      </c>
      <c r="E1198" s="34">
        <v>127</v>
      </c>
      <c r="F1198" s="35">
        <v>100</v>
      </c>
      <c r="G1198" s="3" t="s">
        <v>17348</v>
      </c>
      <c r="H1198" s="7" t="s">
        <v>1544</v>
      </c>
      <c r="I1198" s="3" t="s">
        <v>11373</v>
      </c>
      <c r="J1198" s="27"/>
    </row>
    <row r="1199" spans="1:10" x14ac:dyDescent="0.25">
      <c r="A1199" s="3" t="s">
        <v>17149</v>
      </c>
      <c r="B1199" s="7" t="s">
        <v>5049</v>
      </c>
      <c r="C1199" s="3" t="s">
        <v>15692</v>
      </c>
      <c r="D1199" s="33" t="s">
        <v>73</v>
      </c>
      <c r="E1199" s="34">
        <v>133</v>
      </c>
      <c r="F1199" s="35">
        <v>100</v>
      </c>
      <c r="G1199" s="3" t="s">
        <v>17348</v>
      </c>
      <c r="H1199" s="7" t="s">
        <v>1545</v>
      </c>
      <c r="I1199" s="3" t="s">
        <v>11374</v>
      </c>
      <c r="J1199" s="27"/>
    </row>
    <row r="1200" spans="1:10" x14ac:dyDescent="0.25">
      <c r="A1200" s="3" t="s">
        <v>17149</v>
      </c>
      <c r="B1200" s="7" t="s">
        <v>5050</v>
      </c>
      <c r="C1200" s="3" t="s">
        <v>15691</v>
      </c>
      <c r="D1200" s="33" t="s">
        <v>124</v>
      </c>
      <c r="E1200" s="34">
        <v>237</v>
      </c>
      <c r="F1200" s="35">
        <v>100</v>
      </c>
      <c r="G1200" s="3" t="s">
        <v>17348</v>
      </c>
      <c r="H1200" s="7" t="s">
        <v>1546</v>
      </c>
      <c r="I1200" s="3" t="s">
        <v>11375</v>
      </c>
      <c r="J1200" s="27"/>
    </row>
    <row r="1201" spans="1:10" x14ac:dyDescent="0.25">
      <c r="A1201" s="3" t="s">
        <v>17149</v>
      </c>
      <c r="B1201" s="7" t="s">
        <v>5051</v>
      </c>
      <c r="C1201" s="3" t="s">
        <v>15690</v>
      </c>
      <c r="D1201" s="33" t="s">
        <v>8313</v>
      </c>
      <c r="E1201" s="34">
        <v>243</v>
      </c>
      <c r="F1201" s="35">
        <v>100</v>
      </c>
      <c r="G1201" s="3" t="s">
        <v>17348</v>
      </c>
      <c r="H1201" s="7" t="s">
        <v>1547</v>
      </c>
      <c r="I1201" s="3" t="s">
        <v>11376</v>
      </c>
      <c r="J1201" s="27"/>
    </row>
    <row r="1202" spans="1:10" x14ac:dyDescent="0.25">
      <c r="A1202" s="3" t="s">
        <v>17149</v>
      </c>
      <c r="B1202" s="7" t="s">
        <v>5052</v>
      </c>
      <c r="C1202" s="3" t="s">
        <v>15689</v>
      </c>
      <c r="D1202" s="33" t="s">
        <v>8314</v>
      </c>
      <c r="E1202" s="34">
        <v>155</v>
      </c>
      <c r="F1202" s="35">
        <v>100</v>
      </c>
      <c r="G1202" s="3" t="s">
        <v>17348</v>
      </c>
      <c r="H1202" s="7" t="s">
        <v>1548</v>
      </c>
      <c r="I1202" s="3" t="s">
        <v>11377</v>
      </c>
      <c r="J1202" s="27"/>
    </row>
    <row r="1203" spans="1:10" x14ac:dyDescent="0.25">
      <c r="A1203" s="3" t="s">
        <v>17149</v>
      </c>
      <c r="B1203" s="7" t="s">
        <v>5053</v>
      </c>
      <c r="C1203" s="3" t="s">
        <v>15687</v>
      </c>
      <c r="D1203" s="33" t="s">
        <v>8315</v>
      </c>
      <c r="E1203" s="34">
        <v>947</v>
      </c>
      <c r="F1203" s="35">
        <v>100</v>
      </c>
      <c r="G1203" s="3" t="s">
        <v>17348</v>
      </c>
      <c r="H1203" s="7" t="s">
        <v>1549</v>
      </c>
      <c r="I1203" s="3" t="s">
        <v>11378</v>
      </c>
      <c r="J1203" s="27"/>
    </row>
    <row r="1204" spans="1:10" x14ac:dyDescent="0.25">
      <c r="A1204" s="3" t="s">
        <v>17149</v>
      </c>
      <c r="B1204" s="7" t="s">
        <v>5054</v>
      </c>
      <c r="C1204" s="3" t="s">
        <v>15686</v>
      </c>
      <c r="D1204" s="33" t="s">
        <v>8316</v>
      </c>
      <c r="E1204" s="34">
        <v>397</v>
      </c>
      <c r="F1204" s="35">
        <v>100</v>
      </c>
      <c r="G1204" s="3" t="s">
        <v>17348</v>
      </c>
      <c r="H1204" s="7" t="s">
        <v>1550</v>
      </c>
      <c r="I1204" s="3" t="s">
        <v>11379</v>
      </c>
      <c r="J1204" s="27"/>
    </row>
    <row r="1205" spans="1:10" x14ac:dyDescent="0.25">
      <c r="A1205" s="3" t="s">
        <v>17149</v>
      </c>
      <c r="B1205" s="7" t="s">
        <v>5055</v>
      </c>
      <c r="C1205" s="3" t="s">
        <v>15685</v>
      </c>
      <c r="D1205" s="33" t="s">
        <v>8317</v>
      </c>
      <c r="E1205" s="34">
        <v>140</v>
      </c>
      <c r="F1205" s="35">
        <v>100</v>
      </c>
      <c r="G1205" s="3" t="s">
        <v>17348</v>
      </c>
      <c r="H1205" s="7" t="s">
        <v>1551</v>
      </c>
      <c r="I1205" s="3" t="s">
        <v>11380</v>
      </c>
      <c r="J1205" s="27"/>
    </row>
    <row r="1206" spans="1:10" x14ac:dyDescent="0.25">
      <c r="A1206" s="3" t="s">
        <v>17149</v>
      </c>
      <c r="B1206" s="7" t="s">
        <v>5056</v>
      </c>
      <c r="C1206" s="3" t="s">
        <v>15684</v>
      </c>
      <c r="D1206" s="33" t="s">
        <v>8318</v>
      </c>
      <c r="E1206" s="34">
        <v>512</v>
      </c>
      <c r="F1206" s="35">
        <v>100</v>
      </c>
      <c r="G1206" s="3" t="s">
        <v>17348</v>
      </c>
      <c r="H1206" s="7" t="s">
        <v>1552</v>
      </c>
      <c r="I1206" s="3" t="s">
        <v>11381</v>
      </c>
      <c r="J1206" s="27"/>
    </row>
    <row r="1207" spans="1:10" x14ac:dyDescent="0.25">
      <c r="A1207" s="3" t="s">
        <v>17149</v>
      </c>
      <c r="B1207" s="7" t="s">
        <v>5057</v>
      </c>
      <c r="C1207" s="3" t="s">
        <v>15683</v>
      </c>
      <c r="D1207" s="33" t="s">
        <v>7271</v>
      </c>
      <c r="E1207" s="34">
        <v>970</v>
      </c>
      <c r="F1207" s="35">
        <v>100</v>
      </c>
      <c r="G1207" s="3" t="s">
        <v>17348</v>
      </c>
      <c r="H1207" s="7" t="s">
        <v>1553</v>
      </c>
      <c r="I1207" s="3" t="s">
        <v>11382</v>
      </c>
      <c r="J1207" s="27"/>
    </row>
    <row r="1208" spans="1:10" x14ac:dyDescent="0.25">
      <c r="A1208" s="3" t="s">
        <v>17149</v>
      </c>
      <c r="B1208" s="7" t="s">
        <v>5058</v>
      </c>
      <c r="C1208" s="3" t="s">
        <v>15682</v>
      </c>
      <c r="D1208" s="33" t="s">
        <v>7560</v>
      </c>
      <c r="E1208" s="34">
        <v>395</v>
      </c>
      <c r="F1208" s="35">
        <v>100</v>
      </c>
      <c r="G1208" s="3" t="s">
        <v>17348</v>
      </c>
      <c r="H1208" s="7" t="s">
        <v>1554</v>
      </c>
      <c r="I1208" s="3" t="s">
        <v>11383</v>
      </c>
      <c r="J1208" s="27"/>
    </row>
    <row r="1209" spans="1:10" x14ac:dyDescent="0.25">
      <c r="A1209" s="3" t="s">
        <v>17149</v>
      </c>
      <c r="B1209" s="7" t="s">
        <v>5059</v>
      </c>
      <c r="C1209" s="3" t="s">
        <v>15681</v>
      </c>
      <c r="D1209" s="33" t="s">
        <v>8319</v>
      </c>
      <c r="E1209" s="34">
        <v>247</v>
      </c>
      <c r="F1209" s="35">
        <v>100</v>
      </c>
      <c r="G1209" s="3" t="s">
        <v>17348</v>
      </c>
      <c r="H1209" s="7" t="s">
        <v>1555</v>
      </c>
      <c r="I1209" s="3" t="s">
        <v>11384</v>
      </c>
      <c r="J1209" s="27"/>
    </row>
    <row r="1210" spans="1:10" x14ac:dyDescent="0.25">
      <c r="A1210" s="3" t="s">
        <v>17149</v>
      </c>
      <c r="B1210" s="7" t="s">
        <v>5060</v>
      </c>
      <c r="C1210" s="3" t="s">
        <v>15680</v>
      </c>
      <c r="D1210" s="33" t="s">
        <v>7696</v>
      </c>
      <c r="E1210" s="34">
        <v>198</v>
      </c>
      <c r="F1210" s="35">
        <v>100</v>
      </c>
      <c r="G1210" s="3" t="s">
        <v>17348</v>
      </c>
      <c r="H1210" s="7" t="s">
        <v>1556</v>
      </c>
      <c r="I1210" s="3" t="s">
        <v>11385</v>
      </c>
      <c r="J1210" s="27"/>
    </row>
    <row r="1211" spans="1:10" x14ac:dyDescent="0.25">
      <c r="A1211" s="3" t="s">
        <v>17149</v>
      </c>
      <c r="B1211" s="7" t="s">
        <v>5061</v>
      </c>
      <c r="C1211" s="3" t="s">
        <v>15679</v>
      </c>
      <c r="D1211" s="33" t="s">
        <v>8320</v>
      </c>
      <c r="E1211" s="34">
        <v>426</v>
      </c>
      <c r="F1211" s="35">
        <v>100</v>
      </c>
      <c r="G1211" s="3" t="s">
        <v>17348</v>
      </c>
      <c r="H1211" s="7" t="s">
        <v>1557</v>
      </c>
      <c r="I1211" s="3" t="s">
        <v>11386</v>
      </c>
      <c r="J1211" s="27"/>
    </row>
    <row r="1212" spans="1:10" x14ac:dyDescent="0.25">
      <c r="A1212" s="3" t="s">
        <v>17149</v>
      </c>
      <c r="B1212" s="7" t="s">
        <v>5062</v>
      </c>
      <c r="C1212" s="3" t="s">
        <v>15678</v>
      </c>
      <c r="D1212" s="33" t="s">
        <v>125</v>
      </c>
      <c r="E1212" s="34">
        <v>317</v>
      </c>
      <c r="F1212" s="35">
        <v>100</v>
      </c>
      <c r="G1212" s="3" t="s">
        <v>17348</v>
      </c>
      <c r="H1212" s="7" t="s">
        <v>1558</v>
      </c>
      <c r="I1212" s="3" t="s">
        <v>11387</v>
      </c>
      <c r="J1212" s="27"/>
    </row>
    <row r="1213" spans="1:10" x14ac:dyDescent="0.25">
      <c r="A1213" s="3" t="s">
        <v>17149</v>
      </c>
      <c r="B1213" s="7" t="s">
        <v>5063</v>
      </c>
      <c r="C1213" s="3" t="s">
        <v>15677</v>
      </c>
      <c r="D1213" s="33" t="s">
        <v>8321</v>
      </c>
      <c r="E1213" s="34">
        <v>497</v>
      </c>
      <c r="F1213" s="35">
        <v>100</v>
      </c>
      <c r="G1213" s="3" t="s">
        <v>17348</v>
      </c>
      <c r="H1213" s="7" t="s">
        <v>1559</v>
      </c>
      <c r="I1213" s="3" t="s">
        <v>11388</v>
      </c>
      <c r="J1213" s="27"/>
    </row>
    <row r="1214" spans="1:10" x14ac:dyDescent="0.25">
      <c r="A1214" s="3" t="s">
        <v>17149</v>
      </c>
      <c r="B1214" s="7" t="s">
        <v>5064</v>
      </c>
      <c r="C1214" s="3" t="s">
        <v>15676</v>
      </c>
      <c r="D1214" s="33" t="s">
        <v>8322</v>
      </c>
      <c r="E1214" s="34">
        <v>252</v>
      </c>
      <c r="F1214" s="35">
        <v>100</v>
      </c>
      <c r="G1214" s="3" t="s">
        <v>17348</v>
      </c>
      <c r="H1214" s="7" t="s">
        <v>1560</v>
      </c>
      <c r="I1214" s="3" t="s">
        <v>11389</v>
      </c>
      <c r="J1214" s="27"/>
    </row>
    <row r="1215" spans="1:10" x14ac:dyDescent="0.25">
      <c r="A1215" s="3" t="s">
        <v>17149</v>
      </c>
      <c r="B1215" s="7" t="s">
        <v>5065</v>
      </c>
      <c r="C1215" s="3" t="s">
        <v>15675</v>
      </c>
      <c r="D1215" s="33" t="s">
        <v>8323</v>
      </c>
      <c r="E1215" s="34">
        <v>146</v>
      </c>
      <c r="F1215" s="35">
        <v>100</v>
      </c>
      <c r="G1215" s="3" t="s">
        <v>17348</v>
      </c>
      <c r="H1215" s="7" t="s">
        <v>1561</v>
      </c>
      <c r="I1215" s="3" t="s">
        <v>11390</v>
      </c>
      <c r="J1215" s="27"/>
    </row>
    <row r="1216" spans="1:10" x14ac:dyDescent="0.25">
      <c r="A1216" s="3" t="s">
        <v>17149</v>
      </c>
      <c r="B1216" s="7" t="s">
        <v>5066</v>
      </c>
      <c r="C1216" s="3" t="s">
        <v>15674</v>
      </c>
      <c r="D1216" s="33" t="s">
        <v>8324</v>
      </c>
      <c r="E1216" s="34">
        <v>309</v>
      </c>
      <c r="F1216" s="35">
        <v>100</v>
      </c>
      <c r="G1216" s="3" t="s">
        <v>17348</v>
      </c>
      <c r="H1216" s="7" t="s">
        <v>1562</v>
      </c>
      <c r="I1216" s="3" t="s">
        <v>11391</v>
      </c>
      <c r="J1216" s="27"/>
    </row>
    <row r="1217" spans="1:10" x14ac:dyDescent="0.25">
      <c r="A1217" s="3" t="s">
        <v>17149</v>
      </c>
      <c r="B1217" s="7" t="s">
        <v>5067</v>
      </c>
      <c r="C1217" s="3" t="s">
        <v>15673</v>
      </c>
      <c r="D1217" s="33" t="s">
        <v>8325</v>
      </c>
      <c r="E1217" s="34">
        <v>169</v>
      </c>
      <c r="F1217" s="35">
        <v>100</v>
      </c>
      <c r="G1217" s="3" t="s">
        <v>17348</v>
      </c>
      <c r="H1217" s="7" t="s">
        <v>1563</v>
      </c>
      <c r="I1217" s="3" t="s">
        <v>11392</v>
      </c>
      <c r="J1217" s="27"/>
    </row>
    <row r="1218" spans="1:10" x14ac:dyDescent="0.25">
      <c r="A1218" s="3" t="s">
        <v>17149</v>
      </c>
      <c r="B1218" s="7" t="s">
        <v>5068</v>
      </c>
      <c r="C1218" s="3" t="s">
        <v>15672</v>
      </c>
      <c r="D1218" s="33" t="s">
        <v>8326</v>
      </c>
      <c r="E1218" s="34">
        <v>208</v>
      </c>
      <c r="F1218" s="35">
        <v>100</v>
      </c>
      <c r="G1218" s="3" t="s">
        <v>17348</v>
      </c>
      <c r="H1218" s="7" t="s">
        <v>1564</v>
      </c>
      <c r="I1218" s="3" t="s">
        <v>11393</v>
      </c>
      <c r="J1218" s="27"/>
    </row>
    <row r="1219" spans="1:10" x14ac:dyDescent="0.25">
      <c r="A1219" s="3" t="s">
        <v>17149</v>
      </c>
      <c r="B1219" s="7" t="s">
        <v>5069</v>
      </c>
      <c r="C1219" s="3" t="s">
        <v>15671</v>
      </c>
      <c r="D1219" s="33" t="s">
        <v>8327</v>
      </c>
      <c r="E1219" s="34">
        <v>150</v>
      </c>
      <c r="F1219" s="35">
        <v>100</v>
      </c>
      <c r="G1219" s="3" t="s">
        <v>17348</v>
      </c>
      <c r="H1219" s="7" t="s">
        <v>1565</v>
      </c>
      <c r="I1219" s="3" t="s">
        <v>11394</v>
      </c>
      <c r="J1219" s="27"/>
    </row>
    <row r="1220" spans="1:10" x14ac:dyDescent="0.25">
      <c r="A1220" s="3" t="s">
        <v>17149</v>
      </c>
      <c r="B1220" s="7" t="s">
        <v>5070</v>
      </c>
      <c r="C1220" s="3" t="s">
        <v>15670</v>
      </c>
      <c r="D1220" s="33" t="s">
        <v>8328</v>
      </c>
      <c r="E1220" s="34">
        <v>609</v>
      </c>
      <c r="F1220" s="35">
        <v>100</v>
      </c>
      <c r="G1220" s="3" t="s">
        <v>17348</v>
      </c>
      <c r="H1220" s="7" t="s">
        <v>1566</v>
      </c>
      <c r="I1220" s="3" t="s">
        <v>11395</v>
      </c>
      <c r="J1220" s="27"/>
    </row>
    <row r="1221" spans="1:10" x14ac:dyDescent="0.25">
      <c r="A1221" s="3" t="s">
        <v>17149</v>
      </c>
      <c r="B1221" s="7" t="s">
        <v>5071</v>
      </c>
      <c r="C1221" s="3" t="s">
        <v>15669</v>
      </c>
      <c r="D1221" s="33" t="s">
        <v>43</v>
      </c>
      <c r="E1221" s="34">
        <v>414</v>
      </c>
      <c r="F1221" s="35">
        <v>100</v>
      </c>
      <c r="G1221" s="3" t="s">
        <v>17348</v>
      </c>
      <c r="H1221" s="7" t="s">
        <v>1567</v>
      </c>
      <c r="I1221" s="3" t="s">
        <v>11396</v>
      </c>
      <c r="J1221" s="27"/>
    </row>
    <row r="1222" spans="1:10" x14ac:dyDescent="0.25">
      <c r="A1222" s="3" t="s">
        <v>17149</v>
      </c>
      <c r="B1222" s="7" t="s">
        <v>5072</v>
      </c>
      <c r="C1222" s="3" t="s">
        <v>15668</v>
      </c>
      <c r="D1222" s="33" t="s">
        <v>8329</v>
      </c>
      <c r="E1222" s="34">
        <v>313</v>
      </c>
      <c r="F1222" s="35">
        <v>100</v>
      </c>
      <c r="G1222" s="3" t="s">
        <v>17348</v>
      </c>
      <c r="H1222" s="7" t="s">
        <v>1568</v>
      </c>
      <c r="I1222" s="3" t="s">
        <v>11397</v>
      </c>
      <c r="J1222" s="27"/>
    </row>
    <row r="1223" spans="1:10" x14ac:dyDescent="0.25">
      <c r="A1223" s="3" t="s">
        <v>17149</v>
      </c>
      <c r="B1223" s="7" t="s">
        <v>5073</v>
      </c>
      <c r="C1223" s="3" t="s">
        <v>15667</v>
      </c>
      <c r="D1223" s="33" t="s">
        <v>8330</v>
      </c>
      <c r="E1223" s="34">
        <v>173</v>
      </c>
      <c r="F1223" s="35">
        <v>100</v>
      </c>
      <c r="G1223" s="3" t="s">
        <v>17348</v>
      </c>
      <c r="H1223" s="7" t="s">
        <v>1569</v>
      </c>
      <c r="I1223" s="3" t="s">
        <v>11398</v>
      </c>
      <c r="J1223" s="27"/>
    </row>
    <row r="1224" spans="1:10" x14ac:dyDescent="0.25">
      <c r="A1224" s="3" t="s">
        <v>17149</v>
      </c>
      <c r="B1224" s="7" t="s">
        <v>5074</v>
      </c>
      <c r="C1224" s="3" t="s">
        <v>15666</v>
      </c>
      <c r="D1224" s="33" t="s">
        <v>8331</v>
      </c>
      <c r="E1224" s="34">
        <v>235</v>
      </c>
      <c r="F1224" s="35">
        <v>100</v>
      </c>
      <c r="G1224" s="3" t="s">
        <v>17348</v>
      </c>
      <c r="H1224" s="7" t="s">
        <v>1570</v>
      </c>
      <c r="I1224" s="3" t="s">
        <v>11399</v>
      </c>
      <c r="J1224" s="27"/>
    </row>
    <row r="1225" spans="1:10" x14ac:dyDescent="0.25">
      <c r="A1225" s="3" t="s">
        <v>17149</v>
      </c>
      <c r="B1225" s="7" t="s">
        <v>5075</v>
      </c>
      <c r="C1225" s="3" t="s">
        <v>15665</v>
      </c>
      <c r="D1225" s="33" t="s">
        <v>8332</v>
      </c>
      <c r="E1225" s="34">
        <v>286</v>
      </c>
      <c r="F1225" s="35">
        <v>100</v>
      </c>
      <c r="G1225" s="3" t="s">
        <v>17348</v>
      </c>
      <c r="H1225" s="7" t="s">
        <v>1571</v>
      </c>
      <c r="I1225" s="3" t="s">
        <v>11400</v>
      </c>
      <c r="J1225" s="27"/>
    </row>
    <row r="1226" spans="1:10" x14ac:dyDescent="0.25">
      <c r="A1226" s="3" t="s">
        <v>17149</v>
      </c>
      <c r="B1226" s="7" t="s">
        <v>5076</v>
      </c>
      <c r="C1226" s="3" t="s">
        <v>15664</v>
      </c>
      <c r="D1226" s="33" t="s">
        <v>8332</v>
      </c>
      <c r="E1226" s="34">
        <v>728</v>
      </c>
      <c r="F1226" s="35">
        <v>100</v>
      </c>
      <c r="G1226" s="3" t="s">
        <v>17348</v>
      </c>
      <c r="H1226" s="7" t="s">
        <v>1572</v>
      </c>
      <c r="I1226" s="3" t="s">
        <v>11401</v>
      </c>
      <c r="J1226" s="27"/>
    </row>
    <row r="1227" spans="1:10" x14ac:dyDescent="0.25">
      <c r="A1227" s="3" t="s">
        <v>17149</v>
      </c>
      <c r="B1227" s="7" t="s">
        <v>5077</v>
      </c>
      <c r="C1227" s="3" t="s">
        <v>15663</v>
      </c>
      <c r="D1227" s="33" t="s">
        <v>8136</v>
      </c>
      <c r="E1227" s="34">
        <v>726</v>
      </c>
      <c r="F1227" s="35">
        <v>100</v>
      </c>
      <c r="G1227" s="3" t="s">
        <v>17348</v>
      </c>
      <c r="H1227" s="7" t="s">
        <v>1573</v>
      </c>
      <c r="I1227" s="3" t="s">
        <v>11402</v>
      </c>
      <c r="J1227" s="27"/>
    </row>
    <row r="1228" spans="1:10" x14ac:dyDescent="0.25">
      <c r="A1228" s="3" t="s">
        <v>17149</v>
      </c>
      <c r="B1228" s="23" t="s">
        <v>17304</v>
      </c>
      <c r="C1228" s="3" t="s">
        <v>15848</v>
      </c>
      <c r="D1228" s="24" t="s">
        <v>17817</v>
      </c>
      <c r="E1228" s="25">
        <v>381</v>
      </c>
      <c r="F1228" s="3"/>
      <c r="G1228" s="3"/>
      <c r="H1228" s="7"/>
      <c r="I1228" s="3"/>
      <c r="J1228" s="27"/>
    </row>
    <row r="1229" spans="1:10" x14ac:dyDescent="0.25">
      <c r="A1229" s="3" t="s">
        <v>17149</v>
      </c>
      <c r="B1229" s="23" t="s">
        <v>17303</v>
      </c>
      <c r="C1229" s="3" t="s">
        <v>15840</v>
      </c>
      <c r="D1229" s="24" t="s">
        <v>17816</v>
      </c>
      <c r="E1229" s="25">
        <v>808</v>
      </c>
      <c r="F1229" s="3"/>
      <c r="G1229" s="3"/>
      <c r="H1229" s="7"/>
      <c r="I1229" s="3"/>
      <c r="J1229" s="27"/>
    </row>
    <row r="1230" spans="1:10" x14ac:dyDescent="0.25">
      <c r="A1230" s="3" t="s">
        <v>17149</v>
      </c>
      <c r="B1230" s="23" t="s">
        <v>17302</v>
      </c>
      <c r="C1230" s="3" t="s">
        <v>15839</v>
      </c>
      <c r="D1230" s="24" t="s">
        <v>9401</v>
      </c>
      <c r="E1230" s="25">
        <v>321</v>
      </c>
      <c r="F1230" s="3"/>
      <c r="G1230" s="3"/>
      <c r="H1230" s="7"/>
      <c r="I1230" s="3"/>
      <c r="J1230" s="27"/>
    </row>
    <row r="1231" spans="1:10" x14ac:dyDescent="0.25">
      <c r="A1231" s="3" t="s">
        <v>17149</v>
      </c>
      <c r="B1231" s="23" t="s">
        <v>17301</v>
      </c>
      <c r="C1231" s="3" t="s">
        <v>15822</v>
      </c>
      <c r="D1231" s="24" t="s">
        <v>7402</v>
      </c>
      <c r="E1231" s="25">
        <v>540</v>
      </c>
      <c r="F1231" s="3"/>
      <c r="G1231" s="3"/>
      <c r="H1231" s="7"/>
      <c r="I1231" s="3"/>
      <c r="J1231" s="27"/>
    </row>
    <row r="1232" spans="1:10" x14ac:dyDescent="0.25">
      <c r="A1232" s="3" t="s">
        <v>17149</v>
      </c>
      <c r="B1232" s="23" t="s">
        <v>17300</v>
      </c>
      <c r="C1232" s="3" t="s">
        <v>15788</v>
      </c>
      <c r="D1232" s="24" t="s">
        <v>17815</v>
      </c>
      <c r="E1232" s="25">
        <v>134</v>
      </c>
      <c r="F1232" s="3"/>
      <c r="G1232" s="3"/>
      <c r="H1232" s="7"/>
      <c r="I1232" s="3"/>
      <c r="J1232" s="27"/>
    </row>
    <row r="1233" spans="1:10" x14ac:dyDescent="0.25">
      <c r="A1233" s="3" t="s">
        <v>17149</v>
      </c>
      <c r="B1233" s="23" t="s">
        <v>17299</v>
      </c>
      <c r="C1233" s="3" t="s">
        <v>15728</v>
      </c>
      <c r="D1233" s="24" t="s">
        <v>17814</v>
      </c>
      <c r="E1233" s="25">
        <v>969</v>
      </c>
      <c r="F1233" s="3"/>
      <c r="G1233" s="3"/>
      <c r="H1233" s="7"/>
      <c r="I1233" s="3"/>
      <c r="J1233" s="27"/>
    </row>
    <row r="1234" spans="1:10" x14ac:dyDescent="0.25">
      <c r="A1234" s="3" t="s">
        <v>17149</v>
      </c>
      <c r="B1234" s="23" t="s">
        <v>17298</v>
      </c>
      <c r="C1234" s="3" t="s">
        <v>15688</v>
      </c>
      <c r="D1234" s="24" t="s">
        <v>17813</v>
      </c>
      <c r="E1234" s="25">
        <v>467</v>
      </c>
      <c r="F1234" s="3"/>
      <c r="G1234" s="3"/>
      <c r="H1234" s="7"/>
      <c r="I1234" s="3"/>
      <c r="J1234" s="27"/>
    </row>
    <row r="1235" spans="1:10" x14ac:dyDescent="0.25">
      <c r="A1235" s="3" t="s">
        <v>17149</v>
      </c>
      <c r="B1235" s="23" t="s">
        <v>17297</v>
      </c>
      <c r="C1235" s="3" t="s">
        <v>15662</v>
      </c>
      <c r="D1235" s="24" t="s">
        <v>17812</v>
      </c>
      <c r="E1235" s="25">
        <v>574</v>
      </c>
      <c r="F1235" s="3"/>
      <c r="G1235" s="3"/>
      <c r="H1235" s="7"/>
      <c r="I1235" s="3"/>
      <c r="J1235" s="27"/>
    </row>
    <row r="1236" spans="1:10" x14ac:dyDescent="0.25">
      <c r="A1236" s="3" t="s">
        <v>17149</v>
      </c>
      <c r="B1236" s="23" t="s">
        <v>17296</v>
      </c>
      <c r="C1236" s="3" t="s">
        <v>15661</v>
      </c>
      <c r="D1236" s="24" t="s">
        <v>17694</v>
      </c>
      <c r="E1236" s="25">
        <v>141</v>
      </c>
      <c r="F1236" s="3"/>
      <c r="G1236" s="3"/>
      <c r="H1236" s="7"/>
      <c r="I1236" s="3"/>
      <c r="J1236" s="27"/>
    </row>
    <row r="1237" spans="1:10" x14ac:dyDescent="0.25">
      <c r="A1237" s="3"/>
      <c r="B1237" s="7"/>
      <c r="C1237" s="3"/>
      <c r="D1237" s="5" t="s">
        <v>104</v>
      </c>
      <c r="E1237" s="6">
        <v>360</v>
      </c>
      <c r="F1237" s="21"/>
      <c r="G1237" s="3" t="s">
        <v>17348</v>
      </c>
      <c r="H1237" s="33" t="s">
        <v>17425</v>
      </c>
      <c r="I1237" s="3" t="s">
        <v>17426</v>
      </c>
      <c r="J1237" s="27"/>
    </row>
    <row r="1238" spans="1:10" x14ac:dyDescent="0.25">
      <c r="A1238" s="3"/>
      <c r="B1238" s="7"/>
      <c r="C1238" s="3"/>
      <c r="D1238" s="5" t="s">
        <v>17681</v>
      </c>
      <c r="E1238" s="6">
        <v>719</v>
      </c>
      <c r="F1238" s="21"/>
      <c r="G1238" s="3" t="s">
        <v>17348</v>
      </c>
      <c r="H1238" s="33" t="s">
        <v>17423</v>
      </c>
      <c r="I1238" s="3" t="s">
        <v>17424</v>
      </c>
      <c r="J1238" s="27"/>
    </row>
    <row r="1239" spans="1:10" x14ac:dyDescent="0.25">
      <c r="A1239" s="3" t="s">
        <v>17144</v>
      </c>
      <c r="B1239" s="7" t="s">
        <v>5831</v>
      </c>
      <c r="C1239" s="3" t="s">
        <v>14904</v>
      </c>
      <c r="D1239" s="33" t="s">
        <v>5</v>
      </c>
      <c r="E1239" s="34">
        <v>702</v>
      </c>
      <c r="F1239" s="35">
        <v>100</v>
      </c>
      <c r="G1239" s="3" t="s">
        <v>17348</v>
      </c>
      <c r="H1239" s="7" t="s">
        <v>2327</v>
      </c>
      <c r="I1239" s="3" t="s">
        <v>12155</v>
      </c>
      <c r="J1239" s="27"/>
    </row>
    <row r="1240" spans="1:10" x14ac:dyDescent="0.25">
      <c r="A1240" s="3" t="s">
        <v>17144</v>
      </c>
      <c r="B1240" s="7" t="s">
        <v>5832</v>
      </c>
      <c r="C1240" s="3" t="s">
        <v>14903</v>
      </c>
      <c r="D1240" s="33" t="s">
        <v>8929</v>
      </c>
      <c r="E1240" s="34">
        <v>241</v>
      </c>
      <c r="F1240" s="35">
        <v>100</v>
      </c>
      <c r="G1240" s="3" t="s">
        <v>17348</v>
      </c>
      <c r="H1240" s="7" t="s">
        <v>2328</v>
      </c>
      <c r="I1240" s="3" t="s">
        <v>12156</v>
      </c>
      <c r="J1240" s="27"/>
    </row>
    <row r="1241" spans="1:10" x14ac:dyDescent="0.25">
      <c r="A1241" s="3" t="s">
        <v>17144</v>
      </c>
      <c r="B1241" s="7" t="s">
        <v>5833</v>
      </c>
      <c r="C1241" s="3" t="s">
        <v>14902</v>
      </c>
      <c r="D1241" s="33" t="s">
        <v>8930</v>
      </c>
      <c r="E1241" s="34">
        <v>128</v>
      </c>
      <c r="F1241" s="35">
        <v>100</v>
      </c>
      <c r="G1241" s="3" t="s">
        <v>17348</v>
      </c>
      <c r="H1241" s="7" t="s">
        <v>2329</v>
      </c>
      <c r="I1241" s="3" t="s">
        <v>12157</v>
      </c>
      <c r="J1241" s="27"/>
    </row>
    <row r="1242" spans="1:10" x14ac:dyDescent="0.25">
      <c r="A1242" s="3" t="s">
        <v>17144</v>
      </c>
      <c r="B1242" s="7" t="s">
        <v>5834</v>
      </c>
      <c r="C1242" s="3" t="s">
        <v>14901</v>
      </c>
      <c r="D1242" s="33" t="s">
        <v>8931</v>
      </c>
      <c r="E1242" s="34">
        <v>104</v>
      </c>
      <c r="F1242" s="35">
        <v>100</v>
      </c>
      <c r="G1242" s="3" t="s">
        <v>17348</v>
      </c>
      <c r="H1242" s="7" t="s">
        <v>2330</v>
      </c>
      <c r="I1242" s="3" t="s">
        <v>12158</v>
      </c>
      <c r="J1242" s="27"/>
    </row>
    <row r="1243" spans="1:10" x14ac:dyDescent="0.25">
      <c r="A1243" s="3" t="s">
        <v>17144</v>
      </c>
      <c r="B1243" s="7" t="s">
        <v>5835</v>
      </c>
      <c r="C1243" s="3" t="s">
        <v>14900</v>
      </c>
      <c r="D1243" s="33" t="s">
        <v>8932</v>
      </c>
      <c r="E1243" s="34">
        <v>754</v>
      </c>
      <c r="F1243" s="35">
        <v>100</v>
      </c>
      <c r="G1243" s="3" t="s">
        <v>17348</v>
      </c>
      <c r="H1243" s="7" t="s">
        <v>2331</v>
      </c>
      <c r="I1243" s="3" t="s">
        <v>12159</v>
      </c>
      <c r="J1243" s="27"/>
    </row>
    <row r="1244" spans="1:10" x14ac:dyDescent="0.25">
      <c r="A1244" s="3" t="s">
        <v>17144</v>
      </c>
      <c r="B1244" s="7" t="s">
        <v>5836</v>
      </c>
      <c r="C1244" s="3" t="s">
        <v>14899</v>
      </c>
      <c r="D1244" s="33" t="s">
        <v>8933</v>
      </c>
      <c r="E1244" s="34">
        <v>155</v>
      </c>
      <c r="F1244" s="35">
        <v>100</v>
      </c>
      <c r="G1244" s="3" t="s">
        <v>17348</v>
      </c>
      <c r="H1244" s="7" t="s">
        <v>2332</v>
      </c>
      <c r="I1244" s="3" t="s">
        <v>12160</v>
      </c>
      <c r="J1244" s="27"/>
    </row>
    <row r="1245" spans="1:10" x14ac:dyDescent="0.25">
      <c r="A1245" s="3" t="s">
        <v>17144</v>
      </c>
      <c r="B1245" s="7" t="s">
        <v>5837</v>
      </c>
      <c r="C1245" s="3" t="s">
        <v>14898</v>
      </c>
      <c r="D1245" s="33" t="s">
        <v>8934</v>
      </c>
      <c r="E1245" s="34">
        <v>97</v>
      </c>
      <c r="F1245" s="35">
        <v>100</v>
      </c>
      <c r="G1245" s="3" t="s">
        <v>17348</v>
      </c>
      <c r="H1245" s="7" t="s">
        <v>2333</v>
      </c>
      <c r="I1245" s="3" t="s">
        <v>12161</v>
      </c>
      <c r="J1245" s="27"/>
    </row>
    <row r="1246" spans="1:10" x14ac:dyDescent="0.25">
      <c r="A1246" s="3" t="s">
        <v>17144</v>
      </c>
      <c r="B1246" s="7" t="s">
        <v>5838</v>
      </c>
      <c r="C1246" s="3" t="s">
        <v>14897</v>
      </c>
      <c r="D1246" s="33" t="s">
        <v>8935</v>
      </c>
      <c r="E1246" s="34">
        <v>112</v>
      </c>
      <c r="F1246" s="35">
        <v>100</v>
      </c>
      <c r="G1246" s="3" t="s">
        <v>17348</v>
      </c>
      <c r="H1246" s="7" t="s">
        <v>2334</v>
      </c>
      <c r="I1246" s="3" t="s">
        <v>12162</v>
      </c>
      <c r="J1246" s="27"/>
    </row>
    <row r="1247" spans="1:10" x14ac:dyDescent="0.25">
      <c r="A1247" s="3" t="s">
        <v>17144</v>
      </c>
      <c r="B1247" s="7" t="s">
        <v>5839</v>
      </c>
      <c r="C1247" s="3" t="s">
        <v>14896</v>
      </c>
      <c r="D1247" s="33" t="s">
        <v>8936</v>
      </c>
      <c r="E1247" s="34">
        <v>191</v>
      </c>
      <c r="F1247" s="35">
        <v>100</v>
      </c>
      <c r="G1247" s="3" t="s">
        <v>17348</v>
      </c>
      <c r="H1247" s="7" t="s">
        <v>2335</v>
      </c>
      <c r="I1247" s="3" t="s">
        <v>12163</v>
      </c>
      <c r="J1247" s="27"/>
    </row>
    <row r="1248" spans="1:10" x14ac:dyDescent="0.25">
      <c r="A1248" s="3" t="s">
        <v>17144</v>
      </c>
      <c r="B1248" s="7" t="s">
        <v>5840</v>
      </c>
      <c r="C1248" s="3" t="s">
        <v>14895</v>
      </c>
      <c r="D1248" s="33" t="s">
        <v>7243</v>
      </c>
      <c r="E1248" s="34">
        <v>228</v>
      </c>
      <c r="F1248" s="35">
        <v>100</v>
      </c>
      <c r="G1248" s="3" t="s">
        <v>17348</v>
      </c>
      <c r="H1248" s="7" t="s">
        <v>2336</v>
      </c>
      <c r="I1248" s="3" t="s">
        <v>12164</v>
      </c>
      <c r="J1248" s="27"/>
    </row>
    <row r="1249" spans="1:10" x14ac:dyDescent="0.25">
      <c r="A1249" s="3" t="s">
        <v>17144</v>
      </c>
      <c r="B1249" s="7" t="s">
        <v>5841</v>
      </c>
      <c r="C1249" s="3" t="s">
        <v>14894</v>
      </c>
      <c r="D1249" s="33" t="s">
        <v>8937</v>
      </c>
      <c r="E1249" s="34">
        <v>341</v>
      </c>
      <c r="F1249" s="35">
        <v>100</v>
      </c>
      <c r="G1249" s="3" t="s">
        <v>17348</v>
      </c>
      <c r="H1249" s="7" t="s">
        <v>2337</v>
      </c>
      <c r="I1249" s="3" t="s">
        <v>12165</v>
      </c>
      <c r="J1249" s="27"/>
    </row>
    <row r="1250" spans="1:10" x14ac:dyDescent="0.25">
      <c r="A1250" s="3" t="s">
        <v>17144</v>
      </c>
      <c r="B1250" s="7" t="s">
        <v>5842</v>
      </c>
      <c r="C1250" s="3" t="s">
        <v>14893</v>
      </c>
      <c r="D1250" s="33" t="s">
        <v>8</v>
      </c>
      <c r="E1250" s="34">
        <v>708</v>
      </c>
      <c r="F1250" s="35">
        <v>100</v>
      </c>
      <c r="G1250" s="3" t="s">
        <v>17348</v>
      </c>
      <c r="H1250" s="7" t="s">
        <v>2338</v>
      </c>
      <c r="I1250" s="3" t="s">
        <v>12166</v>
      </c>
      <c r="J1250" s="27"/>
    </row>
    <row r="1251" spans="1:10" x14ac:dyDescent="0.25">
      <c r="A1251" s="3" t="s">
        <v>17144</v>
      </c>
      <c r="B1251" s="7" t="s">
        <v>5843</v>
      </c>
      <c r="C1251" s="3" t="s">
        <v>14892</v>
      </c>
      <c r="D1251" s="33" t="s">
        <v>8938</v>
      </c>
      <c r="E1251" s="34">
        <v>715</v>
      </c>
      <c r="F1251" s="35">
        <v>100</v>
      </c>
      <c r="G1251" s="3" t="s">
        <v>17348</v>
      </c>
      <c r="H1251" s="7" t="s">
        <v>2339</v>
      </c>
      <c r="I1251" s="3" t="s">
        <v>12167</v>
      </c>
      <c r="J1251" s="27"/>
    </row>
    <row r="1252" spans="1:10" x14ac:dyDescent="0.25">
      <c r="A1252" s="3" t="s">
        <v>17144</v>
      </c>
      <c r="B1252" s="7" t="s">
        <v>5844</v>
      </c>
      <c r="C1252" s="3" t="s">
        <v>14891</v>
      </c>
      <c r="D1252" s="33" t="s">
        <v>8939</v>
      </c>
      <c r="E1252" s="34">
        <v>722</v>
      </c>
      <c r="F1252" s="35">
        <v>100</v>
      </c>
      <c r="G1252" s="3" t="s">
        <v>17348</v>
      </c>
      <c r="H1252" s="7" t="s">
        <v>2340</v>
      </c>
      <c r="I1252" s="3" t="s">
        <v>12168</v>
      </c>
      <c r="J1252" s="27"/>
    </row>
    <row r="1253" spans="1:10" x14ac:dyDescent="0.25">
      <c r="A1253" s="3" t="s">
        <v>17144</v>
      </c>
      <c r="B1253" s="7" t="s">
        <v>5845</v>
      </c>
      <c r="C1253" s="3" t="s">
        <v>14890</v>
      </c>
      <c r="D1253" s="33" t="s">
        <v>8940</v>
      </c>
      <c r="E1253" s="34">
        <v>161</v>
      </c>
      <c r="F1253" s="35">
        <v>100</v>
      </c>
      <c r="G1253" s="3" t="s">
        <v>17348</v>
      </c>
      <c r="H1253" s="7" t="s">
        <v>2341</v>
      </c>
      <c r="I1253" s="3" t="s">
        <v>12169</v>
      </c>
      <c r="J1253" s="27"/>
    </row>
    <row r="1254" spans="1:10" x14ac:dyDescent="0.25">
      <c r="A1254" s="3" t="s">
        <v>17144</v>
      </c>
      <c r="B1254" s="7" t="s">
        <v>5846</v>
      </c>
      <c r="C1254" s="3" t="s">
        <v>14889</v>
      </c>
      <c r="D1254" s="33" t="s">
        <v>8941</v>
      </c>
      <c r="E1254" s="34">
        <v>435</v>
      </c>
      <c r="F1254" s="35">
        <v>100</v>
      </c>
      <c r="G1254" s="3" t="s">
        <v>17348</v>
      </c>
      <c r="H1254" s="7" t="s">
        <v>2342</v>
      </c>
      <c r="I1254" s="3" t="s">
        <v>12170</v>
      </c>
      <c r="J1254" s="27"/>
    </row>
    <row r="1255" spans="1:10" x14ac:dyDescent="0.25">
      <c r="A1255" s="3" t="s">
        <v>17144</v>
      </c>
      <c r="B1255" s="7" t="s">
        <v>5847</v>
      </c>
      <c r="C1255" s="3" t="s">
        <v>14888</v>
      </c>
      <c r="D1255" s="33" t="s">
        <v>8942</v>
      </c>
      <c r="E1255" s="34">
        <v>361</v>
      </c>
      <c r="F1255" s="35">
        <v>100</v>
      </c>
      <c r="G1255" s="3" t="s">
        <v>17348</v>
      </c>
      <c r="H1255" s="7" t="s">
        <v>2343</v>
      </c>
      <c r="I1255" s="3" t="s">
        <v>12171</v>
      </c>
      <c r="J1255" s="27"/>
    </row>
    <row r="1256" spans="1:10" x14ac:dyDescent="0.25">
      <c r="A1256" s="3" t="s">
        <v>17144</v>
      </c>
      <c r="B1256" s="7" t="s">
        <v>5848</v>
      </c>
      <c r="C1256" s="3" t="s">
        <v>14887</v>
      </c>
      <c r="D1256" s="33" t="s">
        <v>8943</v>
      </c>
      <c r="E1256" s="34">
        <v>263</v>
      </c>
      <c r="F1256" s="35">
        <v>100</v>
      </c>
      <c r="G1256" s="3" t="s">
        <v>17348</v>
      </c>
      <c r="H1256" s="7" t="s">
        <v>2344</v>
      </c>
      <c r="I1256" s="3" t="s">
        <v>12172</v>
      </c>
      <c r="J1256" s="27"/>
    </row>
    <row r="1257" spans="1:10" x14ac:dyDescent="0.25">
      <c r="A1257" s="3" t="s">
        <v>17144</v>
      </c>
      <c r="B1257" s="7" t="s">
        <v>5849</v>
      </c>
      <c r="C1257" s="3" t="s">
        <v>14886</v>
      </c>
      <c r="D1257" s="33" t="s">
        <v>8944</v>
      </c>
      <c r="E1257" s="34">
        <v>316</v>
      </c>
      <c r="F1257" s="35">
        <v>100</v>
      </c>
      <c r="G1257" s="3" t="s">
        <v>17348</v>
      </c>
      <c r="H1257" s="7" t="s">
        <v>2345</v>
      </c>
      <c r="I1257" s="3" t="s">
        <v>12173</v>
      </c>
      <c r="J1257" s="27"/>
    </row>
    <row r="1258" spans="1:10" x14ac:dyDescent="0.25">
      <c r="A1258" s="3" t="s">
        <v>17144</v>
      </c>
      <c r="B1258" s="7" t="s">
        <v>5850</v>
      </c>
      <c r="C1258" s="3" t="s">
        <v>14885</v>
      </c>
      <c r="D1258" s="33" t="s">
        <v>8945</v>
      </c>
      <c r="E1258" s="34">
        <v>376</v>
      </c>
      <c r="F1258" s="35">
        <v>100</v>
      </c>
      <c r="G1258" s="3" t="s">
        <v>17348</v>
      </c>
      <c r="H1258" s="7" t="s">
        <v>2346</v>
      </c>
      <c r="I1258" s="3" t="s">
        <v>12174</v>
      </c>
      <c r="J1258" s="27"/>
    </row>
    <row r="1259" spans="1:10" x14ac:dyDescent="0.25">
      <c r="A1259" s="3" t="s">
        <v>17144</v>
      </c>
      <c r="B1259" s="7" t="s">
        <v>5851</v>
      </c>
      <c r="C1259" s="3" t="s">
        <v>12175</v>
      </c>
      <c r="D1259" s="33" t="s">
        <v>8946</v>
      </c>
      <c r="E1259" s="34">
        <v>323</v>
      </c>
      <c r="F1259" s="35">
        <v>100</v>
      </c>
      <c r="G1259" s="3" t="s">
        <v>17348</v>
      </c>
      <c r="H1259" s="7" t="s">
        <v>2347</v>
      </c>
      <c r="I1259" s="3" t="s">
        <v>12175</v>
      </c>
      <c r="J1259" s="27"/>
    </row>
    <row r="1260" spans="1:10" x14ac:dyDescent="0.25">
      <c r="A1260" s="3" t="s">
        <v>17144</v>
      </c>
      <c r="B1260" s="7" t="s">
        <v>5852</v>
      </c>
      <c r="C1260" s="3" t="s">
        <v>14884</v>
      </c>
      <c r="D1260" s="33" t="s">
        <v>8947</v>
      </c>
      <c r="E1260" s="34">
        <v>399</v>
      </c>
      <c r="F1260" s="35">
        <v>100</v>
      </c>
      <c r="G1260" s="3" t="s">
        <v>17348</v>
      </c>
      <c r="H1260" s="7" t="s">
        <v>2348</v>
      </c>
      <c r="I1260" s="3" t="s">
        <v>12176</v>
      </c>
      <c r="J1260" s="27"/>
    </row>
    <row r="1261" spans="1:10" x14ac:dyDescent="0.25">
      <c r="A1261" s="3" t="s">
        <v>17144</v>
      </c>
      <c r="B1261" s="7" t="s">
        <v>5853</v>
      </c>
      <c r="C1261" s="3" t="s">
        <v>14883</v>
      </c>
      <c r="D1261" s="33" t="s">
        <v>8948</v>
      </c>
      <c r="E1261" s="34">
        <v>188</v>
      </c>
      <c r="F1261" s="35">
        <v>100</v>
      </c>
      <c r="G1261" s="3" t="s">
        <v>17348</v>
      </c>
      <c r="H1261" s="7" t="s">
        <v>2349</v>
      </c>
      <c r="I1261" s="3" t="s">
        <v>12177</v>
      </c>
      <c r="J1261" s="27"/>
    </row>
    <row r="1262" spans="1:10" x14ac:dyDescent="0.25">
      <c r="A1262" s="3" t="s">
        <v>17144</v>
      </c>
      <c r="B1262" s="7" t="s">
        <v>5854</v>
      </c>
      <c r="C1262" s="3" t="s">
        <v>14882</v>
      </c>
      <c r="D1262" s="33" t="s">
        <v>8949</v>
      </c>
      <c r="E1262" s="34">
        <v>226</v>
      </c>
      <c r="F1262" s="35">
        <v>100</v>
      </c>
      <c r="G1262" s="3" t="s">
        <v>17348</v>
      </c>
      <c r="H1262" s="7" t="s">
        <v>2350</v>
      </c>
      <c r="I1262" s="3" t="s">
        <v>12178</v>
      </c>
      <c r="J1262" s="27"/>
    </row>
    <row r="1263" spans="1:10" x14ac:dyDescent="0.25">
      <c r="A1263" s="3" t="s">
        <v>17144</v>
      </c>
      <c r="B1263" s="7" t="s">
        <v>5855</v>
      </c>
      <c r="C1263" s="3" t="s">
        <v>14881</v>
      </c>
      <c r="D1263" s="33" t="s">
        <v>8950</v>
      </c>
      <c r="E1263" s="34">
        <v>271</v>
      </c>
      <c r="F1263" s="35">
        <v>100</v>
      </c>
      <c r="G1263" s="3" t="s">
        <v>17348</v>
      </c>
      <c r="H1263" s="7" t="s">
        <v>2351</v>
      </c>
      <c r="I1263" s="3" t="s">
        <v>12179</v>
      </c>
      <c r="J1263" s="27"/>
    </row>
    <row r="1264" spans="1:10" x14ac:dyDescent="0.25">
      <c r="A1264" s="3" t="s">
        <v>17144</v>
      </c>
      <c r="B1264" s="7" t="s">
        <v>5856</v>
      </c>
      <c r="C1264" s="3" t="s">
        <v>14880</v>
      </c>
      <c r="D1264" s="33" t="s">
        <v>7177</v>
      </c>
      <c r="E1264" s="34">
        <v>242</v>
      </c>
      <c r="F1264" s="35">
        <v>100</v>
      </c>
      <c r="G1264" s="3" t="s">
        <v>17348</v>
      </c>
      <c r="H1264" s="7" t="s">
        <v>2352</v>
      </c>
      <c r="I1264" s="3" t="s">
        <v>12180</v>
      </c>
      <c r="J1264" s="27"/>
    </row>
    <row r="1265" spans="1:10" x14ac:dyDescent="0.25">
      <c r="A1265" s="3" t="s">
        <v>17144</v>
      </c>
      <c r="B1265" s="7" t="s">
        <v>5857</v>
      </c>
      <c r="C1265" s="3" t="s">
        <v>14879</v>
      </c>
      <c r="D1265" s="33" t="s">
        <v>8951</v>
      </c>
      <c r="E1265" s="34">
        <v>795</v>
      </c>
      <c r="F1265" s="35">
        <v>100</v>
      </c>
      <c r="G1265" s="3" t="s">
        <v>17348</v>
      </c>
      <c r="H1265" s="7" t="s">
        <v>2353</v>
      </c>
      <c r="I1265" s="3" t="s">
        <v>12181</v>
      </c>
      <c r="J1265" s="27"/>
    </row>
    <row r="1266" spans="1:10" x14ac:dyDescent="0.25">
      <c r="A1266" s="3" t="s">
        <v>17144</v>
      </c>
      <c r="B1266" s="7" t="s">
        <v>5858</v>
      </c>
      <c r="C1266" s="3" t="s">
        <v>14878</v>
      </c>
      <c r="D1266" s="33" t="s">
        <v>8952</v>
      </c>
      <c r="E1266" s="34">
        <v>65</v>
      </c>
      <c r="F1266" s="35">
        <v>100</v>
      </c>
      <c r="G1266" s="3" t="s">
        <v>17348</v>
      </c>
      <c r="H1266" s="7" t="s">
        <v>2354</v>
      </c>
      <c r="I1266" s="3" t="s">
        <v>12182</v>
      </c>
      <c r="J1266" s="27"/>
    </row>
    <row r="1267" spans="1:10" x14ac:dyDescent="0.25">
      <c r="A1267" s="3" t="s">
        <v>17144</v>
      </c>
      <c r="B1267" s="7" t="s">
        <v>5859</v>
      </c>
      <c r="C1267" s="3" t="s">
        <v>14877</v>
      </c>
      <c r="D1267" s="33" t="s">
        <v>8953</v>
      </c>
      <c r="E1267" s="34">
        <v>757</v>
      </c>
      <c r="F1267" s="35">
        <v>100</v>
      </c>
      <c r="G1267" s="3" t="s">
        <v>17348</v>
      </c>
      <c r="H1267" s="7" t="s">
        <v>2355</v>
      </c>
      <c r="I1267" s="3" t="s">
        <v>12183</v>
      </c>
      <c r="J1267" s="27"/>
    </row>
    <row r="1268" spans="1:10" x14ac:dyDescent="0.25">
      <c r="A1268" s="3" t="s">
        <v>17144</v>
      </c>
      <c r="B1268" s="7" t="s">
        <v>5860</v>
      </c>
      <c r="C1268" s="3" t="s">
        <v>14876</v>
      </c>
      <c r="D1268" s="33" t="s">
        <v>8954</v>
      </c>
      <c r="E1268" s="34">
        <v>65</v>
      </c>
      <c r="F1268" s="35">
        <v>100</v>
      </c>
      <c r="G1268" s="3" t="s">
        <v>17348</v>
      </c>
      <c r="H1268" s="7" t="s">
        <v>2356</v>
      </c>
      <c r="I1268" s="3" t="s">
        <v>12184</v>
      </c>
      <c r="J1268" s="27"/>
    </row>
    <row r="1269" spans="1:10" x14ac:dyDescent="0.25">
      <c r="A1269" s="3" t="s">
        <v>17144</v>
      </c>
      <c r="B1269" s="7" t="s">
        <v>5861</v>
      </c>
      <c r="C1269" s="3" t="s">
        <v>14875</v>
      </c>
      <c r="D1269" s="33" t="s">
        <v>8955</v>
      </c>
      <c r="E1269" s="34">
        <v>297</v>
      </c>
      <c r="F1269" s="35">
        <v>100</v>
      </c>
      <c r="G1269" s="3" t="s">
        <v>17348</v>
      </c>
      <c r="H1269" s="7" t="s">
        <v>2357</v>
      </c>
      <c r="I1269" s="3" t="s">
        <v>12185</v>
      </c>
      <c r="J1269" s="27"/>
    </row>
    <row r="1270" spans="1:10" x14ac:dyDescent="0.25">
      <c r="A1270" s="3" t="s">
        <v>17144</v>
      </c>
      <c r="B1270" s="7" t="s">
        <v>5862</v>
      </c>
      <c r="C1270" s="3" t="s">
        <v>14874</v>
      </c>
      <c r="D1270" s="33" t="s">
        <v>7702</v>
      </c>
      <c r="E1270" s="34">
        <v>484</v>
      </c>
      <c r="F1270" s="35">
        <v>100</v>
      </c>
      <c r="G1270" s="3" t="s">
        <v>17348</v>
      </c>
      <c r="H1270" s="7" t="s">
        <v>2358</v>
      </c>
      <c r="I1270" s="3" t="s">
        <v>12186</v>
      </c>
      <c r="J1270" s="27"/>
    </row>
    <row r="1271" spans="1:10" x14ac:dyDescent="0.25">
      <c r="A1271" s="3" t="s">
        <v>17144</v>
      </c>
      <c r="B1271" s="7" t="s">
        <v>5863</v>
      </c>
      <c r="C1271" s="3" t="s">
        <v>14873</v>
      </c>
      <c r="D1271" s="33" t="s">
        <v>8956</v>
      </c>
      <c r="E1271" s="34">
        <v>156</v>
      </c>
      <c r="F1271" s="35">
        <v>100</v>
      </c>
      <c r="G1271" s="3" t="s">
        <v>17348</v>
      </c>
      <c r="H1271" s="7" t="s">
        <v>2359</v>
      </c>
      <c r="I1271" s="3" t="s">
        <v>12187</v>
      </c>
      <c r="J1271" s="27"/>
    </row>
    <row r="1272" spans="1:10" x14ac:dyDescent="0.25">
      <c r="A1272" s="3" t="s">
        <v>17144</v>
      </c>
      <c r="B1272" s="7" t="s">
        <v>5864</v>
      </c>
      <c r="C1272" s="3" t="s">
        <v>14872</v>
      </c>
      <c r="D1272" s="33" t="s">
        <v>8957</v>
      </c>
      <c r="E1272" s="34">
        <v>249</v>
      </c>
      <c r="F1272" s="35">
        <v>100</v>
      </c>
      <c r="G1272" s="3" t="s">
        <v>17348</v>
      </c>
      <c r="H1272" s="7" t="s">
        <v>2360</v>
      </c>
      <c r="I1272" s="3" t="s">
        <v>12188</v>
      </c>
      <c r="J1272" s="27"/>
    </row>
    <row r="1273" spans="1:10" x14ac:dyDescent="0.25">
      <c r="A1273" s="3" t="s">
        <v>17144</v>
      </c>
      <c r="B1273" s="7" t="s">
        <v>5865</v>
      </c>
      <c r="C1273" s="3" t="s">
        <v>14871</v>
      </c>
      <c r="D1273" s="33" t="s">
        <v>8958</v>
      </c>
      <c r="E1273" s="34">
        <v>421</v>
      </c>
      <c r="F1273" s="35">
        <v>100</v>
      </c>
      <c r="G1273" s="3" t="s">
        <v>17348</v>
      </c>
      <c r="H1273" s="7" t="s">
        <v>2361</v>
      </c>
      <c r="I1273" s="3" t="s">
        <v>12189</v>
      </c>
      <c r="J1273" s="27"/>
    </row>
    <row r="1274" spans="1:10" x14ac:dyDescent="0.25">
      <c r="A1274" s="3" t="s">
        <v>17144</v>
      </c>
      <c r="B1274" s="7" t="s">
        <v>5866</v>
      </c>
      <c r="C1274" s="3" t="s">
        <v>14870</v>
      </c>
      <c r="D1274" s="33" t="s">
        <v>8959</v>
      </c>
      <c r="E1274" s="34">
        <v>172</v>
      </c>
      <c r="F1274" s="35">
        <v>100</v>
      </c>
      <c r="G1274" s="3" t="s">
        <v>17348</v>
      </c>
      <c r="H1274" s="7" t="s">
        <v>2362</v>
      </c>
      <c r="I1274" s="3" t="s">
        <v>12190</v>
      </c>
      <c r="J1274" s="27"/>
    </row>
    <row r="1275" spans="1:10" x14ac:dyDescent="0.25">
      <c r="A1275" s="3" t="s">
        <v>17144</v>
      </c>
      <c r="B1275" s="7" t="s">
        <v>5867</v>
      </c>
      <c r="C1275" s="3" t="s">
        <v>14869</v>
      </c>
      <c r="D1275" s="33" t="s">
        <v>8960</v>
      </c>
      <c r="E1275" s="34">
        <v>162</v>
      </c>
      <c r="F1275" s="35">
        <v>100</v>
      </c>
      <c r="G1275" s="3" t="s">
        <v>17348</v>
      </c>
      <c r="H1275" s="7" t="s">
        <v>2363</v>
      </c>
      <c r="I1275" s="3" t="s">
        <v>12191</v>
      </c>
      <c r="J1275" s="27"/>
    </row>
    <row r="1276" spans="1:10" x14ac:dyDescent="0.25">
      <c r="A1276" s="3" t="s">
        <v>17144</v>
      </c>
      <c r="B1276" s="7" t="s">
        <v>5868</v>
      </c>
      <c r="C1276" s="3" t="s">
        <v>14868</v>
      </c>
      <c r="D1276" s="33" t="s">
        <v>8961</v>
      </c>
      <c r="E1276" s="34">
        <v>254</v>
      </c>
      <c r="F1276" s="35">
        <v>100</v>
      </c>
      <c r="G1276" s="3" t="s">
        <v>17348</v>
      </c>
      <c r="H1276" s="7" t="s">
        <v>2364</v>
      </c>
      <c r="I1276" s="3" t="s">
        <v>12192</v>
      </c>
      <c r="J1276" s="27"/>
    </row>
    <row r="1277" spans="1:10" x14ac:dyDescent="0.25">
      <c r="A1277" s="3" t="s">
        <v>17144</v>
      </c>
      <c r="B1277" s="7" t="s">
        <v>5869</v>
      </c>
      <c r="C1277" s="3" t="s">
        <v>14867</v>
      </c>
      <c r="D1277" s="33" t="s">
        <v>8962</v>
      </c>
      <c r="E1277" s="34">
        <v>442</v>
      </c>
      <c r="F1277" s="35">
        <v>100</v>
      </c>
      <c r="G1277" s="3" t="s">
        <v>17348</v>
      </c>
      <c r="H1277" s="7" t="s">
        <v>2365</v>
      </c>
      <c r="I1277" s="3" t="s">
        <v>12193</v>
      </c>
      <c r="J1277" s="27"/>
    </row>
    <row r="1278" spans="1:10" x14ac:dyDescent="0.25">
      <c r="A1278" s="3" t="s">
        <v>17144</v>
      </c>
      <c r="B1278" s="7" t="s">
        <v>5870</v>
      </c>
      <c r="C1278" s="3" t="s">
        <v>14866</v>
      </c>
      <c r="D1278" s="33" t="s">
        <v>8963</v>
      </c>
      <c r="E1278" s="34">
        <v>315</v>
      </c>
      <c r="F1278" s="35">
        <v>100</v>
      </c>
      <c r="G1278" s="3" t="s">
        <v>17348</v>
      </c>
      <c r="H1278" s="7" t="s">
        <v>2366</v>
      </c>
      <c r="I1278" s="3" t="s">
        <v>12194</v>
      </c>
      <c r="J1278" s="27"/>
    </row>
    <row r="1279" spans="1:10" x14ac:dyDescent="0.25">
      <c r="A1279" s="3" t="s">
        <v>17144</v>
      </c>
      <c r="B1279" s="7" t="s">
        <v>5871</v>
      </c>
      <c r="C1279" s="3" t="s">
        <v>14865</v>
      </c>
      <c r="D1279" s="33" t="s">
        <v>8964</v>
      </c>
      <c r="E1279" s="34">
        <v>717</v>
      </c>
      <c r="F1279" s="35">
        <v>100</v>
      </c>
      <c r="G1279" s="3" t="s">
        <v>17348</v>
      </c>
      <c r="H1279" s="7" t="s">
        <v>2367</v>
      </c>
      <c r="I1279" s="3" t="s">
        <v>12195</v>
      </c>
      <c r="J1279" s="27"/>
    </row>
    <row r="1280" spans="1:10" x14ac:dyDescent="0.25">
      <c r="A1280" s="3" t="s">
        <v>17144</v>
      </c>
      <c r="B1280" s="7" t="s">
        <v>5872</v>
      </c>
      <c r="C1280" s="3" t="s">
        <v>14864</v>
      </c>
      <c r="D1280" s="33" t="s">
        <v>8965</v>
      </c>
      <c r="E1280" s="34">
        <v>799</v>
      </c>
      <c r="F1280" s="35">
        <v>100</v>
      </c>
      <c r="G1280" s="3" t="s">
        <v>17348</v>
      </c>
      <c r="H1280" s="7" t="s">
        <v>2368</v>
      </c>
      <c r="I1280" s="3" t="s">
        <v>12196</v>
      </c>
      <c r="J1280" s="27"/>
    </row>
    <row r="1281" spans="1:10" x14ac:dyDescent="0.25">
      <c r="A1281" s="3" t="s">
        <v>17144</v>
      </c>
      <c r="B1281" s="7" t="s">
        <v>5873</v>
      </c>
      <c r="C1281" s="3" t="s">
        <v>14863</v>
      </c>
      <c r="D1281" s="33" t="s">
        <v>7815</v>
      </c>
      <c r="E1281" s="34">
        <v>122</v>
      </c>
      <c r="F1281" s="35">
        <v>100</v>
      </c>
      <c r="G1281" s="3" t="s">
        <v>17348</v>
      </c>
      <c r="H1281" s="7" t="s">
        <v>2369</v>
      </c>
      <c r="I1281" s="3" t="s">
        <v>12197</v>
      </c>
      <c r="J1281" s="27"/>
    </row>
    <row r="1282" spans="1:10" x14ac:dyDescent="0.25">
      <c r="A1282" s="3" t="s">
        <v>17144</v>
      </c>
      <c r="B1282" s="7" t="s">
        <v>5874</v>
      </c>
      <c r="C1282" s="3" t="s">
        <v>14862</v>
      </c>
      <c r="D1282" s="33" t="s">
        <v>8966</v>
      </c>
      <c r="E1282" s="34">
        <v>309</v>
      </c>
      <c r="F1282" s="35">
        <v>100</v>
      </c>
      <c r="G1282" s="3" t="s">
        <v>17348</v>
      </c>
      <c r="H1282" s="7" t="s">
        <v>2370</v>
      </c>
      <c r="I1282" s="3" t="s">
        <v>12198</v>
      </c>
      <c r="J1282" s="27"/>
    </row>
    <row r="1283" spans="1:10" x14ac:dyDescent="0.25">
      <c r="A1283" s="3" t="s">
        <v>17144</v>
      </c>
      <c r="B1283" s="7" t="s">
        <v>5875</v>
      </c>
      <c r="C1283" s="3" t="s">
        <v>14861</v>
      </c>
      <c r="D1283" s="33" t="s">
        <v>8967</v>
      </c>
      <c r="E1283" s="34">
        <v>547</v>
      </c>
      <c r="F1283" s="35">
        <v>100</v>
      </c>
      <c r="G1283" s="3" t="s">
        <v>17348</v>
      </c>
      <c r="H1283" s="7" t="s">
        <v>2371</v>
      </c>
      <c r="I1283" s="3" t="s">
        <v>12199</v>
      </c>
      <c r="J1283" s="27"/>
    </row>
    <row r="1284" spans="1:10" x14ac:dyDescent="0.25">
      <c r="A1284" s="3" t="s">
        <v>17144</v>
      </c>
      <c r="B1284" s="7" t="s">
        <v>5876</v>
      </c>
      <c r="C1284" s="3" t="s">
        <v>14860</v>
      </c>
      <c r="D1284" s="33" t="s">
        <v>8968</v>
      </c>
      <c r="E1284" s="34">
        <v>294</v>
      </c>
      <c r="F1284" s="35">
        <v>100</v>
      </c>
      <c r="G1284" s="3" t="s">
        <v>17348</v>
      </c>
      <c r="H1284" s="7" t="s">
        <v>2372</v>
      </c>
      <c r="I1284" s="3" t="s">
        <v>12200</v>
      </c>
      <c r="J1284" s="27"/>
    </row>
    <row r="1285" spans="1:10" x14ac:dyDescent="0.25">
      <c r="A1285" s="3" t="s">
        <v>17144</v>
      </c>
      <c r="B1285" s="7" t="s">
        <v>5877</v>
      </c>
      <c r="C1285" s="3" t="s">
        <v>14859</v>
      </c>
      <c r="D1285" s="33" t="s">
        <v>71</v>
      </c>
      <c r="E1285" s="34">
        <v>211</v>
      </c>
      <c r="F1285" s="35">
        <v>100</v>
      </c>
      <c r="G1285" s="3" t="s">
        <v>17348</v>
      </c>
      <c r="H1285" s="7" t="s">
        <v>2373</v>
      </c>
      <c r="I1285" s="3" t="s">
        <v>12201</v>
      </c>
      <c r="J1285" s="27"/>
    </row>
    <row r="1286" spans="1:10" x14ac:dyDescent="0.25">
      <c r="A1286" s="3" t="s">
        <v>17144</v>
      </c>
      <c r="B1286" s="7" t="s">
        <v>5878</v>
      </c>
      <c r="C1286" s="3" t="s">
        <v>14858</v>
      </c>
      <c r="D1286" s="33" t="s">
        <v>72</v>
      </c>
      <c r="E1286" s="34">
        <v>249</v>
      </c>
      <c r="F1286" s="35">
        <v>100</v>
      </c>
      <c r="G1286" s="3" t="s">
        <v>17348</v>
      </c>
      <c r="H1286" s="7" t="s">
        <v>2374</v>
      </c>
      <c r="I1286" s="3" t="s">
        <v>12202</v>
      </c>
      <c r="J1286" s="27"/>
    </row>
    <row r="1287" spans="1:10" x14ac:dyDescent="0.25">
      <c r="A1287" s="3" t="s">
        <v>17144</v>
      </c>
      <c r="B1287" s="7" t="s">
        <v>5879</v>
      </c>
      <c r="C1287" s="3" t="s">
        <v>14857</v>
      </c>
      <c r="D1287" s="33" t="s">
        <v>8969</v>
      </c>
      <c r="E1287" s="34">
        <v>257</v>
      </c>
      <c r="F1287" s="35">
        <v>100</v>
      </c>
      <c r="G1287" s="3" t="s">
        <v>17348</v>
      </c>
      <c r="H1287" s="7" t="s">
        <v>2375</v>
      </c>
      <c r="I1287" s="3" t="s">
        <v>12203</v>
      </c>
      <c r="J1287" s="27"/>
    </row>
    <row r="1288" spans="1:10" x14ac:dyDescent="0.25">
      <c r="A1288" s="3" t="s">
        <v>17144</v>
      </c>
      <c r="B1288" s="7" t="s">
        <v>5880</v>
      </c>
      <c r="C1288" s="3" t="s">
        <v>14856</v>
      </c>
      <c r="D1288" s="33" t="s">
        <v>8970</v>
      </c>
      <c r="E1288" s="34">
        <v>217</v>
      </c>
      <c r="F1288" s="35">
        <v>100</v>
      </c>
      <c r="G1288" s="3" t="s">
        <v>17348</v>
      </c>
      <c r="H1288" s="7" t="s">
        <v>2376</v>
      </c>
      <c r="I1288" s="3" t="s">
        <v>12204</v>
      </c>
      <c r="J1288" s="27"/>
    </row>
    <row r="1289" spans="1:10" x14ac:dyDescent="0.25">
      <c r="A1289" s="3" t="s">
        <v>17144</v>
      </c>
      <c r="B1289" s="7" t="s">
        <v>5881</v>
      </c>
      <c r="C1289" s="3" t="s">
        <v>14855</v>
      </c>
      <c r="D1289" s="33" t="s">
        <v>8971</v>
      </c>
      <c r="E1289" s="34">
        <v>98</v>
      </c>
      <c r="F1289" s="35">
        <v>100</v>
      </c>
      <c r="G1289" s="3" t="s">
        <v>17348</v>
      </c>
      <c r="H1289" s="7" t="s">
        <v>2377</v>
      </c>
      <c r="I1289" s="3" t="s">
        <v>12205</v>
      </c>
      <c r="J1289" s="27"/>
    </row>
    <row r="1290" spans="1:10" x14ac:dyDescent="0.25">
      <c r="A1290" s="3" t="s">
        <v>17144</v>
      </c>
      <c r="B1290" s="7" t="s">
        <v>5882</v>
      </c>
      <c r="C1290" s="3" t="s">
        <v>14854</v>
      </c>
      <c r="D1290" s="33" t="s">
        <v>8972</v>
      </c>
      <c r="E1290" s="34">
        <v>268</v>
      </c>
      <c r="F1290" s="35">
        <v>100</v>
      </c>
      <c r="G1290" s="3" t="s">
        <v>17348</v>
      </c>
      <c r="H1290" s="7" t="s">
        <v>2378</v>
      </c>
      <c r="I1290" s="3" t="s">
        <v>12206</v>
      </c>
      <c r="J1290" s="27"/>
    </row>
    <row r="1291" spans="1:10" x14ac:dyDescent="0.25">
      <c r="A1291" s="3" t="s">
        <v>17144</v>
      </c>
      <c r="B1291" s="7" t="s">
        <v>5883</v>
      </c>
      <c r="C1291" s="3" t="s">
        <v>14853</v>
      </c>
      <c r="D1291" s="33" t="s">
        <v>8973</v>
      </c>
      <c r="E1291" s="34">
        <v>182</v>
      </c>
      <c r="F1291" s="35">
        <v>100</v>
      </c>
      <c r="G1291" s="3" t="s">
        <v>17348</v>
      </c>
      <c r="H1291" s="7" t="s">
        <v>2379</v>
      </c>
      <c r="I1291" s="3" t="s">
        <v>12207</v>
      </c>
      <c r="J1291" s="27"/>
    </row>
    <row r="1292" spans="1:10" x14ac:dyDescent="0.25">
      <c r="A1292" s="3" t="s">
        <v>17144</v>
      </c>
      <c r="B1292" s="7" t="s">
        <v>5884</v>
      </c>
      <c r="C1292" s="3" t="s">
        <v>14852</v>
      </c>
      <c r="D1292" s="33" t="s">
        <v>8974</v>
      </c>
      <c r="E1292" s="34">
        <v>328</v>
      </c>
      <c r="F1292" s="35">
        <v>100</v>
      </c>
      <c r="G1292" s="3" t="s">
        <v>17348</v>
      </c>
      <c r="H1292" s="7" t="s">
        <v>2380</v>
      </c>
      <c r="I1292" s="3" t="s">
        <v>12208</v>
      </c>
      <c r="J1292" s="27"/>
    </row>
    <row r="1293" spans="1:10" x14ac:dyDescent="0.25">
      <c r="A1293" s="3" t="s">
        <v>17144</v>
      </c>
      <c r="B1293" s="7" t="s">
        <v>5885</v>
      </c>
      <c r="C1293" s="3" t="s">
        <v>14851</v>
      </c>
      <c r="D1293" s="33" t="s">
        <v>8975</v>
      </c>
      <c r="E1293" s="34">
        <v>166</v>
      </c>
      <c r="F1293" s="35">
        <v>100</v>
      </c>
      <c r="G1293" s="3" t="s">
        <v>17348</v>
      </c>
      <c r="H1293" s="7" t="s">
        <v>2381</v>
      </c>
      <c r="I1293" s="3" t="s">
        <v>12209</v>
      </c>
      <c r="J1293" s="27"/>
    </row>
    <row r="1294" spans="1:10" x14ac:dyDescent="0.25">
      <c r="A1294" s="3" t="s">
        <v>17144</v>
      </c>
      <c r="B1294" s="7" t="s">
        <v>5886</v>
      </c>
      <c r="C1294" s="3" t="s">
        <v>12210</v>
      </c>
      <c r="D1294" s="33" t="s">
        <v>8976</v>
      </c>
      <c r="E1294" s="34">
        <v>232</v>
      </c>
      <c r="F1294" s="35">
        <v>100</v>
      </c>
      <c r="G1294" s="3" t="s">
        <v>17348</v>
      </c>
      <c r="H1294" s="7" t="s">
        <v>2382</v>
      </c>
      <c r="I1294" s="3" t="s">
        <v>12210</v>
      </c>
      <c r="J1294" s="27"/>
    </row>
    <row r="1295" spans="1:10" x14ac:dyDescent="0.25">
      <c r="A1295" s="3" t="s">
        <v>17144</v>
      </c>
      <c r="B1295" s="7" t="s">
        <v>5887</v>
      </c>
      <c r="C1295" s="3" t="s">
        <v>14850</v>
      </c>
      <c r="D1295" s="33" t="s">
        <v>8977</v>
      </c>
      <c r="E1295" s="34">
        <v>197</v>
      </c>
      <c r="F1295" s="35">
        <v>100</v>
      </c>
      <c r="G1295" s="3" t="s">
        <v>17348</v>
      </c>
      <c r="H1295" s="7" t="s">
        <v>2383</v>
      </c>
      <c r="I1295" s="3" t="s">
        <v>12211</v>
      </c>
      <c r="J1295" s="27"/>
    </row>
    <row r="1296" spans="1:10" x14ac:dyDescent="0.25">
      <c r="A1296" s="3" t="s">
        <v>17144</v>
      </c>
      <c r="B1296" s="7" t="s">
        <v>5888</v>
      </c>
      <c r="C1296" s="3" t="s">
        <v>14848</v>
      </c>
      <c r="D1296" s="33" t="s">
        <v>8978</v>
      </c>
      <c r="E1296" s="34">
        <v>100</v>
      </c>
      <c r="F1296" s="35">
        <v>100</v>
      </c>
      <c r="G1296" s="3" t="s">
        <v>17348</v>
      </c>
      <c r="H1296" s="7" t="s">
        <v>2384</v>
      </c>
      <c r="I1296" s="3" t="s">
        <v>12212</v>
      </c>
      <c r="J1296" s="27"/>
    </row>
    <row r="1297" spans="1:10" x14ac:dyDescent="0.25">
      <c r="A1297" s="3" t="s">
        <v>17144</v>
      </c>
      <c r="B1297" s="7" t="s">
        <v>5889</v>
      </c>
      <c r="C1297" s="3" t="s">
        <v>14847</v>
      </c>
      <c r="D1297" s="33" t="s">
        <v>8979</v>
      </c>
      <c r="E1297" s="34">
        <v>707</v>
      </c>
      <c r="F1297" s="35">
        <v>100</v>
      </c>
      <c r="G1297" s="3" t="s">
        <v>17348</v>
      </c>
      <c r="H1297" s="7" t="s">
        <v>2385</v>
      </c>
      <c r="I1297" s="3" t="s">
        <v>12213</v>
      </c>
      <c r="J1297" s="27"/>
    </row>
    <row r="1298" spans="1:10" x14ac:dyDescent="0.25">
      <c r="A1298" s="3" t="s">
        <v>17144</v>
      </c>
      <c r="B1298" s="7" t="s">
        <v>5890</v>
      </c>
      <c r="C1298" s="3" t="s">
        <v>14846</v>
      </c>
      <c r="D1298" s="33" t="s">
        <v>8980</v>
      </c>
      <c r="E1298" s="34">
        <v>361</v>
      </c>
      <c r="F1298" s="35">
        <v>100</v>
      </c>
      <c r="G1298" s="3" t="s">
        <v>17348</v>
      </c>
      <c r="H1298" s="7" t="s">
        <v>2386</v>
      </c>
      <c r="I1298" s="3" t="s">
        <v>12214</v>
      </c>
      <c r="J1298" s="27"/>
    </row>
    <row r="1299" spans="1:10" x14ac:dyDescent="0.25">
      <c r="A1299" s="3" t="s">
        <v>17144</v>
      </c>
      <c r="B1299" s="7" t="s">
        <v>5891</v>
      </c>
      <c r="C1299" s="3" t="s">
        <v>14845</v>
      </c>
      <c r="D1299" s="33" t="s">
        <v>8981</v>
      </c>
      <c r="E1299" s="34">
        <v>91</v>
      </c>
      <c r="F1299" s="35">
        <v>100</v>
      </c>
      <c r="G1299" s="3" t="s">
        <v>17348</v>
      </c>
      <c r="H1299" s="7" t="s">
        <v>2387</v>
      </c>
      <c r="I1299" s="3" t="s">
        <v>12215</v>
      </c>
      <c r="J1299" s="27"/>
    </row>
    <row r="1300" spans="1:10" x14ac:dyDescent="0.25">
      <c r="A1300" s="3" t="s">
        <v>17144</v>
      </c>
      <c r="B1300" s="7" t="s">
        <v>5892</v>
      </c>
      <c r="C1300" s="3" t="s">
        <v>14844</v>
      </c>
      <c r="D1300" s="33" t="s">
        <v>8982</v>
      </c>
      <c r="E1300" s="34">
        <v>535</v>
      </c>
      <c r="F1300" s="35">
        <v>100</v>
      </c>
      <c r="G1300" s="3" t="s">
        <v>17348</v>
      </c>
      <c r="H1300" s="7" t="s">
        <v>2388</v>
      </c>
      <c r="I1300" s="3" t="s">
        <v>12216</v>
      </c>
      <c r="J1300" s="27"/>
    </row>
    <row r="1301" spans="1:10" x14ac:dyDescent="0.25">
      <c r="A1301" s="3" t="s">
        <v>17144</v>
      </c>
      <c r="B1301" s="7" t="s">
        <v>5893</v>
      </c>
      <c r="C1301" s="3" t="s">
        <v>12217</v>
      </c>
      <c r="D1301" s="33" t="s">
        <v>8982</v>
      </c>
      <c r="E1301" s="34">
        <v>464</v>
      </c>
      <c r="F1301" s="35">
        <v>100</v>
      </c>
      <c r="G1301" s="3" t="s">
        <v>17348</v>
      </c>
      <c r="H1301" s="7" t="s">
        <v>2389</v>
      </c>
      <c r="I1301" s="3" t="s">
        <v>12217</v>
      </c>
      <c r="J1301" s="27"/>
    </row>
    <row r="1302" spans="1:10" x14ac:dyDescent="0.25">
      <c r="A1302" s="3" t="s">
        <v>17144</v>
      </c>
      <c r="B1302" s="7" t="s">
        <v>5894</v>
      </c>
      <c r="C1302" s="3" t="s">
        <v>14843</v>
      </c>
      <c r="D1302" s="33" t="s">
        <v>8983</v>
      </c>
      <c r="E1302" s="34">
        <v>288</v>
      </c>
      <c r="F1302" s="35">
        <v>100</v>
      </c>
      <c r="G1302" s="3" t="s">
        <v>17348</v>
      </c>
      <c r="H1302" s="7" t="s">
        <v>2390</v>
      </c>
      <c r="I1302" s="3" t="s">
        <v>12218</v>
      </c>
      <c r="J1302" s="27"/>
    </row>
    <row r="1303" spans="1:10" x14ac:dyDescent="0.25">
      <c r="A1303" s="3" t="s">
        <v>17144</v>
      </c>
      <c r="B1303" s="7" t="s">
        <v>5895</v>
      </c>
      <c r="C1303" s="3" t="s">
        <v>14842</v>
      </c>
      <c r="D1303" s="33" t="s">
        <v>73</v>
      </c>
      <c r="E1303" s="34">
        <v>235</v>
      </c>
      <c r="F1303" s="35">
        <v>100</v>
      </c>
      <c r="G1303" s="3" t="s">
        <v>17348</v>
      </c>
      <c r="H1303" s="7" t="s">
        <v>2391</v>
      </c>
      <c r="I1303" s="3" t="s">
        <v>12219</v>
      </c>
      <c r="J1303" s="27"/>
    </row>
    <row r="1304" spans="1:10" x14ac:dyDescent="0.25">
      <c r="A1304" s="3" t="s">
        <v>17144</v>
      </c>
      <c r="B1304" s="7" t="s">
        <v>5896</v>
      </c>
      <c r="C1304" s="3" t="s">
        <v>14841</v>
      </c>
      <c r="D1304" s="33" t="s">
        <v>8984</v>
      </c>
      <c r="E1304" s="34">
        <v>489</v>
      </c>
      <c r="F1304" s="35">
        <v>100</v>
      </c>
      <c r="G1304" s="3" t="s">
        <v>17348</v>
      </c>
      <c r="H1304" s="7" t="s">
        <v>2392</v>
      </c>
      <c r="I1304" s="3" t="s">
        <v>12220</v>
      </c>
      <c r="J1304" s="27"/>
    </row>
    <row r="1305" spans="1:10" x14ac:dyDescent="0.25">
      <c r="A1305" s="3" t="s">
        <v>17144</v>
      </c>
      <c r="B1305" s="7" t="s">
        <v>5897</v>
      </c>
      <c r="C1305" s="3" t="s">
        <v>14840</v>
      </c>
      <c r="D1305" s="33" t="s">
        <v>8722</v>
      </c>
      <c r="E1305" s="34">
        <v>315</v>
      </c>
      <c r="F1305" s="35">
        <v>100</v>
      </c>
      <c r="G1305" s="3" t="s">
        <v>17348</v>
      </c>
      <c r="H1305" s="7" t="s">
        <v>2393</v>
      </c>
      <c r="I1305" s="3" t="s">
        <v>12221</v>
      </c>
      <c r="J1305" s="27"/>
    </row>
    <row r="1306" spans="1:10" x14ac:dyDescent="0.25">
      <c r="A1306" s="3" t="s">
        <v>17144</v>
      </c>
      <c r="B1306" s="7" t="s">
        <v>5898</v>
      </c>
      <c r="C1306" s="3" t="s">
        <v>14839</v>
      </c>
      <c r="D1306" s="33" t="s">
        <v>74</v>
      </c>
      <c r="E1306" s="34">
        <v>550</v>
      </c>
      <c r="F1306" s="35">
        <v>100</v>
      </c>
      <c r="G1306" s="3" t="s">
        <v>17348</v>
      </c>
      <c r="H1306" s="7" t="s">
        <v>2394</v>
      </c>
      <c r="I1306" s="3" t="s">
        <v>12222</v>
      </c>
      <c r="J1306" s="27"/>
    </row>
    <row r="1307" spans="1:10" x14ac:dyDescent="0.25">
      <c r="A1307" s="3" t="s">
        <v>17144</v>
      </c>
      <c r="B1307" s="7" t="s">
        <v>5899</v>
      </c>
      <c r="C1307" s="3" t="s">
        <v>14838</v>
      </c>
      <c r="D1307" s="33" t="s">
        <v>8985</v>
      </c>
      <c r="E1307" s="34">
        <v>403</v>
      </c>
      <c r="F1307" s="35">
        <v>100</v>
      </c>
      <c r="G1307" s="3" t="s">
        <v>17348</v>
      </c>
      <c r="H1307" s="7" t="s">
        <v>2395</v>
      </c>
      <c r="I1307" s="3" t="s">
        <v>12223</v>
      </c>
      <c r="J1307" s="27"/>
    </row>
    <row r="1308" spans="1:10" x14ac:dyDescent="0.25">
      <c r="A1308" s="3" t="s">
        <v>17144</v>
      </c>
      <c r="B1308" s="7" t="s">
        <v>5900</v>
      </c>
      <c r="C1308" s="3" t="s">
        <v>14837</v>
      </c>
      <c r="D1308" s="33" t="s">
        <v>8986</v>
      </c>
      <c r="E1308" s="34">
        <v>107</v>
      </c>
      <c r="F1308" s="35">
        <v>100</v>
      </c>
      <c r="G1308" s="3" t="s">
        <v>17348</v>
      </c>
      <c r="H1308" s="7" t="s">
        <v>2396</v>
      </c>
      <c r="I1308" s="3" t="s">
        <v>12224</v>
      </c>
      <c r="J1308" s="27"/>
    </row>
    <row r="1309" spans="1:10" x14ac:dyDescent="0.25">
      <c r="A1309" s="3" t="s">
        <v>17144</v>
      </c>
      <c r="B1309" s="7" t="s">
        <v>5901</v>
      </c>
      <c r="C1309" s="3" t="s">
        <v>14836</v>
      </c>
      <c r="D1309" s="33" t="s">
        <v>34</v>
      </c>
      <c r="E1309" s="34">
        <v>338</v>
      </c>
      <c r="F1309" s="35">
        <v>100</v>
      </c>
      <c r="G1309" s="3" t="s">
        <v>17348</v>
      </c>
      <c r="H1309" s="7" t="s">
        <v>2397</v>
      </c>
      <c r="I1309" s="3" t="s">
        <v>12225</v>
      </c>
      <c r="J1309" s="27"/>
    </row>
    <row r="1310" spans="1:10" x14ac:dyDescent="0.25">
      <c r="A1310" s="3" t="s">
        <v>17144</v>
      </c>
      <c r="B1310" s="7" t="s">
        <v>5902</v>
      </c>
      <c r="C1310" s="3" t="s">
        <v>14835</v>
      </c>
      <c r="D1310" s="33" t="s">
        <v>7559</v>
      </c>
      <c r="E1310" s="34">
        <v>525</v>
      </c>
      <c r="F1310" s="35">
        <v>100</v>
      </c>
      <c r="G1310" s="3" t="s">
        <v>17348</v>
      </c>
      <c r="H1310" s="7" t="s">
        <v>2398</v>
      </c>
      <c r="I1310" s="3" t="s">
        <v>12226</v>
      </c>
      <c r="J1310" s="27"/>
    </row>
    <row r="1311" spans="1:10" x14ac:dyDescent="0.25">
      <c r="A1311" s="3" t="s">
        <v>17144</v>
      </c>
      <c r="B1311" s="7" t="s">
        <v>5903</v>
      </c>
      <c r="C1311" s="3" t="s">
        <v>14834</v>
      </c>
      <c r="D1311" s="33" t="s">
        <v>104</v>
      </c>
      <c r="E1311" s="34">
        <v>362</v>
      </c>
      <c r="F1311" s="35">
        <v>100</v>
      </c>
      <c r="G1311" s="3" t="s">
        <v>17348</v>
      </c>
      <c r="H1311" s="7" t="s">
        <v>2399</v>
      </c>
      <c r="I1311" s="3" t="s">
        <v>12227</v>
      </c>
      <c r="J1311" s="27"/>
    </row>
    <row r="1312" spans="1:10" x14ac:dyDescent="0.25">
      <c r="A1312" s="3" t="s">
        <v>17144</v>
      </c>
      <c r="B1312" s="7" t="s">
        <v>5904</v>
      </c>
      <c r="C1312" s="3" t="s">
        <v>14833</v>
      </c>
      <c r="D1312" s="33" t="s">
        <v>21</v>
      </c>
      <c r="E1312" s="34">
        <v>437</v>
      </c>
      <c r="F1312" s="35">
        <v>100</v>
      </c>
      <c r="G1312" s="3" t="s">
        <v>17348</v>
      </c>
      <c r="H1312" s="7" t="s">
        <v>2400</v>
      </c>
      <c r="I1312" s="3" t="s">
        <v>12228</v>
      </c>
      <c r="J1312" s="27"/>
    </row>
    <row r="1313" spans="1:10" x14ac:dyDescent="0.25">
      <c r="A1313" s="3" t="s">
        <v>17144</v>
      </c>
      <c r="B1313" s="7" t="s">
        <v>5905</v>
      </c>
      <c r="C1313" s="3" t="s">
        <v>14832</v>
      </c>
      <c r="D1313" s="33" t="s">
        <v>7221</v>
      </c>
      <c r="E1313" s="34">
        <v>213</v>
      </c>
      <c r="F1313" s="35">
        <v>100</v>
      </c>
      <c r="G1313" s="3" t="s">
        <v>17348</v>
      </c>
      <c r="H1313" s="7" t="s">
        <v>2401</v>
      </c>
      <c r="I1313" s="3" t="s">
        <v>12229</v>
      </c>
      <c r="J1313" s="27"/>
    </row>
    <row r="1314" spans="1:10" x14ac:dyDescent="0.25">
      <c r="A1314" s="3" t="s">
        <v>17144</v>
      </c>
      <c r="B1314" s="7" t="s">
        <v>5906</v>
      </c>
      <c r="C1314" s="3" t="s">
        <v>14831</v>
      </c>
      <c r="D1314" s="33" t="s">
        <v>8987</v>
      </c>
      <c r="E1314" s="34">
        <v>208</v>
      </c>
      <c r="F1314" s="35">
        <v>100</v>
      </c>
      <c r="G1314" s="3" t="s">
        <v>17348</v>
      </c>
      <c r="H1314" s="7" t="s">
        <v>2402</v>
      </c>
      <c r="I1314" s="3" t="s">
        <v>12230</v>
      </c>
      <c r="J1314" s="27"/>
    </row>
    <row r="1315" spans="1:10" x14ac:dyDescent="0.25">
      <c r="A1315" s="3" t="s">
        <v>17144</v>
      </c>
      <c r="B1315" s="7" t="s">
        <v>5907</v>
      </c>
      <c r="C1315" s="3" t="s">
        <v>14830</v>
      </c>
      <c r="D1315" s="33" t="s">
        <v>75</v>
      </c>
      <c r="E1315" s="34">
        <v>244</v>
      </c>
      <c r="F1315" s="35">
        <v>100</v>
      </c>
      <c r="G1315" s="3" t="s">
        <v>17348</v>
      </c>
      <c r="H1315" s="7" t="s">
        <v>2403</v>
      </c>
      <c r="I1315" s="3" t="s">
        <v>12231</v>
      </c>
      <c r="J1315" s="27"/>
    </row>
    <row r="1316" spans="1:10" x14ac:dyDescent="0.25">
      <c r="A1316" s="3" t="s">
        <v>17144</v>
      </c>
      <c r="B1316" s="7" t="s">
        <v>5908</v>
      </c>
      <c r="C1316" s="3" t="s">
        <v>14829</v>
      </c>
      <c r="D1316" s="33" t="s">
        <v>8988</v>
      </c>
      <c r="E1316" s="34">
        <v>116</v>
      </c>
      <c r="F1316" s="35">
        <v>100</v>
      </c>
      <c r="G1316" s="3" t="s">
        <v>17348</v>
      </c>
      <c r="H1316" s="7" t="s">
        <v>2404</v>
      </c>
      <c r="I1316" s="3" t="s">
        <v>12232</v>
      </c>
      <c r="J1316" s="27"/>
    </row>
    <row r="1317" spans="1:10" x14ac:dyDescent="0.25">
      <c r="A1317" s="3" t="s">
        <v>17144</v>
      </c>
      <c r="B1317" s="7" t="s">
        <v>5909</v>
      </c>
      <c r="C1317" s="3" t="s">
        <v>14828</v>
      </c>
      <c r="D1317" s="33" t="s">
        <v>8989</v>
      </c>
      <c r="E1317" s="34">
        <v>203</v>
      </c>
      <c r="F1317" s="35">
        <v>100</v>
      </c>
      <c r="G1317" s="3" t="s">
        <v>17348</v>
      </c>
      <c r="H1317" s="7" t="s">
        <v>2405</v>
      </c>
      <c r="I1317" s="3" t="s">
        <v>12233</v>
      </c>
      <c r="J1317" s="27"/>
    </row>
    <row r="1318" spans="1:10" x14ac:dyDescent="0.25">
      <c r="A1318" s="3" t="s">
        <v>17144</v>
      </c>
      <c r="B1318" s="7" t="s">
        <v>5910</v>
      </c>
      <c r="C1318" s="3" t="s">
        <v>14827</v>
      </c>
      <c r="D1318" s="33" t="s">
        <v>8990</v>
      </c>
      <c r="E1318" s="34">
        <v>549</v>
      </c>
      <c r="F1318" s="35">
        <v>100</v>
      </c>
      <c r="G1318" s="3" t="s">
        <v>17348</v>
      </c>
      <c r="H1318" s="7" t="s">
        <v>2406</v>
      </c>
      <c r="I1318" s="3" t="s">
        <v>12234</v>
      </c>
      <c r="J1318" s="27"/>
    </row>
    <row r="1319" spans="1:10" x14ac:dyDescent="0.25">
      <c r="A1319" s="3" t="s">
        <v>17144</v>
      </c>
      <c r="B1319" s="7" t="s">
        <v>5911</v>
      </c>
      <c r="C1319" s="3" t="s">
        <v>14826</v>
      </c>
      <c r="D1319" s="33" t="s">
        <v>8991</v>
      </c>
      <c r="E1319" s="34">
        <v>182</v>
      </c>
      <c r="F1319" s="35">
        <v>100</v>
      </c>
      <c r="G1319" s="3" t="s">
        <v>17348</v>
      </c>
      <c r="H1319" s="7" t="s">
        <v>2407</v>
      </c>
      <c r="I1319" s="3" t="s">
        <v>12235</v>
      </c>
      <c r="J1319" s="27"/>
    </row>
    <row r="1320" spans="1:10" x14ac:dyDescent="0.25">
      <c r="A1320" s="3" t="s">
        <v>17144</v>
      </c>
      <c r="B1320" s="7" t="s">
        <v>5912</v>
      </c>
      <c r="C1320" s="3" t="s">
        <v>14825</v>
      </c>
      <c r="D1320" s="33" t="s">
        <v>8992</v>
      </c>
      <c r="E1320" s="34">
        <v>237</v>
      </c>
      <c r="F1320" s="35">
        <v>100</v>
      </c>
      <c r="G1320" s="3" t="s">
        <v>17348</v>
      </c>
      <c r="H1320" s="7" t="s">
        <v>2408</v>
      </c>
      <c r="I1320" s="3" t="s">
        <v>12236</v>
      </c>
      <c r="J1320" s="27"/>
    </row>
    <row r="1321" spans="1:10" x14ac:dyDescent="0.25">
      <c r="A1321" s="3" t="s">
        <v>17144</v>
      </c>
      <c r="B1321" s="7" t="s">
        <v>5913</v>
      </c>
      <c r="C1321" s="3" t="s">
        <v>14824</v>
      </c>
      <c r="D1321" s="33" t="s">
        <v>60</v>
      </c>
      <c r="E1321" s="34">
        <v>428</v>
      </c>
      <c r="F1321" s="35">
        <v>100</v>
      </c>
      <c r="G1321" s="3" t="s">
        <v>17348</v>
      </c>
      <c r="H1321" s="7" t="s">
        <v>2409</v>
      </c>
      <c r="I1321" s="3" t="s">
        <v>12237</v>
      </c>
      <c r="J1321" s="27"/>
    </row>
    <row r="1322" spans="1:10" x14ac:dyDescent="0.25">
      <c r="A1322" s="3" t="s">
        <v>17144</v>
      </c>
      <c r="B1322" s="7" t="s">
        <v>5914</v>
      </c>
      <c r="C1322" s="3" t="s">
        <v>14823</v>
      </c>
      <c r="D1322" s="33" t="s">
        <v>8993</v>
      </c>
      <c r="E1322" s="34">
        <v>120</v>
      </c>
      <c r="F1322" s="35">
        <v>100</v>
      </c>
      <c r="G1322" s="3" t="s">
        <v>17348</v>
      </c>
      <c r="H1322" s="7" t="s">
        <v>2410</v>
      </c>
      <c r="I1322" s="3" t="s">
        <v>12238</v>
      </c>
      <c r="J1322" s="27"/>
    </row>
    <row r="1323" spans="1:10" x14ac:dyDescent="0.25">
      <c r="A1323" s="3" t="s">
        <v>17144</v>
      </c>
      <c r="B1323" s="7" t="s">
        <v>5915</v>
      </c>
      <c r="C1323" s="3" t="s">
        <v>14822</v>
      </c>
      <c r="D1323" s="33" t="s">
        <v>8994</v>
      </c>
      <c r="E1323" s="34">
        <v>478</v>
      </c>
      <c r="F1323" s="35">
        <v>100</v>
      </c>
      <c r="G1323" s="3" t="s">
        <v>17348</v>
      </c>
      <c r="H1323" s="7" t="s">
        <v>2411</v>
      </c>
      <c r="I1323" s="3" t="s">
        <v>12239</v>
      </c>
      <c r="J1323" s="27"/>
    </row>
    <row r="1324" spans="1:10" x14ac:dyDescent="0.25">
      <c r="A1324" s="3" t="s">
        <v>17144</v>
      </c>
      <c r="B1324" s="7" t="s">
        <v>5916</v>
      </c>
      <c r="C1324" s="3" t="s">
        <v>14821</v>
      </c>
      <c r="D1324" s="33" t="s">
        <v>8995</v>
      </c>
      <c r="E1324" s="34">
        <v>274</v>
      </c>
      <c r="F1324" s="35">
        <v>100</v>
      </c>
      <c r="G1324" s="3" t="s">
        <v>17348</v>
      </c>
      <c r="H1324" s="7" t="s">
        <v>2412</v>
      </c>
      <c r="I1324" s="3" t="s">
        <v>12240</v>
      </c>
      <c r="J1324" s="27"/>
    </row>
    <row r="1325" spans="1:10" x14ac:dyDescent="0.25">
      <c r="A1325" s="3" t="s">
        <v>17144</v>
      </c>
      <c r="B1325" s="7" t="s">
        <v>5917</v>
      </c>
      <c r="C1325" s="3" t="s">
        <v>14819</v>
      </c>
      <c r="D1325" s="33" t="s">
        <v>8996</v>
      </c>
      <c r="E1325" s="34">
        <v>228</v>
      </c>
      <c r="F1325" s="35">
        <v>100</v>
      </c>
      <c r="G1325" s="3" t="s">
        <v>17348</v>
      </c>
      <c r="H1325" s="7" t="s">
        <v>2413</v>
      </c>
      <c r="I1325" s="3" t="s">
        <v>12241</v>
      </c>
      <c r="J1325" s="27"/>
    </row>
    <row r="1326" spans="1:10" x14ac:dyDescent="0.25">
      <c r="A1326" s="3" t="s">
        <v>17144</v>
      </c>
      <c r="B1326" s="7" t="s">
        <v>5918</v>
      </c>
      <c r="C1326" s="3" t="s">
        <v>14818</v>
      </c>
      <c r="D1326" s="33" t="s">
        <v>8997</v>
      </c>
      <c r="E1326" s="34">
        <v>292</v>
      </c>
      <c r="F1326" s="35">
        <v>100</v>
      </c>
      <c r="G1326" s="3" t="s">
        <v>17348</v>
      </c>
      <c r="H1326" s="7" t="s">
        <v>2414</v>
      </c>
      <c r="I1326" s="3" t="s">
        <v>12242</v>
      </c>
      <c r="J1326" s="27"/>
    </row>
    <row r="1327" spans="1:10" x14ac:dyDescent="0.25">
      <c r="A1327" s="3" t="s">
        <v>17144</v>
      </c>
      <c r="B1327" s="7" t="s">
        <v>5919</v>
      </c>
      <c r="C1327" s="3" t="s">
        <v>14817</v>
      </c>
      <c r="D1327" s="33" t="s">
        <v>8998</v>
      </c>
      <c r="E1327" s="34">
        <v>157</v>
      </c>
      <c r="F1327" s="35">
        <v>100</v>
      </c>
      <c r="G1327" s="3" t="s">
        <v>17348</v>
      </c>
      <c r="H1327" s="7" t="s">
        <v>2415</v>
      </c>
      <c r="I1327" s="3" t="s">
        <v>12243</v>
      </c>
      <c r="J1327" s="27"/>
    </row>
    <row r="1328" spans="1:10" x14ac:dyDescent="0.25">
      <c r="A1328" s="3" t="s">
        <v>17144</v>
      </c>
      <c r="B1328" s="7" t="s">
        <v>5920</v>
      </c>
      <c r="C1328" s="3" t="s">
        <v>14816</v>
      </c>
      <c r="D1328" s="33" t="s">
        <v>8999</v>
      </c>
      <c r="E1328" s="34">
        <v>355</v>
      </c>
      <c r="F1328" s="35">
        <v>100</v>
      </c>
      <c r="G1328" s="3" t="s">
        <v>17348</v>
      </c>
      <c r="H1328" s="7" t="s">
        <v>2416</v>
      </c>
      <c r="I1328" s="3" t="s">
        <v>12244</v>
      </c>
      <c r="J1328" s="27"/>
    </row>
    <row r="1329" spans="1:10" x14ac:dyDescent="0.25">
      <c r="A1329" s="3" t="s">
        <v>17144</v>
      </c>
      <c r="B1329" s="7" t="s">
        <v>5921</v>
      </c>
      <c r="C1329" s="3" t="s">
        <v>14815</v>
      </c>
      <c r="D1329" s="33" t="s">
        <v>9000</v>
      </c>
      <c r="E1329" s="34">
        <v>150</v>
      </c>
      <c r="F1329" s="35">
        <v>100</v>
      </c>
      <c r="G1329" s="3" t="s">
        <v>17348</v>
      </c>
      <c r="H1329" s="7" t="s">
        <v>2417</v>
      </c>
      <c r="I1329" s="3" t="s">
        <v>12245</v>
      </c>
      <c r="J1329" s="27"/>
    </row>
    <row r="1330" spans="1:10" x14ac:dyDescent="0.25">
      <c r="A1330" s="3" t="s">
        <v>17144</v>
      </c>
      <c r="B1330" s="7" t="s">
        <v>5922</v>
      </c>
      <c r="C1330" s="3" t="s">
        <v>14814</v>
      </c>
      <c r="D1330" s="33" t="s">
        <v>4</v>
      </c>
      <c r="E1330" s="34">
        <v>168</v>
      </c>
      <c r="F1330" s="35">
        <v>100</v>
      </c>
      <c r="G1330" s="3" t="s">
        <v>17348</v>
      </c>
      <c r="H1330" s="7" t="s">
        <v>2418</v>
      </c>
      <c r="I1330" s="3" t="s">
        <v>12246</v>
      </c>
      <c r="J1330" s="27"/>
    </row>
    <row r="1331" spans="1:10" x14ac:dyDescent="0.25">
      <c r="A1331" s="3" t="s">
        <v>17144</v>
      </c>
      <c r="B1331" s="7" t="s">
        <v>5923</v>
      </c>
      <c r="C1331" s="3" t="s">
        <v>14813</v>
      </c>
      <c r="D1331" s="33" t="s">
        <v>9001</v>
      </c>
      <c r="E1331" s="34">
        <v>297</v>
      </c>
      <c r="F1331" s="35">
        <v>100</v>
      </c>
      <c r="G1331" s="3" t="s">
        <v>17348</v>
      </c>
      <c r="H1331" s="7" t="s">
        <v>2419</v>
      </c>
      <c r="I1331" s="3" t="s">
        <v>12247</v>
      </c>
      <c r="J1331" s="27"/>
    </row>
    <row r="1332" spans="1:10" x14ac:dyDescent="0.25">
      <c r="A1332" s="3" t="s">
        <v>17144</v>
      </c>
      <c r="B1332" s="7" t="s">
        <v>5924</v>
      </c>
      <c r="C1332" s="3" t="s">
        <v>14812</v>
      </c>
      <c r="D1332" s="33" t="s">
        <v>8004</v>
      </c>
      <c r="E1332" s="34">
        <v>149</v>
      </c>
      <c r="F1332" s="35">
        <v>100</v>
      </c>
      <c r="G1332" s="3" t="s">
        <v>17348</v>
      </c>
      <c r="H1332" s="7" t="s">
        <v>2420</v>
      </c>
      <c r="I1332" s="3" t="s">
        <v>12248</v>
      </c>
      <c r="J1332" s="27"/>
    </row>
    <row r="1333" spans="1:10" x14ac:dyDescent="0.25">
      <c r="A1333" s="3" t="s">
        <v>17144</v>
      </c>
      <c r="B1333" s="7" t="s">
        <v>5925</v>
      </c>
      <c r="C1333" s="3" t="s">
        <v>14811</v>
      </c>
      <c r="D1333" s="33" t="s">
        <v>9002</v>
      </c>
      <c r="E1333" s="34">
        <v>206</v>
      </c>
      <c r="F1333" s="35">
        <v>100</v>
      </c>
      <c r="G1333" s="3" t="s">
        <v>17348</v>
      </c>
      <c r="H1333" s="7" t="s">
        <v>2421</v>
      </c>
      <c r="I1333" s="3" t="s">
        <v>12249</v>
      </c>
      <c r="J1333" s="27"/>
    </row>
    <row r="1334" spans="1:10" x14ac:dyDescent="0.25">
      <c r="A1334" s="3" t="s">
        <v>17144</v>
      </c>
      <c r="B1334" s="7" t="s">
        <v>5926</v>
      </c>
      <c r="C1334" s="3" t="s">
        <v>14810</v>
      </c>
      <c r="D1334" s="33" t="s">
        <v>9003</v>
      </c>
      <c r="E1334" s="34">
        <v>245</v>
      </c>
      <c r="F1334" s="35">
        <v>100</v>
      </c>
      <c r="G1334" s="3" t="s">
        <v>17348</v>
      </c>
      <c r="H1334" s="7" t="s">
        <v>2422</v>
      </c>
      <c r="I1334" s="3" t="s">
        <v>12250</v>
      </c>
      <c r="J1334" s="27"/>
    </row>
    <row r="1335" spans="1:10" x14ac:dyDescent="0.25">
      <c r="A1335" s="3" t="s">
        <v>17144</v>
      </c>
      <c r="B1335" s="7" t="s">
        <v>5927</v>
      </c>
      <c r="C1335" s="3" t="s">
        <v>14809</v>
      </c>
      <c r="D1335" s="33" t="s">
        <v>9004</v>
      </c>
      <c r="E1335" s="34">
        <v>602</v>
      </c>
      <c r="F1335" s="35">
        <v>100</v>
      </c>
      <c r="G1335" s="3" t="s">
        <v>17348</v>
      </c>
      <c r="H1335" s="7" t="s">
        <v>2423</v>
      </c>
      <c r="I1335" s="3" t="s">
        <v>12251</v>
      </c>
      <c r="J1335" s="27"/>
    </row>
    <row r="1336" spans="1:10" x14ac:dyDescent="0.25">
      <c r="A1336" s="3" t="s">
        <v>17144</v>
      </c>
      <c r="B1336" s="7" t="s">
        <v>5928</v>
      </c>
      <c r="C1336" s="3" t="s">
        <v>14808</v>
      </c>
      <c r="D1336" s="33" t="s">
        <v>9005</v>
      </c>
      <c r="E1336" s="34">
        <v>512</v>
      </c>
      <c r="F1336" s="35">
        <v>100</v>
      </c>
      <c r="G1336" s="3" t="s">
        <v>17348</v>
      </c>
      <c r="H1336" s="7" t="s">
        <v>2424</v>
      </c>
      <c r="I1336" s="3" t="s">
        <v>12252</v>
      </c>
      <c r="J1336" s="27"/>
    </row>
    <row r="1337" spans="1:10" x14ac:dyDescent="0.25">
      <c r="A1337" s="3" t="s">
        <v>17144</v>
      </c>
      <c r="B1337" s="7" t="s">
        <v>5929</v>
      </c>
      <c r="C1337" s="3" t="s">
        <v>14807</v>
      </c>
      <c r="D1337" s="33" t="s">
        <v>7988</v>
      </c>
      <c r="E1337" s="34">
        <v>792</v>
      </c>
      <c r="F1337" s="35">
        <v>100</v>
      </c>
      <c r="G1337" s="3" t="s">
        <v>17348</v>
      </c>
      <c r="H1337" s="7" t="s">
        <v>2425</v>
      </c>
      <c r="I1337" s="3" t="s">
        <v>12253</v>
      </c>
      <c r="J1337" s="27"/>
    </row>
    <row r="1338" spans="1:10" x14ac:dyDescent="0.25">
      <c r="A1338" s="3" t="s">
        <v>17144</v>
      </c>
      <c r="B1338" s="7" t="s">
        <v>5930</v>
      </c>
      <c r="C1338" s="3" t="s">
        <v>14806</v>
      </c>
      <c r="D1338" s="33" t="s">
        <v>9006</v>
      </c>
      <c r="E1338" s="34">
        <v>156</v>
      </c>
      <c r="F1338" s="35">
        <v>100</v>
      </c>
      <c r="G1338" s="3" t="s">
        <v>17348</v>
      </c>
      <c r="H1338" s="7" t="s">
        <v>2426</v>
      </c>
      <c r="I1338" s="3" t="s">
        <v>12254</v>
      </c>
      <c r="J1338" s="27"/>
    </row>
    <row r="1339" spans="1:10" x14ac:dyDescent="0.25">
      <c r="A1339" s="3" t="s">
        <v>17144</v>
      </c>
      <c r="B1339" s="7" t="s">
        <v>5931</v>
      </c>
      <c r="C1339" s="3" t="s">
        <v>14805</v>
      </c>
      <c r="D1339" s="33" t="s">
        <v>9007</v>
      </c>
      <c r="E1339" s="34">
        <v>444</v>
      </c>
      <c r="F1339" s="35">
        <v>100</v>
      </c>
      <c r="G1339" s="3" t="s">
        <v>17348</v>
      </c>
      <c r="H1339" s="7" t="s">
        <v>2427</v>
      </c>
      <c r="I1339" s="3" t="s">
        <v>12255</v>
      </c>
      <c r="J1339" s="27"/>
    </row>
    <row r="1340" spans="1:10" x14ac:dyDescent="0.25">
      <c r="A1340" s="3" t="s">
        <v>17144</v>
      </c>
      <c r="B1340" s="7" t="s">
        <v>5932</v>
      </c>
      <c r="C1340" s="3" t="s">
        <v>14804</v>
      </c>
      <c r="D1340" s="33" t="s">
        <v>9008</v>
      </c>
      <c r="E1340" s="34">
        <v>412</v>
      </c>
      <c r="F1340" s="35">
        <v>100</v>
      </c>
      <c r="G1340" s="3" t="s">
        <v>17348</v>
      </c>
      <c r="H1340" s="7" t="s">
        <v>2428</v>
      </c>
      <c r="I1340" s="3" t="s">
        <v>12256</v>
      </c>
      <c r="J1340" s="27"/>
    </row>
    <row r="1341" spans="1:10" x14ac:dyDescent="0.25">
      <c r="A1341" s="3" t="s">
        <v>17144</v>
      </c>
      <c r="B1341" s="7" t="s">
        <v>5933</v>
      </c>
      <c r="C1341" s="3" t="s">
        <v>14803</v>
      </c>
      <c r="D1341" s="33" t="s">
        <v>9009</v>
      </c>
      <c r="E1341" s="34">
        <v>507</v>
      </c>
      <c r="F1341" s="35">
        <v>100</v>
      </c>
      <c r="G1341" s="3" t="s">
        <v>17348</v>
      </c>
      <c r="H1341" s="7" t="s">
        <v>2429</v>
      </c>
      <c r="I1341" s="3" t="s">
        <v>12257</v>
      </c>
      <c r="J1341" s="27"/>
    </row>
    <row r="1342" spans="1:10" x14ac:dyDescent="0.25">
      <c r="A1342" s="3" t="s">
        <v>17144</v>
      </c>
      <c r="B1342" s="7" t="s">
        <v>5934</v>
      </c>
      <c r="C1342" s="3" t="s">
        <v>14802</v>
      </c>
      <c r="D1342" s="33" t="s">
        <v>9010</v>
      </c>
      <c r="E1342" s="34">
        <v>313</v>
      </c>
      <c r="F1342" s="35">
        <v>100</v>
      </c>
      <c r="G1342" s="3" t="s">
        <v>17348</v>
      </c>
      <c r="H1342" s="7" t="s">
        <v>2430</v>
      </c>
      <c r="I1342" s="3" t="s">
        <v>12258</v>
      </c>
      <c r="J1342" s="27"/>
    </row>
    <row r="1343" spans="1:10" x14ac:dyDescent="0.25">
      <c r="A1343" s="3" t="s">
        <v>17144</v>
      </c>
      <c r="B1343" s="7" t="s">
        <v>5935</v>
      </c>
      <c r="C1343" s="3" t="s">
        <v>14801</v>
      </c>
      <c r="D1343" s="33" t="s">
        <v>9011</v>
      </c>
      <c r="E1343" s="34">
        <v>203</v>
      </c>
      <c r="F1343" s="35">
        <v>100</v>
      </c>
      <c r="G1343" s="3" t="s">
        <v>17348</v>
      </c>
      <c r="H1343" s="7" t="s">
        <v>2431</v>
      </c>
      <c r="I1343" s="3" t="s">
        <v>12259</v>
      </c>
      <c r="J1343" s="27"/>
    </row>
    <row r="1344" spans="1:10" x14ac:dyDescent="0.25">
      <c r="A1344" s="3" t="s">
        <v>17144</v>
      </c>
      <c r="B1344" s="7" t="s">
        <v>5936</v>
      </c>
      <c r="C1344" s="3" t="s">
        <v>14800</v>
      </c>
      <c r="D1344" s="33" t="s">
        <v>21</v>
      </c>
      <c r="E1344" s="34">
        <v>440</v>
      </c>
      <c r="F1344" s="35">
        <v>99.769053117782903</v>
      </c>
      <c r="G1344" s="3" t="s">
        <v>17348</v>
      </c>
      <c r="H1344" s="7" t="s">
        <v>2432</v>
      </c>
      <c r="I1344" s="3" t="s">
        <v>12260</v>
      </c>
      <c r="J1344" s="27"/>
    </row>
    <row r="1345" spans="1:10" x14ac:dyDescent="0.25">
      <c r="A1345" s="3" t="s">
        <v>17144</v>
      </c>
      <c r="B1345" s="7" t="s">
        <v>5937</v>
      </c>
      <c r="C1345" s="3" t="s">
        <v>14799</v>
      </c>
      <c r="D1345" s="33" t="s">
        <v>9012</v>
      </c>
      <c r="E1345" s="34">
        <v>307</v>
      </c>
      <c r="F1345" s="35">
        <v>100</v>
      </c>
      <c r="G1345" s="3" t="s">
        <v>17348</v>
      </c>
      <c r="H1345" s="7" t="s">
        <v>2433</v>
      </c>
      <c r="I1345" s="3" t="s">
        <v>12261</v>
      </c>
      <c r="J1345" s="27"/>
    </row>
    <row r="1346" spans="1:10" x14ac:dyDescent="0.25">
      <c r="A1346" s="3" t="s">
        <v>17144</v>
      </c>
      <c r="B1346" s="7" t="s">
        <v>5938</v>
      </c>
      <c r="C1346" s="3" t="s">
        <v>14798</v>
      </c>
      <c r="D1346" s="33" t="s">
        <v>9013</v>
      </c>
      <c r="E1346" s="34">
        <v>217</v>
      </c>
      <c r="F1346" s="35">
        <v>100</v>
      </c>
      <c r="G1346" s="3" t="s">
        <v>17348</v>
      </c>
      <c r="H1346" s="7" t="s">
        <v>2434</v>
      </c>
      <c r="I1346" s="3" t="s">
        <v>12262</v>
      </c>
      <c r="J1346" s="27"/>
    </row>
    <row r="1347" spans="1:10" x14ac:dyDescent="0.25">
      <c r="A1347" s="3" t="s">
        <v>17144</v>
      </c>
      <c r="B1347" s="7" t="s">
        <v>5939</v>
      </c>
      <c r="C1347" s="3" t="s">
        <v>14797</v>
      </c>
      <c r="D1347" s="33" t="s">
        <v>9014</v>
      </c>
      <c r="E1347" s="34">
        <v>286</v>
      </c>
      <c r="F1347" s="35">
        <v>100</v>
      </c>
      <c r="G1347" s="3" t="s">
        <v>17348</v>
      </c>
      <c r="H1347" s="7" t="s">
        <v>2435</v>
      </c>
      <c r="I1347" s="3" t="s">
        <v>12263</v>
      </c>
      <c r="J1347" s="27"/>
    </row>
    <row r="1348" spans="1:10" x14ac:dyDescent="0.25">
      <c r="A1348" s="3" t="s">
        <v>17144</v>
      </c>
      <c r="B1348" s="7" t="s">
        <v>5940</v>
      </c>
      <c r="C1348" s="3" t="s">
        <v>14796</v>
      </c>
      <c r="D1348" s="33" t="s">
        <v>9015</v>
      </c>
      <c r="E1348" s="34">
        <v>356</v>
      </c>
      <c r="F1348" s="35">
        <v>100</v>
      </c>
      <c r="G1348" s="3" t="s">
        <v>17348</v>
      </c>
      <c r="H1348" s="7" t="s">
        <v>2436</v>
      </c>
      <c r="I1348" s="3" t="s">
        <v>12264</v>
      </c>
      <c r="J1348" s="27"/>
    </row>
    <row r="1349" spans="1:10" x14ac:dyDescent="0.25">
      <c r="A1349" s="3" t="s">
        <v>17144</v>
      </c>
      <c r="B1349" s="7" t="s">
        <v>5941</v>
      </c>
      <c r="C1349" s="3" t="s">
        <v>14795</v>
      </c>
      <c r="D1349" s="33" t="s">
        <v>9016</v>
      </c>
      <c r="E1349" s="34">
        <v>285</v>
      </c>
      <c r="F1349" s="35">
        <v>100</v>
      </c>
      <c r="G1349" s="3" t="s">
        <v>17348</v>
      </c>
      <c r="H1349" s="7" t="s">
        <v>2437</v>
      </c>
      <c r="I1349" s="3" t="s">
        <v>12265</v>
      </c>
      <c r="J1349" s="27"/>
    </row>
    <row r="1350" spans="1:10" x14ac:dyDescent="0.25">
      <c r="A1350" s="3" t="s">
        <v>17144</v>
      </c>
      <c r="B1350" s="7" t="s">
        <v>5942</v>
      </c>
      <c r="C1350" s="3" t="s">
        <v>14794</v>
      </c>
      <c r="D1350" s="33" t="s">
        <v>9017</v>
      </c>
      <c r="E1350" s="34">
        <v>169</v>
      </c>
      <c r="F1350" s="35">
        <v>100</v>
      </c>
      <c r="G1350" s="3" t="s">
        <v>17348</v>
      </c>
      <c r="H1350" s="7" t="s">
        <v>2438</v>
      </c>
      <c r="I1350" s="3" t="s">
        <v>12266</v>
      </c>
      <c r="J1350" s="27"/>
    </row>
    <row r="1351" spans="1:10" x14ac:dyDescent="0.25">
      <c r="A1351" s="3" t="s">
        <v>17144</v>
      </c>
      <c r="B1351" s="7" t="s">
        <v>5943</v>
      </c>
      <c r="C1351" s="3" t="s">
        <v>14793</v>
      </c>
      <c r="D1351" s="33" t="s">
        <v>9018</v>
      </c>
      <c r="E1351" s="34">
        <v>227</v>
      </c>
      <c r="F1351" s="35">
        <v>100</v>
      </c>
      <c r="G1351" s="3" t="s">
        <v>17348</v>
      </c>
      <c r="H1351" s="7" t="s">
        <v>2439</v>
      </c>
      <c r="I1351" s="3" t="s">
        <v>12267</v>
      </c>
      <c r="J1351" s="27"/>
    </row>
    <row r="1352" spans="1:10" x14ac:dyDescent="0.25">
      <c r="A1352" s="3" t="s">
        <v>17144</v>
      </c>
      <c r="B1352" s="7" t="s">
        <v>5944</v>
      </c>
      <c r="C1352" s="3" t="s">
        <v>14792</v>
      </c>
      <c r="D1352" s="33" t="s">
        <v>9019</v>
      </c>
      <c r="E1352" s="34">
        <v>467</v>
      </c>
      <c r="F1352" s="35">
        <v>100</v>
      </c>
      <c r="G1352" s="3" t="s">
        <v>17348</v>
      </c>
      <c r="H1352" s="7" t="s">
        <v>2440</v>
      </c>
      <c r="I1352" s="3" t="s">
        <v>12268</v>
      </c>
      <c r="J1352" s="27"/>
    </row>
    <row r="1353" spans="1:10" x14ac:dyDescent="0.25">
      <c r="A1353" s="3" t="s">
        <v>17144</v>
      </c>
      <c r="B1353" s="7" t="s">
        <v>5945</v>
      </c>
      <c r="C1353" s="3" t="s">
        <v>14791</v>
      </c>
      <c r="D1353" s="33" t="s">
        <v>9020</v>
      </c>
      <c r="E1353" s="34">
        <v>126</v>
      </c>
      <c r="F1353" s="35">
        <v>100</v>
      </c>
      <c r="G1353" s="3" t="s">
        <v>17348</v>
      </c>
      <c r="H1353" s="7" t="s">
        <v>2441</v>
      </c>
      <c r="I1353" s="3" t="s">
        <v>12269</v>
      </c>
      <c r="J1353" s="27"/>
    </row>
    <row r="1354" spans="1:10" x14ac:dyDescent="0.25">
      <c r="A1354" s="3" t="s">
        <v>17144</v>
      </c>
      <c r="B1354" s="7" t="s">
        <v>5946</v>
      </c>
      <c r="C1354" s="3" t="s">
        <v>14789</v>
      </c>
      <c r="D1354" s="33" t="s">
        <v>9021</v>
      </c>
      <c r="E1354" s="34">
        <v>513</v>
      </c>
      <c r="F1354" s="35">
        <v>100</v>
      </c>
      <c r="G1354" s="3" t="s">
        <v>17348</v>
      </c>
      <c r="H1354" s="7" t="s">
        <v>2442</v>
      </c>
      <c r="I1354" s="3" t="s">
        <v>12270</v>
      </c>
      <c r="J1354" s="27"/>
    </row>
    <row r="1355" spans="1:10" x14ac:dyDescent="0.25">
      <c r="A1355" s="3" t="s">
        <v>17144</v>
      </c>
      <c r="B1355" s="7" t="s">
        <v>5947</v>
      </c>
      <c r="C1355" s="3" t="s">
        <v>14788</v>
      </c>
      <c r="D1355" s="33" t="s">
        <v>9022</v>
      </c>
      <c r="E1355" s="34">
        <v>591</v>
      </c>
      <c r="F1355" s="35">
        <v>100</v>
      </c>
      <c r="G1355" s="3" t="s">
        <v>17348</v>
      </c>
      <c r="H1355" s="7" t="s">
        <v>2443</v>
      </c>
      <c r="I1355" s="3" t="s">
        <v>12271</v>
      </c>
      <c r="J1355" s="27"/>
    </row>
    <row r="1356" spans="1:10" x14ac:dyDescent="0.25">
      <c r="A1356" s="3" t="s">
        <v>17144</v>
      </c>
      <c r="B1356" s="7" t="s">
        <v>5948</v>
      </c>
      <c r="C1356" s="3" t="s">
        <v>14787</v>
      </c>
      <c r="D1356" s="33" t="s">
        <v>9023</v>
      </c>
      <c r="E1356" s="34">
        <v>254</v>
      </c>
      <c r="F1356" s="35">
        <v>100</v>
      </c>
      <c r="G1356" s="3" t="s">
        <v>17348</v>
      </c>
      <c r="H1356" s="7" t="s">
        <v>2444</v>
      </c>
      <c r="I1356" s="3" t="s">
        <v>12272</v>
      </c>
      <c r="J1356" s="27"/>
    </row>
    <row r="1357" spans="1:10" x14ac:dyDescent="0.25">
      <c r="A1357" s="3" t="s">
        <v>17144</v>
      </c>
      <c r="B1357" s="7" t="s">
        <v>5949</v>
      </c>
      <c r="C1357" s="3" t="s">
        <v>14786</v>
      </c>
      <c r="D1357" s="33" t="s">
        <v>7513</v>
      </c>
      <c r="E1357" s="34">
        <v>327</v>
      </c>
      <c r="F1357" s="35">
        <v>100</v>
      </c>
      <c r="G1357" s="3" t="s">
        <v>17348</v>
      </c>
      <c r="H1357" s="7" t="s">
        <v>2445</v>
      </c>
      <c r="I1357" s="3" t="s">
        <v>12273</v>
      </c>
      <c r="J1357" s="27"/>
    </row>
    <row r="1358" spans="1:10" x14ac:dyDescent="0.25">
      <c r="A1358" s="3" t="s">
        <v>17144</v>
      </c>
      <c r="B1358" s="7" t="s">
        <v>5950</v>
      </c>
      <c r="C1358" s="3" t="s">
        <v>14785</v>
      </c>
      <c r="D1358" s="33" t="s">
        <v>34</v>
      </c>
      <c r="E1358" s="34">
        <v>137</v>
      </c>
      <c r="F1358" s="35">
        <v>100</v>
      </c>
      <c r="G1358" s="3" t="s">
        <v>17348</v>
      </c>
      <c r="H1358" s="7" t="s">
        <v>2446</v>
      </c>
      <c r="I1358" s="3" t="s">
        <v>12274</v>
      </c>
      <c r="J1358" s="27"/>
    </row>
    <row r="1359" spans="1:10" x14ac:dyDescent="0.25">
      <c r="A1359" s="3" t="s">
        <v>17144</v>
      </c>
      <c r="B1359" s="7" t="s">
        <v>5951</v>
      </c>
      <c r="C1359" s="3" t="s">
        <v>14784</v>
      </c>
      <c r="D1359" s="33" t="s">
        <v>76</v>
      </c>
      <c r="E1359" s="34">
        <v>535</v>
      </c>
      <c r="F1359" s="35">
        <v>100</v>
      </c>
      <c r="G1359" s="3" t="s">
        <v>17348</v>
      </c>
      <c r="H1359" s="7" t="s">
        <v>2447</v>
      </c>
      <c r="I1359" s="3" t="s">
        <v>12275</v>
      </c>
      <c r="J1359" s="27"/>
    </row>
    <row r="1360" spans="1:10" x14ac:dyDescent="0.25">
      <c r="A1360" s="3" t="s">
        <v>17144</v>
      </c>
      <c r="B1360" s="7" t="s">
        <v>5952</v>
      </c>
      <c r="C1360" s="3" t="s">
        <v>14783</v>
      </c>
      <c r="D1360" s="33" t="s">
        <v>7651</v>
      </c>
      <c r="E1360" s="34">
        <v>406</v>
      </c>
      <c r="F1360" s="35">
        <v>100</v>
      </c>
      <c r="G1360" s="3" t="s">
        <v>17348</v>
      </c>
      <c r="H1360" s="7" t="s">
        <v>2448</v>
      </c>
      <c r="I1360" s="3" t="s">
        <v>12276</v>
      </c>
      <c r="J1360" s="27"/>
    </row>
    <row r="1361" spans="1:10" x14ac:dyDescent="0.25">
      <c r="A1361" s="3" t="s">
        <v>17144</v>
      </c>
      <c r="B1361" s="7" t="s">
        <v>5953</v>
      </c>
      <c r="C1361" s="3" t="s">
        <v>14782</v>
      </c>
      <c r="D1361" s="33" t="s">
        <v>9024</v>
      </c>
      <c r="E1361" s="34">
        <v>177</v>
      </c>
      <c r="F1361" s="35">
        <v>100</v>
      </c>
      <c r="G1361" s="3" t="s">
        <v>17348</v>
      </c>
      <c r="H1361" s="7" t="s">
        <v>2449</v>
      </c>
      <c r="I1361" s="3" t="s">
        <v>12277</v>
      </c>
      <c r="J1361" s="27"/>
    </row>
    <row r="1362" spans="1:10" x14ac:dyDescent="0.25">
      <c r="A1362" s="3" t="s">
        <v>17144</v>
      </c>
      <c r="B1362" s="7" t="s">
        <v>5954</v>
      </c>
      <c r="C1362" s="3" t="s">
        <v>14781</v>
      </c>
      <c r="D1362" s="33" t="s">
        <v>9025</v>
      </c>
      <c r="E1362" s="34">
        <v>105</v>
      </c>
      <c r="F1362" s="35">
        <v>100</v>
      </c>
      <c r="G1362" s="3" t="s">
        <v>17348</v>
      </c>
      <c r="H1362" s="7" t="s">
        <v>2450</v>
      </c>
      <c r="I1362" s="3" t="s">
        <v>12278</v>
      </c>
      <c r="J1362" s="27"/>
    </row>
    <row r="1363" spans="1:10" x14ac:dyDescent="0.25">
      <c r="A1363" s="3" t="s">
        <v>17144</v>
      </c>
      <c r="B1363" s="7" t="s">
        <v>5955</v>
      </c>
      <c r="C1363" s="3" t="s">
        <v>14780</v>
      </c>
      <c r="D1363" s="33" t="s">
        <v>9026</v>
      </c>
      <c r="E1363" s="34">
        <v>435</v>
      </c>
      <c r="F1363" s="35">
        <v>100</v>
      </c>
      <c r="G1363" s="3" t="s">
        <v>17348</v>
      </c>
      <c r="H1363" s="7" t="s">
        <v>2451</v>
      </c>
      <c r="I1363" s="3" t="s">
        <v>12279</v>
      </c>
      <c r="J1363" s="27"/>
    </row>
    <row r="1364" spans="1:10" x14ac:dyDescent="0.25">
      <c r="A1364" s="3" t="s">
        <v>17144</v>
      </c>
      <c r="B1364" s="7" t="s">
        <v>5956</v>
      </c>
      <c r="C1364" s="3" t="s">
        <v>14779</v>
      </c>
      <c r="D1364" s="33" t="s">
        <v>61</v>
      </c>
      <c r="E1364" s="34">
        <v>130</v>
      </c>
      <c r="F1364" s="35">
        <v>100</v>
      </c>
      <c r="G1364" s="3" t="s">
        <v>17348</v>
      </c>
      <c r="H1364" s="7" t="s">
        <v>2452</v>
      </c>
      <c r="I1364" s="3" t="s">
        <v>12280</v>
      </c>
      <c r="J1364" s="27"/>
    </row>
    <row r="1365" spans="1:10" x14ac:dyDescent="0.25">
      <c r="A1365" s="3" t="s">
        <v>17144</v>
      </c>
      <c r="B1365" s="7" t="s">
        <v>5957</v>
      </c>
      <c r="C1365" s="3" t="s">
        <v>14778</v>
      </c>
      <c r="D1365" s="33" t="s">
        <v>9027</v>
      </c>
      <c r="E1365" s="34">
        <v>246</v>
      </c>
      <c r="F1365" s="35">
        <v>100</v>
      </c>
      <c r="G1365" s="3" t="s">
        <v>17348</v>
      </c>
      <c r="H1365" s="7" t="s">
        <v>2453</v>
      </c>
      <c r="I1365" s="3" t="s">
        <v>12281</v>
      </c>
      <c r="J1365" s="27"/>
    </row>
    <row r="1366" spans="1:10" x14ac:dyDescent="0.25">
      <c r="A1366" s="3" t="s">
        <v>17144</v>
      </c>
      <c r="B1366" s="7" t="s">
        <v>5958</v>
      </c>
      <c r="C1366" s="3" t="s">
        <v>14777</v>
      </c>
      <c r="D1366" s="33" t="s">
        <v>9028</v>
      </c>
      <c r="E1366" s="34">
        <v>482</v>
      </c>
      <c r="F1366" s="35">
        <v>100</v>
      </c>
      <c r="G1366" s="3" t="s">
        <v>17348</v>
      </c>
      <c r="H1366" s="7" t="s">
        <v>2454</v>
      </c>
      <c r="I1366" s="3" t="s">
        <v>12282</v>
      </c>
      <c r="J1366" s="27"/>
    </row>
    <row r="1367" spans="1:10" x14ac:dyDescent="0.25">
      <c r="A1367" s="3" t="s">
        <v>17144</v>
      </c>
      <c r="B1367" s="7" t="s">
        <v>5959</v>
      </c>
      <c r="C1367" s="3" t="s">
        <v>14776</v>
      </c>
      <c r="D1367" s="33" t="s">
        <v>9029</v>
      </c>
      <c r="E1367" s="34">
        <v>109</v>
      </c>
      <c r="F1367" s="35">
        <v>100</v>
      </c>
      <c r="G1367" s="3" t="s">
        <v>17348</v>
      </c>
      <c r="H1367" s="7" t="s">
        <v>2455</v>
      </c>
      <c r="I1367" s="3" t="s">
        <v>12283</v>
      </c>
      <c r="J1367" s="27"/>
    </row>
    <row r="1368" spans="1:10" x14ac:dyDescent="0.25">
      <c r="A1368" s="3" t="s">
        <v>17144</v>
      </c>
      <c r="B1368" s="7" t="s">
        <v>5960</v>
      </c>
      <c r="C1368" s="3" t="s">
        <v>14775</v>
      </c>
      <c r="D1368" s="33" t="s">
        <v>9030</v>
      </c>
      <c r="E1368" s="34">
        <v>250</v>
      </c>
      <c r="F1368" s="35">
        <v>100</v>
      </c>
      <c r="G1368" s="3" t="s">
        <v>17348</v>
      </c>
      <c r="H1368" s="7" t="s">
        <v>2456</v>
      </c>
      <c r="I1368" s="3" t="s">
        <v>12284</v>
      </c>
      <c r="J1368" s="27"/>
    </row>
    <row r="1369" spans="1:10" x14ac:dyDescent="0.25">
      <c r="A1369" s="3" t="s">
        <v>17144</v>
      </c>
      <c r="B1369" s="7" t="s">
        <v>5961</v>
      </c>
      <c r="C1369" s="3" t="s">
        <v>14774</v>
      </c>
      <c r="D1369" s="33" t="s">
        <v>9031</v>
      </c>
      <c r="E1369" s="34">
        <v>268</v>
      </c>
      <c r="F1369" s="35">
        <v>100</v>
      </c>
      <c r="G1369" s="3" t="s">
        <v>17348</v>
      </c>
      <c r="H1369" s="7" t="s">
        <v>2457</v>
      </c>
      <c r="I1369" s="3" t="s">
        <v>12285</v>
      </c>
      <c r="J1369" s="27"/>
    </row>
    <row r="1370" spans="1:10" x14ac:dyDescent="0.25">
      <c r="A1370" s="3" t="s">
        <v>17144</v>
      </c>
      <c r="B1370" s="7" t="s">
        <v>5962</v>
      </c>
      <c r="C1370" s="3" t="s">
        <v>14773</v>
      </c>
      <c r="D1370" s="33" t="s">
        <v>9032</v>
      </c>
      <c r="E1370" s="34">
        <v>265</v>
      </c>
      <c r="F1370" s="35">
        <v>100</v>
      </c>
      <c r="G1370" s="3" t="s">
        <v>17348</v>
      </c>
      <c r="H1370" s="7" t="s">
        <v>2458</v>
      </c>
      <c r="I1370" s="3" t="s">
        <v>12286</v>
      </c>
      <c r="J1370" s="27"/>
    </row>
    <row r="1371" spans="1:10" x14ac:dyDescent="0.25">
      <c r="A1371" s="3" t="s">
        <v>17144</v>
      </c>
      <c r="B1371" s="7" t="s">
        <v>5963</v>
      </c>
      <c r="C1371" s="3" t="s">
        <v>14772</v>
      </c>
      <c r="D1371" s="33" t="s">
        <v>7249</v>
      </c>
      <c r="E1371" s="34">
        <v>150</v>
      </c>
      <c r="F1371" s="35">
        <v>100</v>
      </c>
      <c r="G1371" s="3" t="s">
        <v>17348</v>
      </c>
      <c r="H1371" s="7" t="s">
        <v>2459</v>
      </c>
      <c r="I1371" s="3" t="s">
        <v>12287</v>
      </c>
      <c r="J1371" s="27"/>
    </row>
    <row r="1372" spans="1:10" x14ac:dyDescent="0.25">
      <c r="A1372" s="3" t="s">
        <v>17144</v>
      </c>
      <c r="B1372" s="7" t="s">
        <v>5964</v>
      </c>
      <c r="C1372" s="3" t="s">
        <v>14771</v>
      </c>
      <c r="D1372" s="33" t="s">
        <v>145</v>
      </c>
      <c r="E1372" s="34">
        <v>413</v>
      </c>
      <c r="F1372" s="35">
        <v>100</v>
      </c>
      <c r="G1372" s="3" t="s">
        <v>17348</v>
      </c>
      <c r="H1372" s="7" t="s">
        <v>2460</v>
      </c>
      <c r="I1372" s="3" t="s">
        <v>12288</v>
      </c>
      <c r="J1372" s="27"/>
    </row>
    <row r="1373" spans="1:10" x14ac:dyDescent="0.25">
      <c r="A1373" s="3" t="s">
        <v>17144</v>
      </c>
      <c r="B1373" s="7" t="s">
        <v>5965</v>
      </c>
      <c r="C1373" s="3" t="s">
        <v>14770</v>
      </c>
      <c r="D1373" s="33" t="s">
        <v>8</v>
      </c>
      <c r="E1373" s="34">
        <v>956</v>
      </c>
      <c r="F1373" s="35">
        <v>100</v>
      </c>
      <c r="G1373" s="3" t="s">
        <v>17348</v>
      </c>
      <c r="H1373" s="7" t="s">
        <v>2461</v>
      </c>
      <c r="I1373" s="3" t="s">
        <v>12289</v>
      </c>
      <c r="J1373" s="27"/>
    </row>
    <row r="1374" spans="1:10" x14ac:dyDescent="0.25">
      <c r="A1374" s="3" t="s">
        <v>17144</v>
      </c>
      <c r="B1374" s="7" t="s">
        <v>5966</v>
      </c>
      <c r="C1374" s="3" t="s">
        <v>14769</v>
      </c>
      <c r="D1374" s="33" t="s">
        <v>9033</v>
      </c>
      <c r="E1374" s="34">
        <v>540</v>
      </c>
      <c r="F1374" s="35">
        <v>100</v>
      </c>
      <c r="G1374" s="3" t="s">
        <v>17348</v>
      </c>
      <c r="H1374" s="7" t="s">
        <v>2462</v>
      </c>
      <c r="I1374" s="3" t="s">
        <v>12290</v>
      </c>
      <c r="J1374" s="27"/>
    </row>
    <row r="1375" spans="1:10" x14ac:dyDescent="0.25">
      <c r="A1375" s="3" t="s">
        <v>17144</v>
      </c>
      <c r="B1375" s="7" t="s">
        <v>5967</v>
      </c>
      <c r="C1375" s="3" t="s">
        <v>14768</v>
      </c>
      <c r="D1375" s="33" t="s">
        <v>9034</v>
      </c>
      <c r="E1375" s="34">
        <v>73</v>
      </c>
      <c r="F1375" s="35">
        <v>100</v>
      </c>
      <c r="G1375" s="3" t="s">
        <v>17348</v>
      </c>
      <c r="H1375" s="7" t="s">
        <v>2463</v>
      </c>
      <c r="I1375" s="3" t="s">
        <v>12291</v>
      </c>
      <c r="J1375" s="27"/>
    </row>
    <row r="1376" spans="1:10" x14ac:dyDescent="0.25">
      <c r="A1376" s="3" t="s">
        <v>17144</v>
      </c>
      <c r="B1376" s="7" t="s">
        <v>5968</v>
      </c>
      <c r="C1376" s="3" t="s">
        <v>14767</v>
      </c>
      <c r="D1376" s="33" t="s">
        <v>54</v>
      </c>
      <c r="E1376" s="34">
        <v>615</v>
      </c>
      <c r="F1376" s="35">
        <v>100</v>
      </c>
      <c r="G1376" s="3" t="s">
        <v>17348</v>
      </c>
      <c r="H1376" s="7" t="s">
        <v>2464</v>
      </c>
      <c r="I1376" s="3" t="s">
        <v>12292</v>
      </c>
      <c r="J1376" s="27"/>
    </row>
    <row r="1377" spans="1:10" x14ac:dyDescent="0.25">
      <c r="A1377" s="3" t="s">
        <v>17144</v>
      </c>
      <c r="B1377" s="7" t="s">
        <v>5969</v>
      </c>
      <c r="C1377" s="3" t="s">
        <v>14766</v>
      </c>
      <c r="D1377" s="33" t="s">
        <v>9035</v>
      </c>
      <c r="E1377" s="34">
        <v>252</v>
      </c>
      <c r="F1377" s="35">
        <v>100</v>
      </c>
      <c r="G1377" s="3" t="s">
        <v>17348</v>
      </c>
      <c r="H1377" s="7" t="s">
        <v>2465</v>
      </c>
      <c r="I1377" s="3" t="s">
        <v>12293</v>
      </c>
      <c r="J1377" s="27"/>
    </row>
    <row r="1378" spans="1:10" x14ac:dyDescent="0.25">
      <c r="A1378" s="3" t="s">
        <v>17144</v>
      </c>
      <c r="B1378" s="7" t="s">
        <v>5970</v>
      </c>
      <c r="C1378" s="3" t="s">
        <v>14765</v>
      </c>
      <c r="D1378" s="33" t="s">
        <v>7321</v>
      </c>
      <c r="E1378" s="34">
        <v>174</v>
      </c>
      <c r="F1378" s="35">
        <v>100</v>
      </c>
      <c r="G1378" s="3" t="s">
        <v>17348</v>
      </c>
      <c r="H1378" s="7" t="s">
        <v>2466</v>
      </c>
      <c r="I1378" s="3" t="s">
        <v>12294</v>
      </c>
      <c r="J1378" s="27"/>
    </row>
    <row r="1379" spans="1:10" x14ac:dyDescent="0.25">
      <c r="A1379" s="3" t="s">
        <v>17144</v>
      </c>
      <c r="B1379" s="7" t="s">
        <v>5971</v>
      </c>
      <c r="C1379" s="3" t="s">
        <v>14764</v>
      </c>
      <c r="D1379" s="33" t="s">
        <v>9036</v>
      </c>
      <c r="E1379" s="34">
        <v>143</v>
      </c>
      <c r="F1379" s="35">
        <v>100</v>
      </c>
      <c r="G1379" s="3" t="s">
        <v>17348</v>
      </c>
      <c r="H1379" s="7" t="s">
        <v>2467</v>
      </c>
      <c r="I1379" s="3" t="s">
        <v>12295</v>
      </c>
      <c r="J1379" s="27"/>
    </row>
    <row r="1380" spans="1:10" x14ac:dyDescent="0.25">
      <c r="A1380" s="3" t="s">
        <v>17144</v>
      </c>
      <c r="B1380" s="7" t="s">
        <v>5972</v>
      </c>
      <c r="C1380" s="3" t="s">
        <v>14763</v>
      </c>
      <c r="D1380" s="33" t="s">
        <v>9037</v>
      </c>
      <c r="E1380" s="34">
        <v>210</v>
      </c>
      <c r="F1380" s="35">
        <v>100</v>
      </c>
      <c r="G1380" s="3" t="s">
        <v>17348</v>
      </c>
      <c r="H1380" s="7" t="s">
        <v>2468</v>
      </c>
      <c r="I1380" s="3" t="s">
        <v>12296</v>
      </c>
      <c r="J1380" s="27"/>
    </row>
    <row r="1381" spans="1:10" x14ac:dyDescent="0.25">
      <c r="A1381" s="3" t="s">
        <v>17144</v>
      </c>
      <c r="B1381" s="7" t="s">
        <v>5973</v>
      </c>
      <c r="C1381" s="3" t="s">
        <v>14762</v>
      </c>
      <c r="D1381" s="33" t="s">
        <v>9038</v>
      </c>
      <c r="E1381" s="34">
        <v>423</v>
      </c>
      <c r="F1381" s="35">
        <v>100</v>
      </c>
      <c r="G1381" s="3" t="s">
        <v>17348</v>
      </c>
      <c r="H1381" s="7" t="s">
        <v>2469</v>
      </c>
      <c r="I1381" s="3" t="s">
        <v>12297</v>
      </c>
      <c r="J1381" s="27"/>
    </row>
    <row r="1382" spans="1:10" x14ac:dyDescent="0.25">
      <c r="A1382" s="3" t="s">
        <v>17144</v>
      </c>
      <c r="B1382" s="7" t="s">
        <v>5974</v>
      </c>
      <c r="C1382" s="3" t="s">
        <v>14761</v>
      </c>
      <c r="D1382" s="33" t="s">
        <v>9039</v>
      </c>
      <c r="E1382" s="34">
        <v>300</v>
      </c>
      <c r="F1382" s="35">
        <v>100</v>
      </c>
      <c r="G1382" s="3" t="s">
        <v>17348</v>
      </c>
      <c r="H1382" s="7" t="s">
        <v>2470</v>
      </c>
      <c r="I1382" s="3" t="s">
        <v>12298</v>
      </c>
      <c r="J1382" s="27"/>
    </row>
    <row r="1383" spans="1:10" x14ac:dyDescent="0.25">
      <c r="A1383" s="3" t="s">
        <v>17144</v>
      </c>
      <c r="B1383" s="7" t="s">
        <v>5975</v>
      </c>
      <c r="C1383" s="3" t="s">
        <v>14760</v>
      </c>
      <c r="D1383" s="33" t="s">
        <v>9040</v>
      </c>
      <c r="E1383" s="34">
        <v>220</v>
      </c>
      <c r="F1383" s="35">
        <v>100</v>
      </c>
      <c r="G1383" s="3" t="s">
        <v>17348</v>
      </c>
      <c r="H1383" s="7" t="s">
        <v>2471</v>
      </c>
      <c r="I1383" s="3" t="s">
        <v>12299</v>
      </c>
      <c r="J1383" s="27"/>
    </row>
    <row r="1384" spans="1:10" x14ac:dyDescent="0.25">
      <c r="A1384" s="3" t="s">
        <v>17144</v>
      </c>
      <c r="B1384" s="7" t="s">
        <v>5976</v>
      </c>
      <c r="C1384" s="3" t="s">
        <v>14759</v>
      </c>
      <c r="D1384" s="33" t="s">
        <v>9041</v>
      </c>
      <c r="E1384" s="34">
        <v>341</v>
      </c>
      <c r="F1384" s="35">
        <v>100</v>
      </c>
      <c r="G1384" s="3" t="s">
        <v>17348</v>
      </c>
      <c r="H1384" s="7" t="s">
        <v>2472</v>
      </c>
      <c r="I1384" s="3" t="s">
        <v>12300</v>
      </c>
      <c r="J1384" s="27"/>
    </row>
    <row r="1385" spans="1:10" x14ac:dyDescent="0.25">
      <c r="A1385" s="3" t="s">
        <v>17136</v>
      </c>
      <c r="B1385" s="7" t="s">
        <v>6629</v>
      </c>
      <c r="C1385" s="3" t="s">
        <v>14103</v>
      </c>
      <c r="D1385" s="33" t="s">
        <v>9568</v>
      </c>
      <c r="E1385" s="34">
        <v>345</v>
      </c>
      <c r="F1385" s="35">
        <v>100</v>
      </c>
      <c r="G1385" s="3" t="s">
        <v>17361</v>
      </c>
      <c r="H1385" s="7" t="s">
        <v>3125</v>
      </c>
      <c r="I1385" s="3" t="s">
        <v>12953</v>
      </c>
      <c r="J1385" s="27"/>
    </row>
    <row r="1386" spans="1:10" x14ac:dyDescent="0.25">
      <c r="A1386" s="3" t="s">
        <v>17136</v>
      </c>
      <c r="B1386" s="7" t="s">
        <v>6630</v>
      </c>
      <c r="C1386" s="3" t="s">
        <v>14102</v>
      </c>
      <c r="D1386" s="33" t="s">
        <v>9569</v>
      </c>
      <c r="E1386" s="34">
        <v>64</v>
      </c>
      <c r="F1386" s="35">
        <v>100</v>
      </c>
      <c r="G1386" s="3" t="s">
        <v>17361</v>
      </c>
      <c r="H1386" s="7" t="s">
        <v>3126</v>
      </c>
      <c r="I1386" s="3" t="s">
        <v>12954</v>
      </c>
      <c r="J1386" s="27"/>
    </row>
    <row r="1387" spans="1:10" x14ac:dyDescent="0.25">
      <c r="A1387" s="3" t="s">
        <v>17136</v>
      </c>
      <c r="B1387" s="7" t="s">
        <v>6631</v>
      </c>
      <c r="C1387" s="3" t="s">
        <v>14101</v>
      </c>
      <c r="D1387" s="33" t="s">
        <v>9570</v>
      </c>
      <c r="E1387" s="34">
        <v>234</v>
      </c>
      <c r="F1387" s="35">
        <v>100</v>
      </c>
      <c r="G1387" s="3" t="s">
        <v>17361</v>
      </c>
      <c r="H1387" s="7" t="s">
        <v>3127</v>
      </c>
      <c r="I1387" s="3" t="s">
        <v>12955</v>
      </c>
      <c r="J1387" s="27"/>
    </row>
    <row r="1388" spans="1:10" x14ac:dyDescent="0.25">
      <c r="A1388" s="3" t="s">
        <v>17136</v>
      </c>
      <c r="B1388" s="7" t="s">
        <v>6632</v>
      </c>
      <c r="C1388" s="3" t="s">
        <v>14100</v>
      </c>
      <c r="D1388" s="33" t="s">
        <v>9571</v>
      </c>
      <c r="E1388" s="34">
        <v>782</v>
      </c>
      <c r="F1388" s="35">
        <v>100</v>
      </c>
      <c r="G1388" s="3" t="s">
        <v>17361</v>
      </c>
      <c r="H1388" s="7" t="s">
        <v>3128</v>
      </c>
      <c r="I1388" s="3" t="s">
        <v>12956</v>
      </c>
      <c r="J1388" s="27"/>
    </row>
    <row r="1389" spans="1:10" x14ac:dyDescent="0.25">
      <c r="A1389" s="3" t="s">
        <v>17136</v>
      </c>
      <c r="B1389" s="7" t="s">
        <v>6633</v>
      </c>
      <c r="C1389" s="3" t="s">
        <v>14099</v>
      </c>
      <c r="D1389" s="33" t="s">
        <v>9572</v>
      </c>
      <c r="E1389" s="34">
        <v>584</v>
      </c>
      <c r="F1389" s="35">
        <v>98.991935483870961</v>
      </c>
      <c r="G1389" s="3" t="s">
        <v>17361</v>
      </c>
      <c r="H1389" s="7" t="s">
        <v>3129</v>
      </c>
      <c r="I1389" s="3" t="s">
        <v>12957</v>
      </c>
      <c r="J1389" s="27"/>
    </row>
    <row r="1390" spans="1:10" x14ac:dyDescent="0.25">
      <c r="A1390" s="3" t="s">
        <v>17136</v>
      </c>
      <c r="B1390" s="7" t="s">
        <v>6634</v>
      </c>
      <c r="C1390" s="3" t="s">
        <v>14098</v>
      </c>
      <c r="D1390" s="33" t="s">
        <v>9573</v>
      </c>
      <c r="E1390" s="34">
        <v>110</v>
      </c>
      <c r="F1390" s="35">
        <v>100</v>
      </c>
      <c r="G1390" s="3" t="s">
        <v>17361</v>
      </c>
      <c r="H1390" s="7" t="s">
        <v>3130</v>
      </c>
      <c r="I1390" s="3" t="s">
        <v>12958</v>
      </c>
      <c r="J1390" s="27"/>
    </row>
    <row r="1391" spans="1:10" x14ac:dyDescent="0.25">
      <c r="A1391" s="3" t="s">
        <v>17136</v>
      </c>
      <c r="B1391" s="7" t="s">
        <v>6635</v>
      </c>
      <c r="C1391" s="3" t="s">
        <v>14097</v>
      </c>
      <c r="D1391" s="33" t="s">
        <v>9574</v>
      </c>
      <c r="E1391" s="34">
        <v>314</v>
      </c>
      <c r="F1391" s="35">
        <v>100</v>
      </c>
      <c r="G1391" s="3" t="s">
        <v>17361</v>
      </c>
      <c r="H1391" s="7" t="s">
        <v>3131</v>
      </c>
      <c r="I1391" s="3" t="s">
        <v>12959</v>
      </c>
      <c r="J1391" s="27"/>
    </row>
    <row r="1392" spans="1:10" x14ac:dyDescent="0.25">
      <c r="A1392" s="3" t="s">
        <v>17136</v>
      </c>
      <c r="B1392" s="7" t="s">
        <v>6636</v>
      </c>
      <c r="C1392" s="3" t="s">
        <v>14096</v>
      </c>
      <c r="D1392" s="33" t="s">
        <v>9575</v>
      </c>
      <c r="E1392" s="34">
        <v>565</v>
      </c>
      <c r="F1392" s="35">
        <v>100</v>
      </c>
      <c r="G1392" s="3" t="s">
        <v>17361</v>
      </c>
      <c r="H1392" s="7" t="s">
        <v>3132</v>
      </c>
      <c r="I1392" s="3" t="s">
        <v>12960</v>
      </c>
      <c r="J1392" s="27"/>
    </row>
    <row r="1393" spans="1:10" x14ac:dyDescent="0.25">
      <c r="A1393" s="3" t="s">
        <v>17136</v>
      </c>
      <c r="B1393" s="7" t="s">
        <v>6637</v>
      </c>
      <c r="C1393" s="3" t="s">
        <v>14095</v>
      </c>
      <c r="D1393" s="33" t="s">
        <v>9576</v>
      </c>
      <c r="E1393" s="34">
        <v>65</v>
      </c>
      <c r="F1393" s="35">
        <v>100</v>
      </c>
      <c r="G1393" s="3" t="s">
        <v>17361</v>
      </c>
      <c r="H1393" s="7" t="s">
        <v>3133</v>
      </c>
      <c r="I1393" s="3" t="s">
        <v>12961</v>
      </c>
      <c r="J1393" s="27"/>
    </row>
    <row r="1394" spans="1:10" x14ac:dyDescent="0.25">
      <c r="A1394" s="3" t="s">
        <v>17136</v>
      </c>
      <c r="B1394" s="7" t="s">
        <v>6638</v>
      </c>
      <c r="C1394" s="3" t="s">
        <v>14094</v>
      </c>
      <c r="D1394" s="33" t="s">
        <v>9577</v>
      </c>
      <c r="E1394" s="34">
        <v>503</v>
      </c>
      <c r="F1394" s="35">
        <v>100</v>
      </c>
      <c r="G1394" s="3" t="s">
        <v>17361</v>
      </c>
      <c r="H1394" s="7" t="s">
        <v>3134</v>
      </c>
      <c r="I1394" s="3" t="s">
        <v>12962</v>
      </c>
      <c r="J1394" s="27"/>
    </row>
    <row r="1395" spans="1:10" x14ac:dyDescent="0.25">
      <c r="A1395" s="3" t="s">
        <v>17136</v>
      </c>
      <c r="B1395" s="7" t="s">
        <v>6639</v>
      </c>
      <c r="C1395" s="3" t="s">
        <v>14093</v>
      </c>
      <c r="D1395" s="33" t="s">
        <v>9578</v>
      </c>
      <c r="E1395" s="34">
        <v>962</v>
      </c>
      <c r="F1395" s="35">
        <v>100</v>
      </c>
      <c r="G1395" s="3" t="s">
        <v>17361</v>
      </c>
      <c r="H1395" s="7" t="s">
        <v>3135</v>
      </c>
      <c r="I1395" s="3" t="s">
        <v>12963</v>
      </c>
      <c r="J1395" s="27"/>
    </row>
    <row r="1396" spans="1:10" x14ac:dyDescent="0.25">
      <c r="A1396" s="3" t="s">
        <v>17136</v>
      </c>
      <c r="B1396" s="7" t="s">
        <v>6640</v>
      </c>
      <c r="C1396" s="3" t="s">
        <v>14092</v>
      </c>
      <c r="D1396" s="33" t="s">
        <v>9579</v>
      </c>
      <c r="E1396" s="34">
        <v>562</v>
      </c>
      <c r="F1396" s="35">
        <v>100</v>
      </c>
      <c r="G1396" s="3" t="s">
        <v>17361</v>
      </c>
      <c r="H1396" s="7" t="s">
        <v>3136</v>
      </c>
      <c r="I1396" s="3" t="s">
        <v>12964</v>
      </c>
      <c r="J1396" s="27"/>
    </row>
    <row r="1397" spans="1:10" x14ac:dyDescent="0.25">
      <c r="A1397" s="3" t="s">
        <v>17136</v>
      </c>
      <c r="B1397" s="7" t="s">
        <v>6641</v>
      </c>
      <c r="C1397" s="3" t="s">
        <v>14091</v>
      </c>
      <c r="D1397" s="33" t="s">
        <v>9580</v>
      </c>
      <c r="E1397" s="34">
        <v>564</v>
      </c>
      <c r="F1397" s="35">
        <v>100</v>
      </c>
      <c r="G1397" s="3" t="s">
        <v>17361</v>
      </c>
      <c r="H1397" s="7" t="s">
        <v>3137</v>
      </c>
      <c r="I1397" s="3" t="s">
        <v>12965</v>
      </c>
      <c r="J1397" s="27"/>
    </row>
    <row r="1398" spans="1:10" x14ac:dyDescent="0.25">
      <c r="A1398" s="3" t="s">
        <v>17136</v>
      </c>
      <c r="B1398" s="7" t="s">
        <v>6642</v>
      </c>
      <c r="C1398" s="3" t="s">
        <v>14090</v>
      </c>
      <c r="D1398" s="33" t="s">
        <v>9581</v>
      </c>
      <c r="E1398" s="34">
        <v>281</v>
      </c>
      <c r="F1398" s="35">
        <v>100</v>
      </c>
      <c r="G1398" s="3" t="s">
        <v>17361</v>
      </c>
      <c r="H1398" s="7" t="s">
        <v>3138</v>
      </c>
      <c r="I1398" s="3" t="s">
        <v>12966</v>
      </c>
      <c r="J1398" s="27"/>
    </row>
    <row r="1399" spans="1:10" x14ac:dyDescent="0.25">
      <c r="A1399" s="3" t="s">
        <v>17136</v>
      </c>
      <c r="B1399" s="7" t="s">
        <v>6643</v>
      </c>
      <c r="C1399" s="3" t="s">
        <v>14089</v>
      </c>
      <c r="D1399" s="33" t="s">
        <v>8046</v>
      </c>
      <c r="E1399" s="34">
        <v>303</v>
      </c>
      <c r="F1399" s="35">
        <v>100</v>
      </c>
      <c r="G1399" s="3" t="s">
        <v>17361</v>
      </c>
      <c r="H1399" s="7" t="s">
        <v>3139</v>
      </c>
      <c r="I1399" s="3" t="s">
        <v>12967</v>
      </c>
      <c r="J1399" s="27"/>
    </row>
    <row r="1400" spans="1:10" x14ac:dyDescent="0.25">
      <c r="A1400" s="3" t="s">
        <v>17136</v>
      </c>
      <c r="B1400" s="7" t="s">
        <v>6644</v>
      </c>
      <c r="C1400" s="3" t="s">
        <v>14088</v>
      </c>
      <c r="D1400" s="33" t="s">
        <v>9582</v>
      </c>
      <c r="E1400" s="34">
        <v>277</v>
      </c>
      <c r="F1400" s="35">
        <v>100</v>
      </c>
      <c r="G1400" s="3" t="s">
        <v>17361</v>
      </c>
      <c r="H1400" s="7" t="s">
        <v>3140</v>
      </c>
      <c r="I1400" s="3" t="s">
        <v>12968</v>
      </c>
      <c r="J1400" s="27"/>
    </row>
    <row r="1401" spans="1:10" x14ac:dyDescent="0.25">
      <c r="A1401" s="3" t="s">
        <v>17136</v>
      </c>
      <c r="B1401" s="7" t="s">
        <v>6645</v>
      </c>
      <c r="C1401" s="3" t="s">
        <v>14087</v>
      </c>
      <c r="D1401" s="33" t="s">
        <v>9583</v>
      </c>
      <c r="E1401" s="34">
        <v>430</v>
      </c>
      <c r="F1401" s="35">
        <v>100</v>
      </c>
      <c r="G1401" s="3" t="s">
        <v>17361</v>
      </c>
      <c r="H1401" s="7" t="s">
        <v>3141</v>
      </c>
      <c r="I1401" s="3" t="s">
        <v>12969</v>
      </c>
      <c r="J1401" s="27"/>
    </row>
    <row r="1402" spans="1:10" x14ac:dyDescent="0.25">
      <c r="A1402" s="3" t="s">
        <v>17136</v>
      </c>
      <c r="B1402" s="7" t="s">
        <v>6646</v>
      </c>
      <c r="C1402" s="3" t="s">
        <v>14086</v>
      </c>
      <c r="D1402" s="33" t="s">
        <v>9584</v>
      </c>
      <c r="E1402" s="34">
        <v>303</v>
      </c>
      <c r="F1402" s="35">
        <v>100</v>
      </c>
      <c r="G1402" s="3" t="s">
        <v>17361</v>
      </c>
      <c r="H1402" s="7" t="s">
        <v>3142</v>
      </c>
      <c r="I1402" s="3" t="s">
        <v>12970</v>
      </c>
      <c r="J1402" s="27"/>
    </row>
    <row r="1403" spans="1:10" x14ac:dyDescent="0.25">
      <c r="A1403" s="3" t="s">
        <v>17136</v>
      </c>
      <c r="B1403" s="7" t="s">
        <v>6647</v>
      </c>
      <c r="C1403" s="3" t="s">
        <v>14085</v>
      </c>
      <c r="D1403" s="33" t="s">
        <v>9585</v>
      </c>
      <c r="E1403" s="34">
        <v>237</v>
      </c>
      <c r="F1403" s="35">
        <v>100</v>
      </c>
      <c r="G1403" s="3" t="s">
        <v>17361</v>
      </c>
      <c r="H1403" s="7" t="s">
        <v>3143</v>
      </c>
      <c r="I1403" s="3" t="s">
        <v>12971</v>
      </c>
      <c r="J1403" s="27"/>
    </row>
    <row r="1404" spans="1:10" x14ac:dyDescent="0.25">
      <c r="A1404" s="3" t="s">
        <v>17136</v>
      </c>
      <c r="B1404" s="7" t="s">
        <v>6648</v>
      </c>
      <c r="C1404" s="3" t="s">
        <v>14084</v>
      </c>
      <c r="D1404" s="33" t="s">
        <v>7164</v>
      </c>
      <c r="E1404" s="34">
        <v>126</v>
      </c>
      <c r="F1404" s="35">
        <v>100</v>
      </c>
      <c r="G1404" s="3" t="s">
        <v>17361</v>
      </c>
      <c r="H1404" s="7" t="s">
        <v>3144</v>
      </c>
      <c r="I1404" s="3" t="s">
        <v>12972</v>
      </c>
      <c r="J1404" s="27"/>
    </row>
    <row r="1405" spans="1:10" x14ac:dyDescent="0.25">
      <c r="A1405" s="3" t="s">
        <v>17136</v>
      </c>
      <c r="B1405" s="7" t="s">
        <v>6649</v>
      </c>
      <c r="C1405" s="3" t="s">
        <v>14083</v>
      </c>
      <c r="D1405" s="33" t="s">
        <v>9586</v>
      </c>
      <c r="E1405" s="34">
        <v>349</v>
      </c>
      <c r="F1405" s="35">
        <v>100</v>
      </c>
      <c r="G1405" s="3" t="s">
        <v>17361</v>
      </c>
      <c r="H1405" s="7" t="s">
        <v>3145</v>
      </c>
      <c r="I1405" s="3" t="s">
        <v>12973</v>
      </c>
      <c r="J1405" s="27"/>
    </row>
    <row r="1406" spans="1:10" x14ac:dyDescent="0.25">
      <c r="A1406" s="3" t="s">
        <v>17136</v>
      </c>
      <c r="B1406" s="7" t="s">
        <v>6650</v>
      </c>
      <c r="C1406" s="3" t="s">
        <v>14082</v>
      </c>
      <c r="D1406" s="33" t="s">
        <v>9587</v>
      </c>
      <c r="E1406" s="34">
        <v>616</v>
      </c>
      <c r="F1406" s="35">
        <v>100</v>
      </c>
      <c r="G1406" s="3" t="s">
        <v>17361</v>
      </c>
      <c r="H1406" s="7" t="s">
        <v>3146</v>
      </c>
      <c r="I1406" s="3" t="s">
        <v>12974</v>
      </c>
      <c r="J1406" s="27"/>
    </row>
    <row r="1407" spans="1:10" x14ac:dyDescent="0.25">
      <c r="A1407" s="3" t="s">
        <v>17136</v>
      </c>
      <c r="B1407" s="7" t="s">
        <v>6651</v>
      </c>
      <c r="C1407" s="3" t="s">
        <v>14081</v>
      </c>
      <c r="D1407" s="33" t="s">
        <v>9588</v>
      </c>
      <c r="E1407" s="34">
        <v>507</v>
      </c>
      <c r="F1407" s="35">
        <v>100</v>
      </c>
      <c r="G1407" s="3" t="s">
        <v>17361</v>
      </c>
      <c r="H1407" s="7" t="s">
        <v>3147</v>
      </c>
      <c r="I1407" s="3" t="s">
        <v>12975</v>
      </c>
      <c r="J1407" s="27"/>
    </row>
    <row r="1408" spans="1:10" x14ac:dyDescent="0.25">
      <c r="A1408" s="3" t="s">
        <v>17136</v>
      </c>
      <c r="B1408" s="7" t="s">
        <v>6652</v>
      </c>
      <c r="C1408" s="3" t="s">
        <v>14080</v>
      </c>
      <c r="D1408" s="33" t="s">
        <v>9589</v>
      </c>
      <c r="E1408" s="34">
        <v>235</v>
      </c>
      <c r="F1408" s="35">
        <v>100</v>
      </c>
      <c r="G1408" s="3" t="s">
        <v>17361</v>
      </c>
      <c r="H1408" s="7" t="s">
        <v>3148</v>
      </c>
      <c r="I1408" s="3" t="s">
        <v>12976</v>
      </c>
      <c r="J1408" s="27"/>
    </row>
    <row r="1409" spans="1:10" x14ac:dyDescent="0.25">
      <c r="A1409" s="3" t="s">
        <v>17136</v>
      </c>
      <c r="B1409" s="7" t="s">
        <v>6653</v>
      </c>
      <c r="C1409" s="3" t="s">
        <v>14079</v>
      </c>
      <c r="D1409" s="33" t="s">
        <v>9590</v>
      </c>
      <c r="E1409" s="34">
        <v>280</v>
      </c>
      <c r="F1409" s="35">
        <v>100</v>
      </c>
      <c r="G1409" s="3" t="s">
        <v>17361</v>
      </c>
      <c r="H1409" s="7" t="s">
        <v>3149</v>
      </c>
      <c r="I1409" s="3" t="s">
        <v>12977</v>
      </c>
      <c r="J1409" s="27"/>
    </row>
    <row r="1410" spans="1:10" x14ac:dyDescent="0.25">
      <c r="A1410" s="3" t="s">
        <v>17136</v>
      </c>
      <c r="B1410" s="7" t="s">
        <v>6654</v>
      </c>
      <c r="C1410" s="3" t="s">
        <v>14078</v>
      </c>
      <c r="D1410" s="33" t="s">
        <v>9591</v>
      </c>
      <c r="E1410" s="34">
        <v>145</v>
      </c>
      <c r="F1410" s="35">
        <v>100</v>
      </c>
      <c r="G1410" s="3" t="s">
        <v>17361</v>
      </c>
      <c r="H1410" s="7" t="s">
        <v>3150</v>
      </c>
      <c r="I1410" s="3" t="s">
        <v>12978</v>
      </c>
      <c r="J1410" s="27"/>
    </row>
    <row r="1411" spans="1:10" x14ac:dyDescent="0.25">
      <c r="A1411" s="3" t="s">
        <v>17136</v>
      </c>
      <c r="B1411" s="7" t="s">
        <v>6655</v>
      </c>
      <c r="C1411" s="3" t="s">
        <v>14077</v>
      </c>
      <c r="D1411" s="33" t="s">
        <v>9592</v>
      </c>
      <c r="E1411" s="34">
        <v>920</v>
      </c>
      <c r="F1411" s="35">
        <v>100</v>
      </c>
      <c r="G1411" s="3" t="s">
        <v>17361</v>
      </c>
      <c r="H1411" s="7" t="s">
        <v>3151</v>
      </c>
      <c r="I1411" s="3" t="s">
        <v>12979</v>
      </c>
      <c r="J1411" s="27"/>
    </row>
    <row r="1412" spans="1:10" x14ac:dyDescent="0.25">
      <c r="A1412" s="3" t="s">
        <v>17136</v>
      </c>
      <c r="B1412" s="7" t="s">
        <v>6656</v>
      </c>
      <c r="C1412" s="3" t="s">
        <v>14076</v>
      </c>
      <c r="D1412" s="33" t="s">
        <v>9593</v>
      </c>
      <c r="E1412" s="34">
        <v>139</v>
      </c>
      <c r="F1412" s="35">
        <v>100</v>
      </c>
      <c r="G1412" s="3" t="s">
        <v>17361</v>
      </c>
      <c r="H1412" s="7" t="s">
        <v>3152</v>
      </c>
      <c r="I1412" s="3" t="s">
        <v>12980</v>
      </c>
      <c r="J1412" s="27"/>
    </row>
    <row r="1413" spans="1:10" x14ac:dyDescent="0.25">
      <c r="A1413" s="3" t="s">
        <v>17136</v>
      </c>
      <c r="B1413" s="7" t="s">
        <v>6657</v>
      </c>
      <c r="C1413" s="3" t="s">
        <v>14075</v>
      </c>
      <c r="D1413" s="33" t="s">
        <v>9594</v>
      </c>
      <c r="E1413" s="34">
        <v>159</v>
      </c>
      <c r="F1413" s="35">
        <v>100</v>
      </c>
      <c r="G1413" s="3" t="s">
        <v>17361</v>
      </c>
      <c r="H1413" s="7" t="s">
        <v>3153</v>
      </c>
      <c r="I1413" s="3" t="s">
        <v>12981</v>
      </c>
      <c r="J1413" s="27"/>
    </row>
    <row r="1414" spans="1:10" x14ac:dyDescent="0.25">
      <c r="A1414" s="3" t="s">
        <v>17136</v>
      </c>
      <c r="B1414" s="7" t="s">
        <v>6658</v>
      </c>
      <c r="C1414" s="3" t="s">
        <v>14074</v>
      </c>
      <c r="D1414" s="33" t="s">
        <v>9595</v>
      </c>
      <c r="E1414" s="34">
        <v>284</v>
      </c>
      <c r="F1414" s="35">
        <v>100</v>
      </c>
      <c r="G1414" s="3" t="s">
        <v>17361</v>
      </c>
      <c r="H1414" s="7" t="s">
        <v>3154</v>
      </c>
      <c r="I1414" s="3" t="s">
        <v>12982</v>
      </c>
      <c r="J1414" s="27"/>
    </row>
    <row r="1415" spans="1:10" x14ac:dyDescent="0.25">
      <c r="A1415" s="3" t="s">
        <v>17136</v>
      </c>
      <c r="B1415" s="7" t="s">
        <v>6659</v>
      </c>
      <c r="C1415" s="3" t="s">
        <v>14073</v>
      </c>
      <c r="D1415" s="33" t="s">
        <v>9596</v>
      </c>
      <c r="E1415" s="34">
        <v>73</v>
      </c>
      <c r="F1415" s="35">
        <v>100</v>
      </c>
      <c r="G1415" s="3" t="s">
        <v>17361</v>
      </c>
      <c r="H1415" s="7" t="s">
        <v>3155</v>
      </c>
      <c r="I1415" s="3" t="s">
        <v>12983</v>
      </c>
      <c r="J1415" s="27"/>
    </row>
    <row r="1416" spans="1:10" x14ac:dyDescent="0.25">
      <c r="A1416" s="3" t="s">
        <v>17136</v>
      </c>
      <c r="B1416" s="7" t="s">
        <v>6660</v>
      </c>
      <c r="C1416" s="3" t="s">
        <v>14072</v>
      </c>
      <c r="D1416" s="33" t="s">
        <v>9597</v>
      </c>
      <c r="E1416" s="34">
        <v>132</v>
      </c>
      <c r="F1416" s="35">
        <v>100</v>
      </c>
      <c r="G1416" s="3" t="s">
        <v>17361</v>
      </c>
      <c r="H1416" s="7" t="s">
        <v>3156</v>
      </c>
      <c r="I1416" s="3" t="s">
        <v>12984</v>
      </c>
      <c r="J1416" s="27"/>
    </row>
    <row r="1417" spans="1:10" x14ac:dyDescent="0.25">
      <c r="A1417" s="3" t="s">
        <v>17136</v>
      </c>
      <c r="B1417" s="7" t="s">
        <v>6661</v>
      </c>
      <c r="C1417" s="3" t="s">
        <v>14071</v>
      </c>
      <c r="D1417" s="33" t="s">
        <v>9598</v>
      </c>
      <c r="E1417" s="34">
        <v>149</v>
      </c>
      <c r="F1417" s="35">
        <v>100</v>
      </c>
      <c r="G1417" s="3" t="s">
        <v>17361</v>
      </c>
      <c r="H1417" s="7" t="s">
        <v>3157</v>
      </c>
      <c r="I1417" s="3" t="s">
        <v>12985</v>
      </c>
      <c r="J1417" s="27"/>
    </row>
    <row r="1418" spans="1:10" x14ac:dyDescent="0.25">
      <c r="A1418" s="3" t="s">
        <v>17136</v>
      </c>
      <c r="B1418" s="7" t="s">
        <v>6662</v>
      </c>
      <c r="C1418" s="3" t="s">
        <v>14070</v>
      </c>
      <c r="D1418" s="33" t="s">
        <v>9599</v>
      </c>
      <c r="E1418" s="34">
        <v>464</v>
      </c>
      <c r="F1418" s="35">
        <v>100</v>
      </c>
      <c r="G1418" s="3" t="s">
        <v>17361</v>
      </c>
      <c r="H1418" s="7" t="s">
        <v>3158</v>
      </c>
      <c r="I1418" s="3" t="s">
        <v>12986</v>
      </c>
      <c r="J1418" s="27"/>
    </row>
    <row r="1419" spans="1:10" x14ac:dyDescent="0.25">
      <c r="A1419" s="3" t="s">
        <v>17136</v>
      </c>
      <c r="B1419" s="7" t="s">
        <v>6663</v>
      </c>
      <c r="C1419" s="3" t="s">
        <v>14069</v>
      </c>
      <c r="D1419" s="33" t="s">
        <v>9600</v>
      </c>
      <c r="E1419" s="34">
        <v>220</v>
      </c>
      <c r="F1419" s="35">
        <v>100</v>
      </c>
      <c r="G1419" s="3" t="s">
        <v>17361</v>
      </c>
      <c r="H1419" s="7" t="s">
        <v>3159</v>
      </c>
      <c r="I1419" s="3" t="s">
        <v>12987</v>
      </c>
      <c r="J1419" s="27"/>
    </row>
    <row r="1420" spans="1:10" x14ac:dyDescent="0.25">
      <c r="A1420" s="3" t="s">
        <v>17136</v>
      </c>
      <c r="B1420" s="7" t="s">
        <v>6664</v>
      </c>
      <c r="C1420" s="3" t="s">
        <v>14068</v>
      </c>
      <c r="D1420" s="33" t="s">
        <v>9601</v>
      </c>
      <c r="E1420" s="34">
        <v>463</v>
      </c>
      <c r="F1420" s="35">
        <v>100</v>
      </c>
      <c r="G1420" s="3" t="s">
        <v>17361</v>
      </c>
      <c r="H1420" s="7" t="s">
        <v>3160</v>
      </c>
      <c r="I1420" s="3" t="s">
        <v>12988</v>
      </c>
      <c r="J1420" s="27"/>
    </row>
    <row r="1421" spans="1:10" x14ac:dyDescent="0.25">
      <c r="A1421" s="3" t="s">
        <v>17136</v>
      </c>
      <c r="B1421" s="7" t="s">
        <v>6665</v>
      </c>
      <c r="C1421" s="3" t="s">
        <v>14067</v>
      </c>
      <c r="D1421" s="33" t="s">
        <v>9602</v>
      </c>
      <c r="E1421" s="34">
        <v>203</v>
      </c>
      <c r="F1421" s="35">
        <v>100</v>
      </c>
      <c r="G1421" s="3" t="s">
        <v>17361</v>
      </c>
      <c r="H1421" s="7" t="s">
        <v>3161</v>
      </c>
      <c r="I1421" s="3" t="s">
        <v>12989</v>
      </c>
      <c r="J1421" s="27"/>
    </row>
    <row r="1422" spans="1:10" x14ac:dyDescent="0.25">
      <c r="A1422" s="3" t="s">
        <v>17136</v>
      </c>
      <c r="B1422" s="7" t="s">
        <v>6666</v>
      </c>
      <c r="C1422" s="3" t="s">
        <v>14066</v>
      </c>
      <c r="D1422" s="33" t="s">
        <v>9603</v>
      </c>
      <c r="E1422" s="34">
        <v>191</v>
      </c>
      <c r="F1422" s="35">
        <v>100</v>
      </c>
      <c r="G1422" s="3" t="s">
        <v>17361</v>
      </c>
      <c r="H1422" s="7" t="s">
        <v>3162</v>
      </c>
      <c r="I1422" s="3" t="s">
        <v>12990</v>
      </c>
      <c r="J1422" s="27"/>
    </row>
    <row r="1423" spans="1:10" x14ac:dyDescent="0.25">
      <c r="A1423" s="3" t="s">
        <v>17136</v>
      </c>
      <c r="B1423" s="7" t="s">
        <v>6667</v>
      </c>
      <c r="C1423" s="3" t="s">
        <v>14065</v>
      </c>
      <c r="D1423" s="33" t="s">
        <v>9604</v>
      </c>
      <c r="E1423" s="34">
        <v>143</v>
      </c>
      <c r="F1423" s="35">
        <v>100</v>
      </c>
      <c r="G1423" s="3" t="s">
        <v>17361</v>
      </c>
      <c r="H1423" s="7" t="s">
        <v>3163</v>
      </c>
      <c r="I1423" s="3" t="s">
        <v>12991</v>
      </c>
      <c r="J1423" s="27"/>
    </row>
    <row r="1424" spans="1:10" x14ac:dyDescent="0.25">
      <c r="A1424" s="3" t="s">
        <v>17136</v>
      </c>
      <c r="B1424" s="7" t="s">
        <v>6668</v>
      </c>
      <c r="C1424" s="3" t="s">
        <v>14064</v>
      </c>
      <c r="D1424" s="33" t="s">
        <v>8077</v>
      </c>
      <c r="E1424" s="34">
        <v>574</v>
      </c>
      <c r="F1424" s="35">
        <v>100</v>
      </c>
      <c r="G1424" s="3" t="s">
        <v>17361</v>
      </c>
      <c r="H1424" s="7" t="s">
        <v>3164</v>
      </c>
      <c r="I1424" s="3" t="s">
        <v>12992</v>
      </c>
      <c r="J1424" s="27"/>
    </row>
    <row r="1425" spans="1:10" x14ac:dyDescent="0.25">
      <c r="A1425" s="3" t="s">
        <v>17136</v>
      </c>
      <c r="B1425" s="7" t="s">
        <v>6669</v>
      </c>
      <c r="C1425" s="3" t="s">
        <v>14063</v>
      </c>
      <c r="D1425" s="33" t="s">
        <v>9605</v>
      </c>
      <c r="E1425" s="34">
        <v>242</v>
      </c>
      <c r="F1425" s="35">
        <v>100</v>
      </c>
      <c r="G1425" s="3" t="s">
        <v>17361</v>
      </c>
      <c r="H1425" s="7" t="s">
        <v>3165</v>
      </c>
      <c r="I1425" s="3" t="s">
        <v>12993</v>
      </c>
      <c r="J1425" s="27"/>
    </row>
    <row r="1426" spans="1:10" x14ac:dyDescent="0.25">
      <c r="A1426" s="3" t="s">
        <v>17136</v>
      </c>
      <c r="B1426" s="7" t="s">
        <v>6670</v>
      </c>
      <c r="C1426" s="3" t="s">
        <v>14062</v>
      </c>
      <c r="D1426" s="33" t="s">
        <v>8511</v>
      </c>
      <c r="E1426" s="34">
        <v>287</v>
      </c>
      <c r="F1426" s="35">
        <v>100</v>
      </c>
      <c r="G1426" s="3" t="s">
        <v>17361</v>
      </c>
      <c r="H1426" s="7" t="s">
        <v>3166</v>
      </c>
      <c r="I1426" s="3" t="s">
        <v>12994</v>
      </c>
      <c r="J1426" s="27"/>
    </row>
    <row r="1427" spans="1:10" x14ac:dyDescent="0.25">
      <c r="A1427" s="3" t="s">
        <v>17136</v>
      </c>
      <c r="B1427" s="7" t="s">
        <v>6671</v>
      </c>
      <c r="C1427" s="3" t="s">
        <v>14061</v>
      </c>
      <c r="D1427" s="33" t="s">
        <v>38</v>
      </c>
      <c r="E1427" s="34">
        <v>359</v>
      </c>
      <c r="F1427" s="35">
        <v>100</v>
      </c>
      <c r="G1427" s="3" t="s">
        <v>17361</v>
      </c>
      <c r="H1427" s="7" t="s">
        <v>3167</v>
      </c>
      <c r="I1427" s="3" t="s">
        <v>12995</v>
      </c>
      <c r="J1427" s="27"/>
    </row>
    <row r="1428" spans="1:10" x14ac:dyDescent="0.25">
      <c r="A1428" s="3" t="s">
        <v>17136</v>
      </c>
      <c r="B1428" s="7" t="s">
        <v>6672</v>
      </c>
      <c r="C1428" s="3" t="s">
        <v>14060</v>
      </c>
      <c r="D1428" s="33" t="s">
        <v>9606</v>
      </c>
      <c r="E1428" s="34">
        <v>181</v>
      </c>
      <c r="F1428" s="35">
        <v>100</v>
      </c>
      <c r="G1428" s="3" t="s">
        <v>17361</v>
      </c>
      <c r="H1428" s="7" t="s">
        <v>3168</v>
      </c>
      <c r="I1428" s="3" t="s">
        <v>12996</v>
      </c>
      <c r="J1428" s="27"/>
    </row>
    <row r="1429" spans="1:10" x14ac:dyDescent="0.25">
      <c r="A1429" s="3" t="s">
        <v>17136</v>
      </c>
      <c r="B1429" s="7" t="s">
        <v>6673</v>
      </c>
      <c r="C1429" s="3" t="s">
        <v>14059</v>
      </c>
      <c r="D1429" s="33" t="s">
        <v>9607</v>
      </c>
      <c r="E1429" s="34">
        <v>147</v>
      </c>
      <c r="F1429" s="35">
        <v>100</v>
      </c>
      <c r="G1429" s="3" t="s">
        <v>17361</v>
      </c>
      <c r="H1429" s="7" t="s">
        <v>3169</v>
      </c>
      <c r="I1429" s="3" t="s">
        <v>12997</v>
      </c>
      <c r="J1429" s="27"/>
    </row>
    <row r="1430" spans="1:10" x14ac:dyDescent="0.25">
      <c r="A1430" s="3" t="s">
        <v>17136</v>
      </c>
      <c r="B1430" s="7" t="s">
        <v>6674</v>
      </c>
      <c r="C1430" s="3" t="s">
        <v>14058</v>
      </c>
      <c r="D1430" s="33" t="s">
        <v>9608</v>
      </c>
      <c r="E1430" s="34">
        <v>379</v>
      </c>
      <c r="F1430" s="35">
        <v>100</v>
      </c>
      <c r="G1430" s="3" t="s">
        <v>17361</v>
      </c>
      <c r="H1430" s="7" t="s">
        <v>3170</v>
      </c>
      <c r="I1430" s="3" t="s">
        <v>12998</v>
      </c>
      <c r="J1430" s="27"/>
    </row>
    <row r="1431" spans="1:10" x14ac:dyDescent="0.25">
      <c r="A1431" s="3" t="s">
        <v>17136</v>
      </c>
      <c r="B1431" s="7" t="s">
        <v>6675</v>
      </c>
      <c r="C1431" s="3" t="s">
        <v>14057</v>
      </c>
      <c r="D1431" s="33" t="s">
        <v>9609</v>
      </c>
      <c r="E1431" s="34">
        <v>349</v>
      </c>
      <c r="F1431" s="35">
        <v>100</v>
      </c>
      <c r="G1431" s="3" t="s">
        <v>17361</v>
      </c>
      <c r="H1431" s="7" t="s">
        <v>3171</v>
      </c>
      <c r="I1431" s="3" t="s">
        <v>12999</v>
      </c>
      <c r="J1431" s="27"/>
    </row>
    <row r="1432" spans="1:10" x14ac:dyDescent="0.25">
      <c r="A1432" s="3" t="s">
        <v>17136</v>
      </c>
      <c r="B1432" s="7" t="s">
        <v>6676</v>
      </c>
      <c r="C1432" s="3" t="s">
        <v>14056</v>
      </c>
      <c r="D1432" s="33" t="s">
        <v>9610</v>
      </c>
      <c r="E1432" s="34">
        <v>248</v>
      </c>
      <c r="F1432" s="35">
        <v>100</v>
      </c>
      <c r="G1432" s="3" t="s">
        <v>17361</v>
      </c>
      <c r="H1432" s="7" t="s">
        <v>3172</v>
      </c>
      <c r="I1432" s="3" t="s">
        <v>13000</v>
      </c>
      <c r="J1432" s="27"/>
    </row>
    <row r="1433" spans="1:10" x14ac:dyDescent="0.25">
      <c r="A1433" s="3" t="s">
        <v>17136</v>
      </c>
      <c r="B1433" s="7" t="s">
        <v>6677</v>
      </c>
      <c r="C1433" s="3" t="s">
        <v>14055</v>
      </c>
      <c r="D1433" s="33" t="s">
        <v>9611</v>
      </c>
      <c r="E1433" s="34">
        <v>348</v>
      </c>
      <c r="F1433" s="35">
        <v>100</v>
      </c>
      <c r="G1433" s="3" t="s">
        <v>17361</v>
      </c>
      <c r="H1433" s="7" t="s">
        <v>3173</v>
      </c>
      <c r="I1433" s="3" t="s">
        <v>13001</v>
      </c>
      <c r="J1433" s="27"/>
    </row>
    <row r="1434" spans="1:10" x14ac:dyDescent="0.25">
      <c r="A1434" s="3" t="s">
        <v>17136</v>
      </c>
      <c r="B1434" s="7" t="s">
        <v>6678</v>
      </c>
      <c r="C1434" s="3" t="s">
        <v>14054</v>
      </c>
      <c r="D1434" s="33" t="s">
        <v>9612</v>
      </c>
      <c r="E1434" s="34">
        <v>72</v>
      </c>
      <c r="F1434" s="35">
        <v>100</v>
      </c>
      <c r="G1434" s="3" t="s">
        <v>17361</v>
      </c>
      <c r="H1434" s="7" t="s">
        <v>3174</v>
      </c>
      <c r="I1434" s="3" t="s">
        <v>13002</v>
      </c>
      <c r="J1434" s="27"/>
    </row>
    <row r="1435" spans="1:10" x14ac:dyDescent="0.25">
      <c r="A1435" s="3" t="s">
        <v>17136</v>
      </c>
      <c r="B1435" s="7" t="s">
        <v>6679</v>
      </c>
      <c r="C1435" s="3" t="s">
        <v>14053</v>
      </c>
      <c r="D1435" s="33" t="s">
        <v>9613</v>
      </c>
      <c r="E1435" s="34">
        <v>363</v>
      </c>
      <c r="F1435" s="35">
        <v>100</v>
      </c>
      <c r="G1435" s="3" t="s">
        <v>17361</v>
      </c>
      <c r="H1435" s="7" t="s">
        <v>3175</v>
      </c>
      <c r="I1435" s="3" t="s">
        <v>13003</v>
      </c>
      <c r="J1435" s="27"/>
    </row>
    <row r="1436" spans="1:10" x14ac:dyDescent="0.25">
      <c r="A1436" s="3" t="s">
        <v>17136</v>
      </c>
      <c r="B1436" s="7" t="s">
        <v>6680</v>
      </c>
      <c r="C1436" s="3" t="s">
        <v>14052</v>
      </c>
      <c r="D1436" s="33" t="s">
        <v>9614</v>
      </c>
      <c r="E1436" s="34">
        <v>214</v>
      </c>
      <c r="F1436" s="35">
        <v>100</v>
      </c>
      <c r="G1436" s="3" t="s">
        <v>17361</v>
      </c>
      <c r="H1436" s="7" t="s">
        <v>3176</v>
      </c>
      <c r="I1436" s="3" t="s">
        <v>13004</v>
      </c>
      <c r="J1436" s="27"/>
    </row>
    <row r="1437" spans="1:10" x14ac:dyDescent="0.25">
      <c r="A1437" s="3" t="s">
        <v>17136</v>
      </c>
      <c r="B1437" s="7" t="s">
        <v>6681</v>
      </c>
      <c r="C1437" s="3" t="s">
        <v>14051</v>
      </c>
      <c r="D1437" s="33" t="s">
        <v>7593</v>
      </c>
      <c r="E1437" s="34">
        <v>338</v>
      </c>
      <c r="F1437" s="35">
        <v>100</v>
      </c>
      <c r="G1437" s="3" t="s">
        <v>17361</v>
      </c>
      <c r="H1437" s="7" t="s">
        <v>3177</v>
      </c>
      <c r="I1437" s="3" t="s">
        <v>13005</v>
      </c>
      <c r="J1437" s="27"/>
    </row>
    <row r="1438" spans="1:10" x14ac:dyDescent="0.25">
      <c r="A1438" s="3" t="s">
        <v>17136</v>
      </c>
      <c r="B1438" s="7" t="s">
        <v>6682</v>
      </c>
      <c r="C1438" s="3" t="s">
        <v>14050</v>
      </c>
      <c r="D1438" s="33" t="s">
        <v>9615</v>
      </c>
      <c r="E1438" s="34">
        <v>201</v>
      </c>
      <c r="F1438" s="35">
        <v>100</v>
      </c>
      <c r="G1438" s="3" t="s">
        <v>17361</v>
      </c>
      <c r="H1438" s="7" t="s">
        <v>3178</v>
      </c>
      <c r="I1438" s="3" t="s">
        <v>13006</v>
      </c>
      <c r="J1438" s="27"/>
    </row>
    <row r="1439" spans="1:10" x14ac:dyDescent="0.25">
      <c r="A1439" s="3" t="s">
        <v>17136</v>
      </c>
      <c r="B1439" s="7" t="s">
        <v>6683</v>
      </c>
      <c r="C1439" s="3" t="s">
        <v>14049</v>
      </c>
      <c r="D1439" s="33" t="s">
        <v>8476</v>
      </c>
      <c r="E1439" s="34">
        <v>302</v>
      </c>
      <c r="F1439" s="35">
        <v>100</v>
      </c>
      <c r="G1439" s="3" t="s">
        <v>17361</v>
      </c>
      <c r="H1439" s="7" t="s">
        <v>3179</v>
      </c>
      <c r="I1439" s="3" t="s">
        <v>13007</v>
      </c>
      <c r="J1439" s="27"/>
    </row>
    <row r="1440" spans="1:10" x14ac:dyDescent="0.25">
      <c r="A1440" s="3" t="s">
        <v>17136</v>
      </c>
      <c r="B1440" s="7" t="s">
        <v>6684</v>
      </c>
      <c r="C1440" s="3" t="s">
        <v>14048</v>
      </c>
      <c r="D1440" s="33" t="s">
        <v>9616</v>
      </c>
      <c r="E1440" s="34">
        <v>328</v>
      </c>
      <c r="F1440" s="35">
        <v>100</v>
      </c>
      <c r="G1440" s="3" t="s">
        <v>17361</v>
      </c>
      <c r="H1440" s="7" t="s">
        <v>3180</v>
      </c>
      <c r="I1440" s="3" t="s">
        <v>13008</v>
      </c>
      <c r="J1440" s="27"/>
    </row>
    <row r="1441" spans="1:10" x14ac:dyDescent="0.25">
      <c r="A1441" s="3" t="s">
        <v>17136</v>
      </c>
      <c r="B1441" s="7" t="s">
        <v>6685</v>
      </c>
      <c r="C1441" s="3" t="s">
        <v>14047</v>
      </c>
      <c r="D1441" s="33" t="s">
        <v>8476</v>
      </c>
      <c r="E1441" s="34">
        <v>292</v>
      </c>
      <c r="F1441" s="35">
        <v>100</v>
      </c>
      <c r="G1441" s="3" t="s">
        <v>17361</v>
      </c>
      <c r="H1441" s="7" t="s">
        <v>3181</v>
      </c>
      <c r="I1441" s="3" t="s">
        <v>13009</v>
      </c>
      <c r="J1441" s="27"/>
    </row>
    <row r="1442" spans="1:10" x14ac:dyDescent="0.25">
      <c r="A1442" s="3" t="s">
        <v>17136</v>
      </c>
      <c r="B1442" s="7" t="s">
        <v>6686</v>
      </c>
      <c r="C1442" s="3" t="s">
        <v>14046</v>
      </c>
      <c r="D1442" s="33" t="s">
        <v>7616</v>
      </c>
      <c r="E1442" s="34">
        <v>424</v>
      </c>
      <c r="F1442" s="35">
        <v>100</v>
      </c>
      <c r="G1442" s="3" t="s">
        <v>17361</v>
      </c>
      <c r="H1442" s="7" t="s">
        <v>3182</v>
      </c>
      <c r="I1442" s="3" t="s">
        <v>13010</v>
      </c>
      <c r="J1442" s="27"/>
    </row>
    <row r="1443" spans="1:10" x14ac:dyDescent="0.25">
      <c r="A1443" s="3" t="s">
        <v>17136</v>
      </c>
      <c r="B1443" s="7" t="s">
        <v>6687</v>
      </c>
      <c r="C1443" s="3" t="s">
        <v>14045</v>
      </c>
      <c r="D1443" s="33" t="s">
        <v>9617</v>
      </c>
      <c r="E1443" s="34">
        <v>794</v>
      </c>
      <c r="F1443" s="35">
        <v>100</v>
      </c>
      <c r="G1443" s="3" t="s">
        <v>17361</v>
      </c>
      <c r="H1443" s="7" t="s">
        <v>3183</v>
      </c>
      <c r="I1443" s="3" t="s">
        <v>13011</v>
      </c>
      <c r="J1443" s="27"/>
    </row>
    <row r="1444" spans="1:10" x14ac:dyDescent="0.25">
      <c r="A1444" s="3" t="s">
        <v>17136</v>
      </c>
      <c r="B1444" s="7" t="s">
        <v>6688</v>
      </c>
      <c r="C1444" s="3" t="s">
        <v>14044</v>
      </c>
      <c r="D1444" s="33" t="s">
        <v>9618</v>
      </c>
      <c r="E1444" s="34">
        <v>265</v>
      </c>
      <c r="F1444" s="35">
        <v>100</v>
      </c>
      <c r="G1444" s="3" t="s">
        <v>17361</v>
      </c>
      <c r="H1444" s="7" t="s">
        <v>3184</v>
      </c>
      <c r="I1444" s="3" t="s">
        <v>13012</v>
      </c>
      <c r="J1444" s="27"/>
    </row>
    <row r="1445" spans="1:10" x14ac:dyDescent="0.25">
      <c r="A1445" s="3" t="s">
        <v>17136</v>
      </c>
      <c r="B1445" s="7" t="s">
        <v>6689</v>
      </c>
      <c r="C1445" s="3" t="s">
        <v>14043</v>
      </c>
      <c r="D1445" s="33" t="s">
        <v>9619</v>
      </c>
      <c r="E1445" s="34">
        <v>644</v>
      </c>
      <c r="F1445" s="35">
        <v>100</v>
      </c>
      <c r="G1445" s="3" t="s">
        <v>17361</v>
      </c>
      <c r="H1445" s="7" t="s">
        <v>3185</v>
      </c>
      <c r="I1445" s="3" t="s">
        <v>13013</v>
      </c>
      <c r="J1445" s="27"/>
    </row>
    <row r="1446" spans="1:10" x14ac:dyDescent="0.25">
      <c r="A1446" s="3" t="s">
        <v>17136</v>
      </c>
      <c r="B1446" s="7" t="s">
        <v>6690</v>
      </c>
      <c r="C1446" s="3" t="s">
        <v>14042</v>
      </c>
      <c r="D1446" s="33" t="s">
        <v>9620</v>
      </c>
      <c r="E1446" s="34">
        <v>155</v>
      </c>
      <c r="F1446" s="35">
        <v>100</v>
      </c>
      <c r="G1446" s="3" t="s">
        <v>17361</v>
      </c>
      <c r="H1446" s="7" t="s">
        <v>3186</v>
      </c>
      <c r="I1446" s="3" t="s">
        <v>13014</v>
      </c>
      <c r="J1446" s="27"/>
    </row>
    <row r="1447" spans="1:10" x14ac:dyDescent="0.25">
      <c r="A1447" s="3" t="s">
        <v>17136</v>
      </c>
      <c r="B1447" s="7" t="s">
        <v>6691</v>
      </c>
      <c r="C1447" s="3" t="s">
        <v>14041</v>
      </c>
      <c r="D1447" s="33" t="s">
        <v>9621</v>
      </c>
      <c r="E1447" s="34">
        <v>422</v>
      </c>
      <c r="F1447" s="35">
        <v>99.763033175355446</v>
      </c>
      <c r="G1447" s="3" t="s">
        <v>17361</v>
      </c>
      <c r="H1447" s="7" t="s">
        <v>3187</v>
      </c>
      <c r="I1447" s="3" t="s">
        <v>13015</v>
      </c>
      <c r="J1447" s="27"/>
    </row>
    <row r="1448" spans="1:10" x14ac:dyDescent="0.25">
      <c r="A1448" s="3" t="s">
        <v>17136</v>
      </c>
      <c r="B1448" s="7" t="s">
        <v>6692</v>
      </c>
      <c r="C1448" s="3" t="s">
        <v>14040</v>
      </c>
      <c r="D1448" s="33" t="s">
        <v>9622</v>
      </c>
      <c r="E1448" s="34">
        <v>295</v>
      </c>
      <c r="F1448" s="35">
        <v>100</v>
      </c>
      <c r="G1448" s="3" t="s">
        <v>17361</v>
      </c>
      <c r="H1448" s="7" t="s">
        <v>3188</v>
      </c>
      <c r="I1448" s="3" t="s">
        <v>13016</v>
      </c>
      <c r="J1448" s="27"/>
    </row>
    <row r="1449" spans="1:10" x14ac:dyDescent="0.25">
      <c r="A1449" s="3"/>
      <c r="B1449" s="7"/>
      <c r="C1449" s="3"/>
      <c r="D1449" s="5" t="s">
        <v>17682</v>
      </c>
      <c r="E1449" s="6">
        <v>479</v>
      </c>
      <c r="F1449" s="21"/>
      <c r="G1449" s="3" t="s">
        <v>17347</v>
      </c>
      <c r="H1449" s="33" t="s">
        <v>17429</v>
      </c>
      <c r="I1449" s="3" t="s">
        <v>17430</v>
      </c>
      <c r="J1449" s="27"/>
    </row>
    <row r="1450" spans="1:10" x14ac:dyDescent="0.25">
      <c r="A1450" s="3" t="s">
        <v>17149</v>
      </c>
      <c r="B1450" s="7" t="s">
        <v>5011</v>
      </c>
      <c r="C1450" s="3" t="s">
        <v>15729</v>
      </c>
      <c r="D1450" s="33" t="s">
        <v>8283</v>
      </c>
      <c r="E1450" s="34">
        <v>476</v>
      </c>
      <c r="F1450" s="35">
        <v>100</v>
      </c>
      <c r="G1450" s="3" t="s">
        <v>17347</v>
      </c>
      <c r="H1450" s="7" t="s">
        <v>1507</v>
      </c>
      <c r="I1450" s="3" t="s">
        <v>11336</v>
      </c>
      <c r="J1450" s="27"/>
    </row>
    <row r="1451" spans="1:10" x14ac:dyDescent="0.25">
      <c r="A1451" s="3" t="s">
        <v>17149</v>
      </c>
      <c r="B1451" s="7" t="s">
        <v>5010</v>
      </c>
      <c r="C1451" s="3" t="s">
        <v>15730</v>
      </c>
      <c r="D1451" s="33" t="s">
        <v>8282</v>
      </c>
      <c r="E1451" s="34">
        <v>646</v>
      </c>
      <c r="F1451" s="35">
        <v>100</v>
      </c>
      <c r="G1451" s="3" t="s">
        <v>17347</v>
      </c>
      <c r="H1451" s="7" t="s">
        <v>1506</v>
      </c>
      <c r="I1451" s="3" t="s">
        <v>11335</v>
      </c>
      <c r="J1451" s="27"/>
    </row>
    <row r="1452" spans="1:10" x14ac:dyDescent="0.25">
      <c r="A1452" s="3" t="s">
        <v>17149</v>
      </c>
      <c r="B1452" s="7" t="s">
        <v>5009</v>
      </c>
      <c r="C1452" s="3" t="s">
        <v>15731</v>
      </c>
      <c r="D1452" s="33" t="s">
        <v>8281</v>
      </c>
      <c r="E1452" s="34">
        <v>530</v>
      </c>
      <c r="F1452" s="35">
        <v>100</v>
      </c>
      <c r="G1452" s="3" t="s">
        <v>17347</v>
      </c>
      <c r="H1452" s="7" t="s">
        <v>1505</v>
      </c>
      <c r="I1452" s="3" t="s">
        <v>11334</v>
      </c>
      <c r="J1452" s="27"/>
    </row>
    <row r="1453" spans="1:10" x14ac:dyDescent="0.25">
      <c r="A1453" s="3" t="s">
        <v>17149</v>
      </c>
      <c r="B1453" s="7" t="s">
        <v>5008</v>
      </c>
      <c r="C1453" s="3" t="s">
        <v>15732</v>
      </c>
      <c r="D1453" s="33" t="s">
        <v>8280</v>
      </c>
      <c r="E1453" s="34">
        <v>633</v>
      </c>
      <c r="F1453" s="35">
        <v>100</v>
      </c>
      <c r="G1453" s="3" t="s">
        <v>17347</v>
      </c>
      <c r="H1453" s="7" t="s">
        <v>1504</v>
      </c>
      <c r="I1453" s="3" t="s">
        <v>11333</v>
      </c>
      <c r="J1453" s="27"/>
    </row>
    <row r="1454" spans="1:10" x14ac:dyDescent="0.25">
      <c r="A1454" s="3" t="s">
        <v>17149</v>
      </c>
      <c r="B1454" s="7" t="s">
        <v>5007</v>
      </c>
      <c r="C1454" s="3" t="s">
        <v>15733</v>
      </c>
      <c r="D1454" s="33" t="s">
        <v>8279</v>
      </c>
      <c r="E1454" s="34">
        <v>291</v>
      </c>
      <c r="F1454" s="35">
        <v>100</v>
      </c>
      <c r="G1454" s="3" t="s">
        <v>17347</v>
      </c>
      <c r="H1454" s="7" t="s">
        <v>1503</v>
      </c>
      <c r="I1454" s="3" t="s">
        <v>11332</v>
      </c>
      <c r="J1454" s="27"/>
    </row>
    <row r="1455" spans="1:10" x14ac:dyDescent="0.25">
      <c r="A1455" s="3" t="s">
        <v>17149</v>
      </c>
      <c r="B1455" s="7" t="s">
        <v>5006</v>
      </c>
      <c r="C1455" s="3" t="s">
        <v>15734</v>
      </c>
      <c r="D1455" s="33" t="s">
        <v>8278</v>
      </c>
      <c r="E1455" s="34">
        <v>283</v>
      </c>
      <c r="F1455" s="35">
        <v>100</v>
      </c>
      <c r="G1455" s="3" t="s">
        <v>17347</v>
      </c>
      <c r="H1455" s="7" t="s">
        <v>1502</v>
      </c>
      <c r="I1455" s="3" t="s">
        <v>11331</v>
      </c>
      <c r="J1455" s="27"/>
    </row>
    <row r="1456" spans="1:10" x14ac:dyDescent="0.25">
      <c r="A1456" s="3" t="s">
        <v>17149</v>
      </c>
      <c r="B1456" s="7" t="s">
        <v>5005</v>
      </c>
      <c r="C1456" s="3" t="s">
        <v>15735</v>
      </c>
      <c r="D1456" s="33" t="s">
        <v>8277</v>
      </c>
      <c r="E1456" s="34">
        <v>527</v>
      </c>
      <c r="F1456" s="35">
        <v>100</v>
      </c>
      <c r="G1456" s="3" t="s">
        <v>17347</v>
      </c>
      <c r="H1456" s="7" t="s">
        <v>1501</v>
      </c>
      <c r="I1456" s="3" t="s">
        <v>11330</v>
      </c>
      <c r="J1456" s="27"/>
    </row>
    <row r="1457" spans="1:10" x14ac:dyDescent="0.25">
      <c r="A1457" s="3" t="s">
        <v>17149</v>
      </c>
      <c r="B1457" s="7" t="s">
        <v>5004</v>
      </c>
      <c r="C1457" s="3" t="s">
        <v>15736</v>
      </c>
      <c r="D1457" s="33" t="s">
        <v>8276</v>
      </c>
      <c r="E1457" s="34">
        <v>136</v>
      </c>
      <c r="F1457" s="35">
        <v>100</v>
      </c>
      <c r="G1457" s="3" t="s">
        <v>17347</v>
      </c>
      <c r="H1457" s="7" t="s">
        <v>1500</v>
      </c>
      <c r="I1457" s="3" t="s">
        <v>11329</v>
      </c>
      <c r="J1457" s="27"/>
    </row>
    <row r="1458" spans="1:10" x14ac:dyDescent="0.25">
      <c r="A1458" s="3" t="s">
        <v>17149</v>
      </c>
      <c r="B1458" s="7" t="s">
        <v>5003</v>
      </c>
      <c r="C1458" s="3" t="s">
        <v>15737</v>
      </c>
      <c r="D1458" s="33" t="s">
        <v>7271</v>
      </c>
      <c r="E1458" s="34">
        <v>972</v>
      </c>
      <c r="F1458" s="35">
        <v>100</v>
      </c>
      <c r="G1458" s="3" t="s">
        <v>17347</v>
      </c>
      <c r="H1458" s="7" t="s">
        <v>1499</v>
      </c>
      <c r="I1458" s="3" t="s">
        <v>11328</v>
      </c>
      <c r="J1458" s="27"/>
    </row>
    <row r="1459" spans="1:10" x14ac:dyDescent="0.25">
      <c r="A1459" s="3" t="s">
        <v>17149</v>
      </c>
      <c r="B1459" s="7" t="s">
        <v>5002</v>
      </c>
      <c r="C1459" s="3" t="s">
        <v>15738</v>
      </c>
      <c r="D1459" s="33" t="s">
        <v>7364</v>
      </c>
      <c r="E1459" s="34">
        <v>497</v>
      </c>
      <c r="F1459" s="35">
        <v>100</v>
      </c>
      <c r="G1459" s="3" t="s">
        <v>17347</v>
      </c>
      <c r="H1459" s="7" t="s">
        <v>1498</v>
      </c>
      <c r="I1459" s="3" t="s">
        <v>11327</v>
      </c>
      <c r="J1459" s="27"/>
    </row>
    <row r="1460" spans="1:10" x14ac:dyDescent="0.25">
      <c r="A1460" s="3" t="s">
        <v>17149</v>
      </c>
      <c r="B1460" s="7" t="s">
        <v>5001</v>
      </c>
      <c r="C1460" s="3" t="s">
        <v>15739</v>
      </c>
      <c r="D1460" s="33" t="s">
        <v>142</v>
      </c>
      <c r="E1460" s="34">
        <v>629</v>
      </c>
      <c r="F1460" s="35">
        <v>100</v>
      </c>
      <c r="G1460" s="3" t="s">
        <v>17347</v>
      </c>
      <c r="H1460" s="7" t="s">
        <v>1497</v>
      </c>
      <c r="I1460" s="3" t="s">
        <v>11326</v>
      </c>
      <c r="J1460" s="27"/>
    </row>
    <row r="1461" spans="1:10" x14ac:dyDescent="0.25">
      <c r="A1461" s="3" t="s">
        <v>17149</v>
      </c>
      <c r="B1461" s="7" t="s">
        <v>5000</v>
      </c>
      <c r="C1461" s="3" t="s">
        <v>15740</v>
      </c>
      <c r="D1461" s="33" t="s">
        <v>8275</v>
      </c>
      <c r="E1461" s="34">
        <v>473</v>
      </c>
      <c r="F1461" s="35">
        <v>100</v>
      </c>
      <c r="G1461" s="3" t="s">
        <v>17347</v>
      </c>
      <c r="H1461" s="7" t="s">
        <v>1496</v>
      </c>
      <c r="I1461" s="3" t="s">
        <v>11325</v>
      </c>
      <c r="J1461" s="27"/>
    </row>
    <row r="1462" spans="1:10" x14ac:dyDescent="0.25">
      <c r="A1462" s="3" t="s">
        <v>17149</v>
      </c>
      <c r="B1462" s="7" t="s">
        <v>4999</v>
      </c>
      <c r="C1462" s="3" t="s">
        <v>15741</v>
      </c>
      <c r="D1462" s="33" t="s">
        <v>8274</v>
      </c>
      <c r="E1462" s="34">
        <v>584</v>
      </c>
      <c r="F1462" s="35">
        <v>100</v>
      </c>
      <c r="G1462" s="3" t="s">
        <v>17347</v>
      </c>
      <c r="H1462" s="7" t="s">
        <v>1495</v>
      </c>
      <c r="I1462" s="3" t="s">
        <v>11324</v>
      </c>
      <c r="J1462" s="27"/>
    </row>
    <row r="1463" spans="1:10" x14ac:dyDescent="0.25">
      <c r="A1463" s="3" t="s">
        <v>17149</v>
      </c>
      <c r="B1463" s="7" t="s">
        <v>4998</v>
      </c>
      <c r="C1463" s="3" t="s">
        <v>15742</v>
      </c>
      <c r="D1463" s="33" t="s">
        <v>123</v>
      </c>
      <c r="E1463" s="34">
        <v>313</v>
      </c>
      <c r="F1463" s="35">
        <v>100</v>
      </c>
      <c r="G1463" s="3" t="s">
        <v>17347</v>
      </c>
      <c r="H1463" s="7" t="s">
        <v>1494</v>
      </c>
      <c r="I1463" s="3" t="s">
        <v>11323</v>
      </c>
      <c r="J1463" s="27"/>
    </row>
    <row r="1464" spans="1:10" x14ac:dyDescent="0.25">
      <c r="A1464" s="3" t="s">
        <v>17149</v>
      </c>
      <c r="B1464" s="7" t="s">
        <v>4997</v>
      </c>
      <c r="C1464" s="3" t="s">
        <v>15743</v>
      </c>
      <c r="D1464" s="33" t="s">
        <v>8273</v>
      </c>
      <c r="E1464" s="34">
        <v>1096</v>
      </c>
      <c r="F1464" s="35">
        <v>100</v>
      </c>
      <c r="G1464" s="3" t="s">
        <v>17347</v>
      </c>
      <c r="H1464" s="7" t="s">
        <v>1493</v>
      </c>
      <c r="I1464" s="3" t="s">
        <v>11322</v>
      </c>
      <c r="J1464" s="27"/>
    </row>
    <row r="1465" spans="1:10" x14ac:dyDescent="0.25">
      <c r="A1465" s="3" t="s">
        <v>17149</v>
      </c>
      <c r="B1465" s="7" t="s">
        <v>4996</v>
      </c>
      <c r="C1465" s="3" t="s">
        <v>15744</v>
      </c>
      <c r="D1465" s="33" t="s">
        <v>7171</v>
      </c>
      <c r="E1465" s="34">
        <v>253</v>
      </c>
      <c r="F1465" s="35">
        <v>100</v>
      </c>
      <c r="G1465" s="3" t="s">
        <v>17347</v>
      </c>
      <c r="H1465" s="7" t="s">
        <v>1492</v>
      </c>
      <c r="I1465" s="3" t="s">
        <v>11321</v>
      </c>
      <c r="J1465" s="27"/>
    </row>
    <row r="1466" spans="1:10" x14ac:dyDescent="0.25">
      <c r="A1466" s="3" t="s">
        <v>17149</v>
      </c>
      <c r="B1466" s="7" t="s">
        <v>4995</v>
      </c>
      <c r="C1466" s="3" t="s">
        <v>15745</v>
      </c>
      <c r="D1466" s="33" t="s">
        <v>8272</v>
      </c>
      <c r="E1466" s="34">
        <v>570</v>
      </c>
      <c r="F1466" s="35">
        <v>100</v>
      </c>
      <c r="G1466" s="3" t="s">
        <v>17347</v>
      </c>
      <c r="H1466" s="7" t="s">
        <v>1491</v>
      </c>
      <c r="I1466" s="3" t="s">
        <v>11320</v>
      </c>
      <c r="J1466" s="27"/>
    </row>
    <row r="1467" spans="1:10" x14ac:dyDescent="0.25">
      <c r="A1467" s="3" t="s">
        <v>17149</v>
      </c>
      <c r="B1467" s="7" t="s">
        <v>4994</v>
      </c>
      <c r="C1467" s="3" t="s">
        <v>15746</v>
      </c>
      <c r="D1467" s="33" t="s">
        <v>8271</v>
      </c>
      <c r="E1467" s="34">
        <v>84</v>
      </c>
      <c r="F1467" s="35">
        <v>100</v>
      </c>
      <c r="G1467" s="3" t="s">
        <v>17347</v>
      </c>
      <c r="H1467" s="7" t="s">
        <v>1490</v>
      </c>
      <c r="I1467" s="3" t="s">
        <v>11319</v>
      </c>
      <c r="J1467" s="27"/>
    </row>
    <row r="1468" spans="1:10" x14ac:dyDescent="0.25">
      <c r="A1468" s="3" t="s">
        <v>17149</v>
      </c>
      <c r="B1468" s="7" t="s">
        <v>4993</v>
      </c>
      <c r="C1468" s="3" t="s">
        <v>15747</v>
      </c>
      <c r="D1468" s="33" t="s">
        <v>7551</v>
      </c>
      <c r="E1468" s="34">
        <v>432</v>
      </c>
      <c r="F1468" s="35">
        <v>100</v>
      </c>
      <c r="G1468" s="3" t="s">
        <v>17347</v>
      </c>
      <c r="H1468" s="7" t="s">
        <v>1489</v>
      </c>
      <c r="I1468" s="3" t="s">
        <v>11318</v>
      </c>
      <c r="J1468" s="27"/>
    </row>
    <row r="1469" spans="1:10" x14ac:dyDescent="0.25">
      <c r="A1469" s="3" t="s">
        <v>17149</v>
      </c>
      <c r="B1469" s="7" t="s">
        <v>4992</v>
      </c>
      <c r="C1469" s="3" t="s">
        <v>15748</v>
      </c>
      <c r="D1469" s="33" t="s">
        <v>8270</v>
      </c>
      <c r="E1469" s="34">
        <v>868</v>
      </c>
      <c r="F1469" s="35">
        <v>100</v>
      </c>
      <c r="G1469" s="3" t="s">
        <v>17347</v>
      </c>
      <c r="H1469" s="7" t="s">
        <v>1488</v>
      </c>
      <c r="I1469" s="3" t="s">
        <v>11317</v>
      </c>
      <c r="J1469" s="27"/>
    </row>
    <row r="1470" spans="1:10" x14ac:dyDescent="0.25">
      <c r="A1470" s="3" t="s">
        <v>17149</v>
      </c>
      <c r="B1470" s="7" t="s">
        <v>4991</v>
      </c>
      <c r="C1470" s="3" t="s">
        <v>15749</v>
      </c>
      <c r="D1470" s="33" t="s">
        <v>8269</v>
      </c>
      <c r="E1470" s="34">
        <v>126</v>
      </c>
      <c r="F1470" s="35">
        <v>100</v>
      </c>
      <c r="G1470" s="3" t="s">
        <v>17347</v>
      </c>
      <c r="H1470" s="7" t="s">
        <v>1487</v>
      </c>
      <c r="I1470" s="3" t="s">
        <v>11316</v>
      </c>
      <c r="J1470" s="27"/>
    </row>
    <row r="1471" spans="1:10" x14ac:dyDescent="0.25">
      <c r="A1471" s="3" t="s">
        <v>17149</v>
      </c>
      <c r="B1471" s="7" t="s">
        <v>4990</v>
      </c>
      <c r="C1471" s="3" t="s">
        <v>15750</v>
      </c>
      <c r="D1471" s="33" t="s">
        <v>8268</v>
      </c>
      <c r="E1471" s="34">
        <v>144</v>
      </c>
      <c r="F1471" s="35">
        <v>100</v>
      </c>
      <c r="G1471" s="3" t="s">
        <v>17347</v>
      </c>
      <c r="H1471" s="7" t="s">
        <v>1486</v>
      </c>
      <c r="I1471" s="3" t="s">
        <v>11315</v>
      </c>
      <c r="J1471" s="27"/>
    </row>
    <row r="1472" spans="1:10" x14ac:dyDescent="0.25">
      <c r="A1472" s="3" t="s">
        <v>17149</v>
      </c>
      <c r="B1472" s="7" t="s">
        <v>4989</v>
      </c>
      <c r="C1472" s="3" t="s">
        <v>15751</v>
      </c>
      <c r="D1472" s="33" t="s">
        <v>8</v>
      </c>
      <c r="E1472" s="34">
        <v>963</v>
      </c>
      <c r="F1472" s="35">
        <v>100</v>
      </c>
      <c r="G1472" s="3" t="s">
        <v>17347</v>
      </c>
      <c r="H1472" s="7" t="s">
        <v>1485</v>
      </c>
      <c r="I1472" s="3" t="s">
        <v>11314</v>
      </c>
      <c r="J1472" s="27"/>
    </row>
    <row r="1473" spans="1:10" x14ac:dyDescent="0.25">
      <c r="A1473" s="3" t="s">
        <v>17149</v>
      </c>
      <c r="B1473" s="7" t="s">
        <v>4988</v>
      </c>
      <c r="C1473" s="3" t="s">
        <v>15752</v>
      </c>
      <c r="D1473" s="33" t="s">
        <v>8267</v>
      </c>
      <c r="E1473" s="34">
        <v>563</v>
      </c>
      <c r="F1473" s="35">
        <v>100</v>
      </c>
      <c r="G1473" s="3" t="s">
        <v>17347</v>
      </c>
      <c r="H1473" s="7" t="s">
        <v>1484</v>
      </c>
      <c r="I1473" s="3" t="s">
        <v>11313</v>
      </c>
      <c r="J1473" s="27"/>
    </row>
    <row r="1474" spans="1:10" x14ac:dyDescent="0.25">
      <c r="A1474" s="3" t="s">
        <v>17149</v>
      </c>
      <c r="B1474" s="7" t="s">
        <v>4987</v>
      </c>
      <c r="C1474" s="3" t="s">
        <v>15753</v>
      </c>
      <c r="D1474" s="33" t="s">
        <v>8266</v>
      </c>
      <c r="E1474" s="34">
        <v>506</v>
      </c>
      <c r="F1474" s="35">
        <v>100</v>
      </c>
      <c r="G1474" s="3" t="s">
        <v>17347</v>
      </c>
      <c r="H1474" s="7" t="s">
        <v>1483</v>
      </c>
      <c r="I1474" s="3" t="s">
        <v>11312</v>
      </c>
      <c r="J1474" s="27"/>
    </row>
    <row r="1475" spans="1:10" x14ac:dyDescent="0.25">
      <c r="A1475" s="3" t="s">
        <v>17149</v>
      </c>
      <c r="B1475" s="7" t="s">
        <v>4986</v>
      </c>
      <c r="C1475" s="3" t="s">
        <v>15754</v>
      </c>
      <c r="D1475" s="33" t="s">
        <v>8265</v>
      </c>
      <c r="E1475" s="34">
        <v>454</v>
      </c>
      <c r="F1475" s="35">
        <v>100</v>
      </c>
      <c r="G1475" s="3" t="s">
        <v>17347</v>
      </c>
      <c r="H1475" s="7" t="s">
        <v>1482</v>
      </c>
      <c r="I1475" s="3" t="s">
        <v>11311</v>
      </c>
      <c r="J1475" s="27"/>
    </row>
    <row r="1476" spans="1:10" x14ac:dyDescent="0.25">
      <c r="A1476" s="3" t="s">
        <v>17149</v>
      </c>
      <c r="B1476" s="7" t="s">
        <v>4985</v>
      </c>
      <c r="C1476" s="3" t="s">
        <v>15755</v>
      </c>
      <c r="D1476" s="33" t="s">
        <v>8264</v>
      </c>
      <c r="E1476" s="34">
        <v>117</v>
      </c>
      <c r="F1476" s="35">
        <v>100</v>
      </c>
      <c r="G1476" s="3" t="s">
        <v>17347</v>
      </c>
      <c r="H1476" s="7" t="s">
        <v>1481</v>
      </c>
      <c r="I1476" s="3" t="s">
        <v>11310</v>
      </c>
      <c r="J1476" s="27"/>
    </row>
    <row r="1477" spans="1:10" x14ac:dyDescent="0.25">
      <c r="A1477" s="3" t="s">
        <v>17149</v>
      </c>
      <c r="B1477" s="7" t="s">
        <v>4984</v>
      </c>
      <c r="C1477" s="3" t="s">
        <v>15756</v>
      </c>
      <c r="D1477" s="33" t="s">
        <v>8263</v>
      </c>
      <c r="E1477" s="34">
        <v>200</v>
      </c>
      <c r="F1477" s="35">
        <v>100</v>
      </c>
      <c r="G1477" s="3" t="s">
        <v>17347</v>
      </c>
      <c r="H1477" s="7" t="s">
        <v>1480</v>
      </c>
      <c r="I1477" s="3" t="s">
        <v>11309</v>
      </c>
      <c r="J1477" s="27"/>
    </row>
    <row r="1478" spans="1:10" x14ac:dyDescent="0.25">
      <c r="A1478" s="3" t="s">
        <v>17149</v>
      </c>
      <c r="B1478" s="7" t="s">
        <v>4983</v>
      </c>
      <c r="C1478" s="3" t="s">
        <v>15757</v>
      </c>
      <c r="D1478" s="33" t="s">
        <v>8262</v>
      </c>
      <c r="E1478" s="34">
        <v>366</v>
      </c>
      <c r="F1478" s="35">
        <v>100</v>
      </c>
      <c r="G1478" s="3" t="s">
        <v>17347</v>
      </c>
      <c r="H1478" s="7" t="s">
        <v>1479</v>
      </c>
      <c r="I1478" s="3" t="s">
        <v>11308</v>
      </c>
      <c r="J1478" s="27"/>
    </row>
    <row r="1479" spans="1:10" x14ac:dyDescent="0.25">
      <c r="A1479" s="3" t="s">
        <v>17149</v>
      </c>
      <c r="B1479" s="7" t="s">
        <v>4982</v>
      </c>
      <c r="C1479" s="3" t="s">
        <v>15758</v>
      </c>
      <c r="D1479" s="33" t="s">
        <v>8261</v>
      </c>
      <c r="E1479" s="34">
        <v>88</v>
      </c>
      <c r="F1479" s="35">
        <v>100</v>
      </c>
      <c r="G1479" s="3" t="s">
        <v>17347</v>
      </c>
      <c r="H1479" s="7" t="s">
        <v>1478</v>
      </c>
      <c r="I1479" s="3" t="s">
        <v>11307</v>
      </c>
      <c r="J1479" s="27"/>
    </row>
    <row r="1480" spans="1:10" x14ac:dyDescent="0.25">
      <c r="A1480" s="3" t="s">
        <v>17149</v>
      </c>
      <c r="B1480" s="7" t="s">
        <v>4981</v>
      </c>
      <c r="C1480" s="3" t="s">
        <v>15759</v>
      </c>
      <c r="D1480" s="33" t="s">
        <v>8260</v>
      </c>
      <c r="E1480" s="34">
        <v>254</v>
      </c>
      <c r="F1480" s="35">
        <v>100</v>
      </c>
      <c r="G1480" s="3" t="s">
        <v>17347</v>
      </c>
      <c r="H1480" s="7" t="s">
        <v>1477</v>
      </c>
      <c r="I1480" s="3" t="s">
        <v>11306</v>
      </c>
      <c r="J1480" s="27"/>
    </row>
    <row r="1481" spans="1:10" x14ac:dyDescent="0.25">
      <c r="A1481" s="3" t="s">
        <v>17149</v>
      </c>
      <c r="B1481" s="7" t="s">
        <v>4980</v>
      </c>
      <c r="C1481" s="3" t="s">
        <v>15760</v>
      </c>
      <c r="D1481" s="33" t="s">
        <v>8259</v>
      </c>
      <c r="E1481" s="34">
        <v>141</v>
      </c>
      <c r="F1481" s="35">
        <v>100</v>
      </c>
      <c r="G1481" s="3" t="s">
        <v>17347</v>
      </c>
      <c r="H1481" s="7" t="s">
        <v>1476</v>
      </c>
      <c r="I1481" s="3" t="s">
        <v>11305</v>
      </c>
      <c r="J1481" s="27"/>
    </row>
    <row r="1482" spans="1:10" x14ac:dyDescent="0.25">
      <c r="A1482" s="3" t="s">
        <v>17149</v>
      </c>
      <c r="B1482" s="7" t="s">
        <v>4979</v>
      </c>
      <c r="C1482" s="3" t="s">
        <v>15761</v>
      </c>
      <c r="D1482" s="33" t="s">
        <v>8258</v>
      </c>
      <c r="E1482" s="34">
        <v>500</v>
      </c>
      <c r="F1482" s="35">
        <v>99.792099792099791</v>
      </c>
      <c r="G1482" s="3" t="s">
        <v>17347</v>
      </c>
      <c r="H1482" s="7" t="s">
        <v>1475</v>
      </c>
      <c r="I1482" s="3" t="s">
        <v>11304</v>
      </c>
      <c r="J1482" s="27"/>
    </row>
    <row r="1483" spans="1:10" x14ac:dyDescent="0.25">
      <c r="A1483" s="3" t="s">
        <v>17149</v>
      </c>
      <c r="B1483" s="7" t="s">
        <v>4978</v>
      </c>
      <c r="C1483" s="3" t="s">
        <v>15762</v>
      </c>
      <c r="D1483" s="33" t="s">
        <v>122</v>
      </c>
      <c r="E1483" s="34">
        <v>162</v>
      </c>
      <c r="F1483" s="35">
        <v>100</v>
      </c>
      <c r="G1483" s="3" t="s">
        <v>17347</v>
      </c>
      <c r="H1483" s="7" t="s">
        <v>1474</v>
      </c>
      <c r="I1483" s="3" t="s">
        <v>11303</v>
      </c>
      <c r="J1483" s="27"/>
    </row>
    <row r="1484" spans="1:10" x14ac:dyDescent="0.25">
      <c r="A1484" s="3" t="s">
        <v>17149</v>
      </c>
      <c r="B1484" s="7" t="s">
        <v>4977</v>
      </c>
      <c r="C1484" s="3" t="s">
        <v>15763</v>
      </c>
      <c r="D1484" s="33" t="s">
        <v>8257</v>
      </c>
      <c r="E1484" s="34">
        <v>153</v>
      </c>
      <c r="F1484" s="35">
        <v>100</v>
      </c>
      <c r="G1484" s="3" t="s">
        <v>17347</v>
      </c>
      <c r="H1484" s="7" t="s">
        <v>1473</v>
      </c>
      <c r="I1484" s="3" t="s">
        <v>11302</v>
      </c>
      <c r="J1484" s="27"/>
    </row>
    <row r="1485" spans="1:10" x14ac:dyDescent="0.25">
      <c r="A1485" s="3" t="s">
        <v>17149</v>
      </c>
      <c r="B1485" s="7" t="s">
        <v>4976</v>
      </c>
      <c r="C1485" s="3" t="s">
        <v>15764</v>
      </c>
      <c r="D1485" s="33" t="s">
        <v>8256</v>
      </c>
      <c r="E1485" s="34">
        <v>395</v>
      </c>
      <c r="F1485" s="35">
        <v>100</v>
      </c>
      <c r="G1485" s="3" t="s">
        <v>17347</v>
      </c>
      <c r="H1485" s="7" t="s">
        <v>1472</v>
      </c>
      <c r="I1485" s="3" t="s">
        <v>11301</v>
      </c>
      <c r="J1485" s="27"/>
    </row>
    <row r="1486" spans="1:10" x14ac:dyDescent="0.25">
      <c r="A1486" s="3" t="s">
        <v>17149</v>
      </c>
      <c r="B1486" s="7" t="s">
        <v>4975</v>
      </c>
      <c r="C1486" s="3" t="s">
        <v>15765</v>
      </c>
      <c r="D1486" s="33" t="s">
        <v>8255</v>
      </c>
      <c r="E1486" s="34">
        <v>158</v>
      </c>
      <c r="F1486" s="35">
        <v>100</v>
      </c>
      <c r="G1486" s="3" t="s">
        <v>17347</v>
      </c>
      <c r="H1486" s="7" t="s">
        <v>1471</v>
      </c>
      <c r="I1486" s="3" t="s">
        <v>11300</v>
      </c>
      <c r="J1486" s="27"/>
    </row>
    <row r="1487" spans="1:10" x14ac:dyDescent="0.25">
      <c r="A1487" s="3" t="s">
        <v>17149</v>
      </c>
      <c r="B1487" s="7" t="s">
        <v>4974</v>
      </c>
      <c r="C1487" s="3" t="s">
        <v>15766</v>
      </c>
      <c r="D1487" s="33" t="s">
        <v>7275</v>
      </c>
      <c r="E1487" s="34">
        <v>320</v>
      </c>
      <c r="F1487" s="35">
        <v>100</v>
      </c>
      <c r="G1487" s="3" t="s">
        <v>17347</v>
      </c>
      <c r="H1487" s="7" t="s">
        <v>1470</v>
      </c>
      <c r="I1487" s="3" t="s">
        <v>11299</v>
      </c>
      <c r="J1487" s="27"/>
    </row>
    <row r="1488" spans="1:10" x14ac:dyDescent="0.25">
      <c r="A1488" s="3" t="s">
        <v>17149</v>
      </c>
      <c r="B1488" s="7" t="s">
        <v>4973</v>
      </c>
      <c r="C1488" s="3" t="s">
        <v>11298</v>
      </c>
      <c r="D1488" s="33" t="s">
        <v>8254</v>
      </c>
      <c r="E1488" s="34">
        <v>135</v>
      </c>
      <c r="F1488" s="35">
        <v>100</v>
      </c>
      <c r="G1488" s="3" t="s">
        <v>17347</v>
      </c>
      <c r="H1488" s="7" t="s">
        <v>1469</v>
      </c>
      <c r="I1488" s="3" t="s">
        <v>11298</v>
      </c>
      <c r="J1488" s="27"/>
    </row>
    <row r="1489" spans="1:10" x14ac:dyDescent="0.25">
      <c r="A1489" s="3" t="s">
        <v>17149</v>
      </c>
      <c r="B1489" s="7" t="s">
        <v>4972</v>
      </c>
      <c r="C1489" s="3" t="s">
        <v>15767</v>
      </c>
      <c r="D1489" s="33" t="s">
        <v>8253</v>
      </c>
      <c r="E1489" s="34">
        <v>158</v>
      </c>
      <c r="F1489" s="35">
        <v>100</v>
      </c>
      <c r="G1489" s="3" t="s">
        <v>17347</v>
      </c>
      <c r="H1489" s="7" t="s">
        <v>1468</v>
      </c>
      <c r="I1489" s="3" t="s">
        <v>11297</v>
      </c>
      <c r="J1489" s="27"/>
    </row>
    <row r="1490" spans="1:10" x14ac:dyDescent="0.25">
      <c r="A1490" s="3" t="s">
        <v>17149</v>
      </c>
      <c r="B1490" s="7" t="s">
        <v>4971</v>
      </c>
      <c r="C1490" s="3" t="s">
        <v>15768</v>
      </c>
      <c r="D1490" s="33" t="s">
        <v>8252</v>
      </c>
      <c r="E1490" s="34">
        <v>705</v>
      </c>
      <c r="F1490" s="35">
        <v>100</v>
      </c>
      <c r="G1490" s="3" t="s">
        <v>17347</v>
      </c>
      <c r="H1490" s="7" t="s">
        <v>1467</v>
      </c>
      <c r="I1490" s="3" t="s">
        <v>11296</v>
      </c>
      <c r="J1490" s="27"/>
    </row>
    <row r="1491" spans="1:10" x14ac:dyDescent="0.25">
      <c r="A1491" s="3" t="s">
        <v>17149</v>
      </c>
      <c r="B1491" s="7" t="s">
        <v>4970</v>
      </c>
      <c r="C1491" s="3" t="s">
        <v>15769</v>
      </c>
      <c r="D1491" s="33" t="s">
        <v>121</v>
      </c>
      <c r="E1491" s="34">
        <v>101</v>
      </c>
      <c r="F1491" s="35">
        <v>100</v>
      </c>
      <c r="G1491" s="3" t="s">
        <v>17347</v>
      </c>
      <c r="H1491" s="7" t="s">
        <v>1466</v>
      </c>
      <c r="I1491" s="3" t="s">
        <v>11295</v>
      </c>
      <c r="J1491" s="27"/>
    </row>
    <row r="1492" spans="1:10" x14ac:dyDescent="0.25">
      <c r="A1492" s="3" t="s">
        <v>17149</v>
      </c>
      <c r="B1492" s="7" t="s">
        <v>4969</v>
      </c>
      <c r="C1492" s="3" t="s">
        <v>15770</v>
      </c>
      <c r="D1492" s="33" t="s">
        <v>8251</v>
      </c>
      <c r="E1492" s="34">
        <v>274</v>
      </c>
      <c r="F1492" s="35">
        <v>100</v>
      </c>
      <c r="G1492" s="3" t="s">
        <v>17347</v>
      </c>
      <c r="H1492" s="7" t="s">
        <v>1465</v>
      </c>
      <c r="I1492" s="3" t="s">
        <v>11294</v>
      </c>
      <c r="J1492" s="27"/>
    </row>
    <row r="1493" spans="1:10" x14ac:dyDescent="0.25">
      <c r="A1493" s="3" t="s">
        <v>17149</v>
      </c>
      <c r="B1493" s="7" t="s">
        <v>4968</v>
      </c>
      <c r="C1493" s="3" t="s">
        <v>15771</v>
      </c>
      <c r="D1493" s="33" t="s">
        <v>8250</v>
      </c>
      <c r="E1493" s="34">
        <v>238</v>
      </c>
      <c r="F1493" s="35">
        <v>100</v>
      </c>
      <c r="G1493" s="3" t="s">
        <v>17347</v>
      </c>
      <c r="H1493" s="7" t="s">
        <v>1464</v>
      </c>
      <c r="I1493" s="3" t="s">
        <v>11293</v>
      </c>
      <c r="J1493" s="27"/>
    </row>
    <row r="1494" spans="1:10" x14ac:dyDescent="0.25">
      <c r="A1494" s="3" t="s">
        <v>17149</v>
      </c>
      <c r="B1494" s="7" t="s">
        <v>4967</v>
      </c>
      <c r="C1494" s="3" t="s">
        <v>15772</v>
      </c>
      <c r="D1494" s="33" t="s">
        <v>8249</v>
      </c>
      <c r="E1494" s="34">
        <v>992</v>
      </c>
      <c r="F1494" s="35">
        <v>99.899193548387103</v>
      </c>
      <c r="G1494" s="3" t="s">
        <v>17347</v>
      </c>
      <c r="H1494" s="7" t="s">
        <v>1463</v>
      </c>
      <c r="I1494" s="3" t="s">
        <v>11292</v>
      </c>
      <c r="J1494" s="27"/>
    </row>
    <row r="1495" spans="1:10" x14ac:dyDescent="0.25">
      <c r="A1495" s="3" t="s">
        <v>17149</v>
      </c>
      <c r="B1495" s="7" t="s">
        <v>4966</v>
      </c>
      <c r="C1495" s="3" t="s">
        <v>15773</v>
      </c>
      <c r="D1495" s="33" t="s">
        <v>8248</v>
      </c>
      <c r="E1495" s="34">
        <v>190</v>
      </c>
      <c r="F1495" s="35">
        <v>100</v>
      </c>
      <c r="G1495" s="3" t="s">
        <v>17347</v>
      </c>
      <c r="H1495" s="7" t="s">
        <v>1462</v>
      </c>
      <c r="I1495" s="3" t="s">
        <v>11291</v>
      </c>
      <c r="J1495" s="27"/>
    </row>
    <row r="1496" spans="1:10" x14ac:dyDescent="0.25">
      <c r="A1496" s="3" t="s">
        <v>17149</v>
      </c>
      <c r="B1496" s="7" t="s">
        <v>4965</v>
      </c>
      <c r="C1496" s="3" t="s">
        <v>15774</v>
      </c>
      <c r="D1496" s="33" t="s">
        <v>8247</v>
      </c>
      <c r="E1496" s="34">
        <v>186</v>
      </c>
      <c r="F1496" s="35">
        <v>100</v>
      </c>
      <c r="G1496" s="3" t="s">
        <v>17347</v>
      </c>
      <c r="H1496" s="7" t="s">
        <v>1461</v>
      </c>
      <c r="I1496" s="3" t="s">
        <v>11290</v>
      </c>
      <c r="J1496" s="27"/>
    </row>
    <row r="1497" spans="1:10" x14ac:dyDescent="0.25">
      <c r="A1497" s="3" t="s">
        <v>17149</v>
      </c>
      <c r="B1497" s="7" t="s">
        <v>4964</v>
      </c>
      <c r="C1497" s="3" t="s">
        <v>15775</v>
      </c>
      <c r="D1497" s="33" t="s">
        <v>8246</v>
      </c>
      <c r="E1497" s="34">
        <v>835</v>
      </c>
      <c r="F1497" s="35">
        <v>100</v>
      </c>
      <c r="G1497" s="3" t="s">
        <v>17347</v>
      </c>
      <c r="H1497" s="7" t="s">
        <v>1460</v>
      </c>
      <c r="I1497" s="3" t="s">
        <v>11289</v>
      </c>
      <c r="J1497" s="27"/>
    </row>
    <row r="1498" spans="1:10" x14ac:dyDescent="0.25">
      <c r="A1498" s="3" t="s">
        <v>17149</v>
      </c>
      <c r="B1498" s="7" t="s">
        <v>4963</v>
      </c>
      <c r="C1498" s="3" t="s">
        <v>15776</v>
      </c>
      <c r="D1498" s="33" t="s">
        <v>8245</v>
      </c>
      <c r="E1498" s="34">
        <v>323</v>
      </c>
      <c r="F1498" s="35">
        <v>100</v>
      </c>
      <c r="G1498" s="3" t="s">
        <v>17347</v>
      </c>
      <c r="H1498" s="7" t="s">
        <v>1459</v>
      </c>
      <c r="I1498" s="3" t="s">
        <v>11288</v>
      </c>
      <c r="J1498" s="27"/>
    </row>
    <row r="1499" spans="1:10" x14ac:dyDescent="0.25">
      <c r="A1499" s="3" t="s">
        <v>17149</v>
      </c>
      <c r="B1499" s="7" t="s">
        <v>4962</v>
      </c>
      <c r="C1499" s="3" t="s">
        <v>15777</v>
      </c>
      <c r="D1499" s="33" t="s">
        <v>8035</v>
      </c>
      <c r="E1499" s="34">
        <v>1030</v>
      </c>
      <c r="F1499" s="35">
        <v>100</v>
      </c>
      <c r="G1499" s="3" t="s">
        <v>17347</v>
      </c>
      <c r="H1499" s="7" t="s">
        <v>1458</v>
      </c>
      <c r="I1499" s="3" t="s">
        <v>11287</v>
      </c>
      <c r="J1499" s="27"/>
    </row>
    <row r="1500" spans="1:10" x14ac:dyDescent="0.25">
      <c r="A1500" s="3" t="s">
        <v>17149</v>
      </c>
      <c r="B1500" s="7" t="s">
        <v>4961</v>
      </c>
      <c r="C1500" s="3" t="s">
        <v>15778</v>
      </c>
      <c r="D1500" s="33" t="s">
        <v>8244</v>
      </c>
      <c r="E1500" s="34">
        <v>328</v>
      </c>
      <c r="F1500" s="35">
        <v>100</v>
      </c>
      <c r="G1500" s="3" t="s">
        <v>17347</v>
      </c>
      <c r="H1500" s="7" t="s">
        <v>1457</v>
      </c>
      <c r="I1500" s="3" t="s">
        <v>11286</v>
      </c>
      <c r="J1500" s="27"/>
    </row>
    <row r="1501" spans="1:10" x14ac:dyDescent="0.25">
      <c r="A1501" s="3" t="s">
        <v>17149</v>
      </c>
      <c r="B1501" s="7" t="s">
        <v>4960</v>
      </c>
      <c r="C1501" s="3" t="s">
        <v>15779</v>
      </c>
      <c r="D1501" s="33" t="s">
        <v>8243</v>
      </c>
      <c r="E1501" s="34">
        <v>731</v>
      </c>
      <c r="F1501" s="35">
        <v>100</v>
      </c>
      <c r="G1501" s="3" t="s">
        <v>17347</v>
      </c>
      <c r="H1501" s="7" t="s">
        <v>1456</v>
      </c>
      <c r="I1501" s="3" t="s">
        <v>11285</v>
      </c>
      <c r="J1501" s="27"/>
    </row>
    <row r="1502" spans="1:10" x14ac:dyDescent="0.25">
      <c r="A1502" s="3" t="s">
        <v>17149</v>
      </c>
      <c r="B1502" s="7" t="s">
        <v>4959</v>
      </c>
      <c r="C1502" s="3" t="s">
        <v>15780</v>
      </c>
      <c r="D1502" s="33" t="s">
        <v>8242</v>
      </c>
      <c r="E1502" s="34">
        <v>160</v>
      </c>
      <c r="F1502" s="35">
        <v>100</v>
      </c>
      <c r="G1502" s="3" t="s">
        <v>17347</v>
      </c>
      <c r="H1502" s="7" t="s">
        <v>1455</v>
      </c>
      <c r="I1502" s="3" t="s">
        <v>11284</v>
      </c>
      <c r="J1502" s="27"/>
    </row>
    <row r="1503" spans="1:10" x14ac:dyDescent="0.25">
      <c r="A1503" s="3" t="s">
        <v>17149</v>
      </c>
      <c r="B1503" s="7" t="s">
        <v>4958</v>
      </c>
      <c r="C1503" s="3" t="s">
        <v>15781</v>
      </c>
      <c r="D1503" s="33" t="s">
        <v>8241</v>
      </c>
      <c r="E1503" s="34">
        <v>489</v>
      </c>
      <c r="F1503" s="35">
        <v>100</v>
      </c>
      <c r="G1503" s="3" t="s">
        <v>17347</v>
      </c>
      <c r="H1503" s="7" t="s">
        <v>1454</v>
      </c>
      <c r="I1503" s="3" t="s">
        <v>11283</v>
      </c>
      <c r="J1503" s="27"/>
    </row>
    <row r="1504" spans="1:10" x14ac:dyDescent="0.25">
      <c r="A1504" s="3" t="s">
        <v>17149</v>
      </c>
      <c r="B1504" s="7" t="s">
        <v>4957</v>
      </c>
      <c r="C1504" s="3" t="s">
        <v>15782</v>
      </c>
      <c r="D1504" s="33" t="s">
        <v>8240</v>
      </c>
      <c r="E1504" s="34">
        <v>228</v>
      </c>
      <c r="F1504" s="35">
        <v>100</v>
      </c>
      <c r="G1504" s="3" t="s">
        <v>17347</v>
      </c>
      <c r="H1504" s="7" t="s">
        <v>1453</v>
      </c>
      <c r="I1504" s="3" t="s">
        <v>11282</v>
      </c>
      <c r="J1504" s="27"/>
    </row>
    <row r="1505" spans="1:10" x14ac:dyDescent="0.25">
      <c r="A1505" s="3" t="s">
        <v>17149</v>
      </c>
      <c r="B1505" s="7" t="s">
        <v>4956</v>
      </c>
      <c r="C1505" s="3" t="s">
        <v>15783</v>
      </c>
      <c r="D1505" s="33" t="s">
        <v>8239</v>
      </c>
      <c r="E1505" s="34">
        <v>309</v>
      </c>
      <c r="F1505" s="35">
        <v>100</v>
      </c>
      <c r="G1505" s="3" t="s">
        <v>17347</v>
      </c>
      <c r="H1505" s="7" t="s">
        <v>1452</v>
      </c>
      <c r="I1505" s="3" t="s">
        <v>11281</v>
      </c>
      <c r="J1505" s="27"/>
    </row>
    <row r="1506" spans="1:10" x14ac:dyDescent="0.25">
      <c r="A1506" s="3" t="s">
        <v>17149</v>
      </c>
      <c r="B1506" s="7" t="s">
        <v>4955</v>
      </c>
      <c r="C1506" s="3" t="s">
        <v>15784</v>
      </c>
      <c r="D1506" s="33" t="s">
        <v>7239</v>
      </c>
      <c r="E1506" s="34">
        <v>427</v>
      </c>
      <c r="F1506" s="35">
        <v>100</v>
      </c>
      <c r="G1506" s="3" t="s">
        <v>17347</v>
      </c>
      <c r="H1506" s="7" t="s">
        <v>1451</v>
      </c>
      <c r="I1506" s="3" t="s">
        <v>11280</v>
      </c>
      <c r="J1506" s="27"/>
    </row>
    <row r="1507" spans="1:10" x14ac:dyDescent="0.25">
      <c r="A1507" s="3" t="s">
        <v>17149</v>
      </c>
      <c r="B1507" s="7" t="s">
        <v>4954</v>
      </c>
      <c r="C1507" s="3" t="s">
        <v>15785</v>
      </c>
      <c r="D1507" s="33" t="s">
        <v>8238</v>
      </c>
      <c r="E1507" s="34">
        <v>208</v>
      </c>
      <c r="F1507" s="35">
        <v>100</v>
      </c>
      <c r="G1507" s="3" t="s">
        <v>17347</v>
      </c>
      <c r="H1507" s="7" t="s">
        <v>1450</v>
      </c>
      <c r="I1507" s="3" t="s">
        <v>11279</v>
      </c>
      <c r="J1507" s="27"/>
    </row>
    <row r="1508" spans="1:10" x14ac:dyDescent="0.25">
      <c r="A1508" s="3" t="s">
        <v>17149</v>
      </c>
      <c r="B1508" s="7" t="s">
        <v>4953</v>
      </c>
      <c r="C1508" s="3" t="s">
        <v>15786</v>
      </c>
      <c r="D1508" s="33" t="s">
        <v>8237</v>
      </c>
      <c r="E1508" s="34">
        <v>209</v>
      </c>
      <c r="F1508" s="35">
        <v>100</v>
      </c>
      <c r="G1508" s="3" t="s">
        <v>17347</v>
      </c>
      <c r="H1508" s="7" t="s">
        <v>1449</v>
      </c>
      <c r="I1508" s="3" t="s">
        <v>11278</v>
      </c>
      <c r="J1508" s="27"/>
    </row>
    <row r="1509" spans="1:10" x14ac:dyDescent="0.25">
      <c r="A1509" s="3" t="s">
        <v>17149</v>
      </c>
      <c r="B1509" s="7" t="s">
        <v>4952</v>
      </c>
      <c r="C1509" s="3" t="s">
        <v>15787</v>
      </c>
      <c r="D1509" s="33" t="s">
        <v>8236</v>
      </c>
      <c r="E1509" s="34">
        <v>96</v>
      </c>
      <c r="F1509" s="35">
        <v>100</v>
      </c>
      <c r="G1509" s="3" t="s">
        <v>17347</v>
      </c>
      <c r="H1509" s="7" t="s">
        <v>1448</v>
      </c>
      <c r="I1509" s="3" t="s">
        <v>11277</v>
      </c>
      <c r="J1509" s="27"/>
    </row>
    <row r="1510" spans="1:10" x14ac:dyDescent="0.25">
      <c r="A1510" s="3" t="s">
        <v>17149</v>
      </c>
      <c r="B1510" s="7" t="s">
        <v>4951</v>
      </c>
      <c r="C1510" s="3" t="s">
        <v>11276</v>
      </c>
      <c r="D1510" s="33" t="s">
        <v>8235</v>
      </c>
      <c r="E1510" s="34">
        <v>273</v>
      </c>
      <c r="F1510" s="35">
        <v>100</v>
      </c>
      <c r="G1510" s="3" t="s">
        <v>17347</v>
      </c>
      <c r="H1510" s="7" t="s">
        <v>1447</v>
      </c>
      <c r="I1510" s="3" t="s">
        <v>11276</v>
      </c>
      <c r="J1510" s="27"/>
    </row>
    <row r="1511" spans="1:10" x14ac:dyDescent="0.25">
      <c r="A1511" s="3" t="s">
        <v>17149</v>
      </c>
      <c r="B1511" s="7" t="s">
        <v>4950</v>
      </c>
      <c r="C1511" s="3" t="s">
        <v>11275</v>
      </c>
      <c r="D1511" s="33" t="s">
        <v>8234</v>
      </c>
      <c r="E1511" s="34">
        <v>92</v>
      </c>
      <c r="F1511" s="35">
        <v>100</v>
      </c>
      <c r="G1511" s="3" t="s">
        <v>17347</v>
      </c>
      <c r="H1511" s="7" t="s">
        <v>1446</v>
      </c>
      <c r="I1511" s="3" t="s">
        <v>11275</v>
      </c>
      <c r="J1511" s="27"/>
    </row>
    <row r="1512" spans="1:10" x14ac:dyDescent="0.25">
      <c r="A1512" s="3" t="s">
        <v>17149</v>
      </c>
      <c r="B1512" s="7" t="s">
        <v>4949</v>
      </c>
      <c r="C1512" s="3" t="s">
        <v>11274</v>
      </c>
      <c r="D1512" s="33" t="s">
        <v>8233</v>
      </c>
      <c r="E1512" s="34">
        <v>242</v>
      </c>
      <c r="F1512" s="35">
        <v>100</v>
      </c>
      <c r="G1512" s="3" t="s">
        <v>17347</v>
      </c>
      <c r="H1512" s="7" t="s">
        <v>1445</v>
      </c>
      <c r="I1512" s="3" t="s">
        <v>11274</v>
      </c>
      <c r="J1512" s="27"/>
    </row>
    <row r="1513" spans="1:10" x14ac:dyDescent="0.25">
      <c r="A1513" s="3" t="s">
        <v>17149</v>
      </c>
      <c r="B1513" s="7" t="s">
        <v>4948</v>
      </c>
      <c r="C1513" s="3" t="s">
        <v>15789</v>
      </c>
      <c r="D1513" s="33" t="s">
        <v>8232</v>
      </c>
      <c r="E1513" s="34">
        <v>141</v>
      </c>
      <c r="F1513" s="35">
        <v>100</v>
      </c>
      <c r="G1513" s="3" t="s">
        <v>17347</v>
      </c>
      <c r="H1513" s="7" t="s">
        <v>1444</v>
      </c>
      <c r="I1513" s="3" t="s">
        <v>11273</v>
      </c>
      <c r="J1513" s="27"/>
    </row>
    <row r="1514" spans="1:10" x14ac:dyDescent="0.25">
      <c r="A1514" s="3" t="s">
        <v>17149</v>
      </c>
      <c r="B1514" s="7" t="s">
        <v>4947</v>
      </c>
      <c r="C1514" s="3" t="s">
        <v>15790</v>
      </c>
      <c r="D1514" s="33" t="s">
        <v>8231</v>
      </c>
      <c r="E1514" s="34">
        <v>61</v>
      </c>
      <c r="F1514" s="35">
        <v>100</v>
      </c>
      <c r="G1514" s="3" t="s">
        <v>17347</v>
      </c>
      <c r="H1514" s="7" t="s">
        <v>1443</v>
      </c>
      <c r="I1514" s="3" t="s">
        <v>11272</v>
      </c>
      <c r="J1514" s="27"/>
    </row>
    <row r="1515" spans="1:10" x14ac:dyDescent="0.25">
      <c r="A1515" s="3" t="s">
        <v>17149</v>
      </c>
      <c r="B1515" s="7" t="s">
        <v>4946</v>
      </c>
      <c r="C1515" s="3" t="s">
        <v>15791</v>
      </c>
      <c r="D1515" s="33" t="s">
        <v>8230</v>
      </c>
      <c r="E1515" s="34">
        <v>84</v>
      </c>
      <c r="F1515" s="35">
        <v>100</v>
      </c>
      <c r="G1515" s="3" t="s">
        <v>17347</v>
      </c>
      <c r="H1515" s="7" t="s">
        <v>1442</v>
      </c>
      <c r="I1515" s="3" t="s">
        <v>11271</v>
      </c>
      <c r="J1515" s="27"/>
    </row>
    <row r="1516" spans="1:10" x14ac:dyDescent="0.25">
      <c r="A1516" s="3" t="s">
        <v>17149</v>
      </c>
      <c r="B1516" s="7" t="s">
        <v>4945</v>
      </c>
      <c r="C1516" s="3" t="s">
        <v>11270</v>
      </c>
      <c r="D1516" s="33" t="s">
        <v>8229</v>
      </c>
      <c r="E1516" s="34">
        <v>122</v>
      </c>
      <c r="F1516" s="35">
        <v>100</v>
      </c>
      <c r="G1516" s="3" t="s">
        <v>17347</v>
      </c>
      <c r="H1516" s="7" t="s">
        <v>1441</v>
      </c>
      <c r="I1516" s="3" t="s">
        <v>11270</v>
      </c>
      <c r="J1516" s="27"/>
    </row>
    <row r="1517" spans="1:10" x14ac:dyDescent="0.25">
      <c r="A1517" s="3" t="s">
        <v>17149</v>
      </c>
      <c r="B1517" s="7" t="s">
        <v>4944</v>
      </c>
      <c r="C1517" s="3" t="s">
        <v>15792</v>
      </c>
      <c r="D1517" s="33" t="s">
        <v>8228</v>
      </c>
      <c r="E1517" s="34">
        <v>106</v>
      </c>
      <c r="F1517" s="35">
        <v>100</v>
      </c>
      <c r="G1517" s="3" t="s">
        <v>17347</v>
      </c>
      <c r="H1517" s="7" t="s">
        <v>1440</v>
      </c>
      <c r="I1517" s="3" t="s">
        <v>11269</v>
      </c>
      <c r="J1517" s="27"/>
    </row>
    <row r="1518" spans="1:10" x14ac:dyDescent="0.25">
      <c r="A1518" s="3" t="s">
        <v>17149</v>
      </c>
      <c r="B1518" s="7" t="s">
        <v>4943</v>
      </c>
      <c r="C1518" s="3" t="s">
        <v>11268</v>
      </c>
      <c r="D1518" s="33" t="s">
        <v>8227</v>
      </c>
      <c r="E1518" s="34">
        <v>183</v>
      </c>
      <c r="F1518" s="35">
        <v>100</v>
      </c>
      <c r="G1518" s="3" t="s">
        <v>17347</v>
      </c>
      <c r="H1518" s="7" t="s">
        <v>1439</v>
      </c>
      <c r="I1518" s="3" t="s">
        <v>11268</v>
      </c>
      <c r="J1518" s="27"/>
    </row>
    <row r="1519" spans="1:10" x14ac:dyDescent="0.25">
      <c r="A1519" s="3" t="s">
        <v>17149</v>
      </c>
      <c r="B1519" s="7" t="s">
        <v>4942</v>
      </c>
      <c r="C1519" s="3" t="s">
        <v>15793</v>
      </c>
      <c r="D1519" s="33" t="s">
        <v>8226</v>
      </c>
      <c r="E1519" s="34">
        <v>89</v>
      </c>
      <c r="F1519" s="35">
        <v>100</v>
      </c>
      <c r="G1519" s="3" t="s">
        <v>17347</v>
      </c>
      <c r="H1519" s="7" t="s">
        <v>1438</v>
      </c>
      <c r="I1519" s="3" t="s">
        <v>11267</v>
      </c>
      <c r="J1519" s="27"/>
    </row>
    <row r="1520" spans="1:10" x14ac:dyDescent="0.25">
      <c r="A1520" s="3" t="s">
        <v>17149</v>
      </c>
      <c r="B1520" s="7" t="s">
        <v>4941</v>
      </c>
      <c r="C1520" s="3" t="s">
        <v>15794</v>
      </c>
      <c r="D1520" s="33" t="s">
        <v>8225</v>
      </c>
      <c r="E1520" s="34">
        <v>132</v>
      </c>
      <c r="F1520" s="35">
        <v>100</v>
      </c>
      <c r="G1520" s="3" t="s">
        <v>17347</v>
      </c>
      <c r="H1520" s="7" t="s">
        <v>1437</v>
      </c>
      <c r="I1520" s="3" t="s">
        <v>11266</v>
      </c>
      <c r="J1520" s="27"/>
    </row>
    <row r="1521" spans="1:10" x14ac:dyDescent="0.25">
      <c r="A1521" s="3" t="s">
        <v>17149</v>
      </c>
      <c r="B1521" s="7" t="s">
        <v>4940</v>
      </c>
      <c r="C1521" s="3" t="s">
        <v>15795</v>
      </c>
      <c r="D1521" s="33" t="s">
        <v>8224</v>
      </c>
      <c r="E1521" s="34">
        <v>181</v>
      </c>
      <c r="F1521" s="35">
        <v>100</v>
      </c>
      <c r="G1521" s="3" t="s">
        <v>17347</v>
      </c>
      <c r="H1521" s="7" t="s">
        <v>1436</v>
      </c>
      <c r="I1521" s="3" t="s">
        <v>11265</v>
      </c>
      <c r="J1521" s="27"/>
    </row>
    <row r="1522" spans="1:10" x14ac:dyDescent="0.25">
      <c r="A1522" s="3" t="s">
        <v>17149</v>
      </c>
      <c r="B1522" s="7" t="s">
        <v>4939</v>
      </c>
      <c r="C1522" s="3" t="s">
        <v>15796</v>
      </c>
      <c r="D1522" s="33" t="s">
        <v>8223</v>
      </c>
      <c r="E1522" s="34">
        <v>118</v>
      </c>
      <c r="F1522" s="35">
        <v>100</v>
      </c>
      <c r="G1522" s="3" t="s">
        <v>17347</v>
      </c>
      <c r="H1522" s="7" t="s">
        <v>1435</v>
      </c>
      <c r="I1522" s="3" t="s">
        <v>11264</v>
      </c>
      <c r="J1522" s="27"/>
    </row>
    <row r="1523" spans="1:10" x14ac:dyDescent="0.25">
      <c r="A1523" s="3" t="s">
        <v>17149</v>
      </c>
      <c r="B1523" s="7" t="s">
        <v>4938</v>
      </c>
      <c r="C1523" s="3" t="s">
        <v>11263</v>
      </c>
      <c r="D1523" s="33" t="s">
        <v>8222</v>
      </c>
      <c r="E1523" s="34">
        <v>173</v>
      </c>
      <c r="F1523" s="35">
        <v>100</v>
      </c>
      <c r="G1523" s="3" t="s">
        <v>17347</v>
      </c>
      <c r="H1523" s="7" t="s">
        <v>1434</v>
      </c>
      <c r="I1523" s="3" t="s">
        <v>11263</v>
      </c>
      <c r="J1523" s="27"/>
    </row>
    <row r="1524" spans="1:10" x14ac:dyDescent="0.25">
      <c r="A1524" s="3" t="s">
        <v>17149</v>
      </c>
      <c r="B1524" s="7" t="s">
        <v>4937</v>
      </c>
      <c r="C1524" s="3" t="s">
        <v>15797</v>
      </c>
      <c r="D1524" s="33" t="s">
        <v>8221</v>
      </c>
      <c r="E1524" s="34">
        <v>59</v>
      </c>
      <c r="F1524" s="35">
        <v>100</v>
      </c>
      <c r="G1524" s="3" t="s">
        <v>17347</v>
      </c>
      <c r="H1524" s="7" t="s">
        <v>1433</v>
      </c>
      <c r="I1524" s="3" t="s">
        <v>11262</v>
      </c>
      <c r="J1524" s="27"/>
    </row>
    <row r="1525" spans="1:10" x14ac:dyDescent="0.25">
      <c r="A1525" s="3" t="s">
        <v>17149</v>
      </c>
      <c r="B1525" s="7" t="s">
        <v>4936</v>
      </c>
      <c r="C1525" s="3" t="s">
        <v>15798</v>
      </c>
      <c r="D1525" s="33" t="s">
        <v>8220</v>
      </c>
      <c r="E1525" s="34">
        <v>149</v>
      </c>
      <c r="F1525" s="35">
        <v>100</v>
      </c>
      <c r="G1525" s="3" t="s">
        <v>17347</v>
      </c>
      <c r="H1525" s="7" t="s">
        <v>1432</v>
      </c>
      <c r="I1525" s="3" t="s">
        <v>11261</v>
      </c>
      <c r="J1525" s="27"/>
    </row>
    <row r="1526" spans="1:10" x14ac:dyDescent="0.25">
      <c r="A1526" s="3" t="s">
        <v>17149</v>
      </c>
      <c r="B1526" s="7" t="s">
        <v>4935</v>
      </c>
      <c r="C1526" s="3" t="s">
        <v>15799</v>
      </c>
      <c r="D1526" s="33" t="s">
        <v>8219</v>
      </c>
      <c r="E1526" s="34">
        <v>416</v>
      </c>
      <c r="F1526" s="35">
        <v>100</v>
      </c>
      <c r="G1526" s="3" t="s">
        <v>17347</v>
      </c>
      <c r="H1526" s="7" t="s">
        <v>1431</v>
      </c>
      <c r="I1526" s="3" t="s">
        <v>11260</v>
      </c>
      <c r="J1526" s="27"/>
    </row>
    <row r="1527" spans="1:10" x14ac:dyDescent="0.25">
      <c r="A1527" s="3" t="s">
        <v>17149</v>
      </c>
      <c r="B1527" s="7" t="s">
        <v>4934</v>
      </c>
      <c r="C1527" s="3" t="s">
        <v>15800</v>
      </c>
      <c r="D1527" s="33" t="s">
        <v>8218</v>
      </c>
      <c r="E1527" s="34">
        <v>71</v>
      </c>
      <c r="F1527" s="35">
        <v>100</v>
      </c>
      <c r="G1527" s="3" t="s">
        <v>17347</v>
      </c>
      <c r="H1527" s="7" t="s">
        <v>1430</v>
      </c>
      <c r="I1527" s="3" t="s">
        <v>11259</v>
      </c>
      <c r="J1527" s="27"/>
    </row>
    <row r="1528" spans="1:10" x14ac:dyDescent="0.25">
      <c r="A1528" s="3" t="s">
        <v>17149</v>
      </c>
      <c r="B1528" s="7" t="s">
        <v>4933</v>
      </c>
      <c r="C1528" s="3" t="s">
        <v>15801</v>
      </c>
      <c r="D1528" s="33" t="s">
        <v>8217</v>
      </c>
      <c r="E1528" s="34">
        <v>38</v>
      </c>
      <c r="F1528" s="35">
        <v>100</v>
      </c>
      <c r="G1528" s="3" t="s">
        <v>17347</v>
      </c>
      <c r="H1528" s="7" t="s">
        <v>1429</v>
      </c>
      <c r="I1528" s="3" t="s">
        <v>11258</v>
      </c>
      <c r="J1528" s="27"/>
    </row>
    <row r="1529" spans="1:10" x14ac:dyDescent="0.25">
      <c r="A1529" s="3" t="s">
        <v>17149</v>
      </c>
      <c r="B1529" s="7" t="s">
        <v>4932</v>
      </c>
      <c r="C1529" s="3" t="s">
        <v>15802</v>
      </c>
      <c r="D1529" s="33" t="s">
        <v>8216</v>
      </c>
      <c r="E1529" s="34">
        <v>125</v>
      </c>
      <c r="F1529" s="35">
        <v>100</v>
      </c>
      <c r="G1529" s="3" t="s">
        <v>17347</v>
      </c>
      <c r="H1529" s="7" t="s">
        <v>1428</v>
      </c>
      <c r="I1529" s="3" t="s">
        <v>11257</v>
      </c>
      <c r="J1529" s="27"/>
    </row>
    <row r="1530" spans="1:10" x14ac:dyDescent="0.25">
      <c r="A1530" s="3" t="s">
        <v>17149</v>
      </c>
      <c r="B1530" s="7" t="s">
        <v>4931</v>
      </c>
      <c r="C1530" s="3" t="s">
        <v>15803</v>
      </c>
      <c r="D1530" s="33" t="s">
        <v>8215</v>
      </c>
      <c r="E1530" s="34">
        <v>129</v>
      </c>
      <c r="F1530" s="35">
        <v>100</v>
      </c>
      <c r="G1530" s="3" t="s">
        <v>17347</v>
      </c>
      <c r="H1530" s="7" t="s">
        <v>1427</v>
      </c>
      <c r="I1530" s="3" t="s">
        <v>11256</v>
      </c>
      <c r="J1530" s="27"/>
    </row>
    <row r="1531" spans="1:10" x14ac:dyDescent="0.25">
      <c r="A1531" s="3" t="s">
        <v>17149</v>
      </c>
      <c r="B1531" s="7" t="s">
        <v>4930</v>
      </c>
      <c r="C1531" s="3" t="s">
        <v>11255</v>
      </c>
      <c r="D1531" s="33" t="s">
        <v>8214</v>
      </c>
      <c r="E1531" s="34">
        <v>201</v>
      </c>
      <c r="F1531" s="35">
        <v>100</v>
      </c>
      <c r="G1531" s="3" t="s">
        <v>17347</v>
      </c>
      <c r="H1531" s="7" t="s">
        <v>1426</v>
      </c>
      <c r="I1531" s="3" t="s">
        <v>11255</v>
      </c>
      <c r="J1531" s="27"/>
    </row>
    <row r="1532" spans="1:10" x14ac:dyDescent="0.25">
      <c r="A1532" s="3" t="s">
        <v>17149</v>
      </c>
      <c r="B1532" s="7" t="s">
        <v>4929</v>
      </c>
      <c r="C1532" s="3" t="s">
        <v>15804</v>
      </c>
      <c r="D1532" s="33" t="s">
        <v>8213</v>
      </c>
      <c r="E1532" s="34">
        <v>331</v>
      </c>
      <c r="F1532" s="35">
        <v>100</v>
      </c>
      <c r="G1532" s="3" t="s">
        <v>17347</v>
      </c>
      <c r="H1532" s="7" t="s">
        <v>1425</v>
      </c>
      <c r="I1532" s="3" t="s">
        <v>11254</v>
      </c>
      <c r="J1532" s="27"/>
    </row>
    <row r="1533" spans="1:10" x14ac:dyDescent="0.25">
      <c r="A1533" s="3" t="s">
        <v>17149</v>
      </c>
      <c r="B1533" s="7" t="s">
        <v>4928</v>
      </c>
      <c r="C1533" s="3" t="s">
        <v>15805</v>
      </c>
      <c r="D1533" s="33" t="s">
        <v>8212</v>
      </c>
      <c r="E1533" s="34">
        <v>170</v>
      </c>
      <c r="F1533" s="35">
        <v>100</v>
      </c>
      <c r="G1533" s="3" t="s">
        <v>17347</v>
      </c>
      <c r="H1533" s="7" t="s">
        <v>1424</v>
      </c>
      <c r="I1533" s="3" t="s">
        <v>11253</v>
      </c>
      <c r="J1533" s="27"/>
    </row>
    <row r="1534" spans="1:10" x14ac:dyDescent="0.25">
      <c r="A1534" s="3" t="s">
        <v>17149</v>
      </c>
      <c r="B1534" s="7" t="s">
        <v>4927</v>
      </c>
      <c r="C1534" s="3" t="s">
        <v>15806</v>
      </c>
      <c r="D1534" s="33" t="s">
        <v>8211</v>
      </c>
      <c r="E1534" s="34">
        <v>628</v>
      </c>
      <c r="F1534" s="35">
        <v>100</v>
      </c>
      <c r="G1534" s="3" t="s">
        <v>17347</v>
      </c>
      <c r="H1534" s="7" t="s">
        <v>1423</v>
      </c>
      <c r="I1534" s="3" t="s">
        <v>11252</v>
      </c>
      <c r="J1534" s="27"/>
    </row>
    <row r="1535" spans="1:10" x14ac:dyDescent="0.25">
      <c r="A1535" s="3" t="s">
        <v>17149</v>
      </c>
      <c r="B1535" s="7" t="s">
        <v>4926</v>
      </c>
      <c r="C1535" s="3" t="s">
        <v>11251</v>
      </c>
      <c r="D1535" s="33" t="s">
        <v>8210</v>
      </c>
      <c r="E1535" s="34">
        <v>431</v>
      </c>
      <c r="F1535" s="35">
        <v>100</v>
      </c>
      <c r="G1535" s="3" t="s">
        <v>17347</v>
      </c>
      <c r="H1535" s="7" t="s">
        <v>1422</v>
      </c>
      <c r="I1535" s="3" t="s">
        <v>11251</v>
      </c>
      <c r="J1535" s="27"/>
    </row>
    <row r="1536" spans="1:10" x14ac:dyDescent="0.25">
      <c r="A1536" s="3" t="s">
        <v>17149</v>
      </c>
      <c r="B1536" s="7" t="s">
        <v>4925</v>
      </c>
      <c r="C1536" s="3" t="s">
        <v>15807</v>
      </c>
      <c r="D1536" s="33" t="s">
        <v>8209</v>
      </c>
      <c r="E1536" s="34">
        <v>428</v>
      </c>
      <c r="F1536" s="35">
        <v>100</v>
      </c>
      <c r="G1536" s="3" t="s">
        <v>17347</v>
      </c>
      <c r="H1536" s="7" t="s">
        <v>1421</v>
      </c>
      <c r="I1536" s="3" t="s">
        <v>11250</v>
      </c>
      <c r="J1536" s="27"/>
    </row>
    <row r="1537" spans="1:10" x14ac:dyDescent="0.25">
      <c r="A1537" s="3" t="s">
        <v>17149</v>
      </c>
      <c r="B1537" s="7" t="s">
        <v>4924</v>
      </c>
      <c r="C1537" s="3" t="s">
        <v>15808</v>
      </c>
      <c r="D1537" s="33" t="s">
        <v>8208</v>
      </c>
      <c r="E1537" s="34">
        <v>305</v>
      </c>
      <c r="F1537" s="35">
        <v>100</v>
      </c>
      <c r="G1537" s="3" t="s">
        <v>17347</v>
      </c>
      <c r="H1537" s="7" t="s">
        <v>1420</v>
      </c>
      <c r="I1537" s="3" t="s">
        <v>11249</v>
      </c>
      <c r="J1537" s="27"/>
    </row>
    <row r="1538" spans="1:10" x14ac:dyDescent="0.25">
      <c r="A1538" s="3" t="s">
        <v>17149</v>
      </c>
      <c r="B1538" s="7" t="s">
        <v>4923</v>
      </c>
      <c r="C1538" s="3" t="s">
        <v>15809</v>
      </c>
      <c r="D1538" s="33" t="s">
        <v>8207</v>
      </c>
      <c r="E1538" s="34">
        <v>428</v>
      </c>
      <c r="F1538" s="35">
        <v>100</v>
      </c>
      <c r="G1538" s="3" t="s">
        <v>17347</v>
      </c>
      <c r="H1538" s="7" t="s">
        <v>1419</v>
      </c>
      <c r="I1538" s="3" t="s">
        <v>11248</v>
      </c>
      <c r="J1538" s="27"/>
    </row>
    <row r="1539" spans="1:10" x14ac:dyDescent="0.25">
      <c r="A1539" s="3" t="s">
        <v>17149</v>
      </c>
      <c r="B1539" s="7" t="s">
        <v>4922</v>
      </c>
      <c r="C1539" s="3" t="s">
        <v>15810</v>
      </c>
      <c r="D1539" s="33" t="s">
        <v>8206</v>
      </c>
      <c r="E1539" s="34">
        <v>299</v>
      </c>
      <c r="F1539" s="35">
        <v>100</v>
      </c>
      <c r="G1539" s="3" t="s">
        <v>17347</v>
      </c>
      <c r="H1539" s="7" t="s">
        <v>1418</v>
      </c>
      <c r="I1539" s="3" t="s">
        <v>11247</v>
      </c>
      <c r="J1539" s="27"/>
    </row>
    <row r="1540" spans="1:10" x14ac:dyDescent="0.25">
      <c r="A1540" s="3" t="s">
        <v>17149</v>
      </c>
      <c r="B1540" s="7" t="s">
        <v>4921</v>
      </c>
      <c r="C1540" s="3" t="s">
        <v>15811</v>
      </c>
      <c r="D1540" s="33" t="s">
        <v>8205</v>
      </c>
      <c r="E1540" s="34">
        <v>119</v>
      </c>
      <c r="F1540" s="35">
        <v>100</v>
      </c>
      <c r="G1540" s="3" t="s">
        <v>17347</v>
      </c>
      <c r="H1540" s="7" t="s">
        <v>1417</v>
      </c>
      <c r="I1540" s="3" t="s">
        <v>11246</v>
      </c>
      <c r="J1540" s="27"/>
    </row>
    <row r="1541" spans="1:10" x14ac:dyDescent="0.25">
      <c r="A1541" s="3" t="s">
        <v>17149</v>
      </c>
      <c r="B1541" s="7" t="s">
        <v>4920</v>
      </c>
      <c r="C1541" s="3" t="s">
        <v>15812</v>
      </c>
      <c r="D1541" s="33" t="s">
        <v>8204</v>
      </c>
      <c r="E1541" s="34">
        <v>467</v>
      </c>
      <c r="F1541" s="35">
        <v>100</v>
      </c>
      <c r="G1541" s="3" t="s">
        <v>17347</v>
      </c>
      <c r="H1541" s="7" t="s">
        <v>1416</v>
      </c>
      <c r="I1541" s="3" t="s">
        <v>11245</v>
      </c>
      <c r="J1541" s="27"/>
    </row>
    <row r="1542" spans="1:10" x14ac:dyDescent="0.25">
      <c r="A1542" s="3" t="s">
        <v>17149</v>
      </c>
      <c r="B1542" s="7" t="s">
        <v>4919</v>
      </c>
      <c r="C1542" s="3" t="s">
        <v>15813</v>
      </c>
      <c r="D1542" s="33" t="s">
        <v>8203</v>
      </c>
      <c r="E1542" s="34">
        <v>71</v>
      </c>
      <c r="F1542" s="35">
        <v>100</v>
      </c>
      <c r="G1542" s="3" t="s">
        <v>17347</v>
      </c>
      <c r="H1542" s="7" t="s">
        <v>1415</v>
      </c>
      <c r="I1542" s="3" t="s">
        <v>11244</v>
      </c>
      <c r="J1542" s="27"/>
    </row>
    <row r="1543" spans="1:10" x14ac:dyDescent="0.25">
      <c r="A1543" s="3" t="s">
        <v>17149</v>
      </c>
      <c r="B1543" s="7" t="s">
        <v>4918</v>
      </c>
      <c r="C1543" s="3" t="s">
        <v>15814</v>
      </c>
      <c r="D1543" s="33" t="s">
        <v>8202</v>
      </c>
      <c r="E1543" s="34">
        <v>504</v>
      </c>
      <c r="F1543" s="35">
        <v>100</v>
      </c>
      <c r="G1543" s="3" t="s">
        <v>17347</v>
      </c>
      <c r="H1543" s="7" t="s">
        <v>1414</v>
      </c>
      <c r="I1543" s="3" t="s">
        <v>11243</v>
      </c>
      <c r="J1543" s="27"/>
    </row>
    <row r="1544" spans="1:10" x14ac:dyDescent="0.25">
      <c r="A1544" s="3" t="s">
        <v>17149</v>
      </c>
      <c r="B1544" s="7" t="s">
        <v>4917</v>
      </c>
      <c r="C1544" s="3" t="s">
        <v>15815</v>
      </c>
      <c r="D1544" s="33" t="s">
        <v>8201</v>
      </c>
      <c r="E1544" s="34">
        <v>511</v>
      </c>
      <c r="F1544" s="35">
        <v>100</v>
      </c>
      <c r="G1544" s="3" t="s">
        <v>17347</v>
      </c>
      <c r="H1544" s="7" t="s">
        <v>1413</v>
      </c>
      <c r="I1544" s="3" t="s">
        <v>11242</v>
      </c>
      <c r="J1544" s="27"/>
    </row>
    <row r="1545" spans="1:10" x14ac:dyDescent="0.25">
      <c r="A1545" s="3" t="s">
        <v>17149</v>
      </c>
      <c r="B1545" s="7" t="s">
        <v>4916</v>
      </c>
      <c r="C1545" s="3" t="s">
        <v>15816</v>
      </c>
      <c r="D1545" s="33" t="s">
        <v>8200</v>
      </c>
      <c r="E1545" s="34">
        <v>343</v>
      </c>
      <c r="F1545" s="35">
        <v>100</v>
      </c>
      <c r="G1545" s="3" t="s">
        <v>17347</v>
      </c>
      <c r="H1545" s="7" t="s">
        <v>1412</v>
      </c>
      <c r="I1545" s="3" t="s">
        <v>11241</v>
      </c>
      <c r="J1545" s="27"/>
    </row>
    <row r="1546" spans="1:10" x14ac:dyDescent="0.25">
      <c r="A1546" s="3" t="s">
        <v>17149</v>
      </c>
      <c r="B1546" s="7" t="s">
        <v>4915</v>
      </c>
      <c r="C1546" s="3" t="s">
        <v>15817</v>
      </c>
      <c r="D1546" s="33" t="s">
        <v>8</v>
      </c>
      <c r="E1546" s="34">
        <v>759</v>
      </c>
      <c r="F1546" s="35">
        <v>99.868247694334656</v>
      </c>
      <c r="G1546" s="3" t="s">
        <v>17347</v>
      </c>
      <c r="H1546" s="7" t="s">
        <v>1411</v>
      </c>
      <c r="I1546" s="3" t="s">
        <v>11240</v>
      </c>
      <c r="J1546" s="27"/>
    </row>
    <row r="1547" spans="1:10" x14ac:dyDescent="0.25">
      <c r="A1547" s="3" t="s">
        <v>17149</v>
      </c>
      <c r="B1547" s="7" t="s">
        <v>4914</v>
      </c>
      <c r="C1547" s="3" t="s">
        <v>15818</v>
      </c>
      <c r="D1547" s="33" t="s">
        <v>8199</v>
      </c>
      <c r="E1547" s="34">
        <v>114</v>
      </c>
      <c r="F1547" s="35">
        <v>100</v>
      </c>
      <c r="G1547" s="3" t="s">
        <v>17347</v>
      </c>
      <c r="H1547" s="7" t="s">
        <v>1410</v>
      </c>
      <c r="I1547" s="3" t="s">
        <v>11239</v>
      </c>
      <c r="J1547" s="27"/>
    </row>
    <row r="1548" spans="1:10" x14ac:dyDescent="0.25">
      <c r="A1548" s="3" t="s">
        <v>17149</v>
      </c>
      <c r="B1548" s="7" t="s">
        <v>4913</v>
      </c>
      <c r="C1548" s="3" t="s">
        <v>15819</v>
      </c>
      <c r="D1548" s="33" t="s">
        <v>8198</v>
      </c>
      <c r="E1548" s="34">
        <v>194</v>
      </c>
      <c r="F1548" s="35">
        <v>100</v>
      </c>
      <c r="G1548" s="3" t="s">
        <v>17347</v>
      </c>
      <c r="H1548" s="7" t="s">
        <v>1409</v>
      </c>
      <c r="I1548" s="3" t="s">
        <v>11238</v>
      </c>
      <c r="J1548" s="27"/>
    </row>
    <row r="1549" spans="1:10" x14ac:dyDescent="0.25">
      <c r="A1549" s="3" t="s">
        <v>17149</v>
      </c>
      <c r="B1549" s="7" t="s">
        <v>4912</v>
      </c>
      <c r="C1549" s="3" t="s">
        <v>15820</v>
      </c>
      <c r="D1549" s="33" t="s">
        <v>8197</v>
      </c>
      <c r="E1549" s="34">
        <v>586</v>
      </c>
      <c r="F1549" s="35">
        <v>100</v>
      </c>
      <c r="G1549" s="3" t="s">
        <v>17347</v>
      </c>
      <c r="H1549" s="7" t="s">
        <v>1408</v>
      </c>
      <c r="I1549" s="3" t="s">
        <v>11237</v>
      </c>
      <c r="J1549" s="27"/>
    </row>
    <row r="1550" spans="1:10" x14ac:dyDescent="0.25">
      <c r="A1550" s="3" t="s">
        <v>17149</v>
      </c>
      <c r="B1550" s="7" t="s">
        <v>4911</v>
      </c>
      <c r="C1550" s="3" t="s">
        <v>15821</v>
      </c>
      <c r="D1550" s="33" t="s">
        <v>8196</v>
      </c>
      <c r="E1550" s="34">
        <v>270</v>
      </c>
      <c r="F1550" s="35">
        <v>100</v>
      </c>
      <c r="G1550" s="3" t="s">
        <v>17347</v>
      </c>
      <c r="H1550" s="7" t="s">
        <v>1407</v>
      </c>
      <c r="I1550" s="3" t="s">
        <v>11236</v>
      </c>
      <c r="J1550" s="27"/>
    </row>
    <row r="1551" spans="1:10" x14ac:dyDescent="0.25">
      <c r="A1551" s="3" t="s">
        <v>17149</v>
      </c>
      <c r="B1551" s="7" t="s">
        <v>4910</v>
      </c>
      <c r="C1551" s="3" t="s">
        <v>15823</v>
      </c>
      <c r="D1551" s="33" t="s">
        <v>8195</v>
      </c>
      <c r="E1551" s="34">
        <v>166</v>
      </c>
      <c r="F1551" s="35">
        <v>100</v>
      </c>
      <c r="G1551" s="3" t="s">
        <v>17347</v>
      </c>
      <c r="H1551" s="7" t="s">
        <v>1406</v>
      </c>
      <c r="I1551" s="3" t="s">
        <v>11235</v>
      </c>
      <c r="J1551" s="27"/>
    </row>
    <row r="1552" spans="1:10" x14ac:dyDescent="0.25">
      <c r="A1552" s="3" t="s">
        <v>17149</v>
      </c>
      <c r="B1552" s="7" t="s">
        <v>4909</v>
      </c>
      <c r="C1552" s="3" t="s">
        <v>15824</v>
      </c>
      <c r="D1552" s="33" t="s">
        <v>8194</v>
      </c>
      <c r="E1552" s="34">
        <v>489</v>
      </c>
      <c r="F1552" s="35">
        <v>100</v>
      </c>
      <c r="G1552" s="3" t="s">
        <v>17347</v>
      </c>
      <c r="H1552" s="7" t="s">
        <v>1405</v>
      </c>
      <c r="I1552" s="3" t="s">
        <v>11234</v>
      </c>
      <c r="J1552" s="27"/>
    </row>
    <row r="1553" spans="1:10" x14ac:dyDescent="0.25">
      <c r="A1553" s="3" t="s">
        <v>17149</v>
      </c>
      <c r="B1553" s="7" t="s">
        <v>4908</v>
      </c>
      <c r="C1553" s="3" t="s">
        <v>15825</v>
      </c>
      <c r="D1553" s="33" t="s">
        <v>8193</v>
      </c>
      <c r="E1553" s="34">
        <v>245</v>
      </c>
      <c r="F1553" s="35">
        <v>100</v>
      </c>
      <c r="G1553" s="3" t="s">
        <v>17347</v>
      </c>
      <c r="H1553" s="7" t="s">
        <v>1404</v>
      </c>
      <c r="I1553" s="3" t="s">
        <v>11233</v>
      </c>
      <c r="J1553" s="27"/>
    </row>
    <row r="1554" spans="1:10" x14ac:dyDescent="0.25">
      <c r="A1554" s="3" t="s">
        <v>17149</v>
      </c>
      <c r="B1554" s="7" t="s">
        <v>4907</v>
      </c>
      <c r="C1554" s="3" t="s">
        <v>15826</v>
      </c>
      <c r="D1554" s="33" t="s">
        <v>8192</v>
      </c>
      <c r="E1554" s="34">
        <v>98</v>
      </c>
      <c r="F1554" s="35">
        <v>100</v>
      </c>
      <c r="G1554" s="3" t="s">
        <v>17347</v>
      </c>
      <c r="H1554" s="7" t="s">
        <v>1403</v>
      </c>
      <c r="I1554" s="3" t="s">
        <v>11232</v>
      </c>
      <c r="J1554" s="27"/>
    </row>
    <row r="1555" spans="1:10" x14ac:dyDescent="0.25">
      <c r="A1555" s="3" t="s">
        <v>17149</v>
      </c>
      <c r="B1555" s="7" t="s">
        <v>4906</v>
      </c>
      <c r="C1555" s="3" t="s">
        <v>15827</v>
      </c>
      <c r="D1555" s="33" t="s">
        <v>8191</v>
      </c>
      <c r="E1555" s="34">
        <v>248</v>
      </c>
      <c r="F1555" s="35">
        <v>100</v>
      </c>
      <c r="G1555" s="3" t="s">
        <v>17347</v>
      </c>
      <c r="H1555" s="7" t="s">
        <v>1402</v>
      </c>
      <c r="I1555" s="3" t="s">
        <v>11231</v>
      </c>
      <c r="J1555" s="27"/>
    </row>
    <row r="1556" spans="1:10" x14ac:dyDescent="0.25">
      <c r="A1556" s="3" t="s">
        <v>17149</v>
      </c>
      <c r="B1556" s="7" t="s">
        <v>4905</v>
      </c>
      <c r="C1556" s="3" t="s">
        <v>15828</v>
      </c>
      <c r="D1556" s="33" t="s">
        <v>8190</v>
      </c>
      <c r="E1556" s="34">
        <v>324</v>
      </c>
      <c r="F1556" s="35">
        <v>100</v>
      </c>
      <c r="G1556" s="3" t="s">
        <v>17347</v>
      </c>
      <c r="H1556" s="7" t="s">
        <v>1401</v>
      </c>
      <c r="I1556" s="3" t="s">
        <v>11230</v>
      </c>
      <c r="J1556" s="27"/>
    </row>
    <row r="1557" spans="1:10" x14ac:dyDescent="0.25">
      <c r="A1557" s="3" t="s">
        <v>17149</v>
      </c>
      <c r="B1557" s="7" t="s">
        <v>4904</v>
      </c>
      <c r="C1557" s="3" t="s">
        <v>15829</v>
      </c>
      <c r="D1557" s="33" t="s">
        <v>8189</v>
      </c>
      <c r="E1557" s="34">
        <v>313</v>
      </c>
      <c r="F1557" s="35">
        <v>100</v>
      </c>
      <c r="G1557" s="3" t="s">
        <v>17347</v>
      </c>
      <c r="H1557" s="7" t="s">
        <v>1400</v>
      </c>
      <c r="I1557" s="3" t="s">
        <v>11229</v>
      </c>
      <c r="J1557" s="27"/>
    </row>
    <row r="1558" spans="1:10" x14ac:dyDescent="0.25">
      <c r="A1558" s="3" t="s">
        <v>17149</v>
      </c>
      <c r="B1558" s="7" t="s">
        <v>4903</v>
      </c>
      <c r="C1558" s="3" t="s">
        <v>15830</v>
      </c>
      <c r="D1558" s="33" t="s">
        <v>8188</v>
      </c>
      <c r="E1558" s="34">
        <v>274</v>
      </c>
      <c r="F1558" s="35">
        <v>100</v>
      </c>
      <c r="G1558" s="3" t="s">
        <v>17347</v>
      </c>
      <c r="H1558" s="7" t="s">
        <v>1399</v>
      </c>
      <c r="I1558" s="3" t="s">
        <v>11228</v>
      </c>
      <c r="J1558" s="27"/>
    </row>
    <row r="1559" spans="1:10" x14ac:dyDescent="0.25">
      <c r="A1559" s="3" t="s">
        <v>17149</v>
      </c>
      <c r="B1559" s="7" t="s">
        <v>4902</v>
      </c>
      <c r="C1559" s="3" t="s">
        <v>15831</v>
      </c>
      <c r="D1559" s="33" t="s">
        <v>8187</v>
      </c>
      <c r="E1559" s="34">
        <v>388</v>
      </c>
      <c r="F1559" s="35">
        <v>100</v>
      </c>
      <c r="G1559" s="3" t="s">
        <v>17347</v>
      </c>
      <c r="H1559" s="7" t="s">
        <v>1398</v>
      </c>
      <c r="I1559" s="3" t="s">
        <v>11227</v>
      </c>
      <c r="J1559" s="27"/>
    </row>
    <row r="1560" spans="1:10" x14ac:dyDescent="0.25">
      <c r="A1560" s="3" t="s">
        <v>17149</v>
      </c>
      <c r="B1560" s="7" t="s">
        <v>4901</v>
      </c>
      <c r="C1560" s="3" t="s">
        <v>15832</v>
      </c>
      <c r="D1560" s="33" t="s">
        <v>8186</v>
      </c>
      <c r="E1560" s="34">
        <v>341</v>
      </c>
      <c r="F1560" s="35">
        <v>100</v>
      </c>
      <c r="G1560" s="3" t="s">
        <v>17347</v>
      </c>
      <c r="H1560" s="7" t="s">
        <v>1397</v>
      </c>
      <c r="I1560" s="3" t="s">
        <v>11226</v>
      </c>
      <c r="J1560" s="27"/>
    </row>
    <row r="1561" spans="1:10" x14ac:dyDescent="0.25">
      <c r="A1561" s="3" t="s">
        <v>17149</v>
      </c>
      <c r="B1561" s="7" t="s">
        <v>4900</v>
      </c>
      <c r="C1561" s="3" t="s">
        <v>15833</v>
      </c>
      <c r="D1561" s="33" t="s">
        <v>8185</v>
      </c>
      <c r="E1561" s="34">
        <v>441</v>
      </c>
      <c r="F1561" s="35">
        <v>100</v>
      </c>
      <c r="G1561" s="3" t="s">
        <v>17347</v>
      </c>
      <c r="H1561" s="7" t="s">
        <v>1396</v>
      </c>
      <c r="I1561" s="3" t="s">
        <v>11225</v>
      </c>
      <c r="J1561" s="27"/>
    </row>
    <row r="1562" spans="1:10" x14ac:dyDescent="0.25">
      <c r="A1562" s="3" t="s">
        <v>17149</v>
      </c>
      <c r="B1562" s="7" t="s">
        <v>4899</v>
      </c>
      <c r="C1562" s="3" t="s">
        <v>15834</v>
      </c>
      <c r="D1562" s="33" t="s">
        <v>142</v>
      </c>
      <c r="E1562" s="34">
        <v>590</v>
      </c>
      <c r="F1562" s="35">
        <v>100</v>
      </c>
      <c r="G1562" s="3" t="s">
        <v>17347</v>
      </c>
      <c r="H1562" s="7" t="s">
        <v>1395</v>
      </c>
      <c r="I1562" s="3" t="s">
        <v>11224</v>
      </c>
      <c r="J1562" s="27"/>
    </row>
    <row r="1563" spans="1:10" x14ac:dyDescent="0.25">
      <c r="A1563" s="3" t="s">
        <v>17149</v>
      </c>
      <c r="B1563" s="7" t="s">
        <v>4898</v>
      </c>
      <c r="C1563" s="3" t="s">
        <v>15835</v>
      </c>
      <c r="D1563" s="33" t="s">
        <v>8184</v>
      </c>
      <c r="E1563" s="34">
        <v>584</v>
      </c>
      <c r="F1563" s="35">
        <v>100</v>
      </c>
      <c r="G1563" s="3" t="s">
        <v>17347</v>
      </c>
      <c r="H1563" s="7" t="s">
        <v>1394</v>
      </c>
      <c r="I1563" s="3" t="s">
        <v>11223</v>
      </c>
      <c r="J1563" s="27"/>
    </row>
    <row r="1564" spans="1:10" x14ac:dyDescent="0.25">
      <c r="A1564" s="3" t="s">
        <v>17149</v>
      </c>
      <c r="B1564" s="7" t="s">
        <v>4897</v>
      </c>
      <c r="C1564" s="3" t="s">
        <v>15836</v>
      </c>
      <c r="D1564" s="33" t="s">
        <v>8183</v>
      </c>
      <c r="E1564" s="34">
        <v>866</v>
      </c>
      <c r="F1564" s="35">
        <v>100</v>
      </c>
      <c r="G1564" s="3" t="s">
        <v>17347</v>
      </c>
      <c r="H1564" s="7" t="s">
        <v>1393</v>
      </c>
      <c r="I1564" s="3" t="s">
        <v>11222</v>
      </c>
      <c r="J1564" s="27"/>
    </row>
    <row r="1565" spans="1:10" x14ac:dyDescent="0.25">
      <c r="A1565" s="3" t="s">
        <v>17149</v>
      </c>
      <c r="B1565" s="7" t="s">
        <v>4896</v>
      </c>
      <c r="C1565" s="3" t="s">
        <v>15837</v>
      </c>
      <c r="D1565" s="33" t="s">
        <v>7231</v>
      </c>
      <c r="E1565" s="34">
        <v>269</v>
      </c>
      <c r="F1565" s="35">
        <v>100</v>
      </c>
      <c r="G1565" s="3" t="s">
        <v>17347</v>
      </c>
      <c r="H1565" s="7" t="s">
        <v>1392</v>
      </c>
      <c r="I1565" s="3" t="s">
        <v>11221</v>
      </c>
      <c r="J1565" s="27"/>
    </row>
    <row r="1566" spans="1:10" x14ac:dyDescent="0.25">
      <c r="A1566" s="3" t="s">
        <v>17149</v>
      </c>
      <c r="B1566" s="7" t="s">
        <v>4895</v>
      </c>
      <c r="C1566" s="3" t="s">
        <v>15838</v>
      </c>
      <c r="D1566" s="33" t="s">
        <v>67</v>
      </c>
      <c r="E1566" s="34">
        <v>140</v>
      </c>
      <c r="F1566" s="35">
        <v>100</v>
      </c>
      <c r="G1566" s="3" t="s">
        <v>17347</v>
      </c>
      <c r="H1566" s="7" t="s">
        <v>1391</v>
      </c>
      <c r="I1566" s="3" t="s">
        <v>11220</v>
      </c>
      <c r="J1566" s="27"/>
    </row>
    <row r="1567" spans="1:10" x14ac:dyDescent="0.25">
      <c r="A1567" s="3" t="s">
        <v>17149</v>
      </c>
      <c r="B1567" s="7" t="s">
        <v>4894</v>
      </c>
      <c r="C1567" s="3" t="s">
        <v>15841</v>
      </c>
      <c r="D1567" s="33" t="s">
        <v>8182</v>
      </c>
      <c r="E1567" s="34">
        <v>389</v>
      </c>
      <c r="F1567" s="35">
        <v>100</v>
      </c>
      <c r="G1567" s="3" t="s">
        <v>17347</v>
      </c>
      <c r="H1567" s="7" t="s">
        <v>1390</v>
      </c>
      <c r="I1567" s="3" t="s">
        <v>11219</v>
      </c>
      <c r="J1567" s="27"/>
    </row>
    <row r="1568" spans="1:10" x14ac:dyDescent="0.25">
      <c r="A1568" s="3" t="s">
        <v>17149</v>
      </c>
      <c r="B1568" s="7" t="s">
        <v>4893</v>
      </c>
      <c r="C1568" s="3" t="s">
        <v>15842</v>
      </c>
      <c r="D1568" s="33" t="s">
        <v>8181</v>
      </c>
      <c r="E1568" s="34">
        <v>119</v>
      </c>
      <c r="F1568" s="35">
        <v>100</v>
      </c>
      <c r="G1568" s="3" t="s">
        <v>17347</v>
      </c>
      <c r="H1568" s="7" t="s">
        <v>1389</v>
      </c>
      <c r="I1568" s="3" t="s">
        <v>11218</v>
      </c>
      <c r="J1568" s="27"/>
    </row>
    <row r="1569" spans="1:10" x14ac:dyDescent="0.25">
      <c r="A1569" s="3" t="s">
        <v>17149</v>
      </c>
      <c r="B1569" s="7" t="s">
        <v>4892</v>
      </c>
      <c r="C1569" s="3" t="s">
        <v>15843</v>
      </c>
      <c r="D1569" s="33" t="s">
        <v>8180</v>
      </c>
      <c r="E1569" s="34">
        <v>347</v>
      </c>
      <c r="F1569" s="35">
        <v>100</v>
      </c>
      <c r="G1569" s="3" t="s">
        <v>17347</v>
      </c>
      <c r="H1569" s="7" t="s">
        <v>1388</v>
      </c>
      <c r="I1569" s="3" t="s">
        <v>11217</v>
      </c>
      <c r="J1569" s="27"/>
    </row>
    <row r="1570" spans="1:10" x14ac:dyDescent="0.25">
      <c r="A1570" s="3" t="s">
        <v>17149</v>
      </c>
      <c r="B1570" s="7" t="s">
        <v>4891</v>
      </c>
      <c r="C1570" s="3" t="s">
        <v>15844</v>
      </c>
      <c r="D1570" s="33" t="s">
        <v>8179</v>
      </c>
      <c r="E1570" s="34">
        <v>368</v>
      </c>
      <c r="F1570" s="35">
        <v>100</v>
      </c>
      <c r="G1570" s="3" t="s">
        <v>17347</v>
      </c>
      <c r="H1570" s="7" t="s">
        <v>1387</v>
      </c>
      <c r="I1570" s="3" t="s">
        <v>11216</v>
      </c>
      <c r="J1570" s="27"/>
    </row>
    <row r="1571" spans="1:10" x14ac:dyDescent="0.25">
      <c r="A1571" s="3" t="s">
        <v>17149</v>
      </c>
      <c r="B1571" s="7" t="s">
        <v>4890</v>
      </c>
      <c r="C1571" s="3" t="s">
        <v>15845</v>
      </c>
      <c r="D1571" s="33" t="s">
        <v>8178</v>
      </c>
      <c r="E1571" s="34">
        <v>885</v>
      </c>
      <c r="F1571" s="35">
        <v>100</v>
      </c>
      <c r="G1571" s="3" t="s">
        <v>17347</v>
      </c>
      <c r="H1571" s="7" t="s">
        <v>1386</v>
      </c>
      <c r="I1571" s="3" t="s">
        <v>11215</v>
      </c>
      <c r="J1571" s="27"/>
    </row>
    <row r="1572" spans="1:10" x14ac:dyDescent="0.25">
      <c r="A1572" s="3" t="s">
        <v>17149</v>
      </c>
      <c r="B1572" s="7" t="s">
        <v>4889</v>
      </c>
      <c r="C1572" s="3" t="s">
        <v>15846</v>
      </c>
      <c r="D1572" s="33" t="s">
        <v>8177</v>
      </c>
      <c r="E1572" s="34">
        <v>319</v>
      </c>
      <c r="F1572" s="35">
        <v>100</v>
      </c>
      <c r="G1572" s="3" t="s">
        <v>17347</v>
      </c>
      <c r="H1572" s="7" t="s">
        <v>1385</v>
      </c>
      <c r="I1572" s="3" t="s">
        <v>11214</v>
      </c>
      <c r="J1572" s="27"/>
    </row>
    <row r="1573" spans="1:10" x14ac:dyDescent="0.25">
      <c r="A1573" s="3" t="s">
        <v>17149</v>
      </c>
      <c r="B1573" s="7" t="s">
        <v>4888</v>
      </c>
      <c r="C1573" s="3" t="s">
        <v>15847</v>
      </c>
      <c r="D1573" s="33" t="s">
        <v>8176</v>
      </c>
      <c r="E1573" s="34">
        <v>163</v>
      </c>
      <c r="F1573" s="35">
        <v>100</v>
      </c>
      <c r="G1573" s="3" t="s">
        <v>17347</v>
      </c>
      <c r="H1573" s="7" t="s">
        <v>1384</v>
      </c>
      <c r="I1573" s="3" t="s">
        <v>11213</v>
      </c>
      <c r="J1573" s="27"/>
    </row>
    <row r="1574" spans="1:10" x14ac:dyDescent="0.25">
      <c r="A1574" s="3" t="s">
        <v>17149</v>
      </c>
      <c r="B1574" s="7" t="s">
        <v>4887</v>
      </c>
      <c r="C1574" s="3" t="s">
        <v>15849</v>
      </c>
      <c r="D1574" s="33" t="s">
        <v>7489</v>
      </c>
      <c r="E1574" s="34">
        <v>288</v>
      </c>
      <c r="F1574" s="35">
        <v>100</v>
      </c>
      <c r="G1574" s="3" t="s">
        <v>17347</v>
      </c>
      <c r="H1574" s="7" t="s">
        <v>1383</v>
      </c>
      <c r="I1574" s="3" t="s">
        <v>11212</v>
      </c>
      <c r="J1574" s="27"/>
    </row>
    <row r="1575" spans="1:10" x14ac:dyDescent="0.25">
      <c r="A1575" s="3" t="s">
        <v>17149</v>
      </c>
      <c r="B1575" s="7" t="s">
        <v>4886</v>
      </c>
      <c r="C1575" s="3" t="s">
        <v>15850</v>
      </c>
      <c r="D1575" s="33" t="s">
        <v>8175</v>
      </c>
      <c r="E1575" s="34">
        <v>245</v>
      </c>
      <c r="F1575" s="35">
        <v>100</v>
      </c>
      <c r="G1575" s="3" t="s">
        <v>17347</v>
      </c>
      <c r="H1575" s="7" t="s">
        <v>1382</v>
      </c>
      <c r="I1575" s="3" t="s">
        <v>11211</v>
      </c>
      <c r="J1575" s="27"/>
    </row>
    <row r="1576" spans="1:10" x14ac:dyDescent="0.25">
      <c r="A1576" s="3" t="s">
        <v>17149</v>
      </c>
      <c r="B1576" s="7" t="s">
        <v>4885</v>
      </c>
      <c r="C1576" s="3" t="s">
        <v>15851</v>
      </c>
      <c r="D1576" s="33" t="s">
        <v>8174</v>
      </c>
      <c r="E1576" s="34">
        <v>456</v>
      </c>
      <c r="F1576" s="35">
        <v>100</v>
      </c>
      <c r="G1576" s="3" t="s">
        <v>17347</v>
      </c>
      <c r="H1576" s="7" t="s">
        <v>1381</v>
      </c>
      <c r="I1576" s="3" t="s">
        <v>11210</v>
      </c>
      <c r="J1576" s="27"/>
    </row>
    <row r="1577" spans="1:10" x14ac:dyDescent="0.25">
      <c r="A1577" s="3" t="s">
        <v>17149</v>
      </c>
      <c r="B1577" s="7" t="s">
        <v>4884</v>
      </c>
      <c r="C1577" s="3" t="s">
        <v>15852</v>
      </c>
      <c r="D1577" s="33" t="s">
        <v>8174</v>
      </c>
      <c r="E1577" s="34">
        <v>196</v>
      </c>
      <c r="F1577" s="35">
        <v>100</v>
      </c>
      <c r="G1577" s="3" t="s">
        <v>17347</v>
      </c>
      <c r="H1577" s="7" t="s">
        <v>1380</v>
      </c>
      <c r="I1577" s="3" t="s">
        <v>11209</v>
      </c>
      <c r="J1577" s="27"/>
    </row>
    <row r="1578" spans="1:10" x14ac:dyDescent="0.25">
      <c r="A1578" s="3" t="s">
        <v>17149</v>
      </c>
      <c r="B1578" s="7" t="s">
        <v>4883</v>
      </c>
      <c r="C1578" s="3" t="s">
        <v>15853</v>
      </c>
      <c r="D1578" s="33" t="s">
        <v>8173</v>
      </c>
      <c r="E1578" s="34">
        <v>426</v>
      </c>
      <c r="F1578" s="35">
        <v>100</v>
      </c>
      <c r="G1578" s="3" t="s">
        <v>17347</v>
      </c>
      <c r="H1578" s="7" t="s">
        <v>1379</v>
      </c>
      <c r="I1578" s="3" t="s">
        <v>11208</v>
      </c>
      <c r="J1578" s="27"/>
    </row>
    <row r="1579" spans="1:10" x14ac:dyDescent="0.25">
      <c r="A1579" s="3" t="s">
        <v>17149</v>
      </c>
      <c r="B1579" s="7" t="s">
        <v>4882</v>
      </c>
      <c r="C1579" s="3" t="s">
        <v>15854</v>
      </c>
      <c r="D1579" s="33" t="s">
        <v>8172</v>
      </c>
      <c r="E1579" s="34">
        <v>545</v>
      </c>
      <c r="F1579" s="35">
        <v>100</v>
      </c>
      <c r="G1579" s="3" t="s">
        <v>17347</v>
      </c>
      <c r="H1579" s="7" t="s">
        <v>1378</v>
      </c>
      <c r="I1579" s="3" t="s">
        <v>11207</v>
      </c>
      <c r="J1579" s="27"/>
    </row>
    <row r="1580" spans="1:10" x14ac:dyDescent="0.25">
      <c r="A1580" s="3" t="s">
        <v>17149</v>
      </c>
      <c r="B1580" s="7" t="s">
        <v>4881</v>
      </c>
      <c r="C1580" s="3" t="s">
        <v>15855</v>
      </c>
      <c r="D1580" s="33" t="s">
        <v>8171</v>
      </c>
      <c r="E1580" s="34">
        <v>254</v>
      </c>
      <c r="F1580" s="35">
        <v>100</v>
      </c>
      <c r="G1580" s="3" t="s">
        <v>17347</v>
      </c>
      <c r="H1580" s="7" t="s">
        <v>1377</v>
      </c>
      <c r="I1580" s="3" t="s">
        <v>11206</v>
      </c>
      <c r="J1580" s="27"/>
    </row>
    <row r="1581" spans="1:10" x14ac:dyDescent="0.25">
      <c r="A1581" s="3" t="s">
        <v>17149</v>
      </c>
      <c r="B1581" s="7" t="s">
        <v>4880</v>
      </c>
      <c r="C1581" s="3" t="s">
        <v>15856</v>
      </c>
      <c r="D1581" s="33" t="s">
        <v>8170</v>
      </c>
      <c r="E1581" s="34">
        <v>282</v>
      </c>
      <c r="F1581" s="35">
        <v>100</v>
      </c>
      <c r="G1581" s="3" t="s">
        <v>17347</v>
      </c>
      <c r="H1581" s="7" t="s">
        <v>1376</v>
      </c>
      <c r="I1581" s="3" t="s">
        <v>11205</v>
      </c>
      <c r="J1581" s="27"/>
    </row>
    <row r="1582" spans="1:10" x14ac:dyDescent="0.25">
      <c r="A1582" s="3" t="s">
        <v>17149</v>
      </c>
      <c r="B1582" s="7" t="s">
        <v>4879</v>
      </c>
      <c r="C1582" s="3" t="s">
        <v>15857</v>
      </c>
      <c r="D1582" s="33" t="s">
        <v>8169</v>
      </c>
      <c r="E1582" s="34">
        <v>109</v>
      </c>
      <c r="F1582" s="35">
        <v>100</v>
      </c>
      <c r="G1582" s="3" t="s">
        <v>17347</v>
      </c>
      <c r="H1582" s="7" t="s">
        <v>1375</v>
      </c>
      <c r="I1582" s="3" t="s">
        <v>11204</v>
      </c>
      <c r="J1582" s="27"/>
    </row>
    <row r="1583" spans="1:10" x14ac:dyDescent="0.25">
      <c r="A1583" s="3" t="s">
        <v>17149</v>
      </c>
      <c r="B1583" s="7" t="s">
        <v>4878</v>
      </c>
      <c r="C1583" s="3" t="s">
        <v>15858</v>
      </c>
      <c r="D1583" s="33" t="s">
        <v>8168</v>
      </c>
      <c r="E1583" s="34">
        <v>273</v>
      </c>
      <c r="F1583" s="35">
        <v>100</v>
      </c>
      <c r="G1583" s="3" t="s">
        <v>17347</v>
      </c>
      <c r="H1583" s="7" t="s">
        <v>1374</v>
      </c>
      <c r="I1583" s="3" t="s">
        <v>11203</v>
      </c>
      <c r="J1583" s="27"/>
    </row>
    <row r="1584" spans="1:10" x14ac:dyDescent="0.25">
      <c r="A1584" s="3" t="s">
        <v>17149</v>
      </c>
      <c r="B1584" s="7" t="s">
        <v>4877</v>
      </c>
      <c r="C1584" s="3" t="s">
        <v>15859</v>
      </c>
      <c r="D1584" s="33" t="s">
        <v>69</v>
      </c>
      <c r="E1584" s="34">
        <v>259</v>
      </c>
      <c r="F1584" s="35">
        <v>100</v>
      </c>
      <c r="G1584" s="3" t="s">
        <v>17347</v>
      </c>
      <c r="H1584" s="7" t="s">
        <v>1373</v>
      </c>
      <c r="I1584" s="3" t="s">
        <v>11202</v>
      </c>
      <c r="J1584" s="27"/>
    </row>
    <row r="1585" spans="1:10" x14ac:dyDescent="0.25">
      <c r="A1585" s="3" t="s">
        <v>17149</v>
      </c>
      <c r="B1585" s="7" t="s">
        <v>4876</v>
      </c>
      <c r="C1585" s="3" t="s">
        <v>15860</v>
      </c>
      <c r="D1585" s="33" t="s">
        <v>8167</v>
      </c>
      <c r="E1585" s="34">
        <v>397</v>
      </c>
      <c r="F1585" s="35">
        <v>100</v>
      </c>
      <c r="G1585" s="3" t="s">
        <v>17347</v>
      </c>
      <c r="H1585" s="7" t="s">
        <v>1372</v>
      </c>
      <c r="I1585" s="3" t="s">
        <v>11201</v>
      </c>
      <c r="J1585" s="27"/>
    </row>
    <row r="1586" spans="1:10" x14ac:dyDescent="0.25">
      <c r="A1586" s="3" t="s">
        <v>17149</v>
      </c>
      <c r="B1586" s="7" t="s">
        <v>4875</v>
      </c>
      <c r="C1586" s="3" t="s">
        <v>15861</v>
      </c>
      <c r="D1586" s="33" t="s">
        <v>8166</v>
      </c>
      <c r="E1586" s="34">
        <v>277</v>
      </c>
      <c r="F1586" s="35">
        <v>100</v>
      </c>
      <c r="G1586" s="3" t="s">
        <v>17347</v>
      </c>
      <c r="H1586" s="7" t="s">
        <v>1371</v>
      </c>
      <c r="I1586" s="3" t="s">
        <v>11200</v>
      </c>
      <c r="J1586" s="27"/>
    </row>
    <row r="1587" spans="1:10" x14ac:dyDescent="0.25">
      <c r="A1587" s="3" t="s">
        <v>17149</v>
      </c>
      <c r="B1587" s="7" t="s">
        <v>4874</v>
      </c>
      <c r="C1587" s="3" t="s">
        <v>15862</v>
      </c>
      <c r="D1587" s="33" t="s">
        <v>8165</v>
      </c>
      <c r="E1587" s="34">
        <v>366</v>
      </c>
      <c r="F1587" s="35">
        <v>100</v>
      </c>
      <c r="G1587" s="3" t="s">
        <v>17347</v>
      </c>
      <c r="H1587" s="7" t="s">
        <v>1370</v>
      </c>
      <c r="I1587" s="3" t="s">
        <v>11199</v>
      </c>
      <c r="J1587" s="27"/>
    </row>
    <row r="1588" spans="1:10" x14ac:dyDescent="0.25">
      <c r="A1588" s="3" t="s">
        <v>17149</v>
      </c>
      <c r="B1588" s="7" t="s">
        <v>4873</v>
      </c>
      <c r="C1588" s="3" t="s">
        <v>15863</v>
      </c>
      <c r="D1588" s="33" t="s">
        <v>8164</v>
      </c>
      <c r="E1588" s="34">
        <v>317</v>
      </c>
      <c r="F1588" s="35">
        <v>100</v>
      </c>
      <c r="G1588" s="3" t="s">
        <v>17347</v>
      </c>
      <c r="H1588" s="7" t="s">
        <v>1369</v>
      </c>
      <c r="I1588" s="3" t="s">
        <v>11198</v>
      </c>
      <c r="J1588" s="27"/>
    </row>
    <row r="1589" spans="1:10" x14ac:dyDescent="0.25">
      <c r="A1589" s="3" t="s">
        <v>17149</v>
      </c>
      <c r="B1589" s="7" t="s">
        <v>4872</v>
      </c>
      <c r="C1589" s="3" t="s">
        <v>15864</v>
      </c>
      <c r="D1589" s="33" t="s">
        <v>7497</v>
      </c>
      <c r="E1589" s="34">
        <v>237</v>
      </c>
      <c r="F1589" s="35">
        <v>100</v>
      </c>
      <c r="G1589" s="3" t="s">
        <v>17347</v>
      </c>
      <c r="H1589" s="7" t="s">
        <v>1368</v>
      </c>
      <c r="I1589" s="3" t="s">
        <v>11197</v>
      </c>
      <c r="J1589" s="27"/>
    </row>
    <row r="1590" spans="1:10" x14ac:dyDescent="0.25">
      <c r="A1590" s="3" t="s">
        <v>17149</v>
      </c>
      <c r="B1590" s="7" t="s">
        <v>4871</v>
      </c>
      <c r="C1590" s="3" t="s">
        <v>15865</v>
      </c>
      <c r="D1590" s="33" t="s">
        <v>8163</v>
      </c>
      <c r="E1590" s="34">
        <v>401</v>
      </c>
      <c r="F1590" s="35">
        <v>100</v>
      </c>
      <c r="G1590" s="3" t="s">
        <v>17347</v>
      </c>
      <c r="H1590" s="7" t="s">
        <v>1367</v>
      </c>
      <c r="I1590" s="3" t="s">
        <v>11196</v>
      </c>
      <c r="J1590" s="27"/>
    </row>
    <row r="1591" spans="1:10" x14ac:dyDescent="0.25">
      <c r="A1591" s="3" t="s">
        <v>17149</v>
      </c>
      <c r="B1591" s="7" t="s">
        <v>4870</v>
      </c>
      <c r="C1591" s="3" t="s">
        <v>15866</v>
      </c>
      <c r="D1591" s="33" t="s">
        <v>8162</v>
      </c>
      <c r="E1591" s="34">
        <v>458</v>
      </c>
      <c r="F1591" s="35">
        <v>100</v>
      </c>
      <c r="G1591" s="3" t="s">
        <v>17347</v>
      </c>
      <c r="H1591" s="7" t="s">
        <v>1366</v>
      </c>
      <c r="I1591" s="3" t="s">
        <v>11195</v>
      </c>
      <c r="J1591" s="27"/>
    </row>
    <row r="1592" spans="1:10" x14ac:dyDescent="0.25">
      <c r="A1592" s="3" t="s">
        <v>17149</v>
      </c>
      <c r="B1592" s="7" t="s">
        <v>4869</v>
      </c>
      <c r="C1592" s="3" t="s">
        <v>15867</v>
      </c>
      <c r="D1592" s="33" t="s">
        <v>8161</v>
      </c>
      <c r="E1592" s="34">
        <v>375</v>
      </c>
      <c r="F1592" s="35">
        <v>100</v>
      </c>
      <c r="G1592" s="3" t="s">
        <v>17347</v>
      </c>
      <c r="H1592" s="7" t="s">
        <v>1365</v>
      </c>
      <c r="I1592" s="3" t="s">
        <v>11194</v>
      </c>
      <c r="J1592" s="27"/>
    </row>
    <row r="1593" spans="1:10" x14ac:dyDescent="0.25">
      <c r="A1593" s="3" t="s">
        <v>17149</v>
      </c>
      <c r="B1593" s="7" t="s">
        <v>4868</v>
      </c>
      <c r="C1593" s="3" t="s">
        <v>15868</v>
      </c>
      <c r="D1593" s="33" t="s">
        <v>2</v>
      </c>
      <c r="E1593" s="34">
        <v>221</v>
      </c>
      <c r="F1593" s="35">
        <v>100</v>
      </c>
      <c r="G1593" s="3" t="s">
        <v>17347</v>
      </c>
      <c r="H1593" s="7" t="s">
        <v>1364</v>
      </c>
      <c r="I1593" s="3" t="s">
        <v>11193</v>
      </c>
      <c r="J1593" s="27"/>
    </row>
    <row r="1594" spans="1:10" x14ac:dyDescent="0.25">
      <c r="A1594" s="3" t="s">
        <v>17149</v>
      </c>
      <c r="B1594" s="7" t="s">
        <v>4867</v>
      </c>
      <c r="C1594" s="3" t="s">
        <v>15869</v>
      </c>
      <c r="D1594" s="33" t="s">
        <v>7774</v>
      </c>
      <c r="E1594" s="34">
        <v>562</v>
      </c>
      <c r="F1594" s="35">
        <v>100</v>
      </c>
      <c r="G1594" s="3" t="s">
        <v>17347</v>
      </c>
      <c r="H1594" s="7" t="s">
        <v>1363</v>
      </c>
      <c r="I1594" s="3" t="s">
        <v>11192</v>
      </c>
      <c r="J1594" s="27"/>
    </row>
    <row r="1595" spans="1:10" x14ac:dyDescent="0.25">
      <c r="A1595" s="3" t="s">
        <v>17149</v>
      </c>
      <c r="B1595" s="7" t="s">
        <v>4866</v>
      </c>
      <c r="C1595" s="3" t="s">
        <v>15870</v>
      </c>
      <c r="D1595" s="33" t="s">
        <v>8160</v>
      </c>
      <c r="E1595" s="34">
        <v>435</v>
      </c>
      <c r="F1595" s="35">
        <v>100</v>
      </c>
      <c r="G1595" s="3" t="s">
        <v>17347</v>
      </c>
      <c r="H1595" s="7" t="s">
        <v>1362</v>
      </c>
      <c r="I1595" s="3" t="s">
        <v>11191</v>
      </c>
      <c r="J1595" s="27"/>
    </row>
    <row r="1596" spans="1:10" x14ac:dyDescent="0.25">
      <c r="A1596" s="3" t="s">
        <v>17149</v>
      </c>
      <c r="B1596" s="7" t="s">
        <v>4865</v>
      </c>
      <c r="C1596" s="3" t="s">
        <v>15871</v>
      </c>
      <c r="D1596" s="33" t="s">
        <v>8159</v>
      </c>
      <c r="E1596" s="34">
        <v>385</v>
      </c>
      <c r="F1596" s="35">
        <v>100</v>
      </c>
      <c r="G1596" s="3" t="s">
        <v>17347</v>
      </c>
      <c r="H1596" s="7" t="s">
        <v>1361</v>
      </c>
      <c r="I1596" s="3" t="s">
        <v>11190</v>
      </c>
      <c r="J1596" s="27"/>
    </row>
    <row r="1597" spans="1:10" x14ac:dyDescent="0.25">
      <c r="A1597" s="3" t="s">
        <v>17149</v>
      </c>
      <c r="B1597" s="7" t="s">
        <v>4864</v>
      </c>
      <c r="C1597" s="3" t="s">
        <v>15872</v>
      </c>
      <c r="D1597" s="33" t="s">
        <v>8158</v>
      </c>
      <c r="E1597" s="34">
        <v>228</v>
      </c>
      <c r="F1597" s="35">
        <v>100</v>
      </c>
      <c r="G1597" s="3" t="s">
        <v>17347</v>
      </c>
      <c r="H1597" s="7" t="s">
        <v>1360</v>
      </c>
      <c r="I1597" s="3" t="s">
        <v>11189</v>
      </c>
      <c r="J1597" s="27"/>
    </row>
    <row r="1598" spans="1:10" x14ac:dyDescent="0.25">
      <c r="A1598" s="3" t="s">
        <v>17149</v>
      </c>
      <c r="B1598" s="7" t="s">
        <v>4863</v>
      </c>
      <c r="C1598" s="3" t="s">
        <v>15873</v>
      </c>
      <c r="D1598" s="33" t="s">
        <v>8157</v>
      </c>
      <c r="E1598" s="34">
        <v>191</v>
      </c>
      <c r="F1598" s="35">
        <v>100</v>
      </c>
      <c r="G1598" s="3" t="s">
        <v>17347</v>
      </c>
      <c r="H1598" s="7" t="s">
        <v>1359</v>
      </c>
      <c r="I1598" s="3" t="s">
        <v>11188</v>
      </c>
      <c r="J1598" s="27"/>
    </row>
    <row r="1599" spans="1:10" x14ac:dyDescent="0.25">
      <c r="A1599" s="3" t="s">
        <v>17149</v>
      </c>
      <c r="B1599" s="7" t="s">
        <v>4862</v>
      </c>
      <c r="C1599" s="3" t="s">
        <v>15874</v>
      </c>
      <c r="D1599" s="33" t="s">
        <v>8156</v>
      </c>
      <c r="E1599" s="34">
        <v>997</v>
      </c>
      <c r="F1599" s="35">
        <v>100</v>
      </c>
      <c r="G1599" s="3" t="s">
        <v>17347</v>
      </c>
      <c r="H1599" s="7" t="s">
        <v>1358</v>
      </c>
      <c r="I1599" s="3" t="s">
        <v>11187</v>
      </c>
      <c r="J1599" s="27"/>
    </row>
    <row r="1600" spans="1:10" x14ac:dyDescent="0.25">
      <c r="A1600" s="3" t="s">
        <v>17149</v>
      </c>
      <c r="B1600" s="7" t="s">
        <v>4861</v>
      </c>
      <c r="C1600" s="3" t="s">
        <v>15875</v>
      </c>
      <c r="D1600" s="33" t="s">
        <v>7364</v>
      </c>
      <c r="E1600" s="34">
        <v>597</v>
      </c>
      <c r="F1600" s="35">
        <v>100</v>
      </c>
      <c r="G1600" s="3" t="s">
        <v>17347</v>
      </c>
      <c r="H1600" s="7" t="s">
        <v>1357</v>
      </c>
      <c r="I1600" s="3" t="s">
        <v>11186</v>
      </c>
      <c r="J1600" s="27"/>
    </row>
    <row r="1601" spans="1:10" x14ac:dyDescent="0.25">
      <c r="A1601" s="3" t="s">
        <v>17149</v>
      </c>
      <c r="B1601" s="7" t="s">
        <v>4860</v>
      </c>
      <c r="C1601" s="3" t="s">
        <v>15876</v>
      </c>
      <c r="D1601" s="33" t="s">
        <v>7956</v>
      </c>
      <c r="E1601" s="34">
        <v>305</v>
      </c>
      <c r="F1601" s="35">
        <v>100</v>
      </c>
      <c r="G1601" s="3" t="s">
        <v>17347</v>
      </c>
      <c r="H1601" s="7" t="s">
        <v>1356</v>
      </c>
      <c r="I1601" s="3" t="s">
        <v>11185</v>
      </c>
      <c r="J1601" s="27"/>
    </row>
    <row r="1602" spans="1:10" x14ac:dyDescent="0.25">
      <c r="A1602" s="3"/>
      <c r="B1602" s="7"/>
      <c r="C1602" s="3"/>
      <c r="D1602" s="5" t="s">
        <v>0</v>
      </c>
      <c r="E1602" s="6">
        <v>124</v>
      </c>
      <c r="F1602" s="21"/>
      <c r="G1602" s="3" t="s">
        <v>17339</v>
      </c>
      <c r="H1602" s="33" t="s">
        <v>17441</v>
      </c>
      <c r="I1602" s="3" t="s">
        <v>17442</v>
      </c>
      <c r="J1602" s="27"/>
    </row>
    <row r="1603" spans="1:10" x14ac:dyDescent="0.25">
      <c r="A1603" s="23" t="s">
        <v>17153</v>
      </c>
      <c r="B1603" s="33" t="s">
        <v>17325</v>
      </c>
      <c r="C1603" s="23" t="s">
        <v>16769</v>
      </c>
      <c r="D1603" s="5" t="s">
        <v>7231</v>
      </c>
      <c r="E1603" s="6">
        <v>277</v>
      </c>
      <c r="F1603" s="35"/>
      <c r="G1603" s="3"/>
      <c r="H1603" s="7"/>
      <c r="I1603" s="3"/>
      <c r="J1603" s="27"/>
    </row>
    <row r="1604" spans="1:10" x14ac:dyDescent="0.25">
      <c r="A1604" s="3" t="s">
        <v>17153</v>
      </c>
      <c r="B1604" s="33" t="s">
        <v>17326</v>
      </c>
      <c r="C1604" s="3" t="s">
        <v>16788</v>
      </c>
      <c r="D1604" s="5" t="s">
        <v>17834</v>
      </c>
      <c r="E1604" s="6">
        <v>325</v>
      </c>
      <c r="F1604" s="35"/>
      <c r="G1604" s="3"/>
      <c r="H1604" s="7"/>
      <c r="I1604" s="3"/>
      <c r="J1604" s="27"/>
    </row>
    <row r="1605" spans="1:10" x14ac:dyDescent="0.25">
      <c r="A1605" s="3" t="s">
        <v>17153</v>
      </c>
      <c r="B1605" s="33" t="s">
        <v>17327</v>
      </c>
      <c r="C1605" s="3" t="s">
        <v>16810</v>
      </c>
      <c r="D1605" s="5" t="s">
        <v>17835</v>
      </c>
      <c r="E1605" s="6">
        <v>301</v>
      </c>
      <c r="F1605" s="35"/>
      <c r="G1605" s="3"/>
      <c r="H1605" s="7"/>
      <c r="I1605" s="3"/>
      <c r="J1605" s="27"/>
    </row>
    <row r="1606" spans="1:10" x14ac:dyDescent="0.25">
      <c r="A1606" s="3" t="s">
        <v>17153</v>
      </c>
      <c r="B1606" s="7" t="s">
        <v>3929</v>
      </c>
      <c r="C1606" s="3" t="s">
        <v>16811</v>
      </c>
      <c r="D1606" s="33" t="s">
        <v>7397</v>
      </c>
      <c r="E1606" s="34">
        <v>194</v>
      </c>
      <c r="F1606" s="35">
        <v>100</v>
      </c>
      <c r="G1606" s="3" t="s">
        <v>17339</v>
      </c>
      <c r="H1606" s="7" t="s">
        <v>425</v>
      </c>
      <c r="I1606" s="3" t="s">
        <v>10255</v>
      </c>
      <c r="J1606" s="27"/>
    </row>
    <row r="1607" spans="1:10" x14ac:dyDescent="0.25">
      <c r="A1607" s="3" t="s">
        <v>17153</v>
      </c>
      <c r="B1607" s="7" t="s">
        <v>3928</v>
      </c>
      <c r="C1607" s="3" t="s">
        <v>16812</v>
      </c>
      <c r="D1607" s="33" t="s">
        <v>147</v>
      </c>
      <c r="E1607" s="34">
        <v>746</v>
      </c>
      <c r="F1607" s="35">
        <v>100</v>
      </c>
      <c r="G1607" s="3" t="s">
        <v>17339</v>
      </c>
      <c r="H1607" s="7" t="s">
        <v>424</v>
      </c>
      <c r="I1607" s="3" t="s">
        <v>10254</v>
      </c>
      <c r="J1607" s="27"/>
    </row>
    <row r="1608" spans="1:10" x14ac:dyDescent="0.25">
      <c r="A1608" s="3" t="s">
        <v>17153</v>
      </c>
      <c r="B1608" s="7" t="s">
        <v>3927</v>
      </c>
      <c r="C1608" s="3" t="s">
        <v>16813</v>
      </c>
      <c r="D1608" s="33" t="s">
        <v>7396</v>
      </c>
      <c r="E1608" s="34">
        <v>351</v>
      </c>
      <c r="F1608" s="35">
        <v>100</v>
      </c>
      <c r="G1608" s="3" t="s">
        <v>17339</v>
      </c>
      <c r="H1608" s="7" t="s">
        <v>423</v>
      </c>
      <c r="I1608" s="3" t="s">
        <v>10253</v>
      </c>
      <c r="J1608" s="27"/>
    </row>
    <row r="1609" spans="1:10" x14ac:dyDescent="0.25">
      <c r="A1609" s="3" t="s">
        <v>17153</v>
      </c>
      <c r="B1609" s="7" t="s">
        <v>3926</v>
      </c>
      <c r="C1609" s="3" t="s">
        <v>16814</v>
      </c>
      <c r="D1609" s="33" t="s">
        <v>7395</v>
      </c>
      <c r="E1609" s="34">
        <v>381</v>
      </c>
      <c r="F1609" s="35">
        <v>100</v>
      </c>
      <c r="G1609" s="3" t="s">
        <v>17339</v>
      </c>
      <c r="H1609" s="7" t="s">
        <v>422</v>
      </c>
      <c r="I1609" s="3" t="s">
        <v>10252</v>
      </c>
      <c r="J1609" s="27"/>
    </row>
    <row r="1610" spans="1:10" x14ac:dyDescent="0.25">
      <c r="A1610" s="3" t="s">
        <v>17153</v>
      </c>
      <c r="B1610" s="7" t="s">
        <v>3925</v>
      </c>
      <c r="C1610" s="3" t="s">
        <v>16815</v>
      </c>
      <c r="D1610" s="33" t="s">
        <v>7394</v>
      </c>
      <c r="E1610" s="34">
        <v>235</v>
      </c>
      <c r="F1610" s="35">
        <v>100</v>
      </c>
      <c r="G1610" s="3" t="s">
        <v>17339</v>
      </c>
      <c r="H1610" s="7" t="s">
        <v>421</v>
      </c>
      <c r="I1610" s="3" t="s">
        <v>10251</v>
      </c>
      <c r="J1610" s="27"/>
    </row>
    <row r="1611" spans="1:10" x14ac:dyDescent="0.25">
      <c r="A1611" s="3" t="s">
        <v>17153</v>
      </c>
      <c r="B1611" s="7" t="s">
        <v>3924</v>
      </c>
      <c r="C1611" s="3" t="s">
        <v>16816</v>
      </c>
      <c r="D1611" s="33" t="s">
        <v>6</v>
      </c>
      <c r="E1611" s="34">
        <v>631</v>
      </c>
      <c r="F1611" s="35">
        <v>100</v>
      </c>
      <c r="G1611" s="3" t="s">
        <v>17339</v>
      </c>
      <c r="H1611" s="7" t="s">
        <v>420</v>
      </c>
      <c r="I1611" s="3" t="s">
        <v>10250</v>
      </c>
      <c r="J1611" s="27"/>
    </row>
    <row r="1612" spans="1:10" x14ac:dyDescent="0.25">
      <c r="A1612" s="3" t="s">
        <v>17153</v>
      </c>
      <c r="B1612" s="7" t="s">
        <v>3923</v>
      </c>
      <c r="C1612" s="3" t="s">
        <v>16817</v>
      </c>
      <c r="D1612" s="33" t="s">
        <v>7393</v>
      </c>
      <c r="E1612" s="34">
        <v>171</v>
      </c>
      <c r="F1612" s="35">
        <v>100</v>
      </c>
      <c r="G1612" s="3" t="s">
        <v>17339</v>
      </c>
      <c r="H1612" s="7" t="s">
        <v>419</v>
      </c>
      <c r="I1612" s="3" t="s">
        <v>10249</v>
      </c>
      <c r="J1612" s="27"/>
    </row>
    <row r="1613" spans="1:10" x14ac:dyDescent="0.25">
      <c r="A1613" s="3" t="s">
        <v>17153</v>
      </c>
      <c r="B1613" s="7" t="s">
        <v>3922</v>
      </c>
      <c r="C1613" s="3" t="s">
        <v>16818</v>
      </c>
      <c r="D1613" s="33" t="s">
        <v>7392</v>
      </c>
      <c r="E1613" s="34">
        <v>285</v>
      </c>
      <c r="F1613" s="35">
        <v>100</v>
      </c>
      <c r="G1613" s="3" t="s">
        <v>17339</v>
      </c>
      <c r="H1613" s="7" t="s">
        <v>418</v>
      </c>
      <c r="I1613" s="3" t="s">
        <v>10248</v>
      </c>
      <c r="J1613" s="27"/>
    </row>
    <row r="1614" spans="1:10" x14ac:dyDescent="0.25">
      <c r="A1614" s="3" t="s">
        <v>17153</v>
      </c>
      <c r="B1614" s="7" t="s">
        <v>3921</v>
      </c>
      <c r="C1614" s="3" t="s">
        <v>16819</v>
      </c>
      <c r="D1614" s="33" t="s">
        <v>7391</v>
      </c>
      <c r="E1614" s="34">
        <v>417</v>
      </c>
      <c r="F1614" s="35">
        <v>100</v>
      </c>
      <c r="G1614" s="3" t="s">
        <v>17339</v>
      </c>
      <c r="H1614" s="7" t="s">
        <v>417</v>
      </c>
      <c r="I1614" s="3" t="s">
        <v>10247</v>
      </c>
      <c r="J1614" s="27"/>
    </row>
    <row r="1615" spans="1:10" x14ac:dyDescent="0.25">
      <c r="A1615" s="3" t="s">
        <v>17153</v>
      </c>
      <c r="B1615" s="7" t="s">
        <v>3920</v>
      </c>
      <c r="C1615" s="3" t="s">
        <v>16820</v>
      </c>
      <c r="D1615" s="33" t="s">
        <v>7390</v>
      </c>
      <c r="E1615" s="34">
        <v>225</v>
      </c>
      <c r="F1615" s="35">
        <v>100</v>
      </c>
      <c r="G1615" s="3" t="s">
        <v>17339</v>
      </c>
      <c r="H1615" s="7" t="s">
        <v>416</v>
      </c>
      <c r="I1615" s="3" t="s">
        <v>10246</v>
      </c>
      <c r="J1615" s="27"/>
    </row>
    <row r="1616" spans="1:10" x14ac:dyDescent="0.25">
      <c r="A1616" s="3" t="s">
        <v>17153</v>
      </c>
      <c r="B1616" s="7" t="s">
        <v>3919</v>
      </c>
      <c r="C1616" s="3" t="s">
        <v>16821</v>
      </c>
      <c r="D1616" s="33" t="s">
        <v>7389</v>
      </c>
      <c r="E1616" s="34">
        <v>326</v>
      </c>
      <c r="F1616" s="35">
        <v>100</v>
      </c>
      <c r="G1616" s="3" t="s">
        <v>17339</v>
      </c>
      <c r="H1616" s="7" t="s">
        <v>415</v>
      </c>
      <c r="I1616" s="3" t="s">
        <v>10245</v>
      </c>
      <c r="J1616" s="27"/>
    </row>
    <row r="1617" spans="1:10" x14ac:dyDescent="0.25">
      <c r="A1617" s="3" t="s">
        <v>17153</v>
      </c>
      <c r="B1617" s="7" t="s">
        <v>3918</v>
      </c>
      <c r="C1617" s="3" t="s">
        <v>16822</v>
      </c>
      <c r="D1617" s="33" t="s">
        <v>7388</v>
      </c>
      <c r="E1617" s="34">
        <v>156</v>
      </c>
      <c r="F1617" s="35">
        <v>100</v>
      </c>
      <c r="G1617" s="3" t="s">
        <v>17339</v>
      </c>
      <c r="H1617" s="7" t="s">
        <v>414</v>
      </c>
      <c r="I1617" s="3" t="s">
        <v>10244</v>
      </c>
      <c r="J1617" s="27"/>
    </row>
    <row r="1618" spans="1:10" x14ac:dyDescent="0.25">
      <c r="A1618" s="3" t="s">
        <v>17153</v>
      </c>
      <c r="B1618" s="7" t="s">
        <v>3917</v>
      </c>
      <c r="C1618" s="3" t="s">
        <v>16823</v>
      </c>
      <c r="D1618" s="33" t="s">
        <v>7387</v>
      </c>
      <c r="E1618" s="34">
        <v>247</v>
      </c>
      <c r="F1618" s="35">
        <v>100</v>
      </c>
      <c r="G1618" s="3" t="s">
        <v>17339</v>
      </c>
      <c r="H1618" s="7" t="s">
        <v>413</v>
      </c>
      <c r="I1618" s="3" t="s">
        <v>10243</v>
      </c>
      <c r="J1618" s="27"/>
    </row>
    <row r="1619" spans="1:10" x14ac:dyDescent="0.25">
      <c r="A1619" s="3" t="s">
        <v>17153</v>
      </c>
      <c r="B1619" s="7" t="s">
        <v>3916</v>
      </c>
      <c r="C1619" s="3" t="s">
        <v>16824</v>
      </c>
      <c r="D1619" s="33" t="s">
        <v>7386</v>
      </c>
      <c r="E1619" s="34">
        <v>118</v>
      </c>
      <c r="F1619" s="35">
        <v>100</v>
      </c>
      <c r="G1619" s="3" t="s">
        <v>17339</v>
      </c>
      <c r="H1619" s="7" t="s">
        <v>412</v>
      </c>
      <c r="I1619" s="3" t="s">
        <v>10242</v>
      </c>
      <c r="J1619" s="27"/>
    </row>
    <row r="1620" spans="1:10" x14ac:dyDescent="0.25">
      <c r="A1620" s="3" t="s">
        <v>17153</v>
      </c>
      <c r="B1620" s="33" t="s">
        <v>17328</v>
      </c>
      <c r="C1620" s="3" t="s">
        <v>16825</v>
      </c>
      <c r="D1620" s="5" t="s">
        <v>17836</v>
      </c>
      <c r="E1620" s="6">
        <v>329</v>
      </c>
      <c r="F1620" s="35"/>
      <c r="G1620" s="3"/>
      <c r="H1620" s="7"/>
      <c r="I1620" s="3"/>
      <c r="J1620" s="27"/>
    </row>
    <row r="1621" spans="1:10" x14ac:dyDescent="0.25">
      <c r="A1621" s="3" t="s">
        <v>17153</v>
      </c>
      <c r="B1621" s="7" t="s">
        <v>3915</v>
      </c>
      <c r="C1621" s="3" t="s">
        <v>16826</v>
      </c>
      <c r="D1621" s="33" t="s">
        <v>7385</v>
      </c>
      <c r="E1621" s="34">
        <v>339</v>
      </c>
      <c r="F1621" s="35">
        <v>100</v>
      </c>
      <c r="G1621" s="3" t="s">
        <v>17339</v>
      </c>
      <c r="H1621" s="7" t="s">
        <v>411</v>
      </c>
      <c r="I1621" s="3" t="s">
        <v>10241</v>
      </c>
      <c r="J1621" s="27"/>
    </row>
    <row r="1622" spans="1:10" x14ac:dyDescent="0.25">
      <c r="A1622" s="3" t="s">
        <v>17153</v>
      </c>
      <c r="B1622" s="7" t="s">
        <v>3914</v>
      </c>
      <c r="C1622" s="3" t="s">
        <v>16827</v>
      </c>
      <c r="D1622" s="33" t="s">
        <v>7384</v>
      </c>
      <c r="E1622" s="34">
        <v>159</v>
      </c>
      <c r="F1622" s="35">
        <v>100</v>
      </c>
      <c r="G1622" s="3" t="s">
        <v>17339</v>
      </c>
      <c r="H1622" s="7" t="s">
        <v>410</v>
      </c>
      <c r="I1622" s="3" t="s">
        <v>10240</v>
      </c>
      <c r="J1622" s="27"/>
    </row>
    <row r="1623" spans="1:10" x14ac:dyDescent="0.25">
      <c r="A1623" s="3" t="s">
        <v>17153</v>
      </c>
      <c r="B1623" s="7" t="s">
        <v>3913</v>
      </c>
      <c r="C1623" s="3" t="s">
        <v>16828</v>
      </c>
      <c r="D1623" s="33" t="s">
        <v>7383</v>
      </c>
      <c r="E1623" s="34">
        <v>397</v>
      </c>
      <c r="F1623" s="35">
        <v>100</v>
      </c>
      <c r="G1623" s="3" t="s">
        <v>17339</v>
      </c>
      <c r="H1623" s="7" t="s">
        <v>409</v>
      </c>
      <c r="I1623" s="3" t="s">
        <v>10239</v>
      </c>
      <c r="J1623" s="27"/>
    </row>
    <row r="1624" spans="1:10" x14ac:dyDescent="0.25">
      <c r="A1624" s="3" t="s">
        <v>17153</v>
      </c>
      <c r="B1624" s="7" t="s">
        <v>3912</v>
      </c>
      <c r="C1624" s="3" t="s">
        <v>16829</v>
      </c>
      <c r="D1624" s="33" t="s">
        <v>7382</v>
      </c>
      <c r="E1624" s="34">
        <v>148</v>
      </c>
      <c r="F1624" s="35">
        <v>100</v>
      </c>
      <c r="G1624" s="3" t="s">
        <v>17339</v>
      </c>
      <c r="H1624" s="7" t="s">
        <v>408</v>
      </c>
      <c r="I1624" s="3" t="s">
        <v>10238</v>
      </c>
      <c r="J1624" s="27"/>
    </row>
    <row r="1625" spans="1:10" x14ac:dyDescent="0.25">
      <c r="A1625" s="3" t="s">
        <v>17153</v>
      </c>
      <c r="B1625" s="7" t="s">
        <v>3911</v>
      </c>
      <c r="C1625" s="3" t="s">
        <v>16830</v>
      </c>
      <c r="D1625" s="33" t="s">
        <v>120</v>
      </c>
      <c r="E1625" s="34">
        <v>184</v>
      </c>
      <c r="F1625" s="35">
        <v>100</v>
      </c>
      <c r="G1625" s="3" t="s">
        <v>17339</v>
      </c>
      <c r="H1625" s="7" t="s">
        <v>407</v>
      </c>
      <c r="I1625" s="3" t="s">
        <v>10237</v>
      </c>
      <c r="J1625" s="27"/>
    </row>
    <row r="1626" spans="1:10" x14ac:dyDescent="0.25">
      <c r="A1626" s="3" t="s">
        <v>17153</v>
      </c>
      <c r="B1626" s="7" t="s">
        <v>3910</v>
      </c>
      <c r="C1626" s="3" t="s">
        <v>16831</v>
      </c>
      <c r="D1626" s="33" t="s">
        <v>7381</v>
      </c>
      <c r="E1626" s="34">
        <v>664</v>
      </c>
      <c r="F1626" s="35">
        <v>100</v>
      </c>
      <c r="G1626" s="3" t="s">
        <v>17339</v>
      </c>
      <c r="H1626" s="7" t="s">
        <v>406</v>
      </c>
      <c r="I1626" s="3" t="s">
        <v>10236</v>
      </c>
      <c r="J1626" s="27"/>
    </row>
    <row r="1627" spans="1:10" x14ac:dyDescent="0.25">
      <c r="A1627" s="3" t="s">
        <v>17153</v>
      </c>
      <c r="B1627" s="7" t="s">
        <v>3909</v>
      </c>
      <c r="C1627" s="3" t="s">
        <v>16832</v>
      </c>
      <c r="D1627" s="33" t="s">
        <v>7380</v>
      </c>
      <c r="E1627" s="34">
        <v>435</v>
      </c>
      <c r="F1627" s="35">
        <v>100</v>
      </c>
      <c r="G1627" s="3" t="s">
        <v>17339</v>
      </c>
      <c r="H1627" s="7" t="s">
        <v>405</v>
      </c>
      <c r="I1627" s="3" t="s">
        <v>10235</v>
      </c>
      <c r="J1627" s="27"/>
    </row>
    <row r="1628" spans="1:10" x14ac:dyDescent="0.25">
      <c r="A1628" s="3" t="s">
        <v>17153</v>
      </c>
      <c r="B1628" s="7" t="s">
        <v>3908</v>
      </c>
      <c r="C1628" s="3" t="s">
        <v>16833</v>
      </c>
      <c r="D1628" s="33" t="s">
        <v>7379</v>
      </c>
      <c r="E1628" s="34">
        <v>208</v>
      </c>
      <c r="F1628" s="35">
        <v>100</v>
      </c>
      <c r="G1628" s="3" t="s">
        <v>17339</v>
      </c>
      <c r="H1628" s="7" t="s">
        <v>404</v>
      </c>
      <c r="I1628" s="3" t="s">
        <v>10234</v>
      </c>
      <c r="J1628" s="27"/>
    </row>
    <row r="1629" spans="1:10" x14ac:dyDescent="0.25">
      <c r="A1629" s="3" t="s">
        <v>17153</v>
      </c>
      <c r="B1629" s="7" t="s">
        <v>3907</v>
      </c>
      <c r="C1629" s="3" t="s">
        <v>16834</v>
      </c>
      <c r="D1629" s="33" t="s">
        <v>7378</v>
      </c>
      <c r="E1629" s="34">
        <v>139</v>
      </c>
      <c r="F1629" s="35">
        <v>100</v>
      </c>
      <c r="G1629" s="3" t="s">
        <v>17339</v>
      </c>
      <c r="H1629" s="7" t="s">
        <v>403</v>
      </c>
      <c r="I1629" s="3" t="s">
        <v>10233</v>
      </c>
      <c r="J1629" s="27"/>
    </row>
    <row r="1630" spans="1:10" x14ac:dyDescent="0.25">
      <c r="A1630" s="3" t="s">
        <v>17153</v>
      </c>
      <c r="B1630" s="7" t="s">
        <v>3906</v>
      </c>
      <c r="C1630" s="3" t="s">
        <v>16835</v>
      </c>
      <c r="D1630" s="33" t="s">
        <v>7377</v>
      </c>
      <c r="E1630" s="34">
        <v>159</v>
      </c>
      <c r="F1630" s="35">
        <v>100</v>
      </c>
      <c r="G1630" s="3" t="s">
        <v>17339</v>
      </c>
      <c r="H1630" s="7" t="s">
        <v>402</v>
      </c>
      <c r="I1630" s="3" t="s">
        <v>10232</v>
      </c>
      <c r="J1630" s="27"/>
    </row>
    <row r="1631" spans="1:10" x14ac:dyDescent="0.25">
      <c r="A1631" s="3" t="s">
        <v>17153</v>
      </c>
      <c r="B1631" s="7" t="s">
        <v>3905</v>
      </c>
      <c r="C1631" s="3" t="s">
        <v>16836</v>
      </c>
      <c r="D1631" s="33" t="s">
        <v>7376</v>
      </c>
      <c r="E1631" s="34">
        <v>436</v>
      </c>
      <c r="F1631" s="35">
        <v>100</v>
      </c>
      <c r="G1631" s="3" t="s">
        <v>17339</v>
      </c>
      <c r="H1631" s="7" t="s">
        <v>401</v>
      </c>
      <c r="I1631" s="3" t="s">
        <v>10231</v>
      </c>
      <c r="J1631" s="27"/>
    </row>
    <row r="1632" spans="1:10" x14ac:dyDescent="0.25">
      <c r="A1632" s="3" t="s">
        <v>17153</v>
      </c>
      <c r="B1632" s="7" t="s">
        <v>3904</v>
      </c>
      <c r="C1632" s="3" t="s">
        <v>16837</v>
      </c>
      <c r="D1632" s="33" t="s">
        <v>110</v>
      </c>
      <c r="E1632" s="34">
        <v>284</v>
      </c>
      <c r="F1632" s="35">
        <v>100</v>
      </c>
      <c r="G1632" s="3" t="s">
        <v>17339</v>
      </c>
      <c r="H1632" s="7" t="s">
        <v>400</v>
      </c>
      <c r="I1632" s="3" t="s">
        <v>10230</v>
      </c>
      <c r="J1632" s="27"/>
    </row>
    <row r="1633" spans="1:10" x14ac:dyDescent="0.25">
      <c r="A1633" s="3" t="s">
        <v>17153</v>
      </c>
      <c r="B1633" s="7" t="s">
        <v>3903</v>
      </c>
      <c r="C1633" s="3" t="s">
        <v>10229</v>
      </c>
      <c r="D1633" s="33" t="s">
        <v>7375</v>
      </c>
      <c r="E1633" s="34">
        <v>216</v>
      </c>
      <c r="F1633" s="35">
        <v>100</v>
      </c>
      <c r="G1633" s="3" t="s">
        <v>17339</v>
      </c>
      <c r="H1633" s="7" t="s">
        <v>399</v>
      </c>
      <c r="I1633" s="3" t="s">
        <v>10229</v>
      </c>
      <c r="J1633" s="27"/>
    </row>
    <row r="1634" spans="1:10" x14ac:dyDescent="0.25">
      <c r="A1634" s="3" t="s">
        <v>17153</v>
      </c>
      <c r="B1634" s="7" t="s">
        <v>3902</v>
      </c>
      <c r="C1634" s="3" t="s">
        <v>16838</v>
      </c>
      <c r="D1634" s="33" t="s">
        <v>7374</v>
      </c>
      <c r="E1634" s="34">
        <v>217</v>
      </c>
      <c r="F1634" s="35">
        <v>100</v>
      </c>
      <c r="G1634" s="3" t="s">
        <v>17339</v>
      </c>
      <c r="H1634" s="7" t="s">
        <v>398</v>
      </c>
      <c r="I1634" s="3" t="s">
        <v>10228</v>
      </c>
      <c r="J1634" s="27"/>
    </row>
    <row r="1635" spans="1:10" x14ac:dyDescent="0.25">
      <c r="A1635" s="3" t="s">
        <v>17153</v>
      </c>
      <c r="B1635" s="7" t="s">
        <v>3901</v>
      </c>
      <c r="C1635" s="3" t="s">
        <v>16839</v>
      </c>
      <c r="D1635" s="33" t="s">
        <v>7373</v>
      </c>
      <c r="E1635" s="34">
        <v>501</v>
      </c>
      <c r="F1635" s="35">
        <v>100</v>
      </c>
      <c r="G1635" s="3" t="s">
        <v>17339</v>
      </c>
      <c r="H1635" s="7" t="s">
        <v>397</v>
      </c>
      <c r="I1635" s="3" t="s">
        <v>10227</v>
      </c>
      <c r="J1635" s="27"/>
    </row>
    <row r="1636" spans="1:10" x14ac:dyDescent="0.25">
      <c r="A1636" s="3" t="s">
        <v>17153</v>
      </c>
      <c r="B1636" s="7" t="s">
        <v>3900</v>
      </c>
      <c r="C1636" s="3" t="s">
        <v>16840</v>
      </c>
      <c r="D1636" s="33" t="s">
        <v>7372</v>
      </c>
      <c r="E1636" s="34">
        <v>521</v>
      </c>
      <c r="F1636" s="35">
        <v>100</v>
      </c>
      <c r="G1636" s="3" t="s">
        <v>17339</v>
      </c>
      <c r="H1636" s="7" t="s">
        <v>396</v>
      </c>
      <c r="I1636" s="3" t="s">
        <v>10226</v>
      </c>
      <c r="J1636" s="27"/>
    </row>
    <row r="1637" spans="1:10" x14ac:dyDescent="0.25">
      <c r="A1637" s="3" t="s">
        <v>17153</v>
      </c>
      <c r="B1637" s="7" t="s">
        <v>3899</v>
      </c>
      <c r="C1637" s="3" t="s">
        <v>16841</v>
      </c>
      <c r="D1637" s="33" t="s">
        <v>7371</v>
      </c>
      <c r="E1637" s="34">
        <v>424</v>
      </c>
      <c r="F1637" s="35">
        <v>100</v>
      </c>
      <c r="G1637" s="3" t="s">
        <v>17339</v>
      </c>
      <c r="H1637" s="7" t="s">
        <v>395</v>
      </c>
      <c r="I1637" s="3" t="s">
        <v>10225</v>
      </c>
      <c r="J1637" s="27"/>
    </row>
    <row r="1638" spans="1:10" x14ac:dyDescent="0.25">
      <c r="A1638" s="3" t="s">
        <v>17153</v>
      </c>
      <c r="B1638" s="7" t="s">
        <v>3898</v>
      </c>
      <c r="C1638" s="3" t="s">
        <v>16842</v>
      </c>
      <c r="D1638" s="33" t="s">
        <v>7370</v>
      </c>
      <c r="E1638" s="34">
        <v>239</v>
      </c>
      <c r="F1638" s="35">
        <v>100</v>
      </c>
      <c r="G1638" s="3" t="s">
        <v>17339</v>
      </c>
      <c r="H1638" s="7" t="s">
        <v>394</v>
      </c>
      <c r="I1638" s="3" t="s">
        <v>10224</v>
      </c>
      <c r="J1638" s="27"/>
    </row>
    <row r="1639" spans="1:10" x14ac:dyDescent="0.25">
      <c r="A1639" s="3" t="s">
        <v>17153</v>
      </c>
      <c r="B1639" s="7" t="s">
        <v>3897</v>
      </c>
      <c r="C1639" s="3" t="s">
        <v>16843</v>
      </c>
      <c r="D1639" s="33" t="s">
        <v>7369</v>
      </c>
      <c r="E1639" s="34">
        <v>334</v>
      </c>
      <c r="F1639" s="35">
        <v>100</v>
      </c>
      <c r="G1639" s="3" t="s">
        <v>17339</v>
      </c>
      <c r="H1639" s="7" t="s">
        <v>393</v>
      </c>
      <c r="I1639" s="3" t="s">
        <v>10223</v>
      </c>
      <c r="J1639" s="27"/>
    </row>
    <row r="1640" spans="1:10" x14ac:dyDescent="0.25">
      <c r="A1640" s="3" t="s">
        <v>17153</v>
      </c>
      <c r="B1640" s="7" t="s">
        <v>3896</v>
      </c>
      <c r="C1640" s="3" t="s">
        <v>16844</v>
      </c>
      <c r="D1640" s="33" t="s">
        <v>7368</v>
      </c>
      <c r="E1640" s="34">
        <v>255</v>
      </c>
      <c r="F1640" s="35">
        <v>100</v>
      </c>
      <c r="G1640" s="3" t="s">
        <v>17339</v>
      </c>
      <c r="H1640" s="7" t="s">
        <v>392</v>
      </c>
      <c r="I1640" s="3" t="s">
        <v>10222</v>
      </c>
      <c r="J1640" s="27"/>
    </row>
    <row r="1641" spans="1:10" x14ac:dyDescent="0.25">
      <c r="A1641" s="3" t="s">
        <v>17153</v>
      </c>
      <c r="B1641" s="7" t="s">
        <v>3895</v>
      </c>
      <c r="C1641" s="3" t="s">
        <v>16845</v>
      </c>
      <c r="D1641" s="33" t="s">
        <v>50</v>
      </c>
      <c r="E1641" s="34">
        <v>125</v>
      </c>
      <c r="F1641" s="35">
        <v>100</v>
      </c>
      <c r="G1641" s="3" t="s">
        <v>17339</v>
      </c>
      <c r="H1641" s="7" t="s">
        <v>391</v>
      </c>
      <c r="I1641" s="3" t="s">
        <v>10221</v>
      </c>
      <c r="J1641" s="27"/>
    </row>
    <row r="1642" spans="1:10" x14ac:dyDescent="0.25">
      <c r="A1642" s="3" t="s">
        <v>17153</v>
      </c>
      <c r="B1642" s="7" t="s">
        <v>3894</v>
      </c>
      <c r="C1642" s="3" t="s">
        <v>16846</v>
      </c>
      <c r="D1642" s="33" t="s">
        <v>7367</v>
      </c>
      <c r="E1642" s="34">
        <v>744</v>
      </c>
      <c r="F1642" s="35">
        <v>100</v>
      </c>
      <c r="G1642" s="3" t="s">
        <v>17339</v>
      </c>
      <c r="H1642" s="7" t="s">
        <v>390</v>
      </c>
      <c r="I1642" s="3" t="s">
        <v>10220</v>
      </c>
      <c r="J1642" s="27"/>
    </row>
    <row r="1643" spans="1:10" x14ac:dyDescent="0.25">
      <c r="A1643" s="3" t="s">
        <v>17153</v>
      </c>
      <c r="B1643" s="7" t="s">
        <v>3893</v>
      </c>
      <c r="C1643" s="3" t="s">
        <v>16847</v>
      </c>
      <c r="D1643" s="33" t="s">
        <v>7366</v>
      </c>
      <c r="E1643" s="34">
        <v>334</v>
      </c>
      <c r="F1643" s="35">
        <v>100</v>
      </c>
      <c r="G1643" s="3" t="s">
        <v>17339</v>
      </c>
      <c r="H1643" s="7" t="s">
        <v>389</v>
      </c>
      <c r="I1643" s="3" t="s">
        <v>10219</v>
      </c>
      <c r="J1643" s="27"/>
    </row>
    <row r="1644" spans="1:10" x14ac:dyDescent="0.25">
      <c r="A1644" s="3" t="s">
        <v>17153</v>
      </c>
      <c r="B1644" s="7" t="s">
        <v>3892</v>
      </c>
      <c r="C1644" s="3" t="s">
        <v>16848</v>
      </c>
      <c r="D1644" s="33" t="s">
        <v>7365</v>
      </c>
      <c r="E1644" s="34">
        <v>328</v>
      </c>
      <c r="F1644" s="35">
        <v>100</v>
      </c>
      <c r="G1644" s="3" t="s">
        <v>17339</v>
      </c>
      <c r="H1644" s="7" t="s">
        <v>388</v>
      </c>
      <c r="I1644" s="3" t="s">
        <v>10218</v>
      </c>
      <c r="J1644" s="27"/>
    </row>
    <row r="1645" spans="1:10" x14ac:dyDescent="0.25">
      <c r="A1645" s="3" t="s">
        <v>17153</v>
      </c>
      <c r="B1645" s="7" t="s">
        <v>3891</v>
      </c>
      <c r="C1645" s="3" t="s">
        <v>16849</v>
      </c>
      <c r="D1645" s="33" t="s">
        <v>7271</v>
      </c>
      <c r="E1645" s="34">
        <v>995</v>
      </c>
      <c r="F1645" s="35">
        <v>100</v>
      </c>
      <c r="G1645" s="3" t="s">
        <v>17339</v>
      </c>
      <c r="H1645" s="7" t="s">
        <v>387</v>
      </c>
      <c r="I1645" s="3" t="s">
        <v>10217</v>
      </c>
      <c r="J1645" s="27"/>
    </row>
    <row r="1646" spans="1:10" x14ac:dyDescent="0.25">
      <c r="A1646" s="3" t="s">
        <v>17153</v>
      </c>
      <c r="B1646" s="7" t="s">
        <v>3890</v>
      </c>
      <c r="C1646" s="3" t="s">
        <v>16850</v>
      </c>
      <c r="D1646" s="33" t="s">
        <v>7364</v>
      </c>
      <c r="E1646" s="34">
        <v>573</v>
      </c>
      <c r="F1646" s="35">
        <v>100</v>
      </c>
      <c r="G1646" s="3" t="s">
        <v>17339</v>
      </c>
      <c r="H1646" s="7" t="s">
        <v>386</v>
      </c>
      <c r="I1646" s="3" t="s">
        <v>10216</v>
      </c>
      <c r="J1646" s="27"/>
    </row>
    <row r="1647" spans="1:10" x14ac:dyDescent="0.25">
      <c r="A1647" s="3" t="s">
        <v>17153</v>
      </c>
      <c r="B1647" s="7" t="s">
        <v>3889</v>
      </c>
      <c r="C1647" s="3" t="s">
        <v>16851</v>
      </c>
      <c r="D1647" s="33" t="s">
        <v>7363</v>
      </c>
      <c r="E1647" s="34">
        <v>505</v>
      </c>
      <c r="F1647" s="35">
        <v>100</v>
      </c>
      <c r="G1647" s="3" t="s">
        <v>17339</v>
      </c>
      <c r="H1647" s="7" t="s">
        <v>385</v>
      </c>
      <c r="I1647" s="3" t="s">
        <v>10215</v>
      </c>
      <c r="J1647" s="27"/>
    </row>
    <row r="1648" spans="1:10" x14ac:dyDescent="0.25">
      <c r="A1648" s="3" t="s">
        <v>17153</v>
      </c>
      <c r="B1648" s="33" t="s">
        <v>17329</v>
      </c>
      <c r="C1648" s="3" t="s">
        <v>16852</v>
      </c>
      <c r="D1648" s="5" t="s">
        <v>17837</v>
      </c>
      <c r="E1648" s="6">
        <v>383</v>
      </c>
      <c r="F1648" s="35"/>
      <c r="G1648" s="3"/>
      <c r="H1648" s="7"/>
      <c r="I1648" s="3"/>
      <c r="J1648" s="27"/>
    </row>
    <row r="1649" spans="1:10" x14ac:dyDescent="0.25">
      <c r="A1649" s="3" t="s">
        <v>17153</v>
      </c>
      <c r="B1649" s="7" t="s">
        <v>3888</v>
      </c>
      <c r="C1649" s="3" t="s">
        <v>16853</v>
      </c>
      <c r="D1649" s="33" t="s">
        <v>7362</v>
      </c>
      <c r="E1649" s="34">
        <v>326</v>
      </c>
      <c r="F1649" s="35">
        <v>100</v>
      </c>
      <c r="G1649" s="3" t="s">
        <v>17339</v>
      </c>
      <c r="H1649" s="7" t="s">
        <v>384</v>
      </c>
      <c r="I1649" s="3" t="s">
        <v>10214</v>
      </c>
      <c r="J1649" s="27"/>
    </row>
    <row r="1650" spans="1:10" x14ac:dyDescent="0.25">
      <c r="A1650" s="3" t="s">
        <v>17153</v>
      </c>
      <c r="B1650" s="7" t="s">
        <v>3887</v>
      </c>
      <c r="C1650" s="3" t="s">
        <v>16854</v>
      </c>
      <c r="D1650" s="33" t="s">
        <v>7361</v>
      </c>
      <c r="E1650" s="34">
        <v>112</v>
      </c>
      <c r="F1650" s="35">
        <v>100</v>
      </c>
      <c r="G1650" s="3" t="s">
        <v>17339</v>
      </c>
      <c r="H1650" s="7" t="s">
        <v>383</v>
      </c>
      <c r="I1650" s="3" t="s">
        <v>10213</v>
      </c>
      <c r="J1650" s="27"/>
    </row>
    <row r="1651" spans="1:10" x14ac:dyDescent="0.25">
      <c r="A1651" s="3" t="s">
        <v>17153</v>
      </c>
      <c r="B1651" s="7" t="s">
        <v>3886</v>
      </c>
      <c r="C1651" s="3" t="s">
        <v>16855</v>
      </c>
      <c r="D1651" s="33" t="s">
        <v>49</v>
      </c>
      <c r="E1651" s="34">
        <v>794</v>
      </c>
      <c r="F1651" s="35">
        <v>100</v>
      </c>
      <c r="G1651" s="3" t="s">
        <v>17339</v>
      </c>
      <c r="H1651" s="7" t="s">
        <v>382</v>
      </c>
      <c r="I1651" s="3" t="s">
        <v>10212</v>
      </c>
      <c r="J1651" s="27"/>
    </row>
    <row r="1652" spans="1:10" x14ac:dyDescent="0.25">
      <c r="A1652" s="3" t="s">
        <v>17153</v>
      </c>
      <c r="B1652" s="7" t="s">
        <v>3885</v>
      </c>
      <c r="C1652" s="3" t="s">
        <v>16856</v>
      </c>
      <c r="D1652" s="33" t="s">
        <v>7360</v>
      </c>
      <c r="E1652" s="34">
        <v>187</v>
      </c>
      <c r="F1652" s="35">
        <v>100</v>
      </c>
      <c r="G1652" s="3" t="s">
        <v>17339</v>
      </c>
      <c r="H1652" s="7" t="s">
        <v>381</v>
      </c>
      <c r="I1652" s="3" t="s">
        <v>10211</v>
      </c>
      <c r="J1652" s="27"/>
    </row>
    <row r="1653" spans="1:10" x14ac:dyDescent="0.25">
      <c r="A1653" s="3" t="s">
        <v>17153</v>
      </c>
      <c r="B1653" s="7" t="s">
        <v>3884</v>
      </c>
      <c r="C1653" s="3" t="s">
        <v>16857</v>
      </c>
      <c r="D1653" s="33" t="s">
        <v>7359</v>
      </c>
      <c r="E1653" s="34">
        <v>434</v>
      </c>
      <c r="F1653" s="35">
        <v>100</v>
      </c>
      <c r="G1653" s="3" t="s">
        <v>17339</v>
      </c>
      <c r="H1653" s="7" t="s">
        <v>380</v>
      </c>
      <c r="I1653" s="3" t="s">
        <v>10210</v>
      </c>
      <c r="J1653" s="27"/>
    </row>
    <row r="1654" spans="1:10" x14ac:dyDescent="0.25">
      <c r="A1654" s="3" t="s">
        <v>17153</v>
      </c>
      <c r="B1654" s="7" t="s">
        <v>3883</v>
      </c>
      <c r="C1654" s="3" t="s">
        <v>16858</v>
      </c>
      <c r="D1654" s="33" t="s">
        <v>7358</v>
      </c>
      <c r="E1654" s="34">
        <v>154</v>
      </c>
      <c r="F1654" s="35">
        <v>100</v>
      </c>
      <c r="G1654" s="3" t="s">
        <v>17339</v>
      </c>
      <c r="H1654" s="7" t="s">
        <v>379</v>
      </c>
      <c r="I1654" s="3" t="s">
        <v>10209</v>
      </c>
      <c r="J1654" s="27"/>
    </row>
    <row r="1655" spans="1:10" x14ac:dyDescent="0.25">
      <c r="A1655" s="3" t="s">
        <v>17153</v>
      </c>
      <c r="B1655" s="7" t="s">
        <v>3882</v>
      </c>
      <c r="C1655" s="3" t="s">
        <v>16859</v>
      </c>
      <c r="D1655" s="33" t="s">
        <v>26</v>
      </c>
      <c r="E1655" s="34">
        <v>416</v>
      </c>
      <c r="F1655" s="35">
        <v>100</v>
      </c>
      <c r="G1655" s="3" t="s">
        <v>17339</v>
      </c>
      <c r="H1655" s="7" t="s">
        <v>378</v>
      </c>
      <c r="I1655" s="3" t="s">
        <v>10208</v>
      </c>
      <c r="J1655" s="27"/>
    </row>
    <row r="1656" spans="1:10" x14ac:dyDescent="0.25">
      <c r="A1656" s="3" t="s">
        <v>17153</v>
      </c>
      <c r="B1656" s="7" t="s">
        <v>3881</v>
      </c>
      <c r="C1656" s="3" t="s">
        <v>16860</v>
      </c>
      <c r="D1656" s="33" t="s">
        <v>7357</v>
      </c>
      <c r="E1656" s="34">
        <v>546</v>
      </c>
      <c r="F1656" s="35">
        <v>100</v>
      </c>
      <c r="G1656" s="3" t="s">
        <v>17339</v>
      </c>
      <c r="H1656" s="7" t="s">
        <v>377</v>
      </c>
      <c r="I1656" s="3" t="s">
        <v>10207</v>
      </c>
      <c r="J1656" s="27"/>
    </row>
    <row r="1657" spans="1:10" x14ac:dyDescent="0.25">
      <c r="A1657" s="3" t="s">
        <v>17153</v>
      </c>
      <c r="B1657" s="7" t="s">
        <v>3880</v>
      </c>
      <c r="C1657" s="3" t="s">
        <v>16861</v>
      </c>
      <c r="D1657" s="33" t="s">
        <v>7356</v>
      </c>
      <c r="E1657" s="34">
        <v>149</v>
      </c>
      <c r="F1657" s="35">
        <v>100</v>
      </c>
      <c r="G1657" s="3" t="s">
        <v>17339</v>
      </c>
      <c r="H1657" s="7" t="s">
        <v>376</v>
      </c>
      <c r="I1657" s="3" t="s">
        <v>10206</v>
      </c>
      <c r="J1657" s="27"/>
    </row>
    <row r="1658" spans="1:10" x14ac:dyDescent="0.25">
      <c r="A1658" s="3" t="s">
        <v>17153</v>
      </c>
      <c r="B1658" s="7" t="s">
        <v>3879</v>
      </c>
      <c r="C1658" s="3" t="s">
        <v>16862</v>
      </c>
      <c r="D1658" s="33" t="s">
        <v>7355</v>
      </c>
      <c r="E1658" s="34">
        <v>692</v>
      </c>
      <c r="F1658" s="35">
        <v>100</v>
      </c>
      <c r="G1658" s="3" t="s">
        <v>17339</v>
      </c>
      <c r="H1658" s="7" t="s">
        <v>375</v>
      </c>
      <c r="I1658" s="3" t="s">
        <v>10205</v>
      </c>
      <c r="J1658" s="27"/>
    </row>
    <row r="1659" spans="1:10" x14ac:dyDescent="0.25">
      <c r="A1659" s="3" t="s">
        <v>17153</v>
      </c>
      <c r="B1659" s="7" t="s">
        <v>3878</v>
      </c>
      <c r="C1659" s="3" t="s">
        <v>16863</v>
      </c>
      <c r="D1659" s="33" t="s">
        <v>7354</v>
      </c>
      <c r="E1659" s="34">
        <v>243</v>
      </c>
      <c r="F1659" s="35">
        <v>100</v>
      </c>
      <c r="G1659" s="3" t="s">
        <v>17339</v>
      </c>
      <c r="H1659" s="7" t="s">
        <v>374</v>
      </c>
      <c r="I1659" s="3" t="s">
        <v>10204</v>
      </c>
      <c r="J1659" s="27"/>
    </row>
    <row r="1660" spans="1:10" x14ac:dyDescent="0.25">
      <c r="A1660" s="3" t="s">
        <v>17153</v>
      </c>
      <c r="B1660" s="7" t="s">
        <v>3877</v>
      </c>
      <c r="C1660" s="3" t="s">
        <v>16864</v>
      </c>
      <c r="D1660" s="33" t="s">
        <v>34</v>
      </c>
      <c r="E1660" s="34">
        <v>182</v>
      </c>
      <c r="F1660" s="35">
        <v>100</v>
      </c>
      <c r="G1660" s="3" t="s">
        <v>17339</v>
      </c>
      <c r="H1660" s="7" t="s">
        <v>373</v>
      </c>
      <c r="I1660" s="3" t="s">
        <v>10203</v>
      </c>
      <c r="J1660" s="27"/>
    </row>
    <row r="1661" spans="1:10" x14ac:dyDescent="0.25">
      <c r="A1661" s="3" t="s">
        <v>17153</v>
      </c>
      <c r="B1661" s="7" t="s">
        <v>3876</v>
      </c>
      <c r="C1661" s="3" t="s">
        <v>16865</v>
      </c>
      <c r="D1661" s="33" t="s">
        <v>7353</v>
      </c>
      <c r="E1661" s="34">
        <v>57</v>
      </c>
      <c r="F1661" s="35">
        <v>100</v>
      </c>
      <c r="G1661" s="3" t="s">
        <v>17339</v>
      </c>
      <c r="H1661" s="7" t="s">
        <v>372</v>
      </c>
      <c r="I1661" s="3" t="s">
        <v>10202</v>
      </c>
      <c r="J1661" s="27"/>
    </row>
    <row r="1662" spans="1:10" x14ac:dyDescent="0.25">
      <c r="A1662" s="3" t="s">
        <v>17153</v>
      </c>
      <c r="B1662" s="7" t="s">
        <v>3875</v>
      </c>
      <c r="C1662" s="3" t="s">
        <v>16866</v>
      </c>
      <c r="D1662" s="33" t="s">
        <v>7352</v>
      </c>
      <c r="E1662" s="34">
        <v>108</v>
      </c>
      <c r="F1662" s="35">
        <v>98.888888888888886</v>
      </c>
      <c r="G1662" s="3" t="s">
        <v>17339</v>
      </c>
      <c r="H1662" s="7" t="s">
        <v>371</v>
      </c>
      <c r="I1662" s="3" t="s">
        <v>10201</v>
      </c>
      <c r="J1662" s="27"/>
    </row>
    <row r="1663" spans="1:10" x14ac:dyDescent="0.25">
      <c r="A1663" s="3" t="s">
        <v>17153</v>
      </c>
      <c r="B1663" s="7" t="s">
        <v>3874</v>
      </c>
      <c r="C1663" s="3" t="s">
        <v>16867</v>
      </c>
      <c r="D1663" s="33" t="s">
        <v>7351</v>
      </c>
      <c r="E1663" s="34">
        <v>303</v>
      </c>
      <c r="F1663" s="35">
        <v>100</v>
      </c>
      <c r="G1663" s="3" t="s">
        <v>17339</v>
      </c>
      <c r="H1663" s="7" t="s">
        <v>370</v>
      </c>
      <c r="I1663" s="3" t="s">
        <v>10200</v>
      </c>
      <c r="J1663" s="27"/>
    </row>
    <row r="1664" spans="1:10" x14ac:dyDescent="0.25">
      <c r="A1664" s="3" t="s">
        <v>17153</v>
      </c>
      <c r="B1664" s="7" t="s">
        <v>3873</v>
      </c>
      <c r="C1664" s="3" t="s">
        <v>16868</v>
      </c>
      <c r="D1664" s="33" t="s">
        <v>48</v>
      </c>
      <c r="E1664" s="34">
        <v>346</v>
      </c>
      <c r="F1664" s="35">
        <v>100</v>
      </c>
      <c r="G1664" s="3" t="s">
        <v>17339</v>
      </c>
      <c r="H1664" s="7" t="s">
        <v>369</v>
      </c>
      <c r="I1664" s="3" t="s">
        <v>10199</v>
      </c>
      <c r="J1664" s="27"/>
    </row>
    <row r="1665" spans="1:10" x14ac:dyDescent="0.25">
      <c r="A1665" s="3" t="s">
        <v>17153</v>
      </c>
      <c r="B1665" s="7" t="s">
        <v>3872</v>
      </c>
      <c r="C1665" s="3" t="s">
        <v>16869</v>
      </c>
      <c r="D1665" s="33" t="s">
        <v>7350</v>
      </c>
      <c r="E1665" s="34">
        <v>424</v>
      </c>
      <c r="F1665" s="35">
        <v>100</v>
      </c>
      <c r="G1665" s="3" t="s">
        <v>17339</v>
      </c>
      <c r="H1665" s="7" t="s">
        <v>368</v>
      </c>
      <c r="I1665" s="3" t="s">
        <v>10198</v>
      </c>
      <c r="J1665" s="27"/>
    </row>
    <row r="1666" spans="1:10" x14ac:dyDescent="0.25">
      <c r="A1666" s="3" t="s">
        <v>17153</v>
      </c>
      <c r="B1666" s="7" t="s">
        <v>3871</v>
      </c>
      <c r="C1666" s="3" t="s">
        <v>16870</v>
      </c>
      <c r="D1666" s="33" t="s">
        <v>7349</v>
      </c>
      <c r="E1666" s="34">
        <v>226</v>
      </c>
      <c r="F1666" s="35">
        <v>100</v>
      </c>
      <c r="G1666" s="3" t="s">
        <v>17339</v>
      </c>
      <c r="H1666" s="7" t="s">
        <v>367</v>
      </c>
      <c r="I1666" s="3" t="s">
        <v>10197</v>
      </c>
      <c r="J1666" s="27"/>
    </row>
    <row r="1667" spans="1:10" x14ac:dyDescent="0.25">
      <c r="A1667" s="3" t="s">
        <v>17153</v>
      </c>
      <c r="B1667" s="7" t="s">
        <v>3870</v>
      </c>
      <c r="C1667" s="3" t="s">
        <v>16871</v>
      </c>
      <c r="D1667" s="33" t="s">
        <v>7348</v>
      </c>
      <c r="E1667" s="34">
        <v>672</v>
      </c>
      <c r="F1667" s="35">
        <v>99.851190476190482</v>
      </c>
      <c r="G1667" s="3" t="s">
        <v>17339</v>
      </c>
      <c r="H1667" s="7" t="s">
        <v>366</v>
      </c>
      <c r="I1667" s="3" t="s">
        <v>10196</v>
      </c>
      <c r="J1667" s="27"/>
    </row>
    <row r="1668" spans="1:10" x14ac:dyDescent="0.25">
      <c r="A1668" s="3" t="s">
        <v>17153</v>
      </c>
      <c r="B1668" s="7" t="s">
        <v>3869</v>
      </c>
      <c r="C1668" s="3" t="s">
        <v>16872</v>
      </c>
      <c r="D1668" s="33" t="s">
        <v>7347</v>
      </c>
      <c r="E1668" s="34">
        <v>380</v>
      </c>
      <c r="F1668" s="35">
        <v>100</v>
      </c>
      <c r="G1668" s="3" t="s">
        <v>17339</v>
      </c>
      <c r="H1668" s="7" t="s">
        <v>365</v>
      </c>
      <c r="I1668" s="3" t="s">
        <v>10195</v>
      </c>
      <c r="J1668" s="27"/>
    </row>
    <row r="1669" spans="1:10" x14ac:dyDescent="0.25">
      <c r="A1669" s="3" t="s">
        <v>17153</v>
      </c>
      <c r="B1669" s="7" t="s">
        <v>3868</v>
      </c>
      <c r="C1669" s="3" t="s">
        <v>16873</v>
      </c>
      <c r="D1669" s="33" t="s">
        <v>23</v>
      </c>
      <c r="E1669" s="34">
        <v>190</v>
      </c>
      <c r="F1669" s="35">
        <v>100</v>
      </c>
      <c r="G1669" s="3" t="s">
        <v>17339</v>
      </c>
      <c r="H1669" s="7" t="s">
        <v>364</v>
      </c>
      <c r="I1669" s="3" t="s">
        <v>10194</v>
      </c>
      <c r="J1669" s="27"/>
    </row>
    <row r="1670" spans="1:10" x14ac:dyDescent="0.25">
      <c r="A1670" s="3" t="s">
        <v>17153</v>
      </c>
      <c r="B1670" s="7" t="s">
        <v>3867</v>
      </c>
      <c r="C1670" s="3" t="s">
        <v>16874</v>
      </c>
      <c r="D1670" s="33" t="s">
        <v>7346</v>
      </c>
      <c r="E1670" s="34">
        <v>290</v>
      </c>
      <c r="F1670" s="35">
        <v>100</v>
      </c>
      <c r="G1670" s="3" t="s">
        <v>17339</v>
      </c>
      <c r="H1670" s="7" t="s">
        <v>363</v>
      </c>
      <c r="I1670" s="3" t="s">
        <v>10193</v>
      </c>
      <c r="J1670" s="27"/>
    </row>
    <row r="1671" spans="1:10" x14ac:dyDescent="0.25">
      <c r="A1671" s="3" t="s">
        <v>17153</v>
      </c>
      <c r="B1671" s="7" t="s">
        <v>3866</v>
      </c>
      <c r="C1671" s="3" t="s">
        <v>16875</v>
      </c>
      <c r="D1671" s="33" t="s">
        <v>47</v>
      </c>
      <c r="E1671" s="34">
        <v>224</v>
      </c>
      <c r="F1671" s="35">
        <v>100</v>
      </c>
      <c r="G1671" s="3" t="s">
        <v>17339</v>
      </c>
      <c r="H1671" s="7" t="s">
        <v>362</v>
      </c>
      <c r="I1671" s="3" t="s">
        <v>10192</v>
      </c>
      <c r="J1671" s="27"/>
    </row>
    <row r="1672" spans="1:10" x14ac:dyDescent="0.25">
      <c r="A1672" s="3" t="s">
        <v>17153</v>
      </c>
      <c r="B1672" s="7" t="s">
        <v>3865</v>
      </c>
      <c r="C1672" s="3" t="s">
        <v>16876</v>
      </c>
      <c r="D1672" s="33" t="s">
        <v>7345</v>
      </c>
      <c r="E1672" s="34">
        <v>255</v>
      </c>
      <c r="F1672" s="35">
        <v>100</v>
      </c>
      <c r="G1672" s="3" t="s">
        <v>17339</v>
      </c>
      <c r="H1672" s="7" t="s">
        <v>361</v>
      </c>
      <c r="I1672" s="3" t="s">
        <v>10191</v>
      </c>
      <c r="J1672" s="27"/>
    </row>
    <row r="1673" spans="1:10" x14ac:dyDescent="0.25">
      <c r="A1673" s="3" t="s">
        <v>17153</v>
      </c>
      <c r="B1673" s="7" t="s">
        <v>3864</v>
      </c>
      <c r="C1673" s="3" t="s">
        <v>16877</v>
      </c>
      <c r="D1673" s="33" t="s">
        <v>7344</v>
      </c>
      <c r="E1673" s="34">
        <v>149</v>
      </c>
      <c r="F1673" s="35">
        <v>100</v>
      </c>
      <c r="G1673" s="3" t="s">
        <v>17339</v>
      </c>
      <c r="H1673" s="7" t="s">
        <v>360</v>
      </c>
      <c r="I1673" s="3" t="s">
        <v>10190</v>
      </c>
      <c r="J1673" s="27"/>
    </row>
    <row r="1674" spans="1:10" x14ac:dyDescent="0.25">
      <c r="A1674" s="3" t="s">
        <v>17153</v>
      </c>
      <c r="B1674" s="7" t="s">
        <v>3863</v>
      </c>
      <c r="C1674" s="3" t="s">
        <v>16878</v>
      </c>
      <c r="D1674" s="33" t="s">
        <v>7343</v>
      </c>
      <c r="E1674" s="34">
        <v>173</v>
      </c>
      <c r="F1674" s="35">
        <v>100</v>
      </c>
      <c r="G1674" s="3" t="s">
        <v>17339</v>
      </c>
      <c r="H1674" s="7" t="s">
        <v>359</v>
      </c>
      <c r="I1674" s="3" t="s">
        <v>10189</v>
      </c>
      <c r="J1674" s="27"/>
    </row>
    <row r="1675" spans="1:10" x14ac:dyDescent="0.25">
      <c r="A1675" s="3" t="s">
        <v>17153</v>
      </c>
      <c r="B1675" s="7" t="s">
        <v>3862</v>
      </c>
      <c r="C1675" s="3" t="s">
        <v>16879</v>
      </c>
      <c r="D1675" s="33" t="s">
        <v>7342</v>
      </c>
      <c r="E1675" s="34">
        <v>129</v>
      </c>
      <c r="F1675" s="35">
        <v>100</v>
      </c>
      <c r="G1675" s="3" t="s">
        <v>17339</v>
      </c>
      <c r="H1675" s="7" t="s">
        <v>358</v>
      </c>
      <c r="I1675" s="3" t="s">
        <v>10188</v>
      </c>
      <c r="J1675" s="27"/>
    </row>
    <row r="1676" spans="1:10" x14ac:dyDescent="0.25">
      <c r="A1676" s="3" t="s">
        <v>17153</v>
      </c>
      <c r="B1676" s="7" t="s">
        <v>3861</v>
      </c>
      <c r="C1676" s="3" t="s">
        <v>16880</v>
      </c>
      <c r="D1676" s="33" t="s">
        <v>7341</v>
      </c>
      <c r="E1676" s="34">
        <v>254</v>
      </c>
      <c r="F1676" s="35">
        <v>100</v>
      </c>
      <c r="G1676" s="3" t="s">
        <v>17339</v>
      </c>
      <c r="H1676" s="7" t="s">
        <v>357</v>
      </c>
      <c r="I1676" s="3" t="s">
        <v>10187</v>
      </c>
      <c r="J1676" s="27"/>
    </row>
    <row r="1677" spans="1:10" x14ac:dyDescent="0.25">
      <c r="A1677" s="3" t="s">
        <v>17153</v>
      </c>
      <c r="B1677" s="7" t="s">
        <v>3860</v>
      </c>
      <c r="C1677" s="3" t="s">
        <v>16881</v>
      </c>
      <c r="D1677" s="33" t="s">
        <v>7340</v>
      </c>
      <c r="E1677" s="34">
        <v>329</v>
      </c>
      <c r="F1677" s="35">
        <v>100</v>
      </c>
      <c r="G1677" s="3" t="s">
        <v>17339</v>
      </c>
      <c r="H1677" s="7" t="s">
        <v>356</v>
      </c>
      <c r="I1677" s="3" t="s">
        <v>10186</v>
      </c>
      <c r="J1677" s="27"/>
    </row>
    <row r="1678" spans="1:10" x14ac:dyDescent="0.25">
      <c r="A1678" s="3" t="s">
        <v>17153</v>
      </c>
      <c r="B1678" s="7" t="s">
        <v>3859</v>
      </c>
      <c r="C1678" s="3" t="s">
        <v>16882</v>
      </c>
      <c r="D1678" s="33" t="s">
        <v>7339</v>
      </c>
      <c r="E1678" s="34">
        <v>264</v>
      </c>
      <c r="F1678" s="35">
        <v>100</v>
      </c>
      <c r="G1678" s="3" t="s">
        <v>17339</v>
      </c>
      <c r="H1678" s="7" t="s">
        <v>355</v>
      </c>
      <c r="I1678" s="3" t="s">
        <v>10185</v>
      </c>
      <c r="J1678" s="27"/>
    </row>
    <row r="1679" spans="1:10" x14ac:dyDescent="0.25">
      <c r="A1679" s="3" t="s">
        <v>17153</v>
      </c>
      <c r="B1679" s="33" t="s">
        <v>17330</v>
      </c>
      <c r="C1679" s="3" t="s">
        <v>16883</v>
      </c>
      <c r="D1679" s="5" t="s">
        <v>46</v>
      </c>
      <c r="E1679" s="6">
        <v>837</v>
      </c>
      <c r="F1679" s="35"/>
      <c r="G1679" s="3"/>
      <c r="H1679" s="7"/>
      <c r="I1679" s="3"/>
      <c r="J1679" s="27"/>
    </row>
    <row r="1680" spans="1:10" x14ac:dyDescent="0.25">
      <c r="A1680" s="3" t="s">
        <v>17153</v>
      </c>
      <c r="B1680" s="7" t="s">
        <v>3858</v>
      </c>
      <c r="C1680" s="3" t="s">
        <v>16884</v>
      </c>
      <c r="D1680" s="33" t="s">
        <v>7338</v>
      </c>
      <c r="E1680" s="34">
        <v>293</v>
      </c>
      <c r="F1680" s="35">
        <v>100</v>
      </c>
      <c r="G1680" s="3" t="s">
        <v>17339</v>
      </c>
      <c r="H1680" s="7" t="s">
        <v>354</v>
      </c>
      <c r="I1680" s="3" t="s">
        <v>10184</v>
      </c>
      <c r="J1680" s="27"/>
    </row>
    <row r="1681" spans="1:10" x14ac:dyDescent="0.25">
      <c r="A1681" s="3" t="s">
        <v>17153</v>
      </c>
      <c r="B1681" s="7" t="s">
        <v>3857</v>
      </c>
      <c r="C1681" s="3" t="s">
        <v>16885</v>
      </c>
      <c r="D1681" s="33" t="s">
        <v>7337</v>
      </c>
      <c r="E1681" s="34">
        <v>221</v>
      </c>
      <c r="F1681" s="35">
        <v>100</v>
      </c>
      <c r="G1681" s="3" t="s">
        <v>17339</v>
      </c>
      <c r="H1681" s="7" t="s">
        <v>353</v>
      </c>
      <c r="I1681" s="3" t="s">
        <v>10183</v>
      </c>
      <c r="J1681" s="27"/>
    </row>
    <row r="1682" spans="1:10" x14ac:dyDescent="0.25">
      <c r="A1682" s="3" t="s">
        <v>17153</v>
      </c>
      <c r="B1682" s="7" t="s">
        <v>3856</v>
      </c>
      <c r="C1682" s="3" t="s">
        <v>16886</v>
      </c>
      <c r="D1682" s="33" t="s">
        <v>7336</v>
      </c>
      <c r="E1682" s="34">
        <v>367</v>
      </c>
      <c r="F1682" s="35">
        <v>100</v>
      </c>
      <c r="G1682" s="3" t="s">
        <v>17339</v>
      </c>
      <c r="H1682" s="7" t="s">
        <v>352</v>
      </c>
      <c r="I1682" s="3" t="s">
        <v>10182</v>
      </c>
      <c r="J1682" s="27"/>
    </row>
    <row r="1683" spans="1:10" x14ac:dyDescent="0.25">
      <c r="A1683" s="3" t="s">
        <v>17153</v>
      </c>
      <c r="B1683" s="7" t="s">
        <v>3855</v>
      </c>
      <c r="C1683" s="3" t="s">
        <v>16887</v>
      </c>
      <c r="D1683" s="33" t="s">
        <v>7335</v>
      </c>
      <c r="E1683" s="34">
        <v>81</v>
      </c>
      <c r="F1683" s="35">
        <v>100</v>
      </c>
      <c r="G1683" s="3" t="s">
        <v>17339</v>
      </c>
      <c r="H1683" s="7" t="s">
        <v>351</v>
      </c>
      <c r="I1683" s="3" t="s">
        <v>10181</v>
      </c>
      <c r="J1683" s="27"/>
    </row>
    <row r="1684" spans="1:10" x14ac:dyDescent="0.25">
      <c r="A1684" s="3" t="s">
        <v>17153</v>
      </c>
      <c r="B1684" s="7" t="s">
        <v>3854</v>
      </c>
      <c r="C1684" s="3" t="s">
        <v>16888</v>
      </c>
      <c r="D1684" s="33" t="s">
        <v>45</v>
      </c>
      <c r="E1684" s="34">
        <v>742</v>
      </c>
      <c r="F1684" s="35">
        <v>100</v>
      </c>
      <c r="G1684" s="3" t="s">
        <v>17339</v>
      </c>
      <c r="H1684" s="7" t="s">
        <v>350</v>
      </c>
      <c r="I1684" s="3" t="s">
        <v>10180</v>
      </c>
      <c r="J1684" s="27"/>
    </row>
    <row r="1685" spans="1:10" x14ac:dyDescent="0.25">
      <c r="A1685" s="3" t="s">
        <v>17153</v>
      </c>
      <c r="B1685" s="7" t="s">
        <v>3853</v>
      </c>
      <c r="C1685" s="3" t="s">
        <v>16889</v>
      </c>
      <c r="D1685" s="33" t="s">
        <v>7334</v>
      </c>
      <c r="E1685" s="34">
        <v>295</v>
      </c>
      <c r="F1685" s="35">
        <v>100</v>
      </c>
      <c r="G1685" s="3" t="s">
        <v>17339</v>
      </c>
      <c r="H1685" s="7" t="s">
        <v>349</v>
      </c>
      <c r="I1685" s="3" t="s">
        <v>10179</v>
      </c>
      <c r="J1685" s="27"/>
    </row>
    <row r="1686" spans="1:10" x14ac:dyDescent="0.25">
      <c r="A1686" s="3" t="s">
        <v>17153</v>
      </c>
      <c r="B1686" s="7" t="s">
        <v>3852</v>
      </c>
      <c r="C1686" s="3" t="s">
        <v>16890</v>
      </c>
      <c r="D1686" s="33" t="s">
        <v>7333</v>
      </c>
      <c r="E1686" s="34">
        <v>692</v>
      </c>
      <c r="F1686" s="35">
        <v>100</v>
      </c>
      <c r="G1686" s="3" t="s">
        <v>17339</v>
      </c>
      <c r="H1686" s="7" t="s">
        <v>348</v>
      </c>
      <c r="I1686" s="3" t="s">
        <v>10178</v>
      </c>
      <c r="J1686" s="27"/>
    </row>
    <row r="1687" spans="1:10" x14ac:dyDescent="0.25">
      <c r="A1687" s="3" t="s">
        <v>17153</v>
      </c>
      <c r="B1687" s="7" t="s">
        <v>3851</v>
      </c>
      <c r="C1687" s="3" t="s">
        <v>16891</v>
      </c>
      <c r="D1687" s="33" t="s">
        <v>7332</v>
      </c>
      <c r="E1687" s="34">
        <v>628</v>
      </c>
      <c r="F1687" s="35">
        <v>100</v>
      </c>
      <c r="G1687" s="3" t="s">
        <v>17339</v>
      </c>
      <c r="H1687" s="7" t="s">
        <v>347</v>
      </c>
      <c r="I1687" s="3" t="s">
        <v>10177</v>
      </c>
      <c r="J1687" s="27"/>
    </row>
    <row r="1688" spans="1:10" x14ac:dyDescent="0.25">
      <c r="A1688" s="3" t="s">
        <v>17153</v>
      </c>
      <c r="B1688" s="7" t="s">
        <v>3850</v>
      </c>
      <c r="C1688" s="3" t="s">
        <v>16892</v>
      </c>
      <c r="D1688" s="33" t="s">
        <v>7331</v>
      </c>
      <c r="E1688" s="34">
        <v>150</v>
      </c>
      <c r="F1688" s="35">
        <v>100</v>
      </c>
      <c r="G1688" s="3" t="s">
        <v>17339</v>
      </c>
      <c r="H1688" s="7" t="s">
        <v>346</v>
      </c>
      <c r="I1688" s="3" t="s">
        <v>10176</v>
      </c>
      <c r="J1688" s="27"/>
    </row>
    <row r="1689" spans="1:10" x14ac:dyDescent="0.25">
      <c r="A1689" s="3" t="s">
        <v>17153</v>
      </c>
      <c r="B1689" s="7" t="s">
        <v>3849</v>
      </c>
      <c r="C1689" s="3" t="s">
        <v>16893</v>
      </c>
      <c r="D1689" s="33" t="s">
        <v>7222</v>
      </c>
      <c r="E1689" s="34">
        <v>181</v>
      </c>
      <c r="F1689" s="35">
        <v>100</v>
      </c>
      <c r="G1689" s="3" t="s">
        <v>17339</v>
      </c>
      <c r="H1689" s="7" t="s">
        <v>345</v>
      </c>
      <c r="I1689" s="3" t="s">
        <v>10175</v>
      </c>
      <c r="J1689" s="27"/>
    </row>
    <row r="1690" spans="1:10" x14ac:dyDescent="0.25">
      <c r="A1690" s="3" t="s">
        <v>17153</v>
      </c>
      <c r="B1690" s="7" t="s">
        <v>3848</v>
      </c>
      <c r="C1690" s="3" t="s">
        <v>16894</v>
      </c>
      <c r="D1690" s="33" t="s">
        <v>7330</v>
      </c>
      <c r="E1690" s="34">
        <v>132</v>
      </c>
      <c r="F1690" s="35">
        <v>100</v>
      </c>
      <c r="G1690" s="3" t="s">
        <v>17339</v>
      </c>
      <c r="H1690" s="7" t="s">
        <v>344</v>
      </c>
      <c r="I1690" s="3" t="s">
        <v>10174</v>
      </c>
      <c r="J1690" s="27"/>
    </row>
    <row r="1691" spans="1:10" x14ac:dyDescent="0.25">
      <c r="A1691" s="3" t="s">
        <v>17153</v>
      </c>
      <c r="B1691" s="7" t="s">
        <v>3847</v>
      </c>
      <c r="C1691" s="3" t="s">
        <v>16895</v>
      </c>
      <c r="D1691" s="33" t="s">
        <v>7329</v>
      </c>
      <c r="E1691" s="34">
        <v>115</v>
      </c>
      <c r="F1691" s="35">
        <v>100</v>
      </c>
      <c r="G1691" s="3" t="s">
        <v>17339</v>
      </c>
      <c r="H1691" s="7" t="s">
        <v>343</v>
      </c>
      <c r="I1691" s="3" t="s">
        <v>10173</v>
      </c>
      <c r="J1691" s="27"/>
    </row>
    <row r="1692" spans="1:10" x14ac:dyDescent="0.25">
      <c r="A1692" s="3" t="s">
        <v>17153</v>
      </c>
      <c r="B1692" s="7" t="s">
        <v>3846</v>
      </c>
      <c r="C1692" s="3" t="s">
        <v>16896</v>
      </c>
      <c r="D1692" s="33" t="s">
        <v>7328</v>
      </c>
      <c r="E1692" s="34">
        <v>345</v>
      </c>
      <c r="F1692" s="35">
        <v>100</v>
      </c>
      <c r="G1692" s="3" t="s">
        <v>17339</v>
      </c>
      <c r="H1692" s="7" t="s">
        <v>342</v>
      </c>
      <c r="I1692" s="3" t="s">
        <v>10172</v>
      </c>
      <c r="J1692" s="27"/>
    </row>
    <row r="1693" spans="1:10" x14ac:dyDescent="0.25">
      <c r="A1693" s="3" t="s">
        <v>17153</v>
      </c>
      <c r="B1693" s="7" t="s">
        <v>3845</v>
      </c>
      <c r="C1693" s="3" t="s">
        <v>16897</v>
      </c>
      <c r="D1693" s="33" t="s">
        <v>7327</v>
      </c>
      <c r="E1693" s="34">
        <v>308</v>
      </c>
      <c r="F1693" s="35">
        <v>100</v>
      </c>
      <c r="G1693" s="3" t="s">
        <v>17339</v>
      </c>
      <c r="H1693" s="7" t="s">
        <v>341</v>
      </c>
      <c r="I1693" s="3" t="s">
        <v>10171</v>
      </c>
      <c r="J1693" s="27"/>
    </row>
    <row r="1694" spans="1:10" x14ac:dyDescent="0.25">
      <c r="A1694" s="3" t="s">
        <v>17153</v>
      </c>
      <c r="B1694" s="7" t="s">
        <v>3844</v>
      </c>
      <c r="C1694" s="3" t="s">
        <v>16898</v>
      </c>
      <c r="D1694" s="33" t="s">
        <v>7326</v>
      </c>
      <c r="E1694" s="34">
        <v>349</v>
      </c>
      <c r="F1694" s="35">
        <v>100</v>
      </c>
      <c r="G1694" s="3" t="s">
        <v>17339</v>
      </c>
      <c r="H1694" s="7" t="s">
        <v>340</v>
      </c>
      <c r="I1694" s="3" t="s">
        <v>10170</v>
      </c>
      <c r="J1694" s="27"/>
    </row>
    <row r="1695" spans="1:10" x14ac:dyDescent="0.25">
      <c r="A1695" s="3" t="s">
        <v>17153</v>
      </c>
      <c r="B1695" s="7" t="s">
        <v>3843</v>
      </c>
      <c r="C1695" s="3" t="s">
        <v>16899</v>
      </c>
      <c r="D1695" s="33" t="s">
        <v>7325</v>
      </c>
      <c r="E1695" s="34">
        <v>202</v>
      </c>
      <c r="F1695" s="35">
        <v>100</v>
      </c>
      <c r="G1695" s="3" t="s">
        <v>17339</v>
      </c>
      <c r="H1695" s="7" t="s">
        <v>339</v>
      </c>
      <c r="I1695" s="3" t="s">
        <v>10169</v>
      </c>
      <c r="J1695" s="27"/>
    </row>
    <row r="1696" spans="1:10" x14ac:dyDescent="0.25">
      <c r="A1696" s="3" t="s">
        <v>17153</v>
      </c>
      <c r="B1696" s="7" t="s">
        <v>3842</v>
      </c>
      <c r="C1696" s="3" t="s">
        <v>16900</v>
      </c>
      <c r="D1696" s="33" t="s">
        <v>91</v>
      </c>
      <c r="E1696" s="34">
        <v>185</v>
      </c>
      <c r="F1696" s="35">
        <v>100</v>
      </c>
      <c r="G1696" s="3" t="s">
        <v>17339</v>
      </c>
      <c r="H1696" s="7" t="s">
        <v>338</v>
      </c>
      <c r="I1696" s="3" t="s">
        <v>10168</v>
      </c>
      <c r="J1696" s="27"/>
    </row>
    <row r="1697" spans="1:10" x14ac:dyDescent="0.25">
      <c r="A1697" s="3" t="s">
        <v>17153</v>
      </c>
      <c r="B1697" s="7" t="s">
        <v>3841</v>
      </c>
      <c r="C1697" s="3" t="s">
        <v>16901</v>
      </c>
      <c r="D1697" s="33" t="s">
        <v>7324</v>
      </c>
      <c r="E1697" s="34">
        <v>189</v>
      </c>
      <c r="F1697" s="35">
        <v>100</v>
      </c>
      <c r="G1697" s="3" t="s">
        <v>17339</v>
      </c>
      <c r="H1697" s="7" t="s">
        <v>337</v>
      </c>
      <c r="I1697" s="3" t="s">
        <v>10167</v>
      </c>
      <c r="J1697" s="27"/>
    </row>
    <row r="1698" spans="1:10" x14ac:dyDescent="0.25">
      <c r="A1698" s="3" t="s">
        <v>17153</v>
      </c>
      <c r="B1698" s="7" t="s">
        <v>3840</v>
      </c>
      <c r="C1698" s="3" t="s">
        <v>16902</v>
      </c>
      <c r="D1698" s="33" t="s">
        <v>7323</v>
      </c>
      <c r="E1698" s="34">
        <v>453</v>
      </c>
      <c r="F1698" s="35">
        <v>100</v>
      </c>
      <c r="G1698" s="3" t="s">
        <v>17339</v>
      </c>
      <c r="H1698" s="7" t="s">
        <v>336</v>
      </c>
      <c r="I1698" s="3" t="s">
        <v>10166</v>
      </c>
      <c r="J1698" s="27"/>
    </row>
    <row r="1699" spans="1:10" x14ac:dyDescent="0.25">
      <c r="A1699" s="3" t="s">
        <v>17153</v>
      </c>
      <c r="B1699" s="7" t="s">
        <v>3839</v>
      </c>
      <c r="C1699" s="3" t="s">
        <v>16903</v>
      </c>
      <c r="D1699" s="33" t="s">
        <v>65</v>
      </c>
      <c r="E1699" s="34">
        <v>514</v>
      </c>
      <c r="F1699" s="35">
        <v>100</v>
      </c>
      <c r="G1699" s="3" t="s">
        <v>17339</v>
      </c>
      <c r="H1699" s="7" t="s">
        <v>335</v>
      </c>
      <c r="I1699" s="3" t="s">
        <v>10165</v>
      </c>
      <c r="J1699" s="27"/>
    </row>
    <row r="1700" spans="1:10" x14ac:dyDescent="0.25">
      <c r="A1700" s="3" t="s">
        <v>17153</v>
      </c>
      <c r="B1700" s="7" t="s">
        <v>3838</v>
      </c>
      <c r="C1700" s="3" t="s">
        <v>16904</v>
      </c>
      <c r="D1700" s="33" t="s">
        <v>7322</v>
      </c>
      <c r="E1700" s="34">
        <v>161</v>
      </c>
      <c r="F1700" s="35">
        <v>100</v>
      </c>
      <c r="G1700" s="3" t="s">
        <v>17339</v>
      </c>
      <c r="H1700" s="7" t="s">
        <v>334</v>
      </c>
      <c r="I1700" s="3" t="s">
        <v>10164</v>
      </c>
      <c r="J1700" s="27"/>
    </row>
    <row r="1701" spans="1:10" x14ac:dyDescent="0.25">
      <c r="A1701" s="3" t="s">
        <v>17153</v>
      </c>
      <c r="B1701" s="7" t="s">
        <v>3837</v>
      </c>
      <c r="C1701" s="3" t="s">
        <v>16905</v>
      </c>
      <c r="D1701" s="33" t="s">
        <v>7321</v>
      </c>
      <c r="E1701" s="34">
        <v>203</v>
      </c>
      <c r="F1701" s="35">
        <v>100</v>
      </c>
      <c r="G1701" s="3" t="s">
        <v>17339</v>
      </c>
      <c r="H1701" s="7" t="s">
        <v>333</v>
      </c>
      <c r="I1701" s="3" t="s">
        <v>10163</v>
      </c>
      <c r="J1701" s="27"/>
    </row>
    <row r="1702" spans="1:10" x14ac:dyDescent="0.25">
      <c r="A1702" s="3" t="s">
        <v>17153</v>
      </c>
      <c r="B1702" s="7" t="s">
        <v>3836</v>
      </c>
      <c r="C1702" s="3" t="s">
        <v>16906</v>
      </c>
      <c r="D1702" s="33" t="s">
        <v>7320</v>
      </c>
      <c r="E1702" s="34">
        <v>136</v>
      </c>
      <c r="F1702" s="35">
        <v>100</v>
      </c>
      <c r="G1702" s="3" t="s">
        <v>17339</v>
      </c>
      <c r="H1702" s="7" t="s">
        <v>332</v>
      </c>
      <c r="I1702" s="3" t="s">
        <v>10162</v>
      </c>
      <c r="J1702" s="27"/>
    </row>
    <row r="1703" spans="1:10" x14ac:dyDescent="0.25">
      <c r="A1703" s="3" t="s">
        <v>17153</v>
      </c>
      <c r="B1703" s="7" t="s">
        <v>3835</v>
      </c>
      <c r="C1703" s="3" t="s">
        <v>10161</v>
      </c>
      <c r="D1703" s="33" t="s">
        <v>7319</v>
      </c>
      <c r="E1703" s="34">
        <v>190</v>
      </c>
      <c r="F1703" s="35">
        <v>100</v>
      </c>
      <c r="G1703" s="3" t="s">
        <v>17339</v>
      </c>
      <c r="H1703" s="7" t="s">
        <v>331</v>
      </c>
      <c r="I1703" s="3" t="s">
        <v>10161</v>
      </c>
      <c r="J1703" s="27"/>
    </row>
    <row r="1704" spans="1:10" x14ac:dyDescent="0.25">
      <c r="A1704" s="3" t="s">
        <v>17153</v>
      </c>
      <c r="B1704" s="7" t="s">
        <v>3834</v>
      </c>
      <c r="C1704" s="3" t="s">
        <v>16907</v>
      </c>
      <c r="D1704" s="33" t="s">
        <v>7318</v>
      </c>
      <c r="E1704" s="34">
        <v>183</v>
      </c>
      <c r="F1704" s="35">
        <v>100</v>
      </c>
      <c r="G1704" s="3" t="s">
        <v>17339</v>
      </c>
      <c r="H1704" s="7" t="s">
        <v>330</v>
      </c>
      <c r="I1704" s="3" t="s">
        <v>10160</v>
      </c>
      <c r="J1704" s="27"/>
    </row>
    <row r="1705" spans="1:10" x14ac:dyDescent="0.25">
      <c r="A1705" s="3" t="s">
        <v>17153</v>
      </c>
      <c r="B1705" s="7" t="s">
        <v>3833</v>
      </c>
      <c r="C1705" s="3" t="s">
        <v>10159</v>
      </c>
      <c r="D1705" s="33" t="s">
        <v>7317</v>
      </c>
      <c r="E1705" s="34">
        <v>257</v>
      </c>
      <c r="F1705" s="35">
        <v>100</v>
      </c>
      <c r="G1705" s="3" t="s">
        <v>17339</v>
      </c>
      <c r="H1705" s="7" t="s">
        <v>329</v>
      </c>
      <c r="I1705" s="3" t="s">
        <v>10159</v>
      </c>
      <c r="J1705" s="27"/>
    </row>
    <row r="1706" spans="1:10" x14ac:dyDescent="0.25">
      <c r="A1706" s="3" t="s">
        <v>17153</v>
      </c>
      <c r="B1706" s="7" t="s">
        <v>3832</v>
      </c>
      <c r="C1706" s="3" t="s">
        <v>16908</v>
      </c>
      <c r="D1706" s="33" t="s">
        <v>59</v>
      </c>
      <c r="E1706" s="34">
        <v>456</v>
      </c>
      <c r="F1706" s="35">
        <v>100</v>
      </c>
      <c r="G1706" s="3" t="s">
        <v>17339</v>
      </c>
      <c r="H1706" s="7" t="s">
        <v>328</v>
      </c>
      <c r="I1706" s="3" t="s">
        <v>10158</v>
      </c>
      <c r="J1706" s="27"/>
    </row>
    <row r="1707" spans="1:10" x14ac:dyDescent="0.25">
      <c r="A1707" s="3" t="s">
        <v>17153</v>
      </c>
      <c r="B1707" s="7" t="s">
        <v>3831</v>
      </c>
      <c r="C1707" s="3" t="s">
        <v>16909</v>
      </c>
      <c r="D1707" s="33" t="s">
        <v>7316</v>
      </c>
      <c r="E1707" s="34">
        <v>619</v>
      </c>
      <c r="F1707" s="35">
        <v>100</v>
      </c>
      <c r="G1707" s="3" t="s">
        <v>17339</v>
      </c>
      <c r="H1707" s="7" t="s">
        <v>327</v>
      </c>
      <c r="I1707" s="3" t="s">
        <v>10157</v>
      </c>
      <c r="J1707" s="27"/>
    </row>
    <row r="1708" spans="1:10" x14ac:dyDescent="0.25">
      <c r="A1708" s="3" t="s">
        <v>17153</v>
      </c>
      <c r="B1708" s="7" t="s">
        <v>3830</v>
      </c>
      <c r="C1708" s="3" t="s">
        <v>16910</v>
      </c>
      <c r="D1708" s="33" t="s">
        <v>7315</v>
      </c>
      <c r="E1708" s="34">
        <v>294</v>
      </c>
      <c r="F1708" s="35">
        <v>100</v>
      </c>
      <c r="G1708" s="3" t="s">
        <v>17339</v>
      </c>
      <c r="H1708" s="7" t="s">
        <v>326</v>
      </c>
      <c r="I1708" s="3" t="s">
        <v>10156</v>
      </c>
      <c r="J1708" s="27"/>
    </row>
    <row r="1709" spans="1:10" x14ac:dyDescent="0.25">
      <c r="A1709" s="3" t="s">
        <v>17153</v>
      </c>
      <c r="B1709" s="7" t="s">
        <v>3829</v>
      </c>
      <c r="C1709" s="3" t="s">
        <v>16911</v>
      </c>
      <c r="D1709" s="33" t="s">
        <v>7314</v>
      </c>
      <c r="E1709" s="34">
        <v>168</v>
      </c>
      <c r="F1709" s="35">
        <v>100</v>
      </c>
      <c r="G1709" s="3" t="s">
        <v>17339</v>
      </c>
      <c r="H1709" s="7" t="s">
        <v>325</v>
      </c>
      <c r="I1709" s="3" t="s">
        <v>10155</v>
      </c>
      <c r="J1709" s="27"/>
    </row>
    <row r="1710" spans="1:10" x14ac:dyDescent="0.25">
      <c r="A1710" s="3" t="s">
        <v>17153</v>
      </c>
      <c r="B1710" s="33" t="s">
        <v>17331</v>
      </c>
      <c r="C1710" s="3" t="s">
        <v>16912</v>
      </c>
      <c r="D1710" s="5" t="s">
        <v>7956</v>
      </c>
      <c r="E1710" s="6">
        <v>1237</v>
      </c>
      <c r="F1710" s="35"/>
      <c r="G1710" s="3"/>
      <c r="H1710" s="7"/>
      <c r="I1710" s="3"/>
      <c r="J1710" s="27"/>
    </row>
    <row r="1711" spans="1:10" x14ac:dyDescent="0.25">
      <c r="A1711" s="3" t="s">
        <v>17153</v>
      </c>
      <c r="B1711" s="7" t="s">
        <v>3828</v>
      </c>
      <c r="C1711" s="3" t="s">
        <v>16913</v>
      </c>
      <c r="D1711" s="33" t="s">
        <v>80</v>
      </c>
      <c r="E1711" s="34">
        <v>392</v>
      </c>
      <c r="F1711" s="35">
        <v>100</v>
      </c>
      <c r="G1711" s="3" t="s">
        <v>17339</v>
      </c>
      <c r="H1711" s="7" t="s">
        <v>324</v>
      </c>
      <c r="I1711" s="3" t="s">
        <v>10154</v>
      </c>
      <c r="J1711" s="27"/>
    </row>
    <row r="1712" spans="1:10" x14ac:dyDescent="0.25">
      <c r="A1712" s="3" t="s">
        <v>17153</v>
      </c>
      <c r="B1712" s="7" t="s">
        <v>3827</v>
      </c>
      <c r="C1712" s="3" t="s">
        <v>16914</v>
      </c>
      <c r="D1712" s="33" t="s">
        <v>7313</v>
      </c>
      <c r="E1712" s="34">
        <v>773</v>
      </c>
      <c r="F1712" s="35">
        <v>100</v>
      </c>
      <c r="G1712" s="3" t="s">
        <v>17339</v>
      </c>
      <c r="H1712" s="7" t="s">
        <v>323</v>
      </c>
      <c r="I1712" s="3" t="s">
        <v>10153</v>
      </c>
      <c r="J1712" s="27"/>
    </row>
    <row r="1713" spans="1:10" x14ac:dyDescent="0.25">
      <c r="A1713" s="3" t="s">
        <v>17153</v>
      </c>
      <c r="B1713" s="7" t="s">
        <v>3826</v>
      </c>
      <c r="C1713" s="3" t="s">
        <v>16915</v>
      </c>
      <c r="D1713" s="33" t="s">
        <v>7312</v>
      </c>
      <c r="E1713" s="34">
        <v>335</v>
      </c>
      <c r="F1713" s="35">
        <v>100</v>
      </c>
      <c r="G1713" s="3" t="s">
        <v>17339</v>
      </c>
      <c r="H1713" s="7" t="s">
        <v>322</v>
      </c>
      <c r="I1713" s="3" t="s">
        <v>10152</v>
      </c>
      <c r="J1713" s="27"/>
    </row>
    <row r="1714" spans="1:10" x14ac:dyDescent="0.25">
      <c r="A1714" s="3" t="s">
        <v>17153</v>
      </c>
      <c r="B1714" s="7" t="s">
        <v>3825</v>
      </c>
      <c r="C1714" s="3" t="s">
        <v>16916</v>
      </c>
      <c r="D1714" s="33" t="s">
        <v>7311</v>
      </c>
      <c r="E1714" s="34">
        <v>329</v>
      </c>
      <c r="F1714" s="35">
        <v>100</v>
      </c>
      <c r="G1714" s="3" t="s">
        <v>17339</v>
      </c>
      <c r="H1714" s="7" t="s">
        <v>321</v>
      </c>
      <c r="I1714" s="3" t="s">
        <v>10151</v>
      </c>
      <c r="J1714" s="27"/>
    </row>
    <row r="1715" spans="1:10" x14ac:dyDescent="0.25">
      <c r="A1715" s="3" t="s">
        <v>17153</v>
      </c>
      <c r="B1715" s="7" t="s">
        <v>3824</v>
      </c>
      <c r="C1715" s="3" t="s">
        <v>16917</v>
      </c>
      <c r="D1715" s="33" t="s">
        <v>7310</v>
      </c>
      <c r="E1715" s="34">
        <v>459</v>
      </c>
      <c r="F1715" s="35">
        <v>100</v>
      </c>
      <c r="G1715" s="3" t="s">
        <v>17339</v>
      </c>
      <c r="H1715" s="7" t="s">
        <v>320</v>
      </c>
      <c r="I1715" s="3" t="s">
        <v>10150</v>
      </c>
      <c r="J1715" s="27"/>
    </row>
    <row r="1716" spans="1:10" x14ac:dyDescent="0.25">
      <c r="A1716" s="3" t="s">
        <v>17153</v>
      </c>
      <c r="B1716" s="7" t="s">
        <v>3823</v>
      </c>
      <c r="C1716" s="3" t="s">
        <v>16918</v>
      </c>
      <c r="D1716" s="33" t="s">
        <v>7309</v>
      </c>
      <c r="E1716" s="34">
        <v>495</v>
      </c>
      <c r="F1716" s="35">
        <v>100</v>
      </c>
      <c r="G1716" s="3" t="s">
        <v>17339</v>
      </c>
      <c r="H1716" s="7" t="s">
        <v>319</v>
      </c>
      <c r="I1716" s="3" t="s">
        <v>10149</v>
      </c>
      <c r="J1716" s="27"/>
    </row>
    <row r="1717" spans="1:10" x14ac:dyDescent="0.25">
      <c r="A1717" s="3" t="s">
        <v>17153</v>
      </c>
      <c r="B1717" s="7" t="s">
        <v>3822</v>
      </c>
      <c r="C1717" s="3" t="s">
        <v>16919</v>
      </c>
      <c r="D1717" s="33" t="s">
        <v>7308</v>
      </c>
      <c r="E1717" s="34">
        <v>632</v>
      </c>
      <c r="F1717" s="35">
        <v>100</v>
      </c>
      <c r="G1717" s="3" t="s">
        <v>17339</v>
      </c>
      <c r="H1717" s="7" t="s">
        <v>318</v>
      </c>
      <c r="I1717" s="3" t="s">
        <v>10148</v>
      </c>
      <c r="J1717" s="27"/>
    </row>
    <row r="1718" spans="1:10" x14ac:dyDescent="0.25">
      <c r="A1718" s="3" t="s">
        <v>17153</v>
      </c>
      <c r="B1718" s="7" t="s">
        <v>3821</v>
      </c>
      <c r="C1718" s="3" t="s">
        <v>16920</v>
      </c>
      <c r="D1718" s="33" t="s">
        <v>7307</v>
      </c>
      <c r="E1718" s="34">
        <v>110</v>
      </c>
      <c r="F1718" s="35">
        <v>100</v>
      </c>
      <c r="G1718" s="3" t="s">
        <v>17339</v>
      </c>
      <c r="H1718" s="7" t="s">
        <v>317</v>
      </c>
      <c r="I1718" s="3" t="s">
        <v>10147</v>
      </c>
      <c r="J1718" s="27"/>
    </row>
    <row r="1719" spans="1:10" x14ac:dyDescent="0.25">
      <c r="A1719" s="3" t="s">
        <v>17153</v>
      </c>
      <c r="B1719" s="7" t="s">
        <v>3820</v>
      </c>
      <c r="C1719" s="3" t="s">
        <v>16921</v>
      </c>
      <c r="D1719" s="33" t="s">
        <v>7306</v>
      </c>
      <c r="E1719" s="34">
        <v>164</v>
      </c>
      <c r="F1719" s="35">
        <v>100</v>
      </c>
      <c r="G1719" s="3" t="s">
        <v>17339</v>
      </c>
      <c r="H1719" s="7" t="s">
        <v>316</v>
      </c>
      <c r="I1719" s="3" t="s">
        <v>10146</v>
      </c>
      <c r="J1719" s="27"/>
    </row>
    <row r="1720" spans="1:10" x14ac:dyDescent="0.25">
      <c r="A1720" s="3" t="s">
        <v>17153</v>
      </c>
      <c r="B1720" s="7" t="s">
        <v>3819</v>
      </c>
      <c r="C1720" s="3" t="s">
        <v>16922</v>
      </c>
      <c r="D1720" s="33" t="s">
        <v>7305</v>
      </c>
      <c r="E1720" s="34">
        <v>165</v>
      </c>
      <c r="F1720" s="35">
        <v>100</v>
      </c>
      <c r="G1720" s="3" t="s">
        <v>17339</v>
      </c>
      <c r="H1720" s="7" t="s">
        <v>315</v>
      </c>
      <c r="I1720" s="3" t="s">
        <v>10145</v>
      </c>
      <c r="J1720" s="27"/>
    </row>
    <row r="1721" spans="1:10" x14ac:dyDescent="0.25">
      <c r="A1721" s="3" t="s">
        <v>17153</v>
      </c>
      <c r="B1721" s="7" t="s">
        <v>3818</v>
      </c>
      <c r="C1721" s="3" t="s">
        <v>16923</v>
      </c>
      <c r="D1721" s="33" t="s">
        <v>7304</v>
      </c>
      <c r="E1721" s="34">
        <v>343</v>
      </c>
      <c r="F1721" s="35">
        <v>100</v>
      </c>
      <c r="G1721" s="3" t="s">
        <v>17339</v>
      </c>
      <c r="H1721" s="7" t="s">
        <v>314</v>
      </c>
      <c r="I1721" s="3" t="s">
        <v>10144</v>
      </c>
      <c r="J1721" s="27"/>
    </row>
    <row r="1722" spans="1:10" x14ac:dyDescent="0.25">
      <c r="A1722" s="3" t="s">
        <v>17153</v>
      </c>
      <c r="B1722" s="7" t="s">
        <v>3817</v>
      </c>
      <c r="C1722" s="3" t="s">
        <v>16924</v>
      </c>
      <c r="D1722" s="33" t="s">
        <v>7303</v>
      </c>
      <c r="E1722" s="34">
        <v>332</v>
      </c>
      <c r="F1722" s="35">
        <v>100</v>
      </c>
      <c r="G1722" s="3" t="s">
        <v>17339</v>
      </c>
      <c r="H1722" s="7" t="s">
        <v>313</v>
      </c>
      <c r="I1722" s="3" t="s">
        <v>10143</v>
      </c>
      <c r="J1722" s="27"/>
    </row>
    <row r="1723" spans="1:10" x14ac:dyDescent="0.25">
      <c r="A1723" s="3" t="s">
        <v>17153</v>
      </c>
      <c r="B1723" s="7" t="s">
        <v>3816</v>
      </c>
      <c r="C1723" s="3" t="s">
        <v>16925</v>
      </c>
      <c r="D1723" s="33" t="s">
        <v>7302</v>
      </c>
      <c r="E1723" s="34">
        <v>282</v>
      </c>
      <c r="F1723" s="35">
        <v>100</v>
      </c>
      <c r="G1723" s="3" t="s">
        <v>17339</v>
      </c>
      <c r="H1723" s="7" t="s">
        <v>312</v>
      </c>
      <c r="I1723" s="3" t="s">
        <v>10142</v>
      </c>
      <c r="J1723" s="27"/>
    </row>
    <row r="1724" spans="1:10" x14ac:dyDescent="0.25">
      <c r="A1724" s="3" t="s">
        <v>17153</v>
      </c>
      <c r="B1724" s="7" t="s">
        <v>3815</v>
      </c>
      <c r="C1724" s="3" t="s">
        <v>16926</v>
      </c>
      <c r="D1724" s="33" t="s">
        <v>7301</v>
      </c>
      <c r="E1724" s="34">
        <v>452</v>
      </c>
      <c r="F1724" s="35">
        <v>100</v>
      </c>
      <c r="G1724" s="3" t="s">
        <v>17339</v>
      </c>
      <c r="H1724" s="7" t="s">
        <v>311</v>
      </c>
      <c r="I1724" s="3" t="s">
        <v>10141</v>
      </c>
      <c r="J1724" s="27"/>
    </row>
    <row r="1725" spans="1:10" x14ac:dyDescent="0.25">
      <c r="A1725" s="3" t="s">
        <v>17153</v>
      </c>
      <c r="B1725" s="7" t="s">
        <v>3814</v>
      </c>
      <c r="C1725" s="3" t="s">
        <v>16927</v>
      </c>
      <c r="D1725" s="33" t="s">
        <v>7300</v>
      </c>
      <c r="E1725" s="34">
        <v>169</v>
      </c>
      <c r="F1725" s="35">
        <v>100</v>
      </c>
      <c r="G1725" s="3" t="s">
        <v>17339</v>
      </c>
      <c r="H1725" s="7" t="s">
        <v>310</v>
      </c>
      <c r="I1725" s="3" t="s">
        <v>10140</v>
      </c>
      <c r="J1725" s="27"/>
    </row>
    <row r="1726" spans="1:10" x14ac:dyDescent="0.25">
      <c r="A1726" s="3" t="s">
        <v>17153</v>
      </c>
      <c r="B1726" s="7" t="s">
        <v>3813</v>
      </c>
      <c r="C1726" s="3" t="s">
        <v>16928</v>
      </c>
      <c r="D1726" s="33" t="s">
        <v>7299</v>
      </c>
      <c r="E1726" s="34">
        <v>407</v>
      </c>
      <c r="F1726" s="35">
        <v>100</v>
      </c>
      <c r="G1726" s="3" t="s">
        <v>17339</v>
      </c>
      <c r="H1726" s="7" t="s">
        <v>309</v>
      </c>
      <c r="I1726" s="3" t="s">
        <v>10139</v>
      </c>
      <c r="J1726" s="27"/>
    </row>
    <row r="1727" spans="1:10" x14ac:dyDescent="0.25">
      <c r="A1727" s="3" t="s">
        <v>17153</v>
      </c>
      <c r="B1727" s="7" t="s">
        <v>3812</v>
      </c>
      <c r="C1727" s="3" t="s">
        <v>16929</v>
      </c>
      <c r="D1727" s="33" t="s">
        <v>7298</v>
      </c>
      <c r="E1727" s="34">
        <v>166</v>
      </c>
      <c r="F1727" s="35">
        <v>100</v>
      </c>
      <c r="G1727" s="3" t="s">
        <v>17339</v>
      </c>
      <c r="H1727" s="7" t="s">
        <v>308</v>
      </c>
      <c r="I1727" s="3" t="s">
        <v>10138</v>
      </c>
      <c r="J1727" s="27"/>
    </row>
    <row r="1728" spans="1:10" x14ac:dyDescent="0.25">
      <c r="A1728" s="3" t="s">
        <v>17153</v>
      </c>
      <c r="B1728" s="7" t="s">
        <v>3811</v>
      </c>
      <c r="C1728" s="3" t="s">
        <v>16930</v>
      </c>
      <c r="D1728" s="33" t="s">
        <v>7297</v>
      </c>
      <c r="E1728" s="34">
        <v>182</v>
      </c>
      <c r="F1728" s="35">
        <v>100</v>
      </c>
      <c r="G1728" s="3" t="s">
        <v>17339</v>
      </c>
      <c r="H1728" s="7" t="s">
        <v>307</v>
      </c>
      <c r="I1728" s="3" t="s">
        <v>10137</v>
      </c>
      <c r="J1728" s="27"/>
    </row>
    <row r="1729" spans="1:10" x14ac:dyDescent="0.25">
      <c r="A1729" s="3" t="s">
        <v>17153</v>
      </c>
      <c r="B1729" s="7" t="s">
        <v>3810</v>
      </c>
      <c r="C1729" s="3" t="s">
        <v>16931</v>
      </c>
      <c r="D1729" s="33" t="s">
        <v>7296</v>
      </c>
      <c r="E1729" s="34">
        <v>121</v>
      </c>
      <c r="F1729" s="35">
        <v>100</v>
      </c>
      <c r="G1729" s="3" t="s">
        <v>17339</v>
      </c>
      <c r="H1729" s="7" t="s">
        <v>306</v>
      </c>
      <c r="I1729" s="3" t="s">
        <v>10136</v>
      </c>
      <c r="J1729" s="27"/>
    </row>
    <row r="1730" spans="1:10" x14ac:dyDescent="0.25">
      <c r="A1730" s="3" t="s">
        <v>17153</v>
      </c>
      <c r="B1730" s="7" t="s">
        <v>3809</v>
      </c>
      <c r="C1730" s="3" t="s">
        <v>16932</v>
      </c>
      <c r="D1730" s="33" t="s">
        <v>7295</v>
      </c>
      <c r="E1730" s="34">
        <v>60</v>
      </c>
      <c r="F1730" s="35">
        <v>100</v>
      </c>
      <c r="G1730" s="3" t="s">
        <v>17339</v>
      </c>
      <c r="H1730" s="7" t="s">
        <v>305</v>
      </c>
      <c r="I1730" s="3" t="s">
        <v>10135</v>
      </c>
      <c r="J1730" s="27"/>
    </row>
    <row r="1731" spans="1:10" x14ac:dyDescent="0.25">
      <c r="A1731" s="3" t="s">
        <v>17153</v>
      </c>
      <c r="B1731" s="7" t="s">
        <v>3808</v>
      </c>
      <c r="C1731" s="3" t="s">
        <v>16933</v>
      </c>
      <c r="D1731" s="33" t="s">
        <v>7294</v>
      </c>
      <c r="E1731" s="34">
        <v>374</v>
      </c>
      <c r="F1731" s="35">
        <v>100</v>
      </c>
      <c r="G1731" s="3" t="s">
        <v>17339</v>
      </c>
      <c r="H1731" s="7" t="s">
        <v>304</v>
      </c>
      <c r="I1731" s="3" t="s">
        <v>10134</v>
      </c>
      <c r="J1731" s="27"/>
    </row>
    <row r="1732" spans="1:10" x14ac:dyDescent="0.25">
      <c r="A1732" s="3" t="s">
        <v>17153</v>
      </c>
      <c r="B1732" s="7" t="s">
        <v>3807</v>
      </c>
      <c r="C1732" s="3" t="s">
        <v>16934</v>
      </c>
      <c r="D1732" s="33" t="s">
        <v>7293</v>
      </c>
      <c r="E1732" s="34">
        <v>229</v>
      </c>
      <c r="F1732" s="35">
        <v>100</v>
      </c>
      <c r="G1732" s="3" t="s">
        <v>17339</v>
      </c>
      <c r="H1732" s="7" t="s">
        <v>303</v>
      </c>
      <c r="I1732" s="3" t="s">
        <v>10133</v>
      </c>
      <c r="J1732" s="27"/>
    </row>
    <row r="1733" spans="1:10" x14ac:dyDescent="0.25">
      <c r="A1733" s="3" t="s">
        <v>17153</v>
      </c>
      <c r="B1733" s="7" t="s">
        <v>3806</v>
      </c>
      <c r="C1733" s="3" t="s">
        <v>16935</v>
      </c>
      <c r="D1733" s="33" t="s">
        <v>7292</v>
      </c>
      <c r="E1733" s="34">
        <v>132</v>
      </c>
      <c r="F1733" s="35">
        <v>100</v>
      </c>
      <c r="G1733" s="3" t="s">
        <v>17339</v>
      </c>
      <c r="H1733" s="7" t="s">
        <v>302</v>
      </c>
      <c r="I1733" s="3" t="s">
        <v>10132</v>
      </c>
      <c r="J1733" s="27"/>
    </row>
    <row r="1734" spans="1:10" x14ac:dyDescent="0.25">
      <c r="A1734" s="3" t="s">
        <v>17153</v>
      </c>
      <c r="B1734" s="7" t="s">
        <v>3805</v>
      </c>
      <c r="C1734" s="3" t="s">
        <v>16936</v>
      </c>
      <c r="D1734" s="33" t="s">
        <v>7291</v>
      </c>
      <c r="E1734" s="34">
        <v>355</v>
      </c>
      <c r="F1734" s="35">
        <v>100</v>
      </c>
      <c r="G1734" s="3" t="s">
        <v>17339</v>
      </c>
      <c r="H1734" s="7" t="s">
        <v>301</v>
      </c>
      <c r="I1734" s="3" t="s">
        <v>10131</v>
      </c>
      <c r="J1734" s="27"/>
    </row>
    <row r="1735" spans="1:10" x14ac:dyDescent="0.25">
      <c r="A1735" s="3" t="s">
        <v>17153</v>
      </c>
      <c r="B1735" s="7" t="s">
        <v>3804</v>
      </c>
      <c r="C1735" s="3" t="s">
        <v>16937</v>
      </c>
      <c r="D1735" s="33" t="s">
        <v>7290</v>
      </c>
      <c r="E1735" s="34">
        <v>69</v>
      </c>
      <c r="F1735" s="35">
        <v>100</v>
      </c>
      <c r="G1735" s="3" t="s">
        <v>17339</v>
      </c>
      <c r="H1735" s="7" t="s">
        <v>300</v>
      </c>
      <c r="I1735" s="3" t="s">
        <v>10130</v>
      </c>
      <c r="J1735" s="27"/>
    </row>
    <row r="1736" spans="1:10" x14ac:dyDescent="0.25">
      <c r="A1736" s="3" t="s">
        <v>17153</v>
      </c>
      <c r="B1736" s="7" t="s">
        <v>3803</v>
      </c>
      <c r="C1736" s="3" t="s">
        <v>16938</v>
      </c>
      <c r="D1736" s="33" t="s">
        <v>7289</v>
      </c>
      <c r="E1736" s="34">
        <v>164</v>
      </c>
      <c r="F1736" s="35">
        <v>100</v>
      </c>
      <c r="G1736" s="3" t="s">
        <v>17339</v>
      </c>
      <c r="H1736" s="7" t="s">
        <v>299</v>
      </c>
      <c r="I1736" s="3" t="s">
        <v>10129</v>
      </c>
      <c r="J1736" s="27"/>
    </row>
    <row r="1737" spans="1:10" x14ac:dyDescent="0.25">
      <c r="A1737" s="3" t="s">
        <v>17153</v>
      </c>
      <c r="B1737" s="7" t="s">
        <v>3802</v>
      </c>
      <c r="C1737" s="3" t="s">
        <v>16939</v>
      </c>
      <c r="D1737" s="33" t="s">
        <v>7288</v>
      </c>
      <c r="E1737" s="34">
        <v>179</v>
      </c>
      <c r="F1737" s="35">
        <v>100</v>
      </c>
      <c r="G1737" s="3" t="s">
        <v>17339</v>
      </c>
      <c r="H1737" s="7" t="s">
        <v>298</v>
      </c>
      <c r="I1737" s="3" t="s">
        <v>10128</v>
      </c>
      <c r="J1737" s="27"/>
    </row>
    <row r="1738" spans="1:10" x14ac:dyDescent="0.25">
      <c r="A1738" s="3" t="s">
        <v>17153</v>
      </c>
      <c r="B1738" s="7" t="s">
        <v>3801</v>
      </c>
      <c r="C1738" s="3" t="s">
        <v>16940</v>
      </c>
      <c r="D1738" s="33" t="s">
        <v>7287</v>
      </c>
      <c r="E1738" s="34">
        <v>525</v>
      </c>
      <c r="F1738" s="35">
        <v>100</v>
      </c>
      <c r="G1738" s="3" t="s">
        <v>17339</v>
      </c>
      <c r="H1738" s="7" t="s">
        <v>297</v>
      </c>
      <c r="I1738" s="3" t="s">
        <v>10127</v>
      </c>
      <c r="J1738" s="27"/>
    </row>
    <row r="1739" spans="1:10" x14ac:dyDescent="0.25">
      <c r="A1739" s="3" t="s">
        <v>17153</v>
      </c>
      <c r="B1739" s="7" t="s">
        <v>3800</v>
      </c>
      <c r="C1739" s="3" t="s">
        <v>16941</v>
      </c>
      <c r="D1739" s="33" t="s">
        <v>7286</v>
      </c>
      <c r="E1739" s="34">
        <v>290</v>
      </c>
      <c r="F1739" s="35">
        <v>100</v>
      </c>
      <c r="G1739" s="3" t="s">
        <v>17339</v>
      </c>
      <c r="H1739" s="7" t="s">
        <v>296</v>
      </c>
      <c r="I1739" s="3" t="s">
        <v>10126</v>
      </c>
      <c r="J1739" s="27"/>
    </row>
    <row r="1740" spans="1:10" x14ac:dyDescent="0.25">
      <c r="A1740" s="3" t="s">
        <v>17153</v>
      </c>
      <c r="B1740" s="7" t="s">
        <v>3799</v>
      </c>
      <c r="C1740" s="3" t="s">
        <v>16942</v>
      </c>
      <c r="D1740" s="33" t="s">
        <v>7285</v>
      </c>
      <c r="E1740" s="34">
        <v>136</v>
      </c>
      <c r="F1740" s="35">
        <v>100</v>
      </c>
      <c r="G1740" s="3" t="s">
        <v>17339</v>
      </c>
      <c r="H1740" s="7" t="s">
        <v>295</v>
      </c>
      <c r="I1740" s="3" t="s">
        <v>10125</v>
      </c>
      <c r="J1740" s="27"/>
    </row>
    <row r="1741" spans="1:10" x14ac:dyDescent="0.25">
      <c r="A1741" s="3" t="s">
        <v>17153</v>
      </c>
      <c r="B1741" s="33" t="s">
        <v>17332</v>
      </c>
      <c r="C1741" s="3" t="s">
        <v>16943</v>
      </c>
      <c r="D1741" s="5" t="s">
        <v>17838</v>
      </c>
      <c r="E1741" s="6">
        <v>452</v>
      </c>
      <c r="F1741" s="35"/>
      <c r="G1741" s="3"/>
      <c r="H1741" s="7"/>
      <c r="I1741" s="3"/>
      <c r="J1741" s="27"/>
    </row>
    <row r="1742" spans="1:10" x14ac:dyDescent="0.25">
      <c r="A1742" s="3" t="s">
        <v>17153</v>
      </c>
      <c r="B1742" s="7" t="s">
        <v>3798</v>
      </c>
      <c r="C1742" s="3" t="s">
        <v>16944</v>
      </c>
      <c r="D1742" s="33" t="s">
        <v>7284</v>
      </c>
      <c r="E1742" s="34">
        <v>102</v>
      </c>
      <c r="F1742" s="35">
        <v>100</v>
      </c>
      <c r="G1742" s="3" t="s">
        <v>17339</v>
      </c>
      <c r="H1742" s="7" t="s">
        <v>294</v>
      </c>
      <c r="I1742" s="3" t="s">
        <v>10124</v>
      </c>
      <c r="J1742" s="27"/>
    </row>
    <row r="1743" spans="1:10" x14ac:dyDescent="0.25">
      <c r="A1743" s="3" t="s">
        <v>17153</v>
      </c>
      <c r="B1743" s="7" t="s">
        <v>3797</v>
      </c>
      <c r="C1743" s="3" t="s">
        <v>16945</v>
      </c>
      <c r="D1743" s="33" t="s">
        <v>7283</v>
      </c>
      <c r="E1743" s="34">
        <v>727</v>
      </c>
      <c r="F1743" s="35">
        <v>100</v>
      </c>
      <c r="G1743" s="3" t="s">
        <v>17339</v>
      </c>
      <c r="H1743" s="7" t="s">
        <v>293</v>
      </c>
      <c r="I1743" s="3" t="s">
        <v>10123</v>
      </c>
      <c r="J1743" s="27"/>
    </row>
    <row r="1744" spans="1:10" x14ac:dyDescent="0.25">
      <c r="A1744" s="3" t="s">
        <v>17153</v>
      </c>
      <c r="B1744" s="7" t="s">
        <v>3796</v>
      </c>
      <c r="C1744" s="3" t="s">
        <v>16946</v>
      </c>
      <c r="D1744" s="33" t="s">
        <v>7282</v>
      </c>
      <c r="E1744" s="34">
        <v>865</v>
      </c>
      <c r="F1744" s="35">
        <v>100</v>
      </c>
      <c r="G1744" s="3" t="s">
        <v>17339</v>
      </c>
      <c r="H1744" s="7" t="s">
        <v>292</v>
      </c>
      <c r="I1744" s="3" t="s">
        <v>10122</v>
      </c>
      <c r="J1744" s="27"/>
    </row>
    <row r="1745" spans="1:10" x14ac:dyDescent="0.25">
      <c r="A1745" s="3" t="s">
        <v>17153</v>
      </c>
      <c r="B1745" s="7" t="s">
        <v>3795</v>
      </c>
      <c r="C1745" s="3" t="s">
        <v>16947</v>
      </c>
      <c r="D1745" s="33" t="s">
        <v>7281</v>
      </c>
      <c r="E1745" s="34">
        <v>219</v>
      </c>
      <c r="F1745" s="35">
        <v>100</v>
      </c>
      <c r="G1745" s="3" t="s">
        <v>17339</v>
      </c>
      <c r="H1745" s="7" t="s">
        <v>291</v>
      </c>
      <c r="I1745" s="3" t="s">
        <v>10121</v>
      </c>
      <c r="J1745" s="27"/>
    </row>
    <row r="1746" spans="1:10" x14ac:dyDescent="0.25">
      <c r="A1746" s="3" t="s">
        <v>17153</v>
      </c>
      <c r="B1746" s="7" t="s">
        <v>3794</v>
      </c>
      <c r="C1746" s="3" t="s">
        <v>16948</v>
      </c>
      <c r="D1746" s="33" t="s">
        <v>7280</v>
      </c>
      <c r="E1746" s="34">
        <v>148</v>
      </c>
      <c r="F1746" s="35">
        <v>100</v>
      </c>
      <c r="G1746" s="3" t="s">
        <v>17339</v>
      </c>
      <c r="H1746" s="7" t="s">
        <v>290</v>
      </c>
      <c r="I1746" s="3" t="s">
        <v>10120</v>
      </c>
      <c r="J1746" s="27"/>
    </row>
    <row r="1747" spans="1:10" x14ac:dyDescent="0.25">
      <c r="A1747" s="3" t="s">
        <v>17153</v>
      </c>
      <c r="B1747" s="7" t="s">
        <v>3793</v>
      </c>
      <c r="C1747" s="3" t="s">
        <v>16949</v>
      </c>
      <c r="D1747" s="33" t="s">
        <v>7279</v>
      </c>
      <c r="E1747" s="34">
        <v>102</v>
      </c>
      <c r="F1747" s="35">
        <v>100</v>
      </c>
      <c r="G1747" s="3" t="s">
        <v>17339</v>
      </c>
      <c r="H1747" s="7" t="s">
        <v>289</v>
      </c>
      <c r="I1747" s="3" t="s">
        <v>10119</v>
      </c>
      <c r="J1747" s="27"/>
    </row>
    <row r="1748" spans="1:10" x14ac:dyDescent="0.25">
      <c r="A1748" s="3" t="s">
        <v>17153</v>
      </c>
      <c r="B1748" s="7" t="s">
        <v>3792</v>
      </c>
      <c r="C1748" s="3" t="s">
        <v>16950</v>
      </c>
      <c r="D1748" s="33" t="s">
        <v>7278</v>
      </c>
      <c r="E1748" s="34">
        <v>114</v>
      </c>
      <c r="F1748" s="35">
        <v>100</v>
      </c>
      <c r="G1748" s="3" t="s">
        <v>17339</v>
      </c>
      <c r="H1748" s="7" t="s">
        <v>288</v>
      </c>
      <c r="I1748" s="3" t="s">
        <v>10118</v>
      </c>
      <c r="J1748" s="27"/>
    </row>
    <row r="1749" spans="1:10" x14ac:dyDescent="0.25">
      <c r="A1749" s="3" t="s">
        <v>17153</v>
      </c>
      <c r="B1749" s="7" t="s">
        <v>3791</v>
      </c>
      <c r="C1749" s="3" t="s">
        <v>16951</v>
      </c>
      <c r="D1749" s="33" t="s">
        <v>7277</v>
      </c>
      <c r="E1749" s="34">
        <v>222</v>
      </c>
      <c r="F1749" s="35">
        <v>100</v>
      </c>
      <c r="G1749" s="3" t="s">
        <v>17339</v>
      </c>
      <c r="H1749" s="7" t="s">
        <v>287</v>
      </c>
      <c r="I1749" s="3" t="s">
        <v>10117</v>
      </c>
      <c r="J1749" s="27"/>
    </row>
    <row r="1750" spans="1:10" x14ac:dyDescent="0.25">
      <c r="A1750" s="3" t="s">
        <v>17153</v>
      </c>
      <c r="B1750" s="7" t="s">
        <v>3790</v>
      </c>
      <c r="C1750" s="3" t="s">
        <v>10116</v>
      </c>
      <c r="D1750" s="33" t="s">
        <v>7276</v>
      </c>
      <c r="E1750" s="34">
        <v>234</v>
      </c>
      <c r="F1750" s="35">
        <v>100</v>
      </c>
      <c r="G1750" s="3" t="s">
        <v>17339</v>
      </c>
      <c r="H1750" s="7" t="s">
        <v>286</v>
      </c>
      <c r="I1750" s="3" t="s">
        <v>10116</v>
      </c>
      <c r="J1750" s="27"/>
    </row>
    <row r="1751" spans="1:10" x14ac:dyDescent="0.25">
      <c r="A1751" s="3" t="s">
        <v>17153</v>
      </c>
      <c r="B1751" s="7" t="s">
        <v>3789</v>
      </c>
      <c r="C1751" s="3" t="s">
        <v>16952</v>
      </c>
      <c r="D1751" s="33" t="s">
        <v>42</v>
      </c>
      <c r="E1751" s="34">
        <v>184</v>
      </c>
      <c r="F1751" s="35">
        <v>100</v>
      </c>
      <c r="G1751" s="3" t="s">
        <v>17339</v>
      </c>
      <c r="H1751" s="7" t="s">
        <v>285</v>
      </c>
      <c r="I1751" s="3" t="s">
        <v>10115</v>
      </c>
      <c r="J1751" s="27"/>
    </row>
    <row r="1752" spans="1:10" x14ac:dyDescent="0.25">
      <c r="A1752" s="3" t="s">
        <v>17153</v>
      </c>
      <c r="B1752" s="7" t="s">
        <v>3788</v>
      </c>
      <c r="C1752" s="3" t="s">
        <v>16953</v>
      </c>
      <c r="D1752" s="33" t="s">
        <v>7275</v>
      </c>
      <c r="E1752" s="34">
        <v>527</v>
      </c>
      <c r="F1752" s="35">
        <v>100</v>
      </c>
      <c r="G1752" s="3" t="s">
        <v>17339</v>
      </c>
      <c r="H1752" s="7" t="s">
        <v>284</v>
      </c>
      <c r="I1752" s="3" t="s">
        <v>10114</v>
      </c>
      <c r="J1752" s="27"/>
    </row>
    <row r="1753" spans="1:10" x14ac:dyDescent="0.25">
      <c r="A1753" s="3" t="s">
        <v>17153</v>
      </c>
      <c r="B1753" s="7" t="s">
        <v>3787</v>
      </c>
      <c r="C1753" s="3" t="s">
        <v>16954</v>
      </c>
      <c r="D1753" s="33" t="s">
        <v>7274</v>
      </c>
      <c r="E1753" s="34">
        <v>293</v>
      </c>
      <c r="F1753" s="35">
        <v>100</v>
      </c>
      <c r="G1753" s="3" t="s">
        <v>17339</v>
      </c>
      <c r="H1753" s="7" t="s">
        <v>283</v>
      </c>
      <c r="I1753" s="3" t="s">
        <v>10113</v>
      </c>
      <c r="J1753" s="27"/>
    </row>
    <row r="1754" spans="1:10" x14ac:dyDescent="0.25">
      <c r="A1754" s="3" t="s">
        <v>17153</v>
      </c>
      <c r="B1754" s="7" t="s">
        <v>3786</v>
      </c>
      <c r="C1754" s="3" t="s">
        <v>16955</v>
      </c>
      <c r="D1754" s="33" t="s">
        <v>7273</v>
      </c>
      <c r="E1754" s="34">
        <v>247</v>
      </c>
      <c r="F1754" s="35">
        <v>100</v>
      </c>
      <c r="G1754" s="3" t="s">
        <v>17339</v>
      </c>
      <c r="H1754" s="7" t="s">
        <v>282</v>
      </c>
      <c r="I1754" s="3" t="s">
        <v>10112</v>
      </c>
      <c r="J1754" s="27"/>
    </row>
    <row r="1755" spans="1:10" x14ac:dyDescent="0.25">
      <c r="A1755" s="3" t="s">
        <v>17153</v>
      </c>
      <c r="B1755" s="7" t="s">
        <v>3785</v>
      </c>
      <c r="C1755" s="3" t="s">
        <v>16956</v>
      </c>
      <c r="D1755" s="33" t="s">
        <v>7272</v>
      </c>
      <c r="E1755" s="34">
        <v>415</v>
      </c>
      <c r="F1755" s="35">
        <v>100</v>
      </c>
      <c r="G1755" s="3" t="s">
        <v>17339</v>
      </c>
      <c r="H1755" s="7" t="s">
        <v>281</v>
      </c>
      <c r="I1755" s="3" t="s">
        <v>10111</v>
      </c>
      <c r="J1755" s="27"/>
    </row>
    <row r="1756" spans="1:10" x14ac:dyDescent="0.25">
      <c r="A1756" s="3" t="s">
        <v>17153</v>
      </c>
      <c r="B1756" s="7" t="s">
        <v>3784</v>
      </c>
      <c r="C1756" s="3" t="s">
        <v>16957</v>
      </c>
      <c r="D1756" s="33" t="s">
        <v>7271</v>
      </c>
      <c r="E1756" s="34">
        <v>977</v>
      </c>
      <c r="F1756" s="35">
        <v>100</v>
      </c>
      <c r="G1756" s="3" t="s">
        <v>17339</v>
      </c>
      <c r="H1756" s="7" t="s">
        <v>280</v>
      </c>
      <c r="I1756" s="3" t="s">
        <v>10110</v>
      </c>
      <c r="J1756" s="27"/>
    </row>
    <row r="1757" spans="1:10" x14ac:dyDescent="0.25">
      <c r="A1757" s="3" t="s">
        <v>17153</v>
      </c>
      <c r="B1757" s="7" t="s">
        <v>3783</v>
      </c>
      <c r="C1757" s="3" t="s">
        <v>16958</v>
      </c>
      <c r="D1757" s="33" t="s">
        <v>7270</v>
      </c>
      <c r="E1757" s="34">
        <v>484</v>
      </c>
      <c r="F1757" s="35">
        <v>100</v>
      </c>
      <c r="G1757" s="3" t="s">
        <v>17339</v>
      </c>
      <c r="H1757" s="7" t="s">
        <v>279</v>
      </c>
      <c r="I1757" s="3" t="s">
        <v>10109</v>
      </c>
      <c r="J1757" s="27"/>
    </row>
    <row r="1758" spans="1:10" x14ac:dyDescent="0.25">
      <c r="A1758" s="3" t="s">
        <v>17153</v>
      </c>
      <c r="B1758" s="7" t="s">
        <v>3782</v>
      </c>
      <c r="C1758" s="3" t="s">
        <v>16959</v>
      </c>
      <c r="D1758" s="33" t="s">
        <v>7269</v>
      </c>
      <c r="E1758" s="34">
        <v>236</v>
      </c>
      <c r="F1758" s="35">
        <v>100</v>
      </c>
      <c r="G1758" s="3" t="s">
        <v>17339</v>
      </c>
      <c r="H1758" s="7" t="s">
        <v>278</v>
      </c>
      <c r="I1758" s="3" t="s">
        <v>10108</v>
      </c>
      <c r="J1758" s="27"/>
    </row>
    <row r="1759" spans="1:10" x14ac:dyDescent="0.25">
      <c r="A1759" s="3" t="s">
        <v>17153</v>
      </c>
      <c r="B1759" s="7" t="s">
        <v>3781</v>
      </c>
      <c r="C1759" s="3" t="s">
        <v>16960</v>
      </c>
      <c r="D1759" s="33" t="s">
        <v>7268</v>
      </c>
      <c r="E1759" s="34">
        <v>314</v>
      </c>
      <c r="F1759" s="35">
        <v>100</v>
      </c>
      <c r="G1759" s="3" t="s">
        <v>17339</v>
      </c>
      <c r="H1759" s="7" t="s">
        <v>277</v>
      </c>
      <c r="I1759" s="3" t="s">
        <v>10107</v>
      </c>
      <c r="J1759" s="27"/>
    </row>
    <row r="1760" spans="1:10" x14ac:dyDescent="0.25">
      <c r="A1760" s="3" t="s">
        <v>17153</v>
      </c>
      <c r="B1760" s="7" t="s">
        <v>3780</v>
      </c>
      <c r="C1760" s="3" t="s">
        <v>16961</v>
      </c>
      <c r="D1760" s="33" t="s">
        <v>7267</v>
      </c>
      <c r="E1760" s="34">
        <v>199</v>
      </c>
      <c r="F1760" s="35">
        <v>100</v>
      </c>
      <c r="G1760" s="3" t="s">
        <v>17339</v>
      </c>
      <c r="H1760" s="7" t="s">
        <v>276</v>
      </c>
      <c r="I1760" s="3" t="s">
        <v>10106</v>
      </c>
      <c r="J1760" s="27"/>
    </row>
    <row r="1761" spans="1:10" x14ac:dyDescent="0.25">
      <c r="A1761" s="3" t="s">
        <v>17153</v>
      </c>
      <c r="B1761" s="7" t="s">
        <v>3779</v>
      </c>
      <c r="C1761" s="3" t="s">
        <v>16962</v>
      </c>
      <c r="D1761" s="33" t="s">
        <v>7266</v>
      </c>
      <c r="E1761" s="34">
        <v>304</v>
      </c>
      <c r="F1761" s="35">
        <v>100</v>
      </c>
      <c r="G1761" s="3" t="s">
        <v>17339</v>
      </c>
      <c r="H1761" s="7" t="s">
        <v>275</v>
      </c>
      <c r="I1761" s="3" t="s">
        <v>10105</v>
      </c>
      <c r="J1761" s="27"/>
    </row>
    <row r="1762" spans="1:10" x14ac:dyDescent="0.25">
      <c r="A1762" s="3" t="s">
        <v>17153</v>
      </c>
      <c r="B1762" s="7" t="s">
        <v>3778</v>
      </c>
      <c r="C1762" s="3" t="s">
        <v>16963</v>
      </c>
      <c r="D1762" s="33" t="s">
        <v>7265</v>
      </c>
      <c r="E1762" s="34">
        <v>106</v>
      </c>
      <c r="F1762" s="35">
        <v>100</v>
      </c>
      <c r="G1762" s="3" t="s">
        <v>17339</v>
      </c>
      <c r="H1762" s="7" t="s">
        <v>274</v>
      </c>
      <c r="I1762" s="3" t="s">
        <v>10104</v>
      </c>
      <c r="J1762" s="27"/>
    </row>
    <row r="1763" spans="1:10" x14ac:dyDescent="0.25">
      <c r="A1763" s="3" t="s">
        <v>17153</v>
      </c>
      <c r="B1763" s="7" t="s">
        <v>3777</v>
      </c>
      <c r="C1763" s="3" t="s">
        <v>16964</v>
      </c>
      <c r="D1763" s="33" t="s">
        <v>7264</v>
      </c>
      <c r="E1763" s="34">
        <v>33</v>
      </c>
      <c r="F1763" s="35">
        <v>100</v>
      </c>
      <c r="G1763" s="3" t="s">
        <v>17339</v>
      </c>
      <c r="H1763" s="7" t="s">
        <v>273</v>
      </c>
      <c r="I1763" s="3" t="s">
        <v>10103</v>
      </c>
      <c r="J1763" s="27"/>
    </row>
    <row r="1764" spans="1:10" x14ac:dyDescent="0.25">
      <c r="A1764" s="3" t="s">
        <v>17153</v>
      </c>
      <c r="B1764" s="7" t="s">
        <v>3776</v>
      </c>
      <c r="C1764" s="3" t="s">
        <v>16965</v>
      </c>
      <c r="D1764" s="33" t="s">
        <v>7263</v>
      </c>
      <c r="E1764" s="34">
        <v>102</v>
      </c>
      <c r="F1764" s="35">
        <v>100</v>
      </c>
      <c r="G1764" s="3" t="s">
        <v>17339</v>
      </c>
      <c r="H1764" s="7" t="s">
        <v>272</v>
      </c>
      <c r="I1764" s="3" t="s">
        <v>10102</v>
      </c>
      <c r="J1764" s="27"/>
    </row>
    <row r="1765" spans="1:10" x14ac:dyDescent="0.25">
      <c r="A1765" s="3" t="s">
        <v>17153</v>
      </c>
      <c r="B1765" s="7" t="s">
        <v>3775</v>
      </c>
      <c r="C1765" s="3" t="s">
        <v>16966</v>
      </c>
      <c r="D1765" s="33" t="s">
        <v>7262</v>
      </c>
      <c r="E1765" s="34">
        <v>184</v>
      </c>
      <c r="F1765" s="35">
        <v>100</v>
      </c>
      <c r="G1765" s="3" t="s">
        <v>17339</v>
      </c>
      <c r="H1765" s="7" t="s">
        <v>271</v>
      </c>
      <c r="I1765" s="3" t="s">
        <v>10101</v>
      </c>
      <c r="J1765" s="27"/>
    </row>
    <row r="1766" spans="1:10" x14ac:dyDescent="0.25">
      <c r="A1766" s="3" t="s">
        <v>17153</v>
      </c>
      <c r="B1766" s="7" t="s">
        <v>3774</v>
      </c>
      <c r="C1766" s="3" t="s">
        <v>16967</v>
      </c>
      <c r="D1766" s="33" t="s">
        <v>7261</v>
      </c>
      <c r="E1766" s="34">
        <v>55</v>
      </c>
      <c r="F1766" s="35">
        <v>100</v>
      </c>
      <c r="G1766" s="3" t="s">
        <v>17339</v>
      </c>
      <c r="H1766" s="7" t="s">
        <v>270</v>
      </c>
      <c r="I1766" s="3" t="s">
        <v>10100</v>
      </c>
      <c r="J1766" s="27"/>
    </row>
    <row r="1767" spans="1:10" x14ac:dyDescent="0.25">
      <c r="A1767" s="3" t="s">
        <v>17153</v>
      </c>
      <c r="B1767" s="7" t="s">
        <v>3773</v>
      </c>
      <c r="C1767" s="3" t="s">
        <v>16968</v>
      </c>
      <c r="D1767" s="33" t="s">
        <v>7260</v>
      </c>
      <c r="E1767" s="34">
        <v>135</v>
      </c>
      <c r="F1767" s="35">
        <v>100</v>
      </c>
      <c r="G1767" s="3" t="s">
        <v>17339</v>
      </c>
      <c r="H1767" s="7" t="s">
        <v>269</v>
      </c>
      <c r="I1767" s="3" t="s">
        <v>10099</v>
      </c>
      <c r="J1767" s="27"/>
    </row>
    <row r="1768" spans="1:10" x14ac:dyDescent="0.25">
      <c r="A1768" s="3" t="s">
        <v>17153</v>
      </c>
      <c r="B1768" s="7" t="s">
        <v>3772</v>
      </c>
      <c r="C1768" s="3" t="s">
        <v>16969</v>
      </c>
      <c r="D1768" s="33" t="s">
        <v>7259</v>
      </c>
      <c r="E1768" s="34">
        <v>1176</v>
      </c>
      <c r="F1768" s="35">
        <v>100</v>
      </c>
      <c r="G1768" s="3" t="s">
        <v>17339</v>
      </c>
      <c r="H1768" s="7" t="s">
        <v>268</v>
      </c>
      <c r="I1768" s="3" t="s">
        <v>10098</v>
      </c>
      <c r="J1768" s="27"/>
    </row>
    <row r="1769" spans="1:10" x14ac:dyDescent="0.25">
      <c r="A1769" s="3" t="s">
        <v>17153</v>
      </c>
      <c r="B1769" s="33" t="s">
        <v>17333</v>
      </c>
      <c r="C1769" s="3" t="s">
        <v>16970</v>
      </c>
      <c r="D1769" s="5" t="s">
        <v>17839</v>
      </c>
      <c r="E1769" s="6">
        <v>1116</v>
      </c>
      <c r="F1769" s="35"/>
      <c r="G1769" s="3"/>
      <c r="H1769" s="7"/>
      <c r="I1769" s="3"/>
      <c r="J1769" s="27"/>
    </row>
    <row r="1770" spans="1:10" x14ac:dyDescent="0.25">
      <c r="A1770" s="3" t="s">
        <v>17153</v>
      </c>
      <c r="B1770" s="7" t="s">
        <v>3771</v>
      </c>
      <c r="C1770" s="3" t="s">
        <v>16971</v>
      </c>
      <c r="D1770" s="33" t="s">
        <v>7258</v>
      </c>
      <c r="E1770" s="34">
        <v>418</v>
      </c>
      <c r="F1770" s="35">
        <v>99.760765550239228</v>
      </c>
      <c r="G1770" s="3" t="s">
        <v>17339</v>
      </c>
      <c r="H1770" s="7" t="s">
        <v>267</v>
      </c>
      <c r="I1770" s="3" t="s">
        <v>10097</v>
      </c>
      <c r="J1770" s="27"/>
    </row>
    <row r="1771" spans="1:10" x14ac:dyDescent="0.25">
      <c r="A1771" s="3" t="s">
        <v>17153</v>
      </c>
      <c r="B1771" s="7" t="s">
        <v>3770</v>
      </c>
      <c r="C1771" s="3" t="s">
        <v>16972</v>
      </c>
      <c r="D1771" s="33" t="s">
        <v>7257</v>
      </c>
      <c r="E1771" s="34">
        <v>288</v>
      </c>
      <c r="F1771" s="35">
        <v>100</v>
      </c>
      <c r="G1771" s="3" t="s">
        <v>17339</v>
      </c>
      <c r="H1771" s="7" t="s">
        <v>266</v>
      </c>
      <c r="I1771" s="3" t="s">
        <v>10096</v>
      </c>
      <c r="J1771" s="27"/>
    </row>
    <row r="1772" spans="1:10" x14ac:dyDescent="0.25">
      <c r="A1772" s="3" t="s">
        <v>17153</v>
      </c>
      <c r="B1772" s="7" t="s">
        <v>3769</v>
      </c>
      <c r="C1772" s="3" t="s">
        <v>16973</v>
      </c>
      <c r="D1772" s="33" t="s">
        <v>7256</v>
      </c>
      <c r="E1772" s="34">
        <v>335</v>
      </c>
      <c r="F1772" s="35">
        <v>100</v>
      </c>
      <c r="G1772" s="3" t="s">
        <v>17339</v>
      </c>
      <c r="H1772" s="7" t="s">
        <v>265</v>
      </c>
      <c r="I1772" s="3" t="s">
        <v>10095</v>
      </c>
      <c r="J1772" s="27"/>
    </row>
    <row r="1773" spans="1:10" x14ac:dyDescent="0.25">
      <c r="A1773" s="3" t="s">
        <v>17153</v>
      </c>
      <c r="B1773" s="7" t="s">
        <v>3768</v>
      </c>
      <c r="C1773" s="3" t="s">
        <v>16974</v>
      </c>
      <c r="D1773" s="33" t="s">
        <v>7255</v>
      </c>
      <c r="E1773" s="34">
        <v>346</v>
      </c>
      <c r="F1773" s="35">
        <v>100</v>
      </c>
      <c r="G1773" s="3" t="s">
        <v>17339</v>
      </c>
      <c r="H1773" s="7" t="s">
        <v>264</v>
      </c>
      <c r="I1773" s="3" t="s">
        <v>10094</v>
      </c>
      <c r="J1773" s="27"/>
    </row>
    <row r="1774" spans="1:10" x14ac:dyDescent="0.25">
      <c r="A1774" s="3" t="s">
        <v>17153</v>
      </c>
      <c r="B1774" s="7" t="s">
        <v>3767</v>
      </c>
      <c r="C1774" s="3" t="s">
        <v>16975</v>
      </c>
      <c r="D1774" s="33" t="s">
        <v>7254</v>
      </c>
      <c r="E1774" s="34">
        <v>166</v>
      </c>
      <c r="F1774" s="35">
        <v>100</v>
      </c>
      <c r="G1774" s="3" t="s">
        <v>17339</v>
      </c>
      <c r="H1774" s="7" t="s">
        <v>263</v>
      </c>
      <c r="I1774" s="3" t="s">
        <v>10093</v>
      </c>
      <c r="J1774" s="27"/>
    </row>
    <row r="1775" spans="1:10" x14ac:dyDescent="0.25">
      <c r="A1775" s="3" t="s">
        <v>17153</v>
      </c>
      <c r="B1775" s="33" t="s">
        <v>17334</v>
      </c>
      <c r="C1775" s="3" t="s">
        <v>16976</v>
      </c>
      <c r="D1775" s="5" t="s">
        <v>17840</v>
      </c>
      <c r="E1775" s="6">
        <v>63</v>
      </c>
      <c r="F1775" s="35"/>
      <c r="G1775" s="3"/>
      <c r="H1775" s="7"/>
      <c r="I1775" s="3"/>
      <c r="J1775" s="27"/>
    </row>
    <row r="1776" spans="1:10" x14ac:dyDescent="0.25">
      <c r="A1776" s="3" t="s">
        <v>17153</v>
      </c>
      <c r="B1776" s="7" t="s">
        <v>3766</v>
      </c>
      <c r="C1776" s="3" t="s">
        <v>16977</v>
      </c>
      <c r="D1776" s="33" t="s">
        <v>7253</v>
      </c>
      <c r="E1776" s="34">
        <v>235</v>
      </c>
      <c r="F1776" s="35">
        <v>100</v>
      </c>
      <c r="G1776" s="3" t="s">
        <v>17339</v>
      </c>
      <c r="H1776" s="7" t="s">
        <v>262</v>
      </c>
      <c r="I1776" s="3" t="s">
        <v>10092</v>
      </c>
      <c r="J1776" s="27"/>
    </row>
    <row r="1777" spans="1:10" x14ac:dyDescent="0.25">
      <c r="A1777" s="3" t="s">
        <v>17153</v>
      </c>
      <c r="B1777" s="7" t="s">
        <v>3765</v>
      </c>
      <c r="C1777" s="3" t="s">
        <v>16978</v>
      </c>
      <c r="D1777" s="33" t="s">
        <v>7252</v>
      </c>
      <c r="E1777" s="34">
        <v>375</v>
      </c>
      <c r="F1777" s="35">
        <v>100</v>
      </c>
      <c r="G1777" s="3" t="s">
        <v>17339</v>
      </c>
      <c r="H1777" s="7" t="s">
        <v>261</v>
      </c>
      <c r="I1777" s="3" t="s">
        <v>10091</v>
      </c>
      <c r="J1777" s="27"/>
    </row>
    <row r="1778" spans="1:10" x14ac:dyDescent="0.25">
      <c r="A1778" s="3" t="s">
        <v>17153</v>
      </c>
      <c r="B1778" s="7" t="s">
        <v>3764</v>
      </c>
      <c r="C1778" s="3" t="s">
        <v>16979</v>
      </c>
      <c r="D1778" s="33" t="s">
        <v>7251</v>
      </c>
      <c r="E1778" s="34">
        <v>56</v>
      </c>
      <c r="F1778" s="35">
        <v>100</v>
      </c>
      <c r="G1778" s="3" t="s">
        <v>17339</v>
      </c>
      <c r="H1778" s="7" t="s">
        <v>260</v>
      </c>
      <c r="I1778" s="3" t="s">
        <v>10090</v>
      </c>
      <c r="J1778" s="27"/>
    </row>
    <row r="1779" spans="1:10" x14ac:dyDescent="0.25">
      <c r="A1779" s="3" t="s">
        <v>17153</v>
      </c>
      <c r="B1779" s="7" t="s">
        <v>3763</v>
      </c>
      <c r="C1779" s="3" t="s">
        <v>16980</v>
      </c>
      <c r="D1779" s="33" t="s">
        <v>147</v>
      </c>
      <c r="E1779" s="34">
        <v>732</v>
      </c>
      <c r="F1779" s="35">
        <v>100</v>
      </c>
      <c r="G1779" s="3" t="s">
        <v>17339</v>
      </c>
      <c r="H1779" s="7" t="s">
        <v>259</v>
      </c>
      <c r="I1779" s="3" t="s">
        <v>10089</v>
      </c>
      <c r="J1779" s="27"/>
    </row>
    <row r="1780" spans="1:10" x14ac:dyDescent="0.25">
      <c r="A1780" s="3" t="s">
        <v>17153</v>
      </c>
      <c r="B1780" s="7" t="s">
        <v>3762</v>
      </c>
      <c r="C1780" s="3" t="s">
        <v>16981</v>
      </c>
      <c r="D1780" s="33" t="s">
        <v>7250</v>
      </c>
      <c r="E1780" s="34">
        <v>406</v>
      </c>
      <c r="F1780" s="35">
        <v>100</v>
      </c>
      <c r="G1780" s="3" t="s">
        <v>17339</v>
      </c>
      <c r="H1780" s="7" t="s">
        <v>258</v>
      </c>
      <c r="I1780" s="3" t="s">
        <v>10088</v>
      </c>
      <c r="J1780" s="27"/>
    </row>
    <row r="1781" spans="1:10" x14ac:dyDescent="0.25">
      <c r="A1781" s="3" t="s">
        <v>17153</v>
      </c>
      <c r="B1781" s="7" t="s">
        <v>3761</v>
      </c>
      <c r="C1781" s="3" t="s">
        <v>16982</v>
      </c>
      <c r="D1781" s="33" t="s">
        <v>7249</v>
      </c>
      <c r="E1781" s="34">
        <v>358</v>
      </c>
      <c r="F1781" s="35">
        <v>100</v>
      </c>
      <c r="G1781" s="3" t="s">
        <v>17339</v>
      </c>
      <c r="H1781" s="7" t="s">
        <v>257</v>
      </c>
      <c r="I1781" s="3" t="s">
        <v>10087</v>
      </c>
      <c r="J1781" s="27"/>
    </row>
    <row r="1782" spans="1:10" x14ac:dyDescent="0.25">
      <c r="A1782" s="3" t="s">
        <v>17153</v>
      </c>
      <c r="B1782" s="7" t="s">
        <v>3760</v>
      </c>
      <c r="C1782" s="3" t="s">
        <v>16983</v>
      </c>
      <c r="D1782" s="33" t="s">
        <v>7248</v>
      </c>
      <c r="E1782" s="34">
        <v>151</v>
      </c>
      <c r="F1782" s="35">
        <v>100</v>
      </c>
      <c r="G1782" s="3" t="s">
        <v>17339</v>
      </c>
      <c r="H1782" s="7" t="s">
        <v>256</v>
      </c>
      <c r="I1782" s="3" t="s">
        <v>10086</v>
      </c>
      <c r="J1782" s="27"/>
    </row>
    <row r="1783" spans="1:10" x14ac:dyDescent="0.25">
      <c r="A1783" s="3" t="s">
        <v>17153</v>
      </c>
      <c r="B1783" s="7" t="s">
        <v>3759</v>
      </c>
      <c r="C1783" s="3" t="s">
        <v>16984</v>
      </c>
      <c r="D1783" s="33" t="s">
        <v>7247</v>
      </c>
      <c r="E1783" s="34">
        <v>93</v>
      </c>
      <c r="F1783" s="35">
        <v>100</v>
      </c>
      <c r="G1783" s="3" t="s">
        <v>17339</v>
      </c>
      <c r="H1783" s="7" t="s">
        <v>255</v>
      </c>
      <c r="I1783" s="3" t="s">
        <v>10085</v>
      </c>
      <c r="J1783" s="27"/>
    </row>
    <row r="1784" spans="1:10" x14ac:dyDescent="0.25">
      <c r="A1784" s="3" t="s">
        <v>17153</v>
      </c>
      <c r="B1784" s="7" t="s">
        <v>3758</v>
      </c>
      <c r="C1784" s="3" t="s">
        <v>16985</v>
      </c>
      <c r="D1784" s="33" t="s">
        <v>7246</v>
      </c>
      <c r="E1784" s="34">
        <v>184</v>
      </c>
      <c r="F1784" s="35">
        <v>100</v>
      </c>
      <c r="G1784" s="3" t="s">
        <v>17339</v>
      </c>
      <c r="H1784" s="7" t="s">
        <v>254</v>
      </c>
      <c r="I1784" s="3" t="s">
        <v>10084</v>
      </c>
      <c r="J1784" s="27"/>
    </row>
    <row r="1785" spans="1:10" x14ac:dyDescent="0.25">
      <c r="A1785" s="3" t="s">
        <v>17153</v>
      </c>
      <c r="B1785" s="7" t="s">
        <v>3757</v>
      </c>
      <c r="C1785" s="3" t="s">
        <v>16986</v>
      </c>
      <c r="D1785" s="33" t="s">
        <v>7245</v>
      </c>
      <c r="E1785" s="34">
        <v>369</v>
      </c>
      <c r="F1785" s="35">
        <v>100</v>
      </c>
      <c r="G1785" s="3" t="s">
        <v>17339</v>
      </c>
      <c r="H1785" s="7" t="s">
        <v>253</v>
      </c>
      <c r="I1785" s="3" t="s">
        <v>10083</v>
      </c>
      <c r="J1785" s="27"/>
    </row>
    <row r="1786" spans="1:10" x14ac:dyDescent="0.25">
      <c r="A1786" s="3" t="s">
        <v>17153</v>
      </c>
      <c r="B1786" s="7" t="s">
        <v>3756</v>
      </c>
      <c r="C1786" s="3" t="s">
        <v>16987</v>
      </c>
      <c r="D1786" s="33" t="s">
        <v>7244</v>
      </c>
      <c r="E1786" s="34">
        <v>353</v>
      </c>
      <c r="F1786" s="35">
        <v>100</v>
      </c>
      <c r="G1786" s="3" t="s">
        <v>17339</v>
      </c>
      <c r="H1786" s="7" t="s">
        <v>252</v>
      </c>
      <c r="I1786" s="3" t="s">
        <v>10082</v>
      </c>
      <c r="J1786" s="27"/>
    </row>
    <row r="1787" spans="1:10" x14ac:dyDescent="0.25">
      <c r="A1787" s="3" t="s">
        <v>17153</v>
      </c>
      <c r="B1787" s="7" t="s">
        <v>3755</v>
      </c>
      <c r="C1787" s="3" t="s">
        <v>16988</v>
      </c>
      <c r="D1787" s="33" t="s">
        <v>7243</v>
      </c>
      <c r="E1787" s="34">
        <v>233</v>
      </c>
      <c r="F1787" s="35">
        <v>100</v>
      </c>
      <c r="G1787" s="3" t="s">
        <v>17339</v>
      </c>
      <c r="H1787" s="7" t="s">
        <v>251</v>
      </c>
      <c r="I1787" s="3" t="s">
        <v>10081</v>
      </c>
      <c r="J1787" s="27"/>
    </row>
    <row r="1788" spans="1:10" x14ac:dyDescent="0.25">
      <c r="A1788" s="3" t="s">
        <v>17153</v>
      </c>
      <c r="B1788" s="7" t="s">
        <v>3754</v>
      </c>
      <c r="C1788" s="3" t="s">
        <v>16989</v>
      </c>
      <c r="D1788" s="33" t="s">
        <v>7242</v>
      </c>
      <c r="E1788" s="34">
        <v>314</v>
      </c>
      <c r="F1788" s="35">
        <v>100</v>
      </c>
      <c r="G1788" s="3" t="s">
        <v>17339</v>
      </c>
      <c r="H1788" s="7" t="s">
        <v>250</v>
      </c>
      <c r="I1788" s="3" t="s">
        <v>10080</v>
      </c>
      <c r="J1788" s="27"/>
    </row>
    <row r="1789" spans="1:10" x14ac:dyDescent="0.25">
      <c r="A1789" s="3" t="s">
        <v>17153</v>
      </c>
      <c r="B1789" s="7" t="s">
        <v>3753</v>
      </c>
      <c r="C1789" s="3" t="s">
        <v>16990</v>
      </c>
      <c r="D1789" s="33" t="s">
        <v>7241</v>
      </c>
      <c r="E1789" s="34">
        <v>298</v>
      </c>
      <c r="F1789" s="35">
        <v>100</v>
      </c>
      <c r="G1789" s="3" t="s">
        <v>17339</v>
      </c>
      <c r="H1789" s="7" t="s">
        <v>249</v>
      </c>
      <c r="I1789" s="3" t="s">
        <v>10079</v>
      </c>
      <c r="J1789" s="27"/>
    </row>
    <row r="1790" spans="1:10" x14ac:dyDescent="0.25">
      <c r="A1790" s="3" t="s">
        <v>17153</v>
      </c>
      <c r="B1790" s="7" t="s">
        <v>3752</v>
      </c>
      <c r="C1790" s="3" t="s">
        <v>16991</v>
      </c>
      <c r="D1790" s="33" t="s">
        <v>7240</v>
      </c>
      <c r="E1790" s="34">
        <v>646</v>
      </c>
      <c r="F1790" s="35">
        <v>100</v>
      </c>
      <c r="G1790" s="3" t="s">
        <v>17339</v>
      </c>
      <c r="H1790" s="7" t="s">
        <v>248</v>
      </c>
      <c r="I1790" s="3" t="s">
        <v>10078</v>
      </c>
      <c r="J1790" s="27"/>
    </row>
    <row r="1791" spans="1:10" x14ac:dyDescent="0.25">
      <c r="A1791" s="3" t="s">
        <v>17153</v>
      </c>
      <c r="B1791" s="7" t="s">
        <v>3751</v>
      </c>
      <c r="C1791" s="3" t="s">
        <v>16992</v>
      </c>
      <c r="D1791" s="33" t="s">
        <v>7180</v>
      </c>
      <c r="E1791" s="34">
        <v>289</v>
      </c>
      <c r="F1791" s="35">
        <v>100</v>
      </c>
      <c r="G1791" s="3" t="s">
        <v>17339</v>
      </c>
      <c r="H1791" s="7" t="s">
        <v>247</v>
      </c>
      <c r="I1791" s="3" t="s">
        <v>10077</v>
      </c>
      <c r="J1791" s="27"/>
    </row>
    <row r="1792" spans="1:10" x14ac:dyDescent="0.25">
      <c r="A1792" s="3" t="s">
        <v>17153</v>
      </c>
      <c r="B1792" s="7" t="s">
        <v>3750</v>
      </c>
      <c r="C1792" s="3" t="s">
        <v>16993</v>
      </c>
      <c r="D1792" s="33" t="s">
        <v>7239</v>
      </c>
      <c r="E1792" s="34">
        <v>448</v>
      </c>
      <c r="F1792" s="35">
        <v>100</v>
      </c>
      <c r="G1792" s="3" t="s">
        <v>17339</v>
      </c>
      <c r="H1792" s="7" t="s">
        <v>246</v>
      </c>
      <c r="I1792" s="3" t="s">
        <v>10076</v>
      </c>
      <c r="J1792" s="27"/>
    </row>
    <row r="1793" spans="1:10" x14ac:dyDescent="0.25">
      <c r="A1793" s="3" t="s">
        <v>17153</v>
      </c>
      <c r="B1793" s="7" t="s">
        <v>3749</v>
      </c>
      <c r="C1793" s="3" t="s">
        <v>16994</v>
      </c>
      <c r="D1793" s="33" t="s">
        <v>7238</v>
      </c>
      <c r="E1793" s="34">
        <v>393</v>
      </c>
      <c r="F1793" s="35">
        <v>100</v>
      </c>
      <c r="G1793" s="3" t="s">
        <v>17339</v>
      </c>
      <c r="H1793" s="7" t="s">
        <v>245</v>
      </c>
      <c r="I1793" s="3" t="s">
        <v>10075</v>
      </c>
      <c r="J1793" s="27"/>
    </row>
    <row r="1794" spans="1:10" x14ac:dyDescent="0.25">
      <c r="A1794" s="3" t="s">
        <v>17153</v>
      </c>
      <c r="B1794" s="7" t="s">
        <v>3748</v>
      </c>
      <c r="C1794" s="3" t="s">
        <v>16995</v>
      </c>
      <c r="D1794" s="33" t="s">
        <v>7237</v>
      </c>
      <c r="E1794" s="34">
        <v>476</v>
      </c>
      <c r="F1794" s="35">
        <v>100</v>
      </c>
      <c r="G1794" s="3" t="s">
        <v>17339</v>
      </c>
      <c r="H1794" s="7" t="s">
        <v>244</v>
      </c>
      <c r="I1794" s="3" t="s">
        <v>10074</v>
      </c>
      <c r="J1794" s="27"/>
    </row>
    <row r="1795" spans="1:10" x14ac:dyDescent="0.25">
      <c r="A1795" s="3" t="s">
        <v>17153</v>
      </c>
      <c r="B1795" s="7" t="s">
        <v>3747</v>
      </c>
      <c r="C1795" s="3" t="s">
        <v>16996</v>
      </c>
      <c r="D1795" s="33" t="s">
        <v>7236</v>
      </c>
      <c r="E1795" s="34">
        <v>208</v>
      </c>
      <c r="F1795" s="35">
        <v>100</v>
      </c>
      <c r="G1795" s="3" t="s">
        <v>17339</v>
      </c>
      <c r="H1795" s="7" t="s">
        <v>243</v>
      </c>
      <c r="I1795" s="3" t="s">
        <v>10073</v>
      </c>
      <c r="J1795" s="27"/>
    </row>
    <row r="1796" spans="1:10" x14ac:dyDescent="0.25">
      <c r="A1796" s="3" t="s">
        <v>17153</v>
      </c>
      <c r="B1796" s="7" t="s">
        <v>3746</v>
      </c>
      <c r="C1796" s="3" t="s">
        <v>10072</v>
      </c>
      <c r="D1796" s="33" t="s">
        <v>7235</v>
      </c>
      <c r="E1796" s="34">
        <v>638</v>
      </c>
      <c r="F1796" s="35">
        <v>100</v>
      </c>
      <c r="G1796" s="3" t="s">
        <v>17339</v>
      </c>
      <c r="H1796" s="7" t="s">
        <v>242</v>
      </c>
      <c r="I1796" s="3" t="s">
        <v>10072</v>
      </c>
      <c r="J1796" s="27"/>
    </row>
    <row r="1797" spans="1:10" x14ac:dyDescent="0.25">
      <c r="A1797" s="3" t="s">
        <v>17153</v>
      </c>
      <c r="B1797" s="33" t="s">
        <v>17335</v>
      </c>
      <c r="C1797" s="3" t="s">
        <v>16997</v>
      </c>
      <c r="D1797" s="5" t="s">
        <v>8432</v>
      </c>
      <c r="E1797" s="6">
        <v>249</v>
      </c>
      <c r="F1797" s="35"/>
      <c r="G1797" s="3"/>
      <c r="H1797" s="7"/>
      <c r="I1797" s="3"/>
      <c r="J1797" s="27"/>
    </row>
    <row r="1798" spans="1:10" x14ac:dyDescent="0.25">
      <c r="A1798" s="3" t="s">
        <v>17153</v>
      </c>
      <c r="B1798" s="7" t="s">
        <v>3745</v>
      </c>
      <c r="C1798" s="3" t="s">
        <v>16998</v>
      </c>
      <c r="D1798" s="33" t="s">
        <v>7234</v>
      </c>
      <c r="E1798" s="34">
        <v>1672</v>
      </c>
      <c r="F1798" s="35">
        <v>100</v>
      </c>
      <c r="G1798" s="3" t="s">
        <v>17339</v>
      </c>
      <c r="H1798" s="7" t="s">
        <v>241</v>
      </c>
      <c r="I1798" s="3" t="s">
        <v>10071</v>
      </c>
      <c r="J1798" s="27"/>
    </row>
    <row r="1799" spans="1:10" x14ac:dyDescent="0.25">
      <c r="A1799" s="3" t="s">
        <v>17153</v>
      </c>
      <c r="B1799" s="7" t="s">
        <v>3744</v>
      </c>
      <c r="C1799" s="3" t="s">
        <v>16999</v>
      </c>
      <c r="D1799" s="33" t="s">
        <v>39</v>
      </c>
      <c r="E1799" s="34">
        <v>778</v>
      </c>
      <c r="F1799" s="35">
        <v>100</v>
      </c>
      <c r="G1799" s="3" t="s">
        <v>17339</v>
      </c>
      <c r="H1799" s="7" t="s">
        <v>240</v>
      </c>
      <c r="I1799" s="3" t="s">
        <v>10070</v>
      </c>
      <c r="J1799" s="27"/>
    </row>
    <row r="1800" spans="1:10" x14ac:dyDescent="0.25">
      <c r="A1800" s="3" t="s">
        <v>17153</v>
      </c>
      <c r="B1800" s="7" t="s">
        <v>3743</v>
      </c>
      <c r="C1800" s="3" t="s">
        <v>17000</v>
      </c>
      <c r="D1800" s="33" t="s">
        <v>7233</v>
      </c>
      <c r="E1800" s="34">
        <v>306</v>
      </c>
      <c r="F1800" s="35">
        <v>100</v>
      </c>
      <c r="G1800" s="3" t="s">
        <v>17339</v>
      </c>
      <c r="H1800" s="7" t="s">
        <v>239</v>
      </c>
      <c r="I1800" s="3" t="s">
        <v>10069</v>
      </c>
      <c r="J1800" s="27"/>
    </row>
    <row r="1801" spans="1:10" x14ac:dyDescent="0.25">
      <c r="A1801" s="3" t="s">
        <v>17153</v>
      </c>
      <c r="B1801" s="7" t="s">
        <v>3742</v>
      </c>
      <c r="C1801" s="3" t="s">
        <v>17001</v>
      </c>
      <c r="D1801" s="33" t="s">
        <v>7232</v>
      </c>
      <c r="E1801" s="34">
        <v>221</v>
      </c>
      <c r="F1801" s="35">
        <v>100</v>
      </c>
      <c r="G1801" s="3" t="s">
        <v>17339</v>
      </c>
      <c r="H1801" s="7" t="s">
        <v>238</v>
      </c>
      <c r="I1801" s="3" t="s">
        <v>10068</v>
      </c>
      <c r="J1801" s="27"/>
    </row>
    <row r="1802" spans="1:10" x14ac:dyDescent="0.25">
      <c r="A1802" s="3" t="s">
        <v>17153</v>
      </c>
      <c r="B1802" s="7" t="s">
        <v>3741</v>
      </c>
      <c r="C1802" s="3" t="s">
        <v>17002</v>
      </c>
      <c r="D1802" s="33" t="s">
        <v>7231</v>
      </c>
      <c r="E1802" s="34">
        <v>251</v>
      </c>
      <c r="F1802" s="35">
        <v>100</v>
      </c>
      <c r="G1802" s="3" t="s">
        <v>17339</v>
      </c>
      <c r="H1802" s="7" t="s">
        <v>237</v>
      </c>
      <c r="I1802" s="3" t="s">
        <v>10067</v>
      </c>
      <c r="J1802" s="27"/>
    </row>
    <row r="1803" spans="1:10" x14ac:dyDescent="0.25">
      <c r="A1803" s="3" t="s">
        <v>17153</v>
      </c>
      <c r="B1803" s="7" t="s">
        <v>3740</v>
      </c>
      <c r="C1803" s="3" t="s">
        <v>17003</v>
      </c>
      <c r="D1803" s="33" t="s">
        <v>7230</v>
      </c>
      <c r="E1803" s="34">
        <v>435</v>
      </c>
      <c r="F1803" s="35">
        <v>100</v>
      </c>
      <c r="G1803" s="3" t="s">
        <v>17339</v>
      </c>
      <c r="H1803" s="7" t="s">
        <v>236</v>
      </c>
      <c r="I1803" s="3" t="s">
        <v>10066</v>
      </c>
      <c r="J1803" s="27"/>
    </row>
    <row r="1804" spans="1:10" x14ac:dyDescent="0.25">
      <c r="A1804" s="3" t="s">
        <v>17153</v>
      </c>
      <c r="B1804" s="7" t="s">
        <v>3739</v>
      </c>
      <c r="C1804" s="3" t="s">
        <v>17004</v>
      </c>
      <c r="D1804" s="33" t="s">
        <v>7229</v>
      </c>
      <c r="E1804" s="34">
        <v>162</v>
      </c>
      <c r="F1804" s="35">
        <v>100</v>
      </c>
      <c r="G1804" s="3" t="s">
        <v>17339</v>
      </c>
      <c r="H1804" s="7" t="s">
        <v>235</v>
      </c>
      <c r="I1804" s="3" t="s">
        <v>10065</v>
      </c>
      <c r="J1804" s="27"/>
    </row>
    <row r="1805" spans="1:10" x14ac:dyDescent="0.25">
      <c r="A1805" s="3" t="s">
        <v>17153</v>
      </c>
      <c r="B1805" s="7" t="s">
        <v>3738</v>
      </c>
      <c r="C1805" s="3" t="s">
        <v>17005</v>
      </c>
      <c r="D1805" s="33" t="s">
        <v>7228</v>
      </c>
      <c r="E1805" s="34">
        <v>166</v>
      </c>
      <c r="F1805" s="35">
        <v>100</v>
      </c>
      <c r="G1805" s="3" t="s">
        <v>17339</v>
      </c>
      <c r="H1805" s="7" t="s">
        <v>234</v>
      </c>
      <c r="I1805" s="3" t="s">
        <v>10064</v>
      </c>
      <c r="J1805" s="27"/>
    </row>
    <row r="1806" spans="1:10" x14ac:dyDescent="0.25">
      <c r="A1806" s="3" t="s">
        <v>17153</v>
      </c>
      <c r="B1806" s="7" t="s">
        <v>3737</v>
      </c>
      <c r="C1806" s="3" t="s">
        <v>17006</v>
      </c>
      <c r="D1806" s="33" t="s">
        <v>7227</v>
      </c>
      <c r="E1806" s="34">
        <v>248</v>
      </c>
      <c r="F1806" s="35">
        <v>100</v>
      </c>
      <c r="G1806" s="3" t="s">
        <v>17339</v>
      </c>
      <c r="H1806" s="7" t="s">
        <v>233</v>
      </c>
      <c r="I1806" s="3" t="s">
        <v>10063</v>
      </c>
      <c r="J1806" s="27"/>
    </row>
    <row r="1807" spans="1:10" x14ac:dyDescent="0.25">
      <c r="A1807" s="3" t="s">
        <v>17153</v>
      </c>
      <c r="B1807" s="7" t="s">
        <v>3736</v>
      </c>
      <c r="C1807" s="3" t="s">
        <v>17007</v>
      </c>
      <c r="D1807" s="33" t="s">
        <v>7226</v>
      </c>
      <c r="E1807" s="34">
        <v>475</v>
      </c>
      <c r="F1807" s="35">
        <v>100</v>
      </c>
      <c r="G1807" s="3" t="s">
        <v>17339</v>
      </c>
      <c r="H1807" s="7" t="s">
        <v>232</v>
      </c>
      <c r="I1807" s="3" t="s">
        <v>10062</v>
      </c>
      <c r="J1807" s="27"/>
    </row>
    <row r="1808" spans="1:10" x14ac:dyDescent="0.25">
      <c r="A1808" s="3" t="s">
        <v>17153</v>
      </c>
      <c r="B1808" s="7" t="s">
        <v>3735</v>
      </c>
      <c r="C1808" s="3" t="s">
        <v>17008</v>
      </c>
      <c r="D1808" s="33" t="s">
        <v>7225</v>
      </c>
      <c r="E1808" s="34">
        <v>1047</v>
      </c>
      <c r="F1808" s="35">
        <v>100</v>
      </c>
      <c r="G1808" s="3" t="s">
        <v>17339</v>
      </c>
      <c r="H1808" s="7" t="s">
        <v>231</v>
      </c>
      <c r="I1808" s="3" t="s">
        <v>10061</v>
      </c>
      <c r="J1808" s="27"/>
    </row>
    <row r="1809" spans="1:10" x14ac:dyDescent="0.25">
      <c r="A1809" s="3" t="s">
        <v>17153</v>
      </c>
      <c r="B1809" s="7" t="s">
        <v>3734</v>
      </c>
      <c r="C1809" s="3" t="s">
        <v>17009</v>
      </c>
      <c r="D1809" s="33" t="s">
        <v>7224</v>
      </c>
      <c r="E1809" s="34">
        <v>384</v>
      </c>
      <c r="F1809" s="35">
        <v>100</v>
      </c>
      <c r="G1809" s="3" t="s">
        <v>17339</v>
      </c>
      <c r="H1809" s="7" t="s">
        <v>230</v>
      </c>
      <c r="I1809" s="3" t="s">
        <v>10060</v>
      </c>
      <c r="J1809" s="27"/>
    </row>
    <row r="1810" spans="1:10" x14ac:dyDescent="0.25">
      <c r="A1810" s="3" t="s">
        <v>17153</v>
      </c>
      <c r="B1810" s="7" t="s">
        <v>3733</v>
      </c>
      <c r="C1810" s="3" t="s">
        <v>17010</v>
      </c>
      <c r="D1810" s="33" t="s">
        <v>7180</v>
      </c>
      <c r="E1810" s="34">
        <v>297</v>
      </c>
      <c r="F1810" s="35">
        <v>100</v>
      </c>
      <c r="G1810" s="3" t="s">
        <v>17339</v>
      </c>
      <c r="H1810" s="7" t="s">
        <v>229</v>
      </c>
      <c r="I1810" s="3" t="s">
        <v>10059</v>
      </c>
      <c r="J1810" s="27"/>
    </row>
    <row r="1811" spans="1:10" x14ac:dyDescent="0.25">
      <c r="A1811" s="3" t="s">
        <v>17153</v>
      </c>
      <c r="B1811" s="7" t="s">
        <v>3732</v>
      </c>
      <c r="C1811" s="3" t="s">
        <v>17011</v>
      </c>
      <c r="D1811" s="33" t="s">
        <v>7223</v>
      </c>
      <c r="E1811" s="34">
        <v>206</v>
      </c>
      <c r="F1811" s="35">
        <v>100</v>
      </c>
      <c r="G1811" s="3" t="s">
        <v>17339</v>
      </c>
      <c r="H1811" s="7" t="s">
        <v>228</v>
      </c>
      <c r="I1811" s="3" t="s">
        <v>10058</v>
      </c>
      <c r="J1811" s="27"/>
    </row>
    <row r="1812" spans="1:10" x14ac:dyDescent="0.25">
      <c r="A1812" s="3" t="s">
        <v>17153</v>
      </c>
      <c r="B1812" s="7" t="s">
        <v>3731</v>
      </c>
      <c r="C1812" s="3" t="s">
        <v>17012</v>
      </c>
      <c r="D1812" s="33" t="s">
        <v>7222</v>
      </c>
      <c r="E1812" s="34">
        <v>189</v>
      </c>
      <c r="F1812" s="35">
        <v>100</v>
      </c>
      <c r="G1812" s="3" t="s">
        <v>17339</v>
      </c>
      <c r="H1812" s="7" t="s">
        <v>227</v>
      </c>
      <c r="I1812" s="3" t="s">
        <v>10057</v>
      </c>
      <c r="J1812" s="27"/>
    </row>
    <row r="1813" spans="1:10" x14ac:dyDescent="0.25">
      <c r="A1813" s="3" t="s">
        <v>17153</v>
      </c>
      <c r="B1813" s="7" t="s">
        <v>3730</v>
      </c>
      <c r="C1813" s="3" t="s">
        <v>17013</v>
      </c>
      <c r="D1813" s="33" t="s">
        <v>7221</v>
      </c>
      <c r="E1813" s="34">
        <v>197</v>
      </c>
      <c r="F1813" s="35">
        <v>100</v>
      </c>
      <c r="G1813" s="3" t="s">
        <v>17339</v>
      </c>
      <c r="H1813" s="7" t="s">
        <v>226</v>
      </c>
      <c r="I1813" s="3" t="s">
        <v>10056</v>
      </c>
      <c r="J1813" s="27"/>
    </row>
    <row r="1814" spans="1:10" x14ac:dyDescent="0.25">
      <c r="A1814" s="3" t="s">
        <v>17153</v>
      </c>
      <c r="B1814" s="7" t="s">
        <v>3729</v>
      </c>
      <c r="C1814" s="3" t="s">
        <v>17014</v>
      </c>
      <c r="D1814" s="33" t="s">
        <v>7218</v>
      </c>
      <c r="E1814" s="34">
        <v>394</v>
      </c>
      <c r="F1814" s="35">
        <v>100</v>
      </c>
      <c r="G1814" s="3" t="s">
        <v>17339</v>
      </c>
      <c r="H1814" s="7" t="s">
        <v>225</v>
      </c>
      <c r="I1814" s="3" t="s">
        <v>10055</v>
      </c>
      <c r="J1814" s="27"/>
    </row>
    <row r="1815" spans="1:10" x14ac:dyDescent="0.25">
      <c r="A1815" s="3" t="s">
        <v>17153</v>
      </c>
      <c r="B1815" s="7" t="s">
        <v>3728</v>
      </c>
      <c r="C1815" s="3" t="s">
        <v>17015</v>
      </c>
      <c r="D1815" s="33" t="s">
        <v>7220</v>
      </c>
      <c r="E1815" s="34">
        <v>466</v>
      </c>
      <c r="F1815" s="35">
        <v>100</v>
      </c>
      <c r="G1815" s="3" t="s">
        <v>17339</v>
      </c>
      <c r="H1815" s="7" t="s">
        <v>224</v>
      </c>
      <c r="I1815" s="3" t="s">
        <v>10054</v>
      </c>
      <c r="J1815" s="27"/>
    </row>
    <row r="1816" spans="1:10" x14ac:dyDescent="0.25">
      <c r="A1816" s="3" t="s">
        <v>17153</v>
      </c>
      <c r="B1816" s="7" t="s">
        <v>3727</v>
      </c>
      <c r="C1816" s="3" t="s">
        <v>17016</v>
      </c>
      <c r="D1816" s="33" t="s">
        <v>7219</v>
      </c>
      <c r="E1816" s="34">
        <v>157</v>
      </c>
      <c r="F1816" s="35">
        <v>100</v>
      </c>
      <c r="G1816" s="3" t="s">
        <v>17339</v>
      </c>
      <c r="H1816" s="7" t="s">
        <v>223</v>
      </c>
      <c r="I1816" s="3" t="s">
        <v>10053</v>
      </c>
      <c r="J1816" s="27"/>
    </row>
    <row r="1817" spans="1:10" x14ac:dyDescent="0.25">
      <c r="A1817" s="3" t="s">
        <v>17153</v>
      </c>
      <c r="B1817" s="7" t="s">
        <v>3726</v>
      </c>
      <c r="C1817" s="3" t="s">
        <v>17017</v>
      </c>
      <c r="D1817" s="33" t="s">
        <v>7218</v>
      </c>
      <c r="E1817" s="34">
        <v>422</v>
      </c>
      <c r="F1817" s="35">
        <v>100</v>
      </c>
      <c r="G1817" s="3" t="s">
        <v>17339</v>
      </c>
      <c r="H1817" s="7" t="s">
        <v>222</v>
      </c>
      <c r="I1817" s="3" t="s">
        <v>10052</v>
      </c>
      <c r="J1817" s="27"/>
    </row>
    <row r="1818" spans="1:10" x14ac:dyDescent="0.25">
      <c r="A1818" s="3" t="s">
        <v>17153</v>
      </c>
      <c r="B1818" s="7" t="s">
        <v>3725</v>
      </c>
      <c r="C1818" s="3" t="s">
        <v>17018</v>
      </c>
      <c r="D1818" s="33" t="s">
        <v>7217</v>
      </c>
      <c r="E1818" s="34">
        <v>141</v>
      </c>
      <c r="F1818" s="35">
        <v>100</v>
      </c>
      <c r="G1818" s="3" t="s">
        <v>17339</v>
      </c>
      <c r="H1818" s="7" t="s">
        <v>221</v>
      </c>
      <c r="I1818" s="3" t="s">
        <v>10051</v>
      </c>
      <c r="J1818" s="27"/>
    </row>
    <row r="1819" spans="1:10" x14ac:dyDescent="0.25">
      <c r="A1819" s="3" t="s">
        <v>17153</v>
      </c>
      <c r="B1819" s="7" t="s">
        <v>3724</v>
      </c>
      <c r="C1819" s="3" t="s">
        <v>17019</v>
      </c>
      <c r="D1819" s="33" t="s">
        <v>7216</v>
      </c>
      <c r="E1819" s="34">
        <v>192</v>
      </c>
      <c r="F1819" s="35">
        <v>100</v>
      </c>
      <c r="G1819" s="3" t="s">
        <v>17339</v>
      </c>
      <c r="H1819" s="7" t="s">
        <v>220</v>
      </c>
      <c r="I1819" s="3" t="s">
        <v>10050</v>
      </c>
      <c r="J1819" s="27"/>
    </row>
    <row r="1820" spans="1:10" x14ac:dyDescent="0.25">
      <c r="A1820" s="3" t="s">
        <v>17153</v>
      </c>
      <c r="B1820" s="7" t="s">
        <v>3723</v>
      </c>
      <c r="C1820" s="3" t="s">
        <v>17020</v>
      </c>
      <c r="D1820" s="33" t="s">
        <v>7215</v>
      </c>
      <c r="E1820" s="34">
        <v>271</v>
      </c>
      <c r="F1820" s="35">
        <v>100</v>
      </c>
      <c r="G1820" s="3" t="s">
        <v>17339</v>
      </c>
      <c r="H1820" s="7" t="s">
        <v>219</v>
      </c>
      <c r="I1820" s="3" t="s">
        <v>10049</v>
      </c>
      <c r="J1820" s="27"/>
    </row>
    <row r="1821" spans="1:10" x14ac:dyDescent="0.25">
      <c r="A1821" s="3" t="s">
        <v>17153</v>
      </c>
      <c r="B1821" s="7" t="s">
        <v>3722</v>
      </c>
      <c r="C1821" s="3" t="s">
        <v>17021</v>
      </c>
      <c r="D1821" s="33" t="s">
        <v>7214</v>
      </c>
      <c r="E1821" s="34">
        <v>248</v>
      </c>
      <c r="F1821" s="35">
        <v>100</v>
      </c>
      <c r="G1821" s="3" t="s">
        <v>17339</v>
      </c>
      <c r="H1821" s="7" t="s">
        <v>218</v>
      </c>
      <c r="I1821" s="3" t="s">
        <v>10048</v>
      </c>
      <c r="J1821" s="27"/>
    </row>
    <row r="1822" spans="1:10" x14ac:dyDescent="0.25">
      <c r="A1822" s="3" t="s">
        <v>17153</v>
      </c>
      <c r="B1822" s="7" t="s">
        <v>3721</v>
      </c>
      <c r="C1822" s="3" t="s">
        <v>17022</v>
      </c>
      <c r="D1822" s="33" t="s">
        <v>7213</v>
      </c>
      <c r="E1822" s="34">
        <v>336</v>
      </c>
      <c r="F1822" s="35">
        <v>100</v>
      </c>
      <c r="G1822" s="3" t="s">
        <v>17339</v>
      </c>
      <c r="H1822" s="7" t="s">
        <v>217</v>
      </c>
      <c r="I1822" s="3" t="s">
        <v>10047</v>
      </c>
      <c r="J1822" s="27"/>
    </row>
    <row r="1823" spans="1:10" x14ac:dyDescent="0.25">
      <c r="A1823" s="3" t="s">
        <v>17153</v>
      </c>
      <c r="B1823" s="7" t="s">
        <v>3720</v>
      </c>
      <c r="C1823" s="3" t="s">
        <v>17023</v>
      </c>
      <c r="D1823" s="33" t="s">
        <v>7212</v>
      </c>
      <c r="E1823" s="34">
        <v>1054</v>
      </c>
      <c r="F1823" s="35">
        <v>100</v>
      </c>
      <c r="G1823" s="3" t="s">
        <v>17339</v>
      </c>
      <c r="H1823" s="7" t="s">
        <v>216</v>
      </c>
      <c r="I1823" s="3" t="s">
        <v>10046</v>
      </c>
      <c r="J1823" s="27"/>
    </row>
    <row r="1824" spans="1:10" x14ac:dyDescent="0.25">
      <c r="A1824" s="3" t="s">
        <v>17153</v>
      </c>
      <c r="B1824" s="7" t="s">
        <v>3719</v>
      </c>
      <c r="C1824" s="3" t="s">
        <v>17024</v>
      </c>
      <c r="D1824" s="33" t="s">
        <v>6</v>
      </c>
      <c r="E1824" s="34">
        <v>290</v>
      </c>
      <c r="F1824" s="35">
        <v>100</v>
      </c>
      <c r="G1824" s="3" t="s">
        <v>17339</v>
      </c>
      <c r="H1824" s="7" t="s">
        <v>215</v>
      </c>
      <c r="I1824" s="3" t="s">
        <v>10045</v>
      </c>
      <c r="J1824" s="27"/>
    </row>
    <row r="1825" spans="1:10" x14ac:dyDescent="0.25">
      <c r="A1825" s="3" t="s">
        <v>17153</v>
      </c>
      <c r="B1825" s="7" t="s">
        <v>3718</v>
      </c>
      <c r="C1825" s="3" t="s">
        <v>17025</v>
      </c>
      <c r="D1825" s="33" t="s">
        <v>7211</v>
      </c>
      <c r="E1825" s="34">
        <v>68</v>
      </c>
      <c r="F1825" s="35">
        <v>100</v>
      </c>
      <c r="G1825" s="3" t="s">
        <v>17339</v>
      </c>
      <c r="H1825" s="7" t="s">
        <v>214</v>
      </c>
      <c r="I1825" s="3" t="s">
        <v>10044</v>
      </c>
      <c r="J1825" s="27"/>
    </row>
    <row r="1826" spans="1:10" x14ac:dyDescent="0.25">
      <c r="A1826" s="3" t="s">
        <v>17153</v>
      </c>
      <c r="B1826" s="7" t="s">
        <v>3717</v>
      </c>
      <c r="C1826" s="3" t="s">
        <v>17026</v>
      </c>
      <c r="D1826" s="33" t="s">
        <v>7210</v>
      </c>
      <c r="E1826" s="34">
        <v>171</v>
      </c>
      <c r="F1826" s="35">
        <v>100</v>
      </c>
      <c r="G1826" s="3" t="s">
        <v>17339</v>
      </c>
      <c r="H1826" s="7" t="s">
        <v>213</v>
      </c>
      <c r="I1826" s="3" t="s">
        <v>10043</v>
      </c>
      <c r="J1826" s="27"/>
    </row>
    <row r="1827" spans="1:10" x14ac:dyDescent="0.25">
      <c r="A1827" s="3" t="s">
        <v>17153</v>
      </c>
      <c r="B1827" s="7" t="s">
        <v>3716</v>
      </c>
      <c r="C1827" s="3" t="s">
        <v>17027</v>
      </c>
      <c r="D1827" s="33" t="s">
        <v>7209</v>
      </c>
      <c r="E1827" s="34">
        <v>452</v>
      </c>
      <c r="F1827" s="35">
        <v>100</v>
      </c>
      <c r="G1827" s="3" t="s">
        <v>17339</v>
      </c>
      <c r="H1827" s="7" t="s">
        <v>212</v>
      </c>
      <c r="I1827" s="3" t="s">
        <v>10042</v>
      </c>
      <c r="J1827" s="27"/>
    </row>
    <row r="1828" spans="1:10" x14ac:dyDescent="0.25">
      <c r="A1828" s="3" t="s">
        <v>17153</v>
      </c>
      <c r="B1828" s="7" t="s">
        <v>3715</v>
      </c>
      <c r="C1828" s="3" t="s">
        <v>17028</v>
      </c>
      <c r="D1828" s="33" t="s">
        <v>7208</v>
      </c>
      <c r="E1828" s="34">
        <v>352</v>
      </c>
      <c r="F1828" s="35">
        <v>100</v>
      </c>
      <c r="G1828" s="3" t="s">
        <v>17339</v>
      </c>
      <c r="H1828" s="7" t="s">
        <v>211</v>
      </c>
      <c r="I1828" s="3" t="s">
        <v>10041</v>
      </c>
      <c r="J1828" s="27"/>
    </row>
    <row r="1829" spans="1:10" x14ac:dyDescent="0.25">
      <c r="A1829" s="3" t="s">
        <v>17153</v>
      </c>
      <c r="B1829" s="7" t="s">
        <v>3714</v>
      </c>
      <c r="C1829" s="3" t="s">
        <v>17029</v>
      </c>
      <c r="D1829" s="33" t="s">
        <v>7207</v>
      </c>
      <c r="E1829" s="34">
        <v>207</v>
      </c>
      <c r="F1829" s="35">
        <v>100</v>
      </c>
      <c r="G1829" s="3" t="s">
        <v>17339</v>
      </c>
      <c r="H1829" s="7" t="s">
        <v>210</v>
      </c>
      <c r="I1829" s="3" t="s">
        <v>10040</v>
      </c>
      <c r="J1829" s="27"/>
    </row>
    <row r="1830" spans="1:10" x14ac:dyDescent="0.25">
      <c r="A1830" s="3" t="s">
        <v>17153</v>
      </c>
      <c r="B1830" s="7" t="s">
        <v>3713</v>
      </c>
      <c r="C1830" s="3" t="s">
        <v>17030</v>
      </c>
      <c r="D1830" s="33" t="s">
        <v>7206</v>
      </c>
      <c r="E1830" s="34">
        <v>468</v>
      </c>
      <c r="F1830" s="35">
        <v>100</v>
      </c>
      <c r="G1830" s="3" t="s">
        <v>17339</v>
      </c>
      <c r="H1830" s="7" t="s">
        <v>209</v>
      </c>
      <c r="I1830" s="3" t="s">
        <v>10039</v>
      </c>
      <c r="J1830" s="27"/>
    </row>
    <row r="1831" spans="1:10" x14ac:dyDescent="0.25">
      <c r="A1831" s="3" t="s">
        <v>17153</v>
      </c>
      <c r="B1831" s="7" t="s">
        <v>3712</v>
      </c>
      <c r="C1831" s="3" t="s">
        <v>17031</v>
      </c>
      <c r="D1831" s="33" t="s">
        <v>7205</v>
      </c>
      <c r="E1831" s="34">
        <v>248</v>
      </c>
      <c r="F1831" s="35">
        <v>100</v>
      </c>
      <c r="G1831" s="3" t="s">
        <v>17339</v>
      </c>
      <c r="H1831" s="7" t="s">
        <v>208</v>
      </c>
      <c r="I1831" s="3" t="s">
        <v>10038</v>
      </c>
      <c r="J1831" s="27"/>
    </row>
    <row r="1832" spans="1:10" x14ac:dyDescent="0.25">
      <c r="A1832" s="3" t="s">
        <v>17153</v>
      </c>
      <c r="B1832" s="7" t="s">
        <v>3711</v>
      </c>
      <c r="C1832" s="3" t="s">
        <v>17032</v>
      </c>
      <c r="D1832" s="33" t="s">
        <v>7204</v>
      </c>
      <c r="E1832" s="34">
        <v>460</v>
      </c>
      <c r="F1832" s="35">
        <v>100</v>
      </c>
      <c r="G1832" s="3" t="s">
        <v>17339</v>
      </c>
      <c r="H1832" s="7" t="s">
        <v>207</v>
      </c>
      <c r="I1832" s="3" t="s">
        <v>10037</v>
      </c>
      <c r="J1832" s="27"/>
    </row>
    <row r="1833" spans="1:10" x14ac:dyDescent="0.25">
      <c r="A1833" s="3" t="s">
        <v>17153</v>
      </c>
      <c r="B1833" s="7" t="s">
        <v>3710</v>
      </c>
      <c r="C1833" s="3" t="s">
        <v>17033</v>
      </c>
      <c r="D1833" s="33" t="s">
        <v>37</v>
      </c>
      <c r="E1833" s="34">
        <v>110</v>
      </c>
      <c r="F1833" s="35">
        <v>100</v>
      </c>
      <c r="G1833" s="3" t="s">
        <v>17339</v>
      </c>
      <c r="H1833" s="7" t="s">
        <v>206</v>
      </c>
      <c r="I1833" s="3" t="s">
        <v>10036</v>
      </c>
      <c r="J1833" s="27"/>
    </row>
    <row r="1834" spans="1:10" x14ac:dyDescent="0.25">
      <c r="A1834" s="3" t="s">
        <v>17153</v>
      </c>
      <c r="B1834" s="7" t="s">
        <v>3709</v>
      </c>
      <c r="C1834" s="3" t="s">
        <v>17034</v>
      </c>
      <c r="D1834" s="33" t="s">
        <v>7203</v>
      </c>
      <c r="E1834" s="34">
        <v>337</v>
      </c>
      <c r="F1834" s="35">
        <v>100</v>
      </c>
      <c r="G1834" s="3" t="s">
        <v>17339</v>
      </c>
      <c r="H1834" s="7" t="s">
        <v>205</v>
      </c>
      <c r="I1834" s="3" t="s">
        <v>10035</v>
      </c>
      <c r="J1834" s="27"/>
    </row>
    <row r="1835" spans="1:10" x14ac:dyDescent="0.25">
      <c r="A1835" s="3" t="s">
        <v>17153</v>
      </c>
      <c r="B1835" s="7" t="s">
        <v>3708</v>
      </c>
      <c r="C1835" s="3" t="s">
        <v>17035</v>
      </c>
      <c r="D1835" s="33" t="s">
        <v>7202</v>
      </c>
      <c r="E1835" s="34">
        <v>204</v>
      </c>
      <c r="F1835" s="35">
        <v>100</v>
      </c>
      <c r="G1835" s="3" t="s">
        <v>17339</v>
      </c>
      <c r="H1835" s="7" t="s">
        <v>204</v>
      </c>
      <c r="I1835" s="3" t="s">
        <v>10034</v>
      </c>
      <c r="J1835" s="27"/>
    </row>
    <row r="1836" spans="1:10" x14ac:dyDescent="0.25">
      <c r="A1836" s="3" t="s">
        <v>17153</v>
      </c>
      <c r="B1836" s="7" t="s">
        <v>3707</v>
      </c>
      <c r="C1836" s="3" t="s">
        <v>17036</v>
      </c>
      <c r="D1836" s="33" t="s">
        <v>7201</v>
      </c>
      <c r="E1836" s="34">
        <v>256</v>
      </c>
      <c r="F1836" s="35">
        <v>100</v>
      </c>
      <c r="G1836" s="3" t="s">
        <v>17339</v>
      </c>
      <c r="H1836" s="7" t="s">
        <v>203</v>
      </c>
      <c r="I1836" s="3" t="s">
        <v>10033</v>
      </c>
      <c r="J1836" s="27"/>
    </row>
    <row r="1837" spans="1:10" x14ac:dyDescent="0.25">
      <c r="A1837" s="3" t="s">
        <v>17153</v>
      </c>
      <c r="B1837" s="7" t="s">
        <v>3706</v>
      </c>
      <c r="C1837" s="3" t="s">
        <v>17037</v>
      </c>
      <c r="D1837" s="33" t="s">
        <v>8</v>
      </c>
      <c r="E1837" s="34">
        <v>897</v>
      </c>
      <c r="F1837" s="35">
        <v>100</v>
      </c>
      <c r="G1837" s="3" t="s">
        <v>17339</v>
      </c>
      <c r="H1837" s="7" t="s">
        <v>202</v>
      </c>
      <c r="I1837" s="3" t="s">
        <v>10032</v>
      </c>
      <c r="J1837" s="27"/>
    </row>
    <row r="1838" spans="1:10" x14ac:dyDescent="0.25">
      <c r="A1838" s="3" t="s">
        <v>17153</v>
      </c>
      <c r="B1838" s="7" t="s">
        <v>3705</v>
      </c>
      <c r="C1838" s="3" t="s">
        <v>17038</v>
      </c>
      <c r="D1838" s="33" t="s">
        <v>7200</v>
      </c>
      <c r="E1838" s="34">
        <v>446</v>
      </c>
      <c r="F1838" s="35">
        <v>100</v>
      </c>
      <c r="G1838" s="3" t="s">
        <v>17339</v>
      </c>
      <c r="H1838" s="7" t="s">
        <v>201</v>
      </c>
      <c r="I1838" s="3" t="s">
        <v>10031</v>
      </c>
      <c r="J1838" s="27"/>
    </row>
    <row r="1839" spans="1:10" x14ac:dyDescent="0.25">
      <c r="A1839" s="3" t="s">
        <v>17153</v>
      </c>
      <c r="B1839" s="7" t="s">
        <v>3704</v>
      </c>
      <c r="C1839" s="3" t="s">
        <v>17039</v>
      </c>
      <c r="D1839" s="33" t="s">
        <v>7199</v>
      </c>
      <c r="E1839" s="34">
        <v>530</v>
      </c>
      <c r="F1839" s="35">
        <v>100</v>
      </c>
      <c r="G1839" s="3" t="s">
        <v>17339</v>
      </c>
      <c r="H1839" s="7" t="s">
        <v>200</v>
      </c>
      <c r="I1839" s="3" t="s">
        <v>10030</v>
      </c>
      <c r="J1839" s="27"/>
    </row>
    <row r="1840" spans="1:10" x14ac:dyDescent="0.25">
      <c r="A1840" s="3" t="s">
        <v>17153</v>
      </c>
      <c r="B1840" s="7" t="s">
        <v>3703</v>
      </c>
      <c r="C1840" s="3" t="s">
        <v>17040</v>
      </c>
      <c r="D1840" s="33" t="s">
        <v>7198</v>
      </c>
      <c r="E1840" s="34">
        <v>379</v>
      </c>
      <c r="F1840" s="35">
        <v>100</v>
      </c>
      <c r="G1840" s="3" t="s">
        <v>17339</v>
      </c>
      <c r="H1840" s="7" t="s">
        <v>199</v>
      </c>
      <c r="I1840" s="3" t="s">
        <v>10029</v>
      </c>
      <c r="J1840" s="27"/>
    </row>
    <row r="1841" spans="1:10" x14ac:dyDescent="0.25">
      <c r="A1841" s="3" t="s">
        <v>17153</v>
      </c>
      <c r="B1841" s="7" t="s">
        <v>3702</v>
      </c>
      <c r="C1841" s="3" t="s">
        <v>17041</v>
      </c>
      <c r="D1841" s="33" t="s">
        <v>7197</v>
      </c>
      <c r="E1841" s="34">
        <v>160</v>
      </c>
      <c r="F1841" s="35">
        <v>100</v>
      </c>
      <c r="G1841" s="3" t="s">
        <v>17339</v>
      </c>
      <c r="H1841" s="7" t="s">
        <v>198</v>
      </c>
      <c r="I1841" s="3" t="s">
        <v>10028</v>
      </c>
      <c r="J1841" s="27"/>
    </row>
    <row r="1842" spans="1:10" x14ac:dyDescent="0.25">
      <c r="A1842" s="3" t="s">
        <v>17153</v>
      </c>
      <c r="B1842" s="7" t="s">
        <v>3701</v>
      </c>
      <c r="C1842" s="3" t="s">
        <v>17042</v>
      </c>
      <c r="D1842" s="33" t="s">
        <v>7196</v>
      </c>
      <c r="E1842" s="34">
        <v>241</v>
      </c>
      <c r="F1842" s="35">
        <v>100</v>
      </c>
      <c r="G1842" s="3" t="s">
        <v>17339</v>
      </c>
      <c r="H1842" s="7" t="s">
        <v>197</v>
      </c>
      <c r="I1842" s="3" t="s">
        <v>10027</v>
      </c>
      <c r="J1842" s="27"/>
    </row>
    <row r="1843" spans="1:10" x14ac:dyDescent="0.25">
      <c r="A1843" s="3" t="s">
        <v>17153</v>
      </c>
      <c r="B1843" s="11" t="s">
        <v>3700</v>
      </c>
      <c r="C1843" s="3" t="s">
        <v>17043</v>
      </c>
      <c r="D1843" s="23" t="s">
        <v>148</v>
      </c>
      <c r="E1843" s="36">
        <v>118</v>
      </c>
      <c r="F1843" s="35">
        <v>100</v>
      </c>
      <c r="G1843" s="3" t="s">
        <v>17339</v>
      </c>
      <c r="H1843" s="7" t="s">
        <v>196</v>
      </c>
      <c r="I1843" s="3" t="s">
        <v>10026</v>
      </c>
      <c r="J1843" s="27"/>
    </row>
    <row r="1844" spans="1:10" x14ac:dyDescent="0.25">
      <c r="A1844" s="3" t="s">
        <v>17153</v>
      </c>
      <c r="B1844" s="11" t="s">
        <v>3699</v>
      </c>
      <c r="C1844" s="3" t="s">
        <v>17044</v>
      </c>
      <c r="D1844" s="23" t="s">
        <v>7195</v>
      </c>
      <c r="E1844" s="36">
        <v>96</v>
      </c>
      <c r="F1844" s="35">
        <v>100</v>
      </c>
      <c r="G1844" s="3" t="s">
        <v>17339</v>
      </c>
      <c r="H1844" s="7" t="s">
        <v>195</v>
      </c>
      <c r="I1844" s="3" t="s">
        <v>10025</v>
      </c>
      <c r="J1844" s="27"/>
    </row>
    <row r="1845" spans="1:10" x14ac:dyDescent="0.25">
      <c r="A1845" s="3" t="s">
        <v>17153</v>
      </c>
      <c r="B1845" s="11" t="s">
        <v>3698</v>
      </c>
      <c r="C1845" s="3" t="s">
        <v>17045</v>
      </c>
      <c r="D1845" s="23" t="s">
        <v>7194</v>
      </c>
      <c r="E1845" s="36">
        <v>108</v>
      </c>
      <c r="F1845" s="35">
        <v>100</v>
      </c>
      <c r="G1845" s="3" t="s">
        <v>17339</v>
      </c>
      <c r="H1845" s="7" t="s">
        <v>194</v>
      </c>
      <c r="I1845" s="3" t="s">
        <v>10024</v>
      </c>
      <c r="J1845" s="27"/>
    </row>
    <row r="1846" spans="1:10" x14ac:dyDescent="0.25">
      <c r="A1846" s="3" t="s">
        <v>17153</v>
      </c>
      <c r="B1846" s="11" t="s">
        <v>3697</v>
      </c>
      <c r="C1846" s="3" t="s">
        <v>17046</v>
      </c>
      <c r="D1846" s="23" t="s">
        <v>7193</v>
      </c>
      <c r="E1846" s="36">
        <v>75</v>
      </c>
      <c r="F1846" s="35">
        <v>100</v>
      </c>
      <c r="G1846" s="3" t="s">
        <v>17339</v>
      </c>
      <c r="H1846" s="7" t="s">
        <v>193</v>
      </c>
      <c r="I1846" s="3" t="s">
        <v>10023</v>
      </c>
      <c r="J1846" s="27"/>
    </row>
    <row r="1847" spans="1:10" x14ac:dyDescent="0.25">
      <c r="A1847" s="3" t="s">
        <v>17153</v>
      </c>
      <c r="B1847" s="11" t="s">
        <v>3696</v>
      </c>
      <c r="C1847" s="3" t="s">
        <v>17047</v>
      </c>
      <c r="D1847" s="23" t="s">
        <v>7192</v>
      </c>
      <c r="E1847" s="36">
        <v>601</v>
      </c>
      <c r="F1847" s="35">
        <v>100</v>
      </c>
      <c r="G1847" s="3" t="s">
        <v>17339</v>
      </c>
      <c r="H1847" s="7" t="s">
        <v>192</v>
      </c>
      <c r="I1847" s="3" t="s">
        <v>10022</v>
      </c>
      <c r="J1847" s="27"/>
    </row>
    <row r="1848" spans="1:10" x14ac:dyDescent="0.25">
      <c r="A1848" s="3" t="s">
        <v>17153</v>
      </c>
      <c r="B1848" s="11" t="s">
        <v>3695</v>
      </c>
      <c r="C1848" s="3" t="s">
        <v>17048</v>
      </c>
      <c r="D1848" s="23" t="s">
        <v>7191</v>
      </c>
      <c r="E1848" s="36">
        <v>207</v>
      </c>
      <c r="F1848" s="35">
        <v>100</v>
      </c>
      <c r="G1848" s="3" t="s">
        <v>17339</v>
      </c>
      <c r="H1848" s="7" t="s">
        <v>191</v>
      </c>
      <c r="I1848" s="3" t="s">
        <v>10021</v>
      </c>
      <c r="J1848" s="27"/>
    </row>
    <row r="1849" spans="1:10" x14ac:dyDescent="0.25">
      <c r="A1849" s="3" t="s">
        <v>17153</v>
      </c>
      <c r="B1849" s="11" t="s">
        <v>3694</v>
      </c>
      <c r="C1849" s="3" t="s">
        <v>17049</v>
      </c>
      <c r="D1849" s="23" t="s">
        <v>7190</v>
      </c>
      <c r="E1849" s="36">
        <v>261</v>
      </c>
      <c r="F1849" s="35">
        <v>100</v>
      </c>
      <c r="G1849" s="3" t="s">
        <v>17339</v>
      </c>
      <c r="H1849" s="7" t="s">
        <v>190</v>
      </c>
      <c r="I1849" s="3" t="s">
        <v>10020</v>
      </c>
      <c r="J1849" s="27"/>
    </row>
    <row r="1850" spans="1:10" x14ac:dyDescent="0.25">
      <c r="A1850" s="3" t="s">
        <v>17153</v>
      </c>
      <c r="B1850" s="23" t="s">
        <v>17336</v>
      </c>
      <c r="C1850" s="3" t="s">
        <v>17050</v>
      </c>
      <c r="D1850" s="24" t="s">
        <v>9140</v>
      </c>
      <c r="E1850" s="25">
        <v>469</v>
      </c>
      <c r="F1850" s="35"/>
      <c r="G1850" s="3"/>
      <c r="H1850" s="7"/>
      <c r="I1850" s="3"/>
      <c r="J1850" s="27"/>
    </row>
    <row r="1851" spans="1:10" x14ac:dyDescent="0.25">
      <c r="A1851" s="3" t="s">
        <v>17153</v>
      </c>
      <c r="B1851" s="23" t="s">
        <v>17337</v>
      </c>
      <c r="C1851" s="3" t="s">
        <v>17089</v>
      </c>
      <c r="D1851" s="24" t="s">
        <v>17694</v>
      </c>
      <c r="E1851" s="25">
        <v>346</v>
      </c>
      <c r="F1851" s="35"/>
      <c r="G1851" s="3"/>
      <c r="H1851" s="7"/>
      <c r="I1851" s="3"/>
      <c r="J1851" s="27"/>
    </row>
    <row r="1852" spans="1:10" x14ac:dyDescent="0.25">
      <c r="A1852" s="3"/>
      <c r="B1852" s="11"/>
      <c r="C1852" s="3"/>
      <c r="D1852" s="24" t="s">
        <v>7956</v>
      </c>
      <c r="E1852" s="25">
        <v>66</v>
      </c>
      <c r="F1852" s="21"/>
      <c r="G1852" s="3" t="s">
        <v>17339</v>
      </c>
      <c r="H1852" s="33" t="s">
        <v>17439</v>
      </c>
      <c r="I1852" s="3" t="s">
        <v>17440</v>
      </c>
      <c r="J1852" s="27"/>
    </row>
    <row r="1853" spans="1:10" x14ac:dyDescent="0.25">
      <c r="A1853" s="3"/>
      <c r="B1853" s="11"/>
      <c r="C1853" s="3"/>
      <c r="D1853" s="24" t="s">
        <v>7956</v>
      </c>
      <c r="E1853" s="25">
        <v>1171</v>
      </c>
      <c r="F1853" s="21"/>
      <c r="G1853" s="3" t="s">
        <v>17339</v>
      </c>
      <c r="H1853" s="33" t="s">
        <v>17437</v>
      </c>
      <c r="I1853" s="3" t="s">
        <v>17438</v>
      </c>
      <c r="J1853" s="27"/>
    </row>
    <row r="1854" spans="1:10" x14ac:dyDescent="0.25">
      <c r="A1854" s="3"/>
      <c r="B1854" s="11"/>
      <c r="C1854" s="3"/>
      <c r="D1854" s="24" t="s">
        <v>8432</v>
      </c>
      <c r="E1854" s="25">
        <v>67</v>
      </c>
      <c r="F1854" s="21"/>
      <c r="G1854" s="3" t="s">
        <v>17339</v>
      </c>
      <c r="H1854" s="33" t="s">
        <v>17435</v>
      </c>
      <c r="I1854" s="3" t="s">
        <v>17436</v>
      </c>
      <c r="J1854" s="27"/>
    </row>
    <row r="1855" spans="1:10" x14ac:dyDescent="0.25">
      <c r="A1855" s="14"/>
      <c r="B1855" s="13"/>
      <c r="C1855" s="14"/>
      <c r="D1855" s="9" t="s">
        <v>8432</v>
      </c>
      <c r="E1855" s="10">
        <v>182</v>
      </c>
      <c r="F1855" s="21"/>
      <c r="G1855" s="3" t="s">
        <v>17339</v>
      </c>
      <c r="H1855" s="33" t="s">
        <v>17433</v>
      </c>
      <c r="I1855" s="3" t="s">
        <v>17434</v>
      </c>
      <c r="J1855" s="27"/>
    </row>
    <row r="1856" spans="1:10" x14ac:dyDescent="0.25">
      <c r="A1856" s="3"/>
      <c r="B1856" s="7"/>
      <c r="C1856" s="3"/>
      <c r="D1856" s="5" t="s">
        <v>17683</v>
      </c>
      <c r="E1856" s="6">
        <v>467</v>
      </c>
      <c r="F1856" s="21"/>
      <c r="G1856" s="3" t="s">
        <v>17339</v>
      </c>
      <c r="H1856" s="33" t="s">
        <v>17431</v>
      </c>
      <c r="I1856" s="3" t="s">
        <v>17432</v>
      </c>
      <c r="J1856" s="27"/>
    </row>
    <row r="1857" spans="1:10" x14ac:dyDescent="0.25">
      <c r="A1857" s="3" t="s">
        <v>17143</v>
      </c>
      <c r="B1857" s="7" t="s">
        <v>6093</v>
      </c>
      <c r="C1857" s="3" t="s">
        <v>14642</v>
      </c>
      <c r="D1857" s="33" t="s">
        <v>9140</v>
      </c>
      <c r="E1857" s="34">
        <v>125</v>
      </c>
      <c r="F1857" s="35">
        <v>100</v>
      </c>
      <c r="G1857" s="3" t="s">
        <v>17339</v>
      </c>
      <c r="H1857" s="7" t="s">
        <v>2589</v>
      </c>
      <c r="I1857" s="3" t="s">
        <v>12417</v>
      </c>
      <c r="J1857" s="27"/>
    </row>
    <row r="1858" spans="1:10" x14ac:dyDescent="0.25">
      <c r="A1858" s="3" t="s">
        <v>17143</v>
      </c>
      <c r="B1858" s="7" t="s">
        <v>6092</v>
      </c>
      <c r="C1858" s="3" t="s">
        <v>14643</v>
      </c>
      <c r="D1858" s="33" t="s">
        <v>9139</v>
      </c>
      <c r="E1858" s="34">
        <v>99</v>
      </c>
      <c r="F1858" s="35">
        <v>100</v>
      </c>
      <c r="G1858" s="3" t="s">
        <v>17339</v>
      </c>
      <c r="H1858" s="7" t="s">
        <v>2588</v>
      </c>
      <c r="I1858" s="3" t="s">
        <v>12416</v>
      </c>
      <c r="J1858" s="27"/>
    </row>
    <row r="1859" spans="1:10" x14ac:dyDescent="0.25">
      <c r="A1859" s="3" t="s">
        <v>17143</v>
      </c>
      <c r="B1859" s="7" t="s">
        <v>6091</v>
      </c>
      <c r="C1859" s="3" t="s">
        <v>14644</v>
      </c>
      <c r="D1859" s="33" t="s">
        <v>7469</v>
      </c>
      <c r="E1859" s="34">
        <v>625</v>
      </c>
      <c r="F1859" s="35">
        <v>100</v>
      </c>
      <c r="G1859" s="3" t="s">
        <v>17339</v>
      </c>
      <c r="H1859" s="7" t="s">
        <v>2587</v>
      </c>
      <c r="I1859" s="3" t="s">
        <v>12415</v>
      </c>
      <c r="J1859" s="27"/>
    </row>
    <row r="1860" spans="1:10" x14ac:dyDescent="0.25">
      <c r="A1860" s="3" t="s">
        <v>17132</v>
      </c>
      <c r="B1860" s="7" t="s">
        <v>6870</v>
      </c>
      <c r="C1860" s="3" t="s">
        <v>13861</v>
      </c>
      <c r="D1860" s="33" t="s">
        <v>9762</v>
      </c>
      <c r="E1860" s="34">
        <v>325</v>
      </c>
      <c r="F1860" s="35">
        <v>100</v>
      </c>
      <c r="G1860" s="3" t="s">
        <v>17366</v>
      </c>
      <c r="H1860" s="7" t="s">
        <v>3366</v>
      </c>
      <c r="I1860" s="3" t="s">
        <v>13194</v>
      </c>
      <c r="J1860" s="27"/>
    </row>
    <row r="1861" spans="1:10" x14ac:dyDescent="0.25">
      <c r="A1861" s="3" t="s">
        <v>17132</v>
      </c>
      <c r="B1861" s="7" t="s">
        <v>6871</v>
      </c>
      <c r="C1861" s="3" t="s">
        <v>13860</v>
      </c>
      <c r="D1861" s="33" t="s">
        <v>9763</v>
      </c>
      <c r="E1861" s="34">
        <v>291</v>
      </c>
      <c r="F1861" s="35">
        <v>100</v>
      </c>
      <c r="G1861" s="3" t="s">
        <v>17366</v>
      </c>
      <c r="H1861" s="7" t="s">
        <v>3367</v>
      </c>
      <c r="I1861" s="3" t="s">
        <v>13195</v>
      </c>
      <c r="J1861" s="27"/>
    </row>
    <row r="1862" spans="1:10" x14ac:dyDescent="0.25">
      <c r="A1862" s="3" t="s">
        <v>17132</v>
      </c>
      <c r="B1862" s="7" t="s">
        <v>6872</v>
      </c>
      <c r="C1862" s="3" t="s">
        <v>13859</v>
      </c>
      <c r="D1862" s="33" t="s">
        <v>9764</v>
      </c>
      <c r="E1862" s="34">
        <v>347</v>
      </c>
      <c r="F1862" s="35">
        <v>100</v>
      </c>
      <c r="G1862" s="3" t="s">
        <v>17366</v>
      </c>
      <c r="H1862" s="7" t="s">
        <v>3368</v>
      </c>
      <c r="I1862" s="3" t="s">
        <v>13196</v>
      </c>
      <c r="J1862" s="27"/>
    </row>
    <row r="1863" spans="1:10" x14ac:dyDescent="0.25">
      <c r="A1863" s="3" t="s">
        <v>17132</v>
      </c>
      <c r="B1863" s="7" t="s">
        <v>6873</v>
      </c>
      <c r="C1863" s="3" t="s">
        <v>13197</v>
      </c>
      <c r="D1863" s="33" t="s">
        <v>9765</v>
      </c>
      <c r="E1863" s="34">
        <v>349</v>
      </c>
      <c r="F1863" s="35">
        <v>100</v>
      </c>
      <c r="G1863" s="3" t="s">
        <v>17366</v>
      </c>
      <c r="H1863" s="7" t="s">
        <v>3369</v>
      </c>
      <c r="I1863" s="3" t="s">
        <v>13197</v>
      </c>
      <c r="J1863" s="27"/>
    </row>
    <row r="1864" spans="1:10" x14ac:dyDescent="0.25">
      <c r="A1864" s="3" t="s">
        <v>17132</v>
      </c>
      <c r="B1864" s="7" t="s">
        <v>6874</v>
      </c>
      <c r="C1864" s="3" t="s">
        <v>13858</v>
      </c>
      <c r="D1864" s="33" t="s">
        <v>18</v>
      </c>
      <c r="E1864" s="34">
        <v>163</v>
      </c>
      <c r="F1864" s="35">
        <v>100</v>
      </c>
      <c r="G1864" s="3" t="s">
        <v>17366</v>
      </c>
      <c r="H1864" s="7" t="s">
        <v>3370</v>
      </c>
      <c r="I1864" s="3" t="s">
        <v>13198</v>
      </c>
      <c r="J1864" s="27"/>
    </row>
    <row r="1865" spans="1:10" x14ac:dyDescent="0.25">
      <c r="A1865" s="3" t="s">
        <v>17132</v>
      </c>
      <c r="B1865" s="7" t="s">
        <v>6875</v>
      </c>
      <c r="C1865" s="3" t="s">
        <v>13857</v>
      </c>
      <c r="D1865" s="33" t="s">
        <v>9766</v>
      </c>
      <c r="E1865" s="34">
        <v>163</v>
      </c>
      <c r="F1865" s="35">
        <v>100</v>
      </c>
      <c r="G1865" s="3" t="s">
        <v>17366</v>
      </c>
      <c r="H1865" s="7" t="s">
        <v>3371</v>
      </c>
      <c r="I1865" s="3" t="s">
        <v>13199</v>
      </c>
      <c r="J1865" s="27"/>
    </row>
    <row r="1866" spans="1:10" x14ac:dyDescent="0.25">
      <c r="A1866" s="3" t="s">
        <v>17132</v>
      </c>
      <c r="B1866" s="7" t="s">
        <v>6876</v>
      </c>
      <c r="C1866" s="3" t="s">
        <v>13856</v>
      </c>
      <c r="D1866" s="33" t="s">
        <v>9767</v>
      </c>
      <c r="E1866" s="34">
        <v>151</v>
      </c>
      <c r="F1866" s="35">
        <v>100</v>
      </c>
      <c r="G1866" s="3" t="s">
        <v>17366</v>
      </c>
      <c r="H1866" s="7" t="s">
        <v>3372</v>
      </c>
      <c r="I1866" s="3" t="s">
        <v>13200</v>
      </c>
      <c r="J1866" s="27"/>
    </row>
    <row r="1867" spans="1:10" x14ac:dyDescent="0.25">
      <c r="A1867" s="3" t="s">
        <v>17132</v>
      </c>
      <c r="B1867" s="7" t="s">
        <v>6877</v>
      </c>
      <c r="C1867" s="3" t="s">
        <v>13855</v>
      </c>
      <c r="D1867" s="33" t="s">
        <v>9768</v>
      </c>
      <c r="E1867" s="34">
        <v>397</v>
      </c>
      <c r="F1867" s="35">
        <v>100</v>
      </c>
      <c r="G1867" s="3" t="s">
        <v>17366</v>
      </c>
      <c r="H1867" s="7" t="s">
        <v>3373</v>
      </c>
      <c r="I1867" s="3" t="s">
        <v>13201</v>
      </c>
      <c r="J1867" s="27"/>
    </row>
    <row r="1868" spans="1:10" x14ac:dyDescent="0.25">
      <c r="A1868" s="3" t="s">
        <v>17132</v>
      </c>
      <c r="B1868" s="7" t="s">
        <v>6878</v>
      </c>
      <c r="C1868" s="3" t="s">
        <v>13854</v>
      </c>
      <c r="D1868" s="33" t="s">
        <v>9769</v>
      </c>
      <c r="E1868" s="34">
        <v>488</v>
      </c>
      <c r="F1868" s="35">
        <v>100</v>
      </c>
      <c r="G1868" s="3" t="s">
        <v>17366</v>
      </c>
      <c r="H1868" s="7" t="s">
        <v>3374</v>
      </c>
      <c r="I1868" s="3" t="s">
        <v>13202</v>
      </c>
      <c r="J1868" s="27"/>
    </row>
    <row r="1869" spans="1:10" x14ac:dyDescent="0.25">
      <c r="A1869" s="3" t="s">
        <v>17132</v>
      </c>
      <c r="B1869" s="7" t="s">
        <v>6879</v>
      </c>
      <c r="C1869" s="3" t="s">
        <v>13853</v>
      </c>
      <c r="D1869" s="33" t="s">
        <v>9770</v>
      </c>
      <c r="E1869" s="34">
        <v>812</v>
      </c>
      <c r="F1869" s="35">
        <v>100</v>
      </c>
      <c r="G1869" s="3" t="s">
        <v>17366</v>
      </c>
      <c r="H1869" s="7" t="s">
        <v>3375</v>
      </c>
      <c r="I1869" s="3" t="s">
        <v>13203</v>
      </c>
      <c r="J1869" s="27"/>
    </row>
    <row r="1870" spans="1:10" x14ac:dyDescent="0.25">
      <c r="A1870" s="3" t="s">
        <v>17132</v>
      </c>
      <c r="B1870" s="7" t="s">
        <v>6880</v>
      </c>
      <c r="C1870" s="3" t="s">
        <v>13852</v>
      </c>
      <c r="D1870" s="33" t="s">
        <v>19</v>
      </c>
      <c r="E1870" s="34">
        <v>389</v>
      </c>
      <c r="F1870" s="35">
        <v>100</v>
      </c>
      <c r="G1870" s="3" t="s">
        <v>17366</v>
      </c>
      <c r="H1870" s="7" t="s">
        <v>3376</v>
      </c>
      <c r="I1870" s="3" t="s">
        <v>13204</v>
      </c>
      <c r="J1870" s="27"/>
    </row>
    <row r="1871" spans="1:10" x14ac:dyDescent="0.25">
      <c r="A1871" s="3" t="s">
        <v>17132</v>
      </c>
      <c r="B1871" s="7" t="s">
        <v>6881</v>
      </c>
      <c r="C1871" s="3" t="s">
        <v>13851</v>
      </c>
      <c r="D1871" s="33" t="s">
        <v>9771</v>
      </c>
      <c r="E1871" s="34">
        <v>347</v>
      </c>
      <c r="F1871" s="35">
        <v>100</v>
      </c>
      <c r="G1871" s="3" t="s">
        <v>17366</v>
      </c>
      <c r="H1871" s="7" t="s">
        <v>3377</v>
      </c>
      <c r="I1871" s="3" t="s">
        <v>13205</v>
      </c>
      <c r="J1871" s="27"/>
    </row>
    <row r="1872" spans="1:10" x14ac:dyDescent="0.25">
      <c r="A1872" s="3" t="s">
        <v>17132</v>
      </c>
      <c r="B1872" s="7" t="s">
        <v>6882</v>
      </c>
      <c r="C1872" s="3" t="s">
        <v>13850</v>
      </c>
      <c r="D1872" s="33" t="s">
        <v>9772</v>
      </c>
      <c r="E1872" s="34">
        <v>196</v>
      </c>
      <c r="F1872" s="35">
        <v>100</v>
      </c>
      <c r="G1872" s="3" t="s">
        <v>17366</v>
      </c>
      <c r="H1872" s="7" t="s">
        <v>3378</v>
      </c>
      <c r="I1872" s="3" t="s">
        <v>13206</v>
      </c>
      <c r="J1872" s="27"/>
    </row>
    <row r="1873" spans="1:10" x14ac:dyDescent="0.25">
      <c r="A1873" s="3" t="s">
        <v>17132</v>
      </c>
      <c r="B1873" s="7" t="s">
        <v>6883</v>
      </c>
      <c r="C1873" s="3" t="s">
        <v>13849</v>
      </c>
      <c r="D1873" s="33" t="s">
        <v>9773</v>
      </c>
      <c r="E1873" s="34">
        <v>210</v>
      </c>
      <c r="F1873" s="35">
        <v>100</v>
      </c>
      <c r="G1873" s="3" t="s">
        <v>17366</v>
      </c>
      <c r="H1873" s="7" t="s">
        <v>3379</v>
      </c>
      <c r="I1873" s="3" t="s">
        <v>13207</v>
      </c>
      <c r="J1873" s="27"/>
    </row>
    <row r="1874" spans="1:10" x14ac:dyDescent="0.25">
      <c r="A1874" s="3" t="s">
        <v>17132</v>
      </c>
      <c r="B1874" s="7" t="s">
        <v>6884</v>
      </c>
      <c r="C1874" s="3" t="s">
        <v>13848</v>
      </c>
      <c r="D1874" s="33" t="s">
        <v>9774</v>
      </c>
      <c r="E1874" s="34">
        <v>207</v>
      </c>
      <c r="F1874" s="35">
        <v>100</v>
      </c>
      <c r="G1874" s="3" t="s">
        <v>17366</v>
      </c>
      <c r="H1874" s="7" t="s">
        <v>3380</v>
      </c>
      <c r="I1874" s="3" t="s">
        <v>13208</v>
      </c>
      <c r="J1874" s="27"/>
    </row>
    <row r="1875" spans="1:10" x14ac:dyDescent="0.25">
      <c r="A1875" s="3" t="s">
        <v>17132</v>
      </c>
      <c r="B1875" s="7" t="s">
        <v>6885</v>
      </c>
      <c r="C1875" s="3" t="s">
        <v>13209</v>
      </c>
      <c r="D1875" s="33" t="s">
        <v>9775</v>
      </c>
      <c r="E1875" s="34">
        <v>677</v>
      </c>
      <c r="F1875" s="35">
        <v>100</v>
      </c>
      <c r="G1875" s="3" t="s">
        <v>17366</v>
      </c>
      <c r="H1875" s="7" t="s">
        <v>3381</v>
      </c>
      <c r="I1875" s="3" t="s">
        <v>13209</v>
      </c>
      <c r="J1875" s="27"/>
    </row>
    <row r="1876" spans="1:10" x14ac:dyDescent="0.25">
      <c r="A1876" s="3" t="s">
        <v>17132</v>
      </c>
      <c r="B1876" s="7" t="s">
        <v>6886</v>
      </c>
      <c r="C1876" s="3" t="s">
        <v>13847</v>
      </c>
      <c r="D1876" s="33" t="s">
        <v>9776</v>
      </c>
      <c r="E1876" s="34">
        <v>223</v>
      </c>
      <c r="F1876" s="35">
        <v>100</v>
      </c>
      <c r="G1876" s="3" t="s">
        <v>17366</v>
      </c>
      <c r="H1876" s="7" t="s">
        <v>3382</v>
      </c>
      <c r="I1876" s="3" t="s">
        <v>13210</v>
      </c>
      <c r="J1876" s="27"/>
    </row>
    <row r="1877" spans="1:10" x14ac:dyDescent="0.25">
      <c r="A1877" s="3" t="s">
        <v>17132</v>
      </c>
      <c r="B1877" s="7" t="s">
        <v>6887</v>
      </c>
      <c r="C1877" s="3" t="s">
        <v>13846</v>
      </c>
      <c r="D1877" s="33" t="s">
        <v>8544</v>
      </c>
      <c r="E1877" s="34">
        <v>233</v>
      </c>
      <c r="F1877" s="35">
        <v>100</v>
      </c>
      <c r="G1877" s="3" t="s">
        <v>17366</v>
      </c>
      <c r="H1877" s="7" t="s">
        <v>3383</v>
      </c>
      <c r="I1877" s="3" t="s">
        <v>13211</v>
      </c>
      <c r="J1877" s="27"/>
    </row>
    <row r="1878" spans="1:10" x14ac:dyDescent="0.25">
      <c r="A1878" s="3" t="s">
        <v>17132</v>
      </c>
      <c r="B1878" s="7" t="s">
        <v>6888</v>
      </c>
      <c r="C1878" s="3" t="s">
        <v>13845</v>
      </c>
      <c r="D1878" s="33" t="s">
        <v>9777</v>
      </c>
      <c r="E1878" s="34">
        <v>497</v>
      </c>
      <c r="F1878" s="35">
        <v>100</v>
      </c>
      <c r="G1878" s="3" t="s">
        <v>17366</v>
      </c>
      <c r="H1878" s="7" t="s">
        <v>3384</v>
      </c>
      <c r="I1878" s="3" t="s">
        <v>13212</v>
      </c>
      <c r="J1878" s="27"/>
    </row>
    <row r="1879" spans="1:10" x14ac:dyDescent="0.25">
      <c r="A1879" s="3" t="s">
        <v>17132</v>
      </c>
      <c r="B1879" s="7" t="s">
        <v>6889</v>
      </c>
      <c r="C1879" s="3" t="s">
        <v>13844</v>
      </c>
      <c r="D1879" s="33" t="s">
        <v>7806</v>
      </c>
      <c r="E1879" s="34">
        <v>377</v>
      </c>
      <c r="F1879" s="35">
        <v>100</v>
      </c>
      <c r="G1879" s="3" t="s">
        <v>17366</v>
      </c>
      <c r="H1879" s="7" t="s">
        <v>3385</v>
      </c>
      <c r="I1879" s="3" t="s">
        <v>13213</v>
      </c>
      <c r="J1879" s="27"/>
    </row>
    <row r="1880" spans="1:10" x14ac:dyDescent="0.25">
      <c r="A1880" s="3" t="s">
        <v>17132</v>
      </c>
      <c r="B1880" s="7" t="s">
        <v>6890</v>
      </c>
      <c r="C1880" s="3" t="s">
        <v>13843</v>
      </c>
      <c r="D1880" s="33" t="s">
        <v>33</v>
      </c>
      <c r="E1880" s="34">
        <v>436</v>
      </c>
      <c r="F1880" s="35">
        <v>100</v>
      </c>
      <c r="G1880" s="3" t="s">
        <v>17366</v>
      </c>
      <c r="H1880" s="7" t="s">
        <v>3386</v>
      </c>
      <c r="I1880" s="3" t="s">
        <v>13214</v>
      </c>
      <c r="J1880" s="27"/>
    </row>
    <row r="1881" spans="1:10" x14ac:dyDescent="0.25">
      <c r="A1881" s="3" t="s">
        <v>17132</v>
      </c>
      <c r="B1881" s="7" t="s">
        <v>6891</v>
      </c>
      <c r="C1881" s="3" t="s">
        <v>13842</v>
      </c>
      <c r="D1881" s="33" t="s">
        <v>7180</v>
      </c>
      <c r="E1881" s="34">
        <v>276</v>
      </c>
      <c r="F1881" s="35">
        <v>100</v>
      </c>
      <c r="G1881" s="3" t="s">
        <v>17366</v>
      </c>
      <c r="H1881" s="7" t="s">
        <v>3387</v>
      </c>
      <c r="I1881" s="3" t="s">
        <v>13215</v>
      </c>
      <c r="J1881" s="27"/>
    </row>
    <row r="1882" spans="1:10" x14ac:dyDescent="0.25">
      <c r="A1882" s="3" t="s">
        <v>17132</v>
      </c>
      <c r="B1882" s="7" t="s">
        <v>6892</v>
      </c>
      <c r="C1882" s="3" t="s">
        <v>13841</v>
      </c>
      <c r="D1882" s="33" t="s">
        <v>8779</v>
      </c>
      <c r="E1882" s="34">
        <v>544</v>
      </c>
      <c r="F1882" s="35">
        <v>99.814126394052039</v>
      </c>
      <c r="G1882" s="3" t="s">
        <v>17366</v>
      </c>
      <c r="H1882" s="7" t="s">
        <v>3388</v>
      </c>
      <c r="I1882" s="3" t="s">
        <v>13216</v>
      </c>
      <c r="J1882" s="27"/>
    </row>
    <row r="1883" spans="1:10" x14ac:dyDescent="0.25">
      <c r="A1883" s="3" t="s">
        <v>17132</v>
      </c>
      <c r="B1883" s="7" t="s">
        <v>6893</v>
      </c>
      <c r="C1883" s="3" t="s">
        <v>13840</v>
      </c>
      <c r="D1883" s="33" t="s">
        <v>9778</v>
      </c>
      <c r="E1883" s="34">
        <v>142</v>
      </c>
      <c r="F1883" s="35">
        <v>100</v>
      </c>
      <c r="G1883" s="3" t="s">
        <v>17366</v>
      </c>
      <c r="H1883" s="7" t="s">
        <v>3389</v>
      </c>
      <c r="I1883" s="3" t="s">
        <v>13217</v>
      </c>
      <c r="J1883" s="27"/>
    </row>
    <row r="1884" spans="1:10" x14ac:dyDescent="0.25">
      <c r="A1884" s="3" t="s">
        <v>17132</v>
      </c>
      <c r="B1884" s="7" t="s">
        <v>6894</v>
      </c>
      <c r="C1884" s="3" t="s">
        <v>13839</v>
      </c>
      <c r="D1884" s="33" t="s">
        <v>9779</v>
      </c>
      <c r="E1884" s="34">
        <v>134</v>
      </c>
      <c r="F1884" s="35">
        <v>100</v>
      </c>
      <c r="G1884" s="3" t="s">
        <v>17366</v>
      </c>
      <c r="H1884" s="7" t="s">
        <v>3390</v>
      </c>
      <c r="I1884" s="3" t="s">
        <v>13218</v>
      </c>
      <c r="J1884" s="27"/>
    </row>
    <row r="1885" spans="1:10" x14ac:dyDescent="0.25">
      <c r="A1885" s="3" t="s">
        <v>17132</v>
      </c>
      <c r="B1885" s="7" t="s">
        <v>6895</v>
      </c>
      <c r="C1885" s="3" t="s">
        <v>13838</v>
      </c>
      <c r="D1885" s="33" t="s">
        <v>9780</v>
      </c>
      <c r="E1885" s="34">
        <v>379</v>
      </c>
      <c r="F1885" s="35">
        <v>100</v>
      </c>
      <c r="G1885" s="3" t="s">
        <v>17366</v>
      </c>
      <c r="H1885" s="7" t="s">
        <v>3391</v>
      </c>
      <c r="I1885" s="3" t="s">
        <v>13219</v>
      </c>
      <c r="J1885" s="27"/>
    </row>
    <row r="1886" spans="1:10" x14ac:dyDescent="0.25">
      <c r="A1886" s="3" t="s">
        <v>17132</v>
      </c>
      <c r="B1886" s="7" t="s">
        <v>6896</v>
      </c>
      <c r="C1886" s="3" t="s">
        <v>13837</v>
      </c>
      <c r="D1886" s="33" t="s">
        <v>9781</v>
      </c>
      <c r="E1886" s="34">
        <v>588</v>
      </c>
      <c r="F1886" s="35">
        <v>100</v>
      </c>
      <c r="G1886" s="3" t="s">
        <v>17366</v>
      </c>
      <c r="H1886" s="7" t="s">
        <v>3392</v>
      </c>
      <c r="I1886" s="3" t="s">
        <v>13220</v>
      </c>
      <c r="J1886" s="27"/>
    </row>
    <row r="1887" spans="1:10" x14ac:dyDescent="0.25">
      <c r="A1887" s="3" t="s">
        <v>17132</v>
      </c>
      <c r="B1887" s="7" t="s">
        <v>6897</v>
      </c>
      <c r="C1887" s="3" t="s">
        <v>13836</v>
      </c>
      <c r="D1887" s="33" t="s">
        <v>9782</v>
      </c>
      <c r="E1887" s="34">
        <v>523</v>
      </c>
      <c r="F1887" s="35">
        <v>100</v>
      </c>
      <c r="G1887" s="3" t="s">
        <v>17366</v>
      </c>
      <c r="H1887" s="7" t="s">
        <v>3393</v>
      </c>
      <c r="I1887" s="3" t="s">
        <v>13221</v>
      </c>
      <c r="J1887" s="27"/>
    </row>
    <row r="1888" spans="1:10" x14ac:dyDescent="0.25">
      <c r="A1888" s="3" t="s">
        <v>17132</v>
      </c>
      <c r="B1888" s="7" t="s">
        <v>6898</v>
      </c>
      <c r="C1888" s="3" t="s">
        <v>13835</v>
      </c>
      <c r="D1888" s="33" t="s">
        <v>9783</v>
      </c>
      <c r="E1888" s="34">
        <v>226</v>
      </c>
      <c r="F1888" s="35">
        <v>100</v>
      </c>
      <c r="G1888" s="3" t="s">
        <v>17366</v>
      </c>
      <c r="H1888" s="7" t="s">
        <v>3394</v>
      </c>
      <c r="I1888" s="3" t="s">
        <v>13222</v>
      </c>
      <c r="J1888" s="27"/>
    </row>
    <row r="1889" spans="1:10" x14ac:dyDescent="0.25">
      <c r="A1889" s="3" t="s">
        <v>17132</v>
      </c>
      <c r="B1889" s="7" t="s">
        <v>6899</v>
      </c>
      <c r="C1889" s="3" t="s">
        <v>13834</v>
      </c>
      <c r="D1889" s="33" t="s">
        <v>9784</v>
      </c>
      <c r="E1889" s="34">
        <v>117</v>
      </c>
      <c r="F1889" s="35">
        <v>100</v>
      </c>
      <c r="G1889" s="3" t="s">
        <v>17366</v>
      </c>
      <c r="H1889" s="7" t="s">
        <v>3395</v>
      </c>
      <c r="I1889" s="3" t="s">
        <v>13223</v>
      </c>
      <c r="J1889" s="27"/>
    </row>
    <row r="1890" spans="1:10" x14ac:dyDescent="0.25">
      <c r="A1890" s="3" t="s">
        <v>17132</v>
      </c>
      <c r="B1890" s="7" t="s">
        <v>6900</v>
      </c>
      <c r="C1890" s="3" t="s">
        <v>13833</v>
      </c>
      <c r="D1890" s="33" t="s">
        <v>9785</v>
      </c>
      <c r="E1890" s="34">
        <v>219</v>
      </c>
      <c r="F1890" s="35">
        <v>100</v>
      </c>
      <c r="G1890" s="3" t="s">
        <v>17366</v>
      </c>
      <c r="H1890" s="7" t="s">
        <v>3396</v>
      </c>
      <c r="I1890" s="3" t="s">
        <v>13224</v>
      </c>
      <c r="J1890" s="27"/>
    </row>
    <row r="1891" spans="1:10" x14ac:dyDescent="0.25">
      <c r="A1891" s="3" t="s">
        <v>17132</v>
      </c>
      <c r="B1891" s="7" t="s">
        <v>6901</v>
      </c>
      <c r="C1891" s="3" t="s">
        <v>13832</v>
      </c>
      <c r="D1891" s="33" t="s">
        <v>7177</v>
      </c>
      <c r="E1891" s="34">
        <v>190</v>
      </c>
      <c r="F1891" s="35">
        <v>100</v>
      </c>
      <c r="G1891" s="3" t="s">
        <v>17366</v>
      </c>
      <c r="H1891" s="7" t="s">
        <v>3397</v>
      </c>
      <c r="I1891" s="3" t="s">
        <v>13225</v>
      </c>
      <c r="J1891" s="27"/>
    </row>
    <row r="1892" spans="1:10" x14ac:dyDescent="0.25">
      <c r="A1892" s="3" t="s">
        <v>17132</v>
      </c>
      <c r="B1892" s="7" t="s">
        <v>6902</v>
      </c>
      <c r="C1892" s="3" t="s">
        <v>13831</v>
      </c>
      <c r="D1892" s="33" t="s">
        <v>9786</v>
      </c>
      <c r="E1892" s="34">
        <v>138</v>
      </c>
      <c r="F1892" s="35">
        <v>100</v>
      </c>
      <c r="G1892" s="3" t="s">
        <v>17366</v>
      </c>
      <c r="H1892" s="7" t="s">
        <v>3398</v>
      </c>
      <c r="I1892" s="3" t="s">
        <v>13226</v>
      </c>
      <c r="J1892" s="27"/>
    </row>
    <row r="1893" spans="1:10" x14ac:dyDescent="0.25">
      <c r="A1893" s="3" t="s">
        <v>17132</v>
      </c>
      <c r="B1893" s="7" t="s">
        <v>6903</v>
      </c>
      <c r="C1893" s="3" t="s">
        <v>13830</v>
      </c>
      <c r="D1893" s="33" t="s">
        <v>9787</v>
      </c>
      <c r="E1893" s="34">
        <v>97</v>
      </c>
      <c r="F1893" s="35">
        <v>100</v>
      </c>
      <c r="G1893" s="3" t="s">
        <v>17366</v>
      </c>
      <c r="H1893" s="7" t="s">
        <v>3399</v>
      </c>
      <c r="I1893" s="3" t="s">
        <v>13227</v>
      </c>
      <c r="J1893" s="27"/>
    </row>
    <row r="1894" spans="1:10" x14ac:dyDescent="0.25">
      <c r="A1894" s="3" t="s">
        <v>17132</v>
      </c>
      <c r="B1894" s="7" t="s">
        <v>6904</v>
      </c>
      <c r="C1894" s="3" t="s">
        <v>13829</v>
      </c>
      <c r="D1894" s="33" t="s">
        <v>9788</v>
      </c>
      <c r="E1894" s="34">
        <v>236</v>
      </c>
      <c r="F1894" s="35">
        <v>100</v>
      </c>
      <c r="G1894" s="3" t="s">
        <v>17366</v>
      </c>
      <c r="H1894" s="7" t="s">
        <v>3400</v>
      </c>
      <c r="I1894" s="3" t="s">
        <v>13228</v>
      </c>
      <c r="J1894" s="27"/>
    </row>
    <row r="1895" spans="1:10" x14ac:dyDescent="0.25">
      <c r="A1895" s="3" t="s">
        <v>17132</v>
      </c>
      <c r="B1895" s="7" t="s">
        <v>6905</v>
      </c>
      <c r="C1895" s="3" t="s">
        <v>13828</v>
      </c>
      <c r="D1895" s="33" t="s">
        <v>9789</v>
      </c>
      <c r="E1895" s="34">
        <v>421</v>
      </c>
      <c r="F1895" s="35">
        <v>100</v>
      </c>
      <c r="G1895" s="3" t="s">
        <v>17366</v>
      </c>
      <c r="H1895" s="7" t="s">
        <v>3401</v>
      </c>
      <c r="I1895" s="3" t="s">
        <v>13229</v>
      </c>
      <c r="J1895" s="27"/>
    </row>
    <row r="1896" spans="1:10" x14ac:dyDescent="0.25">
      <c r="A1896" s="3" t="s">
        <v>17132</v>
      </c>
      <c r="B1896" s="7" t="s">
        <v>6906</v>
      </c>
      <c r="C1896" s="3" t="s">
        <v>13827</v>
      </c>
      <c r="D1896" s="33" t="s">
        <v>9790</v>
      </c>
      <c r="E1896" s="34">
        <v>156</v>
      </c>
      <c r="F1896" s="35">
        <v>100</v>
      </c>
      <c r="G1896" s="3" t="s">
        <v>17366</v>
      </c>
      <c r="H1896" s="7" t="s">
        <v>3402</v>
      </c>
      <c r="I1896" s="3" t="s">
        <v>13230</v>
      </c>
      <c r="J1896" s="27"/>
    </row>
    <row r="1897" spans="1:10" x14ac:dyDescent="0.25">
      <c r="A1897" s="3" t="s">
        <v>17132</v>
      </c>
      <c r="B1897" s="7" t="s">
        <v>6907</v>
      </c>
      <c r="C1897" s="3" t="s">
        <v>13826</v>
      </c>
      <c r="D1897" s="33" t="s">
        <v>9791</v>
      </c>
      <c r="E1897" s="34">
        <v>149</v>
      </c>
      <c r="F1897" s="35">
        <v>100</v>
      </c>
      <c r="G1897" s="3" t="s">
        <v>17366</v>
      </c>
      <c r="H1897" s="7" t="s">
        <v>3403</v>
      </c>
      <c r="I1897" s="3" t="s">
        <v>13231</v>
      </c>
      <c r="J1897" s="27"/>
    </row>
    <row r="1898" spans="1:10" x14ac:dyDescent="0.25">
      <c r="A1898" s="3" t="s">
        <v>17132</v>
      </c>
      <c r="B1898" s="7" t="s">
        <v>6908</v>
      </c>
      <c r="C1898" s="3" t="s">
        <v>13825</v>
      </c>
      <c r="D1898" s="33" t="s">
        <v>9308</v>
      </c>
      <c r="E1898" s="34">
        <v>211</v>
      </c>
      <c r="F1898" s="35">
        <v>100</v>
      </c>
      <c r="G1898" s="3" t="s">
        <v>17366</v>
      </c>
      <c r="H1898" s="7" t="s">
        <v>3404</v>
      </c>
      <c r="I1898" s="3" t="s">
        <v>13232</v>
      </c>
      <c r="J1898" s="27"/>
    </row>
    <row r="1899" spans="1:10" x14ac:dyDescent="0.25">
      <c r="A1899" s="3" t="s">
        <v>17132</v>
      </c>
      <c r="B1899" s="7" t="s">
        <v>6909</v>
      </c>
      <c r="C1899" s="3" t="s">
        <v>13824</v>
      </c>
      <c r="D1899" s="33" t="s">
        <v>7712</v>
      </c>
      <c r="E1899" s="34">
        <v>367</v>
      </c>
      <c r="F1899" s="35">
        <v>100</v>
      </c>
      <c r="G1899" s="3" t="s">
        <v>17366</v>
      </c>
      <c r="H1899" s="7" t="s">
        <v>3405</v>
      </c>
      <c r="I1899" s="3" t="s">
        <v>13233</v>
      </c>
      <c r="J1899" s="27"/>
    </row>
    <row r="1900" spans="1:10" x14ac:dyDescent="0.25">
      <c r="A1900" s="3" t="s">
        <v>17132</v>
      </c>
      <c r="B1900" s="7" t="s">
        <v>6910</v>
      </c>
      <c r="C1900" s="3" t="s">
        <v>13823</v>
      </c>
      <c r="D1900" s="33" t="s">
        <v>9792</v>
      </c>
      <c r="E1900" s="34">
        <v>394</v>
      </c>
      <c r="F1900" s="35">
        <v>100</v>
      </c>
      <c r="G1900" s="3" t="s">
        <v>17366</v>
      </c>
      <c r="H1900" s="7" t="s">
        <v>3406</v>
      </c>
      <c r="I1900" s="3" t="s">
        <v>13234</v>
      </c>
      <c r="J1900" s="27"/>
    </row>
    <row r="1901" spans="1:10" x14ac:dyDescent="0.25">
      <c r="A1901" s="3" t="s">
        <v>17132</v>
      </c>
      <c r="B1901" s="7" t="s">
        <v>6911</v>
      </c>
      <c r="C1901" s="3" t="s">
        <v>13822</v>
      </c>
      <c r="D1901" s="33" t="s">
        <v>9793</v>
      </c>
      <c r="E1901" s="34">
        <v>453</v>
      </c>
      <c r="F1901" s="35">
        <v>100</v>
      </c>
      <c r="G1901" s="3" t="s">
        <v>17366</v>
      </c>
      <c r="H1901" s="7" t="s">
        <v>3407</v>
      </c>
      <c r="I1901" s="3" t="s">
        <v>13235</v>
      </c>
      <c r="J1901" s="27"/>
    </row>
    <row r="1902" spans="1:10" x14ac:dyDescent="0.25">
      <c r="A1902" s="3" t="s">
        <v>17132</v>
      </c>
      <c r="B1902" s="7" t="s">
        <v>6912</v>
      </c>
      <c r="C1902" s="3" t="s">
        <v>13821</v>
      </c>
      <c r="D1902" s="33" t="s">
        <v>9794</v>
      </c>
      <c r="E1902" s="34">
        <v>301</v>
      </c>
      <c r="F1902" s="35">
        <v>100</v>
      </c>
      <c r="G1902" s="3" t="s">
        <v>17366</v>
      </c>
      <c r="H1902" s="7" t="s">
        <v>3408</v>
      </c>
      <c r="I1902" s="3" t="s">
        <v>13236</v>
      </c>
      <c r="J1902" s="27"/>
    </row>
    <row r="1903" spans="1:10" x14ac:dyDescent="0.25">
      <c r="A1903" s="3" t="s">
        <v>17132</v>
      </c>
      <c r="B1903" s="7" t="s">
        <v>6913</v>
      </c>
      <c r="C1903" s="3" t="s">
        <v>13820</v>
      </c>
      <c r="D1903" s="33" t="s">
        <v>9795</v>
      </c>
      <c r="E1903" s="34">
        <v>115</v>
      </c>
      <c r="F1903" s="35">
        <v>100</v>
      </c>
      <c r="G1903" s="3" t="s">
        <v>17366</v>
      </c>
      <c r="H1903" s="7" t="s">
        <v>3409</v>
      </c>
      <c r="I1903" s="3" t="s">
        <v>13237</v>
      </c>
      <c r="J1903" s="27"/>
    </row>
    <row r="1904" spans="1:10" x14ac:dyDescent="0.25">
      <c r="A1904" s="3" t="s">
        <v>17132</v>
      </c>
      <c r="B1904" s="7" t="s">
        <v>6914</v>
      </c>
      <c r="C1904" s="3" t="s">
        <v>13819</v>
      </c>
      <c r="D1904" s="33" t="s">
        <v>9796</v>
      </c>
      <c r="E1904" s="34">
        <v>505</v>
      </c>
      <c r="F1904" s="35">
        <v>100</v>
      </c>
      <c r="G1904" s="3" t="s">
        <v>17366</v>
      </c>
      <c r="H1904" s="7" t="s">
        <v>3410</v>
      </c>
      <c r="I1904" s="3" t="s">
        <v>13238</v>
      </c>
      <c r="J1904" s="27"/>
    </row>
    <row r="1905" spans="1:10" x14ac:dyDescent="0.25">
      <c r="A1905" s="3" t="s">
        <v>17132</v>
      </c>
      <c r="B1905" s="7" t="s">
        <v>6915</v>
      </c>
      <c r="C1905" s="3" t="s">
        <v>13818</v>
      </c>
      <c r="D1905" s="33" t="s">
        <v>9797</v>
      </c>
      <c r="E1905" s="34">
        <v>1032</v>
      </c>
      <c r="F1905" s="35">
        <v>100</v>
      </c>
      <c r="G1905" s="3" t="s">
        <v>17366</v>
      </c>
      <c r="H1905" s="7" t="s">
        <v>3411</v>
      </c>
      <c r="I1905" s="3" t="s">
        <v>13239</v>
      </c>
      <c r="J1905" s="27"/>
    </row>
    <row r="1906" spans="1:10" x14ac:dyDescent="0.25">
      <c r="A1906" s="3" t="s">
        <v>17132</v>
      </c>
      <c r="B1906" s="7" t="s">
        <v>6916</v>
      </c>
      <c r="C1906" s="3" t="s">
        <v>13817</v>
      </c>
      <c r="D1906" s="33" t="s">
        <v>9798</v>
      </c>
      <c r="E1906" s="34">
        <v>361</v>
      </c>
      <c r="F1906" s="35">
        <v>100</v>
      </c>
      <c r="G1906" s="3" t="s">
        <v>17366</v>
      </c>
      <c r="H1906" s="7" t="s">
        <v>3412</v>
      </c>
      <c r="I1906" s="3" t="s">
        <v>13240</v>
      </c>
      <c r="J1906" s="27"/>
    </row>
    <row r="1907" spans="1:10" x14ac:dyDescent="0.25">
      <c r="A1907" s="3" t="s">
        <v>17132</v>
      </c>
      <c r="B1907" s="7" t="s">
        <v>6917</v>
      </c>
      <c r="C1907" s="3" t="s">
        <v>13816</v>
      </c>
      <c r="D1907" s="33" t="s">
        <v>21</v>
      </c>
      <c r="E1907" s="34">
        <v>415</v>
      </c>
      <c r="F1907" s="35">
        <v>100</v>
      </c>
      <c r="G1907" s="3" t="s">
        <v>17366</v>
      </c>
      <c r="H1907" s="7" t="s">
        <v>3413</v>
      </c>
      <c r="I1907" s="3" t="s">
        <v>13241</v>
      </c>
      <c r="J1907" s="27"/>
    </row>
    <row r="1908" spans="1:10" x14ac:dyDescent="0.25">
      <c r="A1908" s="3" t="s">
        <v>17132</v>
      </c>
      <c r="B1908" s="7" t="s">
        <v>6918</v>
      </c>
      <c r="C1908" s="3" t="s">
        <v>13815</v>
      </c>
      <c r="D1908" s="33" t="s">
        <v>22</v>
      </c>
      <c r="E1908" s="34">
        <v>456</v>
      </c>
      <c r="F1908" s="35">
        <v>100</v>
      </c>
      <c r="G1908" s="3" t="s">
        <v>17366</v>
      </c>
      <c r="H1908" s="7" t="s">
        <v>3414</v>
      </c>
      <c r="I1908" s="3" t="s">
        <v>13242</v>
      </c>
      <c r="J1908" s="27"/>
    </row>
    <row r="1909" spans="1:10" x14ac:dyDescent="0.25">
      <c r="A1909" s="3" t="s">
        <v>17132</v>
      </c>
      <c r="B1909" s="7" t="s">
        <v>6919</v>
      </c>
      <c r="C1909" s="3" t="s">
        <v>13814</v>
      </c>
      <c r="D1909" s="33" t="s">
        <v>9799</v>
      </c>
      <c r="E1909" s="34">
        <v>226</v>
      </c>
      <c r="F1909" s="35">
        <v>100</v>
      </c>
      <c r="G1909" s="3" t="s">
        <v>17366</v>
      </c>
      <c r="H1909" s="7" t="s">
        <v>3415</v>
      </c>
      <c r="I1909" s="3" t="s">
        <v>13243</v>
      </c>
      <c r="J1909" s="27"/>
    </row>
    <row r="1910" spans="1:10" x14ac:dyDescent="0.25">
      <c r="A1910" s="3" t="s">
        <v>17132</v>
      </c>
      <c r="B1910" s="7" t="s">
        <v>6920</v>
      </c>
      <c r="C1910" s="3" t="s">
        <v>13813</v>
      </c>
      <c r="D1910" s="33" t="s">
        <v>9800</v>
      </c>
      <c r="E1910" s="34">
        <v>237</v>
      </c>
      <c r="F1910" s="35">
        <v>100</v>
      </c>
      <c r="G1910" s="3" t="s">
        <v>17366</v>
      </c>
      <c r="H1910" s="7" t="s">
        <v>3416</v>
      </c>
      <c r="I1910" s="3" t="s">
        <v>13244</v>
      </c>
      <c r="J1910" s="27"/>
    </row>
    <row r="1911" spans="1:10" x14ac:dyDescent="0.25">
      <c r="A1911" s="3" t="s">
        <v>17132</v>
      </c>
      <c r="B1911" s="7" t="s">
        <v>6921</v>
      </c>
      <c r="C1911" s="3" t="s">
        <v>13812</v>
      </c>
      <c r="D1911" s="33" t="s">
        <v>7844</v>
      </c>
      <c r="E1911" s="34">
        <v>435</v>
      </c>
      <c r="F1911" s="35">
        <v>100</v>
      </c>
      <c r="G1911" s="3" t="s">
        <v>17366</v>
      </c>
      <c r="H1911" s="7" t="s">
        <v>3417</v>
      </c>
      <c r="I1911" s="3" t="s">
        <v>13245</v>
      </c>
      <c r="J1911" s="27"/>
    </row>
    <row r="1912" spans="1:10" x14ac:dyDescent="0.25">
      <c r="A1912" s="3" t="s">
        <v>17132</v>
      </c>
      <c r="B1912" s="7" t="s">
        <v>6922</v>
      </c>
      <c r="C1912" s="3" t="s">
        <v>13811</v>
      </c>
      <c r="D1912" s="33" t="s">
        <v>9801</v>
      </c>
      <c r="E1912" s="34">
        <v>43</v>
      </c>
      <c r="F1912" s="35">
        <v>100</v>
      </c>
      <c r="G1912" s="3" t="s">
        <v>17366</v>
      </c>
      <c r="H1912" s="7" t="s">
        <v>3418</v>
      </c>
      <c r="I1912" s="3" t="s">
        <v>13246</v>
      </c>
      <c r="J1912" s="27"/>
    </row>
    <row r="1913" spans="1:10" x14ac:dyDescent="0.25">
      <c r="A1913" s="3" t="s">
        <v>17130</v>
      </c>
      <c r="B1913" s="7" t="s">
        <v>6997</v>
      </c>
      <c r="C1913" s="3" t="s">
        <v>13736</v>
      </c>
      <c r="D1913" s="33" t="s">
        <v>9853</v>
      </c>
      <c r="E1913" s="34">
        <v>793</v>
      </c>
      <c r="F1913" s="35">
        <v>100</v>
      </c>
      <c r="G1913" s="3" t="s">
        <v>17367</v>
      </c>
      <c r="H1913" s="7" t="s">
        <v>3493</v>
      </c>
      <c r="I1913" s="3" t="s">
        <v>13321</v>
      </c>
      <c r="J1913" s="27"/>
    </row>
    <row r="1914" spans="1:10" x14ac:dyDescent="0.25">
      <c r="A1914" s="3" t="s">
        <v>17130</v>
      </c>
      <c r="B1914" s="7" t="s">
        <v>6996</v>
      </c>
      <c r="C1914" s="3" t="s">
        <v>13737</v>
      </c>
      <c r="D1914" s="33" t="s">
        <v>9618</v>
      </c>
      <c r="E1914" s="34">
        <v>236</v>
      </c>
      <c r="F1914" s="35">
        <v>100</v>
      </c>
      <c r="G1914" s="3" t="s">
        <v>17367</v>
      </c>
      <c r="H1914" s="7" t="s">
        <v>3492</v>
      </c>
      <c r="I1914" s="3" t="s">
        <v>13320</v>
      </c>
      <c r="J1914" s="27"/>
    </row>
    <row r="1915" spans="1:10" x14ac:dyDescent="0.25">
      <c r="A1915" s="3" t="s">
        <v>17130</v>
      </c>
      <c r="B1915" s="7" t="s">
        <v>6995</v>
      </c>
      <c r="C1915" s="3" t="s">
        <v>13738</v>
      </c>
      <c r="D1915" s="33" t="s">
        <v>9852</v>
      </c>
      <c r="E1915" s="34">
        <v>306</v>
      </c>
      <c r="F1915" s="35">
        <v>100</v>
      </c>
      <c r="G1915" s="3" t="s">
        <v>17367</v>
      </c>
      <c r="H1915" s="7" t="s">
        <v>3491</v>
      </c>
      <c r="I1915" s="3" t="s">
        <v>13319</v>
      </c>
      <c r="J1915" s="27"/>
    </row>
    <row r="1916" spans="1:10" x14ac:dyDescent="0.25">
      <c r="A1916" s="3" t="s">
        <v>17130</v>
      </c>
      <c r="B1916" s="7" t="s">
        <v>6994</v>
      </c>
      <c r="C1916" s="3" t="s">
        <v>13739</v>
      </c>
      <c r="D1916" s="33" t="s">
        <v>8077</v>
      </c>
      <c r="E1916" s="34">
        <v>540</v>
      </c>
      <c r="F1916" s="35">
        <v>100</v>
      </c>
      <c r="G1916" s="3" t="s">
        <v>17367</v>
      </c>
      <c r="H1916" s="7" t="s">
        <v>3490</v>
      </c>
      <c r="I1916" s="3" t="s">
        <v>13318</v>
      </c>
      <c r="J1916" s="27"/>
    </row>
    <row r="1917" spans="1:10" x14ac:dyDescent="0.25">
      <c r="A1917" s="3" t="s">
        <v>17130</v>
      </c>
      <c r="B1917" s="7" t="s">
        <v>6993</v>
      </c>
      <c r="C1917" s="3" t="s">
        <v>13740</v>
      </c>
      <c r="D1917" s="33" t="s">
        <v>9851</v>
      </c>
      <c r="E1917" s="34">
        <v>364</v>
      </c>
      <c r="F1917" s="35">
        <v>100</v>
      </c>
      <c r="G1917" s="3" t="s">
        <v>17367</v>
      </c>
      <c r="H1917" s="7" t="s">
        <v>3489</v>
      </c>
      <c r="I1917" s="3" t="s">
        <v>13317</v>
      </c>
      <c r="J1917" s="27"/>
    </row>
    <row r="1918" spans="1:10" x14ac:dyDescent="0.25">
      <c r="A1918" s="3" t="s">
        <v>17130</v>
      </c>
      <c r="B1918" s="7" t="s">
        <v>6992</v>
      </c>
      <c r="C1918" s="3" t="s">
        <v>13741</v>
      </c>
      <c r="D1918" s="33" t="s">
        <v>9850</v>
      </c>
      <c r="E1918" s="34">
        <v>89</v>
      </c>
      <c r="F1918" s="35">
        <v>100</v>
      </c>
      <c r="G1918" s="3" t="s">
        <v>17367</v>
      </c>
      <c r="H1918" s="7" t="s">
        <v>3488</v>
      </c>
      <c r="I1918" s="3" t="s">
        <v>13316</v>
      </c>
      <c r="J1918" s="27"/>
    </row>
    <row r="1919" spans="1:10" x14ac:dyDescent="0.25">
      <c r="A1919" s="3" t="s">
        <v>17130</v>
      </c>
      <c r="B1919" s="7" t="s">
        <v>6991</v>
      </c>
      <c r="C1919" s="3" t="s">
        <v>13742</v>
      </c>
      <c r="D1919" s="33" t="s">
        <v>9849</v>
      </c>
      <c r="E1919" s="34">
        <v>146</v>
      </c>
      <c r="F1919" s="35">
        <v>100</v>
      </c>
      <c r="G1919" s="3" t="s">
        <v>17367</v>
      </c>
      <c r="H1919" s="7" t="s">
        <v>3487</v>
      </c>
      <c r="I1919" s="3" t="s">
        <v>13315</v>
      </c>
      <c r="J1919" s="27"/>
    </row>
    <row r="1920" spans="1:10" x14ac:dyDescent="0.25">
      <c r="A1920" s="3" t="s">
        <v>17130</v>
      </c>
      <c r="B1920" s="7" t="s">
        <v>6990</v>
      </c>
      <c r="C1920" s="3" t="s">
        <v>13743</v>
      </c>
      <c r="D1920" s="33" t="s">
        <v>9848</v>
      </c>
      <c r="E1920" s="34">
        <v>371</v>
      </c>
      <c r="F1920" s="35">
        <v>100</v>
      </c>
      <c r="G1920" s="3" t="s">
        <v>17367</v>
      </c>
      <c r="H1920" s="7" t="s">
        <v>3486</v>
      </c>
      <c r="I1920" s="3" t="s">
        <v>13314</v>
      </c>
      <c r="J1920" s="27"/>
    </row>
    <row r="1921" spans="1:10" x14ac:dyDescent="0.25">
      <c r="A1921" s="3" t="s">
        <v>17130</v>
      </c>
      <c r="B1921" s="7" t="s">
        <v>6989</v>
      </c>
      <c r="C1921" s="3" t="s">
        <v>13744</v>
      </c>
      <c r="D1921" s="33" t="s">
        <v>9847</v>
      </c>
      <c r="E1921" s="34">
        <v>329</v>
      </c>
      <c r="F1921" s="35">
        <v>100</v>
      </c>
      <c r="G1921" s="3" t="s">
        <v>17367</v>
      </c>
      <c r="H1921" s="7" t="s">
        <v>3485</v>
      </c>
      <c r="I1921" s="3" t="s">
        <v>13313</v>
      </c>
      <c r="J1921" s="27"/>
    </row>
    <row r="1922" spans="1:10" x14ac:dyDescent="0.25">
      <c r="A1922" s="3" t="s">
        <v>17130</v>
      </c>
      <c r="B1922" s="7" t="s">
        <v>6988</v>
      </c>
      <c r="C1922" s="3" t="s">
        <v>13745</v>
      </c>
      <c r="D1922" s="33" t="s">
        <v>9846</v>
      </c>
      <c r="E1922" s="34">
        <v>368</v>
      </c>
      <c r="F1922" s="35">
        <v>100</v>
      </c>
      <c r="G1922" s="3" t="s">
        <v>17367</v>
      </c>
      <c r="H1922" s="7" t="s">
        <v>3484</v>
      </c>
      <c r="I1922" s="3" t="s">
        <v>13312</v>
      </c>
      <c r="J1922" s="27"/>
    </row>
    <row r="1923" spans="1:10" x14ac:dyDescent="0.25">
      <c r="A1923" s="3" t="s">
        <v>17130</v>
      </c>
      <c r="B1923" s="7" t="s">
        <v>6987</v>
      </c>
      <c r="C1923" s="3" t="s">
        <v>13746</v>
      </c>
      <c r="D1923" s="33" t="s">
        <v>7613</v>
      </c>
      <c r="E1923" s="34">
        <v>376</v>
      </c>
      <c r="F1923" s="35">
        <v>100</v>
      </c>
      <c r="G1923" s="3" t="s">
        <v>17367</v>
      </c>
      <c r="H1923" s="7" t="s">
        <v>3483</v>
      </c>
      <c r="I1923" s="3" t="s">
        <v>13311</v>
      </c>
      <c r="J1923" s="27"/>
    </row>
    <row r="1924" spans="1:10" x14ac:dyDescent="0.25">
      <c r="A1924" s="3" t="s">
        <v>17130</v>
      </c>
      <c r="B1924" s="7" t="s">
        <v>6986</v>
      </c>
      <c r="C1924" s="3" t="s">
        <v>13747</v>
      </c>
      <c r="D1924" s="33" t="s">
        <v>9845</v>
      </c>
      <c r="E1924" s="34">
        <v>422</v>
      </c>
      <c r="F1924" s="35">
        <v>100</v>
      </c>
      <c r="G1924" s="3" t="s">
        <v>17367</v>
      </c>
      <c r="H1924" s="7" t="s">
        <v>3482</v>
      </c>
      <c r="I1924" s="3" t="s">
        <v>13310</v>
      </c>
      <c r="J1924" s="27"/>
    </row>
    <row r="1925" spans="1:10" x14ac:dyDescent="0.25">
      <c r="A1925" s="3" t="s">
        <v>17130</v>
      </c>
      <c r="B1925" s="7" t="s">
        <v>6985</v>
      </c>
      <c r="C1925" s="3" t="s">
        <v>13748</v>
      </c>
      <c r="D1925" s="33" t="s">
        <v>9844</v>
      </c>
      <c r="E1925" s="34">
        <v>332</v>
      </c>
      <c r="F1925" s="35">
        <v>100</v>
      </c>
      <c r="G1925" s="3" t="s">
        <v>17367</v>
      </c>
      <c r="H1925" s="7" t="s">
        <v>3481</v>
      </c>
      <c r="I1925" s="3" t="s">
        <v>13309</v>
      </c>
      <c r="J1925" s="27"/>
    </row>
    <row r="1926" spans="1:10" x14ac:dyDescent="0.25">
      <c r="A1926" s="3" t="s">
        <v>17130</v>
      </c>
      <c r="B1926" s="7" t="s">
        <v>6984</v>
      </c>
      <c r="C1926" s="3" t="s">
        <v>13749</v>
      </c>
      <c r="D1926" s="33" t="s">
        <v>7613</v>
      </c>
      <c r="E1926" s="34">
        <v>287</v>
      </c>
      <c r="F1926" s="35">
        <v>100</v>
      </c>
      <c r="G1926" s="3" t="s">
        <v>17367</v>
      </c>
      <c r="H1926" s="7" t="s">
        <v>3480</v>
      </c>
      <c r="I1926" s="3" t="s">
        <v>13308</v>
      </c>
      <c r="J1926" s="27"/>
    </row>
    <row r="1927" spans="1:10" x14ac:dyDescent="0.25">
      <c r="A1927" s="3" t="s">
        <v>17130</v>
      </c>
      <c r="B1927" s="7" t="s">
        <v>6983</v>
      </c>
      <c r="C1927" s="3" t="s">
        <v>13750</v>
      </c>
      <c r="D1927" s="33" t="s">
        <v>9843</v>
      </c>
      <c r="E1927" s="34">
        <v>315</v>
      </c>
      <c r="F1927" s="35">
        <v>100</v>
      </c>
      <c r="G1927" s="3" t="s">
        <v>17367</v>
      </c>
      <c r="H1927" s="7" t="s">
        <v>3479</v>
      </c>
      <c r="I1927" s="3" t="s">
        <v>13307</v>
      </c>
      <c r="J1927" s="27"/>
    </row>
    <row r="1928" spans="1:10" x14ac:dyDescent="0.25">
      <c r="A1928" s="3" t="s">
        <v>17130</v>
      </c>
      <c r="B1928" s="7" t="s">
        <v>6982</v>
      </c>
      <c r="C1928" s="3" t="s">
        <v>13751</v>
      </c>
      <c r="D1928" s="33" t="s">
        <v>7613</v>
      </c>
      <c r="E1928" s="34">
        <v>293</v>
      </c>
      <c r="F1928" s="35">
        <v>100</v>
      </c>
      <c r="G1928" s="3" t="s">
        <v>17367</v>
      </c>
      <c r="H1928" s="7" t="s">
        <v>3478</v>
      </c>
      <c r="I1928" s="3" t="s">
        <v>13306</v>
      </c>
      <c r="J1928" s="27"/>
    </row>
    <row r="1929" spans="1:10" x14ac:dyDescent="0.25">
      <c r="A1929" s="3" t="s">
        <v>17130</v>
      </c>
      <c r="B1929" s="7" t="s">
        <v>6981</v>
      </c>
      <c r="C1929" s="3" t="s">
        <v>13752</v>
      </c>
      <c r="D1929" s="33" t="s">
        <v>9843</v>
      </c>
      <c r="E1929" s="34">
        <v>310</v>
      </c>
      <c r="F1929" s="35">
        <v>100</v>
      </c>
      <c r="G1929" s="3" t="s">
        <v>17367</v>
      </c>
      <c r="H1929" s="7" t="s">
        <v>3477</v>
      </c>
      <c r="I1929" s="3" t="s">
        <v>13305</v>
      </c>
      <c r="J1929" s="27"/>
    </row>
    <row r="1930" spans="1:10" x14ac:dyDescent="0.25">
      <c r="A1930" s="3" t="s">
        <v>17130</v>
      </c>
      <c r="B1930" s="7" t="s">
        <v>6980</v>
      </c>
      <c r="C1930" s="3" t="s">
        <v>13753</v>
      </c>
      <c r="D1930" s="33" t="s">
        <v>126</v>
      </c>
      <c r="E1930" s="34">
        <v>360</v>
      </c>
      <c r="F1930" s="35">
        <v>100</v>
      </c>
      <c r="G1930" s="3" t="s">
        <v>17367</v>
      </c>
      <c r="H1930" s="7" t="s">
        <v>3476</v>
      </c>
      <c r="I1930" s="3" t="s">
        <v>13304</v>
      </c>
      <c r="J1930" s="27"/>
    </row>
    <row r="1931" spans="1:10" x14ac:dyDescent="0.25">
      <c r="A1931" s="3" t="s">
        <v>17130</v>
      </c>
      <c r="B1931" s="7" t="s">
        <v>6979</v>
      </c>
      <c r="C1931" s="3" t="s">
        <v>13754</v>
      </c>
      <c r="D1931" s="33" t="s">
        <v>8480</v>
      </c>
      <c r="E1931" s="34">
        <v>304</v>
      </c>
      <c r="F1931" s="35">
        <v>100</v>
      </c>
      <c r="G1931" s="3" t="s">
        <v>17367</v>
      </c>
      <c r="H1931" s="7" t="s">
        <v>3475</v>
      </c>
      <c r="I1931" s="3" t="s">
        <v>13303</v>
      </c>
      <c r="J1931" s="27"/>
    </row>
    <row r="1932" spans="1:10" x14ac:dyDescent="0.25">
      <c r="A1932" s="3" t="s">
        <v>17130</v>
      </c>
      <c r="B1932" s="7" t="s">
        <v>6978</v>
      </c>
      <c r="C1932" s="3" t="s">
        <v>13755</v>
      </c>
      <c r="D1932" s="33" t="s">
        <v>9842</v>
      </c>
      <c r="E1932" s="34">
        <v>308</v>
      </c>
      <c r="F1932" s="35">
        <v>100</v>
      </c>
      <c r="G1932" s="3" t="s">
        <v>17367</v>
      </c>
      <c r="H1932" s="7" t="s">
        <v>3474</v>
      </c>
      <c r="I1932" s="3" t="s">
        <v>13302</v>
      </c>
      <c r="J1932" s="27"/>
    </row>
    <row r="1933" spans="1:10" x14ac:dyDescent="0.25">
      <c r="A1933" s="3" t="s">
        <v>17130</v>
      </c>
      <c r="B1933" s="7" t="s">
        <v>6977</v>
      </c>
      <c r="C1933" s="3" t="s">
        <v>13756</v>
      </c>
      <c r="D1933" s="33" t="s">
        <v>9841</v>
      </c>
      <c r="E1933" s="34">
        <v>360</v>
      </c>
      <c r="F1933" s="35">
        <v>100</v>
      </c>
      <c r="G1933" s="3" t="s">
        <v>17367</v>
      </c>
      <c r="H1933" s="7" t="s">
        <v>3473</v>
      </c>
      <c r="I1933" s="3" t="s">
        <v>13301</v>
      </c>
      <c r="J1933" s="27"/>
    </row>
    <row r="1934" spans="1:10" x14ac:dyDescent="0.25">
      <c r="A1934" s="3" t="s">
        <v>17130</v>
      </c>
      <c r="B1934" s="7" t="s">
        <v>6976</v>
      </c>
      <c r="C1934" s="3" t="s">
        <v>13757</v>
      </c>
      <c r="D1934" s="33" t="s">
        <v>9840</v>
      </c>
      <c r="E1934" s="34">
        <v>478</v>
      </c>
      <c r="F1934" s="35">
        <v>100</v>
      </c>
      <c r="G1934" s="3" t="s">
        <v>17367</v>
      </c>
      <c r="H1934" s="7" t="s">
        <v>3472</v>
      </c>
      <c r="I1934" s="3" t="s">
        <v>13300</v>
      </c>
      <c r="J1934" s="27"/>
    </row>
    <row r="1935" spans="1:10" x14ac:dyDescent="0.25">
      <c r="A1935" s="3" t="s">
        <v>17130</v>
      </c>
      <c r="B1935" s="7" t="s">
        <v>6975</v>
      </c>
      <c r="C1935" s="3" t="s">
        <v>13758</v>
      </c>
      <c r="D1935" s="33" t="s">
        <v>9839</v>
      </c>
      <c r="E1935" s="34">
        <v>319</v>
      </c>
      <c r="F1935" s="35">
        <v>100</v>
      </c>
      <c r="G1935" s="3" t="s">
        <v>17367</v>
      </c>
      <c r="H1935" s="7" t="s">
        <v>3471</v>
      </c>
      <c r="I1935" s="3" t="s">
        <v>13299</v>
      </c>
      <c r="J1935" s="27"/>
    </row>
    <row r="1936" spans="1:10" x14ac:dyDescent="0.25">
      <c r="A1936" s="3"/>
      <c r="B1936" s="7"/>
      <c r="C1936" s="3"/>
      <c r="D1936" s="5" t="s">
        <v>17679</v>
      </c>
      <c r="E1936" s="6">
        <v>178</v>
      </c>
      <c r="F1936" s="21"/>
      <c r="G1936" s="3" t="s">
        <v>17367</v>
      </c>
      <c r="H1936" s="33" t="s">
        <v>17443</v>
      </c>
      <c r="I1936" s="3" t="s">
        <v>17444</v>
      </c>
      <c r="J1936" s="27"/>
    </row>
    <row r="1937" spans="1:10" x14ac:dyDescent="0.25">
      <c r="A1937" s="3" t="s">
        <v>17137</v>
      </c>
      <c r="B1937" s="7" t="s">
        <v>6554</v>
      </c>
      <c r="C1937" s="3" t="s">
        <v>14179</v>
      </c>
      <c r="D1937" s="33" t="s">
        <v>9509</v>
      </c>
      <c r="E1937" s="34">
        <v>470</v>
      </c>
      <c r="F1937" s="35">
        <v>100</v>
      </c>
      <c r="G1937" s="3" t="s">
        <v>17358</v>
      </c>
      <c r="H1937" s="7" t="s">
        <v>3050</v>
      </c>
      <c r="I1937" s="3" t="s">
        <v>12878</v>
      </c>
      <c r="J1937" s="27"/>
    </row>
    <row r="1938" spans="1:10" x14ac:dyDescent="0.25">
      <c r="A1938" s="3" t="s">
        <v>17137</v>
      </c>
      <c r="B1938" s="7" t="s">
        <v>6553</v>
      </c>
      <c r="C1938" s="3" t="s">
        <v>14180</v>
      </c>
      <c r="D1938" s="33" t="s">
        <v>9508</v>
      </c>
      <c r="E1938" s="34">
        <v>149</v>
      </c>
      <c r="F1938" s="35">
        <v>100</v>
      </c>
      <c r="G1938" s="3" t="s">
        <v>17358</v>
      </c>
      <c r="H1938" s="7" t="s">
        <v>3049</v>
      </c>
      <c r="I1938" s="3" t="s">
        <v>12877</v>
      </c>
      <c r="J1938" s="27"/>
    </row>
    <row r="1939" spans="1:10" x14ac:dyDescent="0.25">
      <c r="A1939" s="3" t="s">
        <v>17137</v>
      </c>
      <c r="B1939" s="7" t="s">
        <v>6552</v>
      </c>
      <c r="C1939" s="3" t="s">
        <v>14181</v>
      </c>
      <c r="D1939" s="33" t="s">
        <v>20</v>
      </c>
      <c r="E1939" s="34">
        <v>232</v>
      </c>
      <c r="F1939" s="35">
        <v>100</v>
      </c>
      <c r="G1939" s="3" t="s">
        <v>17358</v>
      </c>
      <c r="H1939" s="7" t="s">
        <v>3048</v>
      </c>
      <c r="I1939" s="3" t="s">
        <v>12876</v>
      </c>
      <c r="J1939" s="27"/>
    </row>
    <row r="1940" spans="1:10" x14ac:dyDescent="0.25">
      <c r="A1940" s="3" t="s">
        <v>17137</v>
      </c>
      <c r="B1940" s="7" t="s">
        <v>6551</v>
      </c>
      <c r="C1940" s="3" t="s">
        <v>14182</v>
      </c>
      <c r="D1940" s="33" t="s">
        <v>9507</v>
      </c>
      <c r="E1940" s="34">
        <v>374</v>
      </c>
      <c r="F1940" s="35">
        <v>100</v>
      </c>
      <c r="G1940" s="3" t="s">
        <v>17358</v>
      </c>
      <c r="H1940" s="7" t="s">
        <v>3047</v>
      </c>
      <c r="I1940" s="3" t="s">
        <v>12875</v>
      </c>
      <c r="J1940" s="27"/>
    </row>
    <row r="1941" spans="1:10" x14ac:dyDescent="0.25">
      <c r="A1941" s="3" t="s">
        <v>17137</v>
      </c>
      <c r="B1941" s="7" t="s">
        <v>6550</v>
      </c>
      <c r="C1941" s="3" t="s">
        <v>14183</v>
      </c>
      <c r="D1941" s="33" t="s">
        <v>9506</v>
      </c>
      <c r="E1941" s="34">
        <v>190</v>
      </c>
      <c r="F1941" s="35">
        <v>100</v>
      </c>
      <c r="G1941" s="3" t="s">
        <v>17358</v>
      </c>
      <c r="H1941" s="7" t="s">
        <v>3046</v>
      </c>
      <c r="I1941" s="3" t="s">
        <v>12874</v>
      </c>
      <c r="J1941" s="27"/>
    </row>
    <row r="1942" spans="1:10" x14ac:dyDescent="0.25">
      <c r="A1942" s="3" t="s">
        <v>17137</v>
      </c>
      <c r="B1942" s="7" t="s">
        <v>6549</v>
      </c>
      <c r="C1942" s="3" t="s">
        <v>14184</v>
      </c>
      <c r="D1942" s="33" t="s">
        <v>9505</v>
      </c>
      <c r="E1942" s="34">
        <v>126</v>
      </c>
      <c r="F1942" s="35">
        <v>100</v>
      </c>
      <c r="G1942" s="3" t="s">
        <v>17358</v>
      </c>
      <c r="H1942" s="7" t="s">
        <v>3045</v>
      </c>
      <c r="I1942" s="3" t="s">
        <v>12873</v>
      </c>
      <c r="J1942" s="27"/>
    </row>
    <row r="1943" spans="1:10" x14ac:dyDescent="0.25">
      <c r="A1943" s="3" t="s">
        <v>17137</v>
      </c>
      <c r="B1943" s="7" t="s">
        <v>6548</v>
      </c>
      <c r="C1943" s="3" t="s">
        <v>14185</v>
      </c>
      <c r="D1943" s="33" t="s">
        <v>9504</v>
      </c>
      <c r="E1943" s="34">
        <v>532</v>
      </c>
      <c r="F1943" s="35">
        <v>100</v>
      </c>
      <c r="G1943" s="3" t="s">
        <v>17358</v>
      </c>
      <c r="H1943" s="7" t="s">
        <v>3044</v>
      </c>
      <c r="I1943" s="3" t="s">
        <v>12872</v>
      </c>
      <c r="J1943" s="27"/>
    </row>
    <row r="1944" spans="1:10" x14ac:dyDescent="0.25">
      <c r="A1944" s="3" t="s">
        <v>17137</v>
      </c>
      <c r="B1944" s="7" t="s">
        <v>6547</v>
      </c>
      <c r="C1944" s="3" t="s">
        <v>14186</v>
      </c>
      <c r="D1944" s="33" t="s">
        <v>9503</v>
      </c>
      <c r="E1944" s="34">
        <v>182</v>
      </c>
      <c r="F1944" s="35">
        <v>100</v>
      </c>
      <c r="G1944" s="3" t="s">
        <v>17358</v>
      </c>
      <c r="H1944" s="7" t="s">
        <v>3043</v>
      </c>
      <c r="I1944" s="3" t="s">
        <v>12871</v>
      </c>
      <c r="J1944" s="27"/>
    </row>
    <row r="1945" spans="1:10" x14ac:dyDescent="0.25">
      <c r="A1945" s="3" t="s">
        <v>17137</v>
      </c>
      <c r="B1945" s="7" t="s">
        <v>6546</v>
      </c>
      <c r="C1945" s="3" t="s">
        <v>14187</v>
      </c>
      <c r="D1945" s="33" t="s">
        <v>9502</v>
      </c>
      <c r="E1945" s="34">
        <v>276</v>
      </c>
      <c r="F1945" s="35">
        <v>100</v>
      </c>
      <c r="G1945" s="3" t="s">
        <v>17358</v>
      </c>
      <c r="H1945" s="7" t="s">
        <v>3042</v>
      </c>
      <c r="I1945" s="3" t="s">
        <v>12870</v>
      </c>
      <c r="J1945" s="27"/>
    </row>
    <row r="1946" spans="1:10" x14ac:dyDescent="0.25">
      <c r="A1946" s="3" t="s">
        <v>17139</v>
      </c>
      <c r="B1946" s="7" t="s">
        <v>6463</v>
      </c>
      <c r="C1946" s="3" t="s">
        <v>14272</v>
      </c>
      <c r="D1946" s="33" t="s">
        <v>9443</v>
      </c>
      <c r="E1946" s="34">
        <v>188</v>
      </c>
      <c r="F1946" s="35">
        <v>100</v>
      </c>
      <c r="G1946" s="3" t="s">
        <v>17358</v>
      </c>
      <c r="H1946" s="7" t="s">
        <v>2959</v>
      </c>
      <c r="I1946" s="3" t="s">
        <v>12787</v>
      </c>
      <c r="J1946" s="27"/>
    </row>
    <row r="1947" spans="1:10" x14ac:dyDescent="0.25">
      <c r="A1947" s="3" t="s">
        <v>17139</v>
      </c>
      <c r="B1947" s="7" t="s">
        <v>6462</v>
      </c>
      <c r="C1947" s="3" t="s">
        <v>14273</v>
      </c>
      <c r="D1947" s="33" t="s">
        <v>9442</v>
      </c>
      <c r="E1947" s="34">
        <v>304</v>
      </c>
      <c r="F1947" s="35">
        <v>100</v>
      </c>
      <c r="G1947" s="3" t="s">
        <v>17358</v>
      </c>
      <c r="H1947" s="7" t="s">
        <v>2958</v>
      </c>
      <c r="I1947" s="3" t="s">
        <v>12786</v>
      </c>
      <c r="J1947" s="27"/>
    </row>
    <row r="1948" spans="1:10" x14ac:dyDescent="0.25">
      <c r="A1948" s="3" t="s">
        <v>17139</v>
      </c>
      <c r="B1948" s="7" t="s">
        <v>6461</v>
      </c>
      <c r="C1948" s="3" t="s">
        <v>14274</v>
      </c>
      <c r="D1948" s="33" t="s">
        <v>9441</v>
      </c>
      <c r="E1948" s="34">
        <v>255</v>
      </c>
      <c r="F1948" s="35">
        <v>100</v>
      </c>
      <c r="G1948" s="3" t="s">
        <v>17358</v>
      </c>
      <c r="H1948" s="7" t="s">
        <v>2957</v>
      </c>
      <c r="I1948" s="3" t="s">
        <v>12785</v>
      </c>
      <c r="J1948" s="27"/>
    </row>
    <row r="1949" spans="1:10" x14ac:dyDescent="0.25">
      <c r="A1949" s="3" t="s">
        <v>17139</v>
      </c>
      <c r="B1949" s="7" t="s">
        <v>6460</v>
      </c>
      <c r="C1949" s="3" t="s">
        <v>14275</v>
      </c>
      <c r="D1949" s="33" t="s">
        <v>9440</v>
      </c>
      <c r="E1949" s="34">
        <v>551</v>
      </c>
      <c r="F1949" s="35">
        <v>100</v>
      </c>
      <c r="G1949" s="3" t="s">
        <v>17358</v>
      </c>
      <c r="H1949" s="7" t="s">
        <v>2956</v>
      </c>
      <c r="I1949" s="3" t="s">
        <v>12784</v>
      </c>
      <c r="J1949" s="27"/>
    </row>
    <row r="1950" spans="1:10" x14ac:dyDescent="0.25">
      <c r="A1950" s="3" t="s">
        <v>17139</v>
      </c>
      <c r="B1950" s="7" t="s">
        <v>6459</v>
      </c>
      <c r="C1950" s="3" t="s">
        <v>14276</v>
      </c>
      <c r="D1950" s="33" t="s">
        <v>9439</v>
      </c>
      <c r="E1950" s="34">
        <v>986</v>
      </c>
      <c r="F1950" s="35">
        <v>100</v>
      </c>
      <c r="G1950" s="3" t="s">
        <v>17358</v>
      </c>
      <c r="H1950" s="7" t="s">
        <v>2955</v>
      </c>
      <c r="I1950" s="3" t="s">
        <v>12783</v>
      </c>
      <c r="J1950" s="27"/>
    </row>
    <row r="1951" spans="1:10" x14ac:dyDescent="0.25">
      <c r="A1951" s="3" t="s">
        <v>17139</v>
      </c>
      <c r="B1951" s="7" t="s">
        <v>6458</v>
      </c>
      <c r="C1951" s="3" t="s">
        <v>14277</v>
      </c>
      <c r="D1951" s="33" t="s">
        <v>9438</v>
      </c>
      <c r="E1951" s="34">
        <v>241</v>
      </c>
      <c r="F1951" s="35">
        <v>100</v>
      </c>
      <c r="G1951" s="3" t="s">
        <v>17358</v>
      </c>
      <c r="H1951" s="7" t="s">
        <v>2954</v>
      </c>
      <c r="I1951" s="3" t="s">
        <v>12782</v>
      </c>
      <c r="J1951" s="27"/>
    </row>
    <row r="1952" spans="1:10" x14ac:dyDescent="0.25">
      <c r="A1952" s="3" t="s">
        <v>17139</v>
      </c>
      <c r="B1952" s="7" t="s">
        <v>6457</v>
      </c>
      <c r="C1952" s="3" t="s">
        <v>14278</v>
      </c>
      <c r="D1952" s="33" t="s">
        <v>9437</v>
      </c>
      <c r="E1952" s="34">
        <v>630</v>
      </c>
      <c r="F1952" s="35">
        <v>100</v>
      </c>
      <c r="G1952" s="3" t="s">
        <v>17358</v>
      </c>
      <c r="H1952" s="7" t="s">
        <v>2953</v>
      </c>
      <c r="I1952" s="3" t="s">
        <v>12781</v>
      </c>
      <c r="J1952" s="27"/>
    </row>
    <row r="1953" spans="1:10" x14ac:dyDescent="0.25">
      <c r="A1953" s="3" t="s">
        <v>17139</v>
      </c>
      <c r="B1953" s="7" t="s">
        <v>6456</v>
      </c>
      <c r="C1953" s="3" t="s">
        <v>14279</v>
      </c>
      <c r="D1953" s="33" t="s">
        <v>9436</v>
      </c>
      <c r="E1953" s="34">
        <v>645</v>
      </c>
      <c r="F1953" s="35">
        <v>100</v>
      </c>
      <c r="G1953" s="3" t="s">
        <v>17358</v>
      </c>
      <c r="H1953" s="7" t="s">
        <v>2952</v>
      </c>
      <c r="I1953" s="3" t="s">
        <v>12780</v>
      </c>
      <c r="J1953" s="27"/>
    </row>
    <row r="1954" spans="1:10" x14ac:dyDescent="0.25">
      <c r="A1954" s="3" t="s">
        <v>17139</v>
      </c>
      <c r="B1954" s="7" t="s">
        <v>6455</v>
      </c>
      <c r="C1954" s="3" t="s">
        <v>14280</v>
      </c>
      <c r="D1954" s="33" t="s">
        <v>9435</v>
      </c>
      <c r="E1954" s="34">
        <v>322</v>
      </c>
      <c r="F1954" s="35">
        <v>100</v>
      </c>
      <c r="G1954" s="3" t="s">
        <v>17358</v>
      </c>
      <c r="H1954" s="7" t="s">
        <v>2951</v>
      </c>
      <c r="I1954" s="3" t="s">
        <v>12779</v>
      </c>
      <c r="J1954" s="27"/>
    </row>
    <row r="1955" spans="1:10" x14ac:dyDescent="0.25">
      <c r="A1955" s="3" t="s">
        <v>17139</v>
      </c>
      <c r="B1955" s="7" t="s">
        <v>6454</v>
      </c>
      <c r="C1955" s="3" t="s">
        <v>14281</v>
      </c>
      <c r="D1955" s="33" t="s">
        <v>9434</v>
      </c>
      <c r="E1955" s="34">
        <v>430</v>
      </c>
      <c r="F1955" s="35">
        <v>100</v>
      </c>
      <c r="G1955" s="3" t="s">
        <v>17358</v>
      </c>
      <c r="H1955" s="7" t="s">
        <v>2950</v>
      </c>
      <c r="I1955" s="3" t="s">
        <v>12778</v>
      </c>
      <c r="J1955" s="27"/>
    </row>
    <row r="1956" spans="1:10" x14ac:dyDescent="0.25">
      <c r="A1956" s="3" t="s">
        <v>17139</v>
      </c>
      <c r="B1956" s="7" t="s">
        <v>6453</v>
      </c>
      <c r="C1956" s="3" t="s">
        <v>14282</v>
      </c>
      <c r="D1956" s="33" t="s">
        <v>9433</v>
      </c>
      <c r="E1956" s="34">
        <v>255</v>
      </c>
      <c r="F1956" s="35">
        <v>100</v>
      </c>
      <c r="G1956" s="3" t="s">
        <v>17358</v>
      </c>
      <c r="H1956" s="7" t="s">
        <v>2949</v>
      </c>
      <c r="I1956" s="3" t="s">
        <v>12777</v>
      </c>
      <c r="J1956" s="27"/>
    </row>
    <row r="1957" spans="1:10" x14ac:dyDescent="0.25">
      <c r="A1957" s="3" t="s">
        <v>17139</v>
      </c>
      <c r="B1957" s="7" t="s">
        <v>6452</v>
      </c>
      <c r="C1957" s="3" t="s">
        <v>14283</v>
      </c>
      <c r="D1957" s="33" t="s">
        <v>9432</v>
      </c>
      <c r="E1957" s="34">
        <v>299</v>
      </c>
      <c r="F1957" s="35">
        <v>100</v>
      </c>
      <c r="G1957" s="3" t="s">
        <v>17358</v>
      </c>
      <c r="H1957" s="7" t="s">
        <v>2948</v>
      </c>
      <c r="I1957" s="3" t="s">
        <v>12776</v>
      </c>
      <c r="J1957" s="27"/>
    </row>
    <row r="1958" spans="1:10" x14ac:dyDescent="0.25">
      <c r="A1958" s="3" t="s">
        <v>17139</v>
      </c>
      <c r="B1958" s="7" t="s">
        <v>6451</v>
      </c>
      <c r="C1958" s="3" t="s">
        <v>14284</v>
      </c>
      <c r="D1958" s="33" t="s">
        <v>9431</v>
      </c>
      <c r="E1958" s="34">
        <v>95</v>
      </c>
      <c r="F1958" s="35">
        <v>100</v>
      </c>
      <c r="G1958" s="3" t="s">
        <v>17358</v>
      </c>
      <c r="H1958" s="7" t="s">
        <v>2947</v>
      </c>
      <c r="I1958" s="3" t="s">
        <v>12775</v>
      </c>
      <c r="J1958" s="27"/>
    </row>
    <row r="1959" spans="1:10" x14ac:dyDescent="0.25">
      <c r="A1959" s="3" t="s">
        <v>17139</v>
      </c>
      <c r="B1959" s="7" t="s">
        <v>6450</v>
      </c>
      <c r="C1959" s="3" t="s">
        <v>14285</v>
      </c>
      <c r="D1959" s="33" t="s">
        <v>9430</v>
      </c>
      <c r="E1959" s="34">
        <v>272</v>
      </c>
      <c r="F1959" s="35">
        <v>100</v>
      </c>
      <c r="G1959" s="3" t="s">
        <v>17358</v>
      </c>
      <c r="H1959" s="7" t="s">
        <v>2946</v>
      </c>
      <c r="I1959" s="3" t="s">
        <v>12774</v>
      </c>
      <c r="J1959" s="27"/>
    </row>
    <row r="1960" spans="1:10" x14ac:dyDescent="0.25">
      <c r="A1960" s="3" t="s">
        <v>17139</v>
      </c>
      <c r="B1960" s="7" t="s">
        <v>6449</v>
      </c>
      <c r="C1960" s="3" t="s">
        <v>14286</v>
      </c>
      <c r="D1960" s="33" t="s">
        <v>9429</v>
      </c>
      <c r="E1960" s="34">
        <v>137</v>
      </c>
      <c r="F1960" s="35">
        <v>100</v>
      </c>
      <c r="G1960" s="3" t="s">
        <v>17358</v>
      </c>
      <c r="H1960" s="7" t="s">
        <v>2945</v>
      </c>
      <c r="I1960" s="3" t="s">
        <v>12773</v>
      </c>
      <c r="J1960" s="27"/>
    </row>
    <row r="1961" spans="1:10" x14ac:dyDescent="0.25">
      <c r="A1961" s="3" t="s">
        <v>17139</v>
      </c>
      <c r="B1961" s="7" t="s">
        <v>6448</v>
      </c>
      <c r="C1961" s="3" t="s">
        <v>14287</v>
      </c>
      <c r="D1961" s="33" t="s">
        <v>9428</v>
      </c>
      <c r="E1961" s="34">
        <v>235</v>
      </c>
      <c r="F1961" s="35">
        <v>100</v>
      </c>
      <c r="G1961" s="3" t="s">
        <v>17358</v>
      </c>
      <c r="H1961" s="7" t="s">
        <v>2944</v>
      </c>
      <c r="I1961" s="3" t="s">
        <v>12772</v>
      </c>
      <c r="J1961" s="27"/>
    </row>
    <row r="1962" spans="1:10" x14ac:dyDescent="0.25">
      <c r="A1962" s="3" t="s">
        <v>17139</v>
      </c>
      <c r="B1962" s="7" t="s">
        <v>6447</v>
      </c>
      <c r="C1962" s="3" t="s">
        <v>14288</v>
      </c>
      <c r="D1962" s="33" t="s">
        <v>9427</v>
      </c>
      <c r="E1962" s="34">
        <v>681</v>
      </c>
      <c r="F1962" s="35">
        <v>100</v>
      </c>
      <c r="G1962" s="3" t="s">
        <v>17358</v>
      </c>
      <c r="H1962" s="7" t="s">
        <v>2943</v>
      </c>
      <c r="I1962" s="3" t="s">
        <v>12771</v>
      </c>
      <c r="J1962" s="27"/>
    </row>
    <row r="1963" spans="1:10" x14ac:dyDescent="0.25">
      <c r="A1963" s="3" t="s">
        <v>17139</v>
      </c>
      <c r="B1963" s="7" t="s">
        <v>6446</v>
      </c>
      <c r="C1963" s="3" t="s">
        <v>14289</v>
      </c>
      <c r="D1963" s="33" t="s">
        <v>9426</v>
      </c>
      <c r="E1963" s="34">
        <v>320</v>
      </c>
      <c r="F1963" s="35">
        <v>100</v>
      </c>
      <c r="G1963" s="3" t="s">
        <v>17358</v>
      </c>
      <c r="H1963" s="7" t="s">
        <v>2942</v>
      </c>
      <c r="I1963" s="3" t="s">
        <v>12770</v>
      </c>
      <c r="J1963" s="27"/>
    </row>
    <row r="1964" spans="1:10" x14ac:dyDescent="0.25">
      <c r="A1964" s="3" t="s">
        <v>17139</v>
      </c>
      <c r="B1964" s="7" t="s">
        <v>6445</v>
      </c>
      <c r="C1964" s="3" t="s">
        <v>14290</v>
      </c>
      <c r="D1964" s="33" t="s">
        <v>9425</v>
      </c>
      <c r="E1964" s="34">
        <v>355</v>
      </c>
      <c r="F1964" s="35">
        <v>100</v>
      </c>
      <c r="G1964" s="3" t="s">
        <v>17358</v>
      </c>
      <c r="H1964" s="7" t="s">
        <v>2941</v>
      </c>
      <c r="I1964" s="3" t="s">
        <v>12769</v>
      </c>
      <c r="J1964" s="27"/>
    </row>
    <row r="1965" spans="1:10" x14ac:dyDescent="0.25">
      <c r="A1965" s="3" t="s">
        <v>17139</v>
      </c>
      <c r="B1965" s="7" t="s">
        <v>6444</v>
      </c>
      <c r="C1965" s="3" t="s">
        <v>14291</v>
      </c>
      <c r="D1965" s="33" t="s">
        <v>9424</v>
      </c>
      <c r="E1965" s="34">
        <v>146</v>
      </c>
      <c r="F1965" s="35">
        <v>100</v>
      </c>
      <c r="G1965" s="3" t="s">
        <v>17358</v>
      </c>
      <c r="H1965" s="7" t="s">
        <v>2940</v>
      </c>
      <c r="I1965" s="3" t="s">
        <v>12768</v>
      </c>
      <c r="J1965" s="27"/>
    </row>
    <row r="1966" spans="1:10" x14ac:dyDescent="0.25">
      <c r="A1966" s="3" t="s">
        <v>17139</v>
      </c>
      <c r="B1966" s="7" t="s">
        <v>6443</v>
      </c>
      <c r="C1966" s="3" t="s">
        <v>14292</v>
      </c>
      <c r="D1966" s="33" t="s">
        <v>9423</v>
      </c>
      <c r="E1966" s="34">
        <v>97</v>
      </c>
      <c r="F1966" s="35">
        <v>100</v>
      </c>
      <c r="G1966" s="3" t="s">
        <v>17358</v>
      </c>
      <c r="H1966" s="7" t="s">
        <v>2939</v>
      </c>
      <c r="I1966" s="3" t="s">
        <v>12767</v>
      </c>
      <c r="J1966" s="27"/>
    </row>
    <row r="1967" spans="1:10" x14ac:dyDescent="0.25">
      <c r="A1967" s="3" t="s">
        <v>17139</v>
      </c>
      <c r="B1967" s="7" t="s">
        <v>6442</v>
      </c>
      <c r="C1967" s="3" t="s">
        <v>14293</v>
      </c>
      <c r="D1967" s="33" t="s">
        <v>9422</v>
      </c>
      <c r="E1967" s="34">
        <v>411</v>
      </c>
      <c r="F1967" s="35">
        <v>100</v>
      </c>
      <c r="G1967" s="3" t="s">
        <v>17358</v>
      </c>
      <c r="H1967" s="7" t="s">
        <v>2938</v>
      </c>
      <c r="I1967" s="3" t="s">
        <v>12766</v>
      </c>
      <c r="J1967" s="27"/>
    </row>
    <row r="1968" spans="1:10" x14ac:dyDescent="0.25">
      <c r="A1968" s="3" t="s">
        <v>17139</v>
      </c>
      <c r="B1968" s="7" t="s">
        <v>6441</v>
      </c>
      <c r="C1968" s="3" t="s">
        <v>14294</v>
      </c>
      <c r="D1968" s="33" t="s">
        <v>8076</v>
      </c>
      <c r="E1968" s="34">
        <v>607</v>
      </c>
      <c r="F1968" s="35">
        <v>100</v>
      </c>
      <c r="G1968" s="3" t="s">
        <v>17358</v>
      </c>
      <c r="H1968" s="7" t="s">
        <v>2937</v>
      </c>
      <c r="I1968" s="3" t="s">
        <v>12765</v>
      </c>
      <c r="J1968" s="27"/>
    </row>
    <row r="1969" spans="1:10" x14ac:dyDescent="0.25">
      <c r="A1969" s="3" t="s">
        <v>17139</v>
      </c>
      <c r="B1969" s="7" t="s">
        <v>6440</v>
      </c>
      <c r="C1969" s="3" t="s">
        <v>14295</v>
      </c>
      <c r="D1969" s="33" t="s">
        <v>9421</v>
      </c>
      <c r="E1969" s="34">
        <v>392</v>
      </c>
      <c r="F1969" s="35">
        <v>100</v>
      </c>
      <c r="G1969" s="3" t="s">
        <v>17358</v>
      </c>
      <c r="H1969" s="7" t="s">
        <v>2936</v>
      </c>
      <c r="I1969" s="3" t="s">
        <v>12764</v>
      </c>
      <c r="J1969" s="27"/>
    </row>
    <row r="1970" spans="1:10" x14ac:dyDescent="0.25">
      <c r="A1970" s="3" t="s">
        <v>17139</v>
      </c>
      <c r="B1970" s="7" t="s">
        <v>6439</v>
      </c>
      <c r="C1970" s="3" t="s">
        <v>14296</v>
      </c>
      <c r="D1970" s="33" t="s">
        <v>61</v>
      </c>
      <c r="E1970" s="34">
        <v>120</v>
      </c>
      <c r="F1970" s="35">
        <v>100</v>
      </c>
      <c r="G1970" s="3" t="s">
        <v>17358</v>
      </c>
      <c r="H1970" s="7" t="s">
        <v>2935</v>
      </c>
      <c r="I1970" s="3" t="s">
        <v>12763</v>
      </c>
      <c r="J1970" s="27"/>
    </row>
    <row r="1971" spans="1:10" x14ac:dyDescent="0.25">
      <c r="A1971" s="3" t="s">
        <v>17139</v>
      </c>
      <c r="B1971" s="7" t="s">
        <v>6438</v>
      </c>
      <c r="C1971" s="3" t="s">
        <v>14297</v>
      </c>
      <c r="D1971" s="33" t="s">
        <v>9173</v>
      </c>
      <c r="E1971" s="34">
        <v>800</v>
      </c>
      <c r="F1971" s="35">
        <v>100</v>
      </c>
      <c r="G1971" s="3" t="s">
        <v>17358</v>
      </c>
      <c r="H1971" s="7" t="s">
        <v>2934</v>
      </c>
      <c r="I1971" s="3" t="s">
        <v>12762</v>
      </c>
      <c r="J1971" s="27"/>
    </row>
    <row r="1972" spans="1:10" x14ac:dyDescent="0.25">
      <c r="A1972" s="3" t="s">
        <v>17139</v>
      </c>
      <c r="B1972" s="7" t="s">
        <v>6437</v>
      </c>
      <c r="C1972" s="3" t="s">
        <v>14298</v>
      </c>
      <c r="D1972" s="33" t="s">
        <v>9420</v>
      </c>
      <c r="E1972" s="34">
        <v>158</v>
      </c>
      <c r="F1972" s="35">
        <v>100</v>
      </c>
      <c r="G1972" s="3" t="s">
        <v>17358</v>
      </c>
      <c r="H1972" s="7" t="s">
        <v>2933</v>
      </c>
      <c r="I1972" s="3" t="s">
        <v>12761</v>
      </c>
      <c r="J1972" s="27"/>
    </row>
    <row r="1973" spans="1:10" x14ac:dyDescent="0.25">
      <c r="A1973" s="3" t="s">
        <v>17139</v>
      </c>
      <c r="B1973" s="7" t="s">
        <v>6436</v>
      </c>
      <c r="C1973" s="3" t="s">
        <v>14299</v>
      </c>
      <c r="D1973" s="33" t="s">
        <v>8077</v>
      </c>
      <c r="E1973" s="34">
        <v>310</v>
      </c>
      <c r="F1973" s="35">
        <v>100</v>
      </c>
      <c r="G1973" s="3" t="s">
        <v>17358</v>
      </c>
      <c r="H1973" s="7" t="s">
        <v>2932</v>
      </c>
      <c r="I1973" s="3" t="s">
        <v>12760</v>
      </c>
      <c r="J1973" s="27"/>
    </row>
    <row r="1974" spans="1:10" x14ac:dyDescent="0.25">
      <c r="A1974" s="3" t="s">
        <v>17139</v>
      </c>
      <c r="B1974" s="7" t="s">
        <v>6435</v>
      </c>
      <c r="C1974" s="3" t="s">
        <v>14300</v>
      </c>
      <c r="D1974" s="33" t="s">
        <v>9419</v>
      </c>
      <c r="E1974" s="34">
        <v>326</v>
      </c>
      <c r="F1974" s="35">
        <v>100</v>
      </c>
      <c r="G1974" s="3" t="s">
        <v>17358</v>
      </c>
      <c r="H1974" s="7" t="s">
        <v>2931</v>
      </c>
      <c r="I1974" s="3" t="s">
        <v>12759</v>
      </c>
      <c r="J1974" s="27"/>
    </row>
    <row r="1975" spans="1:10" x14ac:dyDescent="0.25">
      <c r="A1975" s="3" t="s">
        <v>17139</v>
      </c>
      <c r="B1975" s="7" t="s">
        <v>6434</v>
      </c>
      <c r="C1975" s="3" t="s">
        <v>14301</v>
      </c>
      <c r="D1975" s="33" t="s">
        <v>9418</v>
      </c>
      <c r="E1975" s="34">
        <v>188</v>
      </c>
      <c r="F1975" s="35">
        <v>100</v>
      </c>
      <c r="G1975" s="3" t="s">
        <v>17358</v>
      </c>
      <c r="H1975" s="7" t="s">
        <v>2930</v>
      </c>
      <c r="I1975" s="3" t="s">
        <v>12758</v>
      </c>
      <c r="J1975" s="27"/>
    </row>
    <row r="1976" spans="1:10" x14ac:dyDescent="0.25">
      <c r="A1976" s="3" t="s">
        <v>17139</v>
      </c>
      <c r="B1976" s="7" t="s">
        <v>6433</v>
      </c>
      <c r="C1976" s="3" t="s">
        <v>14302</v>
      </c>
      <c r="D1976" s="33" t="s">
        <v>16</v>
      </c>
      <c r="E1976" s="34">
        <v>347</v>
      </c>
      <c r="F1976" s="35">
        <v>100</v>
      </c>
      <c r="G1976" s="3" t="s">
        <v>17358</v>
      </c>
      <c r="H1976" s="7" t="s">
        <v>2929</v>
      </c>
      <c r="I1976" s="3" t="s">
        <v>12757</v>
      </c>
      <c r="J1976" s="27"/>
    </row>
    <row r="1977" spans="1:10" x14ac:dyDescent="0.25">
      <c r="A1977" s="3" t="s">
        <v>17139</v>
      </c>
      <c r="B1977" s="7" t="s">
        <v>6432</v>
      </c>
      <c r="C1977" s="3" t="s">
        <v>14303</v>
      </c>
      <c r="D1977" s="33" t="s">
        <v>15</v>
      </c>
      <c r="E1977" s="34">
        <v>193</v>
      </c>
      <c r="F1977" s="35">
        <v>100</v>
      </c>
      <c r="G1977" s="3" t="s">
        <v>17358</v>
      </c>
      <c r="H1977" s="7" t="s">
        <v>2928</v>
      </c>
      <c r="I1977" s="3" t="s">
        <v>12756</v>
      </c>
      <c r="J1977" s="27"/>
    </row>
    <row r="1978" spans="1:10" x14ac:dyDescent="0.25">
      <c r="A1978" s="3" t="s">
        <v>17139</v>
      </c>
      <c r="B1978" s="7" t="s">
        <v>6431</v>
      </c>
      <c r="C1978" s="3" t="s">
        <v>14304</v>
      </c>
      <c r="D1978" s="33" t="s">
        <v>9417</v>
      </c>
      <c r="E1978" s="34">
        <v>104</v>
      </c>
      <c r="F1978" s="35">
        <v>100</v>
      </c>
      <c r="G1978" s="3" t="s">
        <v>17358</v>
      </c>
      <c r="H1978" s="7" t="s">
        <v>2927</v>
      </c>
      <c r="I1978" s="3" t="s">
        <v>12755</v>
      </c>
      <c r="J1978" s="27"/>
    </row>
    <row r="1979" spans="1:10" x14ac:dyDescent="0.25">
      <c r="A1979" s="3" t="s">
        <v>17139</v>
      </c>
      <c r="B1979" s="7" t="s">
        <v>6430</v>
      </c>
      <c r="C1979" s="3" t="s">
        <v>14305</v>
      </c>
      <c r="D1979" s="33" t="s">
        <v>9416</v>
      </c>
      <c r="E1979" s="34">
        <v>210</v>
      </c>
      <c r="F1979" s="35">
        <v>100</v>
      </c>
      <c r="G1979" s="3" t="s">
        <v>17358</v>
      </c>
      <c r="H1979" s="7" t="s">
        <v>2926</v>
      </c>
      <c r="I1979" s="3" t="s">
        <v>12754</v>
      </c>
      <c r="J1979" s="27"/>
    </row>
    <row r="1980" spans="1:10" x14ac:dyDescent="0.25">
      <c r="A1980" s="3" t="s">
        <v>17139</v>
      </c>
      <c r="B1980" s="7" t="s">
        <v>6429</v>
      </c>
      <c r="C1980" s="3" t="s">
        <v>14306</v>
      </c>
      <c r="D1980" s="33" t="s">
        <v>9415</v>
      </c>
      <c r="E1980" s="34">
        <v>206</v>
      </c>
      <c r="F1980" s="35">
        <v>100</v>
      </c>
      <c r="G1980" s="3" t="s">
        <v>17358</v>
      </c>
      <c r="H1980" s="7" t="s">
        <v>2925</v>
      </c>
      <c r="I1980" s="3" t="s">
        <v>12753</v>
      </c>
      <c r="J1980" s="27"/>
    </row>
    <row r="1981" spans="1:10" x14ac:dyDescent="0.25">
      <c r="A1981" s="3" t="s">
        <v>17139</v>
      </c>
      <c r="B1981" s="7" t="s">
        <v>6428</v>
      </c>
      <c r="C1981" s="3" t="s">
        <v>14307</v>
      </c>
      <c r="D1981" s="33" t="s">
        <v>9414</v>
      </c>
      <c r="E1981" s="34">
        <v>116</v>
      </c>
      <c r="F1981" s="35">
        <v>100</v>
      </c>
      <c r="G1981" s="3" t="s">
        <v>17358</v>
      </c>
      <c r="H1981" s="7" t="s">
        <v>2924</v>
      </c>
      <c r="I1981" s="3" t="s">
        <v>12752</v>
      </c>
      <c r="J1981" s="27"/>
    </row>
    <row r="1982" spans="1:10" x14ac:dyDescent="0.25">
      <c r="A1982" s="3" t="s">
        <v>17139</v>
      </c>
      <c r="B1982" s="7" t="s">
        <v>6427</v>
      </c>
      <c r="C1982" s="3" t="s">
        <v>14308</v>
      </c>
      <c r="D1982" s="33" t="s">
        <v>9413</v>
      </c>
      <c r="E1982" s="34">
        <v>391</v>
      </c>
      <c r="F1982" s="35">
        <v>100</v>
      </c>
      <c r="G1982" s="3" t="s">
        <v>17358</v>
      </c>
      <c r="H1982" s="7" t="s">
        <v>2923</v>
      </c>
      <c r="I1982" s="3" t="s">
        <v>12751</v>
      </c>
      <c r="J1982" s="27"/>
    </row>
    <row r="1983" spans="1:10" x14ac:dyDescent="0.25">
      <c r="A1983" s="3" t="s">
        <v>17139</v>
      </c>
      <c r="B1983" s="7" t="s">
        <v>6426</v>
      </c>
      <c r="C1983" s="3" t="s">
        <v>14309</v>
      </c>
      <c r="D1983" s="33" t="s">
        <v>9412</v>
      </c>
      <c r="E1983" s="34">
        <v>384</v>
      </c>
      <c r="F1983" s="35">
        <v>100</v>
      </c>
      <c r="G1983" s="3" t="s">
        <v>17358</v>
      </c>
      <c r="H1983" s="7" t="s">
        <v>2922</v>
      </c>
      <c r="I1983" s="3" t="s">
        <v>12750</v>
      </c>
      <c r="J1983" s="27"/>
    </row>
    <row r="1984" spans="1:10" x14ac:dyDescent="0.25">
      <c r="A1984" s="3" t="s">
        <v>17139</v>
      </c>
      <c r="B1984" s="7" t="s">
        <v>6425</v>
      </c>
      <c r="C1984" s="3" t="s">
        <v>14310</v>
      </c>
      <c r="D1984" s="33" t="s">
        <v>9411</v>
      </c>
      <c r="E1984" s="34">
        <v>89</v>
      </c>
      <c r="F1984" s="35">
        <v>100</v>
      </c>
      <c r="G1984" s="3" t="s">
        <v>17358</v>
      </c>
      <c r="H1984" s="7" t="s">
        <v>2921</v>
      </c>
      <c r="I1984" s="3" t="s">
        <v>12749</v>
      </c>
      <c r="J1984" s="27"/>
    </row>
    <row r="1985" spans="1:10" x14ac:dyDescent="0.25">
      <c r="A1985" s="3" t="s">
        <v>17139</v>
      </c>
      <c r="B1985" s="7" t="s">
        <v>6424</v>
      </c>
      <c r="C1985" s="3" t="s">
        <v>14311</v>
      </c>
      <c r="D1985" s="33" t="s">
        <v>9410</v>
      </c>
      <c r="E1985" s="34">
        <v>462</v>
      </c>
      <c r="F1985" s="35">
        <v>100</v>
      </c>
      <c r="G1985" s="3" t="s">
        <v>17358</v>
      </c>
      <c r="H1985" s="7" t="s">
        <v>2920</v>
      </c>
      <c r="I1985" s="3" t="s">
        <v>12748</v>
      </c>
      <c r="J1985" s="27"/>
    </row>
    <row r="1986" spans="1:10" x14ac:dyDescent="0.25">
      <c r="A1986" s="3" t="s">
        <v>17139</v>
      </c>
      <c r="B1986" s="7" t="s">
        <v>6423</v>
      </c>
      <c r="C1986" s="3" t="s">
        <v>14312</v>
      </c>
      <c r="D1986" s="33" t="s">
        <v>69</v>
      </c>
      <c r="E1986" s="34">
        <v>234</v>
      </c>
      <c r="F1986" s="35">
        <v>100</v>
      </c>
      <c r="G1986" s="3" t="s">
        <v>17358</v>
      </c>
      <c r="H1986" s="7" t="s">
        <v>2919</v>
      </c>
      <c r="I1986" s="3" t="s">
        <v>12747</v>
      </c>
      <c r="J1986" s="27"/>
    </row>
    <row r="1987" spans="1:10" x14ac:dyDescent="0.25">
      <c r="A1987" s="3" t="s">
        <v>17139</v>
      </c>
      <c r="B1987" s="7" t="s">
        <v>6422</v>
      </c>
      <c r="C1987" s="3" t="s">
        <v>14313</v>
      </c>
      <c r="D1987" s="33" t="s">
        <v>14</v>
      </c>
      <c r="E1987" s="34">
        <v>248</v>
      </c>
      <c r="F1987" s="35">
        <v>100</v>
      </c>
      <c r="G1987" s="3" t="s">
        <v>17358</v>
      </c>
      <c r="H1987" s="7" t="s">
        <v>2918</v>
      </c>
      <c r="I1987" s="3" t="s">
        <v>12746</v>
      </c>
      <c r="J1987" s="27"/>
    </row>
    <row r="1988" spans="1:10" x14ac:dyDescent="0.25">
      <c r="A1988" s="3" t="s">
        <v>17139</v>
      </c>
      <c r="B1988" s="7" t="s">
        <v>6421</v>
      </c>
      <c r="C1988" s="3" t="s">
        <v>14314</v>
      </c>
      <c r="D1988" s="33" t="s">
        <v>9409</v>
      </c>
      <c r="E1988" s="34">
        <v>315</v>
      </c>
      <c r="F1988" s="35">
        <v>100</v>
      </c>
      <c r="G1988" s="3" t="s">
        <v>17358</v>
      </c>
      <c r="H1988" s="7" t="s">
        <v>2917</v>
      </c>
      <c r="I1988" s="3" t="s">
        <v>12745</v>
      </c>
      <c r="J1988" s="27"/>
    </row>
    <row r="1989" spans="1:10" x14ac:dyDescent="0.25">
      <c r="A1989" s="3" t="s">
        <v>17139</v>
      </c>
      <c r="B1989" s="7" t="s">
        <v>6420</v>
      </c>
      <c r="C1989" s="3" t="s">
        <v>14315</v>
      </c>
      <c r="D1989" s="33" t="s">
        <v>9408</v>
      </c>
      <c r="E1989" s="34">
        <v>184</v>
      </c>
      <c r="F1989" s="35">
        <v>100</v>
      </c>
      <c r="G1989" s="3" t="s">
        <v>17358</v>
      </c>
      <c r="H1989" s="7" t="s">
        <v>2916</v>
      </c>
      <c r="I1989" s="3" t="s">
        <v>12744</v>
      </c>
      <c r="J1989" s="27"/>
    </row>
    <row r="1990" spans="1:10" x14ac:dyDescent="0.25">
      <c r="A1990" s="3" t="s">
        <v>17139</v>
      </c>
      <c r="B1990" s="7" t="s">
        <v>6419</v>
      </c>
      <c r="C1990" s="3" t="s">
        <v>14316</v>
      </c>
      <c r="D1990" s="33" t="s">
        <v>9407</v>
      </c>
      <c r="E1990" s="34">
        <v>458</v>
      </c>
      <c r="F1990" s="35">
        <v>100</v>
      </c>
      <c r="G1990" s="3" t="s">
        <v>17358</v>
      </c>
      <c r="H1990" s="7" t="s">
        <v>2915</v>
      </c>
      <c r="I1990" s="3" t="s">
        <v>12743</v>
      </c>
      <c r="J1990" s="27"/>
    </row>
    <row r="1991" spans="1:10" x14ac:dyDescent="0.25">
      <c r="A1991" s="3" t="s">
        <v>17139</v>
      </c>
      <c r="B1991" s="7" t="s">
        <v>6418</v>
      </c>
      <c r="C1991" s="3" t="s">
        <v>14317</v>
      </c>
      <c r="D1991" s="33" t="s">
        <v>9406</v>
      </c>
      <c r="E1991" s="34">
        <v>444</v>
      </c>
      <c r="F1991" s="35">
        <v>100</v>
      </c>
      <c r="G1991" s="3" t="s">
        <v>17358</v>
      </c>
      <c r="H1991" s="7" t="s">
        <v>2914</v>
      </c>
      <c r="I1991" s="3" t="s">
        <v>12742</v>
      </c>
      <c r="J1991" s="27"/>
    </row>
    <row r="1992" spans="1:10" x14ac:dyDescent="0.25">
      <c r="A1992" s="3" t="s">
        <v>17139</v>
      </c>
      <c r="B1992" s="7" t="s">
        <v>6417</v>
      </c>
      <c r="C1992" s="3" t="s">
        <v>14318</v>
      </c>
      <c r="D1992" s="33" t="s">
        <v>9405</v>
      </c>
      <c r="E1992" s="34">
        <v>557</v>
      </c>
      <c r="F1992" s="35">
        <v>100</v>
      </c>
      <c r="G1992" s="3" t="s">
        <v>17358</v>
      </c>
      <c r="H1992" s="7" t="s">
        <v>2913</v>
      </c>
      <c r="I1992" s="3" t="s">
        <v>12741</v>
      </c>
      <c r="J1992" s="27"/>
    </row>
    <row r="1993" spans="1:10" x14ac:dyDescent="0.25">
      <c r="A1993" s="3" t="s">
        <v>17139</v>
      </c>
      <c r="B1993" s="7" t="s">
        <v>6416</v>
      </c>
      <c r="C1993" s="3" t="s">
        <v>14319</v>
      </c>
      <c r="D1993" s="33" t="s">
        <v>9404</v>
      </c>
      <c r="E1993" s="34">
        <v>264</v>
      </c>
      <c r="F1993" s="35">
        <v>100</v>
      </c>
      <c r="G1993" s="3" t="s">
        <v>17358</v>
      </c>
      <c r="H1993" s="7" t="s">
        <v>2912</v>
      </c>
      <c r="I1993" s="3" t="s">
        <v>12740</v>
      </c>
      <c r="J1993" s="27"/>
    </row>
    <row r="1994" spans="1:10" x14ac:dyDescent="0.25">
      <c r="A1994" s="3" t="s">
        <v>17139</v>
      </c>
      <c r="B1994" s="7" t="s">
        <v>6415</v>
      </c>
      <c r="C1994" s="3" t="s">
        <v>14320</v>
      </c>
      <c r="D1994" s="33" t="s">
        <v>8615</v>
      </c>
      <c r="E1994" s="34">
        <v>326</v>
      </c>
      <c r="F1994" s="35">
        <v>100</v>
      </c>
      <c r="G1994" s="3" t="s">
        <v>17358</v>
      </c>
      <c r="H1994" s="7" t="s">
        <v>2911</v>
      </c>
      <c r="I1994" s="3" t="s">
        <v>12739</v>
      </c>
      <c r="J1994" s="27"/>
    </row>
    <row r="1995" spans="1:10" x14ac:dyDescent="0.25">
      <c r="A1995" s="3" t="s">
        <v>17139</v>
      </c>
      <c r="B1995" s="7" t="s">
        <v>6414</v>
      </c>
      <c r="C1995" s="3" t="s">
        <v>14321</v>
      </c>
      <c r="D1995" s="33" t="s">
        <v>13</v>
      </c>
      <c r="E1995" s="34">
        <v>275</v>
      </c>
      <c r="F1995" s="35">
        <v>100</v>
      </c>
      <c r="G1995" s="3" t="s">
        <v>17358</v>
      </c>
      <c r="H1995" s="7" t="s">
        <v>2910</v>
      </c>
      <c r="I1995" s="3" t="s">
        <v>12738</v>
      </c>
      <c r="J1995" s="27"/>
    </row>
    <row r="1996" spans="1:10" x14ac:dyDescent="0.25">
      <c r="A1996" s="3" t="s">
        <v>17139</v>
      </c>
      <c r="B1996" s="7" t="s">
        <v>6413</v>
      </c>
      <c r="C1996" s="3" t="s">
        <v>14322</v>
      </c>
      <c r="D1996" s="33" t="s">
        <v>9403</v>
      </c>
      <c r="E1996" s="34">
        <v>928</v>
      </c>
      <c r="F1996" s="35">
        <v>100</v>
      </c>
      <c r="G1996" s="3" t="s">
        <v>17358</v>
      </c>
      <c r="H1996" s="7" t="s">
        <v>2909</v>
      </c>
      <c r="I1996" s="3" t="s">
        <v>12737</v>
      </c>
      <c r="J1996" s="27"/>
    </row>
    <row r="1997" spans="1:10" x14ac:dyDescent="0.25">
      <c r="A1997" s="3" t="s">
        <v>17139</v>
      </c>
      <c r="B1997" s="7" t="s">
        <v>6412</v>
      </c>
      <c r="C1997" s="3" t="s">
        <v>14323</v>
      </c>
      <c r="D1997" s="33" t="s">
        <v>9402</v>
      </c>
      <c r="E1997" s="34">
        <v>482</v>
      </c>
      <c r="F1997" s="35">
        <v>98.654708520179369</v>
      </c>
      <c r="G1997" s="3" t="s">
        <v>17358</v>
      </c>
      <c r="H1997" s="7" t="s">
        <v>2908</v>
      </c>
      <c r="I1997" s="3" t="s">
        <v>12736</v>
      </c>
      <c r="J1997" s="27"/>
    </row>
    <row r="1998" spans="1:10" x14ac:dyDescent="0.25">
      <c r="A1998" s="3" t="s">
        <v>17139</v>
      </c>
      <c r="B1998" s="7" t="s">
        <v>6411</v>
      </c>
      <c r="C1998" s="3" t="s">
        <v>12735</v>
      </c>
      <c r="D1998" s="33" t="s">
        <v>9401</v>
      </c>
      <c r="E1998" s="34">
        <v>816</v>
      </c>
      <c r="F1998" s="35">
        <v>100</v>
      </c>
      <c r="G1998" s="3" t="s">
        <v>17358</v>
      </c>
      <c r="H1998" s="7" t="s">
        <v>2907</v>
      </c>
      <c r="I1998" s="3" t="s">
        <v>12735</v>
      </c>
      <c r="J1998" s="27"/>
    </row>
    <row r="1999" spans="1:10" x14ac:dyDescent="0.25">
      <c r="A1999" s="3" t="s">
        <v>17139</v>
      </c>
      <c r="B1999" s="7" t="s">
        <v>6410</v>
      </c>
      <c r="C1999" s="3" t="s">
        <v>14324</v>
      </c>
      <c r="D1999" s="33" t="s">
        <v>9400</v>
      </c>
      <c r="E1999" s="34">
        <v>308</v>
      </c>
      <c r="F1999" s="35">
        <v>100</v>
      </c>
      <c r="G1999" s="3" t="s">
        <v>17358</v>
      </c>
      <c r="H1999" s="7" t="s">
        <v>2906</v>
      </c>
      <c r="I1999" s="3" t="s">
        <v>12734</v>
      </c>
      <c r="J1999" s="27"/>
    </row>
    <row r="2000" spans="1:10" x14ac:dyDescent="0.25">
      <c r="A2000" s="3" t="s">
        <v>17139</v>
      </c>
      <c r="B2000" s="7" t="s">
        <v>6409</v>
      </c>
      <c r="C2000" s="3" t="s">
        <v>14325</v>
      </c>
      <c r="D2000" s="33" t="s">
        <v>9399</v>
      </c>
      <c r="E2000" s="34">
        <v>429</v>
      </c>
      <c r="F2000" s="35">
        <v>100</v>
      </c>
      <c r="G2000" s="3" t="s">
        <v>17358</v>
      </c>
      <c r="H2000" s="7" t="s">
        <v>2905</v>
      </c>
      <c r="I2000" s="3" t="s">
        <v>12733</v>
      </c>
      <c r="J2000" s="27"/>
    </row>
    <row r="2001" spans="1:10" x14ac:dyDescent="0.25">
      <c r="A2001" s="3" t="s">
        <v>17139</v>
      </c>
      <c r="B2001" s="7" t="s">
        <v>6408</v>
      </c>
      <c r="C2001" s="3" t="s">
        <v>14326</v>
      </c>
      <c r="D2001" s="33" t="s">
        <v>9398</v>
      </c>
      <c r="E2001" s="34">
        <v>132</v>
      </c>
      <c r="F2001" s="35">
        <v>100</v>
      </c>
      <c r="G2001" s="3" t="s">
        <v>17358</v>
      </c>
      <c r="H2001" s="7" t="s">
        <v>2904</v>
      </c>
      <c r="I2001" s="3" t="s">
        <v>12732</v>
      </c>
      <c r="J2001" s="27"/>
    </row>
    <row r="2002" spans="1:10" x14ac:dyDescent="0.25">
      <c r="A2002" s="3" t="s">
        <v>17139</v>
      </c>
      <c r="B2002" s="7" t="s">
        <v>6407</v>
      </c>
      <c r="C2002" s="3" t="s">
        <v>14327</v>
      </c>
      <c r="D2002" s="33" t="s">
        <v>7218</v>
      </c>
      <c r="E2002" s="34">
        <v>392</v>
      </c>
      <c r="F2002" s="35">
        <v>100</v>
      </c>
      <c r="G2002" s="3" t="s">
        <v>17358</v>
      </c>
      <c r="H2002" s="7" t="s">
        <v>2903</v>
      </c>
      <c r="I2002" s="3" t="s">
        <v>12731</v>
      </c>
      <c r="J2002" s="27"/>
    </row>
    <row r="2003" spans="1:10" x14ac:dyDescent="0.25">
      <c r="A2003" s="3" t="s">
        <v>17139</v>
      </c>
      <c r="B2003" s="7" t="s">
        <v>6406</v>
      </c>
      <c r="C2003" s="3" t="s">
        <v>14328</v>
      </c>
      <c r="D2003" s="33" t="s">
        <v>9397</v>
      </c>
      <c r="E2003" s="34">
        <v>485</v>
      </c>
      <c r="F2003" s="35">
        <v>100</v>
      </c>
      <c r="G2003" s="3" t="s">
        <v>17358</v>
      </c>
      <c r="H2003" s="7" t="s">
        <v>2902</v>
      </c>
      <c r="I2003" s="3" t="s">
        <v>12730</v>
      </c>
      <c r="J2003" s="27"/>
    </row>
    <row r="2004" spans="1:10" x14ac:dyDescent="0.25">
      <c r="A2004" s="3" t="s">
        <v>17139</v>
      </c>
      <c r="B2004" s="7" t="s">
        <v>6405</v>
      </c>
      <c r="C2004" s="3" t="s">
        <v>14329</v>
      </c>
      <c r="D2004" s="33" t="s">
        <v>9396</v>
      </c>
      <c r="E2004" s="34">
        <v>139</v>
      </c>
      <c r="F2004" s="35">
        <v>100</v>
      </c>
      <c r="G2004" s="3" t="s">
        <v>17358</v>
      </c>
      <c r="H2004" s="7" t="s">
        <v>2901</v>
      </c>
      <c r="I2004" s="3" t="s">
        <v>12729</v>
      </c>
      <c r="J2004" s="27"/>
    </row>
    <row r="2005" spans="1:10" x14ac:dyDescent="0.25">
      <c r="A2005" s="3" t="s">
        <v>17139</v>
      </c>
      <c r="B2005" s="7" t="s">
        <v>6404</v>
      </c>
      <c r="C2005" s="3" t="s">
        <v>14330</v>
      </c>
      <c r="D2005" s="33" t="s">
        <v>9395</v>
      </c>
      <c r="E2005" s="34">
        <v>154</v>
      </c>
      <c r="F2005" s="35">
        <v>100</v>
      </c>
      <c r="G2005" s="3" t="s">
        <v>17358</v>
      </c>
      <c r="H2005" s="7" t="s">
        <v>2900</v>
      </c>
      <c r="I2005" s="3" t="s">
        <v>12728</v>
      </c>
      <c r="J2005" s="27"/>
    </row>
    <row r="2006" spans="1:10" x14ac:dyDescent="0.25">
      <c r="A2006" s="3" t="s">
        <v>17139</v>
      </c>
      <c r="B2006" s="7" t="s">
        <v>6403</v>
      </c>
      <c r="C2006" s="3" t="s">
        <v>14331</v>
      </c>
      <c r="D2006" s="33" t="s">
        <v>9394</v>
      </c>
      <c r="E2006" s="34">
        <v>216</v>
      </c>
      <c r="F2006" s="35">
        <v>100</v>
      </c>
      <c r="G2006" s="3" t="s">
        <v>17358</v>
      </c>
      <c r="H2006" s="7" t="s">
        <v>2899</v>
      </c>
      <c r="I2006" s="3" t="s">
        <v>12727</v>
      </c>
      <c r="J2006" s="27"/>
    </row>
    <row r="2007" spans="1:10" x14ac:dyDescent="0.25">
      <c r="A2007" s="3" t="s">
        <v>17139</v>
      </c>
      <c r="B2007" s="7" t="s">
        <v>6402</v>
      </c>
      <c r="C2007" s="3" t="s">
        <v>14332</v>
      </c>
      <c r="D2007" s="33" t="s">
        <v>12</v>
      </c>
      <c r="E2007" s="34">
        <v>288</v>
      </c>
      <c r="F2007" s="35">
        <v>100</v>
      </c>
      <c r="G2007" s="3" t="s">
        <v>17358</v>
      </c>
      <c r="H2007" s="7" t="s">
        <v>2898</v>
      </c>
      <c r="I2007" s="3" t="s">
        <v>12726</v>
      </c>
      <c r="J2007" s="27"/>
    </row>
    <row r="2008" spans="1:10" x14ac:dyDescent="0.25">
      <c r="A2008" s="3" t="s">
        <v>17139</v>
      </c>
      <c r="B2008" s="7" t="s">
        <v>6401</v>
      </c>
      <c r="C2008" s="3" t="s">
        <v>14333</v>
      </c>
      <c r="D2008" s="33" t="s">
        <v>9393</v>
      </c>
      <c r="E2008" s="34">
        <v>309</v>
      </c>
      <c r="F2008" s="35">
        <v>100</v>
      </c>
      <c r="G2008" s="3" t="s">
        <v>17358</v>
      </c>
      <c r="H2008" s="7" t="s">
        <v>2897</v>
      </c>
      <c r="I2008" s="3" t="s">
        <v>12725</v>
      </c>
      <c r="J2008" s="27"/>
    </row>
    <row r="2009" spans="1:10" x14ac:dyDescent="0.25">
      <c r="A2009" s="3" t="s">
        <v>17139</v>
      </c>
      <c r="B2009" s="7" t="s">
        <v>6400</v>
      </c>
      <c r="C2009" s="3" t="s">
        <v>14334</v>
      </c>
      <c r="D2009" s="33" t="s">
        <v>9392</v>
      </c>
      <c r="E2009" s="34">
        <v>941</v>
      </c>
      <c r="F2009" s="35">
        <v>100</v>
      </c>
      <c r="G2009" s="3" t="s">
        <v>17358</v>
      </c>
      <c r="H2009" s="7" t="s">
        <v>2896</v>
      </c>
      <c r="I2009" s="3" t="s">
        <v>12724</v>
      </c>
      <c r="J2009" s="27"/>
    </row>
    <row r="2010" spans="1:10" x14ac:dyDescent="0.25">
      <c r="A2010" s="3" t="s">
        <v>17139</v>
      </c>
      <c r="B2010" s="7" t="s">
        <v>6399</v>
      </c>
      <c r="C2010" s="3" t="s">
        <v>14335</v>
      </c>
      <c r="D2010" s="33" t="s">
        <v>9391</v>
      </c>
      <c r="E2010" s="34">
        <v>164</v>
      </c>
      <c r="F2010" s="35">
        <v>100</v>
      </c>
      <c r="G2010" s="3" t="s">
        <v>17358</v>
      </c>
      <c r="H2010" s="7" t="s">
        <v>2895</v>
      </c>
      <c r="I2010" s="3" t="s">
        <v>12723</v>
      </c>
      <c r="J2010" s="27"/>
    </row>
    <row r="2011" spans="1:10" x14ac:dyDescent="0.25">
      <c r="A2011" s="3" t="s">
        <v>17139</v>
      </c>
      <c r="B2011" s="7" t="s">
        <v>6398</v>
      </c>
      <c r="C2011" s="3" t="s">
        <v>14336</v>
      </c>
      <c r="D2011" s="33" t="s">
        <v>9390</v>
      </c>
      <c r="E2011" s="34">
        <v>108</v>
      </c>
      <c r="F2011" s="35">
        <v>100</v>
      </c>
      <c r="G2011" s="3" t="s">
        <v>17358</v>
      </c>
      <c r="H2011" s="7" t="s">
        <v>2894</v>
      </c>
      <c r="I2011" s="3" t="s">
        <v>12722</v>
      </c>
      <c r="J2011" s="27"/>
    </row>
    <row r="2012" spans="1:10" x14ac:dyDescent="0.25">
      <c r="A2012" s="3" t="s">
        <v>17139</v>
      </c>
      <c r="B2012" s="7" t="s">
        <v>6397</v>
      </c>
      <c r="C2012" s="3" t="s">
        <v>14337</v>
      </c>
      <c r="D2012" s="33" t="s">
        <v>9389</v>
      </c>
      <c r="E2012" s="34">
        <v>158</v>
      </c>
      <c r="F2012" s="35">
        <v>100</v>
      </c>
      <c r="G2012" s="3" t="s">
        <v>17358</v>
      </c>
      <c r="H2012" s="7" t="s">
        <v>2893</v>
      </c>
      <c r="I2012" s="3" t="s">
        <v>12721</v>
      </c>
      <c r="J2012" s="27"/>
    </row>
    <row r="2013" spans="1:10" x14ac:dyDescent="0.25">
      <c r="A2013" s="3" t="s">
        <v>17139</v>
      </c>
      <c r="B2013" s="7" t="s">
        <v>6396</v>
      </c>
      <c r="C2013" s="3" t="s">
        <v>14338</v>
      </c>
      <c r="D2013" s="33" t="s">
        <v>9388</v>
      </c>
      <c r="E2013" s="34">
        <v>153</v>
      </c>
      <c r="F2013" s="35">
        <v>100</v>
      </c>
      <c r="G2013" s="3" t="s">
        <v>17358</v>
      </c>
      <c r="H2013" s="7" t="s">
        <v>2892</v>
      </c>
      <c r="I2013" s="3" t="s">
        <v>12720</v>
      </c>
      <c r="J2013" s="27"/>
    </row>
    <row r="2014" spans="1:10" x14ac:dyDescent="0.25">
      <c r="A2014" s="3" t="s">
        <v>17139</v>
      </c>
      <c r="B2014" s="7" t="s">
        <v>6395</v>
      </c>
      <c r="C2014" s="3" t="s">
        <v>14339</v>
      </c>
      <c r="D2014" s="33" t="s">
        <v>9387</v>
      </c>
      <c r="E2014" s="34">
        <v>82</v>
      </c>
      <c r="F2014" s="35">
        <v>100</v>
      </c>
      <c r="G2014" s="3" t="s">
        <v>17358</v>
      </c>
      <c r="H2014" s="7" t="s">
        <v>2891</v>
      </c>
      <c r="I2014" s="3" t="s">
        <v>12719</v>
      </c>
      <c r="J2014" s="27"/>
    </row>
    <row r="2015" spans="1:10" x14ac:dyDescent="0.25">
      <c r="A2015" s="3" t="s">
        <v>17139</v>
      </c>
      <c r="B2015" s="7" t="s">
        <v>6394</v>
      </c>
      <c r="C2015" s="3" t="s">
        <v>14340</v>
      </c>
      <c r="D2015" s="33" t="s">
        <v>9386</v>
      </c>
      <c r="E2015" s="34">
        <v>103</v>
      </c>
      <c r="F2015" s="35">
        <v>100</v>
      </c>
      <c r="G2015" s="3" t="s">
        <v>17358</v>
      </c>
      <c r="H2015" s="7" t="s">
        <v>2890</v>
      </c>
      <c r="I2015" s="3" t="s">
        <v>12718</v>
      </c>
      <c r="J2015" s="27"/>
    </row>
    <row r="2016" spans="1:10" x14ac:dyDescent="0.25">
      <c r="A2016" s="3" t="s">
        <v>17139</v>
      </c>
      <c r="B2016" s="7" t="s">
        <v>6393</v>
      </c>
      <c r="C2016" s="3" t="s">
        <v>14341</v>
      </c>
      <c r="D2016" s="33" t="s">
        <v>8004</v>
      </c>
      <c r="E2016" s="34">
        <v>211</v>
      </c>
      <c r="F2016" s="35">
        <v>100</v>
      </c>
      <c r="G2016" s="3" t="s">
        <v>17358</v>
      </c>
      <c r="H2016" s="7" t="s">
        <v>2889</v>
      </c>
      <c r="I2016" s="3" t="s">
        <v>12717</v>
      </c>
      <c r="J2016" s="27"/>
    </row>
    <row r="2017" spans="1:10" x14ac:dyDescent="0.25">
      <c r="A2017" s="3" t="s">
        <v>17139</v>
      </c>
      <c r="B2017" s="7" t="s">
        <v>6392</v>
      </c>
      <c r="C2017" s="3" t="s">
        <v>14342</v>
      </c>
      <c r="D2017" s="33" t="s">
        <v>7383</v>
      </c>
      <c r="E2017" s="34">
        <v>396</v>
      </c>
      <c r="F2017" s="35">
        <v>100</v>
      </c>
      <c r="G2017" s="3" t="s">
        <v>17358</v>
      </c>
      <c r="H2017" s="7" t="s">
        <v>2888</v>
      </c>
      <c r="I2017" s="3" t="s">
        <v>12716</v>
      </c>
      <c r="J2017" s="27"/>
    </row>
    <row r="2018" spans="1:10" x14ac:dyDescent="0.25">
      <c r="A2018" s="3" t="s">
        <v>17139</v>
      </c>
      <c r="B2018" s="7" t="s">
        <v>6391</v>
      </c>
      <c r="C2018" s="3" t="s">
        <v>14343</v>
      </c>
      <c r="D2018" s="33" t="s">
        <v>9385</v>
      </c>
      <c r="E2018" s="34">
        <v>209</v>
      </c>
      <c r="F2018" s="35">
        <v>100</v>
      </c>
      <c r="G2018" s="3" t="s">
        <v>17358</v>
      </c>
      <c r="H2018" s="7" t="s">
        <v>2887</v>
      </c>
      <c r="I2018" s="3" t="s">
        <v>12715</v>
      </c>
      <c r="J2018" s="27"/>
    </row>
    <row r="2019" spans="1:10" x14ac:dyDescent="0.25">
      <c r="A2019" s="3" t="s">
        <v>17139</v>
      </c>
      <c r="B2019" s="7" t="s">
        <v>6390</v>
      </c>
      <c r="C2019" s="3" t="s">
        <v>14344</v>
      </c>
      <c r="D2019" s="33" t="s">
        <v>9384</v>
      </c>
      <c r="E2019" s="34">
        <v>164</v>
      </c>
      <c r="F2019" s="35">
        <v>100</v>
      </c>
      <c r="G2019" s="3" t="s">
        <v>17358</v>
      </c>
      <c r="H2019" s="7" t="s">
        <v>2886</v>
      </c>
      <c r="I2019" s="3" t="s">
        <v>12714</v>
      </c>
      <c r="J2019" s="27"/>
    </row>
    <row r="2020" spans="1:10" x14ac:dyDescent="0.25">
      <c r="A2020" s="3" t="s">
        <v>17139</v>
      </c>
      <c r="B2020" s="7" t="s">
        <v>6389</v>
      </c>
      <c r="C2020" s="3" t="s">
        <v>14345</v>
      </c>
      <c r="D2020" s="33" t="s">
        <v>9383</v>
      </c>
      <c r="E2020" s="34">
        <v>225</v>
      </c>
      <c r="F2020" s="35">
        <v>100</v>
      </c>
      <c r="G2020" s="3" t="s">
        <v>17358</v>
      </c>
      <c r="H2020" s="7" t="s">
        <v>2885</v>
      </c>
      <c r="I2020" s="3" t="s">
        <v>12713</v>
      </c>
      <c r="J2020" s="27"/>
    </row>
    <row r="2021" spans="1:10" x14ac:dyDescent="0.25">
      <c r="A2021" s="3" t="s">
        <v>17139</v>
      </c>
      <c r="B2021" s="7" t="s">
        <v>6388</v>
      </c>
      <c r="C2021" s="3" t="s">
        <v>14346</v>
      </c>
      <c r="D2021" s="33" t="s">
        <v>9382</v>
      </c>
      <c r="E2021" s="34">
        <v>102</v>
      </c>
      <c r="F2021" s="35">
        <v>100</v>
      </c>
      <c r="G2021" s="3" t="s">
        <v>17358</v>
      </c>
      <c r="H2021" s="7" t="s">
        <v>2884</v>
      </c>
      <c r="I2021" s="3" t="s">
        <v>12712</v>
      </c>
      <c r="J2021" s="27"/>
    </row>
    <row r="2022" spans="1:10" x14ac:dyDescent="0.25">
      <c r="A2022" s="3" t="s">
        <v>17139</v>
      </c>
      <c r="B2022" s="7" t="s">
        <v>6387</v>
      </c>
      <c r="C2022" s="3" t="s">
        <v>14347</v>
      </c>
      <c r="D2022" s="33" t="s">
        <v>9</v>
      </c>
      <c r="E2022" s="34">
        <v>363</v>
      </c>
      <c r="F2022" s="35">
        <v>100</v>
      </c>
      <c r="G2022" s="3" t="s">
        <v>17358</v>
      </c>
      <c r="H2022" s="7" t="s">
        <v>2883</v>
      </c>
      <c r="I2022" s="3" t="s">
        <v>12711</v>
      </c>
      <c r="J2022" s="27"/>
    </row>
    <row r="2023" spans="1:10" x14ac:dyDescent="0.25">
      <c r="A2023" s="3" t="s">
        <v>17139</v>
      </c>
      <c r="B2023" s="7" t="s">
        <v>6386</v>
      </c>
      <c r="C2023" s="3" t="s">
        <v>14348</v>
      </c>
      <c r="D2023" s="33" t="s">
        <v>9381</v>
      </c>
      <c r="E2023" s="34">
        <v>362</v>
      </c>
      <c r="F2023" s="35">
        <v>100</v>
      </c>
      <c r="G2023" s="3" t="s">
        <v>17358</v>
      </c>
      <c r="H2023" s="7" t="s">
        <v>2882</v>
      </c>
      <c r="I2023" s="3" t="s">
        <v>12710</v>
      </c>
      <c r="J2023" s="27"/>
    </row>
    <row r="2024" spans="1:10" x14ac:dyDescent="0.25">
      <c r="A2024" s="3" t="s">
        <v>17139</v>
      </c>
      <c r="B2024" s="7" t="s">
        <v>6385</v>
      </c>
      <c r="C2024" s="3" t="s">
        <v>14349</v>
      </c>
      <c r="D2024" s="33" t="s">
        <v>9380</v>
      </c>
      <c r="E2024" s="34">
        <v>358</v>
      </c>
      <c r="F2024" s="35">
        <v>100</v>
      </c>
      <c r="G2024" s="3" t="s">
        <v>17358</v>
      </c>
      <c r="H2024" s="7" t="s">
        <v>2881</v>
      </c>
      <c r="I2024" s="3" t="s">
        <v>12709</v>
      </c>
      <c r="J2024" s="27"/>
    </row>
    <row r="2025" spans="1:10" x14ac:dyDescent="0.25">
      <c r="A2025" s="3" t="s">
        <v>17139</v>
      </c>
      <c r="B2025" s="7" t="s">
        <v>6384</v>
      </c>
      <c r="C2025" s="3" t="s">
        <v>14350</v>
      </c>
      <c r="D2025" s="33" t="s">
        <v>9379</v>
      </c>
      <c r="E2025" s="34">
        <v>386</v>
      </c>
      <c r="F2025" s="35">
        <v>100</v>
      </c>
      <c r="G2025" s="3" t="s">
        <v>17358</v>
      </c>
      <c r="H2025" s="7" t="s">
        <v>2880</v>
      </c>
      <c r="I2025" s="3" t="s">
        <v>12708</v>
      </c>
      <c r="J2025" s="27"/>
    </row>
    <row r="2026" spans="1:10" x14ac:dyDescent="0.25">
      <c r="A2026" s="3" t="s">
        <v>17139</v>
      </c>
      <c r="B2026" s="7" t="s">
        <v>6383</v>
      </c>
      <c r="C2026" s="3" t="s">
        <v>14351</v>
      </c>
      <c r="D2026" s="33" t="s">
        <v>9378</v>
      </c>
      <c r="E2026" s="34">
        <v>605</v>
      </c>
      <c r="F2026" s="35">
        <v>100</v>
      </c>
      <c r="G2026" s="3" t="s">
        <v>17358</v>
      </c>
      <c r="H2026" s="7" t="s">
        <v>2879</v>
      </c>
      <c r="I2026" s="3" t="s">
        <v>12707</v>
      </c>
      <c r="J2026" s="27"/>
    </row>
    <row r="2027" spans="1:10" x14ac:dyDescent="0.25">
      <c r="A2027" s="3"/>
      <c r="B2027" s="7"/>
      <c r="C2027" s="3"/>
      <c r="D2027" s="5" t="s">
        <v>17685</v>
      </c>
      <c r="E2027" s="6">
        <v>793</v>
      </c>
      <c r="F2027" s="21"/>
      <c r="G2027" s="3" t="s">
        <v>17358</v>
      </c>
      <c r="H2027" s="33" t="s">
        <v>17453</v>
      </c>
      <c r="I2027" s="3" t="s">
        <v>17454</v>
      </c>
      <c r="J2027" s="27"/>
    </row>
    <row r="2028" spans="1:10" x14ac:dyDescent="0.25">
      <c r="A2028" s="3"/>
      <c r="B2028" s="7"/>
      <c r="C2028" s="3"/>
      <c r="D2028" s="5" t="s">
        <v>17685</v>
      </c>
      <c r="E2028" s="6">
        <v>92</v>
      </c>
      <c r="F2028" s="21"/>
      <c r="G2028" s="3" t="s">
        <v>17358</v>
      </c>
      <c r="H2028" s="33" t="s">
        <v>17451</v>
      </c>
      <c r="I2028" s="3" t="s">
        <v>17452</v>
      </c>
      <c r="J2028" s="27"/>
    </row>
    <row r="2029" spans="1:10" x14ac:dyDescent="0.25">
      <c r="A2029" s="3" t="s">
        <v>17139</v>
      </c>
      <c r="B2029" s="7" t="s">
        <v>6382</v>
      </c>
      <c r="C2029" s="3" t="s">
        <v>14353</v>
      </c>
      <c r="D2029" s="33" t="s">
        <v>9377</v>
      </c>
      <c r="E2029" s="34">
        <v>143</v>
      </c>
      <c r="F2029" s="35">
        <v>100</v>
      </c>
      <c r="G2029" s="3" t="s">
        <v>17358</v>
      </c>
      <c r="H2029" s="7" t="s">
        <v>2878</v>
      </c>
      <c r="I2029" s="3" t="s">
        <v>12706</v>
      </c>
      <c r="J2029" s="27"/>
    </row>
    <row r="2030" spans="1:10" x14ac:dyDescent="0.25">
      <c r="A2030" s="3" t="s">
        <v>17139</v>
      </c>
      <c r="B2030" s="7" t="s">
        <v>6381</v>
      </c>
      <c r="C2030" s="3" t="s">
        <v>14354</v>
      </c>
      <c r="D2030" s="33" t="s">
        <v>9376</v>
      </c>
      <c r="E2030" s="34">
        <v>911</v>
      </c>
      <c r="F2030" s="35">
        <v>100</v>
      </c>
      <c r="G2030" s="3" t="s">
        <v>17358</v>
      </c>
      <c r="H2030" s="7" t="s">
        <v>2877</v>
      </c>
      <c r="I2030" s="3" t="s">
        <v>12705</v>
      </c>
      <c r="J2030" s="27"/>
    </row>
    <row r="2031" spans="1:10" x14ac:dyDescent="0.25">
      <c r="A2031" s="3" t="s">
        <v>17139</v>
      </c>
      <c r="B2031" s="7" t="s">
        <v>6380</v>
      </c>
      <c r="C2031" s="3" t="s">
        <v>14355</v>
      </c>
      <c r="D2031" s="33" t="s">
        <v>9375</v>
      </c>
      <c r="E2031" s="34">
        <v>211</v>
      </c>
      <c r="F2031" s="35">
        <v>100</v>
      </c>
      <c r="G2031" s="3" t="s">
        <v>17358</v>
      </c>
      <c r="H2031" s="7" t="s">
        <v>2876</v>
      </c>
      <c r="I2031" s="3" t="s">
        <v>12704</v>
      </c>
      <c r="J2031" s="27"/>
    </row>
    <row r="2032" spans="1:10" x14ac:dyDescent="0.25">
      <c r="A2032" s="3" t="s">
        <v>17139</v>
      </c>
      <c r="B2032" s="7" t="s">
        <v>6379</v>
      </c>
      <c r="C2032" s="3" t="s">
        <v>14356</v>
      </c>
      <c r="D2032" s="33" t="s">
        <v>9374</v>
      </c>
      <c r="E2032" s="34">
        <v>125</v>
      </c>
      <c r="F2032" s="35">
        <v>100</v>
      </c>
      <c r="G2032" s="3" t="s">
        <v>17358</v>
      </c>
      <c r="H2032" s="7" t="s">
        <v>2875</v>
      </c>
      <c r="I2032" s="3" t="s">
        <v>12703</v>
      </c>
      <c r="J2032" s="27"/>
    </row>
    <row r="2033" spans="1:10" x14ac:dyDescent="0.25">
      <c r="A2033" s="3" t="s">
        <v>17139</v>
      </c>
      <c r="B2033" s="7" t="s">
        <v>6378</v>
      </c>
      <c r="C2033" s="3" t="s">
        <v>14357</v>
      </c>
      <c r="D2033" s="33" t="s">
        <v>8</v>
      </c>
      <c r="E2033" s="34">
        <v>789</v>
      </c>
      <c r="F2033" s="35">
        <v>100</v>
      </c>
      <c r="G2033" s="3" t="s">
        <v>17358</v>
      </c>
      <c r="H2033" s="7" t="s">
        <v>2874</v>
      </c>
      <c r="I2033" s="3" t="s">
        <v>12702</v>
      </c>
      <c r="J2033" s="27"/>
    </row>
    <row r="2034" spans="1:10" x14ac:dyDescent="0.25">
      <c r="A2034" s="3" t="s">
        <v>17127</v>
      </c>
      <c r="B2034" s="7" t="s">
        <v>7031</v>
      </c>
      <c r="C2034" s="3" t="s">
        <v>13664</v>
      </c>
      <c r="D2034" s="33" t="s">
        <v>9874</v>
      </c>
      <c r="E2034" s="34">
        <v>242</v>
      </c>
      <c r="F2034" s="35">
        <v>100</v>
      </c>
      <c r="G2034" s="3" t="s">
        <v>17358</v>
      </c>
      <c r="H2034" s="7" t="s">
        <v>3527</v>
      </c>
      <c r="I2034" s="3" t="s">
        <v>13355</v>
      </c>
      <c r="J2034" s="27"/>
    </row>
    <row r="2035" spans="1:10" x14ac:dyDescent="0.25">
      <c r="A2035" s="3" t="s">
        <v>17127</v>
      </c>
      <c r="B2035" s="7" t="s">
        <v>7032</v>
      </c>
      <c r="C2035" s="3" t="s">
        <v>13663</v>
      </c>
      <c r="D2035" s="33" t="s">
        <v>9875</v>
      </c>
      <c r="E2035" s="34">
        <v>96</v>
      </c>
      <c r="F2035" s="35">
        <v>100</v>
      </c>
      <c r="G2035" s="3" t="s">
        <v>17358</v>
      </c>
      <c r="H2035" s="7" t="s">
        <v>3528</v>
      </c>
      <c r="I2035" s="3" t="s">
        <v>13356</v>
      </c>
      <c r="J2035" s="27"/>
    </row>
    <row r="2036" spans="1:10" x14ac:dyDescent="0.25">
      <c r="A2036" s="3" t="s">
        <v>17127</v>
      </c>
      <c r="B2036" s="7" t="s">
        <v>7033</v>
      </c>
      <c r="C2036" s="3" t="s">
        <v>13662</v>
      </c>
      <c r="D2036" s="33" t="s">
        <v>7209</v>
      </c>
      <c r="E2036" s="34">
        <v>392</v>
      </c>
      <c r="F2036" s="35">
        <v>100</v>
      </c>
      <c r="G2036" s="3" t="s">
        <v>17358</v>
      </c>
      <c r="H2036" s="7" t="s">
        <v>3529</v>
      </c>
      <c r="I2036" s="3" t="s">
        <v>13357</v>
      </c>
      <c r="J2036" s="27"/>
    </row>
    <row r="2037" spans="1:10" x14ac:dyDescent="0.25">
      <c r="A2037" s="3" t="s">
        <v>17127</v>
      </c>
      <c r="B2037" s="7" t="s">
        <v>7034</v>
      </c>
      <c r="C2037" s="3" t="s">
        <v>13661</v>
      </c>
      <c r="D2037" s="33" t="s">
        <v>9876</v>
      </c>
      <c r="E2037" s="34">
        <v>751</v>
      </c>
      <c r="F2037" s="35">
        <v>100</v>
      </c>
      <c r="G2037" s="3" t="s">
        <v>17358</v>
      </c>
      <c r="H2037" s="7" t="s">
        <v>3530</v>
      </c>
      <c r="I2037" s="3" t="s">
        <v>13358</v>
      </c>
      <c r="J2037" s="27"/>
    </row>
    <row r="2038" spans="1:10" x14ac:dyDescent="0.25">
      <c r="A2038" s="3" t="s">
        <v>17127</v>
      </c>
      <c r="B2038" s="7" t="s">
        <v>7035</v>
      </c>
      <c r="C2038" s="3" t="s">
        <v>13660</v>
      </c>
      <c r="D2038" s="33" t="s">
        <v>7180</v>
      </c>
      <c r="E2038" s="34">
        <v>298</v>
      </c>
      <c r="F2038" s="35">
        <v>100</v>
      </c>
      <c r="G2038" s="3" t="s">
        <v>17358</v>
      </c>
      <c r="H2038" s="7" t="s">
        <v>3531</v>
      </c>
      <c r="I2038" s="3" t="s">
        <v>13359</v>
      </c>
      <c r="J2038" s="27"/>
    </row>
    <row r="2039" spans="1:10" x14ac:dyDescent="0.25">
      <c r="A2039" s="3" t="s">
        <v>17127</v>
      </c>
      <c r="B2039" s="7" t="s">
        <v>7036</v>
      </c>
      <c r="C2039" s="3" t="s">
        <v>13659</v>
      </c>
      <c r="D2039" s="33" t="s">
        <v>9877</v>
      </c>
      <c r="E2039" s="34">
        <v>459</v>
      </c>
      <c r="F2039" s="35">
        <v>100</v>
      </c>
      <c r="G2039" s="3" t="s">
        <v>17358</v>
      </c>
      <c r="H2039" s="7" t="s">
        <v>3532</v>
      </c>
      <c r="I2039" s="3" t="s">
        <v>13360</v>
      </c>
      <c r="J2039" s="27"/>
    </row>
    <row r="2040" spans="1:10" x14ac:dyDescent="0.25">
      <c r="A2040" s="3" t="s">
        <v>17127</v>
      </c>
      <c r="B2040" s="7" t="s">
        <v>7037</v>
      </c>
      <c r="C2040" s="3" t="s">
        <v>13658</v>
      </c>
      <c r="D2040" s="33" t="s">
        <v>9878</v>
      </c>
      <c r="E2040" s="34">
        <v>392</v>
      </c>
      <c r="F2040" s="35">
        <v>100</v>
      </c>
      <c r="G2040" s="3" t="s">
        <v>17358</v>
      </c>
      <c r="H2040" s="7" t="s">
        <v>3533</v>
      </c>
      <c r="I2040" s="3" t="s">
        <v>13361</v>
      </c>
      <c r="J2040" s="27"/>
    </row>
    <row r="2041" spans="1:10" x14ac:dyDescent="0.25">
      <c r="A2041" s="3" t="s">
        <v>17127</v>
      </c>
      <c r="B2041" s="7" t="s">
        <v>7038</v>
      </c>
      <c r="C2041" s="3" t="s">
        <v>13657</v>
      </c>
      <c r="D2041" s="33" t="s">
        <v>9879</v>
      </c>
      <c r="E2041" s="34">
        <v>510</v>
      </c>
      <c r="F2041" s="35">
        <v>100</v>
      </c>
      <c r="G2041" s="3" t="s">
        <v>17358</v>
      </c>
      <c r="H2041" s="7" t="s">
        <v>3534</v>
      </c>
      <c r="I2041" s="3" t="s">
        <v>13362</v>
      </c>
      <c r="J2041" s="27"/>
    </row>
    <row r="2042" spans="1:10" x14ac:dyDescent="0.25">
      <c r="A2042" s="3" t="s">
        <v>17127</v>
      </c>
      <c r="B2042" s="7" t="s">
        <v>7039</v>
      </c>
      <c r="C2042" s="3" t="s">
        <v>13656</v>
      </c>
      <c r="D2042" s="33" t="s">
        <v>9880</v>
      </c>
      <c r="E2042" s="34">
        <v>444</v>
      </c>
      <c r="F2042" s="35">
        <v>100</v>
      </c>
      <c r="G2042" s="3" t="s">
        <v>17358</v>
      </c>
      <c r="H2042" s="7" t="s">
        <v>3535</v>
      </c>
      <c r="I2042" s="3" t="s">
        <v>13363</v>
      </c>
      <c r="J2042" s="27"/>
    </row>
    <row r="2043" spans="1:10" x14ac:dyDescent="0.25">
      <c r="A2043" s="3" t="s">
        <v>17127</v>
      </c>
      <c r="B2043" s="7" t="s">
        <v>7040</v>
      </c>
      <c r="C2043" s="3" t="s">
        <v>13655</v>
      </c>
      <c r="D2043" s="33" t="s">
        <v>9881</v>
      </c>
      <c r="E2043" s="34">
        <v>194</v>
      </c>
      <c r="F2043" s="35">
        <v>100</v>
      </c>
      <c r="G2043" s="3" t="s">
        <v>17358</v>
      </c>
      <c r="H2043" s="7" t="s">
        <v>3536</v>
      </c>
      <c r="I2043" s="3" t="s">
        <v>13364</v>
      </c>
      <c r="J2043" s="27"/>
    </row>
    <row r="2044" spans="1:10" x14ac:dyDescent="0.25">
      <c r="A2044" s="3" t="s">
        <v>17127</v>
      </c>
      <c r="B2044" s="7" t="s">
        <v>7041</v>
      </c>
      <c r="C2044" s="3" t="s">
        <v>13654</v>
      </c>
      <c r="D2044" s="33" t="s">
        <v>9882</v>
      </c>
      <c r="E2044" s="34">
        <v>604</v>
      </c>
      <c r="F2044" s="35">
        <v>100</v>
      </c>
      <c r="G2044" s="3" t="s">
        <v>17358</v>
      </c>
      <c r="H2044" s="7" t="s">
        <v>3537</v>
      </c>
      <c r="I2044" s="3" t="s">
        <v>13365</v>
      </c>
      <c r="J2044" s="27"/>
    </row>
    <row r="2045" spans="1:10" x14ac:dyDescent="0.25">
      <c r="A2045" s="3" t="s">
        <v>17127</v>
      </c>
      <c r="B2045" s="7" t="s">
        <v>7042</v>
      </c>
      <c r="C2045" s="3" t="s">
        <v>13653</v>
      </c>
      <c r="D2045" s="33" t="s">
        <v>9883</v>
      </c>
      <c r="E2045" s="34">
        <v>118</v>
      </c>
      <c r="F2045" s="35">
        <v>100</v>
      </c>
      <c r="G2045" s="3" t="s">
        <v>17358</v>
      </c>
      <c r="H2045" s="7" t="s">
        <v>3538</v>
      </c>
      <c r="I2045" s="3" t="s">
        <v>13366</v>
      </c>
      <c r="J2045" s="27"/>
    </row>
    <row r="2046" spans="1:10" x14ac:dyDescent="0.25">
      <c r="A2046" s="3" t="s">
        <v>17127</v>
      </c>
      <c r="B2046" s="7" t="s">
        <v>7043</v>
      </c>
      <c r="C2046" s="3" t="s">
        <v>13652</v>
      </c>
      <c r="D2046" s="33" t="s">
        <v>9884</v>
      </c>
      <c r="E2046" s="34">
        <v>233</v>
      </c>
      <c r="F2046" s="35">
        <v>100</v>
      </c>
      <c r="G2046" s="3" t="s">
        <v>17358</v>
      </c>
      <c r="H2046" s="7" t="s">
        <v>3539</v>
      </c>
      <c r="I2046" s="3" t="s">
        <v>13367</v>
      </c>
      <c r="J2046" s="27"/>
    </row>
    <row r="2047" spans="1:10" x14ac:dyDescent="0.25">
      <c r="A2047" s="3" t="s">
        <v>17127</v>
      </c>
      <c r="B2047" s="7" t="s">
        <v>7044</v>
      </c>
      <c r="C2047" s="3" t="s">
        <v>13651</v>
      </c>
      <c r="D2047" s="33" t="s">
        <v>147</v>
      </c>
      <c r="E2047" s="34">
        <v>824</v>
      </c>
      <c r="F2047" s="35">
        <v>100</v>
      </c>
      <c r="G2047" s="3" t="s">
        <v>17358</v>
      </c>
      <c r="H2047" s="7" t="s">
        <v>3540</v>
      </c>
      <c r="I2047" s="3" t="s">
        <v>13368</v>
      </c>
      <c r="J2047" s="27"/>
    </row>
    <row r="2048" spans="1:10" x14ac:dyDescent="0.25">
      <c r="A2048" s="3" t="s">
        <v>17127</v>
      </c>
      <c r="B2048" s="7" t="s">
        <v>7045</v>
      </c>
      <c r="C2048" s="3" t="s">
        <v>13650</v>
      </c>
      <c r="D2048" s="33" t="s">
        <v>9885</v>
      </c>
      <c r="E2048" s="34">
        <v>482</v>
      </c>
      <c r="F2048" s="35">
        <v>100</v>
      </c>
      <c r="G2048" s="3" t="s">
        <v>17358</v>
      </c>
      <c r="H2048" s="7" t="s">
        <v>3541</v>
      </c>
      <c r="I2048" s="3" t="s">
        <v>13369</v>
      </c>
      <c r="J2048" s="27"/>
    </row>
    <row r="2049" spans="1:10" x14ac:dyDescent="0.25">
      <c r="A2049" s="3" t="s">
        <v>17127</v>
      </c>
      <c r="B2049" s="7" t="s">
        <v>7046</v>
      </c>
      <c r="C2049" s="3" t="s">
        <v>13649</v>
      </c>
      <c r="D2049" s="33" t="s">
        <v>9886</v>
      </c>
      <c r="E2049" s="34">
        <v>448</v>
      </c>
      <c r="F2049" s="35">
        <v>100</v>
      </c>
      <c r="G2049" s="3" t="s">
        <v>17358</v>
      </c>
      <c r="H2049" s="7" t="s">
        <v>3542</v>
      </c>
      <c r="I2049" s="3" t="s">
        <v>13370</v>
      </c>
      <c r="J2049" s="27"/>
    </row>
    <row r="2050" spans="1:10" x14ac:dyDescent="0.25">
      <c r="A2050" s="3" t="s">
        <v>17127</v>
      </c>
      <c r="B2050" s="7" t="s">
        <v>7047</v>
      </c>
      <c r="C2050" s="3" t="s">
        <v>13648</v>
      </c>
      <c r="D2050" s="33" t="s">
        <v>7944</v>
      </c>
      <c r="E2050" s="34">
        <v>130</v>
      </c>
      <c r="F2050" s="35">
        <v>100</v>
      </c>
      <c r="G2050" s="3" t="s">
        <v>17358</v>
      </c>
      <c r="H2050" s="7" t="s">
        <v>3543</v>
      </c>
      <c r="I2050" s="3" t="s">
        <v>13371</v>
      </c>
      <c r="J2050" s="27"/>
    </row>
    <row r="2051" spans="1:10" x14ac:dyDescent="0.25">
      <c r="A2051" s="3" t="s">
        <v>17127</v>
      </c>
      <c r="B2051" s="7" t="s">
        <v>7048</v>
      </c>
      <c r="C2051" s="3" t="s">
        <v>13647</v>
      </c>
      <c r="D2051" s="33" t="s">
        <v>88</v>
      </c>
      <c r="E2051" s="34">
        <v>179</v>
      </c>
      <c r="F2051" s="35">
        <v>100</v>
      </c>
      <c r="G2051" s="3" t="s">
        <v>17358</v>
      </c>
      <c r="H2051" s="7" t="s">
        <v>3544</v>
      </c>
      <c r="I2051" s="3" t="s">
        <v>13372</v>
      </c>
      <c r="J2051" s="27"/>
    </row>
    <row r="2052" spans="1:10" x14ac:dyDescent="0.25">
      <c r="A2052" s="3" t="s">
        <v>17127</v>
      </c>
      <c r="B2052" s="7" t="s">
        <v>7049</v>
      </c>
      <c r="C2052" s="3" t="s">
        <v>13646</v>
      </c>
      <c r="D2052" s="33" t="s">
        <v>9887</v>
      </c>
      <c r="E2052" s="34">
        <v>166</v>
      </c>
      <c r="F2052" s="35">
        <v>100</v>
      </c>
      <c r="G2052" s="3" t="s">
        <v>17358</v>
      </c>
      <c r="H2052" s="7" t="s">
        <v>3545</v>
      </c>
      <c r="I2052" s="3" t="s">
        <v>13373</v>
      </c>
      <c r="J2052" s="27"/>
    </row>
    <row r="2053" spans="1:10" x14ac:dyDescent="0.25">
      <c r="A2053" s="3" t="s">
        <v>17127</v>
      </c>
      <c r="B2053" s="7" t="s">
        <v>7050</v>
      </c>
      <c r="C2053" s="3" t="s">
        <v>13645</v>
      </c>
      <c r="D2053" s="33" t="s">
        <v>9888</v>
      </c>
      <c r="E2053" s="34">
        <v>208</v>
      </c>
      <c r="F2053" s="35">
        <v>100</v>
      </c>
      <c r="G2053" s="3" t="s">
        <v>17358</v>
      </c>
      <c r="H2053" s="7" t="s">
        <v>3546</v>
      </c>
      <c r="I2053" s="3" t="s">
        <v>13374</v>
      </c>
      <c r="J2053" s="27"/>
    </row>
    <row r="2054" spans="1:10" x14ac:dyDescent="0.25">
      <c r="A2054" s="3" t="s">
        <v>17127</v>
      </c>
      <c r="B2054" s="7" t="s">
        <v>7051</v>
      </c>
      <c r="C2054" s="3" t="s">
        <v>13644</v>
      </c>
      <c r="D2054" s="33" t="s">
        <v>9889</v>
      </c>
      <c r="E2054" s="34">
        <v>207</v>
      </c>
      <c r="F2054" s="35">
        <v>100</v>
      </c>
      <c r="G2054" s="3" t="s">
        <v>17358</v>
      </c>
      <c r="H2054" s="7" t="s">
        <v>3547</v>
      </c>
      <c r="I2054" s="3" t="s">
        <v>13375</v>
      </c>
      <c r="J2054" s="27"/>
    </row>
    <row r="2055" spans="1:10" x14ac:dyDescent="0.25">
      <c r="A2055" s="3" t="s">
        <v>17127</v>
      </c>
      <c r="B2055" s="7" t="s">
        <v>7052</v>
      </c>
      <c r="C2055" s="3" t="s">
        <v>13643</v>
      </c>
      <c r="D2055" s="33" t="s">
        <v>7944</v>
      </c>
      <c r="E2055" s="34">
        <v>218</v>
      </c>
      <c r="F2055" s="35">
        <v>100</v>
      </c>
      <c r="G2055" s="3" t="s">
        <v>17358</v>
      </c>
      <c r="H2055" s="7" t="s">
        <v>3548</v>
      </c>
      <c r="I2055" s="3" t="s">
        <v>13376</v>
      </c>
      <c r="J2055" s="27"/>
    </row>
    <row r="2056" spans="1:10" x14ac:dyDescent="0.25">
      <c r="A2056" s="3"/>
      <c r="B2056" s="7"/>
      <c r="C2056" s="3"/>
      <c r="D2056" s="5" t="s">
        <v>0</v>
      </c>
      <c r="E2056" s="6">
        <v>135</v>
      </c>
      <c r="F2056" s="21"/>
      <c r="G2056" s="3" t="s">
        <v>17358</v>
      </c>
      <c r="H2056" s="33" t="s">
        <v>17449</v>
      </c>
      <c r="I2056" s="3" t="s">
        <v>17450</v>
      </c>
      <c r="J2056" s="27"/>
    </row>
    <row r="2057" spans="1:10" x14ac:dyDescent="0.25">
      <c r="A2057" s="3"/>
      <c r="B2057" s="7"/>
      <c r="C2057" s="3"/>
      <c r="D2057" s="5" t="s">
        <v>0</v>
      </c>
      <c r="E2057" s="6">
        <v>164</v>
      </c>
      <c r="F2057" s="21"/>
      <c r="G2057" s="3" t="s">
        <v>17358</v>
      </c>
      <c r="H2057" s="33" t="s">
        <v>17447</v>
      </c>
      <c r="I2057" s="3" t="s">
        <v>17448</v>
      </c>
      <c r="J2057" s="27"/>
    </row>
    <row r="2058" spans="1:10" x14ac:dyDescent="0.25">
      <c r="A2058" s="3"/>
      <c r="B2058" s="7"/>
      <c r="C2058" s="3"/>
      <c r="D2058" s="5" t="s">
        <v>17684</v>
      </c>
      <c r="E2058" s="6">
        <v>581</v>
      </c>
      <c r="F2058" s="21"/>
      <c r="G2058" s="3" t="s">
        <v>17358</v>
      </c>
      <c r="H2058" s="33" t="s">
        <v>17445</v>
      </c>
      <c r="I2058" s="3" t="s">
        <v>17446</v>
      </c>
      <c r="J2058" s="27"/>
    </row>
    <row r="2059" spans="1:10" x14ac:dyDescent="0.25">
      <c r="A2059" s="3" t="s">
        <v>17140</v>
      </c>
      <c r="B2059" s="7" t="s">
        <v>6377</v>
      </c>
      <c r="C2059" s="3" t="s">
        <v>14360</v>
      </c>
      <c r="D2059" s="33" t="s">
        <v>9373</v>
      </c>
      <c r="E2059" s="34">
        <v>268</v>
      </c>
      <c r="F2059" s="35">
        <v>100</v>
      </c>
      <c r="G2059" s="3" t="s">
        <v>17358</v>
      </c>
      <c r="H2059" s="7" t="s">
        <v>2873</v>
      </c>
      <c r="I2059" s="3" t="s">
        <v>12701</v>
      </c>
      <c r="J2059" s="27"/>
    </row>
    <row r="2060" spans="1:10" x14ac:dyDescent="0.25">
      <c r="A2060" s="3" t="s">
        <v>17140</v>
      </c>
      <c r="B2060" s="7" t="s">
        <v>6376</v>
      </c>
      <c r="C2060" s="3" t="s">
        <v>14361</v>
      </c>
      <c r="D2060" s="33" t="s">
        <v>9372</v>
      </c>
      <c r="E2060" s="34">
        <v>554</v>
      </c>
      <c r="F2060" s="35">
        <v>100</v>
      </c>
      <c r="G2060" s="3" t="s">
        <v>17358</v>
      </c>
      <c r="H2060" s="7" t="s">
        <v>2872</v>
      </c>
      <c r="I2060" s="3" t="s">
        <v>12700</v>
      </c>
      <c r="J2060" s="27"/>
    </row>
    <row r="2061" spans="1:10" x14ac:dyDescent="0.25">
      <c r="A2061" s="3" t="s">
        <v>17140</v>
      </c>
      <c r="B2061" s="7" t="s">
        <v>6375</v>
      </c>
      <c r="C2061" s="3" t="s">
        <v>14362</v>
      </c>
      <c r="D2061" s="33" t="s">
        <v>9371</v>
      </c>
      <c r="E2061" s="34">
        <v>205</v>
      </c>
      <c r="F2061" s="35">
        <v>100</v>
      </c>
      <c r="G2061" s="3" t="s">
        <v>17358</v>
      </c>
      <c r="H2061" s="7" t="s">
        <v>2871</v>
      </c>
      <c r="I2061" s="3" t="s">
        <v>12699</v>
      </c>
      <c r="J2061" s="27"/>
    </row>
    <row r="2062" spans="1:10" x14ac:dyDescent="0.25">
      <c r="A2062" s="3" t="s">
        <v>17140</v>
      </c>
      <c r="B2062" s="7" t="s">
        <v>6374</v>
      </c>
      <c r="C2062" s="3" t="s">
        <v>14363</v>
      </c>
      <c r="D2062" s="33" t="s">
        <v>7244</v>
      </c>
      <c r="E2062" s="34">
        <v>365</v>
      </c>
      <c r="F2062" s="35">
        <v>100</v>
      </c>
      <c r="G2062" s="3" t="s">
        <v>17358</v>
      </c>
      <c r="H2062" s="7" t="s">
        <v>2870</v>
      </c>
      <c r="I2062" s="3" t="s">
        <v>12698</v>
      </c>
      <c r="J2062" s="27"/>
    </row>
    <row r="2063" spans="1:10" x14ac:dyDescent="0.25">
      <c r="A2063" s="3" t="s">
        <v>17140</v>
      </c>
      <c r="B2063" s="7" t="s">
        <v>6373</v>
      </c>
      <c r="C2063" s="3" t="s">
        <v>14364</v>
      </c>
      <c r="D2063" s="33" t="s">
        <v>7243</v>
      </c>
      <c r="E2063" s="34">
        <v>253</v>
      </c>
      <c r="F2063" s="35">
        <v>100</v>
      </c>
      <c r="G2063" s="3" t="s">
        <v>17358</v>
      </c>
      <c r="H2063" s="7" t="s">
        <v>2869</v>
      </c>
      <c r="I2063" s="3" t="s">
        <v>12697</v>
      </c>
      <c r="J2063" s="27"/>
    </row>
    <row r="2064" spans="1:10" x14ac:dyDescent="0.25">
      <c r="A2064" s="3" t="s">
        <v>17140</v>
      </c>
      <c r="B2064" s="7" t="s">
        <v>6372</v>
      </c>
      <c r="C2064" s="3" t="s">
        <v>14365</v>
      </c>
      <c r="D2064" s="33" t="s">
        <v>9370</v>
      </c>
      <c r="E2064" s="34">
        <v>109</v>
      </c>
      <c r="F2064" s="35">
        <v>100</v>
      </c>
      <c r="G2064" s="3" t="s">
        <v>17358</v>
      </c>
      <c r="H2064" s="7" t="s">
        <v>2868</v>
      </c>
      <c r="I2064" s="3" t="s">
        <v>12696</v>
      </c>
      <c r="J2064" s="27"/>
    </row>
    <row r="2065" spans="1:10" x14ac:dyDescent="0.25">
      <c r="A2065" s="3" t="s">
        <v>17140</v>
      </c>
      <c r="B2065" s="7" t="s">
        <v>6371</v>
      </c>
      <c r="C2065" s="3" t="s">
        <v>14366</v>
      </c>
      <c r="D2065" s="33" t="s">
        <v>9369</v>
      </c>
      <c r="E2065" s="34">
        <v>275</v>
      </c>
      <c r="F2065" s="35">
        <v>100</v>
      </c>
      <c r="G2065" s="3" t="s">
        <v>17358</v>
      </c>
      <c r="H2065" s="7" t="s">
        <v>2867</v>
      </c>
      <c r="I2065" s="3" t="s">
        <v>12695</v>
      </c>
      <c r="J2065" s="27"/>
    </row>
    <row r="2066" spans="1:10" x14ac:dyDescent="0.25">
      <c r="A2066" s="3" t="s">
        <v>17140</v>
      </c>
      <c r="B2066" s="7" t="s">
        <v>6370</v>
      </c>
      <c r="C2066" s="3" t="s">
        <v>14367</v>
      </c>
      <c r="D2066" s="33" t="s">
        <v>9368</v>
      </c>
      <c r="E2066" s="34">
        <v>194</v>
      </c>
      <c r="F2066" s="35">
        <v>100</v>
      </c>
      <c r="G2066" s="3" t="s">
        <v>17358</v>
      </c>
      <c r="H2066" s="7" t="s">
        <v>2866</v>
      </c>
      <c r="I2066" s="3" t="s">
        <v>12694</v>
      </c>
      <c r="J2066" s="27"/>
    </row>
    <row r="2067" spans="1:10" x14ac:dyDescent="0.25">
      <c r="A2067" s="3" t="s">
        <v>17140</v>
      </c>
      <c r="B2067" s="7" t="s">
        <v>6369</v>
      </c>
      <c r="C2067" s="3" t="s">
        <v>14368</v>
      </c>
      <c r="D2067" s="33" t="s">
        <v>7224</v>
      </c>
      <c r="E2067" s="34">
        <v>375</v>
      </c>
      <c r="F2067" s="35">
        <v>100</v>
      </c>
      <c r="G2067" s="3" t="s">
        <v>17358</v>
      </c>
      <c r="H2067" s="7" t="s">
        <v>2865</v>
      </c>
      <c r="I2067" s="3" t="s">
        <v>12693</v>
      </c>
      <c r="J2067" s="27"/>
    </row>
    <row r="2068" spans="1:10" x14ac:dyDescent="0.25">
      <c r="A2068" s="3" t="s">
        <v>17140</v>
      </c>
      <c r="B2068" s="7" t="s">
        <v>6368</v>
      </c>
      <c r="C2068" s="3" t="s">
        <v>14369</v>
      </c>
      <c r="D2068" s="33" t="s">
        <v>7225</v>
      </c>
      <c r="E2068" s="34">
        <v>1050</v>
      </c>
      <c r="F2068" s="35">
        <v>100</v>
      </c>
      <c r="G2068" s="3" t="s">
        <v>17358</v>
      </c>
      <c r="H2068" s="7" t="s">
        <v>2864</v>
      </c>
      <c r="I2068" s="3" t="s">
        <v>12692</v>
      </c>
      <c r="J2068" s="27"/>
    </row>
    <row r="2069" spans="1:10" x14ac:dyDescent="0.25">
      <c r="A2069" s="3" t="s">
        <v>17140</v>
      </c>
      <c r="B2069" s="7" t="s">
        <v>6367</v>
      </c>
      <c r="C2069" s="3" t="s">
        <v>14370</v>
      </c>
      <c r="D2069" s="33" t="s">
        <v>8383</v>
      </c>
      <c r="E2069" s="34">
        <v>473</v>
      </c>
      <c r="F2069" s="35">
        <v>100</v>
      </c>
      <c r="G2069" s="3" t="s">
        <v>17358</v>
      </c>
      <c r="H2069" s="7" t="s">
        <v>2863</v>
      </c>
      <c r="I2069" s="3" t="s">
        <v>12691</v>
      </c>
      <c r="J2069" s="27"/>
    </row>
    <row r="2070" spans="1:10" x14ac:dyDescent="0.25">
      <c r="A2070" s="3" t="s">
        <v>17140</v>
      </c>
      <c r="B2070" s="7" t="s">
        <v>6366</v>
      </c>
      <c r="C2070" s="3" t="s">
        <v>14371</v>
      </c>
      <c r="D2070" s="33" t="s">
        <v>7179</v>
      </c>
      <c r="E2070" s="34">
        <v>415</v>
      </c>
      <c r="F2070" s="35">
        <v>100</v>
      </c>
      <c r="G2070" s="3" t="s">
        <v>17358</v>
      </c>
      <c r="H2070" s="7" t="s">
        <v>2862</v>
      </c>
      <c r="I2070" s="3" t="s">
        <v>12690</v>
      </c>
      <c r="J2070" s="27"/>
    </row>
    <row r="2071" spans="1:10" x14ac:dyDescent="0.25">
      <c r="A2071" s="3" t="s">
        <v>17140</v>
      </c>
      <c r="B2071" s="7" t="s">
        <v>6365</v>
      </c>
      <c r="C2071" s="3" t="s">
        <v>14372</v>
      </c>
      <c r="D2071" s="33" t="s">
        <v>9367</v>
      </c>
      <c r="E2071" s="34">
        <v>138</v>
      </c>
      <c r="F2071" s="35">
        <v>100</v>
      </c>
      <c r="G2071" s="3" t="s">
        <v>17358</v>
      </c>
      <c r="H2071" s="7" t="s">
        <v>2861</v>
      </c>
      <c r="I2071" s="3" t="s">
        <v>12689</v>
      </c>
      <c r="J2071" s="27"/>
    </row>
    <row r="2072" spans="1:10" x14ac:dyDescent="0.25">
      <c r="A2072" s="3" t="s">
        <v>17140</v>
      </c>
      <c r="B2072" s="7" t="s">
        <v>6364</v>
      </c>
      <c r="C2072" s="3" t="s">
        <v>14373</v>
      </c>
      <c r="D2072" s="33" t="s">
        <v>9113</v>
      </c>
      <c r="E2072" s="34">
        <v>350</v>
      </c>
      <c r="F2072" s="35">
        <v>100</v>
      </c>
      <c r="G2072" s="3" t="s">
        <v>17358</v>
      </c>
      <c r="H2072" s="7" t="s">
        <v>2860</v>
      </c>
      <c r="I2072" s="3" t="s">
        <v>12688</v>
      </c>
      <c r="J2072" s="27"/>
    </row>
    <row r="2073" spans="1:10" x14ac:dyDescent="0.25">
      <c r="A2073" s="3" t="s">
        <v>17140</v>
      </c>
      <c r="B2073" s="7" t="s">
        <v>6363</v>
      </c>
      <c r="C2073" s="3" t="s">
        <v>14374</v>
      </c>
      <c r="D2073" s="33" t="s">
        <v>9366</v>
      </c>
      <c r="E2073" s="34">
        <v>367</v>
      </c>
      <c r="F2073" s="35">
        <v>100</v>
      </c>
      <c r="G2073" s="3" t="s">
        <v>17358</v>
      </c>
      <c r="H2073" s="7" t="s">
        <v>2859</v>
      </c>
      <c r="I2073" s="3" t="s">
        <v>12687</v>
      </c>
      <c r="J2073" s="27"/>
    </row>
    <row r="2074" spans="1:10" x14ac:dyDescent="0.25">
      <c r="A2074" s="3" t="s">
        <v>17140</v>
      </c>
      <c r="B2074" s="7" t="s">
        <v>6362</v>
      </c>
      <c r="C2074" s="3" t="s">
        <v>14375</v>
      </c>
      <c r="D2074" s="33" t="s">
        <v>9365</v>
      </c>
      <c r="E2074" s="34">
        <v>239</v>
      </c>
      <c r="F2074" s="35">
        <v>100</v>
      </c>
      <c r="G2074" s="3" t="s">
        <v>17358</v>
      </c>
      <c r="H2074" s="7" t="s">
        <v>2858</v>
      </c>
      <c r="I2074" s="3" t="s">
        <v>12686</v>
      </c>
      <c r="J2074" s="27"/>
    </row>
    <row r="2075" spans="1:10" x14ac:dyDescent="0.25">
      <c r="A2075" s="3" t="s">
        <v>17140</v>
      </c>
      <c r="B2075" s="7" t="s">
        <v>6361</v>
      </c>
      <c r="C2075" s="3" t="s">
        <v>14376</v>
      </c>
      <c r="D2075" s="33" t="s">
        <v>9364</v>
      </c>
      <c r="E2075" s="34">
        <v>276</v>
      </c>
      <c r="F2075" s="35">
        <v>100</v>
      </c>
      <c r="G2075" s="3" t="s">
        <v>17358</v>
      </c>
      <c r="H2075" s="7" t="s">
        <v>2857</v>
      </c>
      <c r="I2075" s="3" t="s">
        <v>12685</v>
      </c>
      <c r="J2075" s="27"/>
    </row>
    <row r="2076" spans="1:10" x14ac:dyDescent="0.25">
      <c r="A2076" s="3" t="s">
        <v>17140</v>
      </c>
      <c r="B2076" s="7" t="s">
        <v>6360</v>
      </c>
      <c r="C2076" s="3" t="s">
        <v>14377</v>
      </c>
      <c r="D2076" s="33" t="s">
        <v>2</v>
      </c>
      <c r="E2076" s="34">
        <v>279</v>
      </c>
      <c r="F2076" s="35">
        <v>99.609375</v>
      </c>
      <c r="G2076" s="3" t="s">
        <v>17358</v>
      </c>
      <c r="H2076" s="7" t="s">
        <v>2856</v>
      </c>
      <c r="I2076" s="3" t="s">
        <v>12684</v>
      </c>
      <c r="J2076" s="27"/>
    </row>
    <row r="2077" spans="1:10" x14ac:dyDescent="0.25">
      <c r="A2077" s="3" t="s">
        <v>17140</v>
      </c>
      <c r="B2077" s="7" t="s">
        <v>6359</v>
      </c>
      <c r="C2077" s="3" t="s">
        <v>14378</v>
      </c>
      <c r="D2077" s="33" t="s">
        <v>9363</v>
      </c>
      <c r="E2077" s="34">
        <v>400</v>
      </c>
      <c r="F2077" s="35">
        <v>100</v>
      </c>
      <c r="G2077" s="3" t="s">
        <v>17358</v>
      </c>
      <c r="H2077" s="7" t="s">
        <v>2855</v>
      </c>
      <c r="I2077" s="3" t="s">
        <v>12683</v>
      </c>
      <c r="J2077" s="27"/>
    </row>
    <row r="2078" spans="1:10" x14ac:dyDescent="0.25">
      <c r="A2078" s="3" t="s">
        <v>17140</v>
      </c>
      <c r="B2078" s="7" t="s">
        <v>6358</v>
      </c>
      <c r="C2078" s="3" t="s">
        <v>12682</v>
      </c>
      <c r="D2078" s="33" t="s">
        <v>9362</v>
      </c>
      <c r="E2078" s="34">
        <v>644</v>
      </c>
      <c r="F2078" s="35">
        <v>100</v>
      </c>
      <c r="G2078" s="3" t="s">
        <v>17358</v>
      </c>
      <c r="H2078" s="7" t="s">
        <v>2854</v>
      </c>
      <c r="I2078" s="3" t="s">
        <v>12682</v>
      </c>
      <c r="J2078" s="27"/>
    </row>
    <row r="2079" spans="1:10" x14ac:dyDescent="0.25">
      <c r="A2079" s="3" t="s">
        <v>17140</v>
      </c>
      <c r="B2079" s="7" t="s">
        <v>6357</v>
      </c>
      <c r="C2079" s="3" t="s">
        <v>14379</v>
      </c>
      <c r="D2079" s="33" t="s">
        <v>9361</v>
      </c>
      <c r="E2079" s="34">
        <v>447</v>
      </c>
      <c r="F2079" s="35">
        <v>100</v>
      </c>
      <c r="G2079" s="3" t="s">
        <v>17358</v>
      </c>
      <c r="H2079" s="7" t="s">
        <v>2853</v>
      </c>
      <c r="I2079" s="3" t="s">
        <v>12681</v>
      </c>
      <c r="J2079" s="27"/>
    </row>
    <row r="2080" spans="1:10" x14ac:dyDescent="0.25">
      <c r="A2080" s="3" t="s">
        <v>17140</v>
      </c>
      <c r="B2080" s="7" t="s">
        <v>6356</v>
      </c>
      <c r="C2080" s="3" t="s">
        <v>14380</v>
      </c>
      <c r="D2080" s="33" t="s">
        <v>9360</v>
      </c>
      <c r="E2080" s="34">
        <v>334</v>
      </c>
      <c r="F2080" s="35">
        <v>100</v>
      </c>
      <c r="G2080" s="3" t="s">
        <v>17358</v>
      </c>
      <c r="H2080" s="7" t="s">
        <v>2852</v>
      </c>
      <c r="I2080" s="3" t="s">
        <v>12680</v>
      </c>
      <c r="J2080" s="27"/>
    </row>
    <row r="2081" spans="1:10" x14ac:dyDescent="0.25">
      <c r="A2081" s="3" t="s">
        <v>17140</v>
      </c>
      <c r="B2081" s="7" t="s">
        <v>6355</v>
      </c>
      <c r="C2081" s="3" t="s">
        <v>14381</v>
      </c>
      <c r="D2081" s="33" t="s">
        <v>9359</v>
      </c>
      <c r="E2081" s="34">
        <v>224</v>
      </c>
      <c r="F2081" s="35">
        <v>100</v>
      </c>
      <c r="G2081" s="3" t="s">
        <v>17358</v>
      </c>
      <c r="H2081" s="7" t="s">
        <v>2851</v>
      </c>
      <c r="I2081" s="3" t="s">
        <v>12679</v>
      </c>
      <c r="J2081" s="27"/>
    </row>
    <row r="2082" spans="1:10" x14ac:dyDescent="0.25">
      <c r="A2082" s="3" t="s">
        <v>17140</v>
      </c>
      <c r="B2082" s="7" t="s">
        <v>6354</v>
      </c>
      <c r="C2082" s="3" t="s">
        <v>14382</v>
      </c>
      <c r="D2082" s="33" t="s">
        <v>9358</v>
      </c>
      <c r="E2082" s="34">
        <v>71</v>
      </c>
      <c r="F2082" s="35">
        <v>100</v>
      </c>
      <c r="G2082" s="3" t="s">
        <v>17358</v>
      </c>
      <c r="H2082" s="7" t="s">
        <v>2850</v>
      </c>
      <c r="I2082" s="3" t="s">
        <v>12678</v>
      </c>
      <c r="J2082" s="27"/>
    </row>
    <row r="2083" spans="1:10" x14ac:dyDescent="0.25">
      <c r="A2083" s="3" t="s">
        <v>17140</v>
      </c>
      <c r="B2083" s="7" t="s">
        <v>6353</v>
      </c>
      <c r="C2083" s="3" t="s">
        <v>14383</v>
      </c>
      <c r="D2083" s="33" t="s">
        <v>9357</v>
      </c>
      <c r="E2083" s="34">
        <v>551</v>
      </c>
      <c r="F2083" s="35">
        <v>100</v>
      </c>
      <c r="G2083" s="3" t="s">
        <v>17358</v>
      </c>
      <c r="H2083" s="7" t="s">
        <v>2849</v>
      </c>
      <c r="I2083" s="3" t="s">
        <v>12677</v>
      </c>
      <c r="J2083" s="27"/>
    </row>
    <row r="2084" spans="1:10" x14ac:dyDescent="0.25">
      <c r="A2084" s="3" t="s">
        <v>17140</v>
      </c>
      <c r="B2084" s="7" t="s">
        <v>6352</v>
      </c>
      <c r="C2084" s="3" t="s">
        <v>14384</v>
      </c>
      <c r="D2084" s="33" t="s">
        <v>9356</v>
      </c>
      <c r="E2084" s="34">
        <v>67</v>
      </c>
      <c r="F2084" s="35">
        <v>100</v>
      </c>
      <c r="G2084" s="3" t="s">
        <v>17358</v>
      </c>
      <c r="H2084" s="7" t="s">
        <v>2848</v>
      </c>
      <c r="I2084" s="3" t="s">
        <v>12676</v>
      </c>
      <c r="J2084" s="27"/>
    </row>
    <row r="2085" spans="1:10" x14ac:dyDescent="0.25">
      <c r="A2085" s="3" t="s">
        <v>17140</v>
      </c>
      <c r="B2085" s="7" t="s">
        <v>6351</v>
      </c>
      <c r="C2085" s="3" t="s">
        <v>14385</v>
      </c>
      <c r="D2085" s="33" t="s">
        <v>9355</v>
      </c>
      <c r="E2085" s="34">
        <v>541</v>
      </c>
      <c r="F2085" s="35">
        <v>100</v>
      </c>
      <c r="G2085" s="3" t="s">
        <v>17358</v>
      </c>
      <c r="H2085" s="7" t="s">
        <v>2847</v>
      </c>
      <c r="I2085" s="3" t="s">
        <v>12675</v>
      </c>
      <c r="J2085" s="27"/>
    </row>
    <row r="2086" spans="1:10" x14ac:dyDescent="0.25">
      <c r="A2086" s="3" t="s">
        <v>17140</v>
      </c>
      <c r="B2086" s="7" t="s">
        <v>6350</v>
      </c>
      <c r="C2086" s="3" t="s">
        <v>14386</v>
      </c>
      <c r="D2086" s="33" t="s">
        <v>9354</v>
      </c>
      <c r="E2086" s="34">
        <v>128</v>
      </c>
      <c r="F2086" s="35">
        <v>100</v>
      </c>
      <c r="G2086" s="3" t="s">
        <v>17358</v>
      </c>
      <c r="H2086" s="7" t="s">
        <v>2846</v>
      </c>
      <c r="I2086" s="3" t="s">
        <v>12674</v>
      </c>
      <c r="J2086" s="27"/>
    </row>
    <row r="2087" spans="1:10" x14ac:dyDescent="0.25">
      <c r="A2087" s="3" t="s">
        <v>17140</v>
      </c>
      <c r="B2087" s="7" t="s">
        <v>6349</v>
      </c>
      <c r="C2087" s="3" t="s">
        <v>14387</v>
      </c>
      <c r="D2087" s="33" t="s">
        <v>9353</v>
      </c>
      <c r="E2087" s="34">
        <v>101</v>
      </c>
      <c r="F2087" s="35">
        <v>100</v>
      </c>
      <c r="G2087" s="3" t="s">
        <v>17358</v>
      </c>
      <c r="H2087" s="7" t="s">
        <v>2845</v>
      </c>
      <c r="I2087" s="3" t="s">
        <v>12673</v>
      </c>
      <c r="J2087" s="27"/>
    </row>
    <row r="2088" spans="1:10" x14ac:dyDescent="0.25">
      <c r="A2088" s="3" t="s">
        <v>17140</v>
      </c>
      <c r="B2088" s="7" t="s">
        <v>6348</v>
      </c>
      <c r="C2088" s="3" t="s">
        <v>14388</v>
      </c>
      <c r="D2088" s="33" t="s">
        <v>7175</v>
      </c>
      <c r="E2088" s="34">
        <v>331</v>
      </c>
      <c r="F2088" s="35">
        <v>100</v>
      </c>
      <c r="G2088" s="3" t="s">
        <v>17358</v>
      </c>
      <c r="H2088" s="7" t="s">
        <v>2844</v>
      </c>
      <c r="I2088" s="3" t="s">
        <v>12672</v>
      </c>
      <c r="J2088" s="27"/>
    </row>
    <row r="2089" spans="1:10" x14ac:dyDescent="0.25">
      <c r="A2089" s="3" t="s">
        <v>17140</v>
      </c>
      <c r="B2089" s="7" t="s">
        <v>6347</v>
      </c>
      <c r="C2089" s="3" t="s">
        <v>14389</v>
      </c>
      <c r="D2089" s="33" t="s">
        <v>7179</v>
      </c>
      <c r="E2089" s="34">
        <v>398</v>
      </c>
      <c r="F2089" s="35">
        <v>100</v>
      </c>
      <c r="G2089" s="3" t="s">
        <v>17358</v>
      </c>
      <c r="H2089" s="7" t="s">
        <v>2843</v>
      </c>
      <c r="I2089" s="3" t="s">
        <v>12671</v>
      </c>
      <c r="J2089" s="27"/>
    </row>
    <row r="2090" spans="1:10" x14ac:dyDescent="0.25">
      <c r="A2090" s="3" t="s">
        <v>17140</v>
      </c>
      <c r="B2090" s="7" t="s">
        <v>6346</v>
      </c>
      <c r="C2090" s="3" t="s">
        <v>14390</v>
      </c>
      <c r="D2090" s="33" t="s">
        <v>9352</v>
      </c>
      <c r="E2090" s="34">
        <v>97</v>
      </c>
      <c r="F2090" s="35">
        <v>100</v>
      </c>
      <c r="G2090" s="3" t="s">
        <v>17358</v>
      </c>
      <c r="H2090" s="7" t="s">
        <v>2842</v>
      </c>
      <c r="I2090" s="3" t="s">
        <v>12670</v>
      </c>
      <c r="J2090" s="27"/>
    </row>
    <row r="2091" spans="1:10" x14ac:dyDescent="0.25">
      <c r="A2091" s="3" t="s">
        <v>17140</v>
      </c>
      <c r="B2091" s="7" t="s">
        <v>6345</v>
      </c>
      <c r="C2091" s="3" t="s">
        <v>14391</v>
      </c>
      <c r="D2091" s="33" t="s">
        <v>9351</v>
      </c>
      <c r="E2091" s="34">
        <v>333</v>
      </c>
      <c r="F2091" s="35">
        <v>100</v>
      </c>
      <c r="G2091" s="3" t="s">
        <v>17358</v>
      </c>
      <c r="H2091" s="7" t="s">
        <v>2841</v>
      </c>
      <c r="I2091" s="3" t="s">
        <v>12669</v>
      </c>
      <c r="J2091" s="27"/>
    </row>
    <row r="2092" spans="1:10" x14ac:dyDescent="0.25">
      <c r="A2092" s="3" t="s">
        <v>17140</v>
      </c>
      <c r="B2092" s="7" t="s">
        <v>6344</v>
      </c>
      <c r="C2092" s="3" t="s">
        <v>14392</v>
      </c>
      <c r="D2092" s="33" t="s">
        <v>9350</v>
      </c>
      <c r="E2092" s="34">
        <v>301</v>
      </c>
      <c r="F2092" s="35">
        <v>100</v>
      </c>
      <c r="G2092" s="3" t="s">
        <v>17358</v>
      </c>
      <c r="H2092" s="7" t="s">
        <v>2840</v>
      </c>
      <c r="I2092" s="3" t="s">
        <v>12668</v>
      </c>
      <c r="J2092" s="27"/>
    </row>
    <row r="2093" spans="1:10" x14ac:dyDescent="0.25">
      <c r="A2093" s="3" t="s">
        <v>17140</v>
      </c>
      <c r="B2093" s="7" t="s">
        <v>6343</v>
      </c>
      <c r="C2093" s="3" t="s">
        <v>12667</v>
      </c>
      <c r="D2093" s="33" t="s">
        <v>9349</v>
      </c>
      <c r="E2093" s="34">
        <v>567</v>
      </c>
      <c r="F2093" s="35">
        <v>100</v>
      </c>
      <c r="G2093" s="3" t="s">
        <v>17358</v>
      </c>
      <c r="H2093" s="7" t="s">
        <v>2839</v>
      </c>
      <c r="I2093" s="3" t="s">
        <v>12667</v>
      </c>
      <c r="J2093" s="27"/>
    </row>
    <row r="2094" spans="1:10" x14ac:dyDescent="0.25">
      <c r="A2094" s="3" t="s">
        <v>17140</v>
      </c>
      <c r="B2094" s="7" t="s">
        <v>6342</v>
      </c>
      <c r="C2094" s="3" t="s">
        <v>14393</v>
      </c>
      <c r="D2094" s="33" t="s">
        <v>9348</v>
      </c>
      <c r="E2094" s="34">
        <v>151</v>
      </c>
      <c r="F2094" s="35">
        <v>100</v>
      </c>
      <c r="G2094" s="3" t="s">
        <v>17358</v>
      </c>
      <c r="H2094" s="7" t="s">
        <v>2838</v>
      </c>
      <c r="I2094" s="3" t="s">
        <v>12666</v>
      </c>
      <c r="J2094" s="27"/>
    </row>
    <row r="2095" spans="1:10" x14ac:dyDescent="0.25">
      <c r="A2095" s="3" t="s">
        <v>17140</v>
      </c>
      <c r="B2095" s="7" t="s">
        <v>6341</v>
      </c>
      <c r="C2095" s="3" t="s">
        <v>14394</v>
      </c>
      <c r="D2095" s="33" t="s">
        <v>9347</v>
      </c>
      <c r="E2095" s="34">
        <v>136</v>
      </c>
      <c r="F2095" s="35">
        <v>100</v>
      </c>
      <c r="G2095" s="3" t="s">
        <v>17358</v>
      </c>
      <c r="H2095" s="7" t="s">
        <v>2837</v>
      </c>
      <c r="I2095" s="3" t="s">
        <v>12665</v>
      </c>
      <c r="J2095" s="27"/>
    </row>
    <row r="2096" spans="1:10" x14ac:dyDescent="0.25">
      <c r="A2096" s="3" t="s">
        <v>17140</v>
      </c>
      <c r="B2096" s="7" t="s">
        <v>6340</v>
      </c>
      <c r="C2096" s="3" t="s">
        <v>14395</v>
      </c>
      <c r="D2096" s="33" t="s">
        <v>9346</v>
      </c>
      <c r="E2096" s="34">
        <v>164</v>
      </c>
      <c r="F2096" s="35">
        <v>100</v>
      </c>
      <c r="G2096" s="3" t="s">
        <v>17358</v>
      </c>
      <c r="H2096" s="7" t="s">
        <v>2836</v>
      </c>
      <c r="I2096" s="3" t="s">
        <v>12664</v>
      </c>
      <c r="J2096" s="27"/>
    </row>
    <row r="2097" spans="1:10" x14ac:dyDescent="0.25">
      <c r="A2097" s="3" t="s">
        <v>17140</v>
      </c>
      <c r="B2097" s="7" t="s">
        <v>6339</v>
      </c>
      <c r="C2097" s="3" t="s">
        <v>14396</v>
      </c>
      <c r="D2097" s="33" t="s">
        <v>9345</v>
      </c>
      <c r="E2097" s="34">
        <v>621</v>
      </c>
      <c r="F2097" s="35">
        <v>100</v>
      </c>
      <c r="G2097" s="3" t="s">
        <v>17358</v>
      </c>
      <c r="H2097" s="7" t="s">
        <v>2835</v>
      </c>
      <c r="I2097" s="3" t="s">
        <v>12663</v>
      </c>
      <c r="J2097" s="27"/>
    </row>
    <row r="2098" spans="1:10" x14ac:dyDescent="0.25">
      <c r="A2098" s="3" t="s">
        <v>17140</v>
      </c>
      <c r="B2098" s="7" t="s">
        <v>6338</v>
      </c>
      <c r="C2098" s="3" t="s">
        <v>14397</v>
      </c>
      <c r="D2098" s="33" t="s">
        <v>7691</v>
      </c>
      <c r="E2098" s="34">
        <v>125</v>
      </c>
      <c r="F2098" s="35">
        <v>100</v>
      </c>
      <c r="G2098" s="3" t="s">
        <v>17358</v>
      </c>
      <c r="H2098" s="7" t="s">
        <v>2834</v>
      </c>
      <c r="I2098" s="3" t="s">
        <v>12662</v>
      </c>
      <c r="J2098" s="27"/>
    </row>
    <row r="2099" spans="1:10" x14ac:dyDescent="0.25">
      <c r="A2099" s="3" t="s">
        <v>17140</v>
      </c>
      <c r="B2099" s="7" t="s">
        <v>6337</v>
      </c>
      <c r="C2099" s="3" t="s">
        <v>14398</v>
      </c>
      <c r="D2099" s="33" t="s">
        <v>7666</v>
      </c>
      <c r="E2099" s="34">
        <v>240</v>
      </c>
      <c r="F2099" s="35">
        <v>100</v>
      </c>
      <c r="G2099" s="3" t="s">
        <v>17358</v>
      </c>
      <c r="H2099" s="7" t="s">
        <v>2833</v>
      </c>
      <c r="I2099" s="3" t="s">
        <v>12661</v>
      </c>
      <c r="J2099" s="27"/>
    </row>
    <row r="2100" spans="1:10" x14ac:dyDescent="0.25">
      <c r="A2100" s="3" t="s">
        <v>17140</v>
      </c>
      <c r="B2100" s="7" t="s">
        <v>6336</v>
      </c>
      <c r="C2100" s="3" t="s">
        <v>14399</v>
      </c>
      <c r="D2100" s="33" t="s">
        <v>9344</v>
      </c>
      <c r="E2100" s="34">
        <v>790</v>
      </c>
      <c r="F2100" s="35">
        <v>100</v>
      </c>
      <c r="G2100" s="3" t="s">
        <v>17358</v>
      </c>
      <c r="H2100" s="7" t="s">
        <v>2832</v>
      </c>
      <c r="I2100" s="3" t="s">
        <v>12660</v>
      </c>
      <c r="J2100" s="27"/>
    </row>
    <row r="2101" spans="1:10" x14ac:dyDescent="0.25">
      <c r="A2101" s="3" t="s">
        <v>17140</v>
      </c>
      <c r="B2101" s="7" t="s">
        <v>6335</v>
      </c>
      <c r="C2101" s="3" t="s">
        <v>14400</v>
      </c>
      <c r="D2101" s="33" t="s">
        <v>22</v>
      </c>
      <c r="E2101" s="34">
        <v>435</v>
      </c>
      <c r="F2101" s="35">
        <v>100</v>
      </c>
      <c r="G2101" s="3" t="s">
        <v>17358</v>
      </c>
      <c r="H2101" s="7" t="s">
        <v>2831</v>
      </c>
      <c r="I2101" s="3" t="s">
        <v>12659</v>
      </c>
      <c r="J2101" s="27"/>
    </row>
    <row r="2102" spans="1:10" x14ac:dyDescent="0.25">
      <c r="A2102" s="3" t="s">
        <v>17140</v>
      </c>
      <c r="B2102" s="7" t="s">
        <v>6334</v>
      </c>
      <c r="C2102" s="3" t="s">
        <v>14401</v>
      </c>
      <c r="D2102" s="33" t="s">
        <v>9343</v>
      </c>
      <c r="E2102" s="34">
        <v>226</v>
      </c>
      <c r="F2102" s="35">
        <v>100</v>
      </c>
      <c r="G2102" s="3" t="s">
        <v>17358</v>
      </c>
      <c r="H2102" s="7" t="s">
        <v>2830</v>
      </c>
      <c r="I2102" s="3" t="s">
        <v>12658</v>
      </c>
      <c r="J2102" s="27"/>
    </row>
    <row r="2103" spans="1:10" x14ac:dyDescent="0.25">
      <c r="A2103" s="3" t="s">
        <v>17140</v>
      </c>
      <c r="B2103" s="7" t="s">
        <v>6333</v>
      </c>
      <c r="C2103" s="3" t="s">
        <v>14402</v>
      </c>
      <c r="D2103" s="33" t="s">
        <v>9342</v>
      </c>
      <c r="E2103" s="34">
        <v>159</v>
      </c>
      <c r="F2103" s="35">
        <v>100</v>
      </c>
      <c r="G2103" s="3" t="s">
        <v>17358</v>
      </c>
      <c r="H2103" s="7" t="s">
        <v>2829</v>
      </c>
      <c r="I2103" s="3" t="s">
        <v>12657</v>
      </c>
      <c r="J2103" s="27"/>
    </row>
    <row r="2104" spans="1:10" x14ac:dyDescent="0.25">
      <c r="A2104" s="3" t="s">
        <v>17140</v>
      </c>
      <c r="B2104" s="7" t="s">
        <v>6332</v>
      </c>
      <c r="C2104" s="3" t="s">
        <v>14403</v>
      </c>
      <c r="D2104" s="33" t="s">
        <v>9341</v>
      </c>
      <c r="E2104" s="34">
        <v>186</v>
      </c>
      <c r="F2104" s="35">
        <v>100</v>
      </c>
      <c r="G2104" s="3" t="s">
        <v>17358</v>
      </c>
      <c r="H2104" s="7" t="s">
        <v>2828</v>
      </c>
      <c r="I2104" s="3" t="s">
        <v>12656</v>
      </c>
      <c r="J2104" s="27"/>
    </row>
    <row r="2105" spans="1:10" x14ac:dyDescent="0.25">
      <c r="A2105" s="3" t="s">
        <v>17140</v>
      </c>
      <c r="B2105" s="7" t="s">
        <v>6331</v>
      </c>
      <c r="C2105" s="3" t="s">
        <v>14404</v>
      </c>
      <c r="D2105" s="33" t="s">
        <v>7179</v>
      </c>
      <c r="E2105" s="34">
        <v>410</v>
      </c>
      <c r="F2105" s="35">
        <v>100</v>
      </c>
      <c r="G2105" s="3" t="s">
        <v>17358</v>
      </c>
      <c r="H2105" s="7" t="s">
        <v>2827</v>
      </c>
      <c r="I2105" s="3" t="s">
        <v>12655</v>
      </c>
      <c r="J2105" s="27"/>
    </row>
    <row r="2106" spans="1:10" x14ac:dyDescent="0.25">
      <c r="A2106" s="3" t="s">
        <v>17140</v>
      </c>
      <c r="B2106" s="7" t="s">
        <v>6330</v>
      </c>
      <c r="C2106" s="3" t="s">
        <v>14405</v>
      </c>
      <c r="D2106" s="33" t="s">
        <v>9340</v>
      </c>
      <c r="E2106" s="34">
        <v>146</v>
      </c>
      <c r="F2106" s="35">
        <v>100</v>
      </c>
      <c r="G2106" s="3" t="s">
        <v>17358</v>
      </c>
      <c r="H2106" s="7" t="s">
        <v>2826</v>
      </c>
      <c r="I2106" s="3" t="s">
        <v>12654</v>
      </c>
      <c r="J2106" s="27"/>
    </row>
    <row r="2107" spans="1:10" x14ac:dyDescent="0.25">
      <c r="A2107" s="3" t="s">
        <v>17140</v>
      </c>
      <c r="B2107" s="7" t="s">
        <v>6329</v>
      </c>
      <c r="C2107" s="3" t="s">
        <v>14406</v>
      </c>
      <c r="D2107" s="33" t="s">
        <v>9339</v>
      </c>
      <c r="E2107" s="34">
        <v>469</v>
      </c>
      <c r="F2107" s="35">
        <v>100</v>
      </c>
      <c r="G2107" s="3" t="s">
        <v>17358</v>
      </c>
      <c r="H2107" s="7" t="s">
        <v>2825</v>
      </c>
      <c r="I2107" s="3" t="s">
        <v>12653</v>
      </c>
      <c r="J2107" s="27"/>
    </row>
    <row r="2108" spans="1:10" x14ac:dyDescent="0.25">
      <c r="A2108" s="3" t="s">
        <v>17140</v>
      </c>
      <c r="B2108" s="7" t="s">
        <v>6328</v>
      </c>
      <c r="C2108" s="3" t="s">
        <v>14407</v>
      </c>
      <c r="D2108" s="33" t="s">
        <v>9338</v>
      </c>
      <c r="E2108" s="34">
        <v>155</v>
      </c>
      <c r="F2108" s="35">
        <v>100</v>
      </c>
      <c r="G2108" s="3" t="s">
        <v>17358</v>
      </c>
      <c r="H2108" s="7" t="s">
        <v>2824</v>
      </c>
      <c r="I2108" s="3" t="s">
        <v>12652</v>
      </c>
      <c r="J2108" s="27"/>
    </row>
    <row r="2109" spans="1:10" x14ac:dyDescent="0.25">
      <c r="A2109" s="3" t="s">
        <v>17140</v>
      </c>
      <c r="B2109" s="7" t="s">
        <v>6327</v>
      </c>
      <c r="C2109" s="3" t="s">
        <v>14408</v>
      </c>
      <c r="D2109" s="33" t="s">
        <v>9337</v>
      </c>
      <c r="E2109" s="34">
        <v>528</v>
      </c>
      <c r="F2109" s="35">
        <v>100</v>
      </c>
      <c r="G2109" s="3" t="s">
        <v>17358</v>
      </c>
      <c r="H2109" s="7" t="s">
        <v>2823</v>
      </c>
      <c r="I2109" s="3" t="s">
        <v>12651</v>
      </c>
      <c r="J2109" s="27"/>
    </row>
    <row r="2110" spans="1:10" x14ac:dyDescent="0.25">
      <c r="A2110" s="3" t="s">
        <v>17140</v>
      </c>
      <c r="B2110" s="7" t="s">
        <v>6326</v>
      </c>
      <c r="C2110" s="3" t="s">
        <v>14409</v>
      </c>
      <c r="D2110" s="33" t="s">
        <v>9336</v>
      </c>
      <c r="E2110" s="34">
        <v>157</v>
      </c>
      <c r="F2110" s="35">
        <v>100</v>
      </c>
      <c r="G2110" s="3" t="s">
        <v>17358</v>
      </c>
      <c r="H2110" s="7" t="s">
        <v>2822</v>
      </c>
      <c r="I2110" s="3" t="s">
        <v>12650</v>
      </c>
      <c r="J2110" s="27"/>
    </row>
    <row r="2111" spans="1:10" x14ac:dyDescent="0.25">
      <c r="A2111" s="3" t="s">
        <v>17140</v>
      </c>
      <c r="B2111" s="7" t="s">
        <v>6325</v>
      </c>
      <c r="C2111" s="3" t="s">
        <v>14410</v>
      </c>
      <c r="D2111" s="33" t="s">
        <v>9335</v>
      </c>
      <c r="E2111" s="34">
        <v>801</v>
      </c>
      <c r="F2111" s="35">
        <v>100</v>
      </c>
      <c r="G2111" s="3" t="s">
        <v>17358</v>
      </c>
      <c r="H2111" s="7" t="s">
        <v>2821</v>
      </c>
      <c r="I2111" s="3" t="s">
        <v>12649</v>
      </c>
      <c r="J2111" s="27"/>
    </row>
    <row r="2112" spans="1:10" x14ac:dyDescent="0.25">
      <c r="A2112" s="3" t="s">
        <v>17140</v>
      </c>
      <c r="B2112" s="7" t="s">
        <v>6324</v>
      </c>
      <c r="C2112" s="3" t="s">
        <v>14411</v>
      </c>
      <c r="D2112" s="33" t="s">
        <v>9334</v>
      </c>
      <c r="E2112" s="34">
        <v>164</v>
      </c>
      <c r="F2112" s="35">
        <v>100</v>
      </c>
      <c r="G2112" s="3" t="s">
        <v>17358</v>
      </c>
      <c r="H2112" s="7" t="s">
        <v>2820</v>
      </c>
      <c r="I2112" s="3" t="s">
        <v>12648</v>
      </c>
      <c r="J2112" s="27"/>
    </row>
    <row r="2113" spans="1:10" x14ac:dyDescent="0.25">
      <c r="A2113" s="3" t="s">
        <v>17140</v>
      </c>
      <c r="B2113" s="7" t="s">
        <v>6323</v>
      </c>
      <c r="C2113" s="3" t="s">
        <v>12647</v>
      </c>
      <c r="D2113" s="33" t="s">
        <v>9333</v>
      </c>
      <c r="E2113" s="34">
        <v>291</v>
      </c>
      <c r="F2113" s="35">
        <v>100</v>
      </c>
      <c r="G2113" s="3" t="s">
        <v>17358</v>
      </c>
      <c r="H2113" s="7" t="s">
        <v>2819</v>
      </c>
      <c r="I2113" s="3" t="s">
        <v>12647</v>
      </c>
      <c r="J2113" s="27"/>
    </row>
    <row r="2114" spans="1:10" x14ac:dyDescent="0.25">
      <c r="A2114" s="3" t="s">
        <v>17140</v>
      </c>
      <c r="B2114" s="7" t="s">
        <v>6322</v>
      </c>
      <c r="C2114" s="3" t="s">
        <v>14412</v>
      </c>
      <c r="D2114" s="33" t="s">
        <v>7613</v>
      </c>
      <c r="E2114" s="34">
        <v>255</v>
      </c>
      <c r="F2114" s="35">
        <v>100</v>
      </c>
      <c r="G2114" s="3" t="s">
        <v>17358</v>
      </c>
      <c r="H2114" s="7" t="s">
        <v>2818</v>
      </c>
      <c r="I2114" s="3" t="s">
        <v>12646</v>
      </c>
      <c r="J2114" s="27"/>
    </row>
    <row r="2115" spans="1:10" x14ac:dyDescent="0.25">
      <c r="A2115" s="3" t="s">
        <v>17140</v>
      </c>
      <c r="B2115" s="7" t="s">
        <v>6321</v>
      </c>
      <c r="C2115" s="3" t="s">
        <v>14413</v>
      </c>
      <c r="D2115" s="33" t="s">
        <v>7962</v>
      </c>
      <c r="E2115" s="34">
        <v>271</v>
      </c>
      <c r="F2115" s="35">
        <v>99.624060150375939</v>
      </c>
      <c r="G2115" s="3" t="s">
        <v>17358</v>
      </c>
      <c r="H2115" s="7" t="s">
        <v>2817</v>
      </c>
      <c r="I2115" s="3" t="s">
        <v>12645</v>
      </c>
      <c r="J2115" s="27"/>
    </row>
    <row r="2116" spans="1:10" x14ac:dyDescent="0.25">
      <c r="A2116" s="3" t="s">
        <v>17140</v>
      </c>
      <c r="B2116" s="7" t="s">
        <v>6320</v>
      </c>
      <c r="C2116" s="3" t="s">
        <v>14414</v>
      </c>
      <c r="D2116" s="33" t="s">
        <v>9332</v>
      </c>
      <c r="E2116" s="34">
        <v>142</v>
      </c>
      <c r="F2116" s="35">
        <v>100</v>
      </c>
      <c r="G2116" s="3" t="s">
        <v>17358</v>
      </c>
      <c r="H2116" s="7" t="s">
        <v>2816</v>
      </c>
      <c r="I2116" s="3" t="s">
        <v>12644</v>
      </c>
      <c r="J2116" s="27"/>
    </row>
    <row r="2117" spans="1:10" x14ac:dyDescent="0.25">
      <c r="A2117" s="3" t="s">
        <v>17140</v>
      </c>
      <c r="B2117" s="7" t="s">
        <v>6319</v>
      </c>
      <c r="C2117" s="3" t="s">
        <v>14415</v>
      </c>
      <c r="D2117" s="33" t="s">
        <v>9331</v>
      </c>
      <c r="E2117" s="34">
        <v>85</v>
      </c>
      <c r="F2117" s="35">
        <v>100</v>
      </c>
      <c r="G2117" s="3" t="s">
        <v>17358</v>
      </c>
      <c r="H2117" s="7" t="s">
        <v>2815</v>
      </c>
      <c r="I2117" s="3" t="s">
        <v>12643</v>
      </c>
      <c r="J2117" s="27"/>
    </row>
    <row r="2118" spans="1:10" x14ac:dyDescent="0.25">
      <c r="A2118" s="3" t="s">
        <v>17140</v>
      </c>
      <c r="B2118" s="7" t="s">
        <v>6318</v>
      </c>
      <c r="C2118" s="3" t="s">
        <v>14416</v>
      </c>
      <c r="D2118" s="33" t="s">
        <v>7285</v>
      </c>
      <c r="E2118" s="34">
        <v>163</v>
      </c>
      <c r="F2118" s="35">
        <v>100</v>
      </c>
      <c r="G2118" s="3" t="s">
        <v>17358</v>
      </c>
      <c r="H2118" s="7" t="s">
        <v>2814</v>
      </c>
      <c r="I2118" s="3" t="s">
        <v>12642</v>
      </c>
      <c r="J2118" s="27"/>
    </row>
    <row r="2119" spans="1:10" x14ac:dyDescent="0.25">
      <c r="A2119" s="3" t="s">
        <v>17140</v>
      </c>
      <c r="B2119" s="7" t="s">
        <v>6317</v>
      </c>
      <c r="C2119" s="3" t="s">
        <v>14417</v>
      </c>
      <c r="D2119" s="33" t="s">
        <v>9330</v>
      </c>
      <c r="E2119" s="34">
        <v>507</v>
      </c>
      <c r="F2119" s="35">
        <v>100</v>
      </c>
      <c r="G2119" s="3" t="s">
        <v>17358</v>
      </c>
      <c r="H2119" s="7" t="s">
        <v>2813</v>
      </c>
      <c r="I2119" s="3" t="s">
        <v>12641</v>
      </c>
      <c r="J2119" s="27"/>
    </row>
    <row r="2120" spans="1:10" x14ac:dyDescent="0.25">
      <c r="A2120" s="3" t="s">
        <v>17140</v>
      </c>
      <c r="B2120" s="7" t="s">
        <v>6316</v>
      </c>
      <c r="C2120" s="3" t="s">
        <v>14418</v>
      </c>
      <c r="D2120" s="33" t="s">
        <v>9329</v>
      </c>
      <c r="E2120" s="34">
        <v>107</v>
      </c>
      <c r="F2120" s="35">
        <v>100</v>
      </c>
      <c r="G2120" s="3" t="s">
        <v>17358</v>
      </c>
      <c r="H2120" s="7" t="s">
        <v>2812</v>
      </c>
      <c r="I2120" s="3" t="s">
        <v>12640</v>
      </c>
      <c r="J2120" s="27"/>
    </row>
    <row r="2121" spans="1:10" x14ac:dyDescent="0.25">
      <c r="A2121" s="3" t="s">
        <v>17140</v>
      </c>
      <c r="B2121" s="7" t="s">
        <v>6315</v>
      </c>
      <c r="C2121" s="3" t="s">
        <v>14419</v>
      </c>
      <c r="D2121" s="33" t="s">
        <v>9328</v>
      </c>
      <c r="E2121" s="34">
        <v>284</v>
      </c>
      <c r="F2121" s="35">
        <v>100</v>
      </c>
      <c r="G2121" s="3" t="s">
        <v>17358</v>
      </c>
      <c r="H2121" s="7" t="s">
        <v>2811</v>
      </c>
      <c r="I2121" s="3" t="s">
        <v>12639</v>
      </c>
      <c r="J2121" s="27"/>
    </row>
    <row r="2122" spans="1:10" x14ac:dyDescent="0.25">
      <c r="A2122" s="3" t="s">
        <v>17140</v>
      </c>
      <c r="B2122" s="7" t="s">
        <v>6314</v>
      </c>
      <c r="C2122" s="3" t="s">
        <v>14420</v>
      </c>
      <c r="D2122" s="33" t="s">
        <v>9327</v>
      </c>
      <c r="E2122" s="34">
        <v>132</v>
      </c>
      <c r="F2122" s="35">
        <v>100</v>
      </c>
      <c r="G2122" s="3" t="s">
        <v>17358</v>
      </c>
      <c r="H2122" s="7" t="s">
        <v>2810</v>
      </c>
      <c r="I2122" s="3" t="s">
        <v>12638</v>
      </c>
      <c r="J2122" s="27"/>
    </row>
    <row r="2123" spans="1:10" x14ac:dyDescent="0.25">
      <c r="A2123" s="3" t="s">
        <v>17140</v>
      </c>
      <c r="B2123" s="7" t="s">
        <v>6313</v>
      </c>
      <c r="C2123" s="3" t="s">
        <v>14421</v>
      </c>
      <c r="D2123" s="33" t="s">
        <v>9326</v>
      </c>
      <c r="E2123" s="34">
        <v>186</v>
      </c>
      <c r="F2123" s="35">
        <v>100</v>
      </c>
      <c r="G2123" s="3" t="s">
        <v>17358</v>
      </c>
      <c r="H2123" s="7" t="s">
        <v>2809</v>
      </c>
      <c r="I2123" s="3" t="s">
        <v>12637</v>
      </c>
      <c r="J2123" s="27"/>
    </row>
    <row r="2124" spans="1:10" x14ac:dyDescent="0.25">
      <c r="A2124" s="3" t="s">
        <v>17140</v>
      </c>
      <c r="B2124" s="7" t="s">
        <v>6312</v>
      </c>
      <c r="C2124" s="3" t="s">
        <v>14422</v>
      </c>
      <c r="D2124" s="33" t="s">
        <v>9325</v>
      </c>
      <c r="E2124" s="34">
        <v>112</v>
      </c>
      <c r="F2124" s="35">
        <v>100</v>
      </c>
      <c r="G2124" s="3" t="s">
        <v>17358</v>
      </c>
      <c r="H2124" s="7" t="s">
        <v>2808</v>
      </c>
      <c r="I2124" s="3" t="s">
        <v>12636</v>
      </c>
      <c r="J2124" s="27"/>
    </row>
    <row r="2125" spans="1:10" x14ac:dyDescent="0.25">
      <c r="A2125" s="3" t="s">
        <v>17140</v>
      </c>
      <c r="B2125" s="7" t="s">
        <v>6311</v>
      </c>
      <c r="C2125" s="3" t="s">
        <v>14423</v>
      </c>
      <c r="D2125" s="33" t="s">
        <v>9324</v>
      </c>
      <c r="E2125" s="34">
        <v>344</v>
      </c>
      <c r="F2125" s="35">
        <v>100</v>
      </c>
      <c r="G2125" s="3" t="s">
        <v>17358</v>
      </c>
      <c r="H2125" s="7" t="s">
        <v>2807</v>
      </c>
      <c r="I2125" s="3" t="s">
        <v>12635</v>
      </c>
      <c r="J2125" s="27"/>
    </row>
    <row r="2126" spans="1:10" x14ac:dyDescent="0.25">
      <c r="A2126" s="3" t="s">
        <v>17140</v>
      </c>
      <c r="B2126" s="7" t="s">
        <v>6310</v>
      </c>
      <c r="C2126" s="3" t="s">
        <v>14424</v>
      </c>
      <c r="D2126" s="33" t="s">
        <v>7591</v>
      </c>
      <c r="E2126" s="34">
        <v>1126</v>
      </c>
      <c r="F2126" s="35">
        <v>100</v>
      </c>
      <c r="G2126" s="3" t="s">
        <v>17358</v>
      </c>
      <c r="H2126" s="7" t="s">
        <v>2806</v>
      </c>
      <c r="I2126" s="3" t="s">
        <v>12634</v>
      </c>
      <c r="J2126" s="27"/>
    </row>
    <row r="2127" spans="1:10" x14ac:dyDescent="0.25">
      <c r="A2127" s="3" t="s">
        <v>17140</v>
      </c>
      <c r="B2127" s="7" t="s">
        <v>6309</v>
      </c>
      <c r="C2127" s="3" t="s">
        <v>14425</v>
      </c>
      <c r="D2127" s="33" t="s">
        <v>9323</v>
      </c>
      <c r="E2127" s="34">
        <v>217</v>
      </c>
      <c r="F2127" s="35">
        <v>100</v>
      </c>
      <c r="G2127" s="3" t="s">
        <v>17358</v>
      </c>
      <c r="H2127" s="7" t="s">
        <v>2805</v>
      </c>
      <c r="I2127" s="3" t="s">
        <v>12633</v>
      </c>
      <c r="J2127" s="27"/>
    </row>
    <row r="2128" spans="1:10" x14ac:dyDescent="0.25">
      <c r="A2128" s="3" t="s">
        <v>17140</v>
      </c>
      <c r="B2128" s="7" t="s">
        <v>6308</v>
      </c>
      <c r="C2128" s="3" t="s">
        <v>14426</v>
      </c>
      <c r="D2128" s="33" t="s">
        <v>9322</v>
      </c>
      <c r="E2128" s="34">
        <v>455</v>
      </c>
      <c r="F2128" s="35">
        <v>100</v>
      </c>
      <c r="G2128" s="3" t="s">
        <v>17358</v>
      </c>
      <c r="H2128" s="7" t="s">
        <v>2804</v>
      </c>
      <c r="I2128" s="3" t="s">
        <v>12632</v>
      </c>
      <c r="J2128" s="27"/>
    </row>
    <row r="2129" spans="1:10" x14ac:dyDescent="0.25">
      <c r="A2129" s="3" t="s">
        <v>17140</v>
      </c>
      <c r="B2129" s="7" t="s">
        <v>6307</v>
      </c>
      <c r="C2129" s="3" t="s">
        <v>14427</v>
      </c>
      <c r="D2129" s="33" t="s">
        <v>9321</v>
      </c>
      <c r="E2129" s="34">
        <v>857</v>
      </c>
      <c r="F2129" s="35">
        <v>100</v>
      </c>
      <c r="G2129" s="3" t="s">
        <v>17358</v>
      </c>
      <c r="H2129" s="7" t="s">
        <v>2803</v>
      </c>
      <c r="I2129" s="3" t="s">
        <v>12631</v>
      </c>
      <c r="J2129" s="27"/>
    </row>
    <row r="2130" spans="1:10" x14ac:dyDescent="0.25">
      <c r="A2130" s="3" t="s">
        <v>17140</v>
      </c>
      <c r="B2130" s="7" t="s">
        <v>6306</v>
      </c>
      <c r="C2130" s="3" t="s">
        <v>14428</v>
      </c>
      <c r="D2130" s="33" t="s">
        <v>9320</v>
      </c>
      <c r="E2130" s="34">
        <v>105</v>
      </c>
      <c r="F2130" s="35">
        <v>100</v>
      </c>
      <c r="G2130" s="3" t="s">
        <v>17358</v>
      </c>
      <c r="H2130" s="7" t="s">
        <v>2802</v>
      </c>
      <c r="I2130" s="3" t="s">
        <v>12630</v>
      </c>
      <c r="J2130" s="27"/>
    </row>
    <row r="2131" spans="1:10" x14ac:dyDescent="0.25">
      <c r="A2131" s="3" t="s">
        <v>17140</v>
      </c>
      <c r="B2131" s="7" t="s">
        <v>6305</v>
      </c>
      <c r="C2131" s="3" t="s">
        <v>14429</v>
      </c>
      <c r="D2131" s="33" t="s">
        <v>9319</v>
      </c>
      <c r="E2131" s="34">
        <v>344</v>
      </c>
      <c r="F2131" s="35">
        <v>100</v>
      </c>
      <c r="G2131" s="3" t="s">
        <v>17358</v>
      </c>
      <c r="H2131" s="7" t="s">
        <v>2801</v>
      </c>
      <c r="I2131" s="3" t="s">
        <v>12629</v>
      </c>
      <c r="J2131" s="27"/>
    </row>
    <row r="2132" spans="1:10" x14ac:dyDescent="0.25">
      <c r="A2132" s="3" t="s">
        <v>17140</v>
      </c>
      <c r="B2132" s="7" t="s">
        <v>6304</v>
      </c>
      <c r="C2132" s="3" t="s">
        <v>14430</v>
      </c>
      <c r="D2132" s="33" t="s">
        <v>9318</v>
      </c>
      <c r="E2132" s="34">
        <v>116</v>
      </c>
      <c r="F2132" s="35">
        <v>100</v>
      </c>
      <c r="G2132" s="3" t="s">
        <v>17358</v>
      </c>
      <c r="H2132" s="7" t="s">
        <v>2800</v>
      </c>
      <c r="I2132" s="3" t="s">
        <v>12628</v>
      </c>
      <c r="J2132" s="27"/>
    </row>
    <row r="2133" spans="1:10" x14ac:dyDescent="0.25">
      <c r="A2133" s="3" t="s">
        <v>17140</v>
      </c>
      <c r="B2133" s="7" t="s">
        <v>6303</v>
      </c>
      <c r="C2133" s="3" t="s">
        <v>14431</v>
      </c>
      <c r="D2133" s="33" t="s">
        <v>9317</v>
      </c>
      <c r="E2133" s="34">
        <v>352</v>
      </c>
      <c r="F2133" s="35">
        <v>100</v>
      </c>
      <c r="G2133" s="3" t="s">
        <v>17358</v>
      </c>
      <c r="H2133" s="7" t="s">
        <v>2799</v>
      </c>
      <c r="I2133" s="3" t="s">
        <v>12627</v>
      </c>
      <c r="J2133" s="27"/>
    </row>
    <row r="2134" spans="1:10" x14ac:dyDescent="0.25">
      <c r="A2134" s="3" t="s">
        <v>17140</v>
      </c>
      <c r="B2134" s="7" t="s">
        <v>6302</v>
      </c>
      <c r="C2134" s="3" t="s">
        <v>14432</v>
      </c>
      <c r="D2134" s="33" t="s">
        <v>8329</v>
      </c>
      <c r="E2134" s="34">
        <v>317</v>
      </c>
      <c r="F2134" s="35">
        <v>100</v>
      </c>
      <c r="G2134" s="3" t="s">
        <v>17358</v>
      </c>
      <c r="H2134" s="7" t="s">
        <v>2798</v>
      </c>
      <c r="I2134" s="3" t="s">
        <v>12626</v>
      </c>
      <c r="J2134" s="27"/>
    </row>
    <row r="2135" spans="1:10" x14ac:dyDescent="0.25">
      <c r="A2135" s="3" t="s">
        <v>17140</v>
      </c>
      <c r="B2135" s="7" t="s">
        <v>6301</v>
      </c>
      <c r="C2135" s="3" t="s">
        <v>14433</v>
      </c>
      <c r="D2135" s="33" t="s">
        <v>9316</v>
      </c>
      <c r="E2135" s="34">
        <v>412</v>
      </c>
      <c r="F2135" s="35">
        <v>100</v>
      </c>
      <c r="G2135" s="3" t="s">
        <v>17358</v>
      </c>
      <c r="H2135" s="7" t="s">
        <v>2797</v>
      </c>
      <c r="I2135" s="3" t="s">
        <v>12625</v>
      </c>
      <c r="J2135" s="27"/>
    </row>
    <row r="2136" spans="1:10" x14ac:dyDescent="0.25">
      <c r="A2136" s="3" t="s">
        <v>17140</v>
      </c>
      <c r="B2136" s="7" t="s">
        <v>6300</v>
      </c>
      <c r="C2136" s="3" t="s">
        <v>14434</v>
      </c>
      <c r="D2136" s="33" t="s">
        <v>8722</v>
      </c>
      <c r="E2136" s="34">
        <v>447</v>
      </c>
      <c r="F2136" s="35">
        <v>100</v>
      </c>
      <c r="G2136" s="3" t="s">
        <v>17358</v>
      </c>
      <c r="H2136" s="7" t="s">
        <v>2796</v>
      </c>
      <c r="I2136" s="3" t="s">
        <v>12624</v>
      </c>
      <c r="J2136" s="27"/>
    </row>
    <row r="2137" spans="1:10" x14ac:dyDescent="0.25">
      <c r="A2137" s="3" t="s">
        <v>17140</v>
      </c>
      <c r="B2137" s="7" t="s">
        <v>6299</v>
      </c>
      <c r="C2137" s="3" t="s">
        <v>14435</v>
      </c>
      <c r="D2137" s="33" t="s">
        <v>9315</v>
      </c>
      <c r="E2137" s="34">
        <v>121</v>
      </c>
      <c r="F2137" s="35">
        <v>100</v>
      </c>
      <c r="G2137" s="3" t="s">
        <v>17358</v>
      </c>
      <c r="H2137" s="7" t="s">
        <v>2795</v>
      </c>
      <c r="I2137" s="3" t="s">
        <v>12623</v>
      </c>
      <c r="J2137" s="27"/>
    </row>
    <row r="2138" spans="1:10" x14ac:dyDescent="0.25">
      <c r="A2138" s="3" t="s">
        <v>17140</v>
      </c>
      <c r="B2138" s="7" t="s">
        <v>6298</v>
      </c>
      <c r="C2138" s="3" t="s">
        <v>14436</v>
      </c>
      <c r="D2138" s="33" t="s">
        <v>9314</v>
      </c>
      <c r="E2138" s="34">
        <v>264</v>
      </c>
      <c r="F2138" s="35">
        <v>100</v>
      </c>
      <c r="G2138" s="3" t="s">
        <v>17358</v>
      </c>
      <c r="H2138" s="7" t="s">
        <v>2794</v>
      </c>
      <c r="I2138" s="3" t="s">
        <v>12622</v>
      </c>
      <c r="J2138" s="27"/>
    </row>
    <row r="2139" spans="1:10" x14ac:dyDescent="0.25">
      <c r="A2139" s="3" t="s">
        <v>17140</v>
      </c>
      <c r="B2139" s="7" t="s">
        <v>6297</v>
      </c>
      <c r="C2139" s="3" t="s">
        <v>14437</v>
      </c>
      <c r="D2139" s="33" t="s">
        <v>9313</v>
      </c>
      <c r="E2139" s="34">
        <v>462</v>
      </c>
      <c r="F2139" s="35">
        <v>100</v>
      </c>
      <c r="G2139" s="3" t="s">
        <v>17358</v>
      </c>
      <c r="H2139" s="7" t="s">
        <v>2793</v>
      </c>
      <c r="I2139" s="3" t="s">
        <v>12621</v>
      </c>
      <c r="J2139" s="27"/>
    </row>
    <row r="2140" spans="1:10" x14ac:dyDescent="0.25">
      <c r="A2140" s="3" t="s">
        <v>17140</v>
      </c>
      <c r="B2140" s="7" t="s">
        <v>6296</v>
      </c>
      <c r="C2140" s="3" t="s">
        <v>14438</v>
      </c>
      <c r="D2140" s="33" t="s">
        <v>9312</v>
      </c>
      <c r="E2140" s="34">
        <v>276</v>
      </c>
      <c r="F2140" s="35">
        <v>100</v>
      </c>
      <c r="G2140" s="3" t="s">
        <v>17358</v>
      </c>
      <c r="H2140" s="7" t="s">
        <v>2792</v>
      </c>
      <c r="I2140" s="3" t="s">
        <v>12620</v>
      </c>
      <c r="J2140" s="27"/>
    </row>
    <row r="2141" spans="1:10" x14ac:dyDescent="0.25">
      <c r="A2141" s="3" t="s">
        <v>17140</v>
      </c>
      <c r="B2141" s="7" t="s">
        <v>6295</v>
      </c>
      <c r="C2141" s="3" t="s">
        <v>14439</v>
      </c>
      <c r="D2141" s="33" t="s">
        <v>9311</v>
      </c>
      <c r="E2141" s="34">
        <v>812</v>
      </c>
      <c r="F2141" s="35">
        <v>100</v>
      </c>
      <c r="G2141" s="3" t="s">
        <v>17358</v>
      </c>
      <c r="H2141" s="7" t="s">
        <v>2791</v>
      </c>
      <c r="I2141" s="3" t="s">
        <v>12619</v>
      </c>
      <c r="J2141" s="27"/>
    </row>
    <row r="2142" spans="1:10" x14ac:dyDescent="0.25">
      <c r="A2142" s="3" t="s">
        <v>17140</v>
      </c>
      <c r="B2142" s="7" t="s">
        <v>6294</v>
      </c>
      <c r="C2142" s="3" t="s">
        <v>14440</v>
      </c>
      <c r="D2142" s="33" t="s">
        <v>9310</v>
      </c>
      <c r="E2142" s="34">
        <v>99</v>
      </c>
      <c r="F2142" s="35">
        <v>100</v>
      </c>
      <c r="G2142" s="3" t="s">
        <v>17358</v>
      </c>
      <c r="H2142" s="7" t="s">
        <v>2790</v>
      </c>
      <c r="I2142" s="3" t="s">
        <v>12618</v>
      </c>
      <c r="J2142" s="27"/>
    </row>
    <row r="2143" spans="1:10" x14ac:dyDescent="0.25">
      <c r="A2143" s="3" t="s">
        <v>17140</v>
      </c>
      <c r="B2143" s="7" t="s">
        <v>6293</v>
      </c>
      <c r="C2143" s="3" t="s">
        <v>14441</v>
      </c>
      <c r="D2143" s="33" t="s">
        <v>9309</v>
      </c>
      <c r="E2143" s="34">
        <v>130</v>
      </c>
      <c r="F2143" s="35">
        <v>100</v>
      </c>
      <c r="G2143" s="3" t="s">
        <v>17358</v>
      </c>
      <c r="H2143" s="7" t="s">
        <v>2789</v>
      </c>
      <c r="I2143" s="3" t="s">
        <v>12617</v>
      </c>
      <c r="J2143" s="27"/>
    </row>
    <row r="2144" spans="1:10" x14ac:dyDescent="0.25">
      <c r="A2144" s="3" t="s">
        <v>17140</v>
      </c>
      <c r="B2144" s="7" t="s">
        <v>6292</v>
      </c>
      <c r="C2144" s="3" t="s">
        <v>14442</v>
      </c>
      <c r="D2144" s="33" t="s">
        <v>9308</v>
      </c>
      <c r="E2144" s="34">
        <v>254</v>
      </c>
      <c r="F2144" s="35">
        <v>100</v>
      </c>
      <c r="G2144" s="3" t="s">
        <v>17358</v>
      </c>
      <c r="H2144" s="7" t="s">
        <v>2788</v>
      </c>
      <c r="I2144" s="3" t="s">
        <v>12616</v>
      </c>
      <c r="J2144" s="27"/>
    </row>
    <row r="2145" spans="1:10" x14ac:dyDescent="0.25">
      <c r="A2145" s="3" t="s">
        <v>17140</v>
      </c>
      <c r="B2145" s="7" t="s">
        <v>6291</v>
      </c>
      <c r="C2145" s="3" t="s">
        <v>14443</v>
      </c>
      <c r="D2145" s="33" t="s">
        <v>9307</v>
      </c>
      <c r="E2145" s="34">
        <v>209</v>
      </c>
      <c r="F2145" s="35">
        <v>100</v>
      </c>
      <c r="G2145" s="3" t="s">
        <v>17358</v>
      </c>
      <c r="H2145" s="7" t="s">
        <v>2787</v>
      </c>
      <c r="I2145" s="3" t="s">
        <v>12615</v>
      </c>
      <c r="J2145" s="27"/>
    </row>
    <row r="2146" spans="1:10" x14ac:dyDescent="0.25">
      <c r="A2146" s="3" t="s">
        <v>17137</v>
      </c>
      <c r="B2146" s="7" t="s">
        <v>6628</v>
      </c>
      <c r="C2146" s="3" t="s">
        <v>14104</v>
      </c>
      <c r="D2146" s="33" t="s">
        <v>9567</v>
      </c>
      <c r="E2146" s="34">
        <v>185</v>
      </c>
      <c r="F2146" s="35">
        <v>100</v>
      </c>
      <c r="G2146" s="3" t="s">
        <v>17360</v>
      </c>
      <c r="H2146" s="7" t="s">
        <v>3124</v>
      </c>
      <c r="I2146" s="3" t="s">
        <v>12952</v>
      </c>
      <c r="J2146" s="27"/>
    </row>
    <row r="2147" spans="1:10" x14ac:dyDescent="0.25">
      <c r="A2147" s="3" t="s">
        <v>17137</v>
      </c>
      <c r="B2147" s="7" t="s">
        <v>6627</v>
      </c>
      <c r="C2147" s="3" t="s">
        <v>14105</v>
      </c>
      <c r="D2147" s="33" t="s">
        <v>9566</v>
      </c>
      <c r="E2147" s="34">
        <v>191</v>
      </c>
      <c r="F2147" s="35">
        <v>100</v>
      </c>
      <c r="G2147" s="3" t="s">
        <v>17360</v>
      </c>
      <c r="H2147" s="7" t="s">
        <v>3123</v>
      </c>
      <c r="I2147" s="3" t="s">
        <v>12951</v>
      </c>
      <c r="J2147" s="27"/>
    </row>
    <row r="2148" spans="1:10" x14ac:dyDescent="0.25">
      <c r="A2148" s="3" t="s">
        <v>17137</v>
      </c>
      <c r="B2148" s="7" t="s">
        <v>6626</v>
      </c>
      <c r="C2148" s="3" t="s">
        <v>14106</v>
      </c>
      <c r="D2148" s="33" t="s">
        <v>9565</v>
      </c>
      <c r="E2148" s="34">
        <v>118</v>
      </c>
      <c r="F2148" s="35">
        <v>100</v>
      </c>
      <c r="G2148" s="3" t="s">
        <v>17360</v>
      </c>
      <c r="H2148" s="7" t="s">
        <v>3122</v>
      </c>
      <c r="I2148" s="3" t="s">
        <v>12950</v>
      </c>
      <c r="J2148" s="27"/>
    </row>
    <row r="2149" spans="1:10" x14ac:dyDescent="0.25">
      <c r="A2149" s="3" t="s">
        <v>17137</v>
      </c>
      <c r="B2149" s="7" t="s">
        <v>6625</v>
      </c>
      <c r="C2149" s="3" t="s">
        <v>14107</v>
      </c>
      <c r="D2149" s="33" t="s">
        <v>9564</v>
      </c>
      <c r="E2149" s="34">
        <v>83</v>
      </c>
      <c r="F2149" s="35">
        <v>100</v>
      </c>
      <c r="G2149" s="3" t="s">
        <v>17360</v>
      </c>
      <c r="H2149" s="7" t="s">
        <v>3121</v>
      </c>
      <c r="I2149" s="3" t="s">
        <v>12949</v>
      </c>
      <c r="J2149" s="27"/>
    </row>
    <row r="2150" spans="1:10" x14ac:dyDescent="0.25">
      <c r="A2150" s="3" t="s">
        <v>17137</v>
      </c>
      <c r="B2150" s="7" t="s">
        <v>6624</v>
      </c>
      <c r="C2150" s="3" t="s">
        <v>14108</v>
      </c>
      <c r="D2150" s="33" t="s">
        <v>9563</v>
      </c>
      <c r="E2150" s="34">
        <v>216</v>
      </c>
      <c r="F2150" s="35">
        <v>100</v>
      </c>
      <c r="G2150" s="3" t="s">
        <v>17360</v>
      </c>
      <c r="H2150" s="7" t="s">
        <v>3120</v>
      </c>
      <c r="I2150" s="3" t="s">
        <v>12948</v>
      </c>
      <c r="J2150" s="27"/>
    </row>
    <row r="2151" spans="1:10" x14ac:dyDescent="0.25">
      <c r="A2151" s="3" t="s">
        <v>17137</v>
      </c>
      <c r="B2151" s="7" t="s">
        <v>6623</v>
      </c>
      <c r="C2151" s="3" t="s">
        <v>14109</v>
      </c>
      <c r="D2151" s="33" t="s">
        <v>9562</v>
      </c>
      <c r="E2151" s="34">
        <v>362</v>
      </c>
      <c r="F2151" s="35">
        <v>100</v>
      </c>
      <c r="G2151" s="3" t="s">
        <v>17360</v>
      </c>
      <c r="H2151" s="7" t="s">
        <v>3119</v>
      </c>
      <c r="I2151" s="3" t="s">
        <v>12947</v>
      </c>
      <c r="J2151" s="27"/>
    </row>
    <row r="2152" spans="1:10" x14ac:dyDescent="0.25">
      <c r="A2152" s="3" t="s">
        <v>17137</v>
      </c>
      <c r="B2152" s="7" t="s">
        <v>6622</v>
      </c>
      <c r="C2152" s="3" t="s">
        <v>14110</v>
      </c>
      <c r="D2152" s="33" t="s">
        <v>129</v>
      </c>
      <c r="E2152" s="34">
        <v>453</v>
      </c>
      <c r="F2152" s="35">
        <v>100</v>
      </c>
      <c r="G2152" s="3" t="s">
        <v>17360</v>
      </c>
      <c r="H2152" s="7" t="s">
        <v>3118</v>
      </c>
      <c r="I2152" s="3" t="s">
        <v>12946</v>
      </c>
      <c r="J2152" s="27"/>
    </row>
    <row r="2153" spans="1:10" x14ac:dyDescent="0.25">
      <c r="A2153" s="3" t="s">
        <v>17137</v>
      </c>
      <c r="B2153" s="7" t="s">
        <v>6621</v>
      </c>
      <c r="C2153" s="3" t="s">
        <v>14111</v>
      </c>
      <c r="D2153" s="33" t="s">
        <v>9561</v>
      </c>
      <c r="E2153" s="34">
        <v>326</v>
      </c>
      <c r="F2153" s="35">
        <v>100</v>
      </c>
      <c r="G2153" s="3" t="s">
        <v>17360</v>
      </c>
      <c r="H2153" s="7" t="s">
        <v>3117</v>
      </c>
      <c r="I2153" s="3" t="s">
        <v>12945</v>
      </c>
      <c r="J2153" s="27"/>
    </row>
    <row r="2154" spans="1:10" x14ac:dyDescent="0.25">
      <c r="A2154" s="3" t="s">
        <v>17137</v>
      </c>
      <c r="B2154" s="7" t="s">
        <v>6620</v>
      </c>
      <c r="C2154" s="3" t="s">
        <v>14112</v>
      </c>
      <c r="D2154" s="33" t="s">
        <v>9560</v>
      </c>
      <c r="E2154" s="34">
        <v>298</v>
      </c>
      <c r="F2154" s="35">
        <v>99.664429530201346</v>
      </c>
      <c r="G2154" s="3" t="s">
        <v>17360</v>
      </c>
      <c r="H2154" s="7" t="s">
        <v>3116</v>
      </c>
      <c r="I2154" s="3" t="s">
        <v>12944</v>
      </c>
      <c r="J2154" s="27"/>
    </row>
    <row r="2155" spans="1:10" x14ac:dyDescent="0.25">
      <c r="A2155" s="3" t="s">
        <v>17137</v>
      </c>
      <c r="B2155" s="7" t="s">
        <v>6619</v>
      </c>
      <c r="C2155" s="3" t="s">
        <v>14113</v>
      </c>
      <c r="D2155" s="33" t="s">
        <v>9559</v>
      </c>
      <c r="E2155" s="34">
        <v>249</v>
      </c>
      <c r="F2155" s="35">
        <v>100</v>
      </c>
      <c r="G2155" s="3" t="s">
        <v>17360</v>
      </c>
      <c r="H2155" s="7" t="s">
        <v>3115</v>
      </c>
      <c r="I2155" s="3" t="s">
        <v>12943</v>
      </c>
      <c r="J2155" s="27"/>
    </row>
    <row r="2156" spans="1:10" x14ac:dyDescent="0.25">
      <c r="A2156" s="3" t="s">
        <v>17137</v>
      </c>
      <c r="B2156" s="7" t="s">
        <v>6618</v>
      </c>
      <c r="C2156" s="3" t="s">
        <v>14114</v>
      </c>
      <c r="D2156" s="33" t="s">
        <v>9558</v>
      </c>
      <c r="E2156" s="34">
        <v>80</v>
      </c>
      <c r="F2156" s="35">
        <v>100</v>
      </c>
      <c r="G2156" s="3" t="s">
        <v>17360</v>
      </c>
      <c r="H2156" s="7" t="s">
        <v>3114</v>
      </c>
      <c r="I2156" s="3" t="s">
        <v>12942</v>
      </c>
      <c r="J2156" s="27"/>
    </row>
    <row r="2157" spans="1:10" x14ac:dyDescent="0.25">
      <c r="A2157" s="3" t="s">
        <v>17137</v>
      </c>
      <c r="B2157" s="7" t="s">
        <v>6617</v>
      </c>
      <c r="C2157" s="3" t="s">
        <v>14115</v>
      </c>
      <c r="D2157" s="33" t="s">
        <v>9557</v>
      </c>
      <c r="E2157" s="34">
        <v>138</v>
      </c>
      <c r="F2157" s="35">
        <v>100</v>
      </c>
      <c r="G2157" s="3" t="s">
        <v>17360</v>
      </c>
      <c r="H2157" s="7" t="s">
        <v>3113</v>
      </c>
      <c r="I2157" s="3" t="s">
        <v>12941</v>
      </c>
      <c r="J2157" s="27"/>
    </row>
    <row r="2158" spans="1:10" x14ac:dyDescent="0.25">
      <c r="A2158" s="3" t="s">
        <v>17137</v>
      </c>
      <c r="B2158" s="7" t="s">
        <v>6616</v>
      </c>
      <c r="C2158" s="3" t="s">
        <v>14116</v>
      </c>
      <c r="D2158" s="33" t="s">
        <v>9556</v>
      </c>
      <c r="E2158" s="34">
        <v>291</v>
      </c>
      <c r="F2158" s="35">
        <v>100</v>
      </c>
      <c r="G2158" s="3" t="s">
        <v>17360</v>
      </c>
      <c r="H2158" s="7" t="s">
        <v>3112</v>
      </c>
      <c r="I2158" s="3" t="s">
        <v>12940</v>
      </c>
      <c r="J2158" s="27"/>
    </row>
    <row r="2159" spans="1:10" x14ac:dyDescent="0.25">
      <c r="A2159" s="3" t="s">
        <v>17137</v>
      </c>
      <c r="B2159" s="7" t="s">
        <v>6615</v>
      </c>
      <c r="C2159" s="3" t="s">
        <v>14117</v>
      </c>
      <c r="D2159" s="33" t="s">
        <v>9555</v>
      </c>
      <c r="E2159" s="34">
        <v>116</v>
      </c>
      <c r="F2159" s="35">
        <v>100</v>
      </c>
      <c r="G2159" s="3" t="s">
        <v>17360</v>
      </c>
      <c r="H2159" s="7" t="s">
        <v>3111</v>
      </c>
      <c r="I2159" s="3" t="s">
        <v>12939</v>
      </c>
      <c r="J2159" s="27"/>
    </row>
    <row r="2160" spans="1:10" x14ac:dyDescent="0.25">
      <c r="A2160" s="3" t="s">
        <v>17137</v>
      </c>
      <c r="B2160" s="7" t="s">
        <v>6614</v>
      </c>
      <c r="C2160" s="3" t="s">
        <v>14118</v>
      </c>
      <c r="D2160" s="33" t="s">
        <v>9554</v>
      </c>
      <c r="E2160" s="34">
        <v>797</v>
      </c>
      <c r="F2160" s="35">
        <v>100</v>
      </c>
      <c r="G2160" s="3" t="s">
        <v>17360</v>
      </c>
      <c r="H2160" s="7" t="s">
        <v>3110</v>
      </c>
      <c r="I2160" s="3" t="s">
        <v>12938</v>
      </c>
      <c r="J2160" s="27"/>
    </row>
    <row r="2161" spans="1:10" x14ac:dyDescent="0.25">
      <c r="A2161" s="3" t="s">
        <v>17137</v>
      </c>
      <c r="B2161" s="7" t="s">
        <v>6613</v>
      </c>
      <c r="C2161" s="3" t="s">
        <v>14119</v>
      </c>
      <c r="D2161" s="33" t="s">
        <v>9553</v>
      </c>
      <c r="E2161" s="34">
        <v>161</v>
      </c>
      <c r="F2161" s="35">
        <v>100</v>
      </c>
      <c r="G2161" s="3" t="s">
        <v>17360</v>
      </c>
      <c r="H2161" s="7" t="s">
        <v>3109</v>
      </c>
      <c r="I2161" s="3" t="s">
        <v>12937</v>
      </c>
      <c r="J2161" s="27"/>
    </row>
    <row r="2162" spans="1:10" x14ac:dyDescent="0.25">
      <c r="A2162" s="3" t="s">
        <v>17137</v>
      </c>
      <c r="B2162" s="7" t="s">
        <v>6612</v>
      </c>
      <c r="C2162" s="3" t="s">
        <v>14120</v>
      </c>
      <c r="D2162" s="33" t="s">
        <v>9552</v>
      </c>
      <c r="E2162" s="34">
        <v>292</v>
      </c>
      <c r="F2162" s="35">
        <v>100</v>
      </c>
      <c r="G2162" s="3" t="s">
        <v>17360</v>
      </c>
      <c r="H2162" s="7" t="s">
        <v>3108</v>
      </c>
      <c r="I2162" s="3" t="s">
        <v>12936</v>
      </c>
      <c r="J2162" s="27"/>
    </row>
    <row r="2163" spans="1:10" x14ac:dyDescent="0.25">
      <c r="A2163" s="3" t="s">
        <v>17137</v>
      </c>
      <c r="B2163" s="7" t="s">
        <v>6611</v>
      </c>
      <c r="C2163" s="3" t="s">
        <v>14121</v>
      </c>
      <c r="D2163" s="33" t="s">
        <v>9551</v>
      </c>
      <c r="E2163" s="34">
        <v>135</v>
      </c>
      <c r="F2163" s="35">
        <v>100</v>
      </c>
      <c r="G2163" s="3" t="s">
        <v>17360</v>
      </c>
      <c r="H2163" s="7" t="s">
        <v>3107</v>
      </c>
      <c r="I2163" s="3" t="s">
        <v>12935</v>
      </c>
      <c r="J2163" s="27"/>
    </row>
    <row r="2164" spans="1:10" x14ac:dyDescent="0.25">
      <c r="A2164" s="3" t="s">
        <v>17137</v>
      </c>
      <c r="B2164" s="7" t="s">
        <v>6610</v>
      </c>
      <c r="C2164" s="3" t="s">
        <v>14122</v>
      </c>
      <c r="D2164" s="33" t="s">
        <v>9550</v>
      </c>
      <c r="E2164" s="34">
        <v>347</v>
      </c>
      <c r="F2164" s="35">
        <v>100</v>
      </c>
      <c r="G2164" s="3" t="s">
        <v>17360</v>
      </c>
      <c r="H2164" s="7" t="s">
        <v>3106</v>
      </c>
      <c r="I2164" s="3" t="s">
        <v>12934</v>
      </c>
      <c r="J2164" s="27"/>
    </row>
    <row r="2165" spans="1:10" x14ac:dyDescent="0.25">
      <c r="A2165" s="3" t="s">
        <v>17137</v>
      </c>
      <c r="B2165" s="7" t="s">
        <v>6609</v>
      </c>
      <c r="C2165" s="3" t="s">
        <v>14123</v>
      </c>
      <c r="D2165" s="33" t="s">
        <v>9549</v>
      </c>
      <c r="E2165" s="34">
        <v>204</v>
      </c>
      <c r="F2165" s="35">
        <v>100</v>
      </c>
      <c r="G2165" s="3" t="s">
        <v>17360</v>
      </c>
      <c r="H2165" s="7" t="s">
        <v>3105</v>
      </c>
      <c r="I2165" s="3" t="s">
        <v>12933</v>
      </c>
      <c r="J2165" s="27"/>
    </row>
    <row r="2166" spans="1:10" x14ac:dyDescent="0.25">
      <c r="A2166" s="3" t="s">
        <v>17137</v>
      </c>
      <c r="B2166" s="7" t="s">
        <v>6608</v>
      </c>
      <c r="C2166" s="3" t="s">
        <v>14124</v>
      </c>
      <c r="D2166" s="33" t="s">
        <v>9548</v>
      </c>
      <c r="E2166" s="34">
        <v>159</v>
      </c>
      <c r="F2166" s="35">
        <v>100</v>
      </c>
      <c r="G2166" s="3" t="s">
        <v>17360</v>
      </c>
      <c r="H2166" s="7" t="s">
        <v>3104</v>
      </c>
      <c r="I2166" s="3" t="s">
        <v>12932</v>
      </c>
      <c r="J2166" s="27"/>
    </row>
    <row r="2167" spans="1:10" x14ac:dyDescent="0.25">
      <c r="A2167" s="3" t="s">
        <v>17137</v>
      </c>
      <c r="B2167" s="7" t="s">
        <v>6607</v>
      </c>
      <c r="C2167" s="3" t="s">
        <v>14125</v>
      </c>
      <c r="D2167" s="33" t="s">
        <v>9547</v>
      </c>
      <c r="E2167" s="34">
        <v>403</v>
      </c>
      <c r="F2167" s="35">
        <v>100</v>
      </c>
      <c r="G2167" s="3" t="s">
        <v>17360</v>
      </c>
      <c r="H2167" s="7" t="s">
        <v>3103</v>
      </c>
      <c r="I2167" s="3" t="s">
        <v>12931</v>
      </c>
      <c r="J2167" s="27"/>
    </row>
    <row r="2168" spans="1:10" x14ac:dyDescent="0.25">
      <c r="A2168" s="3" t="s">
        <v>17137</v>
      </c>
      <c r="B2168" s="7" t="s">
        <v>6606</v>
      </c>
      <c r="C2168" s="3" t="s">
        <v>14126</v>
      </c>
      <c r="D2168" s="33" t="s">
        <v>9546</v>
      </c>
      <c r="E2168" s="34">
        <v>346</v>
      </c>
      <c r="F2168" s="35">
        <v>100</v>
      </c>
      <c r="G2168" s="3" t="s">
        <v>17360</v>
      </c>
      <c r="H2168" s="7" t="s">
        <v>3102</v>
      </c>
      <c r="I2168" s="3" t="s">
        <v>12930</v>
      </c>
      <c r="J2168" s="27"/>
    </row>
    <row r="2169" spans="1:10" x14ac:dyDescent="0.25">
      <c r="A2169" s="3" t="s">
        <v>17137</v>
      </c>
      <c r="B2169" s="7" t="s">
        <v>6605</v>
      </c>
      <c r="C2169" s="3" t="s">
        <v>14127</v>
      </c>
      <c r="D2169" s="33" t="s">
        <v>7180</v>
      </c>
      <c r="E2169" s="34">
        <v>293</v>
      </c>
      <c r="F2169" s="35">
        <v>100</v>
      </c>
      <c r="G2169" s="3" t="s">
        <v>17360</v>
      </c>
      <c r="H2169" s="7" t="s">
        <v>3101</v>
      </c>
      <c r="I2169" s="3" t="s">
        <v>12929</v>
      </c>
      <c r="J2169" s="27"/>
    </row>
    <row r="2170" spans="1:10" x14ac:dyDescent="0.25">
      <c r="A2170" s="3" t="s">
        <v>17137</v>
      </c>
      <c r="B2170" s="7" t="s">
        <v>6604</v>
      </c>
      <c r="C2170" s="3" t="s">
        <v>14128</v>
      </c>
      <c r="D2170" s="33" t="s">
        <v>7180</v>
      </c>
      <c r="E2170" s="34">
        <v>289</v>
      </c>
      <c r="F2170" s="35">
        <v>100</v>
      </c>
      <c r="G2170" s="3" t="s">
        <v>17360</v>
      </c>
      <c r="H2170" s="7" t="s">
        <v>3100</v>
      </c>
      <c r="I2170" s="3" t="s">
        <v>12928</v>
      </c>
      <c r="J2170" s="27"/>
    </row>
    <row r="2171" spans="1:10" x14ac:dyDescent="0.25">
      <c r="A2171" s="3" t="s">
        <v>17137</v>
      </c>
      <c r="B2171" s="7" t="s">
        <v>6603</v>
      </c>
      <c r="C2171" s="3" t="s">
        <v>14129</v>
      </c>
      <c r="D2171" s="33" t="s">
        <v>7713</v>
      </c>
      <c r="E2171" s="34">
        <v>187</v>
      </c>
      <c r="F2171" s="35">
        <v>100</v>
      </c>
      <c r="G2171" s="3" t="s">
        <v>17360</v>
      </c>
      <c r="H2171" s="7" t="s">
        <v>3099</v>
      </c>
      <c r="I2171" s="3" t="s">
        <v>12927</v>
      </c>
      <c r="J2171" s="27"/>
    </row>
    <row r="2172" spans="1:10" x14ac:dyDescent="0.25">
      <c r="A2172" s="3" t="s">
        <v>17137</v>
      </c>
      <c r="B2172" s="7" t="s">
        <v>6602</v>
      </c>
      <c r="C2172" s="3" t="s">
        <v>14130</v>
      </c>
      <c r="D2172" s="33" t="s">
        <v>7178</v>
      </c>
      <c r="E2172" s="34">
        <v>326</v>
      </c>
      <c r="F2172" s="35">
        <v>100</v>
      </c>
      <c r="G2172" s="3" t="s">
        <v>17360</v>
      </c>
      <c r="H2172" s="7" t="s">
        <v>3098</v>
      </c>
      <c r="I2172" s="3" t="s">
        <v>12926</v>
      </c>
      <c r="J2172" s="27"/>
    </row>
    <row r="2173" spans="1:10" x14ac:dyDescent="0.25">
      <c r="A2173" s="3" t="s">
        <v>17137</v>
      </c>
      <c r="B2173" s="7" t="s">
        <v>6601</v>
      </c>
      <c r="C2173" s="3" t="s">
        <v>14131</v>
      </c>
      <c r="D2173" s="33" t="s">
        <v>9545</v>
      </c>
      <c r="E2173" s="34">
        <v>151</v>
      </c>
      <c r="F2173" s="35">
        <v>100</v>
      </c>
      <c r="G2173" s="3" t="s">
        <v>17360</v>
      </c>
      <c r="H2173" s="7" t="s">
        <v>3097</v>
      </c>
      <c r="I2173" s="3" t="s">
        <v>12925</v>
      </c>
      <c r="J2173" s="27"/>
    </row>
    <row r="2174" spans="1:10" x14ac:dyDescent="0.25">
      <c r="A2174" s="3" t="s">
        <v>17137</v>
      </c>
      <c r="B2174" s="7" t="s">
        <v>6600</v>
      </c>
      <c r="C2174" s="3" t="s">
        <v>14132</v>
      </c>
      <c r="D2174" s="33" t="s">
        <v>9544</v>
      </c>
      <c r="E2174" s="34">
        <v>150</v>
      </c>
      <c r="F2174" s="35">
        <v>100</v>
      </c>
      <c r="G2174" s="3" t="s">
        <v>17360</v>
      </c>
      <c r="H2174" s="7" t="s">
        <v>3096</v>
      </c>
      <c r="I2174" s="3" t="s">
        <v>12924</v>
      </c>
      <c r="J2174" s="27"/>
    </row>
    <row r="2175" spans="1:10" x14ac:dyDescent="0.25">
      <c r="A2175" s="3" t="s">
        <v>17137</v>
      </c>
      <c r="B2175" s="7" t="s">
        <v>6599</v>
      </c>
      <c r="C2175" s="3" t="s">
        <v>14133</v>
      </c>
      <c r="D2175" s="33" t="s">
        <v>9543</v>
      </c>
      <c r="E2175" s="34">
        <v>105</v>
      </c>
      <c r="F2175" s="35">
        <v>100</v>
      </c>
      <c r="G2175" s="3" t="s">
        <v>17360</v>
      </c>
      <c r="H2175" s="7" t="s">
        <v>3095</v>
      </c>
      <c r="I2175" s="3" t="s">
        <v>12923</v>
      </c>
      <c r="J2175" s="27"/>
    </row>
    <row r="2176" spans="1:10" x14ac:dyDescent="0.25">
      <c r="A2176" s="3" t="s">
        <v>17137</v>
      </c>
      <c r="B2176" s="7" t="s">
        <v>6598</v>
      </c>
      <c r="C2176" s="3" t="s">
        <v>14134</v>
      </c>
      <c r="D2176" s="33" t="s">
        <v>4</v>
      </c>
      <c r="E2176" s="34">
        <v>113</v>
      </c>
      <c r="F2176" s="35">
        <v>100</v>
      </c>
      <c r="G2176" s="3" t="s">
        <v>17360</v>
      </c>
      <c r="H2176" s="7" t="s">
        <v>3094</v>
      </c>
      <c r="I2176" s="3" t="s">
        <v>12922</v>
      </c>
      <c r="J2176" s="27"/>
    </row>
    <row r="2177" spans="1:10" x14ac:dyDescent="0.25">
      <c r="A2177" s="3" t="s">
        <v>17137</v>
      </c>
      <c r="B2177" s="7" t="s">
        <v>6597</v>
      </c>
      <c r="C2177" s="3" t="s">
        <v>14135</v>
      </c>
      <c r="D2177" s="33" t="s">
        <v>9542</v>
      </c>
      <c r="E2177" s="34">
        <v>364</v>
      </c>
      <c r="F2177" s="35">
        <v>100</v>
      </c>
      <c r="G2177" s="3" t="s">
        <v>17360</v>
      </c>
      <c r="H2177" s="7" t="s">
        <v>3093</v>
      </c>
      <c r="I2177" s="3" t="s">
        <v>12921</v>
      </c>
      <c r="J2177" s="27"/>
    </row>
    <row r="2178" spans="1:10" x14ac:dyDescent="0.25">
      <c r="A2178" s="3" t="s">
        <v>17137</v>
      </c>
      <c r="B2178" s="7" t="s">
        <v>6596</v>
      </c>
      <c r="C2178" s="3" t="s">
        <v>14136</v>
      </c>
      <c r="D2178" s="33" t="s">
        <v>7464</v>
      </c>
      <c r="E2178" s="34">
        <v>613</v>
      </c>
      <c r="F2178" s="35">
        <v>100</v>
      </c>
      <c r="G2178" s="3" t="s">
        <v>17360</v>
      </c>
      <c r="H2178" s="7" t="s">
        <v>3092</v>
      </c>
      <c r="I2178" s="3" t="s">
        <v>12920</v>
      </c>
      <c r="J2178" s="27"/>
    </row>
    <row r="2179" spans="1:10" x14ac:dyDescent="0.25">
      <c r="A2179" s="3" t="s">
        <v>17137</v>
      </c>
      <c r="B2179" s="7" t="s">
        <v>6595</v>
      </c>
      <c r="C2179" s="3" t="s">
        <v>14137</v>
      </c>
      <c r="D2179" s="33" t="s">
        <v>9541</v>
      </c>
      <c r="E2179" s="34">
        <v>601</v>
      </c>
      <c r="F2179" s="35">
        <v>100</v>
      </c>
      <c r="G2179" s="3" t="s">
        <v>17360</v>
      </c>
      <c r="H2179" s="7" t="s">
        <v>3091</v>
      </c>
      <c r="I2179" s="3" t="s">
        <v>12919</v>
      </c>
      <c r="J2179" s="27"/>
    </row>
    <row r="2180" spans="1:10" x14ac:dyDescent="0.25">
      <c r="A2180" s="3" t="s">
        <v>17137</v>
      </c>
      <c r="B2180" s="7" t="s">
        <v>6594</v>
      </c>
      <c r="C2180" s="3" t="s">
        <v>14138</v>
      </c>
      <c r="D2180" s="33" t="s">
        <v>9540</v>
      </c>
      <c r="E2180" s="34">
        <v>146</v>
      </c>
      <c r="F2180" s="35">
        <v>100</v>
      </c>
      <c r="G2180" s="3" t="s">
        <v>17360</v>
      </c>
      <c r="H2180" s="7" t="s">
        <v>3090</v>
      </c>
      <c r="I2180" s="3" t="s">
        <v>12918</v>
      </c>
      <c r="J2180" s="27"/>
    </row>
    <row r="2181" spans="1:10" x14ac:dyDescent="0.25">
      <c r="A2181" s="3" t="s">
        <v>17137</v>
      </c>
      <c r="B2181" s="7" t="s">
        <v>6593</v>
      </c>
      <c r="C2181" s="3" t="s">
        <v>14139</v>
      </c>
      <c r="D2181" s="33" t="s">
        <v>9339</v>
      </c>
      <c r="E2181" s="34">
        <v>458</v>
      </c>
      <c r="F2181" s="35">
        <v>100</v>
      </c>
      <c r="G2181" s="3" t="s">
        <v>17360</v>
      </c>
      <c r="H2181" s="7" t="s">
        <v>3089</v>
      </c>
      <c r="I2181" s="3" t="s">
        <v>12917</v>
      </c>
      <c r="J2181" s="27"/>
    </row>
    <row r="2182" spans="1:10" x14ac:dyDescent="0.25">
      <c r="A2182" s="3" t="s">
        <v>17137</v>
      </c>
      <c r="B2182" s="7" t="s">
        <v>6592</v>
      </c>
      <c r="C2182" s="3" t="s">
        <v>14140</v>
      </c>
      <c r="D2182" s="33" t="s">
        <v>9539</v>
      </c>
      <c r="E2182" s="34">
        <v>120</v>
      </c>
      <c r="F2182" s="35">
        <v>100</v>
      </c>
      <c r="G2182" s="3" t="s">
        <v>17360</v>
      </c>
      <c r="H2182" s="7" t="s">
        <v>3088</v>
      </c>
      <c r="I2182" s="3" t="s">
        <v>12916</v>
      </c>
      <c r="J2182" s="27"/>
    </row>
    <row r="2183" spans="1:10" x14ac:dyDescent="0.25">
      <c r="A2183" s="3" t="s">
        <v>17137</v>
      </c>
      <c r="B2183" s="7" t="s">
        <v>6591</v>
      </c>
      <c r="C2183" s="3" t="s">
        <v>14141</v>
      </c>
      <c r="D2183" s="33" t="s">
        <v>9538</v>
      </c>
      <c r="E2183" s="34">
        <v>73</v>
      </c>
      <c r="F2183" s="35">
        <v>100</v>
      </c>
      <c r="G2183" s="3" t="s">
        <v>17360</v>
      </c>
      <c r="H2183" s="7" t="s">
        <v>3087</v>
      </c>
      <c r="I2183" s="3" t="s">
        <v>12915</v>
      </c>
      <c r="J2183" s="27"/>
    </row>
    <row r="2184" spans="1:10" x14ac:dyDescent="0.25">
      <c r="A2184" s="3" t="s">
        <v>17137</v>
      </c>
      <c r="B2184" s="7" t="s">
        <v>6590</v>
      </c>
      <c r="C2184" s="3" t="s">
        <v>14142</v>
      </c>
      <c r="D2184" s="33" t="s">
        <v>9537</v>
      </c>
      <c r="E2184" s="34">
        <v>452</v>
      </c>
      <c r="F2184" s="35">
        <v>100</v>
      </c>
      <c r="G2184" s="3" t="s">
        <v>17360</v>
      </c>
      <c r="H2184" s="7" t="s">
        <v>3086</v>
      </c>
      <c r="I2184" s="3" t="s">
        <v>12914</v>
      </c>
      <c r="J2184" s="27"/>
    </row>
    <row r="2185" spans="1:10" x14ac:dyDescent="0.25">
      <c r="A2185" s="3" t="s">
        <v>17137</v>
      </c>
      <c r="B2185" s="7" t="s">
        <v>6589</v>
      </c>
      <c r="C2185" s="3" t="s">
        <v>14143</v>
      </c>
      <c r="D2185" s="33" t="s">
        <v>41</v>
      </c>
      <c r="E2185" s="34">
        <v>121</v>
      </c>
      <c r="F2185" s="35">
        <v>100</v>
      </c>
      <c r="G2185" s="3" t="s">
        <v>17360</v>
      </c>
      <c r="H2185" s="7" t="s">
        <v>3085</v>
      </c>
      <c r="I2185" s="3" t="s">
        <v>12913</v>
      </c>
      <c r="J2185" s="27"/>
    </row>
    <row r="2186" spans="1:10" x14ac:dyDescent="0.25">
      <c r="A2186" s="3" t="s">
        <v>17137</v>
      </c>
      <c r="B2186" s="7" t="s">
        <v>6588</v>
      </c>
      <c r="C2186" s="3" t="s">
        <v>14144</v>
      </c>
      <c r="D2186" s="33" t="s">
        <v>9536</v>
      </c>
      <c r="E2186" s="34">
        <v>103</v>
      </c>
      <c r="F2186" s="35">
        <v>100</v>
      </c>
      <c r="G2186" s="3" t="s">
        <v>17360</v>
      </c>
      <c r="H2186" s="7" t="s">
        <v>3084</v>
      </c>
      <c r="I2186" s="3" t="s">
        <v>12912</v>
      </c>
      <c r="J2186" s="27"/>
    </row>
    <row r="2187" spans="1:10" x14ac:dyDescent="0.25">
      <c r="A2187" s="3" t="s">
        <v>17137</v>
      </c>
      <c r="B2187" s="7" t="s">
        <v>6587</v>
      </c>
      <c r="C2187" s="3" t="s">
        <v>14145</v>
      </c>
      <c r="D2187" s="33" t="s">
        <v>9535</v>
      </c>
      <c r="E2187" s="34">
        <v>964</v>
      </c>
      <c r="F2187" s="35">
        <v>100</v>
      </c>
      <c r="G2187" s="3" t="s">
        <v>17360</v>
      </c>
      <c r="H2187" s="7" t="s">
        <v>3083</v>
      </c>
      <c r="I2187" s="3" t="s">
        <v>12911</v>
      </c>
      <c r="J2187" s="27"/>
    </row>
    <row r="2188" spans="1:10" x14ac:dyDescent="0.25">
      <c r="A2188" s="3" t="s">
        <v>17137</v>
      </c>
      <c r="B2188" s="7" t="s">
        <v>6586</v>
      </c>
      <c r="C2188" s="3" t="s">
        <v>14146</v>
      </c>
      <c r="D2188" s="33" t="s">
        <v>8091</v>
      </c>
      <c r="E2188" s="34">
        <v>403</v>
      </c>
      <c r="F2188" s="35">
        <v>100</v>
      </c>
      <c r="G2188" s="3" t="s">
        <v>17360</v>
      </c>
      <c r="H2188" s="7" t="s">
        <v>3082</v>
      </c>
      <c r="I2188" s="3" t="s">
        <v>12910</v>
      </c>
      <c r="J2188" s="27"/>
    </row>
    <row r="2189" spans="1:10" x14ac:dyDescent="0.25">
      <c r="A2189" s="3" t="s">
        <v>17137</v>
      </c>
      <c r="B2189" s="7" t="s">
        <v>6585</v>
      </c>
      <c r="C2189" s="3" t="s">
        <v>14147</v>
      </c>
      <c r="D2189" s="33" t="s">
        <v>9534</v>
      </c>
      <c r="E2189" s="34">
        <v>141</v>
      </c>
      <c r="F2189" s="35">
        <v>100</v>
      </c>
      <c r="G2189" s="3" t="s">
        <v>17360</v>
      </c>
      <c r="H2189" s="7" t="s">
        <v>3081</v>
      </c>
      <c r="I2189" s="3" t="s">
        <v>12909</v>
      </c>
      <c r="J2189" s="27"/>
    </row>
    <row r="2190" spans="1:10" x14ac:dyDescent="0.25">
      <c r="A2190" s="3" t="s">
        <v>17137</v>
      </c>
      <c r="B2190" s="7" t="s">
        <v>6584</v>
      </c>
      <c r="C2190" s="3" t="s">
        <v>14148</v>
      </c>
      <c r="D2190" s="33" t="s">
        <v>9533</v>
      </c>
      <c r="E2190" s="34">
        <v>184</v>
      </c>
      <c r="F2190" s="35">
        <v>100</v>
      </c>
      <c r="G2190" s="3" t="s">
        <v>17360</v>
      </c>
      <c r="H2190" s="7" t="s">
        <v>3080</v>
      </c>
      <c r="I2190" s="3" t="s">
        <v>12908</v>
      </c>
      <c r="J2190" s="27"/>
    </row>
    <row r="2191" spans="1:10" x14ac:dyDescent="0.25">
      <c r="A2191" s="3" t="s">
        <v>17137</v>
      </c>
      <c r="B2191" s="7" t="s">
        <v>6583</v>
      </c>
      <c r="C2191" s="3" t="s">
        <v>14149</v>
      </c>
      <c r="D2191" s="33" t="s">
        <v>9532</v>
      </c>
      <c r="E2191" s="34">
        <v>63</v>
      </c>
      <c r="F2191" s="35">
        <v>100</v>
      </c>
      <c r="G2191" s="3" t="s">
        <v>17360</v>
      </c>
      <c r="H2191" s="7" t="s">
        <v>3079</v>
      </c>
      <c r="I2191" s="3" t="s">
        <v>12907</v>
      </c>
      <c r="J2191" s="27"/>
    </row>
    <row r="2192" spans="1:10" x14ac:dyDescent="0.25">
      <c r="A2192" s="3" t="s">
        <v>17137</v>
      </c>
      <c r="B2192" s="7" t="s">
        <v>6582</v>
      </c>
      <c r="C2192" s="3" t="s">
        <v>14150</v>
      </c>
      <c r="D2192" s="33" t="s">
        <v>9531</v>
      </c>
      <c r="E2192" s="34">
        <v>103</v>
      </c>
      <c r="F2192" s="35">
        <v>100</v>
      </c>
      <c r="G2192" s="3" t="s">
        <v>17360</v>
      </c>
      <c r="H2192" s="7" t="s">
        <v>3078</v>
      </c>
      <c r="I2192" s="3" t="s">
        <v>12906</v>
      </c>
      <c r="J2192" s="27"/>
    </row>
    <row r="2193" spans="1:10" x14ac:dyDescent="0.25">
      <c r="A2193" s="3" t="s">
        <v>17137</v>
      </c>
      <c r="B2193" s="7" t="s">
        <v>6581</v>
      </c>
      <c r="C2193" s="3" t="s">
        <v>14151</v>
      </c>
      <c r="D2193" s="33" t="s">
        <v>9530</v>
      </c>
      <c r="E2193" s="34">
        <v>301</v>
      </c>
      <c r="F2193" s="35">
        <v>100</v>
      </c>
      <c r="G2193" s="3" t="s">
        <v>17360</v>
      </c>
      <c r="H2193" s="7" t="s">
        <v>3077</v>
      </c>
      <c r="I2193" s="3" t="s">
        <v>12905</v>
      </c>
      <c r="J2193" s="27"/>
    </row>
    <row r="2194" spans="1:10" x14ac:dyDescent="0.25">
      <c r="A2194" s="3" t="s">
        <v>17137</v>
      </c>
      <c r="B2194" s="7" t="s">
        <v>6580</v>
      </c>
      <c r="C2194" s="3" t="s">
        <v>14152</v>
      </c>
      <c r="D2194" s="33" t="s">
        <v>9529</v>
      </c>
      <c r="E2194" s="34">
        <v>516</v>
      </c>
      <c r="F2194" s="35">
        <v>100</v>
      </c>
      <c r="G2194" s="3" t="s">
        <v>17360</v>
      </c>
      <c r="H2194" s="7" t="s">
        <v>3076</v>
      </c>
      <c r="I2194" s="3" t="s">
        <v>12904</v>
      </c>
      <c r="J2194" s="27"/>
    </row>
    <row r="2195" spans="1:10" x14ac:dyDescent="0.25">
      <c r="A2195" s="3" t="s">
        <v>17137</v>
      </c>
      <c r="B2195" s="7" t="s">
        <v>6579</v>
      </c>
      <c r="C2195" s="3" t="s">
        <v>14153</v>
      </c>
      <c r="D2195" s="33" t="s">
        <v>9529</v>
      </c>
      <c r="E2195" s="34">
        <v>379</v>
      </c>
      <c r="F2195" s="35">
        <v>100</v>
      </c>
      <c r="G2195" s="3" t="s">
        <v>17360</v>
      </c>
      <c r="H2195" s="7" t="s">
        <v>3075</v>
      </c>
      <c r="I2195" s="3" t="s">
        <v>12903</v>
      </c>
      <c r="J2195" s="27"/>
    </row>
    <row r="2196" spans="1:10" x14ac:dyDescent="0.25">
      <c r="A2196" s="3" t="s">
        <v>17137</v>
      </c>
      <c r="B2196" s="7" t="s">
        <v>6578</v>
      </c>
      <c r="C2196" s="3" t="s">
        <v>14154</v>
      </c>
      <c r="D2196" s="33" t="s">
        <v>9528</v>
      </c>
      <c r="E2196" s="34">
        <v>352</v>
      </c>
      <c r="F2196" s="35">
        <v>100</v>
      </c>
      <c r="G2196" s="3" t="s">
        <v>17360</v>
      </c>
      <c r="H2196" s="7" t="s">
        <v>3074</v>
      </c>
      <c r="I2196" s="3" t="s">
        <v>12902</v>
      </c>
      <c r="J2196" s="27"/>
    </row>
    <row r="2197" spans="1:10" x14ac:dyDescent="0.25">
      <c r="A2197" s="3" t="s">
        <v>17137</v>
      </c>
      <c r="B2197" s="7" t="s">
        <v>6577</v>
      </c>
      <c r="C2197" s="3" t="s">
        <v>14155</v>
      </c>
      <c r="D2197" s="33" t="s">
        <v>5</v>
      </c>
      <c r="E2197" s="34">
        <v>607</v>
      </c>
      <c r="F2197" s="35">
        <v>100</v>
      </c>
      <c r="G2197" s="3" t="s">
        <v>17360</v>
      </c>
      <c r="H2197" s="7" t="s">
        <v>3073</v>
      </c>
      <c r="I2197" s="3" t="s">
        <v>12901</v>
      </c>
      <c r="J2197" s="27"/>
    </row>
    <row r="2198" spans="1:10" x14ac:dyDescent="0.25">
      <c r="A2198" s="3" t="s">
        <v>17137</v>
      </c>
      <c r="B2198" s="7" t="s">
        <v>6576</v>
      </c>
      <c r="C2198" s="3" t="s">
        <v>14156</v>
      </c>
      <c r="D2198" s="33" t="s">
        <v>9527</v>
      </c>
      <c r="E2198" s="34">
        <v>161</v>
      </c>
      <c r="F2198" s="35">
        <v>100</v>
      </c>
      <c r="G2198" s="3" t="s">
        <v>17360</v>
      </c>
      <c r="H2198" s="7" t="s">
        <v>3072</v>
      </c>
      <c r="I2198" s="3" t="s">
        <v>12900</v>
      </c>
      <c r="J2198" s="27"/>
    </row>
    <row r="2199" spans="1:10" x14ac:dyDescent="0.25">
      <c r="A2199" s="3" t="s">
        <v>17137</v>
      </c>
      <c r="B2199" s="7" t="s">
        <v>6575</v>
      </c>
      <c r="C2199" s="3" t="s">
        <v>14157</v>
      </c>
      <c r="D2199" s="33" t="s">
        <v>9526</v>
      </c>
      <c r="E2199" s="34">
        <v>991</v>
      </c>
      <c r="F2199" s="35">
        <v>100</v>
      </c>
      <c r="G2199" s="3" t="s">
        <v>17360</v>
      </c>
      <c r="H2199" s="7" t="s">
        <v>3071</v>
      </c>
      <c r="I2199" s="3" t="s">
        <v>12899</v>
      </c>
      <c r="J2199" s="27"/>
    </row>
    <row r="2200" spans="1:10" x14ac:dyDescent="0.25">
      <c r="A2200" s="3" t="s">
        <v>17137</v>
      </c>
      <c r="B2200" s="7" t="s">
        <v>6574</v>
      </c>
      <c r="C2200" s="3" t="s">
        <v>14158</v>
      </c>
      <c r="D2200" s="33" t="s">
        <v>9525</v>
      </c>
      <c r="E2200" s="34">
        <v>493</v>
      </c>
      <c r="F2200" s="35">
        <v>100</v>
      </c>
      <c r="G2200" s="3" t="s">
        <v>17360</v>
      </c>
      <c r="H2200" s="7" t="s">
        <v>3070</v>
      </c>
      <c r="I2200" s="3" t="s">
        <v>12898</v>
      </c>
      <c r="J2200" s="27"/>
    </row>
    <row r="2201" spans="1:10" x14ac:dyDescent="0.25">
      <c r="A2201" s="3" t="s">
        <v>17137</v>
      </c>
      <c r="B2201" s="7" t="s">
        <v>6573</v>
      </c>
      <c r="C2201" s="3" t="s">
        <v>14159</v>
      </c>
      <c r="D2201" s="33" t="s">
        <v>9524</v>
      </c>
      <c r="E2201" s="34">
        <v>83</v>
      </c>
      <c r="F2201" s="35">
        <v>100</v>
      </c>
      <c r="G2201" s="3" t="s">
        <v>17360</v>
      </c>
      <c r="H2201" s="7" t="s">
        <v>3069</v>
      </c>
      <c r="I2201" s="3" t="s">
        <v>12897</v>
      </c>
      <c r="J2201" s="27"/>
    </row>
    <row r="2202" spans="1:10" x14ac:dyDescent="0.25">
      <c r="A2202" s="3" t="s">
        <v>17137</v>
      </c>
      <c r="B2202" s="7" t="s">
        <v>6572</v>
      </c>
      <c r="C2202" s="3" t="s">
        <v>14160</v>
      </c>
      <c r="D2202" s="33" t="s">
        <v>60</v>
      </c>
      <c r="E2202" s="34">
        <v>121</v>
      </c>
      <c r="F2202" s="35">
        <v>100</v>
      </c>
      <c r="G2202" s="3" t="s">
        <v>17360</v>
      </c>
      <c r="H2202" s="7" t="s">
        <v>3068</v>
      </c>
      <c r="I2202" s="3" t="s">
        <v>12896</v>
      </c>
      <c r="J2202" s="27"/>
    </row>
    <row r="2203" spans="1:10" x14ac:dyDescent="0.25">
      <c r="A2203" s="3" t="s">
        <v>17137</v>
      </c>
      <c r="B2203" s="7" t="s">
        <v>6571</v>
      </c>
      <c r="C2203" s="3" t="s">
        <v>14161</v>
      </c>
      <c r="D2203" s="33" t="s">
        <v>9523</v>
      </c>
      <c r="E2203" s="34">
        <v>733</v>
      </c>
      <c r="F2203" s="35">
        <v>100</v>
      </c>
      <c r="G2203" s="3" t="s">
        <v>17360</v>
      </c>
      <c r="H2203" s="7" t="s">
        <v>3067</v>
      </c>
      <c r="I2203" s="3" t="s">
        <v>12895</v>
      </c>
      <c r="J2203" s="27"/>
    </row>
    <row r="2204" spans="1:10" x14ac:dyDescent="0.25">
      <c r="A2204" s="3" t="s">
        <v>17137</v>
      </c>
      <c r="B2204" s="7" t="s">
        <v>6570</v>
      </c>
      <c r="C2204" s="3" t="s">
        <v>14162</v>
      </c>
      <c r="D2204" s="33" t="s">
        <v>9522</v>
      </c>
      <c r="E2204" s="34">
        <v>242</v>
      </c>
      <c r="F2204" s="35">
        <v>100</v>
      </c>
      <c r="G2204" s="3" t="s">
        <v>17360</v>
      </c>
      <c r="H2204" s="7" t="s">
        <v>3066</v>
      </c>
      <c r="I2204" s="3" t="s">
        <v>12894</v>
      </c>
      <c r="J2204" s="27"/>
    </row>
    <row r="2205" spans="1:10" x14ac:dyDescent="0.25">
      <c r="A2205" s="3" t="s">
        <v>17137</v>
      </c>
      <c r="B2205" s="7" t="s">
        <v>6569</v>
      </c>
      <c r="C2205" s="3" t="s">
        <v>14163</v>
      </c>
      <c r="D2205" s="33" t="s">
        <v>9521</v>
      </c>
      <c r="E2205" s="34">
        <v>282</v>
      </c>
      <c r="F2205" s="35">
        <v>100</v>
      </c>
      <c r="G2205" s="3" t="s">
        <v>17360</v>
      </c>
      <c r="H2205" s="7" t="s">
        <v>3065</v>
      </c>
      <c r="I2205" s="3" t="s">
        <v>12893</v>
      </c>
      <c r="J2205" s="27"/>
    </row>
    <row r="2206" spans="1:10" x14ac:dyDescent="0.25">
      <c r="A2206" s="3" t="s">
        <v>17137</v>
      </c>
      <c r="B2206" s="7" t="s">
        <v>6568</v>
      </c>
      <c r="C2206" s="3" t="s">
        <v>14164</v>
      </c>
      <c r="D2206" s="33" t="s">
        <v>9520</v>
      </c>
      <c r="E2206" s="34">
        <v>295</v>
      </c>
      <c r="F2206" s="35">
        <v>100</v>
      </c>
      <c r="G2206" s="3" t="s">
        <v>17360</v>
      </c>
      <c r="H2206" s="7" t="s">
        <v>3064</v>
      </c>
      <c r="I2206" s="3" t="s">
        <v>12892</v>
      </c>
      <c r="J2206" s="27"/>
    </row>
    <row r="2207" spans="1:10" x14ac:dyDescent="0.25">
      <c r="A2207" s="3" t="s">
        <v>17137</v>
      </c>
      <c r="B2207" s="7" t="s">
        <v>6567</v>
      </c>
      <c r="C2207" s="3" t="s">
        <v>14165</v>
      </c>
      <c r="D2207" s="33" t="s">
        <v>9519</v>
      </c>
      <c r="E2207" s="34">
        <v>294</v>
      </c>
      <c r="F2207" s="35">
        <v>100</v>
      </c>
      <c r="G2207" s="3" t="s">
        <v>17360</v>
      </c>
      <c r="H2207" s="7" t="s">
        <v>3063</v>
      </c>
      <c r="I2207" s="3" t="s">
        <v>12891</v>
      </c>
      <c r="J2207" s="27"/>
    </row>
    <row r="2208" spans="1:10" x14ac:dyDescent="0.25">
      <c r="A2208" s="3" t="s">
        <v>17137</v>
      </c>
      <c r="B2208" s="7" t="s">
        <v>6566</v>
      </c>
      <c r="C2208" s="3" t="s">
        <v>14166</v>
      </c>
      <c r="D2208" s="33" t="s">
        <v>9518</v>
      </c>
      <c r="E2208" s="34">
        <v>421</v>
      </c>
      <c r="F2208" s="35">
        <v>100</v>
      </c>
      <c r="G2208" s="3" t="s">
        <v>17360</v>
      </c>
      <c r="H2208" s="7" t="s">
        <v>3062</v>
      </c>
      <c r="I2208" s="3" t="s">
        <v>12890</v>
      </c>
      <c r="J2208" s="27"/>
    </row>
    <row r="2209" spans="1:10" x14ac:dyDescent="0.25">
      <c r="A2209" s="3" t="s">
        <v>17137</v>
      </c>
      <c r="B2209" s="7" t="s">
        <v>6565</v>
      </c>
      <c r="C2209" s="3" t="s">
        <v>14167</v>
      </c>
      <c r="D2209" s="33" t="s">
        <v>9517</v>
      </c>
      <c r="E2209" s="34">
        <v>332</v>
      </c>
      <c r="F2209" s="35">
        <v>100</v>
      </c>
      <c r="G2209" s="3" t="s">
        <v>17360</v>
      </c>
      <c r="H2209" s="7" t="s">
        <v>3061</v>
      </c>
      <c r="I2209" s="3" t="s">
        <v>12889</v>
      </c>
      <c r="J2209" s="27"/>
    </row>
    <row r="2210" spans="1:10" x14ac:dyDescent="0.25">
      <c r="A2210" s="3" t="s">
        <v>17137</v>
      </c>
      <c r="B2210" s="7" t="s">
        <v>6564</v>
      </c>
      <c r="C2210" s="3" t="s">
        <v>14168</v>
      </c>
      <c r="D2210" s="33" t="s">
        <v>7770</v>
      </c>
      <c r="E2210" s="34">
        <v>493</v>
      </c>
      <c r="F2210" s="35">
        <v>100</v>
      </c>
      <c r="G2210" s="3" t="s">
        <v>17360</v>
      </c>
      <c r="H2210" s="7" t="s">
        <v>3060</v>
      </c>
      <c r="I2210" s="3" t="s">
        <v>12888</v>
      </c>
      <c r="J2210" s="27"/>
    </row>
    <row r="2211" spans="1:10" x14ac:dyDescent="0.25">
      <c r="A2211" s="3" t="s">
        <v>17137</v>
      </c>
      <c r="B2211" s="7" t="s">
        <v>6563</v>
      </c>
      <c r="C2211" s="3" t="s">
        <v>14169</v>
      </c>
      <c r="D2211" s="33" t="s">
        <v>9516</v>
      </c>
      <c r="E2211" s="34">
        <v>301</v>
      </c>
      <c r="F2211" s="35">
        <v>100</v>
      </c>
      <c r="G2211" s="3" t="s">
        <v>17360</v>
      </c>
      <c r="H2211" s="7" t="s">
        <v>3059</v>
      </c>
      <c r="I2211" s="3" t="s">
        <v>12887</v>
      </c>
      <c r="J2211" s="27"/>
    </row>
    <row r="2212" spans="1:10" x14ac:dyDescent="0.25">
      <c r="A2212" s="3" t="s">
        <v>17137</v>
      </c>
      <c r="B2212" s="7" t="s">
        <v>6562</v>
      </c>
      <c r="C2212" s="3" t="s">
        <v>14170</v>
      </c>
      <c r="D2212" s="33" t="s">
        <v>7180</v>
      </c>
      <c r="E2212" s="34">
        <v>292</v>
      </c>
      <c r="F2212" s="35">
        <v>100</v>
      </c>
      <c r="G2212" s="3" t="s">
        <v>17360</v>
      </c>
      <c r="H2212" s="7" t="s">
        <v>3058</v>
      </c>
      <c r="I2212" s="3" t="s">
        <v>12886</v>
      </c>
      <c r="J2212" s="27"/>
    </row>
    <row r="2213" spans="1:10" x14ac:dyDescent="0.25">
      <c r="A2213" s="3" t="s">
        <v>17137</v>
      </c>
      <c r="B2213" s="7" t="s">
        <v>6561</v>
      </c>
      <c r="C2213" s="3" t="s">
        <v>14171</v>
      </c>
      <c r="D2213" s="33" t="s">
        <v>9515</v>
      </c>
      <c r="E2213" s="34">
        <v>464</v>
      </c>
      <c r="F2213" s="35">
        <v>100</v>
      </c>
      <c r="G2213" s="3" t="s">
        <v>17360</v>
      </c>
      <c r="H2213" s="7" t="s">
        <v>3057</v>
      </c>
      <c r="I2213" s="3" t="s">
        <v>12885</v>
      </c>
      <c r="J2213" s="27"/>
    </row>
    <row r="2214" spans="1:10" x14ac:dyDescent="0.25">
      <c r="A2214" s="3" t="s">
        <v>17137</v>
      </c>
      <c r="B2214" s="7" t="s">
        <v>6560</v>
      </c>
      <c r="C2214" s="3" t="s">
        <v>14172</v>
      </c>
      <c r="D2214" s="33" t="s">
        <v>7419</v>
      </c>
      <c r="E2214" s="34">
        <v>723</v>
      </c>
      <c r="F2214" s="35">
        <v>100</v>
      </c>
      <c r="G2214" s="3" t="s">
        <v>17360</v>
      </c>
      <c r="H2214" s="7" t="s">
        <v>3056</v>
      </c>
      <c r="I2214" s="3" t="s">
        <v>12884</v>
      </c>
      <c r="J2214" s="27"/>
    </row>
    <row r="2215" spans="1:10" x14ac:dyDescent="0.25">
      <c r="A2215" s="3" t="s">
        <v>17137</v>
      </c>
      <c r="B2215" s="7" t="s">
        <v>6559</v>
      </c>
      <c r="C2215" s="3" t="s">
        <v>14173</v>
      </c>
      <c r="D2215" s="33" t="s">
        <v>9514</v>
      </c>
      <c r="E2215" s="34">
        <v>247</v>
      </c>
      <c r="F2215" s="35">
        <v>100</v>
      </c>
      <c r="G2215" s="3" t="s">
        <v>17360</v>
      </c>
      <c r="H2215" s="7" t="s">
        <v>3055</v>
      </c>
      <c r="I2215" s="3" t="s">
        <v>12883</v>
      </c>
      <c r="J2215" s="27"/>
    </row>
    <row r="2216" spans="1:10" x14ac:dyDescent="0.25">
      <c r="A2216" s="3" t="s">
        <v>17137</v>
      </c>
      <c r="B2216" s="7" t="s">
        <v>6558</v>
      </c>
      <c r="C2216" s="3" t="s">
        <v>14174</v>
      </c>
      <c r="D2216" s="33" t="s">
        <v>9513</v>
      </c>
      <c r="E2216" s="34">
        <v>73</v>
      </c>
      <c r="F2216" s="35">
        <v>100</v>
      </c>
      <c r="G2216" s="3" t="s">
        <v>17360</v>
      </c>
      <c r="H2216" s="7" t="s">
        <v>3054</v>
      </c>
      <c r="I2216" s="3" t="s">
        <v>12882</v>
      </c>
      <c r="J2216" s="27"/>
    </row>
    <row r="2217" spans="1:10" x14ac:dyDescent="0.25">
      <c r="A2217" s="3" t="s">
        <v>17137</v>
      </c>
      <c r="B2217" s="7" t="s">
        <v>6557</v>
      </c>
      <c r="C2217" s="3" t="s">
        <v>14175</v>
      </c>
      <c r="D2217" s="33" t="s">
        <v>9512</v>
      </c>
      <c r="E2217" s="34">
        <v>217</v>
      </c>
      <c r="F2217" s="35">
        <v>100</v>
      </c>
      <c r="G2217" s="3" t="s">
        <v>17360</v>
      </c>
      <c r="H2217" s="7" t="s">
        <v>3053</v>
      </c>
      <c r="I2217" s="3" t="s">
        <v>12881</v>
      </c>
      <c r="J2217" s="27"/>
    </row>
    <row r="2218" spans="1:10" x14ac:dyDescent="0.25">
      <c r="A2218" s="3" t="s">
        <v>17137</v>
      </c>
      <c r="B2218" s="7" t="s">
        <v>6556</v>
      </c>
      <c r="C2218" s="3" t="s">
        <v>14176</v>
      </c>
      <c r="D2218" s="33" t="s">
        <v>9511</v>
      </c>
      <c r="E2218" s="34">
        <v>232</v>
      </c>
      <c r="F2218" s="35">
        <v>100</v>
      </c>
      <c r="G2218" s="3" t="s">
        <v>17360</v>
      </c>
      <c r="H2218" s="7" t="s">
        <v>3052</v>
      </c>
      <c r="I2218" s="3" t="s">
        <v>12880</v>
      </c>
      <c r="J2218" s="27"/>
    </row>
    <row r="2219" spans="1:10" x14ac:dyDescent="0.25">
      <c r="A2219" s="3" t="s">
        <v>17137</v>
      </c>
      <c r="B2219" s="7" t="s">
        <v>6555</v>
      </c>
      <c r="C2219" s="3" t="s">
        <v>14177</v>
      </c>
      <c r="D2219" s="33" t="s">
        <v>9510</v>
      </c>
      <c r="E2219" s="34">
        <v>107</v>
      </c>
      <c r="F2219" s="35">
        <v>100</v>
      </c>
      <c r="G2219" s="3" t="s">
        <v>17360</v>
      </c>
      <c r="H2219" s="7" t="s">
        <v>3051</v>
      </c>
      <c r="I2219" s="3" t="s">
        <v>12879</v>
      </c>
      <c r="J2219" s="27"/>
    </row>
    <row r="2220" spans="1:10" x14ac:dyDescent="0.25">
      <c r="A2220" s="3" t="s">
        <v>17129</v>
      </c>
      <c r="B2220" s="7" t="s">
        <v>6998</v>
      </c>
      <c r="C2220" s="3" t="s">
        <v>13734</v>
      </c>
      <c r="D2220" s="33" t="s">
        <v>7982</v>
      </c>
      <c r="E2220" s="34">
        <v>373</v>
      </c>
      <c r="F2220" s="35">
        <v>100</v>
      </c>
      <c r="G2220" s="3" t="s">
        <v>17368</v>
      </c>
      <c r="H2220" s="7" t="s">
        <v>3494</v>
      </c>
      <c r="I2220" s="3" t="s">
        <v>13322</v>
      </c>
      <c r="J2220" s="27"/>
    </row>
    <row r="2221" spans="1:10" x14ac:dyDescent="0.25">
      <c r="A2221" s="3" t="s">
        <v>17129</v>
      </c>
      <c r="B2221" s="7" t="s">
        <v>6999</v>
      </c>
      <c r="C2221" s="3" t="s">
        <v>13733</v>
      </c>
      <c r="D2221" s="33" t="s">
        <v>9854</v>
      </c>
      <c r="E2221" s="34">
        <v>182</v>
      </c>
      <c r="F2221" s="35">
        <v>100</v>
      </c>
      <c r="G2221" s="3" t="s">
        <v>17368</v>
      </c>
      <c r="H2221" s="7" t="s">
        <v>3495</v>
      </c>
      <c r="I2221" s="3" t="s">
        <v>13323</v>
      </c>
      <c r="J2221" s="27"/>
    </row>
    <row r="2222" spans="1:10" x14ac:dyDescent="0.25">
      <c r="A2222" s="3" t="s">
        <v>17129</v>
      </c>
      <c r="B2222" s="7" t="s">
        <v>7000</v>
      </c>
      <c r="C2222" s="3" t="s">
        <v>13732</v>
      </c>
      <c r="D2222" s="33" t="s">
        <v>9855</v>
      </c>
      <c r="E2222" s="34">
        <v>150</v>
      </c>
      <c r="F2222" s="35">
        <v>100</v>
      </c>
      <c r="G2222" s="3" t="s">
        <v>17368</v>
      </c>
      <c r="H2222" s="7" t="s">
        <v>3496</v>
      </c>
      <c r="I2222" s="3" t="s">
        <v>13324</v>
      </c>
      <c r="J2222" s="27"/>
    </row>
    <row r="2223" spans="1:10" x14ac:dyDescent="0.25">
      <c r="A2223" s="3" t="s">
        <v>17129</v>
      </c>
      <c r="B2223" s="7" t="s">
        <v>7001</v>
      </c>
      <c r="C2223" s="3" t="s">
        <v>13731</v>
      </c>
      <c r="D2223" s="33" t="s">
        <v>9856</v>
      </c>
      <c r="E2223" s="34">
        <v>954</v>
      </c>
      <c r="F2223" s="35">
        <v>100</v>
      </c>
      <c r="G2223" s="3" t="s">
        <v>17368</v>
      </c>
      <c r="H2223" s="7" t="s">
        <v>3497</v>
      </c>
      <c r="I2223" s="3" t="s">
        <v>13325</v>
      </c>
      <c r="J2223" s="27"/>
    </row>
    <row r="2224" spans="1:10" x14ac:dyDescent="0.25">
      <c r="A2224" s="3" t="s">
        <v>17129</v>
      </c>
      <c r="B2224" s="7" t="s">
        <v>7002</v>
      </c>
      <c r="C2224" s="3" t="s">
        <v>13730</v>
      </c>
      <c r="D2224" s="33" t="s">
        <v>59</v>
      </c>
      <c r="E2224" s="34">
        <v>496</v>
      </c>
      <c r="F2224" s="35">
        <v>100</v>
      </c>
      <c r="G2224" s="3" t="s">
        <v>17368</v>
      </c>
      <c r="H2224" s="7" t="s">
        <v>3498</v>
      </c>
      <c r="I2224" s="3" t="s">
        <v>13326</v>
      </c>
      <c r="J2224" s="27"/>
    </row>
    <row r="2225" spans="1:10" x14ac:dyDescent="0.25">
      <c r="A2225" s="3" t="s">
        <v>17129</v>
      </c>
      <c r="B2225" s="7" t="s">
        <v>7003</v>
      </c>
      <c r="C2225" s="3" t="s">
        <v>13729</v>
      </c>
      <c r="D2225" s="33" t="s">
        <v>8157</v>
      </c>
      <c r="E2225" s="34">
        <v>190</v>
      </c>
      <c r="F2225" s="35">
        <v>100</v>
      </c>
      <c r="G2225" s="3" t="s">
        <v>17368</v>
      </c>
      <c r="H2225" s="7" t="s">
        <v>3499</v>
      </c>
      <c r="I2225" s="3" t="s">
        <v>13327</v>
      </c>
      <c r="J2225" s="27"/>
    </row>
    <row r="2226" spans="1:10" x14ac:dyDescent="0.25">
      <c r="A2226" s="3" t="s">
        <v>17129</v>
      </c>
      <c r="B2226" s="7" t="s">
        <v>7004</v>
      </c>
      <c r="C2226" s="3" t="s">
        <v>13728</v>
      </c>
      <c r="D2226" s="33" t="s">
        <v>9857</v>
      </c>
      <c r="E2226" s="34">
        <v>302</v>
      </c>
      <c r="F2226" s="35">
        <v>100</v>
      </c>
      <c r="G2226" s="3" t="s">
        <v>17368</v>
      </c>
      <c r="H2226" s="7" t="s">
        <v>3500</v>
      </c>
      <c r="I2226" s="3" t="s">
        <v>13328</v>
      </c>
      <c r="J2226" s="27"/>
    </row>
    <row r="2227" spans="1:10" x14ac:dyDescent="0.25">
      <c r="A2227" s="3" t="s">
        <v>17129</v>
      </c>
      <c r="B2227" s="7" t="s">
        <v>7005</v>
      </c>
      <c r="C2227" s="3" t="s">
        <v>13727</v>
      </c>
      <c r="D2227" s="33" t="s">
        <v>9858</v>
      </c>
      <c r="E2227" s="34">
        <v>67</v>
      </c>
      <c r="F2227" s="35">
        <v>100</v>
      </c>
      <c r="G2227" s="3" t="s">
        <v>17368</v>
      </c>
      <c r="H2227" s="7" t="s">
        <v>3501</v>
      </c>
      <c r="I2227" s="3" t="s">
        <v>13329</v>
      </c>
      <c r="J2227" s="27"/>
    </row>
    <row r="2228" spans="1:10" x14ac:dyDescent="0.25">
      <c r="A2228" s="3" t="s">
        <v>17129</v>
      </c>
      <c r="B2228" s="7" t="s">
        <v>7006</v>
      </c>
      <c r="C2228" s="3" t="s">
        <v>13726</v>
      </c>
      <c r="D2228" s="33" t="s">
        <v>9859</v>
      </c>
      <c r="E2228" s="34">
        <v>64</v>
      </c>
      <c r="F2228" s="35">
        <v>100</v>
      </c>
      <c r="G2228" s="3" t="s">
        <v>17368</v>
      </c>
      <c r="H2228" s="7" t="s">
        <v>3502</v>
      </c>
      <c r="I2228" s="3" t="s">
        <v>13330</v>
      </c>
      <c r="J2228" s="27"/>
    </row>
    <row r="2229" spans="1:10" x14ac:dyDescent="0.25">
      <c r="A2229" s="3" t="s">
        <v>17129</v>
      </c>
      <c r="B2229" s="7" t="s">
        <v>7007</v>
      </c>
      <c r="C2229" s="3" t="s">
        <v>13725</v>
      </c>
      <c r="D2229" s="33" t="s">
        <v>9860</v>
      </c>
      <c r="E2229" s="34">
        <v>510</v>
      </c>
      <c r="F2229" s="35">
        <v>100</v>
      </c>
      <c r="G2229" s="3" t="s">
        <v>17368</v>
      </c>
      <c r="H2229" s="7" t="s">
        <v>3503</v>
      </c>
      <c r="I2229" s="3" t="s">
        <v>13331</v>
      </c>
      <c r="J2229" s="27"/>
    </row>
    <row r="2230" spans="1:10" x14ac:dyDescent="0.25">
      <c r="A2230" s="3" t="s">
        <v>17129</v>
      </c>
      <c r="B2230" s="7" t="s">
        <v>7008</v>
      </c>
      <c r="C2230" s="3" t="s">
        <v>13724</v>
      </c>
      <c r="D2230" s="33" t="s">
        <v>9861</v>
      </c>
      <c r="E2230" s="34">
        <v>504</v>
      </c>
      <c r="F2230" s="35">
        <v>100</v>
      </c>
      <c r="G2230" s="3" t="s">
        <v>17368</v>
      </c>
      <c r="H2230" s="7" t="s">
        <v>3504</v>
      </c>
      <c r="I2230" s="3" t="s">
        <v>13332</v>
      </c>
      <c r="J2230" s="27"/>
    </row>
    <row r="2231" spans="1:10" x14ac:dyDescent="0.25">
      <c r="A2231" s="3" t="s">
        <v>17129</v>
      </c>
      <c r="B2231" s="7" t="s">
        <v>7009</v>
      </c>
      <c r="C2231" s="3" t="s">
        <v>13723</v>
      </c>
      <c r="D2231" s="33" t="s">
        <v>9862</v>
      </c>
      <c r="E2231" s="34">
        <v>434</v>
      </c>
      <c r="F2231" s="35">
        <v>100</v>
      </c>
      <c r="G2231" s="3" t="s">
        <v>17368</v>
      </c>
      <c r="H2231" s="7" t="s">
        <v>3505</v>
      </c>
      <c r="I2231" s="3" t="s">
        <v>13333</v>
      </c>
      <c r="J2231" s="27"/>
    </row>
    <row r="2232" spans="1:10" x14ac:dyDescent="0.25">
      <c r="A2232" s="3" t="s">
        <v>17129</v>
      </c>
      <c r="B2232" s="7" t="s">
        <v>7010</v>
      </c>
      <c r="C2232" s="3" t="s">
        <v>13722</v>
      </c>
      <c r="D2232" s="33" t="s">
        <v>9863</v>
      </c>
      <c r="E2232" s="34">
        <v>60</v>
      </c>
      <c r="F2232" s="35">
        <v>100</v>
      </c>
      <c r="G2232" s="3" t="s">
        <v>17368</v>
      </c>
      <c r="H2232" s="7" t="s">
        <v>3506</v>
      </c>
      <c r="I2232" s="3" t="s">
        <v>13334</v>
      </c>
      <c r="J2232" s="27"/>
    </row>
    <row r="2233" spans="1:10" x14ac:dyDescent="0.25">
      <c r="A2233" s="3" t="s">
        <v>17129</v>
      </c>
      <c r="B2233" s="7" t="s">
        <v>7011</v>
      </c>
      <c r="C2233" s="3" t="s">
        <v>13721</v>
      </c>
      <c r="D2233" s="33" t="s">
        <v>9864</v>
      </c>
      <c r="E2233" s="34">
        <v>65</v>
      </c>
      <c r="F2233" s="35">
        <v>100</v>
      </c>
      <c r="G2233" s="3" t="s">
        <v>17368</v>
      </c>
      <c r="H2233" s="7" t="s">
        <v>3507</v>
      </c>
      <c r="I2233" s="3" t="s">
        <v>13335</v>
      </c>
      <c r="J2233" s="27"/>
    </row>
    <row r="2234" spans="1:10" x14ac:dyDescent="0.25">
      <c r="A2234" s="3" t="s">
        <v>17129</v>
      </c>
      <c r="B2234" s="7" t="s">
        <v>7012</v>
      </c>
      <c r="C2234" s="3" t="s">
        <v>13720</v>
      </c>
      <c r="D2234" s="33" t="s">
        <v>9865</v>
      </c>
      <c r="E2234" s="34">
        <v>733</v>
      </c>
      <c r="F2234" s="35">
        <v>100</v>
      </c>
      <c r="G2234" s="3" t="s">
        <v>17368</v>
      </c>
      <c r="H2234" s="7" t="s">
        <v>3508</v>
      </c>
      <c r="I2234" s="3" t="s">
        <v>13336</v>
      </c>
      <c r="J2234" s="27"/>
    </row>
    <row r="2235" spans="1:10" x14ac:dyDescent="0.25">
      <c r="A2235" s="3" t="s">
        <v>17129</v>
      </c>
      <c r="B2235" s="7" t="s">
        <v>7013</v>
      </c>
      <c r="C2235" s="3" t="s">
        <v>13719</v>
      </c>
      <c r="D2235" s="33" t="s">
        <v>9866</v>
      </c>
      <c r="E2235" s="34">
        <v>258</v>
      </c>
      <c r="F2235" s="35">
        <v>100</v>
      </c>
      <c r="G2235" s="3" t="s">
        <v>17368</v>
      </c>
      <c r="H2235" s="7" t="s">
        <v>3509</v>
      </c>
      <c r="I2235" s="3" t="s">
        <v>13337</v>
      </c>
      <c r="J2235" s="27"/>
    </row>
    <row r="2236" spans="1:10" x14ac:dyDescent="0.25">
      <c r="A2236" s="3" t="s">
        <v>17129</v>
      </c>
      <c r="B2236" s="7" t="s">
        <v>7014</v>
      </c>
      <c r="C2236" s="3" t="s">
        <v>13718</v>
      </c>
      <c r="D2236" s="33" t="s">
        <v>7</v>
      </c>
      <c r="E2236" s="34">
        <v>356</v>
      </c>
      <c r="F2236" s="35">
        <v>100</v>
      </c>
      <c r="G2236" s="3" t="s">
        <v>17368</v>
      </c>
      <c r="H2236" s="7" t="s">
        <v>3510</v>
      </c>
      <c r="I2236" s="3" t="s">
        <v>13338</v>
      </c>
      <c r="J2236" s="27"/>
    </row>
    <row r="2237" spans="1:10" x14ac:dyDescent="0.25">
      <c r="A2237" s="3" t="s">
        <v>17129</v>
      </c>
      <c r="B2237" s="7" t="s">
        <v>7015</v>
      </c>
      <c r="C2237" s="3" t="s">
        <v>13717</v>
      </c>
      <c r="D2237" s="33" t="s">
        <v>9867</v>
      </c>
      <c r="E2237" s="34">
        <v>372</v>
      </c>
      <c r="F2237" s="35">
        <v>100</v>
      </c>
      <c r="G2237" s="3" t="s">
        <v>17368</v>
      </c>
      <c r="H2237" s="7" t="s">
        <v>3511</v>
      </c>
      <c r="I2237" s="3" t="s">
        <v>13339</v>
      </c>
      <c r="J2237" s="27"/>
    </row>
    <row r="2238" spans="1:10" x14ac:dyDescent="0.25">
      <c r="A2238" s="3" t="s">
        <v>17129</v>
      </c>
      <c r="B2238" s="7" t="s">
        <v>7016</v>
      </c>
      <c r="C2238" s="3" t="s">
        <v>13716</v>
      </c>
      <c r="D2238" s="33" t="s">
        <v>8520</v>
      </c>
      <c r="E2238" s="34">
        <v>226</v>
      </c>
      <c r="F2238" s="35">
        <v>100</v>
      </c>
      <c r="G2238" s="3" t="s">
        <v>17368</v>
      </c>
      <c r="H2238" s="7" t="s">
        <v>3512</v>
      </c>
      <c r="I2238" s="3" t="s">
        <v>13340</v>
      </c>
      <c r="J2238" s="27"/>
    </row>
    <row r="2239" spans="1:10" x14ac:dyDescent="0.25">
      <c r="A2239" s="3" t="s">
        <v>17129</v>
      </c>
      <c r="B2239" s="7" t="s">
        <v>7017</v>
      </c>
      <c r="C2239" s="3" t="s">
        <v>13715</v>
      </c>
      <c r="D2239" s="33" t="s">
        <v>9055</v>
      </c>
      <c r="E2239" s="34">
        <v>343</v>
      </c>
      <c r="F2239" s="35">
        <v>100</v>
      </c>
      <c r="G2239" s="3" t="s">
        <v>17368</v>
      </c>
      <c r="H2239" s="7" t="s">
        <v>3513</v>
      </c>
      <c r="I2239" s="3" t="s">
        <v>13341</v>
      </c>
      <c r="J2239" s="27"/>
    </row>
    <row r="2240" spans="1:10" x14ac:dyDescent="0.25">
      <c r="A2240" s="3" t="s">
        <v>17129</v>
      </c>
      <c r="B2240" s="7" t="s">
        <v>7018</v>
      </c>
      <c r="C2240" s="3" t="s">
        <v>13714</v>
      </c>
      <c r="D2240" s="33" t="s">
        <v>8269</v>
      </c>
      <c r="E2240" s="34">
        <v>156</v>
      </c>
      <c r="F2240" s="35">
        <v>100</v>
      </c>
      <c r="G2240" s="3" t="s">
        <v>17368</v>
      </c>
      <c r="H2240" s="7" t="s">
        <v>3514</v>
      </c>
      <c r="I2240" s="3" t="s">
        <v>13342</v>
      </c>
      <c r="J2240" s="27"/>
    </row>
    <row r="2241" spans="1:10" x14ac:dyDescent="0.25">
      <c r="A2241" s="3" t="s">
        <v>17129</v>
      </c>
      <c r="B2241" s="7" t="s">
        <v>7019</v>
      </c>
      <c r="C2241" s="3" t="s">
        <v>13713</v>
      </c>
      <c r="D2241" s="33" t="s">
        <v>9868</v>
      </c>
      <c r="E2241" s="34">
        <v>440</v>
      </c>
      <c r="F2241" s="35">
        <v>100</v>
      </c>
      <c r="G2241" s="3" t="s">
        <v>17368</v>
      </c>
      <c r="H2241" s="7" t="s">
        <v>3515</v>
      </c>
      <c r="I2241" s="3" t="s">
        <v>13343</v>
      </c>
      <c r="J2241" s="27"/>
    </row>
    <row r="2242" spans="1:10" x14ac:dyDescent="0.25">
      <c r="A2242" s="3" t="s">
        <v>17129</v>
      </c>
      <c r="B2242" s="7" t="s">
        <v>7020</v>
      </c>
      <c r="C2242" s="3" t="s">
        <v>13712</v>
      </c>
      <c r="D2242" s="33" t="s">
        <v>7364</v>
      </c>
      <c r="E2242" s="34">
        <v>507</v>
      </c>
      <c r="F2242" s="35">
        <v>100</v>
      </c>
      <c r="G2242" s="3" t="s">
        <v>17368</v>
      </c>
      <c r="H2242" s="7" t="s">
        <v>3516</v>
      </c>
      <c r="I2242" s="3" t="s">
        <v>13344</v>
      </c>
      <c r="J2242" s="27"/>
    </row>
    <row r="2243" spans="1:10" x14ac:dyDescent="0.25">
      <c r="A2243" s="3" t="s">
        <v>17129</v>
      </c>
      <c r="B2243" s="7" t="s">
        <v>7021</v>
      </c>
      <c r="C2243" s="3" t="s">
        <v>13711</v>
      </c>
      <c r="D2243" s="33" t="s">
        <v>8307</v>
      </c>
      <c r="E2243" s="34">
        <v>1106</v>
      </c>
      <c r="F2243" s="35">
        <v>100</v>
      </c>
      <c r="G2243" s="3" t="s">
        <v>17368</v>
      </c>
      <c r="H2243" s="7" t="s">
        <v>3517</v>
      </c>
      <c r="I2243" s="3" t="s">
        <v>13345</v>
      </c>
      <c r="J2243" s="27"/>
    </row>
    <row r="2244" spans="1:10" x14ac:dyDescent="0.25">
      <c r="A2244" s="3" t="s">
        <v>17129</v>
      </c>
      <c r="B2244" s="7" t="s">
        <v>7022</v>
      </c>
      <c r="C2244" s="3" t="s">
        <v>13710</v>
      </c>
      <c r="D2244" s="33" t="s">
        <v>9869</v>
      </c>
      <c r="E2244" s="34">
        <v>109</v>
      </c>
      <c r="F2244" s="35">
        <v>100</v>
      </c>
      <c r="G2244" s="3" t="s">
        <v>17368</v>
      </c>
      <c r="H2244" s="7" t="s">
        <v>3518</v>
      </c>
      <c r="I2244" s="3" t="s">
        <v>13346</v>
      </c>
      <c r="J2244" s="27"/>
    </row>
    <row r="2245" spans="1:10" x14ac:dyDescent="0.25">
      <c r="A2245" s="3" t="s">
        <v>17129</v>
      </c>
      <c r="B2245" s="7" t="s">
        <v>7023</v>
      </c>
      <c r="C2245" s="3" t="s">
        <v>13709</v>
      </c>
      <c r="D2245" s="33" t="s">
        <v>7224</v>
      </c>
      <c r="E2245" s="34">
        <v>362</v>
      </c>
      <c r="F2245" s="35">
        <v>100</v>
      </c>
      <c r="G2245" s="3" t="s">
        <v>17368</v>
      </c>
      <c r="H2245" s="7" t="s">
        <v>3519</v>
      </c>
      <c r="I2245" s="3" t="s">
        <v>13347</v>
      </c>
      <c r="J2245" s="27"/>
    </row>
    <row r="2246" spans="1:10" x14ac:dyDescent="0.25">
      <c r="A2246" s="3" t="s">
        <v>17129</v>
      </c>
      <c r="B2246" s="7" t="s">
        <v>7024</v>
      </c>
      <c r="C2246" s="3" t="s">
        <v>13708</v>
      </c>
      <c r="D2246" s="33" t="s">
        <v>9870</v>
      </c>
      <c r="E2246" s="34">
        <v>1040</v>
      </c>
      <c r="F2246" s="35">
        <v>100</v>
      </c>
      <c r="G2246" s="3" t="s">
        <v>17368</v>
      </c>
      <c r="H2246" s="7" t="s">
        <v>3520</v>
      </c>
      <c r="I2246" s="3" t="s">
        <v>13348</v>
      </c>
      <c r="J2246" s="27"/>
    </row>
    <row r="2247" spans="1:10" x14ac:dyDescent="0.25">
      <c r="A2247" s="3" t="s">
        <v>17129</v>
      </c>
      <c r="B2247" s="7" t="s">
        <v>7025</v>
      </c>
      <c r="C2247" s="3" t="s">
        <v>13707</v>
      </c>
      <c r="D2247" s="33" t="s">
        <v>7805</v>
      </c>
      <c r="E2247" s="34">
        <v>483</v>
      </c>
      <c r="F2247" s="35">
        <v>100</v>
      </c>
      <c r="G2247" s="3" t="s">
        <v>17368</v>
      </c>
      <c r="H2247" s="7" t="s">
        <v>3521</v>
      </c>
      <c r="I2247" s="3" t="s">
        <v>13349</v>
      </c>
      <c r="J2247" s="27"/>
    </row>
    <row r="2248" spans="1:10" x14ac:dyDescent="0.25">
      <c r="A2248" s="3" t="s">
        <v>17129</v>
      </c>
      <c r="B2248" s="7" t="s">
        <v>7026</v>
      </c>
      <c r="C2248" s="3" t="s">
        <v>13706</v>
      </c>
      <c r="D2248" s="33" t="s">
        <v>9871</v>
      </c>
      <c r="E2248" s="34">
        <v>207</v>
      </c>
      <c r="F2248" s="35">
        <v>100</v>
      </c>
      <c r="G2248" s="3" t="s">
        <v>17368</v>
      </c>
      <c r="H2248" s="7" t="s">
        <v>3522</v>
      </c>
      <c r="I2248" s="3" t="s">
        <v>13350</v>
      </c>
      <c r="J2248" s="27"/>
    </row>
    <row r="2249" spans="1:10" x14ac:dyDescent="0.25">
      <c r="A2249" s="3" t="s">
        <v>17129</v>
      </c>
      <c r="B2249" s="7" t="s">
        <v>7027</v>
      </c>
      <c r="C2249" s="3" t="s">
        <v>13705</v>
      </c>
      <c r="D2249" s="33" t="s">
        <v>7246</v>
      </c>
      <c r="E2249" s="34">
        <v>166</v>
      </c>
      <c r="F2249" s="35">
        <v>100</v>
      </c>
      <c r="G2249" s="3" t="s">
        <v>17368</v>
      </c>
      <c r="H2249" s="7" t="s">
        <v>3523</v>
      </c>
      <c r="I2249" s="3" t="s">
        <v>13351</v>
      </c>
      <c r="J2249" s="27"/>
    </row>
    <row r="2250" spans="1:10" x14ac:dyDescent="0.25">
      <c r="A2250" s="3" t="s">
        <v>17129</v>
      </c>
      <c r="B2250" s="7" t="s">
        <v>7028</v>
      </c>
      <c r="C2250" s="3" t="s">
        <v>13704</v>
      </c>
      <c r="D2250" s="33" t="s">
        <v>9872</v>
      </c>
      <c r="E2250" s="34">
        <v>285</v>
      </c>
      <c r="F2250" s="35">
        <v>100</v>
      </c>
      <c r="G2250" s="3" t="s">
        <v>17368</v>
      </c>
      <c r="H2250" s="7" t="s">
        <v>3524</v>
      </c>
      <c r="I2250" s="3" t="s">
        <v>13352</v>
      </c>
      <c r="J2250" s="27"/>
    </row>
    <row r="2251" spans="1:10" x14ac:dyDescent="0.25">
      <c r="A2251" s="3" t="s">
        <v>17129</v>
      </c>
      <c r="B2251" s="7" t="s">
        <v>7029</v>
      </c>
      <c r="C2251" s="3" t="s">
        <v>13703</v>
      </c>
      <c r="D2251" s="33" t="s">
        <v>7396</v>
      </c>
      <c r="E2251" s="34">
        <v>548</v>
      </c>
      <c r="F2251" s="35">
        <v>100</v>
      </c>
      <c r="G2251" s="3" t="s">
        <v>17368</v>
      </c>
      <c r="H2251" s="7" t="s">
        <v>3525</v>
      </c>
      <c r="I2251" s="3" t="s">
        <v>13353</v>
      </c>
      <c r="J2251" s="27"/>
    </row>
    <row r="2252" spans="1:10" x14ac:dyDescent="0.25">
      <c r="A2252" s="3" t="s">
        <v>17129</v>
      </c>
      <c r="B2252" s="7" t="s">
        <v>7030</v>
      </c>
      <c r="C2252" s="3" t="s">
        <v>13702</v>
      </c>
      <c r="D2252" s="33" t="s">
        <v>9873</v>
      </c>
      <c r="E2252" s="34">
        <v>45</v>
      </c>
      <c r="F2252" s="35">
        <v>100</v>
      </c>
      <c r="G2252" s="3" t="s">
        <v>17368</v>
      </c>
      <c r="H2252" s="7" t="s">
        <v>3526</v>
      </c>
      <c r="I2252" s="3" t="s">
        <v>13354</v>
      </c>
      <c r="J2252" s="27"/>
    </row>
    <row r="2253" spans="1:10" x14ac:dyDescent="0.25">
      <c r="A2253" s="3" t="s">
        <v>17125</v>
      </c>
      <c r="B2253" s="7" t="s">
        <v>7077</v>
      </c>
      <c r="C2253" s="3" t="s">
        <v>13618</v>
      </c>
      <c r="D2253" s="33" t="s">
        <v>9911</v>
      </c>
      <c r="E2253" s="34">
        <v>308</v>
      </c>
      <c r="F2253" s="35">
        <v>100</v>
      </c>
      <c r="G2253" s="3" t="s">
        <v>17371</v>
      </c>
      <c r="H2253" s="7" t="s">
        <v>3573</v>
      </c>
      <c r="I2253" s="3" t="s">
        <v>13401</v>
      </c>
      <c r="J2253" s="27"/>
    </row>
    <row r="2254" spans="1:10" x14ac:dyDescent="0.25">
      <c r="A2254" s="3" t="s">
        <v>17125</v>
      </c>
      <c r="B2254" s="7" t="s">
        <v>7078</v>
      </c>
      <c r="C2254" s="3" t="s">
        <v>13617</v>
      </c>
      <c r="D2254" s="33" t="s">
        <v>7489</v>
      </c>
      <c r="E2254" s="34">
        <v>252</v>
      </c>
      <c r="F2254" s="35">
        <v>100</v>
      </c>
      <c r="G2254" s="3" t="s">
        <v>17371</v>
      </c>
      <c r="H2254" s="7" t="s">
        <v>3574</v>
      </c>
      <c r="I2254" s="3" t="s">
        <v>13402</v>
      </c>
      <c r="J2254" s="27"/>
    </row>
    <row r="2255" spans="1:10" x14ac:dyDescent="0.25">
      <c r="A2255" s="3" t="s">
        <v>17125</v>
      </c>
      <c r="B2255" s="7" t="s">
        <v>7079</v>
      </c>
      <c r="C2255" s="3" t="s">
        <v>13616</v>
      </c>
      <c r="D2255" s="33" t="s">
        <v>7489</v>
      </c>
      <c r="E2255" s="34">
        <v>502</v>
      </c>
      <c r="F2255" s="35">
        <v>100</v>
      </c>
      <c r="G2255" s="3" t="s">
        <v>17371</v>
      </c>
      <c r="H2255" s="7" t="s">
        <v>3575</v>
      </c>
      <c r="I2255" s="3" t="s">
        <v>13403</v>
      </c>
      <c r="J2255" s="27"/>
    </row>
    <row r="2256" spans="1:10" x14ac:dyDescent="0.25">
      <c r="A2256" s="3" t="s">
        <v>17125</v>
      </c>
      <c r="B2256" s="7" t="s">
        <v>7080</v>
      </c>
      <c r="C2256" s="3" t="s">
        <v>13615</v>
      </c>
      <c r="D2256" s="33" t="s">
        <v>9912</v>
      </c>
      <c r="E2256" s="34">
        <v>69</v>
      </c>
      <c r="F2256" s="35">
        <v>100</v>
      </c>
      <c r="G2256" s="3" t="s">
        <v>17371</v>
      </c>
      <c r="H2256" s="7" t="s">
        <v>3576</v>
      </c>
      <c r="I2256" s="3" t="s">
        <v>13404</v>
      </c>
      <c r="J2256" s="27"/>
    </row>
    <row r="2257" spans="1:10" x14ac:dyDescent="0.25">
      <c r="A2257" s="3" t="s">
        <v>17125</v>
      </c>
      <c r="B2257" s="7" t="s">
        <v>7081</v>
      </c>
      <c r="C2257" s="3" t="s">
        <v>13614</v>
      </c>
      <c r="D2257" s="33" t="s">
        <v>9913</v>
      </c>
      <c r="E2257" s="34">
        <v>560</v>
      </c>
      <c r="F2257" s="35">
        <v>100</v>
      </c>
      <c r="G2257" s="3" t="s">
        <v>17371</v>
      </c>
      <c r="H2257" s="7" t="s">
        <v>3577</v>
      </c>
      <c r="I2257" s="3" t="s">
        <v>13405</v>
      </c>
      <c r="J2257" s="27"/>
    </row>
    <row r="2258" spans="1:10" x14ac:dyDescent="0.25">
      <c r="A2258" s="3" t="s">
        <v>17125</v>
      </c>
      <c r="B2258" s="7" t="s">
        <v>7082</v>
      </c>
      <c r="C2258" s="3" t="s">
        <v>13613</v>
      </c>
      <c r="D2258" s="33" t="s">
        <v>98</v>
      </c>
      <c r="E2258" s="34">
        <v>267</v>
      </c>
      <c r="F2258" s="35">
        <v>100</v>
      </c>
      <c r="G2258" s="3" t="s">
        <v>17371</v>
      </c>
      <c r="H2258" s="7" t="s">
        <v>3578</v>
      </c>
      <c r="I2258" s="3" t="s">
        <v>13406</v>
      </c>
      <c r="J2258" s="27"/>
    </row>
    <row r="2259" spans="1:10" x14ac:dyDescent="0.25">
      <c r="A2259" s="3" t="s">
        <v>17125</v>
      </c>
      <c r="B2259" s="7" t="s">
        <v>7083</v>
      </c>
      <c r="C2259" s="3" t="s">
        <v>13612</v>
      </c>
      <c r="D2259" s="33" t="s">
        <v>9914</v>
      </c>
      <c r="E2259" s="34">
        <v>547</v>
      </c>
      <c r="F2259" s="35">
        <v>100</v>
      </c>
      <c r="G2259" s="3" t="s">
        <v>17371</v>
      </c>
      <c r="H2259" s="7" t="s">
        <v>3579</v>
      </c>
      <c r="I2259" s="3" t="s">
        <v>13407</v>
      </c>
      <c r="J2259" s="27"/>
    </row>
    <row r="2260" spans="1:10" x14ac:dyDescent="0.25">
      <c r="A2260" s="3" t="s">
        <v>17125</v>
      </c>
      <c r="B2260" s="7" t="s">
        <v>7084</v>
      </c>
      <c r="C2260" s="3" t="s">
        <v>13611</v>
      </c>
      <c r="D2260" s="33" t="s">
        <v>9915</v>
      </c>
      <c r="E2260" s="34">
        <v>144</v>
      </c>
      <c r="F2260" s="35">
        <v>100</v>
      </c>
      <c r="G2260" s="3" t="s">
        <v>17371</v>
      </c>
      <c r="H2260" s="7" t="s">
        <v>3580</v>
      </c>
      <c r="I2260" s="3" t="s">
        <v>13408</v>
      </c>
      <c r="J2260" s="27"/>
    </row>
    <row r="2261" spans="1:10" x14ac:dyDescent="0.25">
      <c r="A2261" s="3" t="s">
        <v>17125</v>
      </c>
      <c r="B2261" s="7" t="s">
        <v>7085</v>
      </c>
      <c r="C2261" s="3" t="s">
        <v>13610</v>
      </c>
      <c r="D2261" s="33" t="s">
        <v>9916</v>
      </c>
      <c r="E2261" s="34">
        <v>66</v>
      </c>
      <c r="F2261" s="35">
        <v>100</v>
      </c>
      <c r="G2261" s="3" t="s">
        <v>17371</v>
      </c>
      <c r="H2261" s="7" t="s">
        <v>3581</v>
      </c>
      <c r="I2261" s="3" t="s">
        <v>13409</v>
      </c>
      <c r="J2261" s="27"/>
    </row>
    <row r="2262" spans="1:10" x14ac:dyDescent="0.25">
      <c r="A2262" s="3"/>
      <c r="B2262" s="7"/>
      <c r="C2262" s="3"/>
      <c r="D2262" s="5" t="s">
        <v>17686</v>
      </c>
      <c r="E2262" s="6">
        <v>414</v>
      </c>
      <c r="F2262" s="21"/>
      <c r="G2262" s="3" t="s">
        <v>17456</v>
      </c>
      <c r="H2262" s="33" t="s">
        <v>17458</v>
      </c>
      <c r="I2262" s="3" t="s">
        <v>17459</v>
      </c>
      <c r="J2262" s="27"/>
    </row>
    <row r="2263" spans="1:10" x14ac:dyDescent="0.25">
      <c r="A2263" s="3"/>
      <c r="B2263" s="7"/>
      <c r="C2263" s="3"/>
      <c r="D2263" s="5" t="s">
        <v>0</v>
      </c>
      <c r="E2263" s="6">
        <v>128</v>
      </c>
      <c r="F2263" s="21"/>
      <c r="G2263" s="3" t="s">
        <v>17456</v>
      </c>
      <c r="H2263" s="33" t="s">
        <v>17455</v>
      </c>
      <c r="I2263" s="3" t="s">
        <v>17457</v>
      </c>
      <c r="J2263" s="27"/>
    </row>
    <row r="2264" spans="1:10" x14ac:dyDescent="0.25">
      <c r="A2264" s="3" t="s">
        <v>17153</v>
      </c>
      <c r="B2264" s="7" t="s">
        <v>4007</v>
      </c>
      <c r="C2264" s="3" t="s">
        <v>16734</v>
      </c>
      <c r="D2264" s="33" t="s">
        <v>7463</v>
      </c>
      <c r="E2264" s="34">
        <v>321</v>
      </c>
      <c r="F2264" s="35">
        <v>100</v>
      </c>
      <c r="G2264" s="3" t="s">
        <v>17341</v>
      </c>
      <c r="H2264" s="7" t="s">
        <v>503</v>
      </c>
      <c r="I2264" s="3" t="s">
        <v>10333</v>
      </c>
      <c r="J2264" s="27"/>
    </row>
    <row r="2265" spans="1:10" x14ac:dyDescent="0.25">
      <c r="A2265" s="3" t="s">
        <v>17115</v>
      </c>
      <c r="B2265" s="7" t="s">
        <v>7140</v>
      </c>
      <c r="C2265" s="3" t="s">
        <v>13530</v>
      </c>
      <c r="D2265" s="33" t="s">
        <v>9940</v>
      </c>
      <c r="E2265" s="34">
        <v>403</v>
      </c>
      <c r="F2265" s="35">
        <v>100</v>
      </c>
      <c r="G2265" s="3" t="s">
        <v>17382</v>
      </c>
      <c r="H2265" s="7" t="s">
        <v>3636</v>
      </c>
      <c r="I2265" s="3" t="s">
        <v>13464</v>
      </c>
      <c r="J2265" s="27"/>
    </row>
    <row r="2266" spans="1:10" x14ac:dyDescent="0.25">
      <c r="A2266" s="3" t="s">
        <v>17115</v>
      </c>
      <c r="B2266" s="7" t="s">
        <v>7139</v>
      </c>
      <c r="C2266" s="3" t="s">
        <v>13531</v>
      </c>
      <c r="D2266" s="33" t="s">
        <v>9964</v>
      </c>
      <c r="E2266" s="34">
        <v>125</v>
      </c>
      <c r="F2266" s="35">
        <v>100</v>
      </c>
      <c r="G2266" s="3" t="s">
        <v>17382</v>
      </c>
      <c r="H2266" s="7" t="s">
        <v>3635</v>
      </c>
      <c r="I2266" s="3" t="s">
        <v>13463</v>
      </c>
      <c r="J2266" s="27"/>
    </row>
    <row r="2267" spans="1:10" x14ac:dyDescent="0.25">
      <c r="A2267" s="3" t="s">
        <v>17121</v>
      </c>
      <c r="B2267" s="7" t="s">
        <v>7109</v>
      </c>
      <c r="C2267" s="3" t="s">
        <v>13569</v>
      </c>
      <c r="D2267" s="33" t="s">
        <v>9937</v>
      </c>
      <c r="E2267" s="34">
        <v>68</v>
      </c>
      <c r="F2267" s="35">
        <v>100</v>
      </c>
      <c r="G2267" s="3" t="s">
        <v>17375</v>
      </c>
      <c r="H2267" s="7" t="s">
        <v>3605</v>
      </c>
      <c r="I2267" s="3" t="s">
        <v>13433</v>
      </c>
      <c r="J2267" s="27"/>
    </row>
    <row r="2268" spans="1:10" x14ac:dyDescent="0.25">
      <c r="A2268" s="3" t="s">
        <v>17121</v>
      </c>
      <c r="B2268" s="7" t="s">
        <v>7108</v>
      </c>
      <c r="C2268" s="3" t="s">
        <v>13570</v>
      </c>
      <c r="D2268" s="33" t="s">
        <v>9936</v>
      </c>
      <c r="E2268" s="34">
        <v>529</v>
      </c>
      <c r="F2268" s="35">
        <v>98.487712665406434</v>
      </c>
      <c r="G2268" s="3" t="s">
        <v>17375</v>
      </c>
      <c r="H2268" s="7" t="s">
        <v>3604</v>
      </c>
      <c r="I2268" s="3" t="s">
        <v>13432</v>
      </c>
      <c r="J2268" s="27"/>
    </row>
    <row r="2269" spans="1:10" x14ac:dyDescent="0.25">
      <c r="A2269" s="3"/>
      <c r="B2269" s="7"/>
      <c r="C2269" s="3"/>
      <c r="D2269" s="5" t="s">
        <v>0</v>
      </c>
      <c r="E2269" s="6">
        <v>106</v>
      </c>
      <c r="F2269" s="21"/>
      <c r="G2269" s="3" t="s">
        <v>17375</v>
      </c>
      <c r="H2269" s="33" t="s">
        <v>17464</v>
      </c>
      <c r="I2269" s="3" t="s">
        <v>17465</v>
      </c>
      <c r="J2269" s="27"/>
    </row>
    <row r="2270" spans="1:10" x14ac:dyDescent="0.25">
      <c r="A2270" s="3"/>
      <c r="B2270" s="7"/>
      <c r="C2270" s="3"/>
      <c r="D2270" s="5" t="s">
        <v>0</v>
      </c>
      <c r="E2270" s="6">
        <v>105</v>
      </c>
      <c r="F2270" s="21"/>
      <c r="G2270" s="3" t="s">
        <v>17375</v>
      </c>
      <c r="H2270" s="33" t="s">
        <v>17462</v>
      </c>
      <c r="I2270" s="3" t="s">
        <v>17463</v>
      </c>
      <c r="J2270" s="27"/>
    </row>
    <row r="2271" spans="1:10" x14ac:dyDescent="0.25">
      <c r="A2271" s="3"/>
      <c r="B2271" s="7"/>
      <c r="C2271" s="3"/>
      <c r="D2271" s="5" t="s">
        <v>0</v>
      </c>
      <c r="E2271" s="6">
        <v>1025</v>
      </c>
      <c r="F2271" s="21"/>
      <c r="G2271" s="3" t="s">
        <v>17375</v>
      </c>
      <c r="H2271" s="33" t="s">
        <v>17460</v>
      </c>
      <c r="I2271" s="3" t="s">
        <v>17461</v>
      </c>
      <c r="J2271" s="27"/>
    </row>
    <row r="2272" spans="1:10" x14ac:dyDescent="0.25">
      <c r="A2272" s="3" t="s">
        <v>17117</v>
      </c>
      <c r="B2272" s="7" t="s">
        <v>7132</v>
      </c>
      <c r="C2272" s="3" t="s">
        <v>13539</v>
      </c>
      <c r="D2272" s="33" t="s">
        <v>9957</v>
      </c>
      <c r="E2272" s="34">
        <v>221</v>
      </c>
      <c r="F2272" s="35">
        <v>100</v>
      </c>
      <c r="G2272" s="3" t="s">
        <v>17375</v>
      </c>
      <c r="H2272" s="7" t="s">
        <v>3628</v>
      </c>
      <c r="I2272" s="3" t="s">
        <v>13456</v>
      </c>
      <c r="J2272" s="27"/>
    </row>
    <row r="2273" spans="1:10" x14ac:dyDescent="0.25">
      <c r="A2273" s="3" t="s">
        <v>17117</v>
      </c>
      <c r="B2273" s="7" t="s">
        <v>7133</v>
      </c>
      <c r="C2273" s="3" t="s">
        <v>13538</v>
      </c>
      <c r="D2273" s="33" t="s">
        <v>9958</v>
      </c>
      <c r="E2273" s="34">
        <v>228</v>
      </c>
      <c r="F2273" s="35">
        <v>100</v>
      </c>
      <c r="G2273" s="3" t="s">
        <v>17375</v>
      </c>
      <c r="H2273" s="7" t="s">
        <v>3629</v>
      </c>
      <c r="I2273" s="3" t="s">
        <v>13457</v>
      </c>
      <c r="J2273" s="27"/>
    </row>
    <row r="2274" spans="1:10" x14ac:dyDescent="0.25">
      <c r="A2274" s="3" t="s">
        <v>17117</v>
      </c>
      <c r="B2274" s="7" t="s">
        <v>7134</v>
      </c>
      <c r="C2274" s="3" t="s">
        <v>13537</v>
      </c>
      <c r="D2274" s="33" t="s">
        <v>9959</v>
      </c>
      <c r="E2274" s="34">
        <v>192</v>
      </c>
      <c r="F2274" s="35">
        <v>100</v>
      </c>
      <c r="G2274" s="3" t="s">
        <v>17375</v>
      </c>
      <c r="H2274" s="7" t="s">
        <v>3630</v>
      </c>
      <c r="I2274" s="3" t="s">
        <v>13458</v>
      </c>
      <c r="J2274" s="27"/>
    </row>
    <row r="2275" spans="1:10" x14ac:dyDescent="0.25">
      <c r="A2275" s="3" t="s">
        <v>17125</v>
      </c>
      <c r="B2275" s="7" t="s">
        <v>7071</v>
      </c>
      <c r="C2275" s="3" t="s">
        <v>13624</v>
      </c>
      <c r="D2275" s="33" t="s">
        <v>9906</v>
      </c>
      <c r="E2275" s="34">
        <v>286</v>
      </c>
      <c r="F2275" s="35">
        <v>100</v>
      </c>
      <c r="G2275" s="3" t="s">
        <v>17370</v>
      </c>
      <c r="H2275" s="7" t="s">
        <v>3567</v>
      </c>
      <c r="I2275" s="3" t="s">
        <v>13395</v>
      </c>
      <c r="J2275" s="27"/>
    </row>
    <row r="2276" spans="1:10" x14ac:dyDescent="0.25">
      <c r="A2276" s="3" t="s">
        <v>17125</v>
      </c>
      <c r="B2276" s="7" t="s">
        <v>7072</v>
      </c>
      <c r="C2276" s="3" t="s">
        <v>13623</v>
      </c>
      <c r="D2276" s="33" t="s">
        <v>9907</v>
      </c>
      <c r="E2276" s="34">
        <v>78</v>
      </c>
      <c r="F2276" s="35">
        <v>100</v>
      </c>
      <c r="G2276" s="3" t="s">
        <v>17370</v>
      </c>
      <c r="H2276" s="7" t="s">
        <v>3568</v>
      </c>
      <c r="I2276" s="3" t="s">
        <v>13396</v>
      </c>
      <c r="J2276" s="27"/>
    </row>
    <row r="2277" spans="1:10" x14ac:dyDescent="0.25">
      <c r="A2277" s="3" t="s">
        <v>17125</v>
      </c>
      <c r="B2277" s="7" t="s">
        <v>7073</v>
      </c>
      <c r="C2277" s="3" t="s">
        <v>13622</v>
      </c>
      <c r="D2277" s="33" t="s">
        <v>9908</v>
      </c>
      <c r="E2277" s="34">
        <v>384</v>
      </c>
      <c r="F2277" s="35">
        <v>100</v>
      </c>
      <c r="G2277" s="3" t="s">
        <v>17370</v>
      </c>
      <c r="H2277" s="7" t="s">
        <v>3569</v>
      </c>
      <c r="I2277" s="3" t="s">
        <v>13397</v>
      </c>
      <c r="J2277" s="27"/>
    </row>
    <row r="2278" spans="1:10" x14ac:dyDescent="0.25">
      <c r="A2278" s="3" t="s">
        <v>17125</v>
      </c>
      <c r="B2278" s="7" t="s">
        <v>7074</v>
      </c>
      <c r="C2278" s="3" t="s">
        <v>13621</v>
      </c>
      <c r="D2278" s="33" t="s">
        <v>9909</v>
      </c>
      <c r="E2278" s="34">
        <v>243</v>
      </c>
      <c r="F2278" s="35">
        <v>100</v>
      </c>
      <c r="G2278" s="3" t="s">
        <v>17370</v>
      </c>
      <c r="H2278" s="7" t="s">
        <v>3570</v>
      </c>
      <c r="I2278" s="3" t="s">
        <v>13398</v>
      </c>
      <c r="J2278" s="27"/>
    </row>
    <row r="2279" spans="1:10" x14ac:dyDescent="0.25">
      <c r="A2279" s="3" t="s">
        <v>17125</v>
      </c>
      <c r="B2279" s="7" t="s">
        <v>7075</v>
      </c>
      <c r="C2279" s="3" t="s">
        <v>13620</v>
      </c>
      <c r="D2279" s="33" t="s">
        <v>9910</v>
      </c>
      <c r="E2279" s="34">
        <v>435</v>
      </c>
      <c r="F2279" s="35">
        <v>100</v>
      </c>
      <c r="G2279" s="3" t="s">
        <v>17370</v>
      </c>
      <c r="H2279" s="7" t="s">
        <v>3571</v>
      </c>
      <c r="I2279" s="3" t="s">
        <v>13399</v>
      </c>
      <c r="J2279" s="27"/>
    </row>
    <row r="2280" spans="1:10" x14ac:dyDescent="0.25">
      <c r="A2280" s="3" t="s">
        <v>17125</v>
      </c>
      <c r="B2280" s="7" t="s">
        <v>7076</v>
      </c>
      <c r="C2280" s="3" t="s">
        <v>13619</v>
      </c>
      <c r="D2280" s="33" t="s">
        <v>7489</v>
      </c>
      <c r="E2280" s="34">
        <v>93</v>
      </c>
      <c r="F2280" s="35">
        <v>100</v>
      </c>
      <c r="G2280" s="3" t="s">
        <v>17370</v>
      </c>
      <c r="H2280" s="7" t="s">
        <v>3572</v>
      </c>
      <c r="I2280" s="3" t="s">
        <v>13400</v>
      </c>
      <c r="J2280" s="27"/>
    </row>
    <row r="2281" spans="1:10" x14ac:dyDescent="0.25">
      <c r="A2281" s="3" t="s">
        <v>17135</v>
      </c>
      <c r="B2281" s="7" t="s">
        <v>6696</v>
      </c>
      <c r="C2281" s="3" t="s">
        <v>14035</v>
      </c>
      <c r="D2281" s="33" t="s">
        <v>9626</v>
      </c>
      <c r="E2281" s="34">
        <v>111</v>
      </c>
      <c r="F2281" s="35">
        <v>100</v>
      </c>
      <c r="G2281" s="3" t="s">
        <v>17362</v>
      </c>
      <c r="H2281" s="7" t="s">
        <v>3192</v>
      </c>
      <c r="I2281" s="3" t="s">
        <v>13020</v>
      </c>
      <c r="J2281" s="27"/>
    </row>
    <row r="2282" spans="1:10" x14ac:dyDescent="0.25">
      <c r="A2282" s="3" t="s">
        <v>17135</v>
      </c>
      <c r="B2282" s="7" t="s">
        <v>6695</v>
      </c>
      <c r="C2282" s="3" t="s">
        <v>14036</v>
      </c>
      <c r="D2282" s="33" t="s">
        <v>9625</v>
      </c>
      <c r="E2282" s="34">
        <v>118</v>
      </c>
      <c r="F2282" s="35">
        <v>100</v>
      </c>
      <c r="G2282" s="3" t="s">
        <v>17362</v>
      </c>
      <c r="H2282" s="7" t="s">
        <v>3191</v>
      </c>
      <c r="I2282" s="3" t="s">
        <v>13019</v>
      </c>
      <c r="J2282" s="27"/>
    </row>
    <row r="2283" spans="1:10" x14ac:dyDescent="0.25">
      <c r="A2283" s="3" t="s">
        <v>17135</v>
      </c>
      <c r="B2283" s="7" t="s">
        <v>6694</v>
      </c>
      <c r="C2283" s="3" t="s">
        <v>14037</v>
      </c>
      <c r="D2283" s="33" t="s">
        <v>9624</v>
      </c>
      <c r="E2283" s="34">
        <v>89</v>
      </c>
      <c r="F2283" s="35">
        <v>100</v>
      </c>
      <c r="G2283" s="3" t="s">
        <v>17362</v>
      </c>
      <c r="H2283" s="7" t="s">
        <v>3190</v>
      </c>
      <c r="I2283" s="3" t="s">
        <v>13018</v>
      </c>
      <c r="J2283" s="27"/>
    </row>
    <row r="2284" spans="1:10" x14ac:dyDescent="0.25">
      <c r="A2284" s="3" t="s">
        <v>17135</v>
      </c>
      <c r="B2284" s="7" t="s">
        <v>6693</v>
      </c>
      <c r="C2284" s="3" t="s">
        <v>14038</v>
      </c>
      <c r="D2284" s="33" t="s">
        <v>9623</v>
      </c>
      <c r="E2284" s="34">
        <v>125</v>
      </c>
      <c r="F2284" s="35">
        <v>99.2</v>
      </c>
      <c r="G2284" s="3" t="s">
        <v>17362</v>
      </c>
      <c r="H2284" s="7" t="s">
        <v>3189</v>
      </c>
      <c r="I2284" s="3" t="s">
        <v>13017</v>
      </c>
      <c r="J2284" s="27"/>
    </row>
    <row r="2285" spans="1:10" x14ac:dyDescent="0.25">
      <c r="A2285" s="3"/>
      <c r="B2285" s="7"/>
      <c r="C2285" s="3"/>
      <c r="D2285" s="5" t="s">
        <v>0</v>
      </c>
      <c r="E2285" s="6">
        <v>116</v>
      </c>
      <c r="F2285" s="21"/>
      <c r="G2285" s="3" t="s">
        <v>17467</v>
      </c>
      <c r="H2285" s="33" t="s">
        <v>17473</v>
      </c>
      <c r="I2285" s="3" t="s">
        <v>17474</v>
      </c>
      <c r="J2285" s="27"/>
    </row>
    <row r="2286" spans="1:10" x14ac:dyDescent="0.25">
      <c r="A2286" s="3"/>
      <c r="B2286" s="7"/>
      <c r="C2286" s="3"/>
      <c r="D2286" s="5" t="s">
        <v>0</v>
      </c>
      <c r="E2286" s="6">
        <v>67</v>
      </c>
      <c r="F2286" s="21"/>
      <c r="G2286" s="3" t="s">
        <v>17467</v>
      </c>
      <c r="H2286" s="33" t="s">
        <v>17471</v>
      </c>
      <c r="I2286" s="3" t="s">
        <v>17472</v>
      </c>
      <c r="J2286" s="27"/>
    </row>
    <row r="2287" spans="1:10" x14ac:dyDescent="0.25">
      <c r="A2287" s="3"/>
      <c r="B2287" s="7"/>
      <c r="C2287" s="3"/>
      <c r="D2287" s="5" t="s">
        <v>0</v>
      </c>
      <c r="E2287" s="6">
        <v>100</v>
      </c>
      <c r="F2287" s="21"/>
      <c r="G2287" s="3" t="s">
        <v>17467</v>
      </c>
      <c r="H2287" s="33" t="s">
        <v>17469</v>
      </c>
      <c r="I2287" s="3" t="s">
        <v>17470</v>
      </c>
      <c r="J2287" s="27"/>
    </row>
    <row r="2288" spans="1:10" x14ac:dyDescent="0.25">
      <c r="A2288" s="3"/>
      <c r="B2288" s="7"/>
      <c r="C2288" s="3"/>
      <c r="D2288" s="5" t="s">
        <v>0</v>
      </c>
      <c r="E2288" s="6">
        <v>139</v>
      </c>
      <c r="F2288" s="21"/>
      <c r="G2288" s="3" t="s">
        <v>17467</v>
      </c>
      <c r="H2288" s="33" t="s">
        <v>17466</v>
      </c>
      <c r="I2288" s="3" t="s">
        <v>17468</v>
      </c>
      <c r="J2288" s="27"/>
    </row>
    <row r="2289" spans="1:10" x14ac:dyDescent="0.25">
      <c r="A2289" s="3" t="s">
        <v>17121</v>
      </c>
      <c r="B2289" s="7" t="s">
        <v>7110</v>
      </c>
      <c r="C2289" s="3" t="s">
        <v>13568</v>
      </c>
      <c r="D2289" s="33" t="s">
        <v>9938</v>
      </c>
      <c r="E2289" s="34">
        <v>124</v>
      </c>
      <c r="F2289" s="35">
        <v>100</v>
      </c>
      <c r="G2289" s="3" t="s">
        <v>17376</v>
      </c>
      <c r="H2289" s="7" t="s">
        <v>3606</v>
      </c>
      <c r="I2289" s="3" t="s">
        <v>13434</v>
      </c>
      <c r="J2289" s="27"/>
    </row>
    <row r="2290" spans="1:10" x14ac:dyDescent="0.25">
      <c r="A2290" s="3" t="s">
        <v>17121</v>
      </c>
      <c r="B2290" s="7" t="s">
        <v>7111</v>
      </c>
      <c r="C2290" s="3" t="s">
        <v>13567</v>
      </c>
      <c r="D2290" s="33" t="s">
        <v>9939</v>
      </c>
      <c r="E2290" s="34">
        <v>97</v>
      </c>
      <c r="F2290" s="35">
        <v>98.969072164948457</v>
      </c>
      <c r="G2290" s="3" t="s">
        <v>17376</v>
      </c>
      <c r="H2290" s="7" t="s">
        <v>3607</v>
      </c>
      <c r="I2290" s="3" t="s">
        <v>13435</v>
      </c>
      <c r="J2290" s="27"/>
    </row>
    <row r="2291" spans="1:10" x14ac:dyDescent="0.25">
      <c r="A2291" s="3"/>
      <c r="B2291" s="7"/>
      <c r="C2291" s="3"/>
      <c r="D2291" s="5" t="s">
        <v>0</v>
      </c>
      <c r="E2291" s="6">
        <v>216</v>
      </c>
      <c r="F2291" s="21"/>
      <c r="G2291" s="3" t="s">
        <v>17376</v>
      </c>
      <c r="H2291" s="33" t="s">
        <v>17477</v>
      </c>
      <c r="I2291" s="3" t="s">
        <v>17478</v>
      </c>
      <c r="J2291" s="27"/>
    </row>
    <row r="2292" spans="1:10" x14ac:dyDescent="0.25">
      <c r="A2292" s="3"/>
      <c r="B2292" s="7"/>
      <c r="C2292" s="3"/>
      <c r="D2292" s="5" t="s">
        <v>0</v>
      </c>
      <c r="E2292" s="6">
        <v>75</v>
      </c>
      <c r="F2292" s="21"/>
      <c r="G2292" s="3" t="s">
        <v>17376</v>
      </c>
      <c r="H2292" s="33" t="s">
        <v>17475</v>
      </c>
      <c r="I2292" s="3" t="s">
        <v>17476</v>
      </c>
      <c r="J2292" s="27"/>
    </row>
    <row r="2293" spans="1:10" x14ac:dyDescent="0.25">
      <c r="A2293" s="3"/>
      <c r="B2293" s="7"/>
      <c r="C2293" s="3"/>
      <c r="D2293" s="5" t="s">
        <v>17688</v>
      </c>
      <c r="E2293" s="6">
        <v>258</v>
      </c>
      <c r="F2293" s="21"/>
      <c r="G2293" s="3" t="s">
        <v>17480</v>
      </c>
      <c r="H2293" s="33" t="s">
        <v>17482</v>
      </c>
      <c r="I2293" s="3" t="s">
        <v>17483</v>
      </c>
      <c r="J2293" s="27"/>
    </row>
    <row r="2294" spans="1:10" x14ac:dyDescent="0.25">
      <c r="A2294" s="3"/>
      <c r="B2294" s="7"/>
      <c r="C2294" s="3"/>
      <c r="D2294" s="5" t="s">
        <v>17687</v>
      </c>
      <c r="E2294" s="6">
        <v>200</v>
      </c>
      <c r="F2294" s="21"/>
      <c r="G2294" s="3" t="s">
        <v>17480</v>
      </c>
      <c r="H2294" s="33" t="s">
        <v>17479</v>
      </c>
      <c r="I2294" s="3" t="s">
        <v>17481</v>
      </c>
      <c r="J2294" s="27"/>
    </row>
    <row r="2295" spans="1:10" x14ac:dyDescent="0.25">
      <c r="A2295" s="3" t="s">
        <v>17138</v>
      </c>
      <c r="B2295" s="7" t="s">
        <v>6545</v>
      </c>
      <c r="C2295" s="3" t="s">
        <v>14190</v>
      </c>
      <c r="D2295" s="33" t="s">
        <v>9501</v>
      </c>
      <c r="E2295" s="34">
        <v>69</v>
      </c>
      <c r="F2295" s="35">
        <v>100</v>
      </c>
      <c r="G2295" s="3" t="s">
        <v>17356</v>
      </c>
      <c r="H2295" s="7" t="s">
        <v>3041</v>
      </c>
      <c r="I2295" s="3" t="s">
        <v>12869</v>
      </c>
      <c r="J2295" s="27"/>
    </row>
    <row r="2296" spans="1:10" x14ac:dyDescent="0.25">
      <c r="A2296" s="3" t="s">
        <v>17138</v>
      </c>
      <c r="B2296" s="7" t="s">
        <v>6544</v>
      </c>
      <c r="C2296" s="3" t="s">
        <v>14191</v>
      </c>
      <c r="D2296" s="33" t="s">
        <v>60</v>
      </c>
      <c r="E2296" s="34">
        <v>525</v>
      </c>
      <c r="F2296" s="35">
        <v>100</v>
      </c>
      <c r="G2296" s="3" t="s">
        <v>17356</v>
      </c>
      <c r="H2296" s="7" t="s">
        <v>3040</v>
      </c>
      <c r="I2296" s="3" t="s">
        <v>12868</v>
      </c>
      <c r="J2296" s="27"/>
    </row>
    <row r="2297" spans="1:10" x14ac:dyDescent="0.25">
      <c r="A2297" s="3" t="s">
        <v>17138</v>
      </c>
      <c r="B2297" s="7" t="s">
        <v>6543</v>
      </c>
      <c r="C2297" s="3" t="s">
        <v>14192</v>
      </c>
      <c r="D2297" s="33" t="s">
        <v>9500</v>
      </c>
      <c r="E2297" s="34">
        <v>59</v>
      </c>
      <c r="F2297" s="35">
        <v>100</v>
      </c>
      <c r="G2297" s="3" t="s">
        <v>17356</v>
      </c>
      <c r="H2297" s="7" t="s">
        <v>3039</v>
      </c>
      <c r="I2297" s="3" t="s">
        <v>12867</v>
      </c>
      <c r="J2297" s="27"/>
    </row>
    <row r="2298" spans="1:10" x14ac:dyDescent="0.25">
      <c r="A2298" s="3" t="s">
        <v>17138</v>
      </c>
      <c r="B2298" s="7" t="s">
        <v>6542</v>
      </c>
      <c r="C2298" s="3" t="s">
        <v>14193</v>
      </c>
      <c r="D2298" s="33" t="s">
        <v>9499</v>
      </c>
      <c r="E2298" s="34">
        <v>658</v>
      </c>
      <c r="F2298" s="35">
        <v>100</v>
      </c>
      <c r="G2298" s="3" t="s">
        <v>17356</v>
      </c>
      <c r="H2298" s="7" t="s">
        <v>3038</v>
      </c>
      <c r="I2298" s="3" t="s">
        <v>12866</v>
      </c>
      <c r="J2298" s="27"/>
    </row>
    <row r="2299" spans="1:10" x14ac:dyDescent="0.25">
      <c r="A2299" s="3" t="s">
        <v>17138</v>
      </c>
      <c r="B2299" s="7" t="s">
        <v>6541</v>
      </c>
      <c r="C2299" s="3" t="s">
        <v>14194</v>
      </c>
      <c r="D2299" s="33" t="s">
        <v>9498</v>
      </c>
      <c r="E2299" s="34">
        <v>148</v>
      </c>
      <c r="F2299" s="35">
        <v>100</v>
      </c>
      <c r="G2299" s="3" t="s">
        <v>17356</v>
      </c>
      <c r="H2299" s="7" t="s">
        <v>3037</v>
      </c>
      <c r="I2299" s="3" t="s">
        <v>12865</v>
      </c>
      <c r="J2299" s="27"/>
    </row>
    <row r="2300" spans="1:10" x14ac:dyDescent="0.25">
      <c r="A2300" s="3" t="s">
        <v>17138</v>
      </c>
      <c r="B2300" s="7" t="s">
        <v>6540</v>
      </c>
      <c r="C2300" s="3" t="s">
        <v>14195</v>
      </c>
      <c r="D2300" s="33" t="s">
        <v>9497</v>
      </c>
      <c r="E2300" s="34">
        <v>83</v>
      </c>
      <c r="F2300" s="35">
        <v>100</v>
      </c>
      <c r="G2300" s="3" t="s">
        <v>17356</v>
      </c>
      <c r="H2300" s="7" t="s">
        <v>3036</v>
      </c>
      <c r="I2300" s="3" t="s">
        <v>12864</v>
      </c>
      <c r="J2300" s="27"/>
    </row>
    <row r="2301" spans="1:10" x14ac:dyDescent="0.25">
      <c r="A2301" s="3" t="s">
        <v>17138</v>
      </c>
      <c r="B2301" s="7" t="s">
        <v>6539</v>
      </c>
      <c r="C2301" s="3" t="s">
        <v>14196</v>
      </c>
      <c r="D2301" s="33" t="s">
        <v>9496</v>
      </c>
      <c r="E2301" s="34">
        <v>195</v>
      </c>
      <c r="F2301" s="35">
        <v>100</v>
      </c>
      <c r="G2301" s="3" t="s">
        <v>17356</v>
      </c>
      <c r="H2301" s="7" t="s">
        <v>3035</v>
      </c>
      <c r="I2301" s="3" t="s">
        <v>12863</v>
      </c>
      <c r="J2301" s="27"/>
    </row>
    <row r="2302" spans="1:10" x14ac:dyDescent="0.25">
      <c r="A2302" s="3" t="s">
        <v>17138</v>
      </c>
      <c r="B2302" s="7" t="s">
        <v>6538</v>
      </c>
      <c r="C2302" s="3" t="s">
        <v>14197</v>
      </c>
      <c r="D2302" s="33" t="s">
        <v>9495</v>
      </c>
      <c r="E2302" s="34">
        <v>140</v>
      </c>
      <c r="F2302" s="35">
        <v>100</v>
      </c>
      <c r="G2302" s="3" t="s">
        <v>17356</v>
      </c>
      <c r="H2302" s="7" t="s">
        <v>3034</v>
      </c>
      <c r="I2302" s="3" t="s">
        <v>12862</v>
      </c>
      <c r="J2302" s="27"/>
    </row>
    <row r="2303" spans="1:10" x14ac:dyDescent="0.25">
      <c r="A2303" s="3" t="s">
        <v>17138</v>
      </c>
      <c r="B2303" s="7" t="s">
        <v>6537</v>
      </c>
      <c r="C2303" s="3" t="s">
        <v>14198</v>
      </c>
      <c r="D2303" s="33" t="s">
        <v>9494</v>
      </c>
      <c r="E2303" s="34">
        <v>146</v>
      </c>
      <c r="F2303" s="35">
        <v>100</v>
      </c>
      <c r="G2303" s="3" t="s">
        <v>17356</v>
      </c>
      <c r="H2303" s="7" t="s">
        <v>3033</v>
      </c>
      <c r="I2303" s="3" t="s">
        <v>12861</v>
      </c>
      <c r="J2303" s="27"/>
    </row>
    <row r="2304" spans="1:10" x14ac:dyDescent="0.25">
      <c r="A2304" s="3" t="s">
        <v>17138</v>
      </c>
      <c r="B2304" s="7" t="s">
        <v>6536</v>
      </c>
      <c r="C2304" s="3" t="s">
        <v>14199</v>
      </c>
      <c r="D2304" s="33" t="s">
        <v>9493</v>
      </c>
      <c r="E2304" s="34">
        <v>377</v>
      </c>
      <c r="F2304" s="35">
        <v>100</v>
      </c>
      <c r="G2304" s="3" t="s">
        <v>17356</v>
      </c>
      <c r="H2304" s="7" t="s">
        <v>3032</v>
      </c>
      <c r="I2304" s="3" t="s">
        <v>12860</v>
      </c>
      <c r="J2304" s="27"/>
    </row>
    <row r="2305" spans="1:10" x14ac:dyDescent="0.25">
      <c r="A2305" s="3" t="s">
        <v>17138</v>
      </c>
      <c r="B2305" s="7" t="s">
        <v>6535</v>
      </c>
      <c r="C2305" s="3" t="s">
        <v>14200</v>
      </c>
      <c r="D2305" s="33" t="s">
        <v>9492</v>
      </c>
      <c r="E2305" s="34">
        <v>105</v>
      </c>
      <c r="F2305" s="35">
        <v>100</v>
      </c>
      <c r="G2305" s="3" t="s">
        <v>17356</v>
      </c>
      <c r="H2305" s="7" t="s">
        <v>3031</v>
      </c>
      <c r="I2305" s="3" t="s">
        <v>12859</v>
      </c>
      <c r="J2305" s="27"/>
    </row>
    <row r="2306" spans="1:10" x14ac:dyDescent="0.25">
      <c r="A2306" s="3" t="s">
        <v>17138</v>
      </c>
      <c r="B2306" s="7" t="s">
        <v>6534</v>
      </c>
      <c r="C2306" s="3" t="s">
        <v>14201</v>
      </c>
      <c r="D2306" s="33" t="s">
        <v>9491</v>
      </c>
      <c r="E2306" s="34">
        <v>467</v>
      </c>
      <c r="F2306" s="35">
        <v>100</v>
      </c>
      <c r="G2306" s="3" t="s">
        <v>17356</v>
      </c>
      <c r="H2306" s="7" t="s">
        <v>3030</v>
      </c>
      <c r="I2306" s="3" t="s">
        <v>12858</v>
      </c>
      <c r="J2306" s="27"/>
    </row>
    <row r="2307" spans="1:10" x14ac:dyDescent="0.25">
      <c r="A2307" s="3" t="s">
        <v>17138</v>
      </c>
      <c r="B2307" s="7" t="s">
        <v>6533</v>
      </c>
      <c r="C2307" s="3" t="s">
        <v>14202</v>
      </c>
      <c r="D2307" s="33" t="s">
        <v>9490</v>
      </c>
      <c r="E2307" s="34">
        <v>82</v>
      </c>
      <c r="F2307" s="35">
        <v>100</v>
      </c>
      <c r="G2307" s="3" t="s">
        <v>17356</v>
      </c>
      <c r="H2307" s="7" t="s">
        <v>3029</v>
      </c>
      <c r="I2307" s="3" t="s">
        <v>12857</v>
      </c>
      <c r="J2307" s="27"/>
    </row>
    <row r="2308" spans="1:10" x14ac:dyDescent="0.25">
      <c r="A2308" s="3" t="s">
        <v>17138</v>
      </c>
      <c r="B2308" s="7" t="s">
        <v>6532</v>
      </c>
      <c r="C2308" s="3" t="s">
        <v>14203</v>
      </c>
      <c r="D2308" s="33" t="s">
        <v>9489</v>
      </c>
      <c r="E2308" s="34">
        <v>439</v>
      </c>
      <c r="F2308" s="35">
        <v>100</v>
      </c>
      <c r="G2308" s="3" t="s">
        <v>17356</v>
      </c>
      <c r="H2308" s="7" t="s">
        <v>3028</v>
      </c>
      <c r="I2308" s="3" t="s">
        <v>12856</v>
      </c>
      <c r="J2308" s="27"/>
    </row>
    <row r="2309" spans="1:10" x14ac:dyDescent="0.25">
      <c r="A2309" s="3" t="s">
        <v>17138</v>
      </c>
      <c r="B2309" s="7" t="s">
        <v>6531</v>
      </c>
      <c r="C2309" s="3" t="s">
        <v>14204</v>
      </c>
      <c r="D2309" s="33" t="s">
        <v>9278</v>
      </c>
      <c r="E2309" s="34">
        <v>117</v>
      </c>
      <c r="F2309" s="35">
        <v>100</v>
      </c>
      <c r="G2309" s="3" t="s">
        <v>17356</v>
      </c>
      <c r="H2309" s="7" t="s">
        <v>3027</v>
      </c>
      <c r="I2309" s="3" t="s">
        <v>12855</v>
      </c>
      <c r="J2309" s="27"/>
    </row>
    <row r="2310" spans="1:10" x14ac:dyDescent="0.25">
      <c r="A2310" s="3" t="s">
        <v>17138</v>
      </c>
      <c r="B2310" s="7" t="s">
        <v>6530</v>
      </c>
      <c r="C2310" s="3" t="s">
        <v>14205</v>
      </c>
      <c r="D2310" s="33" t="s">
        <v>10</v>
      </c>
      <c r="E2310" s="34">
        <v>97</v>
      </c>
      <c r="F2310" s="35">
        <v>100</v>
      </c>
      <c r="G2310" s="3" t="s">
        <v>17356</v>
      </c>
      <c r="H2310" s="7" t="s">
        <v>3026</v>
      </c>
      <c r="I2310" s="3" t="s">
        <v>12854</v>
      </c>
      <c r="J2310" s="27"/>
    </row>
    <row r="2311" spans="1:10" x14ac:dyDescent="0.25">
      <c r="A2311" s="3" t="s">
        <v>17138</v>
      </c>
      <c r="B2311" s="7" t="s">
        <v>6529</v>
      </c>
      <c r="C2311" s="3" t="s">
        <v>14206</v>
      </c>
      <c r="D2311" s="33" t="s">
        <v>7180</v>
      </c>
      <c r="E2311" s="34">
        <v>262</v>
      </c>
      <c r="F2311" s="35">
        <v>100</v>
      </c>
      <c r="G2311" s="3" t="s">
        <v>17356</v>
      </c>
      <c r="H2311" s="7" t="s">
        <v>3025</v>
      </c>
      <c r="I2311" s="3" t="s">
        <v>12853</v>
      </c>
      <c r="J2311" s="27"/>
    </row>
    <row r="2312" spans="1:10" x14ac:dyDescent="0.25">
      <c r="A2312" s="3" t="s">
        <v>17138</v>
      </c>
      <c r="B2312" s="7" t="s">
        <v>6528</v>
      </c>
      <c r="C2312" s="3" t="s">
        <v>14207</v>
      </c>
      <c r="D2312" s="33" t="s">
        <v>9488</v>
      </c>
      <c r="E2312" s="34">
        <v>212</v>
      </c>
      <c r="F2312" s="35">
        <v>100</v>
      </c>
      <c r="G2312" s="3" t="s">
        <v>17356</v>
      </c>
      <c r="H2312" s="7" t="s">
        <v>3024</v>
      </c>
      <c r="I2312" s="3" t="s">
        <v>12852</v>
      </c>
      <c r="J2312" s="27"/>
    </row>
    <row r="2313" spans="1:10" x14ac:dyDescent="0.25">
      <c r="A2313" s="3" t="s">
        <v>17138</v>
      </c>
      <c r="B2313" s="7" t="s">
        <v>6527</v>
      </c>
      <c r="C2313" s="3" t="s">
        <v>14208</v>
      </c>
      <c r="D2313" s="33" t="s">
        <v>9487</v>
      </c>
      <c r="E2313" s="34">
        <v>526</v>
      </c>
      <c r="F2313" s="35">
        <v>100</v>
      </c>
      <c r="G2313" s="3" t="s">
        <v>17356</v>
      </c>
      <c r="H2313" s="7" t="s">
        <v>3023</v>
      </c>
      <c r="I2313" s="3" t="s">
        <v>12851</v>
      </c>
      <c r="J2313" s="27"/>
    </row>
    <row r="2314" spans="1:10" x14ac:dyDescent="0.25">
      <c r="A2314" s="3" t="s">
        <v>17138</v>
      </c>
      <c r="B2314" s="7" t="s">
        <v>6526</v>
      </c>
      <c r="C2314" s="3" t="s">
        <v>14209</v>
      </c>
      <c r="D2314" s="33" t="s">
        <v>9486</v>
      </c>
      <c r="E2314" s="34">
        <v>232</v>
      </c>
      <c r="F2314" s="35">
        <v>100</v>
      </c>
      <c r="G2314" s="3" t="s">
        <v>17356</v>
      </c>
      <c r="H2314" s="7" t="s">
        <v>3022</v>
      </c>
      <c r="I2314" s="3" t="s">
        <v>12850</v>
      </c>
      <c r="J2314" s="27"/>
    </row>
    <row r="2315" spans="1:10" x14ac:dyDescent="0.25">
      <c r="A2315" s="3" t="s">
        <v>17138</v>
      </c>
      <c r="B2315" s="7" t="s">
        <v>6525</v>
      </c>
      <c r="C2315" s="3" t="s">
        <v>14210</v>
      </c>
      <c r="D2315" s="33" t="s">
        <v>7196</v>
      </c>
      <c r="E2315" s="34">
        <v>150</v>
      </c>
      <c r="F2315" s="35">
        <v>100</v>
      </c>
      <c r="G2315" s="3" t="s">
        <v>17356</v>
      </c>
      <c r="H2315" s="7" t="s">
        <v>3021</v>
      </c>
      <c r="I2315" s="3" t="s">
        <v>12849</v>
      </c>
      <c r="J2315" s="27"/>
    </row>
    <row r="2316" spans="1:10" x14ac:dyDescent="0.25">
      <c r="A2316" s="3" t="s">
        <v>17138</v>
      </c>
      <c r="B2316" s="7" t="s">
        <v>6524</v>
      </c>
      <c r="C2316" s="3" t="s">
        <v>14211</v>
      </c>
      <c r="D2316" s="33" t="s">
        <v>9485</v>
      </c>
      <c r="E2316" s="34">
        <v>154</v>
      </c>
      <c r="F2316" s="35">
        <v>100</v>
      </c>
      <c r="G2316" s="3" t="s">
        <v>17356</v>
      </c>
      <c r="H2316" s="7" t="s">
        <v>3020</v>
      </c>
      <c r="I2316" s="3" t="s">
        <v>12848</v>
      </c>
      <c r="J2316" s="27"/>
    </row>
    <row r="2317" spans="1:10" x14ac:dyDescent="0.25">
      <c r="A2317" s="3" t="s">
        <v>17138</v>
      </c>
      <c r="B2317" s="7" t="s">
        <v>6523</v>
      </c>
      <c r="C2317" s="3" t="s">
        <v>14212</v>
      </c>
      <c r="D2317" s="33" t="s">
        <v>9484</v>
      </c>
      <c r="E2317" s="34">
        <v>155</v>
      </c>
      <c r="F2317" s="35">
        <v>100</v>
      </c>
      <c r="G2317" s="3" t="s">
        <v>17356</v>
      </c>
      <c r="H2317" s="7" t="s">
        <v>3019</v>
      </c>
      <c r="I2317" s="3" t="s">
        <v>12847</v>
      </c>
      <c r="J2317" s="27"/>
    </row>
    <row r="2318" spans="1:10" x14ac:dyDescent="0.25">
      <c r="A2318" s="3" t="s">
        <v>17138</v>
      </c>
      <c r="B2318" s="7" t="s">
        <v>6522</v>
      </c>
      <c r="C2318" s="3" t="s">
        <v>14213</v>
      </c>
      <c r="D2318" s="33" t="s">
        <v>9483</v>
      </c>
      <c r="E2318" s="34">
        <v>278</v>
      </c>
      <c r="F2318" s="35">
        <v>100</v>
      </c>
      <c r="G2318" s="3" t="s">
        <v>17356</v>
      </c>
      <c r="H2318" s="7" t="s">
        <v>3018</v>
      </c>
      <c r="I2318" s="3" t="s">
        <v>12846</v>
      </c>
      <c r="J2318" s="27"/>
    </row>
    <row r="2319" spans="1:10" x14ac:dyDescent="0.25">
      <c r="A2319" s="3" t="s">
        <v>17138</v>
      </c>
      <c r="B2319" s="7" t="s">
        <v>6521</v>
      </c>
      <c r="C2319" s="3" t="s">
        <v>14214</v>
      </c>
      <c r="D2319" s="33" t="s">
        <v>9482</v>
      </c>
      <c r="E2319" s="34">
        <v>498</v>
      </c>
      <c r="F2319" s="35">
        <v>100</v>
      </c>
      <c r="G2319" s="3" t="s">
        <v>17356</v>
      </c>
      <c r="H2319" s="7" t="s">
        <v>3017</v>
      </c>
      <c r="I2319" s="3" t="s">
        <v>12845</v>
      </c>
      <c r="J2319" s="27"/>
    </row>
    <row r="2320" spans="1:10" x14ac:dyDescent="0.25">
      <c r="A2320" s="3" t="s">
        <v>17138</v>
      </c>
      <c r="B2320" s="7" t="s">
        <v>6520</v>
      </c>
      <c r="C2320" s="3" t="s">
        <v>14215</v>
      </c>
      <c r="D2320" s="33" t="s">
        <v>9481</v>
      </c>
      <c r="E2320" s="34">
        <v>239</v>
      </c>
      <c r="F2320" s="35">
        <v>99.581589958159</v>
      </c>
      <c r="G2320" s="3" t="s">
        <v>17356</v>
      </c>
      <c r="H2320" s="7" t="s">
        <v>3016</v>
      </c>
      <c r="I2320" s="3" t="s">
        <v>12844</v>
      </c>
      <c r="J2320" s="27"/>
    </row>
    <row r="2321" spans="1:10" x14ac:dyDescent="0.25">
      <c r="A2321" s="3" t="s">
        <v>17138</v>
      </c>
      <c r="B2321" s="7" t="s">
        <v>6519</v>
      </c>
      <c r="C2321" s="3" t="s">
        <v>14216</v>
      </c>
      <c r="D2321" s="33" t="s">
        <v>7244</v>
      </c>
      <c r="E2321" s="34">
        <v>347</v>
      </c>
      <c r="F2321" s="35">
        <v>100</v>
      </c>
      <c r="G2321" s="3" t="s">
        <v>17356</v>
      </c>
      <c r="H2321" s="7" t="s">
        <v>3015</v>
      </c>
      <c r="I2321" s="3" t="s">
        <v>12843</v>
      </c>
      <c r="J2321" s="27"/>
    </row>
    <row r="2322" spans="1:10" x14ac:dyDescent="0.25">
      <c r="A2322" s="3" t="s">
        <v>17138</v>
      </c>
      <c r="B2322" s="7" t="s">
        <v>6518</v>
      </c>
      <c r="C2322" s="3" t="s">
        <v>14217</v>
      </c>
      <c r="D2322" s="33" t="s">
        <v>8</v>
      </c>
      <c r="E2322" s="34">
        <v>813</v>
      </c>
      <c r="F2322" s="35">
        <v>100</v>
      </c>
      <c r="G2322" s="3" t="s">
        <v>17356</v>
      </c>
      <c r="H2322" s="7" t="s">
        <v>3014</v>
      </c>
      <c r="I2322" s="3" t="s">
        <v>12842</v>
      </c>
      <c r="J2322" s="27"/>
    </row>
    <row r="2323" spans="1:10" x14ac:dyDescent="0.25">
      <c r="A2323" s="3" t="s">
        <v>17138</v>
      </c>
      <c r="B2323" s="7" t="s">
        <v>6517</v>
      </c>
      <c r="C2323" s="3" t="s">
        <v>14218</v>
      </c>
      <c r="D2323" s="33" t="s">
        <v>7533</v>
      </c>
      <c r="E2323" s="34">
        <v>223</v>
      </c>
      <c r="F2323" s="35">
        <v>100</v>
      </c>
      <c r="G2323" s="3" t="s">
        <v>17356</v>
      </c>
      <c r="H2323" s="7" t="s">
        <v>3013</v>
      </c>
      <c r="I2323" s="3" t="s">
        <v>12841</v>
      </c>
      <c r="J2323" s="27"/>
    </row>
    <row r="2324" spans="1:10" x14ac:dyDescent="0.25">
      <c r="A2324" s="3" t="s">
        <v>17138</v>
      </c>
      <c r="B2324" s="7" t="s">
        <v>6516</v>
      </c>
      <c r="C2324" s="3" t="s">
        <v>14219</v>
      </c>
      <c r="D2324" s="33" t="s">
        <v>9480</v>
      </c>
      <c r="E2324" s="34">
        <v>194</v>
      </c>
      <c r="F2324" s="35">
        <v>100</v>
      </c>
      <c r="G2324" s="3" t="s">
        <v>17356</v>
      </c>
      <c r="H2324" s="7" t="s">
        <v>3012</v>
      </c>
      <c r="I2324" s="3" t="s">
        <v>12840</v>
      </c>
      <c r="J2324" s="27"/>
    </row>
    <row r="2325" spans="1:10" x14ac:dyDescent="0.25">
      <c r="A2325" s="3" t="s">
        <v>17138</v>
      </c>
      <c r="B2325" s="7" t="s">
        <v>6515</v>
      </c>
      <c r="C2325" s="3" t="s">
        <v>14220</v>
      </c>
      <c r="D2325" s="33" t="s">
        <v>9479</v>
      </c>
      <c r="E2325" s="34">
        <v>301</v>
      </c>
      <c r="F2325" s="35">
        <v>100</v>
      </c>
      <c r="G2325" s="3" t="s">
        <v>17356</v>
      </c>
      <c r="H2325" s="7" t="s">
        <v>3011</v>
      </c>
      <c r="I2325" s="3" t="s">
        <v>12839</v>
      </c>
      <c r="J2325" s="27"/>
    </row>
    <row r="2326" spans="1:10" x14ac:dyDescent="0.25">
      <c r="A2326" s="3" t="s">
        <v>17138</v>
      </c>
      <c r="B2326" s="7" t="s">
        <v>6514</v>
      </c>
      <c r="C2326" s="3" t="s">
        <v>14221</v>
      </c>
      <c r="D2326" s="33" t="s">
        <v>9478</v>
      </c>
      <c r="E2326" s="34">
        <v>128</v>
      </c>
      <c r="F2326" s="35">
        <v>100</v>
      </c>
      <c r="G2326" s="3" t="s">
        <v>17356</v>
      </c>
      <c r="H2326" s="7" t="s">
        <v>3010</v>
      </c>
      <c r="I2326" s="3" t="s">
        <v>12838</v>
      </c>
      <c r="J2326" s="27"/>
    </row>
    <row r="2327" spans="1:10" x14ac:dyDescent="0.25">
      <c r="A2327" s="3" t="s">
        <v>17138</v>
      </c>
      <c r="B2327" s="7" t="s">
        <v>6513</v>
      </c>
      <c r="C2327" s="3" t="s">
        <v>14222</v>
      </c>
      <c r="D2327" s="33" t="s">
        <v>7179</v>
      </c>
      <c r="E2327" s="34">
        <v>462</v>
      </c>
      <c r="F2327" s="35">
        <v>100</v>
      </c>
      <c r="G2327" s="3" t="s">
        <v>17356</v>
      </c>
      <c r="H2327" s="7" t="s">
        <v>3009</v>
      </c>
      <c r="I2327" s="3" t="s">
        <v>12837</v>
      </c>
      <c r="J2327" s="27"/>
    </row>
    <row r="2328" spans="1:10" x14ac:dyDescent="0.25">
      <c r="A2328" s="3" t="s">
        <v>17138</v>
      </c>
      <c r="B2328" s="7" t="s">
        <v>6512</v>
      </c>
      <c r="C2328" s="3" t="s">
        <v>14223</v>
      </c>
      <c r="D2328" s="33" t="s">
        <v>7180</v>
      </c>
      <c r="E2328" s="34">
        <v>281</v>
      </c>
      <c r="F2328" s="35">
        <v>100</v>
      </c>
      <c r="G2328" s="3" t="s">
        <v>17356</v>
      </c>
      <c r="H2328" s="7" t="s">
        <v>3008</v>
      </c>
      <c r="I2328" s="3" t="s">
        <v>12836</v>
      </c>
      <c r="J2328" s="27"/>
    </row>
    <row r="2329" spans="1:10" x14ac:dyDescent="0.25">
      <c r="A2329" s="3" t="s">
        <v>17138</v>
      </c>
      <c r="B2329" s="7" t="s">
        <v>6511</v>
      </c>
      <c r="C2329" s="3" t="s">
        <v>14224</v>
      </c>
      <c r="D2329" s="33" t="s">
        <v>9477</v>
      </c>
      <c r="E2329" s="34">
        <v>686</v>
      </c>
      <c r="F2329" s="35">
        <v>100</v>
      </c>
      <c r="G2329" s="3" t="s">
        <v>17356</v>
      </c>
      <c r="H2329" s="7" t="s">
        <v>3007</v>
      </c>
      <c r="I2329" s="3" t="s">
        <v>12835</v>
      </c>
      <c r="J2329" s="27"/>
    </row>
    <row r="2330" spans="1:10" x14ac:dyDescent="0.25">
      <c r="A2330" s="3" t="s">
        <v>17138</v>
      </c>
      <c r="B2330" s="7" t="s">
        <v>6510</v>
      </c>
      <c r="C2330" s="3" t="s">
        <v>14225</v>
      </c>
      <c r="D2330" s="33" t="s">
        <v>9476</v>
      </c>
      <c r="E2330" s="34">
        <v>65</v>
      </c>
      <c r="F2330" s="35">
        <v>100</v>
      </c>
      <c r="G2330" s="3" t="s">
        <v>17356</v>
      </c>
      <c r="H2330" s="7" t="s">
        <v>3006</v>
      </c>
      <c r="I2330" s="3" t="s">
        <v>12834</v>
      </c>
      <c r="J2330" s="27"/>
    </row>
    <row r="2331" spans="1:10" x14ac:dyDescent="0.25">
      <c r="A2331" s="3" t="s">
        <v>17138</v>
      </c>
      <c r="B2331" s="7" t="s">
        <v>6509</v>
      </c>
      <c r="C2331" s="3" t="s">
        <v>14226</v>
      </c>
      <c r="D2331" s="33" t="s">
        <v>9475</v>
      </c>
      <c r="E2331" s="34">
        <v>320</v>
      </c>
      <c r="F2331" s="35">
        <v>100</v>
      </c>
      <c r="G2331" s="3" t="s">
        <v>17356</v>
      </c>
      <c r="H2331" s="7" t="s">
        <v>3005</v>
      </c>
      <c r="I2331" s="3" t="s">
        <v>12833</v>
      </c>
      <c r="J2331" s="27"/>
    </row>
    <row r="2332" spans="1:10" x14ac:dyDescent="0.25">
      <c r="A2332" s="3" t="s">
        <v>17138</v>
      </c>
      <c r="B2332" s="7" t="s">
        <v>6508</v>
      </c>
      <c r="C2332" s="3" t="s">
        <v>14227</v>
      </c>
      <c r="D2332" s="33" t="s">
        <v>9474</v>
      </c>
      <c r="E2332" s="34">
        <v>336</v>
      </c>
      <c r="F2332" s="35">
        <v>100</v>
      </c>
      <c r="G2332" s="3" t="s">
        <v>17356</v>
      </c>
      <c r="H2332" s="7" t="s">
        <v>3004</v>
      </c>
      <c r="I2332" s="3" t="s">
        <v>12832</v>
      </c>
      <c r="J2332" s="27"/>
    </row>
    <row r="2333" spans="1:10" x14ac:dyDescent="0.25">
      <c r="A2333" s="3" t="s">
        <v>17138</v>
      </c>
      <c r="B2333" s="7" t="s">
        <v>6507</v>
      </c>
      <c r="C2333" s="3" t="s">
        <v>14228</v>
      </c>
      <c r="D2333" s="33" t="s">
        <v>9473</v>
      </c>
      <c r="E2333" s="34">
        <v>278</v>
      </c>
      <c r="F2333" s="35">
        <v>100</v>
      </c>
      <c r="G2333" s="3" t="s">
        <v>17356</v>
      </c>
      <c r="H2333" s="7" t="s">
        <v>3003</v>
      </c>
      <c r="I2333" s="3" t="s">
        <v>12831</v>
      </c>
      <c r="J2333" s="27"/>
    </row>
    <row r="2334" spans="1:10" x14ac:dyDescent="0.25">
      <c r="A2334" s="3" t="s">
        <v>17138</v>
      </c>
      <c r="B2334" s="7" t="s">
        <v>6506</v>
      </c>
      <c r="C2334" s="3" t="s">
        <v>14229</v>
      </c>
      <c r="D2334" s="33" t="s">
        <v>9472</v>
      </c>
      <c r="E2334" s="34">
        <v>280</v>
      </c>
      <c r="F2334" s="35">
        <v>100</v>
      </c>
      <c r="G2334" s="3" t="s">
        <v>17356</v>
      </c>
      <c r="H2334" s="7" t="s">
        <v>3002</v>
      </c>
      <c r="I2334" s="3" t="s">
        <v>12830</v>
      </c>
      <c r="J2334" s="27"/>
    </row>
    <row r="2335" spans="1:10" x14ac:dyDescent="0.25">
      <c r="A2335" s="3" t="s">
        <v>17138</v>
      </c>
      <c r="B2335" s="7" t="s">
        <v>6505</v>
      </c>
      <c r="C2335" s="3" t="s">
        <v>14230</v>
      </c>
      <c r="D2335" s="33" t="s">
        <v>9471</v>
      </c>
      <c r="E2335" s="34">
        <v>201</v>
      </c>
      <c r="F2335" s="35">
        <v>100</v>
      </c>
      <c r="G2335" s="3" t="s">
        <v>17356</v>
      </c>
      <c r="H2335" s="7" t="s">
        <v>3001</v>
      </c>
      <c r="I2335" s="3" t="s">
        <v>12829</v>
      </c>
      <c r="J2335" s="27"/>
    </row>
    <row r="2336" spans="1:10" x14ac:dyDescent="0.25">
      <c r="A2336" s="3" t="s">
        <v>17138</v>
      </c>
      <c r="B2336" s="7" t="s">
        <v>6504</v>
      </c>
      <c r="C2336" s="3" t="s">
        <v>14231</v>
      </c>
      <c r="D2336" s="33" t="s">
        <v>9470</v>
      </c>
      <c r="E2336" s="34">
        <v>211</v>
      </c>
      <c r="F2336" s="35">
        <v>100</v>
      </c>
      <c r="G2336" s="3" t="s">
        <v>17356</v>
      </c>
      <c r="H2336" s="7" t="s">
        <v>3000</v>
      </c>
      <c r="I2336" s="3" t="s">
        <v>12828</v>
      </c>
      <c r="J2336" s="27"/>
    </row>
    <row r="2337" spans="1:10" x14ac:dyDescent="0.25">
      <c r="A2337" s="3" t="s">
        <v>17138</v>
      </c>
      <c r="B2337" s="7" t="s">
        <v>6503</v>
      </c>
      <c r="C2337" s="3" t="s">
        <v>14232</v>
      </c>
      <c r="D2337" s="33" t="s">
        <v>9469</v>
      </c>
      <c r="E2337" s="34">
        <v>140</v>
      </c>
      <c r="F2337" s="35">
        <v>100</v>
      </c>
      <c r="G2337" s="3" t="s">
        <v>17356</v>
      </c>
      <c r="H2337" s="7" t="s">
        <v>2999</v>
      </c>
      <c r="I2337" s="3" t="s">
        <v>12827</v>
      </c>
      <c r="J2337" s="27"/>
    </row>
    <row r="2338" spans="1:10" x14ac:dyDescent="0.25">
      <c r="A2338" s="3" t="s">
        <v>17138</v>
      </c>
      <c r="B2338" s="7" t="s">
        <v>6502</v>
      </c>
      <c r="C2338" s="3" t="s">
        <v>14233</v>
      </c>
      <c r="D2338" s="33" t="s">
        <v>9468</v>
      </c>
      <c r="E2338" s="34">
        <v>160</v>
      </c>
      <c r="F2338" s="35">
        <v>100</v>
      </c>
      <c r="G2338" s="3" t="s">
        <v>17356</v>
      </c>
      <c r="H2338" s="7" t="s">
        <v>2998</v>
      </c>
      <c r="I2338" s="3" t="s">
        <v>12826</v>
      </c>
      <c r="J2338" s="27"/>
    </row>
    <row r="2339" spans="1:10" x14ac:dyDescent="0.25">
      <c r="A2339" s="3"/>
      <c r="B2339" s="7"/>
      <c r="C2339" s="3"/>
      <c r="D2339" s="5" t="s">
        <v>0</v>
      </c>
      <c r="E2339" s="6">
        <v>93</v>
      </c>
      <c r="F2339" s="21"/>
      <c r="G2339" s="3" t="s">
        <v>17356</v>
      </c>
      <c r="H2339" s="33" t="s">
        <v>17486</v>
      </c>
      <c r="I2339" s="3" t="s">
        <v>17487</v>
      </c>
      <c r="J2339" s="27"/>
    </row>
    <row r="2340" spans="1:10" x14ac:dyDescent="0.25">
      <c r="A2340" s="3" t="s">
        <v>17138</v>
      </c>
      <c r="B2340" s="7" t="s">
        <v>6501</v>
      </c>
      <c r="C2340" s="3" t="s">
        <v>14234</v>
      </c>
      <c r="D2340" s="33" t="s">
        <v>9467</v>
      </c>
      <c r="E2340" s="34">
        <v>222</v>
      </c>
      <c r="F2340" s="35">
        <v>100</v>
      </c>
      <c r="G2340" s="3" t="s">
        <v>17356</v>
      </c>
      <c r="H2340" s="7" t="s">
        <v>2997</v>
      </c>
      <c r="I2340" s="3" t="s">
        <v>12825</v>
      </c>
      <c r="J2340" s="27"/>
    </row>
    <row r="2341" spans="1:10" x14ac:dyDescent="0.25">
      <c r="A2341" s="3" t="s">
        <v>17138</v>
      </c>
      <c r="B2341" s="7" t="s">
        <v>6500</v>
      </c>
      <c r="C2341" s="3" t="s">
        <v>14235</v>
      </c>
      <c r="D2341" s="33" t="s">
        <v>9466</v>
      </c>
      <c r="E2341" s="34">
        <v>97</v>
      </c>
      <c r="F2341" s="35">
        <v>100</v>
      </c>
      <c r="G2341" s="3" t="s">
        <v>17356</v>
      </c>
      <c r="H2341" s="7" t="s">
        <v>2996</v>
      </c>
      <c r="I2341" s="3" t="s">
        <v>12824</v>
      </c>
      <c r="J2341" s="27"/>
    </row>
    <row r="2342" spans="1:10" x14ac:dyDescent="0.25">
      <c r="A2342" s="3" t="s">
        <v>17138</v>
      </c>
      <c r="B2342" s="7" t="s">
        <v>6499</v>
      </c>
      <c r="C2342" s="3" t="s">
        <v>14236</v>
      </c>
      <c r="D2342" s="33" t="s">
        <v>8048</v>
      </c>
      <c r="E2342" s="34">
        <v>190</v>
      </c>
      <c r="F2342" s="35">
        <v>100</v>
      </c>
      <c r="G2342" s="3" t="s">
        <v>17356</v>
      </c>
      <c r="H2342" s="7" t="s">
        <v>2995</v>
      </c>
      <c r="I2342" s="3" t="s">
        <v>12823</v>
      </c>
      <c r="J2342" s="27"/>
    </row>
    <row r="2343" spans="1:10" x14ac:dyDescent="0.25">
      <c r="A2343" s="3" t="s">
        <v>17138</v>
      </c>
      <c r="B2343" s="7" t="s">
        <v>6498</v>
      </c>
      <c r="C2343" s="3" t="s">
        <v>14237</v>
      </c>
      <c r="D2343" s="33" t="s">
        <v>9465</v>
      </c>
      <c r="E2343" s="34">
        <v>326</v>
      </c>
      <c r="F2343" s="35">
        <v>100</v>
      </c>
      <c r="G2343" s="3" t="s">
        <v>17356</v>
      </c>
      <c r="H2343" s="7" t="s">
        <v>2994</v>
      </c>
      <c r="I2343" s="3" t="s">
        <v>12822</v>
      </c>
      <c r="J2343" s="27"/>
    </row>
    <row r="2344" spans="1:10" x14ac:dyDescent="0.25">
      <c r="A2344" s="3" t="s">
        <v>17138</v>
      </c>
      <c r="B2344" s="7" t="s">
        <v>6497</v>
      </c>
      <c r="C2344" s="3" t="s">
        <v>14238</v>
      </c>
      <c r="D2344" s="33" t="s">
        <v>9464</v>
      </c>
      <c r="E2344" s="34">
        <v>192</v>
      </c>
      <c r="F2344" s="35">
        <v>100</v>
      </c>
      <c r="G2344" s="3" t="s">
        <v>17356</v>
      </c>
      <c r="H2344" s="7" t="s">
        <v>2993</v>
      </c>
      <c r="I2344" s="3" t="s">
        <v>12821</v>
      </c>
      <c r="J2344" s="27"/>
    </row>
    <row r="2345" spans="1:10" x14ac:dyDescent="0.25">
      <c r="A2345" s="3" t="s">
        <v>17138</v>
      </c>
      <c r="B2345" s="7" t="s">
        <v>6496</v>
      </c>
      <c r="C2345" s="3" t="s">
        <v>14239</v>
      </c>
      <c r="D2345" s="33" t="s">
        <v>7363</v>
      </c>
      <c r="E2345" s="34">
        <v>454</v>
      </c>
      <c r="F2345" s="35">
        <v>100</v>
      </c>
      <c r="G2345" s="3" t="s">
        <v>17356</v>
      </c>
      <c r="H2345" s="7" t="s">
        <v>2992</v>
      </c>
      <c r="I2345" s="3" t="s">
        <v>12820</v>
      </c>
      <c r="J2345" s="27"/>
    </row>
    <row r="2346" spans="1:10" x14ac:dyDescent="0.25">
      <c r="A2346" s="3" t="s">
        <v>17138</v>
      </c>
      <c r="B2346" s="7" t="s">
        <v>6495</v>
      </c>
      <c r="C2346" s="3" t="s">
        <v>14240</v>
      </c>
      <c r="D2346" s="33" t="s">
        <v>7613</v>
      </c>
      <c r="E2346" s="34">
        <v>500</v>
      </c>
      <c r="F2346" s="35">
        <v>100</v>
      </c>
      <c r="G2346" s="3" t="s">
        <v>17356</v>
      </c>
      <c r="H2346" s="7" t="s">
        <v>2991</v>
      </c>
      <c r="I2346" s="3" t="s">
        <v>12819</v>
      </c>
      <c r="J2346" s="27"/>
    </row>
    <row r="2347" spans="1:10" x14ac:dyDescent="0.25">
      <c r="A2347" s="3" t="s">
        <v>17138</v>
      </c>
      <c r="B2347" s="7" t="s">
        <v>6494</v>
      </c>
      <c r="C2347" s="3" t="s">
        <v>14241</v>
      </c>
      <c r="D2347" s="33" t="s">
        <v>9463</v>
      </c>
      <c r="E2347" s="34">
        <v>430</v>
      </c>
      <c r="F2347" s="35">
        <v>100</v>
      </c>
      <c r="G2347" s="3" t="s">
        <v>17356</v>
      </c>
      <c r="H2347" s="7" t="s">
        <v>2990</v>
      </c>
      <c r="I2347" s="3" t="s">
        <v>12818</v>
      </c>
      <c r="J2347" s="27"/>
    </row>
    <row r="2348" spans="1:10" x14ac:dyDescent="0.25">
      <c r="A2348" s="3" t="s">
        <v>17138</v>
      </c>
      <c r="B2348" s="7" t="s">
        <v>6493</v>
      </c>
      <c r="C2348" s="3" t="s">
        <v>14242</v>
      </c>
      <c r="D2348" s="33" t="s">
        <v>9462</v>
      </c>
      <c r="E2348" s="34">
        <v>290</v>
      </c>
      <c r="F2348" s="35">
        <v>100</v>
      </c>
      <c r="G2348" s="3" t="s">
        <v>17356</v>
      </c>
      <c r="H2348" s="7" t="s">
        <v>2989</v>
      </c>
      <c r="I2348" s="3" t="s">
        <v>12817</v>
      </c>
      <c r="J2348" s="27"/>
    </row>
    <row r="2349" spans="1:10" x14ac:dyDescent="0.25">
      <c r="A2349" s="3" t="s">
        <v>17138</v>
      </c>
      <c r="B2349" s="7" t="s">
        <v>6492</v>
      </c>
      <c r="C2349" s="3" t="s">
        <v>14243</v>
      </c>
      <c r="D2349" s="33" t="s">
        <v>9461</v>
      </c>
      <c r="E2349" s="34">
        <v>342</v>
      </c>
      <c r="F2349" s="35">
        <v>100</v>
      </c>
      <c r="G2349" s="3" t="s">
        <v>17356</v>
      </c>
      <c r="H2349" s="7" t="s">
        <v>2988</v>
      </c>
      <c r="I2349" s="3" t="s">
        <v>12816</v>
      </c>
      <c r="J2349" s="27"/>
    </row>
    <row r="2350" spans="1:10" x14ac:dyDescent="0.25">
      <c r="A2350" s="3" t="s">
        <v>17138</v>
      </c>
      <c r="B2350" s="7" t="s">
        <v>6491</v>
      </c>
      <c r="C2350" s="3" t="s">
        <v>14244</v>
      </c>
      <c r="D2350" s="33" t="s">
        <v>9460</v>
      </c>
      <c r="E2350" s="34">
        <v>216</v>
      </c>
      <c r="F2350" s="35">
        <v>100</v>
      </c>
      <c r="G2350" s="3" t="s">
        <v>17356</v>
      </c>
      <c r="H2350" s="7" t="s">
        <v>2987</v>
      </c>
      <c r="I2350" s="3" t="s">
        <v>12815</v>
      </c>
      <c r="J2350" s="27"/>
    </row>
    <row r="2351" spans="1:10" x14ac:dyDescent="0.25">
      <c r="A2351" s="3" t="s">
        <v>17138</v>
      </c>
      <c r="B2351" s="7" t="s">
        <v>6490</v>
      </c>
      <c r="C2351" s="3" t="s">
        <v>12814</v>
      </c>
      <c r="D2351" s="33" t="s">
        <v>9459</v>
      </c>
      <c r="E2351" s="34">
        <v>258</v>
      </c>
      <c r="F2351" s="35">
        <v>100</v>
      </c>
      <c r="G2351" s="3" t="s">
        <v>17356</v>
      </c>
      <c r="H2351" s="7" t="s">
        <v>2986</v>
      </c>
      <c r="I2351" s="3" t="s">
        <v>12814</v>
      </c>
      <c r="J2351" s="27"/>
    </row>
    <row r="2352" spans="1:10" x14ac:dyDescent="0.25">
      <c r="A2352" s="3" t="s">
        <v>17138</v>
      </c>
      <c r="B2352" s="7" t="s">
        <v>6489</v>
      </c>
      <c r="C2352" s="3" t="s">
        <v>14245</v>
      </c>
      <c r="D2352" s="33" t="s">
        <v>9419</v>
      </c>
      <c r="E2352" s="34">
        <v>346</v>
      </c>
      <c r="F2352" s="35">
        <v>100</v>
      </c>
      <c r="G2352" s="3" t="s">
        <v>17356</v>
      </c>
      <c r="H2352" s="7" t="s">
        <v>2985</v>
      </c>
      <c r="I2352" s="3" t="s">
        <v>12813</v>
      </c>
      <c r="J2352" s="27"/>
    </row>
    <row r="2353" spans="1:10" x14ac:dyDescent="0.25">
      <c r="A2353" s="3" t="s">
        <v>17138</v>
      </c>
      <c r="B2353" s="7" t="s">
        <v>6488</v>
      </c>
      <c r="C2353" s="3" t="s">
        <v>14246</v>
      </c>
      <c r="D2353" s="33" t="s">
        <v>79</v>
      </c>
      <c r="E2353" s="34">
        <v>292</v>
      </c>
      <c r="F2353" s="35">
        <v>100</v>
      </c>
      <c r="G2353" s="3" t="s">
        <v>17356</v>
      </c>
      <c r="H2353" s="7" t="s">
        <v>2984</v>
      </c>
      <c r="I2353" s="3" t="s">
        <v>12812</v>
      </c>
      <c r="J2353" s="27"/>
    </row>
    <row r="2354" spans="1:10" x14ac:dyDescent="0.25">
      <c r="A2354" s="3" t="s">
        <v>17138</v>
      </c>
      <c r="B2354" s="7" t="s">
        <v>6487</v>
      </c>
      <c r="C2354" s="3" t="s">
        <v>14247</v>
      </c>
      <c r="D2354" s="33" t="s">
        <v>9458</v>
      </c>
      <c r="E2354" s="34">
        <v>400</v>
      </c>
      <c r="F2354" s="35">
        <v>100</v>
      </c>
      <c r="G2354" s="3" t="s">
        <v>17356</v>
      </c>
      <c r="H2354" s="7" t="s">
        <v>2983</v>
      </c>
      <c r="I2354" s="3" t="s">
        <v>12811</v>
      </c>
      <c r="J2354" s="27"/>
    </row>
    <row r="2355" spans="1:10" x14ac:dyDescent="0.25">
      <c r="A2355" s="3" t="s">
        <v>17138</v>
      </c>
      <c r="B2355" s="7" t="s">
        <v>6486</v>
      </c>
      <c r="C2355" s="3" t="s">
        <v>14248</v>
      </c>
      <c r="D2355" s="33" t="s">
        <v>9457</v>
      </c>
      <c r="E2355" s="34">
        <v>432</v>
      </c>
      <c r="F2355" s="35">
        <v>100</v>
      </c>
      <c r="G2355" s="3" t="s">
        <v>17356</v>
      </c>
      <c r="H2355" s="7" t="s">
        <v>2982</v>
      </c>
      <c r="I2355" s="3" t="s">
        <v>12810</v>
      </c>
      <c r="J2355" s="27"/>
    </row>
    <row r="2356" spans="1:10" x14ac:dyDescent="0.25">
      <c r="A2356" s="3" t="s">
        <v>17138</v>
      </c>
      <c r="B2356" s="7" t="s">
        <v>6485</v>
      </c>
      <c r="C2356" s="3" t="s">
        <v>14249</v>
      </c>
      <c r="D2356" s="33" t="s">
        <v>7899</v>
      </c>
      <c r="E2356" s="34">
        <v>432</v>
      </c>
      <c r="F2356" s="35">
        <v>100</v>
      </c>
      <c r="G2356" s="3" t="s">
        <v>17356</v>
      </c>
      <c r="H2356" s="7" t="s">
        <v>2981</v>
      </c>
      <c r="I2356" s="3" t="s">
        <v>12809</v>
      </c>
      <c r="J2356" s="27"/>
    </row>
    <row r="2357" spans="1:10" x14ac:dyDescent="0.25">
      <c r="A2357" s="3" t="s">
        <v>17138</v>
      </c>
      <c r="B2357" s="7" t="s">
        <v>6484</v>
      </c>
      <c r="C2357" s="3" t="s">
        <v>14250</v>
      </c>
      <c r="D2357" s="33" t="s">
        <v>9456</v>
      </c>
      <c r="E2357" s="34">
        <v>810</v>
      </c>
      <c r="F2357" s="35">
        <v>100</v>
      </c>
      <c r="G2357" s="3" t="s">
        <v>17356</v>
      </c>
      <c r="H2357" s="7" t="s">
        <v>2980</v>
      </c>
      <c r="I2357" s="3" t="s">
        <v>12808</v>
      </c>
      <c r="J2357" s="27"/>
    </row>
    <row r="2358" spans="1:10" x14ac:dyDescent="0.25">
      <c r="A2358" s="3" t="s">
        <v>17138</v>
      </c>
      <c r="B2358" s="7" t="s">
        <v>6483</v>
      </c>
      <c r="C2358" s="3" t="s">
        <v>14251</v>
      </c>
      <c r="D2358" s="33" t="s">
        <v>9456</v>
      </c>
      <c r="E2358" s="34">
        <v>810</v>
      </c>
      <c r="F2358" s="35">
        <v>100</v>
      </c>
      <c r="G2358" s="3" t="s">
        <v>17356</v>
      </c>
      <c r="H2358" s="7" t="s">
        <v>2979</v>
      </c>
      <c r="I2358" s="3" t="s">
        <v>12807</v>
      </c>
      <c r="J2358" s="27"/>
    </row>
    <row r="2359" spans="1:10" x14ac:dyDescent="0.25">
      <c r="A2359" s="3" t="s">
        <v>17138</v>
      </c>
      <c r="B2359" s="7" t="s">
        <v>6482</v>
      </c>
      <c r="C2359" s="3" t="s">
        <v>14252</v>
      </c>
      <c r="D2359" s="33" t="s">
        <v>9456</v>
      </c>
      <c r="E2359" s="34">
        <v>809</v>
      </c>
      <c r="F2359" s="35">
        <v>100</v>
      </c>
      <c r="G2359" s="3" t="s">
        <v>17356</v>
      </c>
      <c r="H2359" s="7" t="s">
        <v>2978</v>
      </c>
      <c r="I2359" s="3" t="s">
        <v>12806</v>
      </c>
      <c r="J2359" s="27"/>
    </row>
    <row r="2360" spans="1:10" x14ac:dyDescent="0.25">
      <c r="A2360" s="3" t="s">
        <v>17138</v>
      </c>
      <c r="B2360" s="7" t="s">
        <v>6481</v>
      </c>
      <c r="C2360" s="3" t="s">
        <v>14253</v>
      </c>
      <c r="D2360" s="33" t="s">
        <v>9456</v>
      </c>
      <c r="E2360" s="34">
        <v>806</v>
      </c>
      <c r="F2360" s="35">
        <v>100</v>
      </c>
      <c r="G2360" s="3" t="s">
        <v>17356</v>
      </c>
      <c r="H2360" s="7" t="s">
        <v>2977</v>
      </c>
      <c r="I2360" s="3" t="s">
        <v>12805</v>
      </c>
      <c r="J2360" s="27"/>
    </row>
    <row r="2361" spans="1:10" x14ac:dyDescent="0.25">
      <c r="A2361" s="3" t="s">
        <v>17138</v>
      </c>
      <c r="B2361" s="7" t="s">
        <v>6480</v>
      </c>
      <c r="C2361" s="3" t="s">
        <v>14254</v>
      </c>
      <c r="D2361" s="33" t="s">
        <v>9456</v>
      </c>
      <c r="E2361" s="34">
        <v>804</v>
      </c>
      <c r="F2361" s="35">
        <v>100</v>
      </c>
      <c r="G2361" s="3" t="s">
        <v>17356</v>
      </c>
      <c r="H2361" s="7" t="s">
        <v>2976</v>
      </c>
      <c r="I2361" s="3" t="s">
        <v>12804</v>
      </c>
      <c r="J2361" s="27"/>
    </row>
    <row r="2362" spans="1:10" x14ac:dyDescent="0.25">
      <c r="A2362" s="3" t="s">
        <v>17138</v>
      </c>
      <c r="B2362" s="7" t="s">
        <v>6479</v>
      </c>
      <c r="C2362" s="3" t="s">
        <v>14256</v>
      </c>
      <c r="D2362" s="33" t="s">
        <v>9455</v>
      </c>
      <c r="E2362" s="34">
        <v>244</v>
      </c>
      <c r="F2362" s="35">
        <v>100</v>
      </c>
      <c r="G2362" s="3" t="s">
        <v>17356</v>
      </c>
      <c r="H2362" s="7" t="s">
        <v>2975</v>
      </c>
      <c r="I2362" s="3" t="s">
        <v>12803</v>
      </c>
      <c r="J2362" s="27"/>
    </row>
    <row r="2363" spans="1:10" x14ac:dyDescent="0.25">
      <c r="A2363" s="3" t="s">
        <v>17138</v>
      </c>
      <c r="B2363" s="7" t="s">
        <v>6478</v>
      </c>
      <c r="C2363" s="3" t="s">
        <v>14257</v>
      </c>
      <c r="D2363" s="33" t="s">
        <v>9454</v>
      </c>
      <c r="E2363" s="34">
        <v>273</v>
      </c>
      <c r="F2363" s="35">
        <v>100</v>
      </c>
      <c r="G2363" s="3" t="s">
        <v>17356</v>
      </c>
      <c r="H2363" s="7" t="s">
        <v>2974</v>
      </c>
      <c r="I2363" s="3" t="s">
        <v>12802</v>
      </c>
      <c r="J2363" s="27"/>
    </row>
    <row r="2364" spans="1:10" x14ac:dyDescent="0.25">
      <c r="A2364" s="3" t="s">
        <v>17138</v>
      </c>
      <c r="B2364" s="7" t="s">
        <v>6477</v>
      </c>
      <c r="C2364" s="3" t="s">
        <v>14258</v>
      </c>
      <c r="D2364" s="33" t="s">
        <v>9453</v>
      </c>
      <c r="E2364" s="34">
        <v>470</v>
      </c>
      <c r="F2364" s="35">
        <v>100</v>
      </c>
      <c r="G2364" s="3" t="s">
        <v>17356</v>
      </c>
      <c r="H2364" s="7" t="s">
        <v>2973</v>
      </c>
      <c r="I2364" s="3" t="s">
        <v>12801</v>
      </c>
      <c r="J2364" s="27"/>
    </row>
    <row r="2365" spans="1:10" x14ac:dyDescent="0.25">
      <c r="A2365" s="3" t="s">
        <v>17138</v>
      </c>
      <c r="B2365" s="7" t="s">
        <v>6476</v>
      </c>
      <c r="C2365" s="3" t="s">
        <v>14259</v>
      </c>
      <c r="D2365" s="33" t="s">
        <v>9452</v>
      </c>
      <c r="E2365" s="34">
        <v>414</v>
      </c>
      <c r="F2365" s="35">
        <v>100</v>
      </c>
      <c r="G2365" s="3" t="s">
        <v>17356</v>
      </c>
      <c r="H2365" s="7" t="s">
        <v>2972</v>
      </c>
      <c r="I2365" s="3" t="s">
        <v>12800</v>
      </c>
      <c r="J2365" s="27"/>
    </row>
    <row r="2366" spans="1:10" x14ac:dyDescent="0.25">
      <c r="A2366" s="3" t="s">
        <v>17138</v>
      </c>
      <c r="B2366" s="7" t="s">
        <v>6475</v>
      </c>
      <c r="C2366" s="3" t="s">
        <v>14260</v>
      </c>
      <c r="D2366" s="33" t="s">
        <v>9451</v>
      </c>
      <c r="E2366" s="34">
        <v>448</v>
      </c>
      <c r="F2366" s="35">
        <v>100</v>
      </c>
      <c r="G2366" s="3" t="s">
        <v>17356</v>
      </c>
      <c r="H2366" s="7" t="s">
        <v>2971</v>
      </c>
      <c r="I2366" s="3" t="s">
        <v>12799</v>
      </c>
      <c r="J2366" s="27"/>
    </row>
    <row r="2367" spans="1:10" x14ac:dyDescent="0.25">
      <c r="A2367" s="3" t="s">
        <v>17138</v>
      </c>
      <c r="B2367" s="7" t="s">
        <v>6474</v>
      </c>
      <c r="C2367" s="3" t="s">
        <v>14261</v>
      </c>
      <c r="D2367" s="33" t="s">
        <v>7774</v>
      </c>
      <c r="E2367" s="34">
        <v>439</v>
      </c>
      <c r="F2367" s="35">
        <v>100</v>
      </c>
      <c r="G2367" s="3" t="s">
        <v>17356</v>
      </c>
      <c r="H2367" s="7" t="s">
        <v>2970</v>
      </c>
      <c r="I2367" s="3" t="s">
        <v>12798</v>
      </c>
      <c r="J2367" s="27"/>
    </row>
    <row r="2368" spans="1:10" x14ac:dyDescent="0.25">
      <c r="A2368" s="3" t="s">
        <v>17138</v>
      </c>
      <c r="B2368" s="7" t="s">
        <v>6473</v>
      </c>
      <c r="C2368" s="3" t="s">
        <v>14262</v>
      </c>
      <c r="D2368" s="33" t="s">
        <v>9450</v>
      </c>
      <c r="E2368" s="34">
        <v>24</v>
      </c>
      <c r="F2368" s="35">
        <v>100</v>
      </c>
      <c r="G2368" s="3" t="s">
        <v>17356</v>
      </c>
      <c r="H2368" s="7" t="s">
        <v>2969</v>
      </c>
      <c r="I2368" s="3" t="s">
        <v>12797</v>
      </c>
      <c r="J2368" s="27"/>
    </row>
    <row r="2369" spans="1:10" x14ac:dyDescent="0.25">
      <c r="A2369" s="3" t="s">
        <v>17138</v>
      </c>
      <c r="B2369" s="7" t="s">
        <v>6472</v>
      </c>
      <c r="C2369" s="3" t="s">
        <v>14263</v>
      </c>
      <c r="D2369" s="33" t="s">
        <v>9450</v>
      </c>
      <c r="E2369" s="34">
        <v>153</v>
      </c>
      <c r="F2369" s="35">
        <v>100</v>
      </c>
      <c r="G2369" s="3" t="s">
        <v>17356</v>
      </c>
      <c r="H2369" s="7" t="s">
        <v>2968</v>
      </c>
      <c r="I2369" s="3" t="s">
        <v>12796</v>
      </c>
      <c r="J2369" s="27"/>
    </row>
    <row r="2370" spans="1:10" x14ac:dyDescent="0.25">
      <c r="A2370" s="3" t="s">
        <v>17138</v>
      </c>
      <c r="B2370" s="7" t="s">
        <v>6471</v>
      </c>
      <c r="C2370" s="3" t="s">
        <v>14264</v>
      </c>
      <c r="D2370" s="33" t="s">
        <v>7987</v>
      </c>
      <c r="E2370" s="34">
        <v>991</v>
      </c>
      <c r="F2370" s="35">
        <v>100</v>
      </c>
      <c r="G2370" s="3" t="s">
        <v>17356</v>
      </c>
      <c r="H2370" s="7" t="s">
        <v>2967</v>
      </c>
      <c r="I2370" s="3" t="s">
        <v>12795</v>
      </c>
      <c r="J2370" s="27"/>
    </row>
    <row r="2371" spans="1:10" x14ac:dyDescent="0.25">
      <c r="A2371" s="3" t="s">
        <v>17138</v>
      </c>
      <c r="B2371" s="7" t="s">
        <v>6470</v>
      </c>
      <c r="C2371" s="3" t="s">
        <v>14265</v>
      </c>
      <c r="D2371" s="33" t="s">
        <v>9449</v>
      </c>
      <c r="E2371" s="34">
        <v>481</v>
      </c>
      <c r="F2371" s="35">
        <v>100</v>
      </c>
      <c r="G2371" s="3" t="s">
        <v>17356</v>
      </c>
      <c r="H2371" s="7" t="s">
        <v>2966</v>
      </c>
      <c r="I2371" s="3" t="s">
        <v>12794</v>
      </c>
      <c r="J2371" s="27"/>
    </row>
    <row r="2372" spans="1:10" x14ac:dyDescent="0.25">
      <c r="A2372" s="3" t="s">
        <v>17138</v>
      </c>
      <c r="B2372" s="7" t="s">
        <v>6469</v>
      </c>
      <c r="C2372" s="3" t="s">
        <v>14266</v>
      </c>
      <c r="D2372" s="33" t="s">
        <v>9448</v>
      </c>
      <c r="E2372" s="34">
        <v>525</v>
      </c>
      <c r="F2372" s="35">
        <v>100</v>
      </c>
      <c r="G2372" s="3" t="s">
        <v>17356</v>
      </c>
      <c r="H2372" s="7" t="s">
        <v>2965</v>
      </c>
      <c r="I2372" s="3" t="s">
        <v>12793</v>
      </c>
      <c r="J2372" s="27"/>
    </row>
    <row r="2373" spans="1:10" x14ac:dyDescent="0.25">
      <c r="A2373" s="3" t="s">
        <v>17138</v>
      </c>
      <c r="B2373" s="7" t="s">
        <v>6468</v>
      </c>
      <c r="C2373" s="3" t="s">
        <v>14267</v>
      </c>
      <c r="D2373" s="33" t="s">
        <v>9447</v>
      </c>
      <c r="E2373" s="34">
        <v>150</v>
      </c>
      <c r="F2373" s="35">
        <v>100</v>
      </c>
      <c r="G2373" s="3" t="s">
        <v>17356</v>
      </c>
      <c r="H2373" s="7" t="s">
        <v>2964</v>
      </c>
      <c r="I2373" s="3" t="s">
        <v>12792</v>
      </c>
      <c r="J2373" s="27"/>
    </row>
    <row r="2374" spans="1:10" x14ac:dyDescent="0.25">
      <c r="A2374" s="3" t="s">
        <v>17138</v>
      </c>
      <c r="B2374" s="7" t="s">
        <v>6467</v>
      </c>
      <c r="C2374" s="3" t="s">
        <v>14268</v>
      </c>
      <c r="D2374" s="33" t="s">
        <v>8406</v>
      </c>
      <c r="E2374" s="34">
        <v>91</v>
      </c>
      <c r="F2374" s="35">
        <v>100</v>
      </c>
      <c r="G2374" s="3" t="s">
        <v>17356</v>
      </c>
      <c r="H2374" s="7" t="s">
        <v>2963</v>
      </c>
      <c r="I2374" s="3" t="s">
        <v>12791</v>
      </c>
      <c r="J2374" s="27"/>
    </row>
    <row r="2375" spans="1:10" x14ac:dyDescent="0.25">
      <c r="A2375" s="3" t="s">
        <v>17138</v>
      </c>
      <c r="B2375" s="7" t="s">
        <v>6466</v>
      </c>
      <c r="C2375" s="3" t="s">
        <v>14269</v>
      </c>
      <c r="D2375" s="33" t="s">
        <v>9446</v>
      </c>
      <c r="E2375" s="34">
        <v>179</v>
      </c>
      <c r="F2375" s="35">
        <v>100</v>
      </c>
      <c r="G2375" s="3" t="s">
        <v>17356</v>
      </c>
      <c r="H2375" s="7" t="s">
        <v>2962</v>
      </c>
      <c r="I2375" s="3" t="s">
        <v>12790</v>
      </c>
      <c r="J2375" s="27"/>
    </row>
    <row r="2376" spans="1:10" x14ac:dyDescent="0.25">
      <c r="A2376" s="3" t="s">
        <v>17142</v>
      </c>
      <c r="B2376" s="7" t="s">
        <v>6202</v>
      </c>
      <c r="C2376" s="3" t="s">
        <v>14534</v>
      </c>
      <c r="D2376" s="33" t="s">
        <v>9233</v>
      </c>
      <c r="E2376" s="34">
        <v>481</v>
      </c>
      <c r="F2376" s="35">
        <v>100</v>
      </c>
      <c r="G2376" s="3" t="s">
        <v>17356</v>
      </c>
      <c r="H2376" s="7" t="s">
        <v>2698</v>
      </c>
      <c r="I2376" s="3" t="s">
        <v>12526</v>
      </c>
      <c r="J2376" s="27"/>
    </row>
    <row r="2377" spans="1:10" x14ac:dyDescent="0.25">
      <c r="A2377" s="3" t="s">
        <v>17142</v>
      </c>
      <c r="B2377" s="7" t="s">
        <v>6201</v>
      </c>
      <c r="C2377" s="3" t="s">
        <v>14535</v>
      </c>
      <c r="D2377" s="33" t="s">
        <v>9232</v>
      </c>
      <c r="E2377" s="34">
        <v>48</v>
      </c>
      <c r="F2377" s="35">
        <v>100</v>
      </c>
      <c r="G2377" s="3" t="s">
        <v>17356</v>
      </c>
      <c r="H2377" s="7" t="s">
        <v>2697</v>
      </c>
      <c r="I2377" s="3" t="s">
        <v>12525</v>
      </c>
      <c r="J2377" s="27"/>
    </row>
    <row r="2378" spans="1:10" x14ac:dyDescent="0.25">
      <c r="A2378" s="3" t="s">
        <v>17142</v>
      </c>
      <c r="B2378" s="7" t="s">
        <v>6200</v>
      </c>
      <c r="C2378" s="3" t="s">
        <v>14536</v>
      </c>
      <c r="D2378" s="33" t="s">
        <v>9231</v>
      </c>
      <c r="E2378" s="34">
        <v>72</v>
      </c>
      <c r="F2378" s="35">
        <v>100</v>
      </c>
      <c r="G2378" s="3" t="s">
        <v>17356</v>
      </c>
      <c r="H2378" s="7" t="s">
        <v>2696</v>
      </c>
      <c r="I2378" s="3" t="s">
        <v>12524</v>
      </c>
      <c r="J2378" s="27"/>
    </row>
    <row r="2379" spans="1:10" x14ac:dyDescent="0.25">
      <c r="A2379" s="3" t="s">
        <v>17142</v>
      </c>
      <c r="B2379" s="7" t="s">
        <v>6199</v>
      </c>
      <c r="C2379" s="3" t="s">
        <v>14537</v>
      </c>
      <c r="D2379" s="33" t="s">
        <v>9230</v>
      </c>
      <c r="E2379" s="34">
        <v>537</v>
      </c>
      <c r="F2379" s="35">
        <v>100</v>
      </c>
      <c r="G2379" s="3" t="s">
        <v>17356</v>
      </c>
      <c r="H2379" s="7" t="s">
        <v>2695</v>
      </c>
      <c r="I2379" s="3" t="s">
        <v>12523</v>
      </c>
      <c r="J2379" s="27"/>
    </row>
    <row r="2380" spans="1:10" x14ac:dyDescent="0.25">
      <c r="A2380" s="3" t="s">
        <v>17142</v>
      </c>
      <c r="B2380" s="7" t="s">
        <v>6198</v>
      </c>
      <c r="C2380" s="3" t="s">
        <v>14538</v>
      </c>
      <c r="D2380" s="33" t="s">
        <v>98</v>
      </c>
      <c r="E2380" s="34">
        <v>285</v>
      </c>
      <c r="F2380" s="35">
        <v>100</v>
      </c>
      <c r="G2380" s="3" t="s">
        <v>17356</v>
      </c>
      <c r="H2380" s="7" t="s">
        <v>2694</v>
      </c>
      <c r="I2380" s="3" t="s">
        <v>12522</v>
      </c>
      <c r="J2380" s="27"/>
    </row>
    <row r="2381" spans="1:10" x14ac:dyDescent="0.25">
      <c r="A2381" s="3" t="s">
        <v>17142</v>
      </c>
      <c r="B2381" s="7" t="s">
        <v>6197</v>
      </c>
      <c r="C2381" s="3" t="s">
        <v>14539</v>
      </c>
      <c r="D2381" s="33" t="s">
        <v>9229</v>
      </c>
      <c r="E2381" s="34">
        <v>69</v>
      </c>
      <c r="F2381" s="35">
        <v>100</v>
      </c>
      <c r="G2381" s="3" t="s">
        <v>17356</v>
      </c>
      <c r="H2381" s="7" t="s">
        <v>2693</v>
      </c>
      <c r="I2381" s="3" t="s">
        <v>12521</v>
      </c>
      <c r="J2381" s="27"/>
    </row>
    <row r="2382" spans="1:10" x14ac:dyDescent="0.25">
      <c r="A2382" s="3" t="s">
        <v>17142</v>
      </c>
      <c r="B2382" s="7" t="s">
        <v>6196</v>
      </c>
      <c r="C2382" s="3" t="s">
        <v>14540</v>
      </c>
      <c r="D2382" s="33" t="s">
        <v>9228</v>
      </c>
      <c r="E2382" s="34">
        <v>97</v>
      </c>
      <c r="F2382" s="35">
        <v>100</v>
      </c>
      <c r="G2382" s="3" t="s">
        <v>17356</v>
      </c>
      <c r="H2382" s="7" t="s">
        <v>2692</v>
      </c>
      <c r="I2382" s="3" t="s">
        <v>12520</v>
      </c>
      <c r="J2382" s="27"/>
    </row>
    <row r="2383" spans="1:10" x14ac:dyDescent="0.25">
      <c r="A2383" s="3" t="s">
        <v>17142</v>
      </c>
      <c r="B2383" s="7" t="s">
        <v>6195</v>
      </c>
      <c r="C2383" s="3" t="s">
        <v>14541</v>
      </c>
      <c r="D2383" s="33" t="s">
        <v>9227</v>
      </c>
      <c r="E2383" s="34">
        <v>143</v>
      </c>
      <c r="F2383" s="35">
        <v>100</v>
      </c>
      <c r="G2383" s="3" t="s">
        <v>17356</v>
      </c>
      <c r="H2383" s="7" t="s">
        <v>2691</v>
      </c>
      <c r="I2383" s="3" t="s">
        <v>12519</v>
      </c>
      <c r="J2383" s="27"/>
    </row>
    <row r="2384" spans="1:10" x14ac:dyDescent="0.25">
      <c r="A2384" s="3" t="s">
        <v>17142</v>
      </c>
      <c r="B2384" s="7" t="s">
        <v>6194</v>
      </c>
      <c r="C2384" s="3" t="s">
        <v>14542</v>
      </c>
      <c r="D2384" s="33" t="s">
        <v>9226</v>
      </c>
      <c r="E2384" s="34">
        <v>225</v>
      </c>
      <c r="F2384" s="35">
        <v>100</v>
      </c>
      <c r="G2384" s="3" t="s">
        <v>17356</v>
      </c>
      <c r="H2384" s="7" t="s">
        <v>2690</v>
      </c>
      <c r="I2384" s="3" t="s">
        <v>12518</v>
      </c>
      <c r="J2384" s="27"/>
    </row>
    <row r="2385" spans="1:10" x14ac:dyDescent="0.25">
      <c r="A2385" s="3" t="s">
        <v>17142</v>
      </c>
      <c r="B2385" s="7" t="s">
        <v>6193</v>
      </c>
      <c r="C2385" s="3" t="s">
        <v>14543</v>
      </c>
      <c r="D2385" s="33" t="s">
        <v>9225</v>
      </c>
      <c r="E2385" s="34">
        <v>177</v>
      </c>
      <c r="F2385" s="35">
        <v>100</v>
      </c>
      <c r="G2385" s="3" t="s">
        <v>17356</v>
      </c>
      <c r="H2385" s="7" t="s">
        <v>2689</v>
      </c>
      <c r="I2385" s="3" t="s">
        <v>12517</v>
      </c>
      <c r="J2385" s="27"/>
    </row>
    <row r="2386" spans="1:10" x14ac:dyDescent="0.25">
      <c r="A2386" s="3" t="s">
        <v>17142</v>
      </c>
      <c r="B2386" s="7" t="s">
        <v>6192</v>
      </c>
      <c r="C2386" s="3" t="s">
        <v>14544</v>
      </c>
      <c r="D2386" s="33" t="s">
        <v>9224</v>
      </c>
      <c r="E2386" s="34">
        <v>340</v>
      </c>
      <c r="F2386" s="35">
        <v>100</v>
      </c>
      <c r="G2386" s="3" t="s">
        <v>17356</v>
      </c>
      <c r="H2386" s="7" t="s">
        <v>2688</v>
      </c>
      <c r="I2386" s="3" t="s">
        <v>12516</v>
      </c>
      <c r="J2386" s="27"/>
    </row>
    <row r="2387" spans="1:10" x14ac:dyDescent="0.25">
      <c r="A2387" s="3" t="s">
        <v>17142</v>
      </c>
      <c r="B2387" s="7" t="s">
        <v>6191</v>
      </c>
      <c r="C2387" s="3" t="s">
        <v>14545</v>
      </c>
      <c r="D2387" s="33" t="s">
        <v>9223</v>
      </c>
      <c r="E2387" s="34">
        <v>339</v>
      </c>
      <c r="F2387" s="35">
        <v>100</v>
      </c>
      <c r="G2387" s="3" t="s">
        <v>17356</v>
      </c>
      <c r="H2387" s="7" t="s">
        <v>2687</v>
      </c>
      <c r="I2387" s="3" t="s">
        <v>12515</v>
      </c>
      <c r="J2387" s="27"/>
    </row>
    <row r="2388" spans="1:10" x14ac:dyDescent="0.25">
      <c r="A2388" s="3" t="s">
        <v>17142</v>
      </c>
      <c r="B2388" s="7" t="s">
        <v>6190</v>
      </c>
      <c r="C2388" s="3" t="s">
        <v>14546</v>
      </c>
      <c r="D2388" s="33" t="s">
        <v>9222</v>
      </c>
      <c r="E2388" s="34">
        <v>324</v>
      </c>
      <c r="F2388" s="35">
        <v>100</v>
      </c>
      <c r="G2388" s="3" t="s">
        <v>17356</v>
      </c>
      <c r="H2388" s="7" t="s">
        <v>2686</v>
      </c>
      <c r="I2388" s="3" t="s">
        <v>12514</v>
      </c>
      <c r="J2388" s="27"/>
    </row>
    <row r="2389" spans="1:10" x14ac:dyDescent="0.25">
      <c r="A2389" s="3" t="s">
        <v>17142</v>
      </c>
      <c r="B2389" s="7" t="s">
        <v>6189</v>
      </c>
      <c r="C2389" s="3" t="s">
        <v>14547</v>
      </c>
      <c r="D2389" s="33" t="s">
        <v>9221</v>
      </c>
      <c r="E2389" s="34">
        <v>282</v>
      </c>
      <c r="F2389" s="35">
        <v>100</v>
      </c>
      <c r="G2389" s="3" t="s">
        <v>17356</v>
      </c>
      <c r="H2389" s="7" t="s">
        <v>2685</v>
      </c>
      <c r="I2389" s="3" t="s">
        <v>12513</v>
      </c>
      <c r="J2389" s="27"/>
    </row>
    <row r="2390" spans="1:10" x14ac:dyDescent="0.25">
      <c r="A2390" s="3" t="s">
        <v>17142</v>
      </c>
      <c r="B2390" s="7" t="s">
        <v>6188</v>
      </c>
      <c r="C2390" s="3" t="s">
        <v>14548</v>
      </c>
      <c r="D2390" s="33" t="s">
        <v>9220</v>
      </c>
      <c r="E2390" s="34">
        <v>61</v>
      </c>
      <c r="F2390" s="35">
        <v>100</v>
      </c>
      <c r="G2390" s="3" t="s">
        <v>17356</v>
      </c>
      <c r="H2390" s="7" t="s">
        <v>2684</v>
      </c>
      <c r="I2390" s="3" t="s">
        <v>12512</v>
      </c>
      <c r="J2390" s="27"/>
    </row>
    <row r="2391" spans="1:10" x14ac:dyDescent="0.25">
      <c r="A2391" s="3" t="s">
        <v>17142</v>
      </c>
      <c r="B2391" s="7" t="s">
        <v>6187</v>
      </c>
      <c r="C2391" s="3" t="s">
        <v>14549</v>
      </c>
      <c r="D2391" s="33" t="s">
        <v>9219</v>
      </c>
      <c r="E2391" s="34">
        <v>453</v>
      </c>
      <c r="F2391" s="35">
        <v>100</v>
      </c>
      <c r="G2391" s="3" t="s">
        <v>17356</v>
      </c>
      <c r="H2391" s="7" t="s">
        <v>2683</v>
      </c>
      <c r="I2391" s="3" t="s">
        <v>12511</v>
      </c>
      <c r="J2391" s="27"/>
    </row>
    <row r="2392" spans="1:10" x14ac:dyDescent="0.25">
      <c r="A2392" s="3" t="s">
        <v>17142</v>
      </c>
      <c r="B2392" s="7" t="s">
        <v>6186</v>
      </c>
      <c r="C2392" s="3" t="s">
        <v>14550</v>
      </c>
      <c r="D2392" s="33" t="s">
        <v>9218</v>
      </c>
      <c r="E2392" s="34">
        <v>378</v>
      </c>
      <c r="F2392" s="35">
        <v>100</v>
      </c>
      <c r="G2392" s="3" t="s">
        <v>17356</v>
      </c>
      <c r="H2392" s="7" t="s">
        <v>2682</v>
      </c>
      <c r="I2392" s="3" t="s">
        <v>12510</v>
      </c>
      <c r="J2392" s="27"/>
    </row>
    <row r="2393" spans="1:10" x14ac:dyDescent="0.25">
      <c r="A2393" s="3" t="s">
        <v>17142</v>
      </c>
      <c r="B2393" s="7" t="s">
        <v>6185</v>
      </c>
      <c r="C2393" s="3" t="s">
        <v>14551</v>
      </c>
      <c r="D2393" s="33" t="s">
        <v>9217</v>
      </c>
      <c r="E2393" s="34">
        <v>137</v>
      </c>
      <c r="F2393" s="35">
        <v>100</v>
      </c>
      <c r="G2393" s="3" t="s">
        <v>17356</v>
      </c>
      <c r="H2393" s="7" t="s">
        <v>2681</v>
      </c>
      <c r="I2393" s="3" t="s">
        <v>12509</v>
      </c>
      <c r="J2393" s="27"/>
    </row>
    <row r="2394" spans="1:10" x14ac:dyDescent="0.25">
      <c r="A2394" s="3" t="s">
        <v>17142</v>
      </c>
      <c r="B2394" s="7" t="s">
        <v>6184</v>
      </c>
      <c r="C2394" s="3" t="s">
        <v>14552</v>
      </c>
      <c r="D2394" s="33" t="s">
        <v>9216</v>
      </c>
      <c r="E2394" s="34">
        <v>179</v>
      </c>
      <c r="F2394" s="35">
        <v>100</v>
      </c>
      <c r="G2394" s="3" t="s">
        <v>17356</v>
      </c>
      <c r="H2394" s="7" t="s">
        <v>2680</v>
      </c>
      <c r="I2394" s="3" t="s">
        <v>12508</v>
      </c>
      <c r="J2394" s="27"/>
    </row>
    <row r="2395" spans="1:10" x14ac:dyDescent="0.25">
      <c r="A2395" s="3" t="s">
        <v>17142</v>
      </c>
      <c r="B2395" s="7" t="s">
        <v>6183</v>
      </c>
      <c r="C2395" s="3" t="s">
        <v>14553</v>
      </c>
      <c r="D2395" s="33" t="s">
        <v>9215</v>
      </c>
      <c r="E2395" s="34">
        <v>318</v>
      </c>
      <c r="F2395" s="35">
        <v>100</v>
      </c>
      <c r="G2395" s="3" t="s">
        <v>17356</v>
      </c>
      <c r="H2395" s="7" t="s">
        <v>2679</v>
      </c>
      <c r="I2395" s="3" t="s">
        <v>12507</v>
      </c>
      <c r="J2395" s="27"/>
    </row>
    <row r="2396" spans="1:10" x14ac:dyDescent="0.25">
      <c r="A2396" s="3" t="s">
        <v>17142</v>
      </c>
      <c r="B2396" s="7" t="s">
        <v>6182</v>
      </c>
      <c r="C2396" s="3" t="s">
        <v>14554</v>
      </c>
      <c r="D2396" s="33" t="s">
        <v>7198</v>
      </c>
      <c r="E2396" s="34">
        <v>361</v>
      </c>
      <c r="F2396" s="35">
        <v>100</v>
      </c>
      <c r="G2396" s="3" t="s">
        <v>17356</v>
      </c>
      <c r="H2396" s="7" t="s">
        <v>2678</v>
      </c>
      <c r="I2396" s="3" t="s">
        <v>12506</v>
      </c>
      <c r="J2396" s="27"/>
    </row>
    <row r="2397" spans="1:10" x14ac:dyDescent="0.25">
      <c r="A2397" s="3" t="s">
        <v>17142</v>
      </c>
      <c r="B2397" s="7" t="s">
        <v>6181</v>
      </c>
      <c r="C2397" s="3" t="s">
        <v>14555</v>
      </c>
      <c r="D2397" s="33" t="s">
        <v>9214</v>
      </c>
      <c r="E2397" s="34">
        <v>275</v>
      </c>
      <c r="F2397" s="35">
        <v>100</v>
      </c>
      <c r="G2397" s="3" t="s">
        <v>17356</v>
      </c>
      <c r="H2397" s="7" t="s">
        <v>2677</v>
      </c>
      <c r="I2397" s="3" t="s">
        <v>12505</v>
      </c>
      <c r="J2397" s="27"/>
    </row>
    <row r="2398" spans="1:10" x14ac:dyDescent="0.25">
      <c r="A2398" s="3" t="s">
        <v>17142</v>
      </c>
      <c r="B2398" s="7" t="s">
        <v>6180</v>
      </c>
      <c r="C2398" s="3" t="s">
        <v>14556</v>
      </c>
      <c r="D2398" s="33" t="s">
        <v>9213</v>
      </c>
      <c r="E2398" s="34">
        <v>121</v>
      </c>
      <c r="F2398" s="35">
        <v>100</v>
      </c>
      <c r="G2398" s="3" t="s">
        <v>17356</v>
      </c>
      <c r="H2398" s="7" t="s">
        <v>2676</v>
      </c>
      <c r="I2398" s="3" t="s">
        <v>12504</v>
      </c>
      <c r="J2398" s="27"/>
    </row>
    <row r="2399" spans="1:10" x14ac:dyDescent="0.25">
      <c r="A2399" s="3" t="s">
        <v>17142</v>
      </c>
      <c r="B2399" s="7" t="s">
        <v>6179</v>
      </c>
      <c r="C2399" s="3" t="s">
        <v>14557</v>
      </c>
      <c r="D2399" s="33" t="s">
        <v>9212</v>
      </c>
      <c r="E2399" s="34">
        <v>111</v>
      </c>
      <c r="F2399" s="35">
        <v>100</v>
      </c>
      <c r="G2399" s="3" t="s">
        <v>17356</v>
      </c>
      <c r="H2399" s="7" t="s">
        <v>2675</v>
      </c>
      <c r="I2399" s="3" t="s">
        <v>12503</v>
      </c>
      <c r="J2399" s="27"/>
    </row>
    <row r="2400" spans="1:10" x14ac:dyDescent="0.25">
      <c r="A2400" s="3" t="s">
        <v>17142</v>
      </c>
      <c r="B2400" s="7" t="s">
        <v>6178</v>
      </c>
      <c r="C2400" s="3" t="s">
        <v>14558</v>
      </c>
      <c r="D2400" s="33" t="s">
        <v>9211</v>
      </c>
      <c r="E2400" s="34">
        <v>583</v>
      </c>
      <c r="F2400" s="35">
        <v>100</v>
      </c>
      <c r="G2400" s="3" t="s">
        <v>17356</v>
      </c>
      <c r="H2400" s="7" t="s">
        <v>2674</v>
      </c>
      <c r="I2400" s="3" t="s">
        <v>12502</v>
      </c>
      <c r="J2400" s="27"/>
    </row>
    <row r="2401" spans="1:10" x14ac:dyDescent="0.25">
      <c r="A2401" s="3" t="s">
        <v>17142</v>
      </c>
      <c r="B2401" s="7" t="s">
        <v>6177</v>
      </c>
      <c r="C2401" s="3" t="s">
        <v>14559</v>
      </c>
      <c r="D2401" s="33" t="s">
        <v>9210</v>
      </c>
      <c r="E2401" s="34">
        <v>84</v>
      </c>
      <c r="F2401" s="35">
        <v>100</v>
      </c>
      <c r="G2401" s="3" t="s">
        <v>17356</v>
      </c>
      <c r="H2401" s="7" t="s">
        <v>2673</v>
      </c>
      <c r="I2401" s="3" t="s">
        <v>12501</v>
      </c>
      <c r="J2401" s="27"/>
    </row>
    <row r="2402" spans="1:10" x14ac:dyDescent="0.25">
      <c r="A2402" s="3" t="s">
        <v>17142</v>
      </c>
      <c r="B2402" s="7" t="s">
        <v>6176</v>
      </c>
      <c r="C2402" s="3" t="s">
        <v>14560</v>
      </c>
      <c r="D2402" s="33" t="s">
        <v>9209</v>
      </c>
      <c r="E2402" s="34">
        <v>2320</v>
      </c>
      <c r="F2402" s="35">
        <v>100</v>
      </c>
      <c r="G2402" s="3" t="s">
        <v>17356</v>
      </c>
      <c r="H2402" s="7" t="s">
        <v>2672</v>
      </c>
      <c r="I2402" s="3" t="s">
        <v>12500</v>
      </c>
      <c r="J2402" s="27"/>
    </row>
    <row r="2403" spans="1:10" x14ac:dyDescent="0.25">
      <c r="A2403" s="3" t="s">
        <v>17142</v>
      </c>
      <c r="B2403" s="7" t="s">
        <v>6175</v>
      </c>
      <c r="C2403" s="3" t="s">
        <v>14561</v>
      </c>
      <c r="D2403" s="33" t="s">
        <v>9208</v>
      </c>
      <c r="E2403" s="34">
        <v>128</v>
      </c>
      <c r="F2403" s="35">
        <v>100</v>
      </c>
      <c r="G2403" s="3" t="s">
        <v>17356</v>
      </c>
      <c r="H2403" s="7" t="s">
        <v>2671</v>
      </c>
      <c r="I2403" s="3" t="s">
        <v>12499</v>
      </c>
      <c r="J2403" s="27"/>
    </row>
    <row r="2404" spans="1:10" x14ac:dyDescent="0.25">
      <c r="A2404" s="3" t="s">
        <v>17142</v>
      </c>
      <c r="B2404" s="7" t="s">
        <v>6174</v>
      </c>
      <c r="C2404" s="3" t="s">
        <v>14562</v>
      </c>
      <c r="D2404" s="33" t="s">
        <v>9207</v>
      </c>
      <c r="E2404" s="34">
        <v>338</v>
      </c>
      <c r="F2404" s="35">
        <v>100</v>
      </c>
      <c r="G2404" s="3" t="s">
        <v>17356</v>
      </c>
      <c r="H2404" s="7" t="s">
        <v>2670</v>
      </c>
      <c r="I2404" s="3" t="s">
        <v>12498</v>
      </c>
      <c r="J2404" s="27"/>
    </row>
    <row r="2405" spans="1:10" x14ac:dyDescent="0.25">
      <c r="A2405" s="3" t="s">
        <v>17142</v>
      </c>
      <c r="B2405" s="7" t="s">
        <v>6173</v>
      </c>
      <c r="C2405" s="3" t="s">
        <v>14563</v>
      </c>
      <c r="D2405" s="33" t="s">
        <v>9206</v>
      </c>
      <c r="E2405" s="34">
        <v>175</v>
      </c>
      <c r="F2405" s="35">
        <v>100</v>
      </c>
      <c r="G2405" s="3" t="s">
        <v>17356</v>
      </c>
      <c r="H2405" s="7" t="s">
        <v>2669</v>
      </c>
      <c r="I2405" s="3" t="s">
        <v>12497</v>
      </c>
      <c r="J2405" s="27"/>
    </row>
    <row r="2406" spans="1:10" x14ac:dyDescent="0.25">
      <c r="A2406" s="3"/>
      <c r="B2406" s="7"/>
      <c r="C2406" s="3"/>
      <c r="D2406" s="5" t="s">
        <v>0</v>
      </c>
      <c r="E2406" s="6">
        <v>65</v>
      </c>
      <c r="F2406" s="21"/>
      <c r="G2406" s="3" t="s">
        <v>17356</v>
      </c>
      <c r="H2406" s="33" t="s">
        <v>17484</v>
      </c>
      <c r="I2406" s="3" t="s">
        <v>17485</v>
      </c>
      <c r="J2406" s="27"/>
    </row>
    <row r="2407" spans="1:10" x14ac:dyDescent="0.25">
      <c r="A2407" s="3" t="s">
        <v>17142</v>
      </c>
      <c r="B2407" s="7" t="s">
        <v>6172</v>
      </c>
      <c r="C2407" s="3" t="s">
        <v>14564</v>
      </c>
      <c r="D2407" s="33" t="s">
        <v>9205</v>
      </c>
      <c r="E2407" s="34">
        <v>175</v>
      </c>
      <c r="F2407" s="35">
        <v>100</v>
      </c>
      <c r="G2407" s="3" t="s">
        <v>17356</v>
      </c>
      <c r="H2407" s="7" t="s">
        <v>2668</v>
      </c>
      <c r="I2407" s="3" t="s">
        <v>12496</v>
      </c>
      <c r="J2407" s="27"/>
    </row>
    <row r="2408" spans="1:10" x14ac:dyDescent="0.25">
      <c r="A2408" s="3" t="s">
        <v>17142</v>
      </c>
      <c r="B2408" s="7" t="s">
        <v>6171</v>
      </c>
      <c r="C2408" s="3" t="s">
        <v>14565</v>
      </c>
      <c r="D2408" s="33" t="s">
        <v>9204</v>
      </c>
      <c r="E2408" s="34">
        <v>178</v>
      </c>
      <c r="F2408" s="35">
        <v>100</v>
      </c>
      <c r="G2408" s="3" t="s">
        <v>17356</v>
      </c>
      <c r="H2408" s="7" t="s">
        <v>2667</v>
      </c>
      <c r="I2408" s="3" t="s">
        <v>12495</v>
      </c>
      <c r="J2408" s="27"/>
    </row>
    <row r="2409" spans="1:10" x14ac:dyDescent="0.25">
      <c r="A2409" s="3" t="s">
        <v>17142</v>
      </c>
      <c r="B2409" s="7" t="s">
        <v>6170</v>
      </c>
      <c r="C2409" s="3" t="s">
        <v>14566</v>
      </c>
      <c r="D2409" s="33" t="s">
        <v>9203</v>
      </c>
      <c r="E2409" s="34">
        <v>81</v>
      </c>
      <c r="F2409" s="35">
        <v>100</v>
      </c>
      <c r="G2409" s="3" t="s">
        <v>17356</v>
      </c>
      <c r="H2409" s="7" t="s">
        <v>2666</v>
      </c>
      <c r="I2409" s="3" t="s">
        <v>12494</v>
      </c>
      <c r="J2409" s="27"/>
    </row>
    <row r="2410" spans="1:10" x14ac:dyDescent="0.25">
      <c r="A2410" s="3" t="s">
        <v>17142</v>
      </c>
      <c r="B2410" s="7" t="s">
        <v>6169</v>
      </c>
      <c r="C2410" s="3" t="s">
        <v>14567</v>
      </c>
      <c r="D2410" s="33" t="s">
        <v>9202</v>
      </c>
      <c r="E2410" s="34">
        <v>138</v>
      </c>
      <c r="F2410" s="35">
        <v>100</v>
      </c>
      <c r="G2410" s="3" t="s">
        <v>17356</v>
      </c>
      <c r="H2410" s="7" t="s">
        <v>2665</v>
      </c>
      <c r="I2410" s="3" t="s">
        <v>12493</v>
      </c>
      <c r="J2410" s="27"/>
    </row>
    <row r="2411" spans="1:10" x14ac:dyDescent="0.25">
      <c r="A2411" s="3" t="s">
        <v>17142</v>
      </c>
      <c r="B2411" s="7" t="s">
        <v>6168</v>
      </c>
      <c r="C2411" s="3" t="s">
        <v>14568</v>
      </c>
      <c r="D2411" s="33" t="s">
        <v>9201</v>
      </c>
      <c r="E2411" s="34">
        <v>165</v>
      </c>
      <c r="F2411" s="35">
        <v>100</v>
      </c>
      <c r="G2411" s="3" t="s">
        <v>17356</v>
      </c>
      <c r="H2411" s="7" t="s">
        <v>2664</v>
      </c>
      <c r="I2411" s="3" t="s">
        <v>12492</v>
      </c>
      <c r="J2411" s="27"/>
    </row>
    <row r="2412" spans="1:10" x14ac:dyDescent="0.25">
      <c r="A2412" s="3" t="s">
        <v>17142</v>
      </c>
      <c r="B2412" s="7" t="s">
        <v>6167</v>
      </c>
      <c r="C2412" s="3" t="s">
        <v>14569</v>
      </c>
      <c r="D2412" s="33" t="s">
        <v>9200</v>
      </c>
      <c r="E2412" s="34">
        <v>63</v>
      </c>
      <c r="F2412" s="35">
        <v>100</v>
      </c>
      <c r="G2412" s="3" t="s">
        <v>17356</v>
      </c>
      <c r="H2412" s="7" t="s">
        <v>2663</v>
      </c>
      <c r="I2412" s="3" t="s">
        <v>12491</v>
      </c>
      <c r="J2412" s="27"/>
    </row>
    <row r="2413" spans="1:10" x14ac:dyDescent="0.25">
      <c r="A2413" s="3" t="s">
        <v>17142</v>
      </c>
      <c r="B2413" s="7" t="s">
        <v>6166</v>
      </c>
      <c r="C2413" s="3" t="s">
        <v>14570</v>
      </c>
      <c r="D2413" s="33" t="s">
        <v>9199</v>
      </c>
      <c r="E2413" s="34">
        <v>65</v>
      </c>
      <c r="F2413" s="35">
        <v>100</v>
      </c>
      <c r="G2413" s="3" t="s">
        <v>17356</v>
      </c>
      <c r="H2413" s="7" t="s">
        <v>2662</v>
      </c>
      <c r="I2413" s="3" t="s">
        <v>12490</v>
      </c>
      <c r="J2413" s="27"/>
    </row>
    <row r="2414" spans="1:10" x14ac:dyDescent="0.25">
      <c r="A2414" s="3" t="s">
        <v>17142</v>
      </c>
      <c r="B2414" s="7" t="s">
        <v>6165</v>
      </c>
      <c r="C2414" s="3" t="s">
        <v>14571</v>
      </c>
      <c r="D2414" s="33" t="s">
        <v>9198</v>
      </c>
      <c r="E2414" s="34">
        <v>422</v>
      </c>
      <c r="F2414" s="35">
        <v>100</v>
      </c>
      <c r="G2414" s="3" t="s">
        <v>17356</v>
      </c>
      <c r="H2414" s="7" t="s">
        <v>2661</v>
      </c>
      <c r="I2414" s="3" t="s">
        <v>12489</v>
      </c>
      <c r="J2414" s="27"/>
    </row>
    <row r="2415" spans="1:10" x14ac:dyDescent="0.25">
      <c r="A2415" s="3" t="s">
        <v>17142</v>
      </c>
      <c r="B2415" s="7" t="s">
        <v>6164</v>
      </c>
      <c r="C2415" s="3" t="s">
        <v>14572</v>
      </c>
      <c r="D2415" s="33" t="s">
        <v>9197</v>
      </c>
      <c r="E2415" s="34">
        <v>309</v>
      </c>
      <c r="F2415" s="35">
        <v>100</v>
      </c>
      <c r="G2415" s="3" t="s">
        <v>17356</v>
      </c>
      <c r="H2415" s="7" t="s">
        <v>2660</v>
      </c>
      <c r="I2415" s="3" t="s">
        <v>12488</v>
      </c>
      <c r="J2415" s="27"/>
    </row>
    <row r="2416" spans="1:10" x14ac:dyDescent="0.25">
      <c r="A2416" s="3" t="s">
        <v>17142</v>
      </c>
      <c r="B2416" s="7" t="s">
        <v>6163</v>
      </c>
      <c r="C2416" s="3" t="s">
        <v>14573</v>
      </c>
      <c r="D2416" s="33" t="s">
        <v>63</v>
      </c>
      <c r="E2416" s="34">
        <v>376</v>
      </c>
      <c r="F2416" s="35">
        <v>100</v>
      </c>
      <c r="G2416" s="3" t="s">
        <v>17356</v>
      </c>
      <c r="H2416" s="7" t="s">
        <v>2659</v>
      </c>
      <c r="I2416" s="3" t="s">
        <v>12487</v>
      </c>
      <c r="J2416" s="27"/>
    </row>
    <row r="2417" spans="1:10" x14ac:dyDescent="0.25">
      <c r="A2417" s="3" t="s">
        <v>17142</v>
      </c>
      <c r="B2417" s="7" t="s">
        <v>6162</v>
      </c>
      <c r="C2417" s="3" t="s">
        <v>14574</v>
      </c>
      <c r="D2417" s="33" t="s">
        <v>7601</v>
      </c>
      <c r="E2417" s="34">
        <v>562</v>
      </c>
      <c r="F2417" s="35">
        <v>100</v>
      </c>
      <c r="G2417" s="3" t="s">
        <v>17356</v>
      </c>
      <c r="H2417" s="7" t="s">
        <v>2658</v>
      </c>
      <c r="I2417" s="3" t="s">
        <v>12486</v>
      </c>
      <c r="J2417" s="27"/>
    </row>
    <row r="2418" spans="1:10" x14ac:dyDescent="0.25">
      <c r="A2418" s="3" t="s">
        <v>17142</v>
      </c>
      <c r="B2418" s="7" t="s">
        <v>6161</v>
      </c>
      <c r="C2418" s="3" t="s">
        <v>14575</v>
      </c>
      <c r="D2418" s="33" t="s">
        <v>9196</v>
      </c>
      <c r="E2418" s="34">
        <v>197</v>
      </c>
      <c r="F2418" s="35">
        <v>100</v>
      </c>
      <c r="G2418" s="3" t="s">
        <v>17356</v>
      </c>
      <c r="H2418" s="7" t="s">
        <v>2657</v>
      </c>
      <c r="I2418" s="3" t="s">
        <v>12485</v>
      </c>
      <c r="J2418" s="27"/>
    </row>
    <row r="2419" spans="1:10" x14ac:dyDescent="0.25">
      <c r="A2419" s="3" t="s">
        <v>17142</v>
      </c>
      <c r="B2419" s="7" t="s">
        <v>6160</v>
      </c>
      <c r="C2419" s="3" t="s">
        <v>14576</v>
      </c>
      <c r="D2419" s="33" t="s">
        <v>9195</v>
      </c>
      <c r="E2419" s="34">
        <v>156</v>
      </c>
      <c r="F2419" s="35">
        <v>100</v>
      </c>
      <c r="G2419" s="3" t="s">
        <v>17356</v>
      </c>
      <c r="H2419" s="7" t="s">
        <v>2656</v>
      </c>
      <c r="I2419" s="3" t="s">
        <v>12484</v>
      </c>
      <c r="J2419" s="27"/>
    </row>
    <row r="2420" spans="1:10" x14ac:dyDescent="0.25">
      <c r="A2420" s="3" t="s">
        <v>17142</v>
      </c>
      <c r="B2420" s="7" t="s">
        <v>6159</v>
      </c>
      <c r="C2420" s="3" t="s">
        <v>14577</v>
      </c>
      <c r="D2420" s="33" t="s">
        <v>9194</v>
      </c>
      <c r="E2420" s="34">
        <v>205</v>
      </c>
      <c r="F2420" s="35">
        <v>100</v>
      </c>
      <c r="G2420" s="3" t="s">
        <v>17356</v>
      </c>
      <c r="H2420" s="7" t="s">
        <v>2655</v>
      </c>
      <c r="I2420" s="3" t="s">
        <v>12483</v>
      </c>
      <c r="J2420" s="27"/>
    </row>
    <row r="2421" spans="1:10" x14ac:dyDescent="0.25">
      <c r="A2421" s="3" t="s">
        <v>17142</v>
      </c>
      <c r="B2421" s="7" t="s">
        <v>6158</v>
      </c>
      <c r="C2421" s="3" t="s">
        <v>14578</v>
      </c>
      <c r="D2421" s="33" t="s">
        <v>9193</v>
      </c>
      <c r="E2421" s="34">
        <v>64</v>
      </c>
      <c r="F2421" s="35">
        <v>100</v>
      </c>
      <c r="G2421" s="3" t="s">
        <v>17356</v>
      </c>
      <c r="H2421" s="7" t="s">
        <v>2654</v>
      </c>
      <c r="I2421" s="3" t="s">
        <v>12482</v>
      </c>
      <c r="J2421" s="27"/>
    </row>
    <row r="2422" spans="1:10" x14ac:dyDescent="0.25">
      <c r="A2422" s="3" t="s">
        <v>17142</v>
      </c>
      <c r="B2422" s="7" t="s">
        <v>6157</v>
      </c>
      <c r="C2422" s="3" t="s">
        <v>14579</v>
      </c>
      <c r="D2422" s="33" t="s">
        <v>9192</v>
      </c>
      <c r="E2422" s="34">
        <v>517</v>
      </c>
      <c r="F2422" s="35">
        <v>100</v>
      </c>
      <c r="G2422" s="3" t="s">
        <v>17356</v>
      </c>
      <c r="H2422" s="7" t="s">
        <v>2653</v>
      </c>
      <c r="I2422" s="3" t="s">
        <v>12481</v>
      </c>
      <c r="J2422" s="27"/>
    </row>
    <row r="2423" spans="1:10" x14ac:dyDescent="0.25">
      <c r="A2423" s="3" t="s">
        <v>17142</v>
      </c>
      <c r="B2423" s="7" t="s">
        <v>6156</v>
      </c>
      <c r="C2423" s="3" t="s">
        <v>14580</v>
      </c>
      <c r="D2423" s="33" t="s">
        <v>9191</v>
      </c>
      <c r="E2423" s="34">
        <v>267</v>
      </c>
      <c r="F2423" s="35">
        <v>100</v>
      </c>
      <c r="G2423" s="3" t="s">
        <v>17356</v>
      </c>
      <c r="H2423" s="7" t="s">
        <v>2652</v>
      </c>
      <c r="I2423" s="3" t="s">
        <v>12480</v>
      </c>
      <c r="J2423" s="27"/>
    </row>
    <row r="2424" spans="1:10" x14ac:dyDescent="0.25">
      <c r="A2424" s="3" t="s">
        <v>17142</v>
      </c>
      <c r="B2424" s="7" t="s">
        <v>6155</v>
      </c>
      <c r="C2424" s="3" t="s">
        <v>14581</v>
      </c>
      <c r="D2424" s="33" t="s">
        <v>9190</v>
      </c>
      <c r="E2424" s="34">
        <v>146</v>
      </c>
      <c r="F2424" s="35">
        <v>100</v>
      </c>
      <c r="G2424" s="3" t="s">
        <v>17356</v>
      </c>
      <c r="H2424" s="7" t="s">
        <v>2651</v>
      </c>
      <c r="I2424" s="3" t="s">
        <v>12479</v>
      </c>
      <c r="J2424" s="27"/>
    </row>
    <row r="2425" spans="1:10" x14ac:dyDescent="0.25">
      <c r="A2425" s="3" t="s">
        <v>17142</v>
      </c>
      <c r="B2425" s="7" t="s">
        <v>6154</v>
      </c>
      <c r="C2425" s="3" t="s">
        <v>14582</v>
      </c>
      <c r="D2425" s="33" t="s">
        <v>7616</v>
      </c>
      <c r="E2425" s="34">
        <v>454</v>
      </c>
      <c r="F2425" s="35">
        <v>96.436525612472167</v>
      </c>
      <c r="G2425" s="3" t="s">
        <v>17356</v>
      </c>
      <c r="H2425" s="7" t="s">
        <v>2650</v>
      </c>
      <c r="I2425" s="3" t="s">
        <v>12478</v>
      </c>
      <c r="J2425" s="27"/>
    </row>
    <row r="2426" spans="1:10" x14ac:dyDescent="0.25">
      <c r="A2426" s="3" t="s">
        <v>17142</v>
      </c>
      <c r="B2426" s="7" t="s">
        <v>6153</v>
      </c>
      <c r="C2426" s="3" t="s">
        <v>14583</v>
      </c>
      <c r="D2426" s="33" t="s">
        <v>9189</v>
      </c>
      <c r="E2426" s="34">
        <v>444</v>
      </c>
      <c r="F2426" s="35">
        <v>100</v>
      </c>
      <c r="G2426" s="3" t="s">
        <v>17356</v>
      </c>
      <c r="H2426" s="7" t="s">
        <v>2649</v>
      </c>
      <c r="I2426" s="3" t="s">
        <v>12477</v>
      </c>
      <c r="J2426" s="27"/>
    </row>
    <row r="2427" spans="1:10" x14ac:dyDescent="0.25">
      <c r="A2427" s="3" t="s">
        <v>17142</v>
      </c>
      <c r="B2427" s="7" t="s">
        <v>6152</v>
      </c>
      <c r="C2427" s="3" t="s">
        <v>14584</v>
      </c>
      <c r="D2427" s="33" t="s">
        <v>7895</v>
      </c>
      <c r="E2427" s="34">
        <v>726</v>
      </c>
      <c r="F2427" s="35">
        <v>100</v>
      </c>
      <c r="G2427" s="3" t="s">
        <v>17356</v>
      </c>
      <c r="H2427" s="7" t="s">
        <v>2648</v>
      </c>
      <c r="I2427" s="3" t="s">
        <v>12476</v>
      </c>
      <c r="J2427" s="27"/>
    </row>
    <row r="2428" spans="1:10" x14ac:dyDescent="0.25">
      <c r="A2428" s="3" t="s">
        <v>17142</v>
      </c>
      <c r="B2428" s="7" t="s">
        <v>6151</v>
      </c>
      <c r="C2428" s="3" t="s">
        <v>14585</v>
      </c>
      <c r="D2428" s="33" t="s">
        <v>9188</v>
      </c>
      <c r="E2428" s="34">
        <v>293</v>
      </c>
      <c r="F2428" s="35">
        <v>100</v>
      </c>
      <c r="G2428" s="3" t="s">
        <v>17356</v>
      </c>
      <c r="H2428" s="7" t="s">
        <v>2647</v>
      </c>
      <c r="I2428" s="3" t="s">
        <v>12475</v>
      </c>
      <c r="J2428" s="27"/>
    </row>
    <row r="2429" spans="1:10" x14ac:dyDescent="0.25">
      <c r="A2429" s="3" t="s">
        <v>17142</v>
      </c>
      <c r="B2429" s="7" t="s">
        <v>6150</v>
      </c>
      <c r="C2429" s="3" t="s">
        <v>14586</v>
      </c>
      <c r="D2429" s="33" t="s">
        <v>9187</v>
      </c>
      <c r="E2429" s="34">
        <v>343</v>
      </c>
      <c r="F2429" s="35">
        <v>100</v>
      </c>
      <c r="G2429" s="3" t="s">
        <v>17356</v>
      </c>
      <c r="H2429" s="7" t="s">
        <v>2646</v>
      </c>
      <c r="I2429" s="3" t="s">
        <v>12474</v>
      </c>
      <c r="J2429" s="27"/>
    </row>
    <row r="2430" spans="1:10" x14ac:dyDescent="0.25">
      <c r="A2430" s="3" t="s">
        <v>17142</v>
      </c>
      <c r="B2430" s="7" t="s">
        <v>6149</v>
      </c>
      <c r="C2430" s="3" t="s">
        <v>14587</v>
      </c>
      <c r="D2430" s="33" t="s">
        <v>9186</v>
      </c>
      <c r="E2430" s="34">
        <v>712</v>
      </c>
      <c r="F2430" s="35">
        <v>100</v>
      </c>
      <c r="G2430" s="3" t="s">
        <v>17356</v>
      </c>
      <c r="H2430" s="7" t="s">
        <v>2645</v>
      </c>
      <c r="I2430" s="3" t="s">
        <v>12473</v>
      </c>
      <c r="J2430" s="27"/>
    </row>
    <row r="2431" spans="1:10" x14ac:dyDescent="0.25">
      <c r="A2431" s="3" t="s">
        <v>17142</v>
      </c>
      <c r="B2431" s="7" t="s">
        <v>6148</v>
      </c>
      <c r="C2431" s="3" t="s">
        <v>14588</v>
      </c>
      <c r="D2431" s="33" t="s">
        <v>46</v>
      </c>
      <c r="E2431" s="34">
        <v>645</v>
      </c>
      <c r="F2431" s="35">
        <v>100</v>
      </c>
      <c r="G2431" s="3" t="s">
        <v>17356</v>
      </c>
      <c r="H2431" s="7" t="s">
        <v>2644</v>
      </c>
      <c r="I2431" s="3" t="s">
        <v>12472</v>
      </c>
      <c r="J2431" s="27"/>
    </row>
    <row r="2432" spans="1:10" x14ac:dyDescent="0.25">
      <c r="A2432" s="3" t="s">
        <v>17142</v>
      </c>
      <c r="B2432" s="7" t="s">
        <v>6147</v>
      </c>
      <c r="C2432" s="3" t="s">
        <v>14589</v>
      </c>
      <c r="D2432" s="33" t="s">
        <v>9185</v>
      </c>
      <c r="E2432" s="34">
        <v>277</v>
      </c>
      <c r="F2432" s="35">
        <v>100</v>
      </c>
      <c r="G2432" s="3" t="s">
        <v>17356</v>
      </c>
      <c r="H2432" s="7" t="s">
        <v>2643</v>
      </c>
      <c r="I2432" s="3" t="s">
        <v>12471</v>
      </c>
      <c r="J2432" s="27"/>
    </row>
    <row r="2433" spans="1:10" x14ac:dyDescent="0.25">
      <c r="A2433" s="3" t="s">
        <v>17142</v>
      </c>
      <c r="B2433" s="7" t="s">
        <v>6146</v>
      </c>
      <c r="C2433" s="3" t="s">
        <v>14590</v>
      </c>
      <c r="D2433" s="33" t="s">
        <v>9184</v>
      </c>
      <c r="E2433" s="34">
        <v>107</v>
      </c>
      <c r="F2433" s="35">
        <v>100</v>
      </c>
      <c r="G2433" s="3" t="s">
        <v>17356</v>
      </c>
      <c r="H2433" s="7" t="s">
        <v>2642</v>
      </c>
      <c r="I2433" s="3" t="s">
        <v>12470</v>
      </c>
      <c r="J2433" s="27"/>
    </row>
    <row r="2434" spans="1:10" x14ac:dyDescent="0.25">
      <c r="A2434" s="3" t="s">
        <v>17142</v>
      </c>
      <c r="B2434" s="7" t="s">
        <v>6145</v>
      </c>
      <c r="C2434" s="3" t="s">
        <v>14591</v>
      </c>
      <c r="D2434" s="33" t="s">
        <v>9183</v>
      </c>
      <c r="E2434" s="34">
        <v>60</v>
      </c>
      <c r="F2434" s="35">
        <v>100</v>
      </c>
      <c r="G2434" s="3" t="s">
        <v>17356</v>
      </c>
      <c r="H2434" s="7" t="s">
        <v>2641</v>
      </c>
      <c r="I2434" s="3" t="s">
        <v>12469</v>
      </c>
      <c r="J2434" s="27"/>
    </row>
    <row r="2435" spans="1:10" x14ac:dyDescent="0.25">
      <c r="A2435" s="3" t="s">
        <v>17142</v>
      </c>
      <c r="B2435" s="7" t="s">
        <v>6144</v>
      </c>
      <c r="C2435" s="3" t="s">
        <v>14592</v>
      </c>
      <c r="D2435" s="33" t="s">
        <v>66</v>
      </c>
      <c r="E2435" s="34">
        <v>864</v>
      </c>
      <c r="F2435" s="35">
        <v>100</v>
      </c>
      <c r="G2435" s="3" t="s">
        <v>17356</v>
      </c>
      <c r="H2435" s="7" t="s">
        <v>2640</v>
      </c>
      <c r="I2435" s="3" t="s">
        <v>12468</v>
      </c>
      <c r="J2435" s="27"/>
    </row>
    <row r="2436" spans="1:10" x14ac:dyDescent="0.25">
      <c r="A2436" s="3" t="s">
        <v>17142</v>
      </c>
      <c r="B2436" s="7" t="s">
        <v>6143</v>
      </c>
      <c r="C2436" s="3" t="s">
        <v>14593</v>
      </c>
      <c r="D2436" s="33" t="s">
        <v>9182</v>
      </c>
      <c r="E2436" s="34">
        <v>380</v>
      </c>
      <c r="F2436" s="35">
        <v>100</v>
      </c>
      <c r="G2436" s="3" t="s">
        <v>17356</v>
      </c>
      <c r="H2436" s="7" t="s">
        <v>2639</v>
      </c>
      <c r="I2436" s="3" t="s">
        <v>12467</v>
      </c>
      <c r="J2436" s="27"/>
    </row>
    <row r="2437" spans="1:10" x14ac:dyDescent="0.25">
      <c r="A2437" s="3" t="s">
        <v>17142</v>
      </c>
      <c r="B2437" s="7" t="s">
        <v>6142</v>
      </c>
      <c r="C2437" s="3" t="s">
        <v>14594</v>
      </c>
      <c r="D2437" s="33" t="s">
        <v>9181</v>
      </c>
      <c r="E2437" s="34">
        <v>466</v>
      </c>
      <c r="F2437" s="35">
        <v>100</v>
      </c>
      <c r="G2437" s="3" t="s">
        <v>17356</v>
      </c>
      <c r="H2437" s="7" t="s">
        <v>2638</v>
      </c>
      <c r="I2437" s="3" t="s">
        <v>12466</v>
      </c>
      <c r="J2437" s="27"/>
    </row>
    <row r="2438" spans="1:10" x14ac:dyDescent="0.25">
      <c r="A2438" s="3" t="s">
        <v>17142</v>
      </c>
      <c r="B2438" s="7" t="s">
        <v>6141</v>
      </c>
      <c r="C2438" s="3" t="s">
        <v>14595</v>
      </c>
      <c r="D2438" s="33" t="s">
        <v>9180</v>
      </c>
      <c r="E2438" s="34">
        <v>192</v>
      </c>
      <c r="F2438" s="35">
        <v>100</v>
      </c>
      <c r="G2438" s="3" t="s">
        <v>17356</v>
      </c>
      <c r="H2438" s="7" t="s">
        <v>2637</v>
      </c>
      <c r="I2438" s="3" t="s">
        <v>12465</v>
      </c>
      <c r="J2438" s="27"/>
    </row>
    <row r="2439" spans="1:10" x14ac:dyDescent="0.25">
      <c r="A2439" s="3" t="s">
        <v>17142</v>
      </c>
      <c r="B2439" s="7" t="s">
        <v>6140</v>
      </c>
      <c r="C2439" s="3" t="s">
        <v>14596</v>
      </c>
      <c r="D2439" s="33" t="s">
        <v>9179</v>
      </c>
      <c r="E2439" s="34">
        <v>439</v>
      </c>
      <c r="F2439" s="35">
        <v>100</v>
      </c>
      <c r="G2439" s="3" t="s">
        <v>17356</v>
      </c>
      <c r="H2439" s="7" t="s">
        <v>2636</v>
      </c>
      <c r="I2439" s="3" t="s">
        <v>12464</v>
      </c>
      <c r="J2439" s="27"/>
    </row>
    <row r="2440" spans="1:10" x14ac:dyDescent="0.25">
      <c r="A2440" s="3" t="s">
        <v>17142</v>
      </c>
      <c r="B2440" s="7" t="s">
        <v>6139</v>
      </c>
      <c r="C2440" s="3" t="s">
        <v>14597</v>
      </c>
      <c r="D2440" s="33" t="s">
        <v>16</v>
      </c>
      <c r="E2440" s="34">
        <v>361</v>
      </c>
      <c r="F2440" s="35">
        <v>100</v>
      </c>
      <c r="G2440" s="3" t="s">
        <v>17356</v>
      </c>
      <c r="H2440" s="7" t="s">
        <v>2635</v>
      </c>
      <c r="I2440" s="3" t="s">
        <v>12463</v>
      </c>
      <c r="J2440" s="27"/>
    </row>
    <row r="2441" spans="1:10" x14ac:dyDescent="0.25">
      <c r="A2441" s="3" t="s">
        <v>17142</v>
      </c>
      <c r="B2441" s="7" t="s">
        <v>6138</v>
      </c>
      <c r="C2441" s="3" t="s">
        <v>14598</v>
      </c>
      <c r="D2441" s="33" t="s">
        <v>9178</v>
      </c>
      <c r="E2441" s="34">
        <v>85</v>
      </c>
      <c r="F2441" s="35">
        <v>100</v>
      </c>
      <c r="G2441" s="3" t="s">
        <v>17356</v>
      </c>
      <c r="H2441" s="7" t="s">
        <v>2634</v>
      </c>
      <c r="I2441" s="3" t="s">
        <v>12462</v>
      </c>
      <c r="J2441" s="27"/>
    </row>
    <row r="2442" spans="1:10" x14ac:dyDescent="0.25">
      <c r="A2442" s="3" t="s">
        <v>17142</v>
      </c>
      <c r="B2442" s="7" t="s">
        <v>6137</v>
      </c>
      <c r="C2442" s="3" t="s">
        <v>12461</v>
      </c>
      <c r="D2442" s="33" t="s">
        <v>9177</v>
      </c>
      <c r="E2442" s="34">
        <v>311</v>
      </c>
      <c r="F2442" s="35">
        <v>100</v>
      </c>
      <c r="G2442" s="3" t="s">
        <v>17356</v>
      </c>
      <c r="H2442" s="7" t="s">
        <v>2633</v>
      </c>
      <c r="I2442" s="3" t="s">
        <v>12461</v>
      </c>
      <c r="J2442" s="27"/>
    </row>
    <row r="2443" spans="1:10" x14ac:dyDescent="0.25">
      <c r="A2443" s="3" t="s">
        <v>17142</v>
      </c>
      <c r="B2443" s="7" t="s">
        <v>6136</v>
      </c>
      <c r="C2443" s="3" t="s">
        <v>14599</v>
      </c>
      <c r="D2443" s="33" t="s">
        <v>9176</v>
      </c>
      <c r="E2443" s="34">
        <v>93</v>
      </c>
      <c r="F2443" s="35">
        <v>100</v>
      </c>
      <c r="G2443" s="3" t="s">
        <v>17356</v>
      </c>
      <c r="H2443" s="7" t="s">
        <v>2632</v>
      </c>
      <c r="I2443" s="3" t="s">
        <v>12460</v>
      </c>
      <c r="J2443" s="27"/>
    </row>
    <row r="2444" spans="1:10" x14ac:dyDescent="0.25">
      <c r="A2444" s="3" t="s">
        <v>17142</v>
      </c>
      <c r="B2444" s="7" t="s">
        <v>6135</v>
      </c>
      <c r="C2444" s="3" t="s">
        <v>14600</v>
      </c>
      <c r="D2444" s="33" t="s">
        <v>9175</v>
      </c>
      <c r="E2444" s="34">
        <v>249</v>
      </c>
      <c r="F2444" s="35">
        <v>100</v>
      </c>
      <c r="G2444" s="3" t="s">
        <v>17356</v>
      </c>
      <c r="H2444" s="7" t="s">
        <v>2631</v>
      </c>
      <c r="I2444" s="3" t="s">
        <v>12459</v>
      </c>
      <c r="J2444" s="27"/>
    </row>
    <row r="2445" spans="1:10" x14ac:dyDescent="0.25">
      <c r="A2445" s="3" t="s">
        <v>17142</v>
      </c>
      <c r="B2445" s="7" t="s">
        <v>6134</v>
      </c>
      <c r="C2445" s="3" t="s">
        <v>14601</v>
      </c>
      <c r="D2445" s="33" t="s">
        <v>7681</v>
      </c>
      <c r="E2445" s="34">
        <v>268</v>
      </c>
      <c r="F2445" s="35">
        <v>100</v>
      </c>
      <c r="G2445" s="3" t="s">
        <v>17356</v>
      </c>
      <c r="H2445" s="7" t="s">
        <v>2630</v>
      </c>
      <c r="I2445" s="3" t="s">
        <v>12458</v>
      </c>
      <c r="J2445" s="27"/>
    </row>
    <row r="2446" spans="1:10" x14ac:dyDescent="0.25">
      <c r="A2446" s="3" t="s">
        <v>17142</v>
      </c>
      <c r="B2446" s="7" t="s">
        <v>6133</v>
      </c>
      <c r="C2446" s="3" t="s">
        <v>14602</v>
      </c>
      <c r="D2446" s="33" t="s">
        <v>9174</v>
      </c>
      <c r="E2446" s="34">
        <v>154</v>
      </c>
      <c r="F2446" s="35">
        <v>100</v>
      </c>
      <c r="G2446" s="3" t="s">
        <v>17356</v>
      </c>
      <c r="H2446" s="7" t="s">
        <v>2629</v>
      </c>
      <c r="I2446" s="3" t="s">
        <v>12457</v>
      </c>
      <c r="J2446" s="27"/>
    </row>
    <row r="2447" spans="1:10" x14ac:dyDescent="0.25">
      <c r="A2447" s="3" t="s">
        <v>17142</v>
      </c>
      <c r="B2447" s="7" t="s">
        <v>6132</v>
      </c>
      <c r="C2447" s="3" t="s">
        <v>14603</v>
      </c>
      <c r="D2447" s="33" t="s">
        <v>8322</v>
      </c>
      <c r="E2447" s="34">
        <v>267</v>
      </c>
      <c r="F2447" s="35">
        <v>100</v>
      </c>
      <c r="G2447" s="3" t="s">
        <v>17356</v>
      </c>
      <c r="H2447" s="7" t="s">
        <v>2628</v>
      </c>
      <c r="I2447" s="3" t="s">
        <v>12456</v>
      </c>
      <c r="J2447" s="27"/>
    </row>
    <row r="2448" spans="1:10" x14ac:dyDescent="0.25">
      <c r="A2448" s="3" t="s">
        <v>17142</v>
      </c>
      <c r="B2448" s="7" t="s">
        <v>6131</v>
      </c>
      <c r="C2448" s="3" t="s">
        <v>14604</v>
      </c>
      <c r="D2448" s="33" t="s">
        <v>9173</v>
      </c>
      <c r="E2448" s="34">
        <v>376</v>
      </c>
      <c r="F2448" s="35">
        <v>100</v>
      </c>
      <c r="G2448" s="3" t="s">
        <v>17356</v>
      </c>
      <c r="H2448" s="7" t="s">
        <v>2627</v>
      </c>
      <c r="I2448" s="3" t="s">
        <v>12455</v>
      </c>
      <c r="J2448" s="27"/>
    </row>
    <row r="2449" spans="1:10" x14ac:dyDescent="0.25">
      <c r="A2449" s="3" t="s">
        <v>17142</v>
      </c>
      <c r="B2449" s="7" t="s">
        <v>6130</v>
      </c>
      <c r="C2449" s="3" t="s">
        <v>14605</v>
      </c>
      <c r="D2449" s="33" t="s">
        <v>9172</v>
      </c>
      <c r="E2449" s="34">
        <v>137</v>
      </c>
      <c r="F2449" s="35">
        <v>100</v>
      </c>
      <c r="G2449" s="3" t="s">
        <v>17356</v>
      </c>
      <c r="H2449" s="7" t="s">
        <v>2626</v>
      </c>
      <c r="I2449" s="3" t="s">
        <v>12454</v>
      </c>
      <c r="J2449" s="27"/>
    </row>
    <row r="2450" spans="1:10" x14ac:dyDescent="0.25">
      <c r="A2450" s="3" t="s">
        <v>17142</v>
      </c>
      <c r="B2450" s="7" t="s">
        <v>6129</v>
      </c>
      <c r="C2450" s="3" t="s">
        <v>14606</v>
      </c>
      <c r="D2450" s="33" t="s">
        <v>9171</v>
      </c>
      <c r="E2450" s="34">
        <v>401</v>
      </c>
      <c r="F2450" s="35">
        <v>100</v>
      </c>
      <c r="G2450" s="3" t="s">
        <v>17356</v>
      </c>
      <c r="H2450" s="7" t="s">
        <v>2625</v>
      </c>
      <c r="I2450" s="3" t="s">
        <v>12453</v>
      </c>
      <c r="J2450" s="27"/>
    </row>
    <row r="2451" spans="1:10" x14ac:dyDescent="0.25">
      <c r="A2451" s="3" t="s">
        <v>17142</v>
      </c>
      <c r="B2451" s="7" t="s">
        <v>6128</v>
      </c>
      <c r="C2451" s="3" t="s">
        <v>14607</v>
      </c>
      <c r="D2451" s="33" t="s">
        <v>9170</v>
      </c>
      <c r="E2451" s="34">
        <v>197</v>
      </c>
      <c r="F2451" s="35">
        <v>100</v>
      </c>
      <c r="G2451" s="3" t="s">
        <v>17356</v>
      </c>
      <c r="H2451" s="7" t="s">
        <v>2624</v>
      </c>
      <c r="I2451" s="3" t="s">
        <v>12452</v>
      </c>
      <c r="J2451" s="27"/>
    </row>
    <row r="2452" spans="1:10" x14ac:dyDescent="0.25">
      <c r="A2452" s="3" t="s">
        <v>17142</v>
      </c>
      <c r="B2452" s="7" t="s">
        <v>6127</v>
      </c>
      <c r="C2452" s="3" t="s">
        <v>14608</v>
      </c>
      <c r="D2452" s="33" t="s">
        <v>9169</v>
      </c>
      <c r="E2452" s="34">
        <v>201</v>
      </c>
      <c r="F2452" s="35">
        <v>100</v>
      </c>
      <c r="G2452" s="3" t="s">
        <v>17356</v>
      </c>
      <c r="H2452" s="7" t="s">
        <v>2623</v>
      </c>
      <c r="I2452" s="3" t="s">
        <v>12451</v>
      </c>
      <c r="J2452" s="27"/>
    </row>
    <row r="2453" spans="1:10" x14ac:dyDescent="0.25">
      <c r="A2453" s="3" t="s">
        <v>17142</v>
      </c>
      <c r="B2453" s="7" t="s">
        <v>6126</v>
      </c>
      <c r="C2453" s="3" t="s">
        <v>14609</v>
      </c>
      <c r="D2453" s="33" t="s">
        <v>9168</v>
      </c>
      <c r="E2453" s="34">
        <v>38</v>
      </c>
      <c r="F2453" s="35">
        <v>97.297297297297291</v>
      </c>
      <c r="G2453" s="3" t="s">
        <v>17356</v>
      </c>
      <c r="H2453" s="7" t="s">
        <v>2622</v>
      </c>
      <c r="I2453" s="3" t="s">
        <v>12450</v>
      </c>
      <c r="J2453" s="27"/>
    </row>
    <row r="2454" spans="1:10" x14ac:dyDescent="0.25">
      <c r="A2454" s="3" t="s">
        <v>17142</v>
      </c>
      <c r="B2454" s="7" t="s">
        <v>6125</v>
      </c>
      <c r="C2454" s="3" t="s">
        <v>14610</v>
      </c>
      <c r="D2454" s="33" t="s">
        <v>9167</v>
      </c>
      <c r="E2454" s="34">
        <v>228</v>
      </c>
      <c r="F2454" s="35">
        <v>100</v>
      </c>
      <c r="G2454" s="3" t="s">
        <v>17356</v>
      </c>
      <c r="H2454" s="7" t="s">
        <v>2621</v>
      </c>
      <c r="I2454" s="3" t="s">
        <v>12449</v>
      </c>
      <c r="J2454" s="27"/>
    </row>
    <row r="2455" spans="1:10" x14ac:dyDescent="0.25">
      <c r="A2455" s="3" t="s">
        <v>17142</v>
      </c>
      <c r="B2455" s="7" t="s">
        <v>6124</v>
      </c>
      <c r="C2455" s="3" t="s">
        <v>14611</v>
      </c>
      <c r="D2455" s="33" t="s">
        <v>9166</v>
      </c>
      <c r="E2455" s="34">
        <v>209</v>
      </c>
      <c r="F2455" s="35">
        <v>100</v>
      </c>
      <c r="G2455" s="3" t="s">
        <v>17356</v>
      </c>
      <c r="H2455" s="7" t="s">
        <v>2620</v>
      </c>
      <c r="I2455" s="3" t="s">
        <v>12448</v>
      </c>
      <c r="J2455" s="27"/>
    </row>
    <row r="2456" spans="1:10" x14ac:dyDescent="0.25">
      <c r="A2456" s="3" t="s">
        <v>17142</v>
      </c>
      <c r="B2456" s="7" t="s">
        <v>6123</v>
      </c>
      <c r="C2456" s="3" t="s">
        <v>14612</v>
      </c>
      <c r="D2456" s="33" t="s">
        <v>9165</v>
      </c>
      <c r="E2456" s="34">
        <v>254</v>
      </c>
      <c r="F2456" s="35">
        <v>100</v>
      </c>
      <c r="G2456" s="3" t="s">
        <v>17356</v>
      </c>
      <c r="H2456" s="7" t="s">
        <v>2619</v>
      </c>
      <c r="I2456" s="3" t="s">
        <v>12447</v>
      </c>
      <c r="J2456" s="27"/>
    </row>
    <row r="2457" spans="1:10" x14ac:dyDescent="0.25">
      <c r="A2457" s="3" t="s">
        <v>17142</v>
      </c>
      <c r="B2457" s="7" t="s">
        <v>6122</v>
      </c>
      <c r="C2457" s="3" t="s">
        <v>14613</v>
      </c>
      <c r="D2457" s="33" t="s">
        <v>9164</v>
      </c>
      <c r="E2457" s="34">
        <v>533</v>
      </c>
      <c r="F2457" s="35">
        <v>100</v>
      </c>
      <c r="G2457" s="3" t="s">
        <v>17356</v>
      </c>
      <c r="H2457" s="7" t="s">
        <v>2618</v>
      </c>
      <c r="I2457" s="3" t="s">
        <v>12446</v>
      </c>
      <c r="J2457" s="27"/>
    </row>
    <row r="2458" spans="1:10" x14ac:dyDescent="0.25">
      <c r="A2458" s="3" t="s">
        <v>17142</v>
      </c>
      <c r="B2458" s="7" t="s">
        <v>6121</v>
      </c>
      <c r="C2458" s="3" t="s">
        <v>14614</v>
      </c>
      <c r="D2458" s="33" t="s">
        <v>9163</v>
      </c>
      <c r="E2458" s="34">
        <v>201</v>
      </c>
      <c r="F2458" s="35">
        <v>100</v>
      </c>
      <c r="G2458" s="3" t="s">
        <v>17356</v>
      </c>
      <c r="H2458" s="7" t="s">
        <v>2617</v>
      </c>
      <c r="I2458" s="3" t="s">
        <v>12445</v>
      </c>
      <c r="J2458" s="27"/>
    </row>
    <row r="2459" spans="1:10" x14ac:dyDescent="0.25">
      <c r="A2459" s="3" t="s">
        <v>17142</v>
      </c>
      <c r="B2459" s="7" t="s">
        <v>6120</v>
      </c>
      <c r="C2459" s="3" t="s">
        <v>14615</v>
      </c>
      <c r="D2459" s="33" t="s">
        <v>7924</v>
      </c>
      <c r="E2459" s="34">
        <v>96</v>
      </c>
      <c r="F2459" s="35">
        <v>100</v>
      </c>
      <c r="G2459" s="3" t="s">
        <v>17356</v>
      </c>
      <c r="H2459" s="7" t="s">
        <v>2616</v>
      </c>
      <c r="I2459" s="3" t="s">
        <v>12444</v>
      </c>
      <c r="J2459" s="27"/>
    </row>
    <row r="2460" spans="1:10" x14ac:dyDescent="0.25">
      <c r="A2460" s="3" t="s">
        <v>17142</v>
      </c>
      <c r="B2460" s="7" t="s">
        <v>6119</v>
      </c>
      <c r="C2460" s="3" t="s">
        <v>14616</v>
      </c>
      <c r="D2460" s="33" t="s">
        <v>9162</v>
      </c>
      <c r="E2460" s="34">
        <v>97</v>
      </c>
      <c r="F2460" s="35">
        <v>100</v>
      </c>
      <c r="G2460" s="3" t="s">
        <v>17356</v>
      </c>
      <c r="H2460" s="7" t="s">
        <v>2615</v>
      </c>
      <c r="I2460" s="3" t="s">
        <v>12443</v>
      </c>
      <c r="J2460" s="27"/>
    </row>
    <row r="2461" spans="1:10" x14ac:dyDescent="0.25">
      <c r="A2461" s="3" t="s">
        <v>17142</v>
      </c>
      <c r="B2461" s="7" t="s">
        <v>6118</v>
      </c>
      <c r="C2461" s="3" t="s">
        <v>14617</v>
      </c>
      <c r="D2461" s="33" t="s">
        <v>9161</v>
      </c>
      <c r="E2461" s="34">
        <v>279</v>
      </c>
      <c r="F2461" s="35">
        <v>100</v>
      </c>
      <c r="G2461" s="3" t="s">
        <v>17356</v>
      </c>
      <c r="H2461" s="7" t="s">
        <v>2614</v>
      </c>
      <c r="I2461" s="3" t="s">
        <v>12442</v>
      </c>
      <c r="J2461" s="27"/>
    </row>
    <row r="2462" spans="1:10" x14ac:dyDescent="0.25">
      <c r="A2462" s="3" t="s">
        <v>17142</v>
      </c>
      <c r="B2462" s="7" t="s">
        <v>6117</v>
      </c>
      <c r="C2462" s="3" t="s">
        <v>14618</v>
      </c>
      <c r="D2462" s="33" t="s">
        <v>9160</v>
      </c>
      <c r="E2462" s="34">
        <v>97</v>
      </c>
      <c r="F2462" s="35">
        <v>100</v>
      </c>
      <c r="G2462" s="3" t="s">
        <v>17356</v>
      </c>
      <c r="H2462" s="7" t="s">
        <v>2613</v>
      </c>
      <c r="I2462" s="3" t="s">
        <v>12441</v>
      </c>
      <c r="J2462" s="27"/>
    </row>
    <row r="2463" spans="1:10" x14ac:dyDescent="0.25">
      <c r="A2463" s="3" t="s">
        <v>17142</v>
      </c>
      <c r="B2463" s="7" t="s">
        <v>6116</v>
      </c>
      <c r="C2463" s="3" t="s">
        <v>14619</v>
      </c>
      <c r="D2463" s="33" t="s">
        <v>9159</v>
      </c>
      <c r="E2463" s="34">
        <v>161</v>
      </c>
      <c r="F2463" s="35">
        <v>100</v>
      </c>
      <c r="G2463" s="3" t="s">
        <v>17356</v>
      </c>
      <c r="H2463" s="7" t="s">
        <v>2612</v>
      </c>
      <c r="I2463" s="3" t="s">
        <v>12440</v>
      </c>
      <c r="J2463" s="27"/>
    </row>
    <row r="2464" spans="1:10" x14ac:dyDescent="0.25">
      <c r="A2464" s="3" t="s">
        <v>17142</v>
      </c>
      <c r="B2464" s="7" t="s">
        <v>6115</v>
      </c>
      <c r="C2464" s="3" t="s">
        <v>14620</v>
      </c>
      <c r="D2464" s="33" t="s">
        <v>9158</v>
      </c>
      <c r="E2464" s="34">
        <v>432</v>
      </c>
      <c r="F2464" s="35">
        <v>100</v>
      </c>
      <c r="G2464" s="3" t="s">
        <v>17356</v>
      </c>
      <c r="H2464" s="7" t="s">
        <v>2611</v>
      </c>
      <c r="I2464" s="3" t="s">
        <v>12439</v>
      </c>
      <c r="J2464" s="27"/>
    </row>
    <row r="2465" spans="1:10" x14ac:dyDescent="0.25">
      <c r="A2465" s="3" t="s">
        <v>17142</v>
      </c>
      <c r="B2465" s="7" t="s">
        <v>6114</v>
      </c>
      <c r="C2465" s="3" t="s">
        <v>14621</v>
      </c>
      <c r="D2465" s="33" t="s">
        <v>9157</v>
      </c>
      <c r="E2465" s="34">
        <v>160</v>
      </c>
      <c r="F2465" s="35">
        <v>100</v>
      </c>
      <c r="G2465" s="3" t="s">
        <v>17356</v>
      </c>
      <c r="H2465" s="7" t="s">
        <v>2610</v>
      </c>
      <c r="I2465" s="3" t="s">
        <v>12438</v>
      </c>
      <c r="J2465" s="27"/>
    </row>
    <row r="2466" spans="1:10" x14ac:dyDescent="0.25">
      <c r="A2466" s="3" t="s">
        <v>17142</v>
      </c>
      <c r="B2466" s="7" t="s">
        <v>6113</v>
      </c>
      <c r="C2466" s="3" t="s">
        <v>14622</v>
      </c>
      <c r="D2466" s="33" t="s">
        <v>108</v>
      </c>
      <c r="E2466" s="34">
        <v>149</v>
      </c>
      <c r="F2466" s="35">
        <v>100</v>
      </c>
      <c r="G2466" s="3" t="s">
        <v>17356</v>
      </c>
      <c r="H2466" s="7" t="s">
        <v>2609</v>
      </c>
      <c r="I2466" s="3" t="s">
        <v>12437</v>
      </c>
      <c r="J2466" s="27"/>
    </row>
    <row r="2467" spans="1:10" x14ac:dyDescent="0.25">
      <c r="A2467" s="3" t="s">
        <v>17142</v>
      </c>
      <c r="B2467" s="7" t="s">
        <v>6112</v>
      </c>
      <c r="C2467" s="3" t="s">
        <v>14623</v>
      </c>
      <c r="D2467" s="33" t="s">
        <v>9156</v>
      </c>
      <c r="E2467" s="34">
        <v>156</v>
      </c>
      <c r="F2467" s="35">
        <v>100</v>
      </c>
      <c r="G2467" s="3" t="s">
        <v>17356</v>
      </c>
      <c r="H2467" s="7" t="s">
        <v>2608</v>
      </c>
      <c r="I2467" s="3" t="s">
        <v>12436</v>
      </c>
      <c r="J2467" s="27"/>
    </row>
    <row r="2468" spans="1:10" x14ac:dyDescent="0.25">
      <c r="A2468" s="3" t="s">
        <v>17142</v>
      </c>
      <c r="B2468" s="7" t="s">
        <v>6111</v>
      </c>
      <c r="C2468" s="3" t="s">
        <v>14624</v>
      </c>
      <c r="D2468" s="33" t="s">
        <v>9155</v>
      </c>
      <c r="E2468" s="34">
        <v>129</v>
      </c>
      <c r="F2468" s="35">
        <v>100</v>
      </c>
      <c r="G2468" s="3" t="s">
        <v>17356</v>
      </c>
      <c r="H2468" s="7" t="s">
        <v>2607</v>
      </c>
      <c r="I2468" s="3" t="s">
        <v>12435</v>
      </c>
      <c r="J2468" s="27"/>
    </row>
    <row r="2469" spans="1:10" x14ac:dyDescent="0.25">
      <c r="A2469" s="3" t="s">
        <v>17142</v>
      </c>
      <c r="B2469" s="7" t="s">
        <v>6110</v>
      </c>
      <c r="C2469" s="3" t="s">
        <v>14625</v>
      </c>
      <c r="D2469" s="33" t="s">
        <v>107</v>
      </c>
      <c r="E2469" s="34">
        <v>396</v>
      </c>
      <c r="F2469" s="35">
        <v>100</v>
      </c>
      <c r="G2469" s="3" t="s">
        <v>17356</v>
      </c>
      <c r="H2469" s="7" t="s">
        <v>2606</v>
      </c>
      <c r="I2469" s="3" t="s">
        <v>12434</v>
      </c>
      <c r="J2469" s="27"/>
    </row>
    <row r="2470" spans="1:10" x14ac:dyDescent="0.25">
      <c r="A2470" s="3" t="s">
        <v>17142</v>
      </c>
      <c r="B2470" s="7" t="s">
        <v>6109</v>
      </c>
      <c r="C2470" s="3" t="s">
        <v>14626</v>
      </c>
      <c r="D2470" s="33" t="s">
        <v>9154</v>
      </c>
      <c r="E2470" s="34">
        <v>411</v>
      </c>
      <c r="F2470" s="35">
        <v>100</v>
      </c>
      <c r="G2470" s="3" t="s">
        <v>17356</v>
      </c>
      <c r="H2470" s="7" t="s">
        <v>2605</v>
      </c>
      <c r="I2470" s="3" t="s">
        <v>12433</v>
      </c>
      <c r="J2470" s="27"/>
    </row>
    <row r="2471" spans="1:10" x14ac:dyDescent="0.25">
      <c r="A2471" s="3" t="s">
        <v>17142</v>
      </c>
      <c r="B2471" s="7" t="s">
        <v>6108</v>
      </c>
      <c r="C2471" s="3" t="s">
        <v>14627</v>
      </c>
      <c r="D2471" s="33" t="s">
        <v>9153</v>
      </c>
      <c r="E2471" s="34">
        <v>352</v>
      </c>
      <c r="F2471" s="35">
        <v>100</v>
      </c>
      <c r="G2471" s="3" t="s">
        <v>17356</v>
      </c>
      <c r="H2471" s="7" t="s">
        <v>2604</v>
      </c>
      <c r="I2471" s="3" t="s">
        <v>12432</v>
      </c>
      <c r="J2471" s="27"/>
    </row>
    <row r="2472" spans="1:10" x14ac:dyDescent="0.25">
      <c r="A2472" s="3" t="s">
        <v>17142</v>
      </c>
      <c r="B2472" s="7" t="s">
        <v>6107</v>
      </c>
      <c r="C2472" s="3" t="s">
        <v>14628</v>
      </c>
      <c r="D2472" s="33" t="s">
        <v>30</v>
      </c>
      <c r="E2472" s="34">
        <v>480</v>
      </c>
      <c r="F2472" s="35">
        <v>100</v>
      </c>
      <c r="G2472" s="3" t="s">
        <v>17356</v>
      </c>
      <c r="H2472" s="7" t="s">
        <v>2603</v>
      </c>
      <c r="I2472" s="3" t="s">
        <v>12431</v>
      </c>
      <c r="J2472" s="27"/>
    </row>
    <row r="2473" spans="1:10" x14ac:dyDescent="0.25">
      <c r="A2473" s="3" t="s">
        <v>17142</v>
      </c>
      <c r="B2473" s="7" t="s">
        <v>6106</v>
      </c>
      <c r="C2473" s="3" t="s">
        <v>14629</v>
      </c>
      <c r="D2473" s="33" t="s">
        <v>9152</v>
      </c>
      <c r="E2473" s="34">
        <v>112</v>
      </c>
      <c r="F2473" s="35">
        <v>100</v>
      </c>
      <c r="G2473" s="3" t="s">
        <v>17356</v>
      </c>
      <c r="H2473" s="7" t="s">
        <v>2602</v>
      </c>
      <c r="I2473" s="3" t="s">
        <v>12430</v>
      </c>
      <c r="J2473" s="27"/>
    </row>
    <row r="2474" spans="1:10" x14ac:dyDescent="0.25">
      <c r="A2474" s="3" t="s">
        <v>17142</v>
      </c>
      <c r="B2474" s="7" t="s">
        <v>6105</v>
      </c>
      <c r="C2474" s="3" t="s">
        <v>14630</v>
      </c>
      <c r="D2474" s="33" t="s">
        <v>9151</v>
      </c>
      <c r="E2474" s="34">
        <v>152</v>
      </c>
      <c r="F2474" s="35">
        <v>100</v>
      </c>
      <c r="G2474" s="3" t="s">
        <v>17356</v>
      </c>
      <c r="H2474" s="7" t="s">
        <v>2601</v>
      </c>
      <c r="I2474" s="3" t="s">
        <v>12429</v>
      </c>
      <c r="J2474" s="27"/>
    </row>
    <row r="2475" spans="1:10" x14ac:dyDescent="0.25">
      <c r="A2475" s="3" t="s">
        <v>17142</v>
      </c>
      <c r="B2475" s="7" t="s">
        <v>6104</v>
      </c>
      <c r="C2475" s="3" t="s">
        <v>14631</v>
      </c>
      <c r="D2475" s="33" t="s">
        <v>9150</v>
      </c>
      <c r="E2475" s="34">
        <v>87</v>
      </c>
      <c r="F2475" s="35">
        <v>100</v>
      </c>
      <c r="G2475" s="3" t="s">
        <v>17356</v>
      </c>
      <c r="H2475" s="7" t="s">
        <v>2600</v>
      </c>
      <c r="I2475" s="3" t="s">
        <v>12428</v>
      </c>
      <c r="J2475" s="27"/>
    </row>
    <row r="2476" spans="1:10" x14ac:dyDescent="0.25">
      <c r="A2476" s="3" t="s">
        <v>17142</v>
      </c>
      <c r="B2476" s="7" t="s">
        <v>6103</v>
      </c>
      <c r="C2476" s="3" t="s">
        <v>14632</v>
      </c>
      <c r="D2476" s="33" t="s">
        <v>9149</v>
      </c>
      <c r="E2476" s="34">
        <v>289</v>
      </c>
      <c r="F2476" s="35">
        <v>100</v>
      </c>
      <c r="G2476" s="3" t="s">
        <v>17356</v>
      </c>
      <c r="H2476" s="7" t="s">
        <v>2599</v>
      </c>
      <c r="I2476" s="3" t="s">
        <v>12427</v>
      </c>
      <c r="J2476" s="27"/>
    </row>
    <row r="2477" spans="1:10" x14ac:dyDescent="0.25">
      <c r="A2477" s="3" t="s">
        <v>17142</v>
      </c>
      <c r="B2477" s="7" t="s">
        <v>6102</v>
      </c>
      <c r="C2477" s="3" t="s">
        <v>14633</v>
      </c>
      <c r="D2477" s="33" t="s">
        <v>9148</v>
      </c>
      <c r="E2477" s="34">
        <v>761</v>
      </c>
      <c r="F2477" s="35">
        <v>100</v>
      </c>
      <c r="G2477" s="3" t="s">
        <v>17356</v>
      </c>
      <c r="H2477" s="7" t="s">
        <v>2598</v>
      </c>
      <c r="I2477" s="3" t="s">
        <v>12426</v>
      </c>
      <c r="J2477" s="27"/>
    </row>
    <row r="2478" spans="1:10" x14ac:dyDescent="0.25">
      <c r="A2478" s="3" t="s">
        <v>17142</v>
      </c>
      <c r="B2478" s="7" t="s">
        <v>6101</v>
      </c>
      <c r="C2478" s="3" t="s">
        <v>14634</v>
      </c>
      <c r="D2478" s="33" t="s">
        <v>105</v>
      </c>
      <c r="E2478" s="34">
        <v>195</v>
      </c>
      <c r="F2478" s="35">
        <v>100</v>
      </c>
      <c r="G2478" s="3" t="s">
        <v>17356</v>
      </c>
      <c r="H2478" s="7" t="s">
        <v>2597</v>
      </c>
      <c r="I2478" s="3" t="s">
        <v>12425</v>
      </c>
      <c r="J2478" s="27"/>
    </row>
    <row r="2479" spans="1:10" x14ac:dyDescent="0.25">
      <c r="A2479" s="3" t="s">
        <v>17142</v>
      </c>
      <c r="B2479" s="7" t="s">
        <v>6100</v>
      </c>
      <c r="C2479" s="3" t="s">
        <v>14635</v>
      </c>
      <c r="D2479" s="33" t="s">
        <v>9147</v>
      </c>
      <c r="E2479" s="34">
        <v>125</v>
      </c>
      <c r="F2479" s="35">
        <v>100</v>
      </c>
      <c r="G2479" s="3" t="s">
        <v>17356</v>
      </c>
      <c r="H2479" s="7" t="s">
        <v>2596</v>
      </c>
      <c r="I2479" s="3" t="s">
        <v>12424</v>
      </c>
      <c r="J2479" s="27"/>
    </row>
    <row r="2480" spans="1:10" x14ac:dyDescent="0.25">
      <c r="A2480" s="3" t="s">
        <v>17142</v>
      </c>
      <c r="B2480" s="7" t="s">
        <v>6099</v>
      </c>
      <c r="C2480" s="3" t="s">
        <v>14636</v>
      </c>
      <c r="D2480" s="33" t="s">
        <v>9146</v>
      </c>
      <c r="E2480" s="34">
        <v>126</v>
      </c>
      <c r="F2480" s="35">
        <v>100</v>
      </c>
      <c r="G2480" s="3" t="s">
        <v>17356</v>
      </c>
      <c r="H2480" s="7" t="s">
        <v>2595</v>
      </c>
      <c r="I2480" s="3" t="s">
        <v>12423</v>
      </c>
      <c r="J2480" s="27"/>
    </row>
    <row r="2481" spans="1:10" x14ac:dyDescent="0.25">
      <c r="A2481" s="3" t="s">
        <v>17142</v>
      </c>
      <c r="B2481" s="7" t="s">
        <v>6098</v>
      </c>
      <c r="C2481" s="3" t="s">
        <v>14637</v>
      </c>
      <c r="D2481" s="33" t="s">
        <v>9145</v>
      </c>
      <c r="E2481" s="34">
        <v>559</v>
      </c>
      <c r="F2481" s="35">
        <v>100</v>
      </c>
      <c r="G2481" s="3" t="s">
        <v>17356</v>
      </c>
      <c r="H2481" s="7" t="s">
        <v>2594</v>
      </c>
      <c r="I2481" s="3" t="s">
        <v>12422</v>
      </c>
      <c r="J2481" s="27"/>
    </row>
    <row r="2482" spans="1:10" x14ac:dyDescent="0.25">
      <c r="A2482" s="3" t="s">
        <v>17142</v>
      </c>
      <c r="B2482" s="7" t="s">
        <v>6097</v>
      </c>
      <c r="C2482" s="3" t="s">
        <v>14638</v>
      </c>
      <c r="D2482" s="33" t="s">
        <v>9144</v>
      </c>
      <c r="E2482" s="34">
        <v>584</v>
      </c>
      <c r="F2482" s="35">
        <v>100</v>
      </c>
      <c r="G2482" s="3" t="s">
        <v>17356</v>
      </c>
      <c r="H2482" s="7" t="s">
        <v>2593</v>
      </c>
      <c r="I2482" s="3" t="s">
        <v>12421</v>
      </c>
      <c r="J2482" s="27"/>
    </row>
    <row r="2483" spans="1:10" x14ac:dyDescent="0.25">
      <c r="A2483" s="3" t="s">
        <v>17142</v>
      </c>
      <c r="B2483" s="7" t="s">
        <v>6096</v>
      </c>
      <c r="C2483" s="3" t="s">
        <v>14639</v>
      </c>
      <c r="D2483" s="33" t="s">
        <v>9143</v>
      </c>
      <c r="E2483" s="34">
        <v>219</v>
      </c>
      <c r="F2483" s="35">
        <v>100</v>
      </c>
      <c r="G2483" s="3" t="s">
        <v>17356</v>
      </c>
      <c r="H2483" s="7" t="s">
        <v>2592</v>
      </c>
      <c r="I2483" s="3" t="s">
        <v>12420</v>
      </c>
      <c r="J2483" s="27"/>
    </row>
    <row r="2484" spans="1:10" x14ac:dyDescent="0.25">
      <c r="A2484" s="3" t="s">
        <v>17142</v>
      </c>
      <c r="B2484" s="7" t="s">
        <v>6095</v>
      </c>
      <c r="C2484" s="3" t="s">
        <v>14640</v>
      </c>
      <c r="D2484" s="33" t="s">
        <v>9142</v>
      </c>
      <c r="E2484" s="34">
        <v>350</v>
      </c>
      <c r="F2484" s="35">
        <v>100</v>
      </c>
      <c r="G2484" s="3" t="s">
        <v>17356</v>
      </c>
      <c r="H2484" s="7" t="s">
        <v>2591</v>
      </c>
      <c r="I2484" s="3" t="s">
        <v>12419</v>
      </c>
      <c r="J2484" s="27"/>
    </row>
    <row r="2485" spans="1:10" x14ac:dyDescent="0.25">
      <c r="A2485" s="3" t="s">
        <v>17142</v>
      </c>
      <c r="B2485" s="7" t="s">
        <v>6094</v>
      </c>
      <c r="C2485" s="3" t="s">
        <v>14641</v>
      </c>
      <c r="D2485" s="33" t="s">
        <v>9141</v>
      </c>
      <c r="E2485" s="34">
        <v>413</v>
      </c>
      <c r="F2485" s="35">
        <v>100</v>
      </c>
      <c r="G2485" s="3" t="s">
        <v>17356</v>
      </c>
      <c r="H2485" s="7" t="s">
        <v>2590</v>
      </c>
      <c r="I2485" s="3" t="s">
        <v>12418</v>
      </c>
      <c r="J2485" s="27"/>
    </row>
    <row r="2486" spans="1:10" x14ac:dyDescent="0.25">
      <c r="A2486" s="3" t="s">
        <v>17146</v>
      </c>
      <c r="B2486" s="7" t="s">
        <v>5488</v>
      </c>
      <c r="C2486" s="3" t="s">
        <v>15249</v>
      </c>
      <c r="D2486" s="33" t="s">
        <v>8658</v>
      </c>
      <c r="E2486" s="34">
        <v>119</v>
      </c>
      <c r="F2486" s="35">
        <v>100</v>
      </c>
      <c r="G2486" s="3" t="s">
        <v>17353</v>
      </c>
      <c r="H2486" s="7" t="s">
        <v>1984</v>
      </c>
      <c r="I2486" s="3" t="s">
        <v>11812</v>
      </c>
      <c r="J2486" s="27"/>
    </row>
    <row r="2487" spans="1:10" x14ac:dyDescent="0.25">
      <c r="A2487" s="3" t="s">
        <v>17146</v>
      </c>
      <c r="B2487" s="7" t="s">
        <v>5489</v>
      </c>
      <c r="C2487" s="3" t="s">
        <v>15248</v>
      </c>
      <c r="D2487" s="33" t="s">
        <v>25</v>
      </c>
      <c r="E2487" s="34">
        <v>288</v>
      </c>
      <c r="F2487" s="35">
        <v>100</v>
      </c>
      <c r="G2487" s="3" t="s">
        <v>17353</v>
      </c>
      <c r="H2487" s="7" t="s">
        <v>1985</v>
      </c>
      <c r="I2487" s="3" t="s">
        <v>11813</v>
      </c>
      <c r="J2487" s="27"/>
    </row>
    <row r="2488" spans="1:10" x14ac:dyDescent="0.25">
      <c r="A2488" s="3" t="s">
        <v>17146</v>
      </c>
      <c r="B2488" s="7" t="s">
        <v>5490</v>
      </c>
      <c r="C2488" s="3" t="s">
        <v>15247</v>
      </c>
      <c r="D2488" s="33" t="s">
        <v>8659</v>
      </c>
      <c r="E2488" s="34">
        <v>368</v>
      </c>
      <c r="F2488" s="35">
        <v>100</v>
      </c>
      <c r="G2488" s="3" t="s">
        <v>17353</v>
      </c>
      <c r="H2488" s="7" t="s">
        <v>1986</v>
      </c>
      <c r="I2488" s="3" t="s">
        <v>11814</v>
      </c>
      <c r="J2488" s="27"/>
    </row>
    <row r="2489" spans="1:10" x14ac:dyDescent="0.25">
      <c r="A2489" s="3" t="s">
        <v>17146</v>
      </c>
      <c r="B2489" s="7" t="s">
        <v>5491</v>
      </c>
      <c r="C2489" s="3" t="s">
        <v>15246</v>
      </c>
      <c r="D2489" s="33" t="s">
        <v>7180</v>
      </c>
      <c r="E2489" s="34">
        <v>296</v>
      </c>
      <c r="F2489" s="35">
        <v>100</v>
      </c>
      <c r="G2489" s="3" t="s">
        <v>17353</v>
      </c>
      <c r="H2489" s="7" t="s">
        <v>1987</v>
      </c>
      <c r="I2489" s="3" t="s">
        <v>11815</v>
      </c>
      <c r="J2489" s="27"/>
    </row>
    <row r="2490" spans="1:10" x14ac:dyDescent="0.25">
      <c r="A2490" s="3" t="s">
        <v>17146</v>
      </c>
      <c r="B2490" s="7" t="s">
        <v>5492</v>
      </c>
      <c r="C2490" s="3" t="s">
        <v>15245</v>
      </c>
      <c r="D2490" s="33" t="s">
        <v>8660</v>
      </c>
      <c r="E2490" s="34">
        <v>328</v>
      </c>
      <c r="F2490" s="35">
        <v>100</v>
      </c>
      <c r="G2490" s="3" t="s">
        <v>17353</v>
      </c>
      <c r="H2490" s="7" t="s">
        <v>1988</v>
      </c>
      <c r="I2490" s="3" t="s">
        <v>11816</v>
      </c>
      <c r="J2490" s="27"/>
    </row>
    <row r="2491" spans="1:10" x14ac:dyDescent="0.25">
      <c r="A2491" s="3" t="s">
        <v>17146</v>
      </c>
      <c r="B2491" s="7" t="s">
        <v>5493</v>
      </c>
      <c r="C2491" s="3" t="s">
        <v>15244</v>
      </c>
      <c r="D2491" s="33" t="s">
        <v>8661</v>
      </c>
      <c r="E2491" s="34">
        <v>147</v>
      </c>
      <c r="F2491" s="35">
        <v>100</v>
      </c>
      <c r="G2491" s="3" t="s">
        <v>17353</v>
      </c>
      <c r="H2491" s="7" t="s">
        <v>1989</v>
      </c>
      <c r="I2491" s="3" t="s">
        <v>11817</v>
      </c>
      <c r="J2491" s="27"/>
    </row>
    <row r="2492" spans="1:10" x14ac:dyDescent="0.25">
      <c r="A2492" s="3" t="s">
        <v>17146</v>
      </c>
      <c r="B2492" s="7" t="s">
        <v>5494</v>
      </c>
      <c r="C2492" s="3" t="s">
        <v>15243</v>
      </c>
      <c r="D2492" s="33" t="s">
        <v>8662</v>
      </c>
      <c r="E2492" s="34">
        <v>303</v>
      </c>
      <c r="F2492" s="35">
        <v>100</v>
      </c>
      <c r="G2492" s="3" t="s">
        <v>17353</v>
      </c>
      <c r="H2492" s="7" t="s">
        <v>1990</v>
      </c>
      <c r="I2492" s="3" t="s">
        <v>11818</v>
      </c>
      <c r="J2492" s="27"/>
    </row>
    <row r="2493" spans="1:10" x14ac:dyDescent="0.25">
      <c r="A2493" s="3" t="s">
        <v>17146</v>
      </c>
      <c r="B2493" s="7" t="s">
        <v>5495</v>
      </c>
      <c r="C2493" s="3" t="s">
        <v>15242</v>
      </c>
      <c r="D2493" s="33" t="s">
        <v>7825</v>
      </c>
      <c r="E2493" s="34">
        <v>144</v>
      </c>
      <c r="F2493" s="35">
        <v>100</v>
      </c>
      <c r="G2493" s="3" t="s">
        <v>17353</v>
      </c>
      <c r="H2493" s="7" t="s">
        <v>1991</v>
      </c>
      <c r="I2493" s="3" t="s">
        <v>11819</v>
      </c>
      <c r="J2493" s="27"/>
    </row>
    <row r="2494" spans="1:10" x14ac:dyDescent="0.25">
      <c r="A2494" s="3" t="s">
        <v>17146</v>
      </c>
      <c r="B2494" s="7" t="s">
        <v>5496</v>
      </c>
      <c r="C2494" s="3" t="s">
        <v>15241</v>
      </c>
      <c r="D2494" s="33" t="s">
        <v>8663</v>
      </c>
      <c r="E2494" s="34">
        <v>200</v>
      </c>
      <c r="F2494" s="35">
        <v>100</v>
      </c>
      <c r="G2494" s="3" t="s">
        <v>17353</v>
      </c>
      <c r="H2494" s="7" t="s">
        <v>1992</v>
      </c>
      <c r="I2494" s="3" t="s">
        <v>11820</v>
      </c>
      <c r="J2494" s="27"/>
    </row>
    <row r="2495" spans="1:10" x14ac:dyDescent="0.25">
      <c r="A2495" s="3" t="s">
        <v>17146</v>
      </c>
      <c r="B2495" s="7" t="s">
        <v>5497</v>
      </c>
      <c r="C2495" s="3" t="s">
        <v>15240</v>
      </c>
      <c r="D2495" s="33" t="s">
        <v>8664</v>
      </c>
      <c r="E2495" s="34">
        <v>88</v>
      </c>
      <c r="F2495" s="35">
        <v>100</v>
      </c>
      <c r="G2495" s="3" t="s">
        <v>17353</v>
      </c>
      <c r="H2495" s="7" t="s">
        <v>1993</v>
      </c>
      <c r="I2495" s="3" t="s">
        <v>11821</v>
      </c>
      <c r="J2495" s="27"/>
    </row>
    <row r="2496" spans="1:10" x14ac:dyDescent="0.25">
      <c r="A2496" s="3" t="s">
        <v>17146</v>
      </c>
      <c r="B2496" s="7" t="s">
        <v>5498</v>
      </c>
      <c r="C2496" s="3" t="s">
        <v>15239</v>
      </c>
      <c r="D2496" s="33" t="s">
        <v>8665</v>
      </c>
      <c r="E2496" s="34">
        <v>158</v>
      </c>
      <c r="F2496" s="35">
        <v>100</v>
      </c>
      <c r="G2496" s="3" t="s">
        <v>17353</v>
      </c>
      <c r="H2496" s="7" t="s">
        <v>1994</v>
      </c>
      <c r="I2496" s="3" t="s">
        <v>11822</v>
      </c>
      <c r="J2496" s="27"/>
    </row>
    <row r="2497" spans="1:10" x14ac:dyDescent="0.25">
      <c r="A2497" s="3" t="s">
        <v>17146</v>
      </c>
      <c r="B2497" s="7" t="s">
        <v>5499</v>
      </c>
      <c r="C2497" s="3" t="s">
        <v>15238</v>
      </c>
      <c r="D2497" s="33" t="s">
        <v>8666</v>
      </c>
      <c r="E2497" s="34">
        <v>224</v>
      </c>
      <c r="F2497" s="35">
        <v>100</v>
      </c>
      <c r="G2497" s="3" t="s">
        <v>17353</v>
      </c>
      <c r="H2497" s="7" t="s">
        <v>1995</v>
      </c>
      <c r="I2497" s="3" t="s">
        <v>11823</v>
      </c>
      <c r="J2497" s="27"/>
    </row>
    <row r="2498" spans="1:10" x14ac:dyDescent="0.25">
      <c r="A2498" s="3" t="s">
        <v>17146</v>
      </c>
      <c r="B2498" s="7" t="s">
        <v>5500</v>
      </c>
      <c r="C2498" s="3" t="s">
        <v>15237</v>
      </c>
      <c r="D2498" s="33" t="s">
        <v>8667</v>
      </c>
      <c r="E2498" s="34">
        <v>141</v>
      </c>
      <c r="F2498" s="35">
        <v>100</v>
      </c>
      <c r="G2498" s="3" t="s">
        <v>17353</v>
      </c>
      <c r="H2498" s="7" t="s">
        <v>1996</v>
      </c>
      <c r="I2498" s="3" t="s">
        <v>11824</v>
      </c>
      <c r="J2498" s="27"/>
    </row>
    <row r="2499" spans="1:10" x14ac:dyDescent="0.25">
      <c r="A2499" s="3" t="s">
        <v>17146</v>
      </c>
      <c r="B2499" s="7" t="s">
        <v>5501</v>
      </c>
      <c r="C2499" s="3" t="s">
        <v>15236</v>
      </c>
      <c r="D2499" s="33" t="s">
        <v>8668</v>
      </c>
      <c r="E2499" s="34">
        <v>368</v>
      </c>
      <c r="F2499" s="35">
        <v>100</v>
      </c>
      <c r="G2499" s="3" t="s">
        <v>17353</v>
      </c>
      <c r="H2499" s="7" t="s">
        <v>1997</v>
      </c>
      <c r="I2499" s="3" t="s">
        <v>11825</v>
      </c>
      <c r="J2499" s="27"/>
    </row>
    <row r="2500" spans="1:10" x14ac:dyDescent="0.25">
      <c r="A2500" s="3" t="s">
        <v>17146</v>
      </c>
      <c r="B2500" s="7" t="s">
        <v>5502</v>
      </c>
      <c r="C2500" s="3" t="s">
        <v>15235</v>
      </c>
      <c r="D2500" s="33" t="s">
        <v>8669</v>
      </c>
      <c r="E2500" s="34">
        <v>83</v>
      </c>
      <c r="F2500" s="35">
        <v>100</v>
      </c>
      <c r="G2500" s="3" t="s">
        <v>17353</v>
      </c>
      <c r="H2500" s="7" t="s">
        <v>1998</v>
      </c>
      <c r="I2500" s="3" t="s">
        <v>11826</v>
      </c>
      <c r="J2500" s="27"/>
    </row>
    <row r="2501" spans="1:10" x14ac:dyDescent="0.25">
      <c r="A2501" s="3" t="s">
        <v>17146</v>
      </c>
      <c r="B2501" s="7" t="s">
        <v>5503</v>
      </c>
      <c r="C2501" s="3" t="s">
        <v>15234</v>
      </c>
      <c r="D2501" s="33" t="s">
        <v>46</v>
      </c>
      <c r="E2501" s="34">
        <v>332</v>
      </c>
      <c r="F2501" s="35">
        <v>100</v>
      </c>
      <c r="G2501" s="3" t="s">
        <v>17353</v>
      </c>
      <c r="H2501" s="7" t="s">
        <v>1999</v>
      </c>
      <c r="I2501" s="3" t="s">
        <v>11827</v>
      </c>
      <c r="J2501" s="27"/>
    </row>
    <row r="2502" spans="1:10" x14ac:dyDescent="0.25">
      <c r="A2502" s="3" t="s">
        <v>17146</v>
      </c>
      <c r="B2502" s="7" t="s">
        <v>5504</v>
      </c>
      <c r="C2502" s="3" t="s">
        <v>15233</v>
      </c>
      <c r="D2502" s="33" t="s">
        <v>8670</v>
      </c>
      <c r="E2502" s="34">
        <v>866</v>
      </c>
      <c r="F2502" s="35">
        <v>100</v>
      </c>
      <c r="G2502" s="3" t="s">
        <v>17353</v>
      </c>
      <c r="H2502" s="7" t="s">
        <v>2000</v>
      </c>
      <c r="I2502" s="3" t="s">
        <v>11828</v>
      </c>
      <c r="J2502" s="27"/>
    </row>
    <row r="2503" spans="1:10" x14ac:dyDescent="0.25">
      <c r="A2503" s="3" t="s">
        <v>17146</v>
      </c>
      <c r="B2503" s="7" t="s">
        <v>5505</v>
      </c>
      <c r="C2503" s="3" t="s">
        <v>15232</v>
      </c>
      <c r="D2503" s="33" t="s">
        <v>8671</v>
      </c>
      <c r="E2503" s="34">
        <v>156</v>
      </c>
      <c r="F2503" s="35">
        <v>100</v>
      </c>
      <c r="G2503" s="3" t="s">
        <v>17353</v>
      </c>
      <c r="H2503" s="7" t="s">
        <v>2001</v>
      </c>
      <c r="I2503" s="3" t="s">
        <v>11829</v>
      </c>
      <c r="J2503" s="27"/>
    </row>
    <row r="2504" spans="1:10" x14ac:dyDescent="0.25">
      <c r="A2504" s="3" t="s">
        <v>17146</v>
      </c>
      <c r="B2504" s="7" t="s">
        <v>5506</v>
      </c>
      <c r="C2504" s="3" t="s">
        <v>15231</v>
      </c>
      <c r="D2504" s="33" t="s">
        <v>8672</v>
      </c>
      <c r="E2504" s="34">
        <v>129</v>
      </c>
      <c r="F2504" s="35">
        <v>100</v>
      </c>
      <c r="G2504" s="3" t="s">
        <v>17353</v>
      </c>
      <c r="H2504" s="7" t="s">
        <v>2002</v>
      </c>
      <c r="I2504" s="3" t="s">
        <v>11830</v>
      </c>
      <c r="J2504" s="27"/>
    </row>
    <row r="2505" spans="1:10" x14ac:dyDescent="0.25">
      <c r="A2505" s="3" t="s">
        <v>17146</v>
      </c>
      <c r="B2505" s="7" t="s">
        <v>5507</v>
      </c>
      <c r="C2505" s="3" t="s">
        <v>15230</v>
      </c>
      <c r="D2505" s="33" t="s">
        <v>7179</v>
      </c>
      <c r="E2505" s="34">
        <v>391</v>
      </c>
      <c r="F2505" s="35">
        <v>100</v>
      </c>
      <c r="G2505" s="3" t="s">
        <v>17353</v>
      </c>
      <c r="H2505" s="7" t="s">
        <v>2003</v>
      </c>
      <c r="I2505" s="3" t="s">
        <v>11831</v>
      </c>
      <c r="J2505" s="27"/>
    </row>
    <row r="2506" spans="1:10" x14ac:dyDescent="0.25">
      <c r="A2506" s="3" t="s">
        <v>17146</v>
      </c>
      <c r="B2506" s="7" t="s">
        <v>5508</v>
      </c>
      <c r="C2506" s="3" t="s">
        <v>15229</v>
      </c>
      <c r="D2506" s="33" t="s">
        <v>8599</v>
      </c>
      <c r="E2506" s="34">
        <v>168</v>
      </c>
      <c r="F2506" s="35">
        <v>100</v>
      </c>
      <c r="G2506" s="3" t="s">
        <v>17353</v>
      </c>
      <c r="H2506" s="7" t="s">
        <v>2004</v>
      </c>
      <c r="I2506" s="3" t="s">
        <v>11832</v>
      </c>
      <c r="J2506" s="27"/>
    </row>
    <row r="2507" spans="1:10" x14ac:dyDescent="0.25">
      <c r="A2507" s="3" t="s">
        <v>17146</v>
      </c>
      <c r="B2507" s="7" t="s">
        <v>5509</v>
      </c>
      <c r="C2507" s="3" t="s">
        <v>15228</v>
      </c>
      <c r="D2507" s="33" t="s">
        <v>8673</v>
      </c>
      <c r="E2507" s="34">
        <v>190</v>
      </c>
      <c r="F2507" s="35">
        <v>100</v>
      </c>
      <c r="G2507" s="3" t="s">
        <v>17353</v>
      </c>
      <c r="H2507" s="7" t="s">
        <v>2005</v>
      </c>
      <c r="I2507" s="3" t="s">
        <v>11833</v>
      </c>
      <c r="J2507" s="27"/>
    </row>
    <row r="2508" spans="1:10" x14ac:dyDescent="0.25">
      <c r="A2508" s="3" t="s">
        <v>17146</v>
      </c>
      <c r="B2508" s="7" t="s">
        <v>5510</v>
      </c>
      <c r="C2508" s="3" t="s">
        <v>15227</v>
      </c>
      <c r="D2508" s="33" t="s">
        <v>8674</v>
      </c>
      <c r="E2508" s="34">
        <v>444</v>
      </c>
      <c r="F2508" s="35">
        <v>100</v>
      </c>
      <c r="G2508" s="3" t="s">
        <v>17353</v>
      </c>
      <c r="H2508" s="7" t="s">
        <v>2006</v>
      </c>
      <c r="I2508" s="3" t="s">
        <v>11834</v>
      </c>
      <c r="J2508" s="27"/>
    </row>
    <row r="2509" spans="1:10" x14ac:dyDescent="0.25">
      <c r="A2509" s="3" t="s">
        <v>17146</v>
      </c>
      <c r="B2509" s="7" t="s">
        <v>5511</v>
      </c>
      <c r="C2509" s="3" t="s">
        <v>15226</v>
      </c>
      <c r="D2509" s="33" t="s">
        <v>112</v>
      </c>
      <c r="E2509" s="34">
        <v>320</v>
      </c>
      <c r="F2509" s="35">
        <v>100</v>
      </c>
      <c r="G2509" s="3" t="s">
        <v>17353</v>
      </c>
      <c r="H2509" s="7" t="s">
        <v>2007</v>
      </c>
      <c r="I2509" s="3" t="s">
        <v>11835</v>
      </c>
      <c r="J2509" s="27"/>
    </row>
    <row r="2510" spans="1:10" x14ac:dyDescent="0.25">
      <c r="A2510" s="3" t="s">
        <v>17146</v>
      </c>
      <c r="B2510" s="7" t="s">
        <v>5512</v>
      </c>
      <c r="C2510" s="3" t="s">
        <v>15225</v>
      </c>
      <c r="D2510" s="33" t="s">
        <v>8675</v>
      </c>
      <c r="E2510" s="34">
        <v>91</v>
      </c>
      <c r="F2510" s="35">
        <v>100</v>
      </c>
      <c r="G2510" s="3" t="s">
        <v>17353</v>
      </c>
      <c r="H2510" s="7" t="s">
        <v>2008</v>
      </c>
      <c r="I2510" s="3" t="s">
        <v>11836</v>
      </c>
      <c r="J2510" s="27"/>
    </row>
    <row r="2511" spans="1:10" x14ac:dyDescent="0.25">
      <c r="A2511" s="3" t="s">
        <v>17146</v>
      </c>
      <c r="B2511" s="7" t="s">
        <v>5513</v>
      </c>
      <c r="C2511" s="3" t="s">
        <v>15224</v>
      </c>
      <c r="D2511" s="33" t="s">
        <v>8676</v>
      </c>
      <c r="E2511" s="34">
        <v>454</v>
      </c>
      <c r="F2511" s="35">
        <v>100</v>
      </c>
      <c r="G2511" s="3" t="s">
        <v>17353</v>
      </c>
      <c r="H2511" s="7" t="s">
        <v>2009</v>
      </c>
      <c r="I2511" s="3" t="s">
        <v>11837</v>
      </c>
      <c r="J2511" s="27"/>
    </row>
    <row r="2512" spans="1:10" x14ac:dyDescent="0.25">
      <c r="A2512" s="3" t="s">
        <v>17146</v>
      </c>
      <c r="B2512" s="7" t="s">
        <v>5514</v>
      </c>
      <c r="C2512" s="3" t="s">
        <v>15223</v>
      </c>
      <c r="D2512" s="33" t="s">
        <v>8677</v>
      </c>
      <c r="E2512" s="34">
        <v>199</v>
      </c>
      <c r="F2512" s="35">
        <v>100</v>
      </c>
      <c r="G2512" s="3" t="s">
        <v>17353</v>
      </c>
      <c r="H2512" s="7" t="s">
        <v>2010</v>
      </c>
      <c r="I2512" s="3" t="s">
        <v>11838</v>
      </c>
      <c r="J2512" s="27"/>
    </row>
    <row r="2513" spans="1:10" x14ac:dyDescent="0.25">
      <c r="A2513" s="3" t="s">
        <v>17146</v>
      </c>
      <c r="B2513" s="7" t="s">
        <v>5515</v>
      </c>
      <c r="C2513" s="3" t="s">
        <v>15222</v>
      </c>
      <c r="D2513" s="33" t="s">
        <v>8678</v>
      </c>
      <c r="E2513" s="34">
        <v>192</v>
      </c>
      <c r="F2513" s="35">
        <v>100</v>
      </c>
      <c r="G2513" s="3" t="s">
        <v>17353</v>
      </c>
      <c r="H2513" s="7" t="s">
        <v>2011</v>
      </c>
      <c r="I2513" s="3" t="s">
        <v>11839</v>
      </c>
      <c r="J2513" s="27"/>
    </row>
    <row r="2514" spans="1:10" x14ac:dyDescent="0.25">
      <c r="A2514" s="3" t="s">
        <v>17146</v>
      </c>
      <c r="B2514" s="7" t="s">
        <v>5516</v>
      </c>
      <c r="C2514" s="3" t="s">
        <v>15221</v>
      </c>
      <c r="D2514" s="33" t="s">
        <v>8679</v>
      </c>
      <c r="E2514" s="34">
        <v>174</v>
      </c>
      <c r="F2514" s="35">
        <v>100</v>
      </c>
      <c r="G2514" s="3" t="s">
        <v>17353</v>
      </c>
      <c r="H2514" s="7" t="s">
        <v>2012</v>
      </c>
      <c r="I2514" s="3" t="s">
        <v>11840</v>
      </c>
      <c r="J2514" s="27"/>
    </row>
    <row r="2515" spans="1:10" x14ac:dyDescent="0.25">
      <c r="A2515" s="3" t="s">
        <v>17146</v>
      </c>
      <c r="B2515" s="7" t="s">
        <v>5517</v>
      </c>
      <c r="C2515" s="3" t="s">
        <v>15220</v>
      </c>
      <c r="D2515" s="33" t="s">
        <v>8680</v>
      </c>
      <c r="E2515" s="34">
        <v>353</v>
      </c>
      <c r="F2515" s="35">
        <v>100</v>
      </c>
      <c r="G2515" s="3" t="s">
        <v>17353</v>
      </c>
      <c r="H2515" s="7" t="s">
        <v>2013</v>
      </c>
      <c r="I2515" s="3" t="s">
        <v>11841</v>
      </c>
      <c r="J2515" s="27"/>
    </row>
    <row r="2516" spans="1:10" x14ac:dyDescent="0.25">
      <c r="A2516" s="3" t="s">
        <v>17146</v>
      </c>
      <c r="B2516" s="7" t="s">
        <v>5518</v>
      </c>
      <c r="C2516" s="3" t="s">
        <v>15219</v>
      </c>
      <c r="D2516" s="33" t="s">
        <v>8681</v>
      </c>
      <c r="E2516" s="34">
        <v>621</v>
      </c>
      <c r="F2516" s="35">
        <v>100</v>
      </c>
      <c r="G2516" s="3" t="s">
        <v>17353</v>
      </c>
      <c r="H2516" s="7" t="s">
        <v>2014</v>
      </c>
      <c r="I2516" s="3" t="s">
        <v>11842</v>
      </c>
      <c r="J2516" s="27"/>
    </row>
    <row r="2517" spans="1:10" x14ac:dyDescent="0.25">
      <c r="A2517" s="3" t="s">
        <v>17146</v>
      </c>
      <c r="B2517" s="7" t="s">
        <v>5519</v>
      </c>
      <c r="C2517" s="3" t="s">
        <v>15218</v>
      </c>
      <c r="D2517" s="33" t="s">
        <v>8682</v>
      </c>
      <c r="E2517" s="34">
        <v>244</v>
      </c>
      <c r="F2517" s="35">
        <v>100</v>
      </c>
      <c r="G2517" s="3" t="s">
        <v>17353</v>
      </c>
      <c r="H2517" s="7" t="s">
        <v>2015</v>
      </c>
      <c r="I2517" s="3" t="s">
        <v>11843</v>
      </c>
      <c r="J2517" s="27"/>
    </row>
    <row r="2518" spans="1:10" x14ac:dyDescent="0.25">
      <c r="A2518" s="3" t="s">
        <v>17146</v>
      </c>
      <c r="B2518" s="7" t="s">
        <v>5520</v>
      </c>
      <c r="C2518" s="3" t="s">
        <v>15217</v>
      </c>
      <c r="D2518" s="33" t="s">
        <v>8683</v>
      </c>
      <c r="E2518" s="34">
        <v>399</v>
      </c>
      <c r="F2518" s="35">
        <v>100</v>
      </c>
      <c r="G2518" s="3" t="s">
        <v>17353</v>
      </c>
      <c r="H2518" s="7" t="s">
        <v>2016</v>
      </c>
      <c r="I2518" s="3" t="s">
        <v>11844</v>
      </c>
      <c r="J2518" s="27"/>
    </row>
    <row r="2519" spans="1:10" x14ac:dyDescent="0.25">
      <c r="A2519" s="3" t="s">
        <v>17146</v>
      </c>
      <c r="B2519" s="7" t="s">
        <v>5521</v>
      </c>
      <c r="C2519" s="3" t="s">
        <v>15216</v>
      </c>
      <c r="D2519" s="33" t="s">
        <v>24</v>
      </c>
      <c r="E2519" s="34">
        <v>119</v>
      </c>
      <c r="F2519" s="35">
        <v>100</v>
      </c>
      <c r="G2519" s="3" t="s">
        <v>17353</v>
      </c>
      <c r="H2519" s="7" t="s">
        <v>2017</v>
      </c>
      <c r="I2519" s="3" t="s">
        <v>11845</v>
      </c>
      <c r="J2519" s="27"/>
    </row>
    <row r="2520" spans="1:10" x14ac:dyDescent="0.25">
      <c r="A2520" s="3" t="s">
        <v>17146</v>
      </c>
      <c r="B2520" s="7" t="s">
        <v>5522</v>
      </c>
      <c r="C2520" s="3" t="s">
        <v>15215</v>
      </c>
      <c r="D2520" s="33" t="s">
        <v>8684</v>
      </c>
      <c r="E2520" s="34">
        <v>134</v>
      </c>
      <c r="F2520" s="35">
        <v>100</v>
      </c>
      <c r="G2520" s="3" t="s">
        <v>17353</v>
      </c>
      <c r="H2520" s="7" t="s">
        <v>2018</v>
      </c>
      <c r="I2520" s="3" t="s">
        <v>11846</v>
      </c>
      <c r="J2520" s="27"/>
    </row>
    <row r="2521" spans="1:10" x14ac:dyDescent="0.25">
      <c r="A2521" s="3" t="s">
        <v>17146</v>
      </c>
      <c r="B2521" s="7" t="s">
        <v>5523</v>
      </c>
      <c r="C2521" s="3" t="s">
        <v>15214</v>
      </c>
      <c r="D2521" s="33" t="s">
        <v>8685</v>
      </c>
      <c r="E2521" s="34">
        <v>64</v>
      </c>
      <c r="F2521" s="35">
        <v>100</v>
      </c>
      <c r="G2521" s="3" t="s">
        <v>17353</v>
      </c>
      <c r="H2521" s="7" t="s">
        <v>2019</v>
      </c>
      <c r="I2521" s="3" t="s">
        <v>11847</v>
      </c>
      <c r="J2521" s="27"/>
    </row>
    <row r="2522" spans="1:10" x14ac:dyDescent="0.25">
      <c r="A2522" s="3" t="s">
        <v>17146</v>
      </c>
      <c r="B2522" s="7" t="s">
        <v>5524</v>
      </c>
      <c r="C2522" s="3" t="s">
        <v>15213</v>
      </c>
      <c r="D2522" s="33" t="s">
        <v>8686</v>
      </c>
      <c r="E2522" s="34">
        <v>274</v>
      </c>
      <c r="F2522" s="35">
        <v>100</v>
      </c>
      <c r="G2522" s="3" t="s">
        <v>17353</v>
      </c>
      <c r="H2522" s="7" t="s">
        <v>2020</v>
      </c>
      <c r="I2522" s="3" t="s">
        <v>11848</v>
      </c>
      <c r="J2522" s="27"/>
    </row>
    <row r="2523" spans="1:10" x14ac:dyDescent="0.25">
      <c r="A2523" s="3" t="s">
        <v>17146</v>
      </c>
      <c r="B2523" s="7" t="s">
        <v>5525</v>
      </c>
      <c r="C2523" s="3" t="s">
        <v>15212</v>
      </c>
      <c r="D2523" s="33" t="s">
        <v>8687</v>
      </c>
      <c r="E2523" s="34">
        <v>260</v>
      </c>
      <c r="F2523" s="35">
        <v>100</v>
      </c>
      <c r="G2523" s="3" t="s">
        <v>17353</v>
      </c>
      <c r="H2523" s="7" t="s">
        <v>2021</v>
      </c>
      <c r="I2523" s="3" t="s">
        <v>11849</v>
      </c>
      <c r="J2523" s="27"/>
    </row>
    <row r="2524" spans="1:10" x14ac:dyDescent="0.25">
      <c r="A2524" s="3" t="s">
        <v>17146</v>
      </c>
      <c r="B2524" s="7" t="s">
        <v>5526</v>
      </c>
      <c r="C2524" s="3" t="s">
        <v>15211</v>
      </c>
      <c r="D2524" s="33" t="s">
        <v>8688</v>
      </c>
      <c r="E2524" s="34">
        <v>69</v>
      </c>
      <c r="F2524" s="35">
        <v>100</v>
      </c>
      <c r="G2524" s="3" t="s">
        <v>17353</v>
      </c>
      <c r="H2524" s="7" t="s">
        <v>2022</v>
      </c>
      <c r="I2524" s="3" t="s">
        <v>11850</v>
      </c>
      <c r="J2524" s="27"/>
    </row>
    <row r="2525" spans="1:10" x14ac:dyDescent="0.25">
      <c r="A2525" s="3" t="s">
        <v>17146</v>
      </c>
      <c r="B2525" s="7" t="s">
        <v>5527</v>
      </c>
      <c r="C2525" s="3" t="s">
        <v>15210</v>
      </c>
      <c r="D2525" s="33" t="s">
        <v>60</v>
      </c>
      <c r="E2525" s="34">
        <v>268</v>
      </c>
      <c r="F2525" s="35">
        <v>100</v>
      </c>
      <c r="G2525" s="3" t="s">
        <v>17353</v>
      </c>
      <c r="H2525" s="7" t="s">
        <v>2023</v>
      </c>
      <c r="I2525" s="3" t="s">
        <v>11851</v>
      </c>
      <c r="J2525" s="27"/>
    </row>
    <row r="2526" spans="1:10" x14ac:dyDescent="0.25">
      <c r="A2526" s="3" t="s">
        <v>17146</v>
      </c>
      <c r="B2526" s="7" t="s">
        <v>5528</v>
      </c>
      <c r="C2526" s="3" t="s">
        <v>15209</v>
      </c>
      <c r="D2526" s="33" t="s">
        <v>8689</v>
      </c>
      <c r="E2526" s="34">
        <v>199</v>
      </c>
      <c r="F2526" s="35">
        <v>100</v>
      </c>
      <c r="G2526" s="3" t="s">
        <v>17353</v>
      </c>
      <c r="H2526" s="7" t="s">
        <v>2024</v>
      </c>
      <c r="I2526" s="3" t="s">
        <v>11852</v>
      </c>
      <c r="J2526" s="27"/>
    </row>
    <row r="2527" spans="1:10" x14ac:dyDescent="0.25">
      <c r="A2527" s="3" t="s">
        <v>17146</v>
      </c>
      <c r="B2527" s="7" t="s">
        <v>5529</v>
      </c>
      <c r="C2527" s="3" t="s">
        <v>15208</v>
      </c>
      <c r="D2527" s="33" t="s">
        <v>34</v>
      </c>
      <c r="E2527" s="34">
        <v>129</v>
      </c>
      <c r="F2527" s="35">
        <v>100</v>
      </c>
      <c r="G2527" s="3" t="s">
        <v>17353</v>
      </c>
      <c r="H2527" s="7" t="s">
        <v>2025</v>
      </c>
      <c r="I2527" s="3" t="s">
        <v>11853</v>
      </c>
      <c r="J2527" s="27"/>
    </row>
    <row r="2528" spans="1:10" x14ac:dyDescent="0.25">
      <c r="A2528" s="3" t="s">
        <v>17146</v>
      </c>
      <c r="B2528" s="7" t="s">
        <v>5530</v>
      </c>
      <c r="C2528" s="3" t="s">
        <v>15207</v>
      </c>
      <c r="D2528" s="33" t="s">
        <v>8690</v>
      </c>
      <c r="E2528" s="34">
        <v>296</v>
      </c>
      <c r="F2528" s="35">
        <v>100</v>
      </c>
      <c r="G2528" s="3" t="s">
        <v>17353</v>
      </c>
      <c r="H2528" s="7" t="s">
        <v>2026</v>
      </c>
      <c r="I2528" s="3" t="s">
        <v>11854</v>
      </c>
      <c r="J2528" s="27"/>
    </row>
    <row r="2529" spans="1:10" x14ac:dyDescent="0.25">
      <c r="A2529" s="3" t="s">
        <v>17146</v>
      </c>
      <c r="B2529" s="7" t="s">
        <v>5531</v>
      </c>
      <c r="C2529" s="3" t="s">
        <v>15206</v>
      </c>
      <c r="D2529" s="33" t="s">
        <v>7177</v>
      </c>
      <c r="E2529" s="34">
        <v>193</v>
      </c>
      <c r="F2529" s="35">
        <v>100</v>
      </c>
      <c r="G2529" s="3" t="s">
        <v>17353</v>
      </c>
      <c r="H2529" s="7" t="s">
        <v>2027</v>
      </c>
      <c r="I2529" s="3" t="s">
        <v>11855</v>
      </c>
      <c r="J2529" s="27"/>
    </row>
    <row r="2530" spans="1:10" x14ac:dyDescent="0.25">
      <c r="A2530" s="3" t="s">
        <v>17146</v>
      </c>
      <c r="B2530" s="7" t="s">
        <v>5532</v>
      </c>
      <c r="C2530" s="3" t="s">
        <v>15205</v>
      </c>
      <c r="D2530" s="33" t="s">
        <v>8691</v>
      </c>
      <c r="E2530" s="34">
        <v>335</v>
      </c>
      <c r="F2530" s="35">
        <v>100</v>
      </c>
      <c r="G2530" s="3" t="s">
        <v>17353</v>
      </c>
      <c r="H2530" s="7" t="s">
        <v>2028</v>
      </c>
      <c r="I2530" s="3" t="s">
        <v>11856</v>
      </c>
      <c r="J2530" s="27"/>
    </row>
    <row r="2531" spans="1:10" x14ac:dyDescent="0.25">
      <c r="A2531" s="3" t="s">
        <v>17146</v>
      </c>
      <c r="B2531" s="7" t="s">
        <v>5533</v>
      </c>
      <c r="C2531" s="3" t="s">
        <v>15204</v>
      </c>
      <c r="D2531" s="33" t="s">
        <v>8692</v>
      </c>
      <c r="E2531" s="34">
        <v>150</v>
      </c>
      <c r="F2531" s="35">
        <v>100</v>
      </c>
      <c r="G2531" s="3" t="s">
        <v>17353</v>
      </c>
      <c r="H2531" s="7" t="s">
        <v>2029</v>
      </c>
      <c r="I2531" s="3" t="s">
        <v>11857</v>
      </c>
      <c r="J2531" s="27"/>
    </row>
    <row r="2532" spans="1:10" x14ac:dyDescent="0.25">
      <c r="A2532" s="3" t="s">
        <v>17146</v>
      </c>
      <c r="B2532" s="7" t="s">
        <v>5534</v>
      </c>
      <c r="C2532" s="3" t="s">
        <v>15203</v>
      </c>
      <c r="D2532" s="33" t="s">
        <v>8693</v>
      </c>
      <c r="E2532" s="34">
        <v>118</v>
      </c>
      <c r="F2532" s="35">
        <v>100</v>
      </c>
      <c r="G2532" s="3" t="s">
        <v>17353</v>
      </c>
      <c r="H2532" s="7" t="s">
        <v>2030</v>
      </c>
      <c r="I2532" s="3" t="s">
        <v>11858</v>
      </c>
      <c r="J2532" s="27"/>
    </row>
    <row r="2533" spans="1:10" x14ac:dyDescent="0.25">
      <c r="A2533" s="3" t="s">
        <v>17146</v>
      </c>
      <c r="B2533" s="7" t="s">
        <v>5535</v>
      </c>
      <c r="C2533" s="3" t="s">
        <v>15202</v>
      </c>
      <c r="D2533" s="33" t="s">
        <v>8694</v>
      </c>
      <c r="E2533" s="34">
        <v>149</v>
      </c>
      <c r="F2533" s="35">
        <v>100</v>
      </c>
      <c r="G2533" s="3" t="s">
        <v>17353</v>
      </c>
      <c r="H2533" s="7" t="s">
        <v>2031</v>
      </c>
      <c r="I2533" s="3" t="s">
        <v>11859</v>
      </c>
      <c r="J2533" s="27"/>
    </row>
    <row r="2534" spans="1:10" x14ac:dyDescent="0.25">
      <c r="A2534" s="3" t="s">
        <v>17146</v>
      </c>
      <c r="B2534" s="7" t="s">
        <v>5536</v>
      </c>
      <c r="C2534" s="3" t="s">
        <v>15201</v>
      </c>
      <c r="D2534" s="33" t="s">
        <v>8695</v>
      </c>
      <c r="E2534" s="34">
        <v>97</v>
      </c>
      <c r="F2534" s="35">
        <v>100</v>
      </c>
      <c r="G2534" s="3" t="s">
        <v>17353</v>
      </c>
      <c r="H2534" s="7" t="s">
        <v>2032</v>
      </c>
      <c r="I2534" s="3" t="s">
        <v>11860</v>
      </c>
      <c r="J2534" s="27"/>
    </row>
    <row r="2535" spans="1:10" x14ac:dyDescent="0.25">
      <c r="A2535" s="3" t="s">
        <v>17146</v>
      </c>
      <c r="B2535" s="7" t="s">
        <v>5537</v>
      </c>
      <c r="C2535" s="3" t="s">
        <v>15200</v>
      </c>
      <c r="D2535" s="33" t="s">
        <v>7180</v>
      </c>
      <c r="E2535" s="34">
        <v>384</v>
      </c>
      <c r="F2535" s="35">
        <v>100</v>
      </c>
      <c r="G2535" s="3" t="s">
        <v>17353</v>
      </c>
      <c r="H2535" s="7" t="s">
        <v>2033</v>
      </c>
      <c r="I2535" s="3" t="s">
        <v>11861</v>
      </c>
      <c r="J2535" s="27"/>
    </row>
    <row r="2536" spans="1:10" x14ac:dyDescent="0.25">
      <c r="A2536" s="3" t="s">
        <v>17146</v>
      </c>
      <c r="B2536" s="7" t="s">
        <v>5538</v>
      </c>
      <c r="C2536" s="3" t="s">
        <v>15199</v>
      </c>
      <c r="D2536" s="33" t="s">
        <v>8696</v>
      </c>
      <c r="E2536" s="34">
        <v>229</v>
      </c>
      <c r="F2536" s="35">
        <v>100</v>
      </c>
      <c r="G2536" s="3" t="s">
        <v>17353</v>
      </c>
      <c r="H2536" s="7" t="s">
        <v>2034</v>
      </c>
      <c r="I2536" s="3" t="s">
        <v>11862</v>
      </c>
      <c r="J2536" s="27"/>
    </row>
    <row r="2537" spans="1:10" x14ac:dyDescent="0.25">
      <c r="A2537" s="3" t="s">
        <v>17146</v>
      </c>
      <c r="B2537" s="7" t="s">
        <v>5539</v>
      </c>
      <c r="C2537" s="3" t="s">
        <v>15198</v>
      </c>
      <c r="D2537" s="33" t="s">
        <v>8697</v>
      </c>
      <c r="E2537" s="34">
        <v>60</v>
      </c>
      <c r="F2537" s="35">
        <v>100</v>
      </c>
      <c r="G2537" s="3" t="s">
        <v>17353</v>
      </c>
      <c r="H2537" s="7" t="s">
        <v>2035</v>
      </c>
      <c r="I2537" s="3" t="s">
        <v>11863</v>
      </c>
      <c r="J2537" s="27"/>
    </row>
    <row r="2538" spans="1:10" x14ac:dyDescent="0.25">
      <c r="A2538" s="3"/>
      <c r="B2538" s="7"/>
      <c r="C2538" s="3"/>
      <c r="D2538" s="5" t="s">
        <v>0</v>
      </c>
      <c r="E2538" s="6">
        <v>72</v>
      </c>
      <c r="F2538" s="21"/>
      <c r="G2538" s="3" t="s">
        <v>17353</v>
      </c>
      <c r="H2538" s="33" t="s">
        <v>17576</v>
      </c>
      <c r="I2538" s="3" t="s">
        <v>17577</v>
      </c>
      <c r="J2538" s="27"/>
    </row>
    <row r="2539" spans="1:10" x14ac:dyDescent="0.25">
      <c r="A2539" s="3" t="s">
        <v>17146</v>
      </c>
      <c r="B2539" s="7" t="s">
        <v>5540</v>
      </c>
      <c r="C2539" s="3" t="s">
        <v>15197</v>
      </c>
      <c r="D2539" s="33" t="s">
        <v>8698</v>
      </c>
      <c r="E2539" s="34">
        <v>402</v>
      </c>
      <c r="F2539" s="35">
        <v>100</v>
      </c>
      <c r="G2539" s="3" t="s">
        <v>17353</v>
      </c>
      <c r="H2539" s="7" t="s">
        <v>2036</v>
      </c>
      <c r="I2539" s="3" t="s">
        <v>11864</v>
      </c>
      <c r="J2539" s="27"/>
    </row>
    <row r="2540" spans="1:10" x14ac:dyDescent="0.25">
      <c r="A2540" s="3" t="s">
        <v>17146</v>
      </c>
      <c r="B2540" s="7" t="s">
        <v>5541</v>
      </c>
      <c r="C2540" s="3" t="s">
        <v>15196</v>
      </c>
      <c r="D2540" s="33" t="s">
        <v>8</v>
      </c>
      <c r="E2540" s="34">
        <v>698</v>
      </c>
      <c r="F2540" s="35">
        <v>100</v>
      </c>
      <c r="G2540" s="3" t="s">
        <v>17353</v>
      </c>
      <c r="H2540" s="7" t="s">
        <v>2037</v>
      </c>
      <c r="I2540" s="3" t="s">
        <v>11865</v>
      </c>
      <c r="J2540" s="27"/>
    </row>
    <row r="2541" spans="1:10" x14ac:dyDescent="0.25">
      <c r="A2541" s="3" t="s">
        <v>17146</v>
      </c>
      <c r="B2541" s="7" t="s">
        <v>5542</v>
      </c>
      <c r="C2541" s="3" t="s">
        <v>15195</v>
      </c>
      <c r="D2541" s="33" t="s">
        <v>8699</v>
      </c>
      <c r="E2541" s="34">
        <v>400</v>
      </c>
      <c r="F2541" s="35">
        <v>100</v>
      </c>
      <c r="G2541" s="3" t="s">
        <v>17353</v>
      </c>
      <c r="H2541" s="7" t="s">
        <v>2038</v>
      </c>
      <c r="I2541" s="3" t="s">
        <v>11866</v>
      </c>
      <c r="J2541" s="27"/>
    </row>
    <row r="2542" spans="1:10" x14ac:dyDescent="0.25">
      <c r="A2542" s="3"/>
      <c r="B2542" s="7"/>
      <c r="C2542" s="3"/>
      <c r="D2542" s="5" t="s">
        <v>8</v>
      </c>
      <c r="E2542" s="6">
        <v>484</v>
      </c>
      <c r="F2542" s="21"/>
      <c r="G2542" s="3" t="s">
        <v>17353</v>
      </c>
      <c r="H2542" s="33" t="s">
        <v>17574</v>
      </c>
      <c r="I2542" s="3" t="s">
        <v>17575</v>
      </c>
      <c r="J2542" s="27"/>
    </row>
    <row r="2543" spans="1:10" x14ac:dyDescent="0.25">
      <c r="A2543" s="3"/>
      <c r="B2543" s="7"/>
      <c r="C2543" s="3"/>
      <c r="D2543" s="5" t="s">
        <v>0</v>
      </c>
      <c r="E2543" s="6">
        <v>100</v>
      </c>
      <c r="F2543" s="21"/>
      <c r="G2543" s="3" t="s">
        <v>17353</v>
      </c>
      <c r="H2543" s="33" t="s">
        <v>17572</v>
      </c>
      <c r="I2543" s="3" t="s">
        <v>17573</v>
      </c>
      <c r="J2543" s="27"/>
    </row>
    <row r="2544" spans="1:10" x14ac:dyDescent="0.25">
      <c r="A2544" s="3"/>
      <c r="B2544" s="7"/>
      <c r="C2544" s="3"/>
      <c r="D2544" s="5" t="s">
        <v>0</v>
      </c>
      <c r="E2544" s="6">
        <v>1667</v>
      </c>
      <c r="F2544" s="21"/>
      <c r="G2544" s="3" t="s">
        <v>17353</v>
      </c>
      <c r="H2544" s="33" t="s">
        <v>17570</v>
      </c>
      <c r="I2544" s="3" t="s">
        <v>17571</v>
      </c>
      <c r="J2544" s="27"/>
    </row>
    <row r="2545" spans="1:10" x14ac:dyDescent="0.25">
      <c r="A2545" s="3"/>
      <c r="B2545" s="7"/>
      <c r="C2545" s="3"/>
      <c r="D2545" s="5" t="s">
        <v>0</v>
      </c>
      <c r="E2545" s="6">
        <v>139</v>
      </c>
      <c r="F2545" s="21"/>
      <c r="G2545" s="3" t="s">
        <v>17353</v>
      </c>
      <c r="H2545" s="33" t="s">
        <v>17568</v>
      </c>
      <c r="I2545" s="3" t="s">
        <v>17569</v>
      </c>
      <c r="J2545" s="27"/>
    </row>
    <row r="2546" spans="1:10" x14ac:dyDescent="0.25">
      <c r="A2546" s="3"/>
      <c r="B2546" s="7"/>
      <c r="C2546" s="3"/>
      <c r="D2546" s="5" t="s">
        <v>17691</v>
      </c>
      <c r="E2546" s="6">
        <v>1490</v>
      </c>
      <c r="F2546" s="21"/>
      <c r="G2546" s="3" t="s">
        <v>17353</v>
      </c>
      <c r="H2546" s="33" t="s">
        <v>17566</v>
      </c>
      <c r="I2546" s="3" t="s">
        <v>17567</v>
      </c>
      <c r="J2546" s="27"/>
    </row>
    <row r="2547" spans="1:10" x14ac:dyDescent="0.25">
      <c r="A2547" s="3"/>
      <c r="B2547" s="7"/>
      <c r="C2547" s="3"/>
      <c r="D2547" s="5" t="s">
        <v>0</v>
      </c>
      <c r="E2547" s="6">
        <v>156</v>
      </c>
      <c r="F2547" s="21"/>
      <c r="G2547" s="3" t="s">
        <v>17353</v>
      </c>
      <c r="H2547" s="33" t="s">
        <v>17564</v>
      </c>
      <c r="I2547" s="3" t="s">
        <v>17565</v>
      </c>
      <c r="J2547" s="27"/>
    </row>
    <row r="2548" spans="1:10" x14ac:dyDescent="0.25">
      <c r="A2548" s="3"/>
      <c r="B2548" s="7"/>
      <c r="C2548" s="3"/>
      <c r="D2548" s="5" t="s">
        <v>0</v>
      </c>
      <c r="E2548" s="6">
        <v>155</v>
      </c>
      <c r="F2548" s="21"/>
      <c r="G2548" s="3" t="s">
        <v>17353</v>
      </c>
      <c r="H2548" s="33" t="s">
        <v>17562</v>
      </c>
      <c r="I2548" s="3" t="s">
        <v>17563</v>
      </c>
      <c r="J2548" s="27"/>
    </row>
    <row r="2549" spans="1:10" x14ac:dyDescent="0.25">
      <c r="A2549" s="3"/>
      <c r="B2549" s="7"/>
      <c r="C2549" s="3"/>
      <c r="D2549" s="5" t="s">
        <v>0</v>
      </c>
      <c r="E2549" s="6">
        <v>179</v>
      </c>
      <c r="F2549" s="21"/>
      <c r="G2549" s="3" t="s">
        <v>17353</v>
      </c>
      <c r="H2549" s="33" t="s">
        <v>17560</v>
      </c>
      <c r="I2549" s="3" t="s">
        <v>17561</v>
      </c>
      <c r="J2549" s="27"/>
    </row>
    <row r="2550" spans="1:10" x14ac:dyDescent="0.25">
      <c r="A2550" s="3"/>
      <c r="B2550" s="7"/>
      <c r="C2550" s="3"/>
      <c r="D2550" s="5" t="s">
        <v>0</v>
      </c>
      <c r="E2550" s="6">
        <v>234</v>
      </c>
      <c r="F2550" s="21"/>
      <c r="G2550" s="3" t="s">
        <v>17353</v>
      </c>
      <c r="H2550" s="33" t="s">
        <v>17558</v>
      </c>
      <c r="I2550" s="3" t="s">
        <v>17559</v>
      </c>
      <c r="J2550" s="27"/>
    </row>
    <row r="2551" spans="1:10" x14ac:dyDescent="0.25">
      <c r="A2551" s="3"/>
      <c r="B2551" s="7"/>
      <c r="C2551" s="3"/>
      <c r="D2551" s="5" t="s">
        <v>0</v>
      </c>
      <c r="E2551" s="6">
        <v>98</v>
      </c>
      <c r="F2551" s="21"/>
      <c r="G2551" s="3" t="s">
        <v>17353</v>
      </c>
      <c r="H2551" s="33" t="s">
        <v>17556</v>
      </c>
      <c r="I2551" s="3" t="s">
        <v>17557</v>
      </c>
      <c r="J2551" s="27"/>
    </row>
    <row r="2552" spans="1:10" x14ac:dyDescent="0.25">
      <c r="A2552" s="3"/>
      <c r="B2552" s="7"/>
      <c r="C2552" s="3"/>
      <c r="D2552" s="5" t="s">
        <v>17690</v>
      </c>
      <c r="E2552" s="6">
        <v>140</v>
      </c>
      <c r="F2552" s="21"/>
      <c r="G2552" s="3" t="s">
        <v>17353</v>
      </c>
      <c r="H2552" s="33" t="s">
        <v>17554</v>
      </c>
      <c r="I2552" s="3" t="s">
        <v>17555</v>
      </c>
      <c r="J2552" s="27"/>
    </row>
    <row r="2553" spans="1:10" x14ac:dyDescent="0.25">
      <c r="A2553" s="3"/>
      <c r="B2553" s="7"/>
      <c r="C2553" s="3"/>
      <c r="D2553" s="5" t="s">
        <v>0</v>
      </c>
      <c r="E2553" s="6">
        <v>314</v>
      </c>
      <c r="F2553" s="21"/>
      <c r="G2553" s="3" t="s">
        <v>17353</v>
      </c>
      <c r="H2553" s="33" t="s">
        <v>17552</v>
      </c>
      <c r="I2553" s="3" t="s">
        <v>17553</v>
      </c>
      <c r="J2553" s="27"/>
    </row>
    <row r="2554" spans="1:10" x14ac:dyDescent="0.25">
      <c r="A2554" s="3"/>
      <c r="B2554" s="7"/>
      <c r="C2554" s="3"/>
      <c r="D2554" s="5" t="s">
        <v>0</v>
      </c>
      <c r="E2554" s="6">
        <v>320</v>
      </c>
      <c r="F2554" s="21"/>
      <c r="G2554" s="3" t="s">
        <v>17353</v>
      </c>
      <c r="H2554" s="33" t="s">
        <v>17550</v>
      </c>
      <c r="I2554" s="3" t="s">
        <v>17551</v>
      </c>
      <c r="J2554" s="27"/>
    </row>
    <row r="2555" spans="1:10" x14ac:dyDescent="0.25">
      <c r="A2555" s="3"/>
      <c r="B2555" s="7"/>
      <c r="C2555" s="3"/>
      <c r="D2555" s="5" t="s">
        <v>0</v>
      </c>
      <c r="E2555" s="6">
        <v>155</v>
      </c>
      <c r="F2555" s="21"/>
      <c r="G2555" s="3" t="s">
        <v>17353</v>
      </c>
      <c r="H2555" s="33" t="s">
        <v>17548</v>
      </c>
      <c r="I2555" s="3" t="s">
        <v>17549</v>
      </c>
      <c r="J2555" s="27"/>
    </row>
    <row r="2556" spans="1:10" x14ac:dyDescent="0.25">
      <c r="A2556" s="3"/>
      <c r="B2556" s="7"/>
      <c r="C2556" s="3"/>
      <c r="D2556" s="5" t="s">
        <v>0</v>
      </c>
      <c r="E2556" s="6">
        <v>507</v>
      </c>
      <c r="F2556" s="21"/>
      <c r="G2556" s="3" t="s">
        <v>17353</v>
      </c>
      <c r="H2556" s="33" t="s">
        <v>17546</v>
      </c>
      <c r="I2556" s="3" t="s">
        <v>17547</v>
      </c>
      <c r="J2556" s="27"/>
    </row>
    <row r="2557" spans="1:10" x14ac:dyDescent="0.25">
      <c r="A2557" s="3"/>
      <c r="B2557" s="7"/>
      <c r="C2557" s="3"/>
      <c r="D2557" s="5" t="s">
        <v>0</v>
      </c>
      <c r="E2557" s="6">
        <v>136</v>
      </c>
      <c r="F2557" s="21"/>
      <c r="G2557" s="3" t="s">
        <v>17353</v>
      </c>
      <c r="H2557" s="33" t="s">
        <v>17544</v>
      </c>
      <c r="I2557" s="3" t="s">
        <v>17545</v>
      </c>
      <c r="J2557" s="27"/>
    </row>
    <row r="2558" spans="1:10" x14ac:dyDescent="0.25">
      <c r="A2558" s="3"/>
      <c r="B2558" s="7"/>
      <c r="C2558" s="3"/>
      <c r="D2558" s="5" t="s">
        <v>17689</v>
      </c>
      <c r="E2558" s="6">
        <v>439</v>
      </c>
      <c r="F2558" s="21"/>
      <c r="G2558" s="3" t="s">
        <v>17353</v>
      </c>
      <c r="H2558" s="33" t="s">
        <v>17542</v>
      </c>
      <c r="I2558" s="3" t="s">
        <v>17543</v>
      </c>
      <c r="J2558" s="27"/>
    </row>
    <row r="2559" spans="1:10" x14ac:dyDescent="0.25">
      <c r="A2559" s="3"/>
      <c r="B2559" s="7"/>
      <c r="C2559" s="3"/>
      <c r="D2559" s="5" t="s">
        <v>17689</v>
      </c>
      <c r="E2559" s="6">
        <v>409</v>
      </c>
      <c r="F2559" s="21"/>
      <c r="G2559" s="3" t="s">
        <v>17353</v>
      </c>
      <c r="H2559" s="33" t="s">
        <v>17540</v>
      </c>
      <c r="I2559" s="3" t="s">
        <v>17541</v>
      </c>
      <c r="J2559" s="27"/>
    </row>
    <row r="2560" spans="1:10" x14ac:dyDescent="0.25">
      <c r="A2560" s="3"/>
      <c r="B2560" s="7"/>
      <c r="C2560" s="3"/>
      <c r="D2560" s="5" t="s">
        <v>0</v>
      </c>
      <c r="E2560" s="6">
        <v>178</v>
      </c>
      <c r="F2560" s="21"/>
      <c r="G2560" s="3" t="s">
        <v>17353</v>
      </c>
      <c r="H2560" s="33" t="s">
        <v>17538</v>
      </c>
      <c r="I2560" s="3" t="s">
        <v>17539</v>
      </c>
      <c r="J2560" s="27"/>
    </row>
    <row r="2561" spans="1:10" x14ac:dyDescent="0.25">
      <c r="A2561" s="3"/>
      <c r="B2561" s="7"/>
      <c r="C2561" s="3"/>
      <c r="D2561" s="5" t="s">
        <v>0</v>
      </c>
      <c r="E2561" s="6">
        <v>138</v>
      </c>
      <c r="F2561" s="21"/>
      <c r="G2561" s="3" t="s">
        <v>17353</v>
      </c>
      <c r="H2561" s="33" t="s">
        <v>17536</v>
      </c>
      <c r="I2561" s="3" t="s">
        <v>17537</v>
      </c>
      <c r="J2561" s="27"/>
    </row>
    <row r="2562" spans="1:10" x14ac:dyDescent="0.25">
      <c r="A2562" s="3"/>
      <c r="B2562" s="7"/>
      <c r="C2562" s="3"/>
      <c r="D2562" s="5" t="s">
        <v>0</v>
      </c>
      <c r="E2562" s="6">
        <v>110</v>
      </c>
      <c r="F2562" s="21"/>
      <c r="G2562" s="3" t="s">
        <v>17353</v>
      </c>
      <c r="H2562" s="33" t="s">
        <v>17534</v>
      </c>
      <c r="I2562" s="3" t="s">
        <v>17535</v>
      </c>
      <c r="J2562" s="27"/>
    </row>
    <row r="2563" spans="1:10" x14ac:dyDescent="0.25">
      <c r="A2563" s="3"/>
      <c r="B2563" s="7"/>
      <c r="C2563" s="3"/>
      <c r="D2563" s="5" t="s">
        <v>0</v>
      </c>
      <c r="E2563" s="6">
        <v>184</v>
      </c>
      <c r="F2563" s="21"/>
      <c r="G2563" s="3" t="s">
        <v>17353</v>
      </c>
      <c r="H2563" s="33" t="s">
        <v>17532</v>
      </c>
      <c r="I2563" s="3" t="s">
        <v>17533</v>
      </c>
      <c r="J2563" s="27"/>
    </row>
    <row r="2564" spans="1:10" x14ac:dyDescent="0.25">
      <c r="A2564" s="3"/>
      <c r="B2564" s="7"/>
      <c r="C2564" s="3"/>
      <c r="D2564" s="5" t="s">
        <v>0</v>
      </c>
      <c r="E2564" s="6">
        <v>67</v>
      </c>
      <c r="F2564" s="21"/>
      <c r="G2564" s="3" t="s">
        <v>17353</v>
      </c>
      <c r="H2564" s="33" t="s">
        <v>17530</v>
      </c>
      <c r="I2564" s="3" t="s">
        <v>17531</v>
      </c>
      <c r="J2564" s="27"/>
    </row>
    <row r="2565" spans="1:10" x14ac:dyDescent="0.25">
      <c r="A2565" s="3"/>
      <c r="B2565" s="7"/>
      <c r="C2565" s="3"/>
      <c r="D2565" s="5" t="s">
        <v>0</v>
      </c>
      <c r="E2565" s="6">
        <v>272</v>
      </c>
      <c r="F2565" s="21"/>
      <c r="G2565" s="3" t="s">
        <v>17353</v>
      </c>
      <c r="H2565" s="33" t="s">
        <v>17528</v>
      </c>
      <c r="I2565" s="3" t="s">
        <v>17529</v>
      </c>
      <c r="J2565" s="27"/>
    </row>
    <row r="2566" spans="1:10" x14ac:dyDescent="0.25">
      <c r="A2566" s="3"/>
      <c r="B2566" s="7"/>
      <c r="C2566" s="3"/>
      <c r="D2566" s="5" t="s">
        <v>0</v>
      </c>
      <c r="E2566" s="6">
        <v>92</v>
      </c>
      <c r="F2566" s="21"/>
      <c r="G2566" s="3" t="s">
        <v>17353</v>
      </c>
      <c r="H2566" s="33" t="s">
        <v>17526</v>
      </c>
      <c r="I2566" s="3" t="s">
        <v>17527</v>
      </c>
      <c r="J2566" s="27"/>
    </row>
    <row r="2567" spans="1:10" x14ac:dyDescent="0.25">
      <c r="A2567" s="3"/>
      <c r="B2567" s="7"/>
      <c r="C2567" s="3"/>
      <c r="D2567" s="5" t="s">
        <v>0</v>
      </c>
      <c r="E2567" s="6">
        <v>79</v>
      </c>
      <c r="F2567" s="21"/>
      <c r="G2567" s="3" t="s">
        <v>17353</v>
      </c>
      <c r="H2567" s="33" t="s">
        <v>17524</v>
      </c>
      <c r="I2567" s="3" t="s">
        <v>17525</v>
      </c>
      <c r="J2567" s="27"/>
    </row>
    <row r="2568" spans="1:10" x14ac:dyDescent="0.25">
      <c r="A2568" s="3"/>
      <c r="B2568" s="7"/>
      <c r="C2568" s="3"/>
      <c r="D2568" s="5" t="s">
        <v>0</v>
      </c>
      <c r="E2568" s="6">
        <v>145</v>
      </c>
      <c r="F2568" s="21"/>
      <c r="G2568" s="3" t="s">
        <v>17353</v>
      </c>
      <c r="H2568" s="33" t="s">
        <v>17522</v>
      </c>
      <c r="I2568" s="3" t="s">
        <v>17523</v>
      </c>
      <c r="J2568" s="27"/>
    </row>
    <row r="2569" spans="1:10" x14ac:dyDescent="0.25">
      <c r="A2569" s="3"/>
      <c r="B2569" s="7"/>
      <c r="C2569" s="3"/>
      <c r="D2569" s="5" t="s">
        <v>0</v>
      </c>
      <c r="E2569" s="6">
        <v>105</v>
      </c>
      <c r="F2569" s="21"/>
      <c r="G2569" s="3" t="s">
        <v>17353</v>
      </c>
      <c r="H2569" s="33" t="s">
        <v>17520</v>
      </c>
      <c r="I2569" s="3" t="s">
        <v>17521</v>
      </c>
      <c r="J2569" s="27"/>
    </row>
    <row r="2570" spans="1:10" x14ac:dyDescent="0.25">
      <c r="A2570" s="3"/>
      <c r="B2570" s="7"/>
      <c r="C2570" s="3"/>
      <c r="D2570" s="5" t="s">
        <v>0</v>
      </c>
      <c r="E2570" s="6">
        <v>90</v>
      </c>
      <c r="F2570" s="21"/>
      <c r="G2570" s="3" t="s">
        <v>17353</v>
      </c>
      <c r="H2570" s="33" t="s">
        <v>17518</v>
      </c>
      <c r="I2570" s="3" t="s">
        <v>17519</v>
      </c>
      <c r="J2570" s="27"/>
    </row>
    <row r="2571" spans="1:10" x14ac:dyDescent="0.25">
      <c r="A2571" s="3"/>
      <c r="B2571" s="7"/>
      <c r="C2571" s="3"/>
      <c r="D2571" s="5" t="s">
        <v>0</v>
      </c>
      <c r="E2571" s="6">
        <v>110</v>
      </c>
      <c r="F2571" s="21"/>
      <c r="G2571" s="3" t="s">
        <v>17353</v>
      </c>
      <c r="H2571" s="33" t="s">
        <v>17516</v>
      </c>
      <c r="I2571" s="3" t="s">
        <v>17517</v>
      </c>
      <c r="J2571" s="27"/>
    </row>
    <row r="2572" spans="1:10" x14ac:dyDescent="0.25">
      <c r="A2572" s="3"/>
      <c r="B2572" s="7"/>
      <c r="C2572" s="3"/>
      <c r="D2572" s="5" t="s">
        <v>0</v>
      </c>
      <c r="E2572" s="6">
        <v>73</v>
      </c>
      <c r="F2572" s="21"/>
      <c r="G2572" s="3" t="s">
        <v>17353</v>
      </c>
      <c r="H2572" s="33" t="s">
        <v>17514</v>
      </c>
      <c r="I2572" s="3" t="s">
        <v>17515</v>
      </c>
      <c r="J2572" s="27"/>
    </row>
    <row r="2573" spans="1:10" x14ac:dyDescent="0.25">
      <c r="A2573" s="3"/>
      <c r="B2573" s="7"/>
      <c r="C2573" s="3"/>
      <c r="D2573" s="5" t="s">
        <v>0</v>
      </c>
      <c r="E2573" s="6">
        <v>157</v>
      </c>
      <c r="F2573" s="21"/>
      <c r="G2573" s="3" t="s">
        <v>17353</v>
      </c>
      <c r="H2573" s="33" t="s">
        <v>17512</v>
      </c>
      <c r="I2573" s="3" t="s">
        <v>17513</v>
      </c>
      <c r="J2573" s="27"/>
    </row>
    <row r="2574" spans="1:10" x14ac:dyDescent="0.25">
      <c r="A2574" s="3"/>
      <c r="B2574" s="7"/>
      <c r="C2574" s="3"/>
      <c r="D2574" s="5" t="s">
        <v>0</v>
      </c>
      <c r="E2574" s="6">
        <v>151</v>
      </c>
      <c r="F2574" s="21"/>
      <c r="G2574" s="3" t="s">
        <v>17353</v>
      </c>
      <c r="H2574" s="33" t="s">
        <v>17510</v>
      </c>
      <c r="I2574" s="3" t="s">
        <v>17511</v>
      </c>
      <c r="J2574" s="27"/>
    </row>
    <row r="2575" spans="1:10" x14ac:dyDescent="0.25">
      <c r="A2575" s="3"/>
      <c r="B2575" s="7"/>
      <c r="C2575" s="3"/>
      <c r="D2575" s="5" t="s">
        <v>0</v>
      </c>
      <c r="E2575" s="6">
        <v>77</v>
      </c>
      <c r="F2575" s="21"/>
      <c r="G2575" s="3" t="s">
        <v>17353</v>
      </c>
      <c r="H2575" s="33" t="s">
        <v>17508</v>
      </c>
      <c r="I2575" s="3" t="s">
        <v>17509</v>
      </c>
      <c r="J2575" s="27"/>
    </row>
    <row r="2576" spans="1:10" x14ac:dyDescent="0.25">
      <c r="A2576" s="3"/>
      <c r="B2576" s="7"/>
      <c r="C2576" s="3"/>
      <c r="D2576" s="5" t="s">
        <v>0</v>
      </c>
      <c r="E2576" s="6">
        <v>215</v>
      </c>
      <c r="F2576" s="21"/>
      <c r="G2576" s="3" t="s">
        <v>17353</v>
      </c>
      <c r="H2576" s="33" t="s">
        <v>17506</v>
      </c>
      <c r="I2576" s="3" t="s">
        <v>17507</v>
      </c>
      <c r="J2576" s="27"/>
    </row>
    <row r="2577" spans="1:10" x14ac:dyDescent="0.25">
      <c r="A2577" s="3"/>
      <c r="B2577" s="7"/>
      <c r="C2577" s="3"/>
      <c r="D2577" s="5" t="s">
        <v>0</v>
      </c>
      <c r="E2577" s="6">
        <v>157</v>
      </c>
      <c r="F2577" s="21"/>
      <c r="G2577" s="3" t="s">
        <v>17353</v>
      </c>
      <c r="H2577" s="33" t="s">
        <v>17504</v>
      </c>
      <c r="I2577" s="3" t="s">
        <v>17505</v>
      </c>
      <c r="J2577" s="27"/>
    </row>
    <row r="2578" spans="1:10" x14ac:dyDescent="0.25">
      <c r="A2578" s="3"/>
      <c r="B2578" s="7"/>
      <c r="C2578" s="3"/>
      <c r="D2578" s="5" t="s">
        <v>0</v>
      </c>
      <c r="E2578" s="6">
        <v>93</v>
      </c>
      <c r="F2578" s="21"/>
      <c r="G2578" s="3" t="s">
        <v>17353</v>
      </c>
      <c r="H2578" s="33" t="s">
        <v>17502</v>
      </c>
      <c r="I2578" s="3" t="s">
        <v>17503</v>
      </c>
      <c r="J2578" s="27"/>
    </row>
    <row r="2579" spans="1:10" x14ac:dyDescent="0.25">
      <c r="A2579" s="3"/>
      <c r="B2579" s="7"/>
      <c r="C2579" s="3"/>
      <c r="D2579" s="5" t="s">
        <v>0</v>
      </c>
      <c r="E2579" s="6">
        <v>106</v>
      </c>
      <c r="F2579" s="21"/>
      <c r="G2579" s="3" t="s">
        <v>17353</v>
      </c>
      <c r="H2579" s="33" t="s">
        <v>17500</v>
      </c>
      <c r="I2579" s="3" t="s">
        <v>17501</v>
      </c>
      <c r="J2579" s="27"/>
    </row>
    <row r="2580" spans="1:10" x14ac:dyDescent="0.25">
      <c r="A2580" s="3"/>
      <c r="B2580" s="7"/>
      <c r="C2580" s="3"/>
      <c r="D2580" s="5" t="s">
        <v>0</v>
      </c>
      <c r="E2580" s="6">
        <v>215</v>
      </c>
      <c r="F2580" s="21"/>
      <c r="G2580" s="3" t="s">
        <v>17353</v>
      </c>
      <c r="H2580" s="33" t="s">
        <v>17498</v>
      </c>
      <c r="I2580" s="3" t="s">
        <v>17499</v>
      </c>
      <c r="J2580" s="27"/>
    </row>
    <row r="2581" spans="1:10" x14ac:dyDescent="0.25">
      <c r="A2581" s="3"/>
      <c r="B2581" s="7"/>
      <c r="C2581" s="3"/>
      <c r="D2581" s="5" t="s">
        <v>0</v>
      </c>
      <c r="E2581" s="6">
        <v>290</v>
      </c>
      <c r="F2581" s="21"/>
      <c r="G2581" s="3" t="s">
        <v>17353</v>
      </c>
      <c r="H2581" s="33" t="s">
        <v>17496</v>
      </c>
      <c r="I2581" s="3" t="s">
        <v>17497</v>
      </c>
      <c r="J2581" s="27"/>
    </row>
    <row r="2582" spans="1:10" x14ac:dyDescent="0.25">
      <c r="A2582" s="3"/>
      <c r="B2582" s="7"/>
      <c r="C2582" s="3"/>
      <c r="D2582" s="5" t="s">
        <v>0</v>
      </c>
      <c r="E2582" s="6">
        <v>663</v>
      </c>
      <c r="F2582" s="21"/>
      <c r="G2582" s="3" t="s">
        <v>17353</v>
      </c>
      <c r="H2582" s="33" t="s">
        <v>17494</v>
      </c>
      <c r="I2582" s="3" t="s">
        <v>17495</v>
      </c>
      <c r="J2582" s="27"/>
    </row>
    <row r="2583" spans="1:10" x14ac:dyDescent="0.25">
      <c r="A2583" s="3"/>
      <c r="B2583" s="7"/>
      <c r="C2583" s="3"/>
      <c r="D2583" s="5" t="s">
        <v>0</v>
      </c>
      <c r="E2583" s="6">
        <v>80</v>
      </c>
      <c r="F2583" s="21"/>
      <c r="G2583" s="3" t="s">
        <v>17353</v>
      </c>
      <c r="H2583" s="33" t="s">
        <v>17492</v>
      </c>
      <c r="I2583" s="3" t="s">
        <v>17493</v>
      </c>
      <c r="J2583" s="27"/>
    </row>
    <row r="2584" spans="1:10" x14ac:dyDescent="0.25">
      <c r="A2584" s="3"/>
      <c r="B2584" s="7"/>
      <c r="C2584" s="3"/>
      <c r="D2584" s="5" t="s">
        <v>0</v>
      </c>
      <c r="E2584" s="6">
        <v>211</v>
      </c>
      <c r="F2584" s="21"/>
      <c r="G2584" s="3" t="s">
        <v>17353</v>
      </c>
      <c r="H2584" s="33" t="s">
        <v>17490</v>
      </c>
      <c r="I2584" s="3" t="s">
        <v>17491</v>
      </c>
      <c r="J2584" s="27"/>
    </row>
    <row r="2585" spans="1:10" x14ac:dyDescent="0.25">
      <c r="A2585" s="3"/>
      <c r="B2585" s="7"/>
      <c r="C2585" s="3"/>
      <c r="D2585" s="5" t="s">
        <v>8</v>
      </c>
      <c r="E2585" s="6">
        <v>327</v>
      </c>
      <c r="F2585" s="21"/>
      <c r="G2585" s="3" t="s">
        <v>17353</v>
      </c>
      <c r="H2585" s="33" t="s">
        <v>17488</v>
      </c>
      <c r="I2585" s="3" t="s">
        <v>17489</v>
      </c>
      <c r="J2585" s="27"/>
    </row>
    <row r="2586" spans="1:10" x14ac:dyDescent="0.25">
      <c r="A2586" s="3" t="s">
        <v>17146</v>
      </c>
      <c r="B2586" s="7" t="s">
        <v>5543</v>
      </c>
      <c r="C2586" s="3" t="s">
        <v>15193</v>
      </c>
      <c r="D2586" s="33" t="s">
        <v>129</v>
      </c>
      <c r="E2586" s="34">
        <v>483</v>
      </c>
      <c r="F2586" s="35">
        <v>100</v>
      </c>
      <c r="G2586" s="3" t="s">
        <v>17353</v>
      </c>
      <c r="H2586" s="7" t="s">
        <v>2039</v>
      </c>
      <c r="I2586" s="3" t="s">
        <v>11867</v>
      </c>
      <c r="J2586" s="27"/>
    </row>
    <row r="2587" spans="1:10" x14ac:dyDescent="0.25">
      <c r="A2587" s="3" t="s">
        <v>17146</v>
      </c>
      <c r="B2587" s="7" t="s">
        <v>5544</v>
      </c>
      <c r="C2587" s="3" t="s">
        <v>15192</v>
      </c>
      <c r="D2587" s="33" t="s">
        <v>8700</v>
      </c>
      <c r="E2587" s="34">
        <v>152</v>
      </c>
      <c r="F2587" s="35">
        <v>100</v>
      </c>
      <c r="G2587" s="3" t="s">
        <v>17353</v>
      </c>
      <c r="H2587" s="7" t="s">
        <v>2040</v>
      </c>
      <c r="I2587" s="3" t="s">
        <v>11868</v>
      </c>
      <c r="J2587" s="27"/>
    </row>
    <row r="2588" spans="1:10" x14ac:dyDescent="0.25">
      <c r="A2588" s="3" t="s">
        <v>17146</v>
      </c>
      <c r="B2588" s="7" t="s">
        <v>5545</v>
      </c>
      <c r="C2588" s="3" t="s">
        <v>15191</v>
      </c>
      <c r="D2588" s="33" t="s">
        <v>8701</v>
      </c>
      <c r="E2588" s="34">
        <v>303</v>
      </c>
      <c r="F2588" s="35">
        <v>100</v>
      </c>
      <c r="G2588" s="3" t="s">
        <v>17353</v>
      </c>
      <c r="H2588" s="7" t="s">
        <v>2041</v>
      </c>
      <c r="I2588" s="3" t="s">
        <v>11869</v>
      </c>
      <c r="J2588" s="27"/>
    </row>
    <row r="2589" spans="1:10" x14ac:dyDescent="0.25">
      <c r="A2589" s="3" t="s">
        <v>17146</v>
      </c>
      <c r="B2589" s="7" t="s">
        <v>5546</v>
      </c>
      <c r="C2589" s="3" t="s">
        <v>15190</v>
      </c>
      <c r="D2589" s="33" t="s">
        <v>8702</v>
      </c>
      <c r="E2589" s="34">
        <v>339</v>
      </c>
      <c r="F2589" s="35">
        <v>100</v>
      </c>
      <c r="G2589" s="3" t="s">
        <v>17353</v>
      </c>
      <c r="H2589" s="7" t="s">
        <v>2042</v>
      </c>
      <c r="I2589" s="3" t="s">
        <v>11870</v>
      </c>
      <c r="J2589" s="27"/>
    </row>
    <row r="2590" spans="1:10" x14ac:dyDescent="0.25">
      <c r="A2590" s="3" t="s">
        <v>17146</v>
      </c>
      <c r="B2590" s="7" t="s">
        <v>5547</v>
      </c>
      <c r="C2590" s="3" t="s">
        <v>15189</v>
      </c>
      <c r="D2590" s="33" t="s">
        <v>8703</v>
      </c>
      <c r="E2590" s="34">
        <v>300</v>
      </c>
      <c r="F2590" s="35">
        <v>100</v>
      </c>
      <c r="G2590" s="3" t="s">
        <v>17353</v>
      </c>
      <c r="H2590" s="7" t="s">
        <v>2043</v>
      </c>
      <c r="I2590" s="3" t="s">
        <v>11871</v>
      </c>
      <c r="J2590" s="27"/>
    </row>
    <row r="2591" spans="1:10" x14ac:dyDescent="0.25">
      <c r="A2591" s="3" t="s">
        <v>17146</v>
      </c>
      <c r="B2591" s="7" t="s">
        <v>5548</v>
      </c>
      <c r="C2591" s="3" t="s">
        <v>15188</v>
      </c>
      <c r="D2591" s="33" t="s">
        <v>8704</v>
      </c>
      <c r="E2591" s="34">
        <v>1332</v>
      </c>
      <c r="F2591" s="35">
        <v>100</v>
      </c>
      <c r="G2591" s="3" t="s">
        <v>17353</v>
      </c>
      <c r="H2591" s="7" t="s">
        <v>2044</v>
      </c>
      <c r="I2591" s="3" t="s">
        <v>11872</v>
      </c>
      <c r="J2591" s="27"/>
    </row>
    <row r="2592" spans="1:10" x14ac:dyDescent="0.25">
      <c r="A2592" s="3" t="s">
        <v>17146</v>
      </c>
      <c r="B2592" s="7" t="s">
        <v>5549</v>
      </c>
      <c r="C2592" s="3" t="s">
        <v>15187</v>
      </c>
      <c r="D2592" s="33" t="s">
        <v>7259</v>
      </c>
      <c r="E2592" s="34">
        <v>1170</v>
      </c>
      <c r="F2592" s="35">
        <v>100</v>
      </c>
      <c r="G2592" s="3" t="s">
        <v>17353</v>
      </c>
      <c r="H2592" s="7" t="s">
        <v>2045</v>
      </c>
      <c r="I2592" s="3" t="s">
        <v>11873</v>
      </c>
      <c r="J2592" s="27"/>
    </row>
    <row r="2593" spans="1:10" x14ac:dyDescent="0.25">
      <c r="A2593" s="3" t="s">
        <v>17146</v>
      </c>
      <c r="B2593" s="7" t="s">
        <v>5550</v>
      </c>
      <c r="C2593" s="3" t="s">
        <v>15186</v>
      </c>
      <c r="D2593" s="33" t="s">
        <v>8705</v>
      </c>
      <c r="E2593" s="34">
        <v>161</v>
      </c>
      <c r="F2593" s="35">
        <v>100</v>
      </c>
      <c r="G2593" s="3" t="s">
        <v>17353</v>
      </c>
      <c r="H2593" s="7" t="s">
        <v>2046</v>
      </c>
      <c r="I2593" s="3" t="s">
        <v>11874</v>
      </c>
      <c r="J2593" s="27"/>
    </row>
    <row r="2594" spans="1:10" x14ac:dyDescent="0.25">
      <c r="A2594" s="3" t="s">
        <v>17146</v>
      </c>
      <c r="B2594" s="7" t="s">
        <v>5551</v>
      </c>
      <c r="C2594" s="3" t="s">
        <v>15185</v>
      </c>
      <c r="D2594" s="33" t="s">
        <v>8706</v>
      </c>
      <c r="E2594" s="34">
        <v>112</v>
      </c>
      <c r="F2594" s="35">
        <v>100</v>
      </c>
      <c r="G2594" s="3" t="s">
        <v>17353</v>
      </c>
      <c r="H2594" s="7" t="s">
        <v>2047</v>
      </c>
      <c r="I2594" s="3" t="s">
        <v>11875</v>
      </c>
      <c r="J2594" s="27"/>
    </row>
    <row r="2595" spans="1:10" x14ac:dyDescent="0.25">
      <c r="A2595" s="3" t="s">
        <v>17146</v>
      </c>
      <c r="B2595" s="7" t="s">
        <v>5552</v>
      </c>
      <c r="C2595" s="3" t="s">
        <v>15184</v>
      </c>
      <c r="D2595" s="33" t="s">
        <v>8707</v>
      </c>
      <c r="E2595" s="34">
        <v>130</v>
      </c>
      <c r="F2595" s="35">
        <v>100</v>
      </c>
      <c r="G2595" s="3" t="s">
        <v>17353</v>
      </c>
      <c r="H2595" s="7" t="s">
        <v>2048</v>
      </c>
      <c r="I2595" s="3" t="s">
        <v>11876</v>
      </c>
      <c r="J2595" s="27"/>
    </row>
    <row r="2596" spans="1:10" x14ac:dyDescent="0.25">
      <c r="A2596" s="3" t="s">
        <v>17146</v>
      </c>
      <c r="B2596" s="7" t="s">
        <v>5553</v>
      </c>
      <c r="C2596" s="3" t="s">
        <v>15183</v>
      </c>
      <c r="D2596" s="33" t="s">
        <v>8708</v>
      </c>
      <c r="E2596" s="34">
        <v>135</v>
      </c>
      <c r="F2596" s="35">
        <v>100</v>
      </c>
      <c r="G2596" s="3" t="s">
        <v>17353</v>
      </c>
      <c r="H2596" s="7" t="s">
        <v>2049</v>
      </c>
      <c r="I2596" s="3" t="s">
        <v>11877</v>
      </c>
      <c r="J2596" s="27"/>
    </row>
    <row r="2597" spans="1:10" x14ac:dyDescent="0.25">
      <c r="A2597" s="3" t="s">
        <v>17146</v>
      </c>
      <c r="B2597" s="7" t="s">
        <v>5554</v>
      </c>
      <c r="C2597" s="3" t="s">
        <v>15182</v>
      </c>
      <c r="D2597" s="33" t="s">
        <v>8709</v>
      </c>
      <c r="E2597" s="34">
        <v>556</v>
      </c>
      <c r="F2597" s="35">
        <v>100</v>
      </c>
      <c r="G2597" s="3" t="s">
        <v>17353</v>
      </c>
      <c r="H2597" s="7" t="s">
        <v>2050</v>
      </c>
      <c r="I2597" s="3" t="s">
        <v>11878</v>
      </c>
      <c r="J2597" s="27"/>
    </row>
    <row r="2598" spans="1:10" x14ac:dyDescent="0.25">
      <c r="A2598" s="3" t="s">
        <v>17146</v>
      </c>
      <c r="B2598" s="7" t="s">
        <v>5555</v>
      </c>
      <c r="C2598" s="3" t="s">
        <v>15181</v>
      </c>
      <c r="D2598" s="33" t="s">
        <v>8710</v>
      </c>
      <c r="E2598" s="34">
        <v>238</v>
      </c>
      <c r="F2598" s="35">
        <v>100</v>
      </c>
      <c r="G2598" s="3" t="s">
        <v>17353</v>
      </c>
      <c r="H2598" s="7" t="s">
        <v>2051</v>
      </c>
      <c r="I2598" s="3" t="s">
        <v>11879</v>
      </c>
      <c r="J2598" s="27"/>
    </row>
    <row r="2599" spans="1:10" x14ac:dyDescent="0.25">
      <c r="A2599" s="3" t="s">
        <v>17146</v>
      </c>
      <c r="B2599" s="7" t="s">
        <v>5556</v>
      </c>
      <c r="C2599" s="3" t="s">
        <v>15180</v>
      </c>
      <c r="D2599" s="33" t="s">
        <v>8711</v>
      </c>
      <c r="E2599" s="34">
        <v>293</v>
      </c>
      <c r="F2599" s="35">
        <v>100</v>
      </c>
      <c r="G2599" s="3" t="s">
        <v>17353</v>
      </c>
      <c r="H2599" s="7" t="s">
        <v>2052</v>
      </c>
      <c r="I2599" s="3" t="s">
        <v>11880</v>
      </c>
      <c r="J2599" s="27"/>
    </row>
    <row r="2600" spans="1:10" x14ac:dyDescent="0.25">
      <c r="A2600" s="3" t="s">
        <v>17146</v>
      </c>
      <c r="B2600" s="7" t="s">
        <v>5557</v>
      </c>
      <c r="C2600" s="3" t="s">
        <v>15179</v>
      </c>
      <c r="D2600" s="33" t="s">
        <v>8712</v>
      </c>
      <c r="E2600" s="34">
        <v>614</v>
      </c>
      <c r="F2600" s="35">
        <v>100</v>
      </c>
      <c r="G2600" s="3" t="s">
        <v>17353</v>
      </c>
      <c r="H2600" s="7" t="s">
        <v>2053</v>
      </c>
      <c r="I2600" s="3" t="s">
        <v>11881</v>
      </c>
      <c r="J2600" s="27"/>
    </row>
    <row r="2601" spans="1:10" x14ac:dyDescent="0.25">
      <c r="A2601" s="3" t="s">
        <v>17146</v>
      </c>
      <c r="B2601" s="7" t="s">
        <v>5558</v>
      </c>
      <c r="C2601" s="3" t="s">
        <v>15178</v>
      </c>
      <c r="D2601" s="33" t="s">
        <v>8713</v>
      </c>
      <c r="E2601" s="34">
        <v>412</v>
      </c>
      <c r="F2601" s="35">
        <v>100</v>
      </c>
      <c r="G2601" s="3" t="s">
        <v>17353</v>
      </c>
      <c r="H2601" s="7" t="s">
        <v>2054</v>
      </c>
      <c r="I2601" s="3" t="s">
        <v>11882</v>
      </c>
      <c r="J2601" s="27"/>
    </row>
    <row r="2602" spans="1:10" x14ac:dyDescent="0.25">
      <c r="A2602" s="3" t="s">
        <v>17146</v>
      </c>
      <c r="B2602" s="7" t="s">
        <v>5559</v>
      </c>
      <c r="C2602" s="3" t="s">
        <v>15177</v>
      </c>
      <c r="D2602" s="33" t="s">
        <v>8714</v>
      </c>
      <c r="E2602" s="34">
        <v>340</v>
      </c>
      <c r="F2602" s="35">
        <v>100</v>
      </c>
      <c r="G2602" s="3" t="s">
        <v>17353</v>
      </c>
      <c r="H2602" s="7" t="s">
        <v>2055</v>
      </c>
      <c r="I2602" s="3" t="s">
        <v>11883</v>
      </c>
      <c r="J2602" s="27"/>
    </row>
    <row r="2603" spans="1:10" x14ac:dyDescent="0.25">
      <c r="A2603" s="3" t="s">
        <v>17146</v>
      </c>
      <c r="B2603" s="7" t="s">
        <v>5560</v>
      </c>
      <c r="C2603" s="3" t="s">
        <v>15176</v>
      </c>
      <c r="D2603" s="33" t="s">
        <v>8715</v>
      </c>
      <c r="E2603" s="34">
        <v>334</v>
      </c>
      <c r="F2603" s="35">
        <v>100</v>
      </c>
      <c r="G2603" s="3" t="s">
        <v>17353</v>
      </c>
      <c r="H2603" s="7" t="s">
        <v>2056</v>
      </c>
      <c r="I2603" s="3" t="s">
        <v>11884</v>
      </c>
      <c r="J2603" s="27"/>
    </row>
    <row r="2604" spans="1:10" x14ac:dyDescent="0.25">
      <c r="A2604" s="3" t="s">
        <v>17146</v>
      </c>
      <c r="B2604" s="7" t="s">
        <v>5561</v>
      </c>
      <c r="C2604" s="3" t="s">
        <v>15175</v>
      </c>
      <c r="D2604" s="33" t="s">
        <v>8716</v>
      </c>
      <c r="E2604" s="34">
        <v>60</v>
      </c>
      <c r="F2604" s="35">
        <v>100</v>
      </c>
      <c r="G2604" s="3" t="s">
        <v>17353</v>
      </c>
      <c r="H2604" s="7" t="s">
        <v>2057</v>
      </c>
      <c r="I2604" s="3" t="s">
        <v>11885</v>
      </c>
      <c r="J2604" s="27"/>
    </row>
    <row r="2605" spans="1:10" x14ac:dyDescent="0.25">
      <c r="A2605" s="3" t="s">
        <v>17146</v>
      </c>
      <c r="B2605" s="7" t="s">
        <v>5562</v>
      </c>
      <c r="C2605" s="3" t="s">
        <v>15174</v>
      </c>
      <c r="D2605" s="33" t="s">
        <v>8</v>
      </c>
      <c r="E2605" s="34">
        <v>713</v>
      </c>
      <c r="F2605" s="35">
        <v>100</v>
      </c>
      <c r="G2605" s="3" t="s">
        <v>17353</v>
      </c>
      <c r="H2605" s="7" t="s">
        <v>2058</v>
      </c>
      <c r="I2605" s="3" t="s">
        <v>11886</v>
      </c>
      <c r="J2605" s="27"/>
    </row>
    <row r="2606" spans="1:10" x14ac:dyDescent="0.25">
      <c r="A2606" s="3" t="s">
        <v>17146</v>
      </c>
      <c r="B2606" s="7" t="s">
        <v>5563</v>
      </c>
      <c r="C2606" s="3" t="s">
        <v>15173</v>
      </c>
      <c r="D2606" s="33" t="s">
        <v>8481</v>
      </c>
      <c r="E2606" s="34">
        <v>567</v>
      </c>
      <c r="F2606" s="35">
        <v>100</v>
      </c>
      <c r="G2606" s="3" t="s">
        <v>17353</v>
      </c>
      <c r="H2606" s="7" t="s">
        <v>2059</v>
      </c>
      <c r="I2606" s="3" t="s">
        <v>11887</v>
      </c>
      <c r="J2606" s="27"/>
    </row>
    <row r="2607" spans="1:10" x14ac:dyDescent="0.25">
      <c r="A2607" s="3" t="s">
        <v>17146</v>
      </c>
      <c r="B2607" s="7" t="s">
        <v>5564</v>
      </c>
      <c r="C2607" s="3" t="s">
        <v>15172</v>
      </c>
      <c r="D2607" s="33" t="s">
        <v>7177</v>
      </c>
      <c r="E2607" s="34">
        <v>191</v>
      </c>
      <c r="F2607" s="35">
        <v>100</v>
      </c>
      <c r="G2607" s="3" t="s">
        <v>17353</v>
      </c>
      <c r="H2607" s="7" t="s">
        <v>2060</v>
      </c>
      <c r="I2607" s="3" t="s">
        <v>11888</v>
      </c>
      <c r="J2607" s="27"/>
    </row>
    <row r="2608" spans="1:10" x14ac:dyDescent="0.25">
      <c r="A2608" s="3" t="s">
        <v>17146</v>
      </c>
      <c r="B2608" s="7" t="s">
        <v>5565</v>
      </c>
      <c r="C2608" s="3" t="s">
        <v>15171</v>
      </c>
      <c r="D2608" s="33" t="s">
        <v>8717</v>
      </c>
      <c r="E2608" s="34">
        <v>376</v>
      </c>
      <c r="F2608" s="35">
        <v>100</v>
      </c>
      <c r="G2608" s="3" t="s">
        <v>17353</v>
      </c>
      <c r="H2608" s="7" t="s">
        <v>2061</v>
      </c>
      <c r="I2608" s="3" t="s">
        <v>11889</v>
      </c>
      <c r="J2608" s="27"/>
    </row>
    <row r="2609" spans="1:10" x14ac:dyDescent="0.25">
      <c r="A2609" s="3" t="s">
        <v>17146</v>
      </c>
      <c r="B2609" s="7" t="s">
        <v>5566</v>
      </c>
      <c r="C2609" s="3" t="s">
        <v>15170</v>
      </c>
      <c r="D2609" s="33" t="s">
        <v>8718</v>
      </c>
      <c r="E2609" s="34">
        <v>325</v>
      </c>
      <c r="F2609" s="35">
        <v>100</v>
      </c>
      <c r="G2609" s="3" t="s">
        <v>17353</v>
      </c>
      <c r="H2609" s="7" t="s">
        <v>2062</v>
      </c>
      <c r="I2609" s="3" t="s">
        <v>11890</v>
      </c>
      <c r="J2609" s="27"/>
    </row>
    <row r="2610" spans="1:10" x14ac:dyDescent="0.25">
      <c r="A2610" s="3" t="s">
        <v>17146</v>
      </c>
      <c r="B2610" s="7" t="s">
        <v>5567</v>
      </c>
      <c r="C2610" s="3" t="s">
        <v>15169</v>
      </c>
      <c r="D2610" s="33" t="s">
        <v>8719</v>
      </c>
      <c r="E2610" s="34">
        <v>102</v>
      </c>
      <c r="F2610" s="35">
        <v>100</v>
      </c>
      <c r="G2610" s="3" t="s">
        <v>17353</v>
      </c>
      <c r="H2610" s="7" t="s">
        <v>2063</v>
      </c>
      <c r="I2610" s="3" t="s">
        <v>11891</v>
      </c>
      <c r="J2610" s="27"/>
    </row>
    <row r="2611" spans="1:10" x14ac:dyDescent="0.25">
      <c r="A2611" s="3" t="s">
        <v>17146</v>
      </c>
      <c r="B2611" s="7" t="s">
        <v>5568</v>
      </c>
      <c r="C2611" s="3" t="s">
        <v>15168</v>
      </c>
      <c r="D2611" s="33" t="s">
        <v>8720</v>
      </c>
      <c r="E2611" s="34">
        <v>306</v>
      </c>
      <c r="F2611" s="35">
        <v>100</v>
      </c>
      <c r="G2611" s="3" t="s">
        <v>17353</v>
      </c>
      <c r="H2611" s="7" t="s">
        <v>2064</v>
      </c>
      <c r="I2611" s="3" t="s">
        <v>11892</v>
      </c>
      <c r="J2611" s="27"/>
    </row>
    <row r="2612" spans="1:10" x14ac:dyDescent="0.25">
      <c r="A2612" s="3" t="s">
        <v>17146</v>
      </c>
      <c r="B2612" s="7" t="s">
        <v>5569</v>
      </c>
      <c r="C2612" s="3" t="s">
        <v>15167</v>
      </c>
      <c r="D2612" s="33" t="s">
        <v>8721</v>
      </c>
      <c r="E2612" s="34">
        <v>414</v>
      </c>
      <c r="F2612" s="35">
        <v>100</v>
      </c>
      <c r="G2612" s="3" t="s">
        <v>17353</v>
      </c>
      <c r="H2612" s="7" t="s">
        <v>2065</v>
      </c>
      <c r="I2612" s="3" t="s">
        <v>11893</v>
      </c>
      <c r="J2612" s="27"/>
    </row>
    <row r="2613" spans="1:10" x14ac:dyDescent="0.25">
      <c r="A2613" s="3" t="s">
        <v>17146</v>
      </c>
      <c r="B2613" s="7" t="s">
        <v>5570</v>
      </c>
      <c r="C2613" s="3" t="s">
        <v>15166</v>
      </c>
      <c r="D2613" s="33" t="s">
        <v>7321</v>
      </c>
      <c r="E2613" s="34">
        <v>176</v>
      </c>
      <c r="F2613" s="35">
        <v>100</v>
      </c>
      <c r="G2613" s="3" t="s">
        <v>17353</v>
      </c>
      <c r="H2613" s="7" t="s">
        <v>2066</v>
      </c>
      <c r="I2613" s="3" t="s">
        <v>11894</v>
      </c>
      <c r="J2613" s="27"/>
    </row>
    <row r="2614" spans="1:10" x14ac:dyDescent="0.25">
      <c r="A2614" s="3" t="s">
        <v>17146</v>
      </c>
      <c r="B2614" s="7" t="s">
        <v>5571</v>
      </c>
      <c r="C2614" s="3" t="s">
        <v>15165</v>
      </c>
      <c r="D2614" s="33" t="s">
        <v>8722</v>
      </c>
      <c r="E2614" s="34">
        <v>514</v>
      </c>
      <c r="F2614" s="35">
        <v>100</v>
      </c>
      <c r="G2614" s="3" t="s">
        <v>17353</v>
      </c>
      <c r="H2614" s="7" t="s">
        <v>2067</v>
      </c>
      <c r="I2614" s="3" t="s">
        <v>11895</v>
      </c>
      <c r="J2614" s="27"/>
    </row>
    <row r="2615" spans="1:10" x14ac:dyDescent="0.25">
      <c r="A2615" s="3" t="s">
        <v>17146</v>
      </c>
      <c r="B2615" s="7" t="s">
        <v>5572</v>
      </c>
      <c r="C2615" s="3" t="s">
        <v>15164</v>
      </c>
      <c r="D2615" s="33" t="s">
        <v>8723</v>
      </c>
      <c r="E2615" s="34">
        <v>125</v>
      </c>
      <c r="F2615" s="35">
        <v>100</v>
      </c>
      <c r="G2615" s="3" t="s">
        <v>17353</v>
      </c>
      <c r="H2615" s="7" t="s">
        <v>2068</v>
      </c>
      <c r="I2615" s="3" t="s">
        <v>11896</v>
      </c>
      <c r="J2615" s="27"/>
    </row>
    <row r="2616" spans="1:10" x14ac:dyDescent="0.25">
      <c r="A2616" s="3" t="s">
        <v>17146</v>
      </c>
      <c r="B2616" s="7" t="s">
        <v>5573</v>
      </c>
      <c r="C2616" s="3" t="s">
        <v>15163</v>
      </c>
      <c r="D2616" s="33" t="s">
        <v>8724</v>
      </c>
      <c r="E2616" s="34">
        <v>345</v>
      </c>
      <c r="F2616" s="35">
        <v>100</v>
      </c>
      <c r="G2616" s="3" t="s">
        <v>17353</v>
      </c>
      <c r="H2616" s="7" t="s">
        <v>2069</v>
      </c>
      <c r="I2616" s="3" t="s">
        <v>11897</v>
      </c>
      <c r="J2616" s="27"/>
    </row>
    <row r="2617" spans="1:10" x14ac:dyDescent="0.25">
      <c r="A2617" s="3" t="s">
        <v>17146</v>
      </c>
      <c r="B2617" s="7" t="s">
        <v>5574</v>
      </c>
      <c r="C2617" s="3" t="s">
        <v>15162</v>
      </c>
      <c r="D2617" s="33" t="s">
        <v>8725</v>
      </c>
      <c r="E2617" s="34">
        <v>510</v>
      </c>
      <c r="F2617" s="35">
        <v>100</v>
      </c>
      <c r="G2617" s="3" t="s">
        <v>17353</v>
      </c>
      <c r="H2617" s="7" t="s">
        <v>2070</v>
      </c>
      <c r="I2617" s="3" t="s">
        <v>11898</v>
      </c>
      <c r="J2617" s="27"/>
    </row>
    <row r="2618" spans="1:10" x14ac:dyDescent="0.25">
      <c r="A2618" s="3" t="s">
        <v>17146</v>
      </c>
      <c r="B2618" s="7" t="s">
        <v>5575</v>
      </c>
      <c r="C2618" s="3" t="s">
        <v>15161</v>
      </c>
      <c r="D2618" s="33" t="s">
        <v>7489</v>
      </c>
      <c r="E2618" s="34">
        <v>307</v>
      </c>
      <c r="F2618" s="35">
        <v>100</v>
      </c>
      <c r="G2618" s="3" t="s">
        <v>17353</v>
      </c>
      <c r="H2618" s="7" t="s">
        <v>2071</v>
      </c>
      <c r="I2618" s="3" t="s">
        <v>11899</v>
      </c>
      <c r="J2618" s="27"/>
    </row>
    <row r="2619" spans="1:10" x14ac:dyDescent="0.25">
      <c r="A2619" s="3" t="s">
        <v>17146</v>
      </c>
      <c r="B2619" s="7" t="s">
        <v>5576</v>
      </c>
      <c r="C2619" s="3" t="s">
        <v>15160</v>
      </c>
      <c r="D2619" s="33" t="s">
        <v>8726</v>
      </c>
      <c r="E2619" s="34">
        <v>98</v>
      </c>
      <c r="F2619" s="35">
        <v>100</v>
      </c>
      <c r="G2619" s="3" t="s">
        <v>17353</v>
      </c>
      <c r="H2619" s="7" t="s">
        <v>2072</v>
      </c>
      <c r="I2619" s="3" t="s">
        <v>11900</v>
      </c>
      <c r="J2619" s="27"/>
    </row>
    <row r="2620" spans="1:10" x14ac:dyDescent="0.25">
      <c r="A2620" s="3" t="s">
        <v>17146</v>
      </c>
      <c r="B2620" s="7" t="s">
        <v>5577</v>
      </c>
      <c r="C2620" s="3" t="s">
        <v>15159</v>
      </c>
      <c r="D2620" s="33" t="s">
        <v>8727</v>
      </c>
      <c r="E2620" s="34">
        <v>76</v>
      </c>
      <c r="F2620" s="35">
        <v>100</v>
      </c>
      <c r="G2620" s="3" t="s">
        <v>17353</v>
      </c>
      <c r="H2620" s="7" t="s">
        <v>2073</v>
      </c>
      <c r="I2620" s="3" t="s">
        <v>11901</v>
      </c>
      <c r="J2620" s="27"/>
    </row>
    <row r="2621" spans="1:10" x14ac:dyDescent="0.25">
      <c r="A2621" s="3" t="s">
        <v>17146</v>
      </c>
      <c r="B2621" s="7" t="s">
        <v>5578</v>
      </c>
      <c r="C2621" s="3" t="s">
        <v>15158</v>
      </c>
      <c r="D2621" s="33" t="s">
        <v>8728</v>
      </c>
      <c r="E2621" s="34">
        <v>400</v>
      </c>
      <c r="F2621" s="35">
        <v>100</v>
      </c>
      <c r="G2621" s="3" t="s">
        <v>17353</v>
      </c>
      <c r="H2621" s="7" t="s">
        <v>2074</v>
      </c>
      <c r="I2621" s="3" t="s">
        <v>11902</v>
      </c>
      <c r="J2621" s="27"/>
    </row>
    <row r="2622" spans="1:10" x14ac:dyDescent="0.25">
      <c r="A2622" s="3" t="s">
        <v>17146</v>
      </c>
      <c r="B2622" s="7" t="s">
        <v>5579</v>
      </c>
      <c r="C2622" s="3" t="s">
        <v>15157</v>
      </c>
      <c r="D2622" s="33" t="s">
        <v>8500</v>
      </c>
      <c r="E2622" s="34">
        <v>949</v>
      </c>
      <c r="F2622" s="35">
        <v>100</v>
      </c>
      <c r="G2622" s="3" t="s">
        <v>17353</v>
      </c>
      <c r="H2622" s="7" t="s">
        <v>2075</v>
      </c>
      <c r="I2622" s="3" t="s">
        <v>11903</v>
      </c>
      <c r="J2622" s="27"/>
    </row>
    <row r="2623" spans="1:10" x14ac:dyDescent="0.25">
      <c r="A2623" s="3" t="s">
        <v>17146</v>
      </c>
      <c r="B2623" s="7" t="s">
        <v>5580</v>
      </c>
      <c r="C2623" s="3" t="s">
        <v>15156</v>
      </c>
      <c r="D2623" s="33" t="s">
        <v>8729</v>
      </c>
      <c r="E2623" s="34">
        <v>443</v>
      </c>
      <c r="F2623" s="35">
        <v>100</v>
      </c>
      <c r="G2623" s="3" t="s">
        <v>17353</v>
      </c>
      <c r="H2623" s="7" t="s">
        <v>2076</v>
      </c>
      <c r="I2623" s="3" t="s">
        <v>11904</v>
      </c>
      <c r="J2623" s="27"/>
    </row>
    <row r="2624" spans="1:10" x14ac:dyDescent="0.25">
      <c r="A2624" s="3" t="s">
        <v>17146</v>
      </c>
      <c r="B2624" s="7" t="s">
        <v>5581</v>
      </c>
      <c r="C2624" s="3" t="s">
        <v>15155</v>
      </c>
      <c r="D2624" s="33" t="s">
        <v>8730</v>
      </c>
      <c r="E2624" s="34">
        <v>122</v>
      </c>
      <c r="F2624" s="35">
        <v>100</v>
      </c>
      <c r="G2624" s="3" t="s">
        <v>17353</v>
      </c>
      <c r="H2624" s="7" t="s">
        <v>2077</v>
      </c>
      <c r="I2624" s="3" t="s">
        <v>11905</v>
      </c>
      <c r="J2624" s="27"/>
    </row>
    <row r="2625" spans="1:10" x14ac:dyDescent="0.25">
      <c r="A2625" s="3" t="s">
        <v>17146</v>
      </c>
      <c r="B2625" s="7" t="s">
        <v>5582</v>
      </c>
      <c r="C2625" s="3" t="s">
        <v>15154</v>
      </c>
      <c r="D2625" s="33" t="s">
        <v>8731</v>
      </c>
      <c r="E2625" s="34">
        <v>167</v>
      </c>
      <c r="F2625" s="35">
        <v>100</v>
      </c>
      <c r="G2625" s="3" t="s">
        <v>17353</v>
      </c>
      <c r="H2625" s="7" t="s">
        <v>2078</v>
      </c>
      <c r="I2625" s="3" t="s">
        <v>11906</v>
      </c>
      <c r="J2625" s="27"/>
    </row>
    <row r="2626" spans="1:10" x14ac:dyDescent="0.25">
      <c r="A2626" s="3" t="s">
        <v>17146</v>
      </c>
      <c r="B2626" s="7" t="s">
        <v>5583</v>
      </c>
      <c r="C2626" s="3" t="s">
        <v>15153</v>
      </c>
      <c r="D2626" s="33" t="s">
        <v>8732</v>
      </c>
      <c r="E2626" s="34">
        <v>376</v>
      </c>
      <c r="F2626" s="35">
        <v>100</v>
      </c>
      <c r="G2626" s="3" t="s">
        <v>17353</v>
      </c>
      <c r="H2626" s="7" t="s">
        <v>2079</v>
      </c>
      <c r="I2626" s="3" t="s">
        <v>11907</v>
      </c>
      <c r="J2626" s="27"/>
    </row>
    <row r="2627" spans="1:10" x14ac:dyDescent="0.25">
      <c r="A2627" s="3" t="s">
        <v>17146</v>
      </c>
      <c r="B2627" s="7" t="s">
        <v>5584</v>
      </c>
      <c r="C2627" s="3" t="s">
        <v>15152</v>
      </c>
      <c r="D2627" s="33" t="s">
        <v>8733</v>
      </c>
      <c r="E2627" s="34">
        <v>299</v>
      </c>
      <c r="F2627" s="35">
        <v>100</v>
      </c>
      <c r="G2627" s="3" t="s">
        <v>17353</v>
      </c>
      <c r="H2627" s="7" t="s">
        <v>2080</v>
      </c>
      <c r="I2627" s="3" t="s">
        <v>11908</v>
      </c>
      <c r="J2627" s="27"/>
    </row>
    <row r="2628" spans="1:10" x14ac:dyDescent="0.25">
      <c r="A2628" s="3" t="s">
        <v>17146</v>
      </c>
      <c r="B2628" s="7" t="s">
        <v>5585</v>
      </c>
      <c r="C2628" s="3" t="s">
        <v>15151</v>
      </c>
      <c r="D2628" s="33" t="s">
        <v>8734</v>
      </c>
      <c r="E2628" s="34">
        <v>249</v>
      </c>
      <c r="F2628" s="35">
        <v>100</v>
      </c>
      <c r="G2628" s="3" t="s">
        <v>17353</v>
      </c>
      <c r="H2628" s="7" t="s">
        <v>2081</v>
      </c>
      <c r="I2628" s="3" t="s">
        <v>11909</v>
      </c>
      <c r="J2628" s="27"/>
    </row>
    <row r="2629" spans="1:10" x14ac:dyDescent="0.25">
      <c r="A2629" s="3" t="s">
        <v>17146</v>
      </c>
      <c r="B2629" s="7" t="s">
        <v>5586</v>
      </c>
      <c r="C2629" s="3" t="s">
        <v>15150</v>
      </c>
      <c r="D2629" s="33" t="s">
        <v>8735</v>
      </c>
      <c r="E2629" s="34">
        <v>369</v>
      </c>
      <c r="F2629" s="35">
        <v>100</v>
      </c>
      <c r="G2629" s="3" t="s">
        <v>17353</v>
      </c>
      <c r="H2629" s="7" t="s">
        <v>2082</v>
      </c>
      <c r="I2629" s="3" t="s">
        <v>11910</v>
      </c>
      <c r="J2629" s="27"/>
    </row>
    <row r="2630" spans="1:10" x14ac:dyDescent="0.25">
      <c r="A2630" s="3" t="s">
        <v>17146</v>
      </c>
      <c r="B2630" s="7" t="s">
        <v>5587</v>
      </c>
      <c r="C2630" s="3" t="s">
        <v>15149</v>
      </c>
      <c r="D2630" s="33" t="s">
        <v>8736</v>
      </c>
      <c r="E2630" s="34">
        <v>155</v>
      </c>
      <c r="F2630" s="35">
        <v>100</v>
      </c>
      <c r="G2630" s="3" t="s">
        <v>17353</v>
      </c>
      <c r="H2630" s="7" t="s">
        <v>2083</v>
      </c>
      <c r="I2630" s="3" t="s">
        <v>11911</v>
      </c>
      <c r="J2630" s="27"/>
    </row>
    <row r="2631" spans="1:10" x14ac:dyDescent="0.25">
      <c r="A2631" s="3" t="s">
        <v>17146</v>
      </c>
      <c r="B2631" s="7" t="s">
        <v>5588</v>
      </c>
      <c r="C2631" s="3" t="s">
        <v>15148</v>
      </c>
      <c r="D2631" s="33" t="s">
        <v>8737</v>
      </c>
      <c r="E2631" s="34">
        <v>178</v>
      </c>
      <c r="F2631" s="35">
        <v>100</v>
      </c>
      <c r="G2631" s="3" t="s">
        <v>17353</v>
      </c>
      <c r="H2631" s="7" t="s">
        <v>2084</v>
      </c>
      <c r="I2631" s="3" t="s">
        <v>11912</v>
      </c>
      <c r="J2631" s="27"/>
    </row>
    <row r="2632" spans="1:10" x14ac:dyDescent="0.25">
      <c r="A2632" s="3" t="s">
        <v>17146</v>
      </c>
      <c r="B2632" s="7" t="s">
        <v>5589</v>
      </c>
      <c r="C2632" s="3" t="s">
        <v>15147</v>
      </c>
      <c r="D2632" s="33" t="s">
        <v>8738</v>
      </c>
      <c r="E2632" s="34">
        <v>125</v>
      </c>
      <c r="F2632" s="35">
        <v>100</v>
      </c>
      <c r="G2632" s="3" t="s">
        <v>17353</v>
      </c>
      <c r="H2632" s="7" t="s">
        <v>2085</v>
      </c>
      <c r="I2632" s="3" t="s">
        <v>11913</v>
      </c>
      <c r="J2632" s="27"/>
    </row>
    <row r="2633" spans="1:10" x14ac:dyDescent="0.25">
      <c r="A2633" s="3" t="s">
        <v>17146</v>
      </c>
      <c r="B2633" s="7" t="s">
        <v>5590</v>
      </c>
      <c r="C2633" s="3" t="s">
        <v>15146</v>
      </c>
      <c r="D2633" s="33" t="s">
        <v>8739</v>
      </c>
      <c r="E2633" s="34">
        <v>338</v>
      </c>
      <c r="F2633" s="35">
        <v>100</v>
      </c>
      <c r="G2633" s="3" t="s">
        <v>17353</v>
      </c>
      <c r="H2633" s="7" t="s">
        <v>2086</v>
      </c>
      <c r="I2633" s="3" t="s">
        <v>11914</v>
      </c>
      <c r="J2633" s="27"/>
    </row>
    <row r="2634" spans="1:10" x14ac:dyDescent="0.25">
      <c r="A2634" s="3" t="s">
        <v>17146</v>
      </c>
      <c r="B2634" s="7" t="s">
        <v>5591</v>
      </c>
      <c r="C2634" s="3" t="s">
        <v>15145</v>
      </c>
      <c r="D2634" s="33" t="s">
        <v>8740</v>
      </c>
      <c r="E2634" s="34">
        <v>192</v>
      </c>
      <c r="F2634" s="35">
        <v>100</v>
      </c>
      <c r="G2634" s="3" t="s">
        <v>17353</v>
      </c>
      <c r="H2634" s="7" t="s">
        <v>2087</v>
      </c>
      <c r="I2634" s="3" t="s">
        <v>11915</v>
      </c>
      <c r="J2634" s="27"/>
    </row>
    <row r="2635" spans="1:10" x14ac:dyDescent="0.25">
      <c r="A2635" s="3" t="s">
        <v>17146</v>
      </c>
      <c r="B2635" s="7" t="s">
        <v>5592</v>
      </c>
      <c r="C2635" s="3" t="s">
        <v>15144</v>
      </c>
      <c r="D2635" s="33" t="s">
        <v>8741</v>
      </c>
      <c r="E2635" s="34">
        <v>165</v>
      </c>
      <c r="F2635" s="35">
        <v>100</v>
      </c>
      <c r="G2635" s="3" t="s">
        <v>17353</v>
      </c>
      <c r="H2635" s="7" t="s">
        <v>2088</v>
      </c>
      <c r="I2635" s="3" t="s">
        <v>11916</v>
      </c>
      <c r="J2635" s="27"/>
    </row>
    <row r="2636" spans="1:10" x14ac:dyDescent="0.25">
      <c r="A2636" s="3" t="s">
        <v>17146</v>
      </c>
      <c r="B2636" s="7" t="s">
        <v>5593</v>
      </c>
      <c r="C2636" s="3" t="s">
        <v>15143</v>
      </c>
      <c r="D2636" s="33" t="s">
        <v>59</v>
      </c>
      <c r="E2636" s="34">
        <v>290</v>
      </c>
      <c r="F2636" s="35">
        <v>100</v>
      </c>
      <c r="G2636" s="3" t="s">
        <v>17353</v>
      </c>
      <c r="H2636" s="7" t="s">
        <v>2089</v>
      </c>
      <c r="I2636" s="3" t="s">
        <v>11917</v>
      </c>
      <c r="J2636" s="27"/>
    </row>
    <row r="2637" spans="1:10" x14ac:dyDescent="0.25">
      <c r="A2637" s="3" t="s">
        <v>17146</v>
      </c>
      <c r="B2637" s="7" t="s">
        <v>5594</v>
      </c>
      <c r="C2637" s="3" t="s">
        <v>15142</v>
      </c>
      <c r="D2637" s="33" t="s">
        <v>8742</v>
      </c>
      <c r="E2637" s="34">
        <v>351</v>
      </c>
      <c r="F2637" s="35">
        <v>100</v>
      </c>
      <c r="G2637" s="3" t="s">
        <v>17353</v>
      </c>
      <c r="H2637" s="7" t="s">
        <v>2090</v>
      </c>
      <c r="I2637" s="3" t="s">
        <v>11918</v>
      </c>
      <c r="J2637" s="27"/>
    </row>
    <row r="2638" spans="1:10" x14ac:dyDescent="0.25">
      <c r="A2638" s="3" t="s">
        <v>17146</v>
      </c>
      <c r="B2638" s="7" t="s">
        <v>5595</v>
      </c>
      <c r="C2638" s="3" t="s">
        <v>15141</v>
      </c>
      <c r="D2638" s="33" t="s">
        <v>8743</v>
      </c>
      <c r="E2638" s="34">
        <v>587</v>
      </c>
      <c r="F2638" s="35">
        <v>100</v>
      </c>
      <c r="G2638" s="3" t="s">
        <v>17353</v>
      </c>
      <c r="H2638" s="7" t="s">
        <v>2091</v>
      </c>
      <c r="I2638" s="3" t="s">
        <v>11919</v>
      </c>
      <c r="J2638" s="27"/>
    </row>
    <row r="2639" spans="1:10" x14ac:dyDescent="0.25">
      <c r="A2639" s="3" t="s">
        <v>17146</v>
      </c>
      <c r="B2639" s="7" t="s">
        <v>5596</v>
      </c>
      <c r="C2639" s="3" t="s">
        <v>15140</v>
      </c>
      <c r="D2639" s="33" t="s">
        <v>8744</v>
      </c>
      <c r="E2639" s="34">
        <v>336</v>
      </c>
      <c r="F2639" s="35">
        <v>100</v>
      </c>
      <c r="G2639" s="3" t="s">
        <v>17353</v>
      </c>
      <c r="H2639" s="7" t="s">
        <v>2092</v>
      </c>
      <c r="I2639" s="3" t="s">
        <v>11920</v>
      </c>
      <c r="J2639" s="27"/>
    </row>
    <row r="2640" spans="1:10" x14ac:dyDescent="0.25">
      <c r="A2640" s="3" t="s">
        <v>17146</v>
      </c>
      <c r="B2640" s="7" t="s">
        <v>5597</v>
      </c>
      <c r="C2640" s="3" t="s">
        <v>15139</v>
      </c>
      <c r="D2640" s="33" t="s">
        <v>7178</v>
      </c>
      <c r="E2640" s="34">
        <v>258</v>
      </c>
      <c r="F2640" s="35">
        <v>100</v>
      </c>
      <c r="G2640" s="3" t="s">
        <v>17353</v>
      </c>
      <c r="H2640" s="7" t="s">
        <v>2093</v>
      </c>
      <c r="I2640" s="3" t="s">
        <v>11921</v>
      </c>
      <c r="J2640" s="27"/>
    </row>
    <row r="2641" spans="1:10" x14ac:dyDescent="0.25">
      <c r="A2641" s="3" t="s">
        <v>17146</v>
      </c>
      <c r="B2641" s="7" t="s">
        <v>5598</v>
      </c>
      <c r="C2641" s="3" t="s">
        <v>15138</v>
      </c>
      <c r="D2641" s="33" t="s">
        <v>8745</v>
      </c>
      <c r="E2641" s="34">
        <v>239</v>
      </c>
      <c r="F2641" s="35">
        <v>100</v>
      </c>
      <c r="G2641" s="3" t="s">
        <v>17353</v>
      </c>
      <c r="H2641" s="7" t="s">
        <v>2094</v>
      </c>
      <c r="I2641" s="3" t="s">
        <v>11922</v>
      </c>
      <c r="J2641" s="27"/>
    </row>
    <row r="2642" spans="1:10" x14ac:dyDescent="0.25">
      <c r="A2642" s="3" t="s">
        <v>17146</v>
      </c>
      <c r="B2642" s="7" t="s">
        <v>5599</v>
      </c>
      <c r="C2642" s="3" t="s">
        <v>15137</v>
      </c>
      <c r="D2642" s="33" t="s">
        <v>8746</v>
      </c>
      <c r="E2642" s="34">
        <v>420</v>
      </c>
      <c r="F2642" s="35">
        <v>100</v>
      </c>
      <c r="G2642" s="3" t="s">
        <v>17353</v>
      </c>
      <c r="H2642" s="7" t="s">
        <v>2095</v>
      </c>
      <c r="I2642" s="3" t="s">
        <v>11923</v>
      </c>
      <c r="J2642" s="27"/>
    </row>
    <row r="2643" spans="1:10" x14ac:dyDescent="0.25">
      <c r="A2643" s="3" t="s">
        <v>17146</v>
      </c>
      <c r="B2643" s="7" t="s">
        <v>5600</v>
      </c>
      <c r="C2643" s="3" t="s">
        <v>15135</v>
      </c>
      <c r="D2643" s="33" t="s">
        <v>8747</v>
      </c>
      <c r="E2643" s="34">
        <v>139</v>
      </c>
      <c r="F2643" s="35">
        <v>100</v>
      </c>
      <c r="G2643" s="3" t="s">
        <v>17353</v>
      </c>
      <c r="H2643" s="7" t="s">
        <v>2096</v>
      </c>
      <c r="I2643" s="3" t="s">
        <v>11924</v>
      </c>
      <c r="J2643" s="27"/>
    </row>
    <row r="2644" spans="1:10" x14ac:dyDescent="0.25">
      <c r="A2644" s="3" t="s">
        <v>17146</v>
      </c>
      <c r="B2644" s="7" t="s">
        <v>5601</v>
      </c>
      <c r="C2644" s="3" t="s">
        <v>15134</v>
      </c>
      <c r="D2644" s="33" t="s">
        <v>8048</v>
      </c>
      <c r="E2644" s="34">
        <v>178</v>
      </c>
      <c r="F2644" s="35">
        <v>100</v>
      </c>
      <c r="G2644" s="3" t="s">
        <v>17353</v>
      </c>
      <c r="H2644" s="7" t="s">
        <v>2097</v>
      </c>
      <c r="I2644" s="3" t="s">
        <v>11925</v>
      </c>
      <c r="J2644" s="27"/>
    </row>
    <row r="2645" spans="1:10" x14ac:dyDescent="0.25">
      <c r="A2645" s="3" t="s">
        <v>17146</v>
      </c>
      <c r="B2645" s="7" t="s">
        <v>5602</v>
      </c>
      <c r="C2645" s="3" t="s">
        <v>15133</v>
      </c>
      <c r="D2645" s="33" t="s">
        <v>8748</v>
      </c>
      <c r="E2645" s="34">
        <v>184</v>
      </c>
      <c r="F2645" s="35">
        <v>100</v>
      </c>
      <c r="G2645" s="3" t="s">
        <v>17353</v>
      </c>
      <c r="H2645" s="7" t="s">
        <v>2098</v>
      </c>
      <c r="I2645" s="3" t="s">
        <v>11926</v>
      </c>
      <c r="J2645" s="27"/>
    </row>
    <row r="2646" spans="1:10" x14ac:dyDescent="0.25">
      <c r="A2646" s="3" t="s">
        <v>17146</v>
      </c>
      <c r="B2646" s="7" t="s">
        <v>5603</v>
      </c>
      <c r="C2646" s="3" t="s">
        <v>15132</v>
      </c>
      <c r="D2646" s="33" t="s">
        <v>8749</v>
      </c>
      <c r="E2646" s="34">
        <v>624</v>
      </c>
      <c r="F2646" s="35">
        <v>100</v>
      </c>
      <c r="G2646" s="3" t="s">
        <v>17353</v>
      </c>
      <c r="H2646" s="7" t="s">
        <v>2099</v>
      </c>
      <c r="I2646" s="3" t="s">
        <v>11927</v>
      </c>
      <c r="J2646" s="27"/>
    </row>
    <row r="2647" spans="1:10" x14ac:dyDescent="0.25">
      <c r="A2647" s="3" t="s">
        <v>17146</v>
      </c>
      <c r="B2647" s="7" t="s">
        <v>5604</v>
      </c>
      <c r="C2647" s="3" t="s">
        <v>15131</v>
      </c>
      <c r="D2647" s="33" t="s">
        <v>8750</v>
      </c>
      <c r="E2647" s="34">
        <v>195</v>
      </c>
      <c r="F2647" s="35">
        <v>100</v>
      </c>
      <c r="G2647" s="3" t="s">
        <v>17353</v>
      </c>
      <c r="H2647" s="7" t="s">
        <v>2100</v>
      </c>
      <c r="I2647" s="3" t="s">
        <v>11928</v>
      </c>
      <c r="J2647" s="27"/>
    </row>
    <row r="2648" spans="1:10" x14ac:dyDescent="0.25">
      <c r="A2648" s="3" t="s">
        <v>17146</v>
      </c>
      <c r="B2648" s="7" t="s">
        <v>5605</v>
      </c>
      <c r="C2648" s="3" t="s">
        <v>15130</v>
      </c>
      <c r="D2648" s="33" t="s">
        <v>8751</v>
      </c>
      <c r="E2648" s="34">
        <v>48</v>
      </c>
      <c r="F2648" s="35">
        <v>100</v>
      </c>
      <c r="G2648" s="3" t="s">
        <v>17353</v>
      </c>
      <c r="H2648" s="7" t="s">
        <v>2101</v>
      </c>
      <c r="I2648" s="3" t="s">
        <v>11929</v>
      </c>
      <c r="J2648" s="27"/>
    </row>
    <row r="2649" spans="1:10" x14ac:dyDescent="0.25">
      <c r="A2649" s="3" t="s">
        <v>17146</v>
      </c>
      <c r="B2649" s="7" t="s">
        <v>5606</v>
      </c>
      <c r="C2649" s="3" t="s">
        <v>15129</v>
      </c>
      <c r="D2649" s="33" t="s">
        <v>8752</v>
      </c>
      <c r="E2649" s="34">
        <v>214</v>
      </c>
      <c r="F2649" s="35">
        <v>100</v>
      </c>
      <c r="G2649" s="3" t="s">
        <v>17353</v>
      </c>
      <c r="H2649" s="7" t="s">
        <v>2102</v>
      </c>
      <c r="I2649" s="3" t="s">
        <v>11930</v>
      </c>
      <c r="J2649" s="27"/>
    </row>
    <row r="2650" spans="1:10" x14ac:dyDescent="0.25">
      <c r="A2650" s="3" t="s">
        <v>17146</v>
      </c>
      <c r="B2650" s="7" t="s">
        <v>5607</v>
      </c>
      <c r="C2650" s="3" t="s">
        <v>15128</v>
      </c>
      <c r="D2650" s="33" t="s">
        <v>8753</v>
      </c>
      <c r="E2650" s="34">
        <v>693</v>
      </c>
      <c r="F2650" s="35">
        <v>100</v>
      </c>
      <c r="G2650" s="3" t="s">
        <v>17353</v>
      </c>
      <c r="H2650" s="7" t="s">
        <v>2103</v>
      </c>
      <c r="I2650" s="3" t="s">
        <v>11931</v>
      </c>
      <c r="J2650" s="27"/>
    </row>
    <row r="2651" spans="1:10" x14ac:dyDescent="0.25">
      <c r="A2651" s="3" t="s">
        <v>17146</v>
      </c>
      <c r="B2651" s="7" t="s">
        <v>5608</v>
      </c>
      <c r="C2651" s="3" t="s">
        <v>15127</v>
      </c>
      <c r="D2651" s="33" t="s">
        <v>8753</v>
      </c>
      <c r="E2651" s="34">
        <v>692</v>
      </c>
      <c r="F2651" s="35">
        <v>100</v>
      </c>
      <c r="G2651" s="3" t="s">
        <v>17353</v>
      </c>
      <c r="H2651" s="7" t="s">
        <v>2104</v>
      </c>
      <c r="I2651" s="3" t="s">
        <v>11932</v>
      </c>
      <c r="J2651" s="27"/>
    </row>
    <row r="2652" spans="1:10" x14ac:dyDescent="0.25">
      <c r="A2652" s="3" t="s">
        <v>17146</v>
      </c>
      <c r="B2652" s="7" t="s">
        <v>5609</v>
      </c>
      <c r="C2652" s="3" t="s">
        <v>15126</v>
      </c>
      <c r="D2652" s="33" t="s">
        <v>8754</v>
      </c>
      <c r="E2652" s="34">
        <v>731</v>
      </c>
      <c r="F2652" s="35">
        <v>99.860139860139867</v>
      </c>
      <c r="G2652" s="3" t="s">
        <v>17353</v>
      </c>
      <c r="H2652" s="7" t="s">
        <v>2105</v>
      </c>
      <c r="I2652" s="3" t="s">
        <v>11933</v>
      </c>
      <c r="J2652" s="27"/>
    </row>
    <row r="2653" spans="1:10" x14ac:dyDescent="0.25">
      <c r="A2653" s="3" t="s">
        <v>17146</v>
      </c>
      <c r="B2653" s="7" t="s">
        <v>5610</v>
      </c>
      <c r="C2653" s="3" t="s">
        <v>15125</v>
      </c>
      <c r="D2653" s="33" t="s">
        <v>8755</v>
      </c>
      <c r="E2653" s="34">
        <v>211</v>
      </c>
      <c r="F2653" s="35">
        <v>100</v>
      </c>
      <c r="G2653" s="3" t="s">
        <v>17353</v>
      </c>
      <c r="H2653" s="7" t="s">
        <v>2106</v>
      </c>
      <c r="I2653" s="3" t="s">
        <v>11934</v>
      </c>
      <c r="J2653" s="27"/>
    </row>
    <row r="2654" spans="1:10" x14ac:dyDescent="0.25">
      <c r="A2654" s="3" t="s">
        <v>17146</v>
      </c>
      <c r="B2654" s="7" t="s">
        <v>5611</v>
      </c>
      <c r="C2654" s="3" t="s">
        <v>15124</v>
      </c>
      <c r="D2654" s="33" t="s">
        <v>8756</v>
      </c>
      <c r="E2654" s="34">
        <v>370</v>
      </c>
      <c r="F2654" s="35">
        <v>100</v>
      </c>
      <c r="G2654" s="3" t="s">
        <v>17353</v>
      </c>
      <c r="H2654" s="7" t="s">
        <v>2107</v>
      </c>
      <c r="I2654" s="3" t="s">
        <v>11935</v>
      </c>
      <c r="J2654" s="27"/>
    </row>
    <row r="2655" spans="1:10" x14ac:dyDescent="0.25">
      <c r="A2655" s="3" t="s">
        <v>17146</v>
      </c>
      <c r="B2655" s="7" t="s">
        <v>5612</v>
      </c>
      <c r="C2655" s="3" t="s">
        <v>15123</v>
      </c>
      <c r="D2655" s="33" t="s">
        <v>7497</v>
      </c>
      <c r="E2655" s="34">
        <v>270</v>
      </c>
      <c r="F2655" s="35">
        <v>100</v>
      </c>
      <c r="G2655" s="3" t="s">
        <v>17353</v>
      </c>
      <c r="H2655" s="7" t="s">
        <v>2108</v>
      </c>
      <c r="I2655" s="3" t="s">
        <v>11936</v>
      </c>
      <c r="J2655" s="27"/>
    </row>
    <row r="2656" spans="1:10" x14ac:dyDescent="0.25">
      <c r="A2656" s="3" t="s">
        <v>17146</v>
      </c>
      <c r="B2656" s="7" t="s">
        <v>5613</v>
      </c>
      <c r="C2656" s="3" t="s">
        <v>15122</v>
      </c>
      <c r="D2656" s="33" t="s">
        <v>8048</v>
      </c>
      <c r="E2656" s="34">
        <v>190</v>
      </c>
      <c r="F2656" s="35">
        <v>100</v>
      </c>
      <c r="G2656" s="3" t="s">
        <v>17353</v>
      </c>
      <c r="H2656" s="7" t="s">
        <v>2109</v>
      </c>
      <c r="I2656" s="3" t="s">
        <v>11937</v>
      </c>
      <c r="J2656" s="27"/>
    </row>
    <row r="2657" spans="1:10" x14ac:dyDescent="0.25">
      <c r="A2657" s="3" t="s">
        <v>17146</v>
      </c>
      <c r="B2657" s="7" t="s">
        <v>5614</v>
      </c>
      <c r="C2657" s="3" t="s">
        <v>15121</v>
      </c>
      <c r="D2657" s="33" t="s">
        <v>8757</v>
      </c>
      <c r="E2657" s="34">
        <v>196</v>
      </c>
      <c r="F2657" s="35">
        <v>100</v>
      </c>
      <c r="G2657" s="3" t="s">
        <v>17353</v>
      </c>
      <c r="H2657" s="7" t="s">
        <v>2110</v>
      </c>
      <c r="I2657" s="3" t="s">
        <v>11938</v>
      </c>
      <c r="J2657" s="27"/>
    </row>
    <row r="2658" spans="1:10" x14ac:dyDescent="0.25">
      <c r="A2658" s="3" t="s">
        <v>17146</v>
      </c>
      <c r="B2658" s="7" t="s">
        <v>5615</v>
      </c>
      <c r="C2658" s="3" t="s">
        <v>15120</v>
      </c>
      <c r="D2658" s="33" t="s">
        <v>8758</v>
      </c>
      <c r="E2658" s="34">
        <v>159</v>
      </c>
      <c r="F2658" s="35">
        <v>100</v>
      </c>
      <c r="G2658" s="3" t="s">
        <v>17353</v>
      </c>
      <c r="H2658" s="7" t="s">
        <v>2111</v>
      </c>
      <c r="I2658" s="3" t="s">
        <v>11939</v>
      </c>
      <c r="J2658" s="27"/>
    </row>
    <row r="2659" spans="1:10" x14ac:dyDescent="0.25">
      <c r="A2659" s="3" t="s">
        <v>17146</v>
      </c>
      <c r="B2659" s="7" t="s">
        <v>5616</v>
      </c>
      <c r="C2659" s="3" t="s">
        <v>15119</v>
      </c>
      <c r="D2659" s="33" t="s">
        <v>8759</v>
      </c>
      <c r="E2659" s="34">
        <v>112</v>
      </c>
      <c r="F2659" s="35">
        <v>100</v>
      </c>
      <c r="G2659" s="3" t="s">
        <v>17353</v>
      </c>
      <c r="H2659" s="7" t="s">
        <v>2112</v>
      </c>
      <c r="I2659" s="3" t="s">
        <v>11940</v>
      </c>
      <c r="J2659" s="27"/>
    </row>
    <row r="2660" spans="1:10" x14ac:dyDescent="0.25">
      <c r="A2660" s="3" t="s">
        <v>17146</v>
      </c>
      <c r="B2660" s="7" t="s">
        <v>5617</v>
      </c>
      <c r="C2660" s="3" t="s">
        <v>15118</v>
      </c>
      <c r="D2660" s="33" t="s">
        <v>8760</v>
      </c>
      <c r="E2660" s="34">
        <v>551</v>
      </c>
      <c r="F2660" s="35">
        <v>100</v>
      </c>
      <c r="G2660" s="3" t="s">
        <v>17353</v>
      </c>
      <c r="H2660" s="7" t="s">
        <v>2113</v>
      </c>
      <c r="I2660" s="3" t="s">
        <v>11941</v>
      </c>
      <c r="J2660" s="27"/>
    </row>
    <row r="2661" spans="1:10" x14ac:dyDescent="0.25">
      <c r="A2661" s="3" t="s">
        <v>17146</v>
      </c>
      <c r="B2661" s="7" t="s">
        <v>5618</v>
      </c>
      <c r="C2661" s="3" t="s">
        <v>15117</v>
      </c>
      <c r="D2661" s="33" t="s">
        <v>7245</v>
      </c>
      <c r="E2661" s="34">
        <v>188</v>
      </c>
      <c r="F2661" s="35">
        <v>100</v>
      </c>
      <c r="G2661" s="3" t="s">
        <v>17353</v>
      </c>
      <c r="H2661" s="7" t="s">
        <v>2114</v>
      </c>
      <c r="I2661" s="3" t="s">
        <v>11942</v>
      </c>
      <c r="J2661" s="27"/>
    </row>
    <row r="2662" spans="1:10" x14ac:dyDescent="0.25">
      <c r="A2662" s="3" t="s">
        <v>17146</v>
      </c>
      <c r="B2662" s="7" t="s">
        <v>5619</v>
      </c>
      <c r="C2662" s="3" t="s">
        <v>15116</v>
      </c>
      <c r="D2662" s="33" t="s">
        <v>8761</v>
      </c>
      <c r="E2662" s="34">
        <v>138</v>
      </c>
      <c r="F2662" s="35">
        <v>100</v>
      </c>
      <c r="G2662" s="3" t="s">
        <v>17353</v>
      </c>
      <c r="H2662" s="7" t="s">
        <v>2115</v>
      </c>
      <c r="I2662" s="3" t="s">
        <v>11943</v>
      </c>
      <c r="J2662" s="27"/>
    </row>
    <row r="2663" spans="1:10" x14ac:dyDescent="0.25">
      <c r="A2663" s="3" t="s">
        <v>17146</v>
      </c>
      <c r="B2663" s="7" t="s">
        <v>5620</v>
      </c>
      <c r="C2663" s="3" t="s">
        <v>15115</v>
      </c>
      <c r="D2663" s="33" t="s">
        <v>8762</v>
      </c>
      <c r="E2663" s="34">
        <v>326</v>
      </c>
      <c r="F2663" s="35">
        <v>100</v>
      </c>
      <c r="G2663" s="3" t="s">
        <v>17353</v>
      </c>
      <c r="H2663" s="7" t="s">
        <v>2116</v>
      </c>
      <c r="I2663" s="3" t="s">
        <v>11944</v>
      </c>
      <c r="J2663" s="27"/>
    </row>
    <row r="2664" spans="1:10" x14ac:dyDescent="0.25">
      <c r="A2664" s="3" t="s">
        <v>17146</v>
      </c>
      <c r="B2664" s="7" t="s">
        <v>5621</v>
      </c>
      <c r="C2664" s="3" t="s">
        <v>15114</v>
      </c>
      <c r="D2664" s="33" t="s">
        <v>8763</v>
      </c>
      <c r="E2664" s="34">
        <v>65</v>
      </c>
      <c r="F2664" s="35">
        <v>100</v>
      </c>
      <c r="G2664" s="3" t="s">
        <v>17353</v>
      </c>
      <c r="H2664" s="7" t="s">
        <v>2117</v>
      </c>
      <c r="I2664" s="3" t="s">
        <v>11945</v>
      </c>
      <c r="J2664" s="27"/>
    </row>
    <row r="2665" spans="1:10" x14ac:dyDescent="0.25">
      <c r="A2665" s="3" t="s">
        <v>17146</v>
      </c>
      <c r="B2665" s="7" t="s">
        <v>5622</v>
      </c>
      <c r="C2665" s="3" t="s">
        <v>15113</v>
      </c>
      <c r="D2665" s="33" t="s">
        <v>8764</v>
      </c>
      <c r="E2665" s="34">
        <v>198</v>
      </c>
      <c r="F2665" s="35">
        <v>100</v>
      </c>
      <c r="G2665" s="3" t="s">
        <v>17353</v>
      </c>
      <c r="H2665" s="7" t="s">
        <v>2118</v>
      </c>
      <c r="I2665" s="3" t="s">
        <v>11946</v>
      </c>
      <c r="J2665" s="27"/>
    </row>
    <row r="2666" spans="1:10" x14ac:dyDescent="0.25">
      <c r="A2666" s="3" t="s">
        <v>17146</v>
      </c>
      <c r="B2666" s="7" t="s">
        <v>5623</v>
      </c>
      <c r="C2666" s="3" t="s">
        <v>15112</v>
      </c>
      <c r="D2666" s="33" t="s">
        <v>27</v>
      </c>
      <c r="E2666" s="34">
        <v>585</v>
      </c>
      <c r="F2666" s="35">
        <v>100</v>
      </c>
      <c r="G2666" s="3" t="s">
        <v>17353</v>
      </c>
      <c r="H2666" s="7" t="s">
        <v>2119</v>
      </c>
      <c r="I2666" s="3" t="s">
        <v>11947</v>
      </c>
      <c r="J2666" s="27"/>
    </row>
    <row r="2667" spans="1:10" x14ac:dyDescent="0.25">
      <c r="A2667" s="3" t="s">
        <v>17146</v>
      </c>
      <c r="B2667" s="7" t="s">
        <v>5624</v>
      </c>
      <c r="C2667" s="3" t="s">
        <v>15111</v>
      </c>
      <c r="D2667" s="33" t="s">
        <v>28</v>
      </c>
      <c r="E2667" s="34">
        <v>242</v>
      </c>
      <c r="F2667" s="35">
        <v>100</v>
      </c>
      <c r="G2667" s="3" t="s">
        <v>17353</v>
      </c>
      <c r="H2667" s="7" t="s">
        <v>2120</v>
      </c>
      <c r="I2667" s="3" t="s">
        <v>11948</v>
      </c>
      <c r="J2667" s="27"/>
    </row>
    <row r="2668" spans="1:10" x14ac:dyDescent="0.25">
      <c r="A2668" s="3" t="s">
        <v>17146</v>
      </c>
      <c r="B2668" s="7" t="s">
        <v>5625</v>
      </c>
      <c r="C2668" s="3" t="s">
        <v>15110</v>
      </c>
      <c r="D2668" s="33" t="s">
        <v>8765</v>
      </c>
      <c r="E2668" s="34">
        <v>335</v>
      </c>
      <c r="F2668" s="35">
        <v>100</v>
      </c>
      <c r="G2668" s="3" t="s">
        <v>17353</v>
      </c>
      <c r="H2668" s="7" t="s">
        <v>2121</v>
      </c>
      <c r="I2668" s="3" t="s">
        <v>11949</v>
      </c>
      <c r="J2668" s="27"/>
    </row>
    <row r="2669" spans="1:10" x14ac:dyDescent="0.25">
      <c r="A2669" s="3" t="s">
        <v>17146</v>
      </c>
      <c r="B2669" s="7" t="s">
        <v>5626</v>
      </c>
      <c r="C2669" s="3" t="s">
        <v>15109</v>
      </c>
      <c r="D2669" s="33" t="s">
        <v>8766</v>
      </c>
      <c r="E2669" s="34">
        <v>339</v>
      </c>
      <c r="F2669" s="35">
        <v>100</v>
      </c>
      <c r="G2669" s="3" t="s">
        <v>17353</v>
      </c>
      <c r="H2669" s="7" t="s">
        <v>2122</v>
      </c>
      <c r="I2669" s="3" t="s">
        <v>11950</v>
      </c>
      <c r="J2669" s="27"/>
    </row>
    <row r="2670" spans="1:10" x14ac:dyDescent="0.25">
      <c r="A2670" s="3" t="s">
        <v>17146</v>
      </c>
      <c r="B2670" s="7" t="s">
        <v>5627</v>
      </c>
      <c r="C2670" s="3" t="s">
        <v>15108</v>
      </c>
      <c r="D2670" s="33" t="s">
        <v>8767</v>
      </c>
      <c r="E2670" s="34">
        <v>299</v>
      </c>
      <c r="F2670" s="35">
        <v>100</v>
      </c>
      <c r="G2670" s="3" t="s">
        <v>17353</v>
      </c>
      <c r="H2670" s="7" t="s">
        <v>2123</v>
      </c>
      <c r="I2670" s="3" t="s">
        <v>11951</v>
      </c>
      <c r="J2670" s="27"/>
    </row>
    <row r="2671" spans="1:10" x14ac:dyDescent="0.25">
      <c r="A2671" s="3" t="s">
        <v>17146</v>
      </c>
      <c r="B2671" s="7" t="s">
        <v>5628</v>
      </c>
      <c r="C2671" s="3" t="s">
        <v>15107</v>
      </c>
      <c r="D2671" s="33" t="s">
        <v>8768</v>
      </c>
      <c r="E2671" s="34">
        <v>287</v>
      </c>
      <c r="F2671" s="35">
        <v>100</v>
      </c>
      <c r="G2671" s="3" t="s">
        <v>17353</v>
      </c>
      <c r="H2671" s="7" t="s">
        <v>2124</v>
      </c>
      <c r="I2671" s="3" t="s">
        <v>11952</v>
      </c>
      <c r="J2671" s="27"/>
    </row>
    <row r="2672" spans="1:10" x14ac:dyDescent="0.25">
      <c r="A2672" s="3" t="s">
        <v>17146</v>
      </c>
      <c r="B2672" s="7" t="s">
        <v>5629</v>
      </c>
      <c r="C2672" s="3" t="s">
        <v>15106</v>
      </c>
      <c r="D2672" s="33" t="s">
        <v>8408</v>
      </c>
      <c r="E2672" s="34">
        <v>268</v>
      </c>
      <c r="F2672" s="35">
        <v>100</v>
      </c>
      <c r="G2672" s="3" t="s">
        <v>17353</v>
      </c>
      <c r="H2672" s="7" t="s">
        <v>2125</v>
      </c>
      <c r="I2672" s="3" t="s">
        <v>11953</v>
      </c>
      <c r="J2672" s="27"/>
    </row>
    <row r="2673" spans="1:10" x14ac:dyDescent="0.25">
      <c r="A2673" s="3" t="s">
        <v>17146</v>
      </c>
      <c r="B2673" s="7" t="s">
        <v>5630</v>
      </c>
      <c r="C2673" s="3" t="s">
        <v>15105</v>
      </c>
      <c r="D2673" s="33" t="s">
        <v>8186</v>
      </c>
      <c r="E2673" s="34">
        <v>334</v>
      </c>
      <c r="F2673" s="35">
        <v>100</v>
      </c>
      <c r="G2673" s="3" t="s">
        <v>17353</v>
      </c>
      <c r="H2673" s="7" t="s">
        <v>2126</v>
      </c>
      <c r="I2673" s="3" t="s">
        <v>11954</v>
      </c>
      <c r="J2673" s="27"/>
    </row>
    <row r="2674" spans="1:10" x14ac:dyDescent="0.25">
      <c r="A2674" s="3" t="s">
        <v>17146</v>
      </c>
      <c r="B2674" s="7" t="s">
        <v>5631</v>
      </c>
      <c r="C2674" s="3" t="s">
        <v>15104</v>
      </c>
      <c r="D2674" s="33" t="s">
        <v>8769</v>
      </c>
      <c r="E2674" s="34">
        <v>156</v>
      </c>
      <c r="F2674" s="35">
        <v>100</v>
      </c>
      <c r="G2674" s="3" t="s">
        <v>17353</v>
      </c>
      <c r="H2674" s="7" t="s">
        <v>2127</v>
      </c>
      <c r="I2674" s="3" t="s">
        <v>11955</v>
      </c>
      <c r="J2674" s="27"/>
    </row>
    <row r="2675" spans="1:10" x14ac:dyDescent="0.25">
      <c r="A2675" s="3" t="s">
        <v>17146</v>
      </c>
      <c r="B2675" s="7" t="s">
        <v>5632</v>
      </c>
      <c r="C2675" s="3" t="s">
        <v>15103</v>
      </c>
      <c r="D2675" s="33" t="s">
        <v>8770</v>
      </c>
      <c r="E2675" s="34">
        <v>252</v>
      </c>
      <c r="F2675" s="35">
        <v>100</v>
      </c>
      <c r="G2675" s="3" t="s">
        <v>17353</v>
      </c>
      <c r="H2675" s="7" t="s">
        <v>2128</v>
      </c>
      <c r="I2675" s="3" t="s">
        <v>11956</v>
      </c>
      <c r="J2675" s="27"/>
    </row>
    <row r="2676" spans="1:10" x14ac:dyDescent="0.25">
      <c r="A2676" s="3" t="s">
        <v>17146</v>
      </c>
      <c r="B2676" s="7" t="s">
        <v>5633</v>
      </c>
      <c r="C2676" s="3" t="s">
        <v>15102</v>
      </c>
      <c r="D2676" s="33" t="s">
        <v>8771</v>
      </c>
      <c r="E2676" s="34">
        <v>261</v>
      </c>
      <c r="F2676" s="35">
        <v>100</v>
      </c>
      <c r="G2676" s="3" t="s">
        <v>17353</v>
      </c>
      <c r="H2676" s="7" t="s">
        <v>2129</v>
      </c>
      <c r="I2676" s="3" t="s">
        <v>11957</v>
      </c>
      <c r="J2676" s="27"/>
    </row>
    <row r="2677" spans="1:10" x14ac:dyDescent="0.25">
      <c r="A2677" s="3" t="s">
        <v>17146</v>
      </c>
      <c r="B2677" s="7" t="s">
        <v>5634</v>
      </c>
      <c r="C2677" s="3" t="s">
        <v>15101</v>
      </c>
      <c r="D2677" s="33" t="s">
        <v>8772</v>
      </c>
      <c r="E2677" s="34">
        <v>76</v>
      </c>
      <c r="F2677" s="35">
        <v>100</v>
      </c>
      <c r="G2677" s="3" t="s">
        <v>17353</v>
      </c>
      <c r="H2677" s="7" t="s">
        <v>2130</v>
      </c>
      <c r="I2677" s="3" t="s">
        <v>11958</v>
      </c>
      <c r="J2677" s="27"/>
    </row>
    <row r="2678" spans="1:10" x14ac:dyDescent="0.25">
      <c r="A2678" s="3" t="s">
        <v>17146</v>
      </c>
      <c r="B2678" s="7" t="s">
        <v>5635</v>
      </c>
      <c r="C2678" s="3" t="s">
        <v>15100</v>
      </c>
      <c r="D2678" s="33" t="s">
        <v>8773</v>
      </c>
      <c r="E2678" s="34">
        <v>843</v>
      </c>
      <c r="F2678" s="35">
        <v>100</v>
      </c>
      <c r="G2678" s="3" t="s">
        <v>17353</v>
      </c>
      <c r="H2678" s="7" t="s">
        <v>2131</v>
      </c>
      <c r="I2678" s="3" t="s">
        <v>11959</v>
      </c>
      <c r="J2678" s="27"/>
    </row>
    <row r="2679" spans="1:10" x14ac:dyDescent="0.25">
      <c r="A2679" s="3" t="s">
        <v>17146</v>
      </c>
      <c r="B2679" s="7" t="s">
        <v>5636</v>
      </c>
      <c r="C2679" s="3" t="s">
        <v>15099</v>
      </c>
      <c r="D2679" s="33" t="s">
        <v>8774</v>
      </c>
      <c r="E2679" s="34">
        <v>135</v>
      </c>
      <c r="F2679" s="35">
        <v>100</v>
      </c>
      <c r="G2679" s="3" t="s">
        <v>17353</v>
      </c>
      <c r="H2679" s="7" t="s">
        <v>2132</v>
      </c>
      <c r="I2679" s="3" t="s">
        <v>11960</v>
      </c>
      <c r="J2679" s="27"/>
    </row>
    <row r="2680" spans="1:10" x14ac:dyDescent="0.25">
      <c r="A2680" s="3" t="s">
        <v>17146</v>
      </c>
      <c r="B2680" s="7" t="s">
        <v>5637</v>
      </c>
      <c r="C2680" s="3" t="s">
        <v>15098</v>
      </c>
      <c r="D2680" s="33" t="s">
        <v>8480</v>
      </c>
      <c r="E2680" s="34">
        <v>430</v>
      </c>
      <c r="F2680" s="35">
        <v>100</v>
      </c>
      <c r="G2680" s="3" t="s">
        <v>17353</v>
      </c>
      <c r="H2680" s="7" t="s">
        <v>2133</v>
      </c>
      <c r="I2680" s="3" t="s">
        <v>11961</v>
      </c>
      <c r="J2680" s="27"/>
    </row>
    <row r="2681" spans="1:10" x14ac:dyDescent="0.25">
      <c r="A2681" s="3" t="s">
        <v>17146</v>
      </c>
      <c r="B2681" s="7" t="s">
        <v>5638</v>
      </c>
      <c r="C2681" s="3" t="s">
        <v>15097</v>
      </c>
      <c r="D2681" s="33" t="s">
        <v>7221</v>
      </c>
      <c r="E2681" s="34">
        <v>174</v>
      </c>
      <c r="F2681" s="35">
        <v>100</v>
      </c>
      <c r="G2681" s="3" t="s">
        <v>17353</v>
      </c>
      <c r="H2681" s="7" t="s">
        <v>2134</v>
      </c>
      <c r="I2681" s="3" t="s">
        <v>11962</v>
      </c>
      <c r="J2681" s="27"/>
    </row>
    <row r="2682" spans="1:10" x14ac:dyDescent="0.25">
      <c r="A2682" s="3" t="s">
        <v>17146</v>
      </c>
      <c r="B2682" s="7" t="s">
        <v>5639</v>
      </c>
      <c r="C2682" s="3" t="s">
        <v>15096</v>
      </c>
      <c r="D2682" s="33" t="s">
        <v>8775</v>
      </c>
      <c r="E2682" s="34">
        <v>136</v>
      </c>
      <c r="F2682" s="35">
        <v>100</v>
      </c>
      <c r="G2682" s="3" t="s">
        <v>17353</v>
      </c>
      <c r="H2682" s="7" t="s">
        <v>2135</v>
      </c>
      <c r="I2682" s="3" t="s">
        <v>11963</v>
      </c>
      <c r="J2682" s="27"/>
    </row>
    <row r="2683" spans="1:10" x14ac:dyDescent="0.25">
      <c r="A2683" s="3" t="s">
        <v>17146</v>
      </c>
      <c r="B2683" s="7" t="s">
        <v>5640</v>
      </c>
      <c r="C2683" s="3" t="s">
        <v>15095</v>
      </c>
      <c r="D2683" s="33" t="s">
        <v>8776</v>
      </c>
      <c r="E2683" s="34">
        <v>354</v>
      </c>
      <c r="F2683" s="35">
        <v>100</v>
      </c>
      <c r="G2683" s="3" t="s">
        <v>17353</v>
      </c>
      <c r="H2683" s="7" t="s">
        <v>2136</v>
      </c>
      <c r="I2683" s="3" t="s">
        <v>11964</v>
      </c>
      <c r="J2683" s="27"/>
    </row>
    <row r="2684" spans="1:10" x14ac:dyDescent="0.25">
      <c r="A2684" s="3" t="s">
        <v>17146</v>
      </c>
      <c r="B2684" s="7" t="s">
        <v>5641</v>
      </c>
      <c r="C2684" s="3" t="s">
        <v>15094</v>
      </c>
      <c r="D2684" s="33" t="s">
        <v>8777</v>
      </c>
      <c r="E2684" s="34">
        <v>207</v>
      </c>
      <c r="F2684" s="35">
        <v>100</v>
      </c>
      <c r="G2684" s="3" t="s">
        <v>17353</v>
      </c>
      <c r="H2684" s="7" t="s">
        <v>2137</v>
      </c>
      <c r="I2684" s="3" t="s">
        <v>11965</v>
      </c>
      <c r="J2684" s="27"/>
    </row>
    <row r="2685" spans="1:10" x14ac:dyDescent="0.25">
      <c r="A2685" s="3" t="s">
        <v>17146</v>
      </c>
      <c r="B2685" s="7" t="s">
        <v>5642</v>
      </c>
      <c r="C2685" s="3" t="s">
        <v>15093</v>
      </c>
      <c r="D2685" s="33" t="s">
        <v>8778</v>
      </c>
      <c r="E2685" s="34">
        <v>283</v>
      </c>
      <c r="F2685" s="35">
        <v>100</v>
      </c>
      <c r="G2685" s="3" t="s">
        <v>17353</v>
      </c>
      <c r="H2685" s="7" t="s">
        <v>2138</v>
      </c>
      <c r="I2685" s="3" t="s">
        <v>11966</v>
      </c>
      <c r="J2685" s="27"/>
    </row>
    <row r="2686" spans="1:10" x14ac:dyDescent="0.25">
      <c r="A2686" s="3" t="s">
        <v>17146</v>
      </c>
      <c r="B2686" s="7" t="s">
        <v>5643</v>
      </c>
      <c r="C2686" s="3" t="s">
        <v>15092</v>
      </c>
      <c r="D2686" s="33" t="s">
        <v>8778</v>
      </c>
      <c r="E2686" s="34">
        <v>315</v>
      </c>
      <c r="F2686" s="35">
        <v>100</v>
      </c>
      <c r="G2686" s="3" t="s">
        <v>17353</v>
      </c>
      <c r="H2686" s="7" t="s">
        <v>2139</v>
      </c>
      <c r="I2686" s="3" t="s">
        <v>11967</v>
      </c>
      <c r="J2686" s="27"/>
    </row>
    <row r="2687" spans="1:10" x14ac:dyDescent="0.25">
      <c r="A2687" s="3" t="s">
        <v>17146</v>
      </c>
      <c r="B2687" s="7" t="s">
        <v>5644</v>
      </c>
      <c r="C2687" s="3" t="s">
        <v>15091</v>
      </c>
      <c r="D2687" s="33" t="s">
        <v>8779</v>
      </c>
      <c r="E2687" s="34">
        <v>827</v>
      </c>
      <c r="F2687" s="35">
        <v>100</v>
      </c>
      <c r="G2687" s="3" t="s">
        <v>17353</v>
      </c>
      <c r="H2687" s="7" t="s">
        <v>2140</v>
      </c>
      <c r="I2687" s="3" t="s">
        <v>11968</v>
      </c>
      <c r="J2687" s="27"/>
    </row>
    <row r="2688" spans="1:10" x14ac:dyDescent="0.25">
      <c r="A2688" s="3" t="s">
        <v>17146</v>
      </c>
      <c r="B2688" s="7" t="s">
        <v>5645</v>
      </c>
      <c r="C2688" s="3" t="s">
        <v>15090</v>
      </c>
      <c r="D2688" s="33" t="s">
        <v>8780</v>
      </c>
      <c r="E2688" s="34">
        <v>122</v>
      </c>
      <c r="F2688" s="35">
        <v>100</v>
      </c>
      <c r="G2688" s="3" t="s">
        <v>17353</v>
      </c>
      <c r="H2688" s="7" t="s">
        <v>2141</v>
      </c>
      <c r="I2688" s="3" t="s">
        <v>11969</v>
      </c>
      <c r="J2688" s="27"/>
    </row>
    <row r="2689" spans="1:10" x14ac:dyDescent="0.25">
      <c r="A2689" s="3" t="s">
        <v>17146</v>
      </c>
      <c r="B2689" s="7" t="s">
        <v>5646</v>
      </c>
      <c r="C2689" s="3" t="s">
        <v>15089</v>
      </c>
      <c r="D2689" s="33" t="s">
        <v>8781</v>
      </c>
      <c r="E2689" s="34">
        <v>150</v>
      </c>
      <c r="F2689" s="35">
        <v>100</v>
      </c>
      <c r="G2689" s="3" t="s">
        <v>17353</v>
      </c>
      <c r="H2689" s="7" t="s">
        <v>2142</v>
      </c>
      <c r="I2689" s="3" t="s">
        <v>11970</v>
      </c>
      <c r="J2689" s="27"/>
    </row>
    <row r="2690" spans="1:10" x14ac:dyDescent="0.25">
      <c r="A2690" s="3" t="s">
        <v>17146</v>
      </c>
      <c r="B2690" s="7" t="s">
        <v>5647</v>
      </c>
      <c r="C2690" s="3" t="s">
        <v>15088</v>
      </c>
      <c r="D2690" s="33" t="s">
        <v>8782</v>
      </c>
      <c r="E2690" s="34">
        <v>315</v>
      </c>
      <c r="F2690" s="35">
        <v>100</v>
      </c>
      <c r="G2690" s="3" t="s">
        <v>17353</v>
      </c>
      <c r="H2690" s="7" t="s">
        <v>2143</v>
      </c>
      <c r="I2690" s="3" t="s">
        <v>11971</v>
      </c>
      <c r="J2690" s="27"/>
    </row>
    <row r="2691" spans="1:10" x14ac:dyDescent="0.25">
      <c r="A2691" s="3" t="s">
        <v>17146</v>
      </c>
      <c r="B2691" s="7" t="s">
        <v>5648</v>
      </c>
      <c r="C2691" s="3" t="s">
        <v>15087</v>
      </c>
      <c r="D2691" s="33" t="s">
        <v>8783</v>
      </c>
      <c r="E2691" s="34">
        <v>153</v>
      </c>
      <c r="F2691" s="35">
        <v>100</v>
      </c>
      <c r="G2691" s="3" t="s">
        <v>17353</v>
      </c>
      <c r="H2691" s="7" t="s">
        <v>2144</v>
      </c>
      <c r="I2691" s="3" t="s">
        <v>11972</v>
      </c>
      <c r="J2691" s="27"/>
    </row>
    <row r="2692" spans="1:10" x14ac:dyDescent="0.25">
      <c r="A2692" s="3" t="s">
        <v>17146</v>
      </c>
      <c r="B2692" s="7" t="s">
        <v>5649</v>
      </c>
      <c r="C2692" s="3" t="s">
        <v>15086</v>
      </c>
      <c r="D2692" s="33" t="s">
        <v>8784</v>
      </c>
      <c r="E2692" s="34">
        <v>106</v>
      </c>
      <c r="F2692" s="35">
        <v>100</v>
      </c>
      <c r="G2692" s="3" t="s">
        <v>17353</v>
      </c>
      <c r="H2692" s="7" t="s">
        <v>2145</v>
      </c>
      <c r="I2692" s="3" t="s">
        <v>11973</v>
      </c>
      <c r="J2692" s="27"/>
    </row>
    <row r="2693" spans="1:10" x14ac:dyDescent="0.25">
      <c r="A2693" s="3" t="s">
        <v>17146</v>
      </c>
      <c r="B2693" s="7" t="s">
        <v>5650</v>
      </c>
      <c r="C2693" s="3" t="s">
        <v>15085</v>
      </c>
      <c r="D2693" s="33" t="s">
        <v>8785</v>
      </c>
      <c r="E2693" s="34">
        <v>618</v>
      </c>
      <c r="F2693" s="35">
        <v>100</v>
      </c>
      <c r="G2693" s="3" t="s">
        <v>17353</v>
      </c>
      <c r="H2693" s="7" t="s">
        <v>2146</v>
      </c>
      <c r="I2693" s="3" t="s">
        <v>11974</v>
      </c>
      <c r="J2693" s="27"/>
    </row>
    <row r="2694" spans="1:10" x14ac:dyDescent="0.25">
      <c r="A2694" s="3" t="s">
        <v>17146</v>
      </c>
      <c r="B2694" s="7" t="s">
        <v>5651</v>
      </c>
      <c r="C2694" s="3" t="s">
        <v>15084</v>
      </c>
      <c r="D2694" s="33" t="s">
        <v>8786</v>
      </c>
      <c r="E2694" s="34">
        <v>114</v>
      </c>
      <c r="F2694" s="35">
        <v>100</v>
      </c>
      <c r="G2694" s="3" t="s">
        <v>17353</v>
      </c>
      <c r="H2694" s="7" t="s">
        <v>2147</v>
      </c>
      <c r="I2694" s="3" t="s">
        <v>11975</v>
      </c>
      <c r="J2694" s="27"/>
    </row>
    <row r="2695" spans="1:10" x14ac:dyDescent="0.25">
      <c r="A2695" s="3" t="s">
        <v>17146</v>
      </c>
      <c r="B2695" s="7" t="s">
        <v>5652</v>
      </c>
      <c r="C2695" s="3" t="s">
        <v>15083</v>
      </c>
      <c r="D2695" s="33" t="s">
        <v>8787</v>
      </c>
      <c r="E2695" s="34">
        <v>127</v>
      </c>
      <c r="F2695" s="35">
        <v>100</v>
      </c>
      <c r="G2695" s="3" t="s">
        <v>17353</v>
      </c>
      <c r="H2695" s="7" t="s">
        <v>2148</v>
      </c>
      <c r="I2695" s="3" t="s">
        <v>11976</v>
      </c>
      <c r="J2695" s="27"/>
    </row>
    <row r="2696" spans="1:10" x14ac:dyDescent="0.25">
      <c r="A2696" s="3" t="s">
        <v>17146</v>
      </c>
      <c r="B2696" s="7" t="s">
        <v>5653</v>
      </c>
      <c r="C2696" s="3" t="s">
        <v>15082</v>
      </c>
      <c r="D2696" s="33" t="s">
        <v>60</v>
      </c>
      <c r="E2696" s="34">
        <v>155</v>
      </c>
      <c r="F2696" s="35">
        <v>100</v>
      </c>
      <c r="G2696" s="3" t="s">
        <v>17353</v>
      </c>
      <c r="H2696" s="7" t="s">
        <v>2149</v>
      </c>
      <c r="I2696" s="3" t="s">
        <v>11977</v>
      </c>
      <c r="J2696" s="27"/>
    </row>
    <row r="2697" spans="1:10" x14ac:dyDescent="0.25">
      <c r="A2697" s="3" t="s">
        <v>17146</v>
      </c>
      <c r="B2697" s="7" t="s">
        <v>5654</v>
      </c>
      <c r="C2697" s="3" t="s">
        <v>15081</v>
      </c>
      <c r="D2697" s="33" t="s">
        <v>8788</v>
      </c>
      <c r="E2697" s="34">
        <v>1582</v>
      </c>
      <c r="F2697" s="35">
        <v>100</v>
      </c>
      <c r="G2697" s="3" t="s">
        <v>17353</v>
      </c>
      <c r="H2697" s="7" t="s">
        <v>2150</v>
      </c>
      <c r="I2697" s="3" t="s">
        <v>11978</v>
      </c>
      <c r="J2697" s="27"/>
    </row>
    <row r="2698" spans="1:10" x14ac:dyDescent="0.25">
      <c r="A2698" s="3" t="s">
        <v>17146</v>
      </c>
      <c r="B2698" s="7" t="s">
        <v>5655</v>
      </c>
      <c r="C2698" s="3" t="s">
        <v>15080</v>
      </c>
      <c r="D2698" s="33" t="s">
        <v>8789</v>
      </c>
      <c r="E2698" s="34">
        <v>338</v>
      </c>
      <c r="F2698" s="35">
        <v>100</v>
      </c>
      <c r="G2698" s="3" t="s">
        <v>17353</v>
      </c>
      <c r="H2698" s="7" t="s">
        <v>2151</v>
      </c>
      <c r="I2698" s="3" t="s">
        <v>11979</v>
      </c>
      <c r="J2698" s="27"/>
    </row>
    <row r="2699" spans="1:10" x14ac:dyDescent="0.25">
      <c r="A2699" s="3" t="s">
        <v>17146</v>
      </c>
      <c r="B2699" s="7" t="s">
        <v>5656</v>
      </c>
      <c r="C2699" s="3" t="s">
        <v>15079</v>
      </c>
      <c r="D2699" s="33" t="s">
        <v>61</v>
      </c>
      <c r="E2699" s="34">
        <v>119</v>
      </c>
      <c r="F2699" s="35">
        <v>100</v>
      </c>
      <c r="G2699" s="3" t="s">
        <v>17353</v>
      </c>
      <c r="H2699" s="7" t="s">
        <v>2152</v>
      </c>
      <c r="I2699" s="3" t="s">
        <v>11980</v>
      </c>
      <c r="J2699" s="27"/>
    </row>
    <row r="2700" spans="1:10" x14ac:dyDescent="0.25">
      <c r="A2700" s="3" t="s">
        <v>17146</v>
      </c>
      <c r="B2700" s="7" t="s">
        <v>5657</v>
      </c>
      <c r="C2700" s="3" t="s">
        <v>15078</v>
      </c>
      <c r="D2700" s="33" t="s">
        <v>8790</v>
      </c>
      <c r="E2700" s="34">
        <v>231</v>
      </c>
      <c r="F2700" s="35">
        <v>100</v>
      </c>
      <c r="G2700" s="3" t="s">
        <v>17353</v>
      </c>
      <c r="H2700" s="7" t="s">
        <v>2153</v>
      </c>
      <c r="I2700" s="3" t="s">
        <v>11981</v>
      </c>
      <c r="J2700" s="27"/>
    </row>
    <row r="2701" spans="1:10" x14ac:dyDescent="0.25">
      <c r="A2701" s="3" t="s">
        <v>17146</v>
      </c>
      <c r="B2701" s="7" t="s">
        <v>5658</v>
      </c>
      <c r="C2701" s="3" t="s">
        <v>15077</v>
      </c>
      <c r="D2701" s="33" t="s">
        <v>8791</v>
      </c>
      <c r="E2701" s="34">
        <v>227</v>
      </c>
      <c r="F2701" s="35">
        <v>100</v>
      </c>
      <c r="G2701" s="3" t="s">
        <v>17353</v>
      </c>
      <c r="H2701" s="7" t="s">
        <v>2154</v>
      </c>
      <c r="I2701" s="3" t="s">
        <v>11982</v>
      </c>
      <c r="J2701" s="27"/>
    </row>
    <row r="2702" spans="1:10" x14ac:dyDescent="0.25">
      <c r="A2702" s="3" t="s">
        <v>17146</v>
      </c>
      <c r="B2702" s="7" t="s">
        <v>5659</v>
      </c>
      <c r="C2702" s="3" t="s">
        <v>15076</v>
      </c>
      <c r="D2702" s="33" t="s">
        <v>8792</v>
      </c>
      <c r="E2702" s="34">
        <v>365</v>
      </c>
      <c r="F2702" s="35">
        <v>100</v>
      </c>
      <c r="G2702" s="3" t="s">
        <v>17353</v>
      </c>
      <c r="H2702" s="7" t="s">
        <v>2155</v>
      </c>
      <c r="I2702" s="3" t="s">
        <v>11983</v>
      </c>
      <c r="J2702" s="27"/>
    </row>
    <row r="2703" spans="1:10" x14ac:dyDescent="0.25">
      <c r="A2703" s="3" t="s">
        <v>17146</v>
      </c>
      <c r="B2703" s="7" t="s">
        <v>5660</v>
      </c>
      <c r="C2703" s="3" t="s">
        <v>15075</v>
      </c>
      <c r="D2703" s="33" t="s">
        <v>8793</v>
      </c>
      <c r="E2703" s="34">
        <v>341</v>
      </c>
      <c r="F2703" s="35">
        <v>100</v>
      </c>
      <c r="G2703" s="3" t="s">
        <v>17353</v>
      </c>
      <c r="H2703" s="7" t="s">
        <v>2156</v>
      </c>
      <c r="I2703" s="3" t="s">
        <v>11984</v>
      </c>
      <c r="J2703" s="27"/>
    </row>
    <row r="2704" spans="1:10" x14ac:dyDescent="0.25">
      <c r="A2704" s="3" t="s">
        <v>17146</v>
      </c>
      <c r="B2704" s="7" t="s">
        <v>5661</v>
      </c>
      <c r="C2704" s="3" t="s">
        <v>15074</v>
      </c>
      <c r="D2704" s="33" t="s">
        <v>8794</v>
      </c>
      <c r="E2704" s="34">
        <v>295</v>
      </c>
      <c r="F2704" s="35">
        <v>100</v>
      </c>
      <c r="G2704" s="3" t="s">
        <v>17353</v>
      </c>
      <c r="H2704" s="7" t="s">
        <v>2157</v>
      </c>
      <c r="I2704" s="3" t="s">
        <v>11985</v>
      </c>
      <c r="J2704" s="27"/>
    </row>
    <row r="2705" spans="1:10" x14ac:dyDescent="0.25">
      <c r="A2705" s="3" t="s">
        <v>17146</v>
      </c>
      <c r="B2705" s="7" t="s">
        <v>5662</v>
      </c>
      <c r="C2705" s="3" t="s">
        <v>15073</v>
      </c>
      <c r="D2705" s="33" t="s">
        <v>8795</v>
      </c>
      <c r="E2705" s="34">
        <v>284</v>
      </c>
      <c r="F2705" s="35">
        <v>100</v>
      </c>
      <c r="G2705" s="3" t="s">
        <v>17353</v>
      </c>
      <c r="H2705" s="7" t="s">
        <v>2158</v>
      </c>
      <c r="I2705" s="3" t="s">
        <v>11986</v>
      </c>
      <c r="J2705" s="27"/>
    </row>
    <row r="2706" spans="1:10" x14ac:dyDescent="0.25">
      <c r="A2706" s="3" t="s">
        <v>17146</v>
      </c>
      <c r="B2706" s="7" t="s">
        <v>5663</v>
      </c>
      <c r="C2706" s="3" t="s">
        <v>15072</v>
      </c>
      <c r="D2706" s="33" t="s">
        <v>8796</v>
      </c>
      <c r="E2706" s="34">
        <v>207</v>
      </c>
      <c r="F2706" s="35">
        <v>100</v>
      </c>
      <c r="G2706" s="3" t="s">
        <v>17353</v>
      </c>
      <c r="H2706" s="7" t="s">
        <v>2159</v>
      </c>
      <c r="I2706" s="3" t="s">
        <v>11987</v>
      </c>
      <c r="J2706" s="27"/>
    </row>
    <row r="2707" spans="1:10" x14ac:dyDescent="0.25">
      <c r="A2707" s="3" t="s">
        <v>17146</v>
      </c>
      <c r="B2707" s="23" t="s">
        <v>17283</v>
      </c>
      <c r="C2707" s="3" t="s">
        <v>15252</v>
      </c>
      <c r="D2707" s="24" t="s">
        <v>17803</v>
      </c>
      <c r="E2707" s="25">
        <v>58</v>
      </c>
      <c r="F2707" s="35"/>
      <c r="G2707" s="3"/>
      <c r="H2707" s="7"/>
      <c r="I2707" s="3"/>
      <c r="J2707" s="27"/>
    </row>
    <row r="2708" spans="1:10" x14ac:dyDescent="0.25">
      <c r="A2708" s="3" t="s">
        <v>17146</v>
      </c>
      <c r="B2708" s="23" t="s">
        <v>17282</v>
      </c>
      <c r="C2708" s="3" t="s">
        <v>15251</v>
      </c>
      <c r="D2708" s="24" t="s">
        <v>17802</v>
      </c>
      <c r="E2708" s="25">
        <v>105</v>
      </c>
      <c r="F2708" s="35"/>
      <c r="G2708" s="3"/>
      <c r="H2708" s="7"/>
      <c r="I2708" s="3"/>
      <c r="J2708" s="27"/>
    </row>
    <row r="2709" spans="1:10" x14ac:dyDescent="0.25">
      <c r="A2709" s="3" t="s">
        <v>17146</v>
      </c>
      <c r="B2709" s="23" t="s">
        <v>17281</v>
      </c>
      <c r="C2709" s="3" t="s">
        <v>15250</v>
      </c>
      <c r="D2709" s="24" t="s">
        <v>17801</v>
      </c>
      <c r="E2709" s="25">
        <v>70</v>
      </c>
      <c r="F2709" s="35"/>
      <c r="G2709" s="3"/>
      <c r="H2709" s="7"/>
      <c r="I2709" s="3"/>
      <c r="J2709" s="27"/>
    </row>
    <row r="2710" spans="1:10" x14ac:dyDescent="0.25">
      <c r="A2710" s="3" t="s">
        <v>17146</v>
      </c>
      <c r="B2710" s="23" t="s">
        <v>17280</v>
      </c>
      <c r="C2710" s="3" t="s">
        <v>15194</v>
      </c>
      <c r="D2710" s="24" t="s">
        <v>8</v>
      </c>
      <c r="E2710" s="25">
        <v>786</v>
      </c>
      <c r="F2710" s="35"/>
      <c r="G2710" s="3"/>
      <c r="H2710" s="7"/>
      <c r="I2710" s="3"/>
      <c r="J2710" s="27"/>
    </row>
    <row r="2711" spans="1:10" x14ac:dyDescent="0.25">
      <c r="A2711" s="3" t="s">
        <v>17146</v>
      </c>
      <c r="B2711" s="23" t="s">
        <v>17279</v>
      </c>
      <c r="C2711" s="3" t="s">
        <v>15136</v>
      </c>
      <c r="D2711" s="24" t="s">
        <v>17800</v>
      </c>
      <c r="E2711" s="25">
        <v>161</v>
      </c>
      <c r="F2711" s="35"/>
      <c r="G2711" s="3"/>
      <c r="H2711" s="7"/>
      <c r="I2711" s="3"/>
      <c r="J2711" s="27"/>
    </row>
    <row r="2712" spans="1:10" x14ac:dyDescent="0.25">
      <c r="A2712" s="3" t="s">
        <v>17145</v>
      </c>
      <c r="B2712" s="23" t="s">
        <v>17278</v>
      </c>
      <c r="C2712" s="3" t="s">
        <v>15041</v>
      </c>
      <c r="D2712" s="24" t="s">
        <v>147</v>
      </c>
      <c r="E2712" s="25">
        <v>740</v>
      </c>
      <c r="F2712" s="35"/>
      <c r="G2712" s="3"/>
      <c r="H2712" s="7"/>
      <c r="I2712" s="3"/>
      <c r="J2712" s="27"/>
    </row>
    <row r="2713" spans="1:10" x14ac:dyDescent="0.25">
      <c r="A2713" s="3" t="s">
        <v>17145</v>
      </c>
      <c r="B2713" s="23" t="s">
        <v>17277</v>
      </c>
      <c r="C2713" s="3" t="s">
        <v>15006</v>
      </c>
      <c r="D2713" s="24" t="s">
        <v>17693</v>
      </c>
      <c r="E2713" s="25">
        <v>396</v>
      </c>
      <c r="F2713" s="35"/>
      <c r="G2713" s="3"/>
      <c r="H2713" s="7"/>
      <c r="I2713" s="3"/>
      <c r="J2713" s="27"/>
    </row>
    <row r="2714" spans="1:10" x14ac:dyDescent="0.25">
      <c r="A2714" s="3" t="s">
        <v>17145</v>
      </c>
      <c r="B2714" s="23" t="s">
        <v>17276</v>
      </c>
      <c r="C2714" s="3" t="s">
        <v>14947</v>
      </c>
      <c r="D2714" s="24" t="s">
        <v>17799</v>
      </c>
      <c r="E2714" s="25">
        <v>705</v>
      </c>
      <c r="F2714" s="35"/>
      <c r="G2714" s="3"/>
      <c r="H2714" s="7"/>
      <c r="I2714" s="3"/>
      <c r="J2714" s="27"/>
    </row>
    <row r="2715" spans="1:10" x14ac:dyDescent="0.25">
      <c r="A2715" s="3" t="s">
        <v>17145</v>
      </c>
      <c r="B2715" s="23" t="s">
        <v>17275</v>
      </c>
      <c r="C2715" s="3" t="s">
        <v>14925</v>
      </c>
      <c r="D2715" s="24" t="s">
        <v>17798</v>
      </c>
      <c r="E2715" s="25">
        <v>452</v>
      </c>
      <c r="F2715" s="35"/>
      <c r="G2715" s="3"/>
      <c r="H2715" s="7"/>
      <c r="I2715" s="3"/>
      <c r="J2715" s="27"/>
    </row>
    <row r="2716" spans="1:10" x14ac:dyDescent="0.25">
      <c r="A2716" s="3" t="s">
        <v>17145</v>
      </c>
      <c r="B2716" s="23" t="s">
        <v>17274</v>
      </c>
      <c r="C2716" s="3" t="s">
        <v>14906</v>
      </c>
      <c r="D2716" s="24" t="s">
        <v>17797</v>
      </c>
      <c r="E2716" s="25">
        <v>62</v>
      </c>
      <c r="F2716" s="35"/>
      <c r="G2716" s="3"/>
      <c r="H2716" s="7"/>
      <c r="I2716" s="3"/>
      <c r="J2716" s="27"/>
    </row>
    <row r="2717" spans="1:10" x14ac:dyDescent="0.25">
      <c r="A2717" s="3" t="s">
        <v>17144</v>
      </c>
      <c r="B2717" s="23" t="s">
        <v>17273</v>
      </c>
      <c r="C2717" s="3" t="s">
        <v>14905</v>
      </c>
      <c r="D2717" s="24" t="s">
        <v>17796</v>
      </c>
      <c r="E2717" s="25">
        <v>133</v>
      </c>
      <c r="F2717" s="35"/>
      <c r="G2717" s="3"/>
      <c r="H2717" s="7"/>
      <c r="I2717" s="3"/>
      <c r="J2717" s="27"/>
    </row>
    <row r="2718" spans="1:10" x14ac:dyDescent="0.25">
      <c r="A2718" s="3" t="s">
        <v>17144</v>
      </c>
      <c r="B2718" s="23" t="s">
        <v>17272</v>
      </c>
      <c r="C2718" s="3" t="s">
        <v>14849</v>
      </c>
      <c r="D2718" s="24" t="s">
        <v>17795</v>
      </c>
      <c r="E2718" s="25">
        <v>463</v>
      </c>
      <c r="F2718" s="35"/>
      <c r="G2718" s="3"/>
      <c r="H2718" s="7"/>
      <c r="I2718" s="3"/>
      <c r="J2718" s="27"/>
    </row>
    <row r="2719" spans="1:10" x14ac:dyDescent="0.25">
      <c r="A2719" s="3" t="s">
        <v>17144</v>
      </c>
      <c r="B2719" s="23" t="s">
        <v>17271</v>
      </c>
      <c r="C2719" s="3" t="s">
        <v>14820</v>
      </c>
      <c r="D2719" s="24" t="s">
        <v>17794</v>
      </c>
      <c r="E2719" s="25">
        <v>710</v>
      </c>
      <c r="F2719" s="35"/>
      <c r="G2719" s="3"/>
      <c r="H2719" s="7"/>
      <c r="I2719" s="3"/>
      <c r="J2719" s="27"/>
    </row>
    <row r="2720" spans="1:10" x14ac:dyDescent="0.25">
      <c r="A2720" s="3" t="s">
        <v>17144</v>
      </c>
      <c r="B2720" s="23" t="s">
        <v>17270</v>
      </c>
      <c r="C2720" s="3" t="s">
        <v>14790</v>
      </c>
      <c r="D2720" s="24" t="s">
        <v>17793</v>
      </c>
      <c r="E2720" s="25">
        <v>573</v>
      </c>
      <c r="F2720" s="35"/>
      <c r="G2720" s="3"/>
      <c r="H2720" s="7"/>
      <c r="I2720" s="3"/>
      <c r="J2720" s="27"/>
    </row>
    <row r="2721" spans="1:10" x14ac:dyDescent="0.25">
      <c r="A2721" s="3" t="s">
        <v>17143</v>
      </c>
      <c r="B2721" s="23" t="s">
        <v>17269</v>
      </c>
      <c r="C2721" s="3" t="s">
        <v>14678</v>
      </c>
      <c r="D2721" s="24" t="s">
        <v>9446</v>
      </c>
      <c r="E2721" s="25">
        <v>179</v>
      </c>
      <c r="F2721" s="35"/>
      <c r="G2721" s="3"/>
      <c r="H2721" s="7"/>
      <c r="I2721" s="3"/>
      <c r="J2721" s="27"/>
    </row>
    <row r="2722" spans="1:10" x14ac:dyDescent="0.25">
      <c r="A2722" s="3" t="s">
        <v>17141</v>
      </c>
      <c r="B2722" s="23" t="s">
        <v>17268</v>
      </c>
      <c r="C2722" s="3" t="s">
        <v>14497</v>
      </c>
      <c r="D2722" s="24" t="s">
        <v>17792</v>
      </c>
      <c r="E2722" s="25">
        <v>275</v>
      </c>
      <c r="F2722" s="35"/>
      <c r="G2722" s="3"/>
      <c r="H2722" s="7"/>
      <c r="I2722" s="3"/>
      <c r="J2722" s="27"/>
    </row>
    <row r="2723" spans="1:10" x14ac:dyDescent="0.25">
      <c r="A2723" s="3" t="s">
        <v>17141</v>
      </c>
      <c r="B2723" s="23" t="s">
        <v>17267</v>
      </c>
      <c r="C2723" s="3" t="s">
        <v>14478</v>
      </c>
      <c r="D2723" s="24" t="s">
        <v>7961</v>
      </c>
      <c r="E2723" s="25">
        <v>120</v>
      </c>
      <c r="F2723" s="35"/>
      <c r="G2723" s="3"/>
      <c r="H2723" s="7"/>
      <c r="I2723" s="3"/>
      <c r="J2723" s="27"/>
    </row>
    <row r="2724" spans="1:10" x14ac:dyDescent="0.25">
      <c r="A2724" s="3" t="s">
        <v>17141</v>
      </c>
      <c r="B2724" s="23" t="s">
        <v>17266</v>
      </c>
      <c r="C2724" s="3" t="s">
        <v>14477</v>
      </c>
      <c r="D2724" s="24" t="s">
        <v>7191</v>
      </c>
      <c r="E2724" s="25">
        <v>81</v>
      </c>
      <c r="F2724" s="35"/>
      <c r="G2724" s="3"/>
      <c r="H2724" s="7"/>
      <c r="I2724" s="3"/>
      <c r="J2724" s="27"/>
    </row>
    <row r="2725" spans="1:10" x14ac:dyDescent="0.25">
      <c r="A2725" s="3" t="s">
        <v>17141</v>
      </c>
      <c r="B2725" s="23" t="s">
        <v>17265</v>
      </c>
      <c r="C2725" s="3" t="s">
        <v>14468</v>
      </c>
      <c r="D2725" s="24" t="s">
        <v>17791</v>
      </c>
      <c r="E2725" s="25">
        <v>668</v>
      </c>
      <c r="F2725" s="35"/>
      <c r="G2725" s="3"/>
      <c r="H2725" s="7"/>
      <c r="I2725" s="3"/>
      <c r="J2725" s="27"/>
    </row>
    <row r="2726" spans="1:10" x14ac:dyDescent="0.25">
      <c r="A2726" s="3" t="s">
        <v>17140</v>
      </c>
      <c r="B2726" s="23" t="s">
        <v>17264</v>
      </c>
      <c r="C2726" s="3" t="s">
        <v>14359</v>
      </c>
      <c r="D2726" s="24" t="s">
        <v>17684</v>
      </c>
      <c r="E2726" s="25">
        <v>724</v>
      </c>
      <c r="F2726" s="35"/>
      <c r="G2726" s="3"/>
      <c r="H2726" s="7"/>
      <c r="I2726" s="3"/>
      <c r="J2726" s="27"/>
    </row>
    <row r="2727" spans="1:10" x14ac:dyDescent="0.25">
      <c r="A2727" s="3" t="s">
        <v>17139</v>
      </c>
      <c r="B2727" s="23" t="s">
        <v>17263</v>
      </c>
      <c r="C2727" s="3" t="s">
        <v>14358</v>
      </c>
      <c r="D2727" s="24" t="s">
        <v>17790</v>
      </c>
      <c r="E2727" s="25">
        <v>99</v>
      </c>
      <c r="F2727" s="35"/>
      <c r="G2727" s="3"/>
      <c r="H2727" s="7"/>
      <c r="I2727" s="3"/>
      <c r="J2727" s="27"/>
    </row>
    <row r="2728" spans="1:10" x14ac:dyDescent="0.25">
      <c r="A2728" s="3" t="s">
        <v>17139</v>
      </c>
      <c r="B2728" s="23" t="s">
        <v>17262</v>
      </c>
      <c r="C2728" s="3" t="s">
        <v>14352</v>
      </c>
      <c r="D2728" s="24" t="s">
        <v>17685</v>
      </c>
      <c r="E2728" s="25">
        <v>858</v>
      </c>
      <c r="F2728" s="35"/>
      <c r="G2728" s="3"/>
      <c r="H2728" s="7"/>
      <c r="I2728" s="3"/>
      <c r="J2728" s="27"/>
    </row>
    <row r="2729" spans="1:10" x14ac:dyDescent="0.25">
      <c r="A2729" s="3" t="s">
        <v>17138</v>
      </c>
      <c r="B2729" s="23" t="s">
        <v>17261</v>
      </c>
      <c r="C2729" s="3" t="s">
        <v>14255</v>
      </c>
      <c r="D2729" s="24" t="s">
        <v>9456</v>
      </c>
      <c r="E2729" s="25">
        <v>805</v>
      </c>
      <c r="F2729" s="35"/>
      <c r="G2729" s="3"/>
      <c r="H2729" s="7"/>
      <c r="I2729" s="3"/>
      <c r="J2729" s="27"/>
    </row>
    <row r="2730" spans="1:10" x14ac:dyDescent="0.25">
      <c r="A2730" s="3" t="s">
        <v>17138</v>
      </c>
      <c r="B2730" s="23" t="s">
        <v>17260</v>
      </c>
      <c r="C2730" s="3" t="s">
        <v>14189</v>
      </c>
      <c r="D2730" s="24" t="s">
        <v>17789</v>
      </c>
      <c r="E2730" s="25">
        <v>159</v>
      </c>
      <c r="F2730" s="35"/>
      <c r="G2730" s="3"/>
      <c r="H2730" s="7"/>
      <c r="I2730" s="3"/>
      <c r="J2730" s="27"/>
    </row>
    <row r="2731" spans="1:10" x14ac:dyDescent="0.25">
      <c r="A2731" s="3" t="s">
        <v>17137</v>
      </c>
      <c r="B2731" s="23" t="s">
        <v>17259</v>
      </c>
      <c r="C2731" s="3" t="s">
        <v>14188</v>
      </c>
      <c r="D2731" s="24" t="s">
        <v>17788</v>
      </c>
      <c r="E2731" s="25">
        <v>85</v>
      </c>
      <c r="F2731" s="35"/>
      <c r="G2731" s="3"/>
      <c r="H2731" s="7"/>
      <c r="I2731" s="3"/>
      <c r="J2731" s="27"/>
    </row>
    <row r="2732" spans="1:10" x14ac:dyDescent="0.25">
      <c r="A2732" s="3" t="s">
        <v>17137</v>
      </c>
      <c r="B2732" s="23" t="s">
        <v>17258</v>
      </c>
      <c r="C2732" s="3" t="s">
        <v>14178</v>
      </c>
      <c r="D2732" s="24" t="s">
        <v>17787</v>
      </c>
      <c r="E2732" s="25">
        <v>78</v>
      </c>
      <c r="F2732" s="35"/>
      <c r="G2732" s="3"/>
      <c r="H2732" s="7"/>
      <c r="I2732" s="3"/>
      <c r="J2732" s="27"/>
    </row>
    <row r="2733" spans="1:10" x14ac:dyDescent="0.25">
      <c r="A2733" s="3" t="s">
        <v>17130</v>
      </c>
      <c r="B2733" s="23" t="s">
        <v>17249</v>
      </c>
      <c r="C2733" s="3" t="s">
        <v>13759</v>
      </c>
      <c r="D2733" s="24" t="s">
        <v>7613</v>
      </c>
      <c r="E2733" s="25">
        <v>392</v>
      </c>
      <c r="F2733" s="35"/>
      <c r="G2733" s="3"/>
      <c r="H2733" s="7"/>
      <c r="I2733" s="3"/>
      <c r="J2733" s="27"/>
    </row>
    <row r="2734" spans="1:10" x14ac:dyDescent="0.25">
      <c r="A2734" s="3" t="s">
        <v>17130</v>
      </c>
      <c r="B2734" s="23" t="s">
        <v>17248</v>
      </c>
      <c r="C2734" s="3" t="s">
        <v>13735</v>
      </c>
      <c r="D2734" s="24" t="s">
        <v>9948</v>
      </c>
      <c r="E2734" s="25">
        <v>79</v>
      </c>
      <c r="F2734" s="35"/>
      <c r="G2734" s="3"/>
      <c r="H2734" s="7"/>
      <c r="I2734" s="3"/>
      <c r="J2734" s="27"/>
    </row>
    <row r="2735" spans="1:10" x14ac:dyDescent="0.25">
      <c r="A2735" s="3"/>
      <c r="B2735" s="7"/>
      <c r="C2735" s="3"/>
      <c r="D2735" s="5" t="s">
        <v>17694</v>
      </c>
      <c r="E2735" s="6">
        <v>69</v>
      </c>
      <c r="F2735" s="21"/>
      <c r="G2735" s="3" t="s">
        <v>17338</v>
      </c>
      <c r="H2735" s="33" t="s">
        <v>17587</v>
      </c>
      <c r="I2735" s="3" t="s">
        <v>17588</v>
      </c>
      <c r="J2735" s="27"/>
    </row>
    <row r="2736" spans="1:10" x14ac:dyDescent="0.25">
      <c r="A2736" s="3" t="s">
        <v>17153</v>
      </c>
      <c r="B2736" s="7" t="s">
        <v>3656</v>
      </c>
      <c r="C2736" s="3" t="s">
        <v>17088</v>
      </c>
      <c r="D2736" s="33" t="s">
        <v>7158</v>
      </c>
      <c r="E2736" s="34">
        <v>90</v>
      </c>
      <c r="F2736" s="35">
        <v>100</v>
      </c>
      <c r="G2736" s="3" t="s">
        <v>17338</v>
      </c>
      <c r="H2736" s="7" t="s">
        <v>152</v>
      </c>
      <c r="I2736" s="3" t="s">
        <v>9982</v>
      </c>
      <c r="J2736" s="27"/>
    </row>
    <row r="2737" spans="1:10" x14ac:dyDescent="0.25">
      <c r="A2737" s="3" t="s">
        <v>17153</v>
      </c>
      <c r="B2737" s="7" t="s">
        <v>3657</v>
      </c>
      <c r="C2737" s="3" t="s">
        <v>17087</v>
      </c>
      <c r="D2737" s="33" t="s">
        <v>7159</v>
      </c>
      <c r="E2737" s="34">
        <v>187</v>
      </c>
      <c r="F2737" s="35">
        <v>100</v>
      </c>
      <c r="G2737" s="3" t="s">
        <v>17338</v>
      </c>
      <c r="H2737" s="7" t="s">
        <v>153</v>
      </c>
      <c r="I2737" s="3" t="s">
        <v>9983</v>
      </c>
      <c r="J2737" s="27"/>
    </row>
    <row r="2738" spans="1:10" x14ac:dyDescent="0.25">
      <c r="A2738" s="3" t="s">
        <v>17153</v>
      </c>
      <c r="B2738" s="7" t="s">
        <v>3658</v>
      </c>
      <c r="C2738" s="3" t="s">
        <v>17086</v>
      </c>
      <c r="D2738" s="33" t="s">
        <v>7160</v>
      </c>
      <c r="E2738" s="34">
        <v>747</v>
      </c>
      <c r="F2738" s="35">
        <v>100</v>
      </c>
      <c r="G2738" s="3" t="s">
        <v>17338</v>
      </c>
      <c r="H2738" s="7" t="s">
        <v>154</v>
      </c>
      <c r="I2738" s="3" t="s">
        <v>9984</v>
      </c>
      <c r="J2738" s="27"/>
    </row>
    <row r="2739" spans="1:10" x14ac:dyDescent="0.25">
      <c r="A2739" s="3" t="s">
        <v>17153</v>
      </c>
      <c r="B2739" s="7" t="s">
        <v>3659</v>
      </c>
      <c r="C2739" s="3" t="s">
        <v>17085</v>
      </c>
      <c r="D2739" s="33" t="s">
        <v>7161</v>
      </c>
      <c r="E2739" s="34">
        <v>239</v>
      </c>
      <c r="F2739" s="35">
        <v>100</v>
      </c>
      <c r="G2739" s="3" t="s">
        <v>17338</v>
      </c>
      <c r="H2739" s="7" t="s">
        <v>155</v>
      </c>
      <c r="I2739" s="3" t="s">
        <v>9985</v>
      </c>
      <c r="J2739" s="27"/>
    </row>
    <row r="2740" spans="1:10" x14ac:dyDescent="0.25">
      <c r="A2740" s="3" t="s">
        <v>17153</v>
      </c>
      <c r="B2740" s="7" t="s">
        <v>3660</v>
      </c>
      <c r="C2740" s="3" t="s">
        <v>17084</v>
      </c>
      <c r="D2740" s="33" t="s">
        <v>35</v>
      </c>
      <c r="E2740" s="34">
        <v>134</v>
      </c>
      <c r="F2740" s="35">
        <v>100</v>
      </c>
      <c r="G2740" s="3" t="s">
        <v>17338</v>
      </c>
      <c r="H2740" s="7" t="s">
        <v>156</v>
      </c>
      <c r="I2740" s="3" t="s">
        <v>9986</v>
      </c>
      <c r="J2740" s="27"/>
    </row>
    <row r="2741" spans="1:10" x14ac:dyDescent="0.25">
      <c r="A2741" s="3" t="s">
        <v>17153</v>
      </c>
      <c r="B2741" s="7" t="s">
        <v>3661</v>
      </c>
      <c r="C2741" s="3" t="s">
        <v>17083</v>
      </c>
      <c r="D2741" s="33" t="s">
        <v>7162</v>
      </c>
      <c r="E2741" s="34">
        <v>65</v>
      </c>
      <c r="F2741" s="35">
        <v>100</v>
      </c>
      <c r="G2741" s="3" t="s">
        <v>17338</v>
      </c>
      <c r="H2741" s="7" t="s">
        <v>157</v>
      </c>
      <c r="I2741" s="3" t="s">
        <v>9987</v>
      </c>
      <c r="J2741" s="27"/>
    </row>
    <row r="2742" spans="1:10" x14ac:dyDescent="0.25">
      <c r="A2742" s="3" t="s">
        <v>17153</v>
      </c>
      <c r="B2742" s="7" t="s">
        <v>3662</v>
      </c>
      <c r="C2742" s="3" t="s">
        <v>17082</v>
      </c>
      <c r="D2742" s="33" t="s">
        <v>7163</v>
      </c>
      <c r="E2742" s="34">
        <v>145</v>
      </c>
      <c r="F2742" s="35">
        <v>100</v>
      </c>
      <c r="G2742" s="3" t="s">
        <v>17338</v>
      </c>
      <c r="H2742" s="7" t="s">
        <v>158</v>
      </c>
      <c r="I2742" s="3" t="s">
        <v>9988</v>
      </c>
      <c r="J2742" s="27"/>
    </row>
    <row r="2743" spans="1:10" x14ac:dyDescent="0.25">
      <c r="A2743" s="3" t="s">
        <v>17153</v>
      </c>
      <c r="B2743" s="7" t="s">
        <v>3663</v>
      </c>
      <c r="C2743" s="3" t="s">
        <v>17081</v>
      </c>
      <c r="D2743" s="33" t="s">
        <v>7164</v>
      </c>
      <c r="E2743" s="34">
        <v>143</v>
      </c>
      <c r="F2743" s="35">
        <v>100</v>
      </c>
      <c r="G2743" s="3" t="s">
        <v>17338</v>
      </c>
      <c r="H2743" s="7" t="s">
        <v>159</v>
      </c>
      <c r="I2743" s="3" t="s">
        <v>9989</v>
      </c>
      <c r="J2743" s="27"/>
    </row>
    <row r="2744" spans="1:10" x14ac:dyDescent="0.25">
      <c r="A2744" s="3" t="s">
        <v>17153</v>
      </c>
      <c r="B2744" s="7" t="s">
        <v>3664</v>
      </c>
      <c r="C2744" s="3" t="s">
        <v>17080</v>
      </c>
      <c r="D2744" s="33" t="s">
        <v>7165</v>
      </c>
      <c r="E2744" s="34">
        <v>295</v>
      </c>
      <c r="F2744" s="35">
        <v>100</v>
      </c>
      <c r="G2744" s="3" t="s">
        <v>17338</v>
      </c>
      <c r="H2744" s="7" t="s">
        <v>160</v>
      </c>
      <c r="I2744" s="3" t="s">
        <v>9990</v>
      </c>
      <c r="J2744" s="27"/>
    </row>
    <row r="2745" spans="1:10" x14ac:dyDescent="0.25">
      <c r="A2745" s="3" t="s">
        <v>17153</v>
      </c>
      <c r="B2745" s="7" t="s">
        <v>3665</v>
      </c>
      <c r="C2745" s="3" t="s">
        <v>17079</v>
      </c>
      <c r="D2745" s="33" t="s">
        <v>7166</v>
      </c>
      <c r="E2745" s="34">
        <v>422</v>
      </c>
      <c r="F2745" s="35">
        <v>100</v>
      </c>
      <c r="G2745" s="3" t="s">
        <v>17338</v>
      </c>
      <c r="H2745" s="7" t="s">
        <v>161</v>
      </c>
      <c r="I2745" s="3" t="s">
        <v>9991</v>
      </c>
      <c r="J2745" s="27"/>
    </row>
    <row r="2746" spans="1:10" x14ac:dyDescent="0.25">
      <c r="A2746" s="3" t="s">
        <v>17153</v>
      </c>
      <c r="B2746" s="7" t="s">
        <v>3666</v>
      </c>
      <c r="C2746" s="3" t="s">
        <v>17078</v>
      </c>
      <c r="D2746" s="33" t="s">
        <v>7167</v>
      </c>
      <c r="E2746" s="34">
        <v>331</v>
      </c>
      <c r="F2746" s="35">
        <v>100</v>
      </c>
      <c r="G2746" s="3" t="s">
        <v>17338</v>
      </c>
      <c r="H2746" s="7" t="s">
        <v>162</v>
      </c>
      <c r="I2746" s="3" t="s">
        <v>9992</v>
      </c>
      <c r="J2746" s="27"/>
    </row>
    <row r="2747" spans="1:10" x14ac:dyDescent="0.25">
      <c r="A2747" s="3" t="s">
        <v>17153</v>
      </c>
      <c r="B2747" s="7" t="s">
        <v>3667</v>
      </c>
      <c r="C2747" s="3" t="s">
        <v>17077</v>
      </c>
      <c r="D2747" s="33" t="s">
        <v>7168</v>
      </c>
      <c r="E2747" s="34">
        <v>206</v>
      </c>
      <c r="F2747" s="35">
        <v>100</v>
      </c>
      <c r="G2747" s="3" t="s">
        <v>17338</v>
      </c>
      <c r="H2747" s="7" t="s">
        <v>163</v>
      </c>
      <c r="I2747" s="3" t="s">
        <v>9993</v>
      </c>
      <c r="J2747" s="27"/>
    </row>
    <row r="2748" spans="1:10" x14ac:dyDescent="0.25">
      <c r="A2748" s="3" t="s">
        <v>17153</v>
      </c>
      <c r="B2748" s="7" t="s">
        <v>3668</v>
      </c>
      <c r="C2748" s="3" t="s">
        <v>17076</v>
      </c>
      <c r="D2748" s="33" t="s">
        <v>7169</v>
      </c>
      <c r="E2748" s="34">
        <v>368</v>
      </c>
      <c r="F2748" s="35">
        <v>100</v>
      </c>
      <c r="G2748" s="3" t="s">
        <v>17338</v>
      </c>
      <c r="H2748" s="7" t="s">
        <v>164</v>
      </c>
      <c r="I2748" s="3" t="s">
        <v>9994</v>
      </c>
      <c r="J2748" s="27"/>
    </row>
    <row r="2749" spans="1:10" x14ac:dyDescent="0.25">
      <c r="A2749" s="3" t="s">
        <v>17153</v>
      </c>
      <c r="B2749" s="7" t="s">
        <v>3669</v>
      </c>
      <c r="C2749" s="3" t="s">
        <v>17075</v>
      </c>
      <c r="D2749" s="33" t="s">
        <v>7170</v>
      </c>
      <c r="E2749" s="34">
        <v>209</v>
      </c>
      <c r="F2749" s="35">
        <v>100</v>
      </c>
      <c r="G2749" s="3" t="s">
        <v>17338</v>
      </c>
      <c r="H2749" s="7" t="s">
        <v>165</v>
      </c>
      <c r="I2749" s="3" t="s">
        <v>9995</v>
      </c>
      <c r="J2749" s="27"/>
    </row>
    <row r="2750" spans="1:10" x14ac:dyDescent="0.25">
      <c r="A2750" s="3" t="s">
        <v>17153</v>
      </c>
      <c r="B2750" s="7" t="s">
        <v>3670</v>
      </c>
      <c r="C2750" s="3" t="s">
        <v>17074</v>
      </c>
      <c r="D2750" s="33" t="s">
        <v>7171</v>
      </c>
      <c r="E2750" s="34">
        <v>496</v>
      </c>
      <c r="F2750" s="35">
        <v>100</v>
      </c>
      <c r="G2750" s="3" t="s">
        <v>17338</v>
      </c>
      <c r="H2750" s="7" t="s">
        <v>166</v>
      </c>
      <c r="I2750" s="3" t="s">
        <v>9996</v>
      </c>
      <c r="J2750" s="27"/>
    </row>
    <row r="2751" spans="1:10" x14ac:dyDescent="0.25">
      <c r="A2751" s="3" t="s">
        <v>17153</v>
      </c>
      <c r="B2751" s="7" t="s">
        <v>3671</v>
      </c>
      <c r="C2751" s="3" t="s">
        <v>17073</v>
      </c>
      <c r="D2751" s="33" t="s">
        <v>7172</v>
      </c>
      <c r="E2751" s="34">
        <v>80</v>
      </c>
      <c r="F2751" s="35">
        <v>100</v>
      </c>
      <c r="G2751" s="3" t="s">
        <v>17338</v>
      </c>
      <c r="H2751" s="7" t="s">
        <v>167</v>
      </c>
      <c r="I2751" s="3" t="s">
        <v>9997</v>
      </c>
      <c r="J2751" s="27"/>
    </row>
    <row r="2752" spans="1:10" x14ac:dyDescent="0.25">
      <c r="A2752" s="3" t="s">
        <v>17153</v>
      </c>
      <c r="B2752" s="7" t="s">
        <v>3672</v>
      </c>
      <c r="C2752" s="3" t="s">
        <v>17072</v>
      </c>
      <c r="D2752" s="33" t="s">
        <v>7173</v>
      </c>
      <c r="E2752" s="34">
        <v>164</v>
      </c>
      <c r="F2752" s="35">
        <v>100</v>
      </c>
      <c r="G2752" s="3" t="s">
        <v>17338</v>
      </c>
      <c r="H2752" s="7" t="s">
        <v>168</v>
      </c>
      <c r="I2752" s="3" t="s">
        <v>9998</v>
      </c>
      <c r="J2752" s="27"/>
    </row>
    <row r="2753" spans="1:10" x14ac:dyDescent="0.25">
      <c r="A2753" s="3" t="s">
        <v>17153</v>
      </c>
      <c r="B2753" s="7" t="s">
        <v>3673</v>
      </c>
      <c r="C2753" s="3" t="s">
        <v>17071</v>
      </c>
      <c r="D2753" s="33" t="s">
        <v>7174</v>
      </c>
      <c r="E2753" s="34">
        <v>421</v>
      </c>
      <c r="F2753" s="35">
        <v>100</v>
      </c>
      <c r="G2753" s="3" t="s">
        <v>17338</v>
      </c>
      <c r="H2753" s="7" t="s">
        <v>169</v>
      </c>
      <c r="I2753" s="3" t="s">
        <v>9999</v>
      </c>
      <c r="J2753" s="27"/>
    </row>
    <row r="2754" spans="1:10" x14ac:dyDescent="0.25">
      <c r="A2754" s="3" t="s">
        <v>17153</v>
      </c>
      <c r="B2754" s="7" t="s">
        <v>3674</v>
      </c>
      <c r="C2754" s="3" t="s">
        <v>17070</v>
      </c>
      <c r="D2754" s="33" t="s">
        <v>7175</v>
      </c>
      <c r="E2754" s="34">
        <v>232</v>
      </c>
      <c r="F2754" s="35">
        <v>99.568965517241381</v>
      </c>
      <c r="G2754" s="3" t="s">
        <v>17338</v>
      </c>
      <c r="H2754" s="7" t="s">
        <v>170</v>
      </c>
      <c r="I2754" s="3" t="s">
        <v>10000</v>
      </c>
      <c r="J2754" s="27"/>
    </row>
    <row r="2755" spans="1:10" x14ac:dyDescent="0.25">
      <c r="A2755" s="3" t="s">
        <v>17153</v>
      </c>
      <c r="B2755" s="7" t="s">
        <v>3675</v>
      </c>
      <c r="C2755" s="3" t="s">
        <v>17069</v>
      </c>
      <c r="D2755" s="33" t="s">
        <v>7176</v>
      </c>
      <c r="E2755" s="34">
        <v>125</v>
      </c>
      <c r="F2755" s="35">
        <v>100</v>
      </c>
      <c r="G2755" s="3" t="s">
        <v>17338</v>
      </c>
      <c r="H2755" s="7" t="s">
        <v>171</v>
      </c>
      <c r="I2755" s="3" t="s">
        <v>10001</v>
      </c>
      <c r="J2755" s="27"/>
    </row>
    <row r="2756" spans="1:10" x14ac:dyDescent="0.25">
      <c r="A2756" s="3" t="s">
        <v>17153</v>
      </c>
      <c r="B2756" s="7" t="s">
        <v>3676</v>
      </c>
      <c r="C2756" s="3" t="s">
        <v>17068</v>
      </c>
      <c r="D2756" s="33" t="s">
        <v>97</v>
      </c>
      <c r="E2756" s="34">
        <v>122</v>
      </c>
      <c r="F2756" s="35">
        <v>100</v>
      </c>
      <c r="G2756" s="3" t="s">
        <v>17338</v>
      </c>
      <c r="H2756" s="7" t="s">
        <v>172</v>
      </c>
      <c r="I2756" s="3" t="s">
        <v>10002</v>
      </c>
      <c r="J2756" s="27"/>
    </row>
    <row r="2757" spans="1:10" x14ac:dyDescent="0.25">
      <c r="A2757" s="3" t="s">
        <v>17153</v>
      </c>
      <c r="B2757" s="7" t="s">
        <v>3677</v>
      </c>
      <c r="C2757" s="3" t="s">
        <v>17067</v>
      </c>
      <c r="D2757" s="33" t="s">
        <v>59</v>
      </c>
      <c r="E2757" s="34">
        <v>113</v>
      </c>
      <c r="F2757" s="35">
        <v>100</v>
      </c>
      <c r="G2757" s="3" t="s">
        <v>17338</v>
      </c>
      <c r="H2757" s="7" t="s">
        <v>173</v>
      </c>
      <c r="I2757" s="3" t="s">
        <v>10003</v>
      </c>
      <c r="J2757" s="27"/>
    </row>
    <row r="2758" spans="1:10" x14ac:dyDescent="0.25">
      <c r="A2758" s="3" t="s">
        <v>17153</v>
      </c>
      <c r="B2758" s="7" t="s">
        <v>3678</v>
      </c>
      <c r="C2758" s="3" t="s">
        <v>17066</v>
      </c>
      <c r="D2758" s="33" t="s">
        <v>7177</v>
      </c>
      <c r="E2758" s="34">
        <v>194</v>
      </c>
      <c r="F2758" s="35">
        <v>100</v>
      </c>
      <c r="G2758" s="3" t="s">
        <v>17338</v>
      </c>
      <c r="H2758" s="7" t="s">
        <v>174</v>
      </c>
      <c r="I2758" s="3" t="s">
        <v>10004</v>
      </c>
      <c r="J2758" s="27"/>
    </row>
    <row r="2759" spans="1:10" x14ac:dyDescent="0.25">
      <c r="A2759" s="3" t="s">
        <v>17153</v>
      </c>
      <c r="B2759" s="7" t="s">
        <v>3679</v>
      </c>
      <c r="C2759" s="3" t="s">
        <v>17065</v>
      </c>
      <c r="D2759" s="33" t="s">
        <v>7178</v>
      </c>
      <c r="E2759" s="34">
        <v>231</v>
      </c>
      <c r="F2759" s="35">
        <v>100</v>
      </c>
      <c r="G2759" s="3" t="s">
        <v>17338</v>
      </c>
      <c r="H2759" s="7" t="s">
        <v>175</v>
      </c>
      <c r="I2759" s="3" t="s">
        <v>10005</v>
      </c>
      <c r="J2759" s="27"/>
    </row>
    <row r="2760" spans="1:10" x14ac:dyDescent="0.25">
      <c r="A2760" s="3" t="s">
        <v>17153</v>
      </c>
      <c r="B2760" s="7" t="s">
        <v>3680</v>
      </c>
      <c r="C2760" s="3" t="s">
        <v>17064</v>
      </c>
      <c r="D2760" s="33" t="s">
        <v>59</v>
      </c>
      <c r="E2760" s="34">
        <v>370</v>
      </c>
      <c r="F2760" s="35">
        <v>100</v>
      </c>
      <c r="G2760" s="3" t="s">
        <v>17338</v>
      </c>
      <c r="H2760" s="7" t="s">
        <v>176</v>
      </c>
      <c r="I2760" s="3" t="s">
        <v>10006</v>
      </c>
      <c r="J2760" s="27"/>
    </row>
    <row r="2761" spans="1:10" x14ac:dyDescent="0.25">
      <c r="A2761" s="3" t="s">
        <v>17153</v>
      </c>
      <c r="B2761" s="7" t="s">
        <v>3681</v>
      </c>
      <c r="C2761" s="3" t="s">
        <v>17063</v>
      </c>
      <c r="D2761" s="33" t="s">
        <v>7179</v>
      </c>
      <c r="E2761" s="34">
        <v>400</v>
      </c>
      <c r="F2761" s="35">
        <v>100</v>
      </c>
      <c r="G2761" s="3" t="s">
        <v>17338</v>
      </c>
      <c r="H2761" s="7" t="s">
        <v>177</v>
      </c>
      <c r="I2761" s="3" t="s">
        <v>10007</v>
      </c>
      <c r="J2761" s="27"/>
    </row>
    <row r="2762" spans="1:10" x14ac:dyDescent="0.25">
      <c r="A2762" s="3" t="s">
        <v>17153</v>
      </c>
      <c r="B2762" s="7" t="s">
        <v>3682</v>
      </c>
      <c r="C2762" s="3" t="s">
        <v>17062</v>
      </c>
      <c r="D2762" s="33" t="s">
        <v>7180</v>
      </c>
      <c r="E2762" s="34">
        <v>261</v>
      </c>
      <c r="F2762" s="35">
        <v>100</v>
      </c>
      <c r="G2762" s="3" t="s">
        <v>17338</v>
      </c>
      <c r="H2762" s="7" t="s">
        <v>178</v>
      </c>
      <c r="I2762" s="3" t="s">
        <v>10008</v>
      </c>
      <c r="J2762" s="27"/>
    </row>
    <row r="2763" spans="1:10" x14ac:dyDescent="0.25">
      <c r="A2763" s="3" t="s">
        <v>17153</v>
      </c>
      <c r="B2763" s="7" t="s">
        <v>3683</v>
      </c>
      <c r="C2763" s="3" t="s">
        <v>17061</v>
      </c>
      <c r="D2763" s="33" t="s">
        <v>7179</v>
      </c>
      <c r="E2763" s="34">
        <v>384</v>
      </c>
      <c r="F2763" s="35">
        <v>100</v>
      </c>
      <c r="G2763" s="3" t="s">
        <v>17338</v>
      </c>
      <c r="H2763" s="7" t="s">
        <v>179</v>
      </c>
      <c r="I2763" s="3" t="s">
        <v>10009</v>
      </c>
      <c r="J2763" s="27"/>
    </row>
    <row r="2764" spans="1:10" x14ac:dyDescent="0.25">
      <c r="A2764" s="3" t="s">
        <v>17153</v>
      </c>
      <c r="B2764" s="7" t="s">
        <v>3684</v>
      </c>
      <c r="C2764" s="3" t="s">
        <v>17060</v>
      </c>
      <c r="D2764" s="33" t="s">
        <v>7181</v>
      </c>
      <c r="E2764" s="34">
        <v>122</v>
      </c>
      <c r="F2764" s="35">
        <v>100</v>
      </c>
      <c r="G2764" s="3" t="s">
        <v>17338</v>
      </c>
      <c r="H2764" s="7" t="s">
        <v>180</v>
      </c>
      <c r="I2764" s="3" t="s">
        <v>10010</v>
      </c>
      <c r="J2764" s="27"/>
    </row>
    <row r="2765" spans="1:10" x14ac:dyDescent="0.25">
      <c r="A2765" s="3" t="s">
        <v>17153</v>
      </c>
      <c r="B2765" s="7" t="s">
        <v>3685</v>
      </c>
      <c r="C2765" s="3" t="s">
        <v>17059</v>
      </c>
      <c r="D2765" s="33" t="s">
        <v>7182</v>
      </c>
      <c r="E2765" s="34">
        <v>66</v>
      </c>
      <c r="F2765" s="35">
        <v>100</v>
      </c>
      <c r="G2765" s="3" t="s">
        <v>17338</v>
      </c>
      <c r="H2765" s="7" t="s">
        <v>181</v>
      </c>
      <c r="I2765" s="3" t="s">
        <v>10011</v>
      </c>
      <c r="J2765" s="27"/>
    </row>
    <row r="2766" spans="1:10" x14ac:dyDescent="0.25">
      <c r="A2766" s="3" t="s">
        <v>17153</v>
      </c>
      <c r="B2766" s="7" t="s">
        <v>3686</v>
      </c>
      <c r="C2766" s="3" t="s">
        <v>17058</v>
      </c>
      <c r="D2766" s="33" t="s">
        <v>8</v>
      </c>
      <c r="E2766" s="34">
        <v>375</v>
      </c>
      <c r="F2766" s="35">
        <v>100</v>
      </c>
      <c r="G2766" s="3" t="s">
        <v>17338</v>
      </c>
      <c r="H2766" s="7" t="s">
        <v>182</v>
      </c>
      <c r="I2766" s="3" t="s">
        <v>10012</v>
      </c>
      <c r="J2766" s="27"/>
    </row>
    <row r="2767" spans="1:10" x14ac:dyDescent="0.25">
      <c r="A2767" s="3" t="s">
        <v>17153</v>
      </c>
      <c r="B2767" s="7" t="s">
        <v>3687</v>
      </c>
      <c r="C2767" s="3" t="s">
        <v>17057</v>
      </c>
      <c r="D2767" s="33" t="s">
        <v>7183</v>
      </c>
      <c r="E2767" s="34">
        <v>376</v>
      </c>
      <c r="F2767" s="35">
        <v>100</v>
      </c>
      <c r="G2767" s="3" t="s">
        <v>17338</v>
      </c>
      <c r="H2767" s="7" t="s">
        <v>183</v>
      </c>
      <c r="I2767" s="3" t="s">
        <v>10013</v>
      </c>
      <c r="J2767" s="27"/>
    </row>
    <row r="2768" spans="1:10" x14ac:dyDescent="0.25">
      <c r="A2768" s="3" t="s">
        <v>17153</v>
      </c>
      <c r="B2768" s="7" t="s">
        <v>3688</v>
      </c>
      <c r="C2768" s="3" t="s">
        <v>17056</v>
      </c>
      <c r="D2768" s="33" t="s">
        <v>7184</v>
      </c>
      <c r="E2768" s="34">
        <v>311</v>
      </c>
      <c r="F2768" s="35">
        <v>100</v>
      </c>
      <c r="G2768" s="3" t="s">
        <v>17338</v>
      </c>
      <c r="H2768" s="7" t="s">
        <v>184</v>
      </c>
      <c r="I2768" s="3" t="s">
        <v>10014</v>
      </c>
      <c r="J2768" s="27"/>
    </row>
    <row r="2769" spans="1:10" x14ac:dyDescent="0.25">
      <c r="A2769" s="3" t="s">
        <v>17153</v>
      </c>
      <c r="B2769" s="7" t="s">
        <v>3689</v>
      </c>
      <c r="C2769" s="3" t="s">
        <v>17055</v>
      </c>
      <c r="D2769" s="33" t="s">
        <v>7185</v>
      </c>
      <c r="E2769" s="34">
        <v>474</v>
      </c>
      <c r="F2769" s="35">
        <v>100</v>
      </c>
      <c r="G2769" s="3" t="s">
        <v>17338</v>
      </c>
      <c r="H2769" s="7" t="s">
        <v>185</v>
      </c>
      <c r="I2769" s="3" t="s">
        <v>10015</v>
      </c>
      <c r="J2769" s="27"/>
    </row>
    <row r="2770" spans="1:10" x14ac:dyDescent="0.25">
      <c r="A2770" s="3" t="s">
        <v>17153</v>
      </c>
      <c r="B2770" s="7" t="s">
        <v>3690</v>
      </c>
      <c r="C2770" s="3" t="s">
        <v>17054</v>
      </c>
      <c r="D2770" s="33" t="s">
        <v>7186</v>
      </c>
      <c r="E2770" s="34">
        <v>509</v>
      </c>
      <c r="F2770" s="35">
        <v>100</v>
      </c>
      <c r="G2770" s="3" t="s">
        <v>17338</v>
      </c>
      <c r="H2770" s="7" t="s">
        <v>186</v>
      </c>
      <c r="I2770" s="3" t="s">
        <v>10016</v>
      </c>
      <c r="J2770" s="27"/>
    </row>
    <row r="2771" spans="1:10" x14ac:dyDescent="0.25">
      <c r="A2771" s="3" t="s">
        <v>17153</v>
      </c>
      <c r="B2771" s="7" t="s">
        <v>3691</v>
      </c>
      <c r="C2771" s="3" t="s">
        <v>17053</v>
      </c>
      <c r="D2771" s="33" t="s">
        <v>7187</v>
      </c>
      <c r="E2771" s="34">
        <v>110</v>
      </c>
      <c r="F2771" s="35">
        <v>100</v>
      </c>
      <c r="G2771" s="3" t="s">
        <v>17338</v>
      </c>
      <c r="H2771" s="7" t="s">
        <v>187</v>
      </c>
      <c r="I2771" s="3" t="s">
        <v>10017</v>
      </c>
      <c r="J2771" s="27"/>
    </row>
    <row r="2772" spans="1:10" x14ac:dyDescent="0.25">
      <c r="A2772" s="3" t="s">
        <v>17153</v>
      </c>
      <c r="B2772" s="7" t="s">
        <v>3692</v>
      </c>
      <c r="C2772" s="3" t="s">
        <v>17052</v>
      </c>
      <c r="D2772" s="33" t="s">
        <v>7188</v>
      </c>
      <c r="E2772" s="34">
        <v>148</v>
      </c>
      <c r="F2772" s="35">
        <v>100</v>
      </c>
      <c r="G2772" s="3" t="s">
        <v>17338</v>
      </c>
      <c r="H2772" s="7" t="s">
        <v>188</v>
      </c>
      <c r="I2772" s="3" t="s">
        <v>10018</v>
      </c>
      <c r="J2772" s="27"/>
    </row>
    <row r="2773" spans="1:10" x14ac:dyDescent="0.25">
      <c r="A2773" s="3" t="s">
        <v>17153</v>
      </c>
      <c r="B2773" s="7" t="s">
        <v>3693</v>
      </c>
      <c r="C2773" s="3" t="s">
        <v>17051</v>
      </c>
      <c r="D2773" s="33" t="s">
        <v>7189</v>
      </c>
      <c r="E2773" s="34">
        <v>187</v>
      </c>
      <c r="F2773" s="35">
        <v>100</v>
      </c>
      <c r="G2773" s="3" t="s">
        <v>17338</v>
      </c>
      <c r="H2773" s="7" t="s">
        <v>189</v>
      </c>
      <c r="I2773" s="3" t="s">
        <v>10019</v>
      </c>
      <c r="J2773" s="27"/>
    </row>
    <row r="2774" spans="1:10" x14ac:dyDescent="0.25">
      <c r="A2774" s="3"/>
      <c r="B2774" s="7"/>
      <c r="C2774" s="3"/>
      <c r="D2774" s="5" t="s">
        <v>17683</v>
      </c>
      <c r="E2774" s="6">
        <v>469</v>
      </c>
      <c r="F2774" s="21"/>
      <c r="G2774" s="3" t="s">
        <v>17338</v>
      </c>
      <c r="H2774" s="33" t="s">
        <v>17585</v>
      </c>
      <c r="I2774" s="3" t="s">
        <v>17586</v>
      </c>
      <c r="J2774" s="27"/>
    </row>
    <row r="2775" spans="1:10" x14ac:dyDescent="0.25">
      <c r="A2775" s="3" t="s">
        <v>17145</v>
      </c>
      <c r="B2775" s="7" t="s">
        <v>5830</v>
      </c>
      <c r="C2775" s="3" t="s">
        <v>14907</v>
      </c>
      <c r="D2775" s="33" t="s">
        <v>8928</v>
      </c>
      <c r="E2775" s="34">
        <v>901</v>
      </c>
      <c r="F2775" s="35">
        <v>100</v>
      </c>
      <c r="G2775" s="3" t="s">
        <v>17338</v>
      </c>
      <c r="H2775" s="7" t="s">
        <v>2326</v>
      </c>
      <c r="I2775" s="3" t="s">
        <v>12154</v>
      </c>
      <c r="J2775" s="27"/>
    </row>
    <row r="2776" spans="1:10" x14ac:dyDescent="0.25">
      <c r="A2776" s="3" t="s">
        <v>17145</v>
      </c>
      <c r="B2776" s="7" t="s">
        <v>5829</v>
      </c>
      <c r="C2776" s="3" t="s">
        <v>14908</v>
      </c>
      <c r="D2776" s="33" t="s">
        <v>8927</v>
      </c>
      <c r="E2776" s="34">
        <v>153</v>
      </c>
      <c r="F2776" s="35">
        <v>100</v>
      </c>
      <c r="G2776" s="3" t="s">
        <v>17338</v>
      </c>
      <c r="H2776" s="7" t="s">
        <v>2325</v>
      </c>
      <c r="I2776" s="3" t="s">
        <v>12153</v>
      </c>
      <c r="J2776" s="27"/>
    </row>
    <row r="2777" spans="1:10" x14ac:dyDescent="0.25">
      <c r="A2777" s="3" t="s">
        <v>17145</v>
      </c>
      <c r="B2777" s="7" t="s">
        <v>5828</v>
      </c>
      <c r="C2777" s="3" t="s">
        <v>14909</v>
      </c>
      <c r="D2777" s="33" t="s">
        <v>8926</v>
      </c>
      <c r="E2777" s="34">
        <v>231</v>
      </c>
      <c r="F2777" s="35">
        <v>100</v>
      </c>
      <c r="G2777" s="3" t="s">
        <v>17338</v>
      </c>
      <c r="H2777" s="7" t="s">
        <v>2324</v>
      </c>
      <c r="I2777" s="3" t="s">
        <v>12152</v>
      </c>
      <c r="J2777" s="27"/>
    </row>
    <row r="2778" spans="1:10" x14ac:dyDescent="0.25">
      <c r="A2778" s="3" t="s">
        <v>17145</v>
      </c>
      <c r="B2778" s="7" t="s">
        <v>5827</v>
      </c>
      <c r="C2778" s="3" t="s">
        <v>14910</v>
      </c>
      <c r="D2778" s="33" t="s">
        <v>8925</v>
      </c>
      <c r="E2778" s="34">
        <v>133</v>
      </c>
      <c r="F2778" s="35">
        <v>100</v>
      </c>
      <c r="G2778" s="3" t="s">
        <v>17338</v>
      </c>
      <c r="H2778" s="7" t="s">
        <v>2323</v>
      </c>
      <c r="I2778" s="3" t="s">
        <v>12151</v>
      </c>
      <c r="J2778" s="27"/>
    </row>
    <row r="2779" spans="1:10" x14ac:dyDescent="0.25">
      <c r="A2779" s="3" t="s">
        <v>17145</v>
      </c>
      <c r="B2779" s="7" t="s">
        <v>5826</v>
      </c>
      <c r="C2779" s="3" t="s">
        <v>14911</v>
      </c>
      <c r="D2779" s="33" t="s">
        <v>8924</v>
      </c>
      <c r="E2779" s="34">
        <v>291</v>
      </c>
      <c r="F2779" s="35">
        <v>100</v>
      </c>
      <c r="G2779" s="3" t="s">
        <v>17338</v>
      </c>
      <c r="H2779" s="7" t="s">
        <v>2322</v>
      </c>
      <c r="I2779" s="3" t="s">
        <v>12150</v>
      </c>
      <c r="J2779" s="27"/>
    </row>
    <row r="2780" spans="1:10" x14ac:dyDescent="0.25">
      <c r="A2780" s="3" t="s">
        <v>17145</v>
      </c>
      <c r="B2780" s="7" t="s">
        <v>5825</v>
      </c>
      <c r="C2780" s="3" t="s">
        <v>14912</v>
      </c>
      <c r="D2780" s="33" t="s">
        <v>8923</v>
      </c>
      <c r="E2780" s="34">
        <v>414</v>
      </c>
      <c r="F2780" s="35">
        <v>100</v>
      </c>
      <c r="G2780" s="3" t="s">
        <v>17338</v>
      </c>
      <c r="H2780" s="7" t="s">
        <v>2321</v>
      </c>
      <c r="I2780" s="3" t="s">
        <v>12149</v>
      </c>
      <c r="J2780" s="27"/>
    </row>
    <row r="2781" spans="1:10" x14ac:dyDescent="0.25">
      <c r="A2781" s="3" t="s">
        <v>17145</v>
      </c>
      <c r="B2781" s="7" t="s">
        <v>5824</v>
      </c>
      <c r="C2781" s="3" t="s">
        <v>14913</v>
      </c>
      <c r="D2781" s="33" t="s">
        <v>8922</v>
      </c>
      <c r="E2781" s="34">
        <v>576</v>
      </c>
      <c r="F2781" s="35">
        <v>100</v>
      </c>
      <c r="G2781" s="3" t="s">
        <v>17338</v>
      </c>
      <c r="H2781" s="7" t="s">
        <v>2320</v>
      </c>
      <c r="I2781" s="3" t="s">
        <v>12148</v>
      </c>
      <c r="J2781" s="27"/>
    </row>
    <row r="2782" spans="1:10" x14ac:dyDescent="0.25">
      <c r="A2782" s="3" t="s">
        <v>17145</v>
      </c>
      <c r="B2782" s="7" t="s">
        <v>5823</v>
      </c>
      <c r="C2782" s="3" t="s">
        <v>14914</v>
      </c>
      <c r="D2782" s="33" t="s">
        <v>8921</v>
      </c>
      <c r="E2782" s="34">
        <v>323</v>
      </c>
      <c r="F2782" s="35">
        <v>100</v>
      </c>
      <c r="G2782" s="3" t="s">
        <v>17338</v>
      </c>
      <c r="H2782" s="7" t="s">
        <v>2319</v>
      </c>
      <c r="I2782" s="3" t="s">
        <v>12147</v>
      </c>
      <c r="J2782" s="27"/>
    </row>
    <row r="2783" spans="1:10" x14ac:dyDescent="0.25">
      <c r="A2783" s="3" t="s">
        <v>17145</v>
      </c>
      <c r="B2783" s="7" t="s">
        <v>5822</v>
      </c>
      <c r="C2783" s="3" t="s">
        <v>14915</v>
      </c>
      <c r="D2783" s="33" t="s">
        <v>95</v>
      </c>
      <c r="E2783" s="34">
        <v>139</v>
      </c>
      <c r="F2783" s="35">
        <v>100</v>
      </c>
      <c r="G2783" s="3" t="s">
        <v>17338</v>
      </c>
      <c r="H2783" s="7" t="s">
        <v>2318</v>
      </c>
      <c r="I2783" s="3" t="s">
        <v>12146</v>
      </c>
      <c r="J2783" s="27"/>
    </row>
    <row r="2784" spans="1:10" x14ac:dyDescent="0.25">
      <c r="A2784" s="3" t="s">
        <v>17145</v>
      </c>
      <c r="B2784" s="7" t="s">
        <v>5821</v>
      </c>
      <c r="C2784" s="3" t="s">
        <v>14916</v>
      </c>
      <c r="D2784" s="33" t="s">
        <v>8920</v>
      </c>
      <c r="E2784" s="34">
        <v>75</v>
      </c>
      <c r="F2784" s="35">
        <v>100</v>
      </c>
      <c r="G2784" s="3" t="s">
        <v>17338</v>
      </c>
      <c r="H2784" s="7" t="s">
        <v>2317</v>
      </c>
      <c r="I2784" s="3" t="s">
        <v>12145</v>
      </c>
      <c r="J2784" s="27"/>
    </row>
    <row r="2785" spans="1:10" x14ac:dyDescent="0.25">
      <c r="A2785" s="3" t="s">
        <v>17145</v>
      </c>
      <c r="B2785" s="7" t="s">
        <v>5820</v>
      </c>
      <c r="C2785" s="3" t="s">
        <v>14917</v>
      </c>
      <c r="D2785" s="33" t="s">
        <v>8919</v>
      </c>
      <c r="E2785" s="34">
        <v>845</v>
      </c>
      <c r="F2785" s="35">
        <v>100</v>
      </c>
      <c r="G2785" s="3" t="s">
        <v>17338</v>
      </c>
      <c r="H2785" s="7" t="s">
        <v>2316</v>
      </c>
      <c r="I2785" s="3" t="s">
        <v>12144</v>
      </c>
      <c r="J2785" s="27"/>
    </row>
    <row r="2786" spans="1:10" x14ac:dyDescent="0.25">
      <c r="A2786" s="3" t="s">
        <v>17145</v>
      </c>
      <c r="B2786" s="7" t="s">
        <v>5819</v>
      </c>
      <c r="C2786" s="3" t="s">
        <v>14918</v>
      </c>
      <c r="D2786" s="33" t="s">
        <v>8300</v>
      </c>
      <c r="E2786" s="34">
        <v>505</v>
      </c>
      <c r="F2786" s="35">
        <v>100</v>
      </c>
      <c r="G2786" s="3" t="s">
        <v>17338</v>
      </c>
      <c r="H2786" s="7" t="s">
        <v>2315</v>
      </c>
      <c r="I2786" s="3" t="s">
        <v>12143</v>
      </c>
      <c r="J2786" s="27"/>
    </row>
    <row r="2787" spans="1:10" x14ac:dyDescent="0.25">
      <c r="A2787" s="3" t="s">
        <v>17145</v>
      </c>
      <c r="B2787" s="7" t="s">
        <v>5818</v>
      </c>
      <c r="C2787" s="3" t="s">
        <v>14919</v>
      </c>
      <c r="D2787" s="33" t="s">
        <v>8918</v>
      </c>
      <c r="E2787" s="34">
        <v>136</v>
      </c>
      <c r="F2787" s="35">
        <v>100</v>
      </c>
      <c r="G2787" s="3" t="s">
        <v>17338</v>
      </c>
      <c r="H2787" s="7" t="s">
        <v>2314</v>
      </c>
      <c r="I2787" s="3" t="s">
        <v>12142</v>
      </c>
      <c r="J2787" s="27"/>
    </row>
    <row r="2788" spans="1:10" x14ac:dyDescent="0.25">
      <c r="A2788" s="3" t="s">
        <v>17145</v>
      </c>
      <c r="B2788" s="7" t="s">
        <v>5817</v>
      </c>
      <c r="C2788" s="3" t="s">
        <v>14920</v>
      </c>
      <c r="D2788" s="33" t="s">
        <v>8917</v>
      </c>
      <c r="E2788" s="34">
        <v>148</v>
      </c>
      <c r="F2788" s="35">
        <v>100</v>
      </c>
      <c r="G2788" s="3" t="s">
        <v>17338</v>
      </c>
      <c r="H2788" s="7" t="s">
        <v>2313</v>
      </c>
      <c r="I2788" s="3" t="s">
        <v>12141</v>
      </c>
      <c r="J2788" s="27"/>
    </row>
    <row r="2789" spans="1:10" x14ac:dyDescent="0.25">
      <c r="A2789" s="3" t="s">
        <v>17145</v>
      </c>
      <c r="B2789" s="7" t="s">
        <v>5816</v>
      </c>
      <c r="C2789" s="3" t="s">
        <v>14921</v>
      </c>
      <c r="D2789" s="33" t="s">
        <v>8916</v>
      </c>
      <c r="E2789" s="34">
        <v>610</v>
      </c>
      <c r="F2789" s="35">
        <v>100</v>
      </c>
      <c r="G2789" s="3" t="s">
        <v>17338</v>
      </c>
      <c r="H2789" s="7" t="s">
        <v>2312</v>
      </c>
      <c r="I2789" s="3" t="s">
        <v>12140</v>
      </c>
      <c r="J2789" s="27"/>
    </row>
    <row r="2790" spans="1:10" x14ac:dyDescent="0.25">
      <c r="A2790" s="3" t="s">
        <v>17145</v>
      </c>
      <c r="B2790" s="7" t="s">
        <v>5815</v>
      </c>
      <c r="C2790" s="3" t="s">
        <v>14922</v>
      </c>
      <c r="D2790" s="33" t="s">
        <v>8915</v>
      </c>
      <c r="E2790" s="34">
        <v>453</v>
      </c>
      <c r="F2790" s="35">
        <v>100</v>
      </c>
      <c r="G2790" s="3" t="s">
        <v>17338</v>
      </c>
      <c r="H2790" s="7" t="s">
        <v>2311</v>
      </c>
      <c r="I2790" s="3" t="s">
        <v>12139</v>
      </c>
      <c r="J2790" s="27"/>
    </row>
    <row r="2791" spans="1:10" x14ac:dyDescent="0.25">
      <c r="A2791" s="3" t="s">
        <v>17145</v>
      </c>
      <c r="B2791" s="7" t="s">
        <v>5814</v>
      </c>
      <c r="C2791" s="3" t="s">
        <v>14923</v>
      </c>
      <c r="D2791" s="33" t="s">
        <v>8914</v>
      </c>
      <c r="E2791" s="34">
        <v>299</v>
      </c>
      <c r="F2791" s="35">
        <v>100</v>
      </c>
      <c r="G2791" s="3" t="s">
        <v>17338</v>
      </c>
      <c r="H2791" s="7" t="s">
        <v>2310</v>
      </c>
      <c r="I2791" s="3" t="s">
        <v>12138</v>
      </c>
      <c r="J2791" s="27"/>
    </row>
    <row r="2792" spans="1:10" x14ac:dyDescent="0.25">
      <c r="A2792" s="3" t="s">
        <v>17145</v>
      </c>
      <c r="B2792" s="7" t="s">
        <v>5813</v>
      </c>
      <c r="C2792" s="3" t="s">
        <v>14924</v>
      </c>
      <c r="D2792" s="33" t="s">
        <v>8913</v>
      </c>
      <c r="E2792" s="34">
        <v>125</v>
      </c>
      <c r="F2792" s="35">
        <v>100</v>
      </c>
      <c r="G2792" s="3" t="s">
        <v>17338</v>
      </c>
      <c r="H2792" s="7" t="s">
        <v>2309</v>
      </c>
      <c r="I2792" s="3" t="s">
        <v>12137</v>
      </c>
      <c r="J2792" s="27"/>
    </row>
    <row r="2793" spans="1:10" x14ac:dyDescent="0.25">
      <c r="A2793" s="3" t="s">
        <v>17145</v>
      </c>
      <c r="B2793" s="7" t="s">
        <v>5812</v>
      </c>
      <c r="C2793" s="3" t="s">
        <v>14926</v>
      </c>
      <c r="D2793" s="33" t="s">
        <v>8912</v>
      </c>
      <c r="E2793" s="34">
        <v>375</v>
      </c>
      <c r="F2793" s="35">
        <v>100</v>
      </c>
      <c r="G2793" s="3" t="s">
        <v>17338</v>
      </c>
      <c r="H2793" s="7" t="s">
        <v>2308</v>
      </c>
      <c r="I2793" s="3" t="s">
        <v>12136</v>
      </c>
      <c r="J2793" s="27"/>
    </row>
    <row r="2794" spans="1:10" x14ac:dyDescent="0.25">
      <c r="A2794" s="3" t="s">
        <v>17145</v>
      </c>
      <c r="B2794" s="7" t="s">
        <v>5811</v>
      </c>
      <c r="C2794" s="3" t="s">
        <v>14927</v>
      </c>
      <c r="D2794" s="33" t="s">
        <v>8911</v>
      </c>
      <c r="E2794" s="34">
        <v>408</v>
      </c>
      <c r="F2794" s="35">
        <v>100</v>
      </c>
      <c r="G2794" s="3" t="s">
        <v>17338</v>
      </c>
      <c r="H2794" s="7" t="s">
        <v>2307</v>
      </c>
      <c r="I2794" s="3" t="s">
        <v>12135</v>
      </c>
      <c r="J2794" s="27"/>
    </row>
    <row r="2795" spans="1:10" x14ac:dyDescent="0.25">
      <c r="A2795" s="3" t="s">
        <v>17145</v>
      </c>
      <c r="B2795" s="7" t="s">
        <v>5810</v>
      </c>
      <c r="C2795" s="3" t="s">
        <v>14928</v>
      </c>
      <c r="D2795" s="33" t="s">
        <v>8910</v>
      </c>
      <c r="E2795" s="34">
        <v>459</v>
      </c>
      <c r="F2795" s="35">
        <v>100</v>
      </c>
      <c r="G2795" s="3" t="s">
        <v>17338</v>
      </c>
      <c r="H2795" s="7" t="s">
        <v>2306</v>
      </c>
      <c r="I2795" s="3" t="s">
        <v>12134</v>
      </c>
      <c r="J2795" s="27"/>
    </row>
    <row r="2796" spans="1:10" x14ac:dyDescent="0.25">
      <c r="A2796" s="3" t="s">
        <v>17145</v>
      </c>
      <c r="B2796" s="7" t="s">
        <v>5809</v>
      </c>
      <c r="C2796" s="3" t="s">
        <v>12133</v>
      </c>
      <c r="D2796" s="33" t="s">
        <v>8909</v>
      </c>
      <c r="E2796" s="34">
        <v>409</v>
      </c>
      <c r="F2796" s="35">
        <v>100</v>
      </c>
      <c r="G2796" s="3" t="s">
        <v>17338</v>
      </c>
      <c r="H2796" s="7" t="s">
        <v>2305</v>
      </c>
      <c r="I2796" s="3" t="s">
        <v>12133</v>
      </c>
      <c r="J2796" s="27"/>
    </row>
    <row r="2797" spans="1:10" x14ac:dyDescent="0.25">
      <c r="A2797" s="3" t="s">
        <v>17145</v>
      </c>
      <c r="B2797" s="7" t="s">
        <v>5808</v>
      </c>
      <c r="C2797" s="3" t="s">
        <v>12132</v>
      </c>
      <c r="D2797" s="33" t="s">
        <v>8908</v>
      </c>
      <c r="E2797" s="34">
        <v>486</v>
      </c>
      <c r="F2797" s="35">
        <v>100</v>
      </c>
      <c r="G2797" s="3" t="s">
        <v>17338</v>
      </c>
      <c r="H2797" s="7" t="s">
        <v>2304</v>
      </c>
      <c r="I2797" s="3" t="s">
        <v>12132</v>
      </c>
      <c r="J2797" s="27"/>
    </row>
    <row r="2798" spans="1:10" x14ac:dyDescent="0.25">
      <c r="A2798" s="3" t="s">
        <v>17145</v>
      </c>
      <c r="B2798" s="7" t="s">
        <v>5807</v>
      </c>
      <c r="C2798" s="3" t="s">
        <v>14929</v>
      </c>
      <c r="D2798" s="33" t="s">
        <v>8907</v>
      </c>
      <c r="E2798" s="34">
        <v>664</v>
      </c>
      <c r="F2798" s="35">
        <v>100</v>
      </c>
      <c r="G2798" s="3" t="s">
        <v>17338</v>
      </c>
      <c r="H2798" s="7" t="s">
        <v>2303</v>
      </c>
      <c r="I2798" s="3" t="s">
        <v>12131</v>
      </c>
      <c r="J2798" s="27"/>
    </row>
    <row r="2799" spans="1:10" x14ac:dyDescent="0.25">
      <c r="A2799" s="3" t="s">
        <v>17145</v>
      </c>
      <c r="B2799" s="7" t="s">
        <v>5806</v>
      </c>
      <c r="C2799" s="3" t="s">
        <v>14930</v>
      </c>
      <c r="D2799" s="33" t="s">
        <v>8906</v>
      </c>
      <c r="E2799" s="34">
        <v>123</v>
      </c>
      <c r="F2799" s="35">
        <v>100</v>
      </c>
      <c r="G2799" s="3" t="s">
        <v>17338</v>
      </c>
      <c r="H2799" s="7" t="s">
        <v>2302</v>
      </c>
      <c r="I2799" s="3" t="s">
        <v>12130</v>
      </c>
      <c r="J2799" s="27"/>
    </row>
    <row r="2800" spans="1:10" x14ac:dyDescent="0.25">
      <c r="A2800" s="3" t="s">
        <v>17145</v>
      </c>
      <c r="B2800" s="7" t="s">
        <v>5805</v>
      </c>
      <c r="C2800" s="3" t="s">
        <v>14931</v>
      </c>
      <c r="D2800" s="33" t="s">
        <v>8905</v>
      </c>
      <c r="E2800" s="34">
        <v>297</v>
      </c>
      <c r="F2800" s="35">
        <v>100</v>
      </c>
      <c r="G2800" s="3" t="s">
        <v>17338</v>
      </c>
      <c r="H2800" s="7" t="s">
        <v>2301</v>
      </c>
      <c r="I2800" s="3" t="s">
        <v>12129</v>
      </c>
      <c r="J2800" s="27"/>
    </row>
    <row r="2801" spans="1:10" x14ac:dyDescent="0.25">
      <c r="A2801" s="3" t="s">
        <v>17145</v>
      </c>
      <c r="B2801" s="7" t="s">
        <v>5804</v>
      </c>
      <c r="C2801" s="3" t="s">
        <v>14932</v>
      </c>
      <c r="D2801" s="33" t="s">
        <v>8904</v>
      </c>
      <c r="E2801" s="34">
        <v>155</v>
      </c>
      <c r="F2801" s="35">
        <v>100</v>
      </c>
      <c r="G2801" s="3" t="s">
        <v>17338</v>
      </c>
      <c r="H2801" s="7" t="s">
        <v>2300</v>
      </c>
      <c r="I2801" s="3" t="s">
        <v>12128</v>
      </c>
      <c r="J2801" s="27"/>
    </row>
    <row r="2802" spans="1:10" x14ac:dyDescent="0.25">
      <c r="A2802" s="3" t="s">
        <v>17145</v>
      </c>
      <c r="B2802" s="7" t="s">
        <v>5803</v>
      </c>
      <c r="C2802" s="3" t="s">
        <v>14933</v>
      </c>
      <c r="D2802" s="33" t="s">
        <v>7681</v>
      </c>
      <c r="E2802" s="34">
        <v>253</v>
      </c>
      <c r="F2802" s="35">
        <v>100</v>
      </c>
      <c r="G2802" s="3" t="s">
        <v>17338</v>
      </c>
      <c r="H2802" s="7" t="s">
        <v>2299</v>
      </c>
      <c r="I2802" s="3" t="s">
        <v>12127</v>
      </c>
      <c r="J2802" s="27"/>
    </row>
    <row r="2803" spans="1:10" x14ac:dyDescent="0.25">
      <c r="A2803" s="3" t="s">
        <v>17145</v>
      </c>
      <c r="B2803" s="7" t="s">
        <v>5802</v>
      </c>
      <c r="C2803" s="3" t="s">
        <v>14934</v>
      </c>
      <c r="D2803" s="33" t="s">
        <v>7376</v>
      </c>
      <c r="E2803" s="34">
        <v>205</v>
      </c>
      <c r="F2803" s="35">
        <v>100</v>
      </c>
      <c r="G2803" s="3" t="s">
        <v>17338</v>
      </c>
      <c r="H2803" s="7" t="s">
        <v>2298</v>
      </c>
      <c r="I2803" s="3" t="s">
        <v>12126</v>
      </c>
      <c r="J2803" s="27"/>
    </row>
    <row r="2804" spans="1:10" x14ac:dyDescent="0.25">
      <c r="A2804" s="3" t="s">
        <v>17145</v>
      </c>
      <c r="B2804" s="7" t="s">
        <v>5801</v>
      </c>
      <c r="C2804" s="3" t="s">
        <v>14935</v>
      </c>
      <c r="D2804" s="33" t="s">
        <v>8903</v>
      </c>
      <c r="E2804" s="34">
        <v>152</v>
      </c>
      <c r="F2804" s="35">
        <v>100</v>
      </c>
      <c r="G2804" s="3" t="s">
        <v>17338</v>
      </c>
      <c r="H2804" s="7" t="s">
        <v>2297</v>
      </c>
      <c r="I2804" s="3" t="s">
        <v>12125</v>
      </c>
      <c r="J2804" s="27"/>
    </row>
    <row r="2805" spans="1:10" x14ac:dyDescent="0.25">
      <c r="A2805" s="3" t="s">
        <v>17145</v>
      </c>
      <c r="B2805" s="7" t="s">
        <v>5800</v>
      </c>
      <c r="C2805" s="3" t="s">
        <v>14936</v>
      </c>
      <c r="D2805" s="33" t="s">
        <v>8902</v>
      </c>
      <c r="E2805" s="34">
        <v>185</v>
      </c>
      <c r="F2805" s="35">
        <v>100</v>
      </c>
      <c r="G2805" s="3" t="s">
        <v>17338</v>
      </c>
      <c r="H2805" s="7" t="s">
        <v>2296</v>
      </c>
      <c r="I2805" s="3" t="s">
        <v>12124</v>
      </c>
      <c r="J2805" s="27"/>
    </row>
    <row r="2806" spans="1:10" x14ac:dyDescent="0.25">
      <c r="A2806" s="3" t="s">
        <v>17145</v>
      </c>
      <c r="B2806" s="7" t="s">
        <v>5799</v>
      </c>
      <c r="C2806" s="3" t="s">
        <v>14937</v>
      </c>
      <c r="D2806" s="33" t="s">
        <v>8901</v>
      </c>
      <c r="E2806" s="34">
        <v>210</v>
      </c>
      <c r="F2806" s="35">
        <v>100</v>
      </c>
      <c r="G2806" s="3" t="s">
        <v>17338</v>
      </c>
      <c r="H2806" s="7" t="s">
        <v>2295</v>
      </c>
      <c r="I2806" s="3" t="s">
        <v>12123</v>
      </c>
      <c r="J2806" s="27"/>
    </row>
    <row r="2807" spans="1:10" x14ac:dyDescent="0.25">
      <c r="A2807" s="3" t="s">
        <v>17145</v>
      </c>
      <c r="B2807" s="7" t="s">
        <v>5798</v>
      </c>
      <c r="C2807" s="3" t="s">
        <v>14938</v>
      </c>
      <c r="D2807" s="33" t="s">
        <v>8900</v>
      </c>
      <c r="E2807" s="34">
        <v>686</v>
      </c>
      <c r="F2807" s="35">
        <v>100</v>
      </c>
      <c r="G2807" s="3" t="s">
        <v>17338</v>
      </c>
      <c r="H2807" s="7" t="s">
        <v>2294</v>
      </c>
      <c r="I2807" s="3" t="s">
        <v>12122</v>
      </c>
      <c r="J2807" s="27"/>
    </row>
    <row r="2808" spans="1:10" x14ac:dyDescent="0.25">
      <c r="A2808" s="3" t="s">
        <v>17145</v>
      </c>
      <c r="B2808" s="7" t="s">
        <v>5797</v>
      </c>
      <c r="C2808" s="3" t="s">
        <v>14939</v>
      </c>
      <c r="D2808" s="33" t="s">
        <v>8899</v>
      </c>
      <c r="E2808" s="34">
        <v>399</v>
      </c>
      <c r="F2808" s="35">
        <v>100</v>
      </c>
      <c r="G2808" s="3" t="s">
        <v>17338</v>
      </c>
      <c r="H2808" s="7" t="s">
        <v>2293</v>
      </c>
      <c r="I2808" s="3" t="s">
        <v>12121</v>
      </c>
      <c r="J2808" s="27"/>
    </row>
    <row r="2809" spans="1:10" x14ac:dyDescent="0.25">
      <c r="A2809" s="3" t="s">
        <v>17145</v>
      </c>
      <c r="B2809" s="7" t="s">
        <v>5796</v>
      </c>
      <c r="C2809" s="3" t="s">
        <v>14940</v>
      </c>
      <c r="D2809" s="33" t="s">
        <v>7271</v>
      </c>
      <c r="E2809" s="34">
        <v>1109</v>
      </c>
      <c r="F2809" s="35">
        <v>100</v>
      </c>
      <c r="G2809" s="3" t="s">
        <v>17338</v>
      </c>
      <c r="H2809" s="7" t="s">
        <v>2292</v>
      </c>
      <c r="I2809" s="3" t="s">
        <v>12120</v>
      </c>
      <c r="J2809" s="27"/>
    </row>
    <row r="2810" spans="1:10" x14ac:dyDescent="0.25">
      <c r="A2810" s="3" t="s">
        <v>17145</v>
      </c>
      <c r="B2810" s="7" t="s">
        <v>5795</v>
      </c>
      <c r="C2810" s="3" t="s">
        <v>14941</v>
      </c>
      <c r="D2810" s="33" t="s">
        <v>147</v>
      </c>
      <c r="E2810" s="34">
        <v>714</v>
      </c>
      <c r="F2810" s="35">
        <v>100</v>
      </c>
      <c r="G2810" s="3" t="s">
        <v>17338</v>
      </c>
      <c r="H2810" s="7" t="s">
        <v>2291</v>
      </c>
      <c r="I2810" s="3" t="s">
        <v>12119</v>
      </c>
      <c r="J2810" s="27"/>
    </row>
    <row r="2811" spans="1:10" x14ac:dyDescent="0.25">
      <c r="A2811" s="3" t="s">
        <v>17145</v>
      </c>
      <c r="B2811" s="7" t="s">
        <v>5794</v>
      </c>
      <c r="C2811" s="3" t="s">
        <v>12118</v>
      </c>
      <c r="D2811" s="33" t="s">
        <v>8898</v>
      </c>
      <c r="E2811" s="34">
        <v>1023</v>
      </c>
      <c r="F2811" s="35">
        <v>100</v>
      </c>
      <c r="G2811" s="3" t="s">
        <v>17338</v>
      </c>
      <c r="H2811" s="7" t="s">
        <v>2290</v>
      </c>
      <c r="I2811" s="3" t="s">
        <v>12118</v>
      </c>
      <c r="J2811" s="27"/>
    </row>
    <row r="2812" spans="1:10" x14ac:dyDescent="0.25">
      <c r="A2812" s="3" t="s">
        <v>17145</v>
      </c>
      <c r="B2812" s="7" t="s">
        <v>5793</v>
      </c>
      <c r="C2812" s="3" t="s">
        <v>14942</v>
      </c>
      <c r="D2812" s="33" t="s">
        <v>8897</v>
      </c>
      <c r="E2812" s="34">
        <v>73</v>
      </c>
      <c r="F2812" s="35">
        <v>100</v>
      </c>
      <c r="G2812" s="3" t="s">
        <v>17338</v>
      </c>
      <c r="H2812" s="7" t="s">
        <v>2289</v>
      </c>
      <c r="I2812" s="3" t="s">
        <v>12117</v>
      </c>
      <c r="J2812" s="27"/>
    </row>
    <row r="2813" spans="1:10" x14ac:dyDescent="0.25">
      <c r="A2813" s="3" t="s">
        <v>17145</v>
      </c>
      <c r="B2813" s="7" t="s">
        <v>5792</v>
      </c>
      <c r="C2813" s="3" t="s">
        <v>14943</v>
      </c>
      <c r="D2813" s="33" t="s">
        <v>8896</v>
      </c>
      <c r="E2813" s="34">
        <v>358</v>
      </c>
      <c r="F2813" s="35">
        <v>100</v>
      </c>
      <c r="G2813" s="3" t="s">
        <v>17338</v>
      </c>
      <c r="H2813" s="7" t="s">
        <v>2288</v>
      </c>
      <c r="I2813" s="3" t="s">
        <v>12116</v>
      </c>
      <c r="J2813" s="27"/>
    </row>
    <row r="2814" spans="1:10" x14ac:dyDescent="0.25">
      <c r="A2814" s="3" t="s">
        <v>17145</v>
      </c>
      <c r="B2814" s="7" t="s">
        <v>5791</v>
      </c>
      <c r="C2814" s="3" t="s">
        <v>14944</v>
      </c>
      <c r="D2814" s="33" t="s">
        <v>8895</v>
      </c>
      <c r="E2814" s="34">
        <v>263</v>
      </c>
      <c r="F2814" s="35">
        <v>100</v>
      </c>
      <c r="G2814" s="3" t="s">
        <v>17338</v>
      </c>
      <c r="H2814" s="7" t="s">
        <v>2287</v>
      </c>
      <c r="I2814" s="3" t="s">
        <v>12115</v>
      </c>
      <c r="J2814" s="27"/>
    </row>
    <row r="2815" spans="1:10" x14ac:dyDescent="0.25">
      <c r="A2815" s="3" t="s">
        <v>17145</v>
      </c>
      <c r="B2815" s="7" t="s">
        <v>5790</v>
      </c>
      <c r="C2815" s="3" t="s">
        <v>14945</v>
      </c>
      <c r="D2815" s="33" t="s">
        <v>8894</v>
      </c>
      <c r="E2815" s="34">
        <v>721</v>
      </c>
      <c r="F2815" s="35">
        <v>100</v>
      </c>
      <c r="G2815" s="3" t="s">
        <v>17338</v>
      </c>
      <c r="H2815" s="7" t="s">
        <v>2286</v>
      </c>
      <c r="I2815" s="3" t="s">
        <v>12114</v>
      </c>
      <c r="J2815" s="27"/>
    </row>
    <row r="2816" spans="1:10" x14ac:dyDescent="0.25">
      <c r="A2816" s="3" t="s">
        <v>17145</v>
      </c>
      <c r="B2816" s="7" t="s">
        <v>5789</v>
      </c>
      <c r="C2816" s="3" t="s">
        <v>14946</v>
      </c>
      <c r="D2816" s="33" t="s">
        <v>8893</v>
      </c>
      <c r="E2816" s="34">
        <v>114</v>
      </c>
      <c r="F2816" s="35">
        <v>100</v>
      </c>
      <c r="G2816" s="3" t="s">
        <v>17338</v>
      </c>
      <c r="H2816" s="7" t="s">
        <v>2285</v>
      </c>
      <c r="I2816" s="3" t="s">
        <v>12113</v>
      </c>
      <c r="J2816" s="27"/>
    </row>
    <row r="2817" spans="1:10" x14ac:dyDescent="0.25">
      <c r="A2817" s="3" t="s">
        <v>17145</v>
      </c>
      <c r="B2817" s="7" t="s">
        <v>5788</v>
      </c>
      <c r="C2817" s="3" t="s">
        <v>14948</v>
      </c>
      <c r="D2817" s="33" t="s">
        <v>8892</v>
      </c>
      <c r="E2817" s="34">
        <v>85</v>
      </c>
      <c r="F2817" s="35">
        <v>100</v>
      </c>
      <c r="G2817" s="3" t="s">
        <v>17338</v>
      </c>
      <c r="H2817" s="7" t="s">
        <v>2284</v>
      </c>
      <c r="I2817" s="3" t="s">
        <v>12112</v>
      </c>
      <c r="J2817" s="27"/>
    </row>
    <row r="2818" spans="1:10" x14ac:dyDescent="0.25">
      <c r="A2818" s="3" t="s">
        <v>17145</v>
      </c>
      <c r="B2818" s="7" t="s">
        <v>5787</v>
      </c>
      <c r="C2818" s="3" t="s">
        <v>14949</v>
      </c>
      <c r="D2818" s="33" t="s">
        <v>8891</v>
      </c>
      <c r="E2818" s="34">
        <v>132</v>
      </c>
      <c r="F2818" s="35">
        <v>100</v>
      </c>
      <c r="G2818" s="3" t="s">
        <v>17338</v>
      </c>
      <c r="H2818" s="7" t="s">
        <v>2283</v>
      </c>
      <c r="I2818" s="3" t="s">
        <v>12111</v>
      </c>
      <c r="J2818" s="27"/>
    </row>
    <row r="2819" spans="1:10" x14ac:dyDescent="0.25">
      <c r="A2819" s="3" t="s">
        <v>17145</v>
      </c>
      <c r="B2819" s="7" t="s">
        <v>5786</v>
      </c>
      <c r="C2819" s="3" t="s">
        <v>14950</v>
      </c>
      <c r="D2819" s="33" t="s">
        <v>8890</v>
      </c>
      <c r="E2819" s="34">
        <v>638</v>
      </c>
      <c r="F2819" s="35">
        <v>100</v>
      </c>
      <c r="G2819" s="3" t="s">
        <v>17338</v>
      </c>
      <c r="H2819" s="7" t="s">
        <v>2282</v>
      </c>
      <c r="I2819" s="3" t="s">
        <v>12110</v>
      </c>
      <c r="J2819" s="27"/>
    </row>
    <row r="2820" spans="1:10" x14ac:dyDescent="0.25">
      <c r="A2820" s="3" t="s">
        <v>17145</v>
      </c>
      <c r="B2820" s="7" t="s">
        <v>5785</v>
      </c>
      <c r="C2820" s="3" t="s">
        <v>14951</v>
      </c>
      <c r="D2820" s="33" t="s">
        <v>91</v>
      </c>
      <c r="E2820" s="34">
        <v>177</v>
      </c>
      <c r="F2820" s="35">
        <v>100</v>
      </c>
      <c r="G2820" s="3" t="s">
        <v>17338</v>
      </c>
      <c r="H2820" s="7" t="s">
        <v>2281</v>
      </c>
      <c r="I2820" s="3" t="s">
        <v>12109</v>
      </c>
      <c r="J2820" s="27"/>
    </row>
    <row r="2821" spans="1:10" x14ac:dyDescent="0.25">
      <c r="A2821" s="3" t="s">
        <v>17145</v>
      </c>
      <c r="B2821" s="7" t="s">
        <v>5784</v>
      </c>
      <c r="C2821" s="3" t="s">
        <v>14952</v>
      </c>
      <c r="D2821" s="33" t="s">
        <v>8889</v>
      </c>
      <c r="E2821" s="34">
        <v>798</v>
      </c>
      <c r="F2821" s="35">
        <v>100</v>
      </c>
      <c r="G2821" s="3" t="s">
        <v>17338</v>
      </c>
      <c r="H2821" s="7" t="s">
        <v>2280</v>
      </c>
      <c r="I2821" s="3" t="s">
        <v>12108</v>
      </c>
      <c r="J2821" s="27"/>
    </row>
    <row r="2822" spans="1:10" x14ac:dyDescent="0.25">
      <c r="A2822" s="3" t="s">
        <v>17145</v>
      </c>
      <c r="B2822" s="7" t="s">
        <v>5783</v>
      </c>
      <c r="C2822" s="3" t="s">
        <v>14953</v>
      </c>
      <c r="D2822" s="33" t="s">
        <v>8888</v>
      </c>
      <c r="E2822" s="34">
        <v>363</v>
      </c>
      <c r="F2822" s="35">
        <v>100</v>
      </c>
      <c r="G2822" s="3" t="s">
        <v>17338</v>
      </c>
      <c r="H2822" s="7" t="s">
        <v>2279</v>
      </c>
      <c r="I2822" s="3" t="s">
        <v>12107</v>
      </c>
      <c r="J2822" s="27"/>
    </row>
    <row r="2823" spans="1:10" x14ac:dyDescent="0.25">
      <c r="A2823" s="3" t="s">
        <v>17145</v>
      </c>
      <c r="B2823" s="7" t="s">
        <v>5782</v>
      </c>
      <c r="C2823" s="3" t="s">
        <v>14954</v>
      </c>
      <c r="D2823" s="33" t="s">
        <v>8887</v>
      </c>
      <c r="E2823" s="34">
        <v>295</v>
      </c>
      <c r="F2823" s="35">
        <v>100</v>
      </c>
      <c r="G2823" s="3" t="s">
        <v>17338</v>
      </c>
      <c r="H2823" s="7" t="s">
        <v>2278</v>
      </c>
      <c r="I2823" s="3" t="s">
        <v>12106</v>
      </c>
      <c r="J2823" s="27"/>
    </row>
    <row r="2824" spans="1:10" x14ac:dyDescent="0.25">
      <c r="A2824" s="3" t="s">
        <v>17145</v>
      </c>
      <c r="B2824" s="7" t="s">
        <v>5781</v>
      </c>
      <c r="C2824" s="3" t="s">
        <v>14955</v>
      </c>
      <c r="D2824" s="33" t="s">
        <v>8886</v>
      </c>
      <c r="E2824" s="34">
        <v>192</v>
      </c>
      <c r="F2824" s="35">
        <v>100</v>
      </c>
      <c r="G2824" s="3" t="s">
        <v>17338</v>
      </c>
      <c r="H2824" s="7" t="s">
        <v>2277</v>
      </c>
      <c r="I2824" s="3" t="s">
        <v>12105</v>
      </c>
      <c r="J2824" s="27"/>
    </row>
    <row r="2825" spans="1:10" x14ac:dyDescent="0.25">
      <c r="A2825" s="3" t="s">
        <v>17145</v>
      </c>
      <c r="B2825" s="7" t="s">
        <v>5780</v>
      </c>
      <c r="C2825" s="3" t="s">
        <v>14956</v>
      </c>
      <c r="D2825" s="33" t="s">
        <v>8885</v>
      </c>
      <c r="E2825" s="34">
        <v>205</v>
      </c>
      <c r="F2825" s="35">
        <v>100</v>
      </c>
      <c r="G2825" s="3" t="s">
        <v>17338</v>
      </c>
      <c r="H2825" s="7" t="s">
        <v>2276</v>
      </c>
      <c r="I2825" s="3" t="s">
        <v>12104</v>
      </c>
      <c r="J2825" s="27"/>
    </row>
    <row r="2826" spans="1:10" x14ac:dyDescent="0.25">
      <c r="A2826" s="3" t="s">
        <v>17145</v>
      </c>
      <c r="B2826" s="7" t="s">
        <v>5779</v>
      </c>
      <c r="C2826" s="3" t="s">
        <v>12103</v>
      </c>
      <c r="D2826" s="33" t="s">
        <v>8884</v>
      </c>
      <c r="E2826" s="34">
        <v>458</v>
      </c>
      <c r="F2826" s="35">
        <v>100</v>
      </c>
      <c r="G2826" s="3" t="s">
        <v>17338</v>
      </c>
      <c r="H2826" s="7" t="s">
        <v>2275</v>
      </c>
      <c r="I2826" s="3" t="s">
        <v>12103</v>
      </c>
      <c r="J2826" s="27"/>
    </row>
    <row r="2827" spans="1:10" x14ac:dyDescent="0.25">
      <c r="A2827" s="3" t="s">
        <v>17145</v>
      </c>
      <c r="B2827" s="7" t="s">
        <v>5778</v>
      </c>
      <c r="C2827" s="3" t="s">
        <v>14957</v>
      </c>
      <c r="D2827" s="33" t="s">
        <v>8883</v>
      </c>
      <c r="E2827" s="34">
        <v>128</v>
      </c>
      <c r="F2827" s="35">
        <v>100</v>
      </c>
      <c r="G2827" s="3" t="s">
        <v>17338</v>
      </c>
      <c r="H2827" s="7" t="s">
        <v>2274</v>
      </c>
      <c r="I2827" s="3" t="s">
        <v>12102</v>
      </c>
      <c r="J2827" s="27"/>
    </row>
    <row r="2828" spans="1:10" x14ac:dyDescent="0.25">
      <c r="A2828" s="3" t="s">
        <v>17145</v>
      </c>
      <c r="B2828" s="7" t="s">
        <v>5777</v>
      </c>
      <c r="C2828" s="3" t="s">
        <v>14958</v>
      </c>
      <c r="D2828" s="33" t="s">
        <v>8882</v>
      </c>
      <c r="E2828" s="34">
        <v>490</v>
      </c>
      <c r="F2828" s="35">
        <v>100</v>
      </c>
      <c r="G2828" s="3" t="s">
        <v>17338</v>
      </c>
      <c r="H2828" s="7" t="s">
        <v>2273</v>
      </c>
      <c r="I2828" s="3" t="s">
        <v>12101</v>
      </c>
      <c r="J2828" s="27"/>
    </row>
    <row r="2829" spans="1:10" x14ac:dyDescent="0.25">
      <c r="A2829" s="3" t="s">
        <v>17145</v>
      </c>
      <c r="B2829" s="7" t="s">
        <v>5776</v>
      </c>
      <c r="C2829" s="3" t="s">
        <v>14959</v>
      </c>
      <c r="D2829" s="33" t="s">
        <v>8881</v>
      </c>
      <c r="E2829" s="34">
        <v>664</v>
      </c>
      <c r="F2829" s="35">
        <v>100</v>
      </c>
      <c r="G2829" s="3" t="s">
        <v>17338</v>
      </c>
      <c r="H2829" s="7" t="s">
        <v>2272</v>
      </c>
      <c r="I2829" s="3" t="s">
        <v>12100</v>
      </c>
      <c r="J2829" s="27"/>
    </row>
    <row r="2830" spans="1:10" x14ac:dyDescent="0.25">
      <c r="A2830" s="3" t="s">
        <v>17145</v>
      </c>
      <c r="B2830" s="7" t="s">
        <v>5775</v>
      </c>
      <c r="C2830" s="3" t="s">
        <v>14960</v>
      </c>
      <c r="D2830" s="33" t="s">
        <v>8880</v>
      </c>
      <c r="E2830" s="34">
        <v>71</v>
      </c>
      <c r="F2830" s="35">
        <v>100</v>
      </c>
      <c r="G2830" s="3" t="s">
        <v>17338</v>
      </c>
      <c r="H2830" s="7" t="s">
        <v>2271</v>
      </c>
      <c r="I2830" s="3" t="s">
        <v>12099</v>
      </c>
      <c r="J2830" s="27"/>
    </row>
    <row r="2831" spans="1:10" x14ac:dyDescent="0.25">
      <c r="A2831" s="3" t="s">
        <v>17145</v>
      </c>
      <c r="B2831" s="7" t="s">
        <v>5774</v>
      </c>
      <c r="C2831" s="3" t="s">
        <v>14961</v>
      </c>
      <c r="D2831" s="33" t="s">
        <v>8879</v>
      </c>
      <c r="E2831" s="34">
        <v>356</v>
      </c>
      <c r="F2831" s="35">
        <v>100</v>
      </c>
      <c r="G2831" s="3" t="s">
        <v>17338</v>
      </c>
      <c r="H2831" s="7" t="s">
        <v>2270</v>
      </c>
      <c r="I2831" s="3" t="s">
        <v>12098</v>
      </c>
      <c r="J2831" s="27"/>
    </row>
    <row r="2832" spans="1:10" x14ac:dyDescent="0.25">
      <c r="A2832" s="3" t="s">
        <v>17145</v>
      </c>
      <c r="B2832" s="7" t="s">
        <v>5773</v>
      </c>
      <c r="C2832" s="3" t="s">
        <v>14962</v>
      </c>
      <c r="D2832" s="33" t="s">
        <v>8878</v>
      </c>
      <c r="E2832" s="34">
        <v>247</v>
      </c>
      <c r="F2832" s="35">
        <v>100</v>
      </c>
      <c r="G2832" s="3" t="s">
        <v>17338</v>
      </c>
      <c r="H2832" s="7" t="s">
        <v>2269</v>
      </c>
      <c r="I2832" s="3" t="s">
        <v>12097</v>
      </c>
      <c r="J2832" s="27"/>
    </row>
    <row r="2833" spans="1:10" x14ac:dyDescent="0.25">
      <c r="A2833" s="3" t="s">
        <v>17145</v>
      </c>
      <c r="B2833" s="7" t="s">
        <v>5772</v>
      </c>
      <c r="C2833" s="3" t="s">
        <v>14963</v>
      </c>
      <c r="D2833" s="33" t="s">
        <v>8877</v>
      </c>
      <c r="E2833" s="34">
        <v>238</v>
      </c>
      <c r="F2833" s="35">
        <v>100</v>
      </c>
      <c r="G2833" s="3" t="s">
        <v>17338</v>
      </c>
      <c r="H2833" s="7" t="s">
        <v>2268</v>
      </c>
      <c r="I2833" s="3" t="s">
        <v>12096</v>
      </c>
      <c r="J2833" s="27"/>
    </row>
    <row r="2834" spans="1:10" x14ac:dyDescent="0.25">
      <c r="A2834" s="3" t="s">
        <v>17145</v>
      </c>
      <c r="B2834" s="7" t="s">
        <v>5771</v>
      </c>
      <c r="C2834" s="3" t="s">
        <v>14964</v>
      </c>
      <c r="D2834" s="33" t="s">
        <v>8876</v>
      </c>
      <c r="E2834" s="34">
        <v>326</v>
      </c>
      <c r="F2834" s="35">
        <v>100</v>
      </c>
      <c r="G2834" s="3" t="s">
        <v>17338</v>
      </c>
      <c r="H2834" s="7" t="s">
        <v>2267</v>
      </c>
      <c r="I2834" s="3" t="s">
        <v>12095</v>
      </c>
      <c r="J2834" s="27"/>
    </row>
    <row r="2835" spans="1:10" x14ac:dyDescent="0.25">
      <c r="A2835" s="3" t="s">
        <v>17145</v>
      </c>
      <c r="B2835" s="7" t="s">
        <v>5770</v>
      </c>
      <c r="C2835" s="3" t="s">
        <v>14965</v>
      </c>
      <c r="D2835" s="33" t="s">
        <v>8015</v>
      </c>
      <c r="E2835" s="34">
        <v>206</v>
      </c>
      <c r="F2835" s="35">
        <v>100</v>
      </c>
      <c r="G2835" s="3" t="s">
        <v>17338</v>
      </c>
      <c r="H2835" s="7" t="s">
        <v>2266</v>
      </c>
      <c r="I2835" s="3" t="s">
        <v>12094</v>
      </c>
      <c r="J2835" s="27"/>
    </row>
    <row r="2836" spans="1:10" x14ac:dyDescent="0.25">
      <c r="A2836" s="3" t="s">
        <v>17145</v>
      </c>
      <c r="B2836" s="7" t="s">
        <v>5769</v>
      </c>
      <c r="C2836" s="3" t="s">
        <v>14966</v>
      </c>
      <c r="D2836" s="33" t="s">
        <v>8875</v>
      </c>
      <c r="E2836" s="34">
        <v>555</v>
      </c>
      <c r="F2836" s="35">
        <v>100</v>
      </c>
      <c r="G2836" s="3" t="s">
        <v>17338</v>
      </c>
      <c r="H2836" s="7" t="s">
        <v>2265</v>
      </c>
      <c r="I2836" s="3" t="s">
        <v>12093</v>
      </c>
      <c r="J2836" s="27"/>
    </row>
    <row r="2837" spans="1:10" x14ac:dyDescent="0.25">
      <c r="A2837" s="3" t="s">
        <v>17145</v>
      </c>
      <c r="B2837" s="7" t="s">
        <v>5768</v>
      </c>
      <c r="C2837" s="3" t="s">
        <v>14967</v>
      </c>
      <c r="D2837" s="33" t="s">
        <v>7285</v>
      </c>
      <c r="E2837" s="34">
        <v>170</v>
      </c>
      <c r="F2837" s="35">
        <v>100</v>
      </c>
      <c r="G2837" s="3" t="s">
        <v>17338</v>
      </c>
      <c r="H2837" s="7" t="s">
        <v>2264</v>
      </c>
      <c r="I2837" s="3" t="s">
        <v>12092</v>
      </c>
      <c r="J2837" s="27"/>
    </row>
    <row r="2838" spans="1:10" x14ac:dyDescent="0.25">
      <c r="A2838" s="3" t="s">
        <v>17145</v>
      </c>
      <c r="B2838" s="7" t="s">
        <v>5767</v>
      </c>
      <c r="C2838" s="3" t="s">
        <v>14968</v>
      </c>
      <c r="D2838" s="33" t="s">
        <v>94</v>
      </c>
      <c r="E2838" s="34">
        <v>346</v>
      </c>
      <c r="F2838" s="35">
        <v>100</v>
      </c>
      <c r="G2838" s="3" t="s">
        <v>17338</v>
      </c>
      <c r="H2838" s="7" t="s">
        <v>2263</v>
      </c>
      <c r="I2838" s="3" t="s">
        <v>12091</v>
      </c>
      <c r="J2838" s="27"/>
    </row>
    <row r="2839" spans="1:10" x14ac:dyDescent="0.25">
      <c r="A2839" s="3" t="s">
        <v>17145</v>
      </c>
      <c r="B2839" s="7" t="s">
        <v>5766</v>
      </c>
      <c r="C2839" s="3" t="s">
        <v>14969</v>
      </c>
      <c r="D2839" s="33" t="s">
        <v>8874</v>
      </c>
      <c r="E2839" s="34">
        <v>62</v>
      </c>
      <c r="F2839" s="35">
        <v>100</v>
      </c>
      <c r="G2839" s="3" t="s">
        <v>17338</v>
      </c>
      <c r="H2839" s="7" t="s">
        <v>2262</v>
      </c>
      <c r="I2839" s="3" t="s">
        <v>12090</v>
      </c>
      <c r="J2839" s="27"/>
    </row>
    <row r="2840" spans="1:10" x14ac:dyDescent="0.25">
      <c r="A2840" s="3" t="s">
        <v>17145</v>
      </c>
      <c r="B2840" s="7" t="s">
        <v>5765</v>
      </c>
      <c r="C2840" s="3" t="s">
        <v>14970</v>
      </c>
      <c r="D2840" s="33" t="s">
        <v>8873</v>
      </c>
      <c r="E2840" s="34">
        <v>639</v>
      </c>
      <c r="F2840" s="35">
        <v>100</v>
      </c>
      <c r="G2840" s="3" t="s">
        <v>17338</v>
      </c>
      <c r="H2840" s="7" t="s">
        <v>2261</v>
      </c>
      <c r="I2840" s="3" t="s">
        <v>12089</v>
      </c>
      <c r="J2840" s="27"/>
    </row>
    <row r="2841" spans="1:10" x14ac:dyDescent="0.25">
      <c r="A2841" s="3" t="s">
        <v>17145</v>
      </c>
      <c r="B2841" s="7" t="s">
        <v>5764</v>
      </c>
      <c r="C2841" s="3" t="s">
        <v>14971</v>
      </c>
      <c r="D2841" s="33" t="s">
        <v>8872</v>
      </c>
      <c r="E2841" s="34">
        <v>450</v>
      </c>
      <c r="F2841" s="35">
        <v>100</v>
      </c>
      <c r="G2841" s="3" t="s">
        <v>17338</v>
      </c>
      <c r="H2841" s="7" t="s">
        <v>2260</v>
      </c>
      <c r="I2841" s="3" t="s">
        <v>12088</v>
      </c>
      <c r="J2841" s="27"/>
    </row>
    <row r="2842" spans="1:10" x14ac:dyDescent="0.25">
      <c r="A2842" s="3" t="s">
        <v>17145</v>
      </c>
      <c r="B2842" s="7" t="s">
        <v>5763</v>
      </c>
      <c r="C2842" s="3" t="s">
        <v>14972</v>
      </c>
      <c r="D2842" s="33" t="s">
        <v>91</v>
      </c>
      <c r="E2842" s="34">
        <v>182</v>
      </c>
      <c r="F2842" s="35">
        <v>100</v>
      </c>
      <c r="G2842" s="3" t="s">
        <v>17338</v>
      </c>
      <c r="H2842" s="7" t="s">
        <v>2259</v>
      </c>
      <c r="I2842" s="3" t="s">
        <v>12087</v>
      </c>
      <c r="J2842" s="27"/>
    </row>
    <row r="2843" spans="1:10" x14ac:dyDescent="0.25">
      <c r="A2843" s="3" t="s">
        <v>17145</v>
      </c>
      <c r="B2843" s="7" t="s">
        <v>5762</v>
      </c>
      <c r="C2843" s="3" t="s">
        <v>14973</v>
      </c>
      <c r="D2843" s="33" t="s">
        <v>7424</v>
      </c>
      <c r="E2843" s="34">
        <v>144</v>
      </c>
      <c r="F2843" s="35">
        <v>100</v>
      </c>
      <c r="G2843" s="3" t="s">
        <v>17338</v>
      </c>
      <c r="H2843" s="7" t="s">
        <v>2258</v>
      </c>
      <c r="I2843" s="3" t="s">
        <v>12086</v>
      </c>
      <c r="J2843" s="27"/>
    </row>
    <row r="2844" spans="1:10" x14ac:dyDescent="0.25">
      <c r="A2844" s="3" t="s">
        <v>17145</v>
      </c>
      <c r="B2844" s="7" t="s">
        <v>5761</v>
      </c>
      <c r="C2844" s="3" t="s">
        <v>14974</v>
      </c>
      <c r="D2844" s="33" t="s">
        <v>11</v>
      </c>
      <c r="E2844" s="34">
        <v>247</v>
      </c>
      <c r="F2844" s="35">
        <v>100</v>
      </c>
      <c r="G2844" s="3" t="s">
        <v>17338</v>
      </c>
      <c r="H2844" s="7" t="s">
        <v>2257</v>
      </c>
      <c r="I2844" s="3" t="s">
        <v>12085</v>
      </c>
      <c r="J2844" s="27"/>
    </row>
    <row r="2845" spans="1:10" x14ac:dyDescent="0.25">
      <c r="A2845" s="3" t="s">
        <v>17145</v>
      </c>
      <c r="B2845" s="7" t="s">
        <v>5760</v>
      </c>
      <c r="C2845" s="3" t="s">
        <v>14975</v>
      </c>
      <c r="D2845" s="33" t="s">
        <v>8871</v>
      </c>
      <c r="E2845" s="34">
        <v>109</v>
      </c>
      <c r="F2845" s="35">
        <v>100</v>
      </c>
      <c r="G2845" s="3" t="s">
        <v>17338</v>
      </c>
      <c r="H2845" s="7" t="s">
        <v>2256</v>
      </c>
      <c r="I2845" s="3" t="s">
        <v>12084</v>
      </c>
      <c r="J2845" s="27"/>
    </row>
    <row r="2846" spans="1:10" x14ac:dyDescent="0.25">
      <c r="A2846" s="3" t="s">
        <v>17145</v>
      </c>
      <c r="B2846" s="7" t="s">
        <v>5759</v>
      </c>
      <c r="C2846" s="3" t="s">
        <v>14976</v>
      </c>
      <c r="D2846" s="33" t="s">
        <v>8870</v>
      </c>
      <c r="E2846" s="34">
        <v>94</v>
      </c>
      <c r="F2846" s="35">
        <v>100</v>
      </c>
      <c r="G2846" s="3" t="s">
        <v>17338</v>
      </c>
      <c r="H2846" s="7" t="s">
        <v>2255</v>
      </c>
      <c r="I2846" s="3" t="s">
        <v>12083</v>
      </c>
      <c r="J2846" s="27"/>
    </row>
    <row r="2847" spans="1:10" x14ac:dyDescent="0.25">
      <c r="A2847" s="3" t="s">
        <v>17145</v>
      </c>
      <c r="B2847" s="7" t="s">
        <v>5758</v>
      </c>
      <c r="C2847" s="3" t="s">
        <v>14977</v>
      </c>
      <c r="D2847" s="33" t="s">
        <v>8869</v>
      </c>
      <c r="E2847" s="34">
        <v>450</v>
      </c>
      <c r="F2847" s="35">
        <v>100</v>
      </c>
      <c r="G2847" s="3" t="s">
        <v>17338</v>
      </c>
      <c r="H2847" s="7" t="s">
        <v>2254</v>
      </c>
      <c r="I2847" s="3" t="s">
        <v>12082</v>
      </c>
      <c r="J2847" s="27"/>
    </row>
    <row r="2848" spans="1:10" x14ac:dyDescent="0.25">
      <c r="A2848" s="3" t="s">
        <v>17145</v>
      </c>
      <c r="B2848" s="7" t="s">
        <v>5757</v>
      </c>
      <c r="C2848" s="3" t="s">
        <v>14978</v>
      </c>
      <c r="D2848" s="33" t="s">
        <v>8868</v>
      </c>
      <c r="E2848" s="34">
        <v>214</v>
      </c>
      <c r="F2848" s="35">
        <v>100</v>
      </c>
      <c r="G2848" s="3" t="s">
        <v>17338</v>
      </c>
      <c r="H2848" s="7" t="s">
        <v>2253</v>
      </c>
      <c r="I2848" s="3" t="s">
        <v>12081</v>
      </c>
      <c r="J2848" s="27"/>
    </row>
    <row r="2849" spans="1:10" x14ac:dyDescent="0.25">
      <c r="A2849" s="3" t="s">
        <v>17145</v>
      </c>
      <c r="B2849" s="7" t="s">
        <v>5756</v>
      </c>
      <c r="C2849" s="3" t="s">
        <v>14979</v>
      </c>
      <c r="D2849" s="33" t="s">
        <v>7700</v>
      </c>
      <c r="E2849" s="34">
        <v>753</v>
      </c>
      <c r="F2849" s="35">
        <v>100</v>
      </c>
      <c r="G2849" s="3" t="s">
        <v>17338</v>
      </c>
      <c r="H2849" s="7" t="s">
        <v>2252</v>
      </c>
      <c r="I2849" s="3" t="s">
        <v>12080</v>
      </c>
      <c r="J2849" s="27"/>
    </row>
    <row r="2850" spans="1:10" x14ac:dyDescent="0.25">
      <c r="A2850" s="3" t="s">
        <v>17145</v>
      </c>
      <c r="B2850" s="7" t="s">
        <v>5755</v>
      </c>
      <c r="C2850" s="3" t="s">
        <v>14980</v>
      </c>
      <c r="D2850" s="33" t="s">
        <v>8867</v>
      </c>
      <c r="E2850" s="34">
        <v>169</v>
      </c>
      <c r="F2850" s="35">
        <v>100</v>
      </c>
      <c r="G2850" s="3" t="s">
        <v>17338</v>
      </c>
      <c r="H2850" s="7" t="s">
        <v>2251</v>
      </c>
      <c r="I2850" s="3" t="s">
        <v>12079</v>
      </c>
      <c r="J2850" s="27"/>
    </row>
    <row r="2851" spans="1:10" x14ac:dyDescent="0.25">
      <c r="A2851" s="3" t="s">
        <v>17145</v>
      </c>
      <c r="B2851" s="7" t="s">
        <v>5754</v>
      </c>
      <c r="C2851" s="3" t="s">
        <v>14981</v>
      </c>
      <c r="D2851" s="33" t="s">
        <v>8866</v>
      </c>
      <c r="E2851" s="34">
        <v>355</v>
      </c>
      <c r="F2851" s="35">
        <v>100</v>
      </c>
      <c r="G2851" s="3" t="s">
        <v>17338</v>
      </c>
      <c r="H2851" s="7" t="s">
        <v>2250</v>
      </c>
      <c r="I2851" s="3" t="s">
        <v>12078</v>
      </c>
      <c r="J2851" s="27"/>
    </row>
    <row r="2852" spans="1:10" x14ac:dyDescent="0.25">
      <c r="A2852" s="3" t="s">
        <v>17145</v>
      </c>
      <c r="B2852" s="7" t="s">
        <v>5753</v>
      </c>
      <c r="C2852" s="3" t="s">
        <v>14982</v>
      </c>
      <c r="D2852" s="33" t="s">
        <v>8865</v>
      </c>
      <c r="E2852" s="34">
        <v>65</v>
      </c>
      <c r="F2852" s="35">
        <v>100</v>
      </c>
      <c r="G2852" s="3" t="s">
        <v>17338</v>
      </c>
      <c r="H2852" s="7" t="s">
        <v>2249</v>
      </c>
      <c r="I2852" s="3" t="s">
        <v>12077</v>
      </c>
      <c r="J2852" s="27"/>
    </row>
    <row r="2853" spans="1:10" x14ac:dyDescent="0.25">
      <c r="A2853" s="3" t="s">
        <v>17145</v>
      </c>
      <c r="B2853" s="7" t="s">
        <v>5752</v>
      </c>
      <c r="C2853" s="3" t="s">
        <v>14983</v>
      </c>
      <c r="D2853" s="33" t="s">
        <v>8864</v>
      </c>
      <c r="E2853" s="34">
        <v>79</v>
      </c>
      <c r="F2853" s="35">
        <v>100</v>
      </c>
      <c r="G2853" s="3" t="s">
        <v>17338</v>
      </c>
      <c r="H2853" s="7" t="s">
        <v>2248</v>
      </c>
      <c r="I2853" s="3" t="s">
        <v>12076</v>
      </c>
      <c r="J2853" s="27"/>
    </row>
    <row r="2854" spans="1:10" x14ac:dyDescent="0.25">
      <c r="A2854" s="3" t="s">
        <v>17145</v>
      </c>
      <c r="B2854" s="7" t="s">
        <v>5751</v>
      </c>
      <c r="C2854" s="3" t="s">
        <v>14984</v>
      </c>
      <c r="D2854" s="33" t="s">
        <v>8863</v>
      </c>
      <c r="E2854" s="34">
        <v>422</v>
      </c>
      <c r="F2854" s="35">
        <v>100</v>
      </c>
      <c r="G2854" s="3" t="s">
        <v>17338</v>
      </c>
      <c r="H2854" s="7" t="s">
        <v>2247</v>
      </c>
      <c r="I2854" s="3" t="s">
        <v>12075</v>
      </c>
      <c r="J2854" s="27"/>
    </row>
    <row r="2855" spans="1:10" x14ac:dyDescent="0.25">
      <c r="A2855" s="3" t="s">
        <v>17145</v>
      </c>
      <c r="B2855" s="7" t="s">
        <v>5750</v>
      </c>
      <c r="C2855" s="3" t="s">
        <v>14985</v>
      </c>
      <c r="D2855" s="33" t="s">
        <v>8862</v>
      </c>
      <c r="E2855" s="34">
        <v>456</v>
      </c>
      <c r="F2855" s="35">
        <v>100</v>
      </c>
      <c r="G2855" s="3" t="s">
        <v>17338</v>
      </c>
      <c r="H2855" s="7" t="s">
        <v>2246</v>
      </c>
      <c r="I2855" s="3" t="s">
        <v>12074</v>
      </c>
      <c r="J2855" s="27"/>
    </row>
    <row r="2856" spans="1:10" x14ac:dyDescent="0.25">
      <c r="A2856" s="3" t="s">
        <v>17145</v>
      </c>
      <c r="B2856" s="7" t="s">
        <v>5749</v>
      </c>
      <c r="C2856" s="3" t="s">
        <v>14986</v>
      </c>
      <c r="D2856" s="33" t="s">
        <v>8861</v>
      </c>
      <c r="E2856" s="34">
        <v>460</v>
      </c>
      <c r="F2856" s="35">
        <v>100</v>
      </c>
      <c r="G2856" s="3" t="s">
        <v>17338</v>
      </c>
      <c r="H2856" s="7" t="s">
        <v>2245</v>
      </c>
      <c r="I2856" s="3" t="s">
        <v>12073</v>
      </c>
      <c r="J2856" s="27"/>
    </row>
    <row r="2857" spans="1:10" x14ac:dyDescent="0.25">
      <c r="A2857" s="3" t="s">
        <v>17145</v>
      </c>
      <c r="B2857" s="7" t="s">
        <v>5748</v>
      </c>
      <c r="C2857" s="3" t="s">
        <v>14987</v>
      </c>
      <c r="D2857" s="33" t="s">
        <v>8860</v>
      </c>
      <c r="E2857" s="34">
        <v>680</v>
      </c>
      <c r="F2857" s="35">
        <v>100</v>
      </c>
      <c r="G2857" s="3" t="s">
        <v>17338</v>
      </c>
      <c r="H2857" s="7" t="s">
        <v>2244</v>
      </c>
      <c r="I2857" s="3" t="s">
        <v>12072</v>
      </c>
      <c r="J2857" s="27"/>
    </row>
    <row r="2858" spans="1:10" x14ac:dyDescent="0.25">
      <c r="A2858" s="3" t="s">
        <v>17145</v>
      </c>
      <c r="B2858" s="7" t="s">
        <v>5747</v>
      </c>
      <c r="C2858" s="3" t="s">
        <v>14988</v>
      </c>
      <c r="D2858" s="33" t="s">
        <v>8859</v>
      </c>
      <c r="E2858" s="34">
        <v>74</v>
      </c>
      <c r="F2858" s="35">
        <v>100</v>
      </c>
      <c r="G2858" s="3" t="s">
        <v>17338</v>
      </c>
      <c r="H2858" s="7" t="s">
        <v>2243</v>
      </c>
      <c r="I2858" s="3" t="s">
        <v>12071</v>
      </c>
      <c r="J2858" s="27"/>
    </row>
    <row r="2859" spans="1:10" x14ac:dyDescent="0.25">
      <c r="A2859" s="3" t="s">
        <v>17145</v>
      </c>
      <c r="B2859" s="7" t="s">
        <v>5746</v>
      </c>
      <c r="C2859" s="3" t="s">
        <v>14989</v>
      </c>
      <c r="D2859" s="33" t="s">
        <v>8858</v>
      </c>
      <c r="E2859" s="34">
        <v>281</v>
      </c>
      <c r="F2859" s="35">
        <v>100</v>
      </c>
      <c r="G2859" s="3" t="s">
        <v>17338</v>
      </c>
      <c r="H2859" s="7" t="s">
        <v>2242</v>
      </c>
      <c r="I2859" s="3" t="s">
        <v>12070</v>
      </c>
      <c r="J2859" s="27"/>
    </row>
    <row r="2860" spans="1:10" x14ac:dyDescent="0.25">
      <c r="A2860" s="3" t="s">
        <v>17145</v>
      </c>
      <c r="B2860" s="7" t="s">
        <v>5745</v>
      </c>
      <c r="C2860" s="3" t="s">
        <v>14990</v>
      </c>
      <c r="D2860" s="33" t="s">
        <v>8857</v>
      </c>
      <c r="E2860" s="34">
        <v>708</v>
      </c>
      <c r="F2860" s="35">
        <v>100</v>
      </c>
      <c r="G2860" s="3" t="s">
        <v>17338</v>
      </c>
      <c r="H2860" s="7" t="s">
        <v>2241</v>
      </c>
      <c r="I2860" s="3" t="s">
        <v>12069</v>
      </c>
      <c r="J2860" s="27"/>
    </row>
    <row r="2861" spans="1:10" x14ac:dyDescent="0.25">
      <c r="A2861" s="3" t="s">
        <v>17145</v>
      </c>
      <c r="B2861" s="7" t="s">
        <v>5744</v>
      </c>
      <c r="C2861" s="3" t="s">
        <v>12068</v>
      </c>
      <c r="D2861" s="33" t="s">
        <v>8856</v>
      </c>
      <c r="E2861" s="34">
        <v>255</v>
      </c>
      <c r="F2861" s="35">
        <v>100</v>
      </c>
      <c r="G2861" s="3" t="s">
        <v>17338</v>
      </c>
      <c r="H2861" s="7" t="s">
        <v>2240</v>
      </c>
      <c r="I2861" s="3" t="s">
        <v>12068</v>
      </c>
      <c r="J2861" s="27"/>
    </row>
    <row r="2862" spans="1:10" x14ac:dyDescent="0.25">
      <c r="A2862" s="3" t="s">
        <v>17145</v>
      </c>
      <c r="B2862" s="7" t="s">
        <v>5743</v>
      </c>
      <c r="C2862" s="3" t="s">
        <v>14991</v>
      </c>
      <c r="D2862" s="33" t="s">
        <v>8855</v>
      </c>
      <c r="E2862" s="34">
        <v>467</v>
      </c>
      <c r="F2862" s="35">
        <v>100</v>
      </c>
      <c r="G2862" s="3" t="s">
        <v>17338</v>
      </c>
      <c r="H2862" s="7" t="s">
        <v>2239</v>
      </c>
      <c r="I2862" s="3" t="s">
        <v>12067</v>
      </c>
      <c r="J2862" s="27"/>
    </row>
    <row r="2863" spans="1:10" x14ac:dyDescent="0.25">
      <c r="A2863" s="3" t="s">
        <v>17145</v>
      </c>
      <c r="B2863" s="7" t="s">
        <v>5742</v>
      </c>
      <c r="C2863" s="3" t="s">
        <v>14992</v>
      </c>
      <c r="D2863" s="33" t="s">
        <v>8854</v>
      </c>
      <c r="E2863" s="34">
        <v>78</v>
      </c>
      <c r="F2863" s="35">
        <v>100</v>
      </c>
      <c r="G2863" s="3" t="s">
        <v>17338</v>
      </c>
      <c r="H2863" s="7" t="s">
        <v>2238</v>
      </c>
      <c r="I2863" s="3" t="s">
        <v>12066</v>
      </c>
      <c r="J2863" s="27"/>
    </row>
    <row r="2864" spans="1:10" x14ac:dyDescent="0.25">
      <c r="A2864" s="3" t="s">
        <v>17145</v>
      </c>
      <c r="B2864" s="7" t="s">
        <v>5741</v>
      </c>
      <c r="C2864" s="3" t="s">
        <v>14993</v>
      </c>
      <c r="D2864" s="33" t="s">
        <v>7684</v>
      </c>
      <c r="E2864" s="34">
        <v>255</v>
      </c>
      <c r="F2864" s="35">
        <v>100</v>
      </c>
      <c r="G2864" s="3" t="s">
        <v>17338</v>
      </c>
      <c r="H2864" s="7" t="s">
        <v>2237</v>
      </c>
      <c r="I2864" s="3" t="s">
        <v>12065</v>
      </c>
      <c r="J2864" s="27"/>
    </row>
    <row r="2865" spans="1:10" x14ac:dyDescent="0.25">
      <c r="A2865" s="3" t="s">
        <v>17145</v>
      </c>
      <c r="B2865" s="7" t="s">
        <v>5740</v>
      </c>
      <c r="C2865" s="3" t="s">
        <v>14994</v>
      </c>
      <c r="D2865" s="33" t="s">
        <v>8853</v>
      </c>
      <c r="E2865" s="34">
        <v>194</v>
      </c>
      <c r="F2865" s="35">
        <v>100</v>
      </c>
      <c r="G2865" s="3" t="s">
        <v>17338</v>
      </c>
      <c r="H2865" s="7" t="s">
        <v>2236</v>
      </c>
      <c r="I2865" s="3" t="s">
        <v>12064</v>
      </c>
      <c r="J2865" s="27"/>
    </row>
    <row r="2866" spans="1:10" x14ac:dyDescent="0.25">
      <c r="A2866" s="3" t="s">
        <v>17145</v>
      </c>
      <c r="B2866" s="7" t="s">
        <v>5739</v>
      </c>
      <c r="C2866" s="3" t="s">
        <v>14995</v>
      </c>
      <c r="D2866" s="33" t="s">
        <v>8852</v>
      </c>
      <c r="E2866" s="34">
        <v>386</v>
      </c>
      <c r="F2866" s="35">
        <v>100</v>
      </c>
      <c r="G2866" s="3" t="s">
        <v>17338</v>
      </c>
      <c r="H2866" s="7" t="s">
        <v>2235</v>
      </c>
      <c r="I2866" s="3" t="s">
        <v>12063</v>
      </c>
      <c r="J2866" s="27"/>
    </row>
    <row r="2867" spans="1:10" x14ac:dyDescent="0.25">
      <c r="A2867" s="3" t="s">
        <v>17145</v>
      </c>
      <c r="B2867" s="7" t="s">
        <v>5738</v>
      </c>
      <c r="C2867" s="3" t="s">
        <v>14996</v>
      </c>
      <c r="D2867" s="33" t="s">
        <v>8171</v>
      </c>
      <c r="E2867" s="34">
        <v>247</v>
      </c>
      <c r="F2867" s="35">
        <v>100</v>
      </c>
      <c r="G2867" s="3" t="s">
        <v>17338</v>
      </c>
      <c r="H2867" s="7" t="s">
        <v>2234</v>
      </c>
      <c r="I2867" s="3" t="s">
        <v>12062</v>
      </c>
      <c r="J2867" s="27"/>
    </row>
    <row r="2868" spans="1:10" x14ac:dyDescent="0.25">
      <c r="A2868" s="3" t="s">
        <v>17145</v>
      </c>
      <c r="B2868" s="7" t="s">
        <v>5737</v>
      </c>
      <c r="C2868" s="3" t="s">
        <v>14997</v>
      </c>
      <c r="D2868" s="33" t="s">
        <v>7464</v>
      </c>
      <c r="E2868" s="34">
        <v>444</v>
      </c>
      <c r="F2868" s="35">
        <v>100</v>
      </c>
      <c r="G2868" s="3" t="s">
        <v>17338</v>
      </c>
      <c r="H2868" s="7" t="s">
        <v>2233</v>
      </c>
      <c r="I2868" s="3" t="s">
        <v>12061</v>
      </c>
      <c r="J2868" s="27"/>
    </row>
    <row r="2869" spans="1:10" x14ac:dyDescent="0.25">
      <c r="A2869" s="3" t="s">
        <v>17145</v>
      </c>
      <c r="B2869" s="7" t="s">
        <v>5736</v>
      </c>
      <c r="C2869" s="3" t="s">
        <v>14998</v>
      </c>
      <c r="D2869" s="33" t="s">
        <v>8851</v>
      </c>
      <c r="E2869" s="34">
        <v>224</v>
      </c>
      <c r="F2869" s="35">
        <v>100</v>
      </c>
      <c r="G2869" s="3" t="s">
        <v>17338</v>
      </c>
      <c r="H2869" s="7" t="s">
        <v>2232</v>
      </c>
      <c r="I2869" s="3" t="s">
        <v>12060</v>
      </c>
      <c r="J2869" s="27"/>
    </row>
    <row r="2870" spans="1:10" x14ac:dyDescent="0.25">
      <c r="A2870" s="3" t="s">
        <v>17145</v>
      </c>
      <c r="B2870" s="7" t="s">
        <v>5735</v>
      </c>
      <c r="C2870" s="3" t="s">
        <v>14999</v>
      </c>
      <c r="D2870" s="33" t="s">
        <v>8850</v>
      </c>
      <c r="E2870" s="34">
        <v>382</v>
      </c>
      <c r="F2870" s="35">
        <v>100</v>
      </c>
      <c r="G2870" s="3" t="s">
        <v>17338</v>
      </c>
      <c r="H2870" s="7" t="s">
        <v>2231</v>
      </c>
      <c r="I2870" s="3" t="s">
        <v>12059</v>
      </c>
      <c r="J2870" s="27"/>
    </row>
    <row r="2871" spans="1:10" x14ac:dyDescent="0.25">
      <c r="A2871" s="3" t="s">
        <v>17145</v>
      </c>
      <c r="B2871" s="7" t="s">
        <v>5734</v>
      </c>
      <c r="C2871" s="3" t="s">
        <v>15000</v>
      </c>
      <c r="D2871" s="33" t="s">
        <v>8849</v>
      </c>
      <c r="E2871" s="34">
        <v>197</v>
      </c>
      <c r="F2871" s="35">
        <v>100</v>
      </c>
      <c r="G2871" s="3" t="s">
        <v>17338</v>
      </c>
      <c r="H2871" s="7" t="s">
        <v>2230</v>
      </c>
      <c r="I2871" s="3" t="s">
        <v>12058</v>
      </c>
      <c r="J2871" s="27"/>
    </row>
    <row r="2872" spans="1:10" x14ac:dyDescent="0.25">
      <c r="A2872" s="3" t="s">
        <v>17145</v>
      </c>
      <c r="B2872" s="7" t="s">
        <v>5733</v>
      </c>
      <c r="C2872" s="3" t="s">
        <v>15001</v>
      </c>
      <c r="D2872" s="33" t="s">
        <v>8848</v>
      </c>
      <c r="E2872" s="34">
        <v>816</v>
      </c>
      <c r="F2872" s="35">
        <v>100</v>
      </c>
      <c r="G2872" s="3" t="s">
        <v>17338</v>
      </c>
      <c r="H2872" s="7" t="s">
        <v>2229</v>
      </c>
      <c r="I2872" s="3" t="s">
        <v>12057</v>
      </c>
      <c r="J2872" s="27"/>
    </row>
    <row r="2873" spans="1:10" x14ac:dyDescent="0.25">
      <c r="A2873" s="3" t="s">
        <v>17145</v>
      </c>
      <c r="B2873" s="7" t="s">
        <v>5732</v>
      </c>
      <c r="C2873" s="3" t="s">
        <v>15002</v>
      </c>
      <c r="D2873" s="33" t="s">
        <v>8847</v>
      </c>
      <c r="E2873" s="34">
        <v>716</v>
      </c>
      <c r="F2873" s="35">
        <v>100</v>
      </c>
      <c r="G2873" s="3" t="s">
        <v>17338</v>
      </c>
      <c r="H2873" s="7" t="s">
        <v>2228</v>
      </c>
      <c r="I2873" s="3" t="s">
        <v>12056</v>
      </c>
      <c r="J2873" s="27"/>
    </row>
    <row r="2874" spans="1:10" x14ac:dyDescent="0.25">
      <c r="A2874" s="3" t="s">
        <v>17145</v>
      </c>
      <c r="B2874" s="7" t="s">
        <v>5731</v>
      </c>
      <c r="C2874" s="3" t="s">
        <v>15003</v>
      </c>
      <c r="D2874" s="33" t="s">
        <v>8846</v>
      </c>
      <c r="E2874" s="34">
        <v>135</v>
      </c>
      <c r="F2874" s="35">
        <v>100</v>
      </c>
      <c r="G2874" s="3" t="s">
        <v>17338</v>
      </c>
      <c r="H2874" s="7" t="s">
        <v>2227</v>
      </c>
      <c r="I2874" s="3" t="s">
        <v>12055</v>
      </c>
      <c r="J2874" s="27"/>
    </row>
    <row r="2875" spans="1:10" x14ac:dyDescent="0.25">
      <c r="A2875" s="3" t="s">
        <v>17145</v>
      </c>
      <c r="B2875" s="7" t="s">
        <v>5730</v>
      </c>
      <c r="C2875" s="3" t="s">
        <v>15004</v>
      </c>
      <c r="D2875" s="33" t="s">
        <v>93</v>
      </c>
      <c r="E2875" s="34">
        <v>620</v>
      </c>
      <c r="F2875" s="35">
        <v>100</v>
      </c>
      <c r="G2875" s="3" t="s">
        <v>17338</v>
      </c>
      <c r="H2875" s="7" t="s">
        <v>2226</v>
      </c>
      <c r="I2875" s="3" t="s">
        <v>12054</v>
      </c>
      <c r="J2875" s="27"/>
    </row>
    <row r="2876" spans="1:10" x14ac:dyDescent="0.25">
      <c r="A2876" s="3" t="s">
        <v>17145</v>
      </c>
      <c r="B2876" s="7" t="s">
        <v>5729</v>
      </c>
      <c r="C2876" s="3" t="s">
        <v>15005</v>
      </c>
      <c r="D2876" s="33" t="s">
        <v>8845</v>
      </c>
      <c r="E2876" s="34">
        <v>271</v>
      </c>
      <c r="F2876" s="35">
        <v>100</v>
      </c>
      <c r="G2876" s="3" t="s">
        <v>17338</v>
      </c>
      <c r="H2876" s="7" t="s">
        <v>2225</v>
      </c>
      <c r="I2876" s="3" t="s">
        <v>12053</v>
      </c>
      <c r="J2876" s="27"/>
    </row>
    <row r="2877" spans="1:10" x14ac:dyDescent="0.25">
      <c r="A2877" s="3"/>
      <c r="B2877" s="7"/>
      <c r="C2877" s="3"/>
      <c r="D2877" s="5" t="s">
        <v>0</v>
      </c>
      <c r="E2877" s="6">
        <v>18</v>
      </c>
      <c r="F2877" s="21"/>
      <c r="G2877" s="3" t="s">
        <v>17338</v>
      </c>
      <c r="H2877" s="33" t="s">
        <v>17583</v>
      </c>
      <c r="I2877" s="3" t="s">
        <v>17584</v>
      </c>
      <c r="J2877" s="27"/>
    </row>
    <row r="2878" spans="1:10" x14ac:dyDescent="0.25">
      <c r="A2878" s="3"/>
      <c r="B2878" s="7"/>
      <c r="C2878" s="3"/>
      <c r="D2878" s="5" t="s">
        <v>17693</v>
      </c>
      <c r="E2878" s="6">
        <v>350</v>
      </c>
      <c r="F2878" s="21"/>
      <c r="G2878" s="3" t="s">
        <v>17338</v>
      </c>
      <c r="H2878" s="33" t="s">
        <v>17582</v>
      </c>
      <c r="I2878" s="3" t="s">
        <v>15006</v>
      </c>
      <c r="J2878" s="27"/>
    </row>
    <row r="2879" spans="1:10" x14ac:dyDescent="0.25">
      <c r="A2879" s="3" t="s">
        <v>17145</v>
      </c>
      <c r="B2879" s="7" t="s">
        <v>5728</v>
      </c>
      <c r="C2879" s="3" t="s">
        <v>15007</v>
      </c>
      <c r="D2879" s="33" t="s">
        <v>8844</v>
      </c>
      <c r="E2879" s="34">
        <v>143</v>
      </c>
      <c r="F2879" s="35">
        <v>100</v>
      </c>
      <c r="G2879" s="3" t="s">
        <v>17338</v>
      </c>
      <c r="H2879" s="7" t="s">
        <v>2224</v>
      </c>
      <c r="I2879" s="3" t="s">
        <v>12052</v>
      </c>
      <c r="J2879" s="27"/>
    </row>
    <row r="2880" spans="1:10" x14ac:dyDescent="0.25">
      <c r="A2880" s="3" t="s">
        <v>17145</v>
      </c>
      <c r="B2880" s="7" t="s">
        <v>5727</v>
      </c>
      <c r="C2880" s="3" t="s">
        <v>15008</v>
      </c>
      <c r="D2880" s="33" t="s">
        <v>8843</v>
      </c>
      <c r="E2880" s="34">
        <v>717</v>
      </c>
      <c r="F2880" s="35">
        <v>100</v>
      </c>
      <c r="G2880" s="3" t="s">
        <v>17338</v>
      </c>
      <c r="H2880" s="7" t="s">
        <v>2223</v>
      </c>
      <c r="I2880" s="3" t="s">
        <v>12051</v>
      </c>
      <c r="J2880" s="27"/>
    </row>
    <row r="2881" spans="1:10" x14ac:dyDescent="0.25">
      <c r="A2881" s="3" t="s">
        <v>17145</v>
      </c>
      <c r="B2881" s="7" t="s">
        <v>5726</v>
      </c>
      <c r="C2881" s="3" t="s">
        <v>15009</v>
      </c>
      <c r="D2881" s="33" t="s">
        <v>8842</v>
      </c>
      <c r="E2881" s="34">
        <v>230</v>
      </c>
      <c r="F2881" s="35">
        <v>100</v>
      </c>
      <c r="G2881" s="3" t="s">
        <v>17338</v>
      </c>
      <c r="H2881" s="7" t="s">
        <v>2222</v>
      </c>
      <c r="I2881" s="3" t="s">
        <v>12050</v>
      </c>
      <c r="J2881" s="27"/>
    </row>
    <row r="2882" spans="1:10" x14ac:dyDescent="0.25">
      <c r="A2882" s="3" t="s">
        <v>17145</v>
      </c>
      <c r="B2882" s="7" t="s">
        <v>5725</v>
      </c>
      <c r="C2882" s="3" t="s">
        <v>15010</v>
      </c>
      <c r="D2882" s="33" t="s">
        <v>8841</v>
      </c>
      <c r="E2882" s="34">
        <v>309</v>
      </c>
      <c r="F2882" s="35">
        <v>100</v>
      </c>
      <c r="G2882" s="3" t="s">
        <v>17338</v>
      </c>
      <c r="H2882" s="7" t="s">
        <v>2221</v>
      </c>
      <c r="I2882" s="3" t="s">
        <v>12049</v>
      </c>
      <c r="J2882" s="27"/>
    </row>
    <row r="2883" spans="1:10" x14ac:dyDescent="0.25">
      <c r="A2883" s="3" t="s">
        <v>17145</v>
      </c>
      <c r="B2883" s="7" t="s">
        <v>5724</v>
      </c>
      <c r="C2883" s="3" t="s">
        <v>15011</v>
      </c>
      <c r="D2883" s="33" t="s">
        <v>8840</v>
      </c>
      <c r="E2883" s="34">
        <v>120</v>
      </c>
      <c r="F2883" s="35">
        <v>100</v>
      </c>
      <c r="G2883" s="3" t="s">
        <v>17338</v>
      </c>
      <c r="H2883" s="7" t="s">
        <v>2220</v>
      </c>
      <c r="I2883" s="3" t="s">
        <v>12048</v>
      </c>
      <c r="J2883" s="27"/>
    </row>
    <row r="2884" spans="1:10" x14ac:dyDescent="0.25">
      <c r="A2884" s="3" t="s">
        <v>17145</v>
      </c>
      <c r="B2884" s="7" t="s">
        <v>5723</v>
      </c>
      <c r="C2884" s="3" t="s">
        <v>15012</v>
      </c>
      <c r="D2884" s="33" t="s">
        <v>8839</v>
      </c>
      <c r="E2884" s="34">
        <v>249</v>
      </c>
      <c r="F2884" s="35">
        <v>100</v>
      </c>
      <c r="G2884" s="3" t="s">
        <v>17338</v>
      </c>
      <c r="H2884" s="7" t="s">
        <v>2219</v>
      </c>
      <c r="I2884" s="3" t="s">
        <v>12047</v>
      </c>
      <c r="J2884" s="27"/>
    </row>
    <row r="2885" spans="1:10" x14ac:dyDescent="0.25">
      <c r="A2885" s="3" t="s">
        <v>17145</v>
      </c>
      <c r="B2885" s="7" t="s">
        <v>5722</v>
      </c>
      <c r="C2885" s="3" t="s">
        <v>15013</v>
      </c>
      <c r="D2885" s="33" t="s">
        <v>8838</v>
      </c>
      <c r="E2885" s="34">
        <v>225</v>
      </c>
      <c r="F2885" s="35">
        <v>100</v>
      </c>
      <c r="G2885" s="3" t="s">
        <v>17338</v>
      </c>
      <c r="H2885" s="7" t="s">
        <v>2218</v>
      </c>
      <c r="I2885" s="3" t="s">
        <v>12046</v>
      </c>
      <c r="J2885" s="27"/>
    </row>
    <row r="2886" spans="1:10" x14ac:dyDescent="0.25">
      <c r="A2886" s="3" t="s">
        <v>17145</v>
      </c>
      <c r="B2886" s="7" t="s">
        <v>5721</v>
      </c>
      <c r="C2886" s="3" t="s">
        <v>15014</v>
      </c>
      <c r="D2886" s="33" t="s">
        <v>92</v>
      </c>
      <c r="E2886" s="34">
        <v>186</v>
      </c>
      <c r="F2886" s="35">
        <v>100</v>
      </c>
      <c r="G2886" s="3" t="s">
        <v>17338</v>
      </c>
      <c r="H2886" s="7" t="s">
        <v>2217</v>
      </c>
      <c r="I2886" s="3" t="s">
        <v>12045</v>
      </c>
      <c r="J2886" s="27"/>
    </row>
    <row r="2887" spans="1:10" x14ac:dyDescent="0.25">
      <c r="A2887" s="3" t="s">
        <v>17145</v>
      </c>
      <c r="B2887" s="7" t="s">
        <v>5720</v>
      </c>
      <c r="C2887" s="3" t="s">
        <v>15015</v>
      </c>
      <c r="D2887" s="33" t="s">
        <v>8837</v>
      </c>
      <c r="E2887" s="34">
        <v>172</v>
      </c>
      <c r="F2887" s="35">
        <v>100</v>
      </c>
      <c r="G2887" s="3" t="s">
        <v>17338</v>
      </c>
      <c r="H2887" s="7" t="s">
        <v>2216</v>
      </c>
      <c r="I2887" s="3" t="s">
        <v>12044</v>
      </c>
      <c r="J2887" s="27"/>
    </row>
    <row r="2888" spans="1:10" x14ac:dyDescent="0.25">
      <c r="A2888" s="3" t="s">
        <v>17145</v>
      </c>
      <c r="B2888" s="7" t="s">
        <v>5719</v>
      </c>
      <c r="C2888" s="3" t="s">
        <v>15016</v>
      </c>
      <c r="D2888" s="33" t="s">
        <v>8836</v>
      </c>
      <c r="E2888" s="34">
        <v>250</v>
      </c>
      <c r="F2888" s="35">
        <v>100</v>
      </c>
      <c r="G2888" s="3" t="s">
        <v>17338</v>
      </c>
      <c r="H2888" s="7" t="s">
        <v>2215</v>
      </c>
      <c r="I2888" s="3" t="s">
        <v>12043</v>
      </c>
      <c r="J2888" s="27"/>
    </row>
    <row r="2889" spans="1:10" x14ac:dyDescent="0.25">
      <c r="A2889" s="3" t="s">
        <v>17145</v>
      </c>
      <c r="B2889" s="7" t="s">
        <v>5718</v>
      </c>
      <c r="C2889" s="3" t="s">
        <v>15017</v>
      </c>
      <c r="D2889" s="33" t="s">
        <v>7413</v>
      </c>
      <c r="E2889" s="34">
        <v>124</v>
      </c>
      <c r="F2889" s="35">
        <v>100</v>
      </c>
      <c r="G2889" s="3" t="s">
        <v>17338</v>
      </c>
      <c r="H2889" s="7" t="s">
        <v>2214</v>
      </c>
      <c r="I2889" s="3" t="s">
        <v>12042</v>
      </c>
      <c r="J2889" s="27"/>
    </row>
    <row r="2890" spans="1:10" x14ac:dyDescent="0.25">
      <c r="A2890" s="3" t="s">
        <v>17145</v>
      </c>
      <c r="B2890" s="7" t="s">
        <v>5717</v>
      </c>
      <c r="C2890" s="3" t="s">
        <v>15018</v>
      </c>
      <c r="D2890" s="33" t="s">
        <v>7179</v>
      </c>
      <c r="E2890" s="34">
        <v>404</v>
      </c>
      <c r="F2890" s="35">
        <v>100</v>
      </c>
      <c r="G2890" s="3" t="s">
        <v>17338</v>
      </c>
      <c r="H2890" s="7" t="s">
        <v>2213</v>
      </c>
      <c r="I2890" s="3" t="s">
        <v>12041</v>
      </c>
      <c r="J2890" s="27"/>
    </row>
    <row r="2891" spans="1:10" x14ac:dyDescent="0.25">
      <c r="A2891" s="3" t="s">
        <v>17145</v>
      </c>
      <c r="B2891" s="7" t="s">
        <v>5716</v>
      </c>
      <c r="C2891" s="3" t="s">
        <v>15019</v>
      </c>
      <c r="D2891" s="33" t="s">
        <v>91</v>
      </c>
      <c r="E2891" s="34">
        <v>191</v>
      </c>
      <c r="F2891" s="35">
        <v>100</v>
      </c>
      <c r="G2891" s="3" t="s">
        <v>17338</v>
      </c>
      <c r="H2891" s="7" t="s">
        <v>2212</v>
      </c>
      <c r="I2891" s="3" t="s">
        <v>12040</v>
      </c>
      <c r="J2891" s="27"/>
    </row>
    <row r="2892" spans="1:10" x14ac:dyDescent="0.25">
      <c r="A2892" s="3" t="s">
        <v>17145</v>
      </c>
      <c r="B2892" s="7" t="s">
        <v>5715</v>
      </c>
      <c r="C2892" s="3" t="s">
        <v>15020</v>
      </c>
      <c r="D2892" s="33" t="s">
        <v>8835</v>
      </c>
      <c r="E2892" s="34">
        <v>186</v>
      </c>
      <c r="F2892" s="35">
        <v>100</v>
      </c>
      <c r="G2892" s="3" t="s">
        <v>17338</v>
      </c>
      <c r="H2892" s="7" t="s">
        <v>2211</v>
      </c>
      <c r="I2892" s="3" t="s">
        <v>12039</v>
      </c>
      <c r="J2892" s="27"/>
    </row>
    <row r="2893" spans="1:10" x14ac:dyDescent="0.25">
      <c r="A2893" s="3" t="s">
        <v>17145</v>
      </c>
      <c r="B2893" s="7" t="s">
        <v>5714</v>
      </c>
      <c r="C2893" s="3" t="s">
        <v>15021</v>
      </c>
      <c r="D2893" s="33" t="s">
        <v>8834</v>
      </c>
      <c r="E2893" s="34">
        <v>158</v>
      </c>
      <c r="F2893" s="35">
        <v>100</v>
      </c>
      <c r="G2893" s="3" t="s">
        <v>17338</v>
      </c>
      <c r="H2893" s="7" t="s">
        <v>2210</v>
      </c>
      <c r="I2893" s="3" t="s">
        <v>12038</v>
      </c>
      <c r="J2893" s="27"/>
    </row>
    <row r="2894" spans="1:10" x14ac:dyDescent="0.25">
      <c r="A2894" s="3" t="s">
        <v>17145</v>
      </c>
      <c r="B2894" s="7" t="s">
        <v>5713</v>
      </c>
      <c r="C2894" s="3" t="s">
        <v>15022</v>
      </c>
      <c r="D2894" s="33" t="s">
        <v>8833</v>
      </c>
      <c r="E2894" s="34">
        <v>598</v>
      </c>
      <c r="F2894" s="35">
        <v>100</v>
      </c>
      <c r="G2894" s="3" t="s">
        <v>17338</v>
      </c>
      <c r="H2894" s="7" t="s">
        <v>2209</v>
      </c>
      <c r="I2894" s="3" t="s">
        <v>12037</v>
      </c>
      <c r="J2894" s="27"/>
    </row>
    <row r="2895" spans="1:10" x14ac:dyDescent="0.25">
      <c r="A2895" s="3" t="s">
        <v>17145</v>
      </c>
      <c r="B2895" s="7" t="s">
        <v>5712</v>
      </c>
      <c r="C2895" s="3" t="s">
        <v>15023</v>
      </c>
      <c r="D2895" s="33" t="s">
        <v>7285</v>
      </c>
      <c r="E2895" s="34">
        <v>149</v>
      </c>
      <c r="F2895" s="35">
        <v>100</v>
      </c>
      <c r="G2895" s="3" t="s">
        <v>17338</v>
      </c>
      <c r="H2895" s="7" t="s">
        <v>2208</v>
      </c>
      <c r="I2895" s="3" t="s">
        <v>12036</v>
      </c>
      <c r="J2895" s="27"/>
    </row>
    <row r="2896" spans="1:10" x14ac:dyDescent="0.25">
      <c r="A2896" s="3" t="s">
        <v>17145</v>
      </c>
      <c r="B2896" s="7" t="s">
        <v>5711</v>
      </c>
      <c r="C2896" s="3" t="s">
        <v>15024</v>
      </c>
      <c r="D2896" s="33" t="s">
        <v>8832</v>
      </c>
      <c r="E2896" s="34">
        <v>227</v>
      </c>
      <c r="F2896" s="35">
        <v>100</v>
      </c>
      <c r="G2896" s="3" t="s">
        <v>17338</v>
      </c>
      <c r="H2896" s="7" t="s">
        <v>2207</v>
      </c>
      <c r="I2896" s="3" t="s">
        <v>12035</v>
      </c>
      <c r="J2896" s="27"/>
    </row>
    <row r="2897" spans="1:10" x14ac:dyDescent="0.25">
      <c r="A2897" s="3" t="s">
        <v>17145</v>
      </c>
      <c r="B2897" s="7" t="s">
        <v>5710</v>
      </c>
      <c r="C2897" s="3" t="s">
        <v>15025</v>
      </c>
      <c r="D2897" s="33" t="s">
        <v>8831</v>
      </c>
      <c r="E2897" s="34">
        <v>335</v>
      </c>
      <c r="F2897" s="35">
        <v>100</v>
      </c>
      <c r="G2897" s="3" t="s">
        <v>17338</v>
      </c>
      <c r="H2897" s="7" t="s">
        <v>2206</v>
      </c>
      <c r="I2897" s="3" t="s">
        <v>12034</v>
      </c>
      <c r="J2897" s="27"/>
    </row>
    <row r="2898" spans="1:10" x14ac:dyDescent="0.25">
      <c r="A2898" s="3" t="s">
        <v>17145</v>
      </c>
      <c r="B2898" s="7" t="s">
        <v>5709</v>
      </c>
      <c r="C2898" s="3" t="s">
        <v>15026</v>
      </c>
      <c r="D2898" s="33" t="s">
        <v>8830</v>
      </c>
      <c r="E2898" s="34">
        <v>140</v>
      </c>
      <c r="F2898" s="35">
        <v>100</v>
      </c>
      <c r="G2898" s="3" t="s">
        <v>17338</v>
      </c>
      <c r="H2898" s="7" t="s">
        <v>2205</v>
      </c>
      <c r="I2898" s="3" t="s">
        <v>12033</v>
      </c>
      <c r="J2898" s="27"/>
    </row>
    <row r="2899" spans="1:10" x14ac:dyDescent="0.25">
      <c r="A2899" s="3" t="s">
        <v>17145</v>
      </c>
      <c r="B2899" s="7" t="s">
        <v>5708</v>
      </c>
      <c r="C2899" s="3" t="s">
        <v>15027</v>
      </c>
      <c r="D2899" s="33" t="s">
        <v>8829</v>
      </c>
      <c r="E2899" s="34">
        <v>157</v>
      </c>
      <c r="F2899" s="35">
        <v>100</v>
      </c>
      <c r="G2899" s="3" t="s">
        <v>17338</v>
      </c>
      <c r="H2899" s="7" t="s">
        <v>2204</v>
      </c>
      <c r="I2899" s="3" t="s">
        <v>12032</v>
      </c>
      <c r="J2899" s="27"/>
    </row>
    <row r="2900" spans="1:10" x14ac:dyDescent="0.25">
      <c r="A2900" s="3" t="s">
        <v>17145</v>
      </c>
      <c r="B2900" s="7" t="s">
        <v>5707</v>
      </c>
      <c r="C2900" s="3" t="s">
        <v>15028</v>
      </c>
      <c r="D2900" s="33" t="s">
        <v>8828</v>
      </c>
      <c r="E2900" s="34">
        <v>272</v>
      </c>
      <c r="F2900" s="35">
        <v>100</v>
      </c>
      <c r="G2900" s="3" t="s">
        <v>17338</v>
      </c>
      <c r="H2900" s="7" t="s">
        <v>2203</v>
      </c>
      <c r="I2900" s="3" t="s">
        <v>12031</v>
      </c>
      <c r="J2900" s="27"/>
    </row>
    <row r="2901" spans="1:10" x14ac:dyDescent="0.25">
      <c r="A2901" s="3" t="s">
        <v>17145</v>
      </c>
      <c r="B2901" s="7" t="s">
        <v>5706</v>
      </c>
      <c r="C2901" s="3" t="s">
        <v>15029</v>
      </c>
      <c r="D2901" s="33" t="s">
        <v>8827</v>
      </c>
      <c r="E2901" s="34">
        <v>75</v>
      </c>
      <c r="F2901" s="35">
        <v>100</v>
      </c>
      <c r="G2901" s="3" t="s">
        <v>17338</v>
      </c>
      <c r="H2901" s="7" t="s">
        <v>2202</v>
      </c>
      <c r="I2901" s="3" t="s">
        <v>12030</v>
      </c>
      <c r="J2901" s="27"/>
    </row>
    <row r="2902" spans="1:10" x14ac:dyDescent="0.25">
      <c r="A2902" s="3" t="s">
        <v>17145</v>
      </c>
      <c r="B2902" s="7" t="s">
        <v>5705</v>
      </c>
      <c r="C2902" s="3" t="s">
        <v>15030</v>
      </c>
      <c r="D2902" s="33" t="s">
        <v>8826</v>
      </c>
      <c r="E2902" s="34">
        <v>76</v>
      </c>
      <c r="F2902" s="35">
        <v>100</v>
      </c>
      <c r="G2902" s="3" t="s">
        <v>17338</v>
      </c>
      <c r="H2902" s="7" t="s">
        <v>2201</v>
      </c>
      <c r="I2902" s="3" t="s">
        <v>12029</v>
      </c>
      <c r="J2902" s="27"/>
    </row>
    <row r="2903" spans="1:10" x14ac:dyDescent="0.25">
      <c r="A2903" s="3" t="s">
        <v>17145</v>
      </c>
      <c r="B2903" s="7" t="s">
        <v>5704</v>
      </c>
      <c r="C2903" s="3" t="s">
        <v>15031</v>
      </c>
      <c r="D2903" s="33" t="s">
        <v>8825</v>
      </c>
      <c r="E2903" s="34">
        <v>312</v>
      </c>
      <c r="F2903" s="35">
        <v>100</v>
      </c>
      <c r="G2903" s="3" t="s">
        <v>17338</v>
      </c>
      <c r="H2903" s="7" t="s">
        <v>2200</v>
      </c>
      <c r="I2903" s="3" t="s">
        <v>12028</v>
      </c>
      <c r="J2903" s="27"/>
    </row>
    <row r="2904" spans="1:10" x14ac:dyDescent="0.25">
      <c r="A2904" s="3" t="s">
        <v>17145</v>
      </c>
      <c r="B2904" s="7" t="s">
        <v>5703</v>
      </c>
      <c r="C2904" s="3" t="s">
        <v>15032</v>
      </c>
      <c r="D2904" s="33" t="s">
        <v>8824</v>
      </c>
      <c r="E2904" s="34">
        <v>180</v>
      </c>
      <c r="F2904" s="35">
        <v>100</v>
      </c>
      <c r="G2904" s="3" t="s">
        <v>17338</v>
      </c>
      <c r="H2904" s="7" t="s">
        <v>2199</v>
      </c>
      <c r="I2904" s="3" t="s">
        <v>12027</v>
      </c>
      <c r="J2904" s="27"/>
    </row>
    <row r="2905" spans="1:10" x14ac:dyDescent="0.25">
      <c r="A2905" s="3" t="s">
        <v>17145</v>
      </c>
      <c r="B2905" s="7" t="s">
        <v>5702</v>
      </c>
      <c r="C2905" s="3" t="s">
        <v>15033</v>
      </c>
      <c r="D2905" s="33" t="s">
        <v>8823</v>
      </c>
      <c r="E2905" s="34">
        <v>243</v>
      </c>
      <c r="F2905" s="35">
        <v>100</v>
      </c>
      <c r="G2905" s="3" t="s">
        <v>17338</v>
      </c>
      <c r="H2905" s="7" t="s">
        <v>2198</v>
      </c>
      <c r="I2905" s="3" t="s">
        <v>12026</v>
      </c>
      <c r="J2905" s="27"/>
    </row>
    <row r="2906" spans="1:10" x14ac:dyDescent="0.25">
      <c r="A2906" s="3" t="s">
        <v>17145</v>
      </c>
      <c r="B2906" s="7" t="s">
        <v>5701</v>
      </c>
      <c r="C2906" s="3" t="s">
        <v>15034</v>
      </c>
      <c r="D2906" s="33" t="s">
        <v>8822</v>
      </c>
      <c r="E2906" s="34">
        <v>573</v>
      </c>
      <c r="F2906" s="35">
        <v>100</v>
      </c>
      <c r="G2906" s="3" t="s">
        <v>17338</v>
      </c>
      <c r="H2906" s="7" t="s">
        <v>2197</v>
      </c>
      <c r="I2906" s="3" t="s">
        <v>12025</v>
      </c>
      <c r="J2906" s="27"/>
    </row>
    <row r="2907" spans="1:10" x14ac:dyDescent="0.25">
      <c r="A2907" s="3" t="s">
        <v>17145</v>
      </c>
      <c r="B2907" s="7" t="s">
        <v>5700</v>
      </c>
      <c r="C2907" s="3" t="s">
        <v>15035</v>
      </c>
      <c r="D2907" s="33" t="s">
        <v>8821</v>
      </c>
      <c r="E2907" s="34">
        <v>260</v>
      </c>
      <c r="F2907" s="35">
        <v>100</v>
      </c>
      <c r="G2907" s="3" t="s">
        <v>17338</v>
      </c>
      <c r="H2907" s="7" t="s">
        <v>2196</v>
      </c>
      <c r="I2907" s="3" t="s">
        <v>12024</v>
      </c>
      <c r="J2907" s="27"/>
    </row>
    <row r="2908" spans="1:10" x14ac:dyDescent="0.25">
      <c r="A2908" s="3" t="s">
        <v>17145</v>
      </c>
      <c r="B2908" s="7" t="s">
        <v>5699</v>
      </c>
      <c r="C2908" s="3" t="s">
        <v>15036</v>
      </c>
      <c r="D2908" s="33" t="s">
        <v>8711</v>
      </c>
      <c r="E2908" s="34">
        <v>293</v>
      </c>
      <c r="F2908" s="35">
        <v>100</v>
      </c>
      <c r="G2908" s="3" t="s">
        <v>17338</v>
      </c>
      <c r="H2908" s="7" t="s">
        <v>2195</v>
      </c>
      <c r="I2908" s="3" t="s">
        <v>12023</v>
      </c>
      <c r="J2908" s="27"/>
    </row>
    <row r="2909" spans="1:10" x14ac:dyDescent="0.25">
      <c r="A2909" s="3" t="s">
        <v>17145</v>
      </c>
      <c r="B2909" s="7" t="s">
        <v>5698</v>
      </c>
      <c r="C2909" s="3" t="s">
        <v>15037</v>
      </c>
      <c r="D2909" s="33" t="s">
        <v>8820</v>
      </c>
      <c r="E2909" s="34">
        <v>254</v>
      </c>
      <c r="F2909" s="35">
        <v>100</v>
      </c>
      <c r="G2909" s="3" t="s">
        <v>17338</v>
      </c>
      <c r="H2909" s="7" t="s">
        <v>2194</v>
      </c>
      <c r="I2909" s="3" t="s">
        <v>12022</v>
      </c>
      <c r="J2909" s="27"/>
    </row>
    <row r="2910" spans="1:10" x14ac:dyDescent="0.25">
      <c r="A2910" s="3" t="s">
        <v>17145</v>
      </c>
      <c r="B2910" s="7" t="s">
        <v>5697</v>
      </c>
      <c r="C2910" s="3" t="s">
        <v>15038</v>
      </c>
      <c r="D2910" s="33" t="s">
        <v>8819</v>
      </c>
      <c r="E2910" s="34">
        <v>149</v>
      </c>
      <c r="F2910" s="35">
        <v>100</v>
      </c>
      <c r="G2910" s="3" t="s">
        <v>17338</v>
      </c>
      <c r="H2910" s="7" t="s">
        <v>2193</v>
      </c>
      <c r="I2910" s="3" t="s">
        <v>12021</v>
      </c>
      <c r="J2910" s="27"/>
    </row>
    <row r="2911" spans="1:10" x14ac:dyDescent="0.25">
      <c r="A2911" s="3" t="s">
        <v>17145</v>
      </c>
      <c r="B2911" s="7" t="s">
        <v>5696</v>
      </c>
      <c r="C2911" s="3" t="s">
        <v>15039</v>
      </c>
      <c r="D2911" s="33" t="s">
        <v>8818</v>
      </c>
      <c r="E2911" s="34">
        <v>154</v>
      </c>
      <c r="F2911" s="35">
        <v>100</v>
      </c>
      <c r="G2911" s="3" t="s">
        <v>17338</v>
      </c>
      <c r="H2911" s="7" t="s">
        <v>2192</v>
      </c>
      <c r="I2911" s="3" t="s">
        <v>12020</v>
      </c>
      <c r="J2911" s="27"/>
    </row>
    <row r="2912" spans="1:10" x14ac:dyDescent="0.25">
      <c r="A2912" s="3" t="s">
        <v>17145</v>
      </c>
      <c r="B2912" s="7" t="s">
        <v>5695</v>
      </c>
      <c r="C2912" s="3" t="s">
        <v>15040</v>
      </c>
      <c r="D2912" s="33" t="s">
        <v>90</v>
      </c>
      <c r="E2912" s="34">
        <v>445</v>
      </c>
      <c r="F2912" s="35">
        <v>100</v>
      </c>
      <c r="G2912" s="3" t="s">
        <v>17338</v>
      </c>
      <c r="H2912" s="7" t="s">
        <v>2191</v>
      </c>
      <c r="I2912" s="3" t="s">
        <v>12019</v>
      </c>
      <c r="J2912" s="27"/>
    </row>
    <row r="2913" spans="1:10" x14ac:dyDescent="0.25">
      <c r="A2913" s="3" t="s">
        <v>17145</v>
      </c>
      <c r="B2913" s="7" t="s">
        <v>5694</v>
      </c>
      <c r="C2913" s="3" t="s">
        <v>15042</v>
      </c>
      <c r="D2913" s="33" t="s">
        <v>34</v>
      </c>
      <c r="E2913" s="34">
        <v>215</v>
      </c>
      <c r="F2913" s="35">
        <v>100</v>
      </c>
      <c r="G2913" s="3" t="s">
        <v>17338</v>
      </c>
      <c r="H2913" s="7" t="s">
        <v>2190</v>
      </c>
      <c r="I2913" s="3" t="s">
        <v>12018</v>
      </c>
      <c r="J2913" s="27"/>
    </row>
    <row r="2914" spans="1:10" x14ac:dyDescent="0.25">
      <c r="A2914" s="3" t="s">
        <v>17145</v>
      </c>
      <c r="B2914" s="7" t="s">
        <v>5693</v>
      </c>
      <c r="C2914" s="3" t="s">
        <v>15043</v>
      </c>
      <c r="D2914" s="33" t="s">
        <v>8817</v>
      </c>
      <c r="E2914" s="34">
        <v>409</v>
      </c>
      <c r="F2914" s="35">
        <v>100</v>
      </c>
      <c r="G2914" s="3" t="s">
        <v>17338</v>
      </c>
      <c r="H2914" s="7" t="s">
        <v>2189</v>
      </c>
      <c r="I2914" s="3" t="s">
        <v>12017</v>
      </c>
      <c r="J2914" s="27"/>
    </row>
    <row r="2915" spans="1:10" x14ac:dyDescent="0.25">
      <c r="A2915" s="3" t="s">
        <v>17145</v>
      </c>
      <c r="B2915" s="7" t="s">
        <v>5692</v>
      </c>
      <c r="C2915" s="3" t="s">
        <v>15044</v>
      </c>
      <c r="D2915" s="33" t="s">
        <v>89</v>
      </c>
      <c r="E2915" s="34">
        <v>663</v>
      </c>
      <c r="F2915" s="35">
        <v>100</v>
      </c>
      <c r="G2915" s="3" t="s">
        <v>17338</v>
      </c>
      <c r="H2915" s="7" t="s">
        <v>2188</v>
      </c>
      <c r="I2915" s="3" t="s">
        <v>12016</v>
      </c>
      <c r="J2915" s="27"/>
    </row>
    <row r="2916" spans="1:10" x14ac:dyDescent="0.25">
      <c r="A2916" s="3" t="s">
        <v>17145</v>
      </c>
      <c r="B2916" s="7" t="s">
        <v>5691</v>
      </c>
      <c r="C2916" s="3" t="s">
        <v>15045</v>
      </c>
      <c r="D2916" s="33" t="s">
        <v>8816</v>
      </c>
      <c r="E2916" s="34">
        <v>167</v>
      </c>
      <c r="F2916" s="35">
        <v>100</v>
      </c>
      <c r="G2916" s="3" t="s">
        <v>17338</v>
      </c>
      <c r="H2916" s="7" t="s">
        <v>2187</v>
      </c>
      <c r="I2916" s="3" t="s">
        <v>12015</v>
      </c>
      <c r="J2916" s="27"/>
    </row>
    <row r="2917" spans="1:10" x14ac:dyDescent="0.25">
      <c r="A2917" s="3" t="s">
        <v>17145</v>
      </c>
      <c r="B2917" s="7" t="s">
        <v>5690</v>
      </c>
      <c r="C2917" s="3" t="s">
        <v>15046</v>
      </c>
      <c r="D2917" s="33" t="s">
        <v>8815</v>
      </c>
      <c r="E2917" s="34">
        <v>282</v>
      </c>
      <c r="F2917" s="35">
        <v>100</v>
      </c>
      <c r="G2917" s="3" t="s">
        <v>17338</v>
      </c>
      <c r="H2917" s="7" t="s">
        <v>2186</v>
      </c>
      <c r="I2917" s="3" t="s">
        <v>12014</v>
      </c>
      <c r="J2917" s="27"/>
    </row>
    <row r="2918" spans="1:10" x14ac:dyDescent="0.25">
      <c r="A2918" s="3" t="s">
        <v>17145</v>
      </c>
      <c r="B2918" s="7" t="s">
        <v>5689</v>
      </c>
      <c r="C2918" s="3" t="s">
        <v>15047</v>
      </c>
      <c r="D2918" s="33" t="s">
        <v>8814</v>
      </c>
      <c r="E2918" s="34">
        <v>341</v>
      </c>
      <c r="F2918" s="35">
        <v>100</v>
      </c>
      <c r="G2918" s="3" t="s">
        <v>17338</v>
      </c>
      <c r="H2918" s="7" t="s">
        <v>2185</v>
      </c>
      <c r="I2918" s="3" t="s">
        <v>12013</v>
      </c>
      <c r="J2918" s="27"/>
    </row>
    <row r="2919" spans="1:10" x14ac:dyDescent="0.25">
      <c r="A2919" s="3" t="s">
        <v>17145</v>
      </c>
      <c r="B2919" s="7" t="s">
        <v>5688</v>
      </c>
      <c r="C2919" s="3" t="s">
        <v>15048</v>
      </c>
      <c r="D2919" s="33" t="s">
        <v>8813</v>
      </c>
      <c r="E2919" s="34">
        <v>531</v>
      </c>
      <c r="F2919" s="35">
        <v>100</v>
      </c>
      <c r="G2919" s="3" t="s">
        <v>17338</v>
      </c>
      <c r="H2919" s="7" t="s">
        <v>2184</v>
      </c>
      <c r="I2919" s="3" t="s">
        <v>12012</v>
      </c>
      <c r="J2919" s="27"/>
    </row>
    <row r="2920" spans="1:10" x14ac:dyDescent="0.25">
      <c r="A2920" s="3" t="s">
        <v>17145</v>
      </c>
      <c r="B2920" s="7" t="s">
        <v>5687</v>
      </c>
      <c r="C2920" s="3" t="s">
        <v>15049</v>
      </c>
      <c r="D2920" s="33" t="s">
        <v>8812</v>
      </c>
      <c r="E2920" s="34">
        <v>488</v>
      </c>
      <c r="F2920" s="35">
        <v>100</v>
      </c>
      <c r="G2920" s="3" t="s">
        <v>17338</v>
      </c>
      <c r="H2920" s="7" t="s">
        <v>2183</v>
      </c>
      <c r="I2920" s="3" t="s">
        <v>12011</v>
      </c>
      <c r="J2920" s="27"/>
    </row>
    <row r="2921" spans="1:10" x14ac:dyDescent="0.25">
      <c r="A2921" s="3" t="s">
        <v>17145</v>
      </c>
      <c r="B2921" s="7" t="s">
        <v>5686</v>
      </c>
      <c r="C2921" s="3" t="s">
        <v>15050</v>
      </c>
      <c r="D2921" s="33" t="s">
        <v>8811</v>
      </c>
      <c r="E2921" s="34">
        <v>916</v>
      </c>
      <c r="F2921" s="35">
        <v>100</v>
      </c>
      <c r="G2921" s="3" t="s">
        <v>17338</v>
      </c>
      <c r="H2921" s="7" t="s">
        <v>2182</v>
      </c>
      <c r="I2921" s="3" t="s">
        <v>12010</v>
      </c>
      <c r="J2921" s="27"/>
    </row>
    <row r="2922" spans="1:10" x14ac:dyDescent="0.25">
      <c r="A2922" s="3" t="s">
        <v>17145</v>
      </c>
      <c r="B2922" s="7" t="s">
        <v>5685</v>
      </c>
      <c r="C2922" s="3" t="s">
        <v>15051</v>
      </c>
      <c r="D2922" s="33" t="s">
        <v>115</v>
      </c>
      <c r="E2922" s="34">
        <v>439</v>
      </c>
      <c r="F2922" s="35">
        <v>100</v>
      </c>
      <c r="G2922" s="3" t="s">
        <v>17338</v>
      </c>
      <c r="H2922" s="7" t="s">
        <v>2181</v>
      </c>
      <c r="I2922" s="3" t="s">
        <v>12009</v>
      </c>
      <c r="J2922" s="27"/>
    </row>
    <row r="2923" spans="1:10" x14ac:dyDescent="0.25">
      <c r="A2923" s="3" t="s">
        <v>17145</v>
      </c>
      <c r="B2923" s="7" t="s">
        <v>5684</v>
      </c>
      <c r="C2923" s="3" t="s">
        <v>15052</v>
      </c>
      <c r="D2923" s="33" t="s">
        <v>8810</v>
      </c>
      <c r="E2923" s="34">
        <v>348</v>
      </c>
      <c r="F2923" s="35">
        <v>100</v>
      </c>
      <c r="G2923" s="3" t="s">
        <v>17338</v>
      </c>
      <c r="H2923" s="7" t="s">
        <v>2180</v>
      </c>
      <c r="I2923" s="3" t="s">
        <v>12008</v>
      </c>
      <c r="J2923" s="27"/>
    </row>
    <row r="2924" spans="1:10" x14ac:dyDescent="0.25">
      <c r="A2924" s="3" t="s">
        <v>17145</v>
      </c>
      <c r="B2924" s="7" t="s">
        <v>5683</v>
      </c>
      <c r="C2924" s="3" t="s">
        <v>15053</v>
      </c>
      <c r="D2924" s="33" t="s">
        <v>8809</v>
      </c>
      <c r="E2924" s="34">
        <v>342</v>
      </c>
      <c r="F2924" s="35">
        <v>100</v>
      </c>
      <c r="G2924" s="3" t="s">
        <v>17338</v>
      </c>
      <c r="H2924" s="7" t="s">
        <v>2179</v>
      </c>
      <c r="I2924" s="3" t="s">
        <v>12007</v>
      </c>
      <c r="J2924" s="27"/>
    </row>
    <row r="2925" spans="1:10" x14ac:dyDescent="0.25">
      <c r="A2925" s="3" t="s">
        <v>17145</v>
      </c>
      <c r="B2925" s="7" t="s">
        <v>5682</v>
      </c>
      <c r="C2925" s="3" t="s">
        <v>15054</v>
      </c>
      <c r="D2925" s="33" t="s">
        <v>8808</v>
      </c>
      <c r="E2925" s="34">
        <v>127</v>
      </c>
      <c r="F2925" s="35">
        <v>100</v>
      </c>
      <c r="G2925" s="3" t="s">
        <v>17338</v>
      </c>
      <c r="H2925" s="7" t="s">
        <v>2178</v>
      </c>
      <c r="I2925" s="3" t="s">
        <v>12006</v>
      </c>
      <c r="J2925" s="27"/>
    </row>
    <row r="2926" spans="1:10" x14ac:dyDescent="0.25">
      <c r="A2926" s="3" t="s">
        <v>17145</v>
      </c>
      <c r="B2926" s="7" t="s">
        <v>5681</v>
      </c>
      <c r="C2926" s="3" t="s">
        <v>15055</v>
      </c>
      <c r="D2926" s="33" t="s">
        <v>8807</v>
      </c>
      <c r="E2926" s="34">
        <v>127</v>
      </c>
      <c r="F2926" s="35">
        <v>100</v>
      </c>
      <c r="G2926" s="3" t="s">
        <v>17338</v>
      </c>
      <c r="H2926" s="7" t="s">
        <v>2177</v>
      </c>
      <c r="I2926" s="3" t="s">
        <v>12005</v>
      </c>
      <c r="J2926" s="27"/>
    </row>
    <row r="2927" spans="1:10" x14ac:dyDescent="0.25">
      <c r="A2927" s="3" t="s">
        <v>17145</v>
      </c>
      <c r="B2927" s="7" t="s">
        <v>5680</v>
      </c>
      <c r="C2927" s="3" t="s">
        <v>15056</v>
      </c>
      <c r="D2927" s="33" t="s">
        <v>8806</v>
      </c>
      <c r="E2927" s="34">
        <v>211</v>
      </c>
      <c r="F2927" s="35">
        <v>100</v>
      </c>
      <c r="G2927" s="3" t="s">
        <v>17338</v>
      </c>
      <c r="H2927" s="7" t="s">
        <v>2176</v>
      </c>
      <c r="I2927" s="3" t="s">
        <v>12004</v>
      </c>
      <c r="J2927" s="27"/>
    </row>
    <row r="2928" spans="1:10" x14ac:dyDescent="0.25">
      <c r="A2928" s="3" t="s">
        <v>17145</v>
      </c>
      <c r="B2928" s="7" t="s">
        <v>5679</v>
      </c>
      <c r="C2928" s="3" t="s">
        <v>15057</v>
      </c>
      <c r="D2928" s="33" t="s">
        <v>8733</v>
      </c>
      <c r="E2928" s="34">
        <v>291</v>
      </c>
      <c r="F2928" s="35">
        <v>100</v>
      </c>
      <c r="G2928" s="3" t="s">
        <v>17338</v>
      </c>
      <c r="H2928" s="7" t="s">
        <v>2175</v>
      </c>
      <c r="I2928" s="3" t="s">
        <v>12003</v>
      </c>
      <c r="J2928" s="27"/>
    </row>
    <row r="2929" spans="1:10" x14ac:dyDescent="0.25">
      <c r="A2929" s="3" t="s">
        <v>17145</v>
      </c>
      <c r="B2929" s="7" t="s">
        <v>5678</v>
      </c>
      <c r="C2929" s="3" t="s">
        <v>15058</v>
      </c>
      <c r="D2929" s="33" t="s">
        <v>8805</v>
      </c>
      <c r="E2929" s="34">
        <v>129</v>
      </c>
      <c r="F2929" s="35">
        <v>100</v>
      </c>
      <c r="G2929" s="3" t="s">
        <v>17338</v>
      </c>
      <c r="H2929" s="7" t="s">
        <v>2174</v>
      </c>
      <c r="I2929" s="3" t="s">
        <v>12002</v>
      </c>
      <c r="J2929" s="27"/>
    </row>
    <row r="2930" spans="1:10" x14ac:dyDescent="0.25">
      <c r="A2930" s="3" t="s">
        <v>17145</v>
      </c>
      <c r="B2930" s="7" t="s">
        <v>5677</v>
      </c>
      <c r="C2930" s="3" t="s">
        <v>15059</v>
      </c>
      <c r="D2930" s="33" t="s">
        <v>88</v>
      </c>
      <c r="E2930" s="34">
        <v>174</v>
      </c>
      <c r="F2930" s="35">
        <v>100</v>
      </c>
      <c r="G2930" s="3" t="s">
        <v>17338</v>
      </c>
      <c r="H2930" s="7" t="s">
        <v>2173</v>
      </c>
      <c r="I2930" s="3" t="s">
        <v>12001</v>
      </c>
      <c r="J2930" s="27"/>
    </row>
    <row r="2931" spans="1:10" x14ac:dyDescent="0.25">
      <c r="A2931" s="3" t="s">
        <v>17145</v>
      </c>
      <c r="B2931" s="7" t="s">
        <v>5676</v>
      </c>
      <c r="C2931" s="3" t="s">
        <v>12000</v>
      </c>
      <c r="D2931" s="33" t="s">
        <v>8804</v>
      </c>
      <c r="E2931" s="34">
        <v>394</v>
      </c>
      <c r="F2931" s="35">
        <v>100</v>
      </c>
      <c r="G2931" s="3" t="s">
        <v>17338</v>
      </c>
      <c r="H2931" s="7" t="s">
        <v>2172</v>
      </c>
      <c r="I2931" s="3" t="s">
        <v>12000</v>
      </c>
      <c r="J2931" s="27"/>
    </row>
    <row r="2932" spans="1:10" x14ac:dyDescent="0.25">
      <c r="A2932" s="3" t="s">
        <v>17145</v>
      </c>
      <c r="B2932" s="7" t="s">
        <v>5675</v>
      </c>
      <c r="C2932" s="3" t="s">
        <v>15060</v>
      </c>
      <c r="D2932" s="33" t="s">
        <v>7275</v>
      </c>
      <c r="E2932" s="34">
        <v>678</v>
      </c>
      <c r="F2932" s="35">
        <v>100</v>
      </c>
      <c r="G2932" s="3" t="s">
        <v>17338</v>
      </c>
      <c r="H2932" s="7" t="s">
        <v>2171</v>
      </c>
      <c r="I2932" s="3" t="s">
        <v>11999</v>
      </c>
      <c r="J2932" s="27"/>
    </row>
    <row r="2933" spans="1:10" x14ac:dyDescent="0.25">
      <c r="A2933" s="3" t="s">
        <v>17145</v>
      </c>
      <c r="B2933" s="7" t="s">
        <v>5674</v>
      </c>
      <c r="C2933" s="3" t="s">
        <v>15061</v>
      </c>
      <c r="D2933" s="33" t="s">
        <v>8803</v>
      </c>
      <c r="E2933" s="34">
        <v>560</v>
      </c>
      <c r="F2933" s="35">
        <v>100</v>
      </c>
      <c r="G2933" s="3" t="s">
        <v>17338</v>
      </c>
      <c r="H2933" s="7" t="s">
        <v>2170</v>
      </c>
      <c r="I2933" s="3" t="s">
        <v>11998</v>
      </c>
      <c r="J2933" s="27"/>
    </row>
    <row r="2934" spans="1:10" x14ac:dyDescent="0.25">
      <c r="A2934" s="3" t="s">
        <v>17145</v>
      </c>
      <c r="B2934" s="7" t="s">
        <v>5673</v>
      </c>
      <c r="C2934" s="3" t="s">
        <v>15062</v>
      </c>
      <c r="D2934" s="33" t="s">
        <v>8802</v>
      </c>
      <c r="E2934" s="34">
        <v>442</v>
      </c>
      <c r="F2934" s="35">
        <v>100</v>
      </c>
      <c r="G2934" s="3" t="s">
        <v>17338</v>
      </c>
      <c r="H2934" s="7" t="s">
        <v>2169</v>
      </c>
      <c r="I2934" s="3" t="s">
        <v>11997</v>
      </c>
      <c r="J2934" s="27"/>
    </row>
    <row r="2935" spans="1:10" x14ac:dyDescent="0.25">
      <c r="A2935" s="3" t="s">
        <v>17145</v>
      </c>
      <c r="B2935" s="7" t="s">
        <v>5672</v>
      </c>
      <c r="C2935" s="3" t="s">
        <v>15063</v>
      </c>
      <c r="D2935" s="33" t="s">
        <v>8629</v>
      </c>
      <c r="E2935" s="34">
        <v>493</v>
      </c>
      <c r="F2935" s="35">
        <v>100</v>
      </c>
      <c r="G2935" s="3" t="s">
        <v>17338</v>
      </c>
      <c r="H2935" s="7" t="s">
        <v>2168</v>
      </c>
      <c r="I2935" s="3" t="s">
        <v>11996</v>
      </c>
      <c r="J2935" s="27"/>
    </row>
    <row r="2936" spans="1:10" x14ac:dyDescent="0.25">
      <c r="A2936" s="3" t="s">
        <v>17145</v>
      </c>
      <c r="B2936" s="7" t="s">
        <v>5671</v>
      </c>
      <c r="C2936" s="3" t="s">
        <v>15064</v>
      </c>
      <c r="D2936" s="33" t="s">
        <v>87</v>
      </c>
      <c r="E2936" s="34">
        <v>335</v>
      </c>
      <c r="F2936" s="35">
        <v>100</v>
      </c>
      <c r="G2936" s="3" t="s">
        <v>17338</v>
      </c>
      <c r="H2936" s="7" t="s">
        <v>2167</v>
      </c>
      <c r="I2936" s="3" t="s">
        <v>11995</v>
      </c>
      <c r="J2936" s="27"/>
    </row>
    <row r="2937" spans="1:10" x14ac:dyDescent="0.25">
      <c r="A2937" s="3"/>
      <c r="B2937" s="7"/>
      <c r="C2937" s="3"/>
      <c r="D2937" s="5" t="s">
        <v>0</v>
      </c>
      <c r="E2937" s="6">
        <v>143</v>
      </c>
      <c r="F2937" s="21"/>
      <c r="G2937" s="3" t="s">
        <v>17338</v>
      </c>
      <c r="H2937" s="33" t="s">
        <v>17580</v>
      </c>
      <c r="I2937" s="3" t="s">
        <v>17581</v>
      </c>
      <c r="J2937" s="27"/>
    </row>
    <row r="2938" spans="1:10" x14ac:dyDescent="0.25">
      <c r="A2938" s="3"/>
      <c r="B2938" s="7"/>
      <c r="C2938" s="3"/>
      <c r="D2938" s="5" t="s">
        <v>17692</v>
      </c>
      <c r="E2938" s="6">
        <v>236</v>
      </c>
      <c r="F2938" s="21"/>
      <c r="G2938" s="3" t="s">
        <v>17338</v>
      </c>
      <c r="H2938" s="33" t="s">
        <v>17578</v>
      </c>
      <c r="I2938" s="3" t="s">
        <v>17579</v>
      </c>
      <c r="J2938" s="27"/>
    </row>
    <row r="2939" spans="1:10" x14ac:dyDescent="0.25">
      <c r="A2939" s="3"/>
      <c r="B2939" s="7"/>
      <c r="C2939" s="3"/>
      <c r="D2939" s="5" t="s">
        <v>0</v>
      </c>
      <c r="E2939" s="6">
        <v>419</v>
      </c>
      <c r="F2939" s="21"/>
      <c r="G2939" s="3" t="s">
        <v>17345</v>
      </c>
      <c r="H2939" s="33" t="s">
        <v>17599</v>
      </c>
      <c r="I2939" s="3" t="s">
        <v>17600</v>
      </c>
      <c r="J2939" s="27"/>
    </row>
    <row r="2940" spans="1:10" x14ac:dyDescent="0.25">
      <c r="A2940" s="3" t="s">
        <v>17150</v>
      </c>
      <c r="B2940" s="7" t="s">
        <v>4712</v>
      </c>
      <c r="C2940" s="3" t="s">
        <v>16025</v>
      </c>
      <c r="D2940" s="33" t="s">
        <v>8038</v>
      </c>
      <c r="E2940" s="34">
        <v>94</v>
      </c>
      <c r="F2940" s="35">
        <v>100</v>
      </c>
      <c r="G2940" s="3" t="s">
        <v>17345</v>
      </c>
      <c r="H2940" s="7" t="s">
        <v>1208</v>
      </c>
      <c r="I2940" s="3" t="s">
        <v>11037</v>
      </c>
      <c r="J2940" s="27"/>
    </row>
    <row r="2941" spans="1:10" x14ac:dyDescent="0.25">
      <c r="A2941" s="3" t="s">
        <v>17150</v>
      </c>
      <c r="B2941" s="7" t="s">
        <v>4711</v>
      </c>
      <c r="C2941" s="3" t="s">
        <v>16026</v>
      </c>
      <c r="D2941" s="33" t="s">
        <v>8037</v>
      </c>
      <c r="E2941" s="34">
        <v>502</v>
      </c>
      <c r="F2941" s="35">
        <v>100</v>
      </c>
      <c r="G2941" s="3" t="s">
        <v>17345</v>
      </c>
      <c r="H2941" s="7" t="s">
        <v>1207</v>
      </c>
      <c r="I2941" s="3" t="s">
        <v>11036</v>
      </c>
      <c r="J2941" s="27"/>
    </row>
    <row r="2942" spans="1:10" x14ac:dyDescent="0.25">
      <c r="A2942" s="3" t="s">
        <v>17150</v>
      </c>
      <c r="B2942" s="7" t="s">
        <v>4710</v>
      </c>
      <c r="C2942" s="3" t="s">
        <v>16027</v>
      </c>
      <c r="D2942" s="33" t="s">
        <v>8036</v>
      </c>
      <c r="E2942" s="34">
        <v>306</v>
      </c>
      <c r="F2942" s="35">
        <v>100</v>
      </c>
      <c r="G2942" s="3" t="s">
        <v>17345</v>
      </c>
      <c r="H2942" s="7" t="s">
        <v>1206</v>
      </c>
      <c r="I2942" s="3" t="s">
        <v>11035</v>
      </c>
      <c r="J2942" s="27"/>
    </row>
    <row r="2943" spans="1:10" x14ac:dyDescent="0.25">
      <c r="A2943" s="3" t="s">
        <v>17150</v>
      </c>
      <c r="B2943" s="7" t="s">
        <v>4709</v>
      </c>
      <c r="C2943" s="3" t="s">
        <v>16028</v>
      </c>
      <c r="D2943" s="33" t="s">
        <v>7464</v>
      </c>
      <c r="E2943" s="34">
        <v>501</v>
      </c>
      <c r="F2943" s="35">
        <v>100</v>
      </c>
      <c r="G2943" s="3" t="s">
        <v>17345</v>
      </c>
      <c r="H2943" s="7" t="s">
        <v>1205</v>
      </c>
      <c r="I2943" s="3" t="s">
        <v>11034</v>
      </c>
      <c r="J2943" s="27"/>
    </row>
    <row r="2944" spans="1:10" x14ac:dyDescent="0.25">
      <c r="A2944" s="3" t="s">
        <v>17150</v>
      </c>
      <c r="B2944" s="7" t="s">
        <v>4708</v>
      </c>
      <c r="C2944" s="3" t="s">
        <v>16029</v>
      </c>
      <c r="D2944" s="33" t="s">
        <v>8035</v>
      </c>
      <c r="E2944" s="34">
        <v>692</v>
      </c>
      <c r="F2944" s="35">
        <v>100</v>
      </c>
      <c r="G2944" s="3" t="s">
        <v>17345</v>
      </c>
      <c r="H2944" s="7" t="s">
        <v>1204</v>
      </c>
      <c r="I2944" s="3" t="s">
        <v>11033</v>
      </c>
      <c r="J2944" s="27"/>
    </row>
    <row r="2945" spans="1:10" x14ac:dyDescent="0.25">
      <c r="A2945" s="3" t="s">
        <v>17150</v>
      </c>
      <c r="B2945" s="7" t="s">
        <v>4707</v>
      </c>
      <c r="C2945" s="3" t="s">
        <v>16030</v>
      </c>
      <c r="D2945" s="33" t="s">
        <v>8034</v>
      </c>
      <c r="E2945" s="34">
        <v>335</v>
      </c>
      <c r="F2945" s="35">
        <v>100</v>
      </c>
      <c r="G2945" s="3" t="s">
        <v>17345</v>
      </c>
      <c r="H2945" s="7" t="s">
        <v>1203</v>
      </c>
      <c r="I2945" s="3" t="s">
        <v>11032</v>
      </c>
      <c r="J2945" s="27"/>
    </row>
    <row r="2946" spans="1:10" x14ac:dyDescent="0.25">
      <c r="A2946" s="3" t="s">
        <v>17150</v>
      </c>
      <c r="B2946" s="7" t="s">
        <v>4706</v>
      </c>
      <c r="C2946" s="3" t="s">
        <v>16031</v>
      </c>
      <c r="D2946" s="33" t="s">
        <v>8033</v>
      </c>
      <c r="E2946" s="34">
        <v>177</v>
      </c>
      <c r="F2946" s="35">
        <v>100</v>
      </c>
      <c r="G2946" s="3" t="s">
        <v>17345</v>
      </c>
      <c r="H2946" s="7" t="s">
        <v>1202</v>
      </c>
      <c r="I2946" s="3" t="s">
        <v>11031</v>
      </c>
      <c r="J2946" s="27"/>
    </row>
    <row r="2947" spans="1:10" x14ac:dyDescent="0.25">
      <c r="A2947" s="3" t="s">
        <v>17150</v>
      </c>
      <c r="B2947" s="7" t="s">
        <v>4705</v>
      </c>
      <c r="C2947" s="3" t="s">
        <v>16032</v>
      </c>
      <c r="D2947" s="33" t="s">
        <v>8032</v>
      </c>
      <c r="E2947" s="34">
        <v>220</v>
      </c>
      <c r="F2947" s="35">
        <v>100</v>
      </c>
      <c r="G2947" s="3" t="s">
        <v>17345</v>
      </c>
      <c r="H2947" s="7" t="s">
        <v>1201</v>
      </c>
      <c r="I2947" s="3" t="s">
        <v>11030</v>
      </c>
      <c r="J2947" s="27"/>
    </row>
    <row r="2948" spans="1:10" x14ac:dyDescent="0.25">
      <c r="A2948" s="3" t="s">
        <v>17150</v>
      </c>
      <c r="B2948" s="7" t="s">
        <v>4704</v>
      </c>
      <c r="C2948" s="3" t="s">
        <v>16033</v>
      </c>
      <c r="D2948" s="33" t="s">
        <v>8031</v>
      </c>
      <c r="E2948" s="34">
        <v>244</v>
      </c>
      <c r="F2948" s="35">
        <v>100</v>
      </c>
      <c r="G2948" s="3" t="s">
        <v>17345</v>
      </c>
      <c r="H2948" s="7" t="s">
        <v>1200</v>
      </c>
      <c r="I2948" s="3" t="s">
        <v>11029</v>
      </c>
      <c r="J2948" s="27"/>
    </row>
    <row r="2949" spans="1:10" x14ac:dyDescent="0.25">
      <c r="A2949" s="3" t="s">
        <v>17150</v>
      </c>
      <c r="B2949" s="7" t="s">
        <v>4703</v>
      </c>
      <c r="C2949" s="3" t="s">
        <v>16034</v>
      </c>
      <c r="D2949" s="33" t="s">
        <v>8030</v>
      </c>
      <c r="E2949" s="34">
        <v>417</v>
      </c>
      <c r="F2949" s="35">
        <v>100</v>
      </c>
      <c r="G2949" s="3" t="s">
        <v>17345</v>
      </c>
      <c r="H2949" s="7" t="s">
        <v>1199</v>
      </c>
      <c r="I2949" s="3" t="s">
        <v>11028</v>
      </c>
      <c r="J2949" s="27"/>
    </row>
    <row r="2950" spans="1:10" x14ac:dyDescent="0.25">
      <c r="A2950" s="3" t="s">
        <v>17150</v>
      </c>
      <c r="B2950" s="7" t="s">
        <v>4702</v>
      </c>
      <c r="C2950" s="3" t="s">
        <v>16035</v>
      </c>
      <c r="D2950" s="33" t="s">
        <v>8029</v>
      </c>
      <c r="E2950" s="34">
        <v>561</v>
      </c>
      <c r="F2950" s="35">
        <v>100</v>
      </c>
      <c r="G2950" s="3" t="s">
        <v>17345</v>
      </c>
      <c r="H2950" s="7" t="s">
        <v>1198</v>
      </c>
      <c r="I2950" s="3" t="s">
        <v>11027</v>
      </c>
      <c r="J2950" s="27"/>
    </row>
    <row r="2951" spans="1:10" x14ac:dyDescent="0.25">
      <c r="A2951" s="3" t="s">
        <v>17150</v>
      </c>
      <c r="B2951" s="7" t="s">
        <v>4701</v>
      </c>
      <c r="C2951" s="3" t="s">
        <v>16036</v>
      </c>
      <c r="D2951" s="33" t="s">
        <v>8028</v>
      </c>
      <c r="E2951" s="34">
        <v>233</v>
      </c>
      <c r="F2951" s="35">
        <v>100</v>
      </c>
      <c r="G2951" s="3" t="s">
        <v>17345</v>
      </c>
      <c r="H2951" s="7" t="s">
        <v>1197</v>
      </c>
      <c r="I2951" s="3" t="s">
        <v>11026</v>
      </c>
      <c r="J2951" s="27"/>
    </row>
    <row r="2952" spans="1:10" x14ac:dyDescent="0.25">
      <c r="A2952" s="3" t="s">
        <v>17150</v>
      </c>
      <c r="B2952" s="7" t="s">
        <v>4700</v>
      </c>
      <c r="C2952" s="3" t="s">
        <v>16037</v>
      </c>
      <c r="D2952" s="33" t="s">
        <v>8027</v>
      </c>
      <c r="E2952" s="34">
        <v>316</v>
      </c>
      <c r="F2952" s="35">
        <v>100</v>
      </c>
      <c r="G2952" s="3" t="s">
        <v>17345</v>
      </c>
      <c r="H2952" s="7" t="s">
        <v>1196</v>
      </c>
      <c r="I2952" s="3" t="s">
        <v>11025</v>
      </c>
      <c r="J2952" s="27"/>
    </row>
    <row r="2953" spans="1:10" x14ac:dyDescent="0.25">
      <c r="A2953" s="3" t="s">
        <v>17150</v>
      </c>
      <c r="B2953" s="7" t="s">
        <v>4699</v>
      </c>
      <c r="C2953" s="3" t="s">
        <v>16038</v>
      </c>
      <c r="D2953" s="33" t="s">
        <v>8026</v>
      </c>
      <c r="E2953" s="34">
        <v>195</v>
      </c>
      <c r="F2953" s="35">
        <v>100</v>
      </c>
      <c r="G2953" s="3" t="s">
        <v>17345</v>
      </c>
      <c r="H2953" s="7" t="s">
        <v>1195</v>
      </c>
      <c r="I2953" s="3" t="s">
        <v>11024</v>
      </c>
      <c r="J2953" s="27"/>
    </row>
    <row r="2954" spans="1:10" x14ac:dyDescent="0.25">
      <c r="A2954" s="3" t="s">
        <v>17150</v>
      </c>
      <c r="B2954" s="7" t="s">
        <v>4698</v>
      </c>
      <c r="C2954" s="3" t="s">
        <v>16039</v>
      </c>
      <c r="D2954" s="33" t="s">
        <v>70</v>
      </c>
      <c r="E2954" s="34">
        <v>228</v>
      </c>
      <c r="F2954" s="35">
        <v>100</v>
      </c>
      <c r="G2954" s="3" t="s">
        <v>17345</v>
      </c>
      <c r="H2954" s="7" t="s">
        <v>1194</v>
      </c>
      <c r="I2954" s="3" t="s">
        <v>11023</v>
      </c>
      <c r="J2954" s="27"/>
    </row>
    <row r="2955" spans="1:10" x14ac:dyDescent="0.25">
      <c r="A2955" s="3" t="s">
        <v>17150</v>
      </c>
      <c r="B2955" s="7" t="s">
        <v>4697</v>
      </c>
      <c r="C2955" s="3" t="s">
        <v>16040</v>
      </c>
      <c r="D2955" s="33" t="s">
        <v>8025</v>
      </c>
      <c r="E2955" s="34">
        <v>149</v>
      </c>
      <c r="F2955" s="35">
        <v>100</v>
      </c>
      <c r="G2955" s="3" t="s">
        <v>17345</v>
      </c>
      <c r="H2955" s="7" t="s">
        <v>1193</v>
      </c>
      <c r="I2955" s="3" t="s">
        <v>11022</v>
      </c>
      <c r="J2955" s="27"/>
    </row>
    <row r="2956" spans="1:10" x14ac:dyDescent="0.25">
      <c r="A2956" s="3" t="s">
        <v>17150</v>
      </c>
      <c r="B2956" s="7" t="s">
        <v>4696</v>
      </c>
      <c r="C2956" s="3" t="s">
        <v>16041</v>
      </c>
      <c r="D2956" s="33" t="s">
        <v>8024</v>
      </c>
      <c r="E2956" s="34">
        <v>306</v>
      </c>
      <c r="F2956" s="35">
        <v>100</v>
      </c>
      <c r="G2956" s="3" t="s">
        <v>17345</v>
      </c>
      <c r="H2956" s="7" t="s">
        <v>1192</v>
      </c>
      <c r="I2956" s="3" t="s">
        <v>11021</v>
      </c>
      <c r="J2956" s="27"/>
    </row>
    <row r="2957" spans="1:10" x14ac:dyDescent="0.25">
      <c r="A2957" s="3" t="s">
        <v>17150</v>
      </c>
      <c r="B2957" s="7" t="s">
        <v>4695</v>
      </c>
      <c r="C2957" s="3" t="s">
        <v>16042</v>
      </c>
      <c r="D2957" s="33" t="s">
        <v>8023</v>
      </c>
      <c r="E2957" s="34">
        <v>278</v>
      </c>
      <c r="F2957" s="35">
        <v>100</v>
      </c>
      <c r="G2957" s="3" t="s">
        <v>17345</v>
      </c>
      <c r="H2957" s="7" t="s">
        <v>1191</v>
      </c>
      <c r="I2957" s="3" t="s">
        <v>11020</v>
      </c>
      <c r="J2957" s="27"/>
    </row>
    <row r="2958" spans="1:10" x14ac:dyDescent="0.25">
      <c r="A2958" s="3" t="s">
        <v>17150</v>
      </c>
      <c r="B2958" s="7" t="s">
        <v>4694</v>
      </c>
      <c r="C2958" s="3" t="s">
        <v>16043</v>
      </c>
      <c r="D2958" s="33" t="s">
        <v>8022</v>
      </c>
      <c r="E2958" s="34">
        <v>169</v>
      </c>
      <c r="F2958" s="35">
        <v>100</v>
      </c>
      <c r="G2958" s="3" t="s">
        <v>17345</v>
      </c>
      <c r="H2958" s="7" t="s">
        <v>1190</v>
      </c>
      <c r="I2958" s="3" t="s">
        <v>11019</v>
      </c>
      <c r="J2958" s="27"/>
    </row>
    <row r="2959" spans="1:10" x14ac:dyDescent="0.25">
      <c r="A2959" s="3" t="s">
        <v>17150</v>
      </c>
      <c r="B2959" s="7" t="s">
        <v>4693</v>
      </c>
      <c r="C2959" s="3" t="s">
        <v>16044</v>
      </c>
      <c r="D2959" s="33" t="s">
        <v>8021</v>
      </c>
      <c r="E2959" s="34">
        <v>377</v>
      </c>
      <c r="F2959" s="35">
        <v>100</v>
      </c>
      <c r="G2959" s="3" t="s">
        <v>17345</v>
      </c>
      <c r="H2959" s="7" t="s">
        <v>1189</v>
      </c>
      <c r="I2959" s="3" t="s">
        <v>11018</v>
      </c>
      <c r="J2959" s="27"/>
    </row>
    <row r="2960" spans="1:10" x14ac:dyDescent="0.25">
      <c r="A2960" s="3" t="s">
        <v>17150</v>
      </c>
      <c r="B2960" s="7" t="s">
        <v>4692</v>
      </c>
      <c r="C2960" s="3" t="s">
        <v>16045</v>
      </c>
      <c r="D2960" s="33" t="s">
        <v>8020</v>
      </c>
      <c r="E2960" s="34">
        <v>330</v>
      </c>
      <c r="F2960" s="35">
        <v>100</v>
      </c>
      <c r="G2960" s="3" t="s">
        <v>17345</v>
      </c>
      <c r="H2960" s="7" t="s">
        <v>1188</v>
      </c>
      <c r="I2960" s="3" t="s">
        <v>11017</v>
      </c>
      <c r="J2960" s="27"/>
    </row>
    <row r="2961" spans="1:10" x14ac:dyDescent="0.25">
      <c r="A2961" s="3" t="s">
        <v>17150</v>
      </c>
      <c r="B2961" s="7" t="s">
        <v>4691</v>
      </c>
      <c r="C2961" s="3" t="s">
        <v>16046</v>
      </c>
      <c r="D2961" s="33" t="s">
        <v>8019</v>
      </c>
      <c r="E2961" s="34">
        <v>504</v>
      </c>
      <c r="F2961" s="35">
        <v>100</v>
      </c>
      <c r="G2961" s="3" t="s">
        <v>17345</v>
      </c>
      <c r="H2961" s="7" t="s">
        <v>1187</v>
      </c>
      <c r="I2961" s="3" t="s">
        <v>11016</v>
      </c>
      <c r="J2961" s="27"/>
    </row>
    <row r="2962" spans="1:10" x14ac:dyDescent="0.25">
      <c r="A2962" s="3" t="s">
        <v>17150</v>
      </c>
      <c r="B2962" s="7" t="s">
        <v>4690</v>
      </c>
      <c r="C2962" s="3" t="s">
        <v>16047</v>
      </c>
      <c r="D2962" s="33" t="s">
        <v>8018</v>
      </c>
      <c r="E2962" s="34">
        <v>229</v>
      </c>
      <c r="F2962" s="35">
        <v>100</v>
      </c>
      <c r="G2962" s="3" t="s">
        <v>17345</v>
      </c>
      <c r="H2962" s="7" t="s">
        <v>1186</v>
      </c>
      <c r="I2962" s="3" t="s">
        <v>11015</v>
      </c>
      <c r="J2962" s="27"/>
    </row>
    <row r="2963" spans="1:10" x14ac:dyDescent="0.25">
      <c r="A2963" s="3" t="s">
        <v>17150</v>
      </c>
      <c r="B2963" s="7" t="s">
        <v>4689</v>
      </c>
      <c r="C2963" s="3" t="s">
        <v>16048</v>
      </c>
      <c r="D2963" s="33" t="s">
        <v>8017</v>
      </c>
      <c r="E2963" s="34">
        <v>213</v>
      </c>
      <c r="F2963" s="35">
        <v>100</v>
      </c>
      <c r="G2963" s="3" t="s">
        <v>17345</v>
      </c>
      <c r="H2963" s="7" t="s">
        <v>1185</v>
      </c>
      <c r="I2963" s="3" t="s">
        <v>11014</v>
      </c>
      <c r="J2963" s="27"/>
    </row>
    <row r="2964" spans="1:10" x14ac:dyDescent="0.25">
      <c r="A2964" s="3" t="s">
        <v>17150</v>
      </c>
      <c r="B2964" s="7" t="s">
        <v>4688</v>
      </c>
      <c r="C2964" s="3" t="s">
        <v>16049</v>
      </c>
      <c r="D2964" s="33" t="s">
        <v>8016</v>
      </c>
      <c r="E2964" s="34">
        <v>255</v>
      </c>
      <c r="F2964" s="35">
        <v>100</v>
      </c>
      <c r="G2964" s="3" t="s">
        <v>17345</v>
      </c>
      <c r="H2964" s="7" t="s">
        <v>1184</v>
      </c>
      <c r="I2964" s="3" t="s">
        <v>11013</v>
      </c>
      <c r="J2964" s="27"/>
    </row>
    <row r="2965" spans="1:10" x14ac:dyDescent="0.25">
      <c r="A2965" s="3" t="s">
        <v>17150</v>
      </c>
      <c r="B2965" s="7" t="s">
        <v>4687</v>
      </c>
      <c r="C2965" s="3" t="s">
        <v>16050</v>
      </c>
      <c r="D2965" s="33" t="s">
        <v>8015</v>
      </c>
      <c r="E2965" s="34">
        <v>341</v>
      </c>
      <c r="F2965" s="35">
        <v>100</v>
      </c>
      <c r="G2965" s="3" t="s">
        <v>17345</v>
      </c>
      <c r="H2965" s="7" t="s">
        <v>1183</v>
      </c>
      <c r="I2965" s="3" t="s">
        <v>11012</v>
      </c>
      <c r="J2965" s="27"/>
    </row>
    <row r="2966" spans="1:10" x14ac:dyDescent="0.25">
      <c r="A2966" s="3" t="s">
        <v>17150</v>
      </c>
      <c r="B2966" s="7" t="s">
        <v>4686</v>
      </c>
      <c r="C2966" s="3" t="s">
        <v>16051</v>
      </c>
      <c r="D2966" s="33" t="s">
        <v>8014</v>
      </c>
      <c r="E2966" s="34">
        <v>862</v>
      </c>
      <c r="F2966" s="35">
        <v>100</v>
      </c>
      <c r="G2966" s="3" t="s">
        <v>17345</v>
      </c>
      <c r="H2966" s="7" t="s">
        <v>1182</v>
      </c>
      <c r="I2966" s="3" t="s">
        <v>11011</v>
      </c>
      <c r="J2966" s="27"/>
    </row>
    <row r="2967" spans="1:10" x14ac:dyDescent="0.25">
      <c r="A2967" s="3" t="s">
        <v>17150</v>
      </c>
      <c r="B2967" s="7" t="s">
        <v>4685</v>
      </c>
      <c r="C2967" s="3" t="s">
        <v>16052</v>
      </c>
      <c r="D2967" s="33" t="s">
        <v>8013</v>
      </c>
      <c r="E2967" s="34">
        <v>187</v>
      </c>
      <c r="F2967" s="35">
        <v>100</v>
      </c>
      <c r="G2967" s="3" t="s">
        <v>17345</v>
      </c>
      <c r="H2967" s="7" t="s">
        <v>1181</v>
      </c>
      <c r="I2967" s="3" t="s">
        <v>11010</v>
      </c>
      <c r="J2967" s="27"/>
    </row>
    <row r="2968" spans="1:10" x14ac:dyDescent="0.25">
      <c r="A2968" s="3" t="s">
        <v>17150</v>
      </c>
      <c r="B2968" s="7" t="s">
        <v>4684</v>
      </c>
      <c r="C2968" s="3" t="s">
        <v>16053</v>
      </c>
      <c r="D2968" s="33" t="s">
        <v>8012</v>
      </c>
      <c r="E2968" s="34">
        <v>188</v>
      </c>
      <c r="F2968" s="35">
        <v>100</v>
      </c>
      <c r="G2968" s="3" t="s">
        <v>17345</v>
      </c>
      <c r="H2968" s="7" t="s">
        <v>1180</v>
      </c>
      <c r="I2968" s="3" t="s">
        <v>11009</v>
      </c>
      <c r="J2968" s="27"/>
    </row>
    <row r="2969" spans="1:10" x14ac:dyDescent="0.25">
      <c r="A2969" s="3" t="s">
        <v>17150</v>
      </c>
      <c r="B2969" s="7" t="s">
        <v>4683</v>
      </c>
      <c r="C2969" s="3" t="s">
        <v>16054</v>
      </c>
      <c r="D2969" s="33" t="s">
        <v>8011</v>
      </c>
      <c r="E2969" s="34">
        <v>667</v>
      </c>
      <c r="F2969" s="35">
        <v>100</v>
      </c>
      <c r="G2969" s="3" t="s">
        <v>17345</v>
      </c>
      <c r="H2969" s="7" t="s">
        <v>1179</v>
      </c>
      <c r="I2969" s="3" t="s">
        <v>11008</v>
      </c>
      <c r="J2969" s="27"/>
    </row>
    <row r="2970" spans="1:10" x14ac:dyDescent="0.25">
      <c r="A2970" s="3" t="s">
        <v>17150</v>
      </c>
      <c r="B2970" s="7" t="s">
        <v>4682</v>
      </c>
      <c r="C2970" s="3" t="s">
        <v>16055</v>
      </c>
      <c r="D2970" s="33" t="s">
        <v>8010</v>
      </c>
      <c r="E2970" s="34">
        <v>152</v>
      </c>
      <c r="F2970" s="35">
        <v>100</v>
      </c>
      <c r="G2970" s="3" t="s">
        <v>17345</v>
      </c>
      <c r="H2970" s="7" t="s">
        <v>1178</v>
      </c>
      <c r="I2970" s="3" t="s">
        <v>11007</v>
      </c>
      <c r="J2970" s="27"/>
    </row>
    <row r="2971" spans="1:10" x14ac:dyDescent="0.25">
      <c r="A2971" s="3" t="s">
        <v>17150</v>
      </c>
      <c r="B2971" s="7" t="s">
        <v>4681</v>
      </c>
      <c r="C2971" s="3" t="s">
        <v>16056</v>
      </c>
      <c r="D2971" s="33" t="s">
        <v>8009</v>
      </c>
      <c r="E2971" s="34">
        <v>145</v>
      </c>
      <c r="F2971" s="35">
        <v>100</v>
      </c>
      <c r="G2971" s="3" t="s">
        <v>17345</v>
      </c>
      <c r="H2971" s="7" t="s">
        <v>1177</v>
      </c>
      <c r="I2971" s="3" t="s">
        <v>11006</v>
      </c>
      <c r="J2971" s="27"/>
    </row>
    <row r="2972" spans="1:10" x14ac:dyDescent="0.25">
      <c r="A2972" s="3" t="s">
        <v>17150</v>
      </c>
      <c r="B2972" s="7" t="s">
        <v>4680</v>
      </c>
      <c r="C2972" s="3" t="s">
        <v>16057</v>
      </c>
      <c r="D2972" s="33" t="s">
        <v>8008</v>
      </c>
      <c r="E2972" s="34">
        <v>140</v>
      </c>
      <c r="F2972" s="35">
        <v>100</v>
      </c>
      <c r="G2972" s="3" t="s">
        <v>17345</v>
      </c>
      <c r="H2972" s="7" t="s">
        <v>1176</v>
      </c>
      <c r="I2972" s="3" t="s">
        <v>11005</v>
      </c>
      <c r="J2972" s="27"/>
    </row>
    <row r="2973" spans="1:10" x14ac:dyDescent="0.25">
      <c r="A2973" s="3" t="s">
        <v>17150</v>
      </c>
      <c r="B2973" s="7" t="s">
        <v>4679</v>
      </c>
      <c r="C2973" s="3" t="s">
        <v>16058</v>
      </c>
      <c r="D2973" s="33" t="s">
        <v>8007</v>
      </c>
      <c r="E2973" s="34">
        <v>284</v>
      </c>
      <c r="F2973" s="35">
        <v>100</v>
      </c>
      <c r="G2973" s="3" t="s">
        <v>17345</v>
      </c>
      <c r="H2973" s="7" t="s">
        <v>1175</v>
      </c>
      <c r="I2973" s="3" t="s">
        <v>11004</v>
      </c>
      <c r="J2973" s="27"/>
    </row>
    <row r="2974" spans="1:10" x14ac:dyDescent="0.25">
      <c r="A2974" s="3" t="s">
        <v>17150</v>
      </c>
      <c r="B2974" s="7" t="s">
        <v>4678</v>
      </c>
      <c r="C2974" s="3" t="s">
        <v>16059</v>
      </c>
      <c r="D2974" s="33" t="s">
        <v>7994</v>
      </c>
      <c r="E2974" s="34">
        <v>136</v>
      </c>
      <c r="F2974" s="35">
        <v>100</v>
      </c>
      <c r="G2974" s="3" t="s">
        <v>17345</v>
      </c>
      <c r="H2974" s="7" t="s">
        <v>1174</v>
      </c>
      <c r="I2974" s="3" t="s">
        <v>11003</v>
      </c>
      <c r="J2974" s="27"/>
    </row>
    <row r="2975" spans="1:10" x14ac:dyDescent="0.25">
      <c r="A2975" s="3" t="s">
        <v>17150</v>
      </c>
      <c r="B2975" s="7" t="s">
        <v>4677</v>
      </c>
      <c r="C2975" s="3" t="s">
        <v>16060</v>
      </c>
      <c r="D2975" s="33" t="s">
        <v>148</v>
      </c>
      <c r="E2975" s="34">
        <v>146</v>
      </c>
      <c r="F2975" s="35">
        <v>100</v>
      </c>
      <c r="G2975" s="3" t="s">
        <v>17345</v>
      </c>
      <c r="H2975" s="7" t="s">
        <v>1173</v>
      </c>
      <c r="I2975" s="3" t="s">
        <v>11002</v>
      </c>
      <c r="J2975" s="27"/>
    </row>
    <row r="2976" spans="1:10" x14ac:dyDescent="0.25">
      <c r="A2976" s="3" t="s">
        <v>17150</v>
      </c>
      <c r="B2976" s="7" t="s">
        <v>4676</v>
      </c>
      <c r="C2976" s="3" t="s">
        <v>16061</v>
      </c>
      <c r="D2976" s="33" t="s">
        <v>7178</v>
      </c>
      <c r="E2976" s="34">
        <v>257</v>
      </c>
      <c r="F2976" s="35">
        <v>100</v>
      </c>
      <c r="G2976" s="3" t="s">
        <v>17345</v>
      </c>
      <c r="H2976" s="7" t="s">
        <v>1172</v>
      </c>
      <c r="I2976" s="3" t="s">
        <v>11001</v>
      </c>
      <c r="J2976" s="27"/>
    </row>
    <row r="2977" spans="1:10" x14ac:dyDescent="0.25">
      <c r="A2977" s="3" t="s">
        <v>17150</v>
      </c>
      <c r="B2977" s="7" t="s">
        <v>4675</v>
      </c>
      <c r="C2977" s="3" t="s">
        <v>16062</v>
      </c>
      <c r="D2977" s="33" t="s">
        <v>8006</v>
      </c>
      <c r="E2977" s="34">
        <v>174</v>
      </c>
      <c r="F2977" s="35">
        <v>100</v>
      </c>
      <c r="G2977" s="3" t="s">
        <v>17345</v>
      </c>
      <c r="H2977" s="7" t="s">
        <v>1171</v>
      </c>
      <c r="I2977" s="3" t="s">
        <v>11000</v>
      </c>
      <c r="J2977" s="27"/>
    </row>
    <row r="2978" spans="1:10" x14ac:dyDescent="0.25">
      <c r="A2978" s="3" t="s">
        <v>17150</v>
      </c>
      <c r="B2978" s="7" t="s">
        <v>4674</v>
      </c>
      <c r="C2978" s="3" t="s">
        <v>16063</v>
      </c>
      <c r="D2978" s="33" t="s">
        <v>7191</v>
      </c>
      <c r="E2978" s="34">
        <v>195</v>
      </c>
      <c r="F2978" s="35">
        <v>100</v>
      </c>
      <c r="G2978" s="3" t="s">
        <v>17345</v>
      </c>
      <c r="H2978" s="7" t="s">
        <v>1170</v>
      </c>
      <c r="I2978" s="3" t="s">
        <v>10999</v>
      </c>
      <c r="J2978" s="27"/>
    </row>
    <row r="2979" spans="1:10" x14ac:dyDescent="0.25">
      <c r="A2979" s="3" t="s">
        <v>17150</v>
      </c>
      <c r="B2979" s="7" t="s">
        <v>4673</v>
      </c>
      <c r="C2979" s="3" t="s">
        <v>16064</v>
      </c>
      <c r="D2979" s="33" t="s">
        <v>7944</v>
      </c>
      <c r="E2979" s="34">
        <v>128</v>
      </c>
      <c r="F2979" s="35">
        <v>100</v>
      </c>
      <c r="G2979" s="3" t="s">
        <v>17345</v>
      </c>
      <c r="H2979" s="7" t="s">
        <v>1169</v>
      </c>
      <c r="I2979" s="3" t="s">
        <v>10998</v>
      </c>
      <c r="J2979" s="27"/>
    </row>
    <row r="2980" spans="1:10" x14ac:dyDescent="0.25">
      <c r="A2980" s="3" t="s">
        <v>17150</v>
      </c>
      <c r="B2980" s="7" t="s">
        <v>4672</v>
      </c>
      <c r="C2980" s="3" t="s">
        <v>16065</v>
      </c>
      <c r="D2980" s="33" t="s">
        <v>8005</v>
      </c>
      <c r="E2980" s="34">
        <v>403</v>
      </c>
      <c r="F2980" s="35">
        <v>100</v>
      </c>
      <c r="G2980" s="3" t="s">
        <v>17345</v>
      </c>
      <c r="H2980" s="7" t="s">
        <v>1168</v>
      </c>
      <c r="I2980" s="3" t="s">
        <v>10997</v>
      </c>
      <c r="J2980" s="27"/>
    </row>
    <row r="2981" spans="1:10" x14ac:dyDescent="0.25">
      <c r="A2981" s="3" t="s">
        <v>17150</v>
      </c>
      <c r="B2981" s="7" t="s">
        <v>4671</v>
      </c>
      <c r="C2981" s="3" t="s">
        <v>16066</v>
      </c>
      <c r="D2981" s="33" t="s">
        <v>8004</v>
      </c>
      <c r="E2981" s="34">
        <v>165</v>
      </c>
      <c r="F2981" s="35">
        <v>100</v>
      </c>
      <c r="G2981" s="3" t="s">
        <v>17345</v>
      </c>
      <c r="H2981" s="7" t="s">
        <v>1167</v>
      </c>
      <c r="I2981" s="3" t="s">
        <v>10996</v>
      </c>
      <c r="J2981" s="27"/>
    </row>
    <row r="2982" spans="1:10" x14ac:dyDescent="0.25">
      <c r="A2982" s="3" t="s">
        <v>17150</v>
      </c>
      <c r="B2982" s="7" t="s">
        <v>4670</v>
      </c>
      <c r="C2982" s="3" t="s">
        <v>16067</v>
      </c>
      <c r="D2982" s="33" t="s">
        <v>8003</v>
      </c>
      <c r="E2982" s="34">
        <v>262</v>
      </c>
      <c r="F2982" s="35">
        <v>100</v>
      </c>
      <c r="G2982" s="3" t="s">
        <v>17345</v>
      </c>
      <c r="H2982" s="7" t="s">
        <v>1166</v>
      </c>
      <c r="I2982" s="3" t="s">
        <v>10995</v>
      </c>
      <c r="J2982" s="27"/>
    </row>
    <row r="2983" spans="1:10" x14ac:dyDescent="0.25">
      <c r="A2983" s="3" t="s">
        <v>17150</v>
      </c>
      <c r="B2983" s="7" t="s">
        <v>4669</v>
      </c>
      <c r="C2983" s="3" t="s">
        <v>16068</v>
      </c>
      <c r="D2983" s="33" t="s">
        <v>8002</v>
      </c>
      <c r="E2983" s="34">
        <v>739</v>
      </c>
      <c r="F2983" s="35">
        <v>100</v>
      </c>
      <c r="G2983" s="3" t="s">
        <v>17345</v>
      </c>
      <c r="H2983" s="7" t="s">
        <v>1165</v>
      </c>
      <c r="I2983" s="3" t="s">
        <v>10994</v>
      </c>
      <c r="J2983" s="27"/>
    </row>
    <row r="2984" spans="1:10" x14ac:dyDescent="0.25">
      <c r="A2984" s="3" t="s">
        <v>17150</v>
      </c>
      <c r="B2984" s="7" t="s">
        <v>4668</v>
      </c>
      <c r="C2984" s="3" t="s">
        <v>16069</v>
      </c>
      <c r="D2984" s="33" t="s">
        <v>8001</v>
      </c>
      <c r="E2984" s="34">
        <v>719</v>
      </c>
      <c r="F2984" s="35">
        <v>100</v>
      </c>
      <c r="G2984" s="3" t="s">
        <v>17345</v>
      </c>
      <c r="H2984" s="7" t="s">
        <v>1164</v>
      </c>
      <c r="I2984" s="3" t="s">
        <v>10993</v>
      </c>
      <c r="J2984" s="27"/>
    </row>
    <row r="2985" spans="1:10" x14ac:dyDescent="0.25">
      <c r="A2985" s="3" t="s">
        <v>17150</v>
      </c>
      <c r="B2985" s="7" t="s">
        <v>4667</v>
      </c>
      <c r="C2985" s="3" t="s">
        <v>16070</v>
      </c>
      <c r="D2985" s="33" t="s">
        <v>8000</v>
      </c>
      <c r="E2985" s="34">
        <v>115</v>
      </c>
      <c r="F2985" s="35">
        <v>100</v>
      </c>
      <c r="G2985" s="3" t="s">
        <v>17345</v>
      </c>
      <c r="H2985" s="7" t="s">
        <v>1163</v>
      </c>
      <c r="I2985" s="3" t="s">
        <v>10992</v>
      </c>
      <c r="J2985" s="27"/>
    </row>
    <row r="2986" spans="1:10" x14ac:dyDescent="0.25">
      <c r="A2986" s="3" t="s">
        <v>17150</v>
      </c>
      <c r="B2986" s="7" t="s">
        <v>4666</v>
      </c>
      <c r="C2986" s="3" t="s">
        <v>16071</v>
      </c>
      <c r="D2986" s="33" t="s">
        <v>7999</v>
      </c>
      <c r="E2986" s="34">
        <v>204</v>
      </c>
      <c r="F2986" s="35">
        <v>100</v>
      </c>
      <c r="G2986" s="3" t="s">
        <v>17345</v>
      </c>
      <c r="H2986" s="7" t="s">
        <v>1162</v>
      </c>
      <c r="I2986" s="3" t="s">
        <v>10991</v>
      </c>
      <c r="J2986" s="27"/>
    </row>
    <row r="2987" spans="1:10" x14ac:dyDescent="0.25">
      <c r="A2987" s="3" t="s">
        <v>17150</v>
      </c>
      <c r="B2987" s="7" t="s">
        <v>4665</v>
      </c>
      <c r="C2987" s="3" t="s">
        <v>16072</v>
      </c>
      <c r="D2987" s="33" t="s">
        <v>7413</v>
      </c>
      <c r="E2987" s="34">
        <v>113</v>
      </c>
      <c r="F2987" s="35">
        <v>100</v>
      </c>
      <c r="G2987" s="3" t="s">
        <v>17345</v>
      </c>
      <c r="H2987" s="7" t="s">
        <v>1161</v>
      </c>
      <c r="I2987" s="3" t="s">
        <v>10990</v>
      </c>
      <c r="J2987" s="27"/>
    </row>
    <row r="2988" spans="1:10" x14ac:dyDescent="0.25">
      <c r="A2988" s="3" t="s">
        <v>17150</v>
      </c>
      <c r="B2988" s="7" t="s">
        <v>4664</v>
      </c>
      <c r="C2988" s="3" t="s">
        <v>16073</v>
      </c>
      <c r="D2988" s="33" t="s">
        <v>7998</v>
      </c>
      <c r="E2988" s="34">
        <v>211</v>
      </c>
      <c r="F2988" s="35">
        <v>100</v>
      </c>
      <c r="G2988" s="3" t="s">
        <v>17345</v>
      </c>
      <c r="H2988" s="7" t="s">
        <v>1160</v>
      </c>
      <c r="I2988" s="3" t="s">
        <v>10989</v>
      </c>
      <c r="J2988" s="27"/>
    </row>
    <row r="2989" spans="1:10" x14ac:dyDescent="0.25">
      <c r="A2989" s="3" t="s">
        <v>17150</v>
      </c>
      <c r="B2989" s="7" t="s">
        <v>4663</v>
      </c>
      <c r="C2989" s="3" t="s">
        <v>16074</v>
      </c>
      <c r="D2989" s="33" t="s">
        <v>7997</v>
      </c>
      <c r="E2989" s="34">
        <v>348</v>
      </c>
      <c r="F2989" s="35">
        <v>100</v>
      </c>
      <c r="G2989" s="3" t="s">
        <v>17345</v>
      </c>
      <c r="H2989" s="7" t="s">
        <v>1159</v>
      </c>
      <c r="I2989" s="3" t="s">
        <v>10988</v>
      </c>
      <c r="J2989" s="27"/>
    </row>
    <row r="2990" spans="1:10" x14ac:dyDescent="0.25">
      <c r="A2990" s="3" t="s">
        <v>17150</v>
      </c>
      <c r="B2990" s="7" t="s">
        <v>4662</v>
      </c>
      <c r="C2990" s="3" t="s">
        <v>16075</v>
      </c>
      <c r="D2990" s="33" t="s">
        <v>7996</v>
      </c>
      <c r="E2990" s="34">
        <v>305</v>
      </c>
      <c r="F2990" s="35">
        <v>100</v>
      </c>
      <c r="G2990" s="3" t="s">
        <v>17345</v>
      </c>
      <c r="H2990" s="7" t="s">
        <v>1158</v>
      </c>
      <c r="I2990" s="3" t="s">
        <v>10987</v>
      </c>
      <c r="J2990" s="27"/>
    </row>
    <row r="2991" spans="1:10" x14ac:dyDescent="0.25">
      <c r="A2991" s="3" t="s">
        <v>17150</v>
      </c>
      <c r="B2991" s="7" t="s">
        <v>4661</v>
      </c>
      <c r="C2991" s="3" t="s">
        <v>16076</v>
      </c>
      <c r="D2991" s="33" t="s">
        <v>7995</v>
      </c>
      <c r="E2991" s="34">
        <v>125</v>
      </c>
      <c r="F2991" s="35">
        <v>100</v>
      </c>
      <c r="G2991" s="3" t="s">
        <v>17345</v>
      </c>
      <c r="H2991" s="7" t="s">
        <v>1157</v>
      </c>
      <c r="I2991" s="3" t="s">
        <v>10986</v>
      </c>
      <c r="J2991" s="27"/>
    </row>
    <row r="2992" spans="1:10" x14ac:dyDescent="0.25">
      <c r="A2992" s="3" t="s">
        <v>17150</v>
      </c>
      <c r="B2992" s="7" t="s">
        <v>4660</v>
      </c>
      <c r="C2992" s="3" t="s">
        <v>16077</v>
      </c>
      <c r="D2992" s="33" t="s">
        <v>7994</v>
      </c>
      <c r="E2992" s="34">
        <v>144</v>
      </c>
      <c r="F2992" s="35">
        <v>100</v>
      </c>
      <c r="G2992" s="3" t="s">
        <v>17345</v>
      </c>
      <c r="H2992" s="7" t="s">
        <v>1156</v>
      </c>
      <c r="I2992" s="3" t="s">
        <v>10985</v>
      </c>
      <c r="J2992" s="27"/>
    </row>
    <row r="2993" spans="1:10" x14ac:dyDescent="0.25">
      <c r="A2993" s="3" t="s">
        <v>17150</v>
      </c>
      <c r="B2993" s="7" t="s">
        <v>4659</v>
      </c>
      <c r="C2993" s="3" t="s">
        <v>16078</v>
      </c>
      <c r="D2993" s="33" t="s">
        <v>7993</v>
      </c>
      <c r="E2993" s="34">
        <v>401</v>
      </c>
      <c r="F2993" s="35">
        <v>100</v>
      </c>
      <c r="G2993" s="3" t="s">
        <v>17345</v>
      </c>
      <c r="H2993" s="7" t="s">
        <v>1155</v>
      </c>
      <c r="I2993" s="3" t="s">
        <v>10984</v>
      </c>
      <c r="J2993" s="27"/>
    </row>
    <row r="2994" spans="1:10" x14ac:dyDescent="0.25">
      <c r="A2994" s="3" t="s">
        <v>17150</v>
      </c>
      <c r="B2994" s="7" t="s">
        <v>4658</v>
      </c>
      <c r="C2994" s="3" t="s">
        <v>16079</v>
      </c>
      <c r="D2994" s="33" t="s">
        <v>7992</v>
      </c>
      <c r="E2994" s="34">
        <v>318</v>
      </c>
      <c r="F2994" s="35">
        <v>100</v>
      </c>
      <c r="G2994" s="3" t="s">
        <v>17345</v>
      </c>
      <c r="H2994" s="7" t="s">
        <v>1154</v>
      </c>
      <c r="I2994" s="3" t="s">
        <v>10983</v>
      </c>
      <c r="J2994" s="27"/>
    </row>
    <row r="2995" spans="1:10" x14ac:dyDescent="0.25">
      <c r="A2995" s="3" t="s">
        <v>17150</v>
      </c>
      <c r="B2995" s="7" t="s">
        <v>4657</v>
      </c>
      <c r="C2995" s="3" t="s">
        <v>16080</v>
      </c>
      <c r="D2995" s="33" t="s">
        <v>21</v>
      </c>
      <c r="E2995" s="34">
        <v>472</v>
      </c>
      <c r="F2995" s="35">
        <v>100</v>
      </c>
      <c r="G2995" s="3" t="s">
        <v>17345</v>
      </c>
      <c r="H2995" s="7" t="s">
        <v>1153</v>
      </c>
      <c r="I2995" s="3" t="s">
        <v>10982</v>
      </c>
      <c r="J2995" s="27"/>
    </row>
    <row r="2996" spans="1:10" x14ac:dyDescent="0.25">
      <c r="A2996" s="3" t="s">
        <v>17150</v>
      </c>
      <c r="B2996" s="7" t="s">
        <v>4656</v>
      </c>
      <c r="C2996" s="3" t="s">
        <v>16081</v>
      </c>
      <c r="D2996" s="33" t="s">
        <v>7991</v>
      </c>
      <c r="E2996" s="34">
        <v>1957</v>
      </c>
      <c r="F2996" s="35">
        <v>100</v>
      </c>
      <c r="G2996" s="3" t="s">
        <v>17345</v>
      </c>
      <c r="H2996" s="7" t="s">
        <v>1152</v>
      </c>
      <c r="I2996" s="3" t="s">
        <v>10981</v>
      </c>
      <c r="J2996" s="27"/>
    </row>
    <row r="2997" spans="1:10" x14ac:dyDescent="0.25">
      <c r="A2997" s="3" t="s">
        <v>17150</v>
      </c>
      <c r="B2997" s="7" t="s">
        <v>4655</v>
      </c>
      <c r="C2997" s="3" t="s">
        <v>16082</v>
      </c>
      <c r="D2997" s="33" t="s">
        <v>7990</v>
      </c>
      <c r="E2997" s="34">
        <v>250</v>
      </c>
      <c r="F2997" s="35">
        <v>100</v>
      </c>
      <c r="G2997" s="3" t="s">
        <v>17345</v>
      </c>
      <c r="H2997" s="7" t="s">
        <v>1151</v>
      </c>
      <c r="I2997" s="3" t="s">
        <v>10980</v>
      </c>
      <c r="J2997" s="27"/>
    </row>
    <row r="2998" spans="1:10" x14ac:dyDescent="0.25">
      <c r="A2998" s="3" t="s">
        <v>17150</v>
      </c>
      <c r="B2998" s="7" t="s">
        <v>4654</v>
      </c>
      <c r="C2998" s="3" t="s">
        <v>16083</v>
      </c>
      <c r="D2998" s="33" t="s">
        <v>96</v>
      </c>
      <c r="E2998" s="34">
        <v>359</v>
      </c>
      <c r="F2998" s="35">
        <v>100</v>
      </c>
      <c r="G2998" s="3" t="s">
        <v>17345</v>
      </c>
      <c r="H2998" s="7" t="s">
        <v>1150</v>
      </c>
      <c r="I2998" s="3" t="s">
        <v>10979</v>
      </c>
      <c r="J2998" s="27"/>
    </row>
    <row r="2999" spans="1:10" x14ac:dyDescent="0.25">
      <c r="A2999" s="3" t="s">
        <v>17150</v>
      </c>
      <c r="B2999" s="7" t="s">
        <v>4653</v>
      </c>
      <c r="C2999" s="3" t="s">
        <v>16084</v>
      </c>
      <c r="D2999" s="33" t="s">
        <v>7989</v>
      </c>
      <c r="E2999" s="34">
        <v>97</v>
      </c>
      <c r="F2999" s="35">
        <v>100</v>
      </c>
      <c r="G2999" s="3" t="s">
        <v>17345</v>
      </c>
      <c r="H2999" s="7" t="s">
        <v>1149</v>
      </c>
      <c r="I2999" s="3" t="s">
        <v>10978</v>
      </c>
      <c r="J2999" s="27"/>
    </row>
    <row r="3000" spans="1:10" x14ac:dyDescent="0.25">
      <c r="A3000" s="3" t="s">
        <v>17150</v>
      </c>
      <c r="B3000" s="7" t="s">
        <v>4652</v>
      </c>
      <c r="C3000" s="3" t="s">
        <v>16085</v>
      </c>
      <c r="D3000" s="33" t="s">
        <v>86</v>
      </c>
      <c r="E3000" s="34">
        <v>678</v>
      </c>
      <c r="F3000" s="35">
        <v>100</v>
      </c>
      <c r="G3000" s="3" t="s">
        <v>17345</v>
      </c>
      <c r="H3000" s="7" t="s">
        <v>1148</v>
      </c>
      <c r="I3000" s="3" t="s">
        <v>10977</v>
      </c>
      <c r="J3000" s="27"/>
    </row>
    <row r="3001" spans="1:10" x14ac:dyDescent="0.25">
      <c r="A3001" s="3" t="s">
        <v>17150</v>
      </c>
      <c r="B3001" s="7" t="s">
        <v>4651</v>
      </c>
      <c r="C3001" s="3" t="s">
        <v>16086</v>
      </c>
      <c r="D3001" s="33" t="s">
        <v>7988</v>
      </c>
      <c r="E3001" s="34">
        <v>216</v>
      </c>
      <c r="F3001" s="35">
        <v>100</v>
      </c>
      <c r="G3001" s="3" t="s">
        <v>17345</v>
      </c>
      <c r="H3001" s="7" t="s">
        <v>1147</v>
      </c>
      <c r="I3001" s="3" t="s">
        <v>10976</v>
      </c>
      <c r="J3001" s="27"/>
    </row>
    <row r="3002" spans="1:10" x14ac:dyDescent="0.25">
      <c r="A3002" s="3" t="s">
        <v>17150</v>
      </c>
      <c r="B3002" s="7" t="s">
        <v>4650</v>
      </c>
      <c r="C3002" s="3" t="s">
        <v>16087</v>
      </c>
      <c r="D3002" s="33" t="s">
        <v>7243</v>
      </c>
      <c r="E3002" s="34">
        <v>41</v>
      </c>
      <c r="F3002" s="35">
        <v>100</v>
      </c>
      <c r="G3002" s="3" t="s">
        <v>17345</v>
      </c>
      <c r="H3002" s="7" t="s">
        <v>1146</v>
      </c>
      <c r="I3002" s="3" t="s">
        <v>10975</v>
      </c>
      <c r="J3002" s="27"/>
    </row>
    <row r="3003" spans="1:10" x14ac:dyDescent="0.25">
      <c r="A3003" s="3" t="s">
        <v>17150</v>
      </c>
      <c r="B3003" s="7" t="s">
        <v>4649</v>
      </c>
      <c r="C3003" s="3" t="s">
        <v>16088</v>
      </c>
      <c r="D3003" s="33" t="s">
        <v>7987</v>
      </c>
      <c r="E3003" s="34">
        <v>984</v>
      </c>
      <c r="F3003" s="35">
        <v>100</v>
      </c>
      <c r="G3003" s="3" t="s">
        <v>17345</v>
      </c>
      <c r="H3003" s="7" t="s">
        <v>1145</v>
      </c>
      <c r="I3003" s="3" t="s">
        <v>10974</v>
      </c>
      <c r="J3003" s="27"/>
    </row>
    <row r="3004" spans="1:10" x14ac:dyDescent="0.25">
      <c r="A3004" s="3" t="s">
        <v>17150</v>
      </c>
      <c r="B3004" s="7" t="s">
        <v>4648</v>
      </c>
      <c r="C3004" s="3" t="s">
        <v>16089</v>
      </c>
      <c r="D3004" s="33" t="s">
        <v>7986</v>
      </c>
      <c r="E3004" s="34">
        <v>488</v>
      </c>
      <c r="F3004" s="35">
        <v>100</v>
      </c>
      <c r="G3004" s="3" t="s">
        <v>17345</v>
      </c>
      <c r="H3004" s="7" t="s">
        <v>1144</v>
      </c>
      <c r="I3004" s="3" t="s">
        <v>10973</v>
      </c>
      <c r="J3004" s="27"/>
    </row>
    <row r="3005" spans="1:10" x14ac:dyDescent="0.25">
      <c r="A3005" s="3" t="s">
        <v>17150</v>
      </c>
      <c r="B3005" s="7" t="s">
        <v>4647</v>
      </c>
      <c r="C3005" s="3" t="s">
        <v>16090</v>
      </c>
      <c r="D3005" s="33" t="s">
        <v>7513</v>
      </c>
      <c r="E3005" s="34">
        <v>450</v>
      </c>
      <c r="F3005" s="35">
        <v>100</v>
      </c>
      <c r="G3005" s="3" t="s">
        <v>17345</v>
      </c>
      <c r="H3005" s="7" t="s">
        <v>1143</v>
      </c>
      <c r="I3005" s="3" t="s">
        <v>10972</v>
      </c>
      <c r="J3005" s="27"/>
    </row>
    <row r="3006" spans="1:10" x14ac:dyDescent="0.25">
      <c r="A3006" s="3" t="s">
        <v>17150</v>
      </c>
      <c r="B3006" s="7" t="s">
        <v>4646</v>
      </c>
      <c r="C3006" s="3" t="s">
        <v>16091</v>
      </c>
      <c r="D3006" s="33" t="s">
        <v>7985</v>
      </c>
      <c r="E3006" s="34">
        <v>179</v>
      </c>
      <c r="F3006" s="35">
        <v>100</v>
      </c>
      <c r="G3006" s="3" t="s">
        <v>17345</v>
      </c>
      <c r="H3006" s="7" t="s">
        <v>1142</v>
      </c>
      <c r="I3006" s="3" t="s">
        <v>10971</v>
      </c>
      <c r="J3006" s="27"/>
    </row>
    <row r="3007" spans="1:10" x14ac:dyDescent="0.25">
      <c r="A3007" s="3" t="s">
        <v>17150</v>
      </c>
      <c r="B3007" s="7" t="s">
        <v>4645</v>
      </c>
      <c r="C3007" s="3" t="s">
        <v>16092</v>
      </c>
      <c r="D3007" s="33" t="s">
        <v>7984</v>
      </c>
      <c r="E3007" s="34">
        <v>472</v>
      </c>
      <c r="F3007" s="35">
        <v>100</v>
      </c>
      <c r="G3007" s="3" t="s">
        <v>17345</v>
      </c>
      <c r="H3007" s="7" t="s">
        <v>1141</v>
      </c>
      <c r="I3007" s="3" t="s">
        <v>10970</v>
      </c>
      <c r="J3007" s="27"/>
    </row>
    <row r="3008" spans="1:10" x14ac:dyDescent="0.25">
      <c r="A3008" s="3" t="s">
        <v>17150</v>
      </c>
      <c r="B3008" s="7" t="s">
        <v>4644</v>
      </c>
      <c r="C3008" s="3" t="s">
        <v>16093</v>
      </c>
      <c r="D3008" s="33" t="s">
        <v>7983</v>
      </c>
      <c r="E3008" s="34">
        <v>493</v>
      </c>
      <c r="F3008" s="35">
        <v>100</v>
      </c>
      <c r="G3008" s="3" t="s">
        <v>17345</v>
      </c>
      <c r="H3008" s="7" t="s">
        <v>1140</v>
      </c>
      <c r="I3008" s="3" t="s">
        <v>10969</v>
      </c>
      <c r="J3008" s="27"/>
    </row>
    <row r="3009" spans="1:10" x14ac:dyDescent="0.25">
      <c r="A3009" s="3" t="s">
        <v>17150</v>
      </c>
      <c r="B3009" s="7" t="s">
        <v>4643</v>
      </c>
      <c r="C3009" s="3" t="s">
        <v>16094</v>
      </c>
      <c r="D3009" s="33" t="s">
        <v>7982</v>
      </c>
      <c r="E3009" s="34">
        <v>236</v>
      </c>
      <c r="F3009" s="35">
        <v>100</v>
      </c>
      <c r="G3009" s="3" t="s">
        <v>17345</v>
      </c>
      <c r="H3009" s="7" t="s">
        <v>1139</v>
      </c>
      <c r="I3009" s="3" t="s">
        <v>10968</v>
      </c>
      <c r="J3009" s="27"/>
    </row>
    <row r="3010" spans="1:10" x14ac:dyDescent="0.25">
      <c r="A3010" s="3" t="s">
        <v>17150</v>
      </c>
      <c r="B3010" s="7" t="s">
        <v>4642</v>
      </c>
      <c r="C3010" s="3" t="s">
        <v>16095</v>
      </c>
      <c r="D3010" s="33" t="s">
        <v>7981</v>
      </c>
      <c r="E3010" s="34">
        <v>263</v>
      </c>
      <c r="F3010" s="35">
        <v>100</v>
      </c>
      <c r="G3010" s="3" t="s">
        <v>17345</v>
      </c>
      <c r="H3010" s="7" t="s">
        <v>1138</v>
      </c>
      <c r="I3010" s="3" t="s">
        <v>10967</v>
      </c>
      <c r="J3010" s="27"/>
    </row>
    <row r="3011" spans="1:10" x14ac:dyDescent="0.25">
      <c r="A3011" s="3" t="s">
        <v>17150</v>
      </c>
      <c r="B3011" s="7" t="s">
        <v>4641</v>
      </c>
      <c r="C3011" s="3" t="s">
        <v>16096</v>
      </c>
      <c r="D3011" s="33" t="s">
        <v>26</v>
      </c>
      <c r="E3011" s="34">
        <v>399</v>
      </c>
      <c r="F3011" s="35">
        <v>100</v>
      </c>
      <c r="G3011" s="3" t="s">
        <v>17345</v>
      </c>
      <c r="H3011" s="7" t="s">
        <v>1137</v>
      </c>
      <c r="I3011" s="3" t="s">
        <v>10966</v>
      </c>
      <c r="J3011" s="27"/>
    </row>
    <row r="3012" spans="1:10" x14ac:dyDescent="0.25">
      <c r="A3012" s="3" t="s">
        <v>17150</v>
      </c>
      <c r="B3012" s="7" t="s">
        <v>4640</v>
      </c>
      <c r="C3012" s="3" t="s">
        <v>16097</v>
      </c>
      <c r="D3012" s="33" t="s">
        <v>7980</v>
      </c>
      <c r="E3012" s="34">
        <v>428</v>
      </c>
      <c r="F3012" s="35">
        <v>100</v>
      </c>
      <c r="G3012" s="3" t="s">
        <v>17345</v>
      </c>
      <c r="H3012" s="7" t="s">
        <v>1136</v>
      </c>
      <c r="I3012" s="3" t="s">
        <v>10965</v>
      </c>
      <c r="J3012" s="27"/>
    </row>
    <row r="3013" spans="1:10" x14ac:dyDescent="0.25">
      <c r="A3013" s="3" t="s">
        <v>17150</v>
      </c>
      <c r="B3013" s="7" t="s">
        <v>4639</v>
      </c>
      <c r="C3013" s="3" t="s">
        <v>16098</v>
      </c>
      <c r="D3013" s="33" t="s">
        <v>7979</v>
      </c>
      <c r="E3013" s="34">
        <v>230</v>
      </c>
      <c r="F3013" s="35">
        <v>100</v>
      </c>
      <c r="G3013" s="3" t="s">
        <v>17345</v>
      </c>
      <c r="H3013" s="7" t="s">
        <v>1135</v>
      </c>
      <c r="I3013" s="3" t="s">
        <v>10964</v>
      </c>
      <c r="J3013" s="27"/>
    </row>
    <row r="3014" spans="1:10" x14ac:dyDescent="0.25">
      <c r="A3014" s="3" t="s">
        <v>17150</v>
      </c>
      <c r="B3014" s="7" t="s">
        <v>4638</v>
      </c>
      <c r="C3014" s="3" t="s">
        <v>16099</v>
      </c>
      <c r="D3014" s="33" t="s">
        <v>7978</v>
      </c>
      <c r="E3014" s="34">
        <v>344</v>
      </c>
      <c r="F3014" s="35">
        <v>100</v>
      </c>
      <c r="G3014" s="3" t="s">
        <v>17345</v>
      </c>
      <c r="H3014" s="7" t="s">
        <v>1134</v>
      </c>
      <c r="I3014" s="3" t="s">
        <v>10963</v>
      </c>
      <c r="J3014" s="27"/>
    </row>
    <row r="3015" spans="1:10" x14ac:dyDescent="0.25">
      <c r="A3015" s="3" t="s">
        <v>17150</v>
      </c>
      <c r="B3015" s="7" t="s">
        <v>4637</v>
      </c>
      <c r="C3015" s="3" t="s">
        <v>16100</v>
      </c>
      <c r="D3015" s="33" t="s">
        <v>7977</v>
      </c>
      <c r="E3015" s="34">
        <v>233</v>
      </c>
      <c r="F3015" s="35">
        <v>100</v>
      </c>
      <c r="G3015" s="3" t="s">
        <v>17345</v>
      </c>
      <c r="H3015" s="7" t="s">
        <v>1133</v>
      </c>
      <c r="I3015" s="3" t="s">
        <v>10962</v>
      </c>
      <c r="J3015" s="27"/>
    </row>
    <row r="3016" spans="1:10" x14ac:dyDescent="0.25">
      <c r="A3016" s="3" t="s">
        <v>17150</v>
      </c>
      <c r="B3016" s="7" t="s">
        <v>4636</v>
      </c>
      <c r="C3016" s="3" t="s">
        <v>16101</v>
      </c>
      <c r="D3016" s="33" t="s">
        <v>7271</v>
      </c>
      <c r="E3016" s="34">
        <v>279</v>
      </c>
      <c r="F3016" s="35">
        <v>100</v>
      </c>
      <c r="G3016" s="3" t="s">
        <v>17345</v>
      </c>
      <c r="H3016" s="7" t="s">
        <v>1132</v>
      </c>
      <c r="I3016" s="3" t="s">
        <v>10961</v>
      </c>
      <c r="J3016" s="27"/>
    </row>
    <row r="3017" spans="1:10" x14ac:dyDescent="0.25">
      <c r="A3017" s="3" t="s">
        <v>17150</v>
      </c>
      <c r="B3017" s="7" t="s">
        <v>4635</v>
      </c>
      <c r="C3017" s="3" t="s">
        <v>16102</v>
      </c>
      <c r="D3017" s="33" t="s">
        <v>7179</v>
      </c>
      <c r="E3017" s="34">
        <v>461</v>
      </c>
      <c r="F3017" s="35">
        <v>100</v>
      </c>
      <c r="G3017" s="3" t="s">
        <v>17345</v>
      </c>
      <c r="H3017" s="7" t="s">
        <v>1131</v>
      </c>
      <c r="I3017" s="3" t="s">
        <v>10960</v>
      </c>
      <c r="J3017" s="27"/>
    </row>
    <row r="3018" spans="1:10" x14ac:dyDescent="0.25">
      <c r="A3018" s="3" t="s">
        <v>17150</v>
      </c>
      <c r="B3018" s="7" t="s">
        <v>4634</v>
      </c>
      <c r="C3018" s="3" t="s">
        <v>16103</v>
      </c>
      <c r="D3018" s="33" t="s">
        <v>7933</v>
      </c>
      <c r="E3018" s="34">
        <v>270</v>
      </c>
      <c r="F3018" s="35">
        <v>100</v>
      </c>
      <c r="G3018" s="3" t="s">
        <v>17345</v>
      </c>
      <c r="H3018" s="7" t="s">
        <v>1130</v>
      </c>
      <c r="I3018" s="3" t="s">
        <v>10959</v>
      </c>
      <c r="J3018" s="27"/>
    </row>
    <row r="3019" spans="1:10" x14ac:dyDescent="0.25">
      <c r="A3019" s="3" t="s">
        <v>17150</v>
      </c>
      <c r="B3019" s="7" t="s">
        <v>4633</v>
      </c>
      <c r="C3019" s="3" t="s">
        <v>16104</v>
      </c>
      <c r="D3019" s="33" t="s">
        <v>7976</v>
      </c>
      <c r="E3019" s="34">
        <v>300</v>
      </c>
      <c r="F3019" s="35">
        <v>100</v>
      </c>
      <c r="G3019" s="3" t="s">
        <v>17345</v>
      </c>
      <c r="H3019" s="7" t="s">
        <v>1129</v>
      </c>
      <c r="I3019" s="3" t="s">
        <v>10958</v>
      </c>
      <c r="J3019" s="27"/>
    </row>
    <row r="3020" spans="1:10" x14ac:dyDescent="0.25">
      <c r="A3020" s="3" t="s">
        <v>17150</v>
      </c>
      <c r="B3020" s="7" t="s">
        <v>4632</v>
      </c>
      <c r="C3020" s="3" t="s">
        <v>16105</v>
      </c>
      <c r="D3020" s="33" t="s">
        <v>7975</v>
      </c>
      <c r="E3020" s="34">
        <v>246</v>
      </c>
      <c r="F3020" s="35">
        <v>100</v>
      </c>
      <c r="G3020" s="3" t="s">
        <v>17345</v>
      </c>
      <c r="H3020" s="7" t="s">
        <v>1128</v>
      </c>
      <c r="I3020" s="3" t="s">
        <v>10957</v>
      </c>
      <c r="J3020" s="27"/>
    </row>
    <row r="3021" spans="1:10" x14ac:dyDescent="0.25">
      <c r="A3021" s="3" t="s">
        <v>17150</v>
      </c>
      <c r="B3021" s="7" t="s">
        <v>4631</v>
      </c>
      <c r="C3021" s="3" t="s">
        <v>16106</v>
      </c>
      <c r="D3021" s="33" t="s">
        <v>7974</v>
      </c>
      <c r="E3021" s="34">
        <v>884</v>
      </c>
      <c r="F3021" s="35">
        <v>100</v>
      </c>
      <c r="G3021" s="3" t="s">
        <v>17345</v>
      </c>
      <c r="H3021" s="7" t="s">
        <v>1127</v>
      </c>
      <c r="I3021" s="3" t="s">
        <v>10956</v>
      </c>
      <c r="J3021" s="27"/>
    </row>
    <row r="3022" spans="1:10" x14ac:dyDescent="0.25">
      <c r="A3022" s="3" t="s">
        <v>17150</v>
      </c>
      <c r="B3022" s="7" t="s">
        <v>4630</v>
      </c>
      <c r="C3022" s="3" t="s">
        <v>16107</v>
      </c>
      <c r="D3022" s="33" t="s">
        <v>7973</v>
      </c>
      <c r="E3022" s="34">
        <v>257</v>
      </c>
      <c r="F3022" s="35">
        <v>100</v>
      </c>
      <c r="G3022" s="3" t="s">
        <v>17345</v>
      </c>
      <c r="H3022" s="7" t="s">
        <v>1126</v>
      </c>
      <c r="I3022" s="3" t="s">
        <v>10955</v>
      </c>
      <c r="J3022" s="27"/>
    </row>
    <row r="3023" spans="1:10" x14ac:dyDescent="0.25">
      <c r="A3023" s="3" t="s">
        <v>17150</v>
      </c>
      <c r="B3023" s="7" t="s">
        <v>4629</v>
      </c>
      <c r="C3023" s="3" t="s">
        <v>16108</v>
      </c>
      <c r="D3023" s="33" t="s">
        <v>7972</v>
      </c>
      <c r="E3023" s="34">
        <v>92</v>
      </c>
      <c r="F3023" s="35">
        <v>100</v>
      </c>
      <c r="G3023" s="3" t="s">
        <v>17345</v>
      </c>
      <c r="H3023" s="7" t="s">
        <v>1125</v>
      </c>
      <c r="I3023" s="3" t="s">
        <v>10954</v>
      </c>
      <c r="J3023" s="27"/>
    </row>
    <row r="3024" spans="1:10" x14ac:dyDescent="0.25">
      <c r="A3024" s="3" t="s">
        <v>17150</v>
      </c>
      <c r="B3024" s="7" t="s">
        <v>4628</v>
      </c>
      <c r="C3024" s="3" t="s">
        <v>16110</v>
      </c>
      <c r="D3024" s="33" t="s">
        <v>7971</v>
      </c>
      <c r="E3024" s="34">
        <v>248</v>
      </c>
      <c r="F3024" s="35">
        <v>100</v>
      </c>
      <c r="G3024" s="3" t="s">
        <v>17345</v>
      </c>
      <c r="H3024" s="7" t="s">
        <v>1124</v>
      </c>
      <c r="I3024" s="3" t="s">
        <v>10953</v>
      </c>
      <c r="J3024" s="27"/>
    </row>
    <row r="3025" spans="1:10" x14ac:dyDescent="0.25">
      <c r="A3025" s="3" t="s">
        <v>17150</v>
      </c>
      <c r="B3025" s="7" t="s">
        <v>4627</v>
      </c>
      <c r="C3025" s="3" t="s">
        <v>16111</v>
      </c>
      <c r="D3025" s="33" t="s">
        <v>7899</v>
      </c>
      <c r="E3025" s="34">
        <v>246</v>
      </c>
      <c r="F3025" s="35">
        <v>100</v>
      </c>
      <c r="G3025" s="3" t="s">
        <v>17345</v>
      </c>
      <c r="H3025" s="7" t="s">
        <v>1123</v>
      </c>
      <c r="I3025" s="3" t="s">
        <v>10952</v>
      </c>
      <c r="J3025" s="27"/>
    </row>
    <row r="3026" spans="1:10" x14ac:dyDescent="0.25">
      <c r="A3026" s="3" t="s">
        <v>17150</v>
      </c>
      <c r="B3026" s="7" t="s">
        <v>4626</v>
      </c>
      <c r="C3026" s="3" t="s">
        <v>16112</v>
      </c>
      <c r="D3026" s="33" t="s">
        <v>7970</v>
      </c>
      <c r="E3026" s="34">
        <v>156</v>
      </c>
      <c r="F3026" s="35">
        <v>100</v>
      </c>
      <c r="G3026" s="3" t="s">
        <v>17345</v>
      </c>
      <c r="H3026" s="7" t="s">
        <v>1122</v>
      </c>
      <c r="I3026" s="3" t="s">
        <v>10951</v>
      </c>
      <c r="J3026" s="27"/>
    </row>
    <row r="3027" spans="1:10" x14ac:dyDescent="0.25">
      <c r="A3027" s="3" t="s">
        <v>17150</v>
      </c>
      <c r="B3027" s="7" t="s">
        <v>4625</v>
      </c>
      <c r="C3027" s="3" t="s">
        <v>16113</v>
      </c>
      <c r="D3027" s="33" t="s">
        <v>7969</v>
      </c>
      <c r="E3027" s="34">
        <v>103</v>
      </c>
      <c r="F3027" s="35">
        <v>100</v>
      </c>
      <c r="G3027" s="3" t="s">
        <v>17345</v>
      </c>
      <c r="H3027" s="7" t="s">
        <v>1121</v>
      </c>
      <c r="I3027" s="3" t="s">
        <v>10950</v>
      </c>
      <c r="J3027" s="27"/>
    </row>
    <row r="3028" spans="1:10" x14ac:dyDescent="0.25">
      <c r="A3028" s="3" t="s">
        <v>17150</v>
      </c>
      <c r="B3028" s="7" t="s">
        <v>4624</v>
      </c>
      <c r="C3028" s="3" t="s">
        <v>16114</v>
      </c>
      <c r="D3028" s="33" t="s">
        <v>7968</v>
      </c>
      <c r="E3028" s="34">
        <v>111</v>
      </c>
      <c r="F3028" s="35">
        <v>100</v>
      </c>
      <c r="G3028" s="3" t="s">
        <v>17345</v>
      </c>
      <c r="H3028" s="7" t="s">
        <v>1120</v>
      </c>
      <c r="I3028" s="3" t="s">
        <v>10949</v>
      </c>
      <c r="J3028" s="27"/>
    </row>
    <row r="3029" spans="1:10" x14ac:dyDescent="0.25">
      <c r="A3029" s="3" t="s">
        <v>17150</v>
      </c>
      <c r="B3029" s="7" t="s">
        <v>4623</v>
      </c>
      <c r="C3029" s="3" t="s">
        <v>16115</v>
      </c>
      <c r="D3029" s="33" t="s">
        <v>7967</v>
      </c>
      <c r="E3029" s="34">
        <v>106</v>
      </c>
      <c r="F3029" s="35">
        <v>100</v>
      </c>
      <c r="G3029" s="3" t="s">
        <v>17345</v>
      </c>
      <c r="H3029" s="7" t="s">
        <v>1119</v>
      </c>
      <c r="I3029" s="3" t="s">
        <v>10948</v>
      </c>
      <c r="J3029" s="27"/>
    </row>
    <row r="3030" spans="1:10" x14ac:dyDescent="0.25">
      <c r="A3030" s="3" t="s">
        <v>17150</v>
      </c>
      <c r="B3030" s="7" t="s">
        <v>4622</v>
      </c>
      <c r="C3030" s="3" t="s">
        <v>16116</v>
      </c>
      <c r="D3030" s="33" t="s">
        <v>7966</v>
      </c>
      <c r="E3030" s="34">
        <v>110</v>
      </c>
      <c r="F3030" s="35">
        <v>100</v>
      </c>
      <c r="G3030" s="3" t="s">
        <v>17345</v>
      </c>
      <c r="H3030" s="7" t="s">
        <v>1118</v>
      </c>
      <c r="I3030" s="3" t="s">
        <v>10947</v>
      </c>
      <c r="J3030" s="27"/>
    </row>
    <row r="3031" spans="1:10" x14ac:dyDescent="0.25">
      <c r="A3031" s="3" t="s">
        <v>17150</v>
      </c>
      <c r="B3031" s="7" t="s">
        <v>4621</v>
      </c>
      <c r="C3031" s="3" t="s">
        <v>16117</v>
      </c>
      <c r="D3031" s="33" t="s">
        <v>7965</v>
      </c>
      <c r="E3031" s="34">
        <v>147</v>
      </c>
      <c r="F3031" s="35">
        <v>100</v>
      </c>
      <c r="G3031" s="3" t="s">
        <v>17345</v>
      </c>
      <c r="H3031" s="7" t="s">
        <v>1117</v>
      </c>
      <c r="I3031" s="3" t="s">
        <v>10946</v>
      </c>
      <c r="J3031" s="27"/>
    </row>
    <row r="3032" spans="1:10" x14ac:dyDescent="0.25">
      <c r="A3032" s="3" t="s">
        <v>17150</v>
      </c>
      <c r="B3032" s="7" t="s">
        <v>4620</v>
      </c>
      <c r="C3032" s="3" t="s">
        <v>16118</v>
      </c>
      <c r="D3032" s="33" t="s">
        <v>7964</v>
      </c>
      <c r="E3032" s="34">
        <v>188</v>
      </c>
      <c r="F3032" s="35">
        <v>100</v>
      </c>
      <c r="G3032" s="3" t="s">
        <v>17345</v>
      </c>
      <c r="H3032" s="7" t="s">
        <v>1116</v>
      </c>
      <c r="I3032" s="3" t="s">
        <v>10945</v>
      </c>
      <c r="J3032" s="27"/>
    </row>
    <row r="3033" spans="1:10" x14ac:dyDescent="0.25">
      <c r="A3033" s="3" t="s">
        <v>17150</v>
      </c>
      <c r="B3033" s="7" t="s">
        <v>4619</v>
      </c>
      <c r="C3033" s="3" t="s">
        <v>16119</v>
      </c>
      <c r="D3033" s="33" t="s">
        <v>7963</v>
      </c>
      <c r="E3033" s="34">
        <v>897</v>
      </c>
      <c r="F3033" s="35">
        <v>100</v>
      </c>
      <c r="G3033" s="3" t="s">
        <v>17345</v>
      </c>
      <c r="H3033" s="7" t="s">
        <v>1115</v>
      </c>
      <c r="I3033" s="3" t="s">
        <v>10944</v>
      </c>
      <c r="J3033" s="27"/>
    </row>
    <row r="3034" spans="1:10" x14ac:dyDescent="0.25">
      <c r="A3034" s="3" t="s">
        <v>17150</v>
      </c>
      <c r="B3034" s="23" t="s">
        <v>17310</v>
      </c>
      <c r="C3034" s="3" t="s">
        <v>16109</v>
      </c>
      <c r="D3034" s="24" t="s">
        <v>17821</v>
      </c>
      <c r="E3034" s="25">
        <v>72</v>
      </c>
      <c r="F3034" s="35"/>
      <c r="G3034" s="3"/>
      <c r="H3034" s="7"/>
      <c r="I3034" s="3"/>
      <c r="J3034" s="27"/>
    </row>
    <row r="3035" spans="1:10" x14ac:dyDescent="0.25">
      <c r="A3035" s="3" t="s">
        <v>17150</v>
      </c>
      <c r="B3035" s="23" t="s">
        <v>17309</v>
      </c>
      <c r="C3035" s="3" t="s">
        <v>16024</v>
      </c>
      <c r="D3035" s="24" t="s">
        <v>17820</v>
      </c>
      <c r="E3035" s="25">
        <v>830</v>
      </c>
      <c r="F3035" s="35"/>
      <c r="G3035" s="3"/>
      <c r="H3035" s="7"/>
      <c r="I3035" s="3"/>
      <c r="J3035" s="27"/>
    </row>
    <row r="3036" spans="1:10" x14ac:dyDescent="0.25">
      <c r="A3036" s="3" t="s">
        <v>17150</v>
      </c>
      <c r="B3036" s="23" t="s">
        <v>17308</v>
      </c>
      <c r="C3036" s="3" t="s">
        <v>16000</v>
      </c>
      <c r="D3036" s="24" t="s">
        <v>17819</v>
      </c>
      <c r="E3036" s="25">
        <v>1498</v>
      </c>
      <c r="F3036" s="35"/>
      <c r="G3036" s="3"/>
      <c r="H3036" s="7"/>
      <c r="I3036" s="3"/>
      <c r="J3036" s="27"/>
    </row>
    <row r="3037" spans="1:10" x14ac:dyDescent="0.25">
      <c r="A3037" s="3" t="s">
        <v>17150</v>
      </c>
      <c r="B3037" s="23" t="s">
        <v>17307</v>
      </c>
      <c r="C3037" s="3" t="s">
        <v>15945</v>
      </c>
      <c r="D3037" s="24" t="s">
        <v>8</v>
      </c>
      <c r="E3037" s="25">
        <v>812</v>
      </c>
      <c r="F3037" s="35"/>
      <c r="G3037" s="3"/>
      <c r="H3037" s="7"/>
      <c r="I3037" s="3"/>
      <c r="J3037" s="27"/>
    </row>
    <row r="3038" spans="1:10" x14ac:dyDescent="0.25">
      <c r="A3038" s="3" t="s">
        <v>17150</v>
      </c>
      <c r="B3038" s="23" t="s">
        <v>17306</v>
      </c>
      <c r="C3038" s="3" t="s">
        <v>15914</v>
      </c>
      <c r="D3038" s="24" t="s">
        <v>8307</v>
      </c>
      <c r="E3038" s="25">
        <v>965</v>
      </c>
      <c r="F3038" s="35"/>
      <c r="G3038" s="3"/>
      <c r="H3038" s="7"/>
      <c r="I3038" s="3"/>
      <c r="J3038" s="27"/>
    </row>
    <row r="3039" spans="1:10" x14ac:dyDescent="0.25">
      <c r="A3039" s="3" t="s">
        <v>17150</v>
      </c>
      <c r="B3039" s="23" t="s">
        <v>17305</v>
      </c>
      <c r="C3039" s="3" t="s">
        <v>15877</v>
      </c>
      <c r="D3039" s="24" t="s">
        <v>17818</v>
      </c>
      <c r="E3039" s="25">
        <v>68</v>
      </c>
      <c r="F3039" s="35"/>
      <c r="G3039" s="3"/>
      <c r="H3039" s="7"/>
      <c r="I3039" s="3"/>
      <c r="J3039" s="27"/>
    </row>
    <row r="3040" spans="1:10" x14ac:dyDescent="0.25">
      <c r="A3040" s="3" t="s">
        <v>17151</v>
      </c>
      <c r="B3040" s="23" t="s">
        <v>17316</v>
      </c>
      <c r="C3040" s="3" t="s">
        <v>16363</v>
      </c>
      <c r="D3040" s="24" t="s">
        <v>17826</v>
      </c>
      <c r="E3040" s="25">
        <v>128</v>
      </c>
      <c r="F3040" s="35"/>
      <c r="G3040" s="3"/>
      <c r="H3040" s="7"/>
      <c r="I3040" s="3"/>
      <c r="J3040" s="27"/>
    </row>
    <row r="3041" spans="1:10" x14ac:dyDescent="0.25">
      <c r="A3041" s="3" t="s">
        <v>17151</v>
      </c>
      <c r="B3041" s="23" t="s">
        <v>17315</v>
      </c>
      <c r="C3041" s="3" t="s">
        <v>16314</v>
      </c>
      <c r="D3041" s="24" t="s">
        <v>7224</v>
      </c>
      <c r="E3041" s="25">
        <v>390</v>
      </c>
      <c r="F3041" s="35"/>
      <c r="G3041" s="3"/>
      <c r="H3041" s="7"/>
      <c r="I3041" s="3"/>
      <c r="J3041" s="27"/>
    </row>
    <row r="3042" spans="1:10" x14ac:dyDescent="0.25">
      <c r="A3042" s="3" t="s">
        <v>17151</v>
      </c>
      <c r="B3042" s="23" t="s">
        <v>17314</v>
      </c>
      <c r="C3042" s="3" t="s">
        <v>16278</v>
      </c>
      <c r="D3042" s="24" t="s">
        <v>17825</v>
      </c>
      <c r="E3042" s="25">
        <v>362</v>
      </c>
      <c r="F3042" s="35"/>
      <c r="G3042" s="3"/>
      <c r="H3042" s="7"/>
      <c r="I3042" s="3"/>
      <c r="J3042" s="27"/>
    </row>
    <row r="3043" spans="1:10" x14ac:dyDescent="0.25">
      <c r="A3043" s="3" t="s">
        <v>17151</v>
      </c>
      <c r="B3043" s="23" t="s">
        <v>17313</v>
      </c>
      <c r="C3043" s="3" t="s">
        <v>16255</v>
      </c>
      <c r="D3043" s="24" t="s">
        <v>17824</v>
      </c>
      <c r="E3043" s="25">
        <v>549</v>
      </c>
      <c r="F3043" s="35"/>
      <c r="G3043" s="3"/>
      <c r="H3043" s="7"/>
      <c r="I3043" s="3"/>
      <c r="J3043" s="27"/>
    </row>
    <row r="3044" spans="1:10" x14ac:dyDescent="0.25">
      <c r="A3044" s="3" t="s">
        <v>17151</v>
      </c>
      <c r="B3044" s="23" t="s">
        <v>17312</v>
      </c>
      <c r="C3044" s="3" t="s">
        <v>16232</v>
      </c>
      <c r="D3044" s="24" t="s">
        <v>17823</v>
      </c>
      <c r="E3044" s="25">
        <v>184</v>
      </c>
      <c r="F3044" s="35"/>
      <c r="G3044" s="3"/>
      <c r="H3044" s="7"/>
      <c r="I3044" s="3"/>
      <c r="J3044" s="27"/>
    </row>
    <row r="3045" spans="1:10" x14ac:dyDescent="0.25">
      <c r="A3045" s="3" t="s">
        <v>17151</v>
      </c>
      <c r="B3045" s="23" t="s">
        <v>17311</v>
      </c>
      <c r="C3045" s="3" t="s">
        <v>16172</v>
      </c>
      <c r="D3045" s="24" t="s">
        <v>17822</v>
      </c>
      <c r="E3045" s="25">
        <v>450</v>
      </c>
      <c r="F3045" s="35"/>
      <c r="G3045" s="3"/>
      <c r="H3045" s="7"/>
      <c r="I3045" s="3"/>
      <c r="J3045" s="27"/>
    </row>
    <row r="3046" spans="1:10" x14ac:dyDescent="0.25">
      <c r="A3046" s="3" t="s">
        <v>17135</v>
      </c>
      <c r="B3046" s="7" t="s">
        <v>6699</v>
      </c>
      <c r="C3046" s="3" t="s">
        <v>14028</v>
      </c>
      <c r="D3046" s="33" t="s">
        <v>9629</v>
      </c>
      <c r="E3046" s="34">
        <v>196</v>
      </c>
      <c r="F3046" s="35">
        <v>100</v>
      </c>
      <c r="G3046" s="3" t="s">
        <v>17345</v>
      </c>
      <c r="H3046" s="7" t="s">
        <v>3195</v>
      </c>
      <c r="I3046" s="3" t="s">
        <v>13023</v>
      </c>
      <c r="J3046" s="27"/>
    </row>
    <row r="3047" spans="1:10" x14ac:dyDescent="0.25">
      <c r="A3047" s="3"/>
      <c r="B3047" s="7"/>
      <c r="C3047" s="3"/>
      <c r="D3047" s="5" t="s">
        <v>17695</v>
      </c>
      <c r="E3047" s="6">
        <v>680</v>
      </c>
      <c r="F3047" s="21"/>
      <c r="G3047" s="3" t="s">
        <v>17345</v>
      </c>
      <c r="H3047" s="33" t="s">
        <v>17597</v>
      </c>
      <c r="I3047" s="3" t="s">
        <v>17598</v>
      </c>
      <c r="J3047" s="27"/>
    </row>
    <row r="3048" spans="1:10" x14ac:dyDescent="0.25">
      <c r="A3048" s="3" t="s">
        <v>17135</v>
      </c>
      <c r="B3048" s="7" t="s">
        <v>6698</v>
      </c>
      <c r="C3048" s="3" t="s">
        <v>14030</v>
      </c>
      <c r="D3048" s="33" t="s">
        <v>9628</v>
      </c>
      <c r="E3048" s="34">
        <v>166</v>
      </c>
      <c r="F3048" s="35">
        <v>100</v>
      </c>
      <c r="G3048" s="3" t="s">
        <v>17345</v>
      </c>
      <c r="H3048" s="7" t="s">
        <v>3194</v>
      </c>
      <c r="I3048" s="3" t="s">
        <v>13022</v>
      </c>
      <c r="J3048" s="27"/>
    </row>
    <row r="3049" spans="1:10" x14ac:dyDescent="0.25">
      <c r="A3049" s="3"/>
      <c r="B3049" s="7"/>
      <c r="C3049" s="3"/>
      <c r="D3049" s="5" t="s">
        <v>0</v>
      </c>
      <c r="E3049" s="6">
        <v>114</v>
      </c>
      <c r="F3049" s="21"/>
      <c r="G3049" s="3" t="s">
        <v>17345</v>
      </c>
      <c r="H3049" s="33" t="s">
        <v>17595</v>
      </c>
      <c r="I3049" s="3" t="s">
        <v>17596</v>
      </c>
      <c r="J3049" s="27"/>
    </row>
    <row r="3050" spans="1:10" x14ac:dyDescent="0.25">
      <c r="A3050" s="3"/>
      <c r="B3050" s="7"/>
      <c r="C3050" s="3"/>
      <c r="D3050" s="5" t="s">
        <v>0</v>
      </c>
      <c r="E3050" s="6">
        <v>158</v>
      </c>
      <c r="F3050" s="21"/>
      <c r="G3050" s="3" t="s">
        <v>17345</v>
      </c>
      <c r="H3050" s="33" t="s">
        <v>17593</v>
      </c>
      <c r="I3050" s="3" t="s">
        <v>17594</v>
      </c>
      <c r="J3050" s="27"/>
    </row>
    <row r="3051" spans="1:10" x14ac:dyDescent="0.25">
      <c r="A3051" s="3"/>
      <c r="B3051" s="7"/>
      <c r="C3051" s="3"/>
      <c r="D3051" s="5" t="s">
        <v>0</v>
      </c>
      <c r="E3051" s="6">
        <v>127</v>
      </c>
      <c r="F3051" s="21"/>
      <c r="G3051" s="3" t="s">
        <v>17345</v>
      </c>
      <c r="H3051" s="33" t="s">
        <v>17591</v>
      </c>
      <c r="I3051" s="3" t="s">
        <v>17592</v>
      </c>
      <c r="J3051" s="27"/>
    </row>
    <row r="3052" spans="1:10" x14ac:dyDescent="0.25">
      <c r="A3052" s="3" t="s">
        <v>17135</v>
      </c>
      <c r="B3052" s="7" t="s">
        <v>6697</v>
      </c>
      <c r="C3052" s="3" t="s">
        <v>14034</v>
      </c>
      <c r="D3052" s="33" t="s">
        <v>9627</v>
      </c>
      <c r="E3052" s="34">
        <v>171</v>
      </c>
      <c r="F3052" s="35">
        <v>94.736842105263165</v>
      </c>
      <c r="G3052" s="3" t="s">
        <v>17345</v>
      </c>
      <c r="H3052" s="7" t="s">
        <v>3193</v>
      </c>
      <c r="I3052" s="3" t="s">
        <v>13021</v>
      </c>
      <c r="J3052" s="27"/>
    </row>
    <row r="3053" spans="1:10" x14ac:dyDescent="0.25">
      <c r="A3053" s="3" t="s">
        <v>17146</v>
      </c>
      <c r="B3053" s="7" t="s">
        <v>5664</v>
      </c>
      <c r="C3053" s="3" t="s">
        <v>15071</v>
      </c>
      <c r="D3053" s="33" t="s">
        <v>8797</v>
      </c>
      <c r="E3053" s="34">
        <v>290</v>
      </c>
      <c r="F3053" s="35">
        <v>100</v>
      </c>
      <c r="G3053" s="3" t="s">
        <v>17354</v>
      </c>
      <c r="H3053" s="7" t="s">
        <v>2160</v>
      </c>
      <c r="I3053" s="3" t="s">
        <v>11988</v>
      </c>
      <c r="J3053" s="27"/>
    </row>
    <row r="3054" spans="1:10" x14ac:dyDescent="0.25">
      <c r="A3054" s="3" t="s">
        <v>17146</v>
      </c>
      <c r="B3054" s="7" t="s">
        <v>5665</v>
      </c>
      <c r="C3054" s="3" t="s">
        <v>15070</v>
      </c>
      <c r="D3054" s="33" t="s">
        <v>8798</v>
      </c>
      <c r="E3054" s="34">
        <v>582</v>
      </c>
      <c r="F3054" s="35">
        <v>100</v>
      </c>
      <c r="G3054" s="3" t="s">
        <v>17354</v>
      </c>
      <c r="H3054" s="7" t="s">
        <v>2161</v>
      </c>
      <c r="I3054" s="3" t="s">
        <v>11989</v>
      </c>
      <c r="J3054" s="27"/>
    </row>
    <row r="3055" spans="1:10" x14ac:dyDescent="0.25">
      <c r="A3055" s="3" t="s">
        <v>17146</v>
      </c>
      <c r="B3055" s="7" t="s">
        <v>5666</v>
      </c>
      <c r="C3055" s="3" t="s">
        <v>15069</v>
      </c>
      <c r="D3055" s="33" t="s">
        <v>7221</v>
      </c>
      <c r="E3055" s="34">
        <v>177</v>
      </c>
      <c r="F3055" s="35">
        <v>100</v>
      </c>
      <c r="G3055" s="3" t="s">
        <v>17354</v>
      </c>
      <c r="H3055" s="7" t="s">
        <v>2162</v>
      </c>
      <c r="I3055" s="3" t="s">
        <v>11990</v>
      </c>
      <c r="J3055" s="27"/>
    </row>
    <row r="3056" spans="1:10" x14ac:dyDescent="0.25">
      <c r="A3056" s="3" t="s">
        <v>17146</v>
      </c>
      <c r="B3056" s="7" t="s">
        <v>5667</v>
      </c>
      <c r="C3056" s="3" t="s">
        <v>15068</v>
      </c>
      <c r="D3056" s="33" t="s">
        <v>8799</v>
      </c>
      <c r="E3056" s="34">
        <v>168</v>
      </c>
      <c r="F3056" s="35">
        <v>100</v>
      </c>
      <c r="G3056" s="3" t="s">
        <v>17354</v>
      </c>
      <c r="H3056" s="7" t="s">
        <v>2163</v>
      </c>
      <c r="I3056" s="3" t="s">
        <v>11991</v>
      </c>
      <c r="J3056" s="27"/>
    </row>
    <row r="3057" spans="1:10" x14ac:dyDescent="0.25">
      <c r="A3057" s="3" t="s">
        <v>17146</v>
      </c>
      <c r="B3057" s="7" t="s">
        <v>5668</v>
      </c>
      <c r="C3057" s="3" t="s">
        <v>15067</v>
      </c>
      <c r="D3057" s="33" t="s">
        <v>8800</v>
      </c>
      <c r="E3057" s="34">
        <v>618</v>
      </c>
      <c r="F3057" s="35">
        <v>100</v>
      </c>
      <c r="G3057" s="3" t="s">
        <v>17354</v>
      </c>
      <c r="H3057" s="7" t="s">
        <v>2164</v>
      </c>
      <c r="I3057" s="3" t="s">
        <v>11992</v>
      </c>
      <c r="J3057" s="27"/>
    </row>
    <row r="3058" spans="1:10" x14ac:dyDescent="0.25">
      <c r="A3058" s="3" t="s">
        <v>17146</v>
      </c>
      <c r="B3058" s="7" t="s">
        <v>5669</v>
      </c>
      <c r="C3058" s="3" t="s">
        <v>15066</v>
      </c>
      <c r="D3058" s="33" t="s">
        <v>8801</v>
      </c>
      <c r="E3058" s="34">
        <v>595</v>
      </c>
      <c r="F3058" s="35">
        <v>100</v>
      </c>
      <c r="G3058" s="3" t="s">
        <v>17354</v>
      </c>
      <c r="H3058" s="7" t="s">
        <v>2165</v>
      </c>
      <c r="I3058" s="3" t="s">
        <v>11993</v>
      </c>
      <c r="J3058" s="27"/>
    </row>
    <row r="3059" spans="1:10" x14ac:dyDescent="0.25">
      <c r="A3059" s="3" t="s">
        <v>17146</v>
      </c>
      <c r="B3059" s="7" t="s">
        <v>5670</v>
      </c>
      <c r="C3059" s="3" t="s">
        <v>15065</v>
      </c>
      <c r="D3059" s="33" t="s">
        <v>7719</v>
      </c>
      <c r="E3059" s="34">
        <v>213</v>
      </c>
      <c r="F3059" s="35">
        <v>100</v>
      </c>
      <c r="G3059" s="3" t="s">
        <v>17354</v>
      </c>
      <c r="H3059" s="7" t="s">
        <v>2166</v>
      </c>
      <c r="I3059" s="3" t="s">
        <v>11994</v>
      </c>
      <c r="J3059" s="27"/>
    </row>
    <row r="3060" spans="1:10" x14ac:dyDescent="0.25">
      <c r="A3060" s="3" t="s">
        <v>17124</v>
      </c>
      <c r="B3060" s="33" t="s">
        <v>17210</v>
      </c>
      <c r="C3060" s="3" t="s">
        <v>13608</v>
      </c>
      <c r="D3060" s="5" t="s">
        <v>17742</v>
      </c>
      <c r="E3060" s="6">
        <v>427</v>
      </c>
      <c r="F3060" s="21"/>
      <c r="G3060" s="3"/>
      <c r="H3060" s="33"/>
      <c r="I3060" s="3"/>
      <c r="J3060" s="27"/>
    </row>
    <row r="3061" spans="1:10" x14ac:dyDescent="0.25">
      <c r="A3061" s="3" t="s">
        <v>17124</v>
      </c>
      <c r="B3061" s="33" t="s">
        <v>17209</v>
      </c>
      <c r="C3061" s="3" t="s">
        <v>13607</v>
      </c>
      <c r="D3061" s="5" t="s">
        <v>17741</v>
      </c>
      <c r="E3061" s="6">
        <v>287</v>
      </c>
      <c r="F3061" s="21"/>
      <c r="G3061" s="3"/>
      <c r="H3061" s="33"/>
      <c r="I3061" s="3"/>
      <c r="J3061" s="27"/>
    </row>
    <row r="3062" spans="1:10" x14ac:dyDescent="0.25">
      <c r="A3062" s="3" t="s">
        <v>17124</v>
      </c>
      <c r="B3062" s="33" t="s">
        <v>17208</v>
      </c>
      <c r="C3062" s="3" t="s">
        <v>13606</v>
      </c>
      <c r="D3062" s="5" t="s">
        <v>9973</v>
      </c>
      <c r="E3062" s="6">
        <v>663</v>
      </c>
      <c r="F3062" s="21"/>
      <c r="G3062" s="3"/>
      <c r="H3062" s="33"/>
      <c r="I3062" s="3"/>
      <c r="J3062" s="27"/>
    </row>
    <row r="3063" spans="1:10" x14ac:dyDescent="0.25">
      <c r="A3063" s="3" t="s">
        <v>17124</v>
      </c>
      <c r="B3063" s="33" t="s">
        <v>17207</v>
      </c>
      <c r="C3063" s="3" t="s">
        <v>13605</v>
      </c>
      <c r="D3063" s="5" t="s">
        <v>17740</v>
      </c>
      <c r="E3063" s="6">
        <v>217</v>
      </c>
      <c r="F3063" s="21"/>
      <c r="G3063" s="3"/>
      <c r="H3063" s="33"/>
      <c r="I3063" s="3"/>
      <c r="J3063" s="27"/>
    </row>
    <row r="3064" spans="1:10" x14ac:dyDescent="0.25">
      <c r="A3064" s="3" t="s">
        <v>17124</v>
      </c>
      <c r="B3064" s="7" t="s">
        <v>7087</v>
      </c>
      <c r="C3064" s="3" t="s">
        <v>13604</v>
      </c>
      <c r="D3064" s="33" t="s">
        <v>9918</v>
      </c>
      <c r="E3064" s="34">
        <v>237</v>
      </c>
      <c r="F3064" s="35">
        <v>98.734177215189874</v>
      </c>
      <c r="G3064" s="3" t="s">
        <v>17373</v>
      </c>
      <c r="H3064" s="7" t="s">
        <v>3583</v>
      </c>
      <c r="I3064" s="3" t="s">
        <v>13411</v>
      </c>
      <c r="J3064" s="27"/>
    </row>
    <row r="3065" spans="1:10" x14ac:dyDescent="0.25">
      <c r="A3065" s="3" t="s">
        <v>17124</v>
      </c>
      <c r="B3065" s="7" t="s">
        <v>7088</v>
      </c>
      <c r="C3065" s="3" t="s">
        <v>13603</v>
      </c>
      <c r="D3065" s="33" t="s">
        <v>9919</v>
      </c>
      <c r="E3065" s="34">
        <v>1042</v>
      </c>
      <c r="F3065" s="35">
        <v>99.712092130518229</v>
      </c>
      <c r="G3065" s="3" t="s">
        <v>17373</v>
      </c>
      <c r="H3065" s="7" t="s">
        <v>3584</v>
      </c>
      <c r="I3065" s="3" t="s">
        <v>13412</v>
      </c>
      <c r="J3065" s="27"/>
    </row>
    <row r="3066" spans="1:10" x14ac:dyDescent="0.25">
      <c r="A3066" s="3" t="s">
        <v>17124</v>
      </c>
      <c r="B3066" s="7" t="s">
        <v>7089</v>
      </c>
      <c r="C3066" s="3" t="s">
        <v>13602</v>
      </c>
      <c r="D3066" s="33" t="s">
        <v>9920</v>
      </c>
      <c r="E3066" s="34">
        <v>116</v>
      </c>
      <c r="F3066" s="35">
        <v>100</v>
      </c>
      <c r="G3066" s="3" t="s">
        <v>17373</v>
      </c>
      <c r="H3066" s="7" t="s">
        <v>3585</v>
      </c>
      <c r="I3066" s="3" t="s">
        <v>13413</v>
      </c>
      <c r="J3066" s="27"/>
    </row>
    <row r="3067" spans="1:10" x14ac:dyDescent="0.25">
      <c r="A3067" s="3" t="s">
        <v>17124</v>
      </c>
      <c r="B3067" s="7" t="s">
        <v>7090</v>
      </c>
      <c r="C3067" s="3" t="s">
        <v>13601</v>
      </c>
      <c r="D3067" s="33" t="s">
        <v>8157</v>
      </c>
      <c r="E3067" s="34">
        <v>102</v>
      </c>
      <c r="F3067" s="35">
        <v>100</v>
      </c>
      <c r="G3067" s="3" t="s">
        <v>17373</v>
      </c>
      <c r="H3067" s="7" t="s">
        <v>3586</v>
      </c>
      <c r="I3067" s="3" t="s">
        <v>13414</v>
      </c>
      <c r="J3067" s="27"/>
    </row>
    <row r="3068" spans="1:10" x14ac:dyDescent="0.25">
      <c r="A3068" s="3" t="s">
        <v>17124</v>
      </c>
      <c r="B3068" s="7" t="s">
        <v>7091</v>
      </c>
      <c r="C3068" s="3" t="s">
        <v>13600</v>
      </c>
      <c r="D3068" s="33" t="s">
        <v>9921</v>
      </c>
      <c r="E3068" s="34">
        <v>74</v>
      </c>
      <c r="F3068" s="35">
        <v>100</v>
      </c>
      <c r="G3068" s="3" t="s">
        <v>17373</v>
      </c>
      <c r="H3068" s="7" t="s">
        <v>3587</v>
      </c>
      <c r="I3068" s="3" t="s">
        <v>13415</v>
      </c>
      <c r="J3068" s="27"/>
    </row>
    <row r="3069" spans="1:10" x14ac:dyDescent="0.25">
      <c r="A3069" s="3" t="s">
        <v>17124</v>
      </c>
      <c r="B3069" s="7" t="s">
        <v>7092</v>
      </c>
      <c r="C3069" s="3" t="s">
        <v>13599</v>
      </c>
      <c r="D3069" s="33" t="s">
        <v>9922</v>
      </c>
      <c r="E3069" s="34">
        <v>93</v>
      </c>
      <c r="F3069" s="35">
        <v>100</v>
      </c>
      <c r="G3069" s="3" t="s">
        <v>17373</v>
      </c>
      <c r="H3069" s="7" t="s">
        <v>3588</v>
      </c>
      <c r="I3069" s="3" t="s">
        <v>13416</v>
      </c>
      <c r="J3069" s="27"/>
    </row>
    <row r="3070" spans="1:10" x14ac:dyDescent="0.25">
      <c r="A3070" s="3" t="s">
        <v>17124</v>
      </c>
      <c r="B3070" s="7" t="s">
        <v>7093</v>
      </c>
      <c r="C3070" s="3" t="s">
        <v>13598</v>
      </c>
      <c r="D3070" s="33" t="s">
        <v>9923</v>
      </c>
      <c r="E3070" s="34">
        <v>229</v>
      </c>
      <c r="F3070" s="35">
        <v>100</v>
      </c>
      <c r="G3070" s="3" t="s">
        <v>17373</v>
      </c>
      <c r="H3070" s="7" t="s">
        <v>3589</v>
      </c>
      <c r="I3070" s="3" t="s">
        <v>13417</v>
      </c>
      <c r="J3070" s="27"/>
    </row>
    <row r="3071" spans="1:10" x14ac:dyDescent="0.25">
      <c r="A3071" s="3" t="s">
        <v>17124</v>
      </c>
      <c r="B3071" s="33" t="s">
        <v>17206</v>
      </c>
      <c r="C3071" s="3" t="s">
        <v>13597</v>
      </c>
      <c r="D3071" s="5" t="s">
        <v>17739</v>
      </c>
      <c r="E3071" s="6">
        <v>1933</v>
      </c>
      <c r="F3071" s="21"/>
      <c r="G3071" s="3"/>
      <c r="H3071" s="33"/>
      <c r="I3071" s="3"/>
      <c r="J3071" s="27"/>
    </row>
    <row r="3072" spans="1:10" x14ac:dyDescent="0.25">
      <c r="A3072" s="3" t="s">
        <v>17123</v>
      </c>
      <c r="B3072" s="33" t="s">
        <v>17205</v>
      </c>
      <c r="C3072" s="3" t="s">
        <v>13596</v>
      </c>
      <c r="D3072" s="5" t="s">
        <v>17738</v>
      </c>
      <c r="E3072" s="6">
        <v>139</v>
      </c>
      <c r="F3072" s="21"/>
      <c r="G3072" s="3"/>
      <c r="H3072" s="33"/>
      <c r="I3072" s="3"/>
      <c r="J3072" s="27"/>
    </row>
    <row r="3073" spans="1:10" x14ac:dyDescent="0.25">
      <c r="A3073" s="3" t="s">
        <v>17123</v>
      </c>
      <c r="B3073" s="7" t="s">
        <v>7094</v>
      </c>
      <c r="C3073" s="3" t="s">
        <v>13595</v>
      </c>
      <c r="D3073" s="33" t="s">
        <v>9924</v>
      </c>
      <c r="E3073" s="34">
        <v>82</v>
      </c>
      <c r="F3073" s="35">
        <v>100</v>
      </c>
      <c r="G3073" s="3" t="s">
        <v>17374</v>
      </c>
      <c r="H3073" s="7" t="s">
        <v>3590</v>
      </c>
      <c r="I3073" s="3" t="s">
        <v>13418</v>
      </c>
      <c r="J3073" s="27"/>
    </row>
    <row r="3074" spans="1:10" x14ac:dyDescent="0.25">
      <c r="A3074" s="3" t="s">
        <v>17123</v>
      </c>
      <c r="B3074" s="7" t="s">
        <v>7095</v>
      </c>
      <c r="C3074" s="3" t="s">
        <v>13594</v>
      </c>
      <c r="D3074" s="33" t="s">
        <v>9925</v>
      </c>
      <c r="E3074" s="34">
        <v>74</v>
      </c>
      <c r="F3074" s="35">
        <v>100</v>
      </c>
      <c r="G3074" s="3" t="s">
        <v>17374</v>
      </c>
      <c r="H3074" s="7" t="s">
        <v>3591</v>
      </c>
      <c r="I3074" s="3" t="s">
        <v>13419</v>
      </c>
      <c r="J3074" s="27"/>
    </row>
    <row r="3075" spans="1:10" x14ac:dyDescent="0.25">
      <c r="A3075" s="3" t="s">
        <v>17123</v>
      </c>
      <c r="B3075" s="7" t="s">
        <v>7096</v>
      </c>
      <c r="C3075" s="3" t="s">
        <v>13593</v>
      </c>
      <c r="D3075" s="33" t="s">
        <v>9926</v>
      </c>
      <c r="E3075" s="34">
        <v>80</v>
      </c>
      <c r="F3075" s="35">
        <v>100</v>
      </c>
      <c r="G3075" s="3" t="s">
        <v>17374</v>
      </c>
      <c r="H3075" s="7" t="s">
        <v>3592</v>
      </c>
      <c r="I3075" s="3" t="s">
        <v>13420</v>
      </c>
      <c r="J3075" s="27"/>
    </row>
    <row r="3076" spans="1:10" x14ac:dyDescent="0.25">
      <c r="A3076" s="3" t="s">
        <v>17123</v>
      </c>
      <c r="B3076" s="7" t="s">
        <v>7097</v>
      </c>
      <c r="C3076" s="3" t="s">
        <v>13592</v>
      </c>
      <c r="D3076" s="33" t="s">
        <v>9927</v>
      </c>
      <c r="E3076" s="34">
        <v>277</v>
      </c>
      <c r="F3076" s="35">
        <v>100</v>
      </c>
      <c r="G3076" s="3" t="s">
        <v>17374</v>
      </c>
      <c r="H3076" s="7" t="s">
        <v>3593</v>
      </c>
      <c r="I3076" s="3" t="s">
        <v>13421</v>
      </c>
      <c r="J3076" s="27"/>
    </row>
    <row r="3077" spans="1:10" x14ac:dyDescent="0.25">
      <c r="A3077" s="3" t="s">
        <v>17123</v>
      </c>
      <c r="B3077" s="7" t="s">
        <v>7098</v>
      </c>
      <c r="C3077" s="3" t="s">
        <v>13591</v>
      </c>
      <c r="D3077" s="33" t="s">
        <v>9927</v>
      </c>
      <c r="E3077" s="34">
        <v>563</v>
      </c>
      <c r="F3077" s="35">
        <v>100</v>
      </c>
      <c r="G3077" s="3" t="s">
        <v>17374</v>
      </c>
      <c r="H3077" s="7" t="s">
        <v>3594</v>
      </c>
      <c r="I3077" s="3" t="s">
        <v>13422</v>
      </c>
      <c r="J3077" s="27"/>
    </row>
    <row r="3078" spans="1:10" x14ac:dyDescent="0.25">
      <c r="A3078" s="3" t="s">
        <v>17123</v>
      </c>
      <c r="B3078" s="7" t="s">
        <v>7099</v>
      </c>
      <c r="C3078" s="3" t="s">
        <v>13590</v>
      </c>
      <c r="D3078" s="33" t="s">
        <v>9928</v>
      </c>
      <c r="E3078" s="34">
        <v>184</v>
      </c>
      <c r="F3078" s="35">
        <v>97.826086956521735</v>
      </c>
      <c r="G3078" s="3" t="s">
        <v>17374</v>
      </c>
      <c r="H3078" s="7" t="s">
        <v>3595</v>
      </c>
      <c r="I3078" s="3" t="s">
        <v>13423</v>
      </c>
      <c r="J3078" s="27"/>
    </row>
    <row r="3079" spans="1:10" x14ac:dyDescent="0.25">
      <c r="A3079" s="3" t="s">
        <v>17123</v>
      </c>
      <c r="B3079" s="7" t="s">
        <v>7100</v>
      </c>
      <c r="C3079" s="3" t="s">
        <v>13589</v>
      </c>
      <c r="D3079" s="33" t="s">
        <v>9929</v>
      </c>
      <c r="E3079" s="34">
        <v>101</v>
      </c>
      <c r="F3079" s="35">
        <v>100</v>
      </c>
      <c r="G3079" s="3" t="s">
        <v>17374</v>
      </c>
      <c r="H3079" s="7" t="s">
        <v>3596</v>
      </c>
      <c r="I3079" s="3" t="s">
        <v>13424</v>
      </c>
      <c r="J3079" s="27"/>
    </row>
    <row r="3080" spans="1:10" x14ac:dyDescent="0.25">
      <c r="A3080" s="3" t="s">
        <v>17123</v>
      </c>
      <c r="B3080" s="7" t="s">
        <v>7101</v>
      </c>
      <c r="C3080" s="3" t="s">
        <v>13588</v>
      </c>
      <c r="D3080" s="33" t="s">
        <v>9930</v>
      </c>
      <c r="E3080" s="34">
        <v>101</v>
      </c>
      <c r="F3080" s="35">
        <v>100</v>
      </c>
      <c r="G3080" s="3" t="s">
        <v>17374</v>
      </c>
      <c r="H3080" s="7" t="s">
        <v>3597</v>
      </c>
      <c r="I3080" s="3" t="s">
        <v>13425</v>
      </c>
      <c r="J3080" s="27"/>
    </row>
    <row r="3081" spans="1:10" x14ac:dyDescent="0.25">
      <c r="A3081" s="3" t="s">
        <v>17123</v>
      </c>
      <c r="B3081" s="7" t="s">
        <v>7102</v>
      </c>
      <c r="C3081" s="3" t="s">
        <v>13587</v>
      </c>
      <c r="D3081" s="33" t="s">
        <v>9931</v>
      </c>
      <c r="E3081" s="34">
        <v>133</v>
      </c>
      <c r="F3081" s="35">
        <v>100</v>
      </c>
      <c r="G3081" s="3" t="s">
        <v>17374</v>
      </c>
      <c r="H3081" s="7" t="s">
        <v>3598</v>
      </c>
      <c r="I3081" s="3" t="s">
        <v>13426</v>
      </c>
      <c r="J3081" s="27"/>
    </row>
    <row r="3082" spans="1:10" x14ac:dyDescent="0.25">
      <c r="A3082" s="3" t="s">
        <v>17123</v>
      </c>
      <c r="B3082" s="7" t="s">
        <v>7103</v>
      </c>
      <c r="C3082" s="3" t="s">
        <v>13586</v>
      </c>
      <c r="D3082" s="33" t="s">
        <v>9932</v>
      </c>
      <c r="E3082" s="34">
        <v>172</v>
      </c>
      <c r="F3082" s="35">
        <v>100</v>
      </c>
      <c r="G3082" s="3" t="s">
        <v>17374</v>
      </c>
      <c r="H3082" s="7" t="s">
        <v>3599</v>
      </c>
      <c r="I3082" s="3" t="s">
        <v>13427</v>
      </c>
      <c r="J3082" s="27"/>
    </row>
    <row r="3083" spans="1:10" x14ac:dyDescent="0.25">
      <c r="A3083" s="3" t="s">
        <v>17123</v>
      </c>
      <c r="B3083" s="7" t="s">
        <v>7104</v>
      </c>
      <c r="C3083" s="3" t="s">
        <v>13585</v>
      </c>
      <c r="D3083" s="33" t="s">
        <v>9933</v>
      </c>
      <c r="E3083" s="34">
        <v>84</v>
      </c>
      <c r="F3083" s="35">
        <v>100</v>
      </c>
      <c r="G3083" s="3" t="s">
        <v>17374</v>
      </c>
      <c r="H3083" s="7" t="s">
        <v>3600</v>
      </c>
      <c r="I3083" s="3" t="s">
        <v>13428</v>
      </c>
      <c r="J3083" s="27"/>
    </row>
    <row r="3084" spans="1:10" x14ac:dyDescent="0.25">
      <c r="A3084" s="3" t="s">
        <v>17123</v>
      </c>
      <c r="B3084" s="7" t="s">
        <v>7105</v>
      </c>
      <c r="C3084" s="3" t="s">
        <v>13584</v>
      </c>
      <c r="D3084" s="33" t="s">
        <v>41</v>
      </c>
      <c r="E3084" s="34">
        <v>164</v>
      </c>
      <c r="F3084" s="35">
        <v>99.390243902439025</v>
      </c>
      <c r="G3084" s="3" t="s">
        <v>17374</v>
      </c>
      <c r="H3084" s="7" t="s">
        <v>3601</v>
      </c>
      <c r="I3084" s="3" t="s">
        <v>13429</v>
      </c>
      <c r="J3084" s="27"/>
    </row>
    <row r="3085" spans="1:10" x14ac:dyDescent="0.25">
      <c r="A3085" s="3" t="s">
        <v>17123</v>
      </c>
      <c r="B3085" s="7" t="s">
        <v>7106</v>
      </c>
      <c r="C3085" s="3" t="s">
        <v>13583</v>
      </c>
      <c r="D3085" s="33" t="s">
        <v>9934</v>
      </c>
      <c r="E3085" s="34">
        <v>146</v>
      </c>
      <c r="F3085" s="35">
        <v>100</v>
      </c>
      <c r="G3085" s="3" t="s">
        <v>17374</v>
      </c>
      <c r="H3085" s="7" t="s">
        <v>3602</v>
      </c>
      <c r="I3085" s="3" t="s">
        <v>13430</v>
      </c>
      <c r="J3085" s="27"/>
    </row>
    <row r="3086" spans="1:10" x14ac:dyDescent="0.25">
      <c r="A3086" s="3" t="s">
        <v>17123</v>
      </c>
      <c r="B3086" s="33" t="s">
        <v>17204</v>
      </c>
      <c r="C3086" s="3" t="s">
        <v>13582</v>
      </c>
      <c r="D3086" s="5" t="s">
        <v>8302</v>
      </c>
      <c r="E3086" s="6">
        <v>436</v>
      </c>
      <c r="F3086" s="21"/>
      <c r="G3086" s="3"/>
      <c r="H3086" s="33"/>
      <c r="I3086" s="3"/>
      <c r="J3086" s="27"/>
    </row>
    <row r="3087" spans="1:10" x14ac:dyDescent="0.25">
      <c r="A3087" s="3" t="s">
        <v>17123</v>
      </c>
      <c r="B3087" s="7" t="s">
        <v>7107</v>
      </c>
      <c r="C3087" s="3" t="s">
        <v>13581</v>
      </c>
      <c r="D3087" s="33" t="s">
        <v>9935</v>
      </c>
      <c r="E3087" s="34">
        <v>244</v>
      </c>
      <c r="F3087" s="35">
        <v>92.622950819672127</v>
      </c>
      <c r="G3087" s="3" t="s">
        <v>17374</v>
      </c>
      <c r="H3087" s="7" t="s">
        <v>3603</v>
      </c>
      <c r="I3087" s="3" t="s">
        <v>13431</v>
      </c>
      <c r="J3087" s="27"/>
    </row>
    <row r="3088" spans="1:10" x14ac:dyDescent="0.25">
      <c r="A3088" s="3" t="s">
        <v>17123</v>
      </c>
      <c r="B3088" s="33" t="s">
        <v>17203</v>
      </c>
      <c r="C3088" s="3" t="s">
        <v>13580</v>
      </c>
      <c r="D3088" s="5" t="s">
        <v>17737</v>
      </c>
      <c r="E3088" s="6">
        <v>40</v>
      </c>
      <c r="F3088" s="21"/>
      <c r="G3088" s="3"/>
      <c r="H3088" s="33"/>
      <c r="I3088" s="3"/>
      <c r="J3088" s="27"/>
    </row>
    <row r="3089" spans="1:10" x14ac:dyDescent="0.25">
      <c r="A3089" s="3" t="s">
        <v>17122</v>
      </c>
      <c r="B3089" s="33" t="s">
        <v>17202</v>
      </c>
      <c r="C3089" s="3" t="s">
        <v>13579</v>
      </c>
      <c r="D3089" s="5" t="s">
        <v>17736</v>
      </c>
      <c r="E3089" s="6">
        <v>213</v>
      </c>
      <c r="F3089" s="21"/>
      <c r="G3089" s="3"/>
      <c r="H3089" s="33"/>
      <c r="I3089" s="3"/>
      <c r="J3089" s="27"/>
    </row>
    <row r="3090" spans="1:10" x14ac:dyDescent="0.25">
      <c r="A3090" s="3" t="s">
        <v>17122</v>
      </c>
      <c r="B3090" s="33" t="s">
        <v>17201</v>
      </c>
      <c r="C3090" s="3" t="s">
        <v>13578</v>
      </c>
      <c r="D3090" s="5" t="s">
        <v>17735</v>
      </c>
      <c r="E3090" s="6">
        <v>73</v>
      </c>
      <c r="F3090" s="21"/>
      <c r="G3090" s="3"/>
      <c r="H3090" s="33"/>
      <c r="I3090" s="3"/>
      <c r="J3090" s="27"/>
    </row>
    <row r="3091" spans="1:10" x14ac:dyDescent="0.25">
      <c r="A3091" s="3" t="s">
        <v>17122</v>
      </c>
      <c r="B3091" s="33" t="s">
        <v>17200</v>
      </c>
      <c r="C3091" s="3" t="s">
        <v>13577</v>
      </c>
      <c r="D3091" s="5" t="s">
        <v>17734</v>
      </c>
      <c r="E3091" s="6">
        <v>189</v>
      </c>
      <c r="F3091" s="21"/>
      <c r="G3091" s="3"/>
      <c r="H3091" s="33"/>
      <c r="I3091" s="3"/>
      <c r="J3091" s="27"/>
    </row>
    <row r="3092" spans="1:10" x14ac:dyDescent="0.25">
      <c r="A3092" s="3" t="s">
        <v>17122</v>
      </c>
      <c r="B3092" s="33" t="s">
        <v>17199</v>
      </c>
      <c r="C3092" s="3" t="s">
        <v>13576</v>
      </c>
      <c r="D3092" s="5" t="s">
        <v>17</v>
      </c>
      <c r="E3092" s="6">
        <v>123</v>
      </c>
      <c r="F3092" s="21"/>
      <c r="G3092" s="3"/>
      <c r="H3092" s="33"/>
      <c r="I3092" s="3"/>
      <c r="J3092" s="27"/>
    </row>
    <row r="3093" spans="1:10" x14ac:dyDescent="0.25">
      <c r="A3093" s="3" t="s">
        <v>17122</v>
      </c>
      <c r="B3093" s="33" t="s">
        <v>17198</v>
      </c>
      <c r="C3093" s="3" t="s">
        <v>13575</v>
      </c>
      <c r="D3093" s="5" t="s">
        <v>17733</v>
      </c>
      <c r="E3093" s="6">
        <v>188</v>
      </c>
      <c r="F3093" s="21"/>
      <c r="G3093" s="3"/>
      <c r="H3093" s="33"/>
      <c r="I3093" s="3"/>
      <c r="J3093" s="27"/>
    </row>
    <row r="3094" spans="1:10" x14ac:dyDescent="0.25">
      <c r="A3094" s="3" t="s">
        <v>17122</v>
      </c>
      <c r="B3094" s="33" t="s">
        <v>17197</v>
      </c>
      <c r="C3094" s="3" t="s">
        <v>13574</v>
      </c>
      <c r="D3094" s="5" t="s">
        <v>17732</v>
      </c>
      <c r="E3094" s="6">
        <v>565</v>
      </c>
      <c r="F3094" s="21"/>
      <c r="G3094" s="3"/>
      <c r="H3094" s="33"/>
      <c r="I3094" s="3"/>
      <c r="J3094" s="27"/>
    </row>
    <row r="3095" spans="1:10" x14ac:dyDescent="0.25">
      <c r="A3095" s="3" t="s">
        <v>17122</v>
      </c>
      <c r="B3095" s="33" t="s">
        <v>17196</v>
      </c>
      <c r="C3095" s="3" t="s">
        <v>13573</v>
      </c>
      <c r="D3095" s="5" t="s">
        <v>7211</v>
      </c>
      <c r="E3095" s="6">
        <v>110</v>
      </c>
      <c r="F3095" s="21"/>
      <c r="G3095" s="3"/>
      <c r="H3095" s="33"/>
      <c r="I3095" s="3"/>
      <c r="J3095" s="27"/>
    </row>
    <row r="3096" spans="1:10" x14ac:dyDescent="0.25">
      <c r="A3096" s="3" t="s">
        <v>17121</v>
      </c>
      <c r="B3096" s="33" t="s">
        <v>17195</v>
      </c>
      <c r="C3096" s="3" t="s">
        <v>13572</v>
      </c>
      <c r="D3096" s="5" t="s">
        <v>17731</v>
      </c>
      <c r="E3096" s="6">
        <v>105</v>
      </c>
      <c r="F3096" s="21"/>
      <c r="G3096" s="3"/>
      <c r="H3096" s="33"/>
      <c r="I3096" s="3"/>
      <c r="J3096" s="27"/>
    </row>
    <row r="3097" spans="1:10" x14ac:dyDescent="0.25">
      <c r="A3097" s="3" t="s">
        <v>17121</v>
      </c>
      <c r="B3097" s="33" t="s">
        <v>17194</v>
      </c>
      <c r="C3097" s="3" t="s">
        <v>13571</v>
      </c>
      <c r="D3097" s="5" t="s">
        <v>17730</v>
      </c>
      <c r="E3097" s="6">
        <v>106</v>
      </c>
      <c r="F3097" s="21"/>
      <c r="G3097" s="3"/>
      <c r="H3097" s="33"/>
      <c r="I3097" s="3"/>
      <c r="J3097" s="27"/>
    </row>
    <row r="3098" spans="1:10" x14ac:dyDescent="0.25">
      <c r="A3098" s="3" t="s">
        <v>17121</v>
      </c>
      <c r="B3098" s="33" t="s">
        <v>17193</v>
      </c>
      <c r="C3098" s="3" t="s">
        <v>13566</v>
      </c>
      <c r="D3098" s="5" t="s">
        <v>17729</v>
      </c>
      <c r="E3098" s="6">
        <v>216</v>
      </c>
      <c r="F3098" s="21"/>
      <c r="G3098" s="3"/>
      <c r="H3098" s="33"/>
      <c r="I3098" s="3"/>
      <c r="J3098" s="27"/>
    </row>
    <row r="3099" spans="1:10" x14ac:dyDescent="0.25">
      <c r="A3099" s="3" t="s">
        <v>17121</v>
      </c>
      <c r="B3099" s="7" t="s">
        <v>7112</v>
      </c>
      <c r="C3099" s="3" t="s">
        <v>13565</v>
      </c>
      <c r="D3099" s="33" t="s">
        <v>9940</v>
      </c>
      <c r="E3099" s="34">
        <v>79</v>
      </c>
      <c r="F3099" s="35">
        <v>100</v>
      </c>
      <c r="G3099" s="3" t="s">
        <v>17377</v>
      </c>
      <c r="H3099" s="7" t="s">
        <v>3608</v>
      </c>
      <c r="I3099" s="3" t="s">
        <v>13436</v>
      </c>
      <c r="J3099" s="27"/>
    </row>
    <row r="3100" spans="1:10" x14ac:dyDescent="0.25">
      <c r="A3100" s="3" t="s">
        <v>17120</v>
      </c>
      <c r="B3100" s="33" t="s">
        <v>17192</v>
      </c>
      <c r="C3100" s="3" t="s">
        <v>13564</v>
      </c>
      <c r="D3100" s="5" t="s">
        <v>17728</v>
      </c>
      <c r="E3100" s="6">
        <v>67</v>
      </c>
      <c r="F3100" s="21"/>
      <c r="G3100" s="3"/>
      <c r="H3100" s="33"/>
      <c r="I3100" s="3"/>
      <c r="J3100" s="27"/>
    </row>
    <row r="3101" spans="1:10" x14ac:dyDescent="0.25">
      <c r="A3101" s="3" t="s">
        <v>17120</v>
      </c>
      <c r="B3101" s="7" t="s">
        <v>7113</v>
      </c>
      <c r="C3101" s="3" t="s">
        <v>13563</v>
      </c>
      <c r="D3101" s="33" t="s">
        <v>9941</v>
      </c>
      <c r="E3101" s="34">
        <v>92</v>
      </c>
      <c r="F3101" s="35">
        <v>100</v>
      </c>
      <c r="G3101" s="3" t="s">
        <v>17374</v>
      </c>
      <c r="H3101" s="7" t="s">
        <v>3609</v>
      </c>
      <c r="I3101" s="3" t="s">
        <v>13437</v>
      </c>
      <c r="J3101" s="27"/>
    </row>
    <row r="3102" spans="1:10" x14ac:dyDescent="0.25">
      <c r="A3102" s="3" t="s">
        <v>17120</v>
      </c>
      <c r="B3102" s="7" t="s">
        <v>7114</v>
      </c>
      <c r="C3102" s="3" t="s">
        <v>13562</v>
      </c>
      <c r="D3102" s="33" t="s">
        <v>41</v>
      </c>
      <c r="E3102" s="34">
        <v>151</v>
      </c>
      <c r="F3102" s="35">
        <v>100</v>
      </c>
      <c r="G3102" s="3" t="s">
        <v>17374</v>
      </c>
      <c r="H3102" s="7" t="s">
        <v>3610</v>
      </c>
      <c r="I3102" s="3" t="s">
        <v>13438</v>
      </c>
      <c r="J3102" s="27"/>
    </row>
    <row r="3103" spans="1:10" x14ac:dyDescent="0.25">
      <c r="A3103" s="3" t="s">
        <v>17120</v>
      </c>
      <c r="B3103" s="7" t="s">
        <v>7115</v>
      </c>
      <c r="C3103" s="3" t="s">
        <v>13561</v>
      </c>
      <c r="D3103" s="33" t="s">
        <v>9942</v>
      </c>
      <c r="E3103" s="34">
        <v>75</v>
      </c>
      <c r="F3103" s="35">
        <v>100</v>
      </c>
      <c r="G3103" s="3" t="s">
        <v>17374</v>
      </c>
      <c r="H3103" s="7" t="s">
        <v>3611</v>
      </c>
      <c r="I3103" s="3" t="s">
        <v>13439</v>
      </c>
      <c r="J3103" s="27"/>
    </row>
    <row r="3104" spans="1:10" x14ac:dyDescent="0.25">
      <c r="A3104" s="3" t="s">
        <v>17120</v>
      </c>
      <c r="B3104" s="7" t="s">
        <v>7116</v>
      </c>
      <c r="C3104" s="3" t="s">
        <v>13560</v>
      </c>
      <c r="D3104" s="33" t="s">
        <v>9943</v>
      </c>
      <c r="E3104" s="34">
        <v>143</v>
      </c>
      <c r="F3104" s="35">
        <v>100</v>
      </c>
      <c r="G3104" s="3" t="s">
        <v>17374</v>
      </c>
      <c r="H3104" s="7" t="s">
        <v>3612</v>
      </c>
      <c r="I3104" s="3" t="s">
        <v>13440</v>
      </c>
      <c r="J3104" s="27"/>
    </row>
    <row r="3105" spans="1:10" x14ac:dyDescent="0.25">
      <c r="A3105" s="3" t="s">
        <v>17120</v>
      </c>
      <c r="B3105" s="7" t="s">
        <v>7117</v>
      </c>
      <c r="C3105" s="3" t="s">
        <v>13559</v>
      </c>
      <c r="D3105" s="33" t="s">
        <v>9944</v>
      </c>
      <c r="E3105" s="34">
        <v>75</v>
      </c>
      <c r="F3105" s="35">
        <v>100</v>
      </c>
      <c r="G3105" s="3" t="s">
        <v>17374</v>
      </c>
      <c r="H3105" s="7" t="s">
        <v>3613</v>
      </c>
      <c r="I3105" s="3" t="s">
        <v>13441</v>
      </c>
      <c r="J3105" s="27"/>
    </row>
    <row r="3106" spans="1:10" x14ac:dyDescent="0.25">
      <c r="A3106" s="3" t="s">
        <v>17120</v>
      </c>
      <c r="B3106" s="7" t="s">
        <v>7118</v>
      </c>
      <c r="C3106" s="3" t="s">
        <v>13558</v>
      </c>
      <c r="D3106" s="33" t="s">
        <v>60</v>
      </c>
      <c r="E3106" s="34">
        <v>162</v>
      </c>
      <c r="F3106" s="35">
        <v>100</v>
      </c>
      <c r="G3106" s="3" t="s">
        <v>17374</v>
      </c>
      <c r="H3106" s="7" t="s">
        <v>3614</v>
      </c>
      <c r="I3106" s="3" t="s">
        <v>13442</v>
      </c>
      <c r="J3106" s="27"/>
    </row>
    <row r="3107" spans="1:10" x14ac:dyDescent="0.25">
      <c r="A3107" s="3" t="s">
        <v>17120</v>
      </c>
      <c r="B3107" s="7" t="s">
        <v>7119</v>
      </c>
      <c r="C3107" s="3" t="s">
        <v>13557</v>
      </c>
      <c r="D3107" s="33" t="s">
        <v>9945</v>
      </c>
      <c r="E3107" s="34">
        <v>71</v>
      </c>
      <c r="F3107" s="35">
        <v>100</v>
      </c>
      <c r="G3107" s="3" t="s">
        <v>17374</v>
      </c>
      <c r="H3107" s="7" t="s">
        <v>3615</v>
      </c>
      <c r="I3107" s="3" t="s">
        <v>13443</v>
      </c>
      <c r="J3107" s="27"/>
    </row>
    <row r="3108" spans="1:10" x14ac:dyDescent="0.25">
      <c r="A3108" s="3" t="s">
        <v>17120</v>
      </c>
      <c r="B3108" s="7" t="s">
        <v>7120</v>
      </c>
      <c r="C3108" s="3" t="s">
        <v>13556</v>
      </c>
      <c r="D3108" s="33" t="s">
        <v>9946</v>
      </c>
      <c r="E3108" s="34">
        <v>95</v>
      </c>
      <c r="F3108" s="35">
        <v>100</v>
      </c>
      <c r="G3108" s="3" t="s">
        <v>17374</v>
      </c>
      <c r="H3108" s="7" t="s">
        <v>3616</v>
      </c>
      <c r="I3108" s="3" t="s">
        <v>13444</v>
      </c>
      <c r="J3108" s="27"/>
    </row>
    <row r="3109" spans="1:10" x14ac:dyDescent="0.25">
      <c r="A3109" s="3" t="s">
        <v>17120</v>
      </c>
      <c r="B3109" s="7" t="s">
        <v>7121</v>
      </c>
      <c r="C3109" s="3" t="s">
        <v>13555</v>
      </c>
      <c r="D3109" s="33" t="s">
        <v>9947</v>
      </c>
      <c r="E3109" s="34">
        <v>83</v>
      </c>
      <c r="F3109" s="35">
        <v>100</v>
      </c>
      <c r="G3109" s="3" t="s">
        <v>17374</v>
      </c>
      <c r="H3109" s="7" t="s">
        <v>3617</v>
      </c>
      <c r="I3109" s="3" t="s">
        <v>13445</v>
      </c>
      <c r="J3109" s="27"/>
    </row>
    <row r="3110" spans="1:10" x14ac:dyDescent="0.25">
      <c r="A3110" s="3" t="s">
        <v>17120</v>
      </c>
      <c r="B3110" s="33" t="s">
        <v>17191</v>
      </c>
      <c r="C3110" s="3" t="s">
        <v>13554</v>
      </c>
      <c r="D3110" s="5" t="s">
        <v>17727</v>
      </c>
      <c r="E3110" s="6">
        <v>244</v>
      </c>
      <c r="F3110" s="21"/>
      <c r="G3110" s="3"/>
      <c r="H3110" s="33"/>
      <c r="I3110" s="3"/>
      <c r="J3110" s="27"/>
    </row>
    <row r="3111" spans="1:10" x14ac:dyDescent="0.25">
      <c r="A3111" s="3" t="s">
        <v>17120</v>
      </c>
      <c r="B3111" s="33" t="s">
        <v>17190</v>
      </c>
      <c r="C3111" s="3" t="s">
        <v>13553</v>
      </c>
      <c r="D3111" s="5" t="s">
        <v>17719</v>
      </c>
      <c r="E3111" s="6">
        <v>266</v>
      </c>
      <c r="F3111" s="21"/>
      <c r="G3111" s="3"/>
      <c r="H3111" s="33"/>
      <c r="I3111" s="3"/>
      <c r="J3111" s="27"/>
    </row>
    <row r="3112" spans="1:10" x14ac:dyDescent="0.25">
      <c r="A3112" s="3" t="s">
        <v>17119</v>
      </c>
      <c r="B3112" s="7" t="s">
        <v>7123</v>
      </c>
      <c r="C3112" s="3" t="s">
        <v>13551</v>
      </c>
      <c r="D3112" s="33" t="s">
        <v>9949</v>
      </c>
      <c r="E3112" s="34">
        <v>188</v>
      </c>
      <c r="F3112" s="35">
        <v>100</v>
      </c>
      <c r="G3112" s="3" t="s">
        <v>17379</v>
      </c>
      <c r="H3112" s="7" t="s">
        <v>3619</v>
      </c>
      <c r="I3112" s="3" t="s">
        <v>13447</v>
      </c>
      <c r="J3112" s="27"/>
    </row>
    <row r="3113" spans="1:10" x14ac:dyDescent="0.25">
      <c r="A3113" s="3" t="s">
        <v>17119</v>
      </c>
      <c r="B3113" s="7" t="s">
        <v>7124</v>
      </c>
      <c r="C3113" s="3" t="s">
        <v>13550</v>
      </c>
      <c r="D3113" s="33" t="s">
        <v>9950</v>
      </c>
      <c r="E3113" s="34">
        <v>85</v>
      </c>
      <c r="F3113" s="35">
        <v>100</v>
      </c>
      <c r="G3113" s="3" t="s">
        <v>17379</v>
      </c>
      <c r="H3113" s="7" t="s">
        <v>3620</v>
      </c>
      <c r="I3113" s="3" t="s">
        <v>13448</v>
      </c>
      <c r="J3113" s="27"/>
    </row>
    <row r="3114" spans="1:10" x14ac:dyDescent="0.25">
      <c r="A3114" s="3" t="s">
        <v>17119</v>
      </c>
      <c r="B3114" s="7" t="s">
        <v>7125</v>
      </c>
      <c r="C3114" s="3" t="s">
        <v>13549</v>
      </c>
      <c r="D3114" s="33" t="s">
        <v>9951</v>
      </c>
      <c r="E3114" s="34">
        <v>147</v>
      </c>
      <c r="F3114" s="35">
        <v>100</v>
      </c>
      <c r="G3114" s="3" t="s">
        <v>17379</v>
      </c>
      <c r="H3114" s="7" t="s">
        <v>3621</v>
      </c>
      <c r="I3114" s="3" t="s">
        <v>13449</v>
      </c>
      <c r="J3114" s="27"/>
    </row>
    <row r="3115" spans="1:10" x14ac:dyDescent="0.25">
      <c r="A3115" s="3" t="s">
        <v>17119</v>
      </c>
      <c r="B3115" s="7" t="s">
        <v>7126</v>
      </c>
      <c r="C3115" s="3" t="s">
        <v>13548</v>
      </c>
      <c r="D3115" s="33" t="s">
        <v>9952</v>
      </c>
      <c r="E3115" s="34">
        <v>86</v>
      </c>
      <c r="F3115" s="35">
        <v>100</v>
      </c>
      <c r="G3115" s="3" t="s">
        <v>17379</v>
      </c>
      <c r="H3115" s="7" t="s">
        <v>3622</v>
      </c>
      <c r="I3115" s="3" t="s">
        <v>13450</v>
      </c>
      <c r="J3115" s="27"/>
    </row>
    <row r="3116" spans="1:10" x14ac:dyDescent="0.25">
      <c r="A3116" s="3" t="s">
        <v>17119</v>
      </c>
      <c r="B3116" s="7" t="s">
        <v>7127</v>
      </c>
      <c r="C3116" s="3" t="s">
        <v>13547</v>
      </c>
      <c r="D3116" s="33" t="s">
        <v>60</v>
      </c>
      <c r="E3116" s="34">
        <v>159</v>
      </c>
      <c r="F3116" s="35">
        <v>100</v>
      </c>
      <c r="G3116" s="3" t="s">
        <v>17379</v>
      </c>
      <c r="H3116" s="7" t="s">
        <v>3623</v>
      </c>
      <c r="I3116" s="3" t="s">
        <v>13451</v>
      </c>
      <c r="J3116" s="27"/>
    </row>
    <row r="3117" spans="1:10" x14ac:dyDescent="0.25">
      <c r="A3117" s="3" t="s">
        <v>17119</v>
      </c>
      <c r="B3117" s="7" t="s">
        <v>7128</v>
      </c>
      <c r="C3117" s="3" t="s">
        <v>13546</v>
      </c>
      <c r="D3117" s="33" t="s">
        <v>9953</v>
      </c>
      <c r="E3117" s="34">
        <v>74</v>
      </c>
      <c r="F3117" s="35">
        <v>100</v>
      </c>
      <c r="G3117" s="3" t="s">
        <v>17379</v>
      </c>
      <c r="H3117" s="7" t="s">
        <v>3624</v>
      </c>
      <c r="I3117" s="3" t="s">
        <v>13452</v>
      </c>
      <c r="J3117" s="27"/>
    </row>
    <row r="3118" spans="1:10" x14ac:dyDescent="0.25">
      <c r="A3118" s="3" t="s">
        <v>17119</v>
      </c>
      <c r="B3118" s="7" t="s">
        <v>7129</v>
      </c>
      <c r="C3118" s="3" t="s">
        <v>13545</v>
      </c>
      <c r="D3118" s="33" t="s">
        <v>9954</v>
      </c>
      <c r="E3118" s="34">
        <v>61</v>
      </c>
      <c r="F3118" s="35">
        <v>100</v>
      </c>
      <c r="G3118" s="3" t="s">
        <v>17379</v>
      </c>
      <c r="H3118" s="7" t="s">
        <v>3625</v>
      </c>
      <c r="I3118" s="3" t="s">
        <v>13453</v>
      </c>
      <c r="J3118" s="27"/>
    </row>
    <row r="3119" spans="1:10" x14ac:dyDescent="0.25">
      <c r="A3119" s="3" t="s">
        <v>17119</v>
      </c>
      <c r="B3119" s="7" t="s">
        <v>7130</v>
      </c>
      <c r="C3119" s="3" t="s">
        <v>13544</v>
      </c>
      <c r="D3119" s="33" t="s">
        <v>9955</v>
      </c>
      <c r="E3119" s="34">
        <v>83</v>
      </c>
      <c r="F3119" s="35">
        <v>100</v>
      </c>
      <c r="G3119" s="3" t="s">
        <v>17379</v>
      </c>
      <c r="H3119" s="7" t="s">
        <v>3626</v>
      </c>
      <c r="I3119" s="3" t="s">
        <v>13454</v>
      </c>
      <c r="J3119" s="27"/>
    </row>
    <row r="3120" spans="1:10" x14ac:dyDescent="0.25">
      <c r="A3120" s="3" t="s">
        <v>17118</v>
      </c>
      <c r="B3120" s="33" t="s">
        <v>17189</v>
      </c>
      <c r="C3120" s="3" t="s">
        <v>13543</v>
      </c>
      <c r="D3120" s="5" t="s">
        <v>17726</v>
      </c>
      <c r="E3120" s="6">
        <v>247</v>
      </c>
      <c r="F3120" s="21"/>
      <c r="G3120" s="3"/>
      <c r="H3120" s="33"/>
      <c r="I3120" s="3"/>
      <c r="J3120" s="27"/>
    </row>
    <row r="3121" spans="1:10" x14ac:dyDescent="0.25">
      <c r="A3121" s="3" t="s">
        <v>17118</v>
      </c>
      <c r="B3121" s="7" t="s">
        <v>7131</v>
      </c>
      <c r="C3121" s="3" t="s">
        <v>13542</v>
      </c>
      <c r="D3121" s="33" t="s">
        <v>9956</v>
      </c>
      <c r="E3121" s="34">
        <v>227</v>
      </c>
      <c r="F3121" s="35">
        <v>100</v>
      </c>
      <c r="G3121" s="3" t="s">
        <v>17380</v>
      </c>
      <c r="H3121" s="7" t="s">
        <v>3627</v>
      </c>
      <c r="I3121" s="3" t="s">
        <v>13455</v>
      </c>
      <c r="J3121" s="27"/>
    </row>
    <row r="3122" spans="1:10" x14ac:dyDescent="0.25">
      <c r="A3122" s="3" t="s">
        <v>17118</v>
      </c>
      <c r="B3122" s="33" t="s">
        <v>17188</v>
      </c>
      <c r="C3122" s="3" t="s">
        <v>13541</v>
      </c>
      <c r="D3122" s="5" t="s">
        <v>17697</v>
      </c>
      <c r="E3122" s="6">
        <v>930</v>
      </c>
      <c r="F3122" s="21"/>
      <c r="G3122" s="3"/>
      <c r="H3122" s="33"/>
      <c r="I3122" s="3"/>
      <c r="J3122" s="27"/>
    </row>
    <row r="3123" spans="1:10" x14ac:dyDescent="0.25">
      <c r="A3123" s="3" t="s">
        <v>17117</v>
      </c>
      <c r="B3123" s="33" t="s">
        <v>17187</v>
      </c>
      <c r="C3123" s="3" t="s">
        <v>13540</v>
      </c>
      <c r="D3123" s="5" t="s">
        <v>17722</v>
      </c>
      <c r="E3123" s="6">
        <v>211</v>
      </c>
      <c r="F3123" s="21"/>
      <c r="G3123" s="3"/>
      <c r="H3123" s="33"/>
      <c r="I3123" s="3"/>
      <c r="J3123" s="27"/>
    </row>
    <row r="3124" spans="1:10" x14ac:dyDescent="0.25">
      <c r="A3124" s="3" t="s">
        <v>17117</v>
      </c>
      <c r="B3124" s="33" t="s">
        <v>17186</v>
      </c>
      <c r="C3124" s="3" t="s">
        <v>13536</v>
      </c>
      <c r="D3124" s="5" t="s">
        <v>17725</v>
      </c>
      <c r="E3124" s="6">
        <v>127</v>
      </c>
      <c r="F3124" s="21"/>
      <c r="G3124" s="3"/>
      <c r="H3124" s="33"/>
      <c r="I3124" s="3"/>
      <c r="J3124" s="27"/>
    </row>
    <row r="3125" spans="1:10" x14ac:dyDescent="0.25">
      <c r="A3125" s="3" t="s">
        <v>17114</v>
      </c>
      <c r="B3125" s="33" t="s">
        <v>17185</v>
      </c>
      <c r="C3125" s="3" t="s">
        <v>13529</v>
      </c>
      <c r="D3125" s="5" t="s">
        <v>17724</v>
      </c>
      <c r="E3125" s="6">
        <v>156</v>
      </c>
      <c r="F3125" s="21"/>
      <c r="G3125" s="3"/>
      <c r="H3125" s="33"/>
      <c r="I3125" s="3"/>
      <c r="J3125" s="27"/>
    </row>
    <row r="3126" spans="1:10" x14ac:dyDescent="0.25">
      <c r="A3126" s="3" t="s">
        <v>17114</v>
      </c>
      <c r="B3126" s="33" t="s">
        <v>17184</v>
      </c>
      <c r="C3126" s="3" t="s">
        <v>13527</v>
      </c>
      <c r="D3126" s="5" t="s">
        <v>17723</v>
      </c>
      <c r="E3126" s="6">
        <v>76</v>
      </c>
      <c r="F3126" s="21"/>
      <c r="G3126" s="3"/>
      <c r="H3126" s="33"/>
      <c r="I3126" s="3"/>
      <c r="J3126" s="27"/>
    </row>
    <row r="3127" spans="1:10" x14ac:dyDescent="0.25">
      <c r="A3127" s="3" t="s">
        <v>17113</v>
      </c>
      <c r="B3127" s="33" t="s">
        <v>17183</v>
      </c>
      <c r="C3127" s="3" t="s">
        <v>13526</v>
      </c>
      <c r="D3127" s="5" t="s">
        <v>17722</v>
      </c>
      <c r="E3127" s="6">
        <v>787</v>
      </c>
      <c r="F3127" s="21"/>
      <c r="G3127" s="3"/>
      <c r="H3127" s="33"/>
      <c r="I3127" s="3"/>
      <c r="J3127" s="27"/>
    </row>
    <row r="3128" spans="1:10" x14ac:dyDescent="0.25">
      <c r="A3128" s="3" t="s">
        <v>17112</v>
      </c>
      <c r="B3128" s="33" t="s">
        <v>17182</v>
      </c>
      <c r="C3128" s="3" t="s">
        <v>13525</v>
      </c>
      <c r="D3128" s="5" t="s">
        <v>17721</v>
      </c>
      <c r="E3128" s="6">
        <v>513</v>
      </c>
      <c r="F3128" s="21"/>
      <c r="G3128" s="3"/>
      <c r="H3128" s="33"/>
      <c r="I3128" s="3"/>
      <c r="J3128" s="27"/>
    </row>
    <row r="3129" spans="1:10" x14ac:dyDescent="0.25">
      <c r="A3129" s="3" t="s">
        <v>17112</v>
      </c>
      <c r="B3129" s="8" t="s">
        <v>7142</v>
      </c>
      <c r="C3129" s="3" t="s">
        <v>13524</v>
      </c>
      <c r="D3129" s="23" t="s">
        <v>9965</v>
      </c>
      <c r="E3129" s="36">
        <v>239</v>
      </c>
      <c r="F3129" s="35">
        <v>99.553571428571431</v>
      </c>
      <c r="G3129" s="3" t="s">
        <v>17380</v>
      </c>
      <c r="H3129" s="7" t="s">
        <v>3638</v>
      </c>
      <c r="I3129" s="3" t="s">
        <v>13466</v>
      </c>
      <c r="J3129" s="27"/>
    </row>
    <row r="3130" spans="1:10" x14ac:dyDescent="0.25">
      <c r="A3130" s="3" t="s">
        <v>17110</v>
      </c>
      <c r="B3130" s="37" t="s">
        <v>17181</v>
      </c>
      <c r="C3130" s="3" t="s">
        <v>13522</v>
      </c>
      <c r="D3130" s="24" t="s">
        <v>17720</v>
      </c>
      <c r="E3130" s="25">
        <v>99</v>
      </c>
      <c r="F3130" s="21"/>
      <c r="G3130" s="3"/>
      <c r="H3130" s="33"/>
      <c r="I3130" s="3"/>
      <c r="J3130" s="27"/>
    </row>
    <row r="3131" spans="1:10" x14ac:dyDescent="0.25">
      <c r="A3131" s="3" t="s">
        <v>17110</v>
      </c>
      <c r="B3131" s="8" t="s">
        <v>7144</v>
      </c>
      <c r="C3131" s="3" t="s">
        <v>13521</v>
      </c>
      <c r="D3131" s="23" t="s">
        <v>9967</v>
      </c>
      <c r="E3131" s="36">
        <v>127</v>
      </c>
      <c r="F3131" s="35">
        <v>100</v>
      </c>
      <c r="G3131" s="3" t="s">
        <v>17379</v>
      </c>
      <c r="H3131" s="7" t="s">
        <v>3640</v>
      </c>
      <c r="I3131" s="3" t="s">
        <v>13468</v>
      </c>
      <c r="J3131" s="27"/>
    </row>
    <row r="3132" spans="1:10" x14ac:dyDescent="0.25">
      <c r="A3132" s="3" t="s">
        <v>17110</v>
      </c>
      <c r="B3132" s="8" t="s">
        <v>7145</v>
      </c>
      <c r="C3132" s="3" t="s">
        <v>13520</v>
      </c>
      <c r="D3132" s="23" t="s">
        <v>9968</v>
      </c>
      <c r="E3132" s="36">
        <v>238</v>
      </c>
      <c r="F3132" s="35">
        <v>100</v>
      </c>
      <c r="G3132" s="3" t="s">
        <v>17379</v>
      </c>
      <c r="H3132" s="7" t="s">
        <v>3641</v>
      </c>
      <c r="I3132" s="3" t="s">
        <v>13469</v>
      </c>
      <c r="J3132" s="27"/>
    </row>
    <row r="3133" spans="1:10" x14ac:dyDescent="0.25">
      <c r="A3133" s="3" t="s">
        <v>17110</v>
      </c>
      <c r="B3133" s="37" t="s">
        <v>17180</v>
      </c>
      <c r="C3133" s="3" t="s">
        <v>13519</v>
      </c>
      <c r="D3133" s="24" t="s">
        <v>17719</v>
      </c>
      <c r="E3133" s="25">
        <v>145</v>
      </c>
      <c r="F3133" s="21"/>
      <c r="G3133" s="3"/>
      <c r="H3133" s="33"/>
      <c r="I3133" s="3"/>
      <c r="J3133" s="27"/>
    </row>
    <row r="3134" spans="1:10" x14ac:dyDescent="0.25">
      <c r="A3134" s="3" t="s">
        <v>17109</v>
      </c>
      <c r="B3134" s="37" t="s">
        <v>17179</v>
      </c>
      <c r="C3134" s="3" t="s">
        <v>13518</v>
      </c>
      <c r="D3134" s="24" t="s">
        <v>17718</v>
      </c>
      <c r="E3134" s="25">
        <v>254</v>
      </c>
      <c r="F3134" s="21"/>
      <c r="G3134" s="3"/>
      <c r="H3134" s="33"/>
      <c r="I3134" s="3"/>
      <c r="J3134" s="27"/>
    </row>
    <row r="3135" spans="1:10" x14ac:dyDescent="0.25">
      <c r="A3135" s="3" t="s">
        <v>17109</v>
      </c>
      <c r="B3135" s="8" t="s">
        <v>7146</v>
      </c>
      <c r="C3135" s="3" t="s">
        <v>13517</v>
      </c>
      <c r="D3135" s="23" t="s">
        <v>9969</v>
      </c>
      <c r="E3135" s="36">
        <v>69</v>
      </c>
      <c r="F3135" s="35">
        <v>100</v>
      </c>
      <c r="G3135" s="3" t="s">
        <v>17377</v>
      </c>
      <c r="H3135" s="7" t="s">
        <v>3642</v>
      </c>
      <c r="I3135" s="3" t="s">
        <v>13470</v>
      </c>
      <c r="J3135" s="27"/>
    </row>
    <row r="3136" spans="1:10" x14ac:dyDescent="0.25">
      <c r="A3136" s="3" t="s">
        <v>17109</v>
      </c>
      <c r="B3136" s="37" t="s">
        <v>17178</v>
      </c>
      <c r="C3136" s="3" t="s">
        <v>13516</v>
      </c>
      <c r="D3136" s="24" t="s">
        <v>17717</v>
      </c>
      <c r="E3136" s="25">
        <v>156</v>
      </c>
      <c r="F3136" s="21"/>
      <c r="G3136" s="3"/>
      <c r="H3136" s="33"/>
      <c r="I3136" s="3"/>
      <c r="J3136" s="27"/>
    </row>
    <row r="3137" spans="1:10" x14ac:dyDescent="0.25">
      <c r="A3137" s="3" t="s">
        <v>17109</v>
      </c>
      <c r="B3137" s="8" t="s">
        <v>7147</v>
      </c>
      <c r="C3137" s="3" t="s">
        <v>13515</v>
      </c>
      <c r="D3137" s="23" t="s">
        <v>9970</v>
      </c>
      <c r="E3137" s="36">
        <v>96</v>
      </c>
      <c r="F3137" s="35">
        <v>100</v>
      </c>
      <c r="G3137" s="3" t="s">
        <v>17377</v>
      </c>
      <c r="H3137" s="7" t="s">
        <v>3643</v>
      </c>
      <c r="I3137" s="3" t="s">
        <v>13471</v>
      </c>
      <c r="J3137" s="27"/>
    </row>
    <row r="3138" spans="1:10" x14ac:dyDescent="0.25">
      <c r="A3138" s="3" t="s">
        <v>17108</v>
      </c>
      <c r="B3138" s="8" t="s">
        <v>7148</v>
      </c>
      <c r="C3138" s="3" t="s">
        <v>13514</v>
      </c>
      <c r="D3138" s="23" t="s">
        <v>9971</v>
      </c>
      <c r="E3138" s="36">
        <v>228</v>
      </c>
      <c r="F3138" s="35">
        <v>100</v>
      </c>
      <c r="G3138" s="3" t="s">
        <v>17377</v>
      </c>
      <c r="H3138" s="7" t="s">
        <v>3644</v>
      </c>
      <c r="I3138" s="3" t="s">
        <v>13472</v>
      </c>
      <c r="J3138" s="27"/>
    </row>
    <row r="3139" spans="1:10" x14ac:dyDescent="0.25">
      <c r="A3139" s="3" t="s">
        <v>17108</v>
      </c>
      <c r="B3139" s="8" t="s">
        <v>7149</v>
      </c>
      <c r="C3139" s="3" t="s">
        <v>13513</v>
      </c>
      <c r="D3139" s="23" t="s">
        <v>9972</v>
      </c>
      <c r="E3139" s="36">
        <v>142</v>
      </c>
      <c r="F3139" s="35">
        <v>100</v>
      </c>
      <c r="G3139" s="3" t="s">
        <v>17377</v>
      </c>
      <c r="H3139" s="7" t="s">
        <v>3645</v>
      </c>
      <c r="I3139" s="3" t="s">
        <v>13473</v>
      </c>
      <c r="J3139" s="27"/>
    </row>
    <row r="3140" spans="1:10" x14ac:dyDescent="0.25">
      <c r="A3140" s="3" t="s">
        <v>17108</v>
      </c>
      <c r="B3140" s="37" t="s">
        <v>17177</v>
      </c>
      <c r="C3140" s="3" t="s">
        <v>13512</v>
      </c>
      <c r="D3140" s="24" t="s">
        <v>17716</v>
      </c>
      <c r="E3140" s="25">
        <v>126</v>
      </c>
      <c r="F3140" s="21"/>
      <c r="G3140" s="3"/>
      <c r="H3140" s="33"/>
      <c r="I3140" s="3"/>
      <c r="J3140" s="27"/>
    </row>
    <row r="3141" spans="1:10" x14ac:dyDescent="0.25">
      <c r="A3141" s="3" t="s">
        <v>17107</v>
      </c>
      <c r="B3141" s="37" t="s">
        <v>17176</v>
      </c>
      <c r="C3141" s="3" t="s">
        <v>13511</v>
      </c>
      <c r="D3141" s="24" t="s">
        <v>17715</v>
      </c>
      <c r="E3141" s="25">
        <v>66</v>
      </c>
      <c r="F3141" s="21"/>
      <c r="G3141" s="3"/>
      <c r="H3141" s="33"/>
      <c r="I3141" s="3"/>
      <c r="J3141" s="27"/>
    </row>
    <row r="3142" spans="1:10" x14ac:dyDescent="0.25">
      <c r="A3142" s="3" t="s">
        <v>17107</v>
      </c>
      <c r="B3142" s="37" t="s">
        <v>17175</v>
      </c>
      <c r="C3142" s="3" t="s">
        <v>13509</v>
      </c>
      <c r="D3142" s="24" t="s">
        <v>17714</v>
      </c>
      <c r="E3142" s="25">
        <v>110</v>
      </c>
      <c r="F3142" s="21"/>
      <c r="G3142" s="3"/>
      <c r="H3142" s="33"/>
      <c r="I3142" s="3"/>
      <c r="J3142" s="27"/>
    </row>
    <row r="3143" spans="1:10" x14ac:dyDescent="0.25">
      <c r="A3143" s="3" t="s">
        <v>17106</v>
      </c>
      <c r="B3143" s="37" t="s">
        <v>17174</v>
      </c>
      <c r="C3143" s="3" t="s">
        <v>13508</v>
      </c>
      <c r="D3143" s="24" t="s">
        <v>17713</v>
      </c>
      <c r="E3143" s="25">
        <v>259</v>
      </c>
      <c r="F3143" s="21"/>
      <c r="G3143" s="3"/>
      <c r="H3143" s="33"/>
      <c r="I3143" s="3"/>
      <c r="J3143" s="27"/>
    </row>
    <row r="3144" spans="1:10" x14ac:dyDescent="0.25">
      <c r="A3144" s="3" t="s">
        <v>17106</v>
      </c>
      <c r="B3144" s="37" t="s">
        <v>17173</v>
      </c>
      <c r="C3144" s="3" t="s">
        <v>13507</v>
      </c>
      <c r="D3144" s="24" t="s">
        <v>17712</v>
      </c>
      <c r="E3144" s="25">
        <v>163</v>
      </c>
      <c r="F3144" s="21"/>
      <c r="G3144" s="3"/>
      <c r="H3144" s="33"/>
      <c r="I3144" s="3"/>
      <c r="J3144" s="27"/>
    </row>
    <row r="3145" spans="1:10" x14ac:dyDescent="0.25">
      <c r="A3145" s="3" t="s">
        <v>17106</v>
      </c>
      <c r="B3145" s="37" t="s">
        <v>17172</v>
      </c>
      <c r="C3145" s="3" t="s">
        <v>13506</v>
      </c>
      <c r="D3145" s="24" t="s">
        <v>17711</v>
      </c>
      <c r="E3145" s="25">
        <v>103</v>
      </c>
      <c r="F3145" s="21"/>
      <c r="G3145" s="3"/>
      <c r="H3145" s="33"/>
      <c r="I3145" s="3"/>
      <c r="J3145" s="27"/>
    </row>
    <row r="3146" spans="1:10" x14ac:dyDescent="0.25">
      <c r="A3146" s="3" t="s">
        <v>17105</v>
      </c>
      <c r="B3146" s="37" t="s">
        <v>17171</v>
      </c>
      <c r="C3146" s="3" t="s">
        <v>13505</v>
      </c>
      <c r="D3146" s="24" t="s">
        <v>17710</v>
      </c>
      <c r="E3146" s="25">
        <v>514</v>
      </c>
      <c r="F3146" s="21"/>
      <c r="G3146" s="3"/>
      <c r="H3146" s="33"/>
      <c r="I3146" s="3"/>
      <c r="J3146" s="27"/>
    </row>
    <row r="3147" spans="1:10" x14ac:dyDescent="0.25">
      <c r="A3147" s="3" t="s">
        <v>17104</v>
      </c>
      <c r="B3147" s="8" t="s">
        <v>7151</v>
      </c>
      <c r="C3147" s="3" t="s">
        <v>13504</v>
      </c>
      <c r="D3147" s="23" t="s">
        <v>9974</v>
      </c>
      <c r="E3147" s="36">
        <v>174</v>
      </c>
      <c r="F3147" s="35">
        <v>100</v>
      </c>
      <c r="G3147" s="3" t="s">
        <v>17379</v>
      </c>
      <c r="H3147" s="7" t="s">
        <v>3647</v>
      </c>
      <c r="I3147" s="3" t="s">
        <v>13475</v>
      </c>
      <c r="J3147" s="27"/>
    </row>
    <row r="3148" spans="1:10" x14ac:dyDescent="0.25">
      <c r="A3148" s="3" t="s">
        <v>17104</v>
      </c>
      <c r="B3148" s="8" t="s">
        <v>7152</v>
      </c>
      <c r="C3148" s="3" t="s">
        <v>13503</v>
      </c>
      <c r="D3148" s="23" t="s">
        <v>9975</v>
      </c>
      <c r="E3148" s="36">
        <v>117</v>
      </c>
      <c r="F3148" s="35">
        <v>100</v>
      </c>
      <c r="G3148" s="3" t="s">
        <v>17379</v>
      </c>
      <c r="H3148" s="7" t="s">
        <v>3648</v>
      </c>
      <c r="I3148" s="3" t="s">
        <v>13476</v>
      </c>
      <c r="J3148" s="27"/>
    </row>
    <row r="3149" spans="1:10" x14ac:dyDescent="0.25">
      <c r="A3149" s="3" t="s">
        <v>17104</v>
      </c>
      <c r="B3149" s="8" t="s">
        <v>7153</v>
      </c>
      <c r="C3149" s="3" t="s">
        <v>13502</v>
      </c>
      <c r="D3149" s="23" t="s">
        <v>9976</v>
      </c>
      <c r="E3149" s="36">
        <v>101</v>
      </c>
      <c r="F3149" s="35">
        <v>100</v>
      </c>
      <c r="G3149" s="3" t="s">
        <v>17379</v>
      </c>
      <c r="H3149" s="7" t="s">
        <v>3649</v>
      </c>
      <c r="I3149" s="3" t="s">
        <v>13477</v>
      </c>
      <c r="J3149" s="27"/>
    </row>
    <row r="3150" spans="1:10" x14ac:dyDescent="0.25">
      <c r="A3150" s="3" t="s">
        <v>17103</v>
      </c>
      <c r="B3150" s="8" t="s">
        <v>7154</v>
      </c>
      <c r="C3150" s="3" t="s">
        <v>13501</v>
      </c>
      <c r="D3150" s="23" t="s">
        <v>9977</v>
      </c>
      <c r="E3150" s="36">
        <v>114</v>
      </c>
      <c r="F3150" s="35">
        <v>100</v>
      </c>
      <c r="G3150" s="3" t="s">
        <v>17345</v>
      </c>
      <c r="H3150" s="7" t="s">
        <v>3650</v>
      </c>
      <c r="I3150" s="3" t="s">
        <v>13478</v>
      </c>
      <c r="J3150" s="27"/>
    </row>
    <row r="3151" spans="1:10" x14ac:dyDescent="0.25">
      <c r="A3151" s="3" t="s">
        <v>17103</v>
      </c>
      <c r="B3151" s="8" t="s">
        <v>7155</v>
      </c>
      <c r="C3151" s="3" t="s">
        <v>13500</v>
      </c>
      <c r="D3151" s="23" t="s">
        <v>9978</v>
      </c>
      <c r="E3151" s="36">
        <v>108</v>
      </c>
      <c r="F3151" s="35">
        <v>100</v>
      </c>
      <c r="G3151" s="3" t="s">
        <v>17345</v>
      </c>
      <c r="H3151" s="7" t="s">
        <v>3651</v>
      </c>
      <c r="I3151" s="3" t="s">
        <v>13479</v>
      </c>
      <c r="J3151" s="27"/>
    </row>
    <row r="3152" spans="1:10" x14ac:dyDescent="0.25">
      <c r="A3152" s="3" t="s">
        <v>17103</v>
      </c>
      <c r="B3152" s="8" t="s">
        <v>7156</v>
      </c>
      <c r="C3152" s="3" t="s">
        <v>13499</v>
      </c>
      <c r="D3152" s="23" t="s">
        <v>9979</v>
      </c>
      <c r="E3152" s="36">
        <v>89</v>
      </c>
      <c r="F3152" s="35">
        <v>100</v>
      </c>
      <c r="G3152" s="3" t="s">
        <v>17345</v>
      </c>
      <c r="H3152" s="7" t="s">
        <v>3652</v>
      </c>
      <c r="I3152" s="3" t="s">
        <v>13480</v>
      </c>
      <c r="J3152" s="27"/>
    </row>
    <row r="3153" spans="1:10" x14ac:dyDescent="0.25">
      <c r="A3153" s="3" t="s">
        <v>17103</v>
      </c>
      <c r="B3153" s="8" t="s">
        <v>7157</v>
      </c>
      <c r="C3153" s="3" t="s">
        <v>13498</v>
      </c>
      <c r="D3153" s="23" t="s">
        <v>9980</v>
      </c>
      <c r="E3153" s="36">
        <v>89</v>
      </c>
      <c r="F3153" s="35">
        <v>100</v>
      </c>
      <c r="G3153" s="3" t="s">
        <v>17345</v>
      </c>
      <c r="H3153" s="7" t="s">
        <v>3653</v>
      </c>
      <c r="I3153" s="3" t="s">
        <v>13481</v>
      </c>
      <c r="J3153" s="27"/>
    </row>
    <row r="3154" spans="1:10" x14ac:dyDescent="0.25">
      <c r="A3154" s="3" t="s">
        <v>17103</v>
      </c>
      <c r="B3154" s="37" t="s">
        <v>17170</v>
      </c>
      <c r="C3154" s="3" t="s">
        <v>13497</v>
      </c>
      <c r="D3154" s="24" t="s">
        <v>17709</v>
      </c>
      <c r="E3154" s="25">
        <v>54</v>
      </c>
      <c r="F3154" s="21"/>
      <c r="G3154" s="3"/>
      <c r="H3154" s="33"/>
      <c r="I3154" s="3"/>
      <c r="J3154" s="27"/>
    </row>
    <row r="3155" spans="1:10" x14ac:dyDescent="0.25">
      <c r="A3155" s="3" t="s">
        <v>17102</v>
      </c>
      <c r="B3155" s="37" t="s">
        <v>17169</v>
      </c>
      <c r="C3155" s="3" t="s">
        <v>13496</v>
      </c>
      <c r="D3155" s="24" t="s">
        <v>17697</v>
      </c>
      <c r="E3155" s="25">
        <v>452</v>
      </c>
      <c r="F3155" s="21"/>
      <c r="G3155" s="3"/>
      <c r="H3155" s="33"/>
      <c r="I3155" s="3"/>
      <c r="J3155" s="27"/>
    </row>
    <row r="3156" spans="1:10" x14ac:dyDescent="0.25">
      <c r="A3156" s="3" t="s">
        <v>17101</v>
      </c>
      <c r="B3156" s="37" t="s">
        <v>17168</v>
      </c>
      <c r="C3156" s="3" t="s">
        <v>13495</v>
      </c>
      <c r="D3156" s="24" t="s">
        <v>17708</v>
      </c>
      <c r="E3156" s="25">
        <v>95</v>
      </c>
      <c r="F3156" s="21"/>
      <c r="G3156" s="3"/>
      <c r="H3156" s="33"/>
      <c r="I3156" s="3"/>
      <c r="J3156" s="27"/>
    </row>
    <row r="3157" spans="1:10" x14ac:dyDescent="0.25">
      <c r="A3157" s="3" t="s">
        <v>17100</v>
      </c>
      <c r="B3157" s="37" t="s">
        <v>17167</v>
      </c>
      <c r="C3157" s="3" t="s">
        <v>13494</v>
      </c>
      <c r="D3157" s="24" t="s">
        <v>17707</v>
      </c>
      <c r="E3157" s="25">
        <v>75</v>
      </c>
      <c r="F3157" s="21"/>
      <c r="G3157" s="3"/>
      <c r="H3157" s="33"/>
      <c r="I3157" s="3"/>
      <c r="J3157" s="27"/>
    </row>
    <row r="3158" spans="1:10" x14ac:dyDescent="0.25">
      <c r="A3158" s="3" t="s">
        <v>17099</v>
      </c>
      <c r="B3158" s="37" t="s">
        <v>17166</v>
      </c>
      <c r="C3158" s="3" t="s">
        <v>13493</v>
      </c>
      <c r="D3158" s="24" t="s">
        <v>17694</v>
      </c>
      <c r="E3158" s="25">
        <v>57</v>
      </c>
      <c r="F3158" s="21"/>
      <c r="G3158" s="3"/>
      <c r="H3158" s="33"/>
      <c r="I3158" s="3"/>
      <c r="J3158" s="27"/>
    </row>
    <row r="3159" spans="1:10" x14ac:dyDescent="0.25">
      <c r="A3159" s="3" t="s">
        <v>17099</v>
      </c>
      <c r="B3159" s="37" t="s">
        <v>17165</v>
      </c>
      <c r="C3159" s="3" t="s">
        <v>13492</v>
      </c>
      <c r="D3159" s="24" t="s">
        <v>9873</v>
      </c>
      <c r="E3159" s="25">
        <v>206</v>
      </c>
      <c r="F3159" s="21"/>
      <c r="G3159" s="3"/>
      <c r="H3159" s="33"/>
      <c r="I3159" s="3"/>
      <c r="J3159" s="27"/>
    </row>
    <row r="3160" spans="1:10" x14ac:dyDescent="0.25">
      <c r="A3160" s="3" t="s">
        <v>17098</v>
      </c>
      <c r="B3160" s="37" t="s">
        <v>17164</v>
      </c>
      <c r="C3160" s="3" t="s">
        <v>13491</v>
      </c>
      <c r="D3160" s="24" t="s">
        <v>17706</v>
      </c>
      <c r="E3160" s="25">
        <v>198</v>
      </c>
      <c r="F3160" s="21"/>
      <c r="G3160" s="3"/>
      <c r="H3160" s="33"/>
      <c r="I3160" s="3"/>
      <c r="J3160" s="27"/>
    </row>
    <row r="3161" spans="1:10" x14ac:dyDescent="0.25">
      <c r="A3161" s="3" t="s">
        <v>17097</v>
      </c>
      <c r="B3161" s="37" t="s">
        <v>17163</v>
      </c>
      <c r="C3161" s="3" t="s">
        <v>13490</v>
      </c>
      <c r="D3161" s="24" t="s">
        <v>17705</v>
      </c>
      <c r="E3161" s="25">
        <v>40</v>
      </c>
      <c r="F3161" s="21"/>
      <c r="G3161" s="3"/>
      <c r="H3161" s="33"/>
      <c r="I3161" s="3"/>
      <c r="J3161" s="27"/>
    </row>
    <row r="3162" spans="1:10" x14ac:dyDescent="0.25">
      <c r="A3162" s="3" t="s">
        <v>17097</v>
      </c>
      <c r="B3162" s="37" t="s">
        <v>17162</v>
      </c>
      <c r="C3162" s="3" t="s">
        <v>13489</v>
      </c>
      <c r="D3162" s="24" t="s">
        <v>17704</v>
      </c>
      <c r="E3162" s="25">
        <v>39</v>
      </c>
      <c r="F3162" s="21"/>
      <c r="G3162" s="3"/>
      <c r="H3162" s="33"/>
      <c r="I3162" s="3"/>
      <c r="J3162" s="27"/>
    </row>
    <row r="3163" spans="1:10" x14ac:dyDescent="0.25">
      <c r="A3163" s="3" t="s">
        <v>17096</v>
      </c>
      <c r="B3163" s="37" t="s">
        <v>17161</v>
      </c>
      <c r="C3163" s="3" t="s">
        <v>13488</v>
      </c>
      <c r="D3163" s="24" t="s">
        <v>17703</v>
      </c>
      <c r="E3163" s="25">
        <v>108</v>
      </c>
      <c r="F3163" s="21"/>
      <c r="G3163" s="3"/>
      <c r="H3163" s="33"/>
      <c r="I3163" s="3"/>
      <c r="J3163" s="27"/>
    </row>
    <row r="3164" spans="1:10" x14ac:dyDescent="0.25">
      <c r="A3164" s="3" t="s">
        <v>17095</v>
      </c>
      <c r="B3164" s="37" t="s">
        <v>17160</v>
      </c>
      <c r="C3164" s="3" t="s">
        <v>13487</v>
      </c>
      <c r="D3164" s="24" t="s">
        <v>17702</v>
      </c>
      <c r="E3164" s="25">
        <v>210</v>
      </c>
      <c r="F3164" s="21"/>
      <c r="G3164" s="3"/>
      <c r="H3164" s="33"/>
      <c r="I3164" s="3"/>
      <c r="J3164" s="27"/>
    </row>
    <row r="3165" spans="1:10" x14ac:dyDescent="0.25">
      <c r="A3165" s="3" t="s">
        <v>17094</v>
      </c>
      <c r="B3165" s="37" t="s">
        <v>17159</v>
      </c>
      <c r="C3165" s="3" t="s">
        <v>13486</v>
      </c>
      <c r="D3165" s="24" t="s">
        <v>9873</v>
      </c>
      <c r="E3165" s="25">
        <v>146</v>
      </c>
      <c r="F3165" s="21"/>
      <c r="G3165" s="3"/>
      <c r="H3165" s="33"/>
      <c r="I3165" s="3"/>
      <c r="J3165" s="27"/>
    </row>
    <row r="3166" spans="1:10" x14ac:dyDescent="0.25">
      <c r="A3166" s="3" t="s">
        <v>17094</v>
      </c>
      <c r="B3166" s="37" t="s">
        <v>17158</v>
      </c>
      <c r="C3166" s="3" t="s">
        <v>13485</v>
      </c>
      <c r="D3166" s="24" t="s">
        <v>17694</v>
      </c>
      <c r="E3166" s="25">
        <v>48</v>
      </c>
      <c r="F3166" s="21"/>
      <c r="G3166" s="3"/>
      <c r="H3166" s="33"/>
      <c r="I3166" s="3"/>
      <c r="J3166" s="27"/>
    </row>
    <row r="3167" spans="1:10" x14ac:dyDescent="0.25">
      <c r="A3167" s="3" t="s">
        <v>17093</v>
      </c>
      <c r="B3167" s="37" t="s">
        <v>17157</v>
      </c>
      <c r="C3167" s="3" t="s">
        <v>13484</v>
      </c>
      <c r="D3167" s="24" t="s">
        <v>17701</v>
      </c>
      <c r="E3167" s="25">
        <v>197</v>
      </c>
      <c r="F3167" s="21"/>
      <c r="G3167" s="3"/>
      <c r="H3167" s="33"/>
      <c r="I3167" s="3"/>
      <c r="J3167" s="27"/>
    </row>
    <row r="3168" spans="1:10" x14ac:dyDescent="0.25">
      <c r="A3168" s="3" t="s">
        <v>17092</v>
      </c>
      <c r="B3168" s="23" t="s">
        <v>17156</v>
      </c>
      <c r="C3168" s="3" t="s">
        <v>13483</v>
      </c>
      <c r="D3168" s="24" t="s">
        <v>17700</v>
      </c>
      <c r="E3168" s="25">
        <v>185</v>
      </c>
      <c r="F3168" s="21"/>
      <c r="G3168" s="3"/>
      <c r="H3168" s="33"/>
      <c r="I3168" s="3"/>
      <c r="J3168" s="27"/>
    </row>
    <row r="3169" spans="1:10" x14ac:dyDescent="0.25">
      <c r="A3169" s="3" t="s">
        <v>17091</v>
      </c>
      <c r="B3169" s="23" t="s">
        <v>17155</v>
      </c>
      <c r="C3169" s="3" t="s">
        <v>13483</v>
      </c>
      <c r="D3169" s="24" t="s">
        <v>17687</v>
      </c>
      <c r="E3169" s="25">
        <v>144</v>
      </c>
      <c r="F3169" s="21"/>
      <c r="G3169" s="3"/>
      <c r="H3169" s="33"/>
      <c r="I3169" s="3"/>
      <c r="J3169" s="27"/>
    </row>
    <row r="3170" spans="1:10" x14ac:dyDescent="0.25">
      <c r="A3170" s="3" t="s">
        <v>17090</v>
      </c>
      <c r="B3170" s="23" t="s">
        <v>17154</v>
      </c>
      <c r="C3170" s="3" t="s">
        <v>13482</v>
      </c>
      <c r="D3170" s="24" t="s">
        <v>17699</v>
      </c>
      <c r="E3170" s="25">
        <v>104</v>
      </c>
      <c r="F3170" s="21"/>
      <c r="G3170" s="3"/>
      <c r="H3170" s="33"/>
      <c r="I3170" s="3"/>
      <c r="J3170" s="27"/>
    </row>
    <row r="3171" spans="1:10" x14ac:dyDescent="0.25">
      <c r="A3171" s="3"/>
      <c r="B3171" s="11"/>
      <c r="C3171" s="3"/>
      <c r="D3171" s="24" t="s">
        <v>0</v>
      </c>
      <c r="E3171" s="25">
        <v>154</v>
      </c>
      <c r="F3171" s="21"/>
      <c r="G3171" s="3" t="s">
        <v>17345</v>
      </c>
      <c r="H3171" s="33" t="s">
        <v>17589</v>
      </c>
      <c r="I3171" s="3" t="s">
        <v>17590</v>
      </c>
      <c r="J3171" s="27"/>
    </row>
    <row r="3172" spans="1:10" x14ac:dyDescent="0.25">
      <c r="A3172" s="3"/>
      <c r="B3172" s="11"/>
      <c r="C3172" s="3"/>
      <c r="D3172" s="24" t="s">
        <v>8302</v>
      </c>
      <c r="E3172" s="25">
        <v>436</v>
      </c>
      <c r="F3172" s="21"/>
      <c r="G3172" s="3" t="s">
        <v>17374</v>
      </c>
      <c r="H3172" s="33" t="s">
        <v>17601</v>
      </c>
      <c r="I3172" s="3" t="s">
        <v>17602</v>
      </c>
      <c r="J3172" s="27"/>
    </row>
    <row r="3173" spans="1:10" x14ac:dyDescent="0.25">
      <c r="A3173" s="3"/>
      <c r="B3173" s="11"/>
      <c r="C3173" s="3"/>
      <c r="D3173" s="24" t="s">
        <v>0</v>
      </c>
      <c r="E3173" s="25">
        <v>226</v>
      </c>
      <c r="F3173" s="21"/>
      <c r="G3173" s="3" t="s">
        <v>17377</v>
      </c>
      <c r="H3173" s="33" t="s">
        <v>17614</v>
      </c>
      <c r="I3173" s="3" t="s">
        <v>17615</v>
      </c>
      <c r="J3173" s="27"/>
    </row>
    <row r="3174" spans="1:10" x14ac:dyDescent="0.25">
      <c r="A3174" s="3"/>
      <c r="B3174" s="11"/>
      <c r="C3174" s="3"/>
      <c r="D3174" s="24" t="s">
        <v>17696</v>
      </c>
      <c r="E3174" s="25">
        <v>1025</v>
      </c>
      <c r="F3174" s="21"/>
      <c r="G3174" s="3" t="s">
        <v>17377</v>
      </c>
      <c r="H3174" s="33" t="s">
        <v>17612</v>
      </c>
      <c r="I3174" s="3" t="s">
        <v>17613</v>
      </c>
      <c r="J3174" s="27"/>
    </row>
    <row r="3175" spans="1:10" x14ac:dyDescent="0.25">
      <c r="A3175" s="3"/>
      <c r="B3175" s="11"/>
      <c r="C3175" s="3"/>
      <c r="D3175" s="24" t="s">
        <v>0</v>
      </c>
      <c r="E3175" s="25">
        <v>105</v>
      </c>
      <c r="F3175" s="21"/>
      <c r="G3175" s="3" t="s">
        <v>17377</v>
      </c>
      <c r="H3175" s="33" t="s">
        <v>17610</v>
      </c>
      <c r="I3175" s="3" t="s">
        <v>17611</v>
      </c>
      <c r="J3175" s="27"/>
    </row>
    <row r="3176" spans="1:10" x14ac:dyDescent="0.25">
      <c r="A3176" s="3"/>
      <c r="B3176" s="11"/>
      <c r="C3176" s="3"/>
      <c r="D3176" s="24" t="s">
        <v>0</v>
      </c>
      <c r="E3176" s="25">
        <v>106</v>
      </c>
      <c r="F3176" s="21"/>
      <c r="G3176" s="3" t="s">
        <v>17377</v>
      </c>
      <c r="H3176" s="33" t="s">
        <v>17608</v>
      </c>
      <c r="I3176" s="3" t="s">
        <v>17609</v>
      </c>
      <c r="J3176" s="27"/>
    </row>
    <row r="3177" spans="1:10" x14ac:dyDescent="0.25">
      <c r="A3177" s="3"/>
      <c r="B3177" s="11"/>
      <c r="C3177" s="3"/>
      <c r="D3177" s="24" t="s">
        <v>0</v>
      </c>
      <c r="E3177" s="25">
        <v>528</v>
      </c>
      <c r="F3177" s="21"/>
      <c r="G3177" s="3" t="s">
        <v>17377</v>
      </c>
      <c r="H3177" s="33" t="s">
        <v>17606</v>
      </c>
      <c r="I3177" s="3" t="s">
        <v>17607</v>
      </c>
      <c r="J3177" s="27"/>
    </row>
    <row r="3178" spans="1:10" x14ac:dyDescent="0.25">
      <c r="A3178" s="3"/>
      <c r="B3178" s="11"/>
      <c r="C3178" s="3"/>
      <c r="D3178" s="24" t="s">
        <v>0</v>
      </c>
      <c r="E3178" s="25">
        <v>156</v>
      </c>
      <c r="F3178" s="21"/>
      <c r="G3178" s="3" t="s">
        <v>17377</v>
      </c>
      <c r="H3178" s="33" t="s">
        <v>17604</v>
      </c>
      <c r="I3178" s="3" t="s">
        <v>17605</v>
      </c>
      <c r="J3178" s="27"/>
    </row>
    <row r="3179" spans="1:10" x14ac:dyDescent="0.25">
      <c r="A3179" s="3"/>
      <c r="B3179" s="11"/>
      <c r="C3179" s="3"/>
      <c r="D3179" s="24" t="s">
        <v>0</v>
      </c>
      <c r="E3179" s="25">
        <v>216</v>
      </c>
      <c r="F3179" s="21"/>
      <c r="G3179" s="3" t="s">
        <v>17377</v>
      </c>
      <c r="H3179" s="33" t="s">
        <v>17603</v>
      </c>
      <c r="I3179" s="3" t="s">
        <v>9981</v>
      </c>
      <c r="J3179" s="27"/>
    </row>
    <row r="3180" spans="1:10" x14ac:dyDescent="0.25">
      <c r="A3180" s="3"/>
      <c r="B3180" s="11"/>
      <c r="C3180" s="3"/>
      <c r="D3180" s="24" t="s">
        <v>0</v>
      </c>
      <c r="E3180" s="25">
        <v>184</v>
      </c>
      <c r="F3180" s="21"/>
      <c r="G3180" s="3" t="s">
        <v>17379</v>
      </c>
      <c r="H3180" s="33" t="s">
        <v>17622</v>
      </c>
      <c r="I3180" s="3" t="s">
        <v>17623</v>
      </c>
      <c r="J3180" s="27"/>
    </row>
    <row r="3181" spans="1:10" x14ac:dyDescent="0.25">
      <c r="A3181" s="3"/>
      <c r="B3181" s="11"/>
      <c r="C3181" s="3"/>
      <c r="D3181" s="24" t="s">
        <v>0</v>
      </c>
      <c r="E3181" s="25">
        <v>149</v>
      </c>
      <c r="F3181" s="21"/>
      <c r="G3181" s="3" t="s">
        <v>17379</v>
      </c>
      <c r="H3181" s="33" t="s">
        <v>17620</v>
      </c>
      <c r="I3181" s="3" t="s">
        <v>17621</v>
      </c>
      <c r="J3181" s="27"/>
    </row>
    <row r="3182" spans="1:10" x14ac:dyDescent="0.25">
      <c r="A3182" s="3"/>
      <c r="B3182" s="11"/>
      <c r="C3182" s="3"/>
      <c r="D3182" s="24" t="s">
        <v>8302</v>
      </c>
      <c r="E3182" s="25">
        <v>436</v>
      </c>
      <c r="F3182" s="21"/>
      <c r="G3182" s="3" t="s">
        <v>17379</v>
      </c>
      <c r="H3182" s="33" t="s">
        <v>17618</v>
      </c>
      <c r="I3182" s="3" t="s">
        <v>17619</v>
      </c>
      <c r="J3182" s="27"/>
    </row>
    <row r="3183" spans="1:10" x14ac:dyDescent="0.25">
      <c r="A3183" s="3"/>
      <c r="B3183" s="11"/>
      <c r="C3183" s="3"/>
      <c r="D3183" s="24" t="s">
        <v>0</v>
      </c>
      <c r="E3183" s="25">
        <v>244</v>
      </c>
      <c r="F3183" s="21"/>
      <c r="G3183" s="3" t="s">
        <v>17379</v>
      </c>
      <c r="H3183" s="33" t="s">
        <v>17616</v>
      </c>
      <c r="I3183" s="3" t="s">
        <v>17617</v>
      </c>
      <c r="J3183" s="27"/>
    </row>
    <row r="3184" spans="1:10" x14ac:dyDescent="0.25">
      <c r="A3184" s="3"/>
      <c r="B3184" s="11"/>
      <c r="C3184" s="3"/>
      <c r="D3184" s="24" t="s">
        <v>17687</v>
      </c>
      <c r="E3184" s="25">
        <v>98</v>
      </c>
      <c r="F3184" s="21"/>
      <c r="G3184" s="3" t="s">
        <v>17380</v>
      </c>
      <c r="H3184" s="33" t="s">
        <v>17632</v>
      </c>
      <c r="I3184" s="3" t="s">
        <v>17633</v>
      </c>
      <c r="J3184" s="27"/>
    </row>
    <row r="3185" spans="1:10" x14ac:dyDescent="0.25">
      <c r="A3185" s="3"/>
      <c r="B3185" s="11"/>
      <c r="C3185" s="3"/>
      <c r="D3185" s="24" t="s">
        <v>9961</v>
      </c>
      <c r="E3185" s="25">
        <v>615</v>
      </c>
      <c r="F3185" s="21"/>
      <c r="G3185" s="3" t="s">
        <v>17380</v>
      </c>
      <c r="H3185" s="33" t="s">
        <v>17630</v>
      </c>
      <c r="I3185" s="3" t="s">
        <v>17631</v>
      </c>
      <c r="J3185" s="27"/>
    </row>
    <row r="3186" spans="1:10" x14ac:dyDescent="0.25">
      <c r="A3186" s="3"/>
      <c r="B3186" s="7"/>
      <c r="C3186" s="3"/>
      <c r="D3186" s="5" t="s">
        <v>0</v>
      </c>
      <c r="E3186" s="6">
        <v>295</v>
      </c>
      <c r="F3186" s="21"/>
      <c r="G3186" s="3" t="s">
        <v>17380</v>
      </c>
      <c r="H3186" s="33" t="s">
        <v>17628</v>
      </c>
      <c r="I3186" s="3" t="s">
        <v>17629</v>
      </c>
      <c r="J3186" s="27"/>
    </row>
    <row r="3187" spans="1:10" x14ac:dyDescent="0.25">
      <c r="A3187" s="3"/>
      <c r="B3187" s="7"/>
      <c r="C3187" s="3"/>
      <c r="D3187" s="5" t="s">
        <v>0</v>
      </c>
      <c r="E3187" s="6">
        <v>1292</v>
      </c>
      <c r="F3187" s="21"/>
      <c r="G3187" s="3" t="s">
        <v>17380</v>
      </c>
      <c r="H3187" s="33" t="s">
        <v>17626</v>
      </c>
      <c r="I3187" s="3" t="s">
        <v>17627</v>
      </c>
      <c r="J3187" s="27"/>
    </row>
    <row r="3188" spans="1:10" x14ac:dyDescent="0.25">
      <c r="A3188" s="3"/>
      <c r="B3188" s="7"/>
      <c r="C3188" s="3"/>
      <c r="D3188" s="5" t="s">
        <v>17697</v>
      </c>
      <c r="E3188" s="6">
        <v>1371</v>
      </c>
      <c r="F3188" s="21"/>
      <c r="G3188" s="3" t="s">
        <v>17380</v>
      </c>
      <c r="H3188" s="33" t="s">
        <v>17624</v>
      </c>
      <c r="I3188" s="3" t="s">
        <v>17625</v>
      </c>
      <c r="J3188" s="27"/>
    </row>
    <row r="3189" spans="1:10" x14ac:dyDescent="0.25">
      <c r="A3189" s="3"/>
      <c r="B3189" s="7"/>
      <c r="C3189" s="3"/>
      <c r="D3189" s="5" t="s">
        <v>17698</v>
      </c>
      <c r="E3189" s="6">
        <v>449</v>
      </c>
      <c r="F3189" s="21"/>
      <c r="G3189" s="3" t="s">
        <v>17635</v>
      </c>
      <c r="H3189" s="33" t="s">
        <v>17637</v>
      </c>
      <c r="I3189" s="3" t="s">
        <v>17638</v>
      </c>
      <c r="J3189" s="27"/>
    </row>
    <row r="3190" spans="1:10" x14ac:dyDescent="0.25">
      <c r="A3190" s="3"/>
      <c r="B3190" s="7"/>
      <c r="C3190" s="3"/>
      <c r="D3190" s="5" t="s">
        <v>98</v>
      </c>
      <c r="E3190" s="6">
        <v>313</v>
      </c>
      <c r="F3190" s="21"/>
      <c r="G3190" s="3" t="s">
        <v>17635</v>
      </c>
      <c r="H3190" s="33" t="s">
        <v>17634</v>
      </c>
      <c r="I3190" s="3" t="s">
        <v>17636</v>
      </c>
      <c r="J3190" s="27"/>
    </row>
    <row r="3191" spans="1:10" x14ac:dyDescent="0.25">
      <c r="A3191" s="3"/>
      <c r="B3191" s="7"/>
      <c r="C3191" s="3"/>
      <c r="D3191" s="5" t="s">
        <v>9961</v>
      </c>
      <c r="E3191" s="6">
        <v>663</v>
      </c>
      <c r="F3191" s="21"/>
      <c r="G3191" s="3" t="s">
        <v>17373</v>
      </c>
      <c r="H3191" s="33" t="s">
        <v>17643</v>
      </c>
      <c r="I3191" s="3" t="s">
        <v>17644</v>
      </c>
      <c r="J3191" s="27"/>
    </row>
    <row r="3192" spans="1:10" x14ac:dyDescent="0.25">
      <c r="A3192" s="3"/>
      <c r="B3192" s="7"/>
      <c r="C3192" s="3"/>
      <c r="D3192" s="5" t="s">
        <v>0</v>
      </c>
      <c r="E3192" s="6">
        <v>310</v>
      </c>
      <c r="F3192" s="21"/>
      <c r="G3192" s="3" t="s">
        <v>17373</v>
      </c>
      <c r="H3192" s="33" t="s">
        <v>17641</v>
      </c>
      <c r="I3192" s="3" t="s">
        <v>17642</v>
      </c>
      <c r="J3192" s="27"/>
    </row>
    <row r="3193" spans="1:10" x14ac:dyDescent="0.25">
      <c r="A3193" s="3"/>
      <c r="B3193" s="7"/>
      <c r="C3193" s="3"/>
      <c r="D3193" s="5" t="s">
        <v>17697</v>
      </c>
      <c r="E3193" s="6">
        <v>1486</v>
      </c>
      <c r="F3193" s="21"/>
      <c r="G3193" s="3" t="s">
        <v>17373</v>
      </c>
      <c r="H3193" s="33" t="s">
        <v>17639</v>
      </c>
      <c r="I3193" s="3" t="s">
        <v>17640</v>
      </c>
      <c r="J3193" s="27"/>
    </row>
    <row r="3194" spans="1:10" x14ac:dyDescent="0.25">
      <c r="A3194" s="3" t="s">
        <v>17152</v>
      </c>
      <c r="B3194" s="7" t="s">
        <v>4231</v>
      </c>
      <c r="C3194" s="3" t="s">
        <v>16510</v>
      </c>
      <c r="D3194" s="33" t="s">
        <v>59</v>
      </c>
      <c r="E3194" s="34">
        <v>475</v>
      </c>
      <c r="F3194" s="35">
        <v>100</v>
      </c>
      <c r="G3194" s="3" t="s">
        <v>17343</v>
      </c>
      <c r="H3194" s="7" t="s">
        <v>727</v>
      </c>
      <c r="I3194" s="3" t="s">
        <v>10557</v>
      </c>
      <c r="J3194" s="27"/>
    </row>
    <row r="3195" spans="1:10" x14ac:dyDescent="0.25">
      <c r="A3195" s="3" t="s">
        <v>17152</v>
      </c>
      <c r="B3195" s="7" t="s">
        <v>4232</v>
      </c>
      <c r="C3195" s="3" t="s">
        <v>16509</v>
      </c>
      <c r="D3195" s="33" t="s">
        <v>7653</v>
      </c>
      <c r="E3195" s="34">
        <v>223</v>
      </c>
      <c r="F3195" s="35">
        <v>100</v>
      </c>
      <c r="G3195" s="3" t="s">
        <v>17343</v>
      </c>
      <c r="H3195" s="7" t="s">
        <v>728</v>
      </c>
      <c r="I3195" s="3" t="s">
        <v>10558</v>
      </c>
      <c r="J3195" s="27"/>
    </row>
    <row r="3196" spans="1:10" x14ac:dyDescent="0.25">
      <c r="A3196" s="3" t="s">
        <v>17152</v>
      </c>
      <c r="B3196" s="7" t="s">
        <v>4233</v>
      </c>
      <c r="C3196" s="3" t="s">
        <v>16508</v>
      </c>
      <c r="D3196" s="33" t="s">
        <v>7654</v>
      </c>
      <c r="E3196" s="34">
        <v>180</v>
      </c>
      <c r="F3196" s="35">
        <v>100</v>
      </c>
      <c r="G3196" s="3" t="s">
        <v>17343</v>
      </c>
      <c r="H3196" s="7" t="s">
        <v>729</v>
      </c>
      <c r="I3196" s="3" t="s">
        <v>10559</v>
      </c>
      <c r="J3196" s="27"/>
    </row>
    <row r="3197" spans="1:10" x14ac:dyDescent="0.25">
      <c r="A3197" s="3" t="s">
        <v>17152</v>
      </c>
      <c r="B3197" s="7" t="s">
        <v>4234</v>
      </c>
      <c r="C3197" s="3" t="s">
        <v>16507</v>
      </c>
      <c r="D3197" s="33" t="s">
        <v>7655</v>
      </c>
      <c r="E3197" s="34">
        <v>175</v>
      </c>
      <c r="F3197" s="35">
        <v>100</v>
      </c>
      <c r="G3197" s="3" t="s">
        <v>17343</v>
      </c>
      <c r="H3197" s="7" t="s">
        <v>730</v>
      </c>
      <c r="I3197" s="3" t="s">
        <v>10560</v>
      </c>
      <c r="J3197" s="27"/>
    </row>
    <row r="3198" spans="1:10" x14ac:dyDescent="0.25">
      <c r="A3198" s="3" t="s">
        <v>17152</v>
      </c>
      <c r="B3198" s="7" t="s">
        <v>4235</v>
      </c>
      <c r="C3198" s="3" t="s">
        <v>16506</v>
      </c>
      <c r="D3198" s="33" t="s">
        <v>7184</v>
      </c>
      <c r="E3198" s="34">
        <v>304</v>
      </c>
      <c r="F3198" s="35">
        <v>100</v>
      </c>
      <c r="G3198" s="3" t="s">
        <v>17343</v>
      </c>
      <c r="H3198" s="7" t="s">
        <v>731</v>
      </c>
      <c r="I3198" s="3" t="s">
        <v>10561</v>
      </c>
      <c r="J3198" s="27"/>
    </row>
    <row r="3199" spans="1:10" x14ac:dyDescent="0.25">
      <c r="A3199" s="3" t="s">
        <v>17152</v>
      </c>
      <c r="B3199" s="7" t="s">
        <v>4236</v>
      </c>
      <c r="C3199" s="3" t="s">
        <v>16505</v>
      </c>
      <c r="D3199" s="33" t="s">
        <v>7656</v>
      </c>
      <c r="E3199" s="34">
        <v>788</v>
      </c>
      <c r="F3199" s="35">
        <v>100</v>
      </c>
      <c r="G3199" s="3" t="s">
        <v>17343</v>
      </c>
      <c r="H3199" s="7" t="s">
        <v>732</v>
      </c>
      <c r="I3199" s="3" t="s">
        <v>10562</v>
      </c>
      <c r="J3199" s="27"/>
    </row>
    <row r="3200" spans="1:10" x14ac:dyDescent="0.25">
      <c r="A3200" s="3" t="s">
        <v>17152</v>
      </c>
      <c r="B3200" s="7" t="s">
        <v>4237</v>
      </c>
      <c r="C3200" s="3" t="s">
        <v>16504</v>
      </c>
      <c r="D3200" s="33" t="s">
        <v>7657</v>
      </c>
      <c r="E3200" s="34">
        <v>135</v>
      </c>
      <c r="F3200" s="35">
        <v>100</v>
      </c>
      <c r="G3200" s="3" t="s">
        <v>17343</v>
      </c>
      <c r="H3200" s="7" t="s">
        <v>733</v>
      </c>
      <c r="I3200" s="3" t="s">
        <v>10563</v>
      </c>
      <c r="J3200" s="27"/>
    </row>
    <row r="3201" spans="1:10" x14ac:dyDescent="0.25">
      <c r="A3201" s="3" t="s">
        <v>17152</v>
      </c>
      <c r="B3201" s="7" t="s">
        <v>4238</v>
      </c>
      <c r="C3201" s="3" t="s">
        <v>16503</v>
      </c>
      <c r="D3201" s="33" t="s">
        <v>7658</v>
      </c>
      <c r="E3201" s="34">
        <v>277</v>
      </c>
      <c r="F3201" s="35">
        <v>100</v>
      </c>
      <c r="G3201" s="3" t="s">
        <v>17343</v>
      </c>
      <c r="H3201" s="7" t="s">
        <v>734</v>
      </c>
      <c r="I3201" s="3" t="s">
        <v>10564</v>
      </c>
      <c r="J3201" s="27"/>
    </row>
    <row r="3202" spans="1:10" x14ac:dyDescent="0.25">
      <c r="A3202" s="3" t="s">
        <v>17152</v>
      </c>
      <c r="B3202" s="7" t="s">
        <v>4239</v>
      </c>
      <c r="C3202" s="3" t="s">
        <v>16502</v>
      </c>
      <c r="D3202" s="33" t="s">
        <v>7659</v>
      </c>
      <c r="E3202" s="34">
        <v>146</v>
      </c>
      <c r="F3202" s="35">
        <v>100</v>
      </c>
      <c r="G3202" s="3" t="s">
        <v>17343</v>
      </c>
      <c r="H3202" s="7" t="s">
        <v>735</v>
      </c>
      <c r="I3202" s="3" t="s">
        <v>10565</v>
      </c>
      <c r="J3202" s="27"/>
    </row>
    <row r="3203" spans="1:10" x14ac:dyDescent="0.25">
      <c r="A3203" s="3" t="s">
        <v>17152</v>
      </c>
      <c r="B3203" s="7" t="s">
        <v>4240</v>
      </c>
      <c r="C3203" s="3" t="s">
        <v>16501</v>
      </c>
      <c r="D3203" s="33" t="s">
        <v>7660</v>
      </c>
      <c r="E3203" s="34">
        <v>626</v>
      </c>
      <c r="F3203" s="35">
        <v>100</v>
      </c>
      <c r="G3203" s="3" t="s">
        <v>17343</v>
      </c>
      <c r="H3203" s="7" t="s">
        <v>736</v>
      </c>
      <c r="I3203" s="3" t="s">
        <v>10566</v>
      </c>
      <c r="J3203" s="27"/>
    </row>
    <row r="3204" spans="1:10" x14ac:dyDescent="0.25">
      <c r="A3204" s="3" t="s">
        <v>17152</v>
      </c>
      <c r="B3204" s="7" t="s">
        <v>4241</v>
      </c>
      <c r="C3204" s="3" t="s">
        <v>16500</v>
      </c>
      <c r="D3204" s="33" t="s">
        <v>7661</v>
      </c>
      <c r="E3204" s="34">
        <v>314</v>
      </c>
      <c r="F3204" s="35">
        <v>100</v>
      </c>
      <c r="G3204" s="3" t="s">
        <v>17343</v>
      </c>
      <c r="H3204" s="7" t="s">
        <v>737</v>
      </c>
      <c r="I3204" s="3" t="s">
        <v>10567</v>
      </c>
      <c r="J3204" s="27"/>
    </row>
    <row r="3205" spans="1:10" x14ac:dyDescent="0.25">
      <c r="A3205" s="3" t="s">
        <v>17152</v>
      </c>
      <c r="B3205" s="7" t="s">
        <v>4242</v>
      </c>
      <c r="C3205" s="3" t="s">
        <v>16499</v>
      </c>
      <c r="D3205" s="33" t="s">
        <v>7662</v>
      </c>
      <c r="E3205" s="34">
        <v>306</v>
      </c>
      <c r="F3205" s="35">
        <v>100</v>
      </c>
      <c r="G3205" s="3" t="s">
        <v>17343</v>
      </c>
      <c r="H3205" s="7" t="s">
        <v>738</v>
      </c>
      <c r="I3205" s="3" t="s">
        <v>10568</v>
      </c>
      <c r="J3205" s="27"/>
    </row>
    <row r="3206" spans="1:10" x14ac:dyDescent="0.25">
      <c r="A3206" s="3" t="s">
        <v>17152</v>
      </c>
      <c r="B3206" s="7" t="s">
        <v>4243</v>
      </c>
      <c r="C3206" s="3" t="s">
        <v>16498</v>
      </c>
      <c r="D3206" s="33" t="s">
        <v>7663</v>
      </c>
      <c r="E3206" s="34">
        <v>381</v>
      </c>
      <c r="F3206" s="35">
        <v>100</v>
      </c>
      <c r="G3206" s="3" t="s">
        <v>17343</v>
      </c>
      <c r="H3206" s="7" t="s">
        <v>739</v>
      </c>
      <c r="I3206" s="3" t="s">
        <v>10569</v>
      </c>
      <c r="J3206" s="27"/>
    </row>
    <row r="3207" spans="1:10" x14ac:dyDescent="0.25">
      <c r="A3207" s="3" t="s">
        <v>17152</v>
      </c>
      <c r="B3207" s="7" t="s">
        <v>4244</v>
      </c>
      <c r="C3207" s="3" t="s">
        <v>16497</v>
      </c>
      <c r="D3207" s="33" t="s">
        <v>7664</v>
      </c>
      <c r="E3207" s="34">
        <v>180</v>
      </c>
      <c r="F3207" s="35">
        <v>100</v>
      </c>
      <c r="G3207" s="3" t="s">
        <v>17343</v>
      </c>
      <c r="H3207" s="7" t="s">
        <v>740</v>
      </c>
      <c r="I3207" s="3" t="s">
        <v>10570</v>
      </c>
      <c r="J3207" s="27"/>
    </row>
    <row r="3208" spans="1:10" x14ac:dyDescent="0.25">
      <c r="A3208" s="3" t="s">
        <v>17152</v>
      </c>
      <c r="B3208" s="7" t="s">
        <v>4245</v>
      </c>
      <c r="C3208" s="3" t="s">
        <v>16496</v>
      </c>
      <c r="D3208" s="33" t="s">
        <v>7665</v>
      </c>
      <c r="E3208" s="34">
        <v>454</v>
      </c>
      <c r="F3208" s="35">
        <v>100</v>
      </c>
      <c r="G3208" s="3" t="s">
        <v>17343</v>
      </c>
      <c r="H3208" s="7" t="s">
        <v>741</v>
      </c>
      <c r="I3208" s="3" t="s">
        <v>10571</v>
      </c>
      <c r="J3208" s="27"/>
    </row>
    <row r="3209" spans="1:10" x14ac:dyDescent="0.25">
      <c r="A3209" s="3" t="s">
        <v>17152</v>
      </c>
      <c r="B3209" s="7" t="s">
        <v>4246</v>
      </c>
      <c r="C3209" s="3" t="s">
        <v>16495</v>
      </c>
      <c r="D3209" s="33" t="s">
        <v>7666</v>
      </c>
      <c r="E3209" s="34">
        <v>884</v>
      </c>
      <c r="F3209" s="35">
        <v>100</v>
      </c>
      <c r="G3209" s="3" t="s">
        <v>17343</v>
      </c>
      <c r="H3209" s="7" t="s">
        <v>742</v>
      </c>
      <c r="I3209" s="3" t="s">
        <v>10572</v>
      </c>
      <c r="J3209" s="27"/>
    </row>
    <row r="3210" spans="1:10" x14ac:dyDescent="0.25">
      <c r="A3210" s="3" t="s">
        <v>17152</v>
      </c>
      <c r="B3210" s="7" t="s">
        <v>4247</v>
      </c>
      <c r="C3210" s="3" t="s">
        <v>16493</v>
      </c>
      <c r="D3210" s="33" t="s">
        <v>7667</v>
      </c>
      <c r="E3210" s="34">
        <v>657</v>
      </c>
      <c r="F3210" s="35">
        <v>100</v>
      </c>
      <c r="G3210" s="3" t="s">
        <v>17343</v>
      </c>
      <c r="H3210" s="7" t="s">
        <v>743</v>
      </c>
      <c r="I3210" s="3" t="s">
        <v>10573</v>
      </c>
      <c r="J3210" s="27"/>
    </row>
    <row r="3211" spans="1:10" x14ac:dyDescent="0.25">
      <c r="A3211" s="3" t="s">
        <v>17152</v>
      </c>
      <c r="B3211" s="7" t="s">
        <v>4248</v>
      </c>
      <c r="C3211" s="3" t="s">
        <v>16492</v>
      </c>
      <c r="D3211" s="33" t="s">
        <v>7668</v>
      </c>
      <c r="E3211" s="34">
        <v>548</v>
      </c>
      <c r="F3211" s="35">
        <v>100</v>
      </c>
      <c r="G3211" s="3" t="s">
        <v>17343</v>
      </c>
      <c r="H3211" s="7" t="s">
        <v>744</v>
      </c>
      <c r="I3211" s="3" t="s">
        <v>10574</v>
      </c>
      <c r="J3211" s="27"/>
    </row>
    <row r="3212" spans="1:10" x14ac:dyDescent="0.25">
      <c r="A3212" s="3" t="s">
        <v>17152</v>
      </c>
      <c r="B3212" s="7" t="s">
        <v>4249</v>
      </c>
      <c r="C3212" s="3" t="s">
        <v>16491</v>
      </c>
      <c r="D3212" s="33" t="s">
        <v>7669</v>
      </c>
      <c r="E3212" s="34">
        <v>357</v>
      </c>
      <c r="F3212" s="35">
        <v>100</v>
      </c>
      <c r="G3212" s="3" t="s">
        <v>17343</v>
      </c>
      <c r="H3212" s="7" t="s">
        <v>745</v>
      </c>
      <c r="I3212" s="3" t="s">
        <v>10575</v>
      </c>
      <c r="J3212" s="27"/>
    </row>
    <row r="3213" spans="1:10" x14ac:dyDescent="0.25">
      <c r="A3213" s="3" t="s">
        <v>17152</v>
      </c>
      <c r="B3213" s="7" t="s">
        <v>4250</v>
      </c>
      <c r="C3213" s="3" t="s">
        <v>16490</v>
      </c>
      <c r="D3213" s="33" t="s">
        <v>7670</v>
      </c>
      <c r="E3213" s="34">
        <v>326</v>
      </c>
      <c r="F3213" s="35">
        <v>100</v>
      </c>
      <c r="G3213" s="3" t="s">
        <v>17343</v>
      </c>
      <c r="H3213" s="7" t="s">
        <v>746</v>
      </c>
      <c r="I3213" s="3" t="s">
        <v>10576</v>
      </c>
      <c r="J3213" s="27"/>
    </row>
    <row r="3214" spans="1:10" x14ac:dyDescent="0.25">
      <c r="A3214" s="3" t="s">
        <v>17152</v>
      </c>
      <c r="B3214" s="7" t="s">
        <v>4251</v>
      </c>
      <c r="C3214" s="3" t="s">
        <v>16489</v>
      </c>
      <c r="D3214" s="33" t="s">
        <v>7671</v>
      </c>
      <c r="E3214" s="34">
        <v>155</v>
      </c>
      <c r="F3214" s="35">
        <v>100</v>
      </c>
      <c r="G3214" s="3" t="s">
        <v>17343</v>
      </c>
      <c r="H3214" s="7" t="s">
        <v>747</v>
      </c>
      <c r="I3214" s="3" t="s">
        <v>10577</v>
      </c>
      <c r="J3214" s="27"/>
    </row>
    <row r="3215" spans="1:10" x14ac:dyDescent="0.25">
      <c r="A3215" s="3" t="s">
        <v>17152</v>
      </c>
      <c r="B3215" s="7" t="s">
        <v>4252</v>
      </c>
      <c r="C3215" s="3" t="s">
        <v>16488</v>
      </c>
      <c r="D3215" s="33" t="s">
        <v>7672</v>
      </c>
      <c r="E3215" s="34">
        <v>853</v>
      </c>
      <c r="F3215" s="35">
        <v>100</v>
      </c>
      <c r="G3215" s="3" t="s">
        <v>17343</v>
      </c>
      <c r="H3215" s="7" t="s">
        <v>748</v>
      </c>
      <c r="I3215" s="3" t="s">
        <v>10578</v>
      </c>
      <c r="J3215" s="27"/>
    </row>
    <row r="3216" spans="1:10" x14ac:dyDescent="0.25">
      <c r="A3216" s="3" t="s">
        <v>17152</v>
      </c>
      <c r="B3216" s="7" t="s">
        <v>4253</v>
      </c>
      <c r="C3216" s="3" t="s">
        <v>16487</v>
      </c>
      <c r="D3216" s="33" t="s">
        <v>7673</v>
      </c>
      <c r="E3216" s="34">
        <v>301</v>
      </c>
      <c r="F3216" s="35">
        <v>100</v>
      </c>
      <c r="G3216" s="3" t="s">
        <v>17343</v>
      </c>
      <c r="H3216" s="7" t="s">
        <v>749</v>
      </c>
      <c r="I3216" s="3" t="s">
        <v>10579</v>
      </c>
      <c r="J3216" s="27"/>
    </row>
    <row r="3217" spans="1:10" x14ac:dyDescent="0.25">
      <c r="A3217" s="3" t="s">
        <v>17152</v>
      </c>
      <c r="B3217" s="7" t="s">
        <v>4254</v>
      </c>
      <c r="C3217" s="3" t="s">
        <v>16486</v>
      </c>
      <c r="D3217" s="33" t="s">
        <v>7674</v>
      </c>
      <c r="E3217" s="34">
        <v>180</v>
      </c>
      <c r="F3217" s="35">
        <v>100</v>
      </c>
      <c r="G3217" s="3" t="s">
        <v>17343</v>
      </c>
      <c r="H3217" s="7" t="s">
        <v>750</v>
      </c>
      <c r="I3217" s="3" t="s">
        <v>10580</v>
      </c>
      <c r="J3217" s="27"/>
    </row>
    <row r="3218" spans="1:10" x14ac:dyDescent="0.25">
      <c r="A3218" s="3" t="s">
        <v>17152</v>
      </c>
      <c r="B3218" s="7" t="s">
        <v>4255</v>
      </c>
      <c r="C3218" s="3" t="s">
        <v>16485</v>
      </c>
      <c r="D3218" s="33" t="s">
        <v>7675</v>
      </c>
      <c r="E3218" s="34">
        <v>73</v>
      </c>
      <c r="F3218" s="35">
        <v>100</v>
      </c>
      <c r="G3218" s="3" t="s">
        <v>17343</v>
      </c>
      <c r="H3218" s="7" t="s">
        <v>751</v>
      </c>
      <c r="I3218" s="3" t="s">
        <v>10581</v>
      </c>
      <c r="J3218" s="27"/>
    </row>
    <row r="3219" spans="1:10" x14ac:dyDescent="0.25">
      <c r="A3219" s="3" t="s">
        <v>17152</v>
      </c>
      <c r="B3219" s="7" t="s">
        <v>4256</v>
      </c>
      <c r="C3219" s="3" t="s">
        <v>16484</v>
      </c>
      <c r="D3219" s="33" t="s">
        <v>7676</v>
      </c>
      <c r="E3219" s="34">
        <v>311</v>
      </c>
      <c r="F3219" s="35">
        <v>100</v>
      </c>
      <c r="G3219" s="3" t="s">
        <v>17343</v>
      </c>
      <c r="H3219" s="7" t="s">
        <v>752</v>
      </c>
      <c r="I3219" s="3" t="s">
        <v>10582</v>
      </c>
      <c r="J3219" s="27"/>
    </row>
    <row r="3220" spans="1:10" x14ac:dyDescent="0.25">
      <c r="A3220" s="3" t="s">
        <v>17152</v>
      </c>
      <c r="B3220" s="7" t="s">
        <v>4257</v>
      </c>
      <c r="C3220" s="3" t="s">
        <v>16483</v>
      </c>
      <c r="D3220" s="33" t="s">
        <v>7677</v>
      </c>
      <c r="E3220" s="34">
        <v>63</v>
      </c>
      <c r="F3220" s="35">
        <v>100</v>
      </c>
      <c r="G3220" s="3" t="s">
        <v>17343</v>
      </c>
      <c r="H3220" s="7" t="s">
        <v>753</v>
      </c>
      <c r="I3220" s="3" t="s">
        <v>10583</v>
      </c>
      <c r="J3220" s="27"/>
    </row>
    <row r="3221" spans="1:10" x14ac:dyDescent="0.25">
      <c r="A3221" s="3" t="s">
        <v>17152</v>
      </c>
      <c r="B3221" s="7" t="s">
        <v>4258</v>
      </c>
      <c r="C3221" s="3" t="s">
        <v>16482</v>
      </c>
      <c r="D3221" s="33" t="s">
        <v>7678</v>
      </c>
      <c r="E3221" s="34">
        <v>353</v>
      </c>
      <c r="F3221" s="35">
        <v>100</v>
      </c>
      <c r="G3221" s="3" t="s">
        <v>17343</v>
      </c>
      <c r="H3221" s="7" t="s">
        <v>754</v>
      </c>
      <c r="I3221" s="3" t="s">
        <v>10584</v>
      </c>
      <c r="J3221" s="27"/>
    </row>
    <row r="3222" spans="1:10" x14ac:dyDescent="0.25">
      <c r="A3222" s="3" t="s">
        <v>17152</v>
      </c>
      <c r="B3222" s="7" t="s">
        <v>4259</v>
      </c>
      <c r="C3222" s="3" t="s">
        <v>16481</v>
      </c>
      <c r="D3222" s="33" t="s">
        <v>7679</v>
      </c>
      <c r="E3222" s="34">
        <v>414</v>
      </c>
      <c r="F3222" s="35">
        <v>100</v>
      </c>
      <c r="G3222" s="3" t="s">
        <v>17343</v>
      </c>
      <c r="H3222" s="7" t="s">
        <v>755</v>
      </c>
      <c r="I3222" s="3" t="s">
        <v>10585</v>
      </c>
      <c r="J3222" s="27"/>
    </row>
    <row r="3223" spans="1:10" x14ac:dyDescent="0.25">
      <c r="A3223" s="3" t="s">
        <v>17152</v>
      </c>
      <c r="B3223" s="7" t="s">
        <v>4260</v>
      </c>
      <c r="C3223" s="3" t="s">
        <v>16480</v>
      </c>
      <c r="D3223" s="33" t="s">
        <v>60</v>
      </c>
      <c r="E3223" s="34">
        <v>183</v>
      </c>
      <c r="F3223" s="35">
        <v>100</v>
      </c>
      <c r="G3223" s="3" t="s">
        <v>17343</v>
      </c>
      <c r="H3223" s="7" t="s">
        <v>756</v>
      </c>
      <c r="I3223" s="3" t="s">
        <v>10586</v>
      </c>
      <c r="J3223" s="27"/>
    </row>
    <row r="3224" spans="1:10" x14ac:dyDescent="0.25">
      <c r="A3224" s="3" t="s">
        <v>17152</v>
      </c>
      <c r="B3224" s="7" t="s">
        <v>4261</v>
      </c>
      <c r="C3224" s="3" t="s">
        <v>16479</v>
      </c>
      <c r="D3224" s="33" t="s">
        <v>7355</v>
      </c>
      <c r="E3224" s="34">
        <v>220</v>
      </c>
      <c r="F3224" s="35">
        <v>100</v>
      </c>
      <c r="G3224" s="3" t="s">
        <v>17343</v>
      </c>
      <c r="H3224" s="7" t="s">
        <v>757</v>
      </c>
      <c r="I3224" s="3" t="s">
        <v>10587</v>
      </c>
      <c r="J3224" s="27"/>
    </row>
    <row r="3225" spans="1:10" x14ac:dyDescent="0.25">
      <c r="A3225" s="3" t="s">
        <v>17152</v>
      </c>
      <c r="B3225" s="7" t="s">
        <v>4262</v>
      </c>
      <c r="C3225" s="3" t="s">
        <v>16478</v>
      </c>
      <c r="D3225" s="33" t="s">
        <v>7680</v>
      </c>
      <c r="E3225" s="34">
        <v>276</v>
      </c>
      <c r="F3225" s="35">
        <v>100</v>
      </c>
      <c r="G3225" s="3" t="s">
        <v>17343</v>
      </c>
      <c r="H3225" s="7" t="s">
        <v>758</v>
      </c>
      <c r="I3225" s="3" t="s">
        <v>10588</v>
      </c>
      <c r="J3225" s="27"/>
    </row>
    <row r="3226" spans="1:10" x14ac:dyDescent="0.25">
      <c r="A3226" s="3" t="s">
        <v>17152</v>
      </c>
      <c r="B3226" s="7" t="s">
        <v>4263</v>
      </c>
      <c r="C3226" s="3" t="s">
        <v>16477</v>
      </c>
      <c r="D3226" s="33" t="s">
        <v>7681</v>
      </c>
      <c r="E3226" s="34">
        <v>324</v>
      </c>
      <c r="F3226" s="35">
        <v>100</v>
      </c>
      <c r="G3226" s="3" t="s">
        <v>17343</v>
      </c>
      <c r="H3226" s="7" t="s">
        <v>759</v>
      </c>
      <c r="I3226" s="3" t="s">
        <v>10589</v>
      </c>
      <c r="J3226" s="27"/>
    </row>
    <row r="3227" spans="1:10" x14ac:dyDescent="0.25">
      <c r="A3227" s="3" t="s">
        <v>17152</v>
      </c>
      <c r="B3227" s="7" t="s">
        <v>4264</v>
      </c>
      <c r="C3227" s="3" t="s">
        <v>16476</v>
      </c>
      <c r="D3227" s="33" t="s">
        <v>4</v>
      </c>
      <c r="E3227" s="34">
        <v>215</v>
      </c>
      <c r="F3227" s="35">
        <v>100</v>
      </c>
      <c r="G3227" s="3" t="s">
        <v>17343</v>
      </c>
      <c r="H3227" s="7" t="s">
        <v>760</v>
      </c>
      <c r="I3227" s="3" t="s">
        <v>10590</v>
      </c>
      <c r="J3227" s="27"/>
    </row>
    <row r="3228" spans="1:10" x14ac:dyDescent="0.25">
      <c r="A3228" s="3" t="s">
        <v>17152</v>
      </c>
      <c r="B3228" s="7" t="s">
        <v>4265</v>
      </c>
      <c r="C3228" s="3" t="s">
        <v>16475</v>
      </c>
      <c r="D3228" s="33" t="s">
        <v>7489</v>
      </c>
      <c r="E3228" s="34">
        <v>489</v>
      </c>
      <c r="F3228" s="35">
        <v>100</v>
      </c>
      <c r="G3228" s="3" t="s">
        <v>17343</v>
      </c>
      <c r="H3228" s="7" t="s">
        <v>761</v>
      </c>
      <c r="I3228" s="3" t="s">
        <v>10591</v>
      </c>
      <c r="J3228" s="27"/>
    </row>
    <row r="3229" spans="1:10" x14ac:dyDescent="0.25">
      <c r="A3229" s="3" t="s">
        <v>17152</v>
      </c>
      <c r="B3229" s="7" t="s">
        <v>4266</v>
      </c>
      <c r="C3229" s="3" t="s">
        <v>16474</v>
      </c>
      <c r="D3229" s="33" t="s">
        <v>7682</v>
      </c>
      <c r="E3229" s="34">
        <v>64</v>
      </c>
      <c r="F3229" s="35">
        <v>100</v>
      </c>
      <c r="G3229" s="3" t="s">
        <v>17343</v>
      </c>
      <c r="H3229" s="7" t="s">
        <v>762</v>
      </c>
      <c r="I3229" s="3" t="s">
        <v>10592</v>
      </c>
      <c r="J3229" s="27"/>
    </row>
    <row r="3230" spans="1:10" x14ac:dyDescent="0.25">
      <c r="A3230" s="3" t="s">
        <v>17152</v>
      </c>
      <c r="B3230" s="7" t="s">
        <v>4267</v>
      </c>
      <c r="C3230" s="3" t="s">
        <v>16472</v>
      </c>
      <c r="D3230" s="33" t="s">
        <v>7171</v>
      </c>
      <c r="E3230" s="34">
        <v>472</v>
      </c>
      <c r="F3230" s="35">
        <v>100</v>
      </c>
      <c r="G3230" s="3" t="s">
        <v>17343</v>
      </c>
      <c r="H3230" s="7" t="s">
        <v>763</v>
      </c>
      <c r="I3230" s="3" t="s">
        <v>10593</v>
      </c>
      <c r="J3230" s="27"/>
    </row>
    <row r="3231" spans="1:10" x14ac:dyDescent="0.25">
      <c r="A3231" s="3" t="s">
        <v>17152</v>
      </c>
      <c r="B3231" s="7" t="s">
        <v>4268</v>
      </c>
      <c r="C3231" s="3" t="s">
        <v>16471</v>
      </c>
      <c r="D3231" s="33" t="s">
        <v>7683</v>
      </c>
      <c r="E3231" s="34">
        <v>298</v>
      </c>
      <c r="F3231" s="35">
        <v>100</v>
      </c>
      <c r="G3231" s="3" t="s">
        <v>17343</v>
      </c>
      <c r="H3231" s="7" t="s">
        <v>764</v>
      </c>
      <c r="I3231" s="3" t="s">
        <v>10594</v>
      </c>
      <c r="J3231" s="27"/>
    </row>
    <row r="3232" spans="1:10" x14ac:dyDescent="0.25">
      <c r="A3232" s="3" t="s">
        <v>17152</v>
      </c>
      <c r="B3232" s="7" t="s">
        <v>4269</v>
      </c>
      <c r="C3232" s="3" t="s">
        <v>16470</v>
      </c>
      <c r="D3232" s="33" t="s">
        <v>7684</v>
      </c>
      <c r="E3232" s="34">
        <v>279</v>
      </c>
      <c r="F3232" s="35">
        <v>100</v>
      </c>
      <c r="G3232" s="3" t="s">
        <v>17343</v>
      </c>
      <c r="H3232" s="7" t="s">
        <v>765</v>
      </c>
      <c r="I3232" s="3" t="s">
        <v>10595</v>
      </c>
      <c r="J3232" s="27"/>
    </row>
    <row r="3233" spans="1:10" x14ac:dyDescent="0.25">
      <c r="A3233" s="3" t="s">
        <v>17152</v>
      </c>
      <c r="B3233" s="7" t="s">
        <v>4270</v>
      </c>
      <c r="C3233" s="3" t="s">
        <v>16469</v>
      </c>
      <c r="D3233" s="33" t="s">
        <v>7685</v>
      </c>
      <c r="E3233" s="34">
        <v>155</v>
      </c>
      <c r="F3233" s="35">
        <v>100</v>
      </c>
      <c r="G3233" s="3" t="s">
        <v>17343</v>
      </c>
      <c r="H3233" s="7" t="s">
        <v>766</v>
      </c>
      <c r="I3233" s="3" t="s">
        <v>10596</v>
      </c>
      <c r="J3233" s="27"/>
    </row>
    <row r="3234" spans="1:10" x14ac:dyDescent="0.25">
      <c r="A3234" s="3" t="s">
        <v>17152</v>
      </c>
      <c r="B3234" s="7" t="s">
        <v>4271</v>
      </c>
      <c r="C3234" s="3" t="s">
        <v>16468</v>
      </c>
      <c r="D3234" s="33" t="s">
        <v>59</v>
      </c>
      <c r="E3234" s="34">
        <v>359</v>
      </c>
      <c r="F3234" s="35">
        <v>100</v>
      </c>
      <c r="G3234" s="3" t="s">
        <v>17343</v>
      </c>
      <c r="H3234" s="7" t="s">
        <v>767</v>
      </c>
      <c r="I3234" s="3" t="s">
        <v>10597</v>
      </c>
      <c r="J3234" s="27"/>
    </row>
    <row r="3235" spans="1:10" x14ac:dyDescent="0.25">
      <c r="A3235" s="3" t="s">
        <v>17152</v>
      </c>
      <c r="B3235" s="7" t="s">
        <v>4272</v>
      </c>
      <c r="C3235" s="3" t="s">
        <v>16467</v>
      </c>
      <c r="D3235" s="33" t="s">
        <v>7686</v>
      </c>
      <c r="E3235" s="34">
        <v>312</v>
      </c>
      <c r="F3235" s="35">
        <v>100</v>
      </c>
      <c r="G3235" s="3" t="s">
        <v>17343</v>
      </c>
      <c r="H3235" s="7" t="s">
        <v>768</v>
      </c>
      <c r="I3235" s="3" t="s">
        <v>10598</v>
      </c>
      <c r="J3235" s="27"/>
    </row>
    <row r="3236" spans="1:10" x14ac:dyDescent="0.25">
      <c r="A3236" s="3" t="s">
        <v>17152</v>
      </c>
      <c r="B3236" s="7" t="s">
        <v>4273</v>
      </c>
      <c r="C3236" s="3" t="s">
        <v>16466</v>
      </c>
      <c r="D3236" s="33" t="s">
        <v>7687</v>
      </c>
      <c r="E3236" s="34">
        <v>151</v>
      </c>
      <c r="F3236" s="35">
        <v>100</v>
      </c>
      <c r="G3236" s="3" t="s">
        <v>17343</v>
      </c>
      <c r="H3236" s="7" t="s">
        <v>769</v>
      </c>
      <c r="I3236" s="3" t="s">
        <v>10599</v>
      </c>
      <c r="J3236" s="27"/>
    </row>
    <row r="3237" spans="1:10" x14ac:dyDescent="0.25">
      <c r="A3237" s="3" t="s">
        <v>17152</v>
      </c>
      <c r="B3237" s="7" t="s">
        <v>4274</v>
      </c>
      <c r="C3237" s="3" t="s">
        <v>16465</v>
      </c>
      <c r="D3237" s="33" t="s">
        <v>7688</v>
      </c>
      <c r="E3237" s="34">
        <v>509</v>
      </c>
      <c r="F3237" s="35">
        <v>100</v>
      </c>
      <c r="G3237" s="3" t="s">
        <v>17343</v>
      </c>
      <c r="H3237" s="7" t="s">
        <v>770</v>
      </c>
      <c r="I3237" s="3" t="s">
        <v>10600</v>
      </c>
      <c r="J3237" s="27"/>
    </row>
    <row r="3238" spans="1:10" x14ac:dyDescent="0.25">
      <c r="A3238" s="3" t="s">
        <v>17152</v>
      </c>
      <c r="B3238" s="7" t="s">
        <v>4275</v>
      </c>
      <c r="C3238" s="3" t="s">
        <v>16464</v>
      </c>
      <c r="D3238" s="33" t="s">
        <v>7689</v>
      </c>
      <c r="E3238" s="34">
        <v>507</v>
      </c>
      <c r="F3238" s="35">
        <v>100</v>
      </c>
      <c r="G3238" s="3" t="s">
        <v>17343</v>
      </c>
      <c r="H3238" s="7" t="s">
        <v>771</v>
      </c>
      <c r="I3238" s="3" t="s">
        <v>10601</v>
      </c>
      <c r="J3238" s="27"/>
    </row>
    <row r="3239" spans="1:10" x14ac:dyDescent="0.25">
      <c r="A3239" s="3" t="s">
        <v>17152</v>
      </c>
      <c r="B3239" s="7" t="s">
        <v>4276</v>
      </c>
      <c r="C3239" s="3" t="s">
        <v>16463</v>
      </c>
      <c r="D3239" s="33" t="s">
        <v>7690</v>
      </c>
      <c r="E3239" s="34">
        <v>497</v>
      </c>
      <c r="F3239" s="35">
        <v>100</v>
      </c>
      <c r="G3239" s="3" t="s">
        <v>17343</v>
      </c>
      <c r="H3239" s="7" t="s">
        <v>772</v>
      </c>
      <c r="I3239" s="3" t="s">
        <v>10602</v>
      </c>
      <c r="J3239" s="27"/>
    </row>
    <row r="3240" spans="1:10" x14ac:dyDescent="0.25">
      <c r="A3240" s="3" t="s">
        <v>17152</v>
      </c>
      <c r="B3240" s="7" t="s">
        <v>4277</v>
      </c>
      <c r="C3240" s="3" t="s">
        <v>16462</v>
      </c>
      <c r="D3240" s="33" t="s">
        <v>68</v>
      </c>
      <c r="E3240" s="34">
        <v>49</v>
      </c>
      <c r="F3240" s="35">
        <v>100</v>
      </c>
      <c r="G3240" s="3" t="s">
        <v>17343</v>
      </c>
      <c r="H3240" s="7" t="s">
        <v>773</v>
      </c>
      <c r="I3240" s="3" t="s">
        <v>10603</v>
      </c>
      <c r="J3240" s="27"/>
    </row>
    <row r="3241" spans="1:10" x14ac:dyDescent="0.25">
      <c r="A3241" s="3" t="s">
        <v>17152</v>
      </c>
      <c r="B3241" s="7" t="s">
        <v>4278</v>
      </c>
      <c r="C3241" s="3" t="s">
        <v>16461</v>
      </c>
      <c r="D3241" s="33" t="s">
        <v>7268</v>
      </c>
      <c r="E3241" s="34">
        <v>348</v>
      </c>
      <c r="F3241" s="35">
        <v>100</v>
      </c>
      <c r="G3241" s="3" t="s">
        <v>17343</v>
      </c>
      <c r="H3241" s="7" t="s">
        <v>774</v>
      </c>
      <c r="I3241" s="3" t="s">
        <v>10604</v>
      </c>
      <c r="J3241" s="27"/>
    </row>
    <row r="3242" spans="1:10" x14ac:dyDescent="0.25">
      <c r="A3242" s="3" t="s">
        <v>17152</v>
      </c>
      <c r="B3242" s="7" t="s">
        <v>4279</v>
      </c>
      <c r="C3242" s="3" t="s">
        <v>16460</v>
      </c>
      <c r="D3242" s="33" t="s">
        <v>7691</v>
      </c>
      <c r="E3242" s="34">
        <v>267</v>
      </c>
      <c r="F3242" s="35">
        <v>100</v>
      </c>
      <c r="G3242" s="3" t="s">
        <v>17343</v>
      </c>
      <c r="H3242" s="7" t="s">
        <v>775</v>
      </c>
      <c r="I3242" s="3" t="s">
        <v>10605</v>
      </c>
      <c r="J3242" s="27"/>
    </row>
    <row r="3243" spans="1:10" x14ac:dyDescent="0.25">
      <c r="A3243" s="3" t="s">
        <v>17152</v>
      </c>
      <c r="B3243" s="7" t="s">
        <v>4280</v>
      </c>
      <c r="C3243" s="3" t="s">
        <v>16459</v>
      </c>
      <c r="D3243" s="33" t="s">
        <v>7692</v>
      </c>
      <c r="E3243" s="34">
        <v>133</v>
      </c>
      <c r="F3243" s="35">
        <v>100</v>
      </c>
      <c r="G3243" s="3" t="s">
        <v>17343</v>
      </c>
      <c r="H3243" s="7" t="s">
        <v>776</v>
      </c>
      <c r="I3243" s="3" t="s">
        <v>10606</v>
      </c>
      <c r="J3243" s="27"/>
    </row>
    <row r="3244" spans="1:10" x14ac:dyDescent="0.25">
      <c r="A3244" s="3" t="s">
        <v>17152</v>
      </c>
      <c r="B3244" s="7" t="s">
        <v>4281</v>
      </c>
      <c r="C3244" s="3" t="s">
        <v>16458</v>
      </c>
      <c r="D3244" s="33" t="s">
        <v>69</v>
      </c>
      <c r="E3244" s="34">
        <v>262</v>
      </c>
      <c r="F3244" s="35">
        <v>100</v>
      </c>
      <c r="G3244" s="3" t="s">
        <v>17343</v>
      </c>
      <c r="H3244" s="7" t="s">
        <v>777</v>
      </c>
      <c r="I3244" s="3" t="s">
        <v>10607</v>
      </c>
      <c r="J3244" s="27"/>
    </row>
    <row r="3245" spans="1:10" x14ac:dyDescent="0.25">
      <c r="A3245" s="3" t="s">
        <v>17152</v>
      </c>
      <c r="B3245" s="7" t="s">
        <v>4282</v>
      </c>
      <c r="C3245" s="3" t="s">
        <v>16457</v>
      </c>
      <c r="D3245" s="33" t="s">
        <v>7693</v>
      </c>
      <c r="E3245" s="34">
        <v>108</v>
      </c>
      <c r="F3245" s="35">
        <v>99.074074074074076</v>
      </c>
      <c r="G3245" s="3" t="s">
        <v>17343</v>
      </c>
      <c r="H3245" s="7" t="s">
        <v>778</v>
      </c>
      <c r="I3245" s="3" t="s">
        <v>10608</v>
      </c>
      <c r="J3245" s="27"/>
    </row>
    <row r="3246" spans="1:10" x14ac:dyDescent="0.25">
      <c r="A3246" s="3" t="s">
        <v>17152</v>
      </c>
      <c r="B3246" s="7" t="s">
        <v>4283</v>
      </c>
      <c r="C3246" s="3" t="s">
        <v>16456</v>
      </c>
      <c r="D3246" s="33" t="s">
        <v>7694</v>
      </c>
      <c r="E3246" s="34">
        <v>89</v>
      </c>
      <c r="F3246" s="35">
        <v>100</v>
      </c>
      <c r="G3246" s="3" t="s">
        <v>17343</v>
      </c>
      <c r="H3246" s="7" t="s">
        <v>779</v>
      </c>
      <c r="I3246" s="3" t="s">
        <v>10609</v>
      </c>
      <c r="J3246" s="27"/>
    </row>
    <row r="3247" spans="1:10" x14ac:dyDescent="0.25">
      <c r="A3247" s="3" t="s">
        <v>17152</v>
      </c>
      <c r="B3247" s="7" t="s">
        <v>4284</v>
      </c>
      <c r="C3247" s="3" t="s">
        <v>16455</v>
      </c>
      <c r="D3247" s="33" t="s">
        <v>7695</v>
      </c>
      <c r="E3247" s="34">
        <v>229</v>
      </c>
      <c r="F3247" s="35">
        <v>100</v>
      </c>
      <c r="G3247" s="3" t="s">
        <v>17343</v>
      </c>
      <c r="H3247" s="7" t="s">
        <v>780</v>
      </c>
      <c r="I3247" s="3" t="s">
        <v>10610</v>
      </c>
      <c r="J3247" s="27"/>
    </row>
    <row r="3248" spans="1:10" x14ac:dyDescent="0.25">
      <c r="A3248" s="3" t="s">
        <v>17152</v>
      </c>
      <c r="B3248" s="7" t="s">
        <v>4285</v>
      </c>
      <c r="C3248" s="3" t="s">
        <v>16454</v>
      </c>
      <c r="D3248" s="33" t="s">
        <v>7696</v>
      </c>
      <c r="E3248" s="34">
        <v>226</v>
      </c>
      <c r="F3248" s="35">
        <v>100</v>
      </c>
      <c r="G3248" s="3" t="s">
        <v>17343</v>
      </c>
      <c r="H3248" s="7" t="s">
        <v>781</v>
      </c>
      <c r="I3248" s="3" t="s">
        <v>10611</v>
      </c>
      <c r="J3248" s="27"/>
    </row>
    <row r="3249" spans="1:10" x14ac:dyDescent="0.25">
      <c r="A3249" s="3" t="s">
        <v>17152</v>
      </c>
      <c r="B3249" s="7" t="s">
        <v>4286</v>
      </c>
      <c r="C3249" s="3" t="s">
        <v>16453</v>
      </c>
      <c r="D3249" s="33" t="s">
        <v>59</v>
      </c>
      <c r="E3249" s="34">
        <v>240</v>
      </c>
      <c r="F3249" s="35">
        <v>100</v>
      </c>
      <c r="G3249" s="3" t="s">
        <v>17343</v>
      </c>
      <c r="H3249" s="7" t="s">
        <v>782</v>
      </c>
      <c r="I3249" s="3" t="s">
        <v>10612</v>
      </c>
      <c r="J3249" s="27"/>
    </row>
    <row r="3250" spans="1:10" x14ac:dyDescent="0.25">
      <c r="A3250" s="3" t="s">
        <v>17152</v>
      </c>
      <c r="B3250" s="7" t="s">
        <v>4287</v>
      </c>
      <c r="C3250" s="3" t="s">
        <v>16452</v>
      </c>
      <c r="D3250" s="33" t="s">
        <v>7179</v>
      </c>
      <c r="E3250" s="34">
        <v>400</v>
      </c>
      <c r="F3250" s="35">
        <v>100</v>
      </c>
      <c r="G3250" s="3" t="s">
        <v>17343</v>
      </c>
      <c r="H3250" s="7" t="s">
        <v>783</v>
      </c>
      <c r="I3250" s="3" t="s">
        <v>10613</v>
      </c>
      <c r="J3250" s="27"/>
    </row>
    <row r="3251" spans="1:10" x14ac:dyDescent="0.25">
      <c r="A3251" s="3" t="s">
        <v>17152</v>
      </c>
      <c r="B3251" s="7" t="s">
        <v>4288</v>
      </c>
      <c r="C3251" s="3" t="s">
        <v>16451</v>
      </c>
      <c r="D3251" s="33" t="s">
        <v>7697</v>
      </c>
      <c r="E3251" s="34">
        <v>193</v>
      </c>
      <c r="F3251" s="35">
        <v>100</v>
      </c>
      <c r="G3251" s="3" t="s">
        <v>17343</v>
      </c>
      <c r="H3251" s="7" t="s">
        <v>784</v>
      </c>
      <c r="I3251" s="3" t="s">
        <v>10614</v>
      </c>
      <c r="J3251" s="27"/>
    </row>
    <row r="3252" spans="1:10" x14ac:dyDescent="0.25">
      <c r="A3252" s="3" t="s">
        <v>17152</v>
      </c>
      <c r="B3252" s="7" t="s">
        <v>4289</v>
      </c>
      <c r="C3252" s="3" t="s">
        <v>16450</v>
      </c>
      <c r="D3252" s="33" t="s">
        <v>7180</v>
      </c>
      <c r="E3252" s="34">
        <v>274</v>
      </c>
      <c r="F3252" s="35">
        <v>100</v>
      </c>
      <c r="G3252" s="3" t="s">
        <v>17343</v>
      </c>
      <c r="H3252" s="7" t="s">
        <v>785</v>
      </c>
      <c r="I3252" s="3" t="s">
        <v>10615</v>
      </c>
      <c r="J3252" s="27"/>
    </row>
    <row r="3253" spans="1:10" x14ac:dyDescent="0.25">
      <c r="A3253" s="3" t="s">
        <v>17152</v>
      </c>
      <c r="B3253" s="7" t="s">
        <v>4290</v>
      </c>
      <c r="C3253" s="3" t="s">
        <v>16449</v>
      </c>
      <c r="D3253" s="33" t="s">
        <v>7698</v>
      </c>
      <c r="E3253" s="34">
        <v>506</v>
      </c>
      <c r="F3253" s="35">
        <v>100</v>
      </c>
      <c r="G3253" s="3" t="s">
        <v>17343</v>
      </c>
      <c r="H3253" s="7" t="s">
        <v>786</v>
      </c>
      <c r="I3253" s="3" t="s">
        <v>10616</v>
      </c>
      <c r="J3253" s="27"/>
    </row>
    <row r="3254" spans="1:10" x14ac:dyDescent="0.25">
      <c r="A3254" s="3" t="s">
        <v>17152</v>
      </c>
      <c r="B3254" s="7" t="s">
        <v>4291</v>
      </c>
      <c r="C3254" s="3" t="s">
        <v>16448</v>
      </c>
      <c r="D3254" s="33" t="s">
        <v>7699</v>
      </c>
      <c r="E3254" s="34">
        <v>289</v>
      </c>
      <c r="F3254" s="35">
        <v>100</v>
      </c>
      <c r="G3254" s="3" t="s">
        <v>17343</v>
      </c>
      <c r="H3254" s="7" t="s">
        <v>787</v>
      </c>
      <c r="I3254" s="3" t="s">
        <v>10617</v>
      </c>
      <c r="J3254" s="27"/>
    </row>
    <row r="3255" spans="1:10" x14ac:dyDescent="0.25">
      <c r="A3255" s="3" t="s">
        <v>17152</v>
      </c>
      <c r="B3255" s="7" t="s">
        <v>4292</v>
      </c>
      <c r="C3255" s="3" t="s">
        <v>16447</v>
      </c>
      <c r="D3255" s="33" t="s">
        <v>7700</v>
      </c>
      <c r="E3255" s="34">
        <v>795</v>
      </c>
      <c r="F3255" s="35">
        <v>100</v>
      </c>
      <c r="G3255" s="3" t="s">
        <v>17343</v>
      </c>
      <c r="H3255" s="7" t="s">
        <v>788</v>
      </c>
      <c r="I3255" s="3" t="s">
        <v>10618</v>
      </c>
      <c r="J3255" s="27"/>
    </row>
    <row r="3256" spans="1:10" x14ac:dyDescent="0.25">
      <c r="A3256" s="3" t="s">
        <v>17152</v>
      </c>
      <c r="B3256" s="7" t="s">
        <v>4293</v>
      </c>
      <c r="C3256" s="3" t="s">
        <v>16446</v>
      </c>
      <c r="D3256" s="33" t="s">
        <v>7701</v>
      </c>
      <c r="E3256" s="34">
        <v>123</v>
      </c>
      <c r="F3256" s="35">
        <v>100</v>
      </c>
      <c r="G3256" s="3" t="s">
        <v>17343</v>
      </c>
      <c r="H3256" s="7" t="s">
        <v>789</v>
      </c>
      <c r="I3256" s="3" t="s">
        <v>10619</v>
      </c>
      <c r="J3256" s="27"/>
    </row>
    <row r="3257" spans="1:10" x14ac:dyDescent="0.25">
      <c r="A3257" s="3" t="s">
        <v>17152</v>
      </c>
      <c r="B3257" s="7" t="s">
        <v>4294</v>
      </c>
      <c r="C3257" s="3" t="s">
        <v>16445</v>
      </c>
      <c r="D3257" s="33" t="s">
        <v>7489</v>
      </c>
      <c r="E3257" s="34">
        <v>293</v>
      </c>
      <c r="F3257" s="35">
        <v>100</v>
      </c>
      <c r="G3257" s="3" t="s">
        <v>17343</v>
      </c>
      <c r="H3257" s="7" t="s">
        <v>790</v>
      </c>
      <c r="I3257" s="3" t="s">
        <v>10620</v>
      </c>
      <c r="J3257" s="27"/>
    </row>
    <row r="3258" spans="1:10" x14ac:dyDescent="0.25">
      <c r="A3258" s="3" t="s">
        <v>17152</v>
      </c>
      <c r="B3258" s="7" t="s">
        <v>4295</v>
      </c>
      <c r="C3258" s="3" t="s">
        <v>16444</v>
      </c>
      <c r="D3258" s="33" t="s">
        <v>7702</v>
      </c>
      <c r="E3258" s="34">
        <v>478</v>
      </c>
      <c r="F3258" s="35">
        <v>100</v>
      </c>
      <c r="G3258" s="3" t="s">
        <v>17343</v>
      </c>
      <c r="H3258" s="7" t="s">
        <v>791</v>
      </c>
      <c r="I3258" s="3" t="s">
        <v>10621</v>
      </c>
      <c r="J3258" s="27"/>
    </row>
    <row r="3259" spans="1:10" x14ac:dyDescent="0.25">
      <c r="A3259" s="3" t="s">
        <v>17152</v>
      </c>
      <c r="B3259" s="7" t="s">
        <v>4296</v>
      </c>
      <c r="C3259" s="3" t="s">
        <v>16443</v>
      </c>
      <c r="D3259" s="33" t="s">
        <v>7703</v>
      </c>
      <c r="E3259" s="34">
        <v>747</v>
      </c>
      <c r="F3259" s="35">
        <v>100</v>
      </c>
      <c r="G3259" s="3" t="s">
        <v>17343</v>
      </c>
      <c r="H3259" s="7" t="s">
        <v>792</v>
      </c>
      <c r="I3259" s="3" t="s">
        <v>10622</v>
      </c>
      <c r="J3259" s="27"/>
    </row>
    <row r="3260" spans="1:10" x14ac:dyDescent="0.25">
      <c r="A3260" s="3" t="s">
        <v>17152</v>
      </c>
      <c r="B3260" s="7" t="s">
        <v>4297</v>
      </c>
      <c r="C3260" s="3" t="s">
        <v>16442</v>
      </c>
      <c r="D3260" s="33" t="s">
        <v>7704</v>
      </c>
      <c r="E3260" s="34">
        <v>72</v>
      </c>
      <c r="F3260" s="35">
        <v>100</v>
      </c>
      <c r="G3260" s="3" t="s">
        <v>17343</v>
      </c>
      <c r="H3260" s="7" t="s">
        <v>793</v>
      </c>
      <c r="I3260" s="3" t="s">
        <v>10623</v>
      </c>
      <c r="J3260" s="27"/>
    </row>
    <row r="3261" spans="1:10" x14ac:dyDescent="0.25">
      <c r="A3261" s="3" t="s">
        <v>17152</v>
      </c>
      <c r="B3261" s="7" t="s">
        <v>4298</v>
      </c>
      <c r="C3261" s="3" t="s">
        <v>16441</v>
      </c>
      <c r="D3261" s="33" t="s">
        <v>7705</v>
      </c>
      <c r="E3261" s="34">
        <v>495</v>
      </c>
      <c r="F3261" s="35">
        <v>100</v>
      </c>
      <c r="G3261" s="3" t="s">
        <v>17343</v>
      </c>
      <c r="H3261" s="7" t="s">
        <v>794</v>
      </c>
      <c r="I3261" s="3" t="s">
        <v>10624</v>
      </c>
      <c r="J3261" s="27"/>
    </row>
    <row r="3262" spans="1:10" x14ac:dyDescent="0.25">
      <c r="A3262" s="3" t="s">
        <v>17152</v>
      </c>
      <c r="B3262" s="7" t="s">
        <v>4299</v>
      </c>
      <c r="C3262" s="3" t="s">
        <v>16440</v>
      </c>
      <c r="D3262" s="33" t="s">
        <v>7586</v>
      </c>
      <c r="E3262" s="34">
        <v>108</v>
      </c>
      <c r="F3262" s="35">
        <v>100</v>
      </c>
      <c r="G3262" s="3" t="s">
        <v>17343</v>
      </c>
      <c r="H3262" s="7" t="s">
        <v>795</v>
      </c>
      <c r="I3262" s="3" t="s">
        <v>10625</v>
      </c>
      <c r="J3262" s="27"/>
    </row>
    <row r="3263" spans="1:10" x14ac:dyDescent="0.25">
      <c r="A3263" s="3" t="s">
        <v>17152</v>
      </c>
      <c r="B3263" s="7" t="s">
        <v>4300</v>
      </c>
      <c r="C3263" s="3" t="s">
        <v>16439</v>
      </c>
      <c r="D3263" s="33" t="s">
        <v>7357</v>
      </c>
      <c r="E3263" s="34">
        <v>467</v>
      </c>
      <c r="F3263" s="35">
        <v>100</v>
      </c>
      <c r="G3263" s="3" t="s">
        <v>17343</v>
      </c>
      <c r="H3263" s="7" t="s">
        <v>796</v>
      </c>
      <c r="I3263" s="3" t="s">
        <v>10626</v>
      </c>
      <c r="J3263" s="27"/>
    </row>
    <row r="3264" spans="1:10" x14ac:dyDescent="0.25">
      <c r="A3264" s="3" t="s">
        <v>17152</v>
      </c>
      <c r="B3264" s="7" t="s">
        <v>4301</v>
      </c>
      <c r="C3264" s="3" t="s">
        <v>16438</v>
      </c>
      <c r="D3264" s="33" t="s">
        <v>7706</v>
      </c>
      <c r="E3264" s="34">
        <v>353</v>
      </c>
      <c r="F3264" s="35">
        <v>100</v>
      </c>
      <c r="G3264" s="3" t="s">
        <v>17343</v>
      </c>
      <c r="H3264" s="7" t="s">
        <v>797</v>
      </c>
      <c r="I3264" s="3" t="s">
        <v>10627</v>
      </c>
      <c r="J3264" s="27"/>
    </row>
    <row r="3265" spans="1:10" x14ac:dyDescent="0.25">
      <c r="A3265" s="3" t="s">
        <v>17152</v>
      </c>
      <c r="B3265" s="7" t="s">
        <v>4302</v>
      </c>
      <c r="C3265" s="3" t="s">
        <v>16437</v>
      </c>
      <c r="D3265" s="33" t="s">
        <v>7707</v>
      </c>
      <c r="E3265" s="34">
        <v>115</v>
      </c>
      <c r="F3265" s="35">
        <v>100</v>
      </c>
      <c r="G3265" s="3" t="s">
        <v>17343</v>
      </c>
      <c r="H3265" s="7" t="s">
        <v>798</v>
      </c>
      <c r="I3265" s="3" t="s">
        <v>10628</v>
      </c>
      <c r="J3265" s="27"/>
    </row>
    <row r="3266" spans="1:10" x14ac:dyDescent="0.25">
      <c r="A3266" s="3" t="s">
        <v>17152</v>
      </c>
      <c r="B3266" s="7" t="s">
        <v>4303</v>
      </c>
      <c r="C3266" s="3" t="s">
        <v>16436</v>
      </c>
      <c r="D3266" s="33" t="s">
        <v>7413</v>
      </c>
      <c r="E3266" s="34">
        <v>121</v>
      </c>
      <c r="F3266" s="35">
        <v>100</v>
      </c>
      <c r="G3266" s="3" t="s">
        <v>17343</v>
      </c>
      <c r="H3266" s="7" t="s">
        <v>799</v>
      </c>
      <c r="I3266" s="3" t="s">
        <v>10629</v>
      </c>
      <c r="J3266" s="27"/>
    </row>
    <row r="3267" spans="1:10" x14ac:dyDescent="0.25">
      <c r="A3267" s="3" t="s">
        <v>17152</v>
      </c>
      <c r="B3267" s="7" t="s">
        <v>4304</v>
      </c>
      <c r="C3267" s="3" t="s">
        <v>16435</v>
      </c>
      <c r="D3267" s="33" t="s">
        <v>7708</v>
      </c>
      <c r="E3267" s="34">
        <v>502</v>
      </c>
      <c r="F3267" s="35">
        <v>100</v>
      </c>
      <c r="G3267" s="3" t="s">
        <v>17343</v>
      </c>
      <c r="H3267" s="7" t="s">
        <v>800</v>
      </c>
      <c r="I3267" s="3" t="s">
        <v>10630</v>
      </c>
      <c r="J3267" s="27"/>
    </row>
    <row r="3268" spans="1:10" x14ac:dyDescent="0.25">
      <c r="A3268" s="3" t="s">
        <v>17152</v>
      </c>
      <c r="B3268" s="7" t="s">
        <v>4305</v>
      </c>
      <c r="C3268" s="3" t="s">
        <v>16434</v>
      </c>
      <c r="D3268" s="33" t="s">
        <v>7709</v>
      </c>
      <c r="E3268" s="34">
        <v>210</v>
      </c>
      <c r="F3268" s="35">
        <v>100</v>
      </c>
      <c r="G3268" s="3" t="s">
        <v>17343</v>
      </c>
      <c r="H3268" s="7" t="s">
        <v>801</v>
      </c>
      <c r="I3268" s="3" t="s">
        <v>10631</v>
      </c>
      <c r="J3268" s="27"/>
    </row>
    <row r="3269" spans="1:10" x14ac:dyDescent="0.25">
      <c r="A3269" s="3" t="s">
        <v>17152</v>
      </c>
      <c r="B3269" s="7" t="s">
        <v>4306</v>
      </c>
      <c r="C3269" s="3" t="s">
        <v>16433</v>
      </c>
      <c r="D3269" s="33" t="s">
        <v>7710</v>
      </c>
      <c r="E3269" s="34">
        <v>143</v>
      </c>
      <c r="F3269" s="35">
        <v>100</v>
      </c>
      <c r="G3269" s="3" t="s">
        <v>17343</v>
      </c>
      <c r="H3269" s="7" t="s">
        <v>802</v>
      </c>
      <c r="I3269" s="3" t="s">
        <v>10632</v>
      </c>
      <c r="J3269" s="27"/>
    </row>
    <row r="3270" spans="1:10" x14ac:dyDescent="0.25">
      <c r="A3270" s="3" t="s">
        <v>17152</v>
      </c>
      <c r="B3270" s="7" t="s">
        <v>4307</v>
      </c>
      <c r="C3270" s="3" t="s">
        <v>16432</v>
      </c>
      <c r="D3270" s="33" t="s">
        <v>7180</v>
      </c>
      <c r="E3270" s="34">
        <v>265</v>
      </c>
      <c r="F3270" s="35">
        <v>100</v>
      </c>
      <c r="G3270" s="3" t="s">
        <v>17343</v>
      </c>
      <c r="H3270" s="7" t="s">
        <v>803</v>
      </c>
      <c r="I3270" s="3" t="s">
        <v>10633</v>
      </c>
      <c r="J3270" s="27"/>
    </row>
    <row r="3271" spans="1:10" x14ac:dyDescent="0.25">
      <c r="A3271" s="3" t="s">
        <v>17152</v>
      </c>
      <c r="B3271" s="7" t="s">
        <v>4308</v>
      </c>
      <c r="C3271" s="3" t="s">
        <v>16431</v>
      </c>
      <c r="D3271" s="33" t="s">
        <v>21</v>
      </c>
      <c r="E3271" s="34">
        <v>440</v>
      </c>
      <c r="F3271" s="35">
        <v>100</v>
      </c>
      <c r="G3271" s="3" t="s">
        <v>17343</v>
      </c>
      <c r="H3271" s="7" t="s">
        <v>804</v>
      </c>
      <c r="I3271" s="3" t="s">
        <v>10634</v>
      </c>
      <c r="J3271" s="27"/>
    </row>
    <row r="3272" spans="1:10" x14ac:dyDescent="0.25">
      <c r="A3272" s="3" t="s">
        <v>17152</v>
      </c>
      <c r="B3272" s="7" t="s">
        <v>4309</v>
      </c>
      <c r="C3272" s="3" t="s">
        <v>16430</v>
      </c>
      <c r="D3272" s="33" t="s">
        <v>104</v>
      </c>
      <c r="E3272" s="34">
        <v>354</v>
      </c>
      <c r="F3272" s="35">
        <v>100</v>
      </c>
      <c r="G3272" s="3" t="s">
        <v>17343</v>
      </c>
      <c r="H3272" s="7" t="s">
        <v>805</v>
      </c>
      <c r="I3272" s="3" t="s">
        <v>10635</v>
      </c>
      <c r="J3272" s="27"/>
    </row>
    <row r="3273" spans="1:10" x14ac:dyDescent="0.25">
      <c r="A3273" s="3" t="s">
        <v>17152</v>
      </c>
      <c r="B3273" s="7" t="s">
        <v>4310</v>
      </c>
      <c r="C3273" s="3" t="s">
        <v>16429</v>
      </c>
      <c r="D3273" s="33" t="s">
        <v>7711</v>
      </c>
      <c r="E3273" s="34">
        <v>530</v>
      </c>
      <c r="F3273" s="35">
        <v>100</v>
      </c>
      <c r="G3273" s="3" t="s">
        <v>17343</v>
      </c>
      <c r="H3273" s="7" t="s">
        <v>806</v>
      </c>
      <c r="I3273" s="3" t="s">
        <v>10636</v>
      </c>
      <c r="J3273" s="27"/>
    </row>
    <row r="3274" spans="1:10" x14ac:dyDescent="0.25">
      <c r="A3274" s="3" t="s">
        <v>17152</v>
      </c>
      <c r="B3274" s="7" t="s">
        <v>4311</v>
      </c>
      <c r="C3274" s="3" t="s">
        <v>16428</v>
      </c>
      <c r="D3274" s="33" t="s">
        <v>7712</v>
      </c>
      <c r="E3274" s="34">
        <v>627</v>
      </c>
      <c r="F3274" s="35">
        <v>100</v>
      </c>
      <c r="G3274" s="3" t="s">
        <v>17343</v>
      </c>
      <c r="H3274" s="7" t="s">
        <v>807</v>
      </c>
      <c r="I3274" s="3" t="s">
        <v>10637</v>
      </c>
      <c r="J3274" s="27"/>
    </row>
    <row r="3275" spans="1:10" x14ac:dyDescent="0.25">
      <c r="A3275" s="3" t="s">
        <v>17152</v>
      </c>
      <c r="B3275" s="7" t="s">
        <v>4312</v>
      </c>
      <c r="C3275" s="3" t="s">
        <v>16427</v>
      </c>
      <c r="D3275" s="33" t="s">
        <v>7243</v>
      </c>
      <c r="E3275" s="34">
        <v>246</v>
      </c>
      <c r="F3275" s="35">
        <v>100</v>
      </c>
      <c r="G3275" s="3" t="s">
        <v>17343</v>
      </c>
      <c r="H3275" s="7" t="s">
        <v>808</v>
      </c>
      <c r="I3275" s="3" t="s">
        <v>10638</v>
      </c>
      <c r="J3275" s="27"/>
    </row>
    <row r="3276" spans="1:10" x14ac:dyDescent="0.25">
      <c r="A3276" s="3" t="s">
        <v>17152</v>
      </c>
      <c r="B3276" s="7" t="s">
        <v>4313</v>
      </c>
      <c r="C3276" s="3" t="s">
        <v>16426</v>
      </c>
      <c r="D3276" s="33" t="s">
        <v>7713</v>
      </c>
      <c r="E3276" s="34">
        <v>374</v>
      </c>
      <c r="F3276" s="35">
        <v>100</v>
      </c>
      <c r="G3276" s="3" t="s">
        <v>17343</v>
      </c>
      <c r="H3276" s="7" t="s">
        <v>809</v>
      </c>
      <c r="I3276" s="3" t="s">
        <v>10639</v>
      </c>
      <c r="J3276" s="27"/>
    </row>
    <row r="3277" spans="1:10" x14ac:dyDescent="0.25">
      <c r="A3277" s="3" t="s">
        <v>17152</v>
      </c>
      <c r="B3277" s="7" t="s">
        <v>4314</v>
      </c>
      <c r="C3277" s="3" t="s">
        <v>16425</v>
      </c>
      <c r="D3277" s="33" t="s">
        <v>7714</v>
      </c>
      <c r="E3277" s="34">
        <v>167</v>
      </c>
      <c r="F3277" s="35">
        <v>100</v>
      </c>
      <c r="G3277" s="3" t="s">
        <v>17343</v>
      </c>
      <c r="H3277" s="7" t="s">
        <v>810</v>
      </c>
      <c r="I3277" s="3" t="s">
        <v>10640</v>
      </c>
      <c r="J3277" s="27"/>
    </row>
    <row r="3278" spans="1:10" x14ac:dyDescent="0.25">
      <c r="A3278" s="3" t="s">
        <v>17152</v>
      </c>
      <c r="B3278" s="7" t="s">
        <v>4315</v>
      </c>
      <c r="C3278" s="3" t="s">
        <v>16424</v>
      </c>
      <c r="D3278" s="33" t="s">
        <v>7715</v>
      </c>
      <c r="E3278" s="34">
        <v>342</v>
      </c>
      <c r="F3278" s="35">
        <v>100</v>
      </c>
      <c r="G3278" s="3" t="s">
        <v>17343</v>
      </c>
      <c r="H3278" s="7" t="s">
        <v>811</v>
      </c>
      <c r="I3278" s="3" t="s">
        <v>10641</v>
      </c>
      <c r="J3278" s="27"/>
    </row>
    <row r="3279" spans="1:10" x14ac:dyDescent="0.25">
      <c r="A3279" s="3" t="s">
        <v>17152</v>
      </c>
      <c r="B3279" s="7" t="s">
        <v>4316</v>
      </c>
      <c r="C3279" s="3" t="s">
        <v>16423</v>
      </c>
      <c r="D3279" s="33" t="s">
        <v>88</v>
      </c>
      <c r="E3279" s="34">
        <v>177</v>
      </c>
      <c r="F3279" s="35">
        <v>100</v>
      </c>
      <c r="G3279" s="3" t="s">
        <v>17343</v>
      </c>
      <c r="H3279" s="7" t="s">
        <v>812</v>
      </c>
      <c r="I3279" s="3" t="s">
        <v>10642</v>
      </c>
      <c r="J3279" s="27"/>
    </row>
    <row r="3280" spans="1:10" x14ac:dyDescent="0.25">
      <c r="A3280" s="3" t="s">
        <v>17152</v>
      </c>
      <c r="B3280" s="7" t="s">
        <v>4317</v>
      </c>
      <c r="C3280" s="3" t="s">
        <v>16422</v>
      </c>
      <c r="D3280" s="33" t="s">
        <v>7716</v>
      </c>
      <c r="E3280" s="34">
        <v>197</v>
      </c>
      <c r="F3280" s="35">
        <v>100</v>
      </c>
      <c r="G3280" s="3" t="s">
        <v>17343</v>
      </c>
      <c r="H3280" s="7" t="s">
        <v>813</v>
      </c>
      <c r="I3280" s="3" t="s">
        <v>10643</v>
      </c>
      <c r="J3280" s="27"/>
    </row>
    <row r="3281" spans="1:10" x14ac:dyDescent="0.25">
      <c r="A3281" s="3" t="s">
        <v>17152</v>
      </c>
      <c r="B3281" s="7" t="s">
        <v>4318</v>
      </c>
      <c r="C3281" s="3" t="s">
        <v>16421</v>
      </c>
      <c r="D3281" s="33" t="s">
        <v>7717</v>
      </c>
      <c r="E3281" s="34">
        <v>66</v>
      </c>
      <c r="F3281" s="35">
        <v>100</v>
      </c>
      <c r="G3281" s="3" t="s">
        <v>17343</v>
      </c>
      <c r="H3281" s="7" t="s">
        <v>814</v>
      </c>
      <c r="I3281" s="3" t="s">
        <v>10644</v>
      </c>
      <c r="J3281" s="27"/>
    </row>
    <row r="3282" spans="1:10" x14ac:dyDescent="0.25">
      <c r="A3282" s="3" t="s">
        <v>17152</v>
      </c>
      <c r="B3282" s="7" t="s">
        <v>4319</v>
      </c>
      <c r="C3282" s="3" t="s">
        <v>16420</v>
      </c>
      <c r="D3282" s="33" t="s">
        <v>7718</v>
      </c>
      <c r="E3282" s="34">
        <v>152</v>
      </c>
      <c r="F3282" s="35">
        <v>100</v>
      </c>
      <c r="G3282" s="3" t="s">
        <v>17343</v>
      </c>
      <c r="H3282" s="7" t="s">
        <v>815</v>
      </c>
      <c r="I3282" s="3" t="s">
        <v>10645</v>
      </c>
      <c r="J3282" s="27"/>
    </row>
    <row r="3283" spans="1:10" x14ac:dyDescent="0.25">
      <c r="A3283" s="3" t="s">
        <v>17152</v>
      </c>
      <c r="B3283" s="7" t="s">
        <v>4320</v>
      </c>
      <c r="C3283" s="3" t="s">
        <v>16419</v>
      </c>
      <c r="D3283" s="33" t="s">
        <v>7719</v>
      </c>
      <c r="E3283" s="34">
        <v>265</v>
      </c>
      <c r="F3283" s="35">
        <v>100</v>
      </c>
      <c r="G3283" s="3" t="s">
        <v>17343</v>
      </c>
      <c r="H3283" s="7" t="s">
        <v>816</v>
      </c>
      <c r="I3283" s="3" t="s">
        <v>10646</v>
      </c>
      <c r="J3283" s="27"/>
    </row>
    <row r="3284" spans="1:10" x14ac:dyDescent="0.25">
      <c r="A3284" s="3" t="s">
        <v>17152</v>
      </c>
      <c r="B3284" s="7" t="s">
        <v>4321</v>
      </c>
      <c r="C3284" s="3" t="s">
        <v>16418</v>
      </c>
      <c r="D3284" s="33" t="s">
        <v>7720</v>
      </c>
      <c r="E3284" s="34">
        <v>491</v>
      </c>
      <c r="F3284" s="35">
        <v>100</v>
      </c>
      <c r="G3284" s="3" t="s">
        <v>17343</v>
      </c>
      <c r="H3284" s="7" t="s">
        <v>817</v>
      </c>
      <c r="I3284" s="3" t="s">
        <v>10647</v>
      </c>
      <c r="J3284" s="27"/>
    </row>
    <row r="3285" spans="1:10" x14ac:dyDescent="0.25">
      <c r="A3285" s="3" t="s">
        <v>17152</v>
      </c>
      <c r="B3285" s="7" t="s">
        <v>4322</v>
      </c>
      <c r="C3285" s="3" t="s">
        <v>16417</v>
      </c>
      <c r="D3285" s="33" t="s">
        <v>7721</v>
      </c>
      <c r="E3285" s="34">
        <v>428</v>
      </c>
      <c r="F3285" s="35">
        <v>100</v>
      </c>
      <c r="G3285" s="3" t="s">
        <v>17343</v>
      </c>
      <c r="H3285" s="7" t="s">
        <v>818</v>
      </c>
      <c r="I3285" s="3" t="s">
        <v>10648</v>
      </c>
      <c r="J3285" s="27"/>
    </row>
    <row r="3286" spans="1:10" x14ac:dyDescent="0.25">
      <c r="A3286" s="3" t="s">
        <v>17152</v>
      </c>
      <c r="B3286" s="7" t="s">
        <v>4323</v>
      </c>
      <c r="C3286" s="3" t="s">
        <v>16416</v>
      </c>
      <c r="D3286" s="33" t="s">
        <v>7722</v>
      </c>
      <c r="E3286" s="34">
        <v>529</v>
      </c>
      <c r="F3286" s="35">
        <v>100</v>
      </c>
      <c r="G3286" s="3" t="s">
        <v>17343</v>
      </c>
      <c r="H3286" s="7" t="s">
        <v>819</v>
      </c>
      <c r="I3286" s="3" t="s">
        <v>10649</v>
      </c>
      <c r="J3286" s="27"/>
    </row>
    <row r="3287" spans="1:10" x14ac:dyDescent="0.25">
      <c r="A3287" s="3" t="s">
        <v>17152</v>
      </c>
      <c r="B3287" s="7" t="s">
        <v>4324</v>
      </c>
      <c r="C3287" s="3" t="s">
        <v>16414</v>
      </c>
      <c r="D3287" s="33" t="s">
        <v>7723</v>
      </c>
      <c r="E3287" s="34">
        <v>288</v>
      </c>
      <c r="F3287" s="35">
        <v>100</v>
      </c>
      <c r="G3287" s="3" t="s">
        <v>17343</v>
      </c>
      <c r="H3287" s="7" t="s">
        <v>820</v>
      </c>
      <c r="I3287" s="3" t="s">
        <v>10650</v>
      </c>
      <c r="J3287" s="27"/>
    </row>
    <row r="3288" spans="1:10" x14ac:dyDescent="0.25">
      <c r="A3288" s="3" t="s">
        <v>17152</v>
      </c>
      <c r="B3288" s="7" t="s">
        <v>4325</v>
      </c>
      <c r="C3288" s="3" t="s">
        <v>16413</v>
      </c>
      <c r="D3288" s="33" t="s">
        <v>106</v>
      </c>
      <c r="E3288" s="34">
        <v>726</v>
      </c>
      <c r="F3288" s="35">
        <v>100</v>
      </c>
      <c r="G3288" s="3" t="s">
        <v>17343</v>
      </c>
      <c r="H3288" s="7" t="s">
        <v>821</v>
      </c>
      <c r="I3288" s="3" t="s">
        <v>10651</v>
      </c>
      <c r="J3288" s="27"/>
    </row>
    <row r="3289" spans="1:10" x14ac:dyDescent="0.25">
      <c r="A3289" s="3" t="s">
        <v>17152</v>
      </c>
      <c r="B3289" s="7" t="s">
        <v>4326</v>
      </c>
      <c r="C3289" s="3" t="s">
        <v>16412</v>
      </c>
      <c r="D3289" s="33" t="s">
        <v>7724</v>
      </c>
      <c r="E3289" s="34">
        <v>300</v>
      </c>
      <c r="F3289" s="35">
        <v>100</v>
      </c>
      <c r="G3289" s="3" t="s">
        <v>17343</v>
      </c>
      <c r="H3289" s="7" t="s">
        <v>822</v>
      </c>
      <c r="I3289" s="3" t="s">
        <v>10652</v>
      </c>
      <c r="J3289" s="27"/>
    </row>
    <row r="3290" spans="1:10" x14ac:dyDescent="0.25">
      <c r="A3290" s="3" t="s">
        <v>17152</v>
      </c>
      <c r="B3290" s="7" t="s">
        <v>4327</v>
      </c>
      <c r="C3290" s="3" t="s">
        <v>16411</v>
      </c>
      <c r="D3290" s="33" t="s">
        <v>7725</v>
      </c>
      <c r="E3290" s="34">
        <v>70</v>
      </c>
      <c r="F3290" s="35">
        <v>100</v>
      </c>
      <c r="G3290" s="3" t="s">
        <v>17343</v>
      </c>
      <c r="H3290" s="7" t="s">
        <v>823</v>
      </c>
      <c r="I3290" s="3" t="s">
        <v>10653</v>
      </c>
      <c r="J3290" s="27"/>
    </row>
    <row r="3291" spans="1:10" x14ac:dyDescent="0.25">
      <c r="A3291" s="3" t="s">
        <v>17152</v>
      </c>
      <c r="B3291" s="7" t="s">
        <v>4328</v>
      </c>
      <c r="C3291" s="3" t="s">
        <v>16410</v>
      </c>
      <c r="D3291" s="33" t="s">
        <v>7726</v>
      </c>
      <c r="E3291" s="34">
        <v>152</v>
      </c>
      <c r="F3291" s="35">
        <v>100</v>
      </c>
      <c r="G3291" s="3" t="s">
        <v>17343</v>
      </c>
      <c r="H3291" s="7" t="s">
        <v>824</v>
      </c>
      <c r="I3291" s="3" t="s">
        <v>10654</v>
      </c>
      <c r="J3291" s="27"/>
    </row>
    <row r="3292" spans="1:10" x14ac:dyDescent="0.25">
      <c r="A3292" s="3" t="s">
        <v>17152</v>
      </c>
      <c r="B3292" s="7" t="s">
        <v>4329</v>
      </c>
      <c r="C3292" s="3" t="s">
        <v>16409</v>
      </c>
      <c r="D3292" s="33" t="s">
        <v>7727</v>
      </c>
      <c r="E3292" s="34">
        <v>188</v>
      </c>
      <c r="F3292" s="35">
        <v>100</v>
      </c>
      <c r="G3292" s="3" t="s">
        <v>17343</v>
      </c>
      <c r="H3292" s="7" t="s">
        <v>825</v>
      </c>
      <c r="I3292" s="3" t="s">
        <v>10655</v>
      </c>
      <c r="J3292" s="27"/>
    </row>
    <row r="3293" spans="1:10" x14ac:dyDescent="0.25">
      <c r="A3293" s="3" t="s">
        <v>17152</v>
      </c>
      <c r="B3293" s="7" t="s">
        <v>4330</v>
      </c>
      <c r="C3293" s="3" t="s">
        <v>16408</v>
      </c>
      <c r="D3293" s="33" t="s">
        <v>7728</v>
      </c>
      <c r="E3293" s="34">
        <v>116</v>
      </c>
      <c r="F3293" s="35">
        <v>100</v>
      </c>
      <c r="G3293" s="3" t="s">
        <v>17343</v>
      </c>
      <c r="H3293" s="7" t="s">
        <v>826</v>
      </c>
      <c r="I3293" s="3" t="s">
        <v>10656</v>
      </c>
      <c r="J3293" s="27"/>
    </row>
    <row r="3294" spans="1:10" x14ac:dyDescent="0.25">
      <c r="A3294" s="3" t="s">
        <v>17152</v>
      </c>
      <c r="B3294" s="7" t="s">
        <v>4331</v>
      </c>
      <c r="C3294" s="3" t="s">
        <v>16407</v>
      </c>
      <c r="D3294" s="33" t="s">
        <v>7729</v>
      </c>
      <c r="E3294" s="34">
        <v>74</v>
      </c>
      <c r="F3294" s="35">
        <v>100</v>
      </c>
      <c r="G3294" s="3" t="s">
        <v>17343</v>
      </c>
      <c r="H3294" s="7" t="s">
        <v>827</v>
      </c>
      <c r="I3294" s="3" t="s">
        <v>10657</v>
      </c>
      <c r="J3294" s="27"/>
    </row>
    <row r="3295" spans="1:10" x14ac:dyDescent="0.25">
      <c r="A3295" s="3" t="s">
        <v>17152</v>
      </c>
      <c r="B3295" s="7" t="s">
        <v>4332</v>
      </c>
      <c r="C3295" s="3" t="s">
        <v>16406</v>
      </c>
      <c r="D3295" s="33" t="s">
        <v>98</v>
      </c>
      <c r="E3295" s="34">
        <v>448</v>
      </c>
      <c r="F3295" s="35">
        <v>100</v>
      </c>
      <c r="G3295" s="3" t="s">
        <v>17343</v>
      </c>
      <c r="H3295" s="7" t="s">
        <v>828</v>
      </c>
      <c r="I3295" s="3" t="s">
        <v>10658</v>
      </c>
      <c r="J3295" s="27"/>
    </row>
    <row r="3296" spans="1:10" x14ac:dyDescent="0.25">
      <c r="A3296" s="3" t="s">
        <v>17152</v>
      </c>
      <c r="B3296" s="7" t="s">
        <v>4333</v>
      </c>
      <c r="C3296" s="3" t="s">
        <v>16405</v>
      </c>
      <c r="D3296" s="33" t="s">
        <v>7730</v>
      </c>
      <c r="E3296" s="34">
        <v>548</v>
      </c>
      <c r="F3296" s="35">
        <v>100</v>
      </c>
      <c r="G3296" s="3" t="s">
        <v>17343</v>
      </c>
      <c r="H3296" s="7" t="s">
        <v>829</v>
      </c>
      <c r="I3296" s="3" t="s">
        <v>10659</v>
      </c>
      <c r="J3296" s="27"/>
    </row>
    <row r="3297" spans="1:10" x14ac:dyDescent="0.25">
      <c r="A3297" s="3" t="s">
        <v>17152</v>
      </c>
      <c r="B3297" s="7" t="s">
        <v>4334</v>
      </c>
      <c r="C3297" s="3" t="s">
        <v>16404</v>
      </c>
      <c r="D3297" s="33" t="s">
        <v>7731</v>
      </c>
      <c r="E3297" s="34">
        <v>63</v>
      </c>
      <c r="F3297" s="35">
        <v>100</v>
      </c>
      <c r="G3297" s="3" t="s">
        <v>17343</v>
      </c>
      <c r="H3297" s="7" t="s">
        <v>830</v>
      </c>
      <c r="I3297" s="3" t="s">
        <v>10660</v>
      </c>
      <c r="J3297" s="27"/>
    </row>
    <row r="3298" spans="1:10" x14ac:dyDescent="0.25">
      <c r="A3298" s="3" t="s">
        <v>17152</v>
      </c>
      <c r="B3298" s="7" t="s">
        <v>4335</v>
      </c>
      <c r="C3298" s="3" t="s">
        <v>16403</v>
      </c>
      <c r="D3298" s="33" t="s">
        <v>7732</v>
      </c>
      <c r="E3298" s="34">
        <v>95</v>
      </c>
      <c r="F3298" s="35">
        <v>100</v>
      </c>
      <c r="G3298" s="3" t="s">
        <v>17343</v>
      </c>
      <c r="H3298" s="7" t="s">
        <v>831</v>
      </c>
      <c r="I3298" s="3" t="s">
        <v>10661</v>
      </c>
      <c r="J3298" s="27"/>
    </row>
    <row r="3299" spans="1:10" x14ac:dyDescent="0.25">
      <c r="A3299" s="3" t="s">
        <v>17152</v>
      </c>
      <c r="B3299" s="7" t="s">
        <v>4336</v>
      </c>
      <c r="C3299" s="3" t="s">
        <v>16402</v>
      </c>
      <c r="D3299" s="33" t="s">
        <v>7733</v>
      </c>
      <c r="E3299" s="34">
        <v>184</v>
      </c>
      <c r="F3299" s="35">
        <v>100</v>
      </c>
      <c r="G3299" s="3" t="s">
        <v>17343</v>
      </c>
      <c r="H3299" s="7" t="s">
        <v>832</v>
      </c>
      <c r="I3299" s="3" t="s">
        <v>10662</v>
      </c>
      <c r="J3299" s="27"/>
    </row>
    <row r="3300" spans="1:10" x14ac:dyDescent="0.25">
      <c r="A3300" s="3" t="s">
        <v>17152</v>
      </c>
      <c r="B3300" s="7" t="s">
        <v>4337</v>
      </c>
      <c r="C3300" s="3" t="s">
        <v>16401</v>
      </c>
      <c r="D3300" s="33" t="s">
        <v>7719</v>
      </c>
      <c r="E3300" s="34">
        <v>265</v>
      </c>
      <c r="F3300" s="35">
        <v>100</v>
      </c>
      <c r="G3300" s="3" t="s">
        <v>17343</v>
      </c>
      <c r="H3300" s="7" t="s">
        <v>833</v>
      </c>
      <c r="I3300" s="3" t="s">
        <v>10663</v>
      </c>
      <c r="J3300" s="27"/>
    </row>
    <row r="3301" spans="1:10" x14ac:dyDescent="0.25">
      <c r="A3301" s="3" t="s">
        <v>17152</v>
      </c>
      <c r="B3301" s="7" t="s">
        <v>4338</v>
      </c>
      <c r="C3301" s="3" t="s">
        <v>16400</v>
      </c>
      <c r="D3301" s="33" t="s">
        <v>7734</v>
      </c>
      <c r="E3301" s="34">
        <v>432</v>
      </c>
      <c r="F3301" s="35">
        <v>100</v>
      </c>
      <c r="G3301" s="3" t="s">
        <v>17343</v>
      </c>
      <c r="H3301" s="7" t="s">
        <v>834</v>
      </c>
      <c r="I3301" s="3" t="s">
        <v>10664</v>
      </c>
      <c r="J3301" s="27"/>
    </row>
    <row r="3302" spans="1:10" x14ac:dyDescent="0.25">
      <c r="A3302" s="3" t="s">
        <v>17152</v>
      </c>
      <c r="B3302" s="7" t="s">
        <v>4339</v>
      </c>
      <c r="C3302" s="3" t="s">
        <v>16399</v>
      </c>
      <c r="D3302" s="33" t="s">
        <v>7735</v>
      </c>
      <c r="E3302" s="34">
        <v>185</v>
      </c>
      <c r="F3302" s="35">
        <v>99.459459459459453</v>
      </c>
      <c r="G3302" s="3" t="s">
        <v>17343</v>
      </c>
      <c r="H3302" s="7" t="s">
        <v>835</v>
      </c>
      <c r="I3302" s="3" t="s">
        <v>10665</v>
      </c>
      <c r="J3302" s="27"/>
    </row>
    <row r="3303" spans="1:10" x14ac:dyDescent="0.25">
      <c r="A3303" s="3" t="s">
        <v>17152</v>
      </c>
      <c r="B3303" s="7" t="s">
        <v>4340</v>
      </c>
      <c r="C3303" s="3" t="s">
        <v>16398</v>
      </c>
      <c r="D3303" s="33" t="s">
        <v>7736</v>
      </c>
      <c r="E3303" s="34">
        <v>222</v>
      </c>
      <c r="F3303" s="35">
        <v>100</v>
      </c>
      <c r="G3303" s="3" t="s">
        <v>17343</v>
      </c>
      <c r="H3303" s="7" t="s">
        <v>836</v>
      </c>
      <c r="I3303" s="3" t="s">
        <v>10666</v>
      </c>
      <c r="J3303" s="27"/>
    </row>
    <row r="3304" spans="1:10" x14ac:dyDescent="0.25">
      <c r="A3304" s="3" t="s">
        <v>17152</v>
      </c>
      <c r="B3304" s="7" t="s">
        <v>4341</v>
      </c>
      <c r="C3304" s="3" t="s">
        <v>16397</v>
      </c>
      <c r="D3304" s="33" t="s">
        <v>7737</v>
      </c>
      <c r="E3304" s="34">
        <v>752</v>
      </c>
      <c r="F3304" s="35">
        <v>100</v>
      </c>
      <c r="G3304" s="3" t="s">
        <v>17343</v>
      </c>
      <c r="H3304" s="7" t="s">
        <v>837</v>
      </c>
      <c r="I3304" s="3" t="s">
        <v>10667</v>
      </c>
      <c r="J3304" s="27"/>
    </row>
    <row r="3305" spans="1:10" x14ac:dyDescent="0.25">
      <c r="A3305" s="3" t="s">
        <v>17152</v>
      </c>
      <c r="B3305" s="7" t="s">
        <v>4342</v>
      </c>
      <c r="C3305" s="3" t="s">
        <v>16396</v>
      </c>
      <c r="D3305" s="33" t="s">
        <v>7180</v>
      </c>
      <c r="E3305" s="34">
        <v>361</v>
      </c>
      <c r="F3305" s="35">
        <v>100</v>
      </c>
      <c r="G3305" s="3" t="s">
        <v>17343</v>
      </c>
      <c r="H3305" s="7" t="s">
        <v>838</v>
      </c>
      <c r="I3305" s="3" t="s">
        <v>10668</v>
      </c>
      <c r="J3305" s="27"/>
    </row>
    <row r="3306" spans="1:10" x14ac:dyDescent="0.25">
      <c r="A3306" s="3" t="s">
        <v>17152</v>
      </c>
      <c r="B3306" s="7" t="s">
        <v>4343</v>
      </c>
      <c r="C3306" s="3" t="s">
        <v>16395</v>
      </c>
      <c r="D3306" s="33" t="s">
        <v>7738</v>
      </c>
      <c r="E3306" s="34">
        <v>262</v>
      </c>
      <c r="F3306" s="35">
        <v>100</v>
      </c>
      <c r="G3306" s="3" t="s">
        <v>17343</v>
      </c>
      <c r="H3306" s="7" t="s">
        <v>839</v>
      </c>
      <c r="I3306" s="3" t="s">
        <v>10669</v>
      </c>
      <c r="J3306" s="27"/>
    </row>
    <row r="3307" spans="1:10" x14ac:dyDescent="0.25">
      <c r="A3307" s="3" t="s">
        <v>17152</v>
      </c>
      <c r="B3307" s="7" t="s">
        <v>4344</v>
      </c>
      <c r="C3307" s="3" t="s">
        <v>16394</v>
      </c>
      <c r="D3307" s="33" t="s">
        <v>4</v>
      </c>
      <c r="E3307" s="34">
        <v>170</v>
      </c>
      <c r="F3307" s="35">
        <v>100</v>
      </c>
      <c r="G3307" s="3" t="s">
        <v>17343</v>
      </c>
      <c r="H3307" s="7" t="s">
        <v>840</v>
      </c>
      <c r="I3307" s="3" t="s">
        <v>10670</v>
      </c>
      <c r="J3307" s="27"/>
    </row>
    <row r="3308" spans="1:10" x14ac:dyDescent="0.25">
      <c r="A3308" s="3" t="s">
        <v>17152</v>
      </c>
      <c r="B3308" s="7" t="s">
        <v>4345</v>
      </c>
      <c r="C3308" s="3" t="s">
        <v>16393</v>
      </c>
      <c r="D3308" s="33" t="s">
        <v>7245</v>
      </c>
      <c r="E3308" s="34">
        <v>376</v>
      </c>
      <c r="F3308" s="35">
        <v>100</v>
      </c>
      <c r="G3308" s="3" t="s">
        <v>17343</v>
      </c>
      <c r="H3308" s="7" t="s">
        <v>841</v>
      </c>
      <c r="I3308" s="3" t="s">
        <v>10671</v>
      </c>
      <c r="J3308" s="27"/>
    </row>
    <row r="3309" spans="1:10" x14ac:dyDescent="0.25">
      <c r="A3309" s="3" t="s">
        <v>17152</v>
      </c>
      <c r="B3309" s="7" t="s">
        <v>4346</v>
      </c>
      <c r="C3309" s="3" t="s">
        <v>16392</v>
      </c>
      <c r="D3309" s="33" t="s">
        <v>7739</v>
      </c>
      <c r="E3309" s="34">
        <v>268</v>
      </c>
      <c r="F3309" s="35">
        <v>100</v>
      </c>
      <c r="G3309" s="3" t="s">
        <v>17343</v>
      </c>
      <c r="H3309" s="7" t="s">
        <v>842</v>
      </c>
      <c r="I3309" s="3" t="s">
        <v>10672</v>
      </c>
      <c r="J3309" s="27"/>
    </row>
    <row r="3310" spans="1:10" x14ac:dyDescent="0.25">
      <c r="A3310" s="3" t="s">
        <v>17152</v>
      </c>
      <c r="B3310" s="7" t="s">
        <v>4347</v>
      </c>
      <c r="C3310" s="3" t="s">
        <v>16391</v>
      </c>
      <c r="D3310" s="33" t="s">
        <v>7740</v>
      </c>
      <c r="E3310" s="34">
        <v>375</v>
      </c>
      <c r="F3310" s="35">
        <v>100</v>
      </c>
      <c r="G3310" s="3" t="s">
        <v>17343</v>
      </c>
      <c r="H3310" s="7" t="s">
        <v>843</v>
      </c>
      <c r="I3310" s="3" t="s">
        <v>10673</v>
      </c>
      <c r="J3310" s="27"/>
    </row>
    <row r="3311" spans="1:10" x14ac:dyDescent="0.25">
      <c r="A3311" s="3" t="s">
        <v>17152</v>
      </c>
      <c r="B3311" s="7" t="s">
        <v>4348</v>
      </c>
      <c r="C3311" s="3" t="s">
        <v>16390</v>
      </c>
      <c r="D3311" s="33" t="s">
        <v>7741</v>
      </c>
      <c r="E3311" s="34">
        <v>261</v>
      </c>
      <c r="F3311" s="35">
        <v>100</v>
      </c>
      <c r="G3311" s="3" t="s">
        <v>17343</v>
      </c>
      <c r="H3311" s="7" t="s">
        <v>844</v>
      </c>
      <c r="I3311" s="3" t="s">
        <v>10674</v>
      </c>
      <c r="J3311" s="27"/>
    </row>
    <row r="3312" spans="1:10" x14ac:dyDescent="0.25">
      <c r="A3312" s="3" t="s">
        <v>17152</v>
      </c>
      <c r="B3312" s="7" t="s">
        <v>4349</v>
      </c>
      <c r="C3312" s="3" t="s">
        <v>16389</v>
      </c>
      <c r="D3312" s="33" t="s">
        <v>7742</v>
      </c>
      <c r="E3312" s="34">
        <v>347</v>
      </c>
      <c r="F3312" s="35">
        <v>100</v>
      </c>
      <c r="G3312" s="3" t="s">
        <v>17343</v>
      </c>
      <c r="H3312" s="7" t="s">
        <v>845</v>
      </c>
      <c r="I3312" s="3" t="s">
        <v>10675</v>
      </c>
      <c r="J3312" s="27"/>
    </row>
    <row r="3313" spans="1:10" x14ac:dyDescent="0.25">
      <c r="A3313" s="3" t="s">
        <v>17152</v>
      </c>
      <c r="B3313" s="7" t="s">
        <v>4350</v>
      </c>
      <c r="C3313" s="3" t="s">
        <v>16388</v>
      </c>
      <c r="D3313" s="33" t="s">
        <v>7743</v>
      </c>
      <c r="E3313" s="34">
        <v>144</v>
      </c>
      <c r="F3313" s="35">
        <v>100</v>
      </c>
      <c r="G3313" s="3" t="s">
        <v>17343</v>
      </c>
      <c r="H3313" s="7" t="s">
        <v>846</v>
      </c>
      <c r="I3313" s="3" t="s">
        <v>10676</v>
      </c>
      <c r="J3313" s="27"/>
    </row>
    <row r="3314" spans="1:10" x14ac:dyDescent="0.25">
      <c r="A3314" s="3" t="s">
        <v>17152</v>
      </c>
      <c r="B3314" s="7" t="s">
        <v>4351</v>
      </c>
      <c r="C3314" s="3" t="s">
        <v>16387</v>
      </c>
      <c r="D3314" s="33" t="s">
        <v>7744</v>
      </c>
      <c r="E3314" s="34">
        <v>86</v>
      </c>
      <c r="F3314" s="35">
        <v>100</v>
      </c>
      <c r="G3314" s="3" t="s">
        <v>17343</v>
      </c>
      <c r="H3314" s="7" t="s">
        <v>847</v>
      </c>
      <c r="I3314" s="3" t="s">
        <v>10677</v>
      </c>
      <c r="J3314" s="27"/>
    </row>
    <row r="3315" spans="1:10" x14ac:dyDescent="0.25">
      <c r="A3315" s="3" t="s">
        <v>17152</v>
      </c>
      <c r="B3315" s="7" t="s">
        <v>4352</v>
      </c>
      <c r="C3315" s="3" t="s">
        <v>16386</v>
      </c>
      <c r="D3315" s="33" t="s">
        <v>7745</v>
      </c>
      <c r="E3315" s="34">
        <v>121</v>
      </c>
      <c r="F3315" s="35">
        <v>100</v>
      </c>
      <c r="G3315" s="3" t="s">
        <v>17343</v>
      </c>
      <c r="H3315" s="7" t="s">
        <v>848</v>
      </c>
      <c r="I3315" s="3" t="s">
        <v>10678</v>
      </c>
      <c r="J3315" s="27"/>
    </row>
    <row r="3316" spans="1:10" x14ac:dyDescent="0.25">
      <c r="A3316" s="3" t="s">
        <v>17152</v>
      </c>
      <c r="B3316" s="7" t="s">
        <v>4353</v>
      </c>
      <c r="C3316" s="3" t="s">
        <v>16385</v>
      </c>
      <c r="D3316" s="33" t="s">
        <v>7746</v>
      </c>
      <c r="E3316" s="34">
        <v>503</v>
      </c>
      <c r="F3316" s="35">
        <v>100</v>
      </c>
      <c r="G3316" s="3" t="s">
        <v>17343</v>
      </c>
      <c r="H3316" s="7" t="s">
        <v>849</v>
      </c>
      <c r="I3316" s="3" t="s">
        <v>10679</v>
      </c>
      <c r="J3316" s="27"/>
    </row>
    <row r="3317" spans="1:10" x14ac:dyDescent="0.25">
      <c r="A3317" s="3" t="s">
        <v>17152</v>
      </c>
      <c r="B3317" s="33" t="s">
        <v>17324</v>
      </c>
      <c r="C3317" s="3" t="s">
        <v>16718</v>
      </c>
      <c r="D3317" s="5" t="s">
        <v>17833</v>
      </c>
      <c r="E3317" s="6">
        <v>263</v>
      </c>
      <c r="F3317" s="35"/>
      <c r="G3317" s="3"/>
      <c r="H3317" s="7"/>
      <c r="I3317" s="3"/>
      <c r="J3317" s="27"/>
    </row>
    <row r="3318" spans="1:10" x14ac:dyDescent="0.25">
      <c r="A3318" s="3" t="s">
        <v>17152</v>
      </c>
      <c r="B3318" s="33" t="s">
        <v>17323</v>
      </c>
      <c r="C3318" s="3" t="s">
        <v>16692</v>
      </c>
      <c r="D3318" s="5" t="s">
        <v>17832</v>
      </c>
      <c r="E3318" s="6">
        <v>687</v>
      </c>
      <c r="F3318" s="35"/>
      <c r="G3318" s="3"/>
      <c r="H3318" s="7"/>
      <c r="I3318" s="3"/>
      <c r="J3318" s="27"/>
    </row>
    <row r="3319" spans="1:10" x14ac:dyDescent="0.25">
      <c r="A3319" s="3" t="s">
        <v>17152</v>
      </c>
      <c r="B3319" s="33" t="s">
        <v>17322</v>
      </c>
      <c r="C3319" s="3" t="s">
        <v>16662</v>
      </c>
      <c r="D3319" s="5" t="s">
        <v>17831</v>
      </c>
      <c r="E3319" s="6">
        <v>548</v>
      </c>
      <c r="F3319" s="35"/>
      <c r="G3319" s="3"/>
      <c r="H3319" s="7"/>
      <c r="I3319" s="3"/>
      <c r="J3319" s="27"/>
    </row>
    <row r="3320" spans="1:10" x14ac:dyDescent="0.25">
      <c r="A3320" s="3" t="s">
        <v>17152</v>
      </c>
      <c r="B3320" s="23" t="s">
        <v>17321</v>
      </c>
      <c r="C3320" s="3" t="s">
        <v>16565</v>
      </c>
      <c r="D3320" s="24" t="s">
        <v>17830</v>
      </c>
      <c r="E3320" s="25">
        <v>772</v>
      </c>
      <c r="F3320" s="35"/>
      <c r="G3320" s="3"/>
      <c r="H3320" s="7"/>
      <c r="I3320" s="3"/>
      <c r="J3320" s="27"/>
    </row>
    <row r="3321" spans="1:10" x14ac:dyDescent="0.25">
      <c r="A3321" s="3" t="s">
        <v>17152</v>
      </c>
      <c r="B3321" s="23" t="s">
        <v>17320</v>
      </c>
      <c r="C3321" s="3" t="s">
        <v>16494</v>
      </c>
      <c r="D3321" s="24" t="s">
        <v>17829</v>
      </c>
      <c r="E3321" s="25">
        <v>135</v>
      </c>
      <c r="F3321" s="35"/>
      <c r="G3321" s="3"/>
      <c r="H3321" s="7"/>
      <c r="I3321" s="3"/>
      <c r="J3321" s="27"/>
    </row>
    <row r="3322" spans="1:10" x14ac:dyDescent="0.25">
      <c r="A3322" s="3" t="s">
        <v>17152</v>
      </c>
      <c r="B3322" s="23" t="s">
        <v>17319</v>
      </c>
      <c r="C3322" s="3" t="s">
        <v>16473</v>
      </c>
      <c r="D3322" s="24" t="s">
        <v>17828</v>
      </c>
      <c r="E3322" s="25">
        <v>629</v>
      </c>
      <c r="F3322" s="35"/>
      <c r="G3322" s="3"/>
      <c r="H3322" s="7"/>
      <c r="I3322" s="3"/>
      <c r="J3322" s="27"/>
    </row>
    <row r="3323" spans="1:10" x14ac:dyDescent="0.25">
      <c r="A3323" s="3" t="s">
        <v>17152</v>
      </c>
      <c r="B3323" s="23" t="s">
        <v>17318</v>
      </c>
      <c r="C3323" s="3" t="s">
        <v>16415</v>
      </c>
      <c r="D3323" s="24" t="s">
        <v>8171</v>
      </c>
      <c r="E3323" s="25">
        <v>251</v>
      </c>
      <c r="F3323" s="35"/>
      <c r="G3323" s="3"/>
      <c r="H3323" s="7"/>
      <c r="I3323" s="3"/>
      <c r="J3323" s="27"/>
    </row>
    <row r="3324" spans="1:10" x14ac:dyDescent="0.25">
      <c r="A3324" s="3" t="s">
        <v>17152</v>
      </c>
      <c r="B3324" s="23" t="s">
        <v>17317</v>
      </c>
      <c r="C3324" s="3" t="s">
        <v>16384</v>
      </c>
      <c r="D3324" s="24" t="s">
        <v>17827</v>
      </c>
      <c r="E3324" s="25">
        <v>238</v>
      </c>
      <c r="F3324" s="35"/>
      <c r="G3324" s="3"/>
      <c r="H3324" s="7"/>
      <c r="I3324" s="3"/>
      <c r="J3324" s="27"/>
    </row>
    <row r="3325" spans="1:10" x14ac:dyDescent="0.25">
      <c r="A3325" s="3"/>
      <c r="B3325" s="11"/>
      <c r="C3325" s="3"/>
      <c r="D3325" s="24" t="s">
        <v>0</v>
      </c>
      <c r="E3325" s="25">
        <v>135</v>
      </c>
      <c r="F3325" s="21"/>
      <c r="G3325" s="3" t="s">
        <v>17343</v>
      </c>
      <c r="H3325" s="33" t="s">
        <v>17649</v>
      </c>
      <c r="I3325" s="3" t="s">
        <v>17650</v>
      </c>
      <c r="J3325" s="27"/>
    </row>
    <row r="3326" spans="1:10" x14ac:dyDescent="0.25">
      <c r="A3326" s="3"/>
      <c r="B3326" s="11"/>
      <c r="C3326" s="3"/>
      <c r="D3326" s="24" t="s">
        <v>0</v>
      </c>
      <c r="E3326" s="25">
        <v>401</v>
      </c>
      <c r="F3326" s="21"/>
      <c r="G3326" s="3" t="s">
        <v>17343</v>
      </c>
      <c r="H3326" s="33" t="s">
        <v>17647</v>
      </c>
      <c r="I3326" s="3" t="s">
        <v>17648</v>
      </c>
      <c r="J3326" s="27"/>
    </row>
    <row r="3327" spans="1:10" x14ac:dyDescent="0.25">
      <c r="A3327" s="3"/>
      <c r="B3327" s="11"/>
      <c r="C3327" s="3"/>
      <c r="D3327" s="24" t="s">
        <v>0</v>
      </c>
      <c r="E3327" s="25">
        <v>157</v>
      </c>
      <c r="F3327" s="21"/>
      <c r="G3327" s="3" t="s">
        <v>17343</v>
      </c>
      <c r="H3327" s="33" t="s">
        <v>17645</v>
      </c>
      <c r="I3327" s="3" t="s">
        <v>17646</v>
      </c>
      <c r="J3327" s="27"/>
    </row>
    <row r="3328" spans="1:10" x14ac:dyDescent="0.25">
      <c r="A3328" s="3" t="s">
        <v>17131</v>
      </c>
      <c r="B3328" s="7" t="s">
        <v>6962</v>
      </c>
      <c r="C3328" s="3" t="s">
        <v>13772</v>
      </c>
      <c r="D3328" s="33" t="s">
        <v>8599</v>
      </c>
      <c r="E3328" s="34">
        <v>152</v>
      </c>
      <c r="F3328" s="35">
        <v>100</v>
      </c>
      <c r="G3328" s="3" t="s">
        <v>17359</v>
      </c>
      <c r="H3328" s="7" t="s">
        <v>3458</v>
      </c>
      <c r="I3328" s="3" t="s">
        <v>13286</v>
      </c>
      <c r="J3328" s="27"/>
    </row>
    <row r="3329" spans="1:10" x14ac:dyDescent="0.25">
      <c r="A3329" s="3" t="s">
        <v>17131</v>
      </c>
      <c r="B3329" s="7" t="s">
        <v>6961</v>
      </c>
      <c r="C3329" s="3" t="s">
        <v>13773</v>
      </c>
      <c r="D3329" s="33" t="s">
        <v>9831</v>
      </c>
      <c r="E3329" s="34">
        <v>363</v>
      </c>
      <c r="F3329" s="35">
        <v>100</v>
      </c>
      <c r="G3329" s="3" t="s">
        <v>17359</v>
      </c>
      <c r="H3329" s="7" t="s">
        <v>3457</v>
      </c>
      <c r="I3329" s="3" t="s">
        <v>13285</v>
      </c>
      <c r="J3329" s="27"/>
    </row>
    <row r="3330" spans="1:10" x14ac:dyDescent="0.25">
      <c r="A3330" s="3" t="s">
        <v>17131</v>
      </c>
      <c r="B3330" s="7" t="s">
        <v>6960</v>
      </c>
      <c r="C3330" s="3" t="s">
        <v>13774</v>
      </c>
      <c r="D3330" s="33" t="s">
        <v>9830</v>
      </c>
      <c r="E3330" s="34">
        <v>491</v>
      </c>
      <c r="F3330" s="35">
        <v>100</v>
      </c>
      <c r="G3330" s="3" t="s">
        <v>17359</v>
      </c>
      <c r="H3330" s="7" t="s">
        <v>3456</v>
      </c>
      <c r="I3330" s="3" t="s">
        <v>13284</v>
      </c>
      <c r="J3330" s="27"/>
    </row>
    <row r="3331" spans="1:10" x14ac:dyDescent="0.25">
      <c r="A3331" s="3" t="s">
        <v>17131</v>
      </c>
      <c r="B3331" s="7" t="s">
        <v>6959</v>
      </c>
      <c r="C3331" s="3" t="s">
        <v>13775</v>
      </c>
      <c r="D3331" s="33" t="s">
        <v>9829</v>
      </c>
      <c r="E3331" s="34">
        <v>290</v>
      </c>
      <c r="F3331" s="35">
        <v>100</v>
      </c>
      <c r="G3331" s="3" t="s">
        <v>17359</v>
      </c>
      <c r="H3331" s="7" t="s">
        <v>3455</v>
      </c>
      <c r="I3331" s="3" t="s">
        <v>13283</v>
      </c>
      <c r="J3331" s="27"/>
    </row>
    <row r="3332" spans="1:10" x14ac:dyDescent="0.25">
      <c r="A3332" s="3" t="s">
        <v>17131</v>
      </c>
      <c r="B3332" s="7" t="s">
        <v>6958</v>
      </c>
      <c r="C3332" s="3" t="s">
        <v>13776</v>
      </c>
      <c r="D3332" s="33" t="s">
        <v>9828</v>
      </c>
      <c r="E3332" s="34">
        <v>182</v>
      </c>
      <c r="F3332" s="35">
        <v>100</v>
      </c>
      <c r="G3332" s="3" t="s">
        <v>17359</v>
      </c>
      <c r="H3332" s="7" t="s">
        <v>3454</v>
      </c>
      <c r="I3332" s="3" t="s">
        <v>13282</v>
      </c>
      <c r="J3332" s="27"/>
    </row>
    <row r="3333" spans="1:10" x14ac:dyDescent="0.25">
      <c r="A3333" s="3" t="s">
        <v>17131</v>
      </c>
      <c r="B3333" s="7" t="s">
        <v>6957</v>
      </c>
      <c r="C3333" s="3" t="s">
        <v>13777</v>
      </c>
      <c r="D3333" s="33" t="s">
        <v>9827</v>
      </c>
      <c r="E3333" s="34">
        <v>267</v>
      </c>
      <c r="F3333" s="35">
        <v>100</v>
      </c>
      <c r="G3333" s="3" t="s">
        <v>17359</v>
      </c>
      <c r="H3333" s="7" t="s">
        <v>3453</v>
      </c>
      <c r="I3333" s="3" t="s">
        <v>13281</v>
      </c>
      <c r="J3333" s="27"/>
    </row>
    <row r="3334" spans="1:10" x14ac:dyDescent="0.25">
      <c r="A3334" s="3" t="s">
        <v>17131</v>
      </c>
      <c r="B3334" s="7" t="s">
        <v>6956</v>
      </c>
      <c r="C3334" s="3" t="s">
        <v>13778</v>
      </c>
      <c r="D3334" s="33" t="s">
        <v>9826</v>
      </c>
      <c r="E3334" s="34">
        <v>341</v>
      </c>
      <c r="F3334" s="35">
        <v>100</v>
      </c>
      <c r="G3334" s="3" t="s">
        <v>17359</v>
      </c>
      <c r="H3334" s="7" t="s">
        <v>3452</v>
      </c>
      <c r="I3334" s="3" t="s">
        <v>13280</v>
      </c>
      <c r="J3334" s="27"/>
    </row>
    <row r="3335" spans="1:10" x14ac:dyDescent="0.25">
      <c r="A3335" s="3" t="s">
        <v>17131</v>
      </c>
      <c r="B3335" s="7" t="s">
        <v>6955</v>
      </c>
      <c r="C3335" s="3" t="s">
        <v>13779</v>
      </c>
      <c r="D3335" s="33" t="s">
        <v>9825</v>
      </c>
      <c r="E3335" s="34">
        <v>918</v>
      </c>
      <c r="F3335" s="35">
        <v>100</v>
      </c>
      <c r="G3335" s="3" t="s">
        <v>17359</v>
      </c>
      <c r="H3335" s="7" t="s">
        <v>3451</v>
      </c>
      <c r="I3335" s="3" t="s">
        <v>13279</v>
      </c>
      <c r="J3335" s="27"/>
    </row>
    <row r="3336" spans="1:10" x14ac:dyDescent="0.25">
      <c r="A3336" s="3" t="s">
        <v>17131</v>
      </c>
      <c r="B3336" s="7" t="s">
        <v>6954</v>
      </c>
      <c r="C3336" s="3" t="s">
        <v>13780</v>
      </c>
      <c r="D3336" s="33" t="s">
        <v>9824</v>
      </c>
      <c r="E3336" s="34">
        <v>424</v>
      </c>
      <c r="F3336" s="35">
        <v>100</v>
      </c>
      <c r="G3336" s="3" t="s">
        <v>17359</v>
      </c>
      <c r="H3336" s="7" t="s">
        <v>3450</v>
      </c>
      <c r="I3336" s="3" t="s">
        <v>13278</v>
      </c>
      <c r="J3336" s="27"/>
    </row>
    <row r="3337" spans="1:10" x14ac:dyDescent="0.25">
      <c r="A3337" s="3" t="s">
        <v>17131</v>
      </c>
      <c r="B3337" s="7" t="s">
        <v>6953</v>
      </c>
      <c r="C3337" s="3" t="s">
        <v>13781</v>
      </c>
      <c r="D3337" s="33" t="s">
        <v>9823</v>
      </c>
      <c r="E3337" s="34">
        <v>101</v>
      </c>
      <c r="F3337" s="35">
        <v>100</v>
      </c>
      <c r="G3337" s="3" t="s">
        <v>17359</v>
      </c>
      <c r="H3337" s="7" t="s">
        <v>3449</v>
      </c>
      <c r="I3337" s="3" t="s">
        <v>13277</v>
      </c>
      <c r="J3337" s="27"/>
    </row>
    <row r="3338" spans="1:10" x14ac:dyDescent="0.25">
      <c r="A3338" s="3" t="s">
        <v>17131</v>
      </c>
      <c r="B3338" s="7" t="s">
        <v>6952</v>
      </c>
      <c r="C3338" s="3" t="s">
        <v>13782</v>
      </c>
      <c r="D3338" s="33" t="s">
        <v>9822</v>
      </c>
      <c r="E3338" s="34">
        <v>1420</v>
      </c>
      <c r="F3338" s="35">
        <v>100</v>
      </c>
      <c r="G3338" s="3" t="s">
        <v>17359</v>
      </c>
      <c r="H3338" s="7" t="s">
        <v>3448</v>
      </c>
      <c r="I3338" s="3" t="s">
        <v>13276</v>
      </c>
      <c r="J3338" s="27"/>
    </row>
    <row r="3339" spans="1:10" x14ac:dyDescent="0.25">
      <c r="A3339" s="3" t="s">
        <v>17131</v>
      </c>
      <c r="B3339" s="7" t="s">
        <v>6951</v>
      </c>
      <c r="C3339" s="3" t="s">
        <v>13275</v>
      </c>
      <c r="D3339" s="33" t="s">
        <v>9821</v>
      </c>
      <c r="E3339" s="34">
        <v>1274</v>
      </c>
      <c r="F3339" s="35">
        <v>100</v>
      </c>
      <c r="G3339" s="3" t="s">
        <v>17359</v>
      </c>
      <c r="H3339" s="7" t="s">
        <v>3447</v>
      </c>
      <c r="I3339" s="3" t="s">
        <v>13275</v>
      </c>
      <c r="J3339" s="27"/>
    </row>
    <row r="3340" spans="1:10" x14ac:dyDescent="0.25">
      <c r="A3340" s="3" t="s">
        <v>17131</v>
      </c>
      <c r="B3340" s="7" t="s">
        <v>6950</v>
      </c>
      <c r="C3340" s="3" t="s">
        <v>13783</v>
      </c>
      <c r="D3340" s="33" t="s">
        <v>78</v>
      </c>
      <c r="E3340" s="34">
        <v>472</v>
      </c>
      <c r="F3340" s="35">
        <v>100</v>
      </c>
      <c r="G3340" s="3" t="s">
        <v>17359</v>
      </c>
      <c r="H3340" s="7" t="s">
        <v>3446</v>
      </c>
      <c r="I3340" s="3" t="s">
        <v>13274</v>
      </c>
      <c r="J3340" s="27"/>
    </row>
    <row r="3341" spans="1:10" x14ac:dyDescent="0.25">
      <c r="A3341" s="3" t="s">
        <v>17131</v>
      </c>
      <c r="B3341" s="7" t="s">
        <v>6949</v>
      </c>
      <c r="C3341" s="3" t="s">
        <v>13784</v>
      </c>
      <c r="D3341" s="33" t="s">
        <v>9820</v>
      </c>
      <c r="E3341" s="34">
        <v>374</v>
      </c>
      <c r="F3341" s="35">
        <v>100</v>
      </c>
      <c r="G3341" s="3" t="s">
        <v>17359</v>
      </c>
      <c r="H3341" s="7" t="s">
        <v>3445</v>
      </c>
      <c r="I3341" s="3" t="s">
        <v>13273</v>
      </c>
      <c r="J3341" s="27"/>
    </row>
    <row r="3342" spans="1:10" x14ac:dyDescent="0.25">
      <c r="A3342" s="3" t="s">
        <v>17131</v>
      </c>
      <c r="B3342" s="7" t="s">
        <v>6948</v>
      </c>
      <c r="C3342" s="3" t="s">
        <v>13785</v>
      </c>
      <c r="D3342" s="33" t="s">
        <v>9819</v>
      </c>
      <c r="E3342" s="34">
        <v>325</v>
      </c>
      <c r="F3342" s="35">
        <v>100</v>
      </c>
      <c r="G3342" s="3" t="s">
        <v>17359</v>
      </c>
      <c r="H3342" s="7" t="s">
        <v>3444</v>
      </c>
      <c r="I3342" s="3" t="s">
        <v>13272</v>
      </c>
      <c r="J3342" s="27"/>
    </row>
    <row r="3343" spans="1:10" x14ac:dyDescent="0.25">
      <c r="A3343" s="3" t="s">
        <v>17131</v>
      </c>
      <c r="B3343" s="7" t="s">
        <v>6947</v>
      </c>
      <c r="C3343" s="3" t="s">
        <v>13786</v>
      </c>
      <c r="D3343" s="33" t="s">
        <v>9818</v>
      </c>
      <c r="E3343" s="34">
        <v>532</v>
      </c>
      <c r="F3343" s="35">
        <v>100</v>
      </c>
      <c r="G3343" s="3" t="s">
        <v>17359</v>
      </c>
      <c r="H3343" s="7" t="s">
        <v>3443</v>
      </c>
      <c r="I3343" s="3" t="s">
        <v>13271</v>
      </c>
      <c r="J3343" s="27"/>
    </row>
    <row r="3344" spans="1:10" x14ac:dyDescent="0.25">
      <c r="A3344" s="3" t="s">
        <v>17131</v>
      </c>
      <c r="B3344" s="7" t="s">
        <v>6946</v>
      </c>
      <c r="C3344" s="3" t="s">
        <v>13787</v>
      </c>
      <c r="D3344" s="33" t="s">
        <v>9817</v>
      </c>
      <c r="E3344" s="34">
        <v>1023</v>
      </c>
      <c r="F3344" s="35">
        <v>100</v>
      </c>
      <c r="G3344" s="3" t="s">
        <v>17359</v>
      </c>
      <c r="H3344" s="7" t="s">
        <v>3442</v>
      </c>
      <c r="I3344" s="3" t="s">
        <v>13270</v>
      </c>
      <c r="J3344" s="27"/>
    </row>
    <row r="3345" spans="1:10" x14ac:dyDescent="0.25">
      <c r="A3345" s="3" t="s">
        <v>17131</v>
      </c>
      <c r="B3345" s="7" t="s">
        <v>6945</v>
      </c>
      <c r="C3345" s="3" t="s">
        <v>13788</v>
      </c>
      <c r="D3345" s="33" t="s">
        <v>8035</v>
      </c>
      <c r="E3345" s="34">
        <v>1139</v>
      </c>
      <c r="F3345" s="35">
        <v>100</v>
      </c>
      <c r="G3345" s="3" t="s">
        <v>17359</v>
      </c>
      <c r="H3345" s="7" t="s">
        <v>3441</v>
      </c>
      <c r="I3345" s="3" t="s">
        <v>13269</v>
      </c>
      <c r="J3345" s="27"/>
    </row>
    <row r="3346" spans="1:10" x14ac:dyDescent="0.25">
      <c r="A3346" s="3" t="s">
        <v>17131</v>
      </c>
      <c r="B3346" s="7" t="s">
        <v>6944</v>
      </c>
      <c r="C3346" s="3" t="s">
        <v>13789</v>
      </c>
      <c r="D3346" s="33" t="s">
        <v>60</v>
      </c>
      <c r="E3346" s="34">
        <v>113</v>
      </c>
      <c r="F3346" s="35">
        <v>100</v>
      </c>
      <c r="G3346" s="3" t="s">
        <v>17359</v>
      </c>
      <c r="H3346" s="7" t="s">
        <v>3440</v>
      </c>
      <c r="I3346" s="3" t="s">
        <v>13268</v>
      </c>
      <c r="J3346" s="27"/>
    </row>
    <row r="3347" spans="1:10" x14ac:dyDescent="0.25">
      <c r="A3347" s="3" t="s">
        <v>17131</v>
      </c>
      <c r="B3347" s="7" t="s">
        <v>6943</v>
      </c>
      <c r="C3347" s="3" t="s">
        <v>13790</v>
      </c>
      <c r="D3347" s="33" t="s">
        <v>9816</v>
      </c>
      <c r="E3347" s="34">
        <v>148</v>
      </c>
      <c r="F3347" s="35">
        <v>100</v>
      </c>
      <c r="G3347" s="3" t="s">
        <v>17359</v>
      </c>
      <c r="H3347" s="7" t="s">
        <v>3439</v>
      </c>
      <c r="I3347" s="3" t="s">
        <v>13267</v>
      </c>
      <c r="J3347" s="27"/>
    </row>
    <row r="3348" spans="1:10" x14ac:dyDescent="0.25">
      <c r="A3348" s="3" t="s">
        <v>17131</v>
      </c>
      <c r="B3348" s="7" t="s">
        <v>6942</v>
      </c>
      <c r="C3348" s="3" t="s">
        <v>13791</v>
      </c>
      <c r="D3348" s="33" t="s">
        <v>9815</v>
      </c>
      <c r="E3348" s="34">
        <v>79</v>
      </c>
      <c r="F3348" s="35">
        <v>100</v>
      </c>
      <c r="G3348" s="3" t="s">
        <v>17359</v>
      </c>
      <c r="H3348" s="7" t="s">
        <v>3438</v>
      </c>
      <c r="I3348" s="3" t="s">
        <v>13266</v>
      </c>
      <c r="J3348" s="27"/>
    </row>
    <row r="3349" spans="1:10" x14ac:dyDescent="0.25">
      <c r="A3349" s="3" t="s">
        <v>17131</v>
      </c>
      <c r="B3349" s="7" t="s">
        <v>6941</v>
      </c>
      <c r="C3349" s="3" t="s">
        <v>13792</v>
      </c>
      <c r="D3349" s="33" t="s">
        <v>9814</v>
      </c>
      <c r="E3349" s="34">
        <v>71</v>
      </c>
      <c r="F3349" s="35">
        <v>100</v>
      </c>
      <c r="G3349" s="3" t="s">
        <v>17359</v>
      </c>
      <c r="H3349" s="7" t="s">
        <v>3437</v>
      </c>
      <c r="I3349" s="3" t="s">
        <v>13265</v>
      </c>
      <c r="J3349" s="27"/>
    </row>
    <row r="3350" spans="1:10" x14ac:dyDescent="0.25">
      <c r="A3350" s="3" t="s">
        <v>17131</v>
      </c>
      <c r="B3350" s="7" t="s">
        <v>6940</v>
      </c>
      <c r="C3350" s="3" t="s">
        <v>13793</v>
      </c>
      <c r="D3350" s="33" t="s">
        <v>9813</v>
      </c>
      <c r="E3350" s="34">
        <v>784</v>
      </c>
      <c r="F3350" s="35">
        <v>100</v>
      </c>
      <c r="G3350" s="3" t="s">
        <v>17359</v>
      </c>
      <c r="H3350" s="7" t="s">
        <v>3436</v>
      </c>
      <c r="I3350" s="3" t="s">
        <v>13264</v>
      </c>
      <c r="J3350" s="27"/>
    </row>
    <row r="3351" spans="1:10" x14ac:dyDescent="0.25">
      <c r="A3351" s="3" t="s">
        <v>17131</v>
      </c>
      <c r="B3351" s="7" t="s">
        <v>6939</v>
      </c>
      <c r="C3351" s="3" t="s">
        <v>13794</v>
      </c>
      <c r="D3351" s="33" t="s">
        <v>9812</v>
      </c>
      <c r="E3351" s="34">
        <v>775</v>
      </c>
      <c r="F3351" s="35">
        <v>100</v>
      </c>
      <c r="G3351" s="3" t="s">
        <v>17359</v>
      </c>
      <c r="H3351" s="7" t="s">
        <v>3435</v>
      </c>
      <c r="I3351" s="3" t="s">
        <v>13263</v>
      </c>
      <c r="J3351" s="27"/>
    </row>
    <row r="3352" spans="1:10" x14ac:dyDescent="0.25">
      <c r="A3352" s="3" t="s">
        <v>17131</v>
      </c>
      <c r="B3352" s="7" t="s">
        <v>6938</v>
      </c>
      <c r="C3352" s="3" t="s">
        <v>13795</v>
      </c>
      <c r="D3352" s="33" t="s">
        <v>9516</v>
      </c>
      <c r="E3352" s="34">
        <v>303</v>
      </c>
      <c r="F3352" s="35">
        <v>100</v>
      </c>
      <c r="G3352" s="3" t="s">
        <v>17359</v>
      </c>
      <c r="H3352" s="7" t="s">
        <v>3434</v>
      </c>
      <c r="I3352" s="3" t="s">
        <v>13262</v>
      </c>
      <c r="J3352" s="27"/>
    </row>
    <row r="3353" spans="1:10" x14ac:dyDescent="0.25">
      <c r="A3353" s="3" t="s">
        <v>17131</v>
      </c>
      <c r="B3353" s="7" t="s">
        <v>6937</v>
      </c>
      <c r="C3353" s="3" t="s">
        <v>13796</v>
      </c>
      <c r="D3353" s="33" t="s">
        <v>9811</v>
      </c>
      <c r="E3353" s="34">
        <v>155</v>
      </c>
      <c r="F3353" s="35">
        <v>100</v>
      </c>
      <c r="G3353" s="3" t="s">
        <v>17359</v>
      </c>
      <c r="H3353" s="7" t="s">
        <v>3433</v>
      </c>
      <c r="I3353" s="3" t="s">
        <v>13261</v>
      </c>
      <c r="J3353" s="27"/>
    </row>
    <row r="3354" spans="1:10" x14ac:dyDescent="0.25">
      <c r="A3354" s="3" t="s">
        <v>17131</v>
      </c>
      <c r="B3354" s="7" t="s">
        <v>6936</v>
      </c>
      <c r="C3354" s="3" t="s">
        <v>13797</v>
      </c>
      <c r="D3354" s="33" t="s">
        <v>9810</v>
      </c>
      <c r="E3354" s="34">
        <v>472</v>
      </c>
      <c r="F3354" s="35">
        <v>100</v>
      </c>
      <c r="G3354" s="3" t="s">
        <v>17359</v>
      </c>
      <c r="H3354" s="7" t="s">
        <v>3432</v>
      </c>
      <c r="I3354" s="3" t="s">
        <v>13260</v>
      </c>
      <c r="J3354" s="27"/>
    </row>
    <row r="3355" spans="1:10" x14ac:dyDescent="0.25">
      <c r="A3355" s="3" t="s">
        <v>17131</v>
      </c>
      <c r="B3355" s="7" t="s">
        <v>6935</v>
      </c>
      <c r="C3355" s="3" t="s">
        <v>13798</v>
      </c>
      <c r="D3355" s="33" t="s">
        <v>8048</v>
      </c>
      <c r="E3355" s="34">
        <v>191</v>
      </c>
      <c r="F3355" s="35">
        <v>100</v>
      </c>
      <c r="G3355" s="3" t="s">
        <v>17359</v>
      </c>
      <c r="H3355" s="7" t="s">
        <v>3431</v>
      </c>
      <c r="I3355" s="3" t="s">
        <v>13259</v>
      </c>
      <c r="J3355" s="27"/>
    </row>
    <row r="3356" spans="1:10" x14ac:dyDescent="0.25">
      <c r="A3356" s="3" t="s">
        <v>17131</v>
      </c>
      <c r="B3356" s="7" t="s">
        <v>6934</v>
      </c>
      <c r="C3356" s="3" t="s">
        <v>13799</v>
      </c>
      <c r="D3356" s="33" t="s">
        <v>9809</v>
      </c>
      <c r="E3356" s="34">
        <v>314</v>
      </c>
      <c r="F3356" s="35">
        <v>100</v>
      </c>
      <c r="G3356" s="3" t="s">
        <v>17359</v>
      </c>
      <c r="H3356" s="7" t="s">
        <v>3430</v>
      </c>
      <c r="I3356" s="3" t="s">
        <v>13258</v>
      </c>
      <c r="J3356" s="27"/>
    </row>
    <row r="3357" spans="1:10" x14ac:dyDescent="0.25">
      <c r="A3357" s="3" t="s">
        <v>17131</v>
      </c>
      <c r="B3357" s="7" t="s">
        <v>6933</v>
      </c>
      <c r="C3357" s="3" t="s">
        <v>13800</v>
      </c>
      <c r="D3357" s="33" t="s">
        <v>7961</v>
      </c>
      <c r="E3357" s="34">
        <v>197</v>
      </c>
      <c r="F3357" s="35">
        <v>100</v>
      </c>
      <c r="G3357" s="3" t="s">
        <v>17359</v>
      </c>
      <c r="H3357" s="7" t="s">
        <v>3429</v>
      </c>
      <c r="I3357" s="3" t="s">
        <v>13257</v>
      </c>
      <c r="J3357" s="27"/>
    </row>
    <row r="3358" spans="1:10" x14ac:dyDescent="0.25">
      <c r="A3358" s="3" t="s">
        <v>17131</v>
      </c>
      <c r="B3358" s="7" t="s">
        <v>6932</v>
      </c>
      <c r="C3358" s="3" t="s">
        <v>13801</v>
      </c>
      <c r="D3358" s="33" t="s">
        <v>9808</v>
      </c>
      <c r="E3358" s="34">
        <v>201</v>
      </c>
      <c r="F3358" s="35">
        <v>100</v>
      </c>
      <c r="G3358" s="3" t="s">
        <v>17359</v>
      </c>
      <c r="H3358" s="7" t="s">
        <v>3428</v>
      </c>
      <c r="I3358" s="3" t="s">
        <v>13256</v>
      </c>
      <c r="J3358" s="27"/>
    </row>
    <row r="3359" spans="1:10" x14ac:dyDescent="0.25">
      <c r="A3359" s="3" t="s">
        <v>17131</v>
      </c>
      <c r="B3359" s="7" t="s">
        <v>6931</v>
      </c>
      <c r="C3359" s="3" t="s">
        <v>13802</v>
      </c>
      <c r="D3359" s="33" t="s">
        <v>60</v>
      </c>
      <c r="E3359" s="34">
        <v>292</v>
      </c>
      <c r="F3359" s="35">
        <v>100</v>
      </c>
      <c r="G3359" s="3" t="s">
        <v>17359</v>
      </c>
      <c r="H3359" s="7" t="s">
        <v>3427</v>
      </c>
      <c r="I3359" s="3" t="s">
        <v>13255</v>
      </c>
      <c r="J3359" s="27"/>
    </row>
    <row r="3360" spans="1:10" x14ac:dyDescent="0.25">
      <c r="A3360" s="3" t="s">
        <v>17131</v>
      </c>
      <c r="B3360" s="7" t="s">
        <v>6930</v>
      </c>
      <c r="C3360" s="3" t="s">
        <v>13803</v>
      </c>
      <c r="D3360" s="33" t="s">
        <v>7179</v>
      </c>
      <c r="E3360" s="34">
        <v>387</v>
      </c>
      <c r="F3360" s="35">
        <v>100</v>
      </c>
      <c r="G3360" s="3" t="s">
        <v>17359</v>
      </c>
      <c r="H3360" s="7" t="s">
        <v>3426</v>
      </c>
      <c r="I3360" s="3" t="s">
        <v>13254</v>
      </c>
      <c r="J3360" s="27"/>
    </row>
    <row r="3361" spans="1:10" x14ac:dyDescent="0.25">
      <c r="A3361" s="3" t="s">
        <v>17131</v>
      </c>
      <c r="B3361" s="7" t="s">
        <v>6929</v>
      </c>
      <c r="C3361" s="3" t="s">
        <v>13804</v>
      </c>
      <c r="D3361" s="33" t="s">
        <v>9807</v>
      </c>
      <c r="E3361" s="34">
        <v>324</v>
      </c>
      <c r="F3361" s="35">
        <v>100</v>
      </c>
      <c r="G3361" s="3" t="s">
        <v>17359</v>
      </c>
      <c r="H3361" s="7" t="s">
        <v>3425</v>
      </c>
      <c r="I3361" s="3" t="s">
        <v>13253</v>
      </c>
      <c r="J3361" s="27"/>
    </row>
    <row r="3362" spans="1:10" x14ac:dyDescent="0.25">
      <c r="A3362" s="3" t="s">
        <v>17131</v>
      </c>
      <c r="B3362" s="7" t="s">
        <v>6928</v>
      </c>
      <c r="C3362" s="3" t="s">
        <v>13805</v>
      </c>
      <c r="D3362" s="33" t="s">
        <v>9806</v>
      </c>
      <c r="E3362" s="34">
        <v>243</v>
      </c>
      <c r="F3362" s="35">
        <v>100</v>
      </c>
      <c r="G3362" s="3" t="s">
        <v>17359</v>
      </c>
      <c r="H3362" s="7" t="s">
        <v>3424</v>
      </c>
      <c r="I3362" s="3" t="s">
        <v>13252</v>
      </c>
      <c r="J3362" s="27"/>
    </row>
    <row r="3363" spans="1:10" x14ac:dyDescent="0.25">
      <c r="A3363" s="3" t="s">
        <v>17131</v>
      </c>
      <c r="B3363" s="7" t="s">
        <v>6927</v>
      </c>
      <c r="C3363" s="3" t="s">
        <v>13806</v>
      </c>
      <c r="D3363" s="33" t="s">
        <v>9805</v>
      </c>
      <c r="E3363" s="34">
        <v>261</v>
      </c>
      <c r="F3363" s="35">
        <v>100</v>
      </c>
      <c r="G3363" s="3" t="s">
        <v>17359</v>
      </c>
      <c r="H3363" s="7" t="s">
        <v>3423</v>
      </c>
      <c r="I3363" s="3" t="s">
        <v>13251</v>
      </c>
      <c r="J3363" s="27"/>
    </row>
    <row r="3364" spans="1:10" x14ac:dyDescent="0.25">
      <c r="A3364" s="3" t="s">
        <v>17131</v>
      </c>
      <c r="B3364" s="7" t="s">
        <v>6926</v>
      </c>
      <c r="C3364" s="3" t="s">
        <v>13807</v>
      </c>
      <c r="D3364" s="33" t="s">
        <v>9804</v>
      </c>
      <c r="E3364" s="34">
        <v>239</v>
      </c>
      <c r="F3364" s="35">
        <v>100</v>
      </c>
      <c r="G3364" s="3" t="s">
        <v>17359</v>
      </c>
      <c r="H3364" s="7" t="s">
        <v>3422</v>
      </c>
      <c r="I3364" s="3" t="s">
        <v>13250</v>
      </c>
      <c r="J3364" s="27"/>
    </row>
    <row r="3365" spans="1:10" x14ac:dyDescent="0.25">
      <c r="A3365" s="3" t="s">
        <v>17131</v>
      </c>
      <c r="B3365" s="7" t="s">
        <v>6925</v>
      </c>
      <c r="C3365" s="3" t="s">
        <v>13808</v>
      </c>
      <c r="D3365" s="33" t="s">
        <v>9803</v>
      </c>
      <c r="E3365" s="34">
        <v>257</v>
      </c>
      <c r="F3365" s="35">
        <v>100</v>
      </c>
      <c r="G3365" s="3" t="s">
        <v>17359</v>
      </c>
      <c r="H3365" s="7" t="s">
        <v>3421</v>
      </c>
      <c r="I3365" s="3" t="s">
        <v>13249</v>
      </c>
      <c r="J3365" s="27"/>
    </row>
    <row r="3366" spans="1:10" x14ac:dyDescent="0.25">
      <c r="A3366" s="3" t="s">
        <v>17131</v>
      </c>
      <c r="B3366" s="7" t="s">
        <v>6924</v>
      </c>
      <c r="C3366" s="3" t="s">
        <v>13809</v>
      </c>
      <c r="D3366" s="33" t="s">
        <v>9802</v>
      </c>
      <c r="E3366" s="34">
        <v>257</v>
      </c>
      <c r="F3366" s="35">
        <v>100</v>
      </c>
      <c r="G3366" s="3" t="s">
        <v>17359</v>
      </c>
      <c r="H3366" s="7" t="s">
        <v>3420</v>
      </c>
      <c r="I3366" s="3" t="s">
        <v>13248</v>
      </c>
      <c r="J3366" s="27"/>
    </row>
    <row r="3367" spans="1:10" x14ac:dyDescent="0.25">
      <c r="A3367" s="3" t="s">
        <v>17131</v>
      </c>
      <c r="B3367" s="7" t="s">
        <v>6923</v>
      </c>
      <c r="C3367" s="3" t="s">
        <v>13810</v>
      </c>
      <c r="D3367" s="33" t="s">
        <v>9446</v>
      </c>
      <c r="E3367" s="34">
        <v>179</v>
      </c>
      <c r="F3367" s="35">
        <v>100</v>
      </c>
      <c r="G3367" s="3" t="s">
        <v>17359</v>
      </c>
      <c r="H3367" s="7" t="s">
        <v>3419</v>
      </c>
      <c r="I3367" s="3" t="s">
        <v>13247</v>
      </c>
      <c r="J3367" s="27"/>
    </row>
    <row r="3368" spans="1:10" x14ac:dyDescent="0.25">
      <c r="A3368" s="3" t="s">
        <v>17138</v>
      </c>
      <c r="B3368" s="7" t="s">
        <v>6465</v>
      </c>
      <c r="C3368" s="3" t="s">
        <v>14270</v>
      </c>
      <c r="D3368" s="33" t="s">
        <v>9445</v>
      </c>
      <c r="E3368" s="34">
        <v>292</v>
      </c>
      <c r="F3368" s="35">
        <v>100</v>
      </c>
      <c r="G3368" s="3" t="s">
        <v>17359</v>
      </c>
      <c r="H3368" s="7" t="s">
        <v>2961</v>
      </c>
      <c r="I3368" s="3" t="s">
        <v>12789</v>
      </c>
      <c r="J3368" s="27"/>
    </row>
    <row r="3369" spans="1:10" x14ac:dyDescent="0.25">
      <c r="A3369" s="3" t="s">
        <v>17138</v>
      </c>
      <c r="B3369" s="7" t="s">
        <v>6464</v>
      </c>
      <c r="C3369" s="3" t="s">
        <v>14271</v>
      </c>
      <c r="D3369" s="33" t="s">
        <v>9444</v>
      </c>
      <c r="E3369" s="34">
        <v>215</v>
      </c>
      <c r="F3369" s="35">
        <v>100</v>
      </c>
      <c r="G3369" s="3" t="s">
        <v>17359</v>
      </c>
      <c r="H3369" s="7" t="s">
        <v>2960</v>
      </c>
      <c r="I3369" s="3" t="s">
        <v>12788</v>
      </c>
      <c r="J3369" s="27"/>
    </row>
    <row r="3370" spans="1:10" x14ac:dyDescent="0.25">
      <c r="A3370" s="3"/>
      <c r="B3370" s="7"/>
      <c r="C3370" s="3"/>
      <c r="D3370" s="5" t="s">
        <v>0</v>
      </c>
      <c r="E3370" s="6">
        <v>278</v>
      </c>
      <c r="F3370" s="21"/>
      <c r="G3370" s="3" t="s">
        <v>17372</v>
      </c>
      <c r="H3370" s="33" t="s">
        <v>17655</v>
      </c>
      <c r="I3370" s="3" t="s">
        <v>17656</v>
      </c>
      <c r="J3370" s="27"/>
    </row>
    <row r="3371" spans="1:10" x14ac:dyDescent="0.25">
      <c r="A3371" s="3" t="s">
        <v>17107</v>
      </c>
      <c r="B3371" s="7" t="s">
        <v>7150</v>
      </c>
      <c r="C3371" s="3" t="s">
        <v>13510</v>
      </c>
      <c r="D3371" s="33" t="s">
        <v>9973</v>
      </c>
      <c r="E3371" s="34">
        <v>390</v>
      </c>
      <c r="F3371" s="35">
        <v>100</v>
      </c>
      <c r="G3371" s="3" t="s">
        <v>17372</v>
      </c>
      <c r="H3371" s="7" t="s">
        <v>3646</v>
      </c>
      <c r="I3371" s="3" t="s">
        <v>13474</v>
      </c>
      <c r="J3371" s="27"/>
    </row>
    <row r="3372" spans="1:10" x14ac:dyDescent="0.25">
      <c r="A3372" s="3"/>
      <c r="B3372" s="7"/>
      <c r="C3372" s="3"/>
      <c r="D3372" s="5" t="s">
        <v>9962</v>
      </c>
      <c r="E3372" s="6">
        <v>205</v>
      </c>
      <c r="F3372" s="21"/>
      <c r="G3372" s="3" t="s">
        <v>17372</v>
      </c>
      <c r="H3372" s="33" t="s">
        <v>17653</v>
      </c>
      <c r="I3372" s="3" t="s">
        <v>17654</v>
      </c>
      <c r="J3372" s="27"/>
    </row>
    <row r="3373" spans="1:10" x14ac:dyDescent="0.25">
      <c r="A3373" s="3" t="s">
        <v>17124</v>
      </c>
      <c r="B3373" s="7" t="s">
        <v>7086</v>
      </c>
      <c r="C3373" s="3" t="s">
        <v>13609</v>
      </c>
      <c r="D3373" s="33" t="s">
        <v>9917</v>
      </c>
      <c r="E3373" s="34">
        <v>110</v>
      </c>
      <c r="F3373" s="35">
        <v>100</v>
      </c>
      <c r="G3373" s="3" t="s">
        <v>17372</v>
      </c>
      <c r="H3373" s="7" t="s">
        <v>3582</v>
      </c>
      <c r="I3373" s="3" t="s">
        <v>13410</v>
      </c>
      <c r="J3373" s="27"/>
    </row>
    <row r="3374" spans="1:10" x14ac:dyDescent="0.25">
      <c r="A3374" s="3"/>
      <c r="B3374" s="7"/>
      <c r="C3374" s="3"/>
      <c r="D3374" s="5" t="s">
        <v>0</v>
      </c>
      <c r="E3374" s="6">
        <v>167</v>
      </c>
      <c r="F3374" s="21"/>
      <c r="G3374" s="3" t="s">
        <v>17372</v>
      </c>
      <c r="H3374" s="33" t="s">
        <v>17651</v>
      </c>
      <c r="I3374" s="3" t="s">
        <v>17652</v>
      </c>
      <c r="J3374" s="27"/>
    </row>
    <row r="3375" spans="1:10" x14ac:dyDescent="0.25">
      <c r="A3375" s="3"/>
      <c r="B3375" s="7"/>
      <c r="C3375" s="3"/>
      <c r="D3375" s="5" t="s">
        <v>17698</v>
      </c>
      <c r="E3375" s="6">
        <v>342</v>
      </c>
      <c r="F3375" s="21"/>
      <c r="G3375" s="3" t="s">
        <v>17658</v>
      </c>
      <c r="H3375" s="33" t="s">
        <v>17657</v>
      </c>
      <c r="I3375" s="3" t="s">
        <v>17659</v>
      </c>
      <c r="J3375" s="27"/>
    </row>
    <row r="3376" spans="1:10" x14ac:dyDescent="0.25">
      <c r="A3376" s="3" t="s">
        <v>17111</v>
      </c>
      <c r="B3376" s="7" t="s">
        <v>7143</v>
      </c>
      <c r="C3376" s="3" t="s">
        <v>13523</v>
      </c>
      <c r="D3376" s="33" t="s">
        <v>9966</v>
      </c>
      <c r="E3376" s="34">
        <v>541</v>
      </c>
      <c r="F3376" s="35">
        <v>96.118299445471351</v>
      </c>
      <c r="G3376" s="3" t="s">
        <v>17350</v>
      </c>
      <c r="H3376" s="7" t="s">
        <v>3639</v>
      </c>
      <c r="I3376" s="3" t="s">
        <v>13467</v>
      </c>
      <c r="J3376" s="27"/>
    </row>
    <row r="3377" spans="1:10" x14ac:dyDescent="0.25">
      <c r="A3377" s="3" t="s">
        <v>17147</v>
      </c>
      <c r="B3377" s="7" t="s">
        <v>5314</v>
      </c>
      <c r="C3377" s="3" t="s">
        <v>15429</v>
      </c>
      <c r="D3377" s="33" t="s">
        <v>8522</v>
      </c>
      <c r="E3377" s="34">
        <v>116</v>
      </c>
      <c r="F3377" s="35">
        <v>98.039215686274517</v>
      </c>
      <c r="G3377" s="3" t="s">
        <v>17350</v>
      </c>
      <c r="H3377" s="7" t="s">
        <v>1810</v>
      </c>
      <c r="I3377" s="3" t="s">
        <v>11638</v>
      </c>
      <c r="J3377" s="27"/>
    </row>
    <row r="3378" spans="1:10" x14ac:dyDescent="0.25">
      <c r="A3378" s="3" t="s">
        <v>17147</v>
      </c>
      <c r="B3378" s="7" t="s">
        <v>5313</v>
      </c>
      <c r="C3378" s="3" t="s">
        <v>15430</v>
      </c>
      <c r="D3378" s="33" t="s">
        <v>8521</v>
      </c>
      <c r="E3378" s="34">
        <v>124</v>
      </c>
      <c r="F3378" s="35">
        <v>100</v>
      </c>
      <c r="G3378" s="3" t="s">
        <v>17350</v>
      </c>
      <c r="H3378" s="7" t="s">
        <v>1809</v>
      </c>
      <c r="I3378" s="3" t="s">
        <v>11637</v>
      </c>
      <c r="J3378" s="27"/>
    </row>
    <row r="3379" spans="1:10" x14ac:dyDescent="0.25">
      <c r="A3379" s="3"/>
      <c r="B3379" s="7"/>
      <c r="C3379" s="3"/>
      <c r="D3379" s="5" t="s">
        <v>0</v>
      </c>
      <c r="E3379" s="6">
        <v>404</v>
      </c>
      <c r="F3379" s="21"/>
      <c r="G3379" s="3" t="s">
        <v>17350</v>
      </c>
      <c r="H3379" s="33" t="s">
        <v>17660</v>
      </c>
      <c r="I3379" s="3" t="s">
        <v>17661</v>
      </c>
      <c r="J3379" s="27"/>
    </row>
    <row r="3380" spans="1:10" x14ac:dyDescent="0.25">
      <c r="A3380" s="3" t="s">
        <v>17114</v>
      </c>
      <c r="B3380" s="7" t="s">
        <v>7141</v>
      </c>
      <c r="C3380" s="3" t="s">
        <v>13528</v>
      </c>
      <c r="D3380" s="33" t="s">
        <v>98</v>
      </c>
      <c r="E3380" s="34">
        <v>232</v>
      </c>
      <c r="F3380" s="35">
        <v>99.568965517241381</v>
      </c>
      <c r="G3380" s="3" t="s">
        <v>17350</v>
      </c>
      <c r="H3380" s="7" t="s">
        <v>3637</v>
      </c>
      <c r="I3380" s="3" t="s">
        <v>13465</v>
      </c>
      <c r="J3380" s="27"/>
    </row>
    <row r="3381" spans="1:10" x14ac:dyDescent="0.25">
      <c r="A3381" s="3" t="s">
        <v>17141</v>
      </c>
      <c r="B3381" s="7" t="s">
        <v>6203</v>
      </c>
      <c r="C3381" s="3" t="s">
        <v>14533</v>
      </c>
      <c r="D3381" s="33" t="s">
        <v>9234</v>
      </c>
      <c r="E3381" s="34">
        <v>302</v>
      </c>
      <c r="F3381" s="35">
        <v>100</v>
      </c>
      <c r="G3381" s="3" t="s">
        <v>17357</v>
      </c>
      <c r="H3381" s="7" t="s">
        <v>2699</v>
      </c>
      <c r="I3381" s="3" t="s">
        <v>12527</v>
      </c>
      <c r="J3381" s="27"/>
    </row>
    <row r="3382" spans="1:10" x14ac:dyDescent="0.25">
      <c r="A3382" s="3" t="s">
        <v>17141</v>
      </c>
      <c r="B3382" s="7" t="s">
        <v>6204</v>
      </c>
      <c r="C3382" s="3" t="s">
        <v>14532</v>
      </c>
      <c r="D3382" s="33" t="s">
        <v>9235</v>
      </c>
      <c r="E3382" s="34">
        <v>816</v>
      </c>
      <c r="F3382" s="35">
        <v>100</v>
      </c>
      <c r="G3382" s="3" t="s">
        <v>17357</v>
      </c>
      <c r="H3382" s="7" t="s">
        <v>2700</v>
      </c>
      <c r="I3382" s="3" t="s">
        <v>12528</v>
      </c>
      <c r="J3382" s="27"/>
    </row>
    <row r="3383" spans="1:10" x14ac:dyDescent="0.25">
      <c r="A3383" s="3" t="s">
        <v>17141</v>
      </c>
      <c r="B3383" s="7" t="s">
        <v>6205</v>
      </c>
      <c r="C3383" s="3" t="s">
        <v>14531</v>
      </c>
      <c r="D3383" s="33" t="s">
        <v>9236</v>
      </c>
      <c r="E3383" s="34">
        <v>112</v>
      </c>
      <c r="F3383" s="35">
        <v>100</v>
      </c>
      <c r="G3383" s="3" t="s">
        <v>17357</v>
      </c>
      <c r="H3383" s="7" t="s">
        <v>2701</v>
      </c>
      <c r="I3383" s="3" t="s">
        <v>12529</v>
      </c>
      <c r="J3383" s="27"/>
    </row>
    <row r="3384" spans="1:10" x14ac:dyDescent="0.25">
      <c r="A3384" s="3" t="s">
        <v>17141</v>
      </c>
      <c r="B3384" s="7" t="s">
        <v>6206</v>
      </c>
      <c r="C3384" s="3" t="s">
        <v>14530</v>
      </c>
      <c r="D3384" s="33" t="s">
        <v>9237</v>
      </c>
      <c r="E3384" s="34">
        <v>230</v>
      </c>
      <c r="F3384" s="35">
        <v>100</v>
      </c>
      <c r="G3384" s="3" t="s">
        <v>17357</v>
      </c>
      <c r="H3384" s="7" t="s">
        <v>2702</v>
      </c>
      <c r="I3384" s="3" t="s">
        <v>12530</v>
      </c>
      <c r="J3384" s="27"/>
    </row>
    <row r="3385" spans="1:10" x14ac:dyDescent="0.25">
      <c r="A3385" s="3" t="s">
        <v>17141</v>
      </c>
      <c r="B3385" s="7" t="s">
        <v>6207</v>
      </c>
      <c r="C3385" s="3" t="s">
        <v>14529</v>
      </c>
      <c r="D3385" s="33" t="s">
        <v>9238</v>
      </c>
      <c r="E3385" s="34">
        <v>298</v>
      </c>
      <c r="F3385" s="35">
        <v>100</v>
      </c>
      <c r="G3385" s="3" t="s">
        <v>17357</v>
      </c>
      <c r="H3385" s="7" t="s">
        <v>2703</v>
      </c>
      <c r="I3385" s="3" t="s">
        <v>12531</v>
      </c>
      <c r="J3385" s="27"/>
    </row>
    <row r="3386" spans="1:10" x14ac:dyDescent="0.25">
      <c r="A3386" s="3" t="s">
        <v>17141</v>
      </c>
      <c r="B3386" s="7" t="s">
        <v>6208</v>
      </c>
      <c r="C3386" s="3" t="s">
        <v>14528</v>
      </c>
      <c r="D3386" s="33" t="s">
        <v>9239</v>
      </c>
      <c r="E3386" s="34">
        <v>206</v>
      </c>
      <c r="F3386" s="35">
        <v>100</v>
      </c>
      <c r="G3386" s="3" t="s">
        <v>17357</v>
      </c>
      <c r="H3386" s="7" t="s">
        <v>2704</v>
      </c>
      <c r="I3386" s="3" t="s">
        <v>12532</v>
      </c>
      <c r="J3386" s="27"/>
    </row>
    <row r="3387" spans="1:10" x14ac:dyDescent="0.25">
      <c r="A3387" s="3" t="s">
        <v>17141</v>
      </c>
      <c r="B3387" s="7" t="s">
        <v>6209</v>
      </c>
      <c r="C3387" s="3" t="s">
        <v>14527</v>
      </c>
      <c r="D3387" s="33" t="s">
        <v>9240</v>
      </c>
      <c r="E3387" s="34">
        <v>220</v>
      </c>
      <c r="F3387" s="35">
        <v>100</v>
      </c>
      <c r="G3387" s="3" t="s">
        <v>17357</v>
      </c>
      <c r="H3387" s="7" t="s">
        <v>2705</v>
      </c>
      <c r="I3387" s="3" t="s">
        <v>12533</v>
      </c>
      <c r="J3387" s="27"/>
    </row>
    <row r="3388" spans="1:10" x14ac:dyDescent="0.25">
      <c r="A3388" s="3" t="s">
        <v>17141</v>
      </c>
      <c r="B3388" s="7" t="s">
        <v>6210</v>
      </c>
      <c r="C3388" s="3" t="s">
        <v>14526</v>
      </c>
      <c r="D3388" s="33" t="s">
        <v>9241</v>
      </c>
      <c r="E3388" s="34">
        <v>185</v>
      </c>
      <c r="F3388" s="35">
        <v>100</v>
      </c>
      <c r="G3388" s="3" t="s">
        <v>17357</v>
      </c>
      <c r="H3388" s="7" t="s">
        <v>2706</v>
      </c>
      <c r="I3388" s="3" t="s">
        <v>12534</v>
      </c>
      <c r="J3388" s="27"/>
    </row>
    <row r="3389" spans="1:10" x14ac:dyDescent="0.25">
      <c r="A3389" s="3" t="s">
        <v>17141</v>
      </c>
      <c r="B3389" s="7" t="s">
        <v>6211</v>
      </c>
      <c r="C3389" s="3" t="s">
        <v>14525</v>
      </c>
      <c r="D3389" s="33" t="s">
        <v>9242</v>
      </c>
      <c r="E3389" s="34">
        <v>271</v>
      </c>
      <c r="F3389" s="35">
        <v>99.630996309963095</v>
      </c>
      <c r="G3389" s="3" t="s">
        <v>17357</v>
      </c>
      <c r="H3389" s="7" t="s">
        <v>2707</v>
      </c>
      <c r="I3389" s="3" t="s">
        <v>12535</v>
      </c>
      <c r="J3389" s="27"/>
    </row>
    <row r="3390" spans="1:10" x14ac:dyDescent="0.25">
      <c r="A3390" s="3" t="s">
        <v>17141</v>
      </c>
      <c r="B3390" s="7" t="s">
        <v>6212</v>
      </c>
      <c r="C3390" s="3" t="s">
        <v>14524</v>
      </c>
      <c r="D3390" s="33" t="s">
        <v>7177</v>
      </c>
      <c r="E3390" s="34">
        <v>236</v>
      </c>
      <c r="F3390" s="35">
        <v>100</v>
      </c>
      <c r="G3390" s="3" t="s">
        <v>17357</v>
      </c>
      <c r="H3390" s="7" t="s">
        <v>2708</v>
      </c>
      <c r="I3390" s="3" t="s">
        <v>12536</v>
      </c>
      <c r="J3390" s="27"/>
    </row>
    <row r="3391" spans="1:10" x14ac:dyDescent="0.25">
      <c r="A3391" s="3" t="s">
        <v>17141</v>
      </c>
      <c r="B3391" s="7" t="s">
        <v>6213</v>
      </c>
      <c r="C3391" s="3" t="s">
        <v>14523</v>
      </c>
      <c r="D3391" s="33" t="s">
        <v>9243</v>
      </c>
      <c r="E3391" s="34">
        <v>109</v>
      </c>
      <c r="F3391" s="35">
        <v>100</v>
      </c>
      <c r="G3391" s="3" t="s">
        <v>17357</v>
      </c>
      <c r="H3391" s="7" t="s">
        <v>2709</v>
      </c>
      <c r="I3391" s="3" t="s">
        <v>12537</v>
      </c>
      <c r="J3391" s="27"/>
    </row>
    <row r="3392" spans="1:10" x14ac:dyDescent="0.25">
      <c r="A3392" s="3" t="s">
        <v>17141</v>
      </c>
      <c r="B3392" s="7" t="s">
        <v>6214</v>
      </c>
      <c r="C3392" s="3" t="s">
        <v>14522</v>
      </c>
      <c r="D3392" s="33" t="s">
        <v>9244</v>
      </c>
      <c r="E3392" s="34">
        <v>385</v>
      </c>
      <c r="F3392" s="35">
        <v>100</v>
      </c>
      <c r="G3392" s="3" t="s">
        <v>17357</v>
      </c>
      <c r="H3392" s="7" t="s">
        <v>2710</v>
      </c>
      <c r="I3392" s="3" t="s">
        <v>12538</v>
      </c>
      <c r="J3392" s="27"/>
    </row>
    <row r="3393" spans="1:10" x14ac:dyDescent="0.25">
      <c r="A3393" s="3" t="s">
        <v>17141</v>
      </c>
      <c r="B3393" s="7" t="s">
        <v>6215</v>
      </c>
      <c r="C3393" s="3" t="s">
        <v>14521</v>
      </c>
      <c r="D3393" s="33" t="s">
        <v>9245</v>
      </c>
      <c r="E3393" s="34">
        <v>466</v>
      </c>
      <c r="F3393" s="35">
        <v>100</v>
      </c>
      <c r="G3393" s="3" t="s">
        <v>17357</v>
      </c>
      <c r="H3393" s="7" t="s">
        <v>2711</v>
      </c>
      <c r="I3393" s="3" t="s">
        <v>12539</v>
      </c>
      <c r="J3393" s="27"/>
    </row>
    <row r="3394" spans="1:10" x14ac:dyDescent="0.25">
      <c r="A3394" s="3" t="s">
        <v>17141</v>
      </c>
      <c r="B3394" s="7" t="s">
        <v>6216</v>
      </c>
      <c r="C3394" s="3" t="s">
        <v>14520</v>
      </c>
      <c r="D3394" s="33" t="s">
        <v>9246</v>
      </c>
      <c r="E3394" s="34">
        <v>748</v>
      </c>
      <c r="F3394" s="35">
        <v>100</v>
      </c>
      <c r="G3394" s="3" t="s">
        <v>17357</v>
      </c>
      <c r="H3394" s="7" t="s">
        <v>2712</v>
      </c>
      <c r="I3394" s="3" t="s">
        <v>12540</v>
      </c>
      <c r="J3394" s="27"/>
    </row>
    <row r="3395" spans="1:10" x14ac:dyDescent="0.25">
      <c r="A3395" s="3" t="s">
        <v>17141</v>
      </c>
      <c r="B3395" s="7" t="s">
        <v>6217</v>
      </c>
      <c r="C3395" s="3" t="s">
        <v>14519</v>
      </c>
      <c r="D3395" s="33" t="s">
        <v>9247</v>
      </c>
      <c r="E3395" s="34">
        <v>356</v>
      </c>
      <c r="F3395" s="35">
        <v>100</v>
      </c>
      <c r="G3395" s="3" t="s">
        <v>17357</v>
      </c>
      <c r="H3395" s="7" t="s">
        <v>2713</v>
      </c>
      <c r="I3395" s="3" t="s">
        <v>12541</v>
      </c>
      <c r="J3395" s="27"/>
    </row>
    <row r="3396" spans="1:10" x14ac:dyDescent="0.25">
      <c r="A3396" s="3" t="s">
        <v>17141</v>
      </c>
      <c r="B3396" s="7" t="s">
        <v>6218</v>
      </c>
      <c r="C3396" s="3" t="s">
        <v>14518</v>
      </c>
      <c r="D3396" s="33" t="s">
        <v>9248</v>
      </c>
      <c r="E3396" s="34">
        <v>251</v>
      </c>
      <c r="F3396" s="35">
        <v>100</v>
      </c>
      <c r="G3396" s="3" t="s">
        <v>17357</v>
      </c>
      <c r="H3396" s="7" t="s">
        <v>2714</v>
      </c>
      <c r="I3396" s="3" t="s">
        <v>12542</v>
      </c>
      <c r="J3396" s="27"/>
    </row>
    <row r="3397" spans="1:10" x14ac:dyDescent="0.25">
      <c r="A3397" s="3" t="s">
        <v>17141</v>
      </c>
      <c r="B3397" s="7" t="s">
        <v>6219</v>
      </c>
      <c r="C3397" s="3" t="s">
        <v>14517</v>
      </c>
      <c r="D3397" s="33" t="s">
        <v>9249</v>
      </c>
      <c r="E3397" s="34">
        <v>599</v>
      </c>
      <c r="F3397" s="35">
        <v>100</v>
      </c>
      <c r="G3397" s="3" t="s">
        <v>17357</v>
      </c>
      <c r="H3397" s="7" t="s">
        <v>2715</v>
      </c>
      <c r="I3397" s="3" t="s">
        <v>12543</v>
      </c>
      <c r="J3397" s="27"/>
    </row>
    <row r="3398" spans="1:10" x14ac:dyDescent="0.25">
      <c r="A3398" s="3" t="s">
        <v>17141</v>
      </c>
      <c r="B3398" s="7" t="s">
        <v>6220</v>
      </c>
      <c r="C3398" s="3" t="s">
        <v>14516</v>
      </c>
      <c r="D3398" s="33" t="s">
        <v>9250</v>
      </c>
      <c r="E3398" s="34">
        <v>423</v>
      </c>
      <c r="F3398" s="35">
        <v>100</v>
      </c>
      <c r="G3398" s="3" t="s">
        <v>17357</v>
      </c>
      <c r="H3398" s="7" t="s">
        <v>2716</v>
      </c>
      <c r="I3398" s="3" t="s">
        <v>12544</v>
      </c>
      <c r="J3398" s="27"/>
    </row>
    <row r="3399" spans="1:10" x14ac:dyDescent="0.25">
      <c r="A3399" s="3" t="s">
        <v>17141</v>
      </c>
      <c r="B3399" s="7" t="s">
        <v>6221</v>
      </c>
      <c r="C3399" s="3" t="s">
        <v>14515</v>
      </c>
      <c r="D3399" s="33" t="s">
        <v>9251</v>
      </c>
      <c r="E3399" s="34">
        <v>138</v>
      </c>
      <c r="F3399" s="35">
        <v>100</v>
      </c>
      <c r="G3399" s="3" t="s">
        <v>17357</v>
      </c>
      <c r="H3399" s="7" t="s">
        <v>2717</v>
      </c>
      <c r="I3399" s="3" t="s">
        <v>12545</v>
      </c>
      <c r="J3399" s="27"/>
    </row>
    <row r="3400" spans="1:10" x14ac:dyDescent="0.25">
      <c r="A3400" s="3" t="s">
        <v>17141</v>
      </c>
      <c r="B3400" s="7" t="s">
        <v>6222</v>
      </c>
      <c r="C3400" s="3" t="s">
        <v>14514</v>
      </c>
      <c r="D3400" s="33" t="s">
        <v>9252</v>
      </c>
      <c r="E3400" s="34">
        <v>732</v>
      </c>
      <c r="F3400" s="35">
        <v>100</v>
      </c>
      <c r="G3400" s="3" t="s">
        <v>17357</v>
      </c>
      <c r="H3400" s="7" t="s">
        <v>2718</v>
      </c>
      <c r="I3400" s="3" t="s">
        <v>12546</v>
      </c>
      <c r="J3400" s="27"/>
    </row>
    <row r="3401" spans="1:10" x14ac:dyDescent="0.25">
      <c r="A3401" s="3" t="s">
        <v>17141</v>
      </c>
      <c r="B3401" s="7" t="s">
        <v>6223</v>
      </c>
      <c r="C3401" s="3" t="s">
        <v>14513</v>
      </c>
      <c r="D3401" s="33" t="s">
        <v>9253</v>
      </c>
      <c r="E3401" s="34">
        <v>554</v>
      </c>
      <c r="F3401" s="35">
        <v>100</v>
      </c>
      <c r="G3401" s="3" t="s">
        <v>17357</v>
      </c>
      <c r="H3401" s="7" t="s">
        <v>2719</v>
      </c>
      <c r="I3401" s="3" t="s">
        <v>12547</v>
      </c>
      <c r="J3401" s="27"/>
    </row>
    <row r="3402" spans="1:10" x14ac:dyDescent="0.25">
      <c r="A3402" s="3" t="s">
        <v>17141</v>
      </c>
      <c r="B3402" s="7" t="s">
        <v>6224</v>
      </c>
      <c r="C3402" s="3" t="s">
        <v>14512</v>
      </c>
      <c r="D3402" s="33" t="s">
        <v>9254</v>
      </c>
      <c r="E3402" s="34">
        <v>260</v>
      </c>
      <c r="F3402" s="35">
        <v>100</v>
      </c>
      <c r="G3402" s="3" t="s">
        <v>17357</v>
      </c>
      <c r="H3402" s="7" t="s">
        <v>2720</v>
      </c>
      <c r="I3402" s="3" t="s">
        <v>12548</v>
      </c>
      <c r="J3402" s="27"/>
    </row>
    <row r="3403" spans="1:10" x14ac:dyDescent="0.25">
      <c r="A3403" s="3" t="s">
        <v>17141</v>
      </c>
      <c r="B3403" s="7" t="s">
        <v>6225</v>
      </c>
      <c r="C3403" s="3" t="s">
        <v>14511</v>
      </c>
      <c r="D3403" s="33" t="s">
        <v>9255</v>
      </c>
      <c r="E3403" s="34">
        <v>356</v>
      </c>
      <c r="F3403" s="35">
        <v>100</v>
      </c>
      <c r="G3403" s="3" t="s">
        <v>17357</v>
      </c>
      <c r="H3403" s="7" t="s">
        <v>2721</v>
      </c>
      <c r="I3403" s="3" t="s">
        <v>12549</v>
      </c>
      <c r="J3403" s="27"/>
    </row>
    <row r="3404" spans="1:10" x14ac:dyDescent="0.25">
      <c r="A3404" s="3" t="s">
        <v>17141</v>
      </c>
      <c r="B3404" s="7" t="s">
        <v>6226</v>
      </c>
      <c r="C3404" s="3" t="s">
        <v>14510</v>
      </c>
      <c r="D3404" s="33" t="s">
        <v>9256</v>
      </c>
      <c r="E3404" s="34">
        <v>386</v>
      </c>
      <c r="F3404" s="35">
        <v>100</v>
      </c>
      <c r="G3404" s="3" t="s">
        <v>17357</v>
      </c>
      <c r="H3404" s="7" t="s">
        <v>2722</v>
      </c>
      <c r="I3404" s="3" t="s">
        <v>12550</v>
      </c>
      <c r="J3404" s="27"/>
    </row>
    <row r="3405" spans="1:10" x14ac:dyDescent="0.25">
      <c r="A3405" s="3" t="s">
        <v>17141</v>
      </c>
      <c r="B3405" s="7" t="s">
        <v>6227</v>
      </c>
      <c r="C3405" s="3" t="s">
        <v>14509</v>
      </c>
      <c r="D3405" s="33" t="s">
        <v>9257</v>
      </c>
      <c r="E3405" s="34">
        <v>325</v>
      </c>
      <c r="F3405" s="35">
        <v>100</v>
      </c>
      <c r="G3405" s="3" t="s">
        <v>17357</v>
      </c>
      <c r="H3405" s="7" t="s">
        <v>2723</v>
      </c>
      <c r="I3405" s="3" t="s">
        <v>12551</v>
      </c>
      <c r="J3405" s="27"/>
    </row>
    <row r="3406" spans="1:10" x14ac:dyDescent="0.25">
      <c r="A3406" s="3" t="s">
        <v>17141</v>
      </c>
      <c r="B3406" s="7" t="s">
        <v>6228</v>
      </c>
      <c r="C3406" s="3" t="s">
        <v>14508</v>
      </c>
      <c r="D3406" s="33" t="s">
        <v>7359</v>
      </c>
      <c r="E3406" s="34">
        <v>448</v>
      </c>
      <c r="F3406" s="35">
        <v>100</v>
      </c>
      <c r="G3406" s="3" t="s">
        <v>17357</v>
      </c>
      <c r="H3406" s="7" t="s">
        <v>2724</v>
      </c>
      <c r="I3406" s="3" t="s">
        <v>12552</v>
      </c>
      <c r="J3406" s="27"/>
    </row>
    <row r="3407" spans="1:10" x14ac:dyDescent="0.25">
      <c r="A3407" s="3" t="s">
        <v>17141</v>
      </c>
      <c r="B3407" s="7" t="s">
        <v>6229</v>
      </c>
      <c r="C3407" s="3" t="s">
        <v>14507</v>
      </c>
      <c r="D3407" s="33" t="s">
        <v>9258</v>
      </c>
      <c r="E3407" s="34">
        <v>158</v>
      </c>
      <c r="F3407" s="35">
        <v>100</v>
      </c>
      <c r="G3407" s="3" t="s">
        <v>17357</v>
      </c>
      <c r="H3407" s="7" t="s">
        <v>2725</v>
      </c>
      <c r="I3407" s="3" t="s">
        <v>12553</v>
      </c>
      <c r="J3407" s="27"/>
    </row>
    <row r="3408" spans="1:10" x14ac:dyDescent="0.25">
      <c r="A3408" s="3" t="s">
        <v>17141</v>
      </c>
      <c r="B3408" s="7" t="s">
        <v>6230</v>
      </c>
      <c r="C3408" s="3" t="s">
        <v>14506</v>
      </c>
      <c r="D3408" s="33" t="s">
        <v>7285</v>
      </c>
      <c r="E3408" s="34">
        <v>162</v>
      </c>
      <c r="F3408" s="35">
        <v>100</v>
      </c>
      <c r="G3408" s="3" t="s">
        <v>17357</v>
      </c>
      <c r="H3408" s="7" t="s">
        <v>2726</v>
      </c>
      <c r="I3408" s="3" t="s">
        <v>12554</v>
      </c>
      <c r="J3408" s="27"/>
    </row>
    <row r="3409" spans="1:10" x14ac:dyDescent="0.25">
      <c r="A3409" s="3" t="s">
        <v>17141</v>
      </c>
      <c r="B3409" s="7" t="s">
        <v>6231</v>
      </c>
      <c r="C3409" s="3" t="s">
        <v>14505</v>
      </c>
      <c r="D3409" s="33" t="s">
        <v>7231</v>
      </c>
      <c r="E3409" s="34">
        <v>254</v>
      </c>
      <c r="F3409" s="35">
        <v>100</v>
      </c>
      <c r="G3409" s="3" t="s">
        <v>17357</v>
      </c>
      <c r="H3409" s="7" t="s">
        <v>2727</v>
      </c>
      <c r="I3409" s="3" t="s">
        <v>12555</v>
      </c>
      <c r="J3409" s="27"/>
    </row>
    <row r="3410" spans="1:10" x14ac:dyDescent="0.25">
      <c r="A3410" s="3" t="s">
        <v>17141</v>
      </c>
      <c r="B3410" s="7" t="s">
        <v>6232</v>
      </c>
      <c r="C3410" s="3" t="s">
        <v>14504</v>
      </c>
      <c r="D3410" s="33" t="s">
        <v>9259</v>
      </c>
      <c r="E3410" s="34">
        <v>276</v>
      </c>
      <c r="F3410" s="35">
        <v>100</v>
      </c>
      <c r="G3410" s="3" t="s">
        <v>17357</v>
      </c>
      <c r="H3410" s="7" t="s">
        <v>2728</v>
      </c>
      <c r="I3410" s="3" t="s">
        <v>12556</v>
      </c>
      <c r="J3410" s="27"/>
    </row>
    <row r="3411" spans="1:10" x14ac:dyDescent="0.25">
      <c r="A3411" s="3" t="s">
        <v>17141</v>
      </c>
      <c r="B3411" s="7" t="s">
        <v>6233</v>
      </c>
      <c r="C3411" s="3" t="s">
        <v>14503</v>
      </c>
      <c r="D3411" s="33" t="s">
        <v>9260</v>
      </c>
      <c r="E3411" s="34">
        <v>455</v>
      </c>
      <c r="F3411" s="35">
        <v>100</v>
      </c>
      <c r="G3411" s="3" t="s">
        <v>17357</v>
      </c>
      <c r="H3411" s="7" t="s">
        <v>2729</v>
      </c>
      <c r="I3411" s="3" t="s">
        <v>12557</v>
      </c>
      <c r="J3411" s="27"/>
    </row>
    <row r="3412" spans="1:10" x14ac:dyDescent="0.25">
      <c r="A3412" s="3" t="s">
        <v>17141</v>
      </c>
      <c r="B3412" s="7" t="s">
        <v>6234</v>
      </c>
      <c r="C3412" s="3" t="s">
        <v>14502</v>
      </c>
      <c r="D3412" s="33" t="s">
        <v>9261</v>
      </c>
      <c r="E3412" s="34">
        <v>199</v>
      </c>
      <c r="F3412" s="35">
        <v>100</v>
      </c>
      <c r="G3412" s="3" t="s">
        <v>17357</v>
      </c>
      <c r="H3412" s="7" t="s">
        <v>2730</v>
      </c>
      <c r="I3412" s="3" t="s">
        <v>12558</v>
      </c>
      <c r="J3412" s="27"/>
    </row>
    <row r="3413" spans="1:10" x14ac:dyDescent="0.25">
      <c r="A3413" s="3" t="s">
        <v>17141</v>
      </c>
      <c r="B3413" s="7" t="s">
        <v>6235</v>
      </c>
      <c r="C3413" s="3" t="s">
        <v>14501</v>
      </c>
      <c r="D3413" s="33" t="s">
        <v>9262</v>
      </c>
      <c r="E3413" s="34">
        <v>493</v>
      </c>
      <c r="F3413" s="35">
        <v>100</v>
      </c>
      <c r="G3413" s="3" t="s">
        <v>17357</v>
      </c>
      <c r="H3413" s="7" t="s">
        <v>2731</v>
      </c>
      <c r="I3413" s="3" t="s">
        <v>12559</v>
      </c>
      <c r="J3413" s="27"/>
    </row>
    <row r="3414" spans="1:10" x14ac:dyDescent="0.25">
      <c r="A3414" s="3" t="s">
        <v>17141</v>
      </c>
      <c r="B3414" s="7" t="s">
        <v>6236</v>
      </c>
      <c r="C3414" s="3" t="s">
        <v>14500</v>
      </c>
      <c r="D3414" s="33" t="s">
        <v>8124</v>
      </c>
      <c r="E3414" s="34">
        <v>336</v>
      </c>
      <c r="F3414" s="35">
        <v>100</v>
      </c>
      <c r="G3414" s="3" t="s">
        <v>17357</v>
      </c>
      <c r="H3414" s="7" t="s">
        <v>2732</v>
      </c>
      <c r="I3414" s="3" t="s">
        <v>12560</v>
      </c>
      <c r="J3414" s="27"/>
    </row>
    <row r="3415" spans="1:10" x14ac:dyDescent="0.25">
      <c r="A3415" s="3" t="s">
        <v>17141</v>
      </c>
      <c r="B3415" s="7" t="s">
        <v>6237</v>
      </c>
      <c r="C3415" s="3" t="s">
        <v>14499</v>
      </c>
      <c r="D3415" s="33" t="s">
        <v>31</v>
      </c>
      <c r="E3415" s="34">
        <v>279</v>
      </c>
      <c r="F3415" s="35">
        <v>100</v>
      </c>
      <c r="G3415" s="3" t="s">
        <v>17357</v>
      </c>
      <c r="H3415" s="7" t="s">
        <v>2733</v>
      </c>
      <c r="I3415" s="3" t="s">
        <v>12561</v>
      </c>
      <c r="J3415" s="27"/>
    </row>
    <row r="3416" spans="1:10" x14ac:dyDescent="0.25">
      <c r="A3416" s="3" t="s">
        <v>17141</v>
      </c>
      <c r="B3416" s="7" t="s">
        <v>6238</v>
      </c>
      <c r="C3416" s="3" t="s">
        <v>14498</v>
      </c>
      <c r="D3416" s="33" t="s">
        <v>9263</v>
      </c>
      <c r="E3416" s="34">
        <v>316</v>
      </c>
      <c r="F3416" s="35">
        <v>100</v>
      </c>
      <c r="G3416" s="3" t="s">
        <v>17357</v>
      </c>
      <c r="H3416" s="7" t="s">
        <v>2734</v>
      </c>
      <c r="I3416" s="3" t="s">
        <v>12562</v>
      </c>
      <c r="J3416" s="27"/>
    </row>
    <row r="3417" spans="1:10" x14ac:dyDescent="0.25">
      <c r="A3417" s="3" t="s">
        <v>17141</v>
      </c>
      <c r="B3417" s="7" t="s">
        <v>6239</v>
      </c>
      <c r="C3417" s="3" t="s">
        <v>14496</v>
      </c>
      <c r="D3417" s="33" t="s">
        <v>9264</v>
      </c>
      <c r="E3417" s="34">
        <v>252</v>
      </c>
      <c r="F3417" s="35">
        <v>100</v>
      </c>
      <c r="G3417" s="3" t="s">
        <v>17357</v>
      </c>
      <c r="H3417" s="7" t="s">
        <v>2735</v>
      </c>
      <c r="I3417" s="3" t="s">
        <v>12563</v>
      </c>
      <c r="J3417" s="27"/>
    </row>
    <row r="3418" spans="1:10" x14ac:dyDescent="0.25">
      <c r="A3418" s="3" t="s">
        <v>17141</v>
      </c>
      <c r="B3418" s="7" t="s">
        <v>6240</v>
      </c>
      <c r="C3418" s="3" t="s">
        <v>14495</v>
      </c>
      <c r="D3418" s="33" t="s">
        <v>9265</v>
      </c>
      <c r="E3418" s="34">
        <v>708</v>
      </c>
      <c r="F3418" s="35">
        <v>100</v>
      </c>
      <c r="G3418" s="3" t="s">
        <v>17357</v>
      </c>
      <c r="H3418" s="7" t="s">
        <v>2736</v>
      </c>
      <c r="I3418" s="3" t="s">
        <v>12564</v>
      </c>
      <c r="J3418" s="27"/>
    </row>
    <row r="3419" spans="1:10" x14ac:dyDescent="0.25">
      <c r="A3419" s="3" t="s">
        <v>17141</v>
      </c>
      <c r="B3419" s="7" t="s">
        <v>6241</v>
      </c>
      <c r="C3419" s="3" t="s">
        <v>14494</v>
      </c>
      <c r="D3419" s="33" t="s">
        <v>9266</v>
      </c>
      <c r="E3419" s="34">
        <v>117</v>
      </c>
      <c r="F3419" s="35">
        <v>100</v>
      </c>
      <c r="G3419" s="3" t="s">
        <v>17357</v>
      </c>
      <c r="H3419" s="7" t="s">
        <v>2737</v>
      </c>
      <c r="I3419" s="3" t="s">
        <v>12565</v>
      </c>
      <c r="J3419" s="27"/>
    </row>
    <row r="3420" spans="1:10" x14ac:dyDescent="0.25">
      <c r="A3420" s="3" t="s">
        <v>17141</v>
      </c>
      <c r="B3420" s="7" t="s">
        <v>6242</v>
      </c>
      <c r="C3420" s="3" t="s">
        <v>14493</v>
      </c>
      <c r="D3420" s="33" t="s">
        <v>46</v>
      </c>
      <c r="E3420" s="34">
        <v>489</v>
      </c>
      <c r="F3420" s="35">
        <v>100</v>
      </c>
      <c r="G3420" s="3" t="s">
        <v>17357</v>
      </c>
      <c r="H3420" s="7" t="s">
        <v>2738</v>
      </c>
      <c r="I3420" s="3" t="s">
        <v>12566</v>
      </c>
      <c r="J3420" s="27"/>
    </row>
    <row r="3421" spans="1:10" x14ac:dyDescent="0.25">
      <c r="A3421" s="3" t="s">
        <v>17141</v>
      </c>
      <c r="B3421" s="7" t="s">
        <v>6243</v>
      </c>
      <c r="C3421" s="3" t="s">
        <v>14492</v>
      </c>
      <c r="D3421" s="33" t="s">
        <v>9267</v>
      </c>
      <c r="E3421" s="34">
        <v>361</v>
      </c>
      <c r="F3421" s="35">
        <v>100</v>
      </c>
      <c r="G3421" s="3" t="s">
        <v>17357</v>
      </c>
      <c r="H3421" s="7" t="s">
        <v>2739</v>
      </c>
      <c r="I3421" s="3" t="s">
        <v>12567</v>
      </c>
      <c r="J3421" s="27"/>
    </row>
    <row r="3422" spans="1:10" x14ac:dyDescent="0.25">
      <c r="A3422" s="3" t="s">
        <v>17141</v>
      </c>
      <c r="B3422" s="7" t="s">
        <v>6244</v>
      </c>
      <c r="C3422" s="3" t="s">
        <v>14491</v>
      </c>
      <c r="D3422" s="33" t="s">
        <v>9268</v>
      </c>
      <c r="E3422" s="34">
        <v>178</v>
      </c>
      <c r="F3422" s="35">
        <v>100</v>
      </c>
      <c r="G3422" s="3" t="s">
        <v>17357</v>
      </c>
      <c r="H3422" s="7" t="s">
        <v>2740</v>
      </c>
      <c r="I3422" s="3" t="s">
        <v>12568</v>
      </c>
      <c r="J3422" s="27"/>
    </row>
    <row r="3423" spans="1:10" x14ac:dyDescent="0.25">
      <c r="A3423" s="3" t="s">
        <v>17141</v>
      </c>
      <c r="B3423" s="7" t="s">
        <v>6245</v>
      </c>
      <c r="C3423" s="3" t="s">
        <v>14490</v>
      </c>
      <c r="D3423" s="33" t="s">
        <v>9269</v>
      </c>
      <c r="E3423" s="34">
        <v>256</v>
      </c>
      <c r="F3423" s="35">
        <v>100</v>
      </c>
      <c r="G3423" s="3" t="s">
        <v>17357</v>
      </c>
      <c r="H3423" s="7" t="s">
        <v>2741</v>
      </c>
      <c r="I3423" s="3" t="s">
        <v>12569</v>
      </c>
      <c r="J3423" s="27"/>
    </row>
    <row r="3424" spans="1:10" x14ac:dyDescent="0.25">
      <c r="A3424" s="3" t="s">
        <v>17141</v>
      </c>
      <c r="B3424" s="7" t="s">
        <v>6246</v>
      </c>
      <c r="C3424" s="3" t="s">
        <v>14489</v>
      </c>
      <c r="D3424" s="33" t="s">
        <v>9270</v>
      </c>
      <c r="E3424" s="34">
        <v>156</v>
      </c>
      <c r="F3424" s="35">
        <v>100</v>
      </c>
      <c r="G3424" s="3" t="s">
        <v>17357</v>
      </c>
      <c r="H3424" s="7" t="s">
        <v>2742</v>
      </c>
      <c r="I3424" s="3" t="s">
        <v>12570</v>
      </c>
      <c r="J3424" s="27"/>
    </row>
    <row r="3425" spans="1:10" x14ac:dyDescent="0.25">
      <c r="A3425" s="3" t="s">
        <v>17141</v>
      </c>
      <c r="B3425" s="7" t="s">
        <v>6247</v>
      </c>
      <c r="C3425" s="3" t="s">
        <v>14488</v>
      </c>
      <c r="D3425" s="33" t="s">
        <v>9271</v>
      </c>
      <c r="E3425" s="34">
        <v>306</v>
      </c>
      <c r="F3425" s="35">
        <v>100</v>
      </c>
      <c r="G3425" s="3" t="s">
        <v>17357</v>
      </c>
      <c r="H3425" s="7" t="s">
        <v>2743</v>
      </c>
      <c r="I3425" s="3" t="s">
        <v>12571</v>
      </c>
      <c r="J3425" s="27"/>
    </row>
    <row r="3426" spans="1:10" x14ac:dyDescent="0.25">
      <c r="A3426" s="3" t="s">
        <v>17141</v>
      </c>
      <c r="B3426" s="7" t="s">
        <v>6248</v>
      </c>
      <c r="C3426" s="3" t="s">
        <v>14487</v>
      </c>
      <c r="D3426" s="33" t="s">
        <v>9272</v>
      </c>
      <c r="E3426" s="34">
        <v>318</v>
      </c>
      <c r="F3426" s="35">
        <v>100</v>
      </c>
      <c r="G3426" s="3" t="s">
        <v>17357</v>
      </c>
      <c r="H3426" s="7" t="s">
        <v>2744</v>
      </c>
      <c r="I3426" s="3" t="s">
        <v>12572</v>
      </c>
      <c r="J3426" s="27"/>
    </row>
    <row r="3427" spans="1:10" x14ac:dyDescent="0.25">
      <c r="A3427" s="3" t="s">
        <v>17141</v>
      </c>
      <c r="B3427" s="7" t="s">
        <v>6249</v>
      </c>
      <c r="C3427" s="3" t="s">
        <v>14486</v>
      </c>
      <c r="D3427" s="33" t="s">
        <v>4</v>
      </c>
      <c r="E3427" s="34">
        <v>140</v>
      </c>
      <c r="F3427" s="35">
        <v>100</v>
      </c>
      <c r="G3427" s="3" t="s">
        <v>17357</v>
      </c>
      <c r="H3427" s="7" t="s">
        <v>2745</v>
      </c>
      <c r="I3427" s="3" t="s">
        <v>12573</v>
      </c>
      <c r="J3427" s="27"/>
    </row>
    <row r="3428" spans="1:10" x14ac:dyDescent="0.25">
      <c r="A3428" s="3" t="s">
        <v>17141</v>
      </c>
      <c r="B3428" s="7" t="s">
        <v>6250</v>
      </c>
      <c r="C3428" s="3" t="s">
        <v>14485</v>
      </c>
      <c r="D3428" s="33" t="s">
        <v>9273</v>
      </c>
      <c r="E3428" s="34">
        <v>232</v>
      </c>
      <c r="F3428" s="35">
        <v>100</v>
      </c>
      <c r="G3428" s="3" t="s">
        <v>17357</v>
      </c>
      <c r="H3428" s="7" t="s">
        <v>2746</v>
      </c>
      <c r="I3428" s="3" t="s">
        <v>12574</v>
      </c>
      <c r="J3428" s="27"/>
    </row>
    <row r="3429" spans="1:10" x14ac:dyDescent="0.25">
      <c r="A3429" s="3" t="s">
        <v>17141</v>
      </c>
      <c r="B3429" s="7" t="s">
        <v>6251</v>
      </c>
      <c r="C3429" s="3" t="s">
        <v>14484</v>
      </c>
      <c r="D3429" s="33" t="s">
        <v>9274</v>
      </c>
      <c r="E3429" s="34">
        <v>77</v>
      </c>
      <c r="F3429" s="35">
        <v>100</v>
      </c>
      <c r="G3429" s="3" t="s">
        <v>17357</v>
      </c>
      <c r="H3429" s="7" t="s">
        <v>2747</v>
      </c>
      <c r="I3429" s="3" t="s">
        <v>12575</v>
      </c>
      <c r="J3429" s="27"/>
    </row>
    <row r="3430" spans="1:10" x14ac:dyDescent="0.25">
      <c r="A3430" s="3" t="s">
        <v>17141</v>
      </c>
      <c r="B3430" s="7" t="s">
        <v>6252</v>
      </c>
      <c r="C3430" s="3" t="s">
        <v>14483</v>
      </c>
      <c r="D3430" s="33" t="s">
        <v>9275</v>
      </c>
      <c r="E3430" s="34">
        <v>227</v>
      </c>
      <c r="F3430" s="35">
        <v>100</v>
      </c>
      <c r="G3430" s="3" t="s">
        <v>17357</v>
      </c>
      <c r="H3430" s="7" t="s">
        <v>2748</v>
      </c>
      <c r="I3430" s="3" t="s">
        <v>12576</v>
      </c>
      <c r="J3430" s="27"/>
    </row>
    <row r="3431" spans="1:10" x14ac:dyDescent="0.25">
      <c r="A3431" s="3" t="s">
        <v>17141</v>
      </c>
      <c r="B3431" s="7" t="s">
        <v>6253</v>
      </c>
      <c r="C3431" s="3" t="s">
        <v>14482</v>
      </c>
      <c r="D3431" s="33" t="s">
        <v>9276</v>
      </c>
      <c r="E3431" s="34">
        <v>639</v>
      </c>
      <c r="F3431" s="35">
        <v>100</v>
      </c>
      <c r="G3431" s="3" t="s">
        <v>17357</v>
      </c>
      <c r="H3431" s="7" t="s">
        <v>2749</v>
      </c>
      <c r="I3431" s="3" t="s">
        <v>12577</v>
      </c>
      <c r="J3431" s="27"/>
    </row>
    <row r="3432" spans="1:10" x14ac:dyDescent="0.25">
      <c r="A3432" s="3" t="s">
        <v>17141</v>
      </c>
      <c r="B3432" s="7" t="s">
        <v>6254</v>
      </c>
      <c r="C3432" s="3" t="s">
        <v>14481</v>
      </c>
      <c r="D3432" s="33" t="s">
        <v>9277</v>
      </c>
      <c r="E3432" s="34">
        <v>225</v>
      </c>
      <c r="F3432" s="35">
        <v>100</v>
      </c>
      <c r="G3432" s="3" t="s">
        <v>17357</v>
      </c>
      <c r="H3432" s="7" t="s">
        <v>2750</v>
      </c>
      <c r="I3432" s="3" t="s">
        <v>12578</v>
      </c>
      <c r="J3432" s="27"/>
    </row>
    <row r="3433" spans="1:10" x14ac:dyDescent="0.25">
      <c r="A3433" s="3" t="s">
        <v>17141</v>
      </c>
      <c r="B3433" s="7" t="s">
        <v>6255</v>
      </c>
      <c r="C3433" s="3" t="s">
        <v>14480</v>
      </c>
      <c r="D3433" s="33" t="s">
        <v>9278</v>
      </c>
      <c r="E3433" s="34">
        <v>158</v>
      </c>
      <c r="F3433" s="35">
        <v>100</v>
      </c>
      <c r="G3433" s="3" t="s">
        <v>17357</v>
      </c>
      <c r="H3433" s="7" t="s">
        <v>2751</v>
      </c>
      <c r="I3433" s="3" t="s">
        <v>12579</v>
      </c>
      <c r="J3433" s="27"/>
    </row>
    <row r="3434" spans="1:10" x14ac:dyDescent="0.25">
      <c r="A3434" s="3" t="s">
        <v>17141</v>
      </c>
      <c r="B3434" s="7" t="s">
        <v>6256</v>
      </c>
      <c r="C3434" s="3" t="s">
        <v>14479</v>
      </c>
      <c r="D3434" s="33" t="s">
        <v>9279</v>
      </c>
      <c r="E3434" s="34">
        <v>369</v>
      </c>
      <c r="F3434" s="35">
        <v>100</v>
      </c>
      <c r="G3434" s="3" t="s">
        <v>17357</v>
      </c>
      <c r="H3434" s="7" t="s">
        <v>2752</v>
      </c>
      <c r="I3434" s="3" t="s">
        <v>12580</v>
      </c>
      <c r="J3434" s="27"/>
    </row>
    <row r="3435" spans="1:10" x14ac:dyDescent="0.25">
      <c r="A3435" s="3" t="s">
        <v>17141</v>
      </c>
      <c r="B3435" s="7" t="s">
        <v>6257</v>
      </c>
      <c r="C3435" s="3" t="s">
        <v>14476</v>
      </c>
      <c r="D3435" s="33" t="s">
        <v>7666</v>
      </c>
      <c r="E3435" s="34">
        <v>447</v>
      </c>
      <c r="F3435" s="35">
        <v>100</v>
      </c>
      <c r="G3435" s="3" t="s">
        <v>17357</v>
      </c>
      <c r="H3435" s="7" t="s">
        <v>2753</v>
      </c>
      <c r="I3435" s="3" t="s">
        <v>12581</v>
      </c>
      <c r="J3435" s="27"/>
    </row>
    <row r="3436" spans="1:10" x14ac:dyDescent="0.25">
      <c r="A3436" s="3" t="s">
        <v>17141</v>
      </c>
      <c r="B3436" s="7" t="s">
        <v>6258</v>
      </c>
      <c r="C3436" s="3" t="s">
        <v>14475</v>
      </c>
      <c r="D3436" s="33" t="s">
        <v>8077</v>
      </c>
      <c r="E3436" s="34">
        <v>296</v>
      </c>
      <c r="F3436" s="35">
        <v>100</v>
      </c>
      <c r="G3436" s="3" t="s">
        <v>17357</v>
      </c>
      <c r="H3436" s="7" t="s">
        <v>2754</v>
      </c>
      <c r="I3436" s="3" t="s">
        <v>12582</v>
      </c>
      <c r="J3436" s="27"/>
    </row>
    <row r="3437" spans="1:10" x14ac:dyDescent="0.25">
      <c r="A3437" s="3" t="s">
        <v>17141</v>
      </c>
      <c r="B3437" s="7" t="s">
        <v>6259</v>
      </c>
      <c r="C3437" s="3" t="s">
        <v>14474</v>
      </c>
      <c r="D3437" s="33" t="s">
        <v>9280</v>
      </c>
      <c r="E3437" s="34">
        <v>282</v>
      </c>
      <c r="F3437" s="35">
        <v>100</v>
      </c>
      <c r="G3437" s="3" t="s">
        <v>17357</v>
      </c>
      <c r="H3437" s="7" t="s">
        <v>2755</v>
      </c>
      <c r="I3437" s="3" t="s">
        <v>12583</v>
      </c>
      <c r="J3437" s="27"/>
    </row>
    <row r="3438" spans="1:10" x14ac:dyDescent="0.25">
      <c r="A3438" s="3" t="s">
        <v>17141</v>
      </c>
      <c r="B3438" s="7" t="s">
        <v>6260</v>
      </c>
      <c r="C3438" s="3" t="s">
        <v>12584</v>
      </c>
      <c r="D3438" s="33" t="s">
        <v>9281</v>
      </c>
      <c r="E3438" s="34">
        <v>867</v>
      </c>
      <c r="F3438" s="35">
        <v>100</v>
      </c>
      <c r="G3438" s="3" t="s">
        <v>17357</v>
      </c>
      <c r="H3438" s="7" t="s">
        <v>2756</v>
      </c>
      <c r="I3438" s="3" t="s">
        <v>12584</v>
      </c>
      <c r="J3438" s="27"/>
    </row>
    <row r="3439" spans="1:10" x14ac:dyDescent="0.25">
      <c r="A3439" s="3" t="s">
        <v>17141</v>
      </c>
      <c r="B3439" s="7" t="s">
        <v>6261</v>
      </c>
      <c r="C3439" s="3" t="s">
        <v>14473</v>
      </c>
      <c r="D3439" s="33" t="s">
        <v>127</v>
      </c>
      <c r="E3439" s="34">
        <v>142</v>
      </c>
      <c r="F3439" s="35">
        <v>100</v>
      </c>
      <c r="G3439" s="3" t="s">
        <v>17357</v>
      </c>
      <c r="H3439" s="7" t="s">
        <v>2757</v>
      </c>
      <c r="I3439" s="3" t="s">
        <v>12585</v>
      </c>
      <c r="J3439" s="27"/>
    </row>
    <row r="3440" spans="1:10" x14ac:dyDescent="0.25">
      <c r="A3440" s="3" t="s">
        <v>17141</v>
      </c>
      <c r="B3440" s="7" t="s">
        <v>6262</v>
      </c>
      <c r="C3440" s="3" t="s">
        <v>14472</v>
      </c>
      <c r="D3440" s="33" t="s">
        <v>127</v>
      </c>
      <c r="E3440" s="34">
        <v>283</v>
      </c>
      <c r="F3440" s="35">
        <v>100</v>
      </c>
      <c r="G3440" s="3" t="s">
        <v>17357</v>
      </c>
      <c r="H3440" s="7" t="s">
        <v>2758</v>
      </c>
      <c r="I3440" s="3" t="s">
        <v>12586</v>
      </c>
      <c r="J3440" s="27"/>
    </row>
    <row r="3441" spans="1:10" x14ac:dyDescent="0.25">
      <c r="A3441" s="3" t="s">
        <v>17141</v>
      </c>
      <c r="B3441" s="7" t="s">
        <v>6263</v>
      </c>
      <c r="C3441" s="3" t="s">
        <v>12587</v>
      </c>
      <c r="D3441" s="33" t="s">
        <v>9282</v>
      </c>
      <c r="E3441" s="34">
        <v>251</v>
      </c>
      <c r="F3441" s="35">
        <v>100</v>
      </c>
      <c r="G3441" s="3" t="s">
        <v>17357</v>
      </c>
      <c r="H3441" s="7" t="s">
        <v>2759</v>
      </c>
      <c r="I3441" s="3" t="s">
        <v>12587</v>
      </c>
      <c r="J3441" s="27"/>
    </row>
    <row r="3442" spans="1:10" x14ac:dyDescent="0.25">
      <c r="A3442" s="3" t="s">
        <v>17141</v>
      </c>
      <c r="B3442" s="7" t="s">
        <v>6264</v>
      </c>
      <c r="C3442" s="3" t="s">
        <v>14471</v>
      </c>
      <c r="D3442" s="33" t="s">
        <v>9283</v>
      </c>
      <c r="E3442" s="34">
        <v>170</v>
      </c>
      <c r="F3442" s="35">
        <v>100</v>
      </c>
      <c r="G3442" s="3" t="s">
        <v>17357</v>
      </c>
      <c r="H3442" s="7" t="s">
        <v>2760</v>
      </c>
      <c r="I3442" s="3" t="s">
        <v>12588</v>
      </c>
      <c r="J3442" s="27"/>
    </row>
    <row r="3443" spans="1:10" x14ac:dyDescent="0.25">
      <c r="A3443" s="3" t="s">
        <v>17141</v>
      </c>
      <c r="B3443" s="7" t="s">
        <v>6265</v>
      </c>
      <c r="C3443" s="3" t="s">
        <v>14470</v>
      </c>
      <c r="D3443" s="33" t="s">
        <v>9284</v>
      </c>
      <c r="E3443" s="34">
        <v>444</v>
      </c>
      <c r="F3443" s="35">
        <v>100</v>
      </c>
      <c r="G3443" s="3" t="s">
        <v>17357</v>
      </c>
      <c r="H3443" s="7" t="s">
        <v>2761</v>
      </c>
      <c r="I3443" s="3" t="s">
        <v>12589</v>
      </c>
      <c r="J3443" s="27"/>
    </row>
    <row r="3444" spans="1:10" x14ac:dyDescent="0.25">
      <c r="A3444" s="3" t="s">
        <v>17141</v>
      </c>
      <c r="B3444" s="7" t="s">
        <v>6266</v>
      </c>
      <c r="C3444" s="3" t="s">
        <v>14469</v>
      </c>
      <c r="D3444" s="33" t="s">
        <v>9285</v>
      </c>
      <c r="E3444" s="34">
        <v>818</v>
      </c>
      <c r="F3444" s="35">
        <v>100</v>
      </c>
      <c r="G3444" s="3" t="s">
        <v>17357</v>
      </c>
      <c r="H3444" s="7" t="s">
        <v>2762</v>
      </c>
      <c r="I3444" s="3" t="s">
        <v>12590</v>
      </c>
      <c r="J3444" s="27"/>
    </row>
    <row r="3445" spans="1:10" x14ac:dyDescent="0.25">
      <c r="A3445" s="3" t="s">
        <v>17141</v>
      </c>
      <c r="B3445" s="7" t="s">
        <v>6267</v>
      </c>
      <c r="C3445" s="3" t="s">
        <v>14467</v>
      </c>
      <c r="D3445" s="33" t="s">
        <v>9286</v>
      </c>
      <c r="E3445" s="34">
        <v>156</v>
      </c>
      <c r="F3445" s="35">
        <v>100</v>
      </c>
      <c r="G3445" s="3" t="s">
        <v>17357</v>
      </c>
      <c r="H3445" s="7" t="s">
        <v>2763</v>
      </c>
      <c r="I3445" s="3" t="s">
        <v>12591</v>
      </c>
      <c r="J3445" s="27"/>
    </row>
    <row r="3446" spans="1:10" x14ac:dyDescent="0.25">
      <c r="A3446" s="3" t="s">
        <v>17141</v>
      </c>
      <c r="B3446" s="7" t="s">
        <v>6268</v>
      </c>
      <c r="C3446" s="3" t="s">
        <v>14466</v>
      </c>
      <c r="D3446" s="33" t="s">
        <v>7701</v>
      </c>
      <c r="E3446" s="34">
        <v>122</v>
      </c>
      <c r="F3446" s="35">
        <v>100</v>
      </c>
      <c r="G3446" s="3" t="s">
        <v>17357</v>
      </c>
      <c r="H3446" s="7" t="s">
        <v>2764</v>
      </c>
      <c r="I3446" s="3" t="s">
        <v>12592</v>
      </c>
      <c r="J3446" s="27"/>
    </row>
    <row r="3447" spans="1:10" x14ac:dyDescent="0.25">
      <c r="A3447" s="3" t="s">
        <v>17141</v>
      </c>
      <c r="B3447" s="7" t="s">
        <v>6269</v>
      </c>
      <c r="C3447" s="3" t="s">
        <v>14465</v>
      </c>
      <c r="D3447" s="33" t="s">
        <v>9287</v>
      </c>
      <c r="E3447" s="34">
        <v>161</v>
      </c>
      <c r="F3447" s="35">
        <v>100</v>
      </c>
      <c r="G3447" s="3" t="s">
        <v>17357</v>
      </c>
      <c r="H3447" s="7" t="s">
        <v>2765</v>
      </c>
      <c r="I3447" s="3" t="s">
        <v>12593</v>
      </c>
      <c r="J3447" s="27"/>
    </row>
    <row r="3448" spans="1:10" x14ac:dyDescent="0.25">
      <c r="A3448" s="3" t="s">
        <v>17141</v>
      </c>
      <c r="B3448" s="7" t="s">
        <v>6270</v>
      </c>
      <c r="C3448" s="3" t="s">
        <v>14464</v>
      </c>
      <c r="D3448" s="33" t="s">
        <v>9288</v>
      </c>
      <c r="E3448" s="34">
        <v>245</v>
      </c>
      <c r="F3448" s="35">
        <v>100</v>
      </c>
      <c r="G3448" s="3" t="s">
        <v>17357</v>
      </c>
      <c r="H3448" s="7" t="s">
        <v>2766</v>
      </c>
      <c r="I3448" s="3" t="s">
        <v>12594</v>
      </c>
      <c r="J3448" s="27"/>
    </row>
    <row r="3449" spans="1:10" x14ac:dyDescent="0.25">
      <c r="A3449" s="3" t="s">
        <v>17141</v>
      </c>
      <c r="B3449" s="7" t="s">
        <v>6271</v>
      </c>
      <c r="C3449" s="3" t="s">
        <v>14463</v>
      </c>
      <c r="D3449" s="33" t="s">
        <v>9289</v>
      </c>
      <c r="E3449" s="34">
        <v>384</v>
      </c>
      <c r="F3449" s="35">
        <v>100</v>
      </c>
      <c r="G3449" s="3" t="s">
        <v>17357</v>
      </c>
      <c r="H3449" s="7" t="s">
        <v>2767</v>
      </c>
      <c r="I3449" s="3" t="s">
        <v>12595</v>
      </c>
      <c r="J3449" s="27"/>
    </row>
    <row r="3450" spans="1:10" x14ac:dyDescent="0.25">
      <c r="A3450" s="3" t="s">
        <v>17141</v>
      </c>
      <c r="B3450" s="7" t="s">
        <v>6272</v>
      </c>
      <c r="C3450" s="3" t="s">
        <v>14462</v>
      </c>
      <c r="D3450" s="33" t="s">
        <v>9290</v>
      </c>
      <c r="E3450" s="34">
        <v>235</v>
      </c>
      <c r="F3450" s="35">
        <v>100</v>
      </c>
      <c r="G3450" s="3" t="s">
        <v>17357</v>
      </c>
      <c r="H3450" s="7" t="s">
        <v>2768</v>
      </c>
      <c r="I3450" s="3" t="s">
        <v>12596</v>
      </c>
      <c r="J3450" s="27"/>
    </row>
    <row r="3451" spans="1:10" x14ac:dyDescent="0.25">
      <c r="A3451" s="3" t="s">
        <v>17141</v>
      </c>
      <c r="B3451" s="7" t="s">
        <v>6273</v>
      </c>
      <c r="C3451" s="3" t="s">
        <v>14461</v>
      </c>
      <c r="D3451" s="33" t="s">
        <v>9291</v>
      </c>
      <c r="E3451" s="34">
        <v>661</v>
      </c>
      <c r="F3451" s="35">
        <v>100</v>
      </c>
      <c r="G3451" s="3" t="s">
        <v>17357</v>
      </c>
      <c r="H3451" s="7" t="s">
        <v>2769</v>
      </c>
      <c r="I3451" s="3" t="s">
        <v>12597</v>
      </c>
      <c r="J3451" s="27"/>
    </row>
    <row r="3452" spans="1:10" x14ac:dyDescent="0.25">
      <c r="A3452" s="3" t="s">
        <v>17141</v>
      </c>
      <c r="B3452" s="7" t="s">
        <v>6274</v>
      </c>
      <c r="C3452" s="3" t="s">
        <v>14460</v>
      </c>
      <c r="D3452" s="33" t="s">
        <v>9292</v>
      </c>
      <c r="E3452" s="34">
        <v>442</v>
      </c>
      <c r="F3452" s="35">
        <v>100</v>
      </c>
      <c r="G3452" s="3" t="s">
        <v>17357</v>
      </c>
      <c r="H3452" s="7" t="s">
        <v>2770</v>
      </c>
      <c r="I3452" s="3" t="s">
        <v>12598</v>
      </c>
      <c r="J3452" s="27"/>
    </row>
    <row r="3453" spans="1:10" x14ac:dyDescent="0.25">
      <c r="A3453" s="3" t="s">
        <v>17141</v>
      </c>
      <c r="B3453" s="7" t="s">
        <v>6275</v>
      </c>
      <c r="C3453" s="3" t="s">
        <v>14459</v>
      </c>
      <c r="D3453" s="33" t="s">
        <v>8691</v>
      </c>
      <c r="E3453" s="34">
        <v>341</v>
      </c>
      <c r="F3453" s="35">
        <v>100</v>
      </c>
      <c r="G3453" s="3" t="s">
        <v>17357</v>
      </c>
      <c r="H3453" s="7" t="s">
        <v>2771</v>
      </c>
      <c r="I3453" s="3" t="s">
        <v>12599</v>
      </c>
      <c r="J3453" s="27"/>
    </row>
    <row r="3454" spans="1:10" x14ac:dyDescent="0.25">
      <c r="A3454" s="3" t="s">
        <v>17141</v>
      </c>
      <c r="B3454" s="7" t="s">
        <v>6276</v>
      </c>
      <c r="C3454" s="3" t="s">
        <v>14458</v>
      </c>
      <c r="D3454" s="33" t="s">
        <v>9293</v>
      </c>
      <c r="E3454" s="34">
        <v>564</v>
      </c>
      <c r="F3454" s="35">
        <v>100</v>
      </c>
      <c r="G3454" s="3" t="s">
        <v>17357</v>
      </c>
      <c r="H3454" s="7" t="s">
        <v>2772</v>
      </c>
      <c r="I3454" s="3" t="s">
        <v>12600</v>
      </c>
      <c r="J3454" s="27"/>
    </row>
    <row r="3455" spans="1:10" x14ac:dyDescent="0.25">
      <c r="A3455" s="3" t="s">
        <v>17141</v>
      </c>
      <c r="B3455" s="7" t="s">
        <v>6277</v>
      </c>
      <c r="C3455" s="3" t="s">
        <v>14457</v>
      </c>
      <c r="D3455" s="33" t="s">
        <v>9294</v>
      </c>
      <c r="E3455" s="34">
        <v>679</v>
      </c>
      <c r="F3455" s="35">
        <v>100</v>
      </c>
      <c r="G3455" s="3" t="s">
        <v>17357</v>
      </c>
      <c r="H3455" s="7" t="s">
        <v>2773</v>
      </c>
      <c r="I3455" s="3" t="s">
        <v>12601</v>
      </c>
      <c r="J3455" s="27"/>
    </row>
    <row r="3456" spans="1:10" x14ac:dyDescent="0.25">
      <c r="A3456" s="3" t="s">
        <v>17141</v>
      </c>
      <c r="B3456" s="7" t="s">
        <v>6278</v>
      </c>
      <c r="C3456" s="3" t="s">
        <v>14456</v>
      </c>
      <c r="D3456" s="33" t="s">
        <v>9295</v>
      </c>
      <c r="E3456" s="34">
        <v>188</v>
      </c>
      <c r="F3456" s="35">
        <v>100</v>
      </c>
      <c r="G3456" s="3" t="s">
        <v>17357</v>
      </c>
      <c r="H3456" s="7" t="s">
        <v>2774</v>
      </c>
      <c r="I3456" s="3" t="s">
        <v>12602</v>
      </c>
      <c r="J3456" s="27"/>
    </row>
    <row r="3457" spans="1:10" x14ac:dyDescent="0.25">
      <c r="A3457" s="3" t="s">
        <v>17141</v>
      </c>
      <c r="B3457" s="7" t="s">
        <v>6279</v>
      </c>
      <c r="C3457" s="3" t="s">
        <v>14455</v>
      </c>
      <c r="D3457" s="33" t="s">
        <v>9296</v>
      </c>
      <c r="E3457" s="34">
        <v>362</v>
      </c>
      <c r="F3457" s="35">
        <v>100</v>
      </c>
      <c r="G3457" s="3" t="s">
        <v>17357</v>
      </c>
      <c r="H3457" s="7" t="s">
        <v>2775</v>
      </c>
      <c r="I3457" s="3" t="s">
        <v>12603</v>
      </c>
      <c r="J3457" s="27"/>
    </row>
    <row r="3458" spans="1:10" x14ac:dyDescent="0.25">
      <c r="A3458" s="3" t="s">
        <v>17141</v>
      </c>
      <c r="B3458" s="7" t="s">
        <v>6280</v>
      </c>
      <c r="C3458" s="3" t="s">
        <v>14454</v>
      </c>
      <c r="D3458" s="33" t="s">
        <v>9297</v>
      </c>
      <c r="E3458" s="34">
        <v>369</v>
      </c>
      <c r="F3458" s="35">
        <v>100</v>
      </c>
      <c r="G3458" s="3" t="s">
        <v>17357</v>
      </c>
      <c r="H3458" s="7" t="s">
        <v>2776</v>
      </c>
      <c r="I3458" s="3" t="s">
        <v>12604</v>
      </c>
      <c r="J3458" s="27"/>
    </row>
    <row r="3459" spans="1:10" x14ac:dyDescent="0.25">
      <c r="A3459" s="3" t="s">
        <v>17141</v>
      </c>
      <c r="B3459" s="7" t="s">
        <v>6281</v>
      </c>
      <c r="C3459" s="3" t="s">
        <v>14453</v>
      </c>
      <c r="D3459" s="33" t="s">
        <v>9298</v>
      </c>
      <c r="E3459" s="34">
        <v>575</v>
      </c>
      <c r="F3459" s="35">
        <v>100</v>
      </c>
      <c r="G3459" s="3" t="s">
        <v>17357</v>
      </c>
      <c r="H3459" s="7" t="s">
        <v>2777</v>
      </c>
      <c r="I3459" s="3" t="s">
        <v>12605</v>
      </c>
      <c r="J3459" s="27"/>
    </row>
    <row r="3460" spans="1:10" x14ac:dyDescent="0.25">
      <c r="A3460" s="3" t="s">
        <v>17141</v>
      </c>
      <c r="B3460" s="7" t="s">
        <v>6282</v>
      </c>
      <c r="C3460" s="3" t="s">
        <v>14452</v>
      </c>
      <c r="D3460" s="33" t="s">
        <v>9299</v>
      </c>
      <c r="E3460" s="34">
        <v>214</v>
      </c>
      <c r="F3460" s="35">
        <v>100</v>
      </c>
      <c r="G3460" s="3" t="s">
        <v>17357</v>
      </c>
      <c r="H3460" s="7" t="s">
        <v>2778</v>
      </c>
      <c r="I3460" s="3" t="s">
        <v>12606</v>
      </c>
      <c r="J3460" s="27"/>
    </row>
    <row r="3461" spans="1:10" x14ac:dyDescent="0.25">
      <c r="A3461" s="3" t="s">
        <v>17141</v>
      </c>
      <c r="B3461" s="7" t="s">
        <v>6283</v>
      </c>
      <c r="C3461" s="3" t="s">
        <v>14451</v>
      </c>
      <c r="D3461" s="33" t="s">
        <v>9300</v>
      </c>
      <c r="E3461" s="34">
        <v>123</v>
      </c>
      <c r="F3461" s="35">
        <v>100</v>
      </c>
      <c r="G3461" s="3" t="s">
        <v>17357</v>
      </c>
      <c r="H3461" s="7" t="s">
        <v>2779</v>
      </c>
      <c r="I3461" s="3" t="s">
        <v>12607</v>
      </c>
      <c r="J3461" s="27"/>
    </row>
    <row r="3462" spans="1:10" x14ac:dyDescent="0.25">
      <c r="A3462" s="3" t="s">
        <v>17141</v>
      </c>
      <c r="B3462" s="7" t="s">
        <v>6284</v>
      </c>
      <c r="C3462" s="3" t="s">
        <v>14450</v>
      </c>
      <c r="D3462" s="33" t="s">
        <v>9301</v>
      </c>
      <c r="E3462" s="34">
        <v>159</v>
      </c>
      <c r="F3462" s="35">
        <v>100</v>
      </c>
      <c r="G3462" s="3" t="s">
        <v>17357</v>
      </c>
      <c r="H3462" s="7" t="s">
        <v>2780</v>
      </c>
      <c r="I3462" s="3" t="s">
        <v>12608</v>
      </c>
      <c r="J3462" s="27"/>
    </row>
    <row r="3463" spans="1:10" x14ac:dyDescent="0.25">
      <c r="A3463" s="3" t="s">
        <v>17141</v>
      </c>
      <c r="B3463" s="7" t="s">
        <v>6285</v>
      </c>
      <c r="C3463" s="3" t="s">
        <v>14449</v>
      </c>
      <c r="D3463" s="33" t="s">
        <v>9302</v>
      </c>
      <c r="E3463" s="34">
        <v>711</v>
      </c>
      <c r="F3463" s="35">
        <v>100</v>
      </c>
      <c r="G3463" s="3" t="s">
        <v>17357</v>
      </c>
      <c r="H3463" s="7" t="s">
        <v>2781</v>
      </c>
      <c r="I3463" s="3" t="s">
        <v>12609</v>
      </c>
      <c r="J3463" s="27"/>
    </row>
    <row r="3464" spans="1:10" x14ac:dyDescent="0.25">
      <c r="A3464" s="3" t="s">
        <v>17141</v>
      </c>
      <c r="B3464" s="7" t="s">
        <v>6286</v>
      </c>
      <c r="C3464" s="3" t="s">
        <v>14448</v>
      </c>
      <c r="D3464" s="33" t="s">
        <v>9303</v>
      </c>
      <c r="E3464" s="34">
        <v>753</v>
      </c>
      <c r="F3464" s="35">
        <v>100</v>
      </c>
      <c r="G3464" s="3" t="s">
        <v>17357</v>
      </c>
      <c r="H3464" s="7" t="s">
        <v>2782</v>
      </c>
      <c r="I3464" s="3" t="s">
        <v>12610</v>
      </c>
      <c r="J3464" s="27"/>
    </row>
    <row r="3465" spans="1:10" x14ac:dyDescent="0.25">
      <c r="A3465" s="3" t="s">
        <v>17141</v>
      </c>
      <c r="B3465" s="7" t="s">
        <v>6287</v>
      </c>
      <c r="C3465" s="3" t="s">
        <v>14447</v>
      </c>
      <c r="D3465" s="33" t="s">
        <v>9304</v>
      </c>
      <c r="E3465" s="34">
        <v>498</v>
      </c>
      <c r="F3465" s="35">
        <v>100</v>
      </c>
      <c r="G3465" s="3" t="s">
        <v>17357</v>
      </c>
      <c r="H3465" s="7" t="s">
        <v>2783</v>
      </c>
      <c r="I3465" s="3" t="s">
        <v>12611</v>
      </c>
      <c r="J3465" s="27"/>
    </row>
    <row r="3466" spans="1:10" x14ac:dyDescent="0.25">
      <c r="A3466" s="3" t="s">
        <v>17141</v>
      </c>
      <c r="B3466" s="7" t="s">
        <v>6288</v>
      </c>
      <c r="C3466" s="3" t="s">
        <v>14446</v>
      </c>
      <c r="D3466" s="33" t="s">
        <v>9305</v>
      </c>
      <c r="E3466" s="34">
        <v>971</v>
      </c>
      <c r="F3466" s="35">
        <v>100</v>
      </c>
      <c r="G3466" s="3" t="s">
        <v>17357</v>
      </c>
      <c r="H3466" s="7" t="s">
        <v>2784</v>
      </c>
      <c r="I3466" s="3" t="s">
        <v>12612</v>
      </c>
      <c r="J3466" s="27"/>
    </row>
    <row r="3467" spans="1:10" x14ac:dyDescent="0.25">
      <c r="A3467" s="3" t="s">
        <v>17141</v>
      </c>
      <c r="B3467" s="7" t="s">
        <v>6289</v>
      </c>
      <c r="C3467" s="3" t="s">
        <v>14445</v>
      </c>
      <c r="D3467" s="33" t="s">
        <v>9306</v>
      </c>
      <c r="E3467" s="34">
        <v>467</v>
      </c>
      <c r="F3467" s="35">
        <v>100</v>
      </c>
      <c r="G3467" s="3" t="s">
        <v>17357</v>
      </c>
      <c r="H3467" s="7" t="s">
        <v>2785</v>
      </c>
      <c r="I3467" s="3" t="s">
        <v>12613</v>
      </c>
      <c r="J3467" s="27"/>
    </row>
    <row r="3468" spans="1:10" x14ac:dyDescent="0.25">
      <c r="A3468" s="3" t="s">
        <v>17141</v>
      </c>
      <c r="B3468" s="7" t="s">
        <v>6290</v>
      </c>
      <c r="C3468" s="3" t="s">
        <v>14444</v>
      </c>
      <c r="D3468" s="33" t="s">
        <v>7551</v>
      </c>
      <c r="E3468" s="34">
        <v>346</v>
      </c>
      <c r="F3468" s="35">
        <v>100</v>
      </c>
      <c r="G3468" s="3" t="s">
        <v>17357</v>
      </c>
      <c r="H3468" s="7" t="s">
        <v>2786</v>
      </c>
      <c r="I3468" s="3" t="s">
        <v>12614</v>
      </c>
      <c r="J3468" s="27"/>
    </row>
    <row r="3469" spans="1:10" x14ac:dyDescent="0.25">
      <c r="A3469" s="3" t="s">
        <v>17116</v>
      </c>
      <c r="B3469" s="7" t="s">
        <v>7135</v>
      </c>
      <c r="C3469" s="3" t="s">
        <v>13535</v>
      </c>
      <c r="D3469" s="33" t="s">
        <v>9960</v>
      </c>
      <c r="E3469" s="34">
        <v>279</v>
      </c>
      <c r="F3469" s="35">
        <v>100</v>
      </c>
      <c r="G3469" s="3" t="s">
        <v>17381</v>
      </c>
      <c r="H3469" s="7" t="s">
        <v>3631</v>
      </c>
      <c r="I3469" s="3" t="s">
        <v>13459</v>
      </c>
      <c r="J3469" s="27"/>
    </row>
    <row r="3470" spans="1:10" x14ac:dyDescent="0.25">
      <c r="A3470" s="3" t="s">
        <v>17116</v>
      </c>
      <c r="B3470" s="7" t="s">
        <v>7136</v>
      </c>
      <c r="C3470" s="3" t="s">
        <v>13534</v>
      </c>
      <c r="D3470" s="33" t="s">
        <v>9961</v>
      </c>
      <c r="E3470" s="34">
        <v>390</v>
      </c>
      <c r="F3470" s="35">
        <v>100</v>
      </c>
      <c r="G3470" s="3" t="s">
        <v>17381</v>
      </c>
      <c r="H3470" s="7" t="s">
        <v>3632</v>
      </c>
      <c r="I3470" s="3" t="s">
        <v>13460</v>
      </c>
      <c r="J3470" s="27"/>
    </row>
    <row r="3471" spans="1:10" x14ac:dyDescent="0.25">
      <c r="A3471" s="3" t="s">
        <v>17116</v>
      </c>
      <c r="B3471" s="7" t="s">
        <v>7137</v>
      </c>
      <c r="C3471" s="3" t="s">
        <v>13533</v>
      </c>
      <c r="D3471" s="33" t="s">
        <v>9962</v>
      </c>
      <c r="E3471" s="34">
        <v>205</v>
      </c>
      <c r="F3471" s="35">
        <v>100</v>
      </c>
      <c r="G3471" s="3" t="s">
        <v>17381</v>
      </c>
      <c r="H3471" s="7" t="s">
        <v>3633</v>
      </c>
      <c r="I3471" s="3" t="s">
        <v>13461</v>
      </c>
      <c r="J3471" s="27"/>
    </row>
    <row r="3472" spans="1:10" x14ac:dyDescent="0.25">
      <c r="A3472" s="3" t="s">
        <v>17116</v>
      </c>
      <c r="B3472" s="7" t="s">
        <v>7138</v>
      </c>
      <c r="C3472" s="3" t="s">
        <v>13532</v>
      </c>
      <c r="D3472" s="33" t="s">
        <v>9963</v>
      </c>
      <c r="E3472" s="34">
        <v>67</v>
      </c>
      <c r="F3472" s="35">
        <v>100</v>
      </c>
      <c r="G3472" s="3" t="s">
        <v>17381</v>
      </c>
      <c r="H3472" s="7" t="s">
        <v>3634</v>
      </c>
      <c r="I3472" s="3" t="s">
        <v>13462</v>
      </c>
      <c r="J3472" s="27"/>
    </row>
    <row r="3473" spans="1:10" x14ac:dyDescent="0.25">
      <c r="A3473" s="3" t="s">
        <v>17147</v>
      </c>
      <c r="B3473" s="7" t="s">
        <v>5487</v>
      </c>
      <c r="C3473" s="3" t="s">
        <v>15253</v>
      </c>
      <c r="D3473" s="33" t="s">
        <v>8657</v>
      </c>
      <c r="E3473" s="34">
        <v>285</v>
      </c>
      <c r="F3473" s="35">
        <v>100</v>
      </c>
      <c r="G3473" s="3" t="s">
        <v>17352</v>
      </c>
      <c r="H3473" s="7" t="s">
        <v>1983</v>
      </c>
      <c r="I3473" s="3" t="s">
        <v>11811</v>
      </c>
      <c r="J3473" s="27"/>
    </row>
    <row r="3474" spans="1:10" x14ac:dyDescent="0.25">
      <c r="A3474" s="3" t="s">
        <v>17147</v>
      </c>
      <c r="B3474" s="7" t="s">
        <v>5486</v>
      </c>
      <c r="C3474" s="3" t="s">
        <v>15254</v>
      </c>
      <c r="D3474" s="33" t="s">
        <v>8656</v>
      </c>
      <c r="E3474" s="34">
        <v>148</v>
      </c>
      <c r="F3474" s="35">
        <v>100</v>
      </c>
      <c r="G3474" s="3" t="s">
        <v>17352</v>
      </c>
      <c r="H3474" s="7" t="s">
        <v>1982</v>
      </c>
      <c r="I3474" s="3" t="s">
        <v>11810</v>
      </c>
      <c r="J3474" s="27"/>
    </row>
    <row r="3475" spans="1:10" x14ac:dyDescent="0.25">
      <c r="A3475" s="3" t="s">
        <v>17147</v>
      </c>
      <c r="B3475" s="7" t="s">
        <v>5485</v>
      </c>
      <c r="C3475" s="3" t="s">
        <v>15255</v>
      </c>
      <c r="D3475" s="33" t="s">
        <v>8655</v>
      </c>
      <c r="E3475" s="34">
        <v>73</v>
      </c>
      <c r="F3475" s="35">
        <v>100</v>
      </c>
      <c r="G3475" s="3" t="s">
        <v>17352</v>
      </c>
      <c r="H3475" s="7" t="s">
        <v>1981</v>
      </c>
      <c r="I3475" s="3" t="s">
        <v>11809</v>
      </c>
      <c r="J3475" s="27"/>
    </row>
    <row r="3476" spans="1:10" x14ac:dyDescent="0.25">
      <c r="A3476" s="3" t="s">
        <v>17147</v>
      </c>
      <c r="B3476" s="7" t="s">
        <v>5484</v>
      </c>
      <c r="C3476" s="3" t="s">
        <v>15256</v>
      </c>
      <c r="D3476" s="33" t="s">
        <v>8654</v>
      </c>
      <c r="E3476" s="34">
        <v>182</v>
      </c>
      <c r="F3476" s="35">
        <v>100</v>
      </c>
      <c r="G3476" s="3" t="s">
        <v>17352</v>
      </c>
      <c r="H3476" s="7" t="s">
        <v>1980</v>
      </c>
      <c r="I3476" s="3" t="s">
        <v>11808</v>
      </c>
      <c r="J3476" s="27"/>
    </row>
    <row r="3477" spans="1:10" x14ac:dyDescent="0.25">
      <c r="A3477" s="3" t="s">
        <v>17147</v>
      </c>
      <c r="B3477" s="7" t="s">
        <v>5483</v>
      </c>
      <c r="C3477" s="3" t="s">
        <v>15257</v>
      </c>
      <c r="D3477" s="33" t="s">
        <v>8653</v>
      </c>
      <c r="E3477" s="34">
        <v>70</v>
      </c>
      <c r="F3477" s="35">
        <v>100</v>
      </c>
      <c r="G3477" s="3" t="s">
        <v>17352</v>
      </c>
      <c r="H3477" s="7" t="s">
        <v>1979</v>
      </c>
      <c r="I3477" s="3" t="s">
        <v>11807</v>
      </c>
      <c r="J3477" s="27"/>
    </row>
    <row r="3478" spans="1:10" x14ac:dyDescent="0.25">
      <c r="A3478" s="3" t="s">
        <v>17147</v>
      </c>
      <c r="B3478" s="7" t="s">
        <v>5482</v>
      </c>
      <c r="C3478" s="3" t="s">
        <v>15258</v>
      </c>
      <c r="D3478" s="33" t="s">
        <v>8652</v>
      </c>
      <c r="E3478" s="34">
        <v>190</v>
      </c>
      <c r="F3478" s="35">
        <v>100</v>
      </c>
      <c r="G3478" s="3" t="s">
        <v>17352</v>
      </c>
      <c r="H3478" s="7" t="s">
        <v>1978</v>
      </c>
      <c r="I3478" s="3" t="s">
        <v>11806</v>
      </c>
      <c r="J3478" s="27"/>
    </row>
    <row r="3479" spans="1:10" x14ac:dyDescent="0.25">
      <c r="A3479" s="3" t="s">
        <v>17147</v>
      </c>
      <c r="B3479" s="7" t="s">
        <v>5481</v>
      </c>
      <c r="C3479" s="3" t="s">
        <v>15259</v>
      </c>
      <c r="D3479" s="33" t="s">
        <v>8651</v>
      </c>
      <c r="E3479" s="34">
        <v>525</v>
      </c>
      <c r="F3479" s="35">
        <v>100</v>
      </c>
      <c r="G3479" s="3" t="s">
        <v>17352</v>
      </c>
      <c r="H3479" s="7" t="s">
        <v>1977</v>
      </c>
      <c r="I3479" s="3" t="s">
        <v>11805</v>
      </c>
      <c r="J3479" s="27"/>
    </row>
    <row r="3480" spans="1:10" x14ac:dyDescent="0.25">
      <c r="A3480" s="3" t="s">
        <v>17147</v>
      </c>
      <c r="B3480" s="7" t="s">
        <v>5480</v>
      </c>
      <c r="C3480" s="3" t="s">
        <v>15260</v>
      </c>
      <c r="D3480" s="33" t="s">
        <v>8650</v>
      </c>
      <c r="E3480" s="34">
        <v>112</v>
      </c>
      <c r="F3480" s="35">
        <v>100</v>
      </c>
      <c r="G3480" s="3" t="s">
        <v>17352</v>
      </c>
      <c r="H3480" s="7" t="s">
        <v>1976</v>
      </c>
      <c r="I3480" s="3" t="s">
        <v>11804</v>
      </c>
      <c r="J3480" s="27"/>
    </row>
    <row r="3481" spans="1:10" x14ac:dyDescent="0.25">
      <c r="A3481" s="3" t="s">
        <v>17147</v>
      </c>
      <c r="B3481" s="7" t="s">
        <v>5479</v>
      </c>
      <c r="C3481" s="3" t="s">
        <v>15261</v>
      </c>
      <c r="D3481" s="33" t="s">
        <v>8649</v>
      </c>
      <c r="E3481" s="34">
        <v>496</v>
      </c>
      <c r="F3481" s="35">
        <v>100</v>
      </c>
      <c r="G3481" s="3" t="s">
        <v>17352</v>
      </c>
      <c r="H3481" s="7" t="s">
        <v>1975</v>
      </c>
      <c r="I3481" s="3" t="s">
        <v>11803</v>
      </c>
      <c r="J3481" s="27"/>
    </row>
    <row r="3482" spans="1:10" x14ac:dyDescent="0.25">
      <c r="A3482" s="3" t="s">
        <v>17147</v>
      </c>
      <c r="B3482" s="7" t="s">
        <v>5478</v>
      </c>
      <c r="C3482" s="3" t="s">
        <v>15262</v>
      </c>
      <c r="D3482" s="33" t="s">
        <v>8648</v>
      </c>
      <c r="E3482" s="34">
        <v>51</v>
      </c>
      <c r="F3482" s="35">
        <v>100</v>
      </c>
      <c r="G3482" s="3" t="s">
        <v>17352</v>
      </c>
      <c r="H3482" s="7" t="s">
        <v>1974</v>
      </c>
      <c r="I3482" s="3" t="s">
        <v>11802</v>
      </c>
      <c r="J3482" s="27"/>
    </row>
    <row r="3483" spans="1:10" x14ac:dyDescent="0.25">
      <c r="A3483" s="3" t="s">
        <v>17147</v>
      </c>
      <c r="B3483" s="7" t="s">
        <v>5477</v>
      </c>
      <c r="C3483" s="3" t="s">
        <v>15263</v>
      </c>
      <c r="D3483" s="33" t="s">
        <v>8647</v>
      </c>
      <c r="E3483" s="34">
        <v>255</v>
      </c>
      <c r="F3483" s="35">
        <v>100</v>
      </c>
      <c r="G3483" s="3" t="s">
        <v>17352</v>
      </c>
      <c r="H3483" s="7" t="s">
        <v>1973</v>
      </c>
      <c r="I3483" s="3" t="s">
        <v>11801</v>
      </c>
      <c r="J3483" s="27"/>
    </row>
    <row r="3484" spans="1:10" x14ac:dyDescent="0.25">
      <c r="A3484" s="3" t="s">
        <v>17147</v>
      </c>
      <c r="B3484" s="7" t="s">
        <v>5476</v>
      </c>
      <c r="C3484" s="3" t="s">
        <v>15264</v>
      </c>
      <c r="D3484" s="33" t="s">
        <v>85</v>
      </c>
      <c r="E3484" s="34">
        <v>475</v>
      </c>
      <c r="F3484" s="35">
        <v>100</v>
      </c>
      <c r="G3484" s="3" t="s">
        <v>17352</v>
      </c>
      <c r="H3484" s="7" t="s">
        <v>1972</v>
      </c>
      <c r="I3484" s="3" t="s">
        <v>11800</v>
      </c>
      <c r="J3484" s="27"/>
    </row>
    <row r="3485" spans="1:10" x14ac:dyDescent="0.25">
      <c r="A3485" s="3" t="s">
        <v>17147</v>
      </c>
      <c r="B3485" s="7" t="s">
        <v>5475</v>
      </c>
      <c r="C3485" s="3" t="s">
        <v>15265</v>
      </c>
      <c r="D3485" s="33" t="s">
        <v>8646</v>
      </c>
      <c r="E3485" s="34">
        <v>148</v>
      </c>
      <c r="F3485" s="35">
        <v>100</v>
      </c>
      <c r="G3485" s="3" t="s">
        <v>17352</v>
      </c>
      <c r="H3485" s="7" t="s">
        <v>1971</v>
      </c>
      <c r="I3485" s="3" t="s">
        <v>11799</v>
      </c>
      <c r="J3485" s="27"/>
    </row>
    <row r="3486" spans="1:10" x14ac:dyDescent="0.25">
      <c r="A3486" s="3" t="s">
        <v>17147</v>
      </c>
      <c r="B3486" s="7" t="s">
        <v>5474</v>
      </c>
      <c r="C3486" s="3" t="s">
        <v>15266</v>
      </c>
      <c r="D3486" s="33" t="s">
        <v>8645</v>
      </c>
      <c r="E3486" s="34">
        <v>96</v>
      </c>
      <c r="F3486" s="35">
        <v>100</v>
      </c>
      <c r="G3486" s="3" t="s">
        <v>17352</v>
      </c>
      <c r="H3486" s="7" t="s">
        <v>1970</v>
      </c>
      <c r="I3486" s="3" t="s">
        <v>11798</v>
      </c>
      <c r="J3486" s="27"/>
    </row>
    <row r="3487" spans="1:10" x14ac:dyDescent="0.25">
      <c r="A3487" s="3" t="s">
        <v>17147</v>
      </c>
      <c r="B3487" s="7" t="s">
        <v>5473</v>
      </c>
      <c r="C3487" s="3" t="s">
        <v>15267</v>
      </c>
      <c r="D3487" s="33" t="s">
        <v>8644</v>
      </c>
      <c r="E3487" s="34">
        <v>241</v>
      </c>
      <c r="F3487" s="35">
        <v>100</v>
      </c>
      <c r="G3487" s="3" t="s">
        <v>17352</v>
      </c>
      <c r="H3487" s="7" t="s">
        <v>1969</v>
      </c>
      <c r="I3487" s="3" t="s">
        <v>11797</v>
      </c>
      <c r="J3487" s="27"/>
    </row>
    <row r="3488" spans="1:10" x14ac:dyDescent="0.25">
      <c r="A3488" s="3" t="s">
        <v>17147</v>
      </c>
      <c r="B3488" s="7" t="s">
        <v>5472</v>
      </c>
      <c r="C3488" s="3" t="s">
        <v>15268</v>
      </c>
      <c r="D3488" s="33" t="s">
        <v>8643</v>
      </c>
      <c r="E3488" s="34">
        <v>436</v>
      </c>
      <c r="F3488" s="35">
        <v>100</v>
      </c>
      <c r="G3488" s="3" t="s">
        <v>17352</v>
      </c>
      <c r="H3488" s="7" t="s">
        <v>1968</v>
      </c>
      <c r="I3488" s="3" t="s">
        <v>11796</v>
      </c>
      <c r="J3488" s="27"/>
    </row>
    <row r="3489" spans="1:10" x14ac:dyDescent="0.25">
      <c r="A3489" s="3" t="s">
        <v>17147</v>
      </c>
      <c r="B3489" s="7" t="s">
        <v>5471</v>
      </c>
      <c r="C3489" s="3" t="s">
        <v>15269</v>
      </c>
      <c r="D3489" s="33" t="s">
        <v>8642</v>
      </c>
      <c r="E3489" s="34">
        <v>203</v>
      </c>
      <c r="F3489" s="35">
        <v>100</v>
      </c>
      <c r="G3489" s="3" t="s">
        <v>17352</v>
      </c>
      <c r="H3489" s="7" t="s">
        <v>1967</v>
      </c>
      <c r="I3489" s="3" t="s">
        <v>11795</v>
      </c>
      <c r="J3489" s="27"/>
    </row>
    <row r="3490" spans="1:10" x14ac:dyDescent="0.25">
      <c r="A3490" s="3" t="s">
        <v>17147</v>
      </c>
      <c r="B3490" s="7" t="s">
        <v>5470</v>
      </c>
      <c r="C3490" s="3" t="s">
        <v>11794</v>
      </c>
      <c r="D3490" s="33" t="s">
        <v>8641</v>
      </c>
      <c r="E3490" s="34">
        <v>89</v>
      </c>
      <c r="F3490" s="35">
        <v>100</v>
      </c>
      <c r="G3490" s="3" t="s">
        <v>17352</v>
      </c>
      <c r="H3490" s="7" t="s">
        <v>1966</v>
      </c>
      <c r="I3490" s="3" t="s">
        <v>11794</v>
      </c>
      <c r="J3490" s="27"/>
    </row>
    <row r="3491" spans="1:10" x14ac:dyDescent="0.25">
      <c r="A3491" s="3" t="s">
        <v>17147</v>
      </c>
      <c r="B3491" s="7" t="s">
        <v>5469</v>
      </c>
      <c r="C3491" s="3" t="s">
        <v>15270</v>
      </c>
      <c r="D3491" s="33" t="s">
        <v>8640</v>
      </c>
      <c r="E3491" s="34">
        <v>182</v>
      </c>
      <c r="F3491" s="35">
        <v>100</v>
      </c>
      <c r="G3491" s="3" t="s">
        <v>17352</v>
      </c>
      <c r="H3491" s="7" t="s">
        <v>1965</v>
      </c>
      <c r="I3491" s="3" t="s">
        <v>11793</v>
      </c>
      <c r="J3491" s="27"/>
    </row>
    <row r="3492" spans="1:10" x14ac:dyDescent="0.25">
      <c r="A3492" s="3" t="s">
        <v>17147</v>
      </c>
      <c r="B3492" s="7" t="s">
        <v>5468</v>
      </c>
      <c r="C3492" s="3" t="s">
        <v>15271</v>
      </c>
      <c r="D3492" s="33" t="s">
        <v>8639</v>
      </c>
      <c r="E3492" s="34">
        <v>766</v>
      </c>
      <c r="F3492" s="35">
        <v>100</v>
      </c>
      <c r="G3492" s="3" t="s">
        <v>17352</v>
      </c>
      <c r="H3492" s="7" t="s">
        <v>1964</v>
      </c>
      <c r="I3492" s="3" t="s">
        <v>11792</v>
      </c>
      <c r="J3492" s="27"/>
    </row>
    <row r="3493" spans="1:10" x14ac:dyDescent="0.25">
      <c r="A3493" s="3" t="s">
        <v>17147</v>
      </c>
      <c r="B3493" s="7" t="s">
        <v>5467</v>
      </c>
      <c r="C3493" s="3" t="s">
        <v>15272</v>
      </c>
      <c r="D3493" s="33" t="s">
        <v>8638</v>
      </c>
      <c r="E3493" s="34">
        <v>397</v>
      </c>
      <c r="F3493" s="35">
        <v>100</v>
      </c>
      <c r="G3493" s="3" t="s">
        <v>17352</v>
      </c>
      <c r="H3493" s="7" t="s">
        <v>1963</v>
      </c>
      <c r="I3493" s="3" t="s">
        <v>11791</v>
      </c>
      <c r="J3493" s="27"/>
    </row>
    <row r="3494" spans="1:10" x14ac:dyDescent="0.25">
      <c r="A3494" s="3" t="s">
        <v>17147</v>
      </c>
      <c r="B3494" s="7" t="s">
        <v>5466</v>
      </c>
      <c r="C3494" s="3" t="s">
        <v>15273</v>
      </c>
      <c r="D3494" s="33" t="s">
        <v>8637</v>
      </c>
      <c r="E3494" s="34">
        <v>454</v>
      </c>
      <c r="F3494" s="35">
        <v>100</v>
      </c>
      <c r="G3494" s="3" t="s">
        <v>17352</v>
      </c>
      <c r="H3494" s="7" t="s">
        <v>1962</v>
      </c>
      <c r="I3494" s="3" t="s">
        <v>11790</v>
      </c>
      <c r="J3494" s="27"/>
    </row>
    <row r="3495" spans="1:10" x14ac:dyDescent="0.25">
      <c r="A3495" s="3" t="s">
        <v>17147</v>
      </c>
      <c r="B3495" s="7" t="s">
        <v>5465</v>
      </c>
      <c r="C3495" s="3" t="s">
        <v>15274</v>
      </c>
      <c r="D3495" s="33" t="s">
        <v>7899</v>
      </c>
      <c r="E3495" s="34">
        <v>204</v>
      </c>
      <c r="F3495" s="35">
        <v>100</v>
      </c>
      <c r="G3495" s="3" t="s">
        <v>17352</v>
      </c>
      <c r="H3495" s="7" t="s">
        <v>1961</v>
      </c>
      <c r="I3495" s="3" t="s">
        <v>11789</v>
      </c>
      <c r="J3495" s="27"/>
    </row>
    <row r="3496" spans="1:10" x14ac:dyDescent="0.25">
      <c r="A3496" s="3" t="s">
        <v>17147</v>
      </c>
      <c r="B3496" s="7" t="s">
        <v>5464</v>
      </c>
      <c r="C3496" s="3" t="s">
        <v>15275</v>
      </c>
      <c r="D3496" s="33" t="s">
        <v>8636</v>
      </c>
      <c r="E3496" s="34">
        <v>349</v>
      </c>
      <c r="F3496" s="35">
        <v>100</v>
      </c>
      <c r="G3496" s="3" t="s">
        <v>17352</v>
      </c>
      <c r="H3496" s="7" t="s">
        <v>1960</v>
      </c>
      <c r="I3496" s="3" t="s">
        <v>11788</v>
      </c>
      <c r="J3496" s="27"/>
    </row>
    <row r="3497" spans="1:10" x14ac:dyDescent="0.25">
      <c r="A3497" s="3" t="s">
        <v>17147</v>
      </c>
      <c r="B3497" s="7" t="s">
        <v>5463</v>
      </c>
      <c r="C3497" s="3" t="s">
        <v>15276</v>
      </c>
      <c r="D3497" s="33" t="s">
        <v>8635</v>
      </c>
      <c r="E3497" s="34">
        <v>179</v>
      </c>
      <c r="F3497" s="35">
        <v>100</v>
      </c>
      <c r="G3497" s="3" t="s">
        <v>17352</v>
      </c>
      <c r="H3497" s="7" t="s">
        <v>1959</v>
      </c>
      <c r="I3497" s="3" t="s">
        <v>11787</v>
      </c>
      <c r="J3497" s="27"/>
    </row>
    <row r="3498" spans="1:10" x14ac:dyDescent="0.25">
      <c r="A3498" s="3" t="s">
        <v>17147</v>
      </c>
      <c r="B3498" s="7" t="s">
        <v>5462</v>
      </c>
      <c r="C3498" s="3" t="s">
        <v>15277</v>
      </c>
      <c r="D3498" s="33" t="s">
        <v>8634</v>
      </c>
      <c r="E3498" s="34">
        <v>346</v>
      </c>
      <c r="F3498" s="35">
        <v>100</v>
      </c>
      <c r="G3498" s="3" t="s">
        <v>17352</v>
      </c>
      <c r="H3498" s="7" t="s">
        <v>1958</v>
      </c>
      <c r="I3498" s="3" t="s">
        <v>11786</v>
      </c>
      <c r="J3498" s="27"/>
    </row>
    <row r="3499" spans="1:10" x14ac:dyDescent="0.25">
      <c r="A3499" s="3" t="s">
        <v>17147</v>
      </c>
      <c r="B3499" s="7" t="s">
        <v>5461</v>
      </c>
      <c r="C3499" s="3" t="s">
        <v>15278</v>
      </c>
      <c r="D3499" s="33" t="s">
        <v>8633</v>
      </c>
      <c r="E3499" s="34">
        <v>220</v>
      </c>
      <c r="F3499" s="35">
        <v>100</v>
      </c>
      <c r="G3499" s="3" t="s">
        <v>17352</v>
      </c>
      <c r="H3499" s="7" t="s">
        <v>1957</v>
      </c>
      <c r="I3499" s="3" t="s">
        <v>11785</v>
      </c>
      <c r="J3499" s="27"/>
    </row>
    <row r="3500" spans="1:10" x14ac:dyDescent="0.25">
      <c r="A3500" s="3" t="s">
        <v>17147</v>
      </c>
      <c r="B3500" s="7" t="s">
        <v>5460</v>
      </c>
      <c r="C3500" s="3" t="s">
        <v>15279</v>
      </c>
      <c r="D3500" s="33" t="s">
        <v>8632</v>
      </c>
      <c r="E3500" s="34">
        <v>472</v>
      </c>
      <c r="F3500" s="35">
        <v>100</v>
      </c>
      <c r="G3500" s="3" t="s">
        <v>17352</v>
      </c>
      <c r="H3500" s="7" t="s">
        <v>1956</v>
      </c>
      <c r="I3500" s="3" t="s">
        <v>11784</v>
      </c>
      <c r="J3500" s="27"/>
    </row>
    <row r="3501" spans="1:10" x14ac:dyDescent="0.25">
      <c r="A3501" s="3" t="s">
        <v>17147</v>
      </c>
      <c r="B3501" s="7" t="s">
        <v>5459</v>
      </c>
      <c r="C3501" s="3" t="s">
        <v>15280</v>
      </c>
      <c r="D3501" s="33" t="s">
        <v>59</v>
      </c>
      <c r="E3501" s="34">
        <v>248</v>
      </c>
      <c r="F3501" s="35">
        <v>100</v>
      </c>
      <c r="G3501" s="3" t="s">
        <v>17352</v>
      </c>
      <c r="H3501" s="7" t="s">
        <v>1955</v>
      </c>
      <c r="I3501" s="3" t="s">
        <v>11783</v>
      </c>
      <c r="J3501" s="27"/>
    </row>
    <row r="3502" spans="1:10" x14ac:dyDescent="0.25">
      <c r="A3502" s="3" t="s">
        <v>17147</v>
      </c>
      <c r="B3502" s="7" t="s">
        <v>5458</v>
      </c>
      <c r="C3502" s="3" t="s">
        <v>15281</v>
      </c>
      <c r="D3502" s="33" t="s">
        <v>8631</v>
      </c>
      <c r="E3502" s="34">
        <v>158</v>
      </c>
      <c r="F3502" s="35">
        <v>100</v>
      </c>
      <c r="G3502" s="3" t="s">
        <v>17352</v>
      </c>
      <c r="H3502" s="7" t="s">
        <v>1954</v>
      </c>
      <c r="I3502" s="3" t="s">
        <v>11782</v>
      </c>
      <c r="J3502" s="27"/>
    </row>
    <row r="3503" spans="1:10" x14ac:dyDescent="0.25">
      <c r="A3503" s="3" t="s">
        <v>17147</v>
      </c>
      <c r="B3503" s="7" t="s">
        <v>5457</v>
      </c>
      <c r="C3503" s="3" t="s">
        <v>15282</v>
      </c>
      <c r="D3503" s="33" t="s">
        <v>8630</v>
      </c>
      <c r="E3503" s="34">
        <v>280</v>
      </c>
      <c r="F3503" s="35">
        <v>100</v>
      </c>
      <c r="G3503" s="3" t="s">
        <v>17352</v>
      </c>
      <c r="H3503" s="7" t="s">
        <v>1953</v>
      </c>
      <c r="I3503" s="3" t="s">
        <v>11781</v>
      </c>
      <c r="J3503" s="27"/>
    </row>
    <row r="3504" spans="1:10" x14ac:dyDescent="0.25">
      <c r="A3504" s="3" t="s">
        <v>17147</v>
      </c>
      <c r="B3504" s="7" t="s">
        <v>5456</v>
      </c>
      <c r="C3504" s="3" t="s">
        <v>15283</v>
      </c>
      <c r="D3504" s="33" t="s">
        <v>8629</v>
      </c>
      <c r="E3504" s="34">
        <v>502</v>
      </c>
      <c r="F3504" s="35">
        <v>100</v>
      </c>
      <c r="G3504" s="3" t="s">
        <v>17352</v>
      </c>
      <c r="H3504" s="7" t="s">
        <v>1952</v>
      </c>
      <c r="I3504" s="3" t="s">
        <v>11780</v>
      </c>
      <c r="J3504" s="27"/>
    </row>
    <row r="3505" spans="1:10" x14ac:dyDescent="0.25">
      <c r="A3505" s="3" t="s">
        <v>17147</v>
      </c>
      <c r="B3505" s="7" t="s">
        <v>5455</v>
      </c>
      <c r="C3505" s="3" t="s">
        <v>15284</v>
      </c>
      <c r="D3505" s="33" t="s">
        <v>8628</v>
      </c>
      <c r="E3505" s="34">
        <v>122</v>
      </c>
      <c r="F3505" s="35">
        <v>100</v>
      </c>
      <c r="G3505" s="3" t="s">
        <v>17352</v>
      </c>
      <c r="H3505" s="7" t="s">
        <v>1951</v>
      </c>
      <c r="I3505" s="3" t="s">
        <v>11779</v>
      </c>
      <c r="J3505" s="27"/>
    </row>
    <row r="3506" spans="1:10" x14ac:dyDescent="0.25">
      <c r="A3506" s="23" t="s">
        <v>17147</v>
      </c>
      <c r="B3506" s="7" t="s">
        <v>5454</v>
      </c>
      <c r="C3506" s="23" t="s">
        <v>15285</v>
      </c>
      <c r="D3506" s="33" t="s">
        <v>8627</v>
      </c>
      <c r="E3506" s="34">
        <v>396</v>
      </c>
      <c r="F3506" s="35">
        <v>100</v>
      </c>
      <c r="G3506" s="3" t="s">
        <v>17352</v>
      </c>
      <c r="H3506" s="7" t="s">
        <v>1950</v>
      </c>
      <c r="I3506" s="3" t="s">
        <v>11778</v>
      </c>
      <c r="J3506" s="27"/>
    </row>
    <row r="3507" spans="1:10" x14ac:dyDescent="0.25">
      <c r="A3507" s="3" t="s">
        <v>17147</v>
      </c>
      <c r="B3507" s="7" t="s">
        <v>5453</v>
      </c>
      <c r="C3507" s="3" t="s">
        <v>15286</v>
      </c>
      <c r="D3507" s="33" t="s">
        <v>8626</v>
      </c>
      <c r="E3507" s="34">
        <v>129</v>
      </c>
      <c r="F3507" s="35">
        <v>100</v>
      </c>
      <c r="G3507" s="3" t="s">
        <v>17352</v>
      </c>
      <c r="H3507" s="7" t="s">
        <v>1949</v>
      </c>
      <c r="I3507" s="3" t="s">
        <v>11777</v>
      </c>
      <c r="J3507" s="27"/>
    </row>
    <row r="3508" spans="1:10" x14ac:dyDescent="0.25">
      <c r="A3508" s="3" t="s">
        <v>17147</v>
      </c>
      <c r="B3508" s="7" t="s">
        <v>5452</v>
      </c>
      <c r="C3508" s="3" t="s">
        <v>15287</v>
      </c>
      <c r="D3508" s="33" t="s">
        <v>8625</v>
      </c>
      <c r="E3508" s="34">
        <v>514</v>
      </c>
      <c r="F3508" s="35">
        <v>100</v>
      </c>
      <c r="G3508" s="3" t="s">
        <v>17352</v>
      </c>
      <c r="H3508" s="7" t="s">
        <v>1948</v>
      </c>
      <c r="I3508" s="3" t="s">
        <v>11776</v>
      </c>
      <c r="J3508" s="27"/>
    </row>
    <row r="3509" spans="1:10" x14ac:dyDescent="0.25">
      <c r="A3509" s="3" t="s">
        <v>17147</v>
      </c>
      <c r="B3509" s="7" t="s">
        <v>5451</v>
      </c>
      <c r="C3509" s="3" t="s">
        <v>15288</v>
      </c>
      <c r="D3509" s="33" t="s">
        <v>8624</v>
      </c>
      <c r="E3509" s="34">
        <v>146</v>
      </c>
      <c r="F3509" s="35">
        <v>100</v>
      </c>
      <c r="G3509" s="3" t="s">
        <v>17352</v>
      </c>
      <c r="H3509" s="7" t="s">
        <v>1947</v>
      </c>
      <c r="I3509" s="3" t="s">
        <v>11775</v>
      </c>
      <c r="J3509" s="27"/>
    </row>
    <row r="3510" spans="1:10" x14ac:dyDescent="0.25">
      <c r="A3510" s="3" t="s">
        <v>17147</v>
      </c>
      <c r="B3510" s="7" t="s">
        <v>5450</v>
      </c>
      <c r="C3510" s="3" t="s">
        <v>15289</v>
      </c>
      <c r="D3510" s="33" t="s">
        <v>8059</v>
      </c>
      <c r="E3510" s="34">
        <v>413</v>
      </c>
      <c r="F3510" s="35">
        <v>100</v>
      </c>
      <c r="G3510" s="3" t="s">
        <v>17352</v>
      </c>
      <c r="H3510" s="7" t="s">
        <v>1946</v>
      </c>
      <c r="I3510" s="3" t="s">
        <v>11774</v>
      </c>
      <c r="J3510" s="27"/>
    </row>
    <row r="3511" spans="1:10" x14ac:dyDescent="0.25">
      <c r="A3511" s="3" t="s">
        <v>17147</v>
      </c>
      <c r="B3511" s="7" t="s">
        <v>5449</v>
      </c>
      <c r="C3511" s="3" t="s">
        <v>15290</v>
      </c>
      <c r="D3511" s="33" t="s">
        <v>8623</v>
      </c>
      <c r="E3511" s="34">
        <v>345</v>
      </c>
      <c r="F3511" s="35">
        <v>100</v>
      </c>
      <c r="G3511" s="3" t="s">
        <v>17352</v>
      </c>
      <c r="H3511" s="7" t="s">
        <v>1945</v>
      </c>
      <c r="I3511" s="3" t="s">
        <v>11773</v>
      </c>
      <c r="J3511" s="27"/>
    </row>
    <row r="3512" spans="1:10" x14ac:dyDescent="0.25">
      <c r="A3512" s="3" t="s">
        <v>17147</v>
      </c>
      <c r="B3512" s="7" t="s">
        <v>5448</v>
      </c>
      <c r="C3512" s="3" t="s">
        <v>15291</v>
      </c>
      <c r="D3512" s="33" t="s">
        <v>8622</v>
      </c>
      <c r="E3512" s="34">
        <v>465</v>
      </c>
      <c r="F3512" s="35">
        <v>100</v>
      </c>
      <c r="G3512" s="3" t="s">
        <v>17352</v>
      </c>
      <c r="H3512" s="7" t="s">
        <v>1944</v>
      </c>
      <c r="I3512" s="3" t="s">
        <v>11772</v>
      </c>
      <c r="J3512" s="27"/>
    </row>
    <row r="3513" spans="1:10" x14ac:dyDescent="0.25">
      <c r="A3513" s="3" t="s">
        <v>17147</v>
      </c>
      <c r="B3513" s="7" t="s">
        <v>5447</v>
      </c>
      <c r="C3513" s="3" t="s">
        <v>15292</v>
      </c>
      <c r="D3513" s="33" t="s">
        <v>8621</v>
      </c>
      <c r="E3513" s="34">
        <v>263</v>
      </c>
      <c r="F3513" s="35">
        <v>100</v>
      </c>
      <c r="G3513" s="3" t="s">
        <v>17352</v>
      </c>
      <c r="H3513" s="7" t="s">
        <v>1943</v>
      </c>
      <c r="I3513" s="3" t="s">
        <v>11771</v>
      </c>
      <c r="J3513" s="27"/>
    </row>
    <row r="3514" spans="1:10" x14ac:dyDescent="0.25">
      <c r="A3514" s="3" t="s">
        <v>17147</v>
      </c>
      <c r="B3514" s="7" t="s">
        <v>5446</v>
      </c>
      <c r="C3514" s="3" t="s">
        <v>15293</v>
      </c>
      <c r="D3514" s="33" t="s">
        <v>8620</v>
      </c>
      <c r="E3514" s="34">
        <v>187</v>
      </c>
      <c r="F3514" s="35">
        <v>100</v>
      </c>
      <c r="G3514" s="3" t="s">
        <v>17352</v>
      </c>
      <c r="H3514" s="7" t="s">
        <v>1942</v>
      </c>
      <c r="I3514" s="3" t="s">
        <v>11770</v>
      </c>
      <c r="J3514" s="27"/>
    </row>
    <row r="3515" spans="1:10" x14ac:dyDescent="0.25">
      <c r="A3515" s="3" t="s">
        <v>17147</v>
      </c>
      <c r="B3515" s="7" t="s">
        <v>5445</v>
      </c>
      <c r="C3515" s="3" t="s">
        <v>15294</v>
      </c>
      <c r="D3515" s="33" t="s">
        <v>8619</v>
      </c>
      <c r="E3515" s="34">
        <v>299</v>
      </c>
      <c r="F3515" s="35">
        <v>100</v>
      </c>
      <c r="G3515" s="3" t="s">
        <v>17352</v>
      </c>
      <c r="H3515" s="7" t="s">
        <v>1941</v>
      </c>
      <c r="I3515" s="3" t="s">
        <v>11769</v>
      </c>
      <c r="J3515" s="27"/>
    </row>
    <row r="3516" spans="1:10" x14ac:dyDescent="0.25">
      <c r="A3516" s="3" t="s">
        <v>17147</v>
      </c>
      <c r="B3516" s="7" t="s">
        <v>5444</v>
      </c>
      <c r="C3516" s="3" t="s">
        <v>15295</v>
      </c>
      <c r="D3516" s="33" t="s">
        <v>8618</v>
      </c>
      <c r="E3516" s="34">
        <v>291</v>
      </c>
      <c r="F3516" s="35">
        <v>100</v>
      </c>
      <c r="G3516" s="3" t="s">
        <v>17352</v>
      </c>
      <c r="H3516" s="7" t="s">
        <v>1940</v>
      </c>
      <c r="I3516" s="3" t="s">
        <v>11768</v>
      </c>
      <c r="J3516" s="27"/>
    </row>
    <row r="3517" spans="1:10" x14ac:dyDescent="0.25">
      <c r="A3517" s="3" t="s">
        <v>17147</v>
      </c>
      <c r="B3517" s="7" t="s">
        <v>5443</v>
      </c>
      <c r="C3517" s="3" t="s">
        <v>15296</v>
      </c>
      <c r="D3517" s="33" t="s">
        <v>8617</v>
      </c>
      <c r="E3517" s="34">
        <v>224</v>
      </c>
      <c r="F3517" s="35">
        <v>100</v>
      </c>
      <c r="G3517" s="3" t="s">
        <v>17352</v>
      </c>
      <c r="H3517" s="7" t="s">
        <v>1939</v>
      </c>
      <c r="I3517" s="3" t="s">
        <v>11767</v>
      </c>
      <c r="J3517" s="27"/>
    </row>
    <row r="3518" spans="1:10" x14ac:dyDescent="0.25">
      <c r="A3518" s="3" t="s">
        <v>17147</v>
      </c>
      <c r="B3518" s="7" t="s">
        <v>5442</v>
      </c>
      <c r="C3518" s="3" t="s">
        <v>15297</v>
      </c>
      <c r="D3518" s="33" t="s">
        <v>8616</v>
      </c>
      <c r="E3518" s="34">
        <v>429</v>
      </c>
      <c r="F3518" s="35">
        <v>100</v>
      </c>
      <c r="G3518" s="3" t="s">
        <v>17352</v>
      </c>
      <c r="H3518" s="7" t="s">
        <v>1938</v>
      </c>
      <c r="I3518" s="3" t="s">
        <v>11766</v>
      </c>
      <c r="J3518" s="27"/>
    </row>
    <row r="3519" spans="1:10" x14ac:dyDescent="0.25">
      <c r="A3519" s="3" t="s">
        <v>17147</v>
      </c>
      <c r="B3519" s="7" t="s">
        <v>5441</v>
      </c>
      <c r="C3519" s="3" t="s">
        <v>15298</v>
      </c>
      <c r="D3519" s="33" t="s">
        <v>6</v>
      </c>
      <c r="E3519" s="34">
        <v>300</v>
      </c>
      <c r="F3519" s="35">
        <v>100</v>
      </c>
      <c r="G3519" s="3" t="s">
        <v>17352</v>
      </c>
      <c r="H3519" s="7" t="s">
        <v>1937</v>
      </c>
      <c r="I3519" s="3" t="s">
        <v>11765</v>
      </c>
      <c r="J3519" s="27"/>
    </row>
    <row r="3520" spans="1:10" x14ac:dyDescent="0.25">
      <c r="A3520" s="3" t="s">
        <v>17147</v>
      </c>
      <c r="B3520" s="7" t="s">
        <v>5440</v>
      </c>
      <c r="C3520" s="3" t="s">
        <v>15299</v>
      </c>
      <c r="D3520" s="33" t="s">
        <v>8615</v>
      </c>
      <c r="E3520" s="34">
        <v>333</v>
      </c>
      <c r="F3520" s="35">
        <v>100</v>
      </c>
      <c r="G3520" s="3" t="s">
        <v>17352</v>
      </c>
      <c r="H3520" s="7" t="s">
        <v>1936</v>
      </c>
      <c r="I3520" s="3" t="s">
        <v>11764</v>
      </c>
      <c r="J3520" s="27"/>
    </row>
    <row r="3521" spans="1:10" x14ac:dyDescent="0.25">
      <c r="A3521" s="3" t="s">
        <v>17147</v>
      </c>
      <c r="B3521" s="7" t="s">
        <v>5439</v>
      </c>
      <c r="C3521" s="3" t="s">
        <v>15300</v>
      </c>
      <c r="D3521" s="33" t="s">
        <v>8614</v>
      </c>
      <c r="E3521" s="34">
        <v>68</v>
      </c>
      <c r="F3521" s="35">
        <v>100</v>
      </c>
      <c r="G3521" s="3" t="s">
        <v>17352</v>
      </c>
      <c r="H3521" s="7" t="s">
        <v>1935</v>
      </c>
      <c r="I3521" s="3" t="s">
        <v>11763</v>
      </c>
      <c r="J3521" s="27"/>
    </row>
    <row r="3522" spans="1:10" x14ac:dyDescent="0.25">
      <c r="A3522" s="3" t="s">
        <v>17147</v>
      </c>
      <c r="B3522" s="7" t="s">
        <v>5438</v>
      </c>
      <c r="C3522" s="3" t="s">
        <v>15301</v>
      </c>
      <c r="D3522" s="33" t="s">
        <v>8613</v>
      </c>
      <c r="E3522" s="34">
        <v>602</v>
      </c>
      <c r="F3522" s="35">
        <v>100</v>
      </c>
      <c r="G3522" s="3" t="s">
        <v>17352</v>
      </c>
      <c r="H3522" s="7" t="s">
        <v>1934</v>
      </c>
      <c r="I3522" s="3" t="s">
        <v>11762</v>
      </c>
      <c r="J3522" s="27"/>
    </row>
    <row r="3523" spans="1:10" x14ac:dyDescent="0.25">
      <c r="A3523" s="3" t="s">
        <v>17147</v>
      </c>
      <c r="B3523" s="7" t="s">
        <v>5437</v>
      </c>
      <c r="C3523" s="3" t="s">
        <v>15302</v>
      </c>
      <c r="D3523" s="33" t="s">
        <v>84</v>
      </c>
      <c r="E3523" s="34">
        <v>204</v>
      </c>
      <c r="F3523" s="35">
        <v>100</v>
      </c>
      <c r="G3523" s="3" t="s">
        <v>17352</v>
      </c>
      <c r="H3523" s="7" t="s">
        <v>1933</v>
      </c>
      <c r="I3523" s="3" t="s">
        <v>11761</v>
      </c>
      <c r="J3523" s="27"/>
    </row>
    <row r="3524" spans="1:10" x14ac:dyDescent="0.25">
      <c r="A3524" s="3" t="s">
        <v>17147</v>
      </c>
      <c r="B3524" s="7" t="s">
        <v>5436</v>
      </c>
      <c r="C3524" s="3" t="s">
        <v>15303</v>
      </c>
      <c r="D3524" s="33" t="s">
        <v>8612</v>
      </c>
      <c r="E3524" s="34">
        <v>206</v>
      </c>
      <c r="F3524" s="35">
        <v>100</v>
      </c>
      <c r="G3524" s="3" t="s">
        <v>17352</v>
      </c>
      <c r="H3524" s="7" t="s">
        <v>1932</v>
      </c>
      <c r="I3524" s="3" t="s">
        <v>11760</v>
      </c>
      <c r="J3524" s="27"/>
    </row>
    <row r="3525" spans="1:10" x14ac:dyDescent="0.25">
      <c r="A3525" s="3" t="s">
        <v>17147</v>
      </c>
      <c r="B3525" s="7" t="s">
        <v>5435</v>
      </c>
      <c r="C3525" s="3" t="s">
        <v>15304</v>
      </c>
      <c r="D3525" s="33" t="s">
        <v>8611</v>
      </c>
      <c r="E3525" s="34">
        <v>254</v>
      </c>
      <c r="F3525" s="35">
        <v>100</v>
      </c>
      <c r="G3525" s="3" t="s">
        <v>17352</v>
      </c>
      <c r="H3525" s="7" t="s">
        <v>1931</v>
      </c>
      <c r="I3525" s="3" t="s">
        <v>11759</v>
      </c>
      <c r="J3525" s="27"/>
    </row>
    <row r="3526" spans="1:10" x14ac:dyDescent="0.25">
      <c r="A3526" s="3" t="s">
        <v>17147</v>
      </c>
      <c r="B3526" s="7" t="s">
        <v>5434</v>
      </c>
      <c r="C3526" s="3" t="s">
        <v>15305</v>
      </c>
      <c r="D3526" s="33" t="s">
        <v>8610</v>
      </c>
      <c r="E3526" s="34">
        <v>369</v>
      </c>
      <c r="F3526" s="35">
        <v>100</v>
      </c>
      <c r="G3526" s="3" t="s">
        <v>17352</v>
      </c>
      <c r="H3526" s="7" t="s">
        <v>1930</v>
      </c>
      <c r="I3526" s="3" t="s">
        <v>11758</v>
      </c>
      <c r="J3526" s="27"/>
    </row>
    <row r="3527" spans="1:10" x14ac:dyDescent="0.25">
      <c r="A3527" s="3" t="s">
        <v>17147</v>
      </c>
      <c r="B3527" s="7" t="s">
        <v>5433</v>
      </c>
      <c r="C3527" s="3" t="s">
        <v>15306</v>
      </c>
      <c r="D3527" s="33" t="s">
        <v>8609</v>
      </c>
      <c r="E3527" s="34">
        <v>253</v>
      </c>
      <c r="F3527" s="35">
        <v>100</v>
      </c>
      <c r="G3527" s="3" t="s">
        <v>17352</v>
      </c>
      <c r="H3527" s="7" t="s">
        <v>1929</v>
      </c>
      <c r="I3527" s="3" t="s">
        <v>11757</v>
      </c>
      <c r="J3527" s="27"/>
    </row>
    <row r="3528" spans="1:10" x14ac:dyDescent="0.25">
      <c r="A3528" s="3" t="s">
        <v>17147</v>
      </c>
      <c r="B3528" s="7" t="s">
        <v>5432</v>
      </c>
      <c r="C3528" s="3" t="s">
        <v>15307</v>
      </c>
      <c r="D3528" s="33" t="s">
        <v>21</v>
      </c>
      <c r="E3528" s="34">
        <v>458</v>
      </c>
      <c r="F3528" s="35">
        <v>100</v>
      </c>
      <c r="G3528" s="3" t="s">
        <v>17352</v>
      </c>
      <c r="H3528" s="7" t="s">
        <v>1928</v>
      </c>
      <c r="I3528" s="3" t="s">
        <v>11756</v>
      </c>
      <c r="J3528" s="27"/>
    </row>
    <row r="3529" spans="1:10" x14ac:dyDescent="0.25">
      <c r="A3529" s="3" t="s">
        <v>17147</v>
      </c>
      <c r="B3529" s="7" t="s">
        <v>5431</v>
      </c>
      <c r="C3529" s="3" t="s">
        <v>15308</v>
      </c>
      <c r="D3529" s="33" t="s">
        <v>8608</v>
      </c>
      <c r="E3529" s="34">
        <v>1034</v>
      </c>
      <c r="F3529" s="35">
        <v>100</v>
      </c>
      <c r="G3529" s="3" t="s">
        <v>17352</v>
      </c>
      <c r="H3529" s="7" t="s">
        <v>1927</v>
      </c>
      <c r="I3529" s="3" t="s">
        <v>11755</v>
      </c>
      <c r="J3529" s="27"/>
    </row>
    <row r="3530" spans="1:10" x14ac:dyDescent="0.25">
      <c r="A3530" s="3" t="s">
        <v>17147</v>
      </c>
      <c r="B3530" s="7" t="s">
        <v>5430</v>
      </c>
      <c r="C3530" s="3" t="s">
        <v>15309</v>
      </c>
      <c r="D3530" s="33" t="s">
        <v>8608</v>
      </c>
      <c r="E3530" s="34">
        <v>367</v>
      </c>
      <c r="F3530" s="35">
        <v>100</v>
      </c>
      <c r="G3530" s="3" t="s">
        <v>17352</v>
      </c>
      <c r="H3530" s="7" t="s">
        <v>1926</v>
      </c>
      <c r="I3530" s="3" t="s">
        <v>11754</v>
      </c>
      <c r="J3530" s="27"/>
    </row>
    <row r="3531" spans="1:10" x14ac:dyDescent="0.25">
      <c r="A3531" s="3" t="s">
        <v>17147</v>
      </c>
      <c r="B3531" s="7" t="s">
        <v>5429</v>
      </c>
      <c r="C3531" s="3" t="s">
        <v>15310</v>
      </c>
      <c r="D3531" s="33" t="s">
        <v>8607</v>
      </c>
      <c r="E3531" s="34">
        <v>890</v>
      </c>
      <c r="F3531" s="35">
        <v>100</v>
      </c>
      <c r="G3531" s="3" t="s">
        <v>17352</v>
      </c>
      <c r="H3531" s="7" t="s">
        <v>1925</v>
      </c>
      <c r="I3531" s="3" t="s">
        <v>11753</v>
      </c>
      <c r="J3531" s="27"/>
    </row>
    <row r="3532" spans="1:10" x14ac:dyDescent="0.25">
      <c r="A3532" s="3" t="s">
        <v>17147</v>
      </c>
      <c r="B3532" s="7" t="s">
        <v>5428</v>
      </c>
      <c r="C3532" s="3" t="s">
        <v>15311</v>
      </c>
      <c r="D3532" s="33" t="s">
        <v>8606</v>
      </c>
      <c r="E3532" s="34">
        <v>232</v>
      </c>
      <c r="F3532" s="35">
        <v>100</v>
      </c>
      <c r="G3532" s="3" t="s">
        <v>17352</v>
      </c>
      <c r="H3532" s="7" t="s">
        <v>1924</v>
      </c>
      <c r="I3532" s="3" t="s">
        <v>11752</v>
      </c>
      <c r="J3532" s="27"/>
    </row>
    <row r="3533" spans="1:10" x14ac:dyDescent="0.25">
      <c r="A3533" s="3" t="s">
        <v>17147</v>
      </c>
      <c r="B3533" s="7" t="s">
        <v>5427</v>
      </c>
      <c r="C3533" s="3" t="s">
        <v>15312</v>
      </c>
      <c r="D3533" s="33" t="s">
        <v>8605</v>
      </c>
      <c r="E3533" s="34">
        <v>128</v>
      </c>
      <c r="F3533" s="35">
        <v>100</v>
      </c>
      <c r="G3533" s="3" t="s">
        <v>17352</v>
      </c>
      <c r="H3533" s="7" t="s">
        <v>1923</v>
      </c>
      <c r="I3533" s="3" t="s">
        <v>11751</v>
      </c>
      <c r="J3533" s="27"/>
    </row>
    <row r="3534" spans="1:10" x14ac:dyDescent="0.25">
      <c r="A3534" s="3" t="s">
        <v>17147</v>
      </c>
      <c r="B3534" s="7" t="s">
        <v>5426</v>
      </c>
      <c r="C3534" s="3" t="s">
        <v>15313</v>
      </c>
      <c r="D3534" s="33" t="s">
        <v>7177</v>
      </c>
      <c r="E3534" s="34">
        <v>188</v>
      </c>
      <c r="F3534" s="35">
        <v>100</v>
      </c>
      <c r="G3534" s="3" t="s">
        <v>17352</v>
      </c>
      <c r="H3534" s="7" t="s">
        <v>1922</v>
      </c>
      <c r="I3534" s="3" t="s">
        <v>11750</v>
      </c>
      <c r="J3534" s="27"/>
    </row>
    <row r="3535" spans="1:10" x14ac:dyDescent="0.25">
      <c r="A3535" s="3" t="s">
        <v>17147</v>
      </c>
      <c r="B3535" s="7" t="s">
        <v>5425</v>
      </c>
      <c r="C3535" s="3" t="s">
        <v>15315</v>
      </c>
      <c r="D3535" s="33" t="s">
        <v>83</v>
      </c>
      <c r="E3535" s="34">
        <v>354</v>
      </c>
      <c r="F3535" s="35">
        <v>100</v>
      </c>
      <c r="G3535" s="3" t="s">
        <v>17352</v>
      </c>
      <c r="H3535" s="7" t="s">
        <v>1921</v>
      </c>
      <c r="I3535" s="3" t="s">
        <v>11749</v>
      </c>
      <c r="J3535" s="27"/>
    </row>
    <row r="3536" spans="1:10" x14ac:dyDescent="0.25">
      <c r="A3536" s="3" t="s">
        <v>17147</v>
      </c>
      <c r="B3536" s="7" t="s">
        <v>5424</v>
      </c>
      <c r="C3536" s="3" t="s">
        <v>15316</v>
      </c>
      <c r="D3536" s="33" t="s">
        <v>8604</v>
      </c>
      <c r="E3536" s="34">
        <v>197</v>
      </c>
      <c r="F3536" s="35">
        <v>100</v>
      </c>
      <c r="G3536" s="3" t="s">
        <v>17352</v>
      </c>
      <c r="H3536" s="7" t="s">
        <v>1920</v>
      </c>
      <c r="I3536" s="3" t="s">
        <v>11748</v>
      </c>
      <c r="J3536" s="27"/>
    </row>
    <row r="3537" spans="1:10" x14ac:dyDescent="0.25">
      <c r="A3537" s="3" t="s">
        <v>17147</v>
      </c>
      <c r="B3537" s="7" t="s">
        <v>5423</v>
      </c>
      <c r="C3537" s="3" t="s">
        <v>15317</v>
      </c>
      <c r="D3537" s="33" t="s">
        <v>7285</v>
      </c>
      <c r="E3537" s="34">
        <v>305</v>
      </c>
      <c r="F3537" s="35">
        <v>100</v>
      </c>
      <c r="G3537" s="3" t="s">
        <v>17352</v>
      </c>
      <c r="H3537" s="7" t="s">
        <v>1919</v>
      </c>
      <c r="I3537" s="3" t="s">
        <v>11747</v>
      </c>
      <c r="J3537" s="27"/>
    </row>
    <row r="3538" spans="1:10" x14ac:dyDescent="0.25">
      <c r="A3538" s="3" t="s">
        <v>17147</v>
      </c>
      <c r="B3538" s="7" t="s">
        <v>5422</v>
      </c>
      <c r="C3538" s="3" t="s">
        <v>15318</v>
      </c>
      <c r="D3538" s="33" t="s">
        <v>8603</v>
      </c>
      <c r="E3538" s="34">
        <v>246</v>
      </c>
      <c r="F3538" s="35">
        <v>100</v>
      </c>
      <c r="G3538" s="3" t="s">
        <v>17352</v>
      </c>
      <c r="H3538" s="7" t="s">
        <v>1918</v>
      </c>
      <c r="I3538" s="3" t="s">
        <v>11746</v>
      </c>
      <c r="J3538" s="27"/>
    </row>
    <row r="3539" spans="1:10" x14ac:dyDescent="0.25">
      <c r="A3539" s="3" t="s">
        <v>17147</v>
      </c>
      <c r="B3539" s="7" t="s">
        <v>5421</v>
      </c>
      <c r="C3539" s="3" t="s">
        <v>15319</v>
      </c>
      <c r="D3539" s="33" t="s">
        <v>8602</v>
      </c>
      <c r="E3539" s="34">
        <v>129</v>
      </c>
      <c r="F3539" s="35">
        <v>100</v>
      </c>
      <c r="G3539" s="3" t="s">
        <v>17352</v>
      </c>
      <c r="H3539" s="7" t="s">
        <v>1917</v>
      </c>
      <c r="I3539" s="3" t="s">
        <v>11745</v>
      </c>
      <c r="J3539" s="27"/>
    </row>
    <row r="3540" spans="1:10" x14ac:dyDescent="0.25">
      <c r="A3540" s="3" t="s">
        <v>17147</v>
      </c>
      <c r="B3540" s="7" t="s">
        <v>5420</v>
      </c>
      <c r="C3540" s="3" t="s">
        <v>15320</v>
      </c>
      <c r="D3540" s="33" t="s">
        <v>7285</v>
      </c>
      <c r="E3540" s="34">
        <v>189</v>
      </c>
      <c r="F3540" s="35">
        <v>100</v>
      </c>
      <c r="G3540" s="3" t="s">
        <v>17352</v>
      </c>
      <c r="H3540" s="7" t="s">
        <v>1916</v>
      </c>
      <c r="I3540" s="3" t="s">
        <v>11744</v>
      </c>
      <c r="J3540" s="27"/>
    </row>
    <row r="3541" spans="1:10" x14ac:dyDescent="0.25">
      <c r="A3541" s="3" t="s">
        <v>17147</v>
      </c>
      <c r="B3541" s="7" t="s">
        <v>5419</v>
      </c>
      <c r="C3541" s="3" t="s">
        <v>15321</v>
      </c>
      <c r="D3541" s="33" t="s">
        <v>8601</v>
      </c>
      <c r="E3541" s="34">
        <v>166</v>
      </c>
      <c r="F3541" s="35">
        <v>100</v>
      </c>
      <c r="G3541" s="3" t="s">
        <v>17352</v>
      </c>
      <c r="H3541" s="7" t="s">
        <v>1915</v>
      </c>
      <c r="I3541" s="3" t="s">
        <v>11743</v>
      </c>
      <c r="J3541" s="27"/>
    </row>
    <row r="3542" spans="1:10" x14ac:dyDescent="0.25">
      <c r="A3542" s="3" t="s">
        <v>17147</v>
      </c>
      <c r="B3542" s="7" t="s">
        <v>5418</v>
      </c>
      <c r="C3542" s="3" t="s">
        <v>15322</v>
      </c>
      <c r="D3542" s="33" t="s">
        <v>7285</v>
      </c>
      <c r="E3542" s="34">
        <v>147</v>
      </c>
      <c r="F3542" s="35">
        <v>100</v>
      </c>
      <c r="G3542" s="3" t="s">
        <v>17352</v>
      </c>
      <c r="H3542" s="7" t="s">
        <v>1914</v>
      </c>
      <c r="I3542" s="3" t="s">
        <v>11742</v>
      </c>
      <c r="J3542" s="27"/>
    </row>
    <row r="3543" spans="1:10" x14ac:dyDescent="0.25">
      <c r="A3543" s="3" t="s">
        <v>17147</v>
      </c>
      <c r="B3543" s="7" t="s">
        <v>5417</v>
      </c>
      <c r="C3543" s="3" t="s">
        <v>15323</v>
      </c>
      <c r="D3543" s="33" t="s">
        <v>8600</v>
      </c>
      <c r="E3543" s="34">
        <v>283</v>
      </c>
      <c r="F3543" s="35">
        <v>100</v>
      </c>
      <c r="G3543" s="3" t="s">
        <v>17352</v>
      </c>
      <c r="H3543" s="7" t="s">
        <v>1913</v>
      </c>
      <c r="I3543" s="3" t="s">
        <v>11741</v>
      </c>
      <c r="J3543" s="27"/>
    </row>
    <row r="3544" spans="1:10" x14ac:dyDescent="0.25">
      <c r="A3544" s="3" t="s">
        <v>17147</v>
      </c>
      <c r="B3544" s="7" t="s">
        <v>5416</v>
      </c>
      <c r="C3544" s="3" t="s">
        <v>15324</v>
      </c>
      <c r="D3544" s="33" t="s">
        <v>8599</v>
      </c>
      <c r="E3544" s="34">
        <v>279</v>
      </c>
      <c r="F3544" s="35">
        <v>100</v>
      </c>
      <c r="G3544" s="3" t="s">
        <v>17352</v>
      </c>
      <c r="H3544" s="7" t="s">
        <v>1912</v>
      </c>
      <c r="I3544" s="3" t="s">
        <v>11740</v>
      </c>
      <c r="J3544" s="27"/>
    </row>
    <row r="3545" spans="1:10" x14ac:dyDescent="0.25">
      <c r="A3545" s="3" t="s">
        <v>17147</v>
      </c>
      <c r="B3545" s="7" t="s">
        <v>5415</v>
      </c>
      <c r="C3545" s="3" t="s">
        <v>15325</v>
      </c>
      <c r="D3545" s="33" t="s">
        <v>101</v>
      </c>
      <c r="E3545" s="34">
        <v>458</v>
      </c>
      <c r="F3545" s="35">
        <v>100</v>
      </c>
      <c r="G3545" s="3" t="s">
        <v>17352</v>
      </c>
      <c r="H3545" s="7" t="s">
        <v>1911</v>
      </c>
      <c r="I3545" s="3" t="s">
        <v>11739</v>
      </c>
      <c r="J3545" s="27"/>
    </row>
    <row r="3546" spans="1:10" x14ac:dyDescent="0.25">
      <c r="A3546" s="3" t="s">
        <v>17147</v>
      </c>
      <c r="B3546" s="7" t="s">
        <v>5414</v>
      </c>
      <c r="C3546" s="3" t="s">
        <v>15326</v>
      </c>
      <c r="D3546" s="33" t="s">
        <v>8598</v>
      </c>
      <c r="E3546" s="34">
        <v>233</v>
      </c>
      <c r="F3546" s="35">
        <v>100</v>
      </c>
      <c r="G3546" s="3" t="s">
        <v>17352</v>
      </c>
      <c r="H3546" s="7" t="s">
        <v>1910</v>
      </c>
      <c r="I3546" s="3" t="s">
        <v>11738</v>
      </c>
      <c r="J3546" s="27"/>
    </row>
    <row r="3547" spans="1:10" x14ac:dyDescent="0.25">
      <c r="A3547" s="3" t="s">
        <v>17147</v>
      </c>
      <c r="B3547" s="7" t="s">
        <v>5413</v>
      </c>
      <c r="C3547" s="3" t="s">
        <v>15327</v>
      </c>
      <c r="D3547" s="33" t="s">
        <v>8597</v>
      </c>
      <c r="E3547" s="34">
        <v>255</v>
      </c>
      <c r="F3547" s="35">
        <v>100</v>
      </c>
      <c r="G3547" s="3" t="s">
        <v>17352</v>
      </c>
      <c r="H3547" s="7" t="s">
        <v>1909</v>
      </c>
      <c r="I3547" s="3" t="s">
        <v>11737</v>
      </c>
      <c r="J3547" s="27"/>
    </row>
    <row r="3548" spans="1:10" x14ac:dyDescent="0.25">
      <c r="A3548" s="3" t="s">
        <v>17147</v>
      </c>
      <c r="B3548" s="7" t="s">
        <v>5412</v>
      </c>
      <c r="C3548" s="3" t="s">
        <v>15328</v>
      </c>
      <c r="D3548" s="33" t="s">
        <v>7424</v>
      </c>
      <c r="E3548" s="34">
        <v>143</v>
      </c>
      <c r="F3548" s="35">
        <v>100</v>
      </c>
      <c r="G3548" s="3" t="s">
        <v>17352</v>
      </c>
      <c r="H3548" s="7" t="s">
        <v>1908</v>
      </c>
      <c r="I3548" s="3" t="s">
        <v>11736</v>
      </c>
      <c r="J3548" s="27"/>
    </row>
    <row r="3549" spans="1:10" x14ac:dyDescent="0.25">
      <c r="A3549" s="3" t="s">
        <v>17147</v>
      </c>
      <c r="B3549" s="7" t="s">
        <v>5411</v>
      </c>
      <c r="C3549" s="3" t="s">
        <v>15329</v>
      </c>
      <c r="D3549" s="33" t="s">
        <v>8596</v>
      </c>
      <c r="E3549" s="34">
        <v>742</v>
      </c>
      <c r="F3549" s="35">
        <v>100</v>
      </c>
      <c r="G3549" s="3" t="s">
        <v>17352</v>
      </c>
      <c r="H3549" s="7" t="s">
        <v>1907</v>
      </c>
      <c r="I3549" s="3" t="s">
        <v>11735</v>
      </c>
      <c r="J3549" s="27"/>
    </row>
    <row r="3550" spans="1:10" x14ac:dyDescent="0.25">
      <c r="A3550" s="3" t="s">
        <v>17147</v>
      </c>
      <c r="B3550" s="7" t="s">
        <v>5410</v>
      </c>
      <c r="C3550" s="3" t="s">
        <v>15330</v>
      </c>
      <c r="D3550" s="33" t="s">
        <v>8595</v>
      </c>
      <c r="E3550" s="34">
        <v>995</v>
      </c>
      <c r="F3550" s="35">
        <v>99.899497487437188</v>
      </c>
      <c r="G3550" s="3" t="s">
        <v>17352</v>
      </c>
      <c r="H3550" s="7" t="s">
        <v>1906</v>
      </c>
      <c r="I3550" s="3" t="s">
        <v>11734</v>
      </c>
      <c r="J3550" s="27"/>
    </row>
    <row r="3551" spans="1:10" x14ac:dyDescent="0.25">
      <c r="A3551" s="3" t="s">
        <v>17147</v>
      </c>
      <c r="B3551" s="7" t="s">
        <v>5409</v>
      </c>
      <c r="C3551" s="3" t="s">
        <v>15331</v>
      </c>
      <c r="D3551" s="33" t="s">
        <v>8594</v>
      </c>
      <c r="E3551" s="34">
        <v>564</v>
      </c>
      <c r="F3551" s="35">
        <v>100</v>
      </c>
      <c r="G3551" s="3" t="s">
        <v>17352</v>
      </c>
      <c r="H3551" s="7" t="s">
        <v>1905</v>
      </c>
      <c r="I3551" s="3" t="s">
        <v>11733</v>
      </c>
      <c r="J3551" s="27"/>
    </row>
    <row r="3552" spans="1:10" x14ac:dyDescent="0.25">
      <c r="A3552" s="3" t="s">
        <v>17147</v>
      </c>
      <c r="B3552" s="7" t="s">
        <v>5408</v>
      </c>
      <c r="C3552" s="3" t="s">
        <v>15332</v>
      </c>
      <c r="D3552" s="33" t="s">
        <v>69</v>
      </c>
      <c r="E3552" s="34">
        <v>251</v>
      </c>
      <c r="F3552" s="35">
        <v>100</v>
      </c>
      <c r="G3552" s="3" t="s">
        <v>17352</v>
      </c>
      <c r="H3552" s="7" t="s">
        <v>1904</v>
      </c>
      <c r="I3552" s="3" t="s">
        <v>11732</v>
      </c>
      <c r="J3552" s="27"/>
    </row>
    <row r="3553" spans="1:10" x14ac:dyDescent="0.25">
      <c r="A3553" s="3" t="s">
        <v>17147</v>
      </c>
      <c r="B3553" s="7" t="s">
        <v>5407</v>
      </c>
      <c r="C3553" s="3" t="s">
        <v>15333</v>
      </c>
      <c r="D3553" s="33" t="s">
        <v>8593</v>
      </c>
      <c r="E3553" s="34">
        <v>115</v>
      </c>
      <c r="F3553" s="35">
        <v>100</v>
      </c>
      <c r="G3553" s="3" t="s">
        <v>17352</v>
      </c>
      <c r="H3553" s="7" t="s">
        <v>1903</v>
      </c>
      <c r="I3553" s="3" t="s">
        <v>11731</v>
      </c>
      <c r="J3553" s="27"/>
    </row>
    <row r="3554" spans="1:10" x14ac:dyDescent="0.25">
      <c r="A3554" s="3" t="s">
        <v>17147</v>
      </c>
      <c r="B3554" s="7" t="s">
        <v>5406</v>
      </c>
      <c r="C3554" s="3" t="s">
        <v>15334</v>
      </c>
      <c r="D3554" s="33" t="s">
        <v>8592</v>
      </c>
      <c r="E3554" s="34">
        <v>140</v>
      </c>
      <c r="F3554" s="35">
        <v>100</v>
      </c>
      <c r="G3554" s="3" t="s">
        <v>17352</v>
      </c>
      <c r="H3554" s="7" t="s">
        <v>1902</v>
      </c>
      <c r="I3554" s="3" t="s">
        <v>11730</v>
      </c>
      <c r="J3554" s="27"/>
    </row>
    <row r="3555" spans="1:10" x14ac:dyDescent="0.25">
      <c r="A3555" s="3" t="s">
        <v>17147</v>
      </c>
      <c r="B3555" s="7" t="s">
        <v>5405</v>
      </c>
      <c r="C3555" s="3" t="s">
        <v>15335</v>
      </c>
      <c r="D3555" s="33" t="s">
        <v>8159</v>
      </c>
      <c r="E3555" s="34">
        <v>401</v>
      </c>
      <c r="F3555" s="35">
        <v>100</v>
      </c>
      <c r="G3555" s="3" t="s">
        <v>17352</v>
      </c>
      <c r="H3555" s="7" t="s">
        <v>1901</v>
      </c>
      <c r="I3555" s="3" t="s">
        <v>11729</v>
      </c>
      <c r="J3555" s="27"/>
    </row>
    <row r="3556" spans="1:10" x14ac:dyDescent="0.25">
      <c r="A3556" s="3" t="s">
        <v>17147</v>
      </c>
      <c r="B3556" s="7" t="s">
        <v>5404</v>
      </c>
      <c r="C3556" s="3" t="s">
        <v>15336</v>
      </c>
      <c r="D3556" s="33" t="s">
        <v>8591</v>
      </c>
      <c r="E3556" s="34">
        <v>171</v>
      </c>
      <c r="F3556" s="35">
        <v>100</v>
      </c>
      <c r="G3556" s="3" t="s">
        <v>17352</v>
      </c>
      <c r="H3556" s="7" t="s">
        <v>1900</v>
      </c>
      <c r="I3556" s="3" t="s">
        <v>11728</v>
      </c>
      <c r="J3556" s="27"/>
    </row>
    <row r="3557" spans="1:10" x14ac:dyDescent="0.25">
      <c r="A3557" s="3" t="s">
        <v>17147</v>
      </c>
      <c r="B3557" s="7" t="s">
        <v>5403</v>
      </c>
      <c r="C3557" s="3" t="s">
        <v>15337</v>
      </c>
      <c r="D3557" s="33" t="s">
        <v>8590</v>
      </c>
      <c r="E3557" s="34">
        <v>160</v>
      </c>
      <c r="F3557" s="35">
        <v>100</v>
      </c>
      <c r="G3557" s="3" t="s">
        <v>17352</v>
      </c>
      <c r="H3557" s="7" t="s">
        <v>1899</v>
      </c>
      <c r="I3557" s="3" t="s">
        <v>11727</v>
      </c>
      <c r="J3557" s="27"/>
    </row>
    <row r="3558" spans="1:10" x14ac:dyDescent="0.25">
      <c r="A3558" s="3" t="s">
        <v>17147</v>
      </c>
      <c r="B3558" s="7" t="s">
        <v>5402</v>
      </c>
      <c r="C3558" s="3" t="s">
        <v>15338</v>
      </c>
      <c r="D3558" s="33" t="s">
        <v>8589</v>
      </c>
      <c r="E3558" s="34">
        <v>204</v>
      </c>
      <c r="F3558" s="35">
        <v>100</v>
      </c>
      <c r="G3558" s="3" t="s">
        <v>17352</v>
      </c>
      <c r="H3558" s="7" t="s">
        <v>1898</v>
      </c>
      <c r="I3558" s="3" t="s">
        <v>11726</v>
      </c>
      <c r="J3558" s="27"/>
    </row>
    <row r="3559" spans="1:10" x14ac:dyDescent="0.25">
      <c r="A3559" s="3" t="s">
        <v>17147</v>
      </c>
      <c r="B3559" s="7" t="s">
        <v>5401</v>
      </c>
      <c r="C3559" s="3" t="s">
        <v>15339</v>
      </c>
      <c r="D3559" s="33" t="s">
        <v>8588</v>
      </c>
      <c r="E3559" s="34">
        <v>578</v>
      </c>
      <c r="F3559" s="35">
        <v>100</v>
      </c>
      <c r="G3559" s="3" t="s">
        <v>17352</v>
      </c>
      <c r="H3559" s="7" t="s">
        <v>1897</v>
      </c>
      <c r="I3559" s="3" t="s">
        <v>11725</v>
      </c>
      <c r="J3559" s="27"/>
    </row>
    <row r="3560" spans="1:10" x14ac:dyDescent="0.25">
      <c r="A3560" s="3" t="s">
        <v>17147</v>
      </c>
      <c r="B3560" s="7" t="s">
        <v>5400</v>
      </c>
      <c r="C3560" s="3" t="s">
        <v>15340</v>
      </c>
      <c r="D3560" s="33" t="s">
        <v>8587</v>
      </c>
      <c r="E3560" s="34">
        <v>65</v>
      </c>
      <c r="F3560" s="35">
        <v>100</v>
      </c>
      <c r="G3560" s="3" t="s">
        <v>17352</v>
      </c>
      <c r="H3560" s="7" t="s">
        <v>1896</v>
      </c>
      <c r="I3560" s="3" t="s">
        <v>11724</v>
      </c>
      <c r="J3560" s="27"/>
    </row>
    <row r="3561" spans="1:10" x14ac:dyDescent="0.25">
      <c r="A3561" s="3" t="s">
        <v>17147</v>
      </c>
      <c r="B3561" s="7" t="s">
        <v>5399</v>
      </c>
      <c r="C3561" s="3" t="s">
        <v>15341</v>
      </c>
      <c r="D3561" s="33" t="s">
        <v>7191</v>
      </c>
      <c r="E3561" s="34">
        <v>214</v>
      </c>
      <c r="F3561" s="35">
        <v>100</v>
      </c>
      <c r="G3561" s="3" t="s">
        <v>17352</v>
      </c>
      <c r="H3561" s="7" t="s">
        <v>1895</v>
      </c>
      <c r="I3561" s="3" t="s">
        <v>11723</v>
      </c>
      <c r="J3561" s="27"/>
    </row>
    <row r="3562" spans="1:10" x14ac:dyDescent="0.25">
      <c r="A3562" s="3" t="s">
        <v>17147</v>
      </c>
      <c r="B3562" s="7" t="s">
        <v>5398</v>
      </c>
      <c r="C3562" s="3" t="s">
        <v>15342</v>
      </c>
      <c r="D3562" s="33" t="s">
        <v>8586</v>
      </c>
      <c r="E3562" s="34">
        <v>471</v>
      </c>
      <c r="F3562" s="35">
        <v>100</v>
      </c>
      <c r="G3562" s="3" t="s">
        <v>17352</v>
      </c>
      <c r="H3562" s="7" t="s">
        <v>1894</v>
      </c>
      <c r="I3562" s="3" t="s">
        <v>11722</v>
      </c>
      <c r="J3562" s="27"/>
    </row>
    <row r="3563" spans="1:10" x14ac:dyDescent="0.25">
      <c r="A3563" s="3" t="s">
        <v>17147</v>
      </c>
      <c r="B3563" s="7" t="s">
        <v>5397</v>
      </c>
      <c r="C3563" s="3" t="s">
        <v>15343</v>
      </c>
      <c r="D3563" s="33" t="s">
        <v>8585</v>
      </c>
      <c r="E3563" s="34">
        <v>109</v>
      </c>
      <c r="F3563" s="35">
        <v>100</v>
      </c>
      <c r="G3563" s="3" t="s">
        <v>17352</v>
      </c>
      <c r="H3563" s="7" t="s">
        <v>1893</v>
      </c>
      <c r="I3563" s="3" t="s">
        <v>11721</v>
      </c>
      <c r="J3563" s="27"/>
    </row>
    <row r="3564" spans="1:10" x14ac:dyDescent="0.25">
      <c r="A3564" s="3" t="s">
        <v>17147</v>
      </c>
      <c r="B3564" s="7" t="s">
        <v>5396</v>
      </c>
      <c r="C3564" s="3" t="s">
        <v>15344</v>
      </c>
      <c r="D3564" s="33" t="s">
        <v>8584</v>
      </c>
      <c r="E3564" s="34">
        <v>156</v>
      </c>
      <c r="F3564" s="35">
        <v>100</v>
      </c>
      <c r="G3564" s="3" t="s">
        <v>17352</v>
      </c>
      <c r="H3564" s="7" t="s">
        <v>1892</v>
      </c>
      <c r="I3564" s="3" t="s">
        <v>11720</v>
      </c>
      <c r="J3564" s="27"/>
    </row>
    <row r="3565" spans="1:10" x14ac:dyDescent="0.25">
      <c r="A3565" s="3" t="s">
        <v>17147</v>
      </c>
      <c r="B3565" s="7" t="s">
        <v>5395</v>
      </c>
      <c r="C3565" s="3" t="s">
        <v>15346</v>
      </c>
      <c r="D3565" s="33" t="s">
        <v>8583</v>
      </c>
      <c r="E3565" s="34">
        <v>344</v>
      </c>
      <c r="F3565" s="35">
        <v>100</v>
      </c>
      <c r="G3565" s="3" t="s">
        <v>17352</v>
      </c>
      <c r="H3565" s="7" t="s">
        <v>1891</v>
      </c>
      <c r="I3565" s="3" t="s">
        <v>11719</v>
      </c>
      <c r="J3565" s="27"/>
    </row>
    <row r="3566" spans="1:10" x14ac:dyDescent="0.25">
      <c r="A3566" s="3" t="s">
        <v>17147</v>
      </c>
      <c r="B3566" s="7" t="s">
        <v>5394</v>
      </c>
      <c r="C3566" s="3" t="s">
        <v>15347</v>
      </c>
      <c r="D3566" s="33" t="s">
        <v>8582</v>
      </c>
      <c r="E3566" s="34">
        <v>137</v>
      </c>
      <c r="F3566" s="35">
        <v>100</v>
      </c>
      <c r="G3566" s="3" t="s">
        <v>17352</v>
      </c>
      <c r="H3566" s="7" t="s">
        <v>1890</v>
      </c>
      <c r="I3566" s="3" t="s">
        <v>11718</v>
      </c>
      <c r="J3566" s="27"/>
    </row>
    <row r="3567" spans="1:10" x14ac:dyDescent="0.25">
      <c r="A3567" s="3" t="s">
        <v>17147</v>
      </c>
      <c r="B3567" s="7" t="s">
        <v>5393</v>
      </c>
      <c r="C3567" s="3" t="s">
        <v>15348</v>
      </c>
      <c r="D3567" s="33" t="s">
        <v>7171</v>
      </c>
      <c r="E3567" s="34">
        <v>218</v>
      </c>
      <c r="F3567" s="35">
        <v>100</v>
      </c>
      <c r="G3567" s="3" t="s">
        <v>17352</v>
      </c>
      <c r="H3567" s="7" t="s">
        <v>1889</v>
      </c>
      <c r="I3567" s="3" t="s">
        <v>11717</v>
      </c>
      <c r="J3567" s="27"/>
    </row>
    <row r="3568" spans="1:10" x14ac:dyDescent="0.25">
      <c r="A3568" s="3" t="s">
        <v>17147</v>
      </c>
      <c r="B3568" s="7" t="s">
        <v>5392</v>
      </c>
      <c r="C3568" s="3" t="s">
        <v>15349</v>
      </c>
      <c r="D3568" s="33" t="s">
        <v>8581</v>
      </c>
      <c r="E3568" s="34">
        <v>277</v>
      </c>
      <c r="F3568" s="35">
        <v>100</v>
      </c>
      <c r="G3568" s="3" t="s">
        <v>17352</v>
      </c>
      <c r="H3568" s="7" t="s">
        <v>1888</v>
      </c>
      <c r="I3568" s="3" t="s">
        <v>11716</v>
      </c>
      <c r="J3568" s="27"/>
    </row>
    <row r="3569" spans="1:10" x14ac:dyDescent="0.25">
      <c r="A3569" s="3" t="s">
        <v>17147</v>
      </c>
      <c r="B3569" s="7" t="s">
        <v>5391</v>
      </c>
      <c r="C3569" s="3" t="s">
        <v>15350</v>
      </c>
      <c r="D3569" s="33" t="s">
        <v>8580</v>
      </c>
      <c r="E3569" s="34">
        <v>133</v>
      </c>
      <c r="F3569" s="35">
        <v>100</v>
      </c>
      <c r="G3569" s="3" t="s">
        <v>17352</v>
      </c>
      <c r="H3569" s="7" t="s">
        <v>1887</v>
      </c>
      <c r="I3569" s="3" t="s">
        <v>11715</v>
      </c>
      <c r="J3569" s="27"/>
    </row>
    <row r="3570" spans="1:10" x14ac:dyDescent="0.25">
      <c r="A3570" s="3" t="s">
        <v>17147</v>
      </c>
      <c r="B3570" s="7" t="s">
        <v>5390</v>
      </c>
      <c r="C3570" s="3" t="s">
        <v>15351</v>
      </c>
      <c r="D3570" s="33" t="s">
        <v>7464</v>
      </c>
      <c r="E3570" s="34">
        <v>480</v>
      </c>
      <c r="F3570" s="35">
        <v>100</v>
      </c>
      <c r="G3570" s="3" t="s">
        <v>17352</v>
      </c>
      <c r="H3570" s="7" t="s">
        <v>1886</v>
      </c>
      <c r="I3570" s="3" t="s">
        <v>11714</v>
      </c>
      <c r="J3570" s="27"/>
    </row>
    <row r="3571" spans="1:10" x14ac:dyDescent="0.25">
      <c r="A3571" s="3" t="s">
        <v>17147</v>
      </c>
      <c r="B3571" s="7" t="s">
        <v>5389</v>
      </c>
      <c r="C3571" s="3" t="s">
        <v>15352</v>
      </c>
      <c r="D3571" s="33" t="s">
        <v>8579</v>
      </c>
      <c r="E3571" s="34">
        <v>547</v>
      </c>
      <c r="F3571" s="35">
        <v>100</v>
      </c>
      <c r="G3571" s="3" t="s">
        <v>17352</v>
      </c>
      <c r="H3571" s="7" t="s">
        <v>1885</v>
      </c>
      <c r="I3571" s="3" t="s">
        <v>11713</v>
      </c>
      <c r="J3571" s="27"/>
    </row>
    <row r="3572" spans="1:10" x14ac:dyDescent="0.25">
      <c r="A3572" s="3" t="s">
        <v>17147</v>
      </c>
      <c r="B3572" s="7" t="s">
        <v>5388</v>
      </c>
      <c r="C3572" s="3" t="s">
        <v>15353</v>
      </c>
      <c r="D3572" s="33" t="s">
        <v>8578</v>
      </c>
      <c r="E3572" s="34">
        <v>327</v>
      </c>
      <c r="F3572" s="35">
        <v>99.6875</v>
      </c>
      <c r="G3572" s="3" t="s">
        <v>17352</v>
      </c>
      <c r="H3572" s="7" t="s">
        <v>1884</v>
      </c>
      <c r="I3572" s="3" t="s">
        <v>11712</v>
      </c>
      <c r="J3572" s="27"/>
    </row>
    <row r="3573" spans="1:10" x14ac:dyDescent="0.25">
      <c r="A3573" s="3" t="s">
        <v>17147</v>
      </c>
      <c r="B3573" s="7" t="s">
        <v>5387</v>
      </c>
      <c r="C3573" s="3" t="s">
        <v>15354</v>
      </c>
      <c r="D3573" s="33" t="s">
        <v>8577</v>
      </c>
      <c r="E3573" s="34">
        <v>270</v>
      </c>
      <c r="F3573" s="35">
        <v>100</v>
      </c>
      <c r="G3573" s="3" t="s">
        <v>17352</v>
      </c>
      <c r="H3573" s="7" t="s">
        <v>1883</v>
      </c>
      <c r="I3573" s="3" t="s">
        <v>11711</v>
      </c>
      <c r="J3573" s="27"/>
    </row>
    <row r="3574" spans="1:10" x14ac:dyDescent="0.25">
      <c r="A3574" s="3" t="s">
        <v>17147</v>
      </c>
      <c r="B3574" s="7" t="s">
        <v>5386</v>
      </c>
      <c r="C3574" s="3" t="s">
        <v>15355</v>
      </c>
      <c r="D3574" s="33" t="s">
        <v>8576</v>
      </c>
      <c r="E3574" s="34">
        <v>236</v>
      </c>
      <c r="F3574" s="35">
        <v>100</v>
      </c>
      <c r="G3574" s="3" t="s">
        <v>17352</v>
      </c>
      <c r="H3574" s="7" t="s">
        <v>1882</v>
      </c>
      <c r="I3574" s="3" t="s">
        <v>11710</v>
      </c>
      <c r="J3574" s="27"/>
    </row>
    <row r="3575" spans="1:10" x14ac:dyDescent="0.25">
      <c r="A3575" s="3" t="s">
        <v>17147</v>
      </c>
      <c r="B3575" s="7" t="s">
        <v>5385</v>
      </c>
      <c r="C3575" s="3" t="s">
        <v>15356</v>
      </c>
      <c r="D3575" s="33" t="s">
        <v>8575</v>
      </c>
      <c r="E3575" s="34">
        <v>189</v>
      </c>
      <c r="F3575" s="35">
        <v>100</v>
      </c>
      <c r="G3575" s="3" t="s">
        <v>17352</v>
      </c>
      <c r="H3575" s="7" t="s">
        <v>1881</v>
      </c>
      <c r="I3575" s="3" t="s">
        <v>11709</v>
      </c>
      <c r="J3575" s="27"/>
    </row>
    <row r="3576" spans="1:10" x14ac:dyDescent="0.25">
      <c r="A3576" s="3" t="s">
        <v>17147</v>
      </c>
      <c r="B3576" s="7" t="s">
        <v>5384</v>
      </c>
      <c r="C3576" s="3" t="s">
        <v>15357</v>
      </c>
      <c r="D3576" s="33" t="s">
        <v>8574</v>
      </c>
      <c r="E3576" s="34">
        <v>170</v>
      </c>
      <c r="F3576" s="35">
        <v>100</v>
      </c>
      <c r="G3576" s="3" t="s">
        <v>17352</v>
      </c>
      <c r="H3576" s="7" t="s">
        <v>1880</v>
      </c>
      <c r="I3576" s="3" t="s">
        <v>11708</v>
      </c>
      <c r="J3576" s="27"/>
    </row>
    <row r="3577" spans="1:10" x14ac:dyDescent="0.25">
      <c r="A3577" s="3" t="s">
        <v>17147</v>
      </c>
      <c r="B3577" s="7" t="s">
        <v>5383</v>
      </c>
      <c r="C3577" s="3" t="s">
        <v>15358</v>
      </c>
      <c r="D3577" s="33" t="s">
        <v>8573</v>
      </c>
      <c r="E3577" s="34">
        <v>158</v>
      </c>
      <c r="F3577" s="35">
        <v>100</v>
      </c>
      <c r="G3577" s="3" t="s">
        <v>17352</v>
      </c>
      <c r="H3577" s="7" t="s">
        <v>1879</v>
      </c>
      <c r="I3577" s="3" t="s">
        <v>11707</v>
      </c>
      <c r="J3577" s="27"/>
    </row>
    <row r="3578" spans="1:10" x14ac:dyDescent="0.25">
      <c r="A3578" s="3" t="s">
        <v>17147</v>
      </c>
      <c r="B3578" s="7" t="s">
        <v>5382</v>
      </c>
      <c r="C3578" s="3" t="s">
        <v>15359</v>
      </c>
      <c r="D3578" s="33" t="s">
        <v>8572</v>
      </c>
      <c r="E3578" s="34">
        <v>272</v>
      </c>
      <c r="F3578" s="35">
        <v>100</v>
      </c>
      <c r="G3578" s="3" t="s">
        <v>17352</v>
      </c>
      <c r="H3578" s="7" t="s">
        <v>1878</v>
      </c>
      <c r="I3578" s="3" t="s">
        <v>11706</v>
      </c>
      <c r="J3578" s="27"/>
    </row>
    <row r="3579" spans="1:10" x14ac:dyDescent="0.25">
      <c r="A3579" s="3" t="s">
        <v>17147</v>
      </c>
      <c r="B3579" s="7" t="s">
        <v>5381</v>
      </c>
      <c r="C3579" s="3" t="s">
        <v>15360</v>
      </c>
      <c r="D3579" s="33" t="s">
        <v>8571</v>
      </c>
      <c r="E3579" s="34">
        <v>325</v>
      </c>
      <c r="F3579" s="35">
        <v>100</v>
      </c>
      <c r="G3579" s="3" t="s">
        <v>17352</v>
      </c>
      <c r="H3579" s="7" t="s">
        <v>1877</v>
      </c>
      <c r="I3579" s="3" t="s">
        <v>11705</v>
      </c>
      <c r="J3579" s="27"/>
    </row>
    <row r="3580" spans="1:10" x14ac:dyDescent="0.25">
      <c r="A3580" s="3" t="s">
        <v>17147</v>
      </c>
      <c r="B3580" s="7" t="s">
        <v>5380</v>
      </c>
      <c r="C3580" s="3" t="s">
        <v>15361</v>
      </c>
      <c r="D3580" s="33" t="s">
        <v>8570</v>
      </c>
      <c r="E3580" s="34">
        <v>229</v>
      </c>
      <c r="F3580" s="35">
        <v>100</v>
      </c>
      <c r="G3580" s="3" t="s">
        <v>17352</v>
      </c>
      <c r="H3580" s="7" t="s">
        <v>1876</v>
      </c>
      <c r="I3580" s="3" t="s">
        <v>11704</v>
      </c>
      <c r="J3580" s="27"/>
    </row>
    <row r="3581" spans="1:10" x14ac:dyDescent="0.25">
      <c r="A3581" s="3" t="s">
        <v>17147</v>
      </c>
      <c r="B3581" s="7" t="s">
        <v>5379</v>
      </c>
      <c r="C3581" s="3" t="s">
        <v>15362</v>
      </c>
      <c r="D3581" s="33" t="s">
        <v>8569</v>
      </c>
      <c r="E3581" s="34">
        <v>671</v>
      </c>
      <c r="F3581" s="35">
        <v>100</v>
      </c>
      <c r="G3581" s="3" t="s">
        <v>17352</v>
      </c>
      <c r="H3581" s="7" t="s">
        <v>1875</v>
      </c>
      <c r="I3581" s="3" t="s">
        <v>11703</v>
      </c>
      <c r="J3581" s="27"/>
    </row>
    <row r="3582" spans="1:10" x14ac:dyDescent="0.25">
      <c r="A3582" s="3" t="s">
        <v>17147</v>
      </c>
      <c r="B3582" s="7" t="s">
        <v>5378</v>
      </c>
      <c r="C3582" s="3" t="s">
        <v>15363</v>
      </c>
      <c r="D3582" s="33" t="s">
        <v>7245</v>
      </c>
      <c r="E3582" s="34">
        <v>380</v>
      </c>
      <c r="F3582" s="35">
        <v>100</v>
      </c>
      <c r="G3582" s="3" t="s">
        <v>17352</v>
      </c>
      <c r="H3582" s="7" t="s">
        <v>1874</v>
      </c>
      <c r="I3582" s="3" t="s">
        <v>11702</v>
      </c>
      <c r="J3582" s="27"/>
    </row>
    <row r="3583" spans="1:10" x14ac:dyDescent="0.25">
      <c r="A3583" s="3" t="s">
        <v>17147</v>
      </c>
      <c r="B3583" s="7" t="s">
        <v>5377</v>
      </c>
      <c r="C3583" s="3" t="s">
        <v>15364</v>
      </c>
      <c r="D3583" s="33" t="s">
        <v>8568</v>
      </c>
      <c r="E3583" s="34">
        <v>248</v>
      </c>
      <c r="F3583" s="35">
        <v>100</v>
      </c>
      <c r="G3583" s="3" t="s">
        <v>17352</v>
      </c>
      <c r="H3583" s="7" t="s">
        <v>1873</v>
      </c>
      <c r="I3583" s="3" t="s">
        <v>11701</v>
      </c>
      <c r="J3583" s="27"/>
    </row>
    <row r="3584" spans="1:10" x14ac:dyDescent="0.25">
      <c r="A3584" s="3" t="s">
        <v>17147</v>
      </c>
      <c r="B3584" s="7" t="s">
        <v>5376</v>
      </c>
      <c r="C3584" s="3" t="s">
        <v>15365</v>
      </c>
      <c r="D3584" s="33" t="s">
        <v>7179</v>
      </c>
      <c r="E3584" s="34">
        <v>393</v>
      </c>
      <c r="F3584" s="35">
        <v>100</v>
      </c>
      <c r="G3584" s="3" t="s">
        <v>17352</v>
      </c>
      <c r="H3584" s="7" t="s">
        <v>1872</v>
      </c>
      <c r="I3584" s="3" t="s">
        <v>11700</v>
      </c>
      <c r="J3584" s="27"/>
    </row>
    <row r="3585" spans="1:10" x14ac:dyDescent="0.25">
      <c r="A3585" s="3" t="s">
        <v>17147</v>
      </c>
      <c r="B3585" s="7" t="s">
        <v>5375</v>
      </c>
      <c r="C3585" s="3" t="s">
        <v>15366</v>
      </c>
      <c r="D3585" s="33" t="s">
        <v>8567</v>
      </c>
      <c r="E3585" s="34">
        <v>75</v>
      </c>
      <c r="F3585" s="35">
        <v>100</v>
      </c>
      <c r="G3585" s="3" t="s">
        <v>17352</v>
      </c>
      <c r="H3585" s="7" t="s">
        <v>1871</v>
      </c>
      <c r="I3585" s="3" t="s">
        <v>11699</v>
      </c>
      <c r="J3585" s="27"/>
    </row>
    <row r="3586" spans="1:10" x14ac:dyDescent="0.25">
      <c r="A3586" s="3" t="s">
        <v>17147</v>
      </c>
      <c r="B3586" s="7" t="s">
        <v>5374</v>
      </c>
      <c r="C3586" s="3" t="s">
        <v>15367</v>
      </c>
      <c r="D3586" s="33" t="s">
        <v>81</v>
      </c>
      <c r="E3586" s="34">
        <v>441</v>
      </c>
      <c r="F3586" s="35">
        <v>100</v>
      </c>
      <c r="G3586" s="3" t="s">
        <v>17352</v>
      </c>
      <c r="H3586" s="7" t="s">
        <v>1870</v>
      </c>
      <c r="I3586" s="3" t="s">
        <v>11698</v>
      </c>
      <c r="J3586" s="27"/>
    </row>
    <row r="3587" spans="1:10" x14ac:dyDescent="0.25">
      <c r="A3587" s="3" t="s">
        <v>17147</v>
      </c>
      <c r="B3587" s="7" t="s">
        <v>5373</v>
      </c>
      <c r="C3587" s="3" t="s">
        <v>15368</v>
      </c>
      <c r="D3587" s="33" t="s">
        <v>21</v>
      </c>
      <c r="E3587" s="34">
        <v>449</v>
      </c>
      <c r="F3587" s="35">
        <v>100</v>
      </c>
      <c r="G3587" s="3" t="s">
        <v>17352</v>
      </c>
      <c r="H3587" s="7" t="s">
        <v>1869</v>
      </c>
      <c r="I3587" s="3" t="s">
        <v>11697</v>
      </c>
      <c r="J3587" s="27"/>
    </row>
    <row r="3588" spans="1:10" x14ac:dyDescent="0.25">
      <c r="A3588" s="3" t="s">
        <v>17147</v>
      </c>
      <c r="B3588" s="7" t="s">
        <v>5372</v>
      </c>
      <c r="C3588" s="3" t="s">
        <v>15369</v>
      </c>
      <c r="D3588" s="33" t="s">
        <v>8566</v>
      </c>
      <c r="E3588" s="34">
        <v>1032</v>
      </c>
      <c r="F3588" s="35">
        <v>100</v>
      </c>
      <c r="G3588" s="3" t="s">
        <v>17352</v>
      </c>
      <c r="H3588" s="7" t="s">
        <v>1868</v>
      </c>
      <c r="I3588" s="3" t="s">
        <v>11696</v>
      </c>
      <c r="J3588" s="27"/>
    </row>
    <row r="3589" spans="1:10" x14ac:dyDescent="0.25">
      <c r="A3589" s="3" t="s">
        <v>17147</v>
      </c>
      <c r="B3589" s="7" t="s">
        <v>5371</v>
      </c>
      <c r="C3589" s="3" t="s">
        <v>15370</v>
      </c>
      <c r="D3589" s="33" t="s">
        <v>8565</v>
      </c>
      <c r="E3589" s="34">
        <v>351</v>
      </c>
      <c r="F3589" s="35">
        <v>100</v>
      </c>
      <c r="G3589" s="3" t="s">
        <v>17352</v>
      </c>
      <c r="H3589" s="7" t="s">
        <v>1867</v>
      </c>
      <c r="I3589" s="3" t="s">
        <v>11695</v>
      </c>
      <c r="J3589" s="27"/>
    </row>
    <row r="3590" spans="1:10" x14ac:dyDescent="0.25">
      <c r="A3590" s="3" t="s">
        <v>17147</v>
      </c>
      <c r="B3590" s="7" t="s">
        <v>5370</v>
      </c>
      <c r="C3590" s="3" t="s">
        <v>15371</v>
      </c>
      <c r="D3590" s="33" t="s">
        <v>7180</v>
      </c>
      <c r="E3590" s="34">
        <v>185</v>
      </c>
      <c r="F3590" s="35">
        <v>100</v>
      </c>
      <c r="G3590" s="3" t="s">
        <v>17352</v>
      </c>
      <c r="H3590" s="7" t="s">
        <v>1866</v>
      </c>
      <c r="I3590" s="3" t="s">
        <v>11694</v>
      </c>
      <c r="J3590" s="27"/>
    </row>
    <row r="3591" spans="1:10" x14ac:dyDescent="0.25">
      <c r="A3591" s="3" t="s">
        <v>17147</v>
      </c>
      <c r="B3591" s="7" t="s">
        <v>5369</v>
      </c>
      <c r="C3591" s="3" t="s">
        <v>15372</v>
      </c>
      <c r="D3591" s="33" t="s">
        <v>8564</v>
      </c>
      <c r="E3591" s="34">
        <v>81</v>
      </c>
      <c r="F3591" s="35">
        <v>100</v>
      </c>
      <c r="G3591" s="3" t="s">
        <v>17352</v>
      </c>
      <c r="H3591" s="7" t="s">
        <v>1865</v>
      </c>
      <c r="I3591" s="3" t="s">
        <v>11693</v>
      </c>
      <c r="J3591" s="27"/>
    </row>
    <row r="3592" spans="1:10" x14ac:dyDescent="0.25">
      <c r="A3592" s="3" t="s">
        <v>17147</v>
      </c>
      <c r="B3592" s="7" t="s">
        <v>5368</v>
      </c>
      <c r="C3592" s="3" t="s">
        <v>15373</v>
      </c>
      <c r="D3592" s="33" t="s">
        <v>8563</v>
      </c>
      <c r="E3592" s="34">
        <v>789</v>
      </c>
      <c r="F3592" s="35">
        <v>100</v>
      </c>
      <c r="G3592" s="3" t="s">
        <v>17352</v>
      </c>
      <c r="H3592" s="7" t="s">
        <v>1864</v>
      </c>
      <c r="I3592" s="3" t="s">
        <v>11692</v>
      </c>
      <c r="J3592" s="27"/>
    </row>
    <row r="3593" spans="1:10" x14ac:dyDescent="0.25">
      <c r="A3593" s="3" t="s">
        <v>17147</v>
      </c>
      <c r="B3593" s="7" t="s">
        <v>5367</v>
      </c>
      <c r="C3593" s="3" t="s">
        <v>15374</v>
      </c>
      <c r="D3593" s="33" t="s">
        <v>7180</v>
      </c>
      <c r="E3593" s="34">
        <v>191</v>
      </c>
      <c r="F3593" s="35">
        <v>100</v>
      </c>
      <c r="G3593" s="3" t="s">
        <v>17352</v>
      </c>
      <c r="H3593" s="7" t="s">
        <v>1863</v>
      </c>
      <c r="I3593" s="3" t="s">
        <v>11691</v>
      </c>
      <c r="J3593" s="27"/>
    </row>
    <row r="3594" spans="1:10" x14ac:dyDescent="0.25">
      <c r="A3594" s="3" t="s">
        <v>17147</v>
      </c>
      <c r="B3594" s="7" t="s">
        <v>5366</v>
      </c>
      <c r="C3594" s="3" t="s">
        <v>15375</v>
      </c>
      <c r="D3594" s="33" t="s">
        <v>80</v>
      </c>
      <c r="E3594" s="34">
        <v>197</v>
      </c>
      <c r="F3594" s="35">
        <v>100</v>
      </c>
      <c r="G3594" s="3" t="s">
        <v>17352</v>
      </c>
      <c r="H3594" s="7" t="s">
        <v>1862</v>
      </c>
      <c r="I3594" s="3" t="s">
        <v>11690</v>
      </c>
      <c r="J3594" s="27"/>
    </row>
    <row r="3595" spans="1:10" x14ac:dyDescent="0.25">
      <c r="A3595" s="3" t="s">
        <v>17147</v>
      </c>
      <c r="B3595" s="7" t="s">
        <v>5365</v>
      </c>
      <c r="C3595" s="3" t="s">
        <v>15376</v>
      </c>
      <c r="D3595" s="33" t="s">
        <v>8035</v>
      </c>
      <c r="E3595" s="34">
        <v>444</v>
      </c>
      <c r="F3595" s="35">
        <v>100</v>
      </c>
      <c r="G3595" s="3" t="s">
        <v>17352</v>
      </c>
      <c r="H3595" s="7" t="s">
        <v>1861</v>
      </c>
      <c r="I3595" s="3" t="s">
        <v>11689</v>
      </c>
      <c r="J3595" s="27"/>
    </row>
    <row r="3596" spans="1:10" x14ac:dyDescent="0.25">
      <c r="A3596" s="3" t="s">
        <v>17147</v>
      </c>
      <c r="B3596" s="7" t="s">
        <v>5364</v>
      </c>
      <c r="C3596" s="3" t="s">
        <v>15377</v>
      </c>
      <c r="D3596" s="33" t="s">
        <v>8562</v>
      </c>
      <c r="E3596" s="34">
        <v>132</v>
      </c>
      <c r="F3596" s="35">
        <v>100</v>
      </c>
      <c r="G3596" s="3" t="s">
        <v>17352</v>
      </c>
      <c r="H3596" s="7" t="s">
        <v>1860</v>
      </c>
      <c r="I3596" s="3" t="s">
        <v>11688</v>
      </c>
      <c r="J3596" s="27"/>
    </row>
    <row r="3597" spans="1:10" x14ac:dyDescent="0.25">
      <c r="A3597" s="3" t="s">
        <v>17147</v>
      </c>
      <c r="B3597" s="7" t="s">
        <v>5363</v>
      </c>
      <c r="C3597" s="3" t="s">
        <v>15378</v>
      </c>
      <c r="D3597" s="33" t="s">
        <v>8561</v>
      </c>
      <c r="E3597" s="34">
        <v>170</v>
      </c>
      <c r="F3597" s="35">
        <v>100</v>
      </c>
      <c r="G3597" s="3" t="s">
        <v>17352</v>
      </c>
      <c r="H3597" s="7" t="s">
        <v>1859</v>
      </c>
      <c r="I3597" s="3" t="s">
        <v>11687</v>
      </c>
      <c r="J3597" s="27"/>
    </row>
    <row r="3598" spans="1:10" x14ac:dyDescent="0.25">
      <c r="A3598" s="3" t="s">
        <v>17147</v>
      </c>
      <c r="B3598" s="7" t="s">
        <v>5362</v>
      </c>
      <c r="C3598" s="3" t="s">
        <v>15379</v>
      </c>
      <c r="D3598" s="33" t="s">
        <v>8560</v>
      </c>
      <c r="E3598" s="34">
        <v>144</v>
      </c>
      <c r="F3598" s="35">
        <v>100</v>
      </c>
      <c r="G3598" s="3" t="s">
        <v>17352</v>
      </c>
      <c r="H3598" s="7" t="s">
        <v>1858</v>
      </c>
      <c r="I3598" s="3" t="s">
        <v>11686</v>
      </c>
      <c r="J3598" s="27"/>
    </row>
    <row r="3599" spans="1:10" x14ac:dyDescent="0.25">
      <c r="A3599" s="3" t="s">
        <v>17147</v>
      </c>
      <c r="B3599" s="7" t="s">
        <v>5361</v>
      </c>
      <c r="C3599" s="3" t="s">
        <v>15380</v>
      </c>
      <c r="D3599" s="33" t="s">
        <v>8559</v>
      </c>
      <c r="E3599" s="34">
        <v>169</v>
      </c>
      <c r="F3599" s="35">
        <v>100</v>
      </c>
      <c r="G3599" s="3" t="s">
        <v>17352</v>
      </c>
      <c r="H3599" s="7" t="s">
        <v>1857</v>
      </c>
      <c r="I3599" s="3" t="s">
        <v>11685</v>
      </c>
      <c r="J3599" s="27"/>
    </row>
    <row r="3600" spans="1:10" x14ac:dyDescent="0.25">
      <c r="A3600" s="3" t="s">
        <v>17147</v>
      </c>
      <c r="B3600" s="7" t="s">
        <v>5360</v>
      </c>
      <c r="C3600" s="3" t="s">
        <v>15381</v>
      </c>
      <c r="D3600" s="33" t="s">
        <v>8558</v>
      </c>
      <c r="E3600" s="34">
        <v>179</v>
      </c>
      <c r="F3600" s="35">
        <v>100</v>
      </c>
      <c r="G3600" s="3" t="s">
        <v>17352</v>
      </c>
      <c r="H3600" s="7" t="s">
        <v>1856</v>
      </c>
      <c r="I3600" s="3" t="s">
        <v>11684</v>
      </c>
      <c r="J3600" s="27"/>
    </row>
    <row r="3601" spans="1:10" x14ac:dyDescent="0.25">
      <c r="A3601" s="3" t="s">
        <v>17147</v>
      </c>
      <c r="B3601" s="7" t="s">
        <v>5359</v>
      </c>
      <c r="C3601" s="3" t="s">
        <v>15382</v>
      </c>
      <c r="D3601" s="33" t="s">
        <v>8557</v>
      </c>
      <c r="E3601" s="34">
        <v>920</v>
      </c>
      <c r="F3601" s="35">
        <v>100</v>
      </c>
      <c r="G3601" s="3" t="s">
        <v>17352</v>
      </c>
      <c r="H3601" s="7" t="s">
        <v>1855</v>
      </c>
      <c r="I3601" s="3" t="s">
        <v>11683</v>
      </c>
      <c r="J3601" s="27"/>
    </row>
    <row r="3602" spans="1:10" x14ac:dyDescent="0.25">
      <c r="A3602" s="3" t="s">
        <v>17147</v>
      </c>
      <c r="B3602" s="7" t="s">
        <v>5358</v>
      </c>
      <c r="C3602" s="3" t="s">
        <v>15383</v>
      </c>
      <c r="D3602" s="33" t="s">
        <v>8556</v>
      </c>
      <c r="E3602" s="34">
        <v>266</v>
      </c>
      <c r="F3602" s="35">
        <v>100</v>
      </c>
      <c r="G3602" s="3" t="s">
        <v>17352</v>
      </c>
      <c r="H3602" s="7" t="s">
        <v>1854</v>
      </c>
      <c r="I3602" s="3" t="s">
        <v>11682</v>
      </c>
      <c r="J3602" s="27"/>
    </row>
    <row r="3603" spans="1:10" x14ac:dyDescent="0.25">
      <c r="A3603" s="3" t="s">
        <v>17147</v>
      </c>
      <c r="B3603" s="7" t="s">
        <v>5357</v>
      </c>
      <c r="C3603" s="3" t="s">
        <v>15384</v>
      </c>
      <c r="D3603" s="33" t="s">
        <v>8555</v>
      </c>
      <c r="E3603" s="34">
        <v>192</v>
      </c>
      <c r="F3603" s="35">
        <v>100</v>
      </c>
      <c r="G3603" s="3" t="s">
        <v>17352</v>
      </c>
      <c r="H3603" s="7" t="s">
        <v>1853</v>
      </c>
      <c r="I3603" s="3" t="s">
        <v>11681</v>
      </c>
      <c r="J3603" s="27"/>
    </row>
    <row r="3604" spans="1:10" x14ac:dyDescent="0.25">
      <c r="A3604" s="3" t="s">
        <v>17147</v>
      </c>
      <c r="B3604" s="7" t="s">
        <v>5356</v>
      </c>
      <c r="C3604" s="3" t="s">
        <v>15385</v>
      </c>
      <c r="D3604" s="33" t="s">
        <v>7469</v>
      </c>
      <c r="E3604" s="34">
        <v>922</v>
      </c>
      <c r="F3604" s="35">
        <v>100</v>
      </c>
      <c r="G3604" s="3" t="s">
        <v>17352</v>
      </c>
      <c r="H3604" s="7" t="s">
        <v>1852</v>
      </c>
      <c r="I3604" s="3" t="s">
        <v>11680</v>
      </c>
      <c r="J3604" s="27"/>
    </row>
    <row r="3605" spans="1:10" x14ac:dyDescent="0.25">
      <c r="A3605" s="3" t="s">
        <v>17147</v>
      </c>
      <c r="B3605" s="7" t="s">
        <v>5355</v>
      </c>
      <c r="C3605" s="3" t="s">
        <v>15386</v>
      </c>
      <c r="D3605" s="33" t="s">
        <v>7416</v>
      </c>
      <c r="E3605" s="34">
        <v>171</v>
      </c>
      <c r="F3605" s="35">
        <v>100</v>
      </c>
      <c r="G3605" s="3" t="s">
        <v>17352</v>
      </c>
      <c r="H3605" s="7" t="s">
        <v>1851</v>
      </c>
      <c r="I3605" s="3" t="s">
        <v>11679</v>
      </c>
      <c r="J3605" s="27"/>
    </row>
    <row r="3606" spans="1:10" x14ac:dyDescent="0.25">
      <c r="A3606" s="3" t="s">
        <v>17147</v>
      </c>
      <c r="B3606" s="7" t="s">
        <v>5354</v>
      </c>
      <c r="C3606" s="3" t="s">
        <v>15387</v>
      </c>
      <c r="D3606" s="33" t="s">
        <v>8554</v>
      </c>
      <c r="E3606" s="34">
        <v>157</v>
      </c>
      <c r="F3606" s="35">
        <v>100</v>
      </c>
      <c r="G3606" s="3" t="s">
        <v>17352</v>
      </c>
      <c r="H3606" s="7" t="s">
        <v>1850</v>
      </c>
      <c r="I3606" s="3" t="s">
        <v>11678</v>
      </c>
      <c r="J3606" s="27"/>
    </row>
    <row r="3607" spans="1:10" x14ac:dyDescent="0.25">
      <c r="A3607" s="3" t="s">
        <v>17147</v>
      </c>
      <c r="B3607" s="7" t="s">
        <v>5353</v>
      </c>
      <c r="C3607" s="3" t="s">
        <v>15388</v>
      </c>
      <c r="D3607" s="33" t="s">
        <v>8553</v>
      </c>
      <c r="E3607" s="34">
        <v>370</v>
      </c>
      <c r="F3607" s="35">
        <v>100</v>
      </c>
      <c r="G3607" s="3" t="s">
        <v>17352</v>
      </c>
      <c r="H3607" s="7" t="s">
        <v>1849</v>
      </c>
      <c r="I3607" s="3" t="s">
        <v>11677</v>
      </c>
      <c r="J3607" s="27"/>
    </row>
    <row r="3608" spans="1:10" x14ac:dyDescent="0.25">
      <c r="A3608" s="3" t="s">
        <v>17147</v>
      </c>
      <c r="B3608" s="7" t="s">
        <v>5352</v>
      </c>
      <c r="C3608" s="3" t="s">
        <v>15389</v>
      </c>
      <c r="D3608" s="33" t="s">
        <v>8552</v>
      </c>
      <c r="E3608" s="34">
        <v>178</v>
      </c>
      <c r="F3608" s="35">
        <v>100</v>
      </c>
      <c r="G3608" s="3" t="s">
        <v>17352</v>
      </c>
      <c r="H3608" s="7" t="s">
        <v>1848</v>
      </c>
      <c r="I3608" s="3" t="s">
        <v>11676</v>
      </c>
      <c r="J3608" s="27"/>
    </row>
    <row r="3609" spans="1:10" x14ac:dyDescent="0.25">
      <c r="A3609" s="3" t="s">
        <v>17147</v>
      </c>
      <c r="B3609" s="7" t="s">
        <v>5351</v>
      </c>
      <c r="C3609" s="3" t="s">
        <v>15390</v>
      </c>
      <c r="D3609" s="33" t="s">
        <v>8551</v>
      </c>
      <c r="E3609" s="34">
        <v>465</v>
      </c>
      <c r="F3609" s="35">
        <v>100</v>
      </c>
      <c r="G3609" s="3" t="s">
        <v>17352</v>
      </c>
      <c r="H3609" s="7" t="s">
        <v>1847</v>
      </c>
      <c r="I3609" s="3" t="s">
        <v>11675</v>
      </c>
      <c r="J3609" s="27"/>
    </row>
    <row r="3610" spans="1:10" x14ac:dyDescent="0.25">
      <c r="A3610" s="3" t="s">
        <v>17147</v>
      </c>
      <c r="B3610" s="7" t="s">
        <v>5350</v>
      </c>
      <c r="C3610" s="3" t="s">
        <v>15391</v>
      </c>
      <c r="D3610" s="33" t="s">
        <v>8550</v>
      </c>
      <c r="E3610" s="34">
        <v>440</v>
      </c>
      <c r="F3610" s="35">
        <v>100</v>
      </c>
      <c r="G3610" s="3" t="s">
        <v>17352</v>
      </c>
      <c r="H3610" s="7" t="s">
        <v>1846</v>
      </c>
      <c r="I3610" s="3" t="s">
        <v>11674</v>
      </c>
      <c r="J3610" s="27"/>
    </row>
    <row r="3611" spans="1:10" x14ac:dyDescent="0.25">
      <c r="A3611" s="3" t="s">
        <v>17147</v>
      </c>
      <c r="B3611" s="7" t="s">
        <v>5349</v>
      </c>
      <c r="C3611" s="3" t="s">
        <v>15392</v>
      </c>
      <c r="D3611" s="33" t="s">
        <v>8549</v>
      </c>
      <c r="E3611" s="34">
        <v>136</v>
      </c>
      <c r="F3611" s="35">
        <v>100</v>
      </c>
      <c r="G3611" s="3" t="s">
        <v>17352</v>
      </c>
      <c r="H3611" s="7" t="s">
        <v>1845</v>
      </c>
      <c r="I3611" s="3" t="s">
        <v>11673</v>
      </c>
      <c r="J3611" s="27"/>
    </row>
    <row r="3612" spans="1:10" x14ac:dyDescent="0.25">
      <c r="A3612" s="3" t="s">
        <v>17147</v>
      </c>
      <c r="B3612" s="7" t="s">
        <v>5348</v>
      </c>
      <c r="C3612" s="3" t="s">
        <v>15393</v>
      </c>
      <c r="D3612" s="33" t="s">
        <v>8548</v>
      </c>
      <c r="E3612" s="34">
        <v>491</v>
      </c>
      <c r="F3612" s="35">
        <v>100</v>
      </c>
      <c r="G3612" s="3" t="s">
        <v>17352</v>
      </c>
      <c r="H3612" s="7" t="s">
        <v>1844</v>
      </c>
      <c r="I3612" s="3" t="s">
        <v>11672</v>
      </c>
      <c r="J3612" s="27"/>
    </row>
    <row r="3613" spans="1:10" x14ac:dyDescent="0.25">
      <c r="A3613" s="3" t="s">
        <v>17147</v>
      </c>
      <c r="B3613" s="7" t="s">
        <v>5347</v>
      </c>
      <c r="C3613" s="3" t="s">
        <v>15394</v>
      </c>
      <c r="D3613" s="33" t="s">
        <v>8547</v>
      </c>
      <c r="E3613" s="34">
        <v>321</v>
      </c>
      <c r="F3613" s="35">
        <v>100</v>
      </c>
      <c r="G3613" s="3" t="s">
        <v>17352</v>
      </c>
      <c r="H3613" s="7" t="s">
        <v>1843</v>
      </c>
      <c r="I3613" s="3" t="s">
        <v>11671</v>
      </c>
      <c r="J3613" s="27"/>
    </row>
    <row r="3614" spans="1:10" x14ac:dyDescent="0.25">
      <c r="A3614" s="3" t="s">
        <v>17147</v>
      </c>
      <c r="B3614" s="7" t="s">
        <v>5346</v>
      </c>
      <c r="C3614" s="3" t="s">
        <v>15395</v>
      </c>
      <c r="D3614" s="33" t="s">
        <v>8546</v>
      </c>
      <c r="E3614" s="34">
        <v>466</v>
      </c>
      <c r="F3614" s="35">
        <v>100</v>
      </c>
      <c r="G3614" s="3" t="s">
        <v>17352</v>
      </c>
      <c r="H3614" s="7" t="s">
        <v>1842</v>
      </c>
      <c r="I3614" s="3" t="s">
        <v>11670</v>
      </c>
      <c r="J3614" s="27"/>
    </row>
    <row r="3615" spans="1:10" x14ac:dyDescent="0.25">
      <c r="A3615" s="3" t="s">
        <v>17147</v>
      </c>
      <c r="B3615" s="7" t="s">
        <v>5345</v>
      </c>
      <c r="C3615" s="3" t="s">
        <v>15396</v>
      </c>
      <c r="D3615" s="33" t="s">
        <v>8545</v>
      </c>
      <c r="E3615" s="34">
        <v>230</v>
      </c>
      <c r="F3615" s="35">
        <v>100</v>
      </c>
      <c r="G3615" s="3" t="s">
        <v>17352</v>
      </c>
      <c r="H3615" s="7" t="s">
        <v>1841</v>
      </c>
      <c r="I3615" s="3" t="s">
        <v>11669</v>
      </c>
      <c r="J3615" s="27"/>
    </row>
    <row r="3616" spans="1:10" x14ac:dyDescent="0.25">
      <c r="A3616" s="3" t="s">
        <v>17147</v>
      </c>
      <c r="B3616" s="7" t="s">
        <v>5344</v>
      </c>
      <c r="C3616" s="3" t="s">
        <v>15397</v>
      </c>
      <c r="D3616" s="33" t="s">
        <v>8544</v>
      </c>
      <c r="E3616" s="34">
        <v>240</v>
      </c>
      <c r="F3616" s="35">
        <v>100</v>
      </c>
      <c r="G3616" s="3" t="s">
        <v>17352</v>
      </c>
      <c r="H3616" s="7" t="s">
        <v>1840</v>
      </c>
      <c r="I3616" s="3" t="s">
        <v>11668</v>
      </c>
      <c r="J3616" s="27"/>
    </row>
    <row r="3617" spans="1:10" x14ac:dyDescent="0.25">
      <c r="A3617" s="3" t="s">
        <v>17147</v>
      </c>
      <c r="B3617" s="7" t="s">
        <v>5343</v>
      </c>
      <c r="C3617" s="3" t="s">
        <v>15398</v>
      </c>
      <c r="D3617" s="33" t="s">
        <v>60</v>
      </c>
      <c r="E3617" s="34">
        <v>126</v>
      </c>
      <c r="F3617" s="35">
        <v>100</v>
      </c>
      <c r="G3617" s="3" t="s">
        <v>17352</v>
      </c>
      <c r="H3617" s="7" t="s">
        <v>1839</v>
      </c>
      <c r="I3617" s="3" t="s">
        <v>11667</v>
      </c>
      <c r="J3617" s="27"/>
    </row>
    <row r="3618" spans="1:10" x14ac:dyDescent="0.25">
      <c r="A3618" s="3" t="s">
        <v>17147</v>
      </c>
      <c r="B3618" s="7" t="s">
        <v>5342</v>
      </c>
      <c r="C3618" s="3" t="s">
        <v>15399</v>
      </c>
      <c r="D3618" s="33" t="s">
        <v>8543</v>
      </c>
      <c r="E3618" s="34">
        <v>387</v>
      </c>
      <c r="F3618" s="35">
        <v>100</v>
      </c>
      <c r="G3618" s="3" t="s">
        <v>17352</v>
      </c>
      <c r="H3618" s="7" t="s">
        <v>1838</v>
      </c>
      <c r="I3618" s="3" t="s">
        <v>11666</v>
      </c>
      <c r="J3618" s="27"/>
    </row>
    <row r="3619" spans="1:10" x14ac:dyDescent="0.25">
      <c r="A3619" s="3" t="s">
        <v>17147</v>
      </c>
      <c r="B3619" s="7" t="s">
        <v>5341</v>
      </c>
      <c r="C3619" s="3" t="s">
        <v>15400</v>
      </c>
      <c r="D3619" s="33" t="s">
        <v>8542</v>
      </c>
      <c r="E3619" s="34">
        <v>311</v>
      </c>
      <c r="F3619" s="35">
        <v>100</v>
      </c>
      <c r="G3619" s="3" t="s">
        <v>17352</v>
      </c>
      <c r="H3619" s="7" t="s">
        <v>1837</v>
      </c>
      <c r="I3619" s="3" t="s">
        <v>11665</v>
      </c>
      <c r="J3619" s="27"/>
    </row>
    <row r="3620" spans="1:10" x14ac:dyDescent="0.25">
      <c r="A3620" s="3" t="s">
        <v>17147</v>
      </c>
      <c r="B3620" s="7" t="s">
        <v>5340</v>
      </c>
      <c r="C3620" s="3" t="s">
        <v>15401</v>
      </c>
      <c r="D3620" s="33" t="s">
        <v>8541</v>
      </c>
      <c r="E3620" s="34">
        <v>555</v>
      </c>
      <c r="F3620" s="35">
        <v>100</v>
      </c>
      <c r="G3620" s="3" t="s">
        <v>17352</v>
      </c>
      <c r="H3620" s="7" t="s">
        <v>1836</v>
      </c>
      <c r="I3620" s="3" t="s">
        <v>11664</v>
      </c>
      <c r="J3620" s="27"/>
    </row>
    <row r="3621" spans="1:10" x14ac:dyDescent="0.25">
      <c r="A3621" s="3" t="s">
        <v>17147</v>
      </c>
      <c r="B3621" s="7" t="s">
        <v>5339</v>
      </c>
      <c r="C3621" s="3" t="s">
        <v>15402</v>
      </c>
      <c r="D3621" s="33" t="s">
        <v>8540</v>
      </c>
      <c r="E3621" s="34">
        <v>267</v>
      </c>
      <c r="F3621" s="35">
        <v>100</v>
      </c>
      <c r="G3621" s="3" t="s">
        <v>17352</v>
      </c>
      <c r="H3621" s="7" t="s">
        <v>1835</v>
      </c>
      <c r="I3621" s="3" t="s">
        <v>11663</v>
      </c>
      <c r="J3621" s="27"/>
    </row>
    <row r="3622" spans="1:10" x14ac:dyDescent="0.25">
      <c r="A3622" s="3" t="s">
        <v>17147</v>
      </c>
      <c r="B3622" s="7" t="s">
        <v>5338</v>
      </c>
      <c r="C3622" s="3" t="s">
        <v>15403</v>
      </c>
      <c r="D3622" s="33" t="s">
        <v>8539</v>
      </c>
      <c r="E3622" s="34">
        <v>423</v>
      </c>
      <c r="F3622" s="35">
        <v>100</v>
      </c>
      <c r="G3622" s="3" t="s">
        <v>17352</v>
      </c>
      <c r="H3622" s="7" t="s">
        <v>1834</v>
      </c>
      <c r="I3622" s="3" t="s">
        <v>11662</v>
      </c>
      <c r="J3622" s="27"/>
    </row>
    <row r="3623" spans="1:10" x14ac:dyDescent="0.25">
      <c r="A3623" s="3" t="s">
        <v>17147</v>
      </c>
      <c r="B3623" s="7" t="s">
        <v>5337</v>
      </c>
      <c r="C3623" s="3" t="s">
        <v>15404</v>
      </c>
      <c r="D3623" s="33" t="s">
        <v>8538</v>
      </c>
      <c r="E3623" s="34">
        <v>740</v>
      </c>
      <c r="F3623" s="35">
        <v>100</v>
      </c>
      <c r="G3623" s="3" t="s">
        <v>17352</v>
      </c>
      <c r="H3623" s="7" t="s">
        <v>1833</v>
      </c>
      <c r="I3623" s="3" t="s">
        <v>11661</v>
      </c>
      <c r="J3623" s="27"/>
    </row>
    <row r="3624" spans="1:10" x14ac:dyDescent="0.25">
      <c r="A3624" s="3" t="s">
        <v>17147</v>
      </c>
      <c r="B3624" s="7" t="s">
        <v>5336</v>
      </c>
      <c r="C3624" s="3" t="s">
        <v>15405</v>
      </c>
      <c r="D3624" s="33" t="s">
        <v>8537</v>
      </c>
      <c r="E3624" s="34">
        <v>690</v>
      </c>
      <c r="F3624" s="35">
        <v>100</v>
      </c>
      <c r="G3624" s="3" t="s">
        <v>17352</v>
      </c>
      <c r="H3624" s="7" t="s">
        <v>1832</v>
      </c>
      <c r="I3624" s="3" t="s">
        <v>11660</v>
      </c>
      <c r="J3624" s="27"/>
    </row>
    <row r="3625" spans="1:10" x14ac:dyDescent="0.25">
      <c r="A3625" s="3" t="s">
        <v>17147</v>
      </c>
      <c r="B3625" s="7" t="s">
        <v>5335</v>
      </c>
      <c r="C3625" s="3" t="s">
        <v>15406</v>
      </c>
      <c r="D3625" s="33" t="s">
        <v>8536</v>
      </c>
      <c r="E3625" s="34">
        <v>1553</v>
      </c>
      <c r="F3625" s="35">
        <v>100</v>
      </c>
      <c r="G3625" s="3" t="s">
        <v>17352</v>
      </c>
      <c r="H3625" s="7" t="s">
        <v>1831</v>
      </c>
      <c r="I3625" s="3" t="s">
        <v>11659</v>
      </c>
      <c r="J3625" s="27"/>
    </row>
    <row r="3626" spans="1:10" x14ac:dyDescent="0.25">
      <c r="A3626" s="3" t="s">
        <v>17147</v>
      </c>
      <c r="B3626" s="7" t="s">
        <v>5334</v>
      </c>
      <c r="C3626" s="3" t="s">
        <v>15407</v>
      </c>
      <c r="D3626" s="33" t="s">
        <v>8535</v>
      </c>
      <c r="E3626" s="34">
        <v>124</v>
      </c>
      <c r="F3626" s="35">
        <v>100</v>
      </c>
      <c r="G3626" s="3" t="s">
        <v>17352</v>
      </c>
      <c r="H3626" s="7" t="s">
        <v>1830</v>
      </c>
      <c r="I3626" s="3" t="s">
        <v>11658</v>
      </c>
      <c r="J3626" s="27"/>
    </row>
    <row r="3627" spans="1:10" x14ac:dyDescent="0.25">
      <c r="A3627" s="3" t="s">
        <v>17147</v>
      </c>
      <c r="B3627" s="7" t="s">
        <v>5333</v>
      </c>
      <c r="C3627" s="3" t="s">
        <v>15408</v>
      </c>
      <c r="D3627" s="33" t="s">
        <v>8534</v>
      </c>
      <c r="E3627" s="34">
        <v>137</v>
      </c>
      <c r="F3627" s="35">
        <v>100</v>
      </c>
      <c r="G3627" s="3" t="s">
        <v>17352</v>
      </c>
      <c r="H3627" s="7" t="s">
        <v>1829</v>
      </c>
      <c r="I3627" s="3" t="s">
        <v>11657</v>
      </c>
      <c r="J3627" s="27"/>
    </row>
    <row r="3628" spans="1:10" x14ac:dyDescent="0.25">
      <c r="A3628" s="3" t="s">
        <v>17147</v>
      </c>
      <c r="B3628" s="7" t="s">
        <v>5332</v>
      </c>
      <c r="C3628" s="3" t="s">
        <v>15409</v>
      </c>
      <c r="D3628" s="33" t="s">
        <v>8533</v>
      </c>
      <c r="E3628" s="34">
        <v>160</v>
      </c>
      <c r="F3628" s="35">
        <v>100</v>
      </c>
      <c r="G3628" s="3" t="s">
        <v>17352</v>
      </c>
      <c r="H3628" s="7" t="s">
        <v>1828</v>
      </c>
      <c r="I3628" s="3" t="s">
        <v>11656</v>
      </c>
      <c r="J3628" s="27"/>
    </row>
    <row r="3629" spans="1:10" x14ac:dyDescent="0.25">
      <c r="A3629" s="3" t="s">
        <v>17147</v>
      </c>
      <c r="B3629" s="7" t="s">
        <v>5331</v>
      </c>
      <c r="C3629" s="3" t="s">
        <v>15410</v>
      </c>
      <c r="D3629" s="33" t="s">
        <v>7806</v>
      </c>
      <c r="E3629" s="34">
        <v>1026</v>
      </c>
      <c r="F3629" s="35">
        <v>100</v>
      </c>
      <c r="G3629" s="3" t="s">
        <v>17352</v>
      </c>
      <c r="H3629" s="7" t="s">
        <v>1827</v>
      </c>
      <c r="I3629" s="3" t="s">
        <v>11655</v>
      </c>
      <c r="J3629" s="27"/>
    </row>
    <row r="3630" spans="1:10" x14ac:dyDescent="0.25">
      <c r="A3630" s="3" t="s">
        <v>17147</v>
      </c>
      <c r="B3630" s="7" t="s">
        <v>5330</v>
      </c>
      <c r="C3630" s="3" t="s">
        <v>15411</v>
      </c>
      <c r="D3630" s="33" t="s">
        <v>7224</v>
      </c>
      <c r="E3630" s="34">
        <v>358</v>
      </c>
      <c r="F3630" s="35">
        <v>100</v>
      </c>
      <c r="G3630" s="3" t="s">
        <v>17352</v>
      </c>
      <c r="H3630" s="7" t="s">
        <v>1826</v>
      </c>
      <c r="I3630" s="3" t="s">
        <v>11654</v>
      </c>
      <c r="J3630" s="27"/>
    </row>
    <row r="3631" spans="1:10" x14ac:dyDescent="0.25">
      <c r="A3631" s="3" t="s">
        <v>17147</v>
      </c>
      <c r="B3631" s="7" t="s">
        <v>5329</v>
      </c>
      <c r="C3631" s="3" t="s">
        <v>15412</v>
      </c>
      <c r="D3631" s="33" t="s">
        <v>21</v>
      </c>
      <c r="E3631" s="34">
        <v>448</v>
      </c>
      <c r="F3631" s="35">
        <v>100</v>
      </c>
      <c r="G3631" s="3" t="s">
        <v>17352</v>
      </c>
      <c r="H3631" s="7" t="s">
        <v>1825</v>
      </c>
      <c r="I3631" s="3" t="s">
        <v>11653</v>
      </c>
      <c r="J3631" s="27"/>
    </row>
    <row r="3632" spans="1:10" x14ac:dyDescent="0.25">
      <c r="A3632" s="3" t="s">
        <v>17147</v>
      </c>
      <c r="B3632" s="7" t="s">
        <v>5328</v>
      </c>
      <c r="C3632" s="3" t="s">
        <v>15413</v>
      </c>
      <c r="D3632" s="33" t="s">
        <v>8532</v>
      </c>
      <c r="E3632" s="34">
        <v>200</v>
      </c>
      <c r="F3632" s="35">
        <v>100</v>
      </c>
      <c r="G3632" s="3" t="s">
        <v>17352</v>
      </c>
      <c r="H3632" s="7" t="s">
        <v>1824</v>
      </c>
      <c r="I3632" s="3" t="s">
        <v>11652</v>
      </c>
      <c r="J3632" s="27"/>
    </row>
    <row r="3633" spans="1:10" x14ac:dyDescent="0.25">
      <c r="A3633" s="3" t="s">
        <v>17147</v>
      </c>
      <c r="B3633" s="7" t="s">
        <v>5327</v>
      </c>
      <c r="C3633" s="3" t="s">
        <v>15414</v>
      </c>
      <c r="D3633" s="33" t="s">
        <v>8531</v>
      </c>
      <c r="E3633" s="34">
        <v>564</v>
      </c>
      <c r="F3633" s="35">
        <v>100</v>
      </c>
      <c r="G3633" s="3" t="s">
        <v>17352</v>
      </c>
      <c r="H3633" s="7" t="s">
        <v>1823</v>
      </c>
      <c r="I3633" s="3" t="s">
        <v>11651</v>
      </c>
      <c r="J3633" s="27"/>
    </row>
    <row r="3634" spans="1:10" x14ac:dyDescent="0.25">
      <c r="A3634" s="3" t="s">
        <v>17147</v>
      </c>
      <c r="B3634" s="7" t="s">
        <v>5326</v>
      </c>
      <c r="C3634" s="3" t="s">
        <v>15415</v>
      </c>
      <c r="D3634" s="33" t="s">
        <v>8530</v>
      </c>
      <c r="E3634" s="34">
        <v>176</v>
      </c>
      <c r="F3634" s="35">
        <v>100</v>
      </c>
      <c r="G3634" s="3" t="s">
        <v>17352</v>
      </c>
      <c r="H3634" s="7" t="s">
        <v>1822</v>
      </c>
      <c r="I3634" s="3" t="s">
        <v>11650</v>
      </c>
      <c r="J3634" s="27"/>
    </row>
    <row r="3635" spans="1:10" x14ac:dyDescent="0.25">
      <c r="A3635" s="3" t="s">
        <v>17147</v>
      </c>
      <c r="B3635" s="7" t="s">
        <v>5325</v>
      </c>
      <c r="C3635" s="3" t="s">
        <v>15416</v>
      </c>
      <c r="D3635" s="33" t="s">
        <v>8529</v>
      </c>
      <c r="E3635" s="34">
        <v>60</v>
      </c>
      <c r="F3635" s="35">
        <v>100</v>
      </c>
      <c r="G3635" s="3" t="s">
        <v>17352</v>
      </c>
      <c r="H3635" s="7" t="s">
        <v>1821</v>
      </c>
      <c r="I3635" s="3" t="s">
        <v>11649</v>
      </c>
      <c r="J3635" s="27"/>
    </row>
    <row r="3636" spans="1:10" x14ac:dyDescent="0.25">
      <c r="A3636" s="3" t="s">
        <v>17147</v>
      </c>
      <c r="B3636" s="7" t="s">
        <v>5324</v>
      </c>
      <c r="C3636" s="3" t="s">
        <v>15417</v>
      </c>
      <c r="D3636" s="33" t="s">
        <v>8528</v>
      </c>
      <c r="E3636" s="34">
        <v>182</v>
      </c>
      <c r="F3636" s="35">
        <v>100</v>
      </c>
      <c r="G3636" s="3" t="s">
        <v>17352</v>
      </c>
      <c r="H3636" s="7" t="s">
        <v>1820</v>
      </c>
      <c r="I3636" s="3" t="s">
        <v>11648</v>
      </c>
      <c r="J3636" s="27"/>
    </row>
    <row r="3637" spans="1:10" x14ac:dyDescent="0.25">
      <c r="A3637" s="3" t="s">
        <v>17147</v>
      </c>
      <c r="B3637" s="7" t="s">
        <v>5323</v>
      </c>
      <c r="C3637" s="3" t="s">
        <v>15418</v>
      </c>
      <c r="D3637" s="33" t="s">
        <v>119</v>
      </c>
      <c r="E3637" s="34">
        <v>216</v>
      </c>
      <c r="F3637" s="35">
        <v>100</v>
      </c>
      <c r="G3637" s="3" t="s">
        <v>17352</v>
      </c>
      <c r="H3637" s="7" t="s">
        <v>1819</v>
      </c>
      <c r="I3637" s="3" t="s">
        <v>11647</v>
      </c>
      <c r="J3637" s="27"/>
    </row>
    <row r="3638" spans="1:10" x14ac:dyDescent="0.25">
      <c r="A3638" s="3" t="s">
        <v>17147</v>
      </c>
      <c r="B3638" s="7" t="s">
        <v>5322</v>
      </c>
      <c r="C3638" s="3" t="s">
        <v>15419</v>
      </c>
      <c r="D3638" s="33" t="s">
        <v>7164</v>
      </c>
      <c r="E3638" s="34">
        <v>135</v>
      </c>
      <c r="F3638" s="35">
        <v>100</v>
      </c>
      <c r="G3638" s="3" t="s">
        <v>17352</v>
      </c>
      <c r="H3638" s="7" t="s">
        <v>1818</v>
      </c>
      <c r="I3638" s="3" t="s">
        <v>11646</v>
      </c>
      <c r="J3638" s="27"/>
    </row>
    <row r="3639" spans="1:10" x14ac:dyDescent="0.25">
      <c r="A3639" s="3" t="s">
        <v>17147</v>
      </c>
      <c r="B3639" s="7" t="s">
        <v>5321</v>
      </c>
      <c r="C3639" s="3" t="s">
        <v>15420</v>
      </c>
      <c r="D3639" s="33" t="s">
        <v>8527</v>
      </c>
      <c r="E3639" s="34">
        <v>162</v>
      </c>
      <c r="F3639" s="35">
        <v>100</v>
      </c>
      <c r="G3639" s="3" t="s">
        <v>17352</v>
      </c>
      <c r="H3639" s="7" t="s">
        <v>1817</v>
      </c>
      <c r="I3639" s="3" t="s">
        <v>11645</v>
      </c>
      <c r="J3639" s="27"/>
    </row>
    <row r="3640" spans="1:10" x14ac:dyDescent="0.25">
      <c r="A3640" s="3" t="s">
        <v>17147</v>
      </c>
      <c r="B3640" s="8" t="s">
        <v>5320</v>
      </c>
      <c r="C3640" s="3" t="s">
        <v>15421</v>
      </c>
      <c r="D3640" s="23" t="s">
        <v>8526</v>
      </c>
      <c r="E3640" s="36">
        <v>422</v>
      </c>
      <c r="F3640" s="38">
        <v>100</v>
      </c>
      <c r="G3640" s="3" t="s">
        <v>17352</v>
      </c>
      <c r="H3640" s="11" t="s">
        <v>1816</v>
      </c>
      <c r="I3640" s="3" t="s">
        <v>11644</v>
      </c>
      <c r="J3640" s="27"/>
    </row>
    <row r="3641" spans="1:10" x14ac:dyDescent="0.25">
      <c r="A3641" s="3" t="s">
        <v>17147</v>
      </c>
      <c r="B3641" s="8" t="s">
        <v>5319</v>
      </c>
      <c r="C3641" s="3" t="s">
        <v>15422</v>
      </c>
      <c r="D3641" s="23" t="s">
        <v>8525</v>
      </c>
      <c r="E3641" s="36">
        <v>269</v>
      </c>
      <c r="F3641" s="38">
        <v>100</v>
      </c>
      <c r="G3641" s="3" t="s">
        <v>17352</v>
      </c>
      <c r="H3641" s="11" t="s">
        <v>1815</v>
      </c>
      <c r="I3641" s="3" t="s">
        <v>11643</v>
      </c>
      <c r="J3641" s="27"/>
    </row>
    <row r="3642" spans="1:10" x14ac:dyDescent="0.25">
      <c r="A3642" s="3" t="s">
        <v>17147</v>
      </c>
      <c r="B3642" s="8" t="s">
        <v>5318</v>
      </c>
      <c r="C3642" s="3" t="s">
        <v>15423</v>
      </c>
      <c r="D3642" s="23" t="s">
        <v>8524</v>
      </c>
      <c r="E3642" s="36">
        <v>203</v>
      </c>
      <c r="F3642" s="38">
        <v>100</v>
      </c>
      <c r="G3642" s="3" t="s">
        <v>17352</v>
      </c>
      <c r="H3642" s="11" t="s">
        <v>1814</v>
      </c>
      <c r="I3642" s="3" t="s">
        <v>11642</v>
      </c>
      <c r="J3642" s="27"/>
    </row>
    <row r="3643" spans="1:10" x14ac:dyDescent="0.25">
      <c r="A3643" s="3" t="s">
        <v>17147</v>
      </c>
      <c r="B3643" s="8" t="s">
        <v>5317</v>
      </c>
      <c r="C3643" s="3" t="s">
        <v>15424</v>
      </c>
      <c r="D3643" s="23" t="s">
        <v>79</v>
      </c>
      <c r="E3643" s="36">
        <v>348</v>
      </c>
      <c r="F3643" s="38">
        <v>100</v>
      </c>
      <c r="G3643" s="3" t="s">
        <v>17352</v>
      </c>
      <c r="H3643" s="11" t="s">
        <v>1813</v>
      </c>
      <c r="I3643" s="3" t="s">
        <v>11641</v>
      </c>
      <c r="J3643" s="27"/>
    </row>
    <row r="3644" spans="1:10" x14ac:dyDescent="0.25">
      <c r="A3644" s="3" t="s">
        <v>17147</v>
      </c>
      <c r="B3644" s="8" t="s">
        <v>5316</v>
      </c>
      <c r="C3644" s="3" t="s">
        <v>15425</v>
      </c>
      <c r="D3644" s="23" t="s">
        <v>8523</v>
      </c>
      <c r="E3644" s="36">
        <v>397</v>
      </c>
      <c r="F3644" s="38">
        <v>100</v>
      </c>
      <c r="G3644" s="3" t="s">
        <v>17352</v>
      </c>
      <c r="H3644" s="11" t="s">
        <v>1812</v>
      </c>
      <c r="I3644" s="3" t="s">
        <v>11640</v>
      </c>
      <c r="J3644" s="27"/>
    </row>
    <row r="3645" spans="1:10" x14ac:dyDescent="0.25">
      <c r="A3645" s="3" t="s">
        <v>17147</v>
      </c>
      <c r="B3645" s="37" t="s">
        <v>17288</v>
      </c>
      <c r="C3645" s="3" t="s">
        <v>15431</v>
      </c>
      <c r="D3645" s="24" t="s">
        <v>17807</v>
      </c>
      <c r="E3645" s="25">
        <v>277</v>
      </c>
      <c r="F3645" s="38"/>
      <c r="G3645" s="3"/>
      <c r="H3645" s="11"/>
      <c r="I3645" s="3"/>
      <c r="J3645" s="27"/>
    </row>
    <row r="3646" spans="1:10" x14ac:dyDescent="0.25">
      <c r="A3646" s="3" t="s">
        <v>17147</v>
      </c>
      <c r="B3646" s="37" t="s">
        <v>17287</v>
      </c>
      <c r="C3646" s="3" t="s">
        <v>15427</v>
      </c>
      <c r="D3646" s="24" t="s">
        <v>17806</v>
      </c>
      <c r="E3646" s="25">
        <v>86</v>
      </c>
      <c r="F3646" s="38"/>
      <c r="G3646" s="3"/>
      <c r="H3646" s="11"/>
      <c r="I3646" s="3"/>
      <c r="J3646" s="27"/>
    </row>
    <row r="3647" spans="1:10" x14ac:dyDescent="0.25">
      <c r="A3647" s="3" t="s">
        <v>17147</v>
      </c>
      <c r="B3647" s="23" t="s">
        <v>17286</v>
      </c>
      <c r="C3647" s="3" t="s">
        <v>15426</v>
      </c>
      <c r="D3647" s="24" t="s">
        <v>17805</v>
      </c>
      <c r="E3647" s="25">
        <v>131</v>
      </c>
      <c r="F3647" s="38"/>
      <c r="G3647" s="3"/>
      <c r="H3647" s="11"/>
      <c r="I3647" s="3"/>
      <c r="J3647" s="27"/>
    </row>
    <row r="3648" spans="1:10" x14ac:dyDescent="0.25">
      <c r="A3648" s="3" t="s">
        <v>17147</v>
      </c>
      <c r="B3648" s="23" t="s">
        <v>17285</v>
      </c>
      <c r="C3648" s="3" t="s">
        <v>15345</v>
      </c>
      <c r="D3648" s="24" t="s">
        <v>9508</v>
      </c>
      <c r="E3648" s="25">
        <v>204</v>
      </c>
      <c r="F3648" s="38"/>
      <c r="G3648" s="3"/>
      <c r="H3648" s="11"/>
      <c r="I3648" s="3"/>
      <c r="J3648" s="27"/>
    </row>
    <row r="3649" spans="1:10" x14ac:dyDescent="0.25">
      <c r="A3649" s="3" t="s">
        <v>17147</v>
      </c>
      <c r="B3649" s="23" t="s">
        <v>17284</v>
      </c>
      <c r="C3649" s="3" t="s">
        <v>15314</v>
      </c>
      <c r="D3649" s="24" t="s">
        <v>17804</v>
      </c>
      <c r="E3649" s="25">
        <v>358</v>
      </c>
      <c r="F3649" s="38"/>
      <c r="G3649" s="3"/>
      <c r="H3649" s="11"/>
      <c r="I3649" s="3"/>
      <c r="J3649" s="27"/>
    </row>
    <row r="3650" spans="1:10" x14ac:dyDescent="0.25">
      <c r="A3650" s="3"/>
      <c r="B3650" s="11"/>
      <c r="C3650" s="3"/>
      <c r="D3650" s="24" t="s">
        <v>0</v>
      </c>
      <c r="E3650" s="25">
        <v>39</v>
      </c>
      <c r="F3650" s="26"/>
      <c r="G3650" s="3" t="s">
        <v>17352</v>
      </c>
      <c r="H3650" s="23" t="s">
        <v>17664</v>
      </c>
      <c r="I3650" s="3" t="s">
        <v>17665</v>
      </c>
      <c r="J3650" s="27"/>
    </row>
    <row r="3651" spans="1:10" x14ac:dyDescent="0.25">
      <c r="A3651" s="3"/>
      <c r="B3651" s="11"/>
      <c r="C3651" s="3"/>
      <c r="D3651" s="24" t="s">
        <v>0</v>
      </c>
      <c r="E3651" s="25">
        <v>306</v>
      </c>
      <c r="F3651" s="26"/>
      <c r="G3651" s="3" t="s">
        <v>17352</v>
      </c>
      <c r="H3651" s="23" t="s">
        <v>17662</v>
      </c>
      <c r="I3651" s="3" t="s">
        <v>17663</v>
      </c>
      <c r="J3651" s="27"/>
    </row>
    <row r="3652" spans="1:10" x14ac:dyDescent="0.25">
      <c r="A3652" s="3" t="s">
        <v>17119</v>
      </c>
      <c r="B3652" s="8" t="s">
        <v>7122</v>
      </c>
      <c r="C3652" s="3" t="s">
        <v>13552</v>
      </c>
      <c r="D3652" s="23" t="s">
        <v>9948</v>
      </c>
      <c r="E3652" s="36">
        <v>331</v>
      </c>
      <c r="F3652" s="38">
        <v>100</v>
      </c>
      <c r="G3652" s="3" t="s">
        <v>17378</v>
      </c>
      <c r="H3652" s="11" t="s">
        <v>3618</v>
      </c>
      <c r="I3652" s="3" t="s">
        <v>13446</v>
      </c>
      <c r="J3652" s="27"/>
    </row>
    <row r="3653" spans="1:10" x14ac:dyDescent="0.25">
      <c r="A3653" s="3" t="s">
        <v>17126</v>
      </c>
      <c r="B3653" s="8" t="s">
        <v>7053</v>
      </c>
      <c r="C3653" s="3" t="s">
        <v>13642</v>
      </c>
      <c r="D3653" s="23" t="s">
        <v>77</v>
      </c>
      <c r="E3653" s="36">
        <v>461</v>
      </c>
      <c r="F3653" s="38">
        <v>100</v>
      </c>
      <c r="G3653" s="3" t="s">
        <v>17369</v>
      </c>
      <c r="H3653" s="11" t="s">
        <v>3549</v>
      </c>
      <c r="I3653" s="3" t="s">
        <v>13377</v>
      </c>
      <c r="J3653" s="27"/>
    </row>
    <row r="3654" spans="1:10" x14ac:dyDescent="0.25">
      <c r="A3654" s="3" t="s">
        <v>17126</v>
      </c>
      <c r="B3654" s="8" t="s">
        <v>7054</v>
      </c>
      <c r="C3654" s="3" t="s">
        <v>13641</v>
      </c>
      <c r="D3654" s="23" t="s">
        <v>9890</v>
      </c>
      <c r="E3654" s="36">
        <v>285</v>
      </c>
      <c r="F3654" s="38">
        <v>100</v>
      </c>
      <c r="G3654" s="3" t="s">
        <v>17369</v>
      </c>
      <c r="H3654" s="11" t="s">
        <v>3550</v>
      </c>
      <c r="I3654" s="3" t="s">
        <v>13378</v>
      </c>
      <c r="J3654" s="27"/>
    </row>
    <row r="3655" spans="1:10" x14ac:dyDescent="0.25">
      <c r="A3655" s="3" t="s">
        <v>17126</v>
      </c>
      <c r="B3655" s="8" t="s">
        <v>7055</v>
      </c>
      <c r="C3655" s="3" t="s">
        <v>13640</v>
      </c>
      <c r="D3655" s="23" t="s">
        <v>9891</v>
      </c>
      <c r="E3655" s="36">
        <v>763</v>
      </c>
      <c r="F3655" s="38">
        <v>100</v>
      </c>
      <c r="G3655" s="3" t="s">
        <v>17369</v>
      </c>
      <c r="H3655" s="11" t="s">
        <v>3551</v>
      </c>
      <c r="I3655" s="3" t="s">
        <v>13379</v>
      </c>
      <c r="J3655" s="27"/>
    </row>
    <row r="3656" spans="1:10" x14ac:dyDescent="0.25">
      <c r="A3656" s="3" t="s">
        <v>17126</v>
      </c>
      <c r="B3656" s="8" t="s">
        <v>7056</v>
      </c>
      <c r="C3656" s="3" t="s">
        <v>13639</v>
      </c>
      <c r="D3656" s="23" t="s">
        <v>9892</v>
      </c>
      <c r="E3656" s="36">
        <v>301</v>
      </c>
      <c r="F3656" s="38">
        <v>100</v>
      </c>
      <c r="G3656" s="3" t="s">
        <v>17369</v>
      </c>
      <c r="H3656" s="11" t="s">
        <v>3552</v>
      </c>
      <c r="I3656" s="3" t="s">
        <v>13380</v>
      </c>
      <c r="J3656" s="27"/>
    </row>
    <row r="3657" spans="1:10" x14ac:dyDescent="0.25">
      <c r="A3657" s="3" t="s">
        <v>17126</v>
      </c>
      <c r="B3657" s="8" t="s">
        <v>7057</v>
      </c>
      <c r="C3657" s="3" t="s">
        <v>13638</v>
      </c>
      <c r="D3657" s="23" t="s">
        <v>9893</v>
      </c>
      <c r="E3657" s="36">
        <v>73</v>
      </c>
      <c r="F3657" s="38">
        <v>100</v>
      </c>
      <c r="G3657" s="3" t="s">
        <v>17369</v>
      </c>
      <c r="H3657" s="11" t="s">
        <v>3553</v>
      </c>
      <c r="I3657" s="3" t="s">
        <v>13381</v>
      </c>
      <c r="J3657" s="27"/>
    </row>
    <row r="3658" spans="1:10" x14ac:dyDescent="0.25">
      <c r="A3658" s="3" t="s">
        <v>17126</v>
      </c>
      <c r="B3658" s="8" t="s">
        <v>7058</v>
      </c>
      <c r="C3658" s="3" t="s">
        <v>13637</v>
      </c>
      <c r="D3658" s="23" t="s">
        <v>9894</v>
      </c>
      <c r="E3658" s="36">
        <v>59</v>
      </c>
      <c r="F3658" s="38">
        <v>100</v>
      </c>
      <c r="G3658" s="3" t="s">
        <v>17369</v>
      </c>
      <c r="H3658" s="11" t="s">
        <v>3554</v>
      </c>
      <c r="I3658" s="3" t="s">
        <v>13382</v>
      </c>
      <c r="J3658" s="27"/>
    </row>
    <row r="3659" spans="1:10" x14ac:dyDescent="0.25">
      <c r="A3659" s="3" t="s">
        <v>17126</v>
      </c>
      <c r="B3659" s="8" t="s">
        <v>7059</v>
      </c>
      <c r="C3659" s="3" t="s">
        <v>13636</v>
      </c>
      <c r="D3659" s="23" t="s">
        <v>9895</v>
      </c>
      <c r="E3659" s="36">
        <v>42</v>
      </c>
      <c r="F3659" s="38">
        <v>100</v>
      </c>
      <c r="G3659" s="3" t="s">
        <v>17369</v>
      </c>
      <c r="H3659" s="11" t="s">
        <v>3555</v>
      </c>
      <c r="I3659" s="3" t="s">
        <v>13383</v>
      </c>
      <c r="J3659" s="27"/>
    </row>
    <row r="3660" spans="1:10" x14ac:dyDescent="0.25">
      <c r="A3660" s="3" t="s">
        <v>17126</v>
      </c>
      <c r="B3660" s="8" t="s">
        <v>7060</v>
      </c>
      <c r="C3660" s="3" t="s">
        <v>13635</v>
      </c>
      <c r="D3660" s="23" t="s">
        <v>9894</v>
      </c>
      <c r="E3660" s="36">
        <v>130</v>
      </c>
      <c r="F3660" s="38">
        <v>100</v>
      </c>
      <c r="G3660" s="3" t="s">
        <v>17369</v>
      </c>
      <c r="H3660" s="11" t="s">
        <v>3556</v>
      </c>
      <c r="I3660" s="3" t="s">
        <v>13384</v>
      </c>
      <c r="J3660" s="27"/>
    </row>
    <row r="3661" spans="1:10" x14ac:dyDescent="0.25">
      <c r="A3661" s="3" t="s">
        <v>17126</v>
      </c>
      <c r="B3661" s="8" t="s">
        <v>7061</v>
      </c>
      <c r="C3661" s="3" t="s">
        <v>13634</v>
      </c>
      <c r="D3661" s="23" t="s">
        <v>9896</v>
      </c>
      <c r="E3661" s="36">
        <v>137</v>
      </c>
      <c r="F3661" s="38">
        <v>100</v>
      </c>
      <c r="G3661" s="3" t="s">
        <v>17369</v>
      </c>
      <c r="H3661" s="11" t="s">
        <v>3557</v>
      </c>
      <c r="I3661" s="3" t="s">
        <v>13385</v>
      </c>
      <c r="J3661" s="27"/>
    </row>
    <row r="3662" spans="1:10" x14ac:dyDescent="0.25">
      <c r="A3662" s="3" t="s">
        <v>17126</v>
      </c>
      <c r="B3662" s="8" t="s">
        <v>7062</v>
      </c>
      <c r="C3662" s="3" t="s">
        <v>13633</v>
      </c>
      <c r="D3662" s="23" t="s">
        <v>9897</v>
      </c>
      <c r="E3662" s="36">
        <v>691</v>
      </c>
      <c r="F3662" s="38">
        <v>100</v>
      </c>
      <c r="G3662" s="3" t="s">
        <v>17369</v>
      </c>
      <c r="H3662" s="11" t="s">
        <v>3558</v>
      </c>
      <c r="I3662" s="3" t="s">
        <v>13386</v>
      </c>
      <c r="J3662" s="27"/>
    </row>
    <row r="3663" spans="1:10" x14ac:dyDescent="0.25">
      <c r="A3663" s="3" t="s">
        <v>17126</v>
      </c>
      <c r="B3663" s="8" t="s">
        <v>7063</v>
      </c>
      <c r="C3663" s="3" t="s">
        <v>13632</v>
      </c>
      <c r="D3663" s="23" t="s">
        <v>9898</v>
      </c>
      <c r="E3663" s="36">
        <v>599</v>
      </c>
      <c r="F3663" s="38">
        <v>100</v>
      </c>
      <c r="G3663" s="3" t="s">
        <v>17369</v>
      </c>
      <c r="H3663" s="11" t="s">
        <v>3559</v>
      </c>
      <c r="I3663" s="3" t="s">
        <v>13387</v>
      </c>
      <c r="J3663" s="27"/>
    </row>
    <row r="3664" spans="1:10" x14ac:dyDescent="0.25">
      <c r="A3664" s="3" t="s">
        <v>17126</v>
      </c>
      <c r="B3664" s="8" t="s">
        <v>7064</v>
      </c>
      <c r="C3664" s="3" t="s">
        <v>13631</v>
      </c>
      <c r="D3664" s="23" t="s">
        <v>9899</v>
      </c>
      <c r="E3664" s="36">
        <v>430</v>
      </c>
      <c r="F3664" s="38">
        <v>100</v>
      </c>
      <c r="G3664" s="3" t="s">
        <v>17369</v>
      </c>
      <c r="H3664" s="11" t="s">
        <v>3560</v>
      </c>
      <c r="I3664" s="3" t="s">
        <v>13388</v>
      </c>
      <c r="J3664" s="27"/>
    </row>
    <row r="3665" spans="1:10" x14ac:dyDescent="0.25">
      <c r="A3665" s="3" t="s">
        <v>17126</v>
      </c>
      <c r="B3665" s="8" t="s">
        <v>7065</v>
      </c>
      <c r="C3665" s="3" t="s">
        <v>13630</v>
      </c>
      <c r="D3665" s="23" t="s">
        <v>9900</v>
      </c>
      <c r="E3665" s="36">
        <v>264</v>
      </c>
      <c r="F3665" s="38">
        <v>100</v>
      </c>
      <c r="G3665" s="3" t="s">
        <v>17369</v>
      </c>
      <c r="H3665" s="11" t="s">
        <v>3561</v>
      </c>
      <c r="I3665" s="3" t="s">
        <v>13389</v>
      </c>
      <c r="J3665" s="27"/>
    </row>
    <row r="3666" spans="1:10" x14ac:dyDescent="0.25">
      <c r="A3666" s="3" t="s">
        <v>17126</v>
      </c>
      <c r="B3666" s="8" t="s">
        <v>7066</v>
      </c>
      <c r="C3666" s="3" t="s">
        <v>13629</v>
      </c>
      <c r="D3666" s="23" t="s">
        <v>9901</v>
      </c>
      <c r="E3666" s="36">
        <v>95</v>
      </c>
      <c r="F3666" s="38">
        <v>100</v>
      </c>
      <c r="G3666" s="3" t="s">
        <v>17369</v>
      </c>
      <c r="H3666" s="11" t="s">
        <v>3562</v>
      </c>
      <c r="I3666" s="3" t="s">
        <v>13390</v>
      </c>
      <c r="J3666" s="27"/>
    </row>
    <row r="3667" spans="1:10" x14ac:dyDescent="0.25">
      <c r="A3667" s="3" t="s">
        <v>17126</v>
      </c>
      <c r="B3667" s="8" t="s">
        <v>7067</v>
      </c>
      <c r="C3667" s="3" t="s">
        <v>13628</v>
      </c>
      <c r="D3667" s="23" t="s">
        <v>9902</v>
      </c>
      <c r="E3667" s="36">
        <v>232</v>
      </c>
      <c r="F3667" s="38">
        <v>100</v>
      </c>
      <c r="G3667" s="3" t="s">
        <v>17369</v>
      </c>
      <c r="H3667" s="11" t="s">
        <v>3563</v>
      </c>
      <c r="I3667" s="3" t="s">
        <v>13391</v>
      </c>
      <c r="J3667" s="27"/>
    </row>
    <row r="3668" spans="1:10" x14ac:dyDescent="0.25">
      <c r="A3668" s="3" t="s">
        <v>17126</v>
      </c>
      <c r="B3668" s="8" t="s">
        <v>7068</v>
      </c>
      <c r="C3668" s="3" t="s">
        <v>13627</v>
      </c>
      <c r="D3668" s="23" t="s">
        <v>9903</v>
      </c>
      <c r="E3668" s="36">
        <v>349</v>
      </c>
      <c r="F3668" s="38">
        <v>100</v>
      </c>
      <c r="G3668" s="3" t="s">
        <v>17369</v>
      </c>
      <c r="H3668" s="11" t="s">
        <v>3564</v>
      </c>
      <c r="I3668" s="3" t="s">
        <v>13392</v>
      </c>
      <c r="J3668" s="27"/>
    </row>
    <row r="3669" spans="1:10" x14ac:dyDescent="0.25">
      <c r="A3669" s="3" t="s">
        <v>17126</v>
      </c>
      <c r="B3669" s="8" t="s">
        <v>7069</v>
      </c>
      <c r="C3669" s="3" t="s">
        <v>13626</v>
      </c>
      <c r="D3669" s="23" t="s">
        <v>9904</v>
      </c>
      <c r="E3669" s="36">
        <v>292</v>
      </c>
      <c r="F3669" s="38">
        <v>100</v>
      </c>
      <c r="G3669" s="3" t="s">
        <v>17369</v>
      </c>
      <c r="H3669" s="11" t="s">
        <v>3565</v>
      </c>
      <c r="I3669" s="3" t="s">
        <v>13393</v>
      </c>
      <c r="J3669" s="27"/>
    </row>
    <row r="3670" spans="1:10" x14ac:dyDescent="0.25">
      <c r="A3670" s="3" t="s">
        <v>17126</v>
      </c>
      <c r="B3670" s="8" t="s">
        <v>7070</v>
      </c>
      <c r="C3670" s="3" t="s">
        <v>13625</v>
      </c>
      <c r="D3670" s="23" t="s">
        <v>9905</v>
      </c>
      <c r="E3670" s="36">
        <v>163</v>
      </c>
      <c r="F3670" s="38">
        <v>100</v>
      </c>
      <c r="G3670" s="3" t="s">
        <v>17369</v>
      </c>
      <c r="H3670" s="11" t="s">
        <v>3566</v>
      </c>
      <c r="I3670" s="3" t="s">
        <v>13394</v>
      </c>
      <c r="J3670" s="27"/>
    </row>
    <row r="3671" spans="1:10" x14ac:dyDescent="0.25">
      <c r="A3671" s="3" t="s">
        <v>17134</v>
      </c>
      <c r="B3671" s="8" t="s">
        <v>6758</v>
      </c>
      <c r="C3671" s="3" t="s">
        <v>13970</v>
      </c>
      <c r="D3671" s="23" t="s">
        <v>9673</v>
      </c>
      <c r="E3671" s="36">
        <v>589</v>
      </c>
      <c r="F3671" s="38">
        <v>100</v>
      </c>
      <c r="G3671" s="3" t="s">
        <v>17364</v>
      </c>
      <c r="H3671" s="11" t="s">
        <v>3254</v>
      </c>
      <c r="I3671" s="3" t="s">
        <v>13082</v>
      </c>
      <c r="J3671" s="27"/>
    </row>
    <row r="3672" spans="1:10" x14ac:dyDescent="0.25">
      <c r="A3672" s="3" t="s">
        <v>17134</v>
      </c>
      <c r="B3672" s="8" t="s">
        <v>6759</v>
      </c>
      <c r="C3672" s="3" t="s">
        <v>13969</v>
      </c>
      <c r="D3672" s="23" t="s">
        <v>9674</v>
      </c>
      <c r="E3672" s="36">
        <v>541</v>
      </c>
      <c r="F3672" s="38">
        <v>100</v>
      </c>
      <c r="G3672" s="3" t="s">
        <v>17364</v>
      </c>
      <c r="H3672" s="11" t="s">
        <v>3255</v>
      </c>
      <c r="I3672" s="3" t="s">
        <v>13083</v>
      </c>
      <c r="J3672" s="27"/>
    </row>
    <row r="3673" spans="1:10" x14ac:dyDescent="0.25">
      <c r="A3673" s="3" t="s">
        <v>17134</v>
      </c>
      <c r="B3673" s="8" t="s">
        <v>6760</v>
      </c>
      <c r="C3673" s="3" t="s">
        <v>13968</v>
      </c>
      <c r="D3673" s="23" t="s">
        <v>7388</v>
      </c>
      <c r="E3673" s="36">
        <v>159</v>
      </c>
      <c r="F3673" s="38">
        <v>100</v>
      </c>
      <c r="G3673" s="3" t="s">
        <v>17364</v>
      </c>
      <c r="H3673" s="11" t="s">
        <v>3256</v>
      </c>
      <c r="I3673" s="3" t="s">
        <v>13084</v>
      </c>
      <c r="J3673" s="27"/>
    </row>
    <row r="3674" spans="1:10" x14ac:dyDescent="0.25">
      <c r="A3674" s="3" t="s">
        <v>17134</v>
      </c>
      <c r="B3674" s="8" t="s">
        <v>6761</v>
      </c>
      <c r="C3674" s="3" t="s">
        <v>13967</v>
      </c>
      <c r="D3674" s="23" t="s">
        <v>9675</v>
      </c>
      <c r="E3674" s="36">
        <v>772</v>
      </c>
      <c r="F3674" s="38">
        <v>100</v>
      </c>
      <c r="G3674" s="3" t="s">
        <v>17364</v>
      </c>
      <c r="H3674" s="11" t="s">
        <v>3257</v>
      </c>
      <c r="I3674" s="3" t="s">
        <v>13085</v>
      </c>
      <c r="J3674" s="27"/>
    </row>
    <row r="3675" spans="1:10" x14ac:dyDescent="0.25">
      <c r="A3675" s="3" t="s">
        <v>17134</v>
      </c>
      <c r="B3675" s="8" t="s">
        <v>6762</v>
      </c>
      <c r="C3675" s="3" t="s">
        <v>13966</v>
      </c>
      <c r="D3675" s="23" t="s">
        <v>9676</v>
      </c>
      <c r="E3675" s="36">
        <v>391</v>
      </c>
      <c r="F3675" s="38">
        <v>100</v>
      </c>
      <c r="G3675" s="3" t="s">
        <v>17364</v>
      </c>
      <c r="H3675" s="11" t="s">
        <v>3258</v>
      </c>
      <c r="I3675" s="3" t="s">
        <v>13086</v>
      </c>
      <c r="J3675" s="27"/>
    </row>
    <row r="3676" spans="1:10" x14ac:dyDescent="0.25">
      <c r="A3676" s="3" t="s">
        <v>17134</v>
      </c>
      <c r="B3676" s="8" t="s">
        <v>6763</v>
      </c>
      <c r="C3676" s="3" t="s">
        <v>13965</v>
      </c>
      <c r="D3676" s="23" t="s">
        <v>9677</v>
      </c>
      <c r="E3676" s="36">
        <v>188</v>
      </c>
      <c r="F3676" s="38">
        <v>100</v>
      </c>
      <c r="G3676" s="3" t="s">
        <v>17364</v>
      </c>
      <c r="H3676" s="11" t="s">
        <v>3259</v>
      </c>
      <c r="I3676" s="3" t="s">
        <v>13087</v>
      </c>
      <c r="J3676" s="27"/>
    </row>
    <row r="3677" spans="1:10" x14ac:dyDescent="0.25">
      <c r="A3677" s="3" t="s">
        <v>17134</v>
      </c>
      <c r="B3677" s="8" t="s">
        <v>6764</v>
      </c>
      <c r="C3677" s="3" t="s">
        <v>13964</v>
      </c>
      <c r="D3677" s="23" t="s">
        <v>9678</v>
      </c>
      <c r="E3677" s="36">
        <v>70</v>
      </c>
      <c r="F3677" s="38">
        <v>100</v>
      </c>
      <c r="G3677" s="3" t="s">
        <v>17364</v>
      </c>
      <c r="H3677" s="11" t="s">
        <v>3260</v>
      </c>
      <c r="I3677" s="3" t="s">
        <v>13088</v>
      </c>
      <c r="J3677" s="27"/>
    </row>
    <row r="3678" spans="1:10" x14ac:dyDescent="0.25">
      <c r="A3678" s="3" t="s">
        <v>17134</v>
      </c>
      <c r="B3678" s="8" t="s">
        <v>6765</v>
      </c>
      <c r="C3678" s="3" t="s">
        <v>13963</v>
      </c>
      <c r="D3678" s="23" t="s">
        <v>9679</v>
      </c>
      <c r="E3678" s="36">
        <v>400</v>
      </c>
      <c r="F3678" s="38">
        <v>100</v>
      </c>
      <c r="G3678" s="3" t="s">
        <v>17364</v>
      </c>
      <c r="H3678" s="11" t="s">
        <v>3261</v>
      </c>
      <c r="I3678" s="3" t="s">
        <v>13089</v>
      </c>
      <c r="J3678" s="27"/>
    </row>
    <row r="3679" spans="1:10" x14ac:dyDescent="0.25">
      <c r="A3679" s="3" t="s">
        <v>17134</v>
      </c>
      <c r="B3679" s="8" t="s">
        <v>6766</v>
      </c>
      <c r="C3679" s="3" t="s">
        <v>13962</v>
      </c>
      <c r="D3679" s="23" t="s">
        <v>9680</v>
      </c>
      <c r="E3679" s="36">
        <v>409</v>
      </c>
      <c r="F3679" s="38">
        <v>100</v>
      </c>
      <c r="G3679" s="3" t="s">
        <v>17364</v>
      </c>
      <c r="H3679" s="11" t="s">
        <v>3262</v>
      </c>
      <c r="I3679" s="3" t="s">
        <v>13090</v>
      </c>
      <c r="J3679" s="27"/>
    </row>
    <row r="3680" spans="1:10" x14ac:dyDescent="0.25">
      <c r="A3680" s="3" t="s">
        <v>17134</v>
      </c>
      <c r="B3680" s="8" t="s">
        <v>6767</v>
      </c>
      <c r="C3680" s="3" t="s">
        <v>13961</v>
      </c>
      <c r="D3680" s="23" t="s">
        <v>9681</v>
      </c>
      <c r="E3680" s="36">
        <v>343</v>
      </c>
      <c r="F3680" s="38">
        <v>100</v>
      </c>
      <c r="G3680" s="3" t="s">
        <v>17364</v>
      </c>
      <c r="H3680" s="11" t="s">
        <v>3263</v>
      </c>
      <c r="I3680" s="3" t="s">
        <v>13091</v>
      </c>
      <c r="J3680" s="27"/>
    </row>
    <row r="3681" spans="1:10" x14ac:dyDescent="0.25">
      <c r="A3681" s="3" t="s">
        <v>17134</v>
      </c>
      <c r="B3681" s="8" t="s">
        <v>6768</v>
      </c>
      <c r="C3681" s="3" t="s">
        <v>13960</v>
      </c>
      <c r="D3681" s="23" t="s">
        <v>9682</v>
      </c>
      <c r="E3681" s="36">
        <v>326</v>
      </c>
      <c r="F3681" s="38">
        <v>100</v>
      </c>
      <c r="G3681" s="3" t="s">
        <v>17364</v>
      </c>
      <c r="H3681" s="11" t="s">
        <v>3264</v>
      </c>
      <c r="I3681" s="3" t="s">
        <v>13092</v>
      </c>
      <c r="J3681" s="27"/>
    </row>
    <row r="3682" spans="1:10" x14ac:dyDescent="0.25">
      <c r="A3682" s="3" t="s">
        <v>17134</v>
      </c>
      <c r="B3682" s="8" t="s">
        <v>6769</v>
      </c>
      <c r="C3682" s="3" t="s">
        <v>13959</v>
      </c>
      <c r="D3682" s="23" t="s">
        <v>9683</v>
      </c>
      <c r="E3682" s="36">
        <v>478</v>
      </c>
      <c r="F3682" s="38">
        <v>100</v>
      </c>
      <c r="G3682" s="3" t="s">
        <v>17364</v>
      </c>
      <c r="H3682" s="11" t="s">
        <v>3265</v>
      </c>
      <c r="I3682" s="3" t="s">
        <v>13093</v>
      </c>
      <c r="J3682" s="27"/>
    </row>
    <row r="3683" spans="1:10" x14ac:dyDescent="0.25">
      <c r="A3683" s="3" t="s">
        <v>17134</v>
      </c>
      <c r="B3683" s="8" t="s">
        <v>6770</v>
      </c>
      <c r="C3683" s="3" t="s">
        <v>13958</v>
      </c>
      <c r="D3683" s="23" t="s">
        <v>9684</v>
      </c>
      <c r="E3683" s="36">
        <v>702</v>
      </c>
      <c r="F3683" s="38">
        <v>100</v>
      </c>
      <c r="G3683" s="3" t="s">
        <v>17364</v>
      </c>
      <c r="H3683" s="11" t="s">
        <v>3266</v>
      </c>
      <c r="I3683" s="3" t="s">
        <v>13094</v>
      </c>
      <c r="J3683" s="27"/>
    </row>
    <row r="3684" spans="1:10" x14ac:dyDescent="0.25">
      <c r="A3684" s="3" t="s">
        <v>17134</v>
      </c>
      <c r="B3684" s="8" t="s">
        <v>6771</v>
      </c>
      <c r="C3684" s="3" t="s">
        <v>13957</v>
      </c>
      <c r="D3684" s="23" t="s">
        <v>9685</v>
      </c>
      <c r="E3684" s="36">
        <v>406</v>
      </c>
      <c r="F3684" s="38">
        <v>100</v>
      </c>
      <c r="G3684" s="3" t="s">
        <v>17364</v>
      </c>
      <c r="H3684" s="11" t="s">
        <v>3267</v>
      </c>
      <c r="I3684" s="3" t="s">
        <v>13095</v>
      </c>
      <c r="J3684" s="27"/>
    </row>
    <row r="3685" spans="1:10" x14ac:dyDescent="0.25">
      <c r="A3685" s="3" t="s">
        <v>17134</v>
      </c>
      <c r="B3685" s="8" t="s">
        <v>6772</v>
      </c>
      <c r="C3685" s="3" t="s">
        <v>13956</v>
      </c>
      <c r="D3685" s="23" t="s">
        <v>7180</v>
      </c>
      <c r="E3685" s="36">
        <v>283</v>
      </c>
      <c r="F3685" s="38">
        <v>100</v>
      </c>
      <c r="G3685" s="3" t="s">
        <v>17364</v>
      </c>
      <c r="H3685" s="11" t="s">
        <v>3268</v>
      </c>
      <c r="I3685" s="3" t="s">
        <v>13096</v>
      </c>
      <c r="J3685" s="27"/>
    </row>
    <row r="3686" spans="1:10" x14ac:dyDescent="0.25">
      <c r="A3686" s="3" t="s">
        <v>17134</v>
      </c>
      <c r="B3686" s="8" t="s">
        <v>6773</v>
      </c>
      <c r="C3686" s="3" t="s">
        <v>13955</v>
      </c>
      <c r="D3686" s="23" t="s">
        <v>8241</v>
      </c>
      <c r="E3686" s="36">
        <v>220</v>
      </c>
      <c r="F3686" s="38">
        <v>100</v>
      </c>
      <c r="G3686" s="3" t="s">
        <v>17364</v>
      </c>
      <c r="H3686" s="11" t="s">
        <v>3269</v>
      </c>
      <c r="I3686" s="3" t="s">
        <v>13097</v>
      </c>
      <c r="J3686" s="27"/>
    </row>
    <row r="3687" spans="1:10" x14ac:dyDescent="0.25">
      <c r="A3687" s="3" t="s">
        <v>17134</v>
      </c>
      <c r="B3687" s="8" t="s">
        <v>6774</v>
      </c>
      <c r="C3687" s="3" t="s">
        <v>13954</v>
      </c>
      <c r="D3687" s="23" t="s">
        <v>9685</v>
      </c>
      <c r="E3687" s="36">
        <v>444</v>
      </c>
      <c r="F3687" s="38">
        <v>100</v>
      </c>
      <c r="G3687" s="3" t="s">
        <v>17364</v>
      </c>
      <c r="H3687" s="11" t="s">
        <v>3270</v>
      </c>
      <c r="I3687" s="3" t="s">
        <v>13098</v>
      </c>
      <c r="J3687" s="27"/>
    </row>
    <row r="3688" spans="1:10" x14ac:dyDescent="0.25">
      <c r="A3688" s="3" t="s">
        <v>17134</v>
      </c>
      <c r="B3688" s="8" t="s">
        <v>6775</v>
      </c>
      <c r="C3688" s="3" t="s">
        <v>13953</v>
      </c>
      <c r="D3688" s="23" t="s">
        <v>56</v>
      </c>
      <c r="E3688" s="36">
        <v>154</v>
      </c>
      <c r="F3688" s="38">
        <v>100</v>
      </c>
      <c r="G3688" s="3" t="s">
        <v>17364</v>
      </c>
      <c r="H3688" s="11" t="s">
        <v>3271</v>
      </c>
      <c r="I3688" s="3" t="s">
        <v>13099</v>
      </c>
      <c r="J3688" s="27"/>
    </row>
    <row r="3689" spans="1:10" x14ac:dyDescent="0.25">
      <c r="A3689" s="3" t="s">
        <v>17134</v>
      </c>
      <c r="B3689" s="8" t="s">
        <v>6776</v>
      </c>
      <c r="C3689" s="3" t="s">
        <v>13952</v>
      </c>
      <c r="D3689" s="23" t="s">
        <v>9686</v>
      </c>
      <c r="E3689" s="36">
        <v>483</v>
      </c>
      <c r="F3689" s="38">
        <v>100</v>
      </c>
      <c r="G3689" s="3" t="s">
        <v>17364</v>
      </c>
      <c r="H3689" s="11" t="s">
        <v>3272</v>
      </c>
      <c r="I3689" s="3" t="s">
        <v>13100</v>
      </c>
      <c r="J3689" s="27"/>
    </row>
    <row r="3690" spans="1:10" x14ac:dyDescent="0.25">
      <c r="A3690" s="3" t="s">
        <v>17134</v>
      </c>
      <c r="B3690" s="8" t="s">
        <v>6777</v>
      </c>
      <c r="C3690" s="3" t="s">
        <v>13951</v>
      </c>
      <c r="D3690" s="23" t="s">
        <v>9687</v>
      </c>
      <c r="E3690" s="36">
        <v>156</v>
      </c>
      <c r="F3690" s="38">
        <v>100</v>
      </c>
      <c r="G3690" s="3" t="s">
        <v>17364</v>
      </c>
      <c r="H3690" s="11" t="s">
        <v>3273</v>
      </c>
      <c r="I3690" s="3" t="s">
        <v>13101</v>
      </c>
      <c r="J3690" s="27"/>
    </row>
    <row r="3691" spans="1:10" x14ac:dyDescent="0.25">
      <c r="A3691" s="3" t="s">
        <v>17134</v>
      </c>
      <c r="B3691" s="8" t="s">
        <v>6778</v>
      </c>
      <c r="C3691" s="3" t="s">
        <v>13102</v>
      </c>
      <c r="D3691" s="23" t="s">
        <v>9688</v>
      </c>
      <c r="E3691" s="36">
        <v>553</v>
      </c>
      <c r="F3691" s="38">
        <v>100</v>
      </c>
      <c r="G3691" s="3" t="s">
        <v>17364</v>
      </c>
      <c r="H3691" s="11" t="s">
        <v>3274</v>
      </c>
      <c r="I3691" s="3" t="s">
        <v>13102</v>
      </c>
      <c r="J3691" s="27"/>
    </row>
    <row r="3692" spans="1:10" x14ac:dyDescent="0.25">
      <c r="A3692" s="3" t="s">
        <v>17134</v>
      </c>
      <c r="B3692" s="8" t="s">
        <v>6779</v>
      </c>
      <c r="C3692" s="3" t="s">
        <v>13950</v>
      </c>
      <c r="D3692" s="23" t="s">
        <v>9689</v>
      </c>
      <c r="E3692" s="36">
        <v>555</v>
      </c>
      <c r="F3692" s="38">
        <v>100</v>
      </c>
      <c r="G3692" s="3" t="s">
        <v>17364</v>
      </c>
      <c r="H3692" s="11" t="s">
        <v>3275</v>
      </c>
      <c r="I3692" s="3" t="s">
        <v>13103</v>
      </c>
      <c r="J3692" s="27"/>
    </row>
    <row r="3693" spans="1:10" x14ac:dyDescent="0.25">
      <c r="A3693" s="3" t="s">
        <v>17134</v>
      </c>
      <c r="B3693" s="8" t="s">
        <v>6780</v>
      </c>
      <c r="C3693" s="3" t="s">
        <v>13949</v>
      </c>
      <c r="D3693" s="23" t="s">
        <v>9690</v>
      </c>
      <c r="E3693" s="36">
        <v>401</v>
      </c>
      <c r="F3693" s="38">
        <v>100</v>
      </c>
      <c r="G3693" s="3" t="s">
        <v>17364</v>
      </c>
      <c r="H3693" s="11" t="s">
        <v>3276</v>
      </c>
      <c r="I3693" s="3" t="s">
        <v>13104</v>
      </c>
      <c r="J3693" s="27"/>
    </row>
    <row r="3694" spans="1:10" x14ac:dyDescent="0.25">
      <c r="A3694" s="3" t="s">
        <v>17134</v>
      </c>
      <c r="B3694" s="8" t="s">
        <v>6781</v>
      </c>
      <c r="C3694" s="3" t="s">
        <v>13948</v>
      </c>
      <c r="D3694" s="23" t="s">
        <v>9691</v>
      </c>
      <c r="E3694" s="36">
        <v>112</v>
      </c>
      <c r="F3694" s="38">
        <v>100</v>
      </c>
      <c r="G3694" s="3" t="s">
        <v>17364</v>
      </c>
      <c r="H3694" s="11" t="s">
        <v>3277</v>
      </c>
      <c r="I3694" s="3" t="s">
        <v>13105</v>
      </c>
      <c r="J3694" s="27"/>
    </row>
    <row r="3695" spans="1:10" x14ac:dyDescent="0.25">
      <c r="A3695" s="3" t="s">
        <v>17134</v>
      </c>
      <c r="B3695" s="8" t="s">
        <v>6782</v>
      </c>
      <c r="C3695" s="3" t="s">
        <v>13947</v>
      </c>
      <c r="D3695" s="23" t="s">
        <v>9692</v>
      </c>
      <c r="E3695" s="36">
        <v>99</v>
      </c>
      <c r="F3695" s="38">
        <v>100</v>
      </c>
      <c r="G3695" s="3" t="s">
        <v>17364</v>
      </c>
      <c r="H3695" s="11" t="s">
        <v>3278</v>
      </c>
      <c r="I3695" s="3" t="s">
        <v>13106</v>
      </c>
      <c r="J3695" s="27"/>
    </row>
    <row r="3696" spans="1:10" x14ac:dyDescent="0.25">
      <c r="A3696" s="3" t="s">
        <v>17134</v>
      </c>
      <c r="B3696" s="8" t="s">
        <v>6783</v>
      </c>
      <c r="C3696" s="3" t="s">
        <v>13946</v>
      </c>
      <c r="D3696" s="23" t="s">
        <v>6</v>
      </c>
      <c r="E3696" s="36">
        <v>312</v>
      </c>
      <c r="F3696" s="38">
        <v>100</v>
      </c>
      <c r="G3696" s="3" t="s">
        <v>17364</v>
      </c>
      <c r="H3696" s="11" t="s">
        <v>3279</v>
      </c>
      <c r="I3696" s="3" t="s">
        <v>13107</v>
      </c>
      <c r="J3696" s="27"/>
    </row>
    <row r="3697" spans="1:10" x14ac:dyDescent="0.25">
      <c r="A3697" s="3" t="s">
        <v>17134</v>
      </c>
      <c r="B3697" s="8" t="s">
        <v>6784</v>
      </c>
      <c r="C3697" s="3" t="s">
        <v>13945</v>
      </c>
      <c r="D3697" s="23" t="s">
        <v>29</v>
      </c>
      <c r="E3697" s="36">
        <v>219</v>
      </c>
      <c r="F3697" s="38">
        <v>100</v>
      </c>
      <c r="G3697" s="3" t="s">
        <v>17364</v>
      </c>
      <c r="H3697" s="11" t="s">
        <v>3280</v>
      </c>
      <c r="I3697" s="3" t="s">
        <v>13108</v>
      </c>
      <c r="J3697" s="27"/>
    </row>
    <row r="3698" spans="1:10" x14ac:dyDescent="0.25">
      <c r="A3698" s="3" t="s">
        <v>17134</v>
      </c>
      <c r="B3698" s="37" t="s">
        <v>17252</v>
      </c>
      <c r="C3698" s="3" t="s">
        <v>13944</v>
      </c>
      <c r="D3698" s="24" t="s">
        <v>17782</v>
      </c>
      <c r="E3698" s="25">
        <v>336</v>
      </c>
      <c r="F3698" s="38"/>
      <c r="G3698" s="3"/>
      <c r="H3698" s="11"/>
      <c r="I3698" s="3"/>
      <c r="J3698" s="27"/>
    </row>
    <row r="3699" spans="1:10" x14ac:dyDescent="0.25">
      <c r="A3699" s="3" t="s">
        <v>17134</v>
      </c>
      <c r="B3699" s="8" t="s">
        <v>6785</v>
      </c>
      <c r="C3699" s="3" t="s">
        <v>13943</v>
      </c>
      <c r="D3699" s="23" t="s">
        <v>109</v>
      </c>
      <c r="E3699" s="36">
        <v>254</v>
      </c>
      <c r="F3699" s="38">
        <v>100</v>
      </c>
      <c r="G3699" s="3" t="s">
        <v>17364</v>
      </c>
      <c r="H3699" s="11" t="s">
        <v>3281</v>
      </c>
      <c r="I3699" s="3" t="s">
        <v>13109</v>
      </c>
      <c r="J3699" s="27"/>
    </row>
    <row r="3700" spans="1:10" x14ac:dyDescent="0.25">
      <c r="A3700" s="3" t="s">
        <v>17134</v>
      </c>
      <c r="B3700" s="8" t="s">
        <v>6786</v>
      </c>
      <c r="C3700" s="3" t="s">
        <v>13942</v>
      </c>
      <c r="D3700" s="23" t="s">
        <v>9693</v>
      </c>
      <c r="E3700" s="36">
        <v>350</v>
      </c>
      <c r="F3700" s="38">
        <v>100</v>
      </c>
      <c r="G3700" s="3" t="s">
        <v>17364</v>
      </c>
      <c r="H3700" s="11" t="s">
        <v>3282</v>
      </c>
      <c r="I3700" s="3" t="s">
        <v>13110</v>
      </c>
      <c r="J3700" s="27"/>
    </row>
    <row r="3701" spans="1:10" x14ac:dyDescent="0.25">
      <c r="A3701" s="3" t="s">
        <v>17134</v>
      </c>
      <c r="B3701" s="8" t="s">
        <v>6787</v>
      </c>
      <c r="C3701" s="3" t="s">
        <v>13941</v>
      </c>
      <c r="D3701" s="23" t="s">
        <v>9694</v>
      </c>
      <c r="E3701" s="36">
        <v>128</v>
      </c>
      <c r="F3701" s="38">
        <v>100</v>
      </c>
      <c r="G3701" s="3" t="s">
        <v>17364</v>
      </c>
      <c r="H3701" s="11" t="s">
        <v>3283</v>
      </c>
      <c r="I3701" s="3" t="s">
        <v>13111</v>
      </c>
      <c r="J3701" s="27"/>
    </row>
    <row r="3702" spans="1:10" x14ac:dyDescent="0.25">
      <c r="A3702" s="3" t="s">
        <v>17134</v>
      </c>
      <c r="B3702" s="8" t="s">
        <v>6788</v>
      </c>
      <c r="C3702" s="3" t="s">
        <v>13940</v>
      </c>
      <c r="D3702" s="23" t="s">
        <v>9695</v>
      </c>
      <c r="E3702" s="36">
        <v>890</v>
      </c>
      <c r="F3702" s="38">
        <v>100</v>
      </c>
      <c r="G3702" s="3" t="s">
        <v>17364</v>
      </c>
      <c r="H3702" s="11" t="s">
        <v>3284</v>
      </c>
      <c r="I3702" s="3" t="s">
        <v>13112</v>
      </c>
      <c r="J3702" s="27"/>
    </row>
    <row r="3703" spans="1:10" x14ac:dyDescent="0.25">
      <c r="A3703" s="3" t="s">
        <v>17134</v>
      </c>
      <c r="B3703" s="8" t="s">
        <v>6789</v>
      </c>
      <c r="C3703" s="3" t="s">
        <v>13939</v>
      </c>
      <c r="D3703" s="23" t="s">
        <v>9696</v>
      </c>
      <c r="E3703" s="36">
        <v>110</v>
      </c>
      <c r="F3703" s="38">
        <v>100</v>
      </c>
      <c r="G3703" s="3" t="s">
        <v>17364</v>
      </c>
      <c r="H3703" s="11" t="s">
        <v>3285</v>
      </c>
      <c r="I3703" s="3" t="s">
        <v>13113</v>
      </c>
      <c r="J3703" s="27"/>
    </row>
    <row r="3704" spans="1:10" x14ac:dyDescent="0.25">
      <c r="A3704" s="3" t="s">
        <v>17134</v>
      </c>
      <c r="B3704" s="8" t="s">
        <v>6790</v>
      </c>
      <c r="C3704" s="3" t="s">
        <v>13938</v>
      </c>
      <c r="D3704" s="23" t="s">
        <v>9697</v>
      </c>
      <c r="E3704" s="36">
        <v>479</v>
      </c>
      <c r="F3704" s="38">
        <v>100</v>
      </c>
      <c r="G3704" s="3" t="s">
        <v>17364</v>
      </c>
      <c r="H3704" s="11" t="s">
        <v>3286</v>
      </c>
      <c r="I3704" s="3" t="s">
        <v>13114</v>
      </c>
      <c r="J3704" s="27"/>
    </row>
    <row r="3705" spans="1:10" x14ac:dyDescent="0.25">
      <c r="A3705" s="3" t="s">
        <v>17134</v>
      </c>
      <c r="B3705" s="8" t="s">
        <v>6791</v>
      </c>
      <c r="C3705" s="3" t="s">
        <v>13937</v>
      </c>
      <c r="D3705" s="23" t="s">
        <v>9698</v>
      </c>
      <c r="E3705" s="36">
        <v>350</v>
      </c>
      <c r="F3705" s="38">
        <v>100</v>
      </c>
      <c r="G3705" s="3" t="s">
        <v>17364</v>
      </c>
      <c r="H3705" s="11" t="s">
        <v>3287</v>
      </c>
      <c r="I3705" s="3" t="s">
        <v>13115</v>
      </c>
      <c r="J3705" s="27"/>
    </row>
    <row r="3706" spans="1:10" x14ac:dyDescent="0.25">
      <c r="A3706" s="3" t="s">
        <v>17134</v>
      </c>
      <c r="B3706" s="8" t="s">
        <v>6792</v>
      </c>
      <c r="C3706" s="3" t="s">
        <v>13936</v>
      </c>
      <c r="D3706" s="23" t="s">
        <v>9699</v>
      </c>
      <c r="E3706" s="36">
        <v>217</v>
      </c>
      <c r="F3706" s="38">
        <v>100</v>
      </c>
      <c r="G3706" s="3" t="s">
        <v>17364</v>
      </c>
      <c r="H3706" s="11" t="s">
        <v>3288</v>
      </c>
      <c r="I3706" s="3" t="s">
        <v>13116</v>
      </c>
      <c r="J3706" s="27"/>
    </row>
    <row r="3707" spans="1:10" x14ac:dyDescent="0.25">
      <c r="A3707" s="3" t="s">
        <v>17134</v>
      </c>
      <c r="B3707" s="8" t="s">
        <v>6793</v>
      </c>
      <c r="C3707" s="3" t="s">
        <v>13117</v>
      </c>
      <c r="D3707" s="23" t="s">
        <v>9700</v>
      </c>
      <c r="E3707" s="36">
        <v>201</v>
      </c>
      <c r="F3707" s="38">
        <v>100</v>
      </c>
      <c r="G3707" s="3" t="s">
        <v>17364</v>
      </c>
      <c r="H3707" s="11" t="s">
        <v>3289</v>
      </c>
      <c r="I3707" s="3" t="s">
        <v>13117</v>
      </c>
      <c r="J3707" s="27"/>
    </row>
    <row r="3708" spans="1:10" x14ac:dyDescent="0.25">
      <c r="A3708" s="3" t="s">
        <v>17134</v>
      </c>
      <c r="B3708" s="8" t="s">
        <v>6794</v>
      </c>
      <c r="C3708" s="3" t="s">
        <v>13935</v>
      </c>
      <c r="D3708" s="23" t="s">
        <v>9701</v>
      </c>
      <c r="E3708" s="36">
        <v>122</v>
      </c>
      <c r="F3708" s="38">
        <v>100</v>
      </c>
      <c r="G3708" s="3" t="s">
        <v>17364</v>
      </c>
      <c r="H3708" s="11" t="s">
        <v>3290</v>
      </c>
      <c r="I3708" s="3" t="s">
        <v>13118</v>
      </c>
      <c r="J3708" s="27"/>
    </row>
    <row r="3709" spans="1:10" x14ac:dyDescent="0.25">
      <c r="A3709" s="3" t="s">
        <v>17134</v>
      </c>
      <c r="B3709" s="8" t="s">
        <v>6795</v>
      </c>
      <c r="C3709" s="3" t="s">
        <v>13934</v>
      </c>
      <c r="D3709" s="23" t="s">
        <v>9702</v>
      </c>
      <c r="E3709" s="36">
        <v>342</v>
      </c>
      <c r="F3709" s="38">
        <v>100</v>
      </c>
      <c r="G3709" s="3" t="s">
        <v>17364</v>
      </c>
      <c r="H3709" s="11" t="s">
        <v>3291</v>
      </c>
      <c r="I3709" s="3" t="s">
        <v>13119</v>
      </c>
      <c r="J3709" s="27"/>
    </row>
    <row r="3710" spans="1:10" x14ac:dyDescent="0.25">
      <c r="A3710" s="3" t="s">
        <v>17134</v>
      </c>
      <c r="B3710" s="8" t="s">
        <v>6796</v>
      </c>
      <c r="C3710" s="3" t="s">
        <v>13933</v>
      </c>
      <c r="D3710" s="23" t="s">
        <v>9703</v>
      </c>
      <c r="E3710" s="36">
        <v>492</v>
      </c>
      <c r="F3710" s="38">
        <v>100</v>
      </c>
      <c r="G3710" s="3" t="s">
        <v>17364</v>
      </c>
      <c r="H3710" s="11" t="s">
        <v>3292</v>
      </c>
      <c r="I3710" s="3" t="s">
        <v>13120</v>
      </c>
      <c r="J3710" s="27"/>
    </row>
    <row r="3711" spans="1:10" x14ac:dyDescent="0.25">
      <c r="A3711" s="3" t="s">
        <v>17134</v>
      </c>
      <c r="B3711" s="8" t="s">
        <v>6797</v>
      </c>
      <c r="C3711" s="3" t="s">
        <v>13932</v>
      </c>
      <c r="D3711" s="23" t="s">
        <v>9704</v>
      </c>
      <c r="E3711" s="36">
        <v>213</v>
      </c>
      <c r="F3711" s="38">
        <v>100</v>
      </c>
      <c r="G3711" s="3" t="s">
        <v>17364</v>
      </c>
      <c r="H3711" s="11" t="s">
        <v>3293</v>
      </c>
      <c r="I3711" s="3" t="s">
        <v>13121</v>
      </c>
      <c r="J3711" s="27"/>
    </row>
    <row r="3712" spans="1:10" x14ac:dyDescent="0.25">
      <c r="A3712" s="3" t="s">
        <v>17134</v>
      </c>
      <c r="B3712" s="8" t="s">
        <v>6798</v>
      </c>
      <c r="C3712" s="3" t="s">
        <v>13931</v>
      </c>
      <c r="D3712" s="23" t="s">
        <v>9705</v>
      </c>
      <c r="E3712" s="36">
        <v>824</v>
      </c>
      <c r="F3712" s="38">
        <v>100</v>
      </c>
      <c r="G3712" s="3" t="s">
        <v>17364</v>
      </c>
      <c r="H3712" s="11" t="s">
        <v>3294</v>
      </c>
      <c r="I3712" s="3" t="s">
        <v>13122</v>
      </c>
      <c r="J3712" s="27"/>
    </row>
    <row r="3713" spans="1:10" x14ac:dyDescent="0.25">
      <c r="A3713" s="3" t="s">
        <v>17134</v>
      </c>
      <c r="B3713" s="8" t="s">
        <v>6799</v>
      </c>
      <c r="C3713" s="3" t="s">
        <v>13930</v>
      </c>
      <c r="D3713" s="23" t="s">
        <v>9706</v>
      </c>
      <c r="E3713" s="36">
        <v>1091</v>
      </c>
      <c r="F3713" s="38">
        <v>100</v>
      </c>
      <c r="G3713" s="3" t="s">
        <v>17364</v>
      </c>
      <c r="H3713" s="11" t="s">
        <v>3295</v>
      </c>
      <c r="I3713" s="3" t="s">
        <v>13123</v>
      </c>
      <c r="J3713" s="27"/>
    </row>
    <row r="3714" spans="1:10" x14ac:dyDescent="0.25">
      <c r="A3714" s="3" t="s">
        <v>17134</v>
      </c>
      <c r="B3714" s="8" t="s">
        <v>6800</v>
      </c>
      <c r="C3714" s="3" t="s">
        <v>13929</v>
      </c>
      <c r="D3714" s="23" t="s">
        <v>9707</v>
      </c>
      <c r="E3714" s="36">
        <v>204</v>
      </c>
      <c r="F3714" s="38">
        <v>100</v>
      </c>
      <c r="G3714" s="3" t="s">
        <v>17364</v>
      </c>
      <c r="H3714" s="11" t="s">
        <v>3296</v>
      </c>
      <c r="I3714" s="3" t="s">
        <v>13124</v>
      </c>
      <c r="J3714" s="27"/>
    </row>
    <row r="3715" spans="1:10" x14ac:dyDescent="0.25">
      <c r="A3715" s="3" t="s">
        <v>17134</v>
      </c>
      <c r="B3715" s="8" t="s">
        <v>6801</v>
      </c>
      <c r="C3715" s="3" t="s">
        <v>13928</v>
      </c>
      <c r="D3715" s="23" t="s">
        <v>9708</v>
      </c>
      <c r="E3715" s="36">
        <v>137</v>
      </c>
      <c r="F3715" s="38">
        <v>100</v>
      </c>
      <c r="G3715" s="3" t="s">
        <v>17364</v>
      </c>
      <c r="H3715" s="11" t="s">
        <v>3297</v>
      </c>
      <c r="I3715" s="3" t="s">
        <v>13125</v>
      </c>
      <c r="J3715" s="27"/>
    </row>
    <row r="3716" spans="1:10" x14ac:dyDescent="0.25">
      <c r="A3716" s="3" t="s">
        <v>17134</v>
      </c>
      <c r="B3716" s="8" t="s">
        <v>6802</v>
      </c>
      <c r="C3716" s="3" t="s">
        <v>13927</v>
      </c>
      <c r="D3716" s="23" t="s">
        <v>9709</v>
      </c>
      <c r="E3716" s="36">
        <v>85</v>
      </c>
      <c r="F3716" s="38">
        <v>100</v>
      </c>
      <c r="G3716" s="3" t="s">
        <v>17364</v>
      </c>
      <c r="H3716" s="11" t="s">
        <v>3298</v>
      </c>
      <c r="I3716" s="3" t="s">
        <v>13126</v>
      </c>
      <c r="J3716" s="27"/>
    </row>
    <row r="3717" spans="1:10" x14ac:dyDescent="0.25">
      <c r="A3717" s="3" t="s">
        <v>17134</v>
      </c>
      <c r="B3717" s="8" t="s">
        <v>6803</v>
      </c>
      <c r="C3717" s="3" t="s">
        <v>13926</v>
      </c>
      <c r="D3717" s="23" t="s">
        <v>9710</v>
      </c>
      <c r="E3717" s="36">
        <v>288</v>
      </c>
      <c r="F3717" s="38">
        <v>100</v>
      </c>
      <c r="G3717" s="3" t="s">
        <v>17364</v>
      </c>
      <c r="H3717" s="11" t="s">
        <v>3299</v>
      </c>
      <c r="I3717" s="3" t="s">
        <v>13127</v>
      </c>
      <c r="J3717" s="27"/>
    </row>
    <row r="3718" spans="1:10" x14ac:dyDescent="0.25">
      <c r="A3718" s="3" t="s">
        <v>17134</v>
      </c>
      <c r="B3718" s="8" t="s">
        <v>6804</v>
      </c>
      <c r="C3718" s="3" t="s">
        <v>13925</v>
      </c>
      <c r="D3718" s="23" t="s">
        <v>9711</v>
      </c>
      <c r="E3718" s="36">
        <v>59</v>
      </c>
      <c r="F3718" s="38">
        <v>100</v>
      </c>
      <c r="G3718" s="3" t="s">
        <v>17364</v>
      </c>
      <c r="H3718" s="11" t="s">
        <v>3300</v>
      </c>
      <c r="I3718" s="3" t="s">
        <v>13128</v>
      </c>
      <c r="J3718" s="27"/>
    </row>
    <row r="3719" spans="1:10" x14ac:dyDescent="0.25">
      <c r="A3719" s="3" t="s">
        <v>17134</v>
      </c>
      <c r="B3719" s="8" t="s">
        <v>6805</v>
      </c>
      <c r="C3719" s="3" t="s">
        <v>13924</v>
      </c>
      <c r="D3719" s="23" t="s">
        <v>7211</v>
      </c>
      <c r="E3719" s="36">
        <v>96</v>
      </c>
      <c r="F3719" s="38">
        <v>100</v>
      </c>
      <c r="G3719" s="3" t="s">
        <v>17364</v>
      </c>
      <c r="H3719" s="11" t="s">
        <v>3301</v>
      </c>
      <c r="I3719" s="3" t="s">
        <v>13129</v>
      </c>
      <c r="J3719" s="27"/>
    </row>
    <row r="3720" spans="1:10" x14ac:dyDescent="0.25">
      <c r="A3720" s="3" t="s">
        <v>17134</v>
      </c>
      <c r="B3720" s="8" t="s">
        <v>6806</v>
      </c>
      <c r="C3720" s="3" t="s">
        <v>13923</v>
      </c>
      <c r="D3720" s="23" t="s">
        <v>9712</v>
      </c>
      <c r="E3720" s="36">
        <v>757</v>
      </c>
      <c r="F3720" s="38">
        <v>100</v>
      </c>
      <c r="G3720" s="3" t="s">
        <v>17364</v>
      </c>
      <c r="H3720" s="11" t="s">
        <v>3302</v>
      </c>
      <c r="I3720" s="3" t="s">
        <v>13130</v>
      </c>
      <c r="J3720" s="27"/>
    </row>
    <row r="3721" spans="1:10" x14ac:dyDescent="0.25">
      <c r="A3721" s="3" t="s">
        <v>17134</v>
      </c>
      <c r="B3721" s="8" t="s">
        <v>6807</v>
      </c>
      <c r="C3721" s="3" t="s">
        <v>13922</v>
      </c>
      <c r="D3721" s="23" t="s">
        <v>8955</v>
      </c>
      <c r="E3721" s="36">
        <v>292</v>
      </c>
      <c r="F3721" s="38">
        <v>100</v>
      </c>
      <c r="G3721" s="3" t="s">
        <v>17364</v>
      </c>
      <c r="H3721" s="11" t="s">
        <v>3303</v>
      </c>
      <c r="I3721" s="3" t="s">
        <v>13131</v>
      </c>
      <c r="J3721" s="27"/>
    </row>
    <row r="3722" spans="1:10" x14ac:dyDescent="0.25">
      <c r="A3722" s="3" t="s">
        <v>17134</v>
      </c>
      <c r="B3722" s="8" t="s">
        <v>6808</v>
      </c>
      <c r="C3722" s="3" t="s">
        <v>13921</v>
      </c>
      <c r="D3722" s="23" t="s">
        <v>9713</v>
      </c>
      <c r="E3722" s="36">
        <v>199</v>
      </c>
      <c r="F3722" s="38">
        <v>100</v>
      </c>
      <c r="G3722" s="3" t="s">
        <v>17364</v>
      </c>
      <c r="H3722" s="11" t="s">
        <v>3304</v>
      </c>
      <c r="I3722" s="3" t="s">
        <v>13132</v>
      </c>
      <c r="J3722" s="27"/>
    </row>
    <row r="3723" spans="1:10" x14ac:dyDescent="0.25">
      <c r="A3723" s="3" t="s">
        <v>17134</v>
      </c>
      <c r="B3723" s="8" t="s">
        <v>6809</v>
      </c>
      <c r="C3723" s="3" t="s">
        <v>13920</v>
      </c>
      <c r="D3723" s="23" t="s">
        <v>9714</v>
      </c>
      <c r="E3723" s="36">
        <v>202</v>
      </c>
      <c r="F3723" s="38">
        <v>100</v>
      </c>
      <c r="G3723" s="3" t="s">
        <v>17364</v>
      </c>
      <c r="H3723" s="11" t="s">
        <v>3305</v>
      </c>
      <c r="I3723" s="3" t="s">
        <v>13133</v>
      </c>
      <c r="J3723" s="27"/>
    </row>
    <row r="3724" spans="1:10" x14ac:dyDescent="0.25">
      <c r="A3724" s="3" t="s">
        <v>17134</v>
      </c>
      <c r="B3724" s="8" t="s">
        <v>6810</v>
      </c>
      <c r="C3724" s="3" t="s">
        <v>13919</v>
      </c>
      <c r="D3724" s="23" t="s">
        <v>9715</v>
      </c>
      <c r="E3724" s="36">
        <v>144</v>
      </c>
      <c r="F3724" s="38">
        <v>100</v>
      </c>
      <c r="G3724" s="3" t="s">
        <v>17364</v>
      </c>
      <c r="H3724" s="11" t="s">
        <v>3306</v>
      </c>
      <c r="I3724" s="3" t="s">
        <v>13134</v>
      </c>
      <c r="J3724" s="27"/>
    </row>
    <row r="3725" spans="1:10" x14ac:dyDescent="0.25">
      <c r="A3725" s="3" t="s">
        <v>17134</v>
      </c>
      <c r="B3725" s="8" t="s">
        <v>6811</v>
      </c>
      <c r="C3725" s="3" t="s">
        <v>13918</v>
      </c>
      <c r="D3725" s="23" t="s">
        <v>9716</v>
      </c>
      <c r="E3725" s="36">
        <v>345</v>
      </c>
      <c r="F3725" s="38">
        <v>100</v>
      </c>
      <c r="G3725" s="3" t="s">
        <v>17364</v>
      </c>
      <c r="H3725" s="11" t="s">
        <v>3307</v>
      </c>
      <c r="I3725" s="3" t="s">
        <v>13135</v>
      </c>
      <c r="J3725" s="27"/>
    </row>
    <row r="3726" spans="1:10" x14ac:dyDescent="0.25">
      <c r="A3726" s="3" t="s">
        <v>17134</v>
      </c>
      <c r="B3726" s="11" t="s">
        <v>6812</v>
      </c>
      <c r="C3726" s="3" t="s">
        <v>13917</v>
      </c>
      <c r="D3726" s="23" t="s">
        <v>8718</v>
      </c>
      <c r="E3726" s="36">
        <v>316</v>
      </c>
      <c r="F3726" s="38">
        <v>100</v>
      </c>
      <c r="G3726" s="3" t="s">
        <v>17364</v>
      </c>
      <c r="H3726" s="11" t="s">
        <v>3308</v>
      </c>
      <c r="I3726" s="3" t="s">
        <v>13136</v>
      </c>
      <c r="J3726" s="27"/>
    </row>
    <row r="3727" spans="1:10" x14ac:dyDescent="0.25">
      <c r="A3727" s="3" t="s">
        <v>17134</v>
      </c>
      <c r="B3727" s="23" t="s">
        <v>17251</v>
      </c>
      <c r="C3727" s="3" t="s">
        <v>13916</v>
      </c>
      <c r="D3727" s="24" t="s">
        <v>17781</v>
      </c>
      <c r="E3727" s="25">
        <v>130</v>
      </c>
      <c r="F3727" s="38"/>
      <c r="G3727" s="3"/>
      <c r="H3727" s="11"/>
      <c r="I3727" s="3"/>
      <c r="J3727" s="27"/>
    </row>
    <row r="3728" spans="1:10" x14ac:dyDescent="0.25">
      <c r="A3728" s="3"/>
      <c r="B3728" s="8"/>
      <c r="C3728" s="3"/>
      <c r="D3728" s="2" t="s">
        <v>0</v>
      </c>
      <c r="E3728" s="1">
        <v>539</v>
      </c>
      <c r="F3728" s="22"/>
      <c r="G3728" s="3" t="s">
        <v>17351</v>
      </c>
      <c r="H3728" s="23" t="s">
        <v>17666</v>
      </c>
      <c r="I3728" s="3" t="s">
        <v>17667</v>
      </c>
      <c r="J3728" s="27"/>
    </row>
    <row r="3729" spans="1:10" x14ac:dyDescent="0.25">
      <c r="A3729" s="3" t="s">
        <v>17147</v>
      </c>
      <c r="B3729" s="8" t="s">
        <v>5315</v>
      </c>
      <c r="C3729" s="3" t="s">
        <v>15428</v>
      </c>
      <c r="D3729" s="23" t="s">
        <v>1</v>
      </c>
      <c r="E3729" s="36">
        <v>409</v>
      </c>
      <c r="F3729" s="38">
        <v>97.799511002444987</v>
      </c>
      <c r="G3729" s="3" t="s">
        <v>17351</v>
      </c>
      <c r="H3729" s="11" t="s">
        <v>1811</v>
      </c>
      <c r="I3729" s="3" t="s">
        <v>11639</v>
      </c>
      <c r="J3729" s="27"/>
    </row>
    <row r="3730" spans="1:10" x14ac:dyDescent="0.25">
      <c r="A3730" s="3" t="s">
        <v>17135</v>
      </c>
      <c r="B3730" s="8" t="s">
        <v>6757</v>
      </c>
      <c r="C3730" s="3" t="s">
        <v>13971</v>
      </c>
      <c r="D3730" s="23" t="s">
        <v>7175</v>
      </c>
      <c r="E3730" s="36">
        <v>227</v>
      </c>
      <c r="F3730" s="38">
        <v>100</v>
      </c>
      <c r="G3730" s="3" t="s">
        <v>17363</v>
      </c>
      <c r="H3730" s="11" t="s">
        <v>3253</v>
      </c>
      <c r="I3730" s="3" t="s">
        <v>13081</v>
      </c>
      <c r="J3730" s="27"/>
    </row>
    <row r="3731" spans="1:10" x14ac:dyDescent="0.25">
      <c r="A3731" s="3" t="s">
        <v>17135</v>
      </c>
      <c r="B3731" s="8" t="s">
        <v>6756</v>
      </c>
      <c r="C3731" s="3" t="s">
        <v>13972</v>
      </c>
      <c r="D3731" s="23" t="s">
        <v>7961</v>
      </c>
      <c r="E3731" s="36">
        <v>110</v>
      </c>
      <c r="F3731" s="38">
        <v>99.090909090909093</v>
      </c>
      <c r="G3731" s="3" t="s">
        <v>17363</v>
      </c>
      <c r="H3731" s="11" t="s">
        <v>3252</v>
      </c>
      <c r="I3731" s="3" t="s">
        <v>13080</v>
      </c>
      <c r="J3731" s="27"/>
    </row>
    <row r="3732" spans="1:10" x14ac:dyDescent="0.25">
      <c r="A3732" s="3" t="s">
        <v>17135</v>
      </c>
      <c r="B3732" s="8" t="s">
        <v>6755</v>
      </c>
      <c r="C3732" s="3" t="s">
        <v>13973</v>
      </c>
      <c r="D3732" s="23" t="s">
        <v>7285</v>
      </c>
      <c r="E3732" s="36">
        <v>180</v>
      </c>
      <c r="F3732" s="38">
        <v>100</v>
      </c>
      <c r="G3732" s="3" t="s">
        <v>17363</v>
      </c>
      <c r="H3732" s="11" t="s">
        <v>3251</v>
      </c>
      <c r="I3732" s="3" t="s">
        <v>13079</v>
      </c>
      <c r="J3732" s="27"/>
    </row>
    <row r="3733" spans="1:10" x14ac:dyDescent="0.25">
      <c r="A3733" s="3" t="s">
        <v>17135</v>
      </c>
      <c r="B3733" s="8" t="s">
        <v>6754</v>
      </c>
      <c r="C3733" s="3" t="s">
        <v>13974</v>
      </c>
      <c r="D3733" s="23" t="s">
        <v>9672</v>
      </c>
      <c r="E3733" s="36">
        <v>262</v>
      </c>
      <c r="F3733" s="38">
        <v>100</v>
      </c>
      <c r="G3733" s="3" t="s">
        <v>17363</v>
      </c>
      <c r="H3733" s="11" t="s">
        <v>3250</v>
      </c>
      <c r="I3733" s="3" t="s">
        <v>13078</v>
      </c>
      <c r="J3733" s="27"/>
    </row>
    <row r="3734" spans="1:10" x14ac:dyDescent="0.25">
      <c r="A3734" s="3" t="s">
        <v>17135</v>
      </c>
      <c r="B3734" s="8" t="s">
        <v>6753</v>
      </c>
      <c r="C3734" s="3" t="s">
        <v>13975</v>
      </c>
      <c r="D3734" s="23" t="s">
        <v>9671</v>
      </c>
      <c r="E3734" s="36">
        <v>281</v>
      </c>
      <c r="F3734" s="38">
        <v>100</v>
      </c>
      <c r="G3734" s="3" t="s">
        <v>17363</v>
      </c>
      <c r="H3734" s="11" t="s">
        <v>3249</v>
      </c>
      <c r="I3734" s="3" t="s">
        <v>13077</v>
      </c>
      <c r="J3734" s="27"/>
    </row>
    <row r="3735" spans="1:10" x14ac:dyDescent="0.25">
      <c r="A3735" s="3" t="s">
        <v>17135</v>
      </c>
      <c r="B3735" s="8" t="s">
        <v>6752</v>
      </c>
      <c r="C3735" s="3" t="s">
        <v>13976</v>
      </c>
      <c r="D3735" s="23" t="s">
        <v>9670</v>
      </c>
      <c r="E3735" s="36">
        <v>64</v>
      </c>
      <c r="F3735" s="38">
        <v>100</v>
      </c>
      <c r="G3735" s="3" t="s">
        <v>17363</v>
      </c>
      <c r="H3735" s="11" t="s">
        <v>3248</v>
      </c>
      <c r="I3735" s="3" t="s">
        <v>13076</v>
      </c>
      <c r="J3735" s="27"/>
    </row>
    <row r="3736" spans="1:10" x14ac:dyDescent="0.25">
      <c r="A3736" s="3" t="s">
        <v>17135</v>
      </c>
      <c r="B3736" s="8" t="s">
        <v>6751</v>
      </c>
      <c r="C3736" s="3" t="s">
        <v>13977</v>
      </c>
      <c r="D3736" s="23" t="s">
        <v>7180</v>
      </c>
      <c r="E3736" s="36">
        <v>303</v>
      </c>
      <c r="F3736" s="38">
        <v>100</v>
      </c>
      <c r="G3736" s="3" t="s">
        <v>17363</v>
      </c>
      <c r="H3736" s="11" t="s">
        <v>3247</v>
      </c>
      <c r="I3736" s="3" t="s">
        <v>13075</v>
      </c>
      <c r="J3736" s="27"/>
    </row>
    <row r="3737" spans="1:10" x14ac:dyDescent="0.25">
      <c r="A3737" s="3" t="s">
        <v>17135</v>
      </c>
      <c r="B3737" s="8" t="s">
        <v>6750</v>
      </c>
      <c r="C3737" s="3" t="s">
        <v>13978</v>
      </c>
      <c r="D3737" s="23" t="s">
        <v>119</v>
      </c>
      <c r="E3737" s="36">
        <v>313</v>
      </c>
      <c r="F3737" s="38">
        <v>100</v>
      </c>
      <c r="G3737" s="3" t="s">
        <v>17363</v>
      </c>
      <c r="H3737" s="11" t="s">
        <v>3246</v>
      </c>
      <c r="I3737" s="3" t="s">
        <v>13074</v>
      </c>
      <c r="J3737" s="27"/>
    </row>
    <row r="3738" spans="1:10" x14ac:dyDescent="0.25">
      <c r="A3738" s="3" t="s">
        <v>17135</v>
      </c>
      <c r="B3738" s="8" t="s">
        <v>6749</v>
      </c>
      <c r="C3738" s="3" t="s">
        <v>13979</v>
      </c>
      <c r="D3738" s="23" t="s">
        <v>9669</v>
      </c>
      <c r="E3738" s="36">
        <v>226</v>
      </c>
      <c r="F3738" s="38">
        <v>100</v>
      </c>
      <c r="G3738" s="3" t="s">
        <v>17363</v>
      </c>
      <c r="H3738" s="11" t="s">
        <v>3245</v>
      </c>
      <c r="I3738" s="3" t="s">
        <v>13073</v>
      </c>
      <c r="J3738" s="27"/>
    </row>
    <row r="3739" spans="1:10" x14ac:dyDescent="0.25">
      <c r="A3739" s="3" t="s">
        <v>17135</v>
      </c>
      <c r="B3739" s="8" t="s">
        <v>6748</v>
      </c>
      <c r="C3739" s="3" t="s">
        <v>13980</v>
      </c>
      <c r="D3739" s="23" t="s">
        <v>9668</v>
      </c>
      <c r="E3739" s="36">
        <v>155</v>
      </c>
      <c r="F3739" s="38">
        <v>100</v>
      </c>
      <c r="G3739" s="3" t="s">
        <v>17363</v>
      </c>
      <c r="H3739" s="11" t="s">
        <v>3244</v>
      </c>
      <c r="I3739" s="3" t="s">
        <v>13072</v>
      </c>
      <c r="J3739" s="27"/>
    </row>
    <row r="3740" spans="1:10" x14ac:dyDescent="0.25">
      <c r="A3740" s="3" t="s">
        <v>17135</v>
      </c>
      <c r="B3740" s="8" t="s">
        <v>6747</v>
      </c>
      <c r="C3740" s="3" t="s">
        <v>13981</v>
      </c>
      <c r="D3740" s="23" t="s">
        <v>3</v>
      </c>
      <c r="E3740" s="36">
        <v>758</v>
      </c>
      <c r="F3740" s="38">
        <v>100</v>
      </c>
      <c r="G3740" s="3" t="s">
        <v>17363</v>
      </c>
      <c r="H3740" s="11" t="s">
        <v>3243</v>
      </c>
      <c r="I3740" s="3" t="s">
        <v>13071</v>
      </c>
      <c r="J3740" s="27"/>
    </row>
    <row r="3741" spans="1:10" x14ac:dyDescent="0.25">
      <c r="A3741" s="3" t="s">
        <v>17135</v>
      </c>
      <c r="B3741" s="8" t="s">
        <v>6746</v>
      </c>
      <c r="C3741" s="3" t="s">
        <v>13982</v>
      </c>
      <c r="D3741" s="23" t="s">
        <v>2</v>
      </c>
      <c r="E3741" s="36">
        <v>237</v>
      </c>
      <c r="F3741" s="38">
        <v>100</v>
      </c>
      <c r="G3741" s="3" t="s">
        <v>17363</v>
      </c>
      <c r="H3741" s="11" t="s">
        <v>3242</v>
      </c>
      <c r="I3741" s="3" t="s">
        <v>13070</v>
      </c>
      <c r="J3741" s="27"/>
    </row>
    <row r="3742" spans="1:10" x14ac:dyDescent="0.25">
      <c r="A3742" s="3" t="s">
        <v>17135</v>
      </c>
      <c r="B3742" s="8" t="s">
        <v>6745</v>
      </c>
      <c r="C3742" s="3" t="s">
        <v>13983</v>
      </c>
      <c r="D3742" s="23" t="s">
        <v>9667</v>
      </c>
      <c r="E3742" s="36">
        <v>255</v>
      </c>
      <c r="F3742" s="38">
        <v>100</v>
      </c>
      <c r="G3742" s="3" t="s">
        <v>17363</v>
      </c>
      <c r="H3742" s="11" t="s">
        <v>3241</v>
      </c>
      <c r="I3742" s="3" t="s">
        <v>13069</v>
      </c>
      <c r="J3742" s="27"/>
    </row>
    <row r="3743" spans="1:10" x14ac:dyDescent="0.25">
      <c r="A3743" s="3" t="s">
        <v>17135</v>
      </c>
      <c r="B3743" s="8" t="s">
        <v>6744</v>
      </c>
      <c r="C3743" s="3" t="s">
        <v>13984</v>
      </c>
      <c r="D3743" s="23" t="s">
        <v>9666</v>
      </c>
      <c r="E3743" s="36">
        <v>267</v>
      </c>
      <c r="F3743" s="38">
        <v>100</v>
      </c>
      <c r="G3743" s="3" t="s">
        <v>17363</v>
      </c>
      <c r="H3743" s="11" t="s">
        <v>3240</v>
      </c>
      <c r="I3743" s="3" t="s">
        <v>13068</v>
      </c>
      <c r="J3743" s="27"/>
    </row>
    <row r="3744" spans="1:10" x14ac:dyDescent="0.25">
      <c r="A3744" s="3" t="s">
        <v>17135</v>
      </c>
      <c r="B3744" s="8" t="s">
        <v>6743</v>
      </c>
      <c r="C3744" s="3" t="s">
        <v>13067</v>
      </c>
      <c r="D3744" s="23" t="s">
        <v>9665</v>
      </c>
      <c r="E3744" s="36">
        <v>212</v>
      </c>
      <c r="F3744" s="38">
        <v>100</v>
      </c>
      <c r="G3744" s="3" t="s">
        <v>17363</v>
      </c>
      <c r="H3744" s="11" t="s">
        <v>3239</v>
      </c>
      <c r="I3744" s="3" t="s">
        <v>13067</v>
      </c>
      <c r="J3744" s="27"/>
    </row>
    <row r="3745" spans="1:10" x14ac:dyDescent="0.25">
      <c r="A3745" s="3" t="s">
        <v>17135</v>
      </c>
      <c r="B3745" s="8" t="s">
        <v>6742</v>
      </c>
      <c r="C3745" s="3" t="s">
        <v>13985</v>
      </c>
      <c r="D3745" s="23" t="s">
        <v>9664</v>
      </c>
      <c r="E3745" s="36">
        <v>277</v>
      </c>
      <c r="F3745" s="38">
        <v>100</v>
      </c>
      <c r="G3745" s="3" t="s">
        <v>17363</v>
      </c>
      <c r="H3745" s="11" t="s">
        <v>3238</v>
      </c>
      <c r="I3745" s="3" t="s">
        <v>13066</v>
      </c>
      <c r="J3745" s="27"/>
    </row>
    <row r="3746" spans="1:10" x14ac:dyDescent="0.25">
      <c r="A3746" s="3" t="s">
        <v>17135</v>
      </c>
      <c r="B3746" s="8" t="s">
        <v>6741</v>
      </c>
      <c r="C3746" s="3" t="s">
        <v>13986</v>
      </c>
      <c r="D3746" s="23" t="s">
        <v>9663</v>
      </c>
      <c r="E3746" s="36">
        <v>216</v>
      </c>
      <c r="F3746" s="38">
        <v>100</v>
      </c>
      <c r="G3746" s="3" t="s">
        <v>17363</v>
      </c>
      <c r="H3746" s="11" t="s">
        <v>3237</v>
      </c>
      <c r="I3746" s="3" t="s">
        <v>13065</v>
      </c>
      <c r="J3746" s="27"/>
    </row>
    <row r="3747" spans="1:10" x14ac:dyDescent="0.25">
      <c r="A3747" s="3" t="s">
        <v>17135</v>
      </c>
      <c r="B3747" s="8" t="s">
        <v>6740</v>
      </c>
      <c r="C3747" s="3" t="s">
        <v>13987</v>
      </c>
      <c r="D3747" s="23" t="s">
        <v>9662</v>
      </c>
      <c r="E3747" s="36">
        <v>229</v>
      </c>
      <c r="F3747" s="38">
        <v>100</v>
      </c>
      <c r="G3747" s="3" t="s">
        <v>17363</v>
      </c>
      <c r="H3747" s="11" t="s">
        <v>3236</v>
      </c>
      <c r="I3747" s="3" t="s">
        <v>13064</v>
      </c>
      <c r="J3747" s="27"/>
    </row>
    <row r="3748" spans="1:10" x14ac:dyDescent="0.25">
      <c r="A3748" s="3" t="s">
        <v>17135</v>
      </c>
      <c r="B3748" s="8" t="s">
        <v>6739</v>
      </c>
      <c r="C3748" s="3" t="s">
        <v>13988</v>
      </c>
      <c r="D3748" s="23" t="s">
        <v>7180</v>
      </c>
      <c r="E3748" s="36">
        <v>576</v>
      </c>
      <c r="F3748" s="38">
        <v>100</v>
      </c>
      <c r="G3748" s="3" t="s">
        <v>17363</v>
      </c>
      <c r="H3748" s="11" t="s">
        <v>3235</v>
      </c>
      <c r="I3748" s="3" t="s">
        <v>13063</v>
      </c>
      <c r="J3748" s="27"/>
    </row>
    <row r="3749" spans="1:10" x14ac:dyDescent="0.25">
      <c r="A3749" s="3" t="s">
        <v>17135</v>
      </c>
      <c r="B3749" s="8" t="s">
        <v>6738</v>
      </c>
      <c r="C3749" s="3" t="s">
        <v>13989</v>
      </c>
      <c r="D3749" s="23" t="s">
        <v>9661</v>
      </c>
      <c r="E3749" s="36">
        <v>85</v>
      </c>
      <c r="F3749" s="38">
        <v>100</v>
      </c>
      <c r="G3749" s="3" t="s">
        <v>17363</v>
      </c>
      <c r="H3749" s="11" t="s">
        <v>3234</v>
      </c>
      <c r="I3749" s="3" t="s">
        <v>13062</v>
      </c>
      <c r="J3749" s="27"/>
    </row>
    <row r="3750" spans="1:10" x14ac:dyDescent="0.25">
      <c r="A3750" s="3" t="s">
        <v>17135</v>
      </c>
      <c r="B3750" s="8" t="s">
        <v>6737</v>
      </c>
      <c r="C3750" s="3" t="s">
        <v>13990</v>
      </c>
      <c r="D3750" s="23" t="s">
        <v>7691</v>
      </c>
      <c r="E3750" s="36">
        <v>308</v>
      </c>
      <c r="F3750" s="38">
        <v>100</v>
      </c>
      <c r="G3750" s="3" t="s">
        <v>17363</v>
      </c>
      <c r="H3750" s="11" t="s">
        <v>3233</v>
      </c>
      <c r="I3750" s="3" t="s">
        <v>13061</v>
      </c>
      <c r="J3750" s="27"/>
    </row>
    <row r="3751" spans="1:10" x14ac:dyDescent="0.25">
      <c r="A3751" s="3" t="s">
        <v>17135</v>
      </c>
      <c r="B3751" s="8" t="s">
        <v>6736</v>
      </c>
      <c r="C3751" s="3" t="s">
        <v>13991</v>
      </c>
      <c r="D3751" s="23" t="s">
        <v>8159</v>
      </c>
      <c r="E3751" s="36">
        <v>375</v>
      </c>
      <c r="F3751" s="38">
        <v>100</v>
      </c>
      <c r="G3751" s="3" t="s">
        <v>17363</v>
      </c>
      <c r="H3751" s="11" t="s">
        <v>3232</v>
      </c>
      <c r="I3751" s="3" t="s">
        <v>13060</v>
      </c>
      <c r="J3751" s="27"/>
    </row>
    <row r="3752" spans="1:10" x14ac:dyDescent="0.25">
      <c r="A3752" s="3" t="s">
        <v>17135</v>
      </c>
      <c r="B3752" s="8" t="s">
        <v>6735</v>
      </c>
      <c r="C3752" s="3" t="s">
        <v>13992</v>
      </c>
      <c r="D3752" s="23" t="s">
        <v>9660</v>
      </c>
      <c r="E3752" s="36">
        <v>255</v>
      </c>
      <c r="F3752" s="38">
        <v>100</v>
      </c>
      <c r="G3752" s="3" t="s">
        <v>17363</v>
      </c>
      <c r="H3752" s="11" t="s">
        <v>3231</v>
      </c>
      <c r="I3752" s="3" t="s">
        <v>13059</v>
      </c>
      <c r="J3752" s="27"/>
    </row>
    <row r="3753" spans="1:10" x14ac:dyDescent="0.25">
      <c r="A3753" s="3" t="s">
        <v>17135</v>
      </c>
      <c r="B3753" s="8" t="s">
        <v>6734</v>
      </c>
      <c r="C3753" s="3" t="s">
        <v>13993</v>
      </c>
      <c r="D3753" s="23" t="s">
        <v>9659</v>
      </c>
      <c r="E3753" s="36">
        <v>332</v>
      </c>
      <c r="F3753" s="38">
        <v>100</v>
      </c>
      <c r="G3753" s="3" t="s">
        <v>17363</v>
      </c>
      <c r="H3753" s="11" t="s">
        <v>3230</v>
      </c>
      <c r="I3753" s="3" t="s">
        <v>13058</v>
      </c>
      <c r="J3753" s="27"/>
    </row>
    <row r="3754" spans="1:10" x14ac:dyDescent="0.25">
      <c r="A3754" s="3" t="s">
        <v>17135</v>
      </c>
      <c r="B3754" s="8" t="s">
        <v>6733</v>
      </c>
      <c r="C3754" s="3" t="s">
        <v>13994</v>
      </c>
      <c r="D3754" s="23" t="s">
        <v>7956</v>
      </c>
      <c r="E3754" s="36">
        <v>252</v>
      </c>
      <c r="F3754" s="38">
        <v>100</v>
      </c>
      <c r="G3754" s="3" t="s">
        <v>17363</v>
      </c>
      <c r="H3754" s="11" t="s">
        <v>3229</v>
      </c>
      <c r="I3754" s="3" t="s">
        <v>13057</v>
      </c>
      <c r="J3754" s="27"/>
    </row>
    <row r="3755" spans="1:10" x14ac:dyDescent="0.25">
      <c r="A3755" s="3" t="s">
        <v>17135</v>
      </c>
      <c r="B3755" s="8" t="s">
        <v>6732</v>
      </c>
      <c r="C3755" s="3" t="s">
        <v>13995</v>
      </c>
      <c r="D3755" s="23" t="s">
        <v>9658</v>
      </c>
      <c r="E3755" s="36">
        <v>561</v>
      </c>
      <c r="F3755" s="38">
        <v>100</v>
      </c>
      <c r="G3755" s="3" t="s">
        <v>17363</v>
      </c>
      <c r="H3755" s="11" t="s">
        <v>3228</v>
      </c>
      <c r="I3755" s="3" t="s">
        <v>13056</v>
      </c>
      <c r="J3755" s="27"/>
    </row>
    <row r="3756" spans="1:10" x14ac:dyDescent="0.25">
      <c r="A3756" s="3" t="s">
        <v>17135</v>
      </c>
      <c r="B3756" s="8" t="s">
        <v>6731</v>
      </c>
      <c r="C3756" s="3" t="s">
        <v>13996</v>
      </c>
      <c r="D3756" s="23" t="s">
        <v>9657</v>
      </c>
      <c r="E3756" s="36">
        <v>218</v>
      </c>
      <c r="F3756" s="38">
        <v>100</v>
      </c>
      <c r="G3756" s="3" t="s">
        <v>17363</v>
      </c>
      <c r="H3756" s="11" t="s">
        <v>3227</v>
      </c>
      <c r="I3756" s="3" t="s">
        <v>13055</v>
      </c>
      <c r="J3756" s="27"/>
    </row>
    <row r="3757" spans="1:10" x14ac:dyDescent="0.25">
      <c r="A3757" s="3" t="s">
        <v>17135</v>
      </c>
      <c r="B3757" s="8" t="s">
        <v>6730</v>
      </c>
      <c r="C3757" s="3" t="s">
        <v>13997</v>
      </c>
      <c r="D3757" s="23" t="s">
        <v>9656</v>
      </c>
      <c r="E3757" s="36">
        <v>136</v>
      </c>
      <c r="F3757" s="38">
        <v>100</v>
      </c>
      <c r="G3757" s="3" t="s">
        <v>17363</v>
      </c>
      <c r="H3757" s="11" t="s">
        <v>3226</v>
      </c>
      <c r="I3757" s="3" t="s">
        <v>13054</v>
      </c>
      <c r="J3757" s="27"/>
    </row>
    <row r="3758" spans="1:10" x14ac:dyDescent="0.25">
      <c r="A3758" s="3" t="s">
        <v>17135</v>
      </c>
      <c r="B3758" s="8" t="s">
        <v>6729</v>
      </c>
      <c r="C3758" s="3" t="s">
        <v>13998</v>
      </c>
      <c r="D3758" s="23" t="s">
        <v>9655</v>
      </c>
      <c r="E3758" s="36">
        <v>492</v>
      </c>
      <c r="F3758" s="38">
        <v>100</v>
      </c>
      <c r="G3758" s="3" t="s">
        <v>17363</v>
      </c>
      <c r="H3758" s="11" t="s">
        <v>3225</v>
      </c>
      <c r="I3758" s="3" t="s">
        <v>13053</v>
      </c>
      <c r="J3758" s="27"/>
    </row>
    <row r="3759" spans="1:10" x14ac:dyDescent="0.25">
      <c r="A3759" s="3" t="s">
        <v>17135</v>
      </c>
      <c r="B3759" s="8" t="s">
        <v>6728</v>
      </c>
      <c r="C3759" s="3" t="s">
        <v>13999</v>
      </c>
      <c r="D3759" s="23" t="s">
        <v>9654</v>
      </c>
      <c r="E3759" s="36">
        <v>693</v>
      </c>
      <c r="F3759" s="38">
        <v>100</v>
      </c>
      <c r="G3759" s="3" t="s">
        <v>17363</v>
      </c>
      <c r="H3759" s="11" t="s">
        <v>3224</v>
      </c>
      <c r="I3759" s="3" t="s">
        <v>13052</v>
      </c>
      <c r="J3759" s="27"/>
    </row>
    <row r="3760" spans="1:10" x14ac:dyDescent="0.25">
      <c r="A3760" s="3" t="s">
        <v>17135</v>
      </c>
      <c r="B3760" s="8" t="s">
        <v>6727</v>
      </c>
      <c r="C3760" s="3" t="s">
        <v>14000</v>
      </c>
      <c r="D3760" s="23" t="s">
        <v>9653</v>
      </c>
      <c r="E3760" s="36">
        <v>559</v>
      </c>
      <c r="F3760" s="38">
        <v>100</v>
      </c>
      <c r="G3760" s="3" t="s">
        <v>17363</v>
      </c>
      <c r="H3760" s="11" t="s">
        <v>3223</v>
      </c>
      <c r="I3760" s="3" t="s">
        <v>13051</v>
      </c>
      <c r="J3760" s="27"/>
    </row>
    <row r="3761" spans="1:10" x14ac:dyDescent="0.25">
      <c r="A3761" s="3" t="s">
        <v>17135</v>
      </c>
      <c r="B3761" s="8" t="s">
        <v>6726</v>
      </c>
      <c r="C3761" s="3" t="s">
        <v>14001</v>
      </c>
      <c r="D3761" s="23" t="s">
        <v>9652</v>
      </c>
      <c r="E3761" s="36">
        <v>394</v>
      </c>
      <c r="F3761" s="38">
        <v>100</v>
      </c>
      <c r="G3761" s="3" t="s">
        <v>17363</v>
      </c>
      <c r="H3761" s="11" t="s">
        <v>3222</v>
      </c>
      <c r="I3761" s="3" t="s">
        <v>13050</v>
      </c>
      <c r="J3761" s="27"/>
    </row>
    <row r="3762" spans="1:10" x14ac:dyDescent="0.25">
      <c r="A3762" s="3" t="s">
        <v>17135</v>
      </c>
      <c r="B3762" s="8" t="s">
        <v>6725</v>
      </c>
      <c r="C3762" s="3" t="s">
        <v>14002</v>
      </c>
      <c r="D3762" s="23" t="s">
        <v>9651</v>
      </c>
      <c r="E3762" s="36">
        <v>368</v>
      </c>
      <c r="F3762" s="38">
        <v>100</v>
      </c>
      <c r="G3762" s="3" t="s">
        <v>17363</v>
      </c>
      <c r="H3762" s="11" t="s">
        <v>3221</v>
      </c>
      <c r="I3762" s="3" t="s">
        <v>13049</v>
      </c>
      <c r="J3762" s="27"/>
    </row>
    <row r="3763" spans="1:10" x14ac:dyDescent="0.25">
      <c r="A3763" s="3" t="s">
        <v>17135</v>
      </c>
      <c r="B3763" s="8" t="s">
        <v>6724</v>
      </c>
      <c r="C3763" s="3" t="s">
        <v>14003</v>
      </c>
      <c r="D3763" s="23" t="s">
        <v>9650</v>
      </c>
      <c r="E3763" s="36">
        <v>360</v>
      </c>
      <c r="F3763" s="38">
        <v>100</v>
      </c>
      <c r="G3763" s="3" t="s">
        <v>17363</v>
      </c>
      <c r="H3763" s="11" t="s">
        <v>3220</v>
      </c>
      <c r="I3763" s="3" t="s">
        <v>13048</v>
      </c>
      <c r="J3763" s="27"/>
    </row>
    <row r="3764" spans="1:10" x14ac:dyDescent="0.25">
      <c r="A3764" s="3" t="s">
        <v>17135</v>
      </c>
      <c r="B3764" s="8" t="s">
        <v>6723</v>
      </c>
      <c r="C3764" s="3" t="s">
        <v>14004</v>
      </c>
      <c r="D3764" s="23" t="s">
        <v>1</v>
      </c>
      <c r="E3764" s="36">
        <v>429</v>
      </c>
      <c r="F3764" s="38">
        <v>100</v>
      </c>
      <c r="G3764" s="3" t="s">
        <v>17363</v>
      </c>
      <c r="H3764" s="11" t="s">
        <v>3219</v>
      </c>
      <c r="I3764" s="3" t="s">
        <v>13047</v>
      </c>
      <c r="J3764" s="27"/>
    </row>
    <row r="3765" spans="1:10" x14ac:dyDescent="0.25">
      <c r="A3765" s="3" t="s">
        <v>17135</v>
      </c>
      <c r="B3765" s="8" t="s">
        <v>6722</v>
      </c>
      <c r="C3765" s="3" t="s">
        <v>14005</v>
      </c>
      <c r="D3765" s="23" t="s">
        <v>9649</v>
      </c>
      <c r="E3765" s="36">
        <v>263</v>
      </c>
      <c r="F3765" s="38">
        <v>100</v>
      </c>
      <c r="G3765" s="3" t="s">
        <v>17363</v>
      </c>
      <c r="H3765" s="11" t="s">
        <v>3218</v>
      </c>
      <c r="I3765" s="3" t="s">
        <v>13046</v>
      </c>
      <c r="J3765" s="27"/>
    </row>
    <row r="3766" spans="1:10" x14ac:dyDescent="0.25">
      <c r="A3766" s="3" t="s">
        <v>17135</v>
      </c>
      <c r="B3766" s="8" t="s">
        <v>6721</v>
      </c>
      <c r="C3766" s="3" t="s">
        <v>14006</v>
      </c>
      <c r="D3766" s="23" t="s">
        <v>9648</v>
      </c>
      <c r="E3766" s="36">
        <v>475</v>
      </c>
      <c r="F3766" s="38">
        <v>100</v>
      </c>
      <c r="G3766" s="3" t="s">
        <v>17363</v>
      </c>
      <c r="H3766" s="11" t="s">
        <v>3217</v>
      </c>
      <c r="I3766" s="3" t="s">
        <v>13045</v>
      </c>
      <c r="J3766" s="27"/>
    </row>
    <row r="3767" spans="1:10" x14ac:dyDescent="0.25">
      <c r="A3767" s="3" t="s">
        <v>17135</v>
      </c>
      <c r="B3767" s="8" t="s">
        <v>6720</v>
      </c>
      <c r="C3767" s="3" t="s">
        <v>14007</v>
      </c>
      <c r="D3767" s="23" t="s">
        <v>9647</v>
      </c>
      <c r="E3767" s="36">
        <v>278</v>
      </c>
      <c r="F3767" s="38">
        <v>100</v>
      </c>
      <c r="G3767" s="3" t="s">
        <v>17363</v>
      </c>
      <c r="H3767" s="11" t="s">
        <v>3216</v>
      </c>
      <c r="I3767" s="3" t="s">
        <v>13044</v>
      </c>
      <c r="J3767" s="27"/>
    </row>
    <row r="3768" spans="1:10" x14ac:dyDescent="0.25">
      <c r="A3768" s="3" t="s">
        <v>17135</v>
      </c>
      <c r="B3768" s="8" t="s">
        <v>6719</v>
      </c>
      <c r="C3768" s="3" t="s">
        <v>14008</v>
      </c>
      <c r="D3768" s="23" t="s">
        <v>9646</v>
      </c>
      <c r="E3768" s="36">
        <v>416</v>
      </c>
      <c r="F3768" s="38">
        <v>100</v>
      </c>
      <c r="G3768" s="3" t="s">
        <v>17363</v>
      </c>
      <c r="H3768" s="11" t="s">
        <v>3215</v>
      </c>
      <c r="I3768" s="3" t="s">
        <v>13043</v>
      </c>
      <c r="J3768" s="27"/>
    </row>
    <row r="3769" spans="1:10" x14ac:dyDescent="0.25">
      <c r="A3769" s="3" t="s">
        <v>17135</v>
      </c>
      <c r="B3769" s="8" t="s">
        <v>6718</v>
      </c>
      <c r="C3769" s="3" t="s">
        <v>14009</v>
      </c>
      <c r="D3769" s="23" t="s">
        <v>9645</v>
      </c>
      <c r="E3769" s="36">
        <v>108</v>
      </c>
      <c r="F3769" s="38">
        <v>100</v>
      </c>
      <c r="G3769" s="3" t="s">
        <v>17363</v>
      </c>
      <c r="H3769" s="11" t="s">
        <v>3214</v>
      </c>
      <c r="I3769" s="3" t="s">
        <v>13042</v>
      </c>
      <c r="J3769" s="27"/>
    </row>
    <row r="3770" spans="1:10" x14ac:dyDescent="0.25">
      <c r="A3770" s="3" t="s">
        <v>17135</v>
      </c>
      <c r="B3770" s="8" t="s">
        <v>6717</v>
      </c>
      <c r="C3770" s="3" t="s">
        <v>14010</v>
      </c>
      <c r="D3770" s="23" t="s">
        <v>9644</v>
      </c>
      <c r="E3770" s="36">
        <v>161</v>
      </c>
      <c r="F3770" s="38">
        <v>100</v>
      </c>
      <c r="G3770" s="3" t="s">
        <v>17363</v>
      </c>
      <c r="H3770" s="11" t="s">
        <v>3213</v>
      </c>
      <c r="I3770" s="3" t="s">
        <v>13041</v>
      </c>
      <c r="J3770" s="27"/>
    </row>
    <row r="3771" spans="1:10" x14ac:dyDescent="0.25">
      <c r="A3771" s="3" t="s">
        <v>17135</v>
      </c>
      <c r="B3771" s="8" t="s">
        <v>6716</v>
      </c>
      <c r="C3771" s="3" t="s">
        <v>14011</v>
      </c>
      <c r="D3771" s="23" t="s">
        <v>9643</v>
      </c>
      <c r="E3771" s="36">
        <v>94</v>
      </c>
      <c r="F3771" s="38">
        <v>100</v>
      </c>
      <c r="G3771" s="3" t="s">
        <v>17363</v>
      </c>
      <c r="H3771" s="11" t="s">
        <v>3212</v>
      </c>
      <c r="I3771" s="3" t="s">
        <v>13040</v>
      </c>
      <c r="J3771" s="27"/>
    </row>
    <row r="3772" spans="1:10" x14ac:dyDescent="0.25">
      <c r="A3772" s="3" t="s">
        <v>17135</v>
      </c>
      <c r="B3772" s="8" t="s">
        <v>6715</v>
      </c>
      <c r="C3772" s="3" t="s">
        <v>14012</v>
      </c>
      <c r="D3772" s="23" t="s">
        <v>9642</v>
      </c>
      <c r="E3772" s="36">
        <v>351</v>
      </c>
      <c r="F3772" s="38">
        <v>100</v>
      </c>
      <c r="G3772" s="3" t="s">
        <v>17363</v>
      </c>
      <c r="H3772" s="11" t="s">
        <v>3211</v>
      </c>
      <c r="I3772" s="3" t="s">
        <v>13039</v>
      </c>
      <c r="J3772" s="27"/>
    </row>
    <row r="3773" spans="1:10" x14ac:dyDescent="0.25">
      <c r="A3773" s="3" t="s">
        <v>17135</v>
      </c>
      <c r="B3773" s="8" t="s">
        <v>6714</v>
      </c>
      <c r="C3773" s="3" t="s">
        <v>14013</v>
      </c>
      <c r="D3773" s="23" t="s">
        <v>9641</v>
      </c>
      <c r="E3773" s="36">
        <v>416</v>
      </c>
      <c r="F3773" s="38">
        <v>100</v>
      </c>
      <c r="G3773" s="3" t="s">
        <v>17363</v>
      </c>
      <c r="H3773" s="11" t="s">
        <v>3210</v>
      </c>
      <c r="I3773" s="3" t="s">
        <v>13038</v>
      </c>
      <c r="J3773" s="27"/>
    </row>
    <row r="3774" spans="1:10" x14ac:dyDescent="0.25">
      <c r="A3774" s="3" t="s">
        <v>17135</v>
      </c>
      <c r="B3774" s="8" t="s">
        <v>6713</v>
      </c>
      <c r="C3774" s="3" t="s">
        <v>14014</v>
      </c>
      <c r="D3774" s="23" t="s">
        <v>9446</v>
      </c>
      <c r="E3774" s="36">
        <v>180</v>
      </c>
      <c r="F3774" s="38">
        <v>100</v>
      </c>
      <c r="G3774" s="3" t="s">
        <v>17363</v>
      </c>
      <c r="H3774" s="11" t="s">
        <v>3209</v>
      </c>
      <c r="I3774" s="3" t="s">
        <v>13037</v>
      </c>
      <c r="J3774" s="27"/>
    </row>
    <row r="3775" spans="1:10" x14ac:dyDescent="0.25">
      <c r="A3775" s="3" t="s">
        <v>17135</v>
      </c>
      <c r="B3775" s="8" t="s">
        <v>6712</v>
      </c>
      <c r="C3775" s="3" t="s">
        <v>14015</v>
      </c>
      <c r="D3775" s="23" t="s">
        <v>9640</v>
      </c>
      <c r="E3775" s="36">
        <v>569</v>
      </c>
      <c r="F3775" s="38">
        <v>100</v>
      </c>
      <c r="G3775" s="3" t="s">
        <v>17363</v>
      </c>
      <c r="H3775" s="11" t="s">
        <v>3208</v>
      </c>
      <c r="I3775" s="3" t="s">
        <v>13036</v>
      </c>
      <c r="J3775" s="27"/>
    </row>
    <row r="3776" spans="1:10" x14ac:dyDescent="0.25">
      <c r="A3776" s="3" t="s">
        <v>17135</v>
      </c>
      <c r="B3776" s="8" t="s">
        <v>6711</v>
      </c>
      <c r="C3776" s="3" t="s">
        <v>14016</v>
      </c>
      <c r="D3776" s="23" t="s">
        <v>9639</v>
      </c>
      <c r="E3776" s="36">
        <v>340</v>
      </c>
      <c r="F3776" s="38">
        <v>100</v>
      </c>
      <c r="G3776" s="3" t="s">
        <v>17363</v>
      </c>
      <c r="H3776" s="11" t="s">
        <v>3207</v>
      </c>
      <c r="I3776" s="3" t="s">
        <v>13035</v>
      </c>
      <c r="J3776" s="27"/>
    </row>
    <row r="3777" spans="1:10" x14ac:dyDescent="0.25">
      <c r="A3777" s="3" t="s">
        <v>17135</v>
      </c>
      <c r="B3777" s="8" t="s">
        <v>6710</v>
      </c>
      <c r="C3777" s="3" t="s">
        <v>14017</v>
      </c>
      <c r="D3777" s="23" t="s">
        <v>9638</v>
      </c>
      <c r="E3777" s="36">
        <v>420</v>
      </c>
      <c r="F3777" s="38">
        <v>100</v>
      </c>
      <c r="G3777" s="3" t="s">
        <v>17363</v>
      </c>
      <c r="H3777" s="11" t="s">
        <v>3206</v>
      </c>
      <c r="I3777" s="3" t="s">
        <v>13034</v>
      </c>
      <c r="J3777" s="27"/>
    </row>
    <row r="3778" spans="1:10" x14ac:dyDescent="0.25">
      <c r="A3778" s="3" t="s">
        <v>17135</v>
      </c>
      <c r="B3778" s="8" t="s">
        <v>6709</v>
      </c>
      <c r="C3778" s="3" t="s">
        <v>14018</v>
      </c>
      <c r="D3778" s="23" t="s">
        <v>9637</v>
      </c>
      <c r="E3778" s="36">
        <v>98</v>
      </c>
      <c r="F3778" s="38">
        <v>100</v>
      </c>
      <c r="G3778" s="3" t="s">
        <v>17363</v>
      </c>
      <c r="H3778" s="11" t="s">
        <v>3205</v>
      </c>
      <c r="I3778" s="3" t="s">
        <v>13033</v>
      </c>
      <c r="J3778" s="27"/>
    </row>
    <row r="3779" spans="1:10" x14ac:dyDescent="0.25">
      <c r="A3779" s="3" t="s">
        <v>17135</v>
      </c>
      <c r="B3779" s="8" t="s">
        <v>6708</v>
      </c>
      <c r="C3779" s="3" t="s">
        <v>14019</v>
      </c>
      <c r="D3779" s="23" t="s">
        <v>9636</v>
      </c>
      <c r="E3779" s="36">
        <v>264</v>
      </c>
      <c r="F3779" s="38">
        <v>100</v>
      </c>
      <c r="G3779" s="3" t="s">
        <v>17363</v>
      </c>
      <c r="H3779" s="11" t="s">
        <v>3204</v>
      </c>
      <c r="I3779" s="3" t="s">
        <v>13032</v>
      </c>
      <c r="J3779" s="27"/>
    </row>
    <row r="3780" spans="1:10" x14ac:dyDescent="0.25">
      <c r="A3780" s="3" t="s">
        <v>17135</v>
      </c>
      <c r="B3780" s="8" t="s">
        <v>6707</v>
      </c>
      <c r="C3780" s="3" t="s">
        <v>14020</v>
      </c>
      <c r="D3780" s="23" t="s">
        <v>115</v>
      </c>
      <c r="E3780" s="36">
        <v>189</v>
      </c>
      <c r="F3780" s="38">
        <v>100</v>
      </c>
      <c r="G3780" s="3" t="s">
        <v>17363</v>
      </c>
      <c r="H3780" s="11" t="s">
        <v>3203</v>
      </c>
      <c r="I3780" s="3" t="s">
        <v>13031</v>
      </c>
      <c r="J3780" s="27"/>
    </row>
    <row r="3781" spans="1:10" x14ac:dyDescent="0.25">
      <c r="A3781" s="3" t="s">
        <v>17135</v>
      </c>
      <c r="B3781" s="8" t="s">
        <v>6706</v>
      </c>
      <c r="C3781" s="3" t="s">
        <v>14021</v>
      </c>
      <c r="D3781" s="23" t="s">
        <v>9529</v>
      </c>
      <c r="E3781" s="36">
        <v>428</v>
      </c>
      <c r="F3781" s="38">
        <v>100</v>
      </c>
      <c r="G3781" s="3" t="s">
        <v>17363</v>
      </c>
      <c r="H3781" s="11" t="s">
        <v>3202</v>
      </c>
      <c r="I3781" s="3" t="s">
        <v>13030</v>
      </c>
      <c r="J3781" s="27"/>
    </row>
    <row r="3782" spans="1:10" x14ac:dyDescent="0.25">
      <c r="A3782" s="3" t="s">
        <v>17135</v>
      </c>
      <c r="B3782" s="8" t="s">
        <v>6705</v>
      </c>
      <c r="C3782" s="3" t="s">
        <v>14022</v>
      </c>
      <c r="D3782" s="23" t="s">
        <v>9635</v>
      </c>
      <c r="E3782" s="36">
        <v>154</v>
      </c>
      <c r="F3782" s="38">
        <v>100</v>
      </c>
      <c r="G3782" s="3" t="s">
        <v>17363</v>
      </c>
      <c r="H3782" s="11" t="s">
        <v>3201</v>
      </c>
      <c r="I3782" s="3" t="s">
        <v>13029</v>
      </c>
      <c r="J3782" s="27"/>
    </row>
    <row r="3783" spans="1:10" x14ac:dyDescent="0.25">
      <c r="A3783" s="3" t="s">
        <v>17135</v>
      </c>
      <c r="B3783" s="8" t="s">
        <v>6704</v>
      </c>
      <c r="C3783" s="3" t="s">
        <v>14023</v>
      </c>
      <c r="D3783" s="23" t="s">
        <v>9634</v>
      </c>
      <c r="E3783" s="36">
        <v>103</v>
      </c>
      <c r="F3783" s="38">
        <v>100</v>
      </c>
      <c r="G3783" s="3" t="s">
        <v>17363</v>
      </c>
      <c r="H3783" s="11" t="s">
        <v>3200</v>
      </c>
      <c r="I3783" s="3" t="s">
        <v>13028</v>
      </c>
      <c r="J3783" s="27"/>
    </row>
    <row r="3784" spans="1:10" x14ac:dyDescent="0.25">
      <c r="A3784" s="3" t="s">
        <v>17135</v>
      </c>
      <c r="B3784" s="8" t="s">
        <v>6703</v>
      </c>
      <c r="C3784" s="3" t="s">
        <v>14024</v>
      </c>
      <c r="D3784" s="23" t="s">
        <v>9633</v>
      </c>
      <c r="E3784" s="36">
        <v>111</v>
      </c>
      <c r="F3784" s="38">
        <v>100</v>
      </c>
      <c r="G3784" s="3" t="s">
        <v>17363</v>
      </c>
      <c r="H3784" s="11" t="s">
        <v>3199</v>
      </c>
      <c r="I3784" s="3" t="s">
        <v>13027</v>
      </c>
      <c r="J3784" s="27"/>
    </row>
    <row r="3785" spans="1:10" x14ac:dyDescent="0.25">
      <c r="A3785" s="3" t="s">
        <v>17135</v>
      </c>
      <c r="B3785" s="8" t="s">
        <v>6702</v>
      </c>
      <c r="C3785" s="3" t="s">
        <v>14025</v>
      </c>
      <c r="D3785" s="23" t="s">
        <v>9632</v>
      </c>
      <c r="E3785" s="36">
        <v>249</v>
      </c>
      <c r="F3785" s="38">
        <v>100</v>
      </c>
      <c r="G3785" s="3" t="s">
        <v>17363</v>
      </c>
      <c r="H3785" s="11" t="s">
        <v>3198</v>
      </c>
      <c r="I3785" s="3" t="s">
        <v>13026</v>
      </c>
      <c r="J3785" s="27"/>
    </row>
    <row r="3786" spans="1:10" x14ac:dyDescent="0.25">
      <c r="A3786" s="3" t="s">
        <v>17135</v>
      </c>
      <c r="B3786" s="8" t="s">
        <v>6701</v>
      </c>
      <c r="C3786" s="3" t="s">
        <v>14026</v>
      </c>
      <c r="D3786" s="23" t="s">
        <v>9631</v>
      </c>
      <c r="E3786" s="36">
        <v>76</v>
      </c>
      <c r="F3786" s="38">
        <v>100</v>
      </c>
      <c r="G3786" s="3" t="s">
        <v>17363</v>
      </c>
      <c r="H3786" s="11" t="s">
        <v>3197</v>
      </c>
      <c r="I3786" s="3" t="s">
        <v>13025</v>
      </c>
      <c r="J3786" s="27"/>
    </row>
    <row r="3787" spans="1:10" x14ac:dyDescent="0.25">
      <c r="A3787" s="3" t="s">
        <v>17135</v>
      </c>
      <c r="B3787" s="8" t="s">
        <v>6700</v>
      </c>
      <c r="C3787" s="3" t="s">
        <v>14027</v>
      </c>
      <c r="D3787" s="23" t="s">
        <v>9630</v>
      </c>
      <c r="E3787" s="36">
        <v>834</v>
      </c>
      <c r="F3787" s="38">
        <v>99.520383693045559</v>
      </c>
      <c r="G3787" s="3" t="s">
        <v>17363</v>
      </c>
      <c r="H3787" s="11" t="s">
        <v>3196</v>
      </c>
      <c r="I3787" s="3" t="s">
        <v>13024</v>
      </c>
      <c r="J3787" s="27"/>
    </row>
    <row r="3788" spans="1:10" x14ac:dyDescent="0.25">
      <c r="A3788" s="3"/>
      <c r="B3788" s="8"/>
      <c r="C3788" s="3"/>
      <c r="D3788" s="2" t="s">
        <v>17695</v>
      </c>
      <c r="E3788" s="1">
        <v>680</v>
      </c>
      <c r="F3788" s="22"/>
      <c r="G3788" s="3" t="s">
        <v>17363</v>
      </c>
      <c r="H3788" s="23" t="s">
        <v>17676</v>
      </c>
      <c r="I3788" s="3" t="s">
        <v>17677</v>
      </c>
      <c r="J3788" s="27"/>
    </row>
    <row r="3789" spans="1:10" x14ac:dyDescent="0.25">
      <c r="A3789" s="3"/>
      <c r="B3789" s="8"/>
      <c r="C3789" s="3"/>
      <c r="D3789" s="2" t="s">
        <v>0</v>
      </c>
      <c r="E3789" s="1">
        <v>163</v>
      </c>
      <c r="F3789" s="22"/>
      <c r="G3789" s="3" t="s">
        <v>17363</v>
      </c>
      <c r="H3789" s="23" t="s">
        <v>17674</v>
      </c>
      <c r="I3789" s="3" t="s">
        <v>17675</v>
      </c>
      <c r="J3789" s="27"/>
    </row>
    <row r="3790" spans="1:10" x14ac:dyDescent="0.25">
      <c r="A3790" s="3"/>
      <c r="B3790" s="8"/>
      <c r="C3790" s="3"/>
      <c r="D3790" s="2" t="s">
        <v>0</v>
      </c>
      <c r="E3790" s="1">
        <v>114</v>
      </c>
      <c r="F3790" s="22"/>
      <c r="G3790" s="3" t="s">
        <v>17363</v>
      </c>
      <c r="H3790" s="23" t="s">
        <v>17672</v>
      </c>
      <c r="I3790" s="3" t="s">
        <v>17673</v>
      </c>
      <c r="J3790" s="27"/>
    </row>
    <row r="3791" spans="1:10" x14ac:dyDescent="0.25">
      <c r="A3791" s="3"/>
      <c r="B3791" s="8"/>
      <c r="C3791" s="3"/>
      <c r="D3791" s="2" t="s">
        <v>0</v>
      </c>
      <c r="E3791" s="1">
        <v>158</v>
      </c>
      <c r="F3791" s="22"/>
      <c r="G3791" s="3" t="s">
        <v>17363</v>
      </c>
      <c r="H3791" s="23" t="s">
        <v>17670</v>
      </c>
      <c r="I3791" s="3" t="s">
        <v>17671</v>
      </c>
      <c r="J3791" s="27"/>
    </row>
    <row r="3792" spans="1:10" x14ac:dyDescent="0.25">
      <c r="A3792" s="23"/>
      <c r="B3792" s="8"/>
      <c r="C3792" s="23"/>
      <c r="D3792" s="24" t="s">
        <v>0</v>
      </c>
      <c r="E3792" s="25">
        <v>97</v>
      </c>
      <c r="F3792" s="26"/>
      <c r="G3792" s="23" t="s">
        <v>17363</v>
      </c>
      <c r="H3792" s="23" t="s">
        <v>17668</v>
      </c>
      <c r="I3792" s="23" t="s">
        <v>17669</v>
      </c>
      <c r="J3792" s="27"/>
    </row>
    <row r="3793" spans="1:10" x14ac:dyDescent="0.25">
      <c r="A3793" s="3" t="s">
        <v>17135</v>
      </c>
      <c r="B3793" s="23" t="s">
        <v>17253</v>
      </c>
      <c r="C3793" s="3" t="s">
        <v>14029</v>
      </c>
      <c r="D3793" s="24" t="s">
        <v>17695</v>
      </c>
      <c r="E3793" s="25">
        <v>680</v>
      </c>
      <c r="F3793" s="26"/>
      <c r="G3793" s="3"/>
      <c r="H3793" s="7"/>
      <c r="I3793" s="3"/>
      <c r="J3793" s="27"/>
    </row>
    <row r="3794" spans="1:10" x14ac:dyDescent="0.25">
      <c r="A3794" s="3" t="s">
        <v>17135</v>
      </c>
      <c r="B3794" s="23" t="s">
        <v>17254</v>
      </c>
      <c r="C3794" s="3" t="s">
        <v>14031</v>
      </c>
      <c r="D3794" s="24" t="s">
        <v>17783</v>
      </c>
      <c r="E3794" s="25">
        <v>114</v>
      </c>
      <c r="F3794" s="26"/>
      <c r="G3794" s="3"/>
      <c r="H3794" s="7"/>
      <c r="I3794" s="3"/>
      <c r="J3794" s="27"/>
    </row>
    <row r="3795" spans="1:10" x14ac:dyDescent="0.25">
      <c r="A3795" s="3" t="s">
        <v>17135</v>
      </c>
      <c r="B3795" s="23" t="s">
        <v>17255</v>
      </c>
      <c r="C3795" s="3" t="s">
        <v>14032</v>
      </c>
      <c r="D3795" s="24" t="s">
        <v>17784</v>
      </c>
      <c r="E3795" s="25">
        <v>158</v>
      </c>
      <c r="F3795" s="26"/>
      <c r="G3795" s="3"/>
      <c r="H3795" s="7"/>
      <c r="I3795" s="3"/>
      <c r="J3795" s="27"/>
    </row>
    <row r="3796" spans="1:10" x14ac:dyDescent="0.25">
      <c r="A3796" s="3" t="s">
        <v>17135</v>
      </c>
      <c r="B3796" s="23" t="s">
        <v>17256</v>
      </c>
      <c r="C3796" s="3" t="s">
        <v>14033</v>
      </c>
      <c r="D3796" s="24" t="s">
        <v>17785</v>
      </c>
      <c r="E3796" s="25">
        <v>127</v>
      </c>
      <c r="F3796" s="26"/>
      <c r="G3796" s="3"/>
      <c r="H3796" s="7"/>
      <c r="I3796" s="3"/>
      <c r="J3796" s="27"/>
    </row>
    <row r="3797" spans="1:10" x14ac:dyDescent="0.25">
      <c r="A3797" s="3" t="s">
        <v>17135</v>
      </c>
      <c r="B3797" s="23" t="s">
        <v>17257</v>
      </c>
      <c r="C3797" s="3" t="s">
        <v>14039</v>
      </c>
      <c r="D3797" s="24" t="s">
        <v>17786</v>
      </c>
      <c r="E3797" s="25">
        <v>115</v>
      </c>
      <c r="F3797" s="26"/>
      <c r="G3797" s="3"/>
      <c r="H3797" s="7"/>
      <c r="I3797" s="3"/>
      <c r="J3797" s="27"/>
    </row>
    <row r="3798" spans="1:10" x14ac:dyDescent="0.25">
      <c r="A3798" s="3" t="s">
        <v>17128</v>
      </c>
      <c r="B3798" s="23" t="s">
        <v>17247</v>
      </c>
      <c r="C3798" s="3" t="s">
        <v>13701</v>
      </c>
      <c r="D3798" s="24" t="s">
        <v>17779</v>
      </c>
      <c r="E3798" s="25">
        <v>229</v>
      </c>
      <c r="F3798" s="26"/>
      <c r="G3798" s="3"/>
      <c r="H3798" s="7"/>
      <c r="I3798" s="3"/>
      <c r="J3798" s="27"/>
    </row>
    <row r="3799" spans="1:10" x14ac:dyDescent="0.25">
      <c r="A3799" s="3" t="s">
        <v>17128</v>
      </c>
      <c r="B3799" s="23" t="s">
        <v>17246</v>
      </c>
      <c r="C3799" s="3" t="s">
        <v>13700</v>
      </c>
      <c r="D3799" s="24" t="s">
        <v>17778</v>
      </c>
      <c r="E3799" s="25">
        <v>222</v>
      </c>
      <c r="F3799" s="26"/>
      <c r="G3799" s="3"/>
      <c r="H3799" s="7"/>
      <c r="I3799" s="3"/>
      <c r="J3799" s="27"/>
    </row>
    <row r="3800" spans="1:10" x14ac:dyDescent="0.25">
      <c r="A3800" s="3" t="s">
        <v>17128</v>
      </c>
      <c r="B3800" s="23" t="s">
        <v>17245</v>
      </c>
      <c r="C3800" s="3" t="s">
        <v>13699</v>
      </c>
      <c r="D3800" s="24" t="s">
        <v>17777</v>
      </c>
      <c r="E3800" s="25">
        <v>191</v>
      </c>
      <c r="F3800" s="26"/>
      <c r="G3800" s="3"/>
      <c r="H3800" s="7"/>
      <c r="I3800" s="3"/>
      <c r="J3800" s="27"/>
    </row>
    <row r="3801" spans="1:10" x14ac:dyDescent="0.25">
      <c r="A3801" s="3" t="s">
        <v>17128</v>
      </c>
      <c r="B3801" s="23" t="s">
        <v>17244</v>
      </c>
      <c r="C3801" s="3" t="s">
        <v>13698</v>
      </c>
      <c r="D3801" s="24" t="s">
        <v>17776</v>
      </c>
      <c r="E3801" s="25">
        <v>492</v>
      </c>
      <c r="F3801" s="26"/>
      <c r="G3801" s="3"/>
      <c r="H3801" s="7"/>
      <c r="I3801" s="3"/>
      <c r="J3801" s="27"/>
    </row>
    <row r="3802" spans="1:10" x14ac:dyDescent="0.25">
      <c r="A3802" s="3" t="s">
        <v>17128</v>
      </c>
      <c r="B3802" s="23" t="s">
        <v>17243</v>
      </c>
      <c r="C3802" s="3" t="s">
        <v>13697</v>
      </c>
      <c r="D3802" s="24" t="s">
        <v>17775</v>
      </c>
      <c r="E3802" s="25">
        <v>193</v>
      </c>
      <c r="F3802" s="26"/>
      <c r="G3802" s="3"/>
      <c r="H3802" s="7"/>
      <c r="I3802" s="3"/>
      <c r="J3802" s="27"/>
    </row>
    <row r="3803" spans="1:10" x14ac:dyDescent="0.25">
      <c r="A3803" s="3" t="s">
        <v>17128</v>
      </c>
      <c r="B3803" s="23" t="s">
        <v>17242</v>
      </c>
      <c r="C3803" s="3" t="s">
        <v>13696</v>
      </c>
      <c r="D3803" s="24" t="s">
        <v>17774</v>
      </c>
      <c r="E3803" s="25">
        <v>172</v>
      </c>
      <c r="F3803" s="26"/>
      <c r="G3803" s="3"/>
      <c r="H3803" s="7"/>
      <c r="I3803" s="3"/>
      <c r="J3803" s="27"/>
    </row>
    <row r="3804" spans="1:10" x14ac:dyDescent="0.25">
      <c r="A3804" s="3" t="s">
        <v>17128</v>
      </c>
      <c r="B3804" s="23" t="s">
        <v>17241</v>
      </c>
      <c r="C3804" s="3" t="s">
        <v>13695</v>
      </c>
      <c r="D3804" s="24" t="s">
        <v>17773</v>
      </c>
      <c r="E3804" s="25">
        <v>82</v>
      </c>
      <c r="F3804" s="26"/>
      <c r="G3804" s="3"/>
      <c r="H3804" s="7"/>
      <c r="I3804" s="3"/>
      <c r="J3804" s="27"/>
    </row>
    <row r="3805" spans="1:10" x14ac:dyDescent="0.25">
      <c r="A3805" s="3" t="s">
        <v>17128</v>
      </c>
      <c r="B3805" s="23" t="s">
        <v>17240</v>
      </c>
      <c r="C3805" s="3" t="s">
        <v>13694</v>
      </c>
      <c r="D3805" s="24" t="s">
        <v>17772</v>
      </c>
      <c r="E3805" s="25">
        <v>88</v>
      </c>
      <c r="F3805" s="26"/>
      <c r="G3805" s="3"/>
      <c r="H3805" s="7"/>
      <c r="I3805" s="3"/>
      <c r="J3805" s="27"/>
    </row>
    <row r="3806" spans="1:10" x14ac:dyDescent="0.25">
      <c r="A3806" s="3" t="s">
        <v>17128</v>
      </c>
      <c r="B3806" s="23" t="s">
        <v>17239</v>
      </c>
      <c r="C3806" s="3" t="s">
        <v>13693</v>
      </c>
      <c r="D3806" s="24" t="s">
        <v>17771</v>
      </c>
      <c r="E3806" s="25">
        <v>98</v>
      </c>
      <c r="F3806" s="26"/>
      <c r="G3806" s="3"/>
      <c r="H3806" s="7"/>
      <c r="I3806" s="3"/>
      <c r="J3806" s="27"/>
    </row>
    <row r="3807" spans="1:10" x14ac:dyDescent="0.25">
      <c r="A3807" s="3" t="s">
        <v>17128</v>
      </c>
      <c r="B3807" s="23" t="s">
        <v>17238</v>
      </c>
      <c r="C3807" s="3" t="s">
        <v>13692</v>
      </c>
      <c r="D3807" s="24" t="s">
        <v>17770</v>
      </c>
      <c r="E3807" s="25">
        <v>92</v>
      </c>
      <c r="F3807" s="26"/>
      <c r="G3807" s="3"/>
      <c r="H3807" s="7"/>
      <c r="I3807" s="3"/>
      <c r="J3807" s="27"/>
    </row>
    <row r="3808" spans="1:10" x14ac:dyDescent="0.25">
      <c r="A3808" s="3" t="s">
        <v>17128</v>
      </c>
      <c r="B3808" s="23" t="s">
        <v>17237</v>
      </c>
      <c r="C3808" s="3" t="s">
        <v>13691</v>
      </c>
      <c r="D3808" s="24" t="s">
        <v>17769</v>
      </c>
      <c r="E3808" s="25">
        <v>83</v>
      </c>
      <c r="F3808" s="26"/>
      <c r="G3808" s="3"/>
      <c r="H3808" s="7"/>
      <c r="I3808" s="3"/>
      <c r="J3808" s="27"/>
    </row>
    <row r="3809" spans="1:10" x14ac:dyDescent="0.25">
      <c r="A3809" s="3" t="s">
        <v>17128</v>
      </c>
      <c r="B3809" s="23" t="s">
        <v>17236</v>
      </c>
      <c r="C3809" s="3" t="s">
        <v>13690</v>
      </c>
      <c r="D3809" s="24" t="s">
        <v>17768</v>
      </c>
      <c r="E3809" s="25">
        <v>65</v>
      </c>
      <c r="F3809" s="26"/>
      <c r="G3809" s="3"/>
      <c r="H3809" s="7"/>
      <c r="I3809" s="3"/>
      <c r="J3809" s="27"/>
    </row>
    <row r="3810" spans="1:10" x14ac:dyDescent="0.25">
      <c r="A3810" s="3" t="s">
        <v>17128</v>
      </c>
      <c r="B3810" s="23" t="s">
        <v>17235</v>
      </c>
      <c r="C3810" s="3" t="s">
        <v>13689</v>
      </c>
      <c r="D3810" s="24" t="s">
        <v>17767</v>
      </c>
      <c r="E3810" s="25">
        <v>81</v>
      </c>
      <c r="F3810" s="26"/>
      <c r="G3810" s="3"/>
      <c r="H3810" s="7"/>
      <c r="I3810" s="3"/>
      <c r="J3810" s="27"/>
    </row>
    <row r="3811" spans="1:10" x14ac:dyDescent="0.25">
      <c r="A3811" s="3" t="s">
        <v>17128</v>
      </c>
      <c r="B3811" s="23" t="s">
        <v>17234</v>
      </c>
      <c r="C3811" s="3" t="s">
        <v>13688</v>
      </c>
      <c r="D3811" s="24" t="s">
        <v>17766</v>
      </c>
      <c r="E3811" s="25">
        <v>315</v>
      </c>
      <c r="F3811" s="26"/>
      <c r="G3811" s="3"/>
      <c r="H3811" s="7"/>
      <c r="I3811" s="3"/>
      <c r="J3811" s="27"/>
    </row>
    <row r="3812" spans="1:10" x14ac:dyDescent="0.25">
      <c r="A3812" s="3" t="s">
        <v>17128</v>
      </c>
      <c r="B3812" s="23" t="s">
        <v>17233</v>
      </c>
      <c r="C3812" s="3" t="s">
        <v>13687</v>
      </c>
      <c r="D3812" s="24" t="s">
        <v>17765</v>
      </c>
      <c r="E3812" s="25">
        <v>65</v>
      </c>
      <c r="F3812" s="26"/>
      <c r="G3812" s="3"/>
      <c r="H3812" s="7"/>
      <c r="I3812" s="3"/>
      <c r="J3812" s="27"/>
    </row>
    <row r="3813" spans="1:10" x14ac:dyDescent="0.25">
      <c r="A3813" s="3" t="s">
        <v>17128</v>
      </c>
      <c r="B3813" s="23" t="s">
        <v>17232</v>
      </c>
      <c r="C3813" s="3" t="s">
        <v>13686</v>
      </c>
      <c r="D3813" s="24" t="s">
        <v>17764</v>
      </c>
      <c r="E3813" s="25">
        <v>190</v>
      </c>
      <c r="F3813" s="26"/>
      <c r="G3813" s="3"/>
      <c r="H3813" s="7"/>
      <c r="I3813" s="3"/>
      <c r="J3813" s="27"/>
    </row>
    <row r="3814" spans="1:10" x14ac:dyDescent="0.25">
      <c r="A3814" s="3" t="s">
        <v>17128</v>
      </c>
      <c r="B3814" s="23" t="s">
        <v>17231</v>
      </c>
      <c r="C3814" s="3" t="s">
        <v>13685</v>
      </c>
      <c r="D3814" s="24" t="s">
        <v>17763</v>
      </c>
      <c r="E3814" s="25">
        <v>97</v>
      </c>
      <c r="F3814" s="26"/>
      <c r="G3814" s="3"/>
      <c r="H3814" s="7"/>
      <c r="I3814" s="3"/>
      <c r="J3814" s="27"/>
    </row>
    <row r="3815" spans="1:10" x14ac:dyDescent="0.25">
      <c r="A3815" s="3" t="s">
        <v>17128</v>
      </c>
      <c r="B3815" s="23" t="s">
        <v>17230</v>
      </c>
      <c r="C3815" s="3" t="s">
        <v>13684</v>
      </c>
      <c r="D3815" s="24" t="s">
        <v>17762</v>
      </c>
      <c r="E3815" s="25">
        <v>88</v>
      </c>
      <c r="F3815" s="26"/>
      <c r="G3815" s="3"/>
      <c r="H3815" s="7"/>
      <c r="I3815" s="3"/>
      <c r="J3815" s="27"/>
    </row>
    <row r="3816" spans="1:10" x14ac:dyDescent="0.25">
      <c r="A3816" s="3" t="s">
        <v>17128</v>
      </c>
      <c r="B3816" s="23" t="s">
        <v>17229</v>
      </c>
      <c r="C3816" s="3" t="s">
        <v>13683</v>
      </c>
      <c r="D3816" s="24" t="s">
        <v>17761</v>
      </c>
      <c r="E3816" s="25">
        <v>90</v>
      </c>
      <c r="F3816" s="26"/>
      <c r="G3816" s="3"/>
      <c r="H3816" s="7"/>
      <c r="I3816" s="3"/>
      <c r="J3816" s="27"/>
    </row>
    <row r="3817" spans="1:10" x14ac:dyDescent="0.25">
      <c r="A3817" s="3" t="s">
        <v>17128</v>
      </c>
      <c r="B3817" s="23" t="s">
        <v>17228</v>
      </c>
      <c r="C3817" s="3" t="s">
        <v>13682</v>
      </c>
      <c r="D3817" s="24" t="s">
        <v>17760</v>
      </c>
      <c r="E3817" s="25">
        <v>68</v>
      </c>
      <c r="F3817" s="26"/>
      <c r="G3817" s="3"/>
      <c r="H3817" s="7"/>
      <c r="I3817" s="3"/>
      <c r="J3817" s="27"/>
    </row>
    <row r="3818" spans="1:10" x14ac:dyDescent="0.25">
      <c r="A3818" s="3" t="s">
        <v>17128</v>
      </c>
      <c r="B3818" s="23" t="s">
        <v>17227</v>
      </c>
      <c r="C3818" s="3" t="s">
        <v>13681</v>
      </c>
      <c r="D3818" s="24" t="s">
        <v>17759</v>
      </c>
      <c r="E3818" s="25">
        <v>114</v>
      </c>
      <c r="F3818" s="26"/>
      <c r="G3818" s="3"/>
      <c r="H3818" s="7"/>
      <c r="I3818" s="3"/>
      <c r="J3818" s="27"/>
    </row>
    <row r="3819" spans="1:10" x14ac:dyDescent="0.25">
      <c r="A3819" s="3" t="s">
        <v>17128</v>
      </c>
      <c r="B3819" s="23" t="s">
        <v>17226</v>
      </c>
      <c r="C3819" s="3" t="s">
        <v>13680</v>
      </c>
      <c r="D3819" s="24" t="s">
        <v>17758</v>
      </c>
      <c r="E3819" s="25">
        <v>196</v>
      </c>
      <c r="F3819" s="26"/>
      <c r="G3819" s="3"/>
      <c r="H3819" s="7"/>
      <c r="I3819" s="3"/>
      <c r="J3819" s="27"/>
    </row>
    <row r="3820" spans="1:10" x14ac:dyDescent="0.25">
      <c r="A3820" s="3" t="s">
        <v>17128</v>
      </c>
      <c r="B3820" s="23" t="s">
        <v>17225</v>
      </c>
      <c r="C3820" s="3" t="s">
        <v>13679</v>
      </c>
      <c r="D3820" s="24" t="s">
        <v>17757</v>
      </c>
      <c r="E3820" s="25">
        <v>172</v>
      </c>
      <c r="F3820" s="26"/>
      <c r="G3820" s="3"/>
      <c r="H3820" s="7"/>
      <c r="I3820" s="3"/>
      <c r="J3820" s="27"/>
    </row>
    <row r="3821" spans="1:10" x14ac:dyDescent="0.25">
      <c r="A3821" s="3" t="s">
        <v>17128</v>
      </c>
      <c r="B3821" s="23" t="s">
        <v>17224</v>
      </c>
      <c r="C3821" s="3" t="s">
        <v>13678</v>
      </c>
      <c r="D3821" s="24" t="s">
        <v>17756</v>
      </c>
      <c r="E3821" s="25">
        <v>184</v>
      </c>
      <c r="F3821" s="26"/>
      <c r="G3821" s="3"/>
      <c r="H3821" s="7"/>
      <c r="I3821" s="3"/>
      <c r="J3821" s="27"/>
    </row>
    <row r="3822" spans="1:10" x14ac:dyDescent="0.25">
      <c r="A3822" s="3" t="s">
        <v>17128</v>
      </c>
      <c r="B3822" s="23" t="s">
        <v>17223</v>
      </c>
      <c r="C3822" s="3" t="s">
        <v>13677</v>
      </c>
      <c r="D3822" s="24" t="s">
        <v>17755</v>
      </c>
      <c r="E3822" s="25">
        <v>382</v>
      </c>
      <c r="F3822" s="26"/>
      <c r="G3822" s="3"/>
      <c r="H3822" s="7"/>
      <c r="I3822" s="3"/>
      <c r="J3822" s="27"/>
    </row>
    <row r="3823" spans="1:10" x14ac:dyDescent="0.25">
      <c r="A3823" s="3" t="s">
        <v>17128</v>
      </c>
      <c r="B3823" s="23" t="s">
        <v>17222</v>
      </c>
      <c r="C3823" s="3" t="s">
        <v>13676</v>
      </c>
      <c r="D3823" s="24" t="s">
        <v>17754</v>
      </c>
      <c r="E3823" s="25">
        <v>80</v>
      </c>
      <c r="F3823" s="26"/>
      <c r="G3823" s="3"/>
      <c r="H3823" s="7"/>
      <c r="I3823" s="3"/>
      <c r="J3823" s="27"/>
    </row>
    <row r="3824" spans="1:10" x14ac:dyDescent="0.25">
      <c r="A3824" s="3" t="s">
        <v>17128</v>
      </c>
      <c r="B3824" s="23" t="s">
        <v>17221</v>
      </c>
      <c r="C3824" s="3" t="s">
        <v>13675</v>
      </c>
      <c r="D3824" s="24" t="s">
        <v>17753</v>
      </c>
      <c r="E3824" s="25">
        <v>70</v>
      </c>
      <c r="F3824" s="26"/>
      <c r="G3824" s="3"/>
      <c r="H3824" s="7"/>
      <c r="I3824" s="3"/>
      <c r="J3824" s="27"/>
    </row>
    <row r="3825" spans="1:10" x14ac:dyDescent="0.25">
      <c r="A3825" s="3" t="s">
        <v>17128</v>
      </c>
      <c r="B3825" s="23" t="s">
        <v>17220</v>
      </c>
      <c r="C3825" s="3" t="s">
        <v>13674</v>
      </c>
      <c r="D3825" s="24" t="s">
        <v>17752</v>
      </c>
      <c r="E3825" s="25">
        <v>213</v>
      </c>
      <c r="F3825" s="26"/>
      <c r="G3825" s="3"/>
      <c r="H3825" s="7"/>
      <c r="I3825" s="3"/>
      <c r="J3825" s="27"/>
    </row>
    <row r="3826" spans="1:10" x14ac:dyDescent="0.25">
      <c r="A3826" s="3" t="s">
        <v>17128</v>
      </c>
      <c r="B3826" s="23" t="s">
        <v>17219</v>
      </c>
      <c r="C3826" s="3" t="s">
        <v>13673</v>
      </c>
      <c r="D3826" s="24" t="s">
        <v>17751</v>
      </c>
      <c r="E3826" s="25">
        <v>1026</v>
      </c>
      <c r="F3826" s="26"/>
      <c r="G3826" s="3"/>
      <c r="H3826" s="7"/>
      <c r="I3826" s="3"/>
      <c r="J3826" s="27"/>
    </row>
    <row r="3827" spans="1:10" x14ac:dyDescent="0.25">
      <c r="A3827" s="3" t="s">
        <v>17128</v>
      </c>
      <c r="B3827" s="23" t="s">
        <v>17218</v>
      </c>
      <c r="C3827" s="3" t="s">
        <v>13672</v>
      </c>
      <c r="D3827" s="24" t="s">
        <v>17750</v>
      </c>
      <c r="E3827" s="25">
        <v>550</v>
      </c>
      <c r="F3827" s="26"/>
      <c r="G3827" s="3"/>
      <c r="H3827" s="7"/>
      <c r="I3827" s="3"/>
      <c r="J3827" s="27"/>
    </row>
    <row r="3828" spans="1:10" x14ac:dyDescent="0.25">
      <c r="A3828" s="3" t="s">
        <v>17128</v>
      </c>
      <c r="B3828" s="23" t="s">
        <v>17217</v>
      </c>
      <c r="C3828" s="3" t="s">
        <v>13671</v>
      </c>
      <c r="D3828" s="24" t="s">
        <v>17749</v>
      </c>
      <c r="E3828" s="25">
        <v>101</v>
      </c>
      <c r="F3828" s="26"/>
      <c r="G3828" s="3"/>
      <c r="H3828" s="7"/>
      <c r="I3828" s="3"/>
      <c r="J3828" s="27"/>
    </row>
    <row r="3829" spans="1:10" x14ac:dyDescent="0.25">
      <c r="A3829" s="3" t="s">
        <v>17128</v>
      </c>
      <c r="B3829" s="23" t="s">
        <v>17216</v>
      </c>
      <c r="C3829" s="3" t="s">
        <v>13670</v>
      </c>
      <c r="D3829" s="24" t="s">
        <v>17748</v>
      </c>
      <c r="E3829" s="25">
        <v>94</v>
      </c>
      <c r="F3829" s="26"/>
      <c r="G3829" s="3"/>
      <c r="H3829" s="7"/>
      <c r="I3829" s="3"/>
      <c r="J3829" s="27"/>
    </row>
    <row r="3830" spans="1:10" x14ac:dyDescent="0.25">
      <c r="A3830" s="3" t="s">
        <v>17128</v>
      </c>
      <c r="B3830" s="23" t="s">
        <v>17215</v>
      </c>
      <c r="C3830" s="3" t="s">
        <v>13669</v>
      </c>
      <c r="D3830" s="24" t="s">
        <v>17747</v>
      </c>
      <c r="E3830" s="25">
        <v>825</v>
      </c>
      <c r="F3830" s="26"/>
      <c r="G3830" s="3"/>
      <c r="H3830" s="7"/>
      <c r="I3830" s="3"/>
      <c r="J3830" s="27"/>
    </row>
    <row r="3831" spans="1:10" x14ac:dyDescent="0.25">
      <c r="A3831" s="3" t="s">
        <v>17128</v>
      </c>
      <c r="B3831" s="23" t="s">
        <v>17214</v>
      </c>
      <c r="C3831" s="3" t="s">
        <v>13668</v>
      </c>
      <c r="D3831" s="24" t="s">
        <v>17746</v>
      </c>
      <c r="E3831" s="25">
        <v>163</v>
      </c>
      <c r="F3831" s="26"/>
      <c r="G3831" s="3"/>
      <c r="H3831" s="7"/>
      <c r="I3831" s="3"/>
      <c r="J3831" s="27"/>
    </row>
    <row r="3832" spans="1:10" x14ac:dyDescent="0.25">
      <c r="A3832" s="3" t="s">
        <v>17128</v>
      </c>
      <c r="B3832" s="23" t="s">
        <v>17213</v>
      </c>
      <c r="C3832" s="3" t="s">
        <v>13667</v>
      </c>
      <c r="D3832" s="24" t="s">
        <v>17745</v>
      </c>
      <c r="E3832" s="25">
        <v>274</v>
      </c>
      <c r="F3832" s="26"/>
      <c r="G3832" s="3"/>
      <c r="H3832" s="7"/>
      <c r="I3832" s="3"/>
      <c r="J3832" s="27"/>
    </row>
    <row r="3833" spans="1:10" x14ac:dyDescent="0.25">
      <c r="A3833" s="3" t="s">
        <v>17128</v>
      </c>
      <c r="B3833" s="23" t="s">
        <v>17212</v>
      </c>
      <c r="C3833" s="3" t="s">
        <v>13666</v>
      </c>
      <c r="D3833" s="24" t="s">
        <v>17744</v>
      </c>
      <c r="E3833" s="25">
        <v>247</v>
      </c>
      <c r="F3833" s="26"/>
      <c r="G3833" s="3"/>
      <c r="H3833" s="7"/>
      <c r="I3833" s="3"/>
      <c r="J3833" s="27"/>
    </row>
    <row r="3834" spans="1:10" x14ac:dyDescent="0.25">
      <c r="A3834" s="3" t="s">
        <v>17128</v>
      </c>
      <c r="B3834" s="23" t="s">
        <v>17211</v>
      </c>
      <c r="C3834" s="3" t="s">
        <v>13665</v>
      </c>
      <c r="D3834" s="24" t="s">
        <v>17743</v>
      </c>
      <c r="E3834" s="25">
        <v>302</v>
      </c>
      <c r="F3834" s="26"/>
      <c r="G3834" s="3"/>
      <c r="H3834" s="7"/>
      <c r="I3834" s="3"/>
      <c r="J3834" s="27"/>
    </row>
  </sheetData>
  <conditionalFormatting sqref="C3324:C3327">
    <cfRule type="duplicateValues" dxfId="4" priority="2"/>
  </conditionalFormatting>
  <conditionalFormatting sqref="B3328:B3639 B3:B780 B1856:B2706 B3186:B3319 B788:B1018 B1237:B1842 B3046:B3128 B2735:B3033 B1020:B1227">
    <cfRule type="duplicateValues" dxfId="3" priority="3"/>
  </conditionalFormatting>
  <conditionalFormatting sqref="B3129:B3167">
    <cfRule type="duplicateValues" dxfId="2" priority="1"/>
  </conditionalFormatting>
  <conditionalFormatting sqref="B3640:B3646 B3652:B3725 B3728:B3792">
    <cfRule type="duplicateValues" dxfId="1" priority="4"/>
  </conditionalFormatting>
  <conditionalFormatting sqref="H3793:H3834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Xu</dc:creator>
  <cp:lastModifiedBy>Jiannong Xu</cp:lastModifiedBy>
  <dcterms:created xsi:type="dcterms:W3CDTF">2013-06-27T22:28:20Z</dcterms:created>
  <dcterms:modified xsi:type="dcterms:W3CDTF">2014-03-21T21:42:50Z</dcterms:modified>
</cp:coreProperties>
</file>